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/>
  <mc:AlternateContent xmlns:mc="http://schemas.openxmlformats.org/markup-compatibility/2006">
    <mc:Choice Requires="x15">
      <x15ac:absPath xmlns:x15ac="http://schemas.microsoft.com/office/spreadsheetml/2010/11/ac" url="/Users/jsteimle/Dropbox/PostDoc/Figures/snPitx2/Manuscript/"/>
    </mc:Choice>
  </mc:AlternateContent>
  <xr:revisionPtr revIDLastSave="0" documentId="13_ncr:1_{735E8582-D3BF-FA4C-9194-903A7E7E824D}" xr6:coauthVersionLast="47" xr6:coauthVersionMax="47" xr10:uidLastSave="{00000000-0000-0000-0000-000000000000}"/>
  <bookViews>
    <workbookView xWindow="0" yWindow="460" windowWidth="33600" windowHeight="19400" xr2:uid="{00000000-000D-0000-FFFF-FFFF00000000}"/>
  </bookViews>
  <sheets>
    <sheet name="GO_AllLists" sheetId="3" r:id="rId1"/>
    <sheet name="Gene_Annotation" sheetId="1" r:id="rId2"/>
    <sheet name="AllCM_Enrichment" sheetId="2" r:id="rId3"/>
  </sheets>
  <definedNames>
    <definedName name="_xlnm._FilterDatabase" localSheetId="2" hidden="1">AllCM_Enrichment!$A$1:$I$284</definedName>
    <definedName name="_xlnm._FilterDatabase" localSheetId="1" hidden="1">Gene_Annotation!$A$1:$AA$590</definedName>
    <definedName name="_xlnm._FilterDatabase" localSheetId="0" hidden="1">GO_AllLists!$A$1:$O$1608</definedName>
  </definedNames>
  <calcPr calcId="0"/>
</workbook>
</file>

<file path=xl/sharedStrings.xml><?xml version="1.0" encoding="utf-8"?>
<sst xmlns="http://schemas.openxmlformats.org/spreadsheetml/2006/main" count="25893" uniqueCount="7767">
  <si>
    <t>Gene</t>
  </si>
  <si>
    <t>CM1</t>
  </si>
  <si>
    <t>CM2</t>
  </si>
  <si>
    <t>CM3</t>
  </si>
  <si>
    <t>Gene Symbol</t>
  </si>
  <si>
    <t>Description</t>
  </si>
  <si>
    <t>Biological Process (GO)</t>
  </si>
  <si>
    <t>GO:0044057 regulation of system process</t>
  </si>
  <si>
    <t>GO:0034330 cell junction organization</t>
  </si>
  <si>
    <t>GO:0048812 neuron projection morphogenesi</t>
  </si>
  <si>
    <t>GO:0060537 muscle tissue development</t>
  </si>
  <si>
    <t>GO:0010975 regulation of neuron projectio</t>
  </si>
  <si>
    <t>GO:0030036 actin cytoskeleton organizatio</t>
  </si>
  <si>
    <t>GO:0034765 regulation of ion transmembran</t>
  </si>
  <si>
    <t>GO:0098742 cell-cell adhesion via plasma-</t>
  </si>
  <si>
    <t>R-MMU-112316 Neuronal System</t>
  </si>
  <si>
    <t>GO:0007169 transmembrane receptor protein</t>
  </si>
  <si>
    <t>GO:0001508 action potential</t>
  </si>
  <si>
    <t>GO:0008038 neuron recognition</t>
  </si>
  <si>
    <t>GO:0048589 developmental growth</t>
  </si>
  <si>
    <t>GO:0070848 response to growth factor</t>
  </si>
  <si>
    <t>ko05414 Dilated cardiomyopathy</t>
  </si>
  <si>
    <t>GO:0003007 heart morphogenesis</t>
  </si>
  <si>
    <t>R-MMU-397014 Muscle contraction</t>
  </si>
  <si>
    <t>ko04022 cGMP-PKG signaling pathway</t>
  </si>
  <si>
    <t>GO:0051960 regulation of nervous system d</t>
  </si>
  <si>
    <t>GO:0019932 second-messenger-mediated sign</t>
  </si>
  <si>
    <t>75769</t>
  </si>
  <si>
    <t>Plppr5</t>
  </si>
  <si>
    <t>0</t>
  </si>
  <si>
    <t>1</t>
  </si>
  <si>
    <t>phospholipid phosphatase related 5</t>
  </si>
  <si>
    <t>GO:0051491 positive regulation of filopodium assembly;GO:0046839 phospholipid dephosphorylation;GO:0051489 regulation of filopodium assembly</t>
  </si>
  <si>
    <t>17896</t>
  </si>
  <si>
    <t>Myl4</t>
  </si>
  <si>
    <t>myosin, light polypeptide 4</t>
  </si>
  <si>
    <t>GO:0002026 regulation of the force of heart contraction;GO:0032781 positive regulation of ATPase activity;GO:0043462 regulation of ATPase activity</t>
  </si>
  <si>
    <t>12561</t>
  </si>
  <si>
    <t>Cdh4</t>
  </si>
  <si>
    <t>cadherin 4</t>
  </si>
  <si>
    <t>GO:0007157 heterophilic cell-cell adhesion via plasma membrane cell adhesion molecules;GO:0045773 positive regulation of axon extension;GO:0050772 positive regulation of axonogenesis</t>
  </si>
  <si>
    <t>58226</t>
  </si>
  <si>
    <t>Cacna1h</t>
  </si>
  <si>
    <t>calcium channel, voltage-dependent, T type, alpha 1H subunit</t>
  </si>
  <si>
    <t>GO:0106134 positive regulation of cardiac muscle cell contraction;GO:1903116 positive regulation of actin filament-based movement;GO:0034651 cortisol biosynthetic process</t>
  </si>
  <si>
    <t>93834</t>
  </si>
  <si>
    <t>Peli2</t>
  </si>
  <si>
    <t>pellino 2</t>
  </si>
  <si>
    <t>GO:0008592 regulation of Toll signaling pathway;GO:0008063 Toll signaling pathway;GO:0000209 protein polyubiquitination</t>
  </si>
  <si>
    <t>226610</t>
  </si>
  <si>
    <t>Fam78b</t>
  </si>
  <si>
    <t>family with sequence similarity 78, member B</t>
  </si>
  <si>
    <t>233332</t>
  </si>
  <si>
    <t>Adamts17</t>
  </si>
  <si>
    <t>a disintegrin-like and metallopeptidase (reprolysin type) with thrombospondin type 1 motif, 17</t>
  </si>
  <si>
    <t>GO:0030198 extracellular matrix organization;GO:0043062 extracellular structure organization;GO:0045229 external encapsulating structure organization</t>
  </si>
  <si>
    <t>140491</t>
  </si>
  <si>
    <t>Ppp1r3a</t>
  </si>
  <si>
    <t>protein phosphatase 1, regulatory subunit 3A</t>
  </si>
  <si>
    <t>GO:0005979 regulation of glycogen biosynthetic process;GO:0010962 regulation of glucan biosynthetic process;GO:0070873 regulation of glycogen metabolic process</t>
  </si>
  <si>
    <t>20411</t>
  </si>
  <si>
    <t>Sorbs1</t>
  </si>
  <si>
    <t>sorbin and SH3 domain containing 1</t>
  </si>
  <si>
    <t>GO:1904393 regulation of skeletal muscle acetylcholine-gated channel clustering;GO:0071340 skeletal muscle acetylcholine-gated channel clustering;GO:0045725 positive regulation of glycogen biosynthetic process</t>
  </si>
  <si>
    <t>226075</t>
  </si>
  <si>
    <t>Glis3</t>
  </si>
  <si>
    <t>GLIS family zinc finger 3</t>
  </si>
  <si>
    <t>GO:0000122 negative regulation of transcription by RNA polymerase II;GO:0045944 positive regulation of transcription by RNA polymerase II;GO:0045892 negative regulation of transcription, DNA-templated</t>
  </si>
  <si>
    <t>210789</t>
  </si>
  <si>
    <t>Tbc1d4</t>
  </si>
  <si>
    <t>TBC1 domain family, member 4</t>
  </si>
  <si>
    <t>GO:0031339 negative regulation of vesicle fusion;GO:0031338 regulation of vesicle fusion;GO:0090630 activation of GTPase activity</t>
  </si>
  <si>
    <t>105245375</t>
  </si>
  <si>
    <t>Gm40841</t>
  </si>
  <si>
    <t>predicted gene, 40841</t>
  </si>
  <si>
    <t>67269</t>
  </si>
  <si>
    <t>Agtpbp1</t>
  </si>
  <si>
    <t>ATP/GTP binding protein 1</t>
  </si>
  <si>
    <t>GO:0098958 retrograde axonal transport of mitochondrion;GO:0035609 C-terminal protein deglutamylation;GO:0098957 anterograde axonal transport of mitochondrion</t>
  </si>
  <si>
    <t>347722</t>
  </si>
  <si>
    <t>Agap1</t>
  </si>
  <si>
    <t>ArfGAP with GTPase domain, ankyrin repeat and PH domain 1</t>
  </si>
  <si>
    <t>GO:0015031 protein transport;GO:0015833 peptide transport;GO:0042886 amide transport</t>
  </si>
  <si>
    <t>12215</t>
  </si>
  <si>
    <t>Bsg</t>
  </si>
  <si>
    <t>basigin</t>
  </si>
  <si>
    <t>GO:1904466 positive regulation of matrix metallopeptidase secretion;GO:1904464 regulation of matrix metallopeptidase secretion;GO:1990773 matrix metallopeptidase secretion</t>
  </si>
  <si>
    <t>319765</t>
  </si>
  <si>
    <t>Igf2bp2</t>
  </si>
  <si>
    <t>insulin-like growth factor 2 mRNA binding protein 2</t>
  </si>
  <si>
    <t>GO:0051028 mRNA transport;GO:0050657 nucleic acid transport;GO:0050658 RNA transport</t>
  </si>
  <si>
    <t>102638490</t>
  </si>
  <si>
    <t>Gm35041</t>
  </si>
  <si>
    <t>predicted gene, 35041</t>
  </si>
  <si>
    <t>18488</t>
  </si>
  <si>
    <t>Cntn3</t>
  </si>
  <si>
    <t>contactin 3</t>
  </si>
  <si>
    <t>GO:0007155 cell adhesion;GO:0022610 biological adhesion;GO:0007399 nervous system development</t>
  </si>
  <si>
    <t>14804</t>
  </si>
  <si>
    <t>Grid2</t>
  </si>
  <si>
    <t>glutamate receptor, ionotropic, delta 2</t>
  </si>
  <si>
    <t>GO:1900454 positive regulation of long-term synaptic depression;GO:0021684 cerebellar granular layer formation;GO:0021707 cerebellar granule cell differentiation</t>
  </si>
  <si>
    <t>73137</t>
  </si>
  <si>
    <t>Prrc1</t>
  </si>
  <si>
    <t>proline-rich coiled-coil 1</t>
  </si>
  <si>
    <t>GO:0034199 activation of protein kinase A activity;GO:0032147 activation of protein kinase activity;GO:0045860 positive regulation of protein kinase activity</t>
  </si>
  <si>
    <t>18484</t>
  </si>
  <si>
    <t>Pam</t>
  </si>
  <si>
    <t>peptidylglycine alpha-amidating monooxygenase</t>
  </si>
  <si>
    <t>GO:0001519 peptide amidation;GO:0018032 protein amidation;GO:0062112 fatty acid primary amide biosynthetic process</t>
  </si>
  <si>
    <t>12759</t>
  </si>
  <si>
    <t>Clu</t>
  </si>
  <si>
    <t>clusterin</t>
  </si>
  <si>
    <t>GO:1902847 regulation of neuronal signal transduction;GO:1905892 negative regulation of cellular response to thapsigargin;GO:1905895 negative regulation of cellular response to tunicamycin</t>
  </si>
  <si>
    <t>217951</t>
  </si>
  <si>
    <t>Tmem196</t>
  </si>
  <si>
    <t>transmembrane protein 196</t>
  </si>
  <si>
    <t>67246</t>
  </si>
  <si>
    <t>Resf1</t>
  </si>
  <si>
    <t>retroelement silencing factor 1</t>
  </si>
  <si>
    <t>GO:0045869 negative regulation of single stranded viral RNA replication via double stranded DNA intermediate;GO:0090309 positive regulation of DNA methylation-dependent heterochromatin assembly;GO:0045091 regulation of single stranded viral RNA replication via double stranded DNA intermediate</t>
  </si>
  <si>
    <t>432450</t>
  </si>
  <si>
    <t>Nkain2</t>
  </si>
  <si>
    <t>Na+/K+ transporting ATPase interacting 2</t>
  </si>
  <si>
    <t>GO:0002028 regulation of sodium ion transport;GO:0006814 sodium ion transport;GO:0006812 cation transport</t>
  </si>
  <si>
    <t>72061</t>
  </si>
  <si>
    <t>Aopep</t>
  </si>
  <si>
    <t>aminopeptidase O</t>
  </si>
  <si>
    <t>GO:0006508 proteolysis;GO:0019538 protein metabolic process;GO:1901564 organonitrogen compound metabolic process</t>
  </si>
  <si>
    <t>17268</t>
  </si>
  <si>
    <t>Meis1</t>
  </si>
  <si>
    <t>Meis homeobox 1</t>
  </si>
  <si>
    <t>GO:0060044 negative regulation of cardiac muscle cell proliferation;GO:0035855 megakaryocyte development;GO:0060216 definitive hemopoiesis</t>
  </si>
  <si>
    <t>81907</t>
  </si>
  <si>
    <t>Tmem108</t>
  </si>
  <si>
    <t>transmembrane protein 108</t>
  </si>
  <si>
    <t>GO:1990416 cellular response to brain-derived neurotrophic factor stimulus;GO:0051388 positive regulation of neurotrophin TRK receptor signaling pathway;GO:0051386 regulation of neurotrophin TRK receptor signaling pathway</t>
  </si>
  <si>
    <t>330222</t>
  </si>
  <si>
    <t>Sdk1</t>
  </si>
  <si>
    <t>sidekick cell adhesion molecule 1</t>
  </si>
  <si>
    <t>GO:0048148 behavioral response to cocaine;GO:0010842 retina layer formation;GO:0042220 response to cocaine</t>
  </si>
  <si>
    <t>244579</t>
  </si>
  <si>
    <t>Tox3</t>
  </si>
  <si>
    <t>TOX high mobility group box family member 3</t>
  </si>
  <si>
    <t>GO:0043524 negative regulation of neuron apoptotic process;GO:0019722 calcium-mediated signaling;GO:1901215 negative regulation of neuron death</t>
  </si>
  <si>
    <t>59052</t>
  </si>
  <si>
    <t>Mettl9</t>
  </si>
  <si>
    <t>methyltransferase like 9</t>
  </si>
  <si>
    <t>83925</t>
  </si>
  <si>
    <t>Trps1</t>
  </si>
  <si>
    <t>transcriptional repressor GATA binding 1</t>
  </si>
  <si>
    <t>GO:1902043 positive regulation of extrinsic apoptotic signaling pathway via death domain receptors;GO:1902041 regulation of extrinsic apoptotic signaling pathway via death domain receptors;GO:0032330 regulation of chondrocyte differentiation</t>
  </si>
  <si>
    <t>100503605</t>
  </si>
  <si>
    <t>Hbb-bs</t>
  </si>
  <si>
    <t>hemoglobin, beta adult s chain</t>
  </si>
  <si>
    <t>75906</t>
  </si>
  <si>
    <t>Fam184a</t>
  </si>
  <si>
    <t>family with sequence similarity 184, member A</t>
  </si>
  <si>
    <t>67128</t>
  </si>
  <si>
    <t>Ube2g1</t>
  </si>
  <si>
    <t>ubiquitin-conjugating enzyme E2G 1</t>
  </si>
  <si>
    <t>GO:0070534 protein K63-linked ubiquitination;GO:0070936 protein K48-linked ubiquitination;GO:0000209 protein polyubiquitination</t>
  </si>
  <si>
    <t>79221</t>
  </si>
  <si>
    <t>Hdac9</t>
  </si>
  <si>
    <t>histone deacetylase 9</t>
  </si>
  <si>
    <t>GO:1990678 histone H4-K16 deacetylation;GO:0051005 negative regulation of lipoprotein lipase activity;GO:0034983 peptidyl-lysine deacetylation</t>
  </si>
  <si>
    <t>170755</t>
  </si>
  <si>
    <t>Sgk3</t>
  </si>
  <si>
    <t>serum/glucocorticoid regulated kinase 3</t>
  </si>
  <si>
    <t>GO:1901099 negative regulation of signal transduction in absence of ligand;GO:2001240 negative regulation of extrinsic apoptotic signaling pathway in absence of ligand;GO:2001239 regulation of extrinsic apoptotic signaling pathway in absence of ligand</t>
  </si>
  <si>
    <t>20928</t>
  </si>
  <si>
    <t>Abcc9</t>
  </si>
  <si>
    <t>ATP-binding cassette, sub-family C (CFTR/MRP), member 9</t>
  </si>
  <si>
    <t>GO:0033198 response to ATP;GO:1990573 potassium ion import across plasma membrane;GO:0061337 cardiac conduction</t>
  </si>
  <si>
    <t>233733</t>
  </si>
  <si>
    <t>Galnt18</t>
  </si>
  <si>
    <t>polypeptide N-acetylgalactosaminyltransferase 18</t>
  </si>
  <si>
    <t>GO:0006493 protein O-linked glycosylation;GO:0006486 protein glycosylation;GO:0043413 macromolecule glycosylation</t>
  </si>
  <si>
    <t>329178</t>
  </si>
  <si>
    <t>Unc80</t>
  </si>
  <si>
    <t>unc-80, NALCN activator</t>
  </si>
  <si>
    <t>GO:0055080 cation homeostasis;GO:0050801 ion homeostasis;GO:0048878 chemical homeostasis</t>
  </si>
  <si>
    <t>20429</t>
  </si>
  <si>
    <t>Shox2</t>
  </si>
  <si>
    <t>short stature homeobox 2</t>
  </si>
  <si>
    <t>GO:0060931 sinoatrial node cell development;GO:0003163 sinoatrial node development;GO:0060921 sinoatrial node cell differentiation</t>
  </si>
  <si>
    <t>100504381</t>
  </si>
  <si>
    <t>Gm17276</t>
  </si>
  <si>
    <t>predicted gene, 17276</t>
  </si>
  <si>
    <t>665119</t>
  </si>
  <si>
    <t>Sec14l5</t>
  </si>
  <si>
    <t>SEC14-like lipid binding 5</t>
  </si>
  <si>
    <t>213053</t>
  </si>
  <si>
    <t>Slc39a14</t>
  </si>
  <si>
    <t>solute carrier family 39 (zinc transporter), member 14</t>
  </si>
  <si>
    <t>GO:0055071 manganese ion homeostasis;GO:0051344 negative regulation of cyclic-nucleotide phosphodiesterase activity;GO:0015691 cadmium ion transport</t>
  </si>
  <si>
    <t>17880</t>
  </si>
  <si>
    <t>Myh11</t>
  </si>
  <si>
    <t>myosin, heavy polypeptide 11, smooth muscle</t>
  </si>
  <si>
    <t>GO:0048739 cardiac muscle fiber development;GO:0048251 elastic fiber assembly;GO:0085029 extracellular matrix assembly</t>
  </si>
  <si>
    <t>239188</t>
  </si>
  <si>
    <t>Enox1</t>
  </si>
  <si>
    <t>ecto-NOX disulfide-thiol exchanger 1</t>
  </si>
  <si>
    <t>GO:0007624 ultradian rhythm;GO:0048511 rhythmic process</t>
  </si>
  <si>
    <t>214137</t>
  </si>
  <si>
    <t>Arhgap29</t>
  </si>
  <si>
    <t>Rho GTPase activating protein 29</t>
  </si>
  <si>
    <t>GO:0090630 activation of GTPase activity;GO:0043547 positive regulation of GTPase activity;GO:0043087 regulation of GTPase activity</t>
  </si>
  <si>
    <t>381835</t>
  </si>
  <si>
    <t>Sbk3</t>
  </si>
  <si>
    <t>SH3 domain binding kinase family, member 3</t>
  </si>
  <si>
    <t>GO:0016310 phosphorylation;GO:0006796 phosphate-containing compound metabolic process;GO:0006793 phosphorus metabolic process</t>
  </si>
  <si>
    <t>243043</t>
  </si>
  <si>
    <t>Kctd8</t>
  </si>
  <si>
    <t>potassium channel tetramerisation domain containing 8</t>
  </si>
  <si>
    <t>GO:0008277 regulation of G protein-coupled receptor signaling pathway;GO:0051260 protein homooligomerization;GO:0051259 protein complex oligomerization</t>
  </si>
  <si>
    <t>102636477</t>
  </si>
  <si>
    <t>Gm26632</t>
  </si>
  <si>
    <t>predicted gene, 26632</t>
  </si>
  <si>
    <t>243937</t>
  </si>
  <si>
    <t>Zfp536</t>
  </si>
  <si>
    <t>zinc finger protein 536</t>
  </si>
  <si>
    <t>GO:0048387 negative regulation of retinoic acid receptor signaling pathway;GO:0048385 regulation of retinoic acid receptor signaling pathway;GO:0048384 retinoic acid receptor signaling pathway</t>
  </si>
  <si>
    <t>83679</t>
  </si>
  <si>
    <t>Pde4dip</t>
  </si>
  <si>
    <t>phosphodiesterase 4D interacting protein (myomegalin)</t>
  </si>
  <si>
    <t>GO:0090063 positive regulation of microtubule nucleation;GO:0010968 regulation of microtubule nucleation;GO:0030953 astral microtubule organization</t>
  </si>
  <si>
    <t>14164</t>
  </si>
  <si>
    <t>Fgf1</t>
  </si>
  <si>
    <t>fibroblast growth factor 1</t>
  </si>
  <si>
    <t>GO:1901509 regulation of endothelial tube morphogenesis;GO:0060681 branch elongation involved in ureteric bud branching;GO:0035766 cell chemotaxis to fibroblast growth factor</t>
  </si>
  <si>
    <t>74309</t>
  </si>
  <si>
    <t>Osbp2</t>
  </si>
  <si>
    <t>oxysterol binding protein 2</t>
  </si>
  <si>
    <t>GO:0007286 spermatid development;GO:0048515 spermatid differentiation;GO:0007281 germ cell development</t>
  </si>
  <si>
    <t>381489</t>
  </si>
  <si>
    <t>Rxfp1</t>
  </si>
  <si>
    <t>relaxin/insulin-like family peptide receptor 1</t>
  </si>
  <si>
    <t>GO:0060427 lung connective tissue development;GO:0060658 nipple morphogenesis;GO:0060618 nipple development</t>
  </si>
  <si>
    <t>13511</t>
  </si>
  <si>
    <t>Dsg2</t>
  </si>
  <si>
    <t>desmoglein 2</t>
  </si>
  <si>
    <t>GO:0003165 Purkinje myocyte development;GO:0003164 His-Purkinje system development;GO:0086073 bundle of His cell-Purkinje myocyte adhesion involved in cell communication</t>
  </si>
  <si>
    <t>18682</t>
  </si>
  <si>
    <t>Phkg1</t>
  </si>
  <si>
    <t>phosphorylase kinase gamma 1</t>
  </si>
  <si>
    <t>GO:0005978 glycogen biosynthetic process;GO:0009250 glucan biosynthetic process;GO:0033692 cellular polysaccharide biosynthetic process</t>
  </si>
  <si>
    <t>258553</t>
  </si>
  <si>
    <t>Olfr872</t>
  </si>
  <si>
    <t>olfactory receptor 872</t>
  </si>
  <si>
    <t>GO:0007608 sensory perception of smell;GO:0007606 sensory perception of chemical stimulus;GO:0007600 sensory perception</t>
  </si>
  <si>
    <t>13143</t>
  </si>
  <si>
    <t>Dapk2</t>
  </si>
  <si>
    <t>death-associated protein kinase 2</t>
  </si>
  <si>
    <t>GO:2000422 regulation of eosinophil chemotaxis;GO:2000424 positive regulation of eosinophil chemotaxis;GO:2000418 positive regulation of eosinophil migration</t>
  </si>
  <si>
    <t>58800</t>
  </si>
  <si>
    <t>Trpm7</t>
  </si>
  <si>
    <t>transient receptor potential cation channel, subfamily M, member 7</t>
  </si>
  <si>
    <t>GO:0016340 calcium-dependent cell-matrix adhesion;GO:0010961 cellular magnesium ion homeostasis;GO:0010960 magnesium ion homeostasis</t>
  </si>
  <si>
    <t>16485</t>
  </si>
  <si>
    <t>Kcna1</t>
  </si>
  <si>
    <t>potassium voltage-gated channel, shaker-related subfamily, member 1</t>
  </si>
  <si>
    <t>GO:0050976 detection of mechanical stimulus involved in sensory perception of touch;GO:0023041 neuronal signal transduction;GO:0071286 cellular response to magnesium ion</t>
  </si>
  <si>
    <t>21388</t>
  </si>
  <si>
    <t>Tbx5</t>
  </si>
  <si>
    <t>T-box 5</t>
  </si>
  <si>
    <t>GO:0003218 cardiac left ventricle formation;GO:0003166 bundle of His development;GO:0003164 His-Purkinje system development</t>
  </si>
  <si>
    <t>74053</t>
  </si>
  <si>
    <t>Grip1</t>
  </si>
  <si>
    <t>glutamate receptor interacting protein 1</t>
  </si>
  <si>
    <t>GO:0150012 positive regulation of neuron projection arborization;GO:0098887 neurotransmitter receptor transport, endosome to postsynaptic membrane;GO:0099639 neurotransmitter receptor transport, endosome to plasma membrane</t>
  </si>
  <si>
    <t>245578</t>
  </si>
  <si>
    <t>Pcdh11x</t>
  </si>
  <si>
    <t>protocadherin 11 X-linked</t>
  </si>
  <si>
    <t>GO:0010923 negative regulation of phosphatase activity;GO:0035305 negative regulation of dephosphorylation;GO:0010921 regulation of phosphatase activity</t>
  </si>
  <si>
    <t>102633236</t>
  </si>
  <si>
    <t>Gm13481</t>
  </si>
  <si>
    <t>predicted gene 13481</t>
  </si>
  <si>
    <t>67414</t>
  </si>
  <si>
    <t>Mfn1</t>
  </si>
  <si>
    <t>mitofusin 1</t>
  </si>
  <si>
    <t>GO:1990613 mitochondrial membrane fusion;GO:0010636 positive regulation of mitochondrial fusion;GO:0090258 negative regulation of mitochondrial fission</t>
  </si>
  <si>
    <t>260315</t>
  </si>
  <si>
    <t>Nav3</t>
  </si>
  <si>
    <t>neuron navigator 3</t>
  </si>
  <si>
    <t>GO:0032703 negative regulation of interleukin-2 production;GO:0031116 positive regulation of microtubule polymerization;GO:0031112 positive regulation of microtubule polymerization or depolymerization</t>
  </si>
  <si>
    <t>319922</t>
  </si>
  <si>
    <t>Vwc2</t>
  </si>
  <si>
    <t>von Willebrand factor C domain containing 2</t>
  </si>
  <si>
    <t>GO:0030514 negative regulation of BMP signaling pathway;GO:0030510 regulation of BMP signaling pathway;GO:0090288 negative regulation of cellular response to growth factor stimulus</t>
  </si>
  <si>
    <t>433367</t>
  </si>
  <si>
    <t>Gm5532</t>
  </si>
  <si>
    <t>predicted gene 5532</t>
  </si>
  <si>
    <t>102633104</t>
  </si>
  <si>
    <t>Gm31013</t>
  </si>
  <si>
    <t>predicted gene, 31013</t>
  </si>
  <si>
    <t>102637215</t>
  </si>
  <si>
    <t>Gm20647</t>
  </si>
  <si>
    <t>predicted gene 20647</t>
  </si>
  <si>
    <t>20540</t>
  </si>
  <si>
    <t>Slc7a7</t>
  </si>
  <si>
    <t>solute carrier family 7 (cationic amino acid transporter, y+ system), member 7</t>
  </si>
  <si>
    <t>GO:0000821 regulation of arginine metabolic process;GO:0000820 regulation of glutamine family amino acid metabolic process;GO:0006521 regulation of cellular amino acid metabolic process</t>
  </si>
  <si>
    <t>17906</t>
  </si>
  <si>
    <t>Myl2</t>
  </si>
  <si>
    <t>myosin, light polypeptide 2, regulatory, cardiac, slow</t>
  </si>
  <si>
    <t>GO:0042694 muscle cell fate specification;GO:0098735 positive regulation of the force of heart contraction;GO:0042693 muscle cell fate commitment</t>
  </si>
  <si>
    <t>18293</t>
  </si>
  <si>
    <t>Ogdh</t>
  </si>
  <si>
    <t>oxoglutarate (alpha-ketoglutarate) dehydrogenase (lipoamide)</t>
  </si>
  <si>
    <t>GO:0061034 olfactory bulb mitral cell layer development;GO:0018335 protein succinylation;GO:0106077 histone succinylation</t>
  </si>
  <si>
    <t>213435</t>
  </si>
  <si>
    <t>Mylk3</t>
  </si>
  <si>
    <t>myosin light chain kinase 3</t>
  </si>
  <si>
    <t>GO:0048769 sarcomerogenesis;GO:0002528 regulation of vascular permeability involved in acute inflammatory response;GO:0060298 positive regulation of sarcomere organization</t>
  </si>
  <si>
    <t>18767</t>
  </si>
  <si>
    <t>Pkia</t>
  </si>
  <si>
    <t>protein kinase inhibitor, alpha</t>
  </si>
  <si>
    <t>GO:2000480 negative regulation of cAMP-dependent protein kinase activity;GO:0042308 negative regulation of protein import into nucleus;GO:1904590 negative regulation of protein import</t>
  </si>
  <si>
    <t>14200</t>
  </si>
  <si>
    <t>Fhl2</t>
  </si>
  <si>
    <t>four and a half LIM domains 2</t>
  </si>
  <si>
    <t>GO:0055011 atrial cardiac muscle cell differentiation;GO:0055014 atrial cardiac muscle cell development;GO:0055015 ventricular cardiac muscle cell development</t>
  </si>
  <si>
    <t>11647</t>
  </si>
  <si>
    <t>Alpl</t>
  </si>
  <si>
    <t>alkaline phosphatase, liver/bone/kidney</t>
  </si>
  <si>
    <t>GO:0001958 endochondral ossification;GO:0036075 replacement ossification;GO:0046677 response to antibiotic</t>
  </si>
  <si>
    <t>54630</t>
  </si>
  <si>
    <t>Prickle3</t>
  </si>
  <si>
    <t>prickle planar cell polarity protein 3</t>
  </si>
  <si>
    <t>GO:0030030 cell projection organization;GO:0007275 multicellular organism development;GO:0048856 anatomical structure development</t>
  </si>
  <si>
    <t>22240</t>
  </si>
  <si>
    <t>Dpysl3</t>
  </si>
  <si>
    <t>dihydropyrimidinase-like 3</t>
  </si>
  <si>
    <t>GO:0006208 pyrimidine nucleobase catabolic process;GO:0046113 nucleobase catabolic process;GO:0051764 actin crosslink formation</t>
  </si>
  <si>
    <t>66889</t>
  </si>
  <si>
    <t>Rnf128</t>
  </si>
  <si>
    <t>ring finger protein 128</t>
  </si>
  <si>
    <t>GO:0001818 negative regulation of cytokine production;GO:0031647 regulation of protein stability;GO:0006511 ubiquitin-dependent protein catabolic process</t>
  </si>
  <si>
    <t>50799</t>
  </si>
  <si>
    <t>Slc25a13</t>
  </si>
  <si>
    <t>solute carrier family 25 (mitochondrial carrier, adenine nucleotide translocator), member 13</t>
  </si>
  <si>
    <t>GO:0043490 malate-aspartate shuttle;GO:0015810 aspartate transmembrane transport;GO:0015813 L-glutamate transmembrane transport</t>
  </si>
  <si>
    <t>104175</t>
  </si>
  <si>
    <t>Sbk1</t>
  </si>
  <si>
    <t>SH3-binding kinase 1</t>
  </si>
  <si>
    <t>GO:0018107 peptidyl-threonine phosphorylation;GO:0018210 peptidyl-threonine modification;GO:0018105 peptidyl-serine phosphorylation</t>
  </si>
  <si>
    <t>68810</t>
  </si>
  <si>
    <t>Nexn</t>
  </si>
  <si>
    <t>nexilin</t>
  </si>
  <si>
    <t>GO:0070593 dendrite self-avoidance;GO:0008038 neuron recognition;GO:0007156 homophilic cell adhesion via plasma membrane adhesion molecules</t>
  </si>
  <si>
    <t>232533</t>
  </si>
  <si>
    <t>Stk38l</t>
  </si>
  <si>
    <t>serine/threonine kinase 38 like</t>
  </si>
  <si>
    <t>GO:0018105 peptidyl-serine phosphorylation;GO:0018209 peptidyl-serine modification;GO:0018193 peptidyl-amino acid modification</t>
  </si>
  <si>
    <t>108927</t>
  </si>
  <si>
    <t>Lhfp</t>
  </si>
  <si>
    <t>lipoma HMGIC fusion partner</t>
  </si>
  <si>
    <t>71395</t>
  </si>
  <si>
    <t>Cdcp3</t>
  </si>
  <si>
    <t>CUB domain containing protein 3</t>
  </si>
  <si>
    <t>20320</t>
  </si>
  <si>
    <t>Nptn</t>
  </si>
  <si>
    <t>neuroplastin</t>
  </si>
  <si>
    <t>GO:0070593 dendrite self-avoidance;GO:1904861 excitatory synapse assembly;GO:0008038 neuron recognition</t>
  </si>
  <si>
    <t>12156</t>
  </si>
  <si>
    <t>Bmp2</t>
  </si>
  <si>
    <t>bone morphogenetic protein 2</t>
  </si>
  <si>
    <t>GO:0051042 negative regulation of calcium-independent cell-cell adhesion;GO:0060804 positive regulation of Wnt signaling pathway by BMP signaling pathway;GO:0003210 cardiac atrium formation</t>
  </si>
  <si>
    <t>66497</t>
  </si>
  <si>
    <t>Cmss1</t>
  </si>
  <si>
    <t>cms small ribosomal subunit 1</t>
  </si>
  <si>
    <t>21961</t>
  </si>
  <si>
    <t>Tns1</t>
  </si>
  <si>
    <t>tensin 1</t>
  </si>
  <si>
    <t>GO:0010761 fibroblast migration;GO:0007044 cell-substrate junction assembly;GO:0150115 cell-substrate junction organization</t>
  </si>
  <si>
    <t>75985</t>
  </si>
  <si>
    <t>Rab30</t>
  </si>
  <si>
    <t>RAB30, member RAS oncogene family</t>
  </si>
  <si>
    <t>GO:0007030 Golgi organization;GO:0010256 endomembrane system organization;GO:0006996 organelle organization</t>
  </si>
  <si>
    <t>54446</t>
  </si>
  <si>
    <t>Nfat5</t>
  </si>
  <si>
    <t>nuclear factor of activated T cells 5</t>
  </si>
  <si>
    <t>GO:1904996 positive regulation of leukocyte adhesion to vascular endothelial cell;GO:1904994 regulation of leukocyte adhesion to vascular endothelial cell;GO:0070884 regulation of calcineurin-NFAT signaling cascade</t>
  </si>
  <si>
    <t>270190</t>
  </si>
  <si>
    <t>Ephb1</t>
  </si>
  <si>
    <t>Eph receptor B1</t>
  </si>
  <si>
    <t>GO:1902725 negative regulation of satellite cell differentiation;GO:0014859 negative regulation of skeletal muscle cell proliferation;GO:1902723 negative regulation of skeletal muscle satellite cell proliferation</t>
  </si>
  <si>
    <t>21834</t>
  </si>
  <si>
    <t>Thrb</t>
  </si>
  <si>
    <t>thyroid hormone receptor beta</t>
  </si>
  <si>
    <t>GO:0097474 retinal cone cell apoptotic process;GO:0008050 female courtship behavior;GO:1990009 retinal cell apoptotic process</t>
  </si>
  <si>
    <t>224129</t>
  </si>
  <si>
    <t>Adcy5</t>
  </si>
  <si>
    <t>adenylate cyclase 5</t>
  </si>
  <si>
    <t>GO:0007195 adenylate cyclase-inhibiting dopamine receptor signaling pathway;GO:0006171 cAMP biosynthetic process;GO:0007191 adenylate cyclase-activating dopamine receptor signaling pathway</t>
  </si>
  <si>
    <t>71302</t>
  </si>
  <si>
    <t>Arhgap26</t>
  </si>
  <si>
    <t>Rho GTPase activating protein 26</t>
  </si>
  <si>
    <t>GO:0051056 regulation of small GTPase mediated signal transduction;GO:0007264 small GTPase mediated signal transduction;GO:0030036 actin cytoskeleton organization</t>
  </si>
  <si>
    <t>381339</t>
  </si>
  <si>
    <t>Tmem182</t>
  </si>
  <si>
    <t>transmembrane protein 182</t>
  </si>
  <si>
    <t>67448</t>
  </si>
  <si>
    <t>Plxdc2</t>
  </si>
  <si>
    <t>plexin domain containing 2</t>
  </si>
  <si>
    <t>65970</t>
  </si>
  <si>
    <t>Lima1</t>
  </si>
  <si>
    <t>LIM domain and actin binding 1</t>
  </si>
  <si>
    <t>GO:0030299 intestinal cholesterol absorption;GO:0044241 lipid digestion;GO:0098856 intestinal lipid absorption</t>
  </si>
  <si>
    <t>68802</t>
  </si>
  <si>
    <t>Mypn</t>
  </si>
  <si>
    <t>myopalladin</t>
  </si>
  <si>
    <t>GO:0070593 dendrite self-avoidance;GO:0045214 sarcomere organization;GO:0008038 neuron recognition</t>
  </si>
  <si>
    <t>58869</t>
  </si>
  <si>
    <t>Pex5l</t>
  </si>
  <si>
    <t>peroxisomal biogenesis factor 5-like</t>
  </si>
  <si>
    <t>GO:0016560 protein import into peroxisome matrix, docking;GO:0051461 positive regulation of corticotropin secretion;GO:0051459 regulation of corticotropin secretion</t>
  </si>
  <si>
    <t>50779</t>
  </si>
  <si>
    <t>Rgs6</t>
  </si>
  <si>
    <t>regulator of G-protein signaling 6</t>
  </si>
  <si>
    <t>GO:0045666 positive regulation of neuron differentiation;GO:0043547 positive regulation of GTPase activity;GO:0045664 regulation of neuron differentiation</t>
  </si>
  <si>
    <t>14681</t>
  </si>
  <si>
    <t>Gnao1</t>
  </si>
  <si>
    <t>guanine nucleotide binding protein, alpha O</t>
  </si>
  <si>
    <t>GO:0007212 dopamine receptor signaling pathway;GO:1903350 response to dopamine;GO:1903351 cellular response to dopamine</t>
  </si>
  <si>
    <t>19664</t>
  </si>
  <si>
    <t>Rbpj</t>
  </si>
  <si>
    <t>recombination signal binding protein for immunoglobulin kappa J region</t>
  </si>
  <si>
    <t>GO:1901297 positive regulation of canonical Wnt signaling pathway involved in cardiac muscle cell fate commitment;GO:1905068 positive regulation of canonical Wnt signaling pathway involved in heart development;GO:1901295 regulation of canonical Wnt signaling pathway involved in cardiac muscle cell fate commitment</t>
  </si>
  <si>
    <t>235493</t>
  </si>
  <si>
    <t>Fam214a</t>
  </si>
  <si>
    <t>family with sequence similarity 214, member A</t>
  </si>
  <si>
    <t>93757</t>
  </si>
  <si>
    <t>Immp2l</t>
  </si>
  <si>
    <t>IMP2 inner mitochondrial membrane peptidase-like (S. cerevisiae)</t>
  </si>
  <si>
    <t>GO:0061300 cerebellum vasculature development;GO:0006627 protein processing involved in protein targeting to mitochondrion;GO:0006465 signal peptide processing</t>
  </si>
  <si>
    <t>16508</t>
  </si>
  <si>
    <t>Kcnd2</t>
  </si>
  <si>
    <t>potassium voltage-gated channel, Shal-related family, member 2</t>
  </si>
  <si>
    <t>GO:0045475 locomotor rhythm;GO:0019228 neuronal action potential;GO:0086001 cardiac muscle cell action potential</t>
  </si>
  <si>
    <t>215085</t>
  </si>
  <si>
    <t>Slc35f1</t>
  </si>
  <si>
    <t>solute carrier family 35, member F1</t>
  </si>
  <si>
    <t>GO:0055085 transmembrane transport;GO:0006810 transport;GO:0051234 establishment of localization</t>
  </si>
  <si>
    <t>102638685</t>
  </si>
  <si>
    <t>Gm35188</t>
  </si>
  <si>
    <t>predicted gene, 35188</t>
  </si>
  <si>
    <t>99031</t>
  </si>
  <si>
    <t>Osbpl6</t>
  </si>
  <si>
    <t>oxysterol binding protein-like 6</t>
  </si>
  <si>
    <t>GO:0032371 regulation of sterol transport;GO:0032374 regulation of cholesterol transport;GO:0030301 cholesterol transport</t>
  </si>
  <si>
    <t>70598</t>
  </si>
  <si>
    <t>Filip1</t>
  </si>
  <si>
    <t>filamin A interacting protein 1</t>
  </si>
  <si>
    <t>GO:0099010 modification of postsynaptic structure;GO:0099563 modification of synaptic structure;GO:0050808 synapse organization</t>
  </si>
  <si>
    <t>270028</t>
  </si>
  <si>
    <t>Fam155a</t>
  </si>
  <si>
    <t>family with sequence similarity 155, member A</t>
  </si>
  <si>
    <t>GO:0098703 calcium ion import across plasma membrane;GO:1902656 calcium ion import into cytosol;GO:0070509 calcium ion import</t>
  </si>
  <si>
    <t>233789</t>
  </si>
  <si>
    <t>Smg1</t>
  </si>
  <si>
    <t>SMG1 homolog, phosphatidylinositol 3-kinase-related kinase (C. elegans)</t>
  </si>
  <si>
    <t>GO:0016242 negative regulation of macroautophagy;GO:0000184 nuclear-transcribed mRNA catabolic process, nonsense-mediated decay;GO:0046854 phosphatidylinositol phosphorylation</t>
  </si>
  <si>
    <t>11735</t>
  </si>
  <si>
    <t>Ank3</t>
  </si>
  <si>
    <t>ankyrin 3, epithelial</t>
  </si>
  <si>
    <t>GO:0010650 positive regulation of cell communication by electrical coupling;GO:1900827 positive regulation of membrane depolarization during cardiac muscle cell action potential;GO:0072658 maintenance of protein location in membrane</t>
  </si>
  <si>
    <t>233744</t>
  </si>
  <si>
    <t>Spon1</t>
  </si>
  <si>
    <t>spondin 1, (f-spondin) extracellular matrix protein</t>
  </si>
  <si>
    <t>GO:1902430 negative regulation of amyloid-beta formation;GO:1902992 negative regulation of amyloid precursor protein catabolic process;GO:0010954 positive regulation of protein processing</t>
  </si>
  <si>
    <t>232035</t>
  </si>
  <si>
    <t>Ccser1</t>
  </si>
  <si>
    <t>coiled-coil serine rich 1</t>
  </si>
  <si>
    <t>68753</t>
  </si>
  <si>
    <t>Mybphl</t>
  </si>
  <si>
    <t>myosin binding protein H-like</t>
  </si>
  <si>
    <t>GO:0001701 in utero embryonic development;GO:0043009 chordate embryonic development;GO:0009792 embryo development ending in birth or egg hatching</t>
  </si>
  <si>
    <t>14077</t>
  </si>
  <si>
    <t>Fabp3</t>
  </si>
  <si>
    <t>fatty acid binding protein 3, muscle and heart</t>
  </si>
  <si>
    <t>GO:0140214 positive regulation of long-chain fatty acid import into cell;GO:2001245 regulation of phosphatidylcholine biosynthetic process;GO:0140212 regulation of long-chain fatty acid import into cell</t>
  </si>
  <si>
    <t>19245</t>
  </si>
  <si>
    <t>Ptp4a3</t>
  </si>
  <si>
    <t>protein tyrosine phosphatase 4a3</t>
  </si>
  <si>
    <t>GO:0043117 positive regulation of vascular permeability;GO:1900746 regulation of vascular endothelial growth factor signaling pathway;GO:1902547 regulation of cellular response to vascular endothelial growth factor stimulus</t>
  </si>
  <si>
    <t>110265</t>
  </si>
  <si>
    <t>Msra</t>
  </si>
  <si>
    <t>methionine sulfoxide reductase A</t>
  </si>
  <si>
    <t>GO:0007568 aging;GO:0034599 cellular response to oxidative stress;GO:0062197 cellular response to chemical stress</t>
  </si>
  <si>
    <t>12549</t>
  </si>
  <si>
    <t>Arhgap31</t>
  </si>
  <si>
    <t>Rho GTPase activating protein 31</t>
  </si>
  <si>
    <t>GO:0007264 small GTPase mediated signal transduction;GO:0035556 intracellular signal transduction;GO:0007165 signal transduction</t>
  </si>
  <si>
    <t>17868</t>
  </si>
  <si>
    <t>Mybpc3</t>
  </si>
  <si>
    <t>myosin binding protein C, cardiac</t>
  </si>
  <si>
    <t>GO:0031034 myosin filament assembly;GO:0031033 myosin filament organization;GO:0045214 sarcomere organization</t>
  </si>
  <si>
    <t>16855</t>
  </si>
  <si>
    <t>Lgals4</t>
  </si>
  <si>
    <t>lectin, galactose binding, soluble 4</t>
  </si>
  <si>
    <t>20927</t>
  </si>
  <si>
    <t>Abcc8</t>
  </si>
  <si>
    <t>ATP-binding cassette, sub-family C (CFTR/MRP), member 8</t>
  </si>
  <si>
    <t>GO:0061853 regulation of neuroblast migration;GO:0061855 negative regulation of neuroblast migration;GO:0044558 uterine smooth muscle relaxation</t>
  </si>
  <si>
    <t>70012</t>
  </si>
  <si>
    <t>Cep85</t>
  </si>
  <si>
    <t>centrosomal protein 85</t>
  </si>
  <si>
    <t>GO:0046602 regulation of mitotic centrosome separation;GO:0007100 mitotic centrosome separation;GO:0051299 centrosome separation</t>
  </si>
  <si>
    <t>15529</t>
  </si>
  <si>
    <t>Sdc2</t>
  </si>
  <si>
    <t>syndecan 2</t>
  </si>
  <si>
    <t>GO:0048814 regulation of dendrite morphogenesis;GO:0050773 regulation of dendrite development;GO:0048813 dendrite morphogenesis</t>
  </si>
  <si>
    <t>218194</t>
  </si>
  <si>
    <t>Phactr1</t>
  </si>
  <si>
    <t>phosphatase and actin regulator 1</t>
  </si>
  <si>
    <t>GO:0140059 dendrite arborization;GO:0140058 neuron projection arborization;GO:2001222 regulation of neuron migration</t>
  </si>
  <si>
    <t>240058</t>
  </si>
  <si>
    <t>Cpne5</t>
  </si>
  <si>
    <t>copine V</t>
  </si>
  <si>
    <t>GO:1903861 positive regulation of dendrite extension;GO:1903859 regulation of dendrite extension;GO:0097484 dendrite extension</t>
  </si>
  <si>
    <t>102640859</t>
  </si>
  <si>
    <t>Gm36827</t>
  </si>
  <si>
    <t>predicted gene, 36827</t>
  </si>
  <si>
    <t>66961</t>
  </si>
  <si>
    <t>Neat1</t>
  </si>
  <si>
    <t>nuclear paraspeckle assembly transcript 1 (non-protein coding)</t>
  </si>
  <si>
    <t>GO:0030575 nuclear body organization;GO:0043954 cellular component maintenance;GO:0006997 nucleus organization</t>
  </si>
  <si>
    <t>216558</t>
  </si>
  <si>
    <t>Ugp2</t>
  </si>
  <si>
    <t>UDP-glucose pyrophosphorylase 2</t>
  </si>
  <si>
    <t>GO:0006011 UDP-glucose metabolic process;GO:0019255 glucose 1-phosphate metabolic process;GO:0009225 nucleotide-sugar metabolic process</t>
  </si>
  <si>
    <t>330267</t>
  </si>
  <si>
    <t>Thsd7a</t>
  </si>
  <si>
    <t>thrombospondin, type I, domain containing 7A</t>
  </si>
  <si>
    <t>GO:0031532 actin cytoskeleton reorganization;GO:0001525 angiogenesis;GO:0048514 blood vessel morphogenesis</t>
  </si>
  <si>
    <t>80906</t>
  </si>
  <si>
    <t>Kcnip2</t>
  </si>
  <si>
    <t>Kv channel-interacting protein 2</t>
  </si>
  <si>
    <t>GO:1903766 positive regulation of potassium ion export across plasma membrane;GO:0045163 clustering of voltage-gated potassium channels;GO:1903764 regulation of potassium ion export across plasma membrane</t>
  </si>
  <si>
    <t>11534</t>
  </si>
  <si>
    <t>Adk</t>
  </si>
  <si>
    <t>adenosine kinase</t>
  </si>
  <si>
    <t>GO:0006175 dATP biosynthetic process;GO:0009153 purine deoxyribonucleotide biosynthetic process;GO:0009216 purine deoxyribonucleoside triphosphate biosynthetic process</t>
  </si>
  <si>
    <t>77097</t>
  </si>
  <si>
    <t>Tanc2</t>
  </si>
  <si>
    <t>tetratricopeptide repeat, ankyrin repeat and coiled-coil containing 2</t>
  </si>
  <si>
    <t>GO:0099519 dense core granule cytoskeletal transport;GO:0032253 dense core granule localization;GO:1901950 dense core granule transport</t>
  </si>
  <si>
    <t>320226</t>
  </si>
  <si>
    <t>Ccdc171</t>
  </si>
  <si>
    <t>coiled-coil domain containing 171</t>
  </si>
  <si>
    <t>22339</t>
  </si>
  <si>
    <t>Vegfa</t>
  </si>
  <si>
    <t>vascular endothelial growth factor A</t>
  </si>
  <si>
    <t>GO:0002575 basophil chemotaxis;GO:1903570 regulation of protein kinase D signaling;GO:1903572 positive regulation of protein kinase D signaling</t>
  </si>
  <si>
    <t>78910</t>
  </si>
  <si>
    <t>Asb15</t>
  </si>
  <si>
    <t>ankyrin repeat and SOCS box-containing 15</t>
  </si>
  <si>
    <t>GO:0035556 intracellular signal transduction;GO:0007165 signal transduction;GO:0023052 signaling</t>
  </si>
  <si>
    <t>67419</t>
  </si>
  <si>
    <t>Armh4</t>
  </si>
  <si>
    <t>armadillo-like helical domain containing 4</t>
  </si>
  <si>
    <t>100042480</t>
  </si>
  <si>
    <t>Nhsl2</t>
  </si>
  <si>
    <t>NHS-like 2</t>
  </si>
  <si>
    <t>GO:0030154 cell differentiation;GO:0048869 cellular developmental process;GO:0032502 developmental process</t>
  </si>
  <si>
    <t>11426</t>
  </si>
  <si>
    <t>Macf1</t>
  </si>
  <si>
    <t>microtubule-actin crosslinking factor 1</t>
  </si>
  <si>
    <t>GO:0150011 regulation of neuron projection arborization;GO:0006620 posttranslational protein targeting to endoplasmic reticulum membrane;GO:0140058 neuron projection arborization</t>
  </si>
  <si>
    <t>104103</t>
  </si>
  <si>
    <t>Airn</t>
  </si>
  <si>
    <t>antisense Igf2r RNA</t>
  </si>
  <si>
    <t>GO:0006349 regulation of gene expression by genetic imprinting;GO:0051570 regulation of histone H3-K9 methylation;GO:0051567 histone H3-K9 methylation</t>
  </si>
  <si>
    <t>78255</t>
  </si>
  <si>
    <t>Ralgps2</t>
  </si>
  <si>
    <t>Ral GEF with PH domain and SH3 binding motif 2</t>
  </si>
  <si>
    <t>GO:0032485 regulation of Ral protein signal transduction;GO:0032484 Ral protein signal transduction;GO:0046578 regulation of Ras protein signal transduction</t>
  </si>
  <si>
    <t>20564</t>
  </si>
  <si>
    <t>Slit3</t>
  </si>
  <si>
    <t>slit guidance ligand 3</t>
  </si>
  <si>
    <t>GO:0070100 negative regulation of chemokine-mediated signaling pathway;GO:0035385 Roundabout signaling pathway;GO:0070099 regulation of chemokine-mediated signaling pathway</t>
  </si>
  <si>
    <t>71721</t>
  </si>
  <si>
    <t>Fam13c</t>
  </si>
  <si>
    <t>family with sequence similarity 13, member C</t>
  </si>
  <si>
    <t>108154</t>
  </si>
  <si>
    <t>Adamts6</t>
  </si>
  <si>
    <t>a disintegrin-like and metallopeptidase (reprolysin type) with thrombospondin type 1 motif, 6</t>
  </si>
  <si>
    <t>GO:0035904 aorta development;GO:0060976 coronary vasculature development;GO:0060840 artery development</t>
  </si>
  <si>
    <t>99470</t>
  </si>
  <si>
    <t>Magi3</t>
  </si>
  <si>
    <t>membrane associated guanylate kinase, WW and PDZ domain containing 3</t>
  </si>
  <si>
    <t>GO:0043507 positive regulation of JUN kinase activity;GO:0043506 regulation of JUN kinase activity;GO:0046328 regulation of JNK cascade</t>
  </si>
  <si>
    <t>98878</t>
  </si>
  <si>
    <t>Ehd4</t>
  </si>
  <si>
    <t>EH-domain containing 4</t>
  </si>
  <si>
    <t>GO:0006907 pinocytosis;GO:0032456 endocytic recycling;GO:0051260 protein homooligomerization</t>
  </si>
  <si>
    <t>192196</t>
  </si>
  <si>
    <t>Luc7l2</t>
  </si>
  <si>
    <t>LUC7-like 2 (S. cerevisiae)</t>
  </si>
  <si>
    <t>GO:0006376 mRNA splice site selection;GO:0000245 spliceosomal complex assembly;GO:0022618 ribonucleoprotein complex assembly</t>
  </si>
  <si>
    <t>11732</t>
  </si>
  <si>
    <t>Ank</t>
  </si>
  <si>
    <t>progressive ankylosis</t>
  </si>
  <si>
    <t>GO:0035435 phosphate ion transmembrane transport;GO:0006817 phosphate ion transport;GO:0098661 inorganic anion transmembrane transport</t>
  </si>
  <si>
    <t>242474</t>
  </si>
  <si>
    <t>Tmem245</t>
  </si>
  <si>
    <t>transmembrane protein 245</t>
  </si>
  <si>
    <t>19215</t>
  </si>
  <si>
    <t>Ptgds</t>
  </si>
  <si>
    <t>prostaglandin D2 synthase (brain)</t>
  </si>
  <si>
    <t>GO:1905937 negative regulation of germ cell proliferation;GO:2000255 negative regulation of male germ cell proliferation;GO:1905936 regulation of germ cell proliferation</t>
  </si>
  <si>
    <t>68507</t>
  </si>
  <si>
    <t>Ppfia4</t>
  </si>
  <si>
    <t>protein tyrosine phosphatase, receptor type, f polypeptide (PTPRF), interacting protein (liprin), alpha 4</t>
  </si>
  <si>
    <t>GO:0050808 synapse organization;GO:0034330 cell junction organization;GO:0016043 cellular component organization</t>
  </si>
  <si>
    <t>18027</t>
  </si>
  <si>
    <t>Nfia</t>
  </si>
  <si>
    <t>nuclear factor I/A</t>
  </si>
  <si>
    <t>GO:0072189 ureter development;GO:0060074 synapse maturation;GO:0006260 DNA replication</t>
  </si>
  <si>
    <t>380702</t>
  </si>
  <si>
    <t>Shisa6</t>
  </si>
  <si>
    <t>shisa family member 6</t>
  </si>
  <si>
    <t>GO:0098976 excitatory chemical synaptic transmission;GO:0106104 regulation of glutamate receptor clustering;GO:1904717 regulation of AMPA glutamate receptor clustering</t>
  </si>
  <si>
    <t>27204</t>
  </si>
  <si>
    <t>Syn3</t>
  </si>
  <si>
    <t>synapsin III</t>
  </si>
  <si>
    <t>GO:0097091 synaptic vesicle clustering;GO:0097479 synaptic vesicle localization;GO:0051648 vesicle localization</t>
  </si>
  <si>
    <t>13841</t>
  </si>
  <si>
    <t>Epha7</t>
  </si>
  <si>
    <t>Eph receptor A7</t>
  </si>
  <si>
    <t>GO:0051964 negative regulation of synapse assembly;GO:0048671 negative regulation of collateral sprouting;GO:0072178 nephric duct morphogenesis</t>
  </si>
  <si>
    <t>21808</t>
  </si>
  <si>
    <t>Tgfb2</t>
  </si>
  <si>
    <t>transforming growth factor, beta 2</t>
  </si>
  <si>
    <t>GO:1903701 substantia propria of cornea development;GO:0062044 negative regulation of cardiac epithelial to mesenchymal transition;GO:1905006 negative regulation of epithelial to mesenchymal transition involved in endocardial cushion formation</t>
  </si>
  <si>
    <t>545156</t>
  </si>
  <si>
    <t>Kalrn</t>
  </si>
  <si>
    <t>kalirin, RhoGEF kinase</t>
  </si>
  <si>
    <t>GO:0061366 behavioral response to chemical pain;GO:0061368 behavioral response to formalin induced pain;GO:0098989 NMDA selective glutamate receptor signaling pathway</t>
  </si>
  <si>
    <t>14168</t>
  </si>
  <si>
    <t>Fgf13</t>
  </si>
  <si>
    <t>fibroblast growth factor 13</t>
  </si>
  <si>
    <t>GO:0045196 establishment or maintenance of neuroblast polarity;GO:0045200 establishment of neuroblast polarity;GO:0098909 regulation of cardiac muscle cell action potential involved in regulation of contraction</t>
  </si>
  <si>
    <t>319710</t>
  </si>
  <si>
    <t>Frmd6</t>
  </si>
  <si>
    <t>FERM domain containing 6</t>
  </si>
  <si>
    <t>GO:0003383 apical constriction;GO:0003382 epithelial cell morphogenesis;GO:0070252 actin-mediated cell contraction</t>
  </si>
  <si>
    <t>30785</t>
  </si>
  <si>
    <t>Cttnbp2</t>
  </si>
  <si>
    <t>cortactin binding protein 2</t>
  </si>
  <si>
    <t>GO:1905274 regulation of modification of postsynaptic actin cytoskeleton;GO:0099159 regulation of modification of postsynaptic structure;GO:0098885 modification of postsynaptic actin cytoskeleton</t>
  </si>
  <si>
    <t>12828</t>
  </si>
  <si>
    <t>Col4a3</t>
  </si>
  <si>
    <t>collagen, type IV, alpha 3</t>
  </si>
  <si>
    <t>GO:1905563 negative regulation of vascular endothelial cell proliferation;GO:0032836 glomerular basement membrane development;GO:0038063 collagen-activated tyrosine kinase receptor signaling pathway</t>
  </si>
  <si>
    <t>241694</t>
  </si>
  <si>
    <t>Ralgapa2</t>
  </si>
  <si>
    <t>Ral GTPase activating protein, alpha subunit 2 (catalytic)</t>
  </si>
  <si>
    <t>GO:0060178 regulation of exocyst localization;GO:0032484 Ral protein signal transduction;GO:0051601 exocyst localization</t>
  </si>
  <si>
    <t>110796</t>
  </si>
  <si>
    <t>Tshz1</t>
  </si>
  <si>
    <t>teashirt zinc finger family member 1</t>
  </si>
  <si>
    <t>GO:0060023 soft palate development;GO:0042474 middle ear morphogenesis;GO:0062009 secondary palate development</t>
  </si>
  <si>
    <t>59091</t>
  </si>
  <si>
    <t>Jph2</t>
  </si>
  <si>
    <t>junctophilin 2</t>
  </si>
  <si>
    <t>GO:0055024 regulation of cardiac muscle tissue development;GO:0060316 positive regulation of ryanodine-sensitive calcium-release channel activity;GO:0060314 regulation of ryanodine-sensitive calcium-release channel activity</t>
  </si>
  <si>
    <t>225207</t>
  </si>
  <si>
    <t>Zfp521</t>
  </si>
  <si>
    <t>zinc finger protein 521</t>
  </si>
  <si>
    <t>GO:0048663 neuron fate commitment;GO:0045165 cell fate commitment;GO:0045944 positive regulation of transcription by RNA polymerase II</t>
  </si>
  <si>
    <t>78933</t>
  </si>
  <si>
    <t>Agbl4</t>
  </si>
  <si>
    <t>ATP/GTP binding protein-like 4</t>
  </si>
  <si>
    <t>GO:0098958 retrograde axonal transport of mitochondrion;GO:0035609 C-terminal protein deglutamylation;GO:0120222 regulation of blastocyst development</t>
  </si>
  <si>
    <t>67041</t>
  </si>
  <si>
    <t>Oxct1</t>
  </si>
  <si>
    <t>3-oxoacid CoA transferase 1</t>
  </si>
  <si>
    <t>GO:0046952 ketone body catabolic process;GO:0046950 cellular ketone body metabolic process;GO:1902224 ketone body metabolic process</t>
  </si>
  <si>
    <t>94353</t>
  </si>
  <si>
    <t>Hmgn3</t>
  </si>
  <si>
    <t>high mobility group nucleosomal binding domain 3</t>
  </si>
  <si>
    <t>GO:0061178 regulation of insulin secretion involved in cellular response to glucose stimulus;GO:0035773 insulin secretion involved in cellular response to glucose stimulus;GO:0071333 cellular response to glucose stimulus</t>
  </si>
  <si>
    <t>50781</t>
  </si>
  <si>
    <t>Dkk3</t>
  </si>
  <si>
    <t>dickkopf WNT signaling pathway inhibitor 3</t>
  </si>
  <si>
    <t>GO:0032345 negative regulation of aldosterone metabolic process;GO:0032348 negative regulation of aldosterone biosynthetic process;GO:2000065 negative regulation of cortisol biosynthetic process</t>
  </si>
  <si>
    <t>20441</t>
  </si>
  <si>
    <t>St3gal3</t>
  </si>
  <si>
    <t>ST3 beta-galactoside alpha-2,3-sialyltransferase 3</t>
  </si>
  <si>
    <t>GO:0010706 ganglioside biosynthetic process via lactosylceramide;GO:0001574 ganglioside biosynthetic process;GO:0001573 ganglioside metabolic process</t>
  </si>
  <si>
    <t>497097</t>
  </si>
  <si>
    <t>Xkr4</t>
  </si>
  <si>
    <t>X-linked Kx blood group related 4</t>
  </si>
  <si>
    <t>GO:0070782 phosphatidylserine exposure on apoptotic cell surface;GO:0043652 engulfment of apoptotic cell;GO:0017121 plasma membrane phospholipid scrambling</t>
  </si>
  <si>
    <t>13506</t>
  </si>
  <si>
    <t>Dsc2</t>
  </si>
  <si>
    <t>desmocollin 2</t>
  </si>
  <si>
    <t>GO:0086073 bundle of His cell-Purkinje myocyte adhesion involved in cell communication;GO:0086042 cardiac muscle cell-cardiac muscle cell adhesion;GO:0098911 regulation of ventricular cardiac muscle cell action potential</t>
  </si>
  <si>
    <t>224997</t>
  </si>
  <si>
    <t>Dlgap1</t>
  </si>
  <si>
    <t>DLG associated protein 1</t>
  </si>
  <si>
    <t>GO:0070842 aggresome assembly;GO:0098962 regulation of postsynaptic neurotransmitter receptor activity;GO:0070841 inclusion body assembly</t>
  </si>
  <si>
    <t>626082</t>
  </si>
  <si>
    <t>Gm20754</t>
  </si>
  <si>
    <t>predicted gene, 20754</t>
  </si>
  <si>
    <t>14527</t>
  </si>
  <si>
    <t>Gcgr</t>
  </si>
  <si>
    <t>glucagon receptor</t>
  </si>
  <si>
    <t>GO:0071377 cellular response to glucagon stimulus;GO:0033762 response to glucagon;GO:0070873 regulation of glycogen metabolic process</t>
  </si>
  <si>
    <t>12288</t>
  </si>
  <si>
    <t>Cacna1c</t>
  </si>
  <si>
    <t>calcium channel, voltage-dependent, L type, alpha 1C subunit</t>
  </si>
  <si>
    <t>GO:0098912 membrane depolarization during atrial cardiac muscle cell action potential;GO:1904879 positive regulation of calcium ion transmembrane transport via high voltage-gated calcium channel;GO:0060083 smooth muscle contraction involved in micturition</t>
  </si>
  <si>
    <t>71409</t>
  </si>
  <si>
    <t>Fmnl2</t>
  </si>
  <si>
    <t>formin-like 2</t>
  </si>
  <si>
    <t>GO:0030866 cortical actin cytoskeleton organization;GO:0030865 cortical cytoskeleton organization;GO:0008360 regulation of cell shape</t>
  </si>
  <si>
    <t>65256</t>
  </si>
  <si>
    <t>Asb2</t>
  </si>
  <si>
    <t>ankyrin repeat and SOCS box-containing 2</t>
  </si>
  <si>
    <t>GO:0035914 skeletal muscle cell differentiation;GO:0045445 myoblast differentiation;GO:0007519 skeletal muscle tissue development</t>
  </si>
  <si>
    <t>17758</t>
  </si>
  <si>
    <t>Map4</t>
  </si>
  <si>
    <t>microtubule-associated protein 4</t>
  </si>
  <si>
    <t>GO:1902856 negative regulation of non-motile cilium assembly;GO:0051012 microtubule sliding;GO:1902018 negative regulation of cilium assembly</t>
  </si>
  <si>
    <t>71368</t>
  </si>
  <si>
    <t>5430431A17Rik</t>
  </si>
  <si>
    <t>RIKEN cDNA 5430431A17 gene</t>
  </si>
  <si>
    <t>329763</t>
  </si>
  <si>
    <t>Gm5105</t>
  </si>
  <si>
    <t>predicted gene 5105</t>
  </si>
  <si>
    <t>101056138</t>
  </si>
  <si>
    <t>Gm20619</t>
  </si>
  <si>
    <t>predicted gene 20619</t>
  </si>
  <si>
    <t>241431</t>
  </si>
  <si>
    <t>Xirp2</t>
  </si>
  <si>
    <t>xin actin-binding repeat containing 2</t>
  </si>
  <si>
    <t>GO:0055008 cardiac muscle tissue morphogenesis;GO:0060415 muscle tissue morphogenesis;GO:0003281 ventricular septum development</t>
  </si>
  <si>
    <t>18183</t>
  </si>
  <si>
    <t>Nrg3</t>
  </si>
  <si>
    <t>neuregulin 3</t>
  </si>
  <si>
    <t>GO:0021840 directional guidance of interneurons involved in migration from the subpallium to the cortex;GO:0021842 chemorepulsion involved in interneuron migration from the subpallium to the cortex;GO:0060596 mammary placode formation</t>
  </si>
  <si>
    <t>74183</t>
  </si>
  <si>
    <t>Perm1</t>
  </si>
  <si>
    <t>PPARGC1 and ESRR induced regulator, muscle 1</t>
  </si>
  <si>
    <t>GO:0014850 response to muscle activity;GO:0014823 response to activity;GO:0006355 regulation of transcription, DNA-templated</t>
  </si>
  <si>
    <t>21968</t>
  </si>
  <si>
    <t>Tom1</t>
  </si>
  <si>
    <t>target of myb1 trafficking protein</t>
  </si>
  <si>
    <t>GO:0006886 intracellular protein transport;GO:0046907 intracellular transport;GO:0015031 protein transport</t>
  </si>
  <si>
    <t>320709</t>
  </si>
  <si>
    <t>Tmem117</t>
  </si>
  <si>
    <t>transmembrane protein 117</t>
  </si>
  <si>
    <t>GO:0070059 intrinsic apoptotic signaling pathway in response to endoplasmic reticulum stress;GO:0034976 response to endoplasmic reticulum stress;GO:0097193 intrinsic apoptotic signaling pathway</t>
  </si>
  <si>
    <t>109019</t>
  </si>
  <si>
    <t>Nabp1</t>
  </si>
  <si>
    <t>nucleic acid binding protein 1</t>
  </si>
  <si>
    <t>GO:0044818 mitotic G2/M transition checkpoint;GO:0010972 negative regulation of G2/M transition of mitotic cell cycle;GO:1902750 negative regulation of cell cycle G2/M phase transition</t>
  </si>
  <si>
    <t>16795</t>
  </si>
  <si>
    <t>Large1</t>
  </si>
  <si>
    <t>LARGE xylosyl- and glucuronyltransferase 1</t>
  </si>
  <si>
    <t>GO:0035269 protein O-linked mannosylation;GO:0046716 muscle cell cellular homeostasis;GO:0035268 protein mannosylation</t>
  </si>
  <si>
    <t>329152</t>
  </si>
  <si>
    <t>Hecw2</t>
  </si>
  <si>
    <t>HECT, C2 and WW domain containing E3 ubiquitin protein ligase 2</t>
  </si>
  <si>
    <t>GO:2000650 negative regulation of sodium ion transmembrane transporter activity;GO:1902306 negative regulation of sodium ion transmembrane transport;GO:0010766 negative regulation of sodium ion transport</t>
  </si>
  <si>
    <t>24012</t>
  </si>
  <si>
    <t>Rgs7</t>
  </si>
  <si>
    <t>regulator of G protein signaling 7</t>
  </si>
  <si>
    <t>GO:1901381 positive regulation of potassium ion transmembrane transport;GO:0043268 positive regulation of potassium ion transport;GO:1901379 regulation of potassium ion transmembrane transport</t>
  </si>
  <si>
    <t>20356</t>
  </si>
  <si>
    <t>Sema5a</t>
  </si>
  <si>
    <t>sema domain, seven thrombospondin repeats (type 1 and type 1-like), transmembrane domain (TM) and short cytoplasmic domain, (semaphorin) 5A</t>
  </si>
  <si>
    <t>GO:1990256 signal clustering;GO:0048842 positive regulation of axon extension involved in axon guidance;GO:0090091 positive regulation of extracellular matrix disassembly</t>
  </si>
  <si>
    <t>16438</t>
  </si>
  <si>
    <t>Itpr1</t>
  </si>
  <si>
    <t>inositol 1,4,5-trisphosphate receptor 1</t>
  </si>
  <si>
    <t>GO:0050882 voluntary musculoskeletal movement;GO:0042045 epithelial fluid transport;GO:0097421 liver regeneration</t>
  </si>
  <si>
    <t>12176</t>
  </si>
  <si>
    <t>Bnip3</t>
  </si>
  <si>
    <t>BCL2/adenovirus E1B interacting protein 3</t>
  </si>
  <si>
    <t>GO:0071279 cellular response to cobalt ion;GO:0032025 response to cobalt ion;GO:1902109 negative regulation of mitochondrial membrane permeability involved in apoptotic process</t>
  </si>
  <si>
    <t>69863</t>
  </si>
  <si>
    <t>Ttc39b</t>
  </si>
  <si>
    <t>tetratricopeptide repeat domain 39B</t>
  </si>
  <si>
    <t>GO:0010887 negative regulation of cholesterol storage;GO:0010885 regulation of cholesterol storage;GO:0010878 cholesterol storage</t>
  </si>
  <si>
    <t>13003</t>
  </si>
  <si>
    <t>Vcan</t>
  </si>
  <si>
    <t>versican</t>
  </si>
  <si>
    <t>GO:0043666 regulation of phosphoprotein phosphatase activity;GO:0008347 glial cell migration;GO:0035304 regulation of protein dephosphorylation</t>
  </si>
  <si>
    <t>320127</t>
  </si>
  <si>
    <t>Dgki</t>
  </si>
  <si>
    <t>diacylglycerol kinase, iota</t>
  </si>
  <si>
    <t>GO:0046959 habituation;GO:0046958 nonassociative learning;GO:1900452 regulation of long-term synaptic depression</t>
  </si>
  <si>
    <t>26557</t>
  </si>
  <si>
    <t>Homer2</t>
  </si>
  <si>
    <t>homer scaffolding protein 2</t>
  </si>
  <si>
    <t>GO:0070885 negative regulation of calcineurin-NFAT signaling cascade;GO:0106057 negative regulation of calcineurin-mediated signaling;GO:2001256 regulation of store-operated calcium entry</t>
  </si>
  <si>
    <t>67888</t>
  </si>
  <si>
    <t>Tmem100</t>
  </si>
  <si>
    <t>transmembrane protein 100</t>
  </si>
  <si>
    <t>GO:0060842 arterial endothelial cell differentiation;GO:0060837 blood vessel endothelial cell differentiation;GO:0045603 positive regulation of endothelial cell differentiation</t>
  </si>
  <si>
    <t>15982</t>
  </si>
  <si>
    <t>Ifrd1</t>
  </si>
  <si>
    <t>interferon-related developmental regulator 1</t>
  </si>
  <si>
    <t>GO:0048671 negative regulation of collateral sprouting;GO:0048670 regulation of collateral sprouting;GO:0048668 collateral sprouting</t>
  </si>
  <si>
    <t>12876</t>
  </si>
  <si>
    <t>Cpe</t>
  </si>
  <si>
    <t>carboxypeptidase E</t>
  </si>
  <si>
    <t>GO:0034230 enkephalin processing;GO:0030070 insulin processing;GO:0033366 protein localization to secretory granule</t>
  </si>
  <si>
    <t>103988</t>
  </si>
  <si>
    <t>Gck</t>
  </si>
  <si>
    <t>glucokinase</t>
  </si>
  <si>
    <t>GO:0009730 detection of carbohydrate stimulus;GO:0009732 detection of hexose stimulus;GO:0034287 detection of monosaccharide stimulus</t>
  </si>
  <si>
    <t>70676</t>
  </si>
  <si>
    <t>Gulp1</t>
  </si>
  <si>
    <t>GULP, engulfment adaptor PTB domain containing 1</t>
  </si>
  <si>
    <t>GO:0006911 phagocytosis, engulfment;GO:0099024 plasma membrane invagination;GO:0010324 membrane invagination</t>
  </si>
  <si>
    <t>18158</t>
  </si>
  <si>
    <t>Nppb</t>
  </si>
  <si>
    <t>natriuretic peptide type B</t>
  </si>
  <si>
    <t>GO:1903816 positive regulation of collecting lymphatic vessel constriction;GO:1904055 negative regulation of cholangiocyte proliferation;GO:1903814 regulation of collecting lymphatic vessel constriction</t>
  </si>
  <si>
    <t>17131</t>
  </si>
  <si>
    <t>Smad7</t>
  </si>
  <si>
    <t>SMAD family member 7</t>
  </si>
  <si>
    <t>GO:1902761 positive regulation of chondrocyte development;GO:1903041 regulation of chondrocyte hypertrophy;GO:1903043 positive regulation of chondrocyte hypertrophy</t>
  </si>
  <si>
    <t>106869</t>
  </si>
  <si>
    <t>Tnfaip8</t>
  </si>
  <si>
    <t>tumor necrosis factor, alpha-induced protein 8</t>
  </si>
  <si>
    <t>GO:0032611 interleukin-1 beta production;GO:0032612 interleukin-1 production;GO:0050830 defense response to Gram-positive bacterium</t>
  </si>
  <si>
    <t>22249</t>
  </si>
  <si>
    <t>Unc13b</t>
  </si>
  <si>
    <t>unc-13 homolog B</t>
  </si>
  <si>
    <t>GO:0010808 positive regulation of synaptic vesicle priming;GO:0061790 dense core granule docking;GO:0061789 dense core granule priming</t>
  </si>
  <si>
    <t>72160</t>
  </si>
  <si>
    <t>Tmem163</t>
  </si>
  <si>
    <t>transmembrane protein 163</t>
  </si>
  <si>
    <t>GO:0062111 zinc ion import into organelle;GO:0099180 zinc ion import into synaptic vesicle;GO:0071577 zinc ion transmembrane transport</t>
  </si>
  <si>
    <t>70097</t>
  </si>
  <si>
    <t>Sash1</t>
  </si>
  <si>
    <t>SAM and SH3 domain containing 1</t>
  </si>
  <si>
    <t>GO:1902498 regulation of protein autoubiquitination;GO:0031666 positive regulation of lipopolysaccharide-mediated signaling pathway;GO:1900044 regulation of protein K63-linked ubiquitination</t>
  </si>
  <si>
    <t>226251</t>
  </si>
  <si>
    <t>Ablim1</t>
  </si>
  <si>
    <t>actin-binding LIM protein 1</t>
  </si>
  <si>
    <t>GO:0030032 lamellipodium assembly;GO:0097581 lamellipodium organization;GO:0007411 axon guidance</t>
  </si>
  <si>
    <t>94216</t>
  </si>
  <si>
    <t>Col4a6</t>
  </si>
  <si>
    <t>collagen, type IV, alpha 6</t>
  </si>
  <si>
    <t>GO:0038063 collagen-activated tyrosine kinase receptor signaling pathway;GO:0038065 collagen-activated signaling pathway;GO:0071230 cellular response to amino acid stimulus</t>
  </si>
  <si>
    <t>235527</t>
  </si>
  <si>
    <t>Plscr4</t>
  </si>
  <si>
    <t>phospholipid scramblase 4</t>
  </si>
  <si>
    <t>GO:0017121 plasma membrane phospholipid scrambling;GO:0045332 phospholipid translocation;GO:0034204 lipid translocation</t>
  </si>
  <si>
    <t>66402</t>
  </si>
  <si>
    <t>Sln</t>
  </si>
  <si>
    <t>sarcolipin</t>
  </si>
  <si>
    <t>GO:1901876 regulation of calcium ion binding;GO:1901877 negative regulation of calcium ion binding;GO:1901895 negative regulation of ATPase-coupled calcium transmembrane transporter activity</t>
  </si>
  <si>
    <t>117606</t>
  </si>
  <si>
    <t>Boc</t>
  </si>
  <si>
    <t>biregional cell adhesion molecule-related/down-regulated by oncogenes (Cdon) binding protein</t>
  </si>
  <si>
    <t>GO:0045663 positive regulation of myoblast differentiation;GO:0016202 regulation of striated muscle tissue development;GO:1901861 regulation of muscle tissue development</t>
  </si>
  <si>
    <t>23797</t>
  </si>
  <si>
    <t>Akt3</t>
  </si>
  <si>
    <t>thymoma viral proto-oncogene 3</t>
  </si>
  <si>
    <t>GO:1905653 positive regulation of artery morphogenesis;GO:1905651 regulation of artery morphogenesis;GO:1905564 positive regulation of vascular endothelial cell proliferation</t>
  </si>
  <si>
    <t>319991</t>
  </si>
  <si>
    <t>Kif6</t>
  </si>
  <si>
    <t>kinesin family member 6</t>
  </si>
  <si>
    <t>GO:0007018 microtubule-based movement;GO:0007017 microtubule-based process;GO:0006928 movement of cell or subcellular component</t>
  </si>
  <si>
    <t>19274</t>
  </si>
  <si>
    <t>Ptprm</t>
  </si>
  <si>
    <t>protein tyrosine phosphatase, receptor type, M</t>
  </si>
  <si>
    <t>GO:0031290 retinal ganglion cell axon guidance;GO:0010842 retina layer formation;GO:0042311 vasodilation</t>
  </si>
  <si>
    <t>11761</t>
  </si>
  <si>
    <t>Aox1</t>
  </si>
  <si>
    <t>aldehyde oxidase 1</t>
  </si>
  <si>
    <t>GO:0017144 drug metabolic process;GO:0044237 cellular metabolic process;GO:0008152 metabolic process</t>
  </si>
  <si>
    <t>11465</t>
  </si>
  <si>
    <t>Actg1</t>
  </si>
  <si>
    <t>actin, gamma, cytoplasmic 1</t>
  </si>
  <si>
    <t>GO:0150111 regulation of transepithelial transport;GO:1902396 protein localization to bicellular tight junction;GO:0150105 protein localization to cell-cell junction</t>
  </si>
  <si>
    <t>269941</t>
  </si>
  <si>
    <t>Chsy1</t>
  </si>
  <si>
    <t>chondroitin sulfate synthase 1</t>
  </si>
  <si>
    <t>GO:0030206 chondroitin sulfate biosynthetic process;GO:0050650 chondroitin sulfate proteoglycan biosynthetic process;GO:0030204 chondroitin sulfate metabolic process</t>
  </si>
  <si>
    <t>20408</t>
  </si>
  <si>
    <t>Sh3gl3</t>
  </si>
  <si>
    <t>SH3-domain GRB2-like 3</t>
  </si>
  <si>
    <t>GO:0016191 synaptic vesicle uncoating;GO:1900186 negative regulation of clathrin-dependent endocytosis;GO:0072318 clathrin coat disassembly</t>
  </si>
  <si>
    <t>244895</t>
  </si>
  <si>
    <t>Peak1</t>
  </si>
  <si>
    <t>pseudopodium-enriched atypical kinase 1</t>
  </si>
  <si>
    <t>GO:0051893 regulation of focal adhesion assembly;GO:0090109 regulation of cell-substrate junction assembly;GO:0150116 regulation of cell-substrate junction organization</t>
  </si>
  <si>
    <t>239857</t>
  </si>
  <si>
    <t>Cadm2</t>
  </si>
  <si>
    <t>cell adhesion molecule 2</t>
  </si>
  <si>
    <t>GO:0007155 cell adhesion;GO:0022610 biological adhesion;GO:0009987 cellular process</t>
  </si>
  <si>
    <t>12395</t>
  </si>
  <si>
    <t>Runx1t1</t>
  </si>
  <si>
    <t>RUNX1 translocation partner 1</t>
  </si>
  <si>
    <t>GO:0045599 negative regulation of fat cell differentiation;GO:0051101 regulation of DNA binding;GO:0045598 regulation of fat cell differentiation</t>
  </si>
  <si>
    <t>66660</t>
  </si>
  <si>
    <t>Sltm</t>
  </si>
  <si>
    <t>SAFB-like, transcription modulator</t>
  </si>
  <si>
    <t>GO:0050684 regulation of mRNA processing;GO:1903311 regulation of mRNA metabolic process;GO:0006397 mRNA processing</t>
  </si>
  <si>
    <t>69162</t>
  </si>
  <si>
    <t>Sec31a</t>
  </si>
  <si>
    <t>Sec31 homolog A (S. cerevisiae)</t>
  </si>
  <si>
    <t>GO:0090110 COPII-coated vesicle cargo loading;GO:0035459 vesicle cargo loading;GO:0090114 COPII-coated vesicle budding</t>
  </si>
  <si>
    <t>225608</t>
  </si>
  <si>
    <t>Sh3tc2</t>
  </si>
  <si>
    <t>SH3 domain and tetratricopeptide repeats 2</t>
  </si>
  <si>
    <t>GO:0032287 peripheral nervous system myelin maintenance;GO:0043217 myelin maintenance;GO:0022011 myelination in peripheral nervous system</t>
  </si>
  <si>
    <t>241263</t>
  </si>
  <si>
    <t>Gpr158</t>
  </si>
  <si>
    <t>G protein-coupled receptor 158</t>
  </si>
  <si>
    <t>GO:0072659 protein localization to plasma membrane;GO:1990778 protein localization to cell periphery;GO:0072657 protein localization to membrane</t>
  </si>
  <si>
    <t>233977</t>
  </si>
  <si>
    <t>Ppfia1</t>
  </si>
  <si>
    <t>protein tyrosine phosphatase, receptor type, f polypeptide (PTPRF), interacting protein (liprin), alpha 1</t>
  </si>
  <si>
    <t>GO:1903077 negative regulation of protein localization to plasma membrane;GO:1904376 negative regulation of protein localization to cell periphery;GO:1905476 negative regulation of protein localization to membrane</t>
  </si>
  <si>
    <t>14936</t>
  </si>
  <si>
    <t>Gys1</t>
  </si>
  <si>
    <t>glycogen synthase 1, muscle</t>
  </si>
  <si>
    <t>56808</t>
  </si>
  <si>
    <t>Cacna2d2</t>
  </si>
  <si>
    <t>calcium channel, voltage-dependent, alpha 2/delta subunit 2</t>
  </si>
  <si>
    <t>GO:0060024 rhythmic synaptic transmission;GO:0046622 positive regulation of organ growth;GO:0007528 neuromuscular junction development</t>
  </si>
  <si>
    <t>13860</t>
  </si>
  <si>
    <t>Eps8</t>
  </si>
  <si>
    <t>epidermal growth factor receptor pathway substrate 8</t>
  </si>
  <si>
    <t>GO:0070358 actin polymerization-dependent cell motility;GO:0048149 behavioral response to ethanol;GO:0051764 actin crosslink formation</t>
  </si>
  <si>
    <t>18679</t>
  </si>
  <si>
    <t>Phka1</t>
  </si>
  <si>
    <t>phosphorylase kinase alpha 1</t>
  </si>
  <si>
    <t>GO:0005977 glycogen metabolic process;GO:0006073 cellular glucan metabolic process;GO:0044042 glucan metabolic process</t>
  </si>
  <si>
    <t>13426</t>
  </si>
  <si>
    <t>Dync1i1</t>
  </si>
  <si>
    <t>dynein cytoplasmic 1 intermediate chain 1</t>
  </si>
  <si>
    <t>GO:0047496 vesicle transport along microtubule;GO:0099518 vesicle cytoskeletal trafficking;GO:0072384 organelle transport along microtubule</t>
  </si>
  <si>
    <t>67800</t>
  </si>
  <si>
    <t>Dgat2</t>
  </si>
  <si>
    <t>diacylglycerol O-acyltransferase 2</t>
  </si>
  <si>
    <t>GO:0071400 cellular response to oleic acid;GO:0034201 response to oleic acid;GO:0006640 monoacylglycerol biosynthetic process</t>
  </si>
  <si>
    <t>268902</t>
  </si>
  <si>
    <t>Robo2</t>
  </si>
  <si>
    <t>roundabout guidance receptor 2</t>
  </si>
  <si>
    <t>GO:0050925 negative regulation of negative chemotaxis;GO:0050923 regulation of negative chemotaxis;GO:0016199 axon midline choice point recognition</t>
  </si>
  <si>
    <t>216565</t>
  </si>
  <si>
    <t>Ehbp1</t>
  </si>
  <si>
    <t>EH domain binding protein 1</t>
  </si>
  <si>
    <t>GO:0006897 endocytosis;GO:0030036 actin cytoskeleton organization;GO:0030029 actin filament-based process</t>
  </si>
  <si>
    <t>18795</t>
  </si>
  <si>
    <t>Plcb1</t>
  </si>
  <si>
    <t>phospholipase C, beta 1</t>
  </si>
  <si>
    <t>GO:1902618 cellular response to fluoride;GO:1905630 response to glyceraldehyde;GO:1905631 cellular response to glyceraldehyde</t>
  </si>
  <si>
    <t>218772</t>
  </si>
  <si>
    <t>Rarb</t>
  </si>
  <si>
    <t>retinoic acid receptor, beta</t>
  </si>
  <si>
    <t>GO:0003406 retinal pigment epithelium development;GO:0055012 ventricular cardiac muscle cell differentiation;GO:0021756 striatum development</t>
  </si>
  <si>
    <t>378431</t>
  </si>
  <si>
    <t>Txlnb</t>
  </si>
  <si>
    <t>taxilin beta</t>
  </si>
  <si>
    <t>118449</t>
  </si>
  <si>
    <t>Synpo2</t>
  </si>
  <si>
    <t>synaptopodin 2</t>
  </si>
  <si>
    <t>GO:2000298 regulation of Rho-dependent protein serine/threonine kinase activity;GO:0061684 chaperone-mediated autophagy;GO:0032233 positive regulation of actin filament bundle assembly</t>
  </si>
  <si>
    <t>80890</t>
  </si>
  <si>
    <t>Trim2</t>
  </si>
  <si>
    <t>tripartite motif-containing 2</t>
  </si>
  <si>
    <t>GO:0000209 protein polyubiquitination;GO:0043523 regulation of neuron apoptotic process;GO:0051402 neuron apoptotic process</t>
  </si>
  <si>
    <t>244682</t>
  </si>
  <si>
    <t>Cntn5</t>
  </si>
  <si>
    <t>contactin 5</t>
  </si>
  <si>
    <t>GO:0070593 dendrite self-avoidance;GO:0008038 neuron recognition;GO:0099054 presynapse assembly</t>
  </si>
  <si>
    <t>213742</t>
  </si>
  <si>
    <t>Xist</t>
  </si>
  <si>
    <t>inactive X specific transcripts</t>
  </si>
  <si>
    <t>GO:0060819 inactivation of X chromosome by genetic imprinting;GO:0060708 spongiotrophoblast differentiation;GO:0060712 spongiotrophoblast layer development</t>
  </si>
  <si>
    <t>20348</t>
  </si>
  <si>
    <t>Sema3c</t>
  </si>
  <si>
    <t>sema domain, immunoglobulin domain (Ig), short basic domain, secreted, (semaphorin) 3C</t>
  </si>
  <si>
    <t>GO:0140074 cardiac endothelial to mesenchymal transition;GO:1905312 positive regulation of cardiac neural crest cell migration involved in outflow tract morphogenesis;GO:0003350 pulmonary myocardium development</t>
  </si>
  <si>
    <t>13405</t>
  </si>
  <si>
    <t>Dmd</t>
  </si>
  <si>
    <t>dystrophin, muscular dystrophy</t>
  </si>
  <si>
    <t>GO:0021627 olfactory nerve morphogenesis;GO:0021629 olfactory nerve structural organization;GO:0014809 regulation of skeletal muscle contraction by regulation of release of sequestered calcium ion</t>
  </si>
  <si>
    <t>242466</t>
  </si>
  <si>
    <t>Zfp462</t>
  </si>
  <si>
    <t>zinc finger protein 462</t>
  </si>
  <si>
    <t>GO:0043392 negative regulation of DNA binding;GO:0051101 regulation of DNA binding;GO:0051100 negative regulation of binding</t>
  </si>
  <si>
    <t>20979</t>
  </si>
  <si>
    <t>Syt1</t>
  </si>
  <si>
    <t>synaptotagmin I</t>
  </si>
  <si>
    <t>GO:0071911 synchronous neurotransmitter secretion;GO:0098746 fast, calcium ion-dependent exocytosis of neurotransmitter;GO:1903235 positive regulation of calcium ion-dependent exocytosis of neurotransmitter</t>
  </si>
  <si>
    <t>23836</t>
  </si>
  <si>
    <t>Cdh20</t>
  </si>
  <si>
    <t>cadherin 20</t>
  </si>
  <si>
    <t>GO:0016339 calcium-dependent cell-cell adhesion via plasma membrane cell adhesion molecules;GO:0034332 adherens junction organization;GO:0007156 homophilic cell adhesion via plasma membrane adhesion molecules</t>
  </si>
  <si>
    <t>320183</t>
  </si>
  <si>
    <t>Msrb3</t>
  </si>
  <si>
    <t>methionine sulfoxide reductase B3</t>
  </si>
  <si>
    <t>GO:0030091 protein repair;GO:0006979 response to oxidative stress;GO:0006950 response to stress</t>
  </si>
  <si>
    <t>19888</t>
  </si>
  <si>
    <t>Rp1</t>
  </si>
  <si>
    <t>retinitis pigmentosa 1 (human)</t>
  </si>
  <si>
    <t>GO:1902857 positive regulation of non-motile cilium assembly;GO:0046548 retinal rod cell development;GO:0035845 photoreceptor cell outer segment organization</t>
  </si>
  <si>
    <t>269587</t>
  </si>
  <si>
    <t>Epb41</t>
  </si>
  <si>
    <t>erythrocyte membrane protein band 4.1</t>
  </si>
  <si>
    <t>GO:1904778 positive regulation of protein localization to cell cortex;GO:1904776 regulation of protein localization to cell cortex;GO:0072697 protein localization to cell cortex</t>
  </si>
  <si>
    <t>11548</t>
  </si>
  <si>
    <t>Adra1b</t>
  </si>
  <si>
    <t>adrenergic receptor, alpha 1b</t>
  </si>
  <si>
    <t>GO:0001987 vasoconstriction of artery involved in baroreceptor response to lowering of systemic arterial blood pressure;GO:0001982 baroreceptor response to decreased systemic arterial blood pressure;GO:0045818 negative regulation of glycogen catabolic process</t>
  </si>
  <si>
    <t>19017</t>
  </si>
  <si>
    <t>Ppargc1a</t>
  </si>
  <si>
    <t>peroxisome proliferative activated receptor, gamma, coactivator 1 alpha</t>
  </si>
  <si>
    <t>GO:1901860 positive regulation of mitochondrial DNA metabolic process;GO:2000184 positive regulation of progesterone biosynthetic process;GO:2000182 regulation of progesterone biosynthetic process</t>
  </si>
  <si>
    <t>77622</t>
  </si>
  <si>
    <t>Apex2</t>
  </si>
  <si>
    <t>apurinic/apyrimidinic endonuclease 2</t>
  </si>
  <si>
    <t>GO:0006284 base-excision repair;GO:0006310 DNA recombination;GO:0006281 DNA repair</t>
  </si>
  <si>
    <t>13618</t>
  </si>
  <si>
    <t>Ednrb</t>
  </si>
  <si>
    <t>endothelin receptor type B</t>
  </si>
  <si>
    <t>GO:0007497 posterior midgut development;GO:0035645 enteric smooth muscle cell differentiation;GO:1990839 response to endothelin</t>
  </si>
  <si>
    <t>21366</t>
  </si>
  <si>
    <t>Slc6a6</t>
  </si>
  <si>
    <t>solute carrier family 6 (neurotransmitter transporter, taurine), member 6</t>
  </si>
  <si>
    <t>GO:0001762 beta-alanine transport;GO:0051939 gamma-aminobutyric acid import;GO:0015734 taurine transport</t>
  </si>
  <si>
    <t>75572</t>
  </si>
  <si>
    <t>Acyp2</t>
  </si>
  <si>
    <t>acylphosphatase 2, muscle type</t>
  </si>
  <si>
    <t>76365</t>
  </si>
  <si>
    <t>Tbx18</t>
  </si>
  <si>
    <t>T-box18</t>
  </si>
  <si>
    <t>GO:0060823 canonical Wnt signaling pathway involved in neural plate anterior/posterior pattern formation;GO:0060827 regulation of canonical Wnt signaling pathway involved in neural plate anterior/posterior pattern formation;GO:0060829 negative regulation of canonical Wnt signaling pathway involved in neural plate anterior/posterior pattern formation</t>
  </si>
  <si>
    <t>56068</t>
  </si>
  <si>
    <t>Ammecr1</t>
  </si>
  <si>
    <t>Alport syndrome, mental retardation, midface hypoplasia and elliptocytosis chromosomal region gene 1</t>
  </si>
  <si>
    <t>108155</t>
  </si>
  <si>
    <t>Ogt</t>
  </si>
  <si>
    <t>O-linked N-acetylglucosamine (GlcNAc) transferase (UDP-N-acetylglucosamine:polypeptide-N-acetylglucosaminyl transferase)</t>
  </si>
  <si>
    <t>GO:0006041 glucosamine metabolic process;GO:0090315 negative regulation of protein targeting to membrane;GO:0061087 positive regulation of histone H3-K27 methylation</t>
  </si>
  <si>
    <t>18516</t>
  </si>
  <si>
    <t>Pbx3</t>
  </si>
  <si>
    <t>pre B cell leukemia homeobox 3</t>
  </si>
  <si>
    <t>GO:0002087 regulation of respiratory gaseous exchange by nervous system process;GO:0044065 regulation of respiratory system process;GO:0021516 dorsal spinal cord development</t>
  </si>
  <si>
    <t>14799</t>
  </si>
  <si>
    <t>Gria1</t>
  </si>
  <si>
    <t>glutamate receptor, ionotropic, AMPA1 (alpha 1)</t>
  </si>
  <si>
    <t>GO:0071242 cellular response to ammonium ion;GO:0060359 response to ammonium ion;GO:0045838 positive regulation of membrane potential</t>
  </si>
  <si>
    <t>319476</t>
  </si>
  <si>
    <t>Lrtm1</t>
  </si>
  <si>
    <t>leucine-rich repeats and transmembrane domains 1</t>
  </si>
  <si>
    <t>GO:0050919 negative chemotaxis;GO:0051965 positive regulation of synapse assembly;GO:1901890 positive regulation of cell junction assembly</t>
  </si>
  <si>
    <t>29810</t>
  </si>
  <si>
    <t>Bag3</t>
  </si>
  <si>
    <t>BCL2-associated athanogene 3</t>
  </si>
  <si>
    <t>GO:1905335 regulation of aggrephagy;GO:1905337 positive regulation of aggrephagy;GO:1903215 negative regulation of protein targeting to mitochondrion</t>
  </si>
  <si>
    <t>320365</t>
  </si>
  <si>
    <t>Fry</t>
  </si>
  <si>
    <t>FRY microtubule binding protein</t>
  </si>
  <si>
    <t>GO:1904428 negative regulation of tubulin deacetylation;GO:0090043 regulation of tubulin deacetylation;GO:0090042 tubulin deacetylation</t>
  </si>
  <si>
    <t>12830</t>
  </si>
  <si>
    <t>Col4a5</t>
  </si>
  <si>
    <t>collagen, type IV, alpha 5</t>
  </si>
  <si>
    <t>GO:0038063 collagen-activated tyrosine kinase receptor signaling pathway;GO:0038065 collagen-activated signaling pathway;GO:0007528 neuromuscular junction development</t>
  </si>
  <si>
    <t>330385</t>
  </si>
  <si>
    <t>9530026P05Rik</t>
  </si>
  <si>
    <t>RIKEN cDNA 9530026P05 gene</t>
  </si>
  <si>
    <t>12558</t>
  </si>
  <si>
    <t>Cdh2</t>
  </si>
  <si>
    <t>cadherin 2</t>
  </si>
  <si>
    <t>GO:0090497 mesenchymal cell migration;GO:0097118 neuroligin clustering involved in postsynaptic membrane assembly;GO:1902897 regulation of postsynaptic density protein 95 clustering</t>
  </si>
  <si>
    <t>231991</t>
  </si>
  <si>
    <t>Creb5</t>
  </si>
  <si>
    <t>cAMP responsive element binding protein 5</t>
  </si>
  <si>
    <t>GO:0060612 adipose tissue development;GO:0045444 fat cell differentiation;GO:0061448 connective tissue development</t>
  </si>
  <si>
    <t>320472</t>
  </si>
  <si>
    <t>Ppm1e</t>
  </si>
  <si>
    <t>protein phosphatase 1E (PP2C domain containing)</t>
  </si>
  <si>
    <t>GO:0035970 peptidyl-threonine dephosphorylation;GO:0035690 cellular response to drug;GO:0051496 positive regulation of stress fiber assembly</t>
  </si>
  <si>
    <t>68070</t>
  </si>
  <si>
    <t>Pdzd2</t>
  </si>
  <si>
    <t>PDZ domain containing 2</t>
  </si>
  <si>
    <t>225164</t>
  </si>
  <si>
    <t>Mib1</t>
  </si>
  <si>
    <t>mindbomb E3 ubiquitin protein ligase 1</t>
  </si>
  <si>
    <t>GO:0001947 heart looping;GO:0061371 determination of heart left/right asymmetry;GO:0003143 embryonic heart tube morphogenesis</t>
  </si>
  <si>
    <t>17318</t>
  </si>
  <si>
    <t>Mid1</t>
  </si>
  <si>
    <t>midline 1</t>
  </si>
  <si>
    <t>GO:0035372 protein localization to microtubule;GO:0007026 negative regulation of microtubule depolymerization;GO:0031114 regulation of microtubule depolymerization</t>
  </si>
  <si>
    <t>13837</t>
  </si>
  <si>
    <t>Epha3</t>
  </si>
  <si>
    <t>Eph receptor A3</t>
  </si>
  <si>
    <t>GO:0097156 fasciculation of motor neuron axon;GO:0097155 fasciculation of sensory neuron axon;GO:0071372 cellular response to follicle-stimulating hormone stimulus</t>
  </si>
  <si>
    <t>17897</t>
  </si>
  <si>
    <t>Myl3</t>
  </si>
  <si>
    <t>myosin, light polypeptide 3</t>
  </si>
  <si>
    <t>GO:0002026 regulation of the force of heart contraction;GO:0055010 ventricular cardiac muscle tissue morphogenesis;GO:0003229 ventricular cardiac muscle tissue development</t>
  </si>
  <si>
    <t>11549</t>
  </si>
  <si>
    <t>Adra1a</t>
  </si>
  <si>
    <t>adrenergic receptor, alpha 1a</t>
  </si>
  <si>
    <t>GO:0001985 negative regulation of heart rate involved in baroreceptor response to increased systemic arterial blood pressure;GO:1903997 positive regulation of non-membrane spanning protein tyrosine kinase activity;GO:0001983 baroreceptor response to increased systemic arterial blood pressure</t>
  </si>
  <si>
    <t>14183</t>
  </si>
  <si>
    <t>Fgfr2</t>
  </si>
  <si>
    <t>fibroblast growth factor receptor 2</t>
  </si>
  <si>
    <t>GO:0035602 fibroblast growth factor receptor signaling pathway involved in negative regulation of apoptotic process in bone marrow cell;GO:0035603 fibroblast growth factor receptor signaling pathway involved in hemopoiesis;GO:0035604 fibroblast growth factor receptor signaling pathway involved in positive regulation of cell proliferation in bone marrow</t>
  </si>
  <si>
    <t>208898</t>
  </si>
  <si>
    <t>Unc13c</t>
  </si>
  <si>
    <t>unc-13 homolog C</t>
  </si>
  <si>
    <t>GO:0061789 dense core granule priming;GO:0031914 negative regulation of synaptic plasticity;GO:0099011 neuronal dense core vesicle exocytosis</t>
  </si>
  <si>
    <t>56430</t>
  </si>
  <si>
    <t>Clip1</t>
  </si>
  <si>
    <t>CAP-GLY domain containing linker protein 1</t>
  </si>
  <si>
    <t>GO:0044861 protein transport into plasma membrane raft;GO:0044860 protein localization to plasma membrane raft;GO:0032596 protein transport into membrane raft</t>
  </si>
  <si>
    <t>238564</t>
  </si>
  <si>
    <t>Mylk4</t>
  </si>
  <si>
    <t>myosin light chain kinase family, member 4</t>
  </si>
  <si>
    <t>20851</t>
  </si>
  <si>
    <t>Stat5b</t>
  </si>
  <si>
    <t>signal transducer and activator of transcription 5B</t>
  </si>
  <si>
    <t>GO:0046544 development of secondary male sexual characteristics;GO:0060397 growth hormone receptor signaling pathway via JAK-STAT;GO:0019530 taurine metabolic process</t>
  </si>
  <si>
    <t>216028</t>
  </si>
  <si>
    <t>Lrrtm3</t>
  </si>
  <si>
    <t>leucine rich repeat transmembrane neuronal 3</t>
  </si>
  <si>
    <t>GO:1902004 positive regulation of amyloid-beta formation;GO:1902993 positive regulation of amyloid precursor protein catabolic process;GO:1902003 regulation of amyloid-beta formation</t>
  </si>
  <si>
    <t>19735</t>
  </si>
  <si>
    <t>Rgs2</t>
  </si>
  <si>
    <t>regulator of G-protein signaling 2</t>
  </si>
  <si>
    <t>GO:0071877 regulation of adenylate cyclase-inhibiting adrenergic receptor signaling pathway;GO:0086096 adenylate cyclase-inhibiting adrenergic receptor signaling pathway involved in heart process;GO:0140193 regulation of adenylate cyclase-inhibiting adrenergic receptor signaling pathway involved in heart process</t>
  </si>
  <si>
    <t>14816</t>
  </si>
  <si>
    <t>Grm1</t>
  </si>
  <si>
    <t>glutamate receptor, metabotropic 1</t>
  </si>
  <si>
    <t>GO:0071257 cellular response to electrical stimulus;GO:0007216 G protein-coupled glutamate receptor signaling pathway;GO:0098712 L-glutamate import across plasma membrane</t>
  </si>
  <si>
    <t>53419</t>
  </si>
  <si>
    <t>Corin</t>
  </si>
  <si>
    <t>corin, serine peptidase</t>
  </si>
  <si>
    <t>GO:0003050 regulation of systemic arterial blood pressure by atrial natriuretic peptide;GO:0016486 peptide hormone processing;GO:0140448 signaling receptor ligand precursor processing</t>
  </si>
  <si>
    <t>73296</t>
  </si>
  <si>
    <t>Rhobtb3</t>
  </si>
  <si>
    <t>Rho-related BTB domain containing 3</t>
  </si>
  <si>
    <t>GO:0030865 cortical cytoskeleton organization;GO:0042147 retrograde transport, endosome to Golgi;GO:0008584 male gonad development</t>
  </si>
  <si>
    <t>241447</t>
  </si>
  <si>
    <t>Cers6</t>
  </si>
  <si>
    <t>ceramide synthase 6</t>
  </si>
  <si>
    <t>GO:0046513 ceramide biosynthetic process;GO:0030148 sphingolipid biosynthetic process;GO:0006672 ceramide metabolic process</t>
  </si>
  <si>
    <t>18647</t>
  </si>
  <si>
    <t>Cdk14</t>
  </si>
  <si>
    <t>cyclin-dependent kinase 14</t>
  </si>
  <si>
    <t>GO:0000083 regulation of transcription involved in G1/S transition of mitotic cell cycle;GO:0000086 G2/M transition of mitotic cell cycle;GO:0044839 cell cycle G2/M phase transition</t>
  </si>
  <si>
    <t>12829</t>
  </si>
  <si>
    <t>Col4a4</t>
  </si>
  <si>
    <t>collagen, type IV, alpha 4</t>
  </si>
  <si>
    <t>GO:0032836 glomerular basement membrane development;GO:0032835 glomerulus development;GO:0072006 nephron development</t>
  </si>
  <si>
    <t>21872</t>
  </si>
  <si>
    <t>Tjp1</t>
  </si>
  <si>
    <t>tight junction protein 1</t>
  </si>
  <si>
    <t>GO:2000250 negative regulation of actin cytoskeleton reorganization;GO:1905605 positive regulation of blood-brain barrier permeability;GO:0071896 protein localization to adherens junction</t>
  </si>
  <si>
    <t>66922</t>
  </si>
  <si>
    <t>Rras2</t>
  </si>
  <si>
    <t>related RAS viral (r-ras) oncogene 2</t>
  </si>
  <si>
    <t>GO:0007265 Ras protein signal transduction;GO:1901214 regulation of neuron death;GO:0070997 neuron death</t>
  </si>
  <si>
    <t>72043</t>
  </si>
  <si>
    <t>Sulf2</t>
  </si>
  <si>
    <t>sulfatase 2</t>
  </si>
  <si>
    <t>GO:0014846 esophagus smooth muscle contraction;GO:0035860 glial cell-derived neurotrophic factor receptor signaling pathway;GO:0032836 glomerular basement membrane development</t>
  </si>
  <si>
    <t>207214</t>
  </si>
  <si>
    <t>Larp4</t>
  </si>
  <si>
    <t>La ribonucleoprotein domain family, member 4</t>
  </si>
  <si>
    <t>GO:0045727 positive regulation of translation;GO:0034250 positive regulation of cellular amide metabolic process;GO:0022604 regulation of cell morphogenesis</t>
  </si>
  <si>
    <t>213989</t>
  </si>
  <si>
    <t>Tmem82</t>
  </si>
  <si>
    <t>transmembrane protein 82</t>
  </si>
  <si>
    <t>102637613</t>
  </si>
  <si>
    <t>Gm12092</t>
  </si>
  <si>
    <t>predicted gene 12092</t>
  </si>
  <si>
    <t>26408</t>
  </si>
  <si>
    <t>Map3k5</t>
  </si>
  <si>
    <t>mitogen-activated protein kinase kinase kinase 5</t>
  </si>
  <si>
    <t>GO:1902170 cellular response to reactive nitrogen species;GO:0010666 positive regulation of cardiac muscle cell apoptotic process;GO:0010663 positive regulation of striated muscle cell apoptotic process</t>
  </si>
  <si>
    <t>208647</t>
  </si>
  <si>
    <t>Creb3l2</t>
  </si>
  <si>
    <t>cAMP responsive element binding protein 3-like 2</t>
  </si>
  <si>
    <t>GO:0030968 endoplasmic reticulum unfolded protein response;GO:0034620 cellular response to unfolded protein;GO:0002062 chondrocyte differentiation</t>
  </si>
  <si>
    <t>23970</t>
  </si>
  <si>
    <t>Pacsin2</t>
  </si>
  <si>
    <t>protein kinase C and casein kinase substrate in neurons 2</t>
  </si>
  <si>
    <t>GO:0070836 caveola assembly;GO:0044854 plasma membrane raft assembly;GO:0044857 plasma membrane raft organization</t>
  </si>
  <si>
    <t>18616</t>
  </si>
  <si>
    <t>Peg3</t>
  </si>
  <si>
    <t>paternally expressed 3</t>
  </si>
  <si>
    <t>67533</t>
  </si>
  <si>
    <t>Ppfibp1</t>
  </si>
  <si>
    <t>PTPRF interacting protein, binding protein 1 (liprin beta 1)</t>
  </si>
  <si>
    <t>GO:0007528 neuromuscular junction development;GO:0050808 synapse organization;GO:0034330 cell junction organization</t>
  </si>
  <si>
    <t>207215</t>
  </si>
  <si>
    <t>Fbxo40</t>
  </si>
  <si>
    <t>F-box protein 40</t>
  </si>
  <si>
    <t>GO:0042692 muscle cell differentiation;GO:0061061 muscle structure development;GO:0030154 cell differentiation</t>
  </si>
  <si>
    <t>319636</t>
  </si>
  <si>
    <t>Fsd1l</t>
  </si>
  <si>
    <t>fibronectin type III and SPRY domain containing 1-like</t>
  </si>
  <si>
    <t>208177</t>
  </si>
  <si>
    <t>Phldb2</t>
  </si>
  <si>
    <t>pleckstrin homology like domain, family B, member 2</t>
  </si>
  <si>
    <t>GO:1903690 negative regulation of wound healing, spreading of epidermal cells;GO:0110011 regulation of basement membrane organization;GO:1904259 regulation of basement membrane assembly involved in embryonic body morphogenesis</t>
  </si>
  <si>
    <t>241568</t>
  </si>
  <si>
    <t>Lrrc4c</t>
  </si>
  <si>
    <t>leucine rich repeat containing 4C</t>
  </si>
  <si>
    <t>GO:0099560 synaptic membrane adhesion;GO:0050770 regulation of axonogenesis;GO:0098742 cell-cell adhesion via plasma-membrane adhesion molecules</t>
  </si>
  <si>
    <t>74249</t>
  </si>
  <si>
    <t>Lrrc2</t>
  </si>
  <si>
    <t>leucine rich repeat containing 2</t>
  </si>
  <si>
    <t>GO:1990830 cellular response to leukemia inhibitory factor;GO:1990823 response to leukemia inhibitory factor;GO:0071345 cellular response to cytokine stimulus</t>
  </si>
  <si>
    <t>14081</t>
  </si>
  <si>
    <t>Acsl1</t>
  </si>
  <si>
    <t>acyl-CoA synthetase long-chain family member 1</t>
  </si>
  <si>
    <t>GO:0010747 positive regulation of long-chain fatty acid import across plasma membrane;GO:0140214 positive regulation of long-chain fatty acid import into cell;GO:0035338 long-chain fatty-acyl-CoA biosynthetic process</t>
  </si>
  <si>
    <t>72739</t>
  </si>
  <si>
    <t>Zkscan3</t>
  </si>
  <si>
    <t>zinc finger with KRAB and SCAN domains 3</t>
  </si>
  <si>
    <t>GO:2000773 negative regulation of cellular senescence;GO:0090344 negative regulation of cell aging;GO:2000772 regulation of cellular senescence</t>
  </si>
  <si>
    <t>14407</t>
  </si>
  <si>
    <t>Gabrg3</t>
  </si>
  <si>
    <t>gamma-aminobutyric acid (GABA) A receptor, subunit gamma 3</t>
  </si>
  <si>
    <t>GO:0007214 gamma-aminobutyric acid signaling pathway;GO:1902476 chloride transmembrane transport;GO:0051932 synaptic transmission, GABAergic</t>
  </si>
  <si>
    <t>269951</t>
  </si>
  <si>
    <t>Idh2</t>
  </si>
  <si>
    <t>isocitrate dehydrogenase 2 (NADP+), mitochondrial</t>
  </si>
  <si>
    <t>GO:0006097 glyoxylate cycle;GO:1904465 negative regulation of matrix metallopeptidase secretion;GO:0006741 NADP biosynthetic process</t>
  </si>
  <si>
    <t>13640</t>
  </si>
  <si>
    <t>Efna5</t>
  </si>
  <si>
    <t>ephrin A5</t>
  </si>
  <si>
    <t>GO:0071372 cellular response to follicle-stimulating hormone stimulus;GO:0032354 response to follicle-stimulating hormone;GO:0048672 positive regulation of collateral sprouting</t>
  </si>
  <si>
    <t>243764</t>
  </si>
  <si>
    <t>Chrm2</t>
  </si>
  <si>
    <t>cholinergic receptor, muscarinic 2, cardiac</t>
  </si>
  <si>
    <t>GO:0007197 adenylate cyclase-inhibiting G protein-coupled acetylcholine receptor signaling pathway;GO:0007213 G protein-coupled acetylcholine receptor signaling pathway;GO:0095500 acetylcholine receptor signaling pathway</t>
  </si>
  <si>
    <t>243905</t>
  </si>
  <si>
    <t>Zfp568</t>
  </si>
  <si>
    <t>zinc finger protein 568</t>
  </si>
  <si>
    <t>GO:0014022 neural plate elongation;GO:0022007 convergent extension involved in neural plate elongation;GO:0060029 convergent extension involved in organogenesis</t>
  </si>
  <si>
    <t>23965</t>
  </si>
  <si>
    <t>Tenm3</t>
  </si>
  <si>
    <t>teneurin transmembrane protein 3</t>
  </si>
  <si>
    <t>GO:1903385 regulation of homophilic cell adhesion;GO:0007157 heterophilic cell-cell adhesion via plasma membrane cell adhesion molecules;GO:0007156 homophilic cell adhesion via plasma membrane adhesion molecules</t>
  </si>
  <si>
    <t>69582</t>
  </si>
  <si>
    <t>Plekhm2</t>
  </si>
  <si>
    <t>pleckstrin homology domain containing, family M (with RUN domain) member 2</t>
  </si>
  <si>
    <t>GO:1903527 positive regulation of membrane tubulation;GO:1903525 regulation of membrane tubulation;GO:1903729 regulation of plasma membrane organization</t>
  </si>
  <si>
    <t>68490</t>
  </si>
  <si>
    <t>Zfp579</t>
  </si>
  <si>
    <t>zinc finger protein 579</t>
  </si>
  <si>
    <t>23984</t>
  </si>
  <si>
    <t>Pde10a</t>
  </si>
  <si>
    <t>phosphodiesterase 10A</t>
  </si>
  <si>
    <t>GO:0010754 negative regulation of cGMP-mediated signaling;GO:0010752 regulation of cGMP-mediated signaling;GO:0043951 negative regulation of cAMP-mediated signaling</t>
  </si>
  <si>
    <t>17967</t>
  </si>
  <si>
    <t>Ncam1</t>
  </si>
  <si>
    <t>neural cell adhesion molecule 1</t>
  </si>
  <si>
    <t>GO:0001927 exocyst assembly;GO:0001928 regulation of exocyst assembly;GO:0106020 regulation of vesicle docking</t>
  </si>
  <si>
    <t>26877</t>
  </si>
  <si>
    <t>B3galt1</t>
  </si>
  <si>
    <t>UDP-Gal:betaGlcNAc beta 1,3-galactosyltransferase, polypeptide 1</t>
  </si>
  <si>
    <t>GO:0006682 galactosylceramide biosynthetic process;GO:0019375 galactolipid biosynthetic process;GO:0046476 glycosylceramide biosynthetic process</t>
  </si>
  <si>
    <t>329679</t>
  </si>
  <si>
    <t>Fnip2</t>
  </si>
  <si>
    <t>folliculin interacting protein 2</t>
  </si>
  <si>
    <t>GO:0008630 intrinsic apoptotic signaling pathway in response to DNA damage;GO:0033138 positive regulation of peptidyl-serine phosphorylation;GO:0033135 regulation of peptidyl-serine phosphorylation</t>
  </si>
  <si>
    <t>100039542</t>
  </si>
  <si>
    <t>Tbx3os1</t>
  </si>
  <si>
    <t>T-box 3, opposite strand 1</t>
  </si>
  <si>
    <t>17260</t>
  </si>
  <si>
    <t>Mef2c</t>
  </si>
  <si>
    <t>myocyte enhancer factor 2C</t>
  </si>
  <si>
    <t>GO:0003172 sinoatrial valve development;GO:0003185 sinoatrial valve morphogenesis;GO:0007521 muscle cell fate determination</t>
  </si>
  <si>
    <t>18760</t>
  </si>
  <si>
    <t>Prkd1</t>
  </si>
  <si>
    <t>protein kinase D1</t>
  </si>
  <si>
    <t>GO:0089700 protein kinase D signaling;GO:0038033 positive regulation of endothelial cell chemotaxis by VEGF-activated vascular endothelial growth factor receptor signaling pathway;GO:1901727 positive regulation of histone deacetylase activity</t>
  </si>
  <si>
    <t>54366</t>
  </si>
  <si>
    <t>Ctnnal1</t>
  </si>
  <si>
    <t>catenin (cadherin associated protein), alpha-like 1</t>
  </si>
  <si>
    <t>GO:0007266 Rho protein signal transduction;GO:0007265 Ras protein signal transduction;GO:0007264 small GTPase mediated signal transduction</t>
  </si>
  <si>
    <t>100705</t>
  </si>
  <si>
    <t>Acacb</t>
  </si>
  <si>
    <t>acetyl-Coenzyme A carboxylase beta</t>
  </si>
  <si>
    <t>GO:2001295 malonyl-CoA biosynthetic process;GO:2001293 malonyl-CoA metabolic process;GO:0031999 negative regulation of fatty acid beta-oxidation</t>
  </si>
  <si>
    <t>208922</t>
  </si>
  <si>
    <t>Cpeb3</t>
  </si>
  <si>
    <t>cytoplasmic polyadenylation element binding protein 3</t>
  </si>
  <si>
    <t>GO:1900248 negative regulation of cytoplasmic translational elongation;GO:1900365 positive regulation of mRNA polyadenylation;GO:0045900 negative regulation of translational elongation</t>
  </si>
  <si>
    <t>66106</t>
  </si>
  <si>
    <t>Smpx</t>
  </si>
  <si>
    <t>small muscle protein, X-linked</t>
  </si>
  <si>
    <t>16011</t>
  </si>
  <si>
    <t>Igfbp5</t>
  </si>
  <si>
    <t>insulin-like growth factor binding protein 5</t>
  </si>
  <si>
    <t>GO:1904205 negative regulation of skeletal muscle hypertrophy;GO:1904204 regulation of skeletal muscle hypertrophy;GO:0014734 skeletal muscle hypertrophy</t>
  </si>
  <si>
    <t>227937</t>
  </si>
  <si>
    <t>Pkp4</t>
  </si>
  <si>
    <t>plakophilin 4</t>
  </si>
  <si>
    <t>GO:0032467 positive regulation of cytokinesis;GO:0051781 positive regulation of cell division;GO:0032465 regulation of cytokinesis</t>
  </si>
  <si>
    <t>22793</t>
  </si>
  <si>
    <t>Zyx</t>
  </si>
  <si>
    <t>zyxin</t>
  </si>
  <si>
    <t>GO:0007229 integrin-mediated signaling pathway;GO:0071346 cellular response to interferon-gamma;GO:0030038 contractile actin filament bundle assembly</t>
  </si>
  <si>
    <t>20866</t>
  </si>
  <si>
    <t>Stim1</t>
  </si>
  <si>
    <t>stromal interaction molecule 1</t>
  </si>
  <si>
    <t>GO:0032237 activation of store-operated calcium channel activity;GO:1901341 positive regulation of store-operated calcium channel activity;GO:0005513 detection of calcium ion</t>
  </si>
  <si>
    <t>12154</t>
  </si>
  <si>
    <t>Bmp10</t>
  </si>
  <si>
    <t>bone morphogenetic protein 10</t>
  </si>
  <si>
    <t>GO:0060298 positive regulation of sarcomere organization;GO:2000138 positive regulation of cell proliferation involved in heart morphogenesis;GO:0055009 atrial cardiac muscle tissue morphogenesis</t>
  </si>
  <si>
    <t>110893</t>
  </si>
  <si>
    <t>Slc8a3</t>
  </si>
  <si>
    <t>solute carrier family 8 (sodium/calcium exchanger), member 3</t>
  </si>
  <si>
    <t>GO:1990034 calcium ion export across plasma membrane;GO:1901660 calcium ion export;GO:0014819 regulation of skeletal muscle contraction</t>
  </si>
  <si>
    <t>320924</t>
  </si>
  <si>
    <t>Ccbe1</t>
  </si>
  <si>
    <t>collagen and calcium binding EGF domains 1</t>
  </si>
  <si>
    <t>GO:1901492 positive regulation of lymphangiogenesis;GO:1900748 positive regulation of vascular endothelial growth factor signaling pathway;GO:1901490 regulation of lymphangiogenesis</t>
  </si>
  <si>
    <t>238871</t>
  </si>
  <si>
    <t>Pde4d</t>
  </si>
  <si>
    <t>phosphodiesterase 4D, cAMP specific</t>
  </si>
  <si>
    <t>GO:0006198 cAMP catabolic process;GO:1901898 negative regulation of relaxation of cardiac muscle;GO:1901844 regulation of cell communication by electrical coupling involved in cardiac conduction</t>
  </si>
  <si>
    <t>21416</t>
  </si>
  <si>
    <t>Tcf7l2</t>
  </si>
  <si>
    <t>transcription factor 7 like 2, T cell specific, HMG box</t>
  </si>
  <si>
    <t>GO:0044334 canonical Wnt signaling pathway involved in positive regulation of epithelial to mesenchymal transition;GO:0010908 regulation of heparan sulfate proteoglycan biosynthetic process;GO:0010909 positive regulation of heparan sulfate proteoglycan biosynthetic process</t>
  </si>
  <si>
    <t>55950</t>
  </si>
  <si>
    <t>Bri3</t>
  </si>
  <si>
    <t>brain protein I3</t>
  </si>
  <si>
    <t>105171</t>
  </si>
  <si>
    <t>Arrdc3</t>
  </si>
  <si>
    <t>arrestin domain containing 3</t>
  </si>
  <si>
    <t>GO:0031651 negative regulation of heat generation;GO:0090327 negative regulation of locomotion involved in locomotory behavior;GO:0071878 negative regulation of adenylate cyclase-activating adrenergic receptor signaling pathway</t>
  </si>
  <si>
    <t>14219</t>
  </si>
  <si>
    <t>Ccn2</t>
  </si>
  <si>
    <t>cellular communication network factor 2</t>
  </si>
  <si>
    <t>GO:0070318 positive regulation of G0 to G1 transition;GO:0060452 positive regulation of cardiac muscle contraction;GO:0045023 G0 to G1 transition</t>
  </si>
  <si>
    <t>319472</t>
  </si>
  <si>
    <t>9330158H04Rik</t>
  </si>
  <si>
    <t>RIKEN cDNA 9330158H04 gene</t>
  </si>
  <si>
    <t>110532</t>
  </si>
  <si>
    <t>Adarb1</t>
  </si>
  <si>
    <t>adenosine deaminase, RNA-specific, B1</t>
  </si>
  <si>
    <t>GO:0021566 hypoglossal nerve development;GO:0021618 hypoglossal nerve morphogenesis;GO:0021965 spinal cord ventral commissure morphogenesis</t>
  </si>
  <si>
    <t>15165</t>
  </si>
  <si>
    <t>Hcn1</t>
  </si>
  <si>
    <t>hyperpolarization activated cyclic nucleotide gated potassium channel 1</t>
  </si>
  <si>
    <t>GO:1902630 regulation of membrane hyperpolarization;GO:0045759 negative regulation of action potential;GO:0045176 apical protein localization</t>
  </si>
  <si>
    <t>170826</t>
  </si>
  <si>
    <t>Ppargc1b</t>
  </si>
  <si>
    <t>peroxisome proliferative activated receptor, gamma, coactivator 1 beta</t>
  </si>
  <si>
    <t>GO:0010694 positive regulation of alkaline phosphatase activity;GO:0010692 regulation of alkaline phosphatase activity;GO:0060346 bone trabecula formation</t>
  </si>
  <si>
    <t>320910</t>
  </si>
  <si>
    <t>Itgb8</t>
  </si>
  <si>
    <t>integrin beta 8</t>
  </si>
  <si>
    <t>GO:0061520 Langerhans cell differentiation;GO:1901388 regulation of transforming growth factor beta activation;GO:0060022 hard palate development</t>
  </si>
  <si>
    <t>230899</t>
  </si>
  <si>
    <t>Nppa</t>
  </si>
  <si>
    <t>natriuretic peptide type A</t>
  </si>
  <si>
    <t>GO:1903815 negative regulation of collecting lymphatic vessel constriction;GO:1903814 regulation of collecting lymphatic vessel constriction;GO:1990183 lymphatic vascular process in circulatory system</t>
  </si>
  <si>
    <t>54403</t>
  </si>
  <si>
    <t>Slc4a4</t>
  </si>
  <si>
    <t>solute carrier family 4 (anion exchanger), member 4</t>
  </si>
  <si>
    <t>GO:0036376 sodium ion export across plasma membrane;GO:0015701 bicarbonate transport;GO:0045821 positive regulation of glycolytic process</t>
  </si>
  <si>
    <t>68709</t>
  </si>
  <si>
    <t>Cilp2</t>
  </si>
  <si>
    <t>cartilage intermediate layer protein 2</t>
  </si>
  <si>
    <t>18205</t>
  </si>
  <si>
    <t>Ntf3</t>
  </si>
  <si>
    <t>neurotrophin 3</t>
  </si>
  <si>
    <t>GO:0007403 glial cell fate determination;GO:0038180 nerve growth factor signaling pathway;GO:0050930 induction of positive chemotaxis</t>
  </si>
  <si>
    <t>380713</t>
  </si>
  <si>
    <t>Scarf1</t>
  </si>
  <si>
    <t>scavenger receptor class F, member 1</t>
  </si>
  <si>
    <t>GO:0048680 positive regulation of axon regeneration;GO:0016322 neuron remodeling;GO:0070572 positive regulation of neuron projection regeneration</t>
  </si>
  <si>
    <t>76795</t>
  </si>
  <si>
    <t>Tbc1d9b</t>
  </si>
  <si>
    <t>TBC1 domain family, member 9B</t>
  </si>
  <si>
    <t>239618</t>
  </si>
  <si>
    <t>Pdzrn4</t>
  </si>
  <si>
    <t>PDZ domain containing RING finger 4</t>
  </si>
  <si>
    <t>68732</t>
  </si>
  <si>
    <t>Carmil1</t>
  </si>
  <si>
    <t>capping protein regulator and myosin 1 linker 1</t>
  </si>
  <si>
    <t>GO:0051638 barbed-end actin filament uncapping;GO:0051695 actin filament uncapping;GO:2000813 negative regulation of barbed-end actin filament capping</t>
  </si>
  <si>
    <t>26414</t>
  </si>
  <si>
    <t>Mapk10</t>
  </si>
  <si>
    <t>mitogen-activated protein kinase 10</t>
  </si>
  <si>
    <t>GO:0007258 JUN phosphorylation;GO:0098969 neurotransmitter receptor transport to postsynaptic membrane;GO:0045475 locomotor rhythm</t>
  </si>
  <si>
    <t>110751</t>
  </si>
  <si>
    <t>Adam33</t>
  </si>
  <si>
    <t>a disintegrin and metallopeptidase domain 33</t>
  </si>
  <si>
    <t>GO:0001817 regulation of cytokine production;GO:0001816 cytokine production;GO:0006508 proteolysis</t>
  </si>
  <si>
    <t>12293</t>
  </si>
  <si>
    <t>Cacna2d1</t>
  </si>
  <si>
    <t>calcium channel, voltage-dependent, alpha2/delta subunit 1</t>
  </si>
  <si>
    <t>GO:0086048 membrane depolarization during bundle of His cell action potential;GO:1901843 positive regulation of high voltage-gated calcium channel activity;GO:0098903 regulation of membrane repolarization during action potential</t>
  </si>
  <si>
    <t>329252</t>
  </si>
  <si>
    <t>Lgr6</t>
  </si>
  <si>
    <t>leucine-rich repeat-containing G protein-coupled receptor 6</t>
  </si>
  <si>
    <t>GO:1990523 bone regeneration;GO:0042246 tissue regeneration;GO:0030177 positive regulation of Wnt signaling pathway</t>
  </si>
  <si>
    <t>21676</t>
  </si>
  <si>
    <t>Tead1</t>
  </si>
  <si>
    <t>TEA domain family member 1</t>
  </si>
  <si>
    <t>GO:0014883 transition between fast and slow fiber;GO:1902459 positive regulation of stem cell population maintenance;GO:0014733 regulation of skeletal muscle adaptation</t>
  </si>
  <si>
    <t>105246020</t>
  </si>
  <si>
    <t>Gm26760</t>
  </si>
  <si>
    <t>predicted gene, 26760</t>
  </si>
  <si>
    <t>12491</t>
  </si>
  <si>
    <t>Cd36</t>
  </si>
  <si>
    <t>CD36 molecule</t>
  </si>
  <si>
    <t>GO:0070543 response to linoleic acid;GO:0150024 oxidised low-density lipoprotein particle clearance;GO:0015912 short-chain fatty acid transport</t>
  </si>
  <si>
    <t>16403</t>
  </si>
  <si>
    <t>Itga6</t>
  </si>
  <si>
    <t>integrin alpha 6</t>
  </si>
  <si>
    <t>GO:0035878 nail development;GO:0043589 skin morphogenesis;GO:0050873 brown fat cell differentiation</t>
  </si>
  <si>
    <t>269116</t>
  </si>
  <si>
    <t>Nfasc</t>
  </si>
  <si>
    <t>neurofascin</t>
  </si>
  <si>
    <t>GO:0002175 protein localization to paranode region of axon;GO:0071205 protein localization to juxtaparanode region of axon;GO:0045162 clustering of voltage-gated sodium channels</t>
  </si>
  <si>
    <t>102640260</t>
  </si>
  <si>
    <t>Gm36372</t>
  </si>
  <si>
    <t>predicted gene, 36372</t>
  </si>
  <si>
    <t>20648</t>
  </si>
  <si>
    <t>Snta1</t>
  </si>
  <si>
    <t>syntrophin, acidic 1</t>
  </si>
  <si>
    <t>GO:0003116 regulation of vasoconstriction by norepinephrine;GO:0003117 regulation of vasoconstriction by circulating norepinephrine;GO:1902083 negative regulation of peptidyl-cysteine S-nitrosylation</t>
  </si>
  <si>
    <t>330953</t>
  </si>
  <si>
    <t>Hcn4</t>
  </si>
  <si>
    <t>hyperpolarization-activated, cyclic nucleotide-gated K+ 4</t>
  </si>
  <si>
    <t>GO:0086046 membrane depolarization during SA node cell action potential;GO:0098909 regulation of cardiac muscle cell action potential involved in regulation of contraction;GO:0071321 cellular response to cGMP</t>
  </si>
  <si>
    <t>22138</t>
  </si>
  <si>
    <t>Ttn</t>
  </si>
  <si>
    <t>titin</t>
  </si>
  <si>
    <t>GO:0043056 forward locomotion;GO:0033058 directional locomotion;GO:0030241 skeletal muscle myosin thick filament assembly</t>
  </si>
  <si>
    <t>70673</t>
  </si>
  <si>
    <t>Prdm16</t>
  </si>
  <si>
    <t>PR domain containing 16</t>
  </si>
  <si>
    <t>GO:0030853 negative regulation of granulocyte differentiation;GO:0090336 positive regulation of brown fat cell differentiation;GO:0050872 white fat cell differentiation</t>
  </si>
  <si>
    <t>75991</t>
  </si>
  <si>
    <t>Slain2</t>
  </si>
  <si>
    <t>SLAIN motif family, member 2</t>
  </si>
  <si>
    <t>GO:0007020 microtubule nucleation;GO:0031116 positive regulation of microtubule polymerization;GO:0031112 positive regulation of microtubule polymerization or depolymerization</t>
  </si>
  <si>
    <t>16519</t>
  </si>
  <si>
    <t>Kcnj3</t>
  </si>
  <si>
    <t>potassium inwardly-rectifying channel, subfamily J, member 3</t>
  </si>
  <si>
    <t>GO:1990573 potassium ion import across plasma membrane;GO:0098659 inorganic cation import across plasma membrane;GO:0099587 inorganic ion import across plasma membrane</t>
  </si>
  <si>
    <t>50791</t>
  </si>
  <si>
    <t>Magi2</t>
  </si>
  <si>
    <t>membrane associated guanylate kinase, WW and PDZ domain containing 2</t>
  </si>
  <si>
    <t>GO:0097118 neuroligin clustering involved in postsynaptic membrane assembly;GO:0099179 regulation of synaptic membrane adhesion;GO:2000809 positive regulation of synaptic vesicle clustering</t>
  </si>
  <si>
    <t>77920</t>
  </si>
  <si>
    <t>A330102I10Rik</t>
  </si>
  <si>
    <t>RIKEN cDNA A330102I10 gene</t>
  </si>
  <si>
    <t>114142</t>
  </si>
  <si>
    <t>Foxp2</t>
  </si>
  <si>
    <t>forkhead box P2</t>
  </si>
  <si>
    <t>GO:0060501 positive regulation of epithelial cell proliferation involved in lung morphogenesis;GO:0042297 vocal learning;GO:0098596 imitative learning</t>
  </si>
  <si>
    <t>269994</t>
  </si>
  <si>
    <t>Gsg1l</t>
  </si>
  <si>
    <t>GSG1-like</t>
  </si>
  <si>
    <t>GO:0099149 regulation of postsynaptic neurotransmitter receptor internalization;GO:2000311 regulation of AMPA receptor activity;GO:0098884 postsynaptic neurotransmitter receptor internalization</t>
  </si>
  <si>
    <t>16558</t>
  </si>
  <si>
    <t>Kif16b</t>
  </si>
  <si>
    <t>kinesin family member 16B</t>
  </si>
  <si>
    <t>GO:0006895 Golgi to endosome transport;GO:0032801 receptor catabolic process;GO:0001919 regulation of receptor recycling</t>
  </si>
  <si>
    <t>17755</t>
  </si>
  <si>
    <t>Map1b</t>
  </si>
  <si>
    <t>microtubule-associated protein 1B</t>
  </si>
  <si>
    <t>GO:0034643 establishment of mitochondrion localization, microtubule-mediated;GO:0047497 mitochondrion transport along microtubule;GO:0061162 establishment of monopolar cell polarity</t>
  </si>
  <si>
    <t>442820</t>
  </si>
  <si>
    <t>D830005E20Rik</t>
  </si>
  <si>
    <t>RIKEN cDNA D830005E20 gene</t>
  </si>
  <si>
    <t>252838</t>
  </si>
  <si>
    <t>Tox</t>
  </si>
  <si>
    <t>thymocyte selection-associated high mobility group box</t>
  </si>
  <si>
    <t>GO:0002364 NK T cell lineage commitment;GO:0043375 CD8-positive, alpha-beta T cell lineage commitment;GO:1902232 regulation of positive thymic T cell selection</t>
  </si>
  <si>
    <t>105559</t>
  </si>
  <si>
    <t>Mbnl2</t>
  </si>
  <si>
    <t>muscleblind like splicing factor 2</t>
  </si>
  <si>
    <t>GO:0000381 regulation of alternative mRNA splicing, via spliceosome;GO:0000380 alternative mRNA splicing, via spliceosome;GO:0048024 regulation of mRNA splicing, via spliceosome</t>
  </si>
  <si>
    <t>67071</t>
  </si>
  <si>
    <t>Rps6ka6</t>
  </si>
  <si>
    <t>ribosomal protein S6 kinase polypeptide 6</t>
  </si>
  <si>
    <t>GO:0045992 negative regulation of embryonic development;GO:2000381 negative regulation of mesoderm development;GO:2000380 regulation of mesoderm development</t>
  </si>
  <si>
    <t>75430</t>
  </si>
  <si>
    <t>Anapc15</t>
  </si>
  <si>
    <t>anaphase promoting complex C subunit 15</t>
  </si>
  <si>
    <t>GO:0090266 regulation of mitotic cell cycle spindle assembly checkpoint;GO:1903504 regulation of mitotic spindle checkpoint;GO:0090231 regulation of spindle checkpoint</t>
  </si>
  <si>
    <t>98741</t>
  </si>
  <si>
    <t>Kcnb2</t>
  </si>
  <si>
    <t>potassium voltage gated channel, Shab-related subfamily, member 2</t>
  </si>
  <si>
    <t>GO:0051260 protein homooligomerization;GO:0071805 potassium ion transmembrane transport;GO:0051259 protein complex oligomerization</t>
  </si>
  <si>
    <t>18639</t>
  </si>
  <si>
    <t>Pfkfb1</t>
  </si>
  <si>
    <t>6-phosphofructo-2-kinase/fructose-2,6-biphosphatase 1</t>
  </si>
  <si>
    <t>GO:0033133 positive regulation of glucokinase activity;GO:0006003 fructose 2,6-bisphosphate metabolic process;GO:1903301 positive regulation of hexokinase activity</t>
  </si>
  <si>
    <t>320165</t>
  </si>
  <si>
    <t>Tacc1</t>
  </si>
  <si>
    <t>transforming, acidic coiled-coil containing protein 1</t>
  </si>
  <si>
    <t>GO:0022027 interkinetic nuclear migration;GO:0007097 nuclear migration;GO:0021846 cell proliferation in forebrain</t>
  </si>
  <si>
    <t>77629</t>
  </si>
  <si>
    <t>Sphkap</t>
  </si>
  <si>
    <t>SPHK1 interactor, AKAP domain containing</t>
  </si>
  <si>
    <t>18003</t>
  </si>
  <si>
    <t>Nedd9</t>
  </si>
  <si>
    <t>neural precursor cell expressed, developmentally down-regulated gene 9</t>
  </si>
  <si>
    <t>GO:0090527 actin filament reorganization;GO:1900026 positive regulation of substrate adhesion-dependent cell spreading;GO:0061098 positive regulation of protein tyrosine kinase activity</t>
  </si>
  <si>
    <t>14169</t>
  </si>
  <si>
    <t>Fgf14</t>
  </si>
  <si>
    <t>fibroblast growth factor 14</t>
  </si>
  <si>
    <t>GO:1901843 positive regulation of high voltage-gated calcium channel activity;GO:1905150 regulation of voltage-gated sodium channel activity;GO:1901841 regulation of high voltage-gated calcium channel activity</t>
  </si>
  <si>
    <t>13195</t>
  </si>
  <si>
    <t>Ddc</t>
  </si>
  <si>
    <t>dopa decarboxylase</t>
  </si>
  <si>
    <t>GO:0015842 aminergic neurotransmitter loading into synaptic vesicle;GO:0042427 serotonin biosynthetic process;GO:1901162 primary amino compound biosynthetic process</t>
  </si>
  <si>
    <t>231532</t>
  </si>
  <si>
    <t>Arhgap24</t>
  </si>
  <si>
    <t>Rho GTPase activating protein 24</t>
  </si>
  <si>
    <t>GO:0035021 negative regulation of Rac protein signal transduction;GO:1900028 negative regulation of ruffle assembly;GO:0035313 wound healing, spreading of epidermal cells</t>
  </si>
  <si>
    <t>12477</t>
  </si>
  <si>
    <t>Ctla4</t>
  </si>
  <si>
    <t>cytotoxic T-lymphocyte-associated protein 4</t>
  </si>
  <si>
    <t>GO:0045590 negative regulation of regulatory T cell differentiation;GO:0030889 negative regulation of B cell proliferation;GO:0045589 regulation of regulatory T cell differentiation</t>
  </si>
  <si>
    <t>26903</t>
  </si>
  <si>
    <t>Dysf</t>
  </si>
  <si>
    <t>dysferlin</t>
  </si>
  <si>
    <t>GO:0002280 monocyte activation involved in immune response;GO:1901842 negative regulation of high voltage-gated calcium channel activity;GO:0042117 monocyte activation</t>
  </si>
  <si>
    <t>67956</t>
  </si>
  <si>
    <t>Kmt5a</t>
  </si>
  <si>
    <t>lysine methyltransferase 5A</t>
  </si>
  <si>
    <t>GO:0018026 peptidyl-lysine monomethylation;GO:0043516 regulation of DNA damage response, signal transduction by p53 class mediator;GO:0030330 DNA damage response, signal transduction by p53 class mediator</t>
  </si>
  <si>
    <t>791403</t>
  </si>
  <si>
    <t>Mhrt</t>
  </si>
  <si>
    <t>myosin heavy chain associated RNA transcript</t>
  </si>
  <si>
    <t>GO:0006338 chromatin remodeling;GO:0006325 chromatin organization;GO:0051276 chromosome organization</t>
  </si>
  <si>
    <t>68585</t>
  </si>
  <si>
    <t>Rtn4</t>
  </si>
  <si>
    <t>reticulon 4</t>
  </si>
  <si>
    <t>GO:1905578 regulation of ERBB3 signaling pathway;GO:1905580 positive regulation of ERBB3 signaling pathway;GO:0048689 formation of growth cone in injured axon</t>
  </si>
  <si>
    <t>12048</t>
  </si>
  <si>
    <t>Bcl2l1</t>
  </si>
  <si>
    <t>BCL2-like 1</t>
  </si>
  <si>
    <t>GO:0046898 response to cycloheximide;GO:0019050 suppression by virus of host apoptotic process;GO:0033668 negative regulation by symbiont of host apoptotic process</t>
  </si>
  <si>
    <t>227541</t>
  </si>
  <si>
    <t>Camk1d</t>
  </si>
  <si>
    <t>calcium/calmodulin-dependent protein kinase ID</t>
  </si>
  <si>
    <t>GO:0060267 positive regulation of respiratory burst;GO:0060263 regulation of respiratory burst;GO:0032793 positive regulation of CREB transcription factor activity</t>
  </si>
  <si>
    <t>77521</t>
  </si>
  <si>
    <t>Mtus2</t>
  </si>
  <si>
    <t>microtubule associated tumor suppressor candidate 2</t>
  </si>
  <si>
    <t>14718</t>
  </si>
  <si>
    <t>Got1</t>
  </si>
  <si>
    <t>glutamic-oxaloacetic transaminase 1, soluble</t>
  </si>
  <si>
    <t>GO:1990267 response to transition metal nanoparticle;GO:0019550 glutamate catabolic process to aspartate;GO:0019551 glutamate catabolic process to 2-oxoglutarate</t>
  </si>
  <si>
    <t>207596</t>
  </si>
  <si>
    <t>Thsd4</t>
  </si>
  <si>
    <t>thrombospondin, type I, domain containing 4</t>
  </si>
  <si>
    <t>GO:0048251 elastic fiber assembly;GO:0085029 extracellular matrix assembly;GO:0030198 extracellular matrix organization</t>
  </si>
  <si>
    <t>216233</t>
  </si>
  <si>
    <t>Socs2</t>
  </si>
  <si>
    <t>suppressor of cytokine signaling 2</t>
  </si>
  <si>
    <t>GO:0060396 growth hormone receptor signaling pathway;GO:0071378 cellular response to growth hormone stimulus;GO:0040015 negative regulation of multicellular organism growth</t>
  </si>
  <si>
    <t>214048</t>
  </si>
  <si>
    <t>Larp1b</t>
  </si>
  <si>
    <t>La ribonucleoprotein domain family, member 1B</t>
  </si>
  <si>
    <t>66387</t>
  </si>
  <si>
    <t>Nudt8</t>
  </si>
  <si>
    <t>nudix (nucleoside diphosphate linked moiety X)-type motif 8</t>
  </si>
  <si>
    <t>381812</t>
  </si>
  <si>
    <t>Cracr2a</t>
  </si>
  <si>
    <t>calcium release activated channel regulator 2A</t>
  </si>
  <si>
    <t>GO:0032237 activation of store-operated calcium channel activity;GO:1901341 positive regulation of store-operated calcium channel activity;GO:1901339 regulation of store-operated calcium channel activity</t>
  </si>
  <si>
    <t>76722</t>
  </si>
  <si>
    <t>Ckmt2</t>
  </si>
  <si>
    <t>creatine kinase, mitochondrial 2</t>
  </si>
  <si>
    <t>GO:0006599 phosphagen metabolic process;GO:0006603 phosphocreatine metabolic process;GO:0042396 phosphagen biosynthetic process</t>
  </si>
  <si>
    <t>110784</t>
  </si>
  <si>
    <t>Nr3c2</t>
  </si>
  <si>
    <t>nuclear receptor subfamily 3, group C, member 2</t>
  </si>
  <si>
    <t>GO:0006883 cellular sodium ion homeostasis;GO:0007588 excretion;GO:0055078 sodium ion homeostasis</t>
  </si>
  <si>
    <t>67072</t>
  </si>
  <si>
    <t>Cdc37l1</t>
  </si>
  <si>
    <t>cell division cycle 37-like 1</t>
  </si>
  <si>
    <t>GO:0006457 protein folding;GO:0050821 protein stabilization;GO:0031647 regulation of protein stability</t>
  </si>
  <si>
    <t>228432</t>
  </si>
  <si>
    <t>Ano3</t>
  </si>
  <si>
    <t>anoctamin 3</t>
  </si>
  <si>
    <t>GO:0061588 calcium activated phospholipid scrambling;GO:0061590 calcium activated phosphatidylcholine scrambling;GO:0061591 calcium activated galactosylceramide scrambling</t>
  </si>
  <si>
    <t>11475</t>
  </si>
  <si>
    <t>Acta2</t>
  </si>
  <si>
    <t>actin, alpha 2, smooth muscle, aorta</t>
  </si>
  <si>
    <t>GO:0061874 positive regulation of hepatic stellate cell contraction;GO:0061870 positive regulation of hepatic stellate cell migration;GO:0061872 hepatic stellate cell contraction</t>
  </si>
  <si>
    <t>54725</t>
  </si>
  <si>
    <t>Cadm1</t>
  </si>
  <si>
    <t>cell adhesion molecule 1</t>
  </si>
  <si>
    <t>GO:0009826 unidimensional cell growth;GO:0098942 retrograde trans-synaptic signaling by trans-synaptic protein complex;GO:0042271 susceptibility to natural killer cell mediated cytotoxicity</t>
  </si>
  <si>
    <t>71729</t>
  </si>
  <si>
    <t>Rgs12</t>
  </si>
  <si>
    <t>regulator of G-protein signaling 12</t>
  </si>
  <si>
    <t>GO:0038032 termination of G protein-coupled receptor signaling pathway;GO:0023021 termination of signal transduction;GO:0045744 negative regulation of G protein-coupled receptor signaling pathway</t>
  </si>
  <si>
    <t>14107</t>
  </si>
  <si>
    <t>Fat1</t>
  </si>
  <si>
    <t>FAT atypical cadherin 1</t>
  </si>
  <si>
    <t>GO:0003412 establishment of epithelial cell apical/basal polarity involved in camera-type eye morphogenesis;GO:0045198 establishment of epithelial cell apical/basal polarity;GO:0035089 establishment of apical/basal cell polarity</t>
  </si>
  <si>
    <t>29863</t>
  </si>
  <si>
    <t>Pde7b</t>
  </si>
  <si>
    <t>phosphodiesterase 7B</t>
  </si>
  <si>
    <t>GO:0019933 cAMP-mediated signaling;GO:0019935 cyclic-nucleotide-mediated signaling;GO:0019932 second-messenger-mediated signaling</t>
  </si>
  <si>
    <t>67150</t>
  </si>
  <si>
    <t>Rnf141</t>
  </si>
  <si>
    <t>ring finger protein 141</t>
  </si>
  <si>
    <t>GO:0051865 protein autoubiquitination;GO:0016567 protein ubiquitination;GO:0032446 protein modification by small protein conjugation</t>
  </si>
  <si>
    <t>18821</t>
  </si>
  <si>
    <t>Pln</t>
  </si>
  <si>
    <t>phospholamban</t>
  </si>
  <si>
    <t>GO:0086092 regulation of the force of heart contraction by cardiac conduction;GO:1902081 negative regulation of calcium ion import into sarcoplasmic reticulum;GO:1902080 regulation of calcium ion import into sarcoplasmic reticulum</t>
  </si>
  <si>
    <t>74202</t>
  </si>
  <si>
    <t>Fblim1</t>
  </si>
  <si>
    <t>filamin binding LIM protein 1</t>
  </si>
  <si>
    <t>GO:0033623 regulation of integrin activation;GO:0033622 integrin activation;GO:0008360 regulation of cell shape</t>
  </si>
  <si>
    <t>109624</t>
  </si>
  <si>
    <t>Cald1</t>
  </si>
  <si>
    <t>caldesmon 1</t>
  </si>
  <si>
    <t>GO:0006940 regulation of smooth muscle contraction;GO:0032092 positive regulation of protein binding;GO:0006939 smooth muscle contraction</t>
  </si>
  <si>
    <t>13528</t>
  </si>
  <si>
    <t>Dtnb</t>
  </si>
  <si>
    <t>dystrobrevin, beta</t>
  </si>
  <si>
    <t>GO:0099536 synaptic signaling;GO:0007267 cell-cell signaling;GO:0023052 signaling</t>
  </si>
  <si>
    <t>76257</t>
  </si>
  <si>
    <t>Slc38a3</t>
  </si>
  <si>
    <t>solute carrier family 38, member 3</t>
  </si>
  <si>
    <t>GO:0006867 asparagine transport;GO:2000487 positive regulation of glutamine transport;GO:2000485 regulation of glutamine transport</t>
  </si>
  <si>
    <t>72469</t>
  </si>
  <si>
    <t>Plcd3</t>
  </si>
  <si>
    <t>phospholipase C, delta 3</t>
  </si>
  <si>
    <t>GO:0060716 labyrinthine layer blood vessel development;GO:0060674 placenta blood vessel development;GO:0060711 labyrinthine layer development</t>
  </si>
  <si>
    <t>327946</t>
  </si>
  <si>
    <t>Gm12295</t>
  </si>
  <si>
    <t>predicted gene 12295</t>
  </si>
  <si>
    <t>16001</t>
  </si>
  <si>
    <t>Igf1r</t>
  </si>
  <si>
    <t>insulin-like growth factor I receptor</t>
  </si>
  <si>
    <t>GO:0051389 inactivation of MAPKK activity;GO:1902488 cholangiocyte apoptotic process;GO:1904192 regulation of cholangiocyte apoptotic process</t>
  </si>
  <si>
    <t>71648</t>
  </si>
  <si>
    <t>Optn</t>
  </si>
  <si>
    <t>optineurin</t>
  </si>
  <si>
    <t>GO:0001920 negative regulation of receptor recycling;GO:0061734 parkin-mediated stimulation of mitophagy in response to mitochondrial depolarization;GO:1904415 regulation of xenophagy</t>
  </si>
  <si>
    <t>11658</t>
  </si>
  <si>
    <t>Alcam</t>
  </si>
  <si>
    <t>activated leukocyte cell adhesion molecule</t>
  </si>
  <si>
    <t>GO:0008045 motor neuron axon guidance;GO:0007157 heterophilic cell-cell adhesion via plasma membrane cell adhesion molecules;GO:0098742 cell-cell adhesion via plasma-membrane adhesion molecules</t>
  </si>
  <si>
    <t>116904</t>
  </si>
  <si>
    <t>Alpk3</t>
  </si>
  <si>
    <t>alpha-kinase 3</t>
  </si>
  <si>
    <t>GO:0055013 cardiac muscle cell development;GO:0055006 cardiac cell development;GO:0055007 cardiac muscle cell differentiation</t>
  </si>
  <si>
    <t>17130</t>
  </si>
  <si>
    <t>Smad6</t>
  </si>
  <si>
    <t>SMAD family member 6</t>
  </si>
  <si>
    <t>GO:0007352 zygotic specification of dorsal/ventral axis;GO:0060948 cardiac vascular smooth muscle cell development;GO:0010991 negative regulation of SMAD protein complex assembly</t>
  </si>
  <si>
    <t>69601</t>
  </si>
  <si>
    <t>Dab2ip</t>
  </si>
  <si>
    <t>disabled 2 interacting protein</t>
  </si>
  <si>
    <t>GO:0043553 negative regulation of phosphatidylinositol 3-kinase activity;GO:0070317 negative regulation of G0 to G1 transition;GO:0036324 vascular endothelial growth factor receptor-2 signaling pathway</t>
  </si>
  <si>
    <t>59021</t>
  </si>
  <si>
    <t>Rab2a</t>
  </si>
  <si>
    <t>RAB2A, member RAS oncogene family</t>
  </si>
  <si>
    <t>GO:0007030 Golgi organization;GO:0010256 endomembrane system organization;GO:0006886 intracellular protein transport</t>
  </si>
  <si>
    <t>67579</t>
  </si>
  <si>
    <t>Cpeb4</t>
  </si>
  <si>
    <t>cytoplasmic polyadenylation element binding protein 4</t>
  </si>
  <si>
    <t>GO:2000766 negative regulation of cytoplasmic translation;GO:0035235 ionotropic glutamate receptor signaling pathway;GO:2000765 regulation of cytoplasmic translation</t>
  </si>
  <si>
    <t>12298</t>
  </si>
  <si>
    <t>Cacnb4</t>
  </si>
  <si>
    <t>calcium channel, voltage-dependent, beta 4 subunit</t>
  </si>
  <si>
    <t>GO:1904751 positive regulation of protein localization to nucleolus;GO:1904749 regulation of protein localization to nucleolus;GO:0019227 neuronal action potential propagation</t>
  </si>
  <si>
    <t>231691</t>
  </si>
  <si>
    <t>Sds</t>
  </si>
  <si>
    <t>serine dehydratase</t>
  </si>
  <si>
    <t>GO:0006565 L-serine catabolic process;GO:0009097 isoleucine biosynthetic process;GO:0009082 branched-chain amino acid biosynthetic process</t>
  </si>
  <si>
    <t>18573</t>
  </si>
  <si>
    <t>Pde1a</t>
  </si>
  <si>
    <t>phosphodiesterase 1A, calmodulin-dependent</t>
  </si>
  <si>
    <t>GO:0046069 cGMP catabolic process;GO:0009214 cyclic nucleotide catabolic process;GO:0046068 cGMP metabolic process</t>
  </si>
  <si>
    <t>353211</t>
  </si>
  <si>
    <t>Prune2</t>
  </si>
  <si>
    <t>prune homolog 2</t>
  </si>
  <si>
    <t>GO:0006797 polyphosphate metabolic process;GO:0006798 polyphosphate catabolic process;GO:0043436 oxoacid metabolic process</t>
  </si>
  <si>
    <t>22193</t>
  </si>
  <si>
    <t>Ube2e3</t>
  </si>
  <si>
    <t>ubiquitin-conjugating enzyme E2E 3</t>
  </si>
  <si>
    <t>GO:0070979 protein K11-linked ubiquitination;GO:0070534 protein K63-linked ubiquitination;GO:0070936 protein K48-linked ubiquitination</t>
  </si>
  <si>
    <t>11430</t>
  </si>
  <si>
    <t>Acox1</t>
  </si>
  <si>
    <t>acyl-Coenzyme A oxidase 1, palmitoyl</t>
  </si>
  <si>
    <t>GO:0033540 fatty acid beta-oxidation using acyl-CoA oxidase;GO:0016559 peroxisome fission;GO:0050665 hydrogen peroxide biosynthetic process</t>
  </si>
  <si>
    <t>212390</t>
  </si>
  <si>
    <t>Klhl32</t>
  </si>
  <si>
    <t>kelch-like 32</t>
  </si>
  <si>
    <t>217517</t>
  </si>
  <si>
    <t>Stxbp6</t>
  </si>
  <si>
    <t>syntaxin binding protein 6 (amisyn)</t>
  </si>
  <si>
    <t>GO:0035542 regulation of SNARE complex assembly;GO:0035493 SNARE complex assembly;GO:0006893 Golgi to plasma membrane transport</t>
  </si>
  <si>
    <t>17190</t>
  </si>
  <si>
    <t>Mbd1</t>
  </si>
  <si>
    <t>methyl-CpG binding domain protein 1</t>
  </si>
  <si>
    <t>GO:0048712 negative regulation of astrocyte differentiation;GO:0048710 regulation of astrocyte differentiation;GO:0045686 negative regulation of glial cell differentiation</t>
  </si>
  <si>
    <t>16531</t>
  </si>
  <si>
    <t>Kcnma1</t>
  </si>
  <si>
    <t>potassium large conductance calcium-activated channel, subfamily M, alpha member 1</t>
  </si>
  <si>
    <t>GO:0034465 response to carbon monoxide;GO:0060082 eye blink reflex;GO:1904305 negative regulation of gastro-intestinal system smooth muscle contraction</t>
  </si>
  <si>
    <t>67473</t>
  </si>
  <si>
    <t>Slc47a1</t>
  </si>
  <si>
    <t>solute carrier family 47, member 1</t>
  </si>
  <si>
    <t>GO:0097638 L-arginine import across plasma membrane;GO:1903400 L-arginine transmembrane transport;GO:1903826 arginine transmembrane transport</t>
  </si>
  <si>
    <t>225341</t>
  </si>
  <si>
    <t>Lims2</t>
  </si>
  <si>
    <t>LIM and senescent cell antigen like domains 2</t>
  </si>
  <si>
    <t>GO:2000346 negative regulation of hepatocyte proliferation;GO:2001046 positive regulation of integrin-mediated signaling pathway;GO:2001044 regulation of integrin-mediated signaling pathway</t>
  </si>
  <si>
    <t>319880</t>
  </si>
  <si>
    <t>Tmcc3</t>
  </si>
  <si>
    <t>transmembrane and coiled coil domains 3</t>
  </si>
  <si>
    <t>64074</t>
  </si>
  <si>
    <t>Smoc2</t>
  </si>
  <si>
    <t>SPARC related modular calcium binding 2</t>
  </si>
  <si>
    <t>GO:0035470 positive regulation of vascular wound healing;GO:1900748 positive regulation of vascular endothelial growth factor signaling pathway;GO:0045743 positive regulation of fibroblast growth factor receptor signaling pathway</t>
  </si>
  <si>
    <t>57752</t>
  </si>
  <si>
    <t>Tacc2</t>
  </si>
  <si>
    <t>transforming, acidic coiled-coil containing protein 2</t>
  </si>
  <si>
    <t>GO:0022027 interkinetic nuclear migration;GO:0030953 astral microtubule organization;GO:0007097 nuclear migration</t>
  </si>
  <si>
    <t>67703</t>
  </si>
  <si>
    <t>Kirrel3</t>
  </si>
  <si>
    <t>kirre like nephrin family adhesion molecule 3</t>
  </si>
  <si>
    <t>GO:0021730 trigeminal sensory nucleus development;GO:0021740 principal sensory nucleus of trigeminal nerve development;GO:0002121 inter-male aggressive behavior</t>
  </si>
  <si>
    <t>216190</t>
  </si>
  <si>
    <t>Appl2</t>
  </si>
  <si>
    <t>adaptor protein, phosphotyrosine interaction, PH domain and leucine zipper containing 2</t>
  </si>
  <si>
    <t>GO:1905301 regulation of macropinocytosis;GO:1905303 positive regulation of macropinocytosis;GO:0009631 cold acclimation</t>
  </si>
  <si>
    <t>72416</t>
  </si>
  <si>
    <t>Lrpprc</t>
  </si>
  <si>
    <t>leucine-rich PPR-motif containing</t>
  </si>
  <si>
    <t>GO:0000961 negative regulation of mitochondrial RNA catabolic process;GO:0000960 regulation of mitochondrial RNA catabolic process;GO:0000957 mitochondrial RNA catabolic process</t>
  </si>
  <si>
    <t>55951</t>
  </si>
  <si>
    <t>Mpc1</t>
  </si>
  <si>
    <t>mitochondrial pyruvate carrier 1</t>
  </si>
  <si>
    <t>GO:0006850 mitochondrial pyruvate transmembrane transport;GO:1901475 pyruvate transmembrane transport;GO:0006848 pyruvate transport</t>
  </si>
  <si>
    <t>117198</t>
  </si>
  <si>
    <t>Ivns1abp</t>
  </si>
  <si>
    <t>influenza virus NS1A binding protein</t>
  </si>
  <si>
    <t>GO:0031397 negative regulation of protein ubiquitination;GO:1903321 negative regulation of protein modification by small protein conjugation or removal;GO:2001243 negative regulation of intrinsic apoptotic signaling pathway</t>
  </si>
  <si>
    <t>58916</t>
  </si>
  <si>
    <t>Myot</t>
  </si>
  <si>
    <t>myotilin</t>
  </si>
  <si>
    <t>207278</t>
  </si>
  <si>
    <t>Fchsd2</t>
  </si>
  <si>
    <t>FCH and double SH3 domains 2</t>
  </si>
  <si>
    <t>GO:0044803 multi-organism membrane organization;GO:2000601 positive regulation of Arp2/3 complex-mediated actin nucleation;GO:0044764 multi-organism cellular process</t>
  </si>
  <si>
    <t>70827</t>
  </si>
  <si>
    <t>Trak2</t>
  </si>
  <si>
    <t>trafficking protein, kinesin binding 2</t>
  </si>
  <si>
    <t>GO:0098972 anterograde dendritic transport of mitochondrion;GO:0098939 dendritic transport of mitochondrion;GO:0098957 anterograde axonal transport of mitochondrion</t>
  </si>
  <si>
    <t>78774</t>
  </si>
  <si>
    <t>Cfap61</t>
  </si>
  <si>
    <t>cilia and flagella associated protein 61</t>
  </si>
  <si>
    <t>241514</t>
  </si>
  <si>
    <t>Zfp804a</t>
  </si>
  <si>
    <t>zinc finger protein 804A</t>
  </si>
  <si>
    <t>GO:1902952 positive regulation of dendritic spine maintenance;GO:1902950 regulation of dendritic spine maintenance;GO:0097062 dendritic spine maintenance</t>
  </si>
  <si>
    <t>407821</t>
  </si>
  <si>
    <t>Znrf3</t>
  </si>
  <si>
    <t>zinc and ring finger 3</t>
  </si>
  <si>
    <t>GO:0038018 Wnt receptor catabolic process;GO:2000051 negative regulation of non-canonical Wnt signaling pathway;GO:2000095 regulation of Wnt signaling pathway, planar cell polarity pathway</t>
  </si>
  <si>
    <t>59006</t>
  </si>
  <si>
    <t>Myoz2</t>
  </si>
  <si>
    <t>myozenin 2</t>
  </si>
  <si>
    <t>GO:0043503 skeletal muscle fiber adaptation;GO:0070885 negative regulation of calcineurin-NFAT signaling cascade;GO:0106057 negative regulation of calcineurin-mediated signaling</t>
  </si>
  <si>
    <t>74589</t>
  </si>
  <si>
    <t>Kbtbd12</t>
  </si>
  <si>
    <t>kelch repeat and BTB (POZ) domain containing 12</t>
  </si>
  <si>
    <t>76441</t>
  </si>
  <si>
    <t>Daam2</t>
  </si>
  <si>
    <t>dishevelled associated activator of morphogenesis 2</t>
  </si>
  <si>
    <t>GO:0048715 negative regulation of oligodendrocyte differentiation;GO:0021516 dorsal spinal cord development;GO:2000050 regulation of non-canonical Wnt signaling pathway</t>
  </si>
  <si>
    <t>26381</t>
  </si>
  <si>
    <t>Esrrg</t>
  </si>
  <si>
    <t>estrogen-related receptor gamma</t>
  </si>
  <si>
    <t>GO:0048384 retinoic acid receptor signaling pathway;GO:0120162 positive regulation of cold-induced thermogenesis;GO:0106106 cold-induced thermogenesis</t>
  </si>
  <si>
    <t>112405</t>
  </si>
  <si>
    <t>Egln1</t>
  </si>
  <si>
    <t>egl-9 family hypoxia-inducible factor 1</t>
  </si>
  <si>
    <t>GO:1905290 negative regulation of CAMKK-AMPK signaling cascade;GO:0051344 negative regulation of cyclic-nucleotide phosphodiesterase activity;GO:1905289 regulation of CAMKK-AMPK signaling cascade</t>
  </si>
  <si>
    <t>235106</t>
  </si>
  <si>
    <t>Ntm</t>
  </si>
  <si>
    <t>neurotrimin</t>
  </si>
  <si>
    <t>GO:0010977 negative regulation of neuron projection development;GO:0031345 negative regulation of cell projection organization;GO:0010975 regulation of neuron projection development</t>
  </si>
  <si>
    <t>106877</t>
  </si>
  <si>
    <t>Afap1l1</t>
  </si>
  <si>
    <t>actin filament associated protein 1-like 1</t>
  </si>
  <si>
    <t>102693</t>
  </si>
  <si>
    <t>Phldb1</t>
  </si>
  <si>
    <t>pleckstrin homology like domain, family B, member 1</t>
  </si>
  <si>
    <t>GO:0110011 regulation of basement membrane organization;GO:1904259 regulation of basement membrane assembly involved in embryonic body morphogenesis;GO:1904261 positive regulation of basement membrane assembly involved in embryonic body morphogenesis</t>
  </si>
  <si>
    <t>108099</t>
  </si>
  <si>
    <t>Prkag2</t>
  </si>
  <si>
    <t>protein kinase, AMP-activated, gamma 2 non-catalytic subunit</t>
  </si>
  <si>
    <t>GO:0010800 positive regulation of peptidyl-threonine phosphorylation;GO:0042149 cellular response to glucose starvation;GO:0010799 regulation of peptidyl-threonine phosphorylation</t>
  </si>
  <si>
    <t>13838</t>
  </si>
  <si>
    <t>Epha4</t>
  </si>
  <si>
    <t>Eph receptor A4</t>
  </si>
  <si>
    <t>GO:1905099 positive regulation of guanyl-nucleotide exchange factor activity;GO:2001108 positive regulation of Rho guanyl-nucleotide exchange factor activity;GO:0097156 fasciculation of motor neuron axon</t>
  </si>
  <si>
    <t>16854</t>
  </si>
  <si>
    <t>Lgals3</t>
  </si>
  <si>
    <t>lectin, galactose binding, soluble 3</t>
  </si>
  <si>
    <t>GO:1903769 negative regulation of cell proliferation in bone marrow;GO:2000521 negative regulation of immunological synapse formation;GO:2001189 negative regulation of T cell activation via T cell receptor contact with antigen bound to MHC molecule on antigen presenting cell</t>
  </si>
  <si>
    <t>73124</t>
  </si>
  <si>
    <t>Golim4</t>
  </si>
  <si>
    <t>golgi integral membrane protein 4</t>
  </si>
  <si>
    <t>241226</t>
  </si>
  <si>
    <t>Itga8</t>
  </si>
  <si>
    <t>integrin alpha 8</t>
  </si>
  <si>
    <t>GO:2000721 positive regulation of transcription from RNA polymerase II promoter involved in smooth muscle cell differentiation;GO:0048745 smooth muscle tissue development;GO:0030511 positive regulation of transforming growth factor beta receptor signaling pathway</t>
  </si>
  <si>
    <t>13823</t>
  </si>
  <si>
    <t>Epb41l3</t>
  </si>
  <si>
    <t>erythrocyte membrane protein band 4.1 like 3</t>
  </si>
  <si>
    <t>GO:0002175 protein localization to paranode region of axon;GO:0071205 protein localization to juxtaparanode region of axon;GO:0030913 paranodal junction assembly</t>
  </si>
  <si>
    <t>21367</t>
  </si>
  <si>
    <t>Cntn2</t>
  </si>
  <si>
    <t>contactin 2</t>
  </si>
  <si>
    <t>GO:0071206 establishment of protein localization to juxtaparanode region of axon;GO:0060168 positive regulation of adenosine receptor signaling pathway;GO:0060167 regulation of adenosine receptor signaling pathway</t>
  </si>
  <si>
    <t>380928</t>
  </si>
  <si>
    <t>Lmo7</t>
  </si>
  <si>
    <t>LIM domain only 7</t>
  </si>
  <si>
    <t>GO:0098609 cell-cell adhesion;GO:0045944 positive regulation of transcription by RNA polymerase II;GO:0007155 cell adhesion</t>
  </si>
  <si>
    <t>14702</t>
  </si>
  <si>
    <t>Gng2</t>
  </si>
  <si>
    <t>guanine nucleotide binding protein (G protein), gamma 2</t>
  </si>
  <si>
    <t>GO:0007186 G protein-coupled receptor signaling pathway;GO:0008283 cell population proliferation;GO:0007165 signal transduction</t>
  </si>
  <si>
    <t>12289</t>
  </si>
  <si>
    <t>Cacna1d</t>
  </si>
  <si>
    <t>calcium channel, voltage-dependent, L type, alpha 1D subunit</t>
  </si>
  <si>
    <t>GO:1904879 positive regulation of calcium ion transmembrane transport via high voltage-gated calcium channel;GO:0086046 membrane depolarization during SA node cell action potential;GO:0060372 regulation of atrial cardiac muscle cell membrane repolarization</t>
  </si>
  <si>
    <t>23966</t>
  </si>
  <si>
    <t>Tenm4</t>
  </si>
  <si>
    <t>teneurin transmembrane protein 4</t>
  </si>
  <si>
    <t>GO:0060912 cardiac cell fate specification;GO:0032289 central nervous system myelin formation;GO:2000543 positive regulation of gastrulation</t>
  </si>
  <si>
    <t>234353</t>
  </si>
  <si>
    <t>Psd3</t>
  </si>
  <si>
    <t>pleckstrin and Sec7 domain containing 3</t>
  </si>
  <si>
    <t>GO:0032011 ARF protein signal transduction;GO:0032012 regulation of ARF protein signal transduction;GO:0046578 regulation of Ras protein signal transduction</t>
  </si>
  <si>
    <t>170738</t>
  </si>
  <si>
    <t>Kcnh7</t>
  </si>
  <si>
    <t>potassium voltage-gated channel, subfamily H (eag-related), member 7</t>
  </si>
  <si>
    <t>GO:0071805 potassium ion transmembrane transport;GO:0006813 potassium ion transport;GO:0042391 regulation of membrane potential</t>
  </si>
  <si>
    <t>29875</t>
  </si>
  <si>
    <t>Iqgap1</t>
  </si>
  <si>
    <t>IQ motif containing GTPase activating protein 1</t>
  </si>
  <si>
    <t>GO:1900086 positive regulation of peptidyl-tyrosine autophosphorylation;GO:1900084 regulation of peptidyl-tyrosine autophosphorylation;GO:0036120 cellular response to platelet-derived growth factor stimulus</t>
  </si>
  <si>
    <t>14167</t>
  </si>
  <si>
    <t>Fgf12</t>
  </si>
  <si>
    <t>fibroblast growth factor 12</t>
  </si>
  <si>
    <t>GO:1905150 regulation of voltage-gated sodium channel activity;GO:0098908 regulation of neuronal action potential;GO:0051969 regulation of transmission of nerve impulse</t>
  </si>
  <si>
    <t>22253</t>
  </si>
  <si>
    <t>Unc5c</t>
  </si>
  <si>
    <t>unc-5 netrin receptor C</t>
  </si>
  <si>
    <t>GO:0033564 anterior/posterior axon guidance;GO:1990791 dorsal root ganglion development;GO:0061643 chemorepulsion of axon</t>
  </si>
  <si>
    <t>26556</t>
  </si>
  <si>
    <t>Homer1</t>
  </si>
  <si>
    <t>homer scaffolding protein 1</t>
  </si>
  <si>
    <t>GO:1902950 regulation of dendritic spine maintenance;GO:2001256 regulation of store-operated calcium entry;GO:0007216 G protein-coupled glutamate receptor signaling pathway</t>
  </si>
  <si>
    <t>235283</t>
  </si>
  <si>
    <t>Gramd1b</t>
  </si>
  <si>
    <t>GRAM domain containing 1B</t>
  </si>
  <si>
    <t>GO:0071397 cellular response to cholesterol;GO:0036315 cellular response to sterol;GO:0070723 response to cholesterol</t>
  </si>
  <si>
    <t>26377</t>
  </si>
  <si>
    <t>Dapp1</t>
  </si>
  <si>
    <t>dual adaptor for phosphotyrosine and 3-phosphoinositides 1</t>
  </si>
  <si>
    <t>19317</t>
  </si>
  <si>
    <t>Qk</t>
  </si>
  <si>
    <t>quaking, KH domain containing RNA binding</t>
  </si>
  <si>
    <t>GO:0061158 3'-UTR-mediated mRNA destabilization;GO:0042759 long-chain fatty acid biosynthetic process;GO:0048714 positive regulation of oligodendrocyte differentiation</t>
  </si>
  <si>
    <t>116837</t>
  </si>
  <si>
    <t>Rims1</t>
  </si>
  <si>
    <t>regulating synaptic membrane exocytosis 1</t>
  </si>
  <si>
    <t>GO:0010808 positive regulation of synaptic vesicle priming;GO:0097151 positive regulation of inhibitory postsynaptic potential;GO:0060478 acrosomal vesicle exocytosis</t>
  </si>
  <si>
    <t>75581</t>
  </si>
  <si>
    <t>Yipf7</t>
  </si>
  <si>
    <t>Yip1 domain family, member 7</t>
  </si>
  <si>
    <t>11492</t>
  </si>
  <si>
    <t>Adam19</t>
  </si>
  <si>
    <t>a disintegrin and metallopeptidase domain 19 (meltrin beta)</t>
  </si>
  <si>
    <t>GO:2000049 positive regulation of cell-cell adhesion mediated by cadherin;GO:2000047 regulation of cell-cell adhesion mediated by cadherin;GO:0044331 cell-cell adhesion mediated by cadherin</t>
  </si>
  <si>
    <t>208449</t>
  </si>
  <si>
    <t>Sgms1</t>
  </si>
  <si>
    <t>sphingomyelin synthase 1</t>
  </si>
  <si>
    <t>GO:0006686 sphingomyelin biosynthetic process;GO:0006684 sphingomyelin metabolic process;GO:0046513 ceramide biosynthetic process</t>
  </si>
  <si>
    <t>75607</t>
  </si>
  <si>
    <t>Wnk2</t>
  </si>
  <si>
    <t>WNK lysine deficient protein kinase 2</t>
  </si>
  <si>
    <t>GO:1903288 positive regulation of potassium ion import across plasma membrane;GO:1903286 regulation of potassium ion import;GO:2000651 positive regulation of sodium ion transmembrane transporter activity</t>
  </si>
  <si>
    <t>71207</t>
  </si>
  <si>
    <t>Nudt4</t>
  </si>
  <si>
    <t>nudix (nucleoside diphosphate linked moiety X)-type motif 4</t>
  </si>
  <si>
    <t>GO:0071543 diphosphoinositol polyphosphate metabolic process;GO:1901906 diadenosine pentaphosphate metabolic process;GO:1901907 diadenosine pentaphosphate catabolic process</t>
  </si>
  <si>
    <t>17196</t>
  </si>
  <si>
    <t>Mbp</t>
  </si>
  <si>
    <t>myelin basic protein</t>
  </si>
  <si>
    <t>GO:1904685 positive regulation of metalloendopeptidase activity;GO:1905050 positive regulation of metallopeptidase activity;GO:1904683 regulation of metalloendopeptidase activity</t>
  </si>
  <si>
    <t>66211</t>
  </si>
  <si>
    <t>Rpl3l</t>
  </si>
  <si>
    <t>ribosomal protein L3-like</t>
  </si>
  <si>
    <t>GO:0000027 ribosomal large subunit assembly;GO:0042255 ribosome assembly;GO:0042273 ribosomal large subunit biogenesis</t>
  </si>
  <si>
    <t>12583</t>
  </si>
  <si>
    <t>Cdo1</t>
  </si>
  <si>
    <t>cysteine dioxygenase 1, cytosolic</t>
  </si>
  <si>
    <t>GO:0019452 L-cysteine catabolic process to taurine;GO:0009093 cysteine catabolic process;GO:0019448 L-cysteine catabolic process</t>
  </si>
  <si>
    <t>72007</t>
  </si>
  <si>
    <t>Fndc3b</t>
  </si>
  <si>
    <t>fibronectin type III domain containing 3B</t>
  </si>
  <si>
    <t>GO:0060510 type II pneumocyte differentiation;GO:0061140 lung secretory cell differentiation;GO:0060487 lung epithelial cell differentiation</t>
  </si>
  <si>
    <t>12296</t>
  </si>
  <si>
    <t>Cacnb2</t>
  </si>
  <si>
    <t>calcium channel, voltage-dependent, beta 2 subunit</t>
  </si>
  <si>
    <t>GO:0098912 membrane depolarization during atrial cardiac muscle cell action potential;GO:1904879 positive regulation of calcium ion transmembrane transport via high voltage-gated calcium channel;GO:0086045 membrane depolarization during AV node cell action potential</t>
  </si>
  <si>
    <t>218639</t>
  </si>
  <si>
    <t>Arl15</t>
  </si>
  <si>
    <t>ADP-ribosylation factor-like 15</t>
  </si>
  <si>
    <t>20874</t>
  </si>
  <si>
    <t>Slk</t>
  </si>
  <si>
    <t>STE20-like kinase</t>
  </si>
  <si>
    <t>GO:0033129 positive regulation of histone phosphorylation;GO:0033127 regulation of histone phosphorylation;GO:0016572 histone phosphorylation</t>
  </si>
  <si>
    <t>77569</t>
  </si>
  <si>
    <t>Limch1</t>
  </si>
  <si>
    <t>LIM and calponin homology domains 1</t>
  </si>
  <si>
    <t>GO:0060327 cytoplasmic actin-based contraction involved in cell motility;GO:0051496 positive regulation of stress fiber assembly;GO:0051893 regulation of focal adhesion assembly</t>
  </si>
  <si>
    <t>98682</t>
  </si>
  <si>
    <t>Mfsd6</t>
  </si>
  <si>
    <t>major facilitator superfamily domain containing 6</t>
  </si>
  <si>
    <t>GO:0042590 antigen processing and presentation of exogenous peptide antigen via MHC class I;GO:0002478 antigen processing and presentation of exogenous peptide antigen;GO:0019884 antigen processing and presentation of exogenous antigen</t>
  </si>
  <si>
    <t>17389</t>
  </si>
  <si>
    <t>Mmp16</t>
  </si>
  <si>
    <t>matrix metallopeptidase 16</t>
  </si>
  <si>
    <t>GO:0097094 craniofacial suture morphogenesis;GO:0035988 chondrocyte proliferation;GO:0001958 endochondral ossification</t>
  </si>
  <si>
    <t>227399</t>
  </si>
  <si>
    <t>Ppip5k2</t>
  </si>
  <si>
    <t>diphosphoinositol pentakisphosphate kinase 2</t>
  </si>
  <si>
    <t>GO:0006020 inositol metabolic process;GO:0032958 inositol phosphate biosynthetic process;GO:0043647 inositol phosphate metabolic process</t>
  </si>
  <si>
    <t>218763</t>
  </si>
  <si>
    <t>Lrrc3b</t>
  </si>
  <si>
    <t>leucine rich repeat containing 3B</t>
  </si>
  <si>
    <t>11820</t>
  </si>
  <si>
    <t>App</t>
  </si>
  <si>
    <t>amyloid beta (A4) precursor protein</t>
  </si>
  <si>
    <t>GO:1905893 positive regulation of cellular response to thapsigargin;GO:1905896 positive regulation of cellular response to tunicamycin;GO:1905945 regulation of response to calcium ion</t>
  </si>
  <si>
    <t>433485</t>
  </si>
  <si>
    <t>Syndig1</t>
  </si>
  <si>
    <t>synapse differentiation inducing 1</t>
  </si>
  <si>
    <t>GO:0097091 synaptic vesicle clustering;GO:0097479 synaptic vesicle localization;GO:0051965 positive regulation of synapse assembly</t>
  </si>
  <si>
    <t>18578</t>
  </si>
  <si>
    <t>Pde4b</t>
  </si>
  <si>
    <t>phosphodiesterase 4B, cAMP specific</t>
  </si>
  <si>
    <t>GO:1901898 negative regulation of relaxation of cardiac muscle;GO:0140199 negative regulation of adenylate cyclase-activating adrenergic receptor signaling pathway involved in heart process;GO:0071878 negative regulation of adenylate cyclase-activating adrenergic receptor signaling pathway</t>
  </si>
  <si>
    <t>17164</t>
  </si>
  <si>
    <t>Mapkapk2</t>
  </si>
  <si>
    <t>MAP kinase-activated protein kinase 2</t>
  </si>
  <si>
    <t>GO:0044351 macropinocytosis;GO:0070935 3'-UTR-mediated mRNA stabilization;GO:0006907 pinocytosis</t>
  </si>
  <si>
    <t>21898</t>
  </si>
  <si>
    <t>Tlr4</t>
  </si>
  <si>
    <t>toll-like receptor 4</t>
  </si>
  <si>
    <t>GO:0002537 nitric oxide production involved in inflammatory response;GO:0032707 negative regulation of interleukin-23 production;GO:1903971 positive regulation of response to macrophage colony-stimulating factor</t>
  </si>
  <si>
    <t>320024</t>
  </si>
  <si>
    <t>Nceh1</t>
  </si>
  <si>
    <t>neutral cholesterol ester hydrolase 1</t>
  </si>
  <si>
    <t>GO:0046485 ether lipid metabolic process;GO:0006662 glycerol ether metabolic process;GO:0018904 ether metabolic process</t>
  </si>
  <si>
    <t>57915</t>
  </si>
  <si>
    <t>Tbc1d1</t>
  </si>
  <si>
    <t>TBC1 domain family, member 1</t>
  </si>
  <si>
    <t>69399</t>
  </si>
  <si>
    <t>1700025G04Rik</t>
  </si>
  <si>
    <t>RIKEN cDNA 1700025G04 gene</t>
  </si>
  <si>
    <t>70122</t>
  </si>
  <si>
    <t>Mllt3</t>
  </si>
  <si>
    <t>myeloid/lymphoid or mixed-lineage leukemia; translocated to, 3</t>
  </si>
  <si>
    <t>GO:2000096 positive regulation of Wnt signaling pathway, planar cell polarity pathway;GO:2000052 positive regulation of non-canonical Wnt signaling pathway;GO:2000035 regulation of stem cell division</t>
  </si>
  <si>
    <t>56376</t>
  </si>
  <si>
    <t>Pdlim5</t>
  </si>
  <si>
    <t>PDZ and LIM domain 5</t>
  </si>
  <si>
    <t>GO:0003298 physiological muscle hypertrophy;GO:0003301 physiological cardiac muscle hypertrophy;GO:0061049 cell growth involved in cardiac muscle cell development</t>
  </si>
  <si>
    <t>215114</t>
  </si>
  <si>
    <t>Hip1</t>
  </si>
  <si>
    <t>huntingtin interacting protein 1</t>
  </si>
  <si>
    <t>GO:2000588 positive regulation of platelet-derived growth factor receptor-beta signaling pathway;GO:0010641 positive regulation of platelet-derived growth factor receptor signaling pathway;GO:2000586 regulation of platelet-derived growth factor receptor-beta signaling pathway</t>
  </si>
  <si>
    <t>233765</t>
  </si>
  <si>
    <t>Plekha7</t>
  </si>
  <si>
    <t>pleckstrin homology domain containing, family A member 7</t>
  </si>
  <si>
    <t>GO:0045218 zonula adherens maintenance;GO:0034334 adherens junction maintenance;GO:0090136 epithelial cell-cell adhesion</t>
  </si>
  <si>
    <t>19876</t>
  </si>
  <si>
    <t>Robo1</t>
  </si>
  <si>
    <t>roundabout guidance receptor 1</t>
  </si>
  <si>
    <t>GO:0021836 chemorepulsion involved in postnatal olfactory bulb interneuron migration;GO:0050925 negative regulation of negative chemotaxis;GO:0021823 cerebral cortex tangential migration using cell-cell interactions</t>
  </si>
  <si>
    <t>52662</t>
  </si>
  <si>
    <t>Ldlrad4</t>
  </si>
  <si>
    <t>low density lipoprotein receptor class A domain containing 4</t>
  </si>
  <si>
    <t>GO:0010991 negative regulation of SMAD protein complex assembly;GO:0010990 regulation of SMAD protein complex assembly;GO:0007183 SMAD protein complex assembly</t>
  </si>
  <si>
    <t>76376</t>
  </si>
  <si>
    <t>Slc24a2</t>
  </si>
  <si>
    <t>solute carrier family 24 (sodium/potassium/calcium exchanger), member 2</t>
  </si>
  <si>
    <t>GO:0098703 calcium ion import across plasma membrane;GO:1902656 calcium ion import into cytosol;GO:0060292 long-term synaptic depression</t>
  </si>
  <si>
    <t>100503812</t>
  </si>
  <si>
    <t>3300002A11Rik</t>
  </si>
  <si>
    <t>RIKEN cDNA 3300002A11 gene</t>
  </si>
  <si>
    <t>13869</t>
  </si>
  <si>
    <t>Erbb4</t>
  </si>
  <si>
    <t>erb-b2 receptor tyrosine kinase 4</t>
  </si>
  <si>
    <t>GO:0021551 central nervous system morphogenesis;GO:0072046 establishment of planar polarity involved in nephron morphogenesis;GO:0061026 cardiac muscle tissue regeneration</t>
  </si>
  <si>
    <t>192657</t>
  </si>
  <si>
    <t>Ell2</t>
  </si>
  <si>
    <t>elongation factor for RNA polymerase II 2</t>
  </si>
  <si>
    <t>GO:0042795 snRNA transcription by RNA polymerase II;GO:0032968 positive regulation of transcription elongation from RNA polymerase II promoter;GO:0009301 snRNA transcription</t>
  </si>
  <si>
    <t>668940</t>
  </si>
  <si>
    <t>Myh7b</t>
  </si>
  <si>
    <t>myosin, heavy chain 7B, cardiac muscle, beta</t>
  </si>
  <si>
    <t>192678</t>
  </si>
  <si>
    <t>Rassf3</t>
  </si>
  <si>
    <t>Ras association (RalGDS/AF-6) domain family member 3</t>
  </si>
  <si>
    <t>GO:0042981 regulation of apoptotic process;GO:0043067 regulation of programmed cell death;GO:0010941 regulation of cell death</t>
  </si>
  <si>
    <t>70127</t>
  </si>
  <si>
    <t>Dpf3</t>
  </si>
  <si>
    <t>D4, zinc and double PHD fingers, family 3</t>
  </si>
  <si>
    <t>GO:0006325 chromatin organization;GO:0051276 chromosome organization;GO:0045944 positive regulation of transcription by RNA polymerase II</t>
  </si>
  <si>
    <t>17930</t>
  </si>
  <si>
    <t>Myom2</t>
  </si>
  <si>
    <t>myomesin 2</t>
  </si>
  <si>
    <t>GO:0006936 muscle contraction;GO:0003012 muscle system process;GO:0003008 system process</t>
  </si>
  <si>
    <t>26950</t>
  </si>
  <si>
    <t>Vsnl1</t>
  </si>
  <si>
    <t>visinin-like 1</t>
  </si>
  <si>
    <t>GO:0035774 positive regulation of insulin secretion involved in cellular response to glucose stimulus;GO:0046676 negative regulation of insulin secretion;GO:0090278 negative regulation of peptide hormone secretion</t>
  </si>
  <si>
    <t>66880</t>
  </si>
  <si>
    <t>Rsrc1</t>
  </si>
  <si>
    <t>arginine/serine-rich coiled-coil 1</t>
  </si>
  <si>
    <t>GO:0046677 response to antibiotic;GO:0000380 alternative mRNA splicing, via spliceosome;GO:0000375 RNA splicing, via transesterification reactions</t>
  </si>
  <si>
    <t>338367</t>
  </si>
  <si>
    <t>Myo1d</t>
  </si>
  <si>
    <t>myosin ID</t>
  </si>
  <si>
    <t>GO:0030050 vesicle transport along actin filament;GO:0099515 actin filament-based transport;GO:0099518 vesicle cytoskeletal trafficking</t>
  </si>
  <si>
    <t>19013</t>
  </si>
  <si>
    <t>Ppara</t>
  </si>
  <si>
    <t>peroxisome proliferator activated receptor alpha</t>
  </si>
  <si>
    <t>GO:1903943 regulation of hepatocyte apoptotic process;GO:1903944 negative regulation of hepatocyte apoptotic process;GO:0010891 negative regulation of sequestering of triglyceride</t>
  </si>
  <si>
    <t>399558</t>
  </si>
  <si>
    <t>Flrt2</t>
  </si>
  <si>
    <t>fibronectin leucine rich transmembrane protein 2</t>
  </si>
  <si>
    <t>GO:0061343 cell adhesion involved in heart morphogenesis;GO:0071711 basement membrane organization;GO:2001222 regulation of neuron migration</t>
  </si>
  <si>
    <t>69274</t>
  </si>
  <si>
    <t>Ctdspl</t>
  </si>
  <si>
    <t>CTD (carboxy-terminal domain, RNA polymerase II, polypeptide A) small phosphatase-like</t>
  </si>
  <si>
    <t>GO:2000134 negative regulation of G1/S transition of mitotic cell cycle;GO:1902807 negative regulation of cell cycle G1/S phase transition;GO:2000045 regulation of G1/S transition of mitotic cell cycle</t>
  </si>
  <si>
    <t>17237</t>
  </si>
  <si>
    <t>Mgrn1</t>
  </si>
  <si>
    <t>mahogunin, ring finger 1</t>
  </si>
  <si>
    <t>GO:0043951 negative regulation of cAMP-mediated signaling;GO:0045879 negative regulation of smoothened signaling pathway;GO:0008333 endosome to lysosome transport</t>
  </si>
  <si>
    <t>319596</t>
  </si>
  <si>
    <t>D830032E09Rik</t>
  </si>
  <si>
    <t>RIKEN cDNA D830032E09 gene</t>
  </si>
  <si>
    <t>223254</t>
  </si>
  <si>
    <t>Farp1</t>
  </si>
  <si>
    <t>FERM, RhoGEF (Arhgef) and pleckstrin domain protein 1 (chondrocyte-derived)</t>
  </si>
  <si>
    <t>GO:0098942 retrograde trans-synaptic signaling by trans-synaptic protein complex;GO:0099545 trans-synaptic signaling by trans-synaptic complex;GO:0098917 retrograde trans-synaptic signaling</t>
  </si>
  <si>
    <t>215748</t>
  </si>
  <si>
    <t>Cnksr3</t>
  </si>
  <si>
    <t>Cnksr family member 3</t>
  </si>
  <si>
    <t>GO:2000651 positive regulation of sodium ion transmembrane transporter activity;GO:1902307 positive regulation of sodium ion transmembrane transport;GO:0033137 negative regulation of peptidyl-serine phosphorylation</t>
  </si>
  <si>
    <t>18175</t>
  </si>
  <si>
    <t>Nrap</t>
  </si>
  <si>
    <t>nebulin-related anchoring protein</t>
  </si>
  <si>
    <t>GO:0071691 cardiac muscle thin filament assembly;GO:0055003 cardiac myofibril assembly;GO:0030239 myofibril assembly</t>
  </si>
  <si>
    <t>244058</t>
  </si>
  <si>
    <t>Rgma</t>
  </si>
  <si>
    <t>repulsive guidance molecule family member A</t>
  </si>
  <si>
    <t>GO:0048671 negative regulation of collateral sprouting;GO:1900121 negative regulation of receptor binding;GO:0051044 positive regulation of membrane protein ectodomain proteolysis</t>
  </si>
  <si>
    <t>13800</t>
  </si>
  <si>
    <t>Enah</t>
  </si>
  <si>
    <t>ENAH actin regulator</t>
  </si>
  <si>
    <t>GO:0070358 actin polymerization-dependent cell motility;GO:0001843 neural tube closure;GO:0060606 tube closure</t>
  </si>
  <si>
    <t>18708</t>
  </si>
  <si>
    <t>Pik3r1</t>
  </si>
  <si>
    <t>phosphoinositide-3-kinase regulatory subunit 1</t>
  </si>
  <si>
    <t>GO:0120182 regulation of focal adhesion disassembly;GO:0120183 positive regulation of focal adhesion disassembly;GO:0120180 cell-substrate junction disassembly</t>
  </si>
  <si>
    <t>18828</t>
  </si>
  <si>
    <t>Plscr2</t>
  </si>
  <si>
    <t>phospholipid scramblase 2</t>
  </si>
  <si>
    <t>GO:0070782 phosphatidylserine exposure on apoptotic cell surface;GO:0017121 plasma membrane phospholipid scrambling;GO:0045332 phospholipid translocation</t>
  </si>
  <si>
    <t>21386</t>
  </si>
  <si>
    <t>Tbx3</t>
  </si>
  <si>
    <t>T-box 3</t>
  </si>
  <si>
    <t>GO:0003167 atrioventricular bundle cell differentiation;GO:0060932 His-Purkinje system cell differentiation;GO:0010159 specification of animal organ position</t>
  </si>
  <si>
    <t>19266</t>
  </si>
  <si>
    <t>Ptprd</t>
  </si>
  <si>
    <t>protein tyrosine phosphatase, receptor type, D</t>
  </si>
  <si>
    <t>GO:0097105 presynaptic membrane assembly;GO:0097090 presynaptic membrane organization;GO:0099151 regulation of postsynaptic density assembly</t>
  </si>
  <si>
    <t>226041</t>
  </si>
  <si>
    <t>Pgm5</t>
  </si>
  <si>
    <t>phosphoglucomutase 5</t>
  </si>
  <si>
    <t>GO:0030239 myofibril assembly;GO:0010927 cellular component assembly involved in morphogenesis;GO:0055002 striated muscle cell development</t>
  </si>
  <si>
    <t>11600</t>
  </si>
  <si>
    <t>Angpt1</t>
  </si>
  <si>
    <t>angiopoietin 1</t>
  </si>
  <si>
    <t>GO:0035691 macrophage migration inhibitory factor signaling pathway;GO:2000446 regulation of macrophage migration inhibitory factor signaling pathway;GO:0007171 activation of transmembrane receptor protein tyrosine kinase activity</t>
  </si>
  <si>
    <t>278279</t>
  </si>
  <si>
    <t>Tmtc2</t>
  </si>
  <si>
    <t>transmembrane and tetratricopeptide repeat containing 2</t>
  </si>
  <si>
    <t>GO:0035269 protein O-linked mannosylation;GO:0035268 protein mannosylation;GO:0097502 mannosylation</t>
  </si>
  <si>
    <t>26563</t>
  </si>
  <si>
    <t>Ror1</t>
  </si>
  <si>
    <t>receptor tyrosine kinase-like orphan receptor 1</t>
  </si>
  <si>
    <t>GO:0014002 astrocyte development;GO:0014068 positive regulation of phosphatidylinositol 3-kinase signaling;GO:0048708 astrocyte differentiation</t>
  </si>
  <si>
    <t>380694</t>
  </si>
  <si>
    <t>Ccnjl</t>
  </si>
  <si>
    <t>cyclin J-like</t>
  </si>
  <si>
    <t>GO:0000079 regulation of cyclin-dependent protein serine/threonine kinase activity;GO:1904029 regulation of cyclin-dependent protein kinase activity;GO:0044772 mitotic cell cycle phase transition</t>
  </si>
  <si>
    <t>20499</t>
  </si>
  <si>
    <t>Slc12a7</t>
  </si>
  <si>
    <t>solute carrier family 12, member 7</t>
  </si>
  <si>
    <t>GO:0140157 ammonium import across plasma membrane;GO:0072488 ammonium transmembrane transport;GO:0015696 ammonium transport</t>
  </si>
  <si>
    <t>225288</t>
  </si>
  <si>
    <t>Fhod3</t>
  </si>
  <si>
    <t>formin homology 2 domain containing 3</t>
  </si>
  <si>
    <t>GO:0051639 actin filament network formation;GO:0055003 cardiac myofibril assembly;GO:0030866 cortical actin cytoskeleton organization</t>
  </si>
  <si>
    <t>17762</t>
  </si>
  <si>
    <t>Mapt</t>
  </si>
  <si>
    <t>microtubule-associated protein tau</t>
  </si>
  <si>
    <t>GO:1900034 regulation of cellular response to heat;GO:0090258 negative regulation of mitochondrial fission;GO:1904428 negative regulation of tubulin deacetylation</t>
  </si>
  <si>
    <t>11539</t>
  </si>
  <si>
    <t>Adora1</t>
  </si>
  <si>
    <t>adenosine A1 receptor</t>
  </si>
  <si>
    <t>GO:0032244 positive regulation of nucleoside transport;GO:0032900 negative regulation of neurotrophin production;GO:0042323 negative regulation of circadian sleep/wake cycle, non-REM sleep</t>
  </si>
  <si>
    <t>15234</t>
  </si>
  <si>
    <t>Hgf</t>
  </si>
  <si>
    <t>hepatocyte growth factor</t>
  </si>
  <si>
    <t>GO:0060665 regulation of branching involved in salivary gland morphogenesis by mesenchymal-epithelial signaling;GO:1901299 negative regulation of hydrogen peroxide-mediated programmed cell death;GO:0060638 mesenchymal-epithelial cell signaling</t>
  </si>
  <si>
    <t>74166</t>
  </si>
  <si>
    <t>Tmem38a</t>
  </si>
  <si>
    <t>transmembrane protein 38A</t>
  </si>
  <si>
    <t>GO:0071313 cellular response to caffeine;GO:0010881 regulation of cardiac muscle contraction by regulation of the release of sequestered calcium ion;GO:0071415 cellular response to purine-containing compound</t>
  </si>
  <si>
    <t>59027</t>
  </si>
  <si>
    <t>Nampt</t>
  </si>
  <si>
    <t>nicotinamide phosphoribosyltransferase</t>
  </si>
  <si>
    <t>GO:0014916 regulation of lung blood pressure;GO:0009435 NAD biosynthetic process;GO:0019359 nicotinamide nucleotide biosynthetic process</t>
  </si>
  <si>
    <t>77864</t>
  </si>
  <si>
    <t>Ypel2</t>
  </si>
  <si>
    <t>yippee like 2</t>
  </si>
  <si>
    <t>241556</t>
  </si>
  <si>
    <t>Tspan18</t>
  </si>
  <si>
    <t>tetraspanin 18</t>
  </si>
  <si>
    <t>16776</t>
  </si>
  <si>
    <t>Lama5</t>
  </si>
  <si>
    <t>laminin, alpha 5</t>
  </si>
  <si>
    <t>GO:0060445 branching involved in salivary gland morphogenesis;GO:0007435 salivary gland morphogenesis;GO:0007431 salivary gland development</t>
  </si>
  <si>
    <t>627800</t>
  </si>
  <si>
    <t>Gm20757</t>
  </si>
  <si>
    <t>predicted gene, 20757</t>
  </si>
  <si>
    <t>53901</t>
  </si>
  <si>
    <t>Rcan2</t>
  </si>
  <si>
    <t>regulator of calcineurin 2</t>
  </si>
  <si>
    <t>GO:0031987 locomotion involved in locomotory behavior;GO:0007614 short-term memory;GO:0033173 calcineurin-NFAT signaling cascade</t>
  </si>
  <si>
    <t>320292</t>
  </si>
  <si>
    <t>Rasgef1b</t>
  </si>
  <si>
    <t>RasGEF domain family, member 1B</t>
  </si>
  <si>
    <t>GO:0050790 regulation of catalytic activity;GO:0065009 regulation of molecular function;GO:0065007 biological regulation</t>
  </si>
  <si>
    <t>216616</t>
  </si>
  <si>
    <t>Efemp1</t>
  </si>
  <si>
    <t>epidermal growth factor-containing fibulin-like extracellular matrix protein 1</t>
  </si>
  <si>
    <t>GO:1903975 regulation of glial cell migration;GO:0032331 negative regulation of chondrocyte differentiation;GO:0061037 negative regulation of cartilage development</t>
  </si>
  <si>
    <t>16956</t>
  </si>
  <si>
    <t>Lpl</t>
  </si>
  <si>
    <t>lipoprotein lipase</t>
  </si>
  <si>
    <t>GO:0055095 lipoprotein particle mediated signaling;GO:0055096 low-density lipoprotein particle mediated signaling;GO:0034371 chylomicron remodeling</t>
  </si>
  <si>
    <t>242608</t>
  </si>
  <si>
    <t>Podn</t>
  </si>
  <si>
    <t>podocan</t>
  </si>
  <si>
    <t>GO:0030336 negative regulation of cell migration;GO:2000146 negative regulation of cell motility;GO:0051271 negative regulation of cellular component movement</t>
  </si>
  <si>
    <t>16985</t>
  </si>
  <si>
    <t>Lsp1</t>
  </si>
  <si>
    <t>lymphocyte specific 1</t>
  </si>
  <si>
    <t>GO:0098760 response to interleukin-7;GO:0098761 cellular response to interleukin-7;GO:0006935 chemotaxis</t>
  </si>
  <si>
    <t>16980</t>
  </si>
  <si>
    <t>Lrrn2</t>
  </si>
  <si>
    <t>leucine rich repeat protein 2, neuronal</t>
  </si>
  <si>
    <t>17540</t>
  </si>
  <si>
    <t>Irag1</t>
  </si>
  <si>
    <t>inositol 1,4,5-triphosphate receptor associated 1</t>
  </si>
  <si>
    <t>GO:0060087 relaxation of vascular associated smooth muscle;GO:0044557 relaxation of smooth muscle;GO:0045986 negative regulation of smooth muscle contraction</t>
  </si>
  <si>
    <t>12314</t>
  </si>
  <si>
    <t>Calm2</t>
  </si>
  <si>
    <t>calmodulin 2</t>
  </si>
  <si>
    <t>GO:0060314 regulation of ryanodine-sensitive calcium-release channel activity;GO:0051279 regulation of release of sequestered calcium ion into cytosol;GO:1901019 regulation of calcium ion transmembrane transporter activity</t>
  </si>
  <si>
    <t>94109</t>
  </si>
  <si>
    <t>Csmd1</t>
  </si>
  <si>
    <t>CUB and Sushi multiple domains 1</t>
  </si>
  <si>
    <t>GO:0035846 oviduct epithelium development;GO:1990708 conditioned place preference;GO:0060066 oviduct development</t>
  </si>
  <si>
    <t>319876</t>
  </si>
  <si>
    <t>Cobll1</t>
  </si>
  <si>
    <t>Cobl-like 1</t>
  </si>
  <si>
    <t>14119</t>
  </si>
  <si>
    <t>Fbn2</t>
  </si>
  <si>
    <t>fibrillin 2</t>
  </si>
  <si>
    <t>GO:0035583 sequestering of TGFbeta in extracellular matrix;GO:0071694 maintenance of protein location in extracellular region;GO:0035581 sequestering of extracellular ligand from receptor</t>
  </si>
  <si>
    <t>12291</t>
  </si>
  <si>
    <t>Cacna1g</t>
  </si>
  <si>
    <t>calcium channel, voltage-dependent, T type, alpha 1G subunit</t>
  </si>
  <si>
    <t>GO:0010045 response to nickel cation;GO:0086046 membrane depolarization during SA node cell action potential;GO:0086045 membrane depolarization during AV node cell action potential</t>
  </si>
  <si>
    <t>78286</t>
  </si>
  <si>
    <t>Nav2</t>
  </si>
  <si>
    <t>neuron navigator 2</t>
  </si>
  <si>
    <t>GO:0021564 vagus nerve development;GO:0021563 glossopharyngeal nerve development;GO:0003025 regulation of systemic arterial blood pressure by baroreceptor feedback</t>
  </si>
  <si>
    <t>76884</t>
  </si>
  <si>
    <t>Cyfip2</t>
  </si>
  <si>
    <t>cytoplasmic FMR1 interacting protein 2</t>
  </si>
  <si>
    <t>GO:0051388 positive regulation of neurotrophin TRK receptor signaling pathway;GO:0097202 activation of cysteine-type endopeptidase activity;GO:0051386 regulation of neurotrophin TRK receptor signaling pathway</t>
  </si>
  <si>
    <t>214804</t>
  </si>
  <si>
    <t>Syde2</t>
  </si>
  <si>
    <t>synapse defective 1, Rho GTPase, homolog 2 (C. elegans)</t>
  </si>
  <si>
    <t>GO:0016477 cell migration;GO:0048870 cell motility;GO:0051674 localization of cell</t>
  </si>
  <si>
    <t>207181</t>
  </si>
  <si>
    <t>Rbms3</t>
  </si>
  <si>
    <t>RNA binding motif, single stranded interacting protein</t>
  </si>
  <si>
    <t>GO:0002357 defense response to tumor cell;GO:0002347 response to tumor cell;GO:0090090 negative regulation of canonical Wnt signaling pathway</t>
  </si>
  <si>
    <t>21788</t>
  </si>
  <si>
    <t>Tfpi</t>
  </si>
  <si>
    <t>tissue factor pathway inhibitor</t>
  </si>
  <si>
    <t>GO:0030195 negative regulation of blood coagulation;GO:1900047 negative regulation of hemostasis;GO:0050819 negative regulation of coagulation</t>
  </si>
  <si>
    <t>225518</t>
  </si>
  <si>
    <t>Prdm6</t>
  </si>
  <si>
    <t>PR domain containing 6</t>
  </si>
  <si>
    <t>GO:0051151 negative regulation of smooth muscle cell differentiation;GO:0051150 regulation of smooth muscle cell differentiation;GO:0051148 negative regulation of muscle cell differentiation</t>
  </si>
  <si>
    <t>216961</t>
  </si>
  <si>
    <t>Coro6</t>
  </si>
  <si>
    <t>coronin 6</t>
  </si>
  <si>
    <t>GO:0007015 actin filament organization;GO:0030036 actin cytoskeleton organization;GO:0097435 supramolecular fiber organization</t>
  </si>
  <si>
    <t>77300</t>
  </si>
  <si>
    <t>Raph1</t>
  </si>
  <si>
    <t>Ras association (RalGDS/AF-6) and pleckstrin homology domains 1</t>
  </si>
  <si>
    <t>GO:0048675 axon extension;GO:1990138 neuron projection extension;GO:0048588 developmental cell growth</t>
  </si>
  <si>
    <t>11856</t>
  </si>
  <si>
    <t>Arhgap6</t>
  </si>
  <si>
    <t>Rho GTPase activating protein 6</t>
  </si>
  <si>
    <t>GO:0051895 negative regulation of focal adhesion assembly;GO:0150118 negative regulation of cell-substrate junction organization;GO:0007202 activation of phospholipase C activity</t>
  </si>
  <si>
    <t>94089</t>
  </si>
  <si>
    <t>Trim7</t>
  </si>
  <si>
    <t>tripartite motif-containing 7</t>
  </si>
  <si>
    <t>GO:0016567 protein ubiquitination;GO:0032446 protein modification by small protein conjugation;GO:0070647 protein modification by small protein conjugation or removal</t>
  </si>
  <si>
    <t>53623</t>
  </si>
  <si>
    <t>Gria3</t>
  </si>
  <si>
    <t>glutamate receptor, ionotropic, AMPA3 (alpha 3)</t>
  </si>
  <si>
    <t>GO:0001919 regulation of receptor recycling;GO:0001881 receptor recycling;GO:0043112 receptor metabolic process</t>
  </si>
  <si>
    <t>72607</t>
  </si>
  <si>
    <t>Usp13</t>
  </si>
  <si>
    <t>ubiquitin specific peptidase 13 (isopeptidase T-3)</t>
  </si>
  <si>
    <t>GO:0036506 maintenance of unfolded protein;GO:1904378 maintenance of unfolded protein involved in ERAD pathway;GO:0044313 protein K6-linked deubiquitination</t>
  </si>
  <si>
    <t>60425</t>
  </si>
  <si>
    <t>Doc2g</t>
  </si>
  <si>
    <t>double C2, gamma</t>
  </si>
  <si>
    <t>GO:0061669 spontaneous neurotransmitter secretion;GO:0098814 spontaneous synaptic transmission;GO:0007269 neurotransmitter secretion</t>
  </si>
  <si>
    <t>219228</t>
  </si>
  <si>
    <t>Pcdh17</t>
  </si>
  <si>
    <t>protocadherin 17</t>
  </si>
  <si>
    <t>GO:1904071 presynaptic active zone assembly;GO:1990709 presynaptic active zone organization;GO:2000807 regulation of synaptic vesicle clustering</t>
  </si>
  <si>
    <t>319415</t>
  </si>
  <si>
    <t>Hs3st5</t>
  </si>
  <si>
    <t>heparan sulfate (glucosamine) 3-O-sulfotransferase 5</t>
  </si>
  <si>
    <t>GO:0015015 heparan sulfate proteoglycan biosynthetic process, enzymatic modification;GO:0006477 protein sulfation;GO:0015012 heparan sulfate proteoglycan biosynthetic process</t>
  </si>
  <si>
    <t>17756</t>
  </si>
  <si>
    <t>Map2</t>
  </si>
  <si>
    <t>microtubule-associated protein 2</t>
  </si>
  <si>
    <t>GO:1902805 positive regulation of synaptic vesicle transport;GO:1903744 positive regulation of anterograde synaptic vesicle transport;GO:1904527 negative regulation of microtubule binding</t>
  </si>
  <si>
    <t>15478</t>
  </si>
  <si>
    <t>Hs3st3a1</t>
  </si>
  <si>
    <t>heparan sulfate (glucosamine) 3-O-sulfotransferase 3A1</t>
  </si>
  <si>
    <t>18024</t>
  </si>
  <si>
    <t>Nfe2l2</t>
  </si>
  <si>
    <t>nuclear factor, erythroid derived 2, like 2</t>
  </si>
  <si>
    <t>GO:1903788 positive regulation of glutathione biosynthetic process;GO:0009407 toxin catabolic process;GO:0043387 mycotoxin catabolic process</t>
  </si>
  <si>
    <t>13822</t>
  </si>
  <si>
    <t>Epb41l2</t>
  </si>
  <si>
    <t>erythrocyte membrane protein band 4.1 like 2</t>
  </si>
  <si>
    <t>69726</t>
  </si>
  <si>
    <t>Smyd3</t>
  </si>
  <si>
    <t>SET and MYND domain containing 3</t>
  </si>
  <si>
    <t>GO:0071549 cellular response to dexamethasone stimulus;GO:0071548 response to dexamethasone;GO:0071385 cellular response to glucocorticoid stimulus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4057</t>
  </si>
  <si>
    <t>regulation of system process</t>
  </si>
  <si>
    <t>71/617</t>
  </si>
  <si>
    <t>11534,11539,11548,11549,11820,12154,12288,12289,12291,12293,12296,13405,13506,13511,13618,14167,14168,14219,14681,14816,15234,16011,16485,16531,17130,17131,17260,17540,17868,17896,17897,17906,17967,18158,18516,18578,18708,18821,19013,19735,20648,20927,20928,21676,21808,21834,21898,22138,22249,23966,26556,53419,56808,58226,58869,66402,67888,68585,74166,76365,81907,109624,110893,116837,224997,230899,238871,243764,269587,330953,380702,11475,17880,17930,21386,56376,59006,72043,11600,12491,19245,19274,21872,22339,59027,78286,93757,213435,11735,12048,12176,12298,14169,14407,14718,14799,14804,15165,16508,17762,24012,54403,67414,80906,110784,170738,320127</t>
  </si>
  <si>
    <t>Adk,Adora1,Adra1b,Adra1a,App,Bmp10,Cacna1c,Cacna1d,Cacna1g,Cacna2d1,Cacnb2,Dmd,Dsc2,Dsg2,Ednrb,Fgf12,Fgf13,Ccn2,Gnao1,Grm1,Hgf,Igfbp5,Kcna1,Kcnma1,Smad6,Smad7,Mef2c,Irag1,Mybpc3,Myl4,Myl3,Myl2,Ncam1,Nppb,Pbx3,Pde4b,Pik3r1,Pln,Ppara,Rgs2,Snta1,Abcc8,Abcc9,Tead1,Tgfb2,Thrb,Tlr4,Ttn,Unc13b,Tenm4,Homer1,Corin,Cacna2d2,Cacna1h,Pex5l,Sln,Tmem100,Rtn4,Tmem38a,Tbx18,Tmem108,Cald1,Slc8a3,Rims1,Dlgap1,Nppa,Pde4d,Chrm2,Epb41,Hcn4,Shisa6,Acta2,Myh11,Myom2,Tbx3,Pdlim5,Myoz2,Sulf2,Angpt1,Cd36,Ptp4a3,Ptprm,Tjp1,Vegfa,Nampt,Nav2,Immp2l,Mylk3,Ank3,Bcl2l1,Bnip3,Cacnb4,Fgf14,Gabrg3,Got1,Gria1,Grid2,Hcn1,Kcnd2,Mapt,Rgs7,Slc4a4,Mfn1,Kcnip2,Nr3c2,Kcnh7,Dgki</t>
  </si>
  <si>
    <t>1_Member</t>
  </si>
  <si>
    <t>11534,11539,11548,11549,11820,12154,12288,12289,12291,12293,12296,13405,13506,13511,13618,14167,14168,14219,14681,14816,15234,16011,16485,16531,17130,17131,17260,17540,17868,17896,17897,17906,17967,18158,18516,18578,18708,18821,19013,19735,20648,20927,20928,21676,21808,21834,21898,22138,22249,23966,26556,53419,56808,58226,58869,66402,67888,68585,74166,76365,81907,109624,110893,116837,224997,230899,238871,243764,269587,330953,380702</t>
  </si>
  <si>
    <t>Adk,Adora1,Adra1b,Adra1a,App,Bmp10,Cacna1c,Cacna1d,Cacna1g,Cacna2d1,Cacnb2,Dmd,Dsc2,Dsg2,Ednrb,Fgf12,Fgf13,Ccn2,Gnao1,Grm1,Hgf,Igfbp5,Kcna1,Kcnma1,Smad6,Smad7,Mef2c,Irag1,Mybpc3,Myl4,Myl3,Myl2,Ncam1,Nppb,Pbx3,Pde4b,Pik3r1,Pln,Ppara,Rgs2,Snta1,Abcc8,Abcc9,Tead1,Tgfb2,Thrb,Tlr4,Ttn,Unc13b,Tenm4,Homer1,Corin,Cacna2d2,Cacna1h,Pex5l,Sln,Tmem100,Rtn4,Tmem38a,Tbx18,Tmem108,Cald1,Slc8a3,Rims1,Dlgap1,Nppa,Pde4d,Chrm2,Epb41,Hcn4,Shisa6</t>
  </si>
  <si>
    <t>GO:0003012</t>
  </si>
  <si>
    <t>muscle system process</t>
  </si>
  <si>
    <t>52/412</t>
  </si>
  <si>
    <t>11475,11534,11539,11548,11549,12154,12288,12289,12291,12293,12296,13405,13506,13511,13618,14168,14219,16011,16485,16531,17131,17260,17540,17868,17880,17896,17897,17906,17930,18158,18578,18821,19013,19735,20648,20927,21386,21676,22138,26556,56376,58226,59006,66402,72043,74166,109624,110893,230899,238871,243764,330953</t>
  </si>
  <si>
    <t>Acta2,Adk,Adora1,Adra1b,Adra1a,Bmp10,Cacna1c,Cacna1d,Cacna1g,Cacna2d1,Cacnb2,Dmd,Dsc2,Dsg2,Ednrb,Fgf13,Ccn2,Igfbp5,Kcna1,Kcnma1,Smad7,Mef2c,Irag1,Mybpc3,Myh11,Myl4,Myl3,Myl2,Myom2,Nppb,Pde4b,Pln,Ppara,Rgs2,Snta1,Abcc8,Tbx3,Tead1,Ttn,Homer1,Pdlim5,Cacna1h,Myoz2,Sln,Sulf2,Tmem38a,Cald1,Slc8a3,Nppa,Pde4d,Chrm2,Hcn4</t>
  </si>
  <si>
    <t>GO:0008016</t>
  </si>
  <si>
    <t>regulation of heart contraction</t>
  </si>
  <si>
    <t>36/187</t>
  </si>
  <si>
    <t>11539,11548,11549,12154,12288,12289,12291,12293,12296,13405,13506,13511,14168,14219,14681,17131,17868,17896,17897,17906,18578,18708,18821,19735,20648,20928,21808,21834,56808,58226,74166,76365,230899,238871,243764,330953</t>
  </si>
  <si>
    <t>Adora1,Adra1b,Adra1a,Bmp10,Cacna1c,Cacna1d,Cacna1g,Cacna2d1,Cacnb2,Dmd,Dsc2,Dsg2,Fgf13,Ccn2,Gnao1,Smad7,Mybpc3,Myl4,Myl3,Myl2,Pde4b,Pik3r1,Pln,Rgs2,Snta1,Abcc9,Tgfb2,Thrb,Cacna2d2,Cacna1h,Tmem38a,Tbx18,Nppa,Pde4d,Chrm2,Hcn4</t>
  </si>
  <si>
    <t>GO:0008015</t>
  </si>
  <si>
    <t>blood circulation</t>
  </si>
  <si>
    <t>57/505</t>
  </si>
  <si>
    <t>11475,11539,11548,11549,11600,11820,12154,12288,12289,12291,12293,12296,12491,13405,13506,13511,13618,14168,14219,14681,16531,17130,17131,17540,17868,17896,17897,17906,18158,18578,18708,18821,19013,19245,19274,19735,20648,20927,20928,21808,21834,21872,22138,22339,53419,56808,58226,59027,74166,76365,78286,93757,213435,230899,238871,243764,330953</t>
  </si>
  <si>
    <t>Acta2,Adora1,Adra1b,Adra1a,Angpt1,App,Bmp10,Cacna1c,Cacna1d,Cacna1g,Cacna2d1,Cacnb2,Cd36,Dmd,Dsc2,Dsg2,Ednrb,Fgf13,Ccn2,Gnao1,Kcnma1,Smad6,Smad7,Irag1,Mybpc3,Myl4,Myl3,Myl2,Nppb,Pde4b,Pik3r1,Pln,Ppara,Ptp4a3,Ptprm,Rgs2,Snta1,Abcc8,Abcc9,Tgfb2,Thrb,Tjp1,Ttn,Vegfa,Corin,Cacna2d2,Cacna1h,Nampt,Tmem38a,Tbx18,Nav2,Immp2l,Mylk3,Nppa,Pde4d,Chrm2,Hcn4</t>
  </si>
  <si>
    <t>GO:0003013</t>
  </si>
  <si>
    <t>circulatory system process</t>
  </si>
  <si>
    <t>57/533</t>
  </si>
  <si>
    <t>GO:0060048</t>
  </si>
  <si>
    <t>cardiac muscle contraction</t>
  </si>
  <si>
    <t>29/129</t>
  </si>
  <si>
    <t>11539,11548,11549,12154,12288,12289,12291,12293,12296,13405,13506,13511,14168,14219,17131,17868,17896,17897,17906,18578,18821,19735,20648,22138,58226,74166,230899,238871,330953</t>
  </si>
  <si>
    <t>Adora1,Adra1b,Adra1a,Bmp10,Cacna1c,Cacna1d,Cacna1g,Cacna2d1,Cacnb2,Dmd,Dsc2,Dsg2,Fgf13,Ccn2,Smad7,Mybpc3,Myl4,Myl3,Myl2,Pde4b,Pln,Rgs2,Snta1,Ttn,Cacna1h,Tmem38a,Nppa,Pde4d,Hcn4</t>
  </si>
  <si>
    <t>GO:0060047</t>
  </si>
  <si>
    <t>heart contraction</t>
  </si>
  <si>
    <t>37/228</t>
  </si>
  <si>
    <t>11539,11548,11549,12154,12288,12289,12291,12293,12296,13405,13506,13511,14168,14219,14681,17131,17868,17896,17897,17906,18578,18708,18821,19735,20648,20928,21808,21834,22138,56808,58226,74166,76365,230899,238871,243764,330953</t>
  </si>
  <si>
    <t>Adora1,Adra1b,Adra1a,Bmp10,Cacna1c,Cacna1d,Cacna1g,Cacna2d1,Cacnb2,Dmd,Dsc2,Dsg2,Fgf13,Ccn2,Gnao1,Smad7,Mybpc3,Myl4,Myl3,Myl2,Pde4b,Pik3r1,Pln,Rgs2,Snta1,Abcc9,Tgfb2,Thrb,Ttn,Cacna2d2,Cacna1h,Tmem38a,Tbx18,Nppa,Pde4d,Chrm2,Hcn4</t>
  </si>
  <si>
    <t>GO:0006936</t>
  </si>
  <si>
    <t>muscle contraction</t>
  </si>
  <si>
    <t>42/303</t>
  </si>
  <si>
    <t>11475,11539,11548,11549,12154,12288,12289,12291,12293,12296,13405,13506,13511,13618,14168,14219,16485,16531,17131,17540,17868,17880,17896,17897,17906,17930,18578,18821,19735,20648,21386,22138,26556,58226,72043,74166,109624,110893,230899,238871,243764,330953</t>
  </si>
  <si>
    <t>Acta2,Adora1,Adra1b,Adra1a,Bmp10,Cacna1c,Cacna1d,Cacna1g,Cacna2d1,Cacnb2,Dmd,Dsc2,Dsg2,Ednrb,Fgf13,Ccn2,Kcna1,Kcnma1,Smad7,Irag1,Mybpc3,Myh11,Myl4,Myl3,Myl2,Myom2,Pde4b,Pln,Rgs2,Snta1,Tbx3,Ttn,Homer1,Cacna1h,Sulf2,Tmem38a,Cald1,Slc8a3,Nppa,Pde4d,Chrm2,Hcn4</t>
  </si>
  <si>
    <t>GO:0003015</t>
  </si>
  <si>
    <t>heart process</t>
  </si>
  <si>
    <t>37/237</t>
  </si>
  <si>
    <t>GO:1903522</t>
  </si>
  <si>
    <t>regulation of blood circulation</t>
  </si>
  <si>
    <t>38/251</t>
  </si>
  <si>
    <t>11539,11548,11549,11820,12154,12288,12289,12291,12293,12296,13405,13506,13511,14168,14219,14681,17130,17131,17868,17896,17897,17906,18578,18708,18821,19735,20648,20928,21808,21834,56808,58226,74166,76365,230899,238871,243764,330953</t>
  </si>
  <si>
    <t>Adora1,Adra1b,Adra1a,App,Bmp10,Cacna1c,Cacna1d,Cacna1g,Cacna2d1,Cacnb2,Dmd,Dsc2,Dsg2,Fgf13,Ccn2,Gnao1,Smad6,Smad7,Mybpc3,Myl4,Myl3,Myl2,Pde4b,Pik3r1,Pln,Rgs2,Snta1,Abcc9,Tgfb2,Thrb,Cacna2d2,Cacna1h,Tmem38a,Tbx18,Nppa,Pde4d,Chrm2,Hcn4</t>
  </si>
  <si>
    <t>GO:0006941</t>
  </si>
  <si>
    <t>striated muscle contraction</t>
  </si>
  <si>
    <t>31/167</t>
  </si>
  <si>
    <t>11539,11548,11549,12154,12288,12289,12291,12293,12296,13405,13506,13511,14168,14219,17131,17868,17896,17897,17906,18578,18821,19735,20648,22138,26556,58226,74166,110893,230899,238871,330953</t>
  </si>
  <si>
    <t>Adora1,Adra1b,Adra1a,Bmp10,Cacna1c,Cacna1d,Cacna1g,Cacna2d1,Cacnb2,Dmd,Dsc2,Dsg2,Fgf13,Ccn2,Smad7,Mybpc3,Myl4,Myl3,Myl2,Pde4b,Pln,Rgs2,Snta1,Ttn,Homer1,Cacna1h,Tmem38a,Slc8a3,Nppa,Pde4d,Hcn4</t>
  </si>
  <si>
    <t>GO:0042391</t>
  </si>
  <si>
    <t>regulation of membrane potential</t>
  </si>
  <si>
    <t>47/453</t>
  </si>
  <si>
    <t>11539,11549,11735,11820,12048,12176,12288,12289,12291,12293,12296,12298,12491,13405,13506,13511,14167,14168,14169,14407,14718,14799,14804,15165,16485,16508,16531,17131,17260,17762,20648,22249,24012,54403,58226,58869,67414,76365,80906,81907,110784,110893,116837,170738,230899,320127,330953</t>
  </si>
  <si>
    <t>Adora1,Adra1a,Ank3,App,Bcl2l1,Bnip3,Cacna1c,Cacna1d,Cacna1g,Cacna2d1,Cacnb2,Cacnb4,Cd36,Dmd,Dsc2,Dsg2,Fgf12,Fgf13,Fgf14,Gabrg3,Got1,Gria1,Grid2,Hcn1,Kcna1,Kcnd2,Kcnma1,Smad7,Mef2c,Mapt,Snta1,Unc13b,Rgs7,Slc4a4,Cacna1h,Pex5l,Mfn1,Tbx18,Kcnip2,Tmem108,Nr3c2,Slc8a3,Rims1,Kcnh7,Nppa,Dgki,Hcn4</t>
  </si>
  <si>
    <t>GO:0090257</t>
  </si>
  <si>
    <t>regulation of muscle system process</t>
  </si>
  <si>
    <t>34/244</t>
  </si>
  <si>
    <t>11534,11539,11548,11549,12154,12288,13405,13506,13511,14168,14219,16011,16485,16531,17131,17260,17540,17897,18578,18821,19013,19735,20927,21676,22138,58226,66402,74166,109624,110893,230899,238871,243764,330953</t>
  </si>
  <si>
    <t>Adk,Adora1,Adra1b,Adra1a,Bmp10,Cacna1c,Dmd,Dsc2,Dsg2,Fgf13,Ccn2,Igfbp5,Kcna1,Kcnma1,Smad7,Mef2c,Irag1,Myl3,Pde4b,Pln,Ppara,Rgs2,Abcc8,Tead1,Ttn,Cacna1h,Sln,Tmem38a,Cald1,Slc8a3,Nppa,Pde4d,Chrm2,Hcn4</t>
  </si>
  <si>
    <t>GO:0006942</t>
  </si>
  <si>
    <t>regulation of striated muscle contraction</t>
  </si>
  <si>
    <t>21/83</t>
  </si>
  <si>
    <t>11539,11548,11549,12154,12288,13405,13506,13511,14168,14219,17131,17897,18578,18821,19735,58226,74166,110893,230899,238871,330953</t>
  </si>
  <si>
    <t>Adora1,Adra1b,Adra1a,Bmp10,Cacna1c,Dmd,Dsc2,Dsg2,Fgf13,Ccn2,Smad7,Myl3,Pde4b,Pln,Rgs2,Cacna1h,Tmem38a,Slc8a3,Nppa,Pde4d,Hcn4</t>
  </si>
  <si>
    <t>GO:0055117</t>
  </si>
  <si>
    <t>regulation of cardiac muscle contraction</t>
  </si>
  <si>
    <t>19/67</t>
  </si>
  <si>
    <t>11539,11548,11549,12154,12288,13405,13506,13511,14168,14219,17131,18578,18821,19735,58226,74166,230899,238871,330953</t>
  </si>
  <si>
    <t>Adora1,Adra1b,Adra1a,Bmp10,Cacna1c,Dmd,Dsc2,Dsg2,Fgf13,Ccn2,Smad7,Pde4b,Pln,Rgs2,Cacna1h,Tmem38a,Nppa,Pde4d,Hcn4</t>
  </si>
  <si>
    <t>GO:0006937</t>
  </si>
  <si>
    <t>regulation of muscle contraction</t>
  </si>
  <si>
    <t>26/157</t>
  </si>
  <si>
    <t>11539,11548,11549,12154,12288,13405,13506,13511,14168,14219,16485,16531,17131,17540,17897,18578,18821,19735,58226,74166,109624,110893,230899,238871,243764,330953</t>
  </si>
  <si>
    <t>Adora1,Adra1b,Adra1a,Bmp10,Cacna1c,Dmd,Dsc2,Dsg2,Fgf13,Ccn2,Kcna1,Kcnma1,Smad7,Irag1,Myl3,Pde4b,Pln,Rgs2,Cacna1h,Tmem38a,Cald1,Slc8a3,Nppa,Pde4d,Chrm2,Hcn4</t>
  </si>
  <si>
    <t>2_Summary</t>
  </si>
  <si>
    <t>GO:0034330</t>
  </si>
  <si>
    <t>cell junction organization</t>
  </si>
  <si>
    <t>78/758</t>
  </si>
  <si>
    <t>11426,11465,11735,11820,11856,12296,12298,12558,12830,13511,13640,13823,13837,13838,13841,13869,14168,14183,14804,16001,17131,17260,17762,18027,18708,19266,20320,20411,20648,20874,20927,21367,21808,21872,21961,22249,22339,23836,26556,29875,30785,50791,54725,56376,56808,67414,67533,67703,68507,69601,70598,77097,77569,81907,110893,112405,208177,208898,216028,219228,223254,225341,227937,233765,233977,241431,241514,241568,244682,244895,269116,270190,319476,330222,380702,399558,433485,545156</t>
  </si>
  <si>
    <t>Macf1,Actg1,Ank3,App,Arhgap6,Cacnb2,Cacnb4,Cdh2,Col4a5,Dsg2,Efna5,Epb41l3,Epha3,Epha4,Epha7,Erbb4,Fgf13,Fgfr2,Grid2,Igf1r,Smad7,Mef2c,Mapt,Nfia,Pik3r1,Ptprd,Nptn,Sorbs1,Snta1,Slk,Abcc8,Cntn2,Tgfb2,Tjp1,Tns1,Unc13b,Vegfa,Cdh20,Homer1,Iqgap1,Cttnbp2,Magi2,Cadm1,Pdlim5,Cacna2d2,Mfn1,Ppfibp1,Kirrel3,Ppfia4,Dab2ip,Filip1,Tanc2,Limch1,Tmem108,Slc8a3,Egln1,Phldb2,Unc13c,Lrrtm3,Pcdh17,Farp1,Lims2,Pkp4,Plekha7,Ppfia1,Xirp2,Zfp804a,Lrrc4c,Cntn5,Peak1,Nfasc,Ephb1,Lrtm1,Sdk1,Shisa6,Flrt2,Syndig1,Kalrn</t>
  </si>
  <si>
    <t>2_Member</t>
  </si>
  <si>
    <t>GO:0050808</t>
  </si>
  <si>
    <t>synapse organization</t>
  </si>
  <si>
    <t>57/488</t>
  </si>
  <si>
    <t>11735,11820,12296,12298,12558,12830,13640,13837,13838,13841,13869,14168,14183,14804,16001,17260,17762,18027,18708,19266,20320,20411,20648,21367,22249,26556,30785,50791,54725,56376,56808,67414,67533,67703,68507,69601,70598,77097,81907,110893,112405,208898,216028,219228,223254,233977,241514,241568,244682,269116,270190,319476,330222,380702,399558,433485,545156</t>
  </si>
  <si>
    <t>Ank3,App,Cacnb2,Cacnb4,Cdh2,Col4a5,Efna5,Epha3,Epha4,Epha7,Erbb4,Fgf13,Fgfr2,Grid2,Igf1r,Mef2c,Mapt,Nfia,Pik3r1,Ptprd,Nptn,Sorbs1,Snta1,Cntn2,Unc13b,Homer1,Cttnbp2,Magi2,Cadm1,Pdlim5,Cacna2d2,Mfn1,Ppfibp1,Kirrel3,Ppfia4,Dab2ip,Filip1,Tanc2,Tmem108,Slc8a3,Egln1,Unc13c,Lrrtm3,Pcdh17,Farp1,Ppfia1,Zfp804a,Lrrc4c,Cntn5,Nfasc,Ephb1,Lrtm1,Sdk1,Shisa6,Flrt2,Syndig1,Kalrn</t>
  </si>
  <si>
    <t>GO:0034329</t>
  </si>
  <si>
    <t>cell junction assembly</t>
  </si>
  <si>
    <t>43/435</t>
  </si>
  <si>
    <t>11426,11465,11820,11856,12558,13640,13823,13837,13841,13869,14168,14804,17131,17260,17762,18708,19266,20320,20411,20874,21872,21961,22339,23836,29875,50791,54725,56376,67703,77569,208177,216028,219228,223254,227937,244682,244895,269116,270190,319476,330222,399558,433485</t>
  </si>
  <si>
    <t>Macf1,Actg1,App,Arhgap6,Cdh2,Efna5,Epb41l3,Epha3,Epha7,Erbb4,Fgf13,Grid2,Smad7,Mef2c,Mapt,Pik3r1,Ptprd,Nptn,Sorbs1,Slk,Tjp1,Tns1,Vegfa,Cdh20,Iqgap1,Magi2,Cadm1,Pdlim5,Kirrel3,Limch1,Phldb2,Lrrtm3,Pcdh17,Farp1,Pkp4,Cntn5,Peak1,Nfasc,Ephb1,Lrtm1,Sdk1,Flrt2,Syndig1</t>
  </si>
  <si>
    <t>GO:0007416</t>
  </si>
  <si>
    <t>synapse assembly</t>
  </si>
  <si>
    <t>25/193</t>
  </si>
  <si>
    <t>11820,12558,13640,13841,13869,14168,14804,17260,17762,18708,19266,20320,50791,54725,56376,67703,216028,219228,223254,244682,270190,319476,330222,399558,433485</t>
  </si>
  <si>
    <t>App,Cdh2,Efna5,Epha7,Erbb4,Fgf13,Grid2,Mef2c,Mapt,Pik3r1,Ptprd,Nptn,Magi2,Cadm1,Pdlim5,Kirrel3,Lrrtm3,Pcdh17,Farp1,Cntn5,Ephb1,Lrtm1,Sdk1,Flrt2,Syndig1</t>
  </si>
  <si>
    <t>GO:1901888</t>
  </si>
  <si>
    <t>regulation of cell junction assembly</t>
  </si>
  <si>
    <t>25/216</t>
  </si>
  <si>
    <t>11426,11465,11820,11856,13640,13837,13841,14804,17260,18708,19266,20874,21872,22339,29875,56376,77569,208177,216028,223254,244895,270190,319476,399558,433485</t>
  </si>
  <si>
    <t>Macf1,Actg1,App,Arhgap6,Efna5,Epha3,Epha7,Grid2,Mef2c,Pik3r1,Ptprd,Slk,Tjp1,Vegfa,Iqgap1,Pdlim5,Limch1,Phldb2,Lrrtm3,Farp1,Peak1,Ephb1,Lrtm1,Flrt2,Syndig1</t>
  </si>
  <si>
    <t>GO:0050807</t>
  </si>
  <si>
    <t>regulation of synapse organization</t>
  </si>
  <si>
    <t>25/261</t>
  </si>
  <si>
    <t>11820,12558,13640,13838,13841,14804,17260,18708,19266,26556,30785,50791,56376,67414,69601,77097,112405,216028,223254,241514,270190,319476,399558,433485,545156</t>
  </si>
  <si>
    <t>App,Cdh2,Efna5,Epha4,Epha7,Grid2,Mef2c,Pik3r1,Ptprd,Homer1,Cttnbp2,Magi2,Pdlim5,Mfn1,Dab2ip,Tanc2,Egln1,Lrrtm3,Farp1,Zfp804a,Ephb1,Lrtm1,Flrt2,Syndig1,Kalrn</t>
  </si>
  <si>
    <t>GO:0050803</t>
  </si>
  <si>
    <t>regulation of synapse structure or activity</t>
  </si>
  <si>
    <t>25/273</t>
  </si>
  <si>
    <t>GO:0099173</t>
  </si>
  <si>
    <t>postsynapse organization</t>
  </si>
  <si>
    <t>21/204</t>
  </si>
  <si>
    <t>11820,12558,13838,13841,14804,16001,19266,20411,26556,50791,54725,56376,67414,77097,81907,112405,223254,241514,270190,380702,545156</t>
  </si>
  <si>
    <t>App,Cdh2,Epha4,Epha7,Grid2,Igf1r,Ptprd,Sorbs1,Homer1,Magi2,Cadm1,Pdlim5,Mfn1,Tanc2,Tmem108,Egln1,Farp1,Zfp804a,Ephb1,Shisa6,Kalrn</t>
  </si>
  <si>
    <t>GO:0051963</t>
  </si>
  <si>
    <t>regulation of synapse assembly</t>
  </si>
  <si>
    <t>14/121</t>
  </si>
  <si>
    <t>11820,13640,13841,14804,17260,18708,19266,56376,216028,223254,270190,319476,399558,433485</t>
  </si>
  <si>
    <t>App,Efna5,Epha7,Grid2,Mef2c,Pik3r1,Ptprd,Pdlim5,Lrrtm3,Farp1,Ephb1,Lrtm1,Flrt2,Syndig1</t>
  </si>
  <si>
    <t>GO:0099175</t>
  </si>
  <si>
    <t>regulation of postsynapse organization</t>
  </si>
  <si>
    <t>13/111</t>
  </si>
  <si>
    <t>11820,12558,13838,13841,14804,19266,26556,56376,67414,77097,112405,241514,545156</t>
  </si>
  <si>
    <t>App,Cdh2,Epha4,Epha7,Grid2,Ptprd,Homer1,Pdlim5,Mfn1,Tanc2,Egln1,Zfp804a,Kalrn</t>
  </si>
  <si>
    <t>GO:0051965</t>
  </si>
  <si>
    <t>positive regulation of synapse assembly</t>
  </si>
  <si>
    <t>9/80</t>
  </si>
  <si>
    <t>13640,14804,18708,19266,216028,270190,319476,399558,433485</t>
  </si>
  <si>
    <t>Efna5,Grid2,Pik3r1,Ptprd,Lrrtm3,Ephb1,Lrtm1,Flrt2,Syndig1</t>
  </si>
  <si>
    <t>GO:0097061</t>
  </si>
  <si>
    <t>dendritic spine organization</t>
  </si>
  <si>
    <t>10/101</t>
  </si>
  <si>
    <t>11820,13838,16001,26556,56376,67414,77097,241514,270190,545156</t>
  </si>
  <si>
    <t>App,Epha4,Igf1r,Homer1,Pdlim5,Mfn1,Tanc2,Zfp804a,Ephb1,Kalrn</t>
  </si>
  <si>
    <t>GO:1901890</t>
  </si>
  <si>
    <t>positive regulation of cell junction assembly</t>
  </si>
  <si>
    <t>11/120</t>
  </si>
  <si>
    <t>13640,14804,18708,19266,22339,29875,216028,270190,319476,399558,433485</t>
  </si>
  <si>
    <t>Efna5,Grid2,Pik3r1,Ptprd,Vegfa,Iqgap1,Lrrtm3,Ephb1,Lrtm1,Flrt2,Syndig1</t>
  </si>
  <si>
    <t>GO:0106027</t>
  </si>
  <si>
    <t>neuron projection organization</t>
  </si>
  <si>
    <t>10/109</t>
  </si>
  <si>
    <t>3_Summary</t>
  </si>
  <si>
    <t>GO:0048812</t>
  </si>
  <si>
    <t>neuron projection morphogenesis</t>
  </si>
  <si>
    <t>70/704</t>
  </si>
  <si>
    <t>11426,11658,11735,11820,12215,12558,12561,12759,13640,13800,13823,13837,13838,13841,14168,14183,15529,15982,16001,16776,17755,17756,17762,17967,18205,19266,19274,19876,20320,20348,20356,20429,20564,20979,21367,21808,22253,22339,29875,56376,58916,67414,67703,68585,68802,68810,69601,70827,74053,76884,77097,77300,81907,110532,116837,117606,218194,223254,226251,240058,241568,244058,244682,268902,269116,270190,319476,329152,399558,545156,23970,12048,17260,380713,11600,13143,13618,14164,15234,16854,16985,18183,18578,18760,26903,64074,227541,238871,18708</t>
  </si>
  <si>
    <t>Macf1,Alcam,Ank3,App,Bsg,Cdh2,Cdh4,Clu,Efna5,Enah,Epb41l3,Epha3,Epha4,Epha7,Fgf13,Fgfr2,Sdc2,Ifrd1,Igf1r,Lama5,Map1b,Map2,Mapt,Ncam1,Ntf3,Ptprd,Ptprm,Robo1,Nptn,Sema3c,Sema5a,Shox2,Slit3,Syt1,Cntn2,Tgfb2,Unc5c,Vegfa,Iqgap1,Pdlim5,Myot,Mfn1,Kirrel3,Rtn4,Mypn,Nexn,Dab2ip,Trak2,Grip1,Cyfip2,Tanc2,Raph1,Tmem108,Adarb1,Rims1,Boc,Phactr1,Farp1,Ablim1,Cpne5,Lrrc4c,Rgma,Cntn5,Robo2,Nfasc,Ephb1,Lrtm1,Hecw2,Flrt2,Kalrn,Pacsin2,Bcl2l1,Mef2c,Scarf1,Angpt1,Dapk2,Ednrb,Fgf1,Hgf,Lgals3,Lsp1,Nrg3,Pde4b,Prkd1,Dysf,Smoc2,Camk1d,Pde4d,Pik3r1</t>
  </si>
  <si>
    <t>3_Member</t>
  </si>
  <si>
    <t>11426,11658,11735,11820,12215,12558,12561,12759,13640,13800,13823,13837,13838,13841,14168,14183,15529,15982,16001,16776,17755,17756,17762,17967,18205,19266,19274,19876,20320,20348,20356,20429,20564,20979,21367,21808,22253,22339,29875,56376,58916,67414,67703,68585,68802,68810,69601,70827,74053,76884,77097,77300,81907,110532,116837,117606,218194,223254,226251,240058,241568,244058,244682,268902,269116,270190,319476,329152,399558,545156</t>
  </si>
  <si>
    <t>Macf1,Alcam,Ank3,App,Bsg,Cdh2,Cdh4,Clu,Efna5,Enah,Epb41l3,Epha3,Epha4,Epha7,Fgf13,Fgfr2,Sdc2,Ifrd1,Igf1r,Lama5,Map1b,Map2,Mapt,Ncam1,Ntf3,Ptprd,Ptprm,Robo1,Nptn,Sema3c,Sema5a,Shox2,Slit3,Syt1,Cntn2,Tgfb2,Unc5c,Vegfa,Iqgap1,Pdlim5,Myot,Mfn1,Kirrel3,Rtn4,Mypn,Nexn,Dab2ip,Trak2,Grip1,Cyfip2,Tanc2,Raph1,Tmem108,Adarb1,Rims1,Boc,Phactr1,Farp1,Ablim1,Cpne5,Lrrc4c,Rgma,Cntn5,Robo2,Nfasc,Ephb1,Lrtm1,Hecw2,Flrt2,Kalrn</t>
  </si>
  <si>
    <t>GO:0048858</t>
  </si>
  <si>
    <t>cell projection morphogenesis</t>
  </si>
  <si>
    <t>71/723</t>
  </si>
  <si>
    <t>11426,11658,11735,11820,12215,12558,12561,12759,13640,13800,13823,13837,13838,13841,14168,14183,15529,15982,16001,16776,17755,17756,17762,17967,18205,19266,19274,19876,20320,20348,20356,20429,20564,20979,21367,21808,22253,22339,23970,29875,56376,58916,67414,67703,68585,68802,68810,69601,70827,74053,76884,77097,77300,81907,110532,116837,117606,218194,223254,226251,240058,241568,244058,244682,268902,269116,270190,319476,329152,399558,545156</t>
  </si>
  <si>
    <t>Macf1,Alcam,Ank3,App,Bsg,Cdh2,Cdh4,Clu,Efna5,Enah,Epb41l3,Epha3,Epha4,Epha7,Fgf13,Fgfr2,Sdc2,Ifrd1,Igf1r,Lama5,Map1b,Map2,Mapt,Ncam1,Ntf3,Ptprd,Ptprm,Robo1,Nptn,Sema3c,Sema5a,Shox2,Slit3,Syt1,Cntn2,Tgfb2,Unc5c,Vegfa,Pacsin2,Iqgap1,Pdlim5,Myot,Mfn1,Kirrel3,Rtn4,Mypn,Nexn,Dab2ip,Trak2,Grip1,Cyfip2,Tanc2,Raph1,Tmem108,Adarb1,Rims1,Boc,Phactr1,Farp1,Ablim1,Cpne5,Lrrc4c,Rgma,Cntn5,Robo2,Nfasc,Ephb1,Lrtm1,Hecw2,Flrt2,Kalrn</t>
  </si>
  <si>
    <t>GO:0032990</t>
  </si>
  <si>
    <t>cell part morphogenesis</t>
  </si>
  <si>
    <t>72/745</t>
  </si>
  <si>
    <t>11426,11658,11735,11820,12048,12215,12558,12561,12759,13640,13800,13823,13837,13838,13841,14168,14183,15529,15982,16001,16776,17755,17756,17762,17967,18205,19266,19274,19876,20320,20348,20356,20429,20564,20979,21367,21808,22253,22339,23970,29875,56376,58916,67414,67703,68585,68802,68810,69601,70827,74053,76884,77097,77300,81907,110532,116837,117606,218194,223254,226251,240058,241568,244058,244682,268902,269116,270190,319476,329152,399558,545156</t>
  </si>
  <si>
    <t>Macf1,Alcam,Ank3,App,Bcl2l1,Bsg,Cdh2,Cdh4,Clu,Efna5,Enah,Epb41l3,Epha3,Epha4,Epha7,Fgf13,Fgfr2,Sdc2,Ifrd1,Igf1r,Lama5,Map1b,Map2,Mapt,Ncam1,Ntf3,Ptprd,Ptprm,Robo1,Nptn,Sema3c,Sema5a,Shox2,Slit3,Syt1,Cntn2,Tgfb2,Unc5c,Vegfa,Pacsin2,Iqgap1,Pdlim5,Myot,Mfn1,Kirrel3,Rtn4,Mypn,Nexn,Dab2ip,Trak2,Grip1,Cyfip2,Tanc2,Raph1,Tmem108,Adarb1,Rims1,Boc,Phactr1,Farp1,Ablim1,Cpne5,Lrrc4c,Rgma,Cntn5,Robo2,Nfasc,Ephb1,Lrtm1,Hecw2,Flrt2,Kalrn</t>
  </si>
  <si>
    <t>GO:0120039</t>
  </si>
  <si>
    <t>plasma membrane bounded cell projection morphogenesis</t>
  </si>
  <si>
    <t>70/718</t>
  </si>
  <si>
    <t>GO:0048667</t>
  </si>
  <si>
    <t>cell morphogenesis involved in neuron differentiation</t>
  </si>
  <si>
    <t>59/652</t>
  </si>
  <si>
    <t>11658,11735,11820,12215,12558,12561,13640,13800,13837,13838,13841,14168,14183,15529,15982,16001,16776,17260,17755,17756,17762,17967,18205,19266,19274,19876,20320,20348,20356,20429,20564,21367,21808,22253,22339,56376,58916,67414,68585,68802,68810,70827,77097,77300,110532,117606,218194,223254,226251,241568,244058,244682,268902,269116,270190,319476,329152,399558,545156</t>
  </si>
  <si>
    <t>Alcam,Ank3,App,Bsg,Cdh2,Cdh4,Efna5,Enah,Epha3,Epha4,Epha7,Fgf13,Fgfr2,Sdc2,Ifrd1,Igf1r,Lama5,Mef2c,Map1b,Map2,Mapt,Ncam1,Ntf3,Ptprd,Ptprm,Robo1,Nptn,Sema3c,Sema5a,Shox2,Slit3,Cntn2,Tgfb2,Unc5c,Vegfa,Pdlim5,Myot,Mfn1,Rtn4,Mypn,Nexn,Trak2,Tanc2,Raph1,Adarb1,Boc,Phactr1,Farp1,Ablim1,Lrrc4c,Rgma,Cntn5,Robo2,Nfasc,Ephb1,Lrtm1,Hecw2,Flrt2,Kalrn</t>
  </si>
  <si>
    <t>GO:0007409</t>
  </si>
  <si>
    <t>axonogenesis</t>
  </si>
  <si>
    <t>50/483</t>
  </si>
  <si>
    <t>11658,11735,11820,12215,12558,12561,13640,13800,13837,13838,13841,14168,14183,15982,16001,16776,17755,17756,17762,17967,18205,19274,19876,20320,20348,20356,20429,20564,21367,21808,22253,22339,58916,68585,68802,68810,70827,77300,110532,117606,226251,241568,244058,244682,268902,269116,270190,319476,399558,545156</t>
  </si>
  <si>
    <t>Alcam,Ank3,App,Bsg,Cdh2,Cdh4,Efna5,Enah,Epha3,Epha4,Epha7,Fgf13,Fgfr2,Ifrd1,Igf1r,Lama5,Map1b,Map2,Mapt,Ncam1,Ntf3,Ptprm,Robo1,Nptn,Sema3c,Sema5a,Shox2,Slit3,Cntn2,Tgfb2,Unc5c,Vegfa,Myot,Rtn4,Mypn,Nexn,Trak2,Raph1,Adarb1,Boc,Ablim1,Lrrc4c,Rgma,Cntn5,Robo2,Nfasc,Ephb1,Lrtm1,Flrt2,Kalrn</t>
  </si>
  <si>
    <t>GO:0061564</t>
  </si>
  <si>
    <t>axon development</t>
  </si>
  <si>
    <t>51/524</t>
  </si>
  <si>
    <t>11658,11735,11820,12215,12558,12561,13640,13800,13837,13838,13841,14168,14183,15982,16001,16776,17755,17756,17762,17967,18205,19274,19876,20320,20348,20356,20429,20564,21367,21808,22253,22339,58916,68585,68802,68810,70827,77300,110532,117606,226251,241568,244058,244682,268902,269116,270190,319476,380713,399558,545156</t>
  </si>
  <si>
    <t>Alcam,Ank3,App,Bsg,Cdh2,Cdh4,Efna5,Enah,Epha3,Epha4,Epha7,Fgf13,Fgfr2,Ifrd1,Igf1r,Lama5,Map1b,Map2,Mapt,Ncam1,Ntf3,Ptprm,Robo1,Nptn,Sema3c,Sema5a,Shox2,Slit3,Cntn2,Tgfb2,Unc5c,Vegfa,Myot,Rtn4,Mypn,Nexn,Trak2,Raph1,Adarb1,Boc,Ablim1,Lrrc4c,Rgma,Cntn5,Robo2,Nfasc,Ephb1,Lrtm1,Scarf1,Flrt2,Kalrn</t>
  </si>
  <si>
    <t>GO:0007411</t>
  </si>
  <si>
    <t>axon guidance</t>
  </si>
  <si>
    <t>34/250</t>
  </si>
  <si>
    <t>11658,11735,11820,12215,12561,13640,13800,13837,13838,13841,16776,17967,18205,19274,19876,20320,20348,20356,20564,21367,21808,22253,22339,58916,68802,68810,117606,226251,244682,268902,269116,270190,319476,399558</t>
  </si>
  <si>
    <t>Alcam,Ank3,App,Bsg,Cdh4,Efna5,Enah,Epha3,Epha4,Epha7,Lama5,Ncam1,Ntf3,Ptprm,Robo1,Nptn,Sema3c,Sema5a,Slit3,Cntn2,Tgfb2,Unc5c,Vegfa,Myot,Mypn,Nexn,Boc,Ablim1,Cntn5,Robo2,Nfasc,Ephb1,Lrtm1,Flrt2</t>
  </si>
  <si>
    <t>GO:0097485</t>
  </si>
  <si>
    <t>neuron projection guidance</t>
  </si>
  <si>
    <t>34/251</t>
  </si>
  <si>
    <t>GO:0006935</t>
  </si>
  <si>
    <t>chemotaxis</t>
  </si>
  <si>
    <t>48/611</t>
  </si>
  <si>
    <t>11600,11658,11735,11820,12215,12561,13143,13618,13640,13800,13837,13838,13841,14164,15234,16776,16854,16985,17967,18183,18205,18578,18760,19274,19876,20320,20348,20356,20564,21367,21808,22253,22339,26903,58916,64074,68802,68810,117606,226251,227541,238871,244682,268902,269116,270190,319476,399558</t>
  </si>
  <si>
    <t>Angpt1,Alcam,Ank3,App,Bsg,Cdh4,Dapk2,Ednrb,Efna5,Enah,Epha3,Epha4,Epha7,Fgf1,Hgf,Lama5,Lgals3,Lsp1,Ncam1,Nrg3,Ntf3,Pde4b,Prkd1,Ptprm,Robo1,Nptn,Sema3c,Sema5a,Slit3,Cntn2,Tgfb2,Unc5c,Vegfa,Dysf,Myot,Smoc2,Mypn,Nexn,Boc,Ablim1,Camk1d,Pde4d,Cntn5,Robo2,Nfasc,Ephb1,Lrtm1,Flrt2</t>
  </si>
  <si>
    <t>GO:0042330</t>
  </si>
  <si>
    <t>taxis</t>
  </si>
  <si>
    <t>48/616</t>
  </si>
  <si>
    <t>KEGG Pathway</t>
  </si>
  <si>
    <t>ko04360</t>
  </si>
  <si>
    <t>Axon guidance</t>
  </si>
  <si>
    <t>16/175</t>
  </si>
  <si>
    <t>13640,13800,13837,13838,13841,18708,19876,20348,20356,20564,22253,117606,226251,241568,268902,270190</t>
  </si>
  <si>
    <t>Efna5,Enah,Epha3,Epha4,Epha7,Pik3r1,Robo1,Sema3c,Sema5a,Slit3,Unc5c,Boc,Ablim1,Lrrc4c,Robo2,Ephb1</t>
  </si>
  <si>
    <t>mmu04360</t>
  </si>
  <si>
    <t>16/181</t>
  </si>
  <si>
    <t>4_Summary</t>
  </si>
  <si>
    <t>GO:0060537</t>
  </si>
  <si>
    <t>muscle tissue development</t>
  </si>
  <si>
    <t>55/479</t>
  </si>
  <si>
    <t>11548,11549,11600,12154,12156,13405,13511,13869,14164,14183,14200,15982,16011,17131,17260,17268,17868,17880,17897,17906,17967,18175,18821,19013,19017,19664,19735,20348,20429,21386,21388,21416,21808,22138,22339,23966,26556,26903,56376,59006,59091,65256,76365,79221,112405,114142,116904,117606,213435,218772,225288,226041,241226,241431,270190,11465,12298,12558,13618,16776,16795,17130,18205,18708,18795,19317,20866,26408,56808,68802,69726,110532,207215,225518,11492,12288,12876,13003,13837,14936,19876,20564,21676,67888,68585,100705,108154,225164,268902,399558,13823,102693,208177,269116</t>
  </si>
  <si>
    <t>Adra1b,Adra1a,Angpt1,Bmp10,Bmp2,Dmd,Dsg2,Erbb4,Fgf1,Fgfr2,Fhl2,Ifrd1,Igfbp5,Smad7,Mef2c,Meis1,Mybpc3,Myh11,Myl3,Myl2,Ncam1,Nrap,Pln,Ppara,Ppargc1a,Rbpj,Rgs2,Sema3c,Shox2,Tbx3,Tbx5,Tcf7l2,Tgfb2,Ttn,Vegfa,Tenm4,Homer1,Dysf,Pdlim5,Myoz2,Jph2,Asb2,Tbx18,Hdac9,Egln1,Foxp2,Alpk3,Boc,Mylk3,Rarb,Fhod3,Pgm5,Itga8,Xirp2,Ephb1,Actg1,Cacnb4,Cdh2,Ednrb,Lama5,Large1,Smad6,Ntf3,Pik3r1,Plcb1,Qk,Stim1,Map3k5,Cacna2d2,Mypn,Smyd3,Adarb1,Fbxo40,Prdm6,Adam19,Cacna1c,Cpe,Vcan,Epha3,Gys1,Robo1,Slit3,Tead1,Tmem100,Rtn4,Acacb,Adamts6,Mib1,Robo2,Flrt2,Epb41l3,Phldb1,Phldb2,Nfasc</t>
  </si>
  <si>
    <t>4_Member</t>
  </si>
  <si>
    <t>11548,11549,11600,12154,12156,13405,13511,13869,14164,14183,14200,15982,16011,17131,17260,17268,17868,17880,17897,17906,17967,18175,18821,19013,19017,19664,19735,20348,20429,21386,21388,21416,21808,22138,22339,23966,26556,26903,56376,59006,59091,65256,76365,79221,112405,114142,116904,117606,213435,218772,225288,226041,241226,241431,270190</t>
  </si>
  <si>
    <t>Adra1b,Adra1a,Angpt1,Bmp10,Bmp2,Dmd,Dsg2,Erbb4,Fgf1,Fgfr2,Fhl2,Ifrd1,Igfbp5,Smad7,Mef2c,Meis1,Mybpc3,Myh11,Myl3,Myl2,Ncam1,Nrap,Pln,Ppara,Ppargc1a,Rbpj,Rgs2,Sema3c,Shox2,Tbx3,Tbx5,Tcf7l2,Tgfb2,Ttn,Vegfa,Tenm4,Homer1,Dysf,Pdlim5,Myoz2,Jph2,Asb2,Tbx18,Hdac9,Egln1,Foxp2,Alpk3,Boc,Mylk3,Rarb,Fhod3,Pgm5,Itga8,Xirp2,Ephb1</t>
  </si>
  <si>
    <t>GO:0061061</t>
  </si>
  <si>
    <t>muscle structure development</t>
  </si>
  <si>
    <t>65/688</t>
  </si>
  <si>
    <t>11465,11548,11549,11600,12154,12156,12298,12558,13405,13618,14183,14200,15982,16011,16776,16795,17130,17131,17260,17868,17880,17897,17906,18175,18205,18708,18795,19013,19317,19664,19735,20429,20866,21386,21388,21416,21808,22138,22339,26408,26556,26903,56376,56808,59006,59091,65256,68802,69726,76365,79221,110532,112405,114142,116904,117606,207215,213435,218772,225288,225518,226041,241226,241431,270190</t>
  </si>
  <si>
    <t>Actg1,Adra1b,Adra1a,Angpt1,Bmp10,Bmp2,Cacnb4,Cdh2,Dmd,Ednrb,Fgfr2,Fhl2,Ifrd1,Igfbp5,Lama5,Large1,Smad6,Smad7,Mef2c,Mybpc3,Myh11,Myl3,Myl2,Nrap,Ntf3,Pik3r1,Plcb1,Ppara,Qk,Rbpj,Rgs2,Shox2,Stim1,Tbx3,Tbx5,Tcf7l2,Tgfb2,Ttn,Vegfa,Map3k5,Homer1,Dysf,Pdlim5,Cacna2d2,Myoz2,Jph2,Asb2,Mypn,Smyd3,Tbx18,Hdac9,Adarb1,Egln1,Foxp2,Alpk3,Boc,Fbxo40,Mylk3,Rarb,Fhod3,Prdm6,Pgm5,Itga8,Xirp2,Ephb1</t>
  </si>
  <si>
    <t>GO:0014706</t>
  </si>
  <si>
    <t>striated muscle tissue development</t>
  </si>
  <si>
    <t>52/455</t>
  </si>
  <si>
    <t>11548,11549,11600,12154,12156,13405,13511,13869,14164,14183,14200,15982,17131,17260,17268,17868,17880,17897,17906,17967,18175,18821,19013,19664,19735,20348,20429,21386,21388,21416,21808,22138,22339,23966,26556,26903,56376,59006,59091,65256,76365,79221,112405,114142,116904,117606,213435,218772,225288,226041,241431,270190</t>
  </si>
  <si>
    <t>Adra1b,Adra1a,Angpt1,Bmp10,Bmp2,Dmd,Dsg2,Erbb4,Fgf1,Fgfr2,Fhl2,Ifrd1,Smad7,Mef2c,Meis1,Mybpc3,Myh11,Myl3,Myl2,Ncam1,Nrap,Pln,Ppara,Rbpj,Rgs2,Sema3c,Shox2,Tbx3,Tbx5,Tcf7l2,Tgfb2,Ttn,Vegfa,Tenm4,Homer1,Dysf,Pdlim5,Myoz2,Jph2,Asb2,Tbx18,Hdac9,Egln1,Foxp2,Alpk3,Boc,Mylk3,Rarb,Fhod3,Pgm5,Xirp2,Ephb1</t>
  </si>
  <si>
    <t>GO:0048738</t>
  </si>
  <si>
    <t>cardiac muscle tissue development</t>
  </si>
  <si>
    <t>39/262</t>
  </si>
  <si>
    <t>11548,11549,11600,12154,12156,13511,13869,14164,14183,14200,17131,17260,17268,17868,17880,17897,17906,17967,18175,18821,19013,19664,19735,20429,21386,21388,21808,22138,22339,23966,56376,59091,76365,112405,116904,213435,218772,225288,241431</t>
  </si>
  <si>
    <t>Adra1b,Adra1a,Angpt1,Bmp10,Bmp2,Dsg2,Erbb4,Fgf1,Fgfr2,Fhl2,Smad7,Mef2c,Meis1,Mybpc3,Myh11,Myl3,Myl2,Ncam1,Nrap,Pln,Ppara,Rbpj,Rgs2,Shox2,Tbx3,Tbx5,Tgfb2,Ttn,Vegfa,Tenm4,Pdlim5,Jph2,Tbx18,Egln1,Alpk3,Mylk3,Rarb,Fhod3,Xirp2</t>
  </si>
  <si>
    <t>GO:0042692</t>
  </si>
  <si>
    <t>muscle cell differentiation</t>
  </si>
  <si>
    <t>47/410</t>
  </si>
  <si>
    <t>11465,11548,11549,12154,12156,12298,12558,13405,13618,14183,14200,15982,16011,17130,17260,17868,17880,17906,18175,18205,19013,19317,19664,19735,20429,20866,21386,21388,22138,22339,26556,26903,56376,56808,59006,68802,69726,76365,79221,116904,207215,213435,218772,225288,225518,226041,241226</t>
  </si>
  <si>
    <t>Actg1,Adra1b,Adra1a,Bmp10,Bmp2,Cacnb4,Cdh2,Dmd,Ednrb,Fgfr2,Fhl2,Ifrd1,Igfbp5,Smad6,Mef2c,Mybpc3,Myh11,Myl2,Nrap,Ntf3,Ppara,Qk,Rbpj,Rgs2,Shox2,Stim1,Tbx3,Tbx5,Ttn,Vegfa,Homer1,Dysf,Pdlim5,Cacna2d2,Myoz2,Mypn,Smyd3,Tbx18,Hdac9,Alpk3,Fbxo40,Mylk3,Rarb,Fhod3,Prdm6,Pgm5,Itga8</t>
  </si>
  <si>
    <t>GO:0007507</t>
  </si>
  <si>
    <t>heart development</t>
  </si>
  <si>
    <t>58/637</t>
  </si>
  <si>
    <t>11492,11548,11549,11600,12154,12156,12288,12876,13003,13511,13837,13869,14164,14183,14200,14936,17130,17131,17260,17268,17868,17880,17897,17906,17967,18175,18821,19013,19664,19735,19876,20348,20429,20564,21386,21388,21676,21808,22138,22339,23966,56376,59091,67888,68585,76365,79221,100705,108154,112405,116904,213435,218772,225164,225288,241431,268902,399558</t>
  </si>
  <si>
    <t>Adam19,Adra1b,Adra1a,Angpt1,Bmp10,Bmp2,Cacna1c,Cpe,Vcan,Dsg2,Epha3,Erbb4,Fgf1,Fgfr2,Fhl2,Gys1,Smad6,Smad7,Mef2c,Meis1,Mybpc3,Myh11,Myl3,Myl2,Ncam1,Nrap,Pln,Ppara,Rbpj,Rgs2,Robo1,Sema3c,Shox2,Slit3,Tbx3,Tbx5,Tead1,Tgfb2,Ttn,Vegfa,Tenm4,Pdlim5,Jph2,Tmem100,Rtn4,Tbx18,Hdac9,Acacb,Adamts6,Egln1,Alpk3,Mylk3,Rarb,Mib1,Fhod3,Xirp2,Robo2,Flrt2</t>
  </si>
  <si>
    <t>GO:0055001</t>
  </si>
  <si>
    <t>muscle cell development</t>
  </si>
  <si>
    <t>32/210</t>
  </si>
  <si>
    <t>11465,11548,11549,12154,12298,13405,14200,17130,17260,17868,17880,17906,18175,19013,19735,20429,21386,22138,22339,26556,26903,56376,56808,59006,68802,69726,76365,79221,116904,213435,225288,226041</t>
  </si>
  <si>
    <t>Actg1,Adra1b,Adra1a,Bmp10,Cacnb4,Dmd,Fhl2,Smad6,Mef2c,Mybpc3,Myh11,Myl2,Nrap,Ppara,Rgs2,Shox2,Tbx3,Ttn,Vegfa,Homer1,Dysf,Pdlim5,Cacna2d2,Myoz2,Mypn,Smyd3,Tbx18,Hdac9,Alpk3,Mylk3,Fhod3,Pgm5</t>
  </si>
  <si>
    <t>GO:0051146</t>
  </si>
  <si>
    <t>striated muscle cell differentiation</t>
  </si>
  <si>
    <t>38/322</t>
  </si>
  <si>
    <t>11465,11548,11549,12154,12156,12298,12558,13405,14200,16011,17260,17868,17880,17906,18175,19013,19664,19735,20429,20866,21386,21388,22138,22339,26556,26903,56376,56808,59006,68802,69726,76365,79221,116904,213435,218772,225288,226041</t>
  </si>
  <si>
    <t>Actg1,Adra1b,Adra1a,Bmp10,Bmp2,Cacnb4,Cdh2,Dmd,Fhl2,Igfbp5,Mef2c,Mybpc3,Myh11,Myl2,Nrap,Ppara,Rbpj,Rgs2,Shox2,Stim1,Tbx3,Tbx5,Ttn,Vegfa,Homer1,Dysf,Pdlim5,Cacna2d2,Myoz2,Mypn,Smyd3,Tbx18,Hdac9,Alpk3,Mylk3,Rarb,Fhod3,Pgm5</t>
  </si>
  <si>
    <t>GO:0035051</t>
  </si>
  <si>
    <t>cardiocyte differentiation</t>
  </si>
  <si>
    <t>27/181</t>
  </si>
  <si>
    <t>11548,11549,12154,12156,14200,17130,17260,17880,17906,18175,19013,19664,19735,20348,20429,21386,21388,21808,22138,22339,23966,56376,76365,116904,213435,218772,225288</t>
  </si>
  <si>
    <t>Adra1b,Adra1a,Bmp10,Bmp2,Fhl2,Smad6,Mef2c,Myh11,Myl2,Nrap,Ppara,Rbpj,Rgs2,Sema3c,Shox2,Tbx3,Tbx5,Tgfb2,Ttn,Vegfa,Tenm4,Pdlim5,Tbx18,Alpk3,Mylk3,Rarb,Fhod3</t>
  </si>
  <si>
    <t>GO:0055007</t>
  </si>
  <si>
    <t>cardiac muscle cell differentiation</t>
  </si>
  <si>
    <t>23/143</t>
  </si>
  <si>
    <t>11548,11549,12154,12156,14200,17260,17880,17906,18175,19013,19664,19735,20429,21386,21388,22138,22339,56376,76365,116904,213435,218772,225288</t>
  </si>
  <si>
    <t>Adra1b,Adra1a,Bmp10,Bmp2,Fhl2,Mef2c,Myh11,Myl2,Nrap,Ppara,Rbpj,Rgs2,Shox2,Tbx3,Tbx5,Ttn,Vegfa,Pdlim5,Tbx18,Alpk3,Mylk3,Rarb,Fhod3</t>
  </si>
  <si>
    <t>GO:0055006</t>
  </si>
  <si>
    <t>cardiac cell development</t>
  </si>
  <si>
    <t>19/104</t>
  </si>
  <si>
    <t>11548,11549,12154,14200,17130,17880,17906,18175,19013,19735,20429,21386,22138,22339,56376,76365,116904,213435,225288</t>
  </si>
  <si>
    <t>Adra1b,Adra1a,Bmp10,Fhl2,Smad6,Myh11,Myl2,Nrap,Ppara,Rgs2,Shox2,Tbx3,Ttn,Vegfa,Pdlim5,Tbx18,Alpk3,Mylk3,Fhod3</t>
  </si>
  <si>
    <t>GO:0055002</t>
  </si>
  <si>
    <t>striated muscle cell development</t>
  </si>
  <si>
    <t>21/134</t>
  </si>
  <si>
    <t>11465,12154,12298,13405,17260,17868,17880,17906,18175,20429,22138,22339,26556,26903,56808,59006,68802,79221,213435,225288,226041</t>
  </si>
  <si>
    <t>Actg1,Bmp10,Cacnb4,Dmd,Mef2c,Mybpc3,Myh11,Myl2,Nrap,Shox2,Ttn,Vegfa,Homer1,Dysf,Cacna2d2,Myoz2,Mypn,Hdac9,Mylk3,Fhod3,Pgm5</t>
  </si>
  <si>
    <t>GO:0055013</t>
  </si>
  <si>
    <t>cardiac muscle cell development</t>
  </si>
  <si>
    <t>18/98</t>
  </si>
  <si>
    <t>11548,11549,12154,14200,17880,17906,18175,19013,19735,20429,21386,22138,22339,56376,76365,116904,213435,225288</t>
  </si>
  <si>
    <t>Adra1b,Adra1a,Bmp10,Fhl2,Myh11,Myl2,Nrap,Ppara,Rgs2,Shox2,Tbx3,Ttn,Vegfa,Pdlim5,Tbx18,Alpk3,Mylk3,Fhod3</t>
  </si>
  <si>
    <t>GO:0010927</t>
  </si>
  <si>
    <t>cellular component assembly involved in morphogenesis</t>
  </si>
  <si>
    <t>17/115</t>
  </si>
  <si>
    <t>11465,12154,13823,17260,17868,17906,18175,22138,23966,59006,68802,102693,208177,213435,225288,226041,269116</t>
  </si>
  <si>
    <t>Actg1,Bmp10,Epb41l3,Mef2c,Mybpc3,Myl2,Nrap,Ttn,Tenm4,Myoz2,Mypn,Phldb1,Phldb2,Mylk3,Fhod3,Pgm5,Nfasc</t>
  </si>
  <si>
    <t>GO:0030239</t>
  </si>
  <si>
    <t>myofibril assembly</t>
  </si>
  <si>
    <t>12/67</t>
  </si>
  <si>
    <t>11465,12154,17260,17868,17906,18175,22138,59006,68802,213435,225288,226041</t>
  </si>
  <si>
    <t>Actg1,Bmp10,Mef2c,Mybpc3,Myl2,Nrap,Ttn,Myoz2,Mypn,Mylk3,Fhod3,Pgm5</t>
  </si>
  <si>
    <t>GO:0048747</t>
  </si>
  <si>
    <t>muscle fiber development</t>
  </si>
  <si>
    <t>12/77</t>
  </si>
  <si>
    <t>12298,13405,17880,17906,18175,20429,22138,22339,26556,26903,56808,79221</t>
  </si>
  <si>
    <t>Cacnb4,Dmd,Myh11,Myl2,Nrap,Shox2,Ttn,Vegfa,Homer1,Dysf,Cacna2d2,Hdac9</t>
  </si>
  <si>
    <t>GO:0045214</t>
  </si>
  <si>
    <t>sarcomere organization</t>
  </si>
  <si>
    <t>9/47</t>
  </si>
  <si>
    <t>11465,12154,17260,17868,22138,59006,68802,213435,225288</t>
  </si>
  <si>
    <t>Actg1,Bmp10,Mef2c,Mybpc3,Ttn,Myoz2,Mypn,Mylk3,Fhod3</t>
  </si>
  <si>
    <t>GO:0055003</t>
  </si>
  <si>
    <t>cardiac myofibril assembly</t>
  </si>
  <si>
    <t>4/19</t>
  </si>
  <si>
    <t>17906,18175,22138,225288</t>
  </si>
  <si>
    <t>Myl2,Nrap,Ttn,Fhod3</t>
  </si>
  <si>
    <t>5_Summary</t>
  </si>
  <si>
    <t>GO:0010975</t>
  </si>
  <si>
    <t>regulation of neuron projection development</t>
  </si>
  <si>
    <t>54/552</t>
  </si>
  <si>
    <t>12558,12561,13405,13640,13837,13838,13841,14168,14804,15234,15529,15982,16001,16403,16438,17755,17756,17762,18024,18760,19266,19317,19664,19735,19876,20348,20356,20429,21367,22240,22339,23965,26563,29875,50791,56376,67414,68585,69601,70827,75769,77097,208647,216616,227541,235106,241514,241568,244058,252838,268902,329152,380713,545156,11426,11820,13860,17758,18708,19888,26556,68732,74053,231532</t>
  </si>
  <si>
    <t>Cdh2,Cdh4,Dmd,Efna5,Epha3,Epha4,Epha7,Fgf13,Grid2,Hgf,Sdc2,Ifrd1,Igf1r,Itga6,Itpr1,Map1b,Map2,Mapt,Nfe2l2,Prkd1,Ptprd,Qk,Rbpj,Rgs2,Robo1,Sema3c,Sema5a,Shox2,Cntn2,Dpysl3,Vegfa,Tenm3,Ror1,Iqgap1,Magi2,Pdlim5,Mfn1,Rtn4,Dab2ip,Trak2,Plppr5,Tanc2,Creb3l2,Efemp1,Camk1d,Ntm,Zfp804a,Lrrc4c,Rgma,Tox,Robo2,Hecw2,Scarf1,Kalrn,Macf1,App,Eps8,Map4,Pik3r1,Rp1,Homer1,Carmil1,Grip1,Arhgap24</t>
  </si>
  <si>
    <t>5_Member</t>
  </si>
  <si>
    <t>12558,12561,13405,13640,13837,13838,13841,14168,14804,15234,15529,15982,16001,16403,16438,17755,17756,17762,18024,18760,19266,19317,19664,19735,19876,20348,20356,20429,21367,22240,22339,23965,26563,29875,50791,56376,67414,68585,69601,70827,75769,77097,208647,216616,227541,235106,241514,241568,244058,252838,268902,329152,380713,545156</t>
  </si>
  <si>
    <t>Cdh2,Cdh4,Dmd,Efna5,Epha3,Epha4,Epha7,Fgf13,Grid2,Hgf,Sdc2,Ifrd1,Igf1r,Itga6,Itpr1,Map1b,Map2,Mapt,Nfe2l2,Prkd1,Ptprd,Qk,Rbpj,Rgs2,Robo1,Sema3c,Sema5a,Shox2,Cntn2,Dpysl3,Vegfa,Tenm3,Ror1,Iqgap1,Magi2,Pdlim5,Mfn1,Rtn4,Dab2ip,Trak2,Plppr5,Tanc2,Creb3l2,Efemp1,Camk1d,Ntm,Zfp804a,Lrrc4c,Rgma,Tox,Robo2,Hecw2,Scarf1,Kalrn</t>
  </si>
  <si>
    <t>GO:0031344</t>
  </si>
  <si>
    <t>regulation of cell projection organization</t>
  </si>
  <si>
    <t>64/753</t>
  </si>
  <si>
    <t>11426,11820,12558,12561,13405,13640,13837,13838,13841,13860,14168,14804,15234,15529,15982,16001,16403,16438,17755,17756,17758,17762,18024,18708,18760,19266,19317,19664,19735,19876,19888,20348,20356,20429,21367,22240,22339,23965,26556,26563,29875,50791,56376,67414,68585,68732,69601,70827,74053,75769,77097,208647,216616,227541,231532,235106,241514,241568,244058,252838,268902,329152,380713,545156</t>
  </si>
  <si>
    <t>Macf1,App,Cdh2,Cdh4,Dmd,Efna5,Epha3,Epha4,Epha7,Eps8,Fgf13,Grid2,Hgf,Sdc2,Ifrd1,Igf1r,Itga6,Itpr1,Map1b,Map2,Map4,Mapt,Nfe2l2,Pik3r1,Prkd1,Ptprd,Qk,Rbpj,Rgs2,Robo1,Rp1,Sema3c,Sema5a,Shox2,Cntn2,Dpysl3,Vegfa,Tenm3,Homer1,Ror1,Iqgap1,Magi2,Pdlim5,Mfn1,Rtn4,Carmil1,Dab2ip,Trak2,Grip1,Plppr5,Tanc2,Creb3l2,Efemp1,Camk1d,Arhgap24,Ntm,Zfp804a,Lrrc4c,Rgma,Tox,Robo2,Hecw2,Scarf1,Kalrn</t>
  </si>
  <si>
    <t>GO:0120035</t>
  </si>
  <si>
    <t>regulation of plasma membrane bounded cell projection organization</t>
  </si>
  <si>
    <t>62/737</t>
  </si>
  <si>
    <t>11820,12558,12561,13405,13640,13837,13838,13841,13860,14168,14804,15234,15529,15982,16001,16403,16438,17755,17756,17758,17762,18024,18708,18760,19266,19317,19664,19735,19876,19888,20348,20356,20429,21367,22240,22339,23965,26556,26563,29875,50791,56376,67414,68585,68732,69601,70827,75769,77097,208647,216616,227541,231532,235106,241514,241568,244058,252838,268902,329152,380713,545156</t>
  </si>
  <si>
    <t>App,Cdh2,Cdh4,Dmd,Efna5,Epha3,Epha4,Epha7,Eps8,Fgf13,Grid2,Hgf,Sdc2,Ifrd1,Igf1r,Itga6,Itpr1,Map1b,Map2,Map4,Mapt,Nfe2l2,Pik3r1,Prkd1,Ptprd,Qk,Rbpj,Rgs2,Robo1,Rp1,Sema3c,Sema5a,Shox2,Cntn2,Dpysl3,Vegfa,Tenm3,Homer1,Ror1,Iqgap1,Magi2,Pdlim5,Mfn1,Rtn4,Carmil1,Dab2ip,Trak2,Plppr5,Tanc2,Creb3l2,Efemp1,Camk1d,Arhgap24,Ntm,Zfp804a,Lrrc4c,Rgma,Tox,Robo2,Hecw2,Scarf1,Kalrn</t>
  </si>
  <si>
    <t>GO:0031346</t>
  </si>
  <si>
    <t>positive regulation of cell projection organization</t>
  </si>
  <si>
    <t>43/436</t>
  </si>
  <si>
    <t>12561,13405,13640,13837,13838,13860,15234,16001,16403,16438,17755,17762,18024,18708,18760,19266,19317,19735,19876,19888,20356,20429,22240,22339,23965,26563,29875,50791,67414,68585,68732,69601,74053,75769,208647,216616,227541,241514,244058,252838,268902,380713,545156</t>
  </si>
  <si>
    <t>Cdh4,Dmd,Efna5,Epha3,Epha4,Eps8,Hgf,Igf1r,Itga6,Itpr1,Map1b,Mapt,Nfe2l2,Pik3r1,Prkd1,Ptprd,Qk,Rgs2,Robo1,Rp1,Sema5a,Shox2,Dpysl3,Vegfa,Tenm3,Ror1,Iqgap1,Magi2,Mfn1,Rtn4,Carmil1,Dab2ip,Grip1,Plppr5,Creb3l2,Efemp1,Camk1d,Zfp804a,Rgma,Tox,Robo2,Scarf1,Kalrn</t>
  </si>
  <si>
    <t>GO:0010976</t>
  </si>
  <si>
    <t>positive regulation of neuron projection development</t>
  </si>
  <si>
    <t>27/220</t>
  </si>
  <si>
    <t>13405,13837,15234,16001,16403,16438,17762,18024,18760,19317,19735,22240,23965,26563,29875,50791,67414,68585,69601,75769,208647,227541,241514,244058,252838,380713,545156</t>
  </si>
  <si>
    <t>Dmd,Epha3,Hgf,Igf1r,Itga6,Itpr1,Mapt,Nfe2l2,Prkd1,Qk,Rgs2,Dpysl3,Tenm3,Ror1,Iqgap1,Magi2,Mfn1,Rtn4,Dab2ip,Plppr5,Creb3l2,Camk1d,Zfp804a,Rgma,Tox,Scarf1,Kalrn</t>
  </si>
  <si>
    <t>6_Summary</t>
  </si>
  <si>
    <t>GO:0030036</t>
  </si>
  <si>
    <t>actin cytoskeleton organization</t>
  </si>
  <si>
    <t>60/717</t>
  </si>
  <si>
    <t>11465,11856,12154,13640,13800,13822,13823,13837,13860,14107,14219,17260,17868,17906,18003,18175,18205,18484,18708,20356,20411,21808,21872,22138,22240,22793,23970,29875,30785,56376,58800,59006,65970,68732,68802,71302,71409,73296,76441,77569,109624,118449,170826,207278,208177,213435,215114,216565,216961,218194,223254,225288,226041,233977,241431,269587,319710,320472,330267,338367,11820,12491,12759,14168,17318,17755,17756,17762,17880,19888,20874,26903,56430,57752,75991,83679,207596,260315,11475,11539,12288,13506,13511,18578,18821,58226,238871,330953,102693</t>
  </si>
  <si>
    <t>Actg1,Arhgap6,Bmp10,Efna5,Enah,Epb41l2,Epb41l3,Epha3,Eps8,Fat1,Ccn2,Mef2c,Mybpc3,Myl2,Nedd9,Nrap,Ntf3,Pam,Pik3r1,Sema5a,Sorbs1,Tgfb2,Tjp1,Ttn,Dpysl3,Zyx,Pacsin2,Iqgap1,Cttnbp2,Pdlim5,Trpm7,Myoz2,Lima1,Carmil1,Mypn,Arhgap26,Fmnl2,Rhobtb3,Daam2,Limch1,Cald1,Synpo2,Ppargc1b,Fchsd2,Phldb2,Mylk3,Hip1,Ehbp1,Coro6,Phactr1,Farp1,Fhod3,Pgm5,Ppfia1,Xirp2,Epb41,Frmd6,Ppm1e,Thsd7a,Myo1d,App,Cd36,Clu,Fgf13,Mid1,Map1b,Map2,Mapt,Myh11,Rp1,Slk,Dysf,Clip1,Tacc2,Slain2,Pde4dip,Thsd4,Nav3,Acta2,Adora1,Cacna1c,Dsc2,Dsg2,Pde4b,Pln,Cacna1h,Pde4d,Hcn4,Phldb1</t>
  </si>
  <si>
    <t>6_Member</t>
  </si>
  <si>
    <t>11465,11856,12154,13640,13800,13822,13823,13837,13860,14107,14219,17260,17868,17906,18003,18175,18205,18484,18708,20356,20411,21808,21872,22138,22240,22793,23970,29875,30785,56376,58800,59006,65970,68732,68802,71302,71409,73296,76441,77569,109624,118449,170826,207278,208177,213435,215114,216565,216961,218194,223254,225288,226041,233977,241431,269587,319710,320472,330267,338367</t>
  </si>
  <si>
    <t>Actg1,Arhgap6,Bmp10,Efna5,Enah,Epb41l2,Epb41l3,Epha3,Eps8,Fat1,Ccn2,Mef2c,Mybpc3,Myl2,Nedd9,Nrap,Ntf3,Pam,Pik3r1,Sema5a,Sorbs1,Tgfb2,Tjp1,Ttn,Dpysl3,Zyx,Pacsin2,Iqgap1,Cttnbp2,Pdlim5,Trpm7,Myoz2,Lima1,Carmil1,Mypn,Arhgap26,Fmnl2,Rhobtb3,Daam2,Limch1,Cald1,Synpo2,Ppargc1b,Fchsd2,Phldb2,Mylk3,Hip1,Ehbp1,Coro6,Phactr1,Farp1,Fhod3,Pgm5,Ppfia1,Xirp2,Epb41,Frmd6,Ppm1e,Thsd7a,Myo1d</t>
  </si>
  <si>
    <t>GO:0097435</t>
  </si>
  <si>
    <t>supramolecular fiber organization</t>
  </si>
  <si>
    <t>58/748</t>
  </si>
  <si>
    <t>11465,11820,11856,12154,12491,12759,13800,13860,14107,14168,14219,17260,17318,17755,17756,17762,17868,17880,17906,18003,18175,18708,19888,20356,20411,20874,21808,21872,22138,22240,22793,26903,56430,57752,59006,65970,68732,68802,73296,75991,77569,83679,109624,118449,170826,207278,207596,208177,213435,215114,216961,218194,225288,226041,233977,260315,320472,338367</t>
  </si>
  <si>
    <t>Actg1,App,Arhgap6,Bmp10,Cd36,Clu,Enah,Eps8,Fat1,Fgf13,Ccn2,Mef2c,Mid1,Map1b,Map2,Mapt,Mybpc3,Myh11,Myl2,Nedd9,Nrap,Pik3r1,Rp1,Sema5a,Sorbs1,Slk,Tgfb2,Tjp1,Ttn,Dpysl3,Zyx,Dysf,Clip1,Tacc2,Myoz2,Lima1,Carmil1,Mypn,Rhobtb3,Slain2,Limch1,Pde4dip,Cald1,Synpo2,Ppargc1b,Fchsd2,Thsd4,Phldb2,Mylk3,Hip1,Coro6,Phactr1,Fhod3,Pgm5,Ppfia1,Nav3,Ppm1e,Myo1d</t>
  </si>
  <si>
    <t>GO:0031032</t>
  </si>
  <si>
    <t>actomyosin structure organization</t>
  </si>
  <si>
    <t>29/208</t>
  </si>
  <si>
    <t>11465,11856,12154,13822,13823,14219,17260,17868,17906,18175,18708,20411,21872,22138,22793,58800,59006,68732,68802,77569,208177,213435,218194,225288,226041,233977,269587,319710,320472</t>
  </si>
  <si>
    <t>Actg1,Arhgap6,Bmp10,Epb41l2,Epb41l3,Ccn2,Mef2c,Mybpc3,Myl2,Nrap,Pik3r1,Sorbs1,Tjp1,Ttn,Zyx,Trpm7,Myoz2,Carmil1,Mypn,Limch1,Phldb2,Mylk3,Phactr1,Fhod3,Pgm5,Ppfia1,Epb41,Frmd6,Ppm1e</t>
  </si>
  <si>
    <t>GO:0032970</t>
  </si>
  <si>
    <t>regulation of actin filament-based process</t>
  </si>
  <si>
    <t>38/411</t>
  </si>
  <si>
    <t>11465,11475,11539,11856,12154,12288,13506,13511,13640,13837,13860,14168,14219,17260,18205,18484,18578,18708,18821,20356,21808,21872,29875,58226,65970,68732,73296,77569,118449,207278,208177,213435,225288,233977,238871,319710,320472,330953</t>
  </si>
  <si>
    <t>Actg1,Acta2,Adora1,Arhgap6,Bmp10,Cacna1c,Dsc2,Dsg2,Efna5,Epha3,Eps8,Fgf13,Ccn2,Mef2c,Ntf3,Pam,Pde4b,Pik3r1,Pln,Sema5a,Tgfb2,Tjp1,Iqgap1,Cacna1h,Lima1,Carmil1,Rhobtb3,Limch1,Synpo2,Fchsd2,Phldb2,Mylk3,Fhod3,Ppfia1,Pde4d,Frmd6,Ppm1e,Hcn4</t>
  </si>
  <si>
    <t>GO:1902903</t>
  </si>
  <si>
    <t>regulation of supramolecular fiber organization</t>
  </si>
  <si>
    <t>32/381</t>
  </si>
  <si>
    <t>11465,11820,11856,12154,12759,13860,14168,14219,17260,17318,17755,17756,17762,18708,19888,20356,21872,26903,56430,65970,68732,75991,77569,83679,118449,207278,208177,213435,225288,233977,260315,320472</t>
  </si>
  <si>
    <t>Actg1,App,Arhgap6,Bmp10,Clu,Eps8,Fgf13,Ccn2,Mef2c,Mid1,Map1b,Map2,Mapt,Pik3r1,Rp1,Sema5a,Tjp1,Dysf,Clip1,Lima1,Carmil1,Slain2,Limch1,Pde4dip,Synpo2,Fchsd2,Phldb2,Mylk3,Fhod3,Ppfia1,Nav3,Ppm1e</t>
  </si>
  <si>
    <t>GO:0051493</t>
  </si>
  <si>
    <t>regulation of cytoskeleton organization</t>
  </si>
  <si>
    <t>38/530</t>
  </si>
  <si>
    <t>11465,11856,12154,13640,13837,13860,14168,14219,17260,17318,17755,17756,17762,18205,18484,18708,19888,20356,21808,21872,26903,29875,56430,65970,68732,73296,75991,77569,83679,102693,118449,207278,208177,213435,225288,233977,260315,320472</t>
  </si>
  <si>
    <t>Actg1,Arhgap6,Bmp10,Efna5,Epha3,Eps8,Fgf13,Ccn2,Mef2c,Mid1,Map1b,Map2,Mapt,Ntf3,Pam,Pik3r1,Rp1,Sema5a,Tgfb2,Tjp1,Dysf,Iqgap1,Clip1,Lima1,Carmil1,Rhobtb3,Slain2,Limch1,Pde4dip,Phldb1,Synpo2,Fchsd2,Phldb2,Mylk3,Fhod3,Ppfia1,Nav3,Ppm1e</t>
  </si>
  <si>
    <t>GO:0051017</t>
  </si>
  <si>
    <t>actin filament bundle assembly</t>
  </si>
  <si>
    <t>18/172</t>
  </si>
  <si>
    <t>11465,11856,13860,14219,18708,20411,21872,22240,22793,65970,68732,77569,109624,118449,208177,218194,233977,320472</t>
  </si>
  <si>
    <t>Actg1,Arhgap6,Eps8,Ccn2,Pik3r1,Sorbs1,Tjp1,Dpysl3,Zyx,Lima1,Carmil1,Limch1,Cald1,Synpo2,Phldb2,Phactr1,Ppfia1,Ppm1e</t>
  </si>
  <si>
    <t>GO:0061572</t>
  </si>
  <si>
    <t>actin filament bundle organization</t>
  </si>
  <si>
    <t>18/175</t>
  </si>
  <si>
    <t>GO:0007015</t>
  </si>
  <si>
    <t>actin filament organization</t>
  </si>
  <si>
    <t>31/447</t>
  </si>
  <si>
    <t>11465,11856,13800,13860,14107,14219,18003,18175,18708,20356,20411,21872,22138,22240,22793,65970,68732,73296,77569,109624,118449,170826,207278,208177,215114,216961,218194,225288,233977,320472,338367</t>
  </si>
  <si>
    <t>Actg1,Arhgap6,Enah,Eps8,Fat1,Ccn2,Nedd9,Nrap,Pik3r1,Sema5a,Sorbs1,Tjp1,Ttn,Dpysl3,Zyx,Lima1,Carmil1,Rhobtb3,Limch1,Cald1,Synpo2,Ppargc1b,Fchsd2,Phldb2,Hip1,Coro6,Phactr1,Fhod3,Ppfia1,Ppm1e,Myo1d</t>
  </si>
  <si>
    <t>GO:0032956</t>
  </si>
  <si>
    <t>regulation of actin cytoskeleton organization</t>
  </si>
  <si>
    <t>26/365</t>
  </si>
  <si>
    <t>11465,11856,12154,13640,13837,13860,14219,17260,18205,18484,18708,20356,21808,21872,29875,65970,68732,73296,77569,118449,207278,208177,213435,225288,233977,320472</t>
  </si>
  <si>
    <t>Actg1,Arhgap6,Bmp10,Efna5,Epha3,Eps8,Ccn2,Mef2c,Ntf3,Pam,Pik3r1,Sema5a,Tgfb2,Tjp1,Iqgap1,Lima1,Carmil1,Rhobtb3,Limch1,Synpo2,Fchsd2,Phldb2,Mylk3,Fhod3,Ppfia1,Ppm1e</t>
  </si>
  <si>
    <t>GO:0110020</t>
  </si>
  <si>
    <t>regulation of actomyosin structure organization</t>
  </si>
  <si>
    <t>13/108</t>
  </si>
  <si>
    <t>11465,11856,12154,14219,17260,18708,21872,68732,77569,208177,213435,233977,320472</t>
  </si>
  <si>
    <t>Actg1,Arhgap6,Bmp10,Ccn2,Mef2c,Pik3r1,Tjp1,Carmil1,Limch1,Phldb2,Mylk3,Ppfia1,Ppm1e</t>
  </si>
  <si>
    <t>GO:0030038</t>
  </si>
  <si>
    <t>contractile actin filament bundle assembly</t>
  </si>
  <si>
    <t>13/114</t>
  </si>
  <si>
    <t>11465,11856,14219,18708,20411,21872,22793,68732,77569,208177,218194,233977,320472</t>
  </si>
  <si>
    <t>Actg1,Arhgap6,Ccn2,Pik3r1,Sorbs1,Tjp1,Zyx,Carmil1,Limch1,Phldb2,Phactr1,Ppfia1,Ppm1e</t>
  </si>
  <si>
    <t>GO:0043149</t>
  </si>
  <si>
    <t>stress fiber assembly</t>
  </si>
  <si>
    <t>GO:0032231</t>
  </si>
  <si>
    <t>regulation of actin filament bundle assembly</t>
  </si>
  <si>
    <t>11/111</t>
  </si>
  <si>
    <t>11465,11856,14219,18708,21872,68732,77569,118449,208177,233977,320472</t>
  </si>
  <si>
    <t>Actg1,Arhgap6,Ccn2,Pik3r1,Tjp1,Carmil1,Limch1,Synpo2,Phldb2,Ppfia1,Ppm1e</t>
  </si>
  <si>
    <t>GO:0051492</t>
  </si>
  <si>
    <t>regulation of stress fiber assembly</t>
  </si>
  <si>
    <t>10/96</t>
  </si>
  <si>
    <t>11465,11856,14219,18708,21872,68732,77569,208177,233977,320472</t>
  </si>
  <si>
    <t>Actg1,Arhgap6,Ccn2,Pik3r1,Tjp1,Carmil1,Limch1,Phldb2,Ppfia1,Ppm1e</t>
  </si>
  <si>
    <t>GO:0051497</t>
  </si>
  <si>
    <t>negative regulation of stress fiber assembly</t>
  </si>
  <si>
    <t>5/32</t>
  </si>
  <si>
    <t>11856,18708,21872,208177,233977</t>
  </si>
  <si>
    <t>Arhgap6,Pik3r1,Tjp1,Phldb2,Ppfia1</t>
  </si>
  <si>
    <t>GO:0032232</t>
  </si>
  <si>
    <t>negative regulation of actin filament bundle assembly</t>
  </si>
  <si>
    <t>5/37</t>
  </si>
  <si>
    <t>7_Summary</t>
  </si>
  <si>
    <t>GO:0034765</t>
  </si>
  <si>
    <t>regulation of ion transmembrane transport</t>
  </si>
  <si>
    <t>53/588</t>
  </si>
  <si>
    <t>11735,11820,12288,12289,12293,12296,12298,12314,13405,13869,14081,14167,14168,14169,15165,16485,16508,16519,16531,17260,18024,18578,18760,18795,18821,19017,19735,20411,20648,20866,20927,21808,24012,26556,26903,56808,58226,59091,66402,74166,75607,80906,98741,170738,215748,216190,230899,238871,269994,329152,330953,380702,381812,12291,16438,20499,20928,21366,54403,58800,67473,72160,76376,110893,213053,270028,11732,14407,228432,11549,14219,14681,16854,26557,103988,269587</t>
  </si>
  <si>
    <t>Ank3,App,Cacna1c,Cacna1d,Cacna2d1,Cacnb2,Cacnb4,Calm2,Dmd,Erbb4,Acsl1,Fgf12,Fgf13,Fgf14,Hcn1,Kcna1,Kcnd2,Kcnj3,Kcnma1,Mef2c,Nfe2l2,Pde4b,Prkd1,Plcb1,Pln,Ppargc1a,Rgs2,Sorbs1,Snta1,Stim1,Abcc8,Tgfb2,Rgs7,Homer1,Dysf,Cacna2d2,Cacna1h,Jph2,Sln,Tmem38a,Wnk2,Kcnip2,Kcnb2,Kcnh7,Cnksr3,Appl2,Nppa,Pde4d,Gsg1l,Hecw2,Hcn4,Shisa6,Cracr2a,Cacna1g,Itpr1,Slc12a7,Abcc9,Slc6a6,Slc4a4,Trpm7,Slc47a1,Tmem163,Slc24a2,Slc8a3,Slc39a14,Fam155a,Ank,Gabrg3,Ano3,Adra1a,Ccn2,Gnao1,Lgals3,Homer2,Gck,Epb41</t>
  </si>
  <si>
    <t>7_Member</t>
  </si>
  <si>
    <t>11735,11820,12288,12289,12293,12296,12298,12314,13405,13869,14081,14167,14168,14169,15165,16485,16508,16519,16531,17260,18024,18578,18760,18795,18821,19017,19735,20411,20648,20866,20927,21808,24012,26556,26903,56808,58226,59091,66402,74166,75607,80906,98741,170738,215748,216190,230899,238871,269994,329152,330953,380702,381812</t>
  </si>
  <si>
    <t>Ank3,App,Cacna1c,Cacna1d,Cacna2d1,Cacnb2,Cacnb4,Calm2,Dmd,Erbb4,Acsl1,Fgf12,Fgf13,Fgf14,Hcn1,Kcna1,Kcnd2,Kcnj3,Kcnma1,Mef2c,Nfe2l2,Pde4b,Prkd1,Plcb1,Pln,Ppargc1a,Rgs2,Sorbs1,Snta1,Stim1,Abcc8,Tgfb2,Rgs7,Homer1,Dysf,Cacna2d2,Cacna1h,Jph2,Sln,Tmem38a,Wnk2,Kcnip2,Kcnb2,Kcnh7,Cnksr3,Appl2,Nppa,Pde4d,Gsg1l,Hecw2,Hcn4,Shisa6,Cracr2a</t>
  </si>
  <si>
    <t>GO:0034762</t>
  </si>
  <si>
    <t>regulation of transmembrane transport</t>
  </si>
  <si>
    <t>53/592</t>
  </si>
  <si>
    <t>GO:0098655</t>
  </si>
  <si>
    <t>cation transmembrane transport</t>
  </si>
  <si>
    <t>61/762</t>
  </si>
  <si>
    <t>11735,11820,12288,12289,12291,12293,12296,12298,12314,13405,14167,14168,14169,15165,16438,16485,16508,16519,16531,17260,18578,18760,18795,18821,19017,19735,20499,20648,20866,20927,20928,21366,21808,24012,26556,26903,54403,56808,58226,58800,59091,66402,67473,72160,74166,75607,76376,80906,98741,110893,170738,213053,215748,230899,238871,269994,270028,329152,330953,380702,381812</t>
  </si>
  <si>
    <t>Ank3,App,Cacna1c,Cacna1d,Cacna1g,Cacna2d1,Cacnb2,Cacnb4,Calm2,Dmd,Fgf12,Fgf13,Fgf14,Hcn1,Itpr1,Kcna1,Kcnd2,Kcnj3,Kcnma1,Mef2c,Pde4b,Prkd1,Plcb1,Pln,Ppargc1a,Rgs2,Slc12a7,Snta1,Stim1,Abcc8,Abcc9,Slc6a6,Tgfb2,Rgs7,Homer1,Dysf,Slc4a4,Cacna2d2,Cacna1h,Trpm7,Jph2,Sln,Slc47a1,Tmem163,Tmem38a,Wnk2,Slc24a2,Kcnip2,Kcnb2,Slc8a3,Kcnh7,Slc39a14,Cnksr3,Nppa,Pde4d,Gsg1l,Fam155a,Hecw2,Hcn4,Shisa6,Cracr2a</t>
  </si>
  <si>
    <t>GO:1904062</t>
  </si>
  <si>
    <t>regulation of cation transmembrane transport</t>
  </si>
  <si>
    <t>40/371</t>
  </si>
  <si>
    <t>11735,11820,12288,12289,12293,12296,12298,12314,13405,14167,14168,14169,15165,16485,17260,18578,18760,18795,18821,19017,19735,20648,20866,20927,21808,24012,26556,26903,59091,66402,74166,75607,80906,215748,230899,238871,269994,329152,380702,381812</t>
  </si>
  <si>
    <t>Ank3,App,Cacna1c,Cacna1d,Cacna2d1,Cacnb2,Cacnb4,Calm2,Dmd,Fgf12,Fgf13,Fgf14,Hcn1,Kcna1,Mef2c,Pde4b,Prkd1,Plcb1,Pln,Ppargc1a,Rgs2,Snta1,Stim1,Abcc8,Tgfb2,Rgs7,Homer1,Dysf,Jph2,Sln,Tmem38a,Wnk2,Kcnip2,Cnksr3,Nppa,Pde4d,Gsg1l,Hecw2,Shisa6,Cracr2a</t>
  </si>
  <si>
    <t>GO:0032412</t>
  </si>
  <si>
    <t>regulation of ion transmembrane transporter activity</t>
  </si>
  <si>
    <t>32/266</t>
  </si>
  <si>
    <t>11735,11820,12289,12293,12296,12298,12314,13405,14167,14168,14169,15165,16485,17260,18578,18795,18821,19017,20866,20927,26556,26903,59091,66402,75607,215748,230899,238871,269994,329152,380702,381812</t>
  </si>
  <si>
    <t>Ank3,App,Cacna1d,Cacna2d1,Cacnb2,Cacnb4,Calm2,Dmd,Fgf12,Fgf13,Fgf14,Hcn1,Kcna1,Mef2c,Pde4b,Plcb1,Pln,Ppargc1a,Stim1,Abcc8,Homer1,Dysf,Jph2,Sln,Wnk2,Cnksr3,Nppa,Pde4d,Gsg1l,Hecw2,Shisa6,Cracr2a</t>
  </si>
  <si>
    <t>GO:2001257</t>
  </si>
  <si>
    <t>regulation of cation channel activity</t>
  </si>
  <si>
    <t>26/180</t>
  </si>
  <si>
    <t>11735,11820,12293,12296,12298,12314,13405,14167,14168,14169,15165,16485,17260,18578,18821,19017,20866,20927,26556,26903,59091,230899,238871,269994,380702,381812</t>
  </si>
  <si>
    <t>Ank3,App,Cacna2d1,Cacnb2,Cacnb4,Calm2,Dmd,Fgf12,Fgf13,Fgf14,Hcn1,Kcna1,Mef2c,Pde4b,Pln,Ppargc1a,Stim1,Abcc8,Homer1,Dysf,Jph2,Nppa,Pde4d,Gsg1l,Shisa6,Cracr2a</t>
  </si>
  <si>
    <t>GO:0098660</t>
  </si>
  <si>
    <t>inorganic ion transmembrane transport</t>
  </si>
  <si>
    <t>55/730</t>
  </si>
  <si>
    <t>11732,11735,12288,12289,12291,12293,12296,12298,12314,13405,14167,14168,14169,14407,15165,16438,16485,16508,16519,16531,18578,18760,18795,18821,20499,20648,20866,20927,20928,21366,21808,24012,26903,54403,56808,58226,59091,66402,72160,74166,75607,76376,80906,98741,110893,170738,213053,215748,228432,230899,238871,270028,329152,330953,381812</t>
  </si>
  <si>
    <t>Ank,Ank3,Cacna1c,Cacna1d,Cacna1g,Cacna2d1,Cacnb2,Cacnb4,Calm2,Dmd,Fgf12,Fgf13,Fgf14,Gabrg3,Hcn1,Itpr1,Kcna1,Kcnd2,Kcnj3,Kcnma1,Pde4b,Prkd1,Plcb1,Pln,Slc12a7,Snta1,Stim1,Abcc8,Abcc9,Slc6a6,Tgfb2,Rgs7,Dysf,Slc4a4,Cacna2d2,Cacna1h,Jph2,Sln,Tmem163,Tmem38a,Wnk2,Slc24a2,Kcnip2,Kcnb2,Slc8a3,Kcnh7,Slc39a14,Cnksr3,Ano3,Nppa,Pde4d,Fam155a,Hecw2,Hcn4,Cracr2a</t>
  </si>
  <si>
    <t>GO:0022898</t>
  </si>
  <si>
    <t>regulation of transmembrane transporter activity</t>
  </si>
  <si>
    <t>32/277</t>
  </si>
  <si>
    <t>GO:0098662</t>
  </si>
  <si>
    <t>inorganic cation transmembrane transport</t>
  </si>
  <si>
    <t>52/675</t>
  </si>
  <si>
    <t>11735,12288,12289,12291,12293,12296,12298,12314,13405,14167,14168,14169,15165,16438,16485,16508,16519,16531,18578,18760,18795,18821,20499,20648,20866,20927,20928,21366,21808,24012,26903,54403,56808,58226,59091,66402,72160,74166,75607,76376,80906,98741,110893,170738,213053,215748,230899,238871,270028,329152,330953,381812</t>
  </si>
  <si>
    <t>Ank3,Cacna1c,Cacna1d,Cacna1g,Cacna2d1,Cacnb2,Cacnb4,Calm2,Dmd,Fgf12,Fgf13,Fgf14,Hcn1,Itpr1,Kcna1,Kcnd2,Kcnj3,Kcnma1,Pde4b,Prkd1,Plcb1,Pln,Slc12a7,Snta1,Stim1,Abcc8,Abcc9,Slc6a6,Tgfb2,Rgs7,Dysf,Slc4a4,Cacna2d2,Cacna1h,Jph2,Sln,Tmem163,Tmem38a,Wnk2,Slc24a2,Kcnip2,Kcnb2,Slc8a3,Kcnh7,Slc39a14,Cnksr3,Nppa,Pde4d,Fam155a,Hecw2,Hcn4,Cracr2a</t>
  </si>
  <si>
    <t>GO:0032409</t>
  </si>
  <si>
    <t>regulation of transporter activity</t>
  </si>
  <si>
    <t>32/288</t>
  </si>
  <si>
    <t>GO:0030001</t>
  </si>
  <si>
    <t>metal ion transport</t>
  </si>
  <si>
    <t>40/503</t>
  </si>
  <si>
    <t>11549,12288,12289,12291,12293,12296,12298,12314,13405,14169,14219,14681,16438,16854,18578,18760,18821,20866,21808,26556,26557,26903,54403,56808,58226,58800,59091,66402,72160,74166,76376,80906,103988,110893,213053,230899,238871,269587,270028,381812</t>
  </si>
  <si>
    <t>Adra1a,Cacna1c,Cacna1d,Cacna1g,Cacna2d1,Cacnb2,Cacnb4,Calm2,Dmd,Fgf14,Ccn2,Gnao1,Itpr1,Lgals3,Pde4b,Prkd1,Pln,Stim1,Tgfb2,Homer1,Homer2,Dysf,Slc4a4,Cacna2d2,Cacna1h,Trpm7,Jph2,Sln,Tmem163,Tmem38a,Slc24a2,Kcnip2,Gck,Slc8a3,Slc39a14,Nppa,Pde4d,Epb41,Fam155a,Cracr2a</t>
  </si>
  <si>
    <t>GO:0006816</t>
  </si>
  <si>
    <t>calcium ion transport</t>
  </si>
  <si>
    <t>36/423</t>
  </si>
  <si>
    <t>11549,12288,12289,12291,12293,12296,12298,12314,13405,14169,14219,14681,16438,16854,18578,18760,18821,20866,21808,26556,26557,26903,56808,58226,58800,59091,66402,74166,76376,103988,110893,230899,238871,269587,270028,381812</t>
  </si>
  <si>
    <t>Adra1a,Cacna1c,Cacna1d,Cacna1g,Cacna2d1,Cacnb2,Cacnb4,Calm2,Dmd,Fgf14,Ccn2,Gnao1,Itpr1,Lgals3,Pde4b,Prkd1,Pln,Stim1,Tgfb2,Homer1,Homer2,Dysf,Cacna2d2,Cacna1h,Trpm7,Jph2,Sln,Tmem38a,Slc24a2,Gck,Slc8a3,Nppa,Pde4d,Epb41,Fam155a,Cracr2a</t>
  </si>
  <si>
    <t>GO:0010959</t>
  </si>
  <si>
    <t>regulation of metal ion transport</t>
  </si>
  <si>
    <t>28/292</t>
  </si>
  <si>
    <t>12288,12289,12291,12293,12296,12298,12314,13405,14169,14681,16438,16854,18578,18760,18821,20866,21808,26556,26557,26903,59091,66402,74166,80906,230899,238871,269587,381812</t>
  </si>
  <si>
    <t>Cacna1c,Cacna1d,Cacna1g,Cacna2d1,Cacnb2,Cacnb4,Calm2,Dmd,Fgf14,Gnao1,Itpr1,Lgals3,Pde4b,Prkd1,Pln,Stim1,Tgfb2,Homer1,Homer2,Dysf,Jph2,Sln,Tmem38a,Kcnip2,Nppa,Pde4d,Epb41,Cracr2a</t>
  </si>
  <si>
    <t>GO:1901019</t>
  </si>
  <si>
    <t>regulation of calcium ion transmembrane transporter activity</t>
  </si>
  <si>
    <t>15/86</t>
  </si>
  <si>
    <t>12293,12296,12298,12314,13405,14169,18578,18821,20866,26903,59091,66402,230899,238871,381812</t>
  </si>
  <si>
    <t>Cacna2d1,Cacnb2,Cacnb4,Calm2,Dmd,Fgf14,Pde4b,Pln,Stim1,Dysf,Jph2,Sln,Nppa,Pde4d,Cracr2a</t>
  </si>
  <si>
    <t>GO:0051924</t>
  </si>
  <si>
    <t>regulation of calcium ion transport</t>
  </si>
  <si>
    <t>27/281</t>
  </si>
  <si>
    <t>12288,12289,12291,12293,12296,12298,12314,13405,14169,14681,16438,16854,18578,18760,18821,20866,21808,26556,26557,26903,59091,66402,74166,230899,238871,269587,381812</t>
  </si>
  <si>
    <t>Cacna1c,Cacna1d,Cacna1g,Cacna2d1,Cacnb2,Cacnb4,Calm2,Dmd,Fgf14,Gnao1,Itpr1,Lgals3,Pde4b,Prkd1,Pln,Stim1,Tgfb2,Homer1,Homer2,Dysf,Jph2,Sln,Tmem38a,Nppa,Pde4d,Epb41,Cracr2a</t>
  </si>
  <si>
    <t>GO:0070588</t>
  </si>
  <si>
    <t>calcium ion transmembrane transport</t>
  </si>
  <si>
    <t>27/289</t>
  </si>
  <si>
    <t>12288,12289,12291,12293,12296,12298,12314,13405,14169,16438,18578,18760,18821,20866,21808,26903,56808,58226,59091,66402,74166,76376,110893,230899,238871,270028,381812</t>
  </si>
  <si>
    <t>Cacna1c,Cacna1d,Cacna1g,Cacna2d1,Cacnb2,Cacnb4,Calm2,Dmd,Fgf14,Itpr1,Pde4b,Prkd1,Pln,Stim1,Tgfb2,Dysf,Cacna2d2,Cacna1h,Jph2,Sln,Tmem38a,Slc24a2,Slc8a3,Nppa,Pde4d,Fam155a,Cracr2a</t>
  </si>
  <si>
    <t>GO:1904064</t>
  </si>
  <si>
    <t>positive regulation of cation transmembrane transport</t>
  </si>
  <si>
    <t>20/168</t>
  </si>
  <si>
    <t>11735,12288,12289,12293,12296,12298,13405,14169,15165,16485,18795,20866,20927,24012,59091,75607,80906,215748,230899,381812</t>
  </si>
  <si>
    <t>Ank3,Cacna1c,Cacna1d,Cacna2d1,Cacnb2,Cacnb4,Dmd,Fgf14,Hcn1,Kcna1,Plcb1,Stim1,Abcc8,Rgs7,Jph2,Wnk2,Kcnip2,Cnksr3,Nppa,Cracr2a</t>
  </si>
  <si>
    <t>GO:1903169</t>
  </si>
  <si>
    <t>regulation of calcium ion transmembrane transport</t>
  </si>
  <si>
    <t>20/171</t>
  </si>
  <si>
    <t>12288,12289,12293,12296,12298,12314,13405,14169,18578,18760,18821,20866,21808,26903,59091,66402,74166,230899,238871,381812</t>
  </si>
  <si>
    <t>Cacna1c,Cacna1d,Cacna2d1,Cacnb2,Cacnb4,Calm2,Dmd,Fgf14,Pde4b,Prkd1,Pln,Stim1,Tgfb2,Dysf,Jph2,Sln,Tmem38a,Nppa,Pde4d,Cracr2a</t>
  </si>
  <si>
    <t>GO:0034764</t>
  </si>
  <si>
    <t>positive regulation of transmembrane transport</t>
  </si>
  <si>
    <t>24/247</t>
  </si>
  <si>
    <t>11735,12288,12289,12293,12296,12298,13405,13869,14081,14169,15165,16485,18024,18795,20411,20866,20927,24012,59091,75607,80906,215748,230899,381812</t>
  </si>
  <si>
    <t>Ank3,Cacna1c,Cacna1d,Cacna2d1,Cacnb2,Cacnb4,Dmd,Erbb4,Acsl1,Fgf14,Hcn1,Kcna1,Nfe2l2,Plcb1,Sorbs1,Stim1,Abcc8,Rgs7,Jph2,Wnk2,Kcnip2,Cnksr3,Nppa,Cracr2a</t>
  </si>
  <si>
    <t>GO:0034767</t>
  </si>
  <si>
    <t>positive regulation of ion transmembrane transport</t>
  </si>
  <si>
    <t>GO:0032414</t>
  </si>
  <si>
    <t>positive regulation of ion transmembrane transporter activity</t>
  </si>
  <si>
    <t>16/120</t>
  </si>
  <si>
    <t>11735,12293,12296,12298,13405,14169,15165,16485,18795,20866,20927,59091,75607,215748,230899,381812</t>
  </si>
  <si>
    <t>Ank3,Cacna2d1,Cacnb2,Cacnb4,Dmd,Fgf14,Hcn1,Kcna1,Plcb1,Stim1,Abcc8,Jph2,Wnk2,Cnksr3,Nppa,Cracr2a</t>
  </si>
  <si>
    <t>GO:0032411</t>
  </si>
  <si>
    <t>positive regulation of transporter activity</t>
  </si>
  <si>
    <t>16/128</t>
  </si>
  <si>
    <t>GO:2001259</t>
  </si>
  <si>
    <t>positive regulation of cation channel activity</t>
  </si>
  <si>
    <t>12/82</t>
  </si>
  <si>
    <t>11735,12293,12296,12298,14169,15165,16485,20866,20927,59091,230899,381812</t>
  </si>
  <si>
    <t>Ank3,Cacna2d1,Cacnb2,Cacnb4,Fgf14,Hcn1,Kcna1,Stim1,Abcc8,Jph2,Nppa,Cracr2a</t>
  </si>
  <si>
    <t>GO:1901385</t>
  </si>
  <si>
    <t>regulation of voltage-gated calcium channel activity</t>
  </si>
  <si>
    <t>8/38</t>
  </si>
  <si>
    <t>12293,12296,12298,13405,14169,18578,26903,230899</t>
  </si>
  <si>
    <t>Cacna2d1,Cacnb2,Cacnb4,Dmd,Fgf14,Pde4b,Dysf,Nppa</t>
  </si>
  <si>
    <t>GO:1901021</t>
  </si>
  <si>
    <t>positive regulation of calcium ion transmembrane transporter activity</t>
  </si>
  <si>
    <t>7/41</t>
  </si>
  <si>
    <t>12293,12296,12298,14169,20866,59091,381812</t>
  </si>
  <si>
    <t>Cacna2d1,Cacnb2,Cacnb4,Fgf14,Stim1,Jph2,Cracr2a</t>
  </si>
  <si>
    <t>8_Summary</t>
  </si>
  <si>
    <t>GO:0098742</t>
  </si>
  <si>
    <t>cell-cell adhesion via plasma-membrane adhesion molecules</t>
  </si>
  <si>
    <t>30/211</t>
  </si>
  <si>
    <t>11658,12156,12215,12558,12561,13506,13511,13640,13837,14804,17196,19266,19274,19876,20320,21808,23836,23965,23966,50791,54725,58916,67703,68802,68810,219228,241568,244682,268902,330222,11492,11534,11735,12477,13841,14107,16403,16776,16854,17131,17967,18708,19013,20851,21872,22339,54446,74202,76365,76884,117606,225341,227937,233765,380928</t>
  </si>
  <si>
    <t>Alcam,Bmp2,Bsg,Cdh2,Cdh4,Dsc2,Dsg2,Efna5,Epha3,Grid2,Mbp,Ptprd,Ptprm,Robo1,Nptn,Tgfb2,Cdh20,Tenm3,Tenm4,Magi2,Cadm1,Myot,Kirrel3,Mypn,Nexn,Pcdh17,Lrrc4c,Cntn5,Robo2,Sdk1,Adam19,Adk,Ank3,Ctla4,Epha7,Fat1,Itga6,Lama5,Lgals3,Smad7,Ncam1,Pik3r1,Ppara,Stat5b,Tjp1,Vegfa,Nfat5,Fblim1,Tbx18,Cyfip2,Boc,Lims2,Pkp4,Plekha7,Lmo7</t>
  </si>
  <si>
    <t>8_Member</t>
  </si>
  <si>
    <t>11658,12156,12215,12558,12561,13506,13511,13640,13837,14804,17196,19266,19274,19876,20320,21808,23836,23965,23966,50791,54725,58916,67703,68802,68810,219228,241568,244682,268902,330222</t>
  </si>
  <si>
    <t>Alcam,Bmp2,Bsg,Cdh2,Cdh4,Dsc2,Dsg2,Efna5,Epha3,Grid2,Mbp,Ptprd,Ptprm,Robo1,Nptn,Tgfb2,Cdh20,Tenm3,Tenm4,Magi2,Cadm1,Myot,Kirrel3,Mypn,Nexn,Pcdh17,Lrrc4c,Cntn5,Robo2,Sdk1</t>
  </si>
  <si>
    <t>GO:0098609</t>
  </si>
  <si>
    <t>cell-cell adhesion</t>
  </si>
  <si>
    <t>55/783</t>
  </si>
  <si>
    <t>11492,11534,11658,11735,12156,12215,12477,12558,12561,13506,13511,13640,13837,13841,14107,14804,16403,16776,16854,17131,17196,17967,18708,19013,19266,19274,19876,20320,20851,21808,21872,22339,23836,23965,23966,50791,54446,54725,58916,67703,68802,68810,74202,76365,76884,117606,219228,225341,227937,233765,241568,244682,268902,330222,380928</t>
  </si>
  <si>
    <t>Adam19,Adk,Alcam,Ank3,Bmp2,Bsg,Ctla4,Cdh2,Cdh4,Dsc2,Dsg2,Efna5,Epha3,Epha7,Fat1,Grid2,Itga6,Lama5,Lgals3,Smad7,Mbp,Ncam1,Pik3r1,Ppara,Ptprd,Ptprm,Robo1,Nptn,Stat5b,Tgfb2,Tjp1,Vegfa,Cdh20,Tenm3,Tenm4,Magi2,Nfat5,Cadm1,Myot,Kirrel3,Mypn,Nexn,Fblim1,Tbx18,Cyfip2,Boc,Pcdh17,Lims2,Pkp4,Plekha7,Lrrc4c,Cntn5,Robo2,Sdk1,Lmo7</t>
  </si>
  <si>
    <t>GO:0007156</t>
  </si>
  <si>
    <t>homophilic cell adhesion via plasma membrane adhesion molecules</t>
  </si>
  <si>
    <t>18/112</t>
  </si>
  <si>
    <t>12215,12558,12561,13506,13511,19274,19876,20320,23836,23965,54725,58916,67703,68802,68810,244682,268902,330222</t>
  </si>
  <si>
    <t>Bsg,Cdh2,Cdh4,Dsc2,Dsg2,Ptprm,Robo1,Nptn,Cdh20,Tenm3,Cadm1,Myot,Kirrel3,Mypn,Nexn,Cntn5,Robo2,Sdk1</t>
  </si>
  <si>
    <t>9_Summary</t>
  </si>
  <si>
    <t>Reactome Gene Sets</t>
  </si>
  <si>
    <t>R-MMU-112316</t>
  </si>
  <si>
    <t>Neuronal System</t>
  </si>
  <si>
    <t>37/323</t>
  </si>
  <si>
    <t>12296,12298,12314,13822,13823,14407,14702,14799,14816,15165,16485,16508,16519,16531,18795,19266,20927,20928,20979,22249,26556,26557,27204,53623,56808,67071,67533,68507,74053,98741,116837,170738,216028,224129,224997,233977,269587</t>
  </si>
  <si>
    <t>Cacnb2,Cacnb4,Calm2,Epb41l2,Epb41l3,Gabrg3,Gng2,Gria1,Grm1,Hcn1,Kcna1,Kcnd2,Kcnj3,Kcnma1,Plcb1,Ptprd,Abcc8,Abcc9,Syt1,Unc13b,Homer1,Homer2,Syn3,Gria3,Cacna2d2,Rps6ka6,Ppfibp1,Ppfia4,Grip1,Kcnb2,Rims1,Kcnh7,Lrrtm3,Adcy5,Dlgap1,Ppfia1,Epb41</t>
  </si>
  <si>
    <t>9_Member</t>
  </si>
  <si>
    <t>R-MMU-6794362</t>
  </si>
  <si>
    <t>Protein-protein interactions at synapses</t>
  </si>
  <si>
    <t>14/66</t>
  </si>
  <si>
    <t>13822,13823,14799,14816,19266,26556,26557,53623,67533,68507,216028,224997,233977,269587</t>
  </si>
  <si>
    <t>Epb41l2,Epb41l3,Gria1,Grm1,Ptprd,Homer1,Homer2,Gria3,Ppfibp1,Ppfia4,Lrrtm3,Dlgap1,Ppfia1,Epb41</t>
  </si>
  <si>
    <t>R-MMU-6794361</t>
  </si>
  <si>
    <t>Neurexins and neuroligins</t>
  </si>
  <si>
    <t>8/31</t>
  </si>
  <si>
    <t>13822,13823,14816,26556,26557,216028,224997,269587</t>
  </si>
  <si>
    <t>Epb41l2,Epb41l3,Grm1,Homer1,Homer2,Lrrtm3,Dlgap1,Epb41</t>
  </si>
  <si>
    <t>10_Summary</t>
  </si>
  <si>
    <t>GO:0007169</t>
  </si>
  <si>
    <t>transmembrane receptor protein tyrosine kinase signaling pathway</t>
  </si>
  <si>
    <t>51/594</t>
  </si>
  <si>
    <t>11539,11600,12156,12828,12830,13640,13837,13838,13841,13869,14164,14167,14169,14183,14219,15234,16001,16011,16558,17164,18003,18205,18708,18760,18795,19245,19664,19876,20411,20851,21416,22339,26563,29875,64074,68585,69601,72043,76884,81907,94216,108155,213053,215114,216233,216616,225608,230899,270190,320924,399558,11475,11548,11549,11820,12491,12558,13405,14168,14816,17196,17260,17318,19735,21808,21898,26408,26414,67071,70097,75607,93834,99470,215748,381812,12759,14081,17762,18639,18767,21676,22138,69726,70012,73137,108099,110532,110893,118449,320472,380694,105171,12048,18024,23797,59027,67956,72607,72739,233789,244058,380713,98878</t>
  </si>
  <si>
    <t>Adora1,Angpt1,Bmp2,Col4a3,Col4a5,Efna5,Epha3,Epha4,Epha7,Erbb4,Fgf1,Fgf12,Fgf14,Fgfr2,Ccn2,Hgf,Igf1r,Igfbp5,Kif16b,Mapkapk2,Nedd9,Ntf3,Pik3r1,Prkd1,Plcb1,Ptp4a3,Rbpj,Robo1,Sorbs1,Stat5b,Tcf7l2,Vegfa,Ror1,Iqgap1,Smoc2,Rtn4,Dab2ip,Sulf2,Cyfip2,Tmem108,Col4a6,Ogt,Slc39a14,Hip1,Socs2,Efemp1,Sh3tc2,Nppa,Ephb1,Ccbe1,Flrt2,Acta2,Adra1b,Adra1a,App,Cd36,Cdh2,Dmd,Fgf13,Grm1,Mbp,Mef2c,Mid1,Rgs2,Tgfb2,Tlr4,Map3k5,Mapk10,Rps6ka6,Sash1,Wnk2,Peli2,Magi3,Cnksr3,Cracr2a,Clu,Acsl1,Mapt,Pfkfb1,Pkia,Tead1,Ttn,Smyd3,Cep85,Prrc1,Prkag2,Adarb1,Slc8a3,Synpo2,Ppm1e,Ccnjl,Arrdc3,Bcl2l1,Nfe2l2,Akt3,Nampt,Kmt5a,Usp13,Zkscan3,Smg1,Rgma,Scarf1,Ehd4</t>
  </si>
  <si>
    <t>10_Member</t>
  </si>
  <si>
    <t>11539,11600,12156,12828,12830,13640,13837,13838,13841,13869,14164,14167,14169,14183,14219,15234,16001,16011,16558,17164,18003,18205,18708,18760,18795,19245,19664,19876,20411,20851,21416,22339,26563,29875,64074,68585,69601,72043,76884,81907,94216,108155,213053,215114,216233,216616,225608,230899,270190,320924,399558</t>
  </si>
  <si>
    <t>Adora1,Angpt1,Bmp2,Col4a3,Col4a5,Efna5,Epha3,Epha4,Epha7,Erbb4,Fgf1,Fgf12,Fgf14,Fgfr2,Ccn2,Hgf,Igf1r,Igfbp5,Kif16b,Mapkapk2,Nedd9,Ntf3,Pik3r1,Prkd1,Plcb1,Ptp4a3,Rbpj,Robo1,Sorbs1,Stat5b,Tcf7l2,Vegfa,Ror1,Iqgap1,Smoc2,Rtn4,Dab2ip,Sulf2,Cyfip2,Tmem108,Col4a6,Ogt,Slc39a14,Hip1,Socs2,Efemp1,Sh3tc2,Nppa,Ephb1,Ccbe1,Flrt2</t>
  </si>
  <si>
    <t>GO:0000165</t>
  </si>
  <si>
    <t>MAPK cascade</t>
  </si>
  <si>
    <t>46/768</t>
  </si>
  <si>
    <t>11475,11548,11549,11600,11820,12156,12491,12558,13405,13838,13841,13869,14164,14167,14168,14169,14183,14219,14816,15234,16001,17164,17196,17260,17318,18205,18795,19735,19876,21808,21898,22339,26408,26414,26563,29875,67071,69601,70097,75607,93834,99470,215748,230899,270190,381812</t>
  </si>
  <si>
    <t>Acta2,Adra1b,Adra1a,Angpt1,App,Bmp2,Cd36,Cdh2,Dmd,Epha4,Epha7,Erbb4,Fgf1,Fgf12,Fgf13,Fgf14,Fgfr2,Ccn2,Grm1,Hgf,Igf1r,Mapkapk2,Mbp,Mef2c,Mid1,Ntf3,Plcb1,Rgs2,Robo1,Tgfb2,Tlr4,Vegfa,Map3k5,Mapk10,Ror1,Iqgap1,Rps6ka6,Dab2ip,Sash1,Wnk2,Peli2,Magi3,Cnksr3,Nppa,Ephb1,Cracr2a</t>
  </si>
  <si>
    <t>GO:0043549</t>
  </si>
  <si>
    <t>regulation of kinase activity</t>
  </si>
  <si>
    <t>46/774</t>
  </si>
  <si>
    <t>11539,11549,11600,11820,12156,12759,13837,13838,13841,13869,14081,14164,14183,14816,15234,16001,17762,18003,18205,18639,18708,18767,19735,19876,21676,21808,21898,22138,22339,26408,26563,29875,69601,69726,70012,70097,73137,99470,108099,110532,110893,118449,230899,270190,320472,380694</t>
  </si>
  <si>
    <t>Adora1,Adra1a,Angpt1,App,Bmp2,Clu,Epha3,Epha4,Epha7,Erbb4,Acsl1,Fgf1,Fgfr2,Grm1,Hgf,Igf1r,Mapt,Nedd9,Ntf3,Pfkfb1,Pik3r1,Pkia,Rgs2,Robo1,Tead1,Tgfb2,Tlr4,Ttn,Vegfa,Map3k5,Ror1,Iqgap1,Dab2ip,Smyd3,Cep85,Sash1,Prrc1,Magi3,Prkag2,Adarb1,Slc8a3,Synpo2,Nppa,Ephb1,Ppm1e,Ccnjl</t>
  </si>
  <si>
    <t>GO:0051403</t>
  </si>
  <si>
    <t>stress-activated MAPK cascade</t>
  </si>
  <si>
    <t>21/241</t>
  </si>
  <si>
    <t>11820,12156,14167,14169,14219,15234,16001,17164,17318,18795,21808,21898,22339,26408,26414,69601,70097,99470,230899,270190,381812</t>
  </si>
  <si>
    <t>App,Bmp2,Fgf12,Fgf14,Ccn2,Hgf,Igf1r,Mapkapk2,Mid1,Plcb1,Tgfb2,Tlr4,Vegfa,Map3k5,Mapk10,Dab2ip,Sash1,Magi3,Nppa,Ephb1,Cracr2a</t>
  </si>
  <si>
    <t>GO:0033674</t>
  </si>
  <si>
    <t>positive regulation of kinase activity</t>
  </si>
  <si>
    <t>33/512</t>
  </si>
  <si>
    <t>11539,11549,11600,11820,12156,12759,13837,13838,13841,13869,14081,14164,14183,14816,15234,16001,18003,18205,18639,19876,21676,21808,21898,22339,26408,26563,29875,69601,70097,73137,99470,108099,270190</t>
  </si>
  <si>
    <t>Adora1,Adra1a,Angpt1,App,Bmp2,Clu,Epha3,Epha4,Epha7,Erbb4,Acsl1,Fgf1,Fgfr2,Grm1,Hgf,Igf1r,Nedd9,Ntf3,Pfkfb1,Robo1,Tead1,Tgfb2,Tlr4,Vegfa,Map3k5,Ror1,Iqgap1,Dab2ip,Sash1,Prrc1,Magi3,Prkag2,Ephb1</t>
  </si>
  <si>
    <t>GO:0031098</t>
  </si>
  <si>
    <t>stress-activated protein kinase signaling cascade</t>
  </si>
  <si>
    <t>21/257</t>
  </si>
  <si>
    <t>GO:0032872</t>
  </si>
  <si>
    <t>regulation of stress-activated MAPK cascade</t>
  </si>
  <si>
    <t>17/182</t>
  </si>
  <si>
    <t>11820,12156,14219,15234,16001,17318,18795,21808,21898,22339,26408,69601,70097,99470,230899,270190,381812</t>
  </si>
  <si>
    <t>App,Bmp2,Ccn2,Hgf,Igf1r,Mid1,Plcb1,Tgfb2,Tlr4,Vegfa,Map3k5,Dab2ip,Sash1,Magi3,Nppa,Ephb1,Cracr2a</t>
  </si>
  <si>
    <t>GO:0070302</t>
  </si>
  <si>
    <t>regulation of stress-activated protein kinase signaling cascade</t>
  </si>
  <si>
    <t>17/185</t>
  </si>
  <si>
    <t>GO:0043408</t>
  </si>
  <si>
    <t>regulation of MAPK cascade</t>
  </si>
  <si>
    <t>39/711</t>
  </si>
  <si>
    <t>11475,11548,11549,11600,11820,12156,12491,12558,13405,13838,13841,13869,14164,14183,14219,14816,15234,16001,17318,18205,18795,19735,19876,21808,21898,22339,26408,26563,29875,67071,69601,70097,75607,93834,99470,215748,230899,270190,381812</t>
  </si>
  <si>
    <t>Acta2,Adra1b,Adra1a,Angpt1,App,Bmp2,Cd36,Cdh2,Dmd,Epha4,Epha7,Erbb4,Fgf1,Fgfr2,Ccn2,Grm1,Hgf,Igf1r,Mid1,Ntf3,Plcb1,Rgs2,Robo1,Tgfb2,Tlr4,Vegfa,Map3k5,Ror1,Iqgap1,Rps6ka6,Dab2ip,Sash1,Wnk2,Peli2,Magi3,Cnksr3,Nppa,Ephb1,Cracr2a</t>
  </si>
  <si>
    <t>GO:0051347</t>
  </si>
  <si>
    <t>positive regulation of transferase activity</t>
  </si>
  <si>
    <t>34/592</t>
  </si>
  <si>
    <t>11539,11549,11600,11820,12156,12759,13837,13838,13841,13869,14081,14164,14183,14816,15234,16001,18003,18205,18639,19876,21676,21808,21898,22339,26408,26563,29875,69601,70097,73137,99470,105171,108099,270190</t>
  </si>
  <si>
    <t>Adora1,Adra1a,Angpt1,App,Bmp2,Clu,Epha3,Epha4,Epha7,Erbb4,Acsl1,Fgf1,Fgfr2,Grm1,Hgf,Igf1r,Nedd9,Ntf3,Pfkfb1,Robo1,Tead1,Tgfb2,Tlr4,Vegfa,Map3k5,Ror1,Iqgap1,Dab2ip,Sash1,Prrc1,Magi3,Arrdc3,Prkag2,Ephb1</t>
  </si>
  <si>
    <t>GO:0043410</t>
  </si>
  <si>
    <t>positive regulation of MAPK cascade</t>
  </si>
  <si>
    <t>31/519</t>
  </si>
  <si>
    <t>11475,11548,11549,11600,11820,12156,12491,12558,13838,13869,14164,14183,14219,14816,15234,16001,17318,18205,18795,19876,21808,21898,22339,26408,26563,29875,69601,70097,93834,99470,381812</t>
  </si>
  <si>
    <t>Acta2,Adra1b,Adra1a,Angpt1,App,Bmp2,Cd36,Cdh2,Epha4,Erbb4,Fgf1,Fgfr2,Ccn2,Grm1,Hgf,Igf1r,Mid1,Ntf3,Plcb1,Robo1,Tgfb2,Tlr4,Vegfa,Map3k5,Ror1,Iqgap1,Dab2ip,Sash1,Peli2,Magi3,Cracr2a</t>
  </si>
  <si>
    <t>GO:0045859</t>
  </si>
  <si>
    <t>regulation of protein kinase activity</t>
  </si>
  <si>
    <t>37/675</t>
  </si>
  <si>
    <t>11539,11549,11600,11820,12156,12759,13838,14081,14164,14816,15234,16001,18003,18205,18767,19735,19876,21676,21808,21898,22138,22339,26408,29875,69601,69726,70012,70097,73137,99470,108099,110532,110893,118449,230899,320472,380694</t>
  </si>
  <si>
    <t>Adora1,Adra1a,Angpt1,App,Bmp2,Clu,Epha4,Acsl1,Fgf1,Grm1,Hgf,Igf1r,Nedd9,Ntf3,Pkia,Rgs2,Robo1,Tead1,Tgfb2,Tlr4,Ttn,Vegfa,Map3k5,Iqgap1,Dab2ip,Smyd3,Cep85,Sash1,Prrc1,Magi3,Prkag2,Adarb1,Slc8a3,Synpo2,Nppa,Ppm1e,Ccnjl</t>
  </si>
  <si>
    <t>GO:0032874</t>
  </si>
  <si>
    <t>positive regulation of stress-activated MAPK cascade</t>
  </si>
  <si>
    <t>12/117</t>
  </si>
  <si>
    <t>11820,12156,14219,17318,18795,21808,21898,22339,26408,69601,70097,381812</t>
  </si>
  <si>
    <t>App,Bmp2,Ccn2,Mid1,Plcb1,Tgfb2,Tlr4,Vegfa,Map3k5,Dab2ip,Sash1,Cracr2a</t>
  </si>
  <si>
    <t>GO:0070304</t>
  </si>
  <si>
    <t>positive regulation of stress-activated protein kinase signaling cascade</t>
  </si>
  <si>
    <t>12/119</t>
  </si>
  <si>
    <t>GO:0080135</t>
  </si>
  <si>
    <t>regulation of cellular response to stress</t>
  </si>
  <si>
    <t>34/641</t>
  </si>
  <si>
    <t>11820,12048,12156,12491,12759,13838,14219,15234,16001,17318,17762,18024,18708,18795,21808,21898,22339,23797,26408,59027,67956,68585,69601,70097,72607,72739,99470,108155,230899,233789,244058,270190,380713,381812</t>
  </si>
  <si>
    <t>App,Bcl2l1,Bmp2,Cd36,Clu,Epha4,Ccn2,Hgf,Igf1r,Mid1,Mapt,Nfe2l2,Pik3r1,Plcb1,Tgfb2,Tlr4,Vegfa,Akt3,Map3k5,Nampt,Kmt5a,Rtn4,Dab2ip,Sash1,Usp13,Zkscan3,Magi3,Ogt,Nppa,Smg1,Rgma,Ephb1,Scarf1,Cracr2a</t>
  </si>
  <si>
    <t>GO:0050731</t>
  </si>
  <si>
    <t>positive regulation of peptidyl-tyrosine phosphorylation</t>
  </si>
  <si>
    <t>15/195</t>
  </si>
  <si>
    <t>11539,11549,11600,11820,12491,13640,13838,13869,15234,18003,18205,21898,22339,29875,98878</t>
  </si>
  <si>
    <t>Adora1,Adra1a,Angpt1,App,Cd36,Efna5,Epha4,Erbb4,Hgf,Nedd9,Ntf3,Tlr4,Vegfa,Iqgap1,Ehd4</t>
  </si>
  <si>
    <t>GO:0038066</t>
  </si>
  <si>
    <t>p38MAPK cascade</t>
  </si>
  <si>
    <t>7/49</t>
  </si>
  <si>
    <t>12156,15234,17164,22339,26408,69601,70097</t>
  </si>
  <si>
    <t>Bmp2,Hgf,Mapkapk2,Vegfa,Map3k5,Dab2ip,Sash1</t>
  </si>
  <si>
    <t>GO:0018108</t>
  </si>
  <si>
    <t>peptidyl-tyrosine phosphorylation</t>
  </si>
  <si>
    <t>20/319</t>
  </si>
  <si>
    <t>11539,11549,11600,11820,12491,13640,13837,13838,13841,13869,14183,15234,16001,18003,18205,21898,22339,29875,98878,216616</t>
  </si>
  <si>
    <t>Adora1,Adra1a,Angpt1,App,Cd36,Efna5,Epha3,Epha4,Epha7,Erbb4,Fgfr2,Hgf,Igf1r,Nedd9,Ntf3,Tlr4,Vegfa,Iqgap1,Ehd4,Efemp1</t>
  </si>
  <si>
    <t>GO:0018212</t>
  </si>
  <si>
    <t>peptidyl-tyrosine modification</t>
  </si>
  <si>
    <t>20/322</t>
  </si>
  <si>
    <t>GO:0043405</t>
  </si>
  <si>
    <t>regulation of MAP kinase activity</t>
  </si>
  <si>
    <t>18/288</t>
  </si>
  <si>
    <t>11820,12156,13838,14164,14816,15234,16001,18205,19735,19876,21898,22339,26408,29875,69601,70097,99470,230899</t>
  </si>
  <si>
    <t>App,Bmp2,Epha4,Fgf1,Grm1,Hgf,Igf1r,Ntf3,Rgs2,Robo1,Tlr4,Vegfa,Map3k5,Iqgap1,Dab2ip,Sash1,Magi3,Nppa</t>
  </si>
  <si>
    <t>GO:0046328</t>
  </si>
  <si>
    <t>regulation of JNK cascade</t>
  </si>
  <si>
    <t>11/132</t>
  </si>
  <si>
    <t>11820,14219,16001,18795,21898,26408,69601,99470,230899,270190,381812</t>
  </si>
  <si>
    <t>App,Ccn2,Igf1r,Plcb1,Tlr4,Map3k5,Dab2ip,Magi3,Nppa,Ephb1,Cracr2a</t>
  </si>
  <si>
    <t>GO:1900744</t>
  </si>
  <si>
    <t>regulation of p38MAPK cascade</t>
  </si>
  <si>
    <t>6/42</t>
  </si>
  <si>
    <t>12156,15234,22339,26408,69601,70097</t>
  </si>
  <si>
    <t>Bmp2,Hgf,Vegfa,Map3k5,Dab2ip,Sash1</t>
  </si>
  <si>
    <t>GO:0000187</t>
  </si>
  <si>
    <t>activation of MAPK activity</t>
  </si>
  <si>
    <t>9/120</t>
  </si>
  <si>
    <t>11820,12156,14164,14816,15234,18205,21898,26408,69601</t>
  </si>
  <si>
    <t>App,Bmp2,Fgf1,Grm1,Hgf,Ntf3,Tlr4,Map3k5,Dab2ip</t>
  </si>
  <si>
    <t>11_Summary</t>
  </si>
  <si>
    <t>GO:0001508</t>
  </si>
  <si>
    <t>action potential</t>
  </si>
  <si>
    <t>23/138</t>
  </si>
  <si>
    <t>11549,11735,12288,12289,12291,12293,12296,12298,12491,13405,13506,13511,14167,14168,14799,15165,16485,16508,16531,20648,58226,76365,330953,11475,11539,18578,18821,77569,238871,319710,20928,269116,338367,11548,17868,18708,230899,14718,17131</t>
  </si>
  <si>
    <t>Adra1a,Ank3,Cacna1c,Cacna1d,Cacna1g,Cacna2d1,Cacnb2,Cacnb4,Cd36,Dmd,Dsc2,Dsg2,Fgf12,Fgf13,Gria1,Hcn1,Kcna1,Kcnd2,Kcnma1,Snta1,Cacna1h,Tbx18,Hcn4,Acta2,Adora1,Pde4b,Pln,Limch1,Pde4d,Frmd6,Abcc9,Nfasc,Myo1d,Adra1b,Mybpc3,Pik3r1,Nppa,Got1,Smad7</t>
  </si>
  <si>
    <t>11_Member</t>
  </si>
  <si>
    <t>11549,11735,12288,12289,12291,12293,12296,12298,12491,13405,13506,13511,14167,14168,14799,15165,16485,16508,16531,20648,58226,76365,330953</t>
  </si>
  <si>
    <t>Adra1a,Ank3,Cacna1c,Cacna1d,Cacna1g,Cacna2d1,Cacnb2,Cacnb4,Cd36,Dmd,Dsc2,Dsg2,Fgf12,Fgf13,Gria1,Hcn1,Kcna1,Kcnd2,Kcnma1,Snta1,Cacna1h,Tbx18,Hcn4</t>
  </si>
  <si>
    <t>GO:0070252</t>
  </si>
  <si>
    <t>actin-mediated cell contraction</t>
  </si>
  <si>
    <t>18/97</t>
  </si>
  <si>
    <t>11475,11539,12288,12289,12291,12293,12296,13506,13511,14168,18578,18821,20648,58226,77569,238871,319710,330953</t>
  </si>
  <si>
    <t>Acta2,Adora1,Cacna1c,Cacna1d,Cacna1g,Cacna2d1,Cacnb2,Dsc2,Dsg2,Fgf13,Pde4b,Pln,Snta1,Cacna1h,Limch1,Pde4d,Frmd6,Hcn4</t>
  </si>
  <si>
    <t>GO:0086001</t>
  </si>
  <si>
    <t>cardiac muscle cell action potential</t>
  </si>
  <si>
    <t>14/56</t>
  </si>
  <si>
    <t>11735,12288,12289,12291,12293,12296,13405,13506,13511,14168,16508,20648,76365,330953</t>
  </si>
  <si>
    <t>Ank3,Cacna1c,Cacna1d,Cacna1g,Cacna2d1,Cacnb2,Dmd,Dsc2,Dsg2,Fgf13,Kcnd2,Snta1,Tbx18,Hcn4</t>
  </si>
  <si>
    <t>GO:0086003</t>
  </si>
  <si>
    <t>cardiac muscle cell contraction</t>
  </si>
  <si>
    <t>15/69</t>
  </si>
  <si>
    <t>11539,12288,12289,12291,12293,12296,13506,13511,14168,18578,18821,20648,58226,238871,330953</t>
  </si>
  <si>
    <t>Adora1,Cacna1c,Cacna1d,Cacna1g,Cacna2d1,Cacnb2,Dsc2,Dsg2,Fgf13,Pde4b,Pln,Snta1,Cacna1h,Pde4d,Hcn4</t>
  </si>
  <si>
    <t>GO:0035637</t>
  </si>
  <si>
    <t>multicellular organismal signaling</t>
  </si>
  <si>
    <t>21/147</t>
  </si>
  <si>
    <t>11735,12288,12289,12291,12293,12296,12298,13506,13511,14167,14799,16485,16508,16531,18821,20928,58226,76365,238871,269116,330953</t>
  </si>
  <si>
    <t>Ank3,Cacna1c,Cacna1d,Cacna1g,Cacna2d1,Cacnb2,Cacnb4,Dsc2,Dsg2,Fgf12,Gria1,Kcna1,Kcnd2,Kcnma1,Pln,Abcc9,Cacna1h,Tbx18,Pde4d,Nfasc,Hcn4</t>
  </si>
  <si>
    <t>GO:0030048</t>
  </si>
  <si>
    <t>actin filament-based movement</t>
  </si>
  <si>
    <t>19/129</t>
  </si>
  <si>
    <t>11475,11539,12288,12289,12291,12293,12296,13506,13511,14168,18578,18821,20648,58226,77569,238871,319710,330953,338367</t>
  </si>
  <si>
    <t>Acta2,Adora1,Cacna1c,Cacna1d,Cacna1g,Cacna2d1,Cacnb2,Dsc2,Dsg2,Fgf13,Pde4b,Pln,Snta1,Cacna1h,Limch1,Pde4d,Frmd6,Hcn4,Myo1d</t>
  </si>
  <si>
    <t>GO:0002027</t>
  </si>
  <si>
    <t>regulation of heart rate</t>
  </si>
  <si>
    <t>16/99</t>
  </si>
  <si>
    <t>11548,11549,12288,12289,12291,12293,12296,13405,13506,13511,17868,18708,20648,230899,238871,330953</t>
  </si>
  <si>
    <t>Adra1b,Adra1a,Cacna1c,Cacna1d,Cacna1g,Cacna2d1,Cacnb2,Dmd,Dsc2,Dsg2,Mybpc3,Pik3r1,Snta1,Nppa,Pde4d,Hcn4</t>
  </si>
  <si>
    <t>GO:1903115</t>
  </si>
  <si>
    <t>regulation of actin filament-based movement</t>
  </si>
  <si>
    <t>11/45</t>
  </si>
  <si>
    <t>11475,11539,12288,13506,13511,14168,18578,18821,58226,238871,330953</t>
  </si>
  <si>
    <t>Acta2,Adora1,Cacna1c,Dsc2,Dsg2,Fgf13,Pde4b,Pln,Cacna1h,Pde4d,Hcn4</t>
  </si>
  <si>
    <t>GO:0086004</t>
  </si>
  <si>
    <t>regulation of cardiac muscle cell contraction</t>
  </si>
  <si>
    <t>10/37</t>
  </si>
  <si>
    <t>11539,12288,13506,13511,14168,18578,18821,58226,238871,330953</t>
  </si>
  <si>
    <t>Adora1,Cacna1c,Dsc2,Dsg2,Fgf13,Pde4b,Pln,Cacna1h,Pde4d,Hcn4</t>
  </si>
  <si>
    <t>GO:0098900</t>
  </si>
  <si>
    <t>regulation of action potential</t>
  </si>
  <si>
    <t>12/59</t>
  </si>
  <si>
    <t>11549,11735,12288,12293,12491,13506,13511,14167,14168,15165,76365,330953</t>
  </si>
  <si>
    <t>Adra1a,Ank3,Cacna1c,Cacna2d1,Cd36,Dsc2,Dsg2,Fgf12,Fgf13,Hcn1,Tbx18,Hcn4</t>
  </si>
  <si>
    <t>GO:0086065</t>
  </si>
  <si>
    <t>cell communication involved in cardiac conduction</t>
  </si>
  <si>
    <t>10/39</t>
  </si>
  <si>
    <t>12288,12289,12291,12293,12296,13506,13511,76365,238871,330953</t>
  </si>
  <si>
    <t>Cacna1c,Cacna1d,Cacna1g,Cacna2d1,Cacnb2,Dsc2,Dsg2,Tbx18,Pde4d,Hcn4</t>
  </si>
  <si>
    <t>GO:0061337</t>
  </si>
  <si>
    <t>cardiac conduction</t>
  </si>
  <si>
    <t>12/64</t>
  </si>
  <si>
    <t>12288,12289,12291,12293,12296,13506,13511,18821,20928,76365,238871,330953</t>
  </si>
  <si>
    <t>Cacna1c,Cacna1d,Cacna1g,Cacna2d1,Cacnb2,Dsc2,Dsg2,Pln,Abcc9,Tbx18,Pde4d,Hcn4</t>
  </si>
  <si>
    <t>GO:0086012</t>
  </si>
  <si>
    <t>membrane depolarization during cardiac muscle cell action potential</t>
  </si>
  <si>
    <t>7/17</t>
  </si>
  <si>
    <t>11735,12288,12289,12291,12293,12296,330953</t>
  </si>
  <si>
    <t>Ank3,Cacna1c,Cacna1d,Cacna1g,Cacna2d1,Cacnb2,Hcn4</t>
  </si>
  <si>
    <t>GO:0086010</t>
  </si>
  <si>
    <t>membrane depolarization during action potential</t>
  </si>
  <si>
    <t>6/31</t>
  </si>
  <si>
    <t>11735,12289,12291,12296,58226,330953</t>
  </si>
  <si>
    <t>Ank3,Cacna1d,Cacna1g,Cacnb2,Cacna1h,Hcn4</t>
  </si>
  <si>
    <t>GO:0051899</t>
  </si>
  <si>
    <t>membrane depolarization</t>
  </si>
  <si>
    <t>12/84</t>
  </si>
  <si>
    <t>11735,12288,12289,12291,12293,12296,14167,14718,15165,17131,58226,330953</t>
  </si>
  <si>
    <t>Ank3,Cacna1c,Cacna1d,Cacna1g,Cacna2d1,Cacnb2,Fgf12,Got1,Hcn1,Smad7,Cacna1h,Hcn4</t>
  </si>
  <si>
    <t>GO:0086015</t>
  </si>
  <si>
    <t>SA node cell action potential</t>
  </si>
  <si>
    <t>4/10</t>
  </si>
  <si>
    <t>12289,12291,76365,330953</t>
  </si>
  <si>
    <t>Cacna1d,Cacna1g,Tbx18,Hcn4</t>
  </si>
  <si>
    <t>GO:0086018</t>
  </si>
  <si>
    <t>SA node cell to atrial cardiac muscle cell signaling</t>
  </si>
  <si>
    <t>GO:0086070</t>
  </si>
  <si>
    <t>SA node cell to atrial cardiac muscle cell communication</t>
  </si>
  <si>
    <t>GO:0086091</t>
  </si>
  <si>
    <t>regulation of heart rate by cardiac conduction</t>
  </si>
  <si>
    <t>8/36</t>
  </si>
  <si>
    <t>12288,12289,12291,12293,12296,13506,13511,330953</t>
  </si>
  <si>
    <t>Cacna1c,Cacna1d,Cacna1g,Cacna2d1,Cacnb2,Dsc2,Dsg2,Hcn4</t>
  </si>
  <si>
    <t>GO:0086019</t>
  </si>
  <si>
    <t>cell-cell signaling involved in cardiac conduction</t>
  </si>
  <si>
    <t>7/26</t>
  </si>
  <si>
    <t>12288,12289,12291,12293,12296,76365,330953</t>
  </si>
  <si>
    <t>Cacna1c,Cacna1d,Cacna1g,Cacna2d1,Cacnb2,Tbx18,Hcn4</t>
  </si>
  <si>
    <t>GO:0086046</t>
  </si>
  <si>
    <t>membrane depolarization during SA node cell action potential</t>
  </si>
  <si>
    <t>3/4</t>
  </si>
  <si>
    <t>12289,12291,330953</t>
  </si>
  <si>
    <t>Cacna1d,Cacna1g,Hcn4</t>
  </si>
  <si>
    <t>GO:0086002</t>
  </si>
  <si>
    <t>cardiac muscle cell action potential involved in contraction</t>
  </si>
  <si>
    <t>8/44</t>
  </si>
  <si>
    <t>12288,12289,12291,12293,12296,13506,13511,20648</t>
  </si>
  <si>
    <t>Cacna1c,Cacna1d,Cacna1g,Cacna2d1,Cacnb2,Dsc2,Dsg2,Snta1</t>
  </si>
  <si>
    <t>GO:0003254</t>
  </si>
  <si>
    <t>regulation of membrane depolarization</t>
  </si>
  <si>
    <t>7/47</t>
  </si>
  <si>
    <t>11735,12291,14167,14718,15165,17131,330953</t>
  </si>
  <si>
    <t>Ank3,Cacna1g,Fgf12,Got1,Hcn1,Smad7,Hcn4</t>
  </si>
  <si>
    <t>12_Summary</t>
  </si>
  <si>
    <t>GO:0008038</t>
  </si>
  <si>
    <t>neuron recognition</t>
  </si>
  <si>
    <t>15/51</t>
  </si>
  <si>
    <t>11820,12215,13837,13838,17967,19876,20320,20356,21367,58916,68585,68802,68810,244682,268902,12491,16854,54725,270190</t>
  </si>
  <si>
    <t>App,Bsg,Epha3,Epha4,Ncam1,Robo1,Nptn,Sema5a,Cntn2,Myot,Rtn4,Mypn,Nexn,Cntn5,Robo2,Cd36,Lgals3,Cadm1,Ephb1</t>
  </si>
  <si>
    <t>12_Member</t>
  </si>
  <si>
    <t>11820,12215,13837,13838,17967,19876,20320,20356,21367,58916,68585,68802,68810,244682,268902</t>
  </si>
  <si>
    <t>App,Bsg,Epha3,Epha4,Ncam1,Robo1,Nptn,Sema5a,Cntn2,Myot,Rtn4,Mypn,Nexn,Cntn5,Robo2</t>
  </si>
  <si>
    <t>GO:0007413</t>
  </si>
  <si>
    <t>axonal fasciculation</t>
  </si>
  <si>
    <t>6/25</t>
  </si>
  <si>
    <t>13837,13838,17967,20356,21367,68585</t>
  </si>
  <si>
    <t>Epha3,Epha4,Ncam1,Sema5a,Cntn2,Rtn4</t>
  </si>
  <si>
    <t>GO:0106030</t>
  </si>
  <si>
    <t>neuron projection fasciculation</t>
  </si>
  <si>
    <t>GO:0008037</t>
  </si>
  <si>
    <t>cell recognition</t>
  </si>
  <si>
    <t>19/287</t>
  </si>
  <si>
    <t>11820,12215,12491,13837,13838,16854,17967,19876,20320,20356,21367,54725,58916,68585,68802,68810,244682,268902,270190</t>
  </si>
  <si>
    <t>App,Bsg,Cd36,Epha3,Epha4,Lgals3,Ncam1,Robo1,Nptn,Sema5a,Cntn2,Cadm1,Myot,Rtn4,Mypn,Nexn,Cntn5,Robo2,Ephb1</t>
  </si>
  <si>
    <t>13_Summary</t>
  </si>
  <si>
    <t>GO:0048589</t>
  </si>
  <si>
    <t>developmental growth</t>
  </si>
  <si>
    <t>57/799</t>
  </si>
  <si>
    <t>11548,11549,11820,12154,12288,12561,13640,13841,13869,14164,14168,14183,15982,16001,16795,17131,17260,17268,17755,17756,17762,17967,18795,19013,19664,19735,19876,20348,20356,20564,20851,20979,21388,21416,21808,22138,22339,23966,26903,29875,54725,56376,56808,68585,76884,77300,81907,100705,110532,116837,216233,218772,238871,240058,243905,244058,329252,12048,13823,16011,17906,18003,18158,22193,69601,230899,12558,13838,20429,21367,70827,241568,268902,13618,17190,20927,76441,216190,269951,13837,22240,216616,235106,17758,231532,16531,20499,23797,108155,68732,207278</t>
  </si>
  <si>
    <t>Adra1b,Adra1a,App,Bmp10,Cacna1c,Cdh4,Efna5,Epha7,Erbb4,Fgf1,Fgf13,Fgfr2,Ifrd1,Igf1r,Large1,Smad7,Mef2c,Meis1,Map1b,Map2,Mapt,Ncam1,Plcb1,Ppara,Rbpj,Rgs2,Robo1,Sema3c,Sema5a,Slit3,Stat5b,Syt1,Tbx5,Tcf7l2,Tgfb2,Ttn,Vegfa,Tenm4,Dysf,Iqgap1,Cadm1,Pdlim5,Cacna2d2,Rtn4,Cyfip2,Raph1,Tmem108,Acacb,Adarb1,Rims1,Socs2,Rarb,Pde4d,Cpne5,Zfp568,Rgma,Lgr6,Bcl2l1,Epb41l3,Igfbp5,Myl2,Nedd9,Nppb,Ube2e3,Dab2ip,Nppa,Cdh2,Epha4,Shox2,Cntn2,Trak2,Lrrc4c,Robo2,Ednrb,Mbd1,Abcc8,Daam2,Appl2,Idh2,Epha3,Dpysl3,Efemp1,Ntm,Map4,Arhgap24,Kcnma1,Slc12a7,Akt3,Ogt,Carmil1,Fchsd2</t>
  </si>
  <si>
    <t>13_Member</t>
  </si>
  <si>
    <t>11548,11549,11820,12154,12288,12561,13640,13841,13869,14164,14168,14183,15982,16001,16795,17131,17260,17268,17755,17756,17762,17967,18795,19013,19664,19735,19876,20348,20356,20564,20851,20979,21388,21416,21808,22138,22339,23966,26903,29875,54725,56376,56808,68585,76884,77300,81907,100705,110532,116837,216233,218772,238871,240058,243905,244058,329252</t>
  </si>
  <si>
    <t>Adra1b,Adra1a,App,Bmp10,Cacna1c,Cdh4,Efna5,Epha7,Erbb4,Fgf1,Fgf13,Fgfr2,Ifrd1,Igf1r,Large1,Smad7,Mef2c,Meis1,Map1b,Map2,Mapt,Ncam1,Plcb1,Ppara,Rbpj,Rgs2,Robo1,Sema3c,Sema5a,Slit3,Stat5b,Syt1,Tbx5,Tcf7l2,Tgfb2,Ttn,Vegfa,Tenm4,Dysf,Iqgap1,Cadm1,Pdlim5,Cacna2d2,Rtn4,Cyfip2,Raph1,Tmem108,Acacb,Adarb1,Rims1,Socs2,Rarb,Pde4d,Cpne5,Zfp568,Rgma,Lgr6</t>
  </si>
  <si>
    <t>GO:0048638</t>
  </si>
  <si>
    <t>regulation of developmental growth</t>
  </si>
  <si>
    <t>36/403</t>
  </si>
  <si>
    <t>11820,12154,12288,12561,13640,13841,13869,14168,14183,15982,16001,17131,17260,17268,17755,17756,17762,17967,18795,19013,19664,19735,20348,20356,20851,20979,21388,21416,22339,56808,68585,100705,116837,216233,240058,244058</t>
  </si>
  <si>
    <t>App,Bmp10,Cacna1c,Cdh4,Efna5,Epha7,Erbb4,Fgf13,Fgfr2,Ifrd1,Igf1r,Smad7,Mef2c,Meis1,Map1b,Map2,Mapt,Ncam1,Plcb1,Ppara,Rbpj,Rgs2,Sema3c,Sema5a,Stat5b,Syt1,Tbx5,Tcf7l2,Vegfa,Cacna2d2,Rtn4,Acacb,Rims1,Socs2,Cpne5,Rgma</t>
  </si>
  <si>
    <t>GO:0048588</t>
  </si>
  <si>
    <t>developmental cell growth</t>
  </si>
  <si>
    <t>28/269</t>
  </si>
  <si>
    <t>11548,11549,11820,12561,13640,13841,14168,15982,17131,17755,17756,17762,19013,19735,20348,20356,20564,20979,22339,29875,56376,68585,76884,77300,81907,116837,240058,244058</t>
  </si>
  <si>
    <t>Adra1b,Adra1a,App,Cdh4,Efna5,Epha7,Fgf13,Ifrd1,Smad7,Map1b,Map2,Mapt,Ppara,Rgs2,Sema3c,Sema5a,Slit3,Syt1,Vegfa,Iqgap1,Pdlim5,Rtn4,Cyfip2,Raph1,Tmem108,Rims1,Cpne5,Rgma</t>
  </si>
  <si>
    <t>GO:0060560</t>
  </si>
  <si>
    <t>developmental growth involved in morphogenesis</t>
  </si>
  <si>
    <t>27/277</t>
  </si>
  <si>
    <t>11820,12561,13640,13841,14164,14168,14183,15982,17755,17756,17762,19876,20348,20356,20564,20979,22339,29875,54725,68585,76884,77300,81907,116837,240058,243905,244058</t>
  </si>
  <si>
    <t>App,Cdh4,Efna5,Epha7,Fgf1,Fgf13,Fgfr2,Ifrd1,Map1b,Map2,Mapt,Robo1,Sema3c,Sema5a,Slit3,Syt1,Vegfa,Iqgap1,Cadm1,Rtn4,Cyfip2,Raph1,Tmem108,Rims1,Cpne5,Zfp568,Rgma</t>
  </si>
  <si>
    <t>GO:0040008</t>
  </si>
  <si>
    <t>regulation of growth</t>
  </si>
  <si>
    <t>47/722</t>
  </si>
  <si>
    <t>11820,12048,12154,12288,12561,13640,13823,13841,13869,14168,14183,15982,16001,16011,17131,17260,17268,17755,17756,17762,17906,17967,18003,18158,18795,19013,19664,19735,20348,20356,20564,20851,20979,21388,21416,21808,22193,22339,56808,68585,69601,100705,116837,216233,230899,240058,244058</t>
  </si>
  <si>
    <t>App,Bcl2l1,Bmp10,Cacna1c,Cdh4,Efna5,Epb41l3,Epha7,Erbb4,Fgf13,Fgfr2,Ifrd1,Igf1r,Igfbp5,Smad7,Mef2c,Meis1,Map1b,Map2,Mapt,Myl2,Ncam1,Nedd9,Nppb,Plcb1,Ppara,Rbpj,Rgs2,Sema3c,Sema5a,Slit3,Stat5b,Syt1,Tbx5,Tcf7l2,Tgfb2,Ube2e3,Vegfa,Cacna2d2,Rtn4,Dab2ip,Acacb,Rims1,Socs2,Nppa,Cpne5,Rgma</t>
  </si>
  <si>
    <t>GO:0048639</t>
  </si>
  <si>
    <t>positive regulation of developmental growth</t>
  </si>
  <si>
    <t>23/218</t>
  </si>
  <si>
    <t>12154,12561,13640,13869,14183,16001,17131,17260,17755,17762,17967,18795,19664,20356,20851,20979,21388,22339,56808,68585,100705,116837,240058</t>
  </si>
  <si>
    <t>Bmp10,Cdh4,Efna5,Erbb4,Fgfr2,Igf1r,Smad7,Mef2c,Map1b,Mapt,Ncam1,Plcb1,Rbpj,Sema5a,Stat5b,Syt1,Tbx5,Vegfa,Cacna2d2,Rtn4,Acacb,Rims1,Cpne5</t>
  </si>
  <si>
    <t>GO:0016049</t>
  </si>
  <si>
    <t>cell growth</t>
  </si>
  <si>
    <t>38/525</t>
  </si>
  <si>
    <t>11548,11549,11820,12154,12561,13640,13823,13841,14168,15982,16011,17131,17755,17756,17762,17906,18158,19013,19735,20348,20356,20564,20979,21808,22339,29875,54725,56376,68585,69601,76884,77300,81907,116837,216233,230899,240058,244058</t>
  </si>
  <si>
    <t>Adra1b,Adra1a,App,Bmp10,Cdh4,Efna5,Epb41l3,Epha7,Fgf13,Ifrd1,Igfbp5,Smad7,Map1b,Map2,Mapt,Myl2,Nppb,Ppara,Rgs2,Sema3c,Sema5a,Slit3,Syt1,Tgfb2,Vegfa,Iqgap1,Cadm1,Pdlim5,Rtn4,Dab2ip,Cyfip2,Raph1,Tmem108,Rims1,Socs2,Nppa,Cpne5,Rgma</t>
  </si>
  <si>
    <t>GO:0050770</t>
  </si>
  <si>
    <t>regulation of axonogenesis</t>
  </si>
  <si>
    <t>21/186</t>
  </si>
  <si>
    <t>12558,12561,13640,13838,13841,14168,15982,17755,17756,17762,19876,20348,20356,20429,21367,22339,68585,70827,241568,244058,268902</t>
  </si>
  <si>
    <t>Cdh2,Cdh4,Efna5,Epha4,Epha7,Fgf13,Ifrd1,Map1b,Map2,Mapt,Robo1,Sema3c,Sema5a,Shox2,Cntn2,Vegfa,Rtn4,Trak2,Lrrc4c,Rgma,Robo2</t>
  </si>
  <si>
    <t>GO:0045926</t>
  </si>
  <si>
    <t>negative regulation of growth</t>
  </si>
  <si>
    <t>22/264</t>
  </si>
  <si>
    <t>12154,13841,14168,15982,16011,17268,17756,17906,18158,19013,19735,20348,20356,20564,21388,21416,21808,68585,69601,216233,230899,244058</t>
  </si>
  <si>
    <t>Bmp10,Epha7,Fgf13,Ifrd1,Igfbp5,Meis1,Map2,Myl2,Nppb,Ppara,Rgs2,Sema3c,Sema5a,Slit3,Tbx5,Tcf7l2,Tgfb2,Rtn4,Dab2ip,Socs2,Nppa,Rgma</t>
  </si>
  <si>
    <t>GO:0045927</t>
  </si>
  <si>
    <t>positive regulation of growth</t>
  </si>
  <si>
    <t>24/312</t>
  </si>
  <si>
    <t>12154,12561,13640,13869,14183,16001,17131,17260,17755,17762,17967,18795,19664,20356,20851,20979,21388,21808,22339,56808,68585,100705,116837,240058</t>
  </si>
  <si>
    <t>Bmp10,Cdh4,Efna5,Erbb4,Fgfr2,Igf1r,Smad7,Mef2c,Map1b,Mapt,Ncam1,Plcb1,Rbpj,Sema5a,Stat5b,Syt1,Tbx5,Tgfb2,Vegfa,Cacna2d2,Rtn4,Acacb,Rims1,Cpne5</t>
  </si>
  <si>
    <t>GO:0001558</t>
  </si>
  <si>
    <t>regulation of cell growth</t>
  </si>
  <si>
    <t>29/439</t>
  </si>
  <si>
    <t>12154,12561,13640,13823,13841,14168,15982,16011,17131,17755,17756,17762,17906,18158,19013,19735,20348,20356,20564,20979,21808,22339,68585,69601,116837,216233,230899,240058,244058</t>
  </si>
  <si>
    <t>Bmp10,Cdh4,Efna5,Epb41l3,Epha7,Fgf13,Ifrd1,Igfbp5,Smad7,Map1b,Map2,Mapt,Myl2,Nppb,Ppara,Rgs2,Sema3c,Sema5a,Slit3,Syt1,Tgfb2,Vegfa,Rtn4,Dab2ip,Rims1,Socs2,Nppa,Cpne5,Rgma</t>
  </si>
  <si>
    <t>GO:0048640</t>
  </si>
  <si>
    <t>negative regulation of developmental growth</t>
  </si>
  <si>
    <t>14/129</t>
  </si>
  <si>
    <t>13841,14168,15982,17268,17756,19013,19735,20348,20356,21388,21416,68585,216233,244058</t>
  </si>
  <si>
    <t>Epha7,Fgf13,Ifrd1,Meis1,Map2,Ppara,Rgs2,Sema3c,Sema5a,Tbx5,Tcf7l2,Rtn4,Socs2,Rgma</t>
  </si>
  <si>
    <t>GO:0048668</t>
  </si>
  <si>
    <t>collateral sprouting</t>
  </si>
  <si>
    <t>7/32</t>
  </si>
  <si>
    <t>11820,13640,13841,14168,15982,68585,244058</t>
  </si>
  <si>
    <t>App,Efna5,Epha7,Fgf13,Ifrd1,Rtn4,Rgma</t>
  </si>
  <si>
    <t>GO:0030308</t>
  </si>
  <si>
    <t>negative regulation of cell growth</t>
  </si>
  <si>
    <t>17/200</t>
  </si>
  <si>
    <t>12154,13841,14168,15982,17756,17906,18158,19013,19735,20348,20356,20564,21808,68585,69601,230899,244058</t>
  </si>
  <si>
    <t>Bmp10,Epha7,Fgf13,Ifrd1,Map2,Myl2,Nppb,Ppara,Rgs2,Sema3c,Sema5a,Slit3,Tgfb2,Rtn4,Dab2ip,Nppa,Rgma</t>
  </si>
  <si>
    <t>GO:1990138</t>
  </si>
  <si>
    <t>neuron projection extension</t>
  </si>
  <si>
    <t>17/201</t>
  </si>
  <si>
    <t>12561,15982,17755,17756,17762,20348,20356,20564,20979,22339,29875,68585,76884,77300,81907,116837,240058</t>
  </si>
  <si>
    <t>Cdh4,Ifrd1,Map1b,Map2,Mapt,Sema3c,Sema5a,Slit3,Syt1,Vegfa,Iqgap1,Rtn4,Cyfip2,Raph1,Tmem108,Rims1,Cpne5</t>
  </si>
  <si>
    <t>GO:0010721</t>
  </si>
  <si>
    <t>negative regulation of cell development</t>
  </si>
  <si>
    <t>17/203</t>
  </si>
  <si>
    <t>13618,13640,13841,14168,15982,17190,17756,20348,20356,20927,22339,68585,70827,76441,216190,244058,269951</t>
  </si>
  <si>
    <t>Ednrb,Efna5,Epha7,Fgf13,Ifrd1,Mbd1,Map2,Sema3c,Sema5a,Abcc8,Vegfa,Rtn4,Trak2,Daam2,Appl2,Rgma,Idh2</t>
  </si>
  <si>
    <t>GO:0048670</t>
  </si>
  <si>
    <t>regulation of collateral sprouting</t>
  </si>
  <si>
    <t>6/24</t>
  </si>
  <si>
    <t>13640,13841,14168,15982,68585,244058</t>
  </si>
  <si>
    <t>Efna5,Epha7,Fgf13,Ifrd1,Rtn4,Rgma</t>
  </si>
  <si>
    <t>GO:0010977</t>
  </si>
  <si>
    <t>negative regulation of neuron projection development</t>
  </si>
  <si>
    <t>15/164</t>
  </si>
  <si>
    <t>13837,13838,13841,14168,15982,17756,19664,20348,20356,22240,68585,70827,216616,235106,244058</t>
  </si>
  <si>
    <t>Epha3,Epha4,Epha7,Fgf13,Ifrd1,Map2,Rbpj,Sema3c,Sema5a,Dpysl3,Rtn4,Trak2,Efemp1,Ntm,Rgma</t>
  </si>
  <si>
    <t>GO:0061387</t>
  </si>
  <si>
    <t>regulation of extent of cell growth</t>
  </si>
  <si>
    <t>13/129</t>
  </si>
  <si>
    <t>12561,13640,13841,14168,15982,17755,17756,17762,20348,20356,22339,68585,244058</t>
  </si>
  <si>
    <t>Cdh4,Efna5,Epha7,Fgf13,Ifrd1,Map1b,Map2,Mapt,Sema3c,Sema5a,Vegfa,Rtn4,Rgma</t>
  </si>
  <si>
    <t>GO:0031345</t>
  </si>
  <si>
    <t>negative regulation of cell projection organization</t>
  </si>
  <si>
    <t>17/209</t>
  </si>
  <si>
    <t>13837,13838,13841,14168,15982,17756,17758,19664,20348,20356,22240,68585,70827,216616,231532,235106,244058</t>
  </si>
  <si>
    <t>Epha3,Epha4,Epha7,Fgf13,Ifrd1,Map2,Map4,Rbpj,Sema3c,Sema5a,Dpysl3,Rtn4,Trak2,Efemp1,Arhgap24,Ntm,Rgma</t>
  </si>
  <si>
    <t>GO:0008361</t>
  </si>
  <si>
    <t>regulation of cell size</t>
  </si>
  <si>
    <t>17/214</t>
  </si>
  <si>
    <t>12561,13640,13841,14168,15982,16531,17755,17756,17762,20348,20356,20499,22339,23797,68585,108155,244058</t>
  </si>
  <si>
    <t>Cdh4,Efna5,Epha7,Fgf13,Ifrd1,Kcnma1,Map1b,Map2,Mapt,Sema3c,Sema5a,Slc12a7,Vegfa,Akt3,Rtn4,Ogt,Rgma</t>
  </si>
  <si>
    <t>GO:0050771</t>
  </si>
  <si>
    <t>negative regulation of axonogenesis</t>
  </si>
  <si>
    <t>6/69</t>
  </si>
  <si>
    <t>13841,17756,20348,20356,68585,244058</t>
  </si>
  <si>
    <t>Epha7,Map2,Sema3c,Sema5a,Rtn4,Rgma</t>
  </si>
  <si>
    <t>GO:0050768</t>
  </si>
  <si>
    <t>negative regulation of neurogenesis</t>
  </si>
  <si>
    <t>14/160</t>
  </si>
  <si>
    <t>13841,14168,15982,17190,17756,20348,20356,20927,68585,70827,76441,216190,244058,269951</t>
  </si>
  <si>
    <t>Epha7,Fgf13,Ifrd1,Mbd1,Map2,Sema3c,Sema5a,Abcc8,Rtn4,Trak2,Daam2,Appl2,Rgma,Idh2</t>
  </si>
  <si>
    <t>GO:0051961</t>
  </si>
  <si>
    <t>negative regulation of nervous system development</t>
  </si>
  <si>
    <t>14/164</t>
  </si>
  <si>
    <t>GO:0050772</t>
  </si>
  <si>
    <t>positive regulation of axonogenesis</t>
  </si>
  <si>
    <t>10/102</t>
  </si>
  <si>
    <t>12561,13640,17755,17762,19876,20356,20429,22339,68585,268902</t>
  </si>
  <si>
    <t>Cdh4,Efna5,Map1b,Mapt,Robo1,Sema5a,Shox2,Vegfa,Rtn4,Robo2</t>
  </si>
  <si>
    <t>GO:0032535</t>
  </si>
  <si>
    <t>regulation of cellular component size</t>
  </si>
  <si>
    <t>13/418</t>
  </si>
  <si>
    <t>13841,16531,17755,17756,20348,20356,21367,23797,68585,68732,108155,207278,244058</t>
  </si>
  <si>
    <t>Epha7,Kcnma1,Map1b,Map2,Sema3c,Sema5a,Cntn2,Akt3,Rtn4,Carmil1,Ogt,Fchsd2,Rgma</t>
  </si>
  <si>
    <t>GO:0048675</t>
  </si>
  <si>
    <t>axon extension</t>
  </si>
  <si>
    <t>11/140</t>
  </si>
  <si>
    <t>12561,15982,17755,17756,17762,20348,20356,20564,22339,68585,77300</t>
  </si>
  <si>
    <t>Cdh4,Ifrd1,Map1b,Map2,Mapt,Sema3c,Sema5a,Slit3,Vegfa,Rtn4,Raph1</t>
  </si>
  <si>
    <t>GO:0030517</t>
  </si>
  <si>
    <t>negative regulation of axon extension</t>
  </si>
  <si>
    <t>4/49</t>
  </si>
  <si>
    <t>17756,20348,20356,68585</t>
  </si>
  <si>
    <t>Map2,Sema3c,Sema5a,Rtn4</t>
  </si>
  <si>
    <t>GO:0030516</t>
  </si>
  <si>
    <t>regulation of axon extension</t>
  </si>
  <si>
    <t>9/115</t>
  </si>
  <si>
    <t>12561,15982,17755,17756,17762,20348,20356,22339,68585</t>
  </si>
  <si>
    <t>Cdh4,Ifrd1,Map1b,Map2,Mapt,Sema3c,Sema5a,Vegfa,Rtn4</t>
  </si>
  <si>
    <t>14_Summary</t>
  </si>
  <si>
    <t>GO:0070848</t>
  </si>
  <si>
    <t>response to growth factor</t>
  </si>
  <si>
    <t>50/647</t>
  </si>
  <si>
    <t>11600,12154,12156,13405,13869,14119,14164,14167,14169,14183,14219,14718,15234,16001,16558,17130,17131,17164,17260,18205,18760,19013,19017,19245,19664,19876,20851,21416,21808,22339,22793,29875,50791,52662,64074,67888,69601,70673,72043,76884,81907,98878,109624,216190,241226,244058,319922,320910,320924,399558,83925,320024</t>
  </si>
  <si>
    <t>Angpt1,Bmp10,Bmp2,Dmd,Erbb4,Fbn2,Fgf1,Fgf12,Fgf14,Fgfr2,Ccn2,Got1,Hgf,Igf1r,Kif16b,Smad6,Smad7,Mapkapk2,Mef2c,Ntf3,Prkd1,Ppara,Ppargc1a,Ptp4a3,Rbpj,Robo1,Stat5b,Tcf7l2,Tgfb2,Vegfa,Zyx,Iqgap1,Magi2,Ldlrad4,Smoc2,Tmem100,Dab2ip,Prdm16,Sulf2,Cyfip2,Tmem108,Ehd4,Cald1,Appl2,Itga8,Rgma,Vwc2,Itgb8,Ccbe1,Flrt2,Trps1,Nceh1</t>
  </si>
  <si>
    <t>14_Member</t>
  </si>
  <si>
    <t>11600,12154,12156,13405,13869,14119,14164,14167,14169,14183,14219,14718,15234,16001,16558,17130,17131,17164,17260,18205,18760,19013,19017,19245,19664,19876,20851,21416,21808,22339,22793,29875,50791,52662,64074,67888,69601,70673,72043,76884,81907,98878,109624,216190,241226,244058,319922,320910,320924,399558</t>
  </si>
  <si>
    <t>Angpt1,Bmp10,Bmp2,Dmd,Erbb4,Fbn2,Fgf1,Fgf12,Fgf14,Fgfr2,Ccn2,Got1,Hgf,Igf1r,Kif16b,Smad6,Smad7,Mapkapk2,Mef2c,Ntf3,Prkd1,Ppara,Ppargc1a,Ptp4a3,Rbpj,Robo1,Stat5b,Tcf7l2,Tgfb2,Vegfa,Zyx,Iqgap1,Magi2,Ldlrad4,Smoc2,Tmem100,Dab2ip,Prdm16,Sulf2,Cyfip2,Tmem108,Ehd4,Cald1,Appl2,Itga8,Rgma,Vwc2,Itgb8,Ccbe1,Flrt2</t>
  </si>
  <si>
    <t>GO:0071363</t>
  </si>
  <si>
    <t>cellular response to growth factor stimulus</t>
  </si>
  <si>
    <t>49/633</t>
  </si>
  <si>
    <t>11600,12154,12156,13405,13869,14119,14164,14167,14169,14183,14219,14718,15234,16001,16558,17130,17131,17164,17260,18205,18760,19013,19017,19245,19664,19876,20851,21416,21808,22339,22793,29875,50791,52662,64074,67888,69601,70673,72043,76884,81907,98878,216190,241226,244058,319922,320910,320924,399558</t>
  </si>
  <si>
    <t>Angpt1,Bmp10,Bmp2,Dmd,Erbb4,Fbn2,Fgf1,Fgf12,Fgf14,Fgfr2,Ccn2,Got1,Hgf,Igf1r,Kif16b,Smad6,Smad7,Mapkapk2,Mef2c,Ntf3,Prkd1,Ppara,Ppargc1a,Ptp4a3,Rbpj,Robo1,Stat5b,Tcf7l2,Tgfb2,Vegfa,Zyx,Iqgap1,Magi2,Ldlrad4,Smoc2,Tmem100,Dab2ip,Prdm16,Sulf2,Cyfip2,Tmem108,Ehd4,Appl2,Itga8,Rgma,Vwc2,Itgb8,Ccbe1,Flrt2</t>
  </si>
  <si>
    <t>GO:0090287</t>
  </si>
  <si>
    <t>regulation of cellular response to growth factor stimulus</t>
  </si>
  <si>
    <t>23/289</t>
  </si>
  <si>
    <t>11600,13405,14119,14164,14718,17130,17131,19013,19245,19664,19876,21416,52662,64074,69601,70673,72043,76884,81907,241226,244058,319922,320924</t>
  </si>
  <si>
    <t>Angpt1,Dmd,Fbn2,Fgf1,Got1,Smad6,Smad7,Ppara,Ptp4a3,Rbpj,Robo1,Tcf7l2,Ldlrad4,Smoc2,Dab2ip,Prdm16,Sulf2,Cyfip2,Tmem108,Itga8,Rgma,Vwc2,Ccbe1</t>
  </si>
  <si>
    <t>GO:0071559</t>
  </si>
  <si>
    <t>response to transforming growth factor beta</t>
  </si>
  <si>
    <t>17/226</t>
  </si>
  <si>
    <t>12156,14119,14718,16001,17130,17131,17260,19013,19017,21808,22793,52662,70673,109624,216190,241226,320910</t>
  </si>
  <si>
    <t>Bmp2,Fbn2,Got1,Igf1r,Smad6,Smad7,Mef2c,Ppara,Ppargc1a,Tgfb2,Zyx,Ldlrad4,Prdm16,Cald1,Appl2,Itga8,Itgb8</t>
  </si>
  <si>
    <t>GO:0071560</t>
  </si>
  <si>
    <t>cellular response to transforming growth factor beta stimulus</t>
  </si>
  <si>
    <t>16/221</t>
  </si>
  <si>
    <t>12156,14119,14718,16001,17130,17131,17260,19013,19017,21808,22793,52662,70673,216190,241226,320910</t>
  </si>
  <si>
    <t>Bmp2,Fbn2,Got1,Igf1r,Smad6,Smad7,Mef2c,Ppara,Ppargc1a,Tgfb2,Zyx,Ldlrad4,Prdm16,Appl2,Itga8,Itgb8</t>
  </si>
  <si>
    <t>GO:0007178</t>
  </si>
  <si>
    <t>transmembrane receptor protein serine/threonine kinase signaling pathway</t>
  </si>
  <si>
    <t>22/383</t>
  </si>
  <si>
    <t>12154,12156,14119,14718,17130,17131,19013,19664,21416,21808,22793,50791,52662,67888,70673,83925,216190,241226,244058,319922,320024,320910</t>
  </si>
  <si>
    <t>Bmp10,Bmp2,Fbn2,Got1,Smad6,Smad7,Ppara,Rbpj,Tcf7l2,Tgfb2,Zyx,Magi2,Ldlrad4,Tmem100,Prdm16,Trps1,Appl2,Itga8,Rgma,Vwc2,Nceh1,Itgb8</t>
  </si>
  <si>
    <t>GO:0007179</t>
  </si>
  <si>
    <t>transforming growth factor beta receptor signaling pathway</t>
  </si>
  <si>
    <t>13/181</t>
  </si>
  <si>
    <t>12156,14119,14718,17130,17131,19013,21808,22793,52662,70673,216190,241226,320910</t>
  </si>
  <si>
    <t>Bmp2,Fbn2,Got1,Smad6,Smad7,Ppara,Tgfb2,Zyx,Ldlrad4,Prdm16,Appl2,Itga8,Itgb8</t>
  </si>
  <si>
    <t>GO:0090092</t>
  </si>
  <si>
    <t>regulation of transmembrane receptor protein serine/threonine kinase signaling pathway</t>
  </si>
  <si>
    <t>16/251</t>
  </si>
  <si>
    <t>12154,12156,14119,14718,17130,17131,19013,19664,21416,21808,50791,52662,70673,241226,244058,319922</t>
  </si>
  <si>
    <t>Bmp10,Bmp2,Fbn2,Got1,Smad6,Smad7,Ppara,Rbpj,Tcf7l2,Tgfb2,Magi2,Ldlrad4,Prdm16,Itga8,Rgma,Vwc2</t>
  </si>
  <si>
    <t>15_Summary</t>
  </si>
  <si>
    <t>ko05414</t>
  </si>
  <si>
    <t>Dilated cardiomyopathy</t>
  </si>
  <si>
    <t>18/89</t>
  </si>
  <si>
    <t>11465,12288,12289,12293,12296,12298,13405,16403,17868,17897,17906,18821,21808,22138,56808,224129,241226,320910,108099,12558,13506,13511,21416,12314,14681,16438,16519,17260,18795,19735,213435,227541,238564,11548,11549,17896,23797,208647,231991,12491,14702,20927,100705</t>
  </si>
  <si>
    <t>Actg1,Cacna1c,Cacna1d,Cacna2d1,Cacnb2,Cacnb4,Dmd,Itga6,Mybpc3,Myl3,Myl2,Pln,Tgfb2,Ttn,Cacna2d2,Adcy5,Itga8,Itgb8,Prkag2,Cdh2,Dsc2,Dsg2,Tcf7l2,Calm2,Gnao1,Itpr1,Kcnj3,Mef2c,Plcb1,Rgs2,Mylk3,Camk1d,Mylk4,Adra1b,Adra1a,Myl4,Akt3,Creb3l2,Creb5,Cd36,Gng2,Abcc8,Acacb</t>
  </si>
  <si>
    <t>15_Member</t>
  </si>
  <si>
    <t>11465,12288,12289,12293,12296,12298,13405,16403,17868,17897,17906,18821,21808,22138,56808,224129,241226,320910</t>
  </si>
  <si>
    <t>Actg1,Cacna1c,Cacna1d,Cacna2d1,Cacnb2,Cacnb4,Dmd,Itga6,Mybpc3,Myl3,Myl2,Pln,Tgfb2,Ttn,Cacna2d2,Adcy5,Itga8,Itgb8</t>
  </si>
  <si>
    <t>mmu05414</t>
  </si>
  <si>
    <t>18/95</t>
  </si>
  <si>
    <t>ko05410</t>
  </si>
  <si>
    <t>Hypertrophic cardiomyopathy (HCM)</t>
  </si>
  <si>
    <t>17/84</t>
  </si>
  <si>
    <t>11465,12288,12289,12293,12296,12298,13405,16403,17868,17897,17906,21808,22138,56808,108099,241226,320910</t>
  </si>
  <si>
    <t>Actg1,Cacna1c,Cacna1d,Cacna2d1,Cacnb2,Cacnb4,Dmd,Itga6,Mybpc3,Myl3,Myl2,Tgfb2,Ttn,Cacna2d2,Prkag2,Itga8,Itgb8</t>
  </si>
  <si>
    <t>mmu05410</t>
  </si>
  <si>
    <t>17/90</t>
  </si>
  <si>
    <t>ko05412</t>
  </si>
  <si>
    <t>Arrhythmogenic right ventricular cardiomyopathy (ARVC)</t>
  </si>
  <si>
    <t>15/72</t>
  </si>
  <si>
    <t>11465,12288,12289,12293,12296,12298,12558,13405,13506,13511,16403,21416,56808,241226,320910</t>
  </si>
  <si>
    <t>Actg1,Cacna1c,Cacna1d,Cacna2d1,Cacnb2,Cacnb4,Cdh2,Dmd,Dsc2,Dsg2,Itga6,Tcf7l2,Cacna2d2,Itga8,Itgb8</t>
  </si>
  <si>
    <t>mmu05412</t>
  </si>
  <si>
    <t>15/76</t>
  </si>
  <si>
    <t>ko04921</t>
  </si>
  <si>
    <t>Oxytocin signaling pathway</t>
  </si>
  <si>
    <t>19/153</t>
  </si>
  <si>
    <t>11465,12288,12289,12293,12296,12298,12314,14681,16438,16519,17260,18795,19735,56808,108099,213435,224129,227541,238564</t>
  </si>
  <si>
    <t>Actg1,Cacna1c,Cacna1d,Cacna2d1,Cacnb2,Cacnb4,Calm2,Gnao1,Itpr1,Kcnj3,Mef2c,Plcb1,Rgs2,Cacna2d2,Prkag2,Mylk3,Adcy5,Camk1d,Mylk4</t>
  </si>
  <si>
    <t>mmu04921</t>
  </si>
  <si>
    <t>19/156</t>
  </si>
  <si>
    <t>ko04261</t>
  </si>
  <si>
    <t>Adrenergic signaling in cardiomyocytes</t>
  </si>
  <si>
    <t>18/147</t>
  </si>
  <si>
    <t>11548,11549,12288,12289,12293,12296,12298,12314,17896,17897,17906,18795,18821,23797,56808,208647,224129,231991</t>
  </si>
  <si>
    <t>Adra1b,Adra1a,Cacna1c,Cacna1d,Cacna2d1,Cacnb2,Cacnb4,Calm2,Myl4,Myl3,Myl2,Plcb1,Pln,Akt3,Cacna2d2,Creb3l2,Adcy5,Creb5</t>
  </si>
  <si>
    <t>mmu04261</t>
  </si>
  <si>
    <t>18/150</t>
  </si>
  <si>
    <t>R-MMU-163685</t>
  </si>
  <si>
    <t>Integration of energy metabolism</t>
  </si>
  <si>
    <t>12/78</t>
  </si>
  <si>
    <t>12288,12289,12296,12491,14702,16438,18795,20927,56808,100705,108099,224129</t>
  </si>
  <si>
    <t>Cacna1c,Cacna1d,Cacnb2,Cd36,Gng2,Itpr1,Plcb1,Abcc8,Cacna2d2,Acacb,Prkag2,Adcy5</t>
  </si>
  <si>
    <t>R-MMU-422356</t>
  </si>
  <si>
    <t>Regulation of insulin secretion</t>
  </si>
  <si>
    <t>10/60</t>
  </si>
  <si>
    <t>12288,12289,12296,12491,14702,16438,18795,20927,56808,224129</t>
  </si>
  <si>
    <t>Cacna1c,Cacna1d,Cacnb2,Cd36,Gng2,Itpr1,Plcb1,Abcc8,Cacna2d2,Adcy5</t>
  </si>
  <si>
    <t>ko04260</t>
  </si>
  <si>
    <t>Cardiac muscle contraction</t>
  </si>
  <si>
    <t>9/78</t>
  </si>
  <si>
    <t>12288,12289,12293,12296,12298,17896,17897,17906,56808</t>
  </si>
  <si>
    <t>Cacna1c,Cacna1d,Cacna2d1,Cacnb2,Cacnb4,Myl4,Myl3,Myl2,Cacna2d2</t>
  </si>
  <si>
    <t>16_Summary</t>
  </si>
  <si>
    <t>GO:0003007</t>
  </si>
  <si>
    <t>heart morphogenesis</t>
  </si>
  <si>
    <t>31/281</t>
  </si>
  <si>
    <t>11600,12154,12156,12876,14183,14200,17130,17131,17260,17868,17897,17906,19664,19876,20348,20429,20564,21386,21388,21676,21808,22138,22339,67888,68585,112405,218772,225164,241431,268902,399558,108154,11426,11465,12215,13800,13838,13841,13869,14107,14164,15234,16001,16011,16776,20356,70122,76365,94109,110532,208177,231532,243905,244058,407821,13405,16795,21416,26556,26903,59006,59091,65256,79221,114142,117606,270190,13511,12828,12829,13003,18027,67703,72043,241226</t>
  </si>
  <si>
    <t>Angpt1,Bmp10,Bmp2,Cpe,Fgfr2,Fhl2,Smad6,Smad7,Mef2c,Mybpc3,Myl3,Myl2,Rbpj,Robo1,Sema3c,Shox2,Slit3,Tbx3,Tbx5,Tead1,Tgfb2,Ttn,Vegfa,Tmem100,Rtn4,Egln1,Rarb,Mib1,Xirp2,Robo2,Flrt2,Adamts6,Macf1,Actg1,Bsg,Enah,Epha4,Epha7,Erbb4,Fat1,Fgf1,Hgf,Igf1r,Igfbp5,Lama5,Sema5a,Mllt3,Tbx18,Csmd1,Adarb1,Phldb2,Arhgap24,Zfp568,Rgma,Znrf3,Dmd,Large1,Tcf7l2,Homer1,Dysf,Myoz2,Jph2,Asb2,Hdac9,Foxp2,Boc,Ephb1,Dsg2,Col4a3,Col4a4,Vcan,Nfia,Kirrel3,Sulf2,Itga8</t>
  </si>
  <si>
    <t>16_Member</t>
  </si>
  <si>
    <t>11600,12154,12156,12876,14183,14200,17130,17131,17260,17868,17897,17906,19664,19876,20348,20429,20564,21386,21388,21676,21808,22138,22339,67888,68585,112405,218772,225164,241431,268902,399558</t>
  </si>
  <si>
    <t>Angpt1,Bmp10,Bmp2,Cpe,Fgfr2,Fhl2,Smad6,Smad7,Mef2c,Mybpc3,Myl3,Myl2,Rbpj,Robo1,Sema3c,Shox2,Slit3,Tbx3,Tbx5,Tead1,Tgfb2,Ttn,Vegfa,Tmem100,Rtn4,Egln1,Rarb,Mib1,Xirp2,Robo2,Flrt2</t>
  </si>
  <si>
    <t>GO:0003206</t>
  </si>
  <si>
    <t>cardiac chamber morphogenesis</t>
  </si>
  <si>
    <t>22/149</t>
  </si>
  <si>
    <t>12154,12156,12876,14183,14200,17130,17131,17260,17868,17897,17906,19664,19876,20348,20429,20564,21386,21388,21808,112405,218772,268902</t>
  </si>
  <si>
    <t>Bmp10,Bmp2,Cpe,Fgfr2,Fhl2,Smad6,Smad7,Mef2c,Mybpc3,Myl3,Myl2,Rbpj,Robo1,Sema3c,Shox2,Slit3,Tbx3,Tbx5,Tgfb2,Egln1,Rarb,Robo2</t>
  </si>
  <si>
    <t>GO:0003205</t>
  </si>
  <si>
    <t>cardiac chamber development</t>
  </si>
  <si>
    <t>24/196</t>
  </si>
  <si>
    <t>12154,12156,12876,14183,14200,17130,17131,17260,17868,17897,17906,19664,19876,20348,20429,20564,21386,21388,21808,108154,112405,218772,241431,268902</t>
  </si>
  <si>
    <t>Bmp10,Bmp2,Cpe,Fgfr2,Fhl2,Smad6,Smad7,Mef2c,Mybpc3,Myl3,Myl2,Rbpj,Robo1,Sema3c,Shox2,Slit3,Tbx3,Tbx5,Tgfb2,Adamts6,Egln1,Rarb,Xirp2,Robo2</t>
  </si>
  <si>
    <t>GO:0048729</t>
  </si>
  <si>
    <t>tissue morphogenesis</t>
  </si>
  <si>
    <t>47/685</t>
  </si>
  <si>
    <t>11426,11465,11600,12154,12156,12215,13800,13838,13841,13869,14107,14164,14183,15234,16001,16011,16776,17131,17260,17868,17897,17906,19664,19876,20348,20356,20429,21386,21388,21676,21808,22138,22339,67888,70122,76365,94109,110532,112405,208177,225164,231532,241431,243905,244058,268902,407821</t>
  </si>
  <si>
    <t>Macf1,Actg1,Angpt1,Bmp10,Bmp2,Bsg,Enah,Epha4,Epha7,Erbb4,Fat1,Fgf1,Fgfr2,Hgf,Igf1r,Igfbp5,Lama5,Smad7,Mef2c,Mybpc3,Myl3,Myl2,Rbpj,Robo1,Sema3c,Sema5a,Shox2,Tbx3,Tbx5,Tead1,Tgfb2,Ttn,Vegfa,Tmem100,Mllt3,Tbx18,Csmd1,Adarb1,Egln1,Phldb2,Mib1,Arhgap24,Xirp2,Zfp568,Rgma,Robo2,Znrf3</t>
  </si>
  <si>
    <t>GO:0060415</t>
  </si>
  <si>
    <t>muscle tissue morphogenesis</t>
  </si>
  <si>
    <t>15/85</t>
  </si>
  <si>
    <t>11600,12154,12156,14183,17131,17868,17897,17906,19664,20429,21808,22138,110532,112405,241431</t>
  </si>
  <si>
    <t>Angpt1,Bmp10,Bmp2,Fgfr2,Smad7,Mybpc3,Myl3,Myl2,Rbpj,Shox2,Tgfb2,Ttn,Adarb1,Egln1,Xirp2</t>
  </si>
  <si>
    <t>GO:0003231</t>
  </si>
  <si>
    <t>cardiac ventricle development</t>
  </si>
  <si>
    <t>19/148</t>
  </si>
  <si>
    <t>12154,12876,14183,17130,17131,17260,17868,17897,17906,19664,19876,20348,20564,21386,21388,21808,112405,241431,268902</t>
  </si>
  <si>
    <t>Bmp10,Cpe,Fgfr2,Smad6,Smad7,Mef2c,Mybpc3,Myl3,Myl2,Rbpj,Robo1,Sema3c,Slit3,Tbx3,Tbx5,Tgfb2,Egln1,Xirp2,Robo2</t>
  </si>
  <si>
    <t>GO:0048644</t>
  </si>
  <si>
    <t>muscle organ morphogenesis</t>
  </si>
  <si>
    <t>15/93</t>
  </si>
  <si>
    <t>GO:0055008</t>
  </si>
  <si>
    <t>cardiac muscle tissue morphogenesis</t>
  </si>
  <si>
    <t>13/70</t>
  </si>
  <si>
    <t>11600,12154,12156,14183,17131,17868,17897,17906,19664,21808,22138,112405,241431</t>
  </si>
  <si>
    <t>Angpt1,Bmp10,Bmp2,Fgfr2,Smad7,Mybpc3,Myl3,Myl2,Rbpj,Tgfb2,Ttn,Egln1,Xirp2</t>
  </si>
  <si>
    <t>GO:0007517</t>
  </si>
  <si>
    <t>muscle organ development</t>
  </si>
  <si>
    <t>29/358</t>
  </si>
  <si>
    <t>11600,12154,12156,13405,14183,16776,16795,17131,17260,17868,17897,17906,19664,20429,21416,21808,22138,26556,26903,59006,59091,65256,79221,110532,112405,114142,117606,241431,270190</t>
  </si>
  <si>
    <t>Angpt1,Bmp10,Bmp2,Dmd,Fgfr2,Lama5,Large1,Smad7,Mef2c,Mybpc3,Myl3,Myl2,Rbpj,Shox2,Tcf7l2,Tgfb2,Ttn,Homer1,Dysf,Myoz2,Jph2,Asb2,Hdac9,Adarb1,Egln1,Foxp2,Boc,Xirp2,Ephb1</t>
  </si>
  <si>
    <t>GO:0060411</t>
  </si>
  <si>
    <t>cardiac septum morphogenesis</t>
  </si>
  <si>
    <t>13/86</t>
  </si>
  <si>
    <t>14183,17130,17131,19664,19876,20348,20564,21386,21388,21808,112405,218772,268902</t>
  </si>
  <si>
    <t>Fgfr2,Smad6,Smad7,Rbpj,Robo1,Sema3c,Slit3,Tbx3,Tbx5,Tgfb2,Egln1,Rarb,Robo2</t>
  </si>
  <si>
    <t>GO:0003229</t>
  </si>
  <si>
    <t>ventricular cardiac muscle tissue development</t>
  </si>
  <si>
    <t>11/62</t>
  </si>
  <si>
    <t>12154,13511,14183,17131,17868,17897,17906,19664,21386,21388,21808</t>
  </si>
  <si>
    <t>Bmp10,Dsg2,Fgfr2,Smad7,Mybpc3,Myl3,Myl2,Rbpj,Tbx3,Tbx5,Tgfb2</t>
  </si>
  <si>
    <t>GO:0072001</t>
  </si>
  <si>
    <t>renal system development</t>
  </si>
  <si>
    <t>26/337</t>
  </si>
  <si>
    <t>11600,12154,12156,12828,12829,13003,13838,13841,13869,14164,14183,16776,17130,17131,17260,18027,19876,21808,22339,67703,72043,76365,108154,218772,241226,268902</t>
  </si>
  <si>
    <t>Angpt1,Bmp10,Bmp2,Col4a3,Col4a4,Vcan,Epha4,Epha7,Erbb4,Fgf1,Fgfr2,Lama5,Smad6,Smad7,Mef2c,Nfia,Robo1,Tgfb2,Vegfa,Kirrel3,Sulf2,Tbx18,Adamts6,Rarb,Itga8,Robo2</t>
  </si>
  <si>
    <t>GO:0003208</t>
  </si>
  <si>
    <t>cardiac ventricle morphogenesis</t>
  </si>
  <si>
    <t>12/80</t>
  </si>
  <si>
    <t>12154,12876,14183,17131,17260,17868,17897,17906,19664,20348,21388,21808</t>
  </si>
  <si>
    <t>Bmp10,Cpe,Fgfr2,Smad7,Mef2c,Mybpc3,Myl3,Myl2,Rbpj,Sema3c,Tbx5,Tgfb2</t>
  </si>
  <si>
    <t>GO:0003279</t>
  </si>
  <si>
    <t>cardiac septum development</t>
  </si>
  <si>
    <t>15/128</t>
  </si>
  <si>
    <t>14183,17130,17131,19664,19876,20348,20564,21386,21388,21808,108154,112405,218772,241431,268902</t>
  </si>
  <si>
    <t>Fgfr2,Smad6,Smad7,Rbpj,Robo1,Sema3c,Slit3,Tbx3,Tbx5,Tgfb2,Adamts6,Egln1,Rarb,Xirp2,Robo2</t>
  </si>
  <si>
    <t>GO:0003281</t>
  </si>
  <si>
    <t>ventricular septum development</t>
  </si>
  <si>
    <t>12/86</t>
  </si>
  <si>
    <t>14183,17130,17131,19664,19876,20564,21386,21388,21808,112405,241431,268902</t>
  </si>
  <si>
    <t>Fgfr2,Smad6,Smad7,Rbpj,Robo1,Slit3,Tbx3,Tbx5,Tgfb2,Egln1,Xirp2,Robo2</t>
  </si>
  <si>
    <t>GO:0001655</t>
  </si>
  <si>
    <t>urogenital system development</t>
  </si>
  <si>
    <t>27/380</t>
  </si>
  <si>
    <t>11600,12154,12156,12828,12829,13003,13838,13841,13869,14164,14183,16001,16776,17130,17131,17260,18027,19876,21808,22339,67703,72043,76365,108154,218772,241226,268902</t>
  </si>
  <si>
    <t>Angpt1,Bmp10,Bmp2,Col4a3,Col4a4,Vcan,Epha4,Epha7,Erbb4,Fgf1,Fgfr2,Igf1r,Lama5,Smad6,Smad7,Mef2c,Nfia,Robo1,Tgfb2,Vegfa,Kirrel3,Sulf2,Tbx18,Adamts6,Rarb,Itga8,Robo2</t>
  </si>
  <si>
    <t>GO:0001822</t>
  </si>
  <si>
    <t>kidney development</t>
  </si>
  <si>
    <t>24/322</t>
  </si>
  <si>
    <t>11600,12154,12156,12828,12829,13003,13838,13841,13869,14164,14183,16776,17130,17131,17260,19876,21808,22339,67703,72043,108154,218772,241226,268902</t>
  </si>
  <si>
    <t>Angpt1,Bmp10,Bmp2,Col4a3,Col4a4,Vcan,Epha4,Epha7,Erbb4,Fgf1,Fgfr2,Lama5,Smad6,Smad7,Mef2c,Robo1,Tgfb2,Vegfa,Kirrel3,Sulf2,Adamts6,Rarb,Itga8,Robo2</t>
  </si>
  <si>
    <t>GO:0060412</t>
  </si>
  <si>
    <t>ventricular septum morphogenesis</t>
  </si>
  <si>
    <t>9/51</t>
  </si>
  <si>
    <t>14183,17131,19664,19876,20564,21386,21808,112405,268902</t>
  </si>
  <si>
    <t>Fgfr2,Smad7,Rbpj,Robo1,Slit3,Tbx3,Tgfb2,Egln1,Robo2</t>
  </si>
  <si>
    <t>GO:0002009</t>
  </si>
  <si>
    <t>morphogenesis of an epithelium</t>
  </si>
  <si>
    <t>34/580</t>
  </si>
  <si>
    <t>11465,11600,12156,12215,13800,13838,13841,13869,14107,14164,14183,15234,16001,16011,16776,17260,19664,19876,20348,20356,21386,21388,21676,21808,22339,70122,76365,94109,208177,225164,231532,243905,244058,407821</t>
  </si>
  <si>
    <t>Actg1,Angpt1,Bmp2,Bsg,Enah,Epha4,Epha7,Erbb4,Fat1,Fgf1,Fgfr2,Hgf,Igf1r,Igfbp5,Lama5,Mef2c,Rbpj,Robo1,Sema3c,Sema5a,Tbx3,Tbx5,Tead1,Tgfb2,Vegfa,Mllt3,Tbx18,Csmd1,Phldb2,Mib1,Arhgap24,Zfp568,Rgma,Znrf3</t>
  </si>
  <si>
    <t>GO:0055010</t>
  </si>
  <si>
    <t>ventricular cardiac muscle tissue morphogenesis</t>
  </si>
  <si>
    <t>8/53</t>
  </si>
  <si>
    <t>12154,14183,17131,17868,17897,17906,19664,21808</t>
  </si>
  <si>
    <t>Bmp10,Fgfr2,Smad7,Mybpc3,Myl3,Myl2,Rbpj,Tgfb2</t>
  </si>
  <si>
    <t>17_Summary</t>
  </si>
  <si>
    <t>R-MMU-397014</t>
  </si>
  <si>
    <t>Muscle contraction</t>
  </si>
  <si>
    <t>22/166</t>
  </si>
  <si>
    <t>11475,12288,12296,12314,13405,14167,14168,14169,16438,16508,17897,17906,18821,20411,20866,20928,26903,53419,56808,80906,110893,230899</t>
  </si>
  <si>
    <t>Acta2,Cacna1c,Cacnb2,Calm2,Dmd,Fgf12,Fgf13,Fgf14,Itpr1,Kcnd2,Myl3,Myl2,Pln,Sorbs1,Stim1,Abcc9,Dysf,Corin,Cacna2d2,Kcnip2,Slc8a3,Nppa</t>
  </si>
  <si>
    <t>17_Member</t>
  </si>
  <si>
    <t>R-MMU-5576891</t>
  </si>
  <si>
    <t>Cardiac conduction</t>
  </si>
  <si>
    <t>16/114</t>
  </si>
  <si>
    <t>12288,12296,12314,14167,14168,14169,16438,16508,18821,20866,20928,53419,56808,80906,110893,230899</t>
  </si>
  <si>
    <t>Cacna1c,Cacnb2,Calm2,Fgf12,Fgf13,Fgf14,Itpr1,Kcnd2,Pln,Stim1,Abcc9,Corin,Cacna2d2,Kcnip2,Slc8a3,Nppa</t>
  </si>
  <si>
    <t>R-MMU-5576892</t>
  </si>
  <si>
    <t>Phase 0 - rapid depolarisation</t>
  </si>
  <si>
    <t>7/33</t>
  </si>
  <si>
    <t>12288,12296,12314,14167,14168,14169,56808</t>
  </si>
  <si>
    <t>Cacna1c,Cacnb2,Calm2,Fgf12,Fgf13,Fgf14,Cacna2d2</t>
  </si>
  <si>
    <t>18_Summary</t>
  </si>
  <si>
    <t>ko04022</t>
  </si>
  <si>
    <t>cGMP-PKG signaling pathway</t>
  </si>
  <si>
    <t>22/168</t>
  </si>
  <si>
    <t>11539,11548,11549,12288,12289,12314,13618,16438,16531,17260,17540,18158,18795,18821,19735,23797,110893,208647,213435,224129,231991,238564,12291,13869,14816,18573,18679,18682,20866,58226,72469,243764,11475,14219,14702,17896,17897,17906,19017,66922,108099,17880,109624,71395</t>
  </si>
  <si>
    <t>Adora1,Adra1b,Adra1a,Cacna1c,Cacna1d,Calm2,Ednrb,Itpr1,Kcnma1,Mef2c,Irag1,Nppb,Plcb1,Pln,Rgs2,Akt3,Slc8a3,Creb3l2,Mylk3,Adcy5,Creb5,Mylk4,Cacna1g,Erbb4,Grm1,Pde1a,Phka1,Phkg1,Stim1,Cacna1h,Plcd3,Chrm2,Acta2,Ccn2,Gng2,Myl4,Myl3,Myl2,Ppargc1a,Rras2,Prkag2,Myh11,Cald1,Cdcp3</t>
  </si>
  <si>
    <t>18_Member</t>
  </si>
  <si>
    <t>11539,11548,11549,12288,12289,12314,13618,16438,16531,17260,17540,18158,18795,18821,19735,23797,110893,208647,213435,224129,231991,238564</t>
  </si>
  <si>
    <t>Adora1,Adra1b,Adra1a,Cacna1c,Cacna1d,Calm2,Ednrb,Itpr1,Kcnma1,Mef2c,Irag1,Nppb,Plcb1,Pln,Rgs2,Akt3,Slc8a3,Creb3l2,Mylk3,Adcy5,Creb5,Mylk4</t>
  </si>
  <si>
    <t>mmu04022</t>
  </si>
  <si>
    <t>ko04020</t>
  </si>
  <si>
    <t>Calcium signaling pathway</t>
  </si>
  <si>
    <t>22/183</t>
  </si>
  <si>
    <t>11548,11549,12288,12289,12291,12314,13618,13869,14816,16438,18573,18679,18682,18795,18821,20866,58226,72469,110893,213435,238564,243764</t>
  </si>
  <si>
    <t>Adra1b,Adra1a,Cacna1c,Cacna1d,Cacna1g,Calm2,Ednrb,Erbb4,Grm1,Itpr1,Pde1a,Phka1,Phkg1,Plcb1,Pln,Stim1,Cacna1h,Plcd3,Slc8a3,Mylk3,Mylk4,Chrm2</t>
  </si>
  <si>
    <t>mmu04020</t>
  </si>
  <si>
    <t>22/185</t>
  </si>
  <si>
    <t>mmu04371</t>
  </si>
  <si>
    <t>Apelin signaling pathway</t>
  </si>
  <si>
    <t>18/142</t>
  </si>
  <si>
    <t>11475,12314,14219,14702,16438,17260,17896,17897,17906,18795,19017,23797,66922,108099,110893,213435,224129,238564</t>
  </si>
  <si>
    <t>Acta2,Calm2,Ccn2,Gng2,Itpr1,Mef2c,Myl4,Myl3,Myl2,Plcb1,Ppargc1a,Akt3,Rras2,Prkag2,Slc8a3,Mylk3,Adcy5,Mylk4</t>
  </si>
  <si>
    <t>ko04270</t>
  </si>
  <si>
    <t>Vascular smooth muscle contraction</t>
  </si>
  <si>
    <t>15/129</t>
  </si>
  <si>
    <t>11475,11548,11549,12288,12289,12314,16438,16531,17540,17880,18795,109624,213435,224129,238564</t>
  </si>
  <si>
    <t>Acta2,Adra1b,Adra1a,Cacna1c,Cacna1d,Calm2,Itpr1,Kcnma1,Irag1,Myh11,Plcb1,Cald1,Mylk3,Adcy5,Mylk4</t>
  </si>
  <si>
    <t>mmu04270</t>
  </si>
  <si>
    <t>15/133</t>
  </si>
  <si>
    <t>ko04970</t>
  </si>
  <si>
    <t>Salivary secretion</t>
  </si>
  <si>
    <t>8/78</t>
  </si>
  <si>
    <t>11548,11549,12314,16438,16531,18795,71395,224129</t>
  </si>
  <si>
    <t>Adra1b,Adra1a,Calm2,Itpr1,Kcnma1,Plcb1,Cdcp3,Adcy5</t>
  </si>
  <si>
    <t>mmu04970</t>
  </si>
  <si>
    <t>8/79</t>
  </si>
  <si>
    <t>19_Summary</t>
  </si>
  <si>
    <t>GO:0051960</t>
  </si>
  <si>
    <t>regulation of nervous system development</t>
  </si>
  <si>
    <t>41/542</t>
  </si>
  <si>
    <t>12156,12558,12561,13640,13838,13841,14168,14804,15234,15982,17190,17755,17756,17762,18205,18708,19266,19317,19876,20348,20356,20429,20927,21416,22339,23966,67414,68585,70827,76441,216028,216190,218772,244058,268902,269951,270190,319476,399558,433485,545156,13618,17131,18003,18795,68732,79221,225341</t>
  </si>
  <si>
    <t>Bmp2,Cdh2,Cdh4,Efna5,Epha4,Epha7,Fgf13,Grid2,Hgf,Ifrd1,Mbd1,Map1b,Map2,Mapt,Ntf3,Pik3r1,Ptprd,Qk,Robo1,Sema3c,Sema5a,Shox2,Abcc8,Tcf7l2,Vegfa,Tenm4,Mfn1,Rtn4,Trak2,Daam2,Lrrtm3,Appl2,Rarb,Rgma,Robo2,Idh2,Ephb1,Lrtm1,Flrt2,Syndig1,Kalrn,Ednrb,Smad7,Nedd9,Plcb1,Carmil1,Hdac9,Lims2</t>
  </si>
  <si>
    <t>19_Member</t>
  </si>
  <si>
    <t>12156,12558,12561,13640,13838,13841,14168,14804,15234,15982,17190,17755,17756,17762,18205,18708,19266,19317,19876,20348,20356,20429,20927,21416,22339,23966,67414,68585,70827,76441,216028,216190,218772,244058,268902,269951,270190,319476,399558,433485,545156</t>
  </si>
  <si>
    <t>Bmp2,Cdh2,Cdh4,Efna5,Epha4,Epha7,Fgf13,Grid2,Hgf,Ifrd1,Mbd1,Map1b,Map2,Mapt,Ntf3,Pik3r1,Ptprd,Qk,Robo1,Sema3c,Sema5a,Shox2,Abcc8,Tcf7l2,Vegfa,Tenm4,Mfn1,Rtn4,Trak2,Daam2,Lrrtm3,Appl2,Rarb,Rgma,Robo2,Idh2,Ephb1,Lrtm1,Flrt2,Syndig1,Kalrn</t>
  </si>
  <si>
    <t>GO:0060284</t>
  </si>
  <si>
    <t>regulation of cell development</t>
  </si>
  <si>
    <t>37/588</t>
  </si>
  <si>
    <t>12156,12561,13618,13640,13838,13841,14168,15982,17131,17190,17755,17756,17762,18003,18205,18795,19266,19317,19876,20348,20356,20429,20927,22339,23966,67414,68585,68732,70827,76441,79221,216190,225341,244058,268902,269951,545156</t>
  </si>
  <si>
    <t>Bmp2,Cdh4,Ednrb,Efna5,Epha4,Epha7,Fgf13,Ifrd1,Smad7,Mbd1,Map1b,Map2,Mapt,Nedd9,Ntf3,Plcb1,Ptprd,Qk,Robo1,Sema3c,Sema5a,Shox2,Abcc8,Vegfa,Tenm4,Mfn1,Rtn4,Carmil1,Trak2,Daam2,Hdac9,Appl2,Lims2,Rgma,Robo2,Idh2,Kalrn</t>
  </si>
  <si>
    <t>GO:0050767</t>
  </si>
  <si>
    <t>regulation of neurogenesis</t>
  </si>
  <si>
    <t>30/443</t>
  </si>
  <si>
    <t>12156,12561,13640,13838,13841,14168,15982,17190,17755,17756,17762,18205,19266,19317,19876,20348,20356,20429,20927,22339,23966,67414,68585,70827,76441,216190,244058,268902,269951,545156</t>
  </si>
  <si>
    <t>Bmp2,Cdh4,Efna5,Epha4,Epha7,Fgf13,Ifrd1,Mbd1,Map1b,Map2,Mapt,Ntf3,Ptprd,Qk,Robo1,Sema3c,Sema5a,Shox2,Abcc8,Vegfa,Tenm4,Mfn1,Rtn4,Trak2,Daam2,Appl2,Rgma,Robo2,Idh2,Kalrn</t>
  </si>
  <si>
    <t>GO:0051962</t>
  </si>
  <si>
    <t>positive regulation of nervous system development</t>
  </si>
  <si>
    <t>15/352</t>
  </si>
  <si>
    <t>12156,14804,17755,18205,19266,19876,20356,20429,23966,68585,268902,270190,399558,433485,545156</t>
  </si>
  <si>
    <t>Bmp2,Grid2,Map1b,Ntf3,Ptprd,Robo1,Sema5a,Shox2,Tenm4,Rtn4,Robo2,Ephb1,Flrt2,Syndig1,Kalrn</t>
  </si>
  <si>
    <t>GO:0050769</t>
  </si>
  <si>
    <t>positive regulation of neurogenesis</t>
  </si>
  <si>
    <t>11/291</t>
  </si>
  <si>
    <t>12156,17755,18205,19266,19876,20356,20429,23966,68585,268902,545156</t>
  </si>
  <si>
    <t>Bmp2,Map1b,Ntf3,Ptprd,Robo1,Sema5a,Shox2,Tenm4,Rtn4,Robo2,Kalrn</t>
  </si>
  <si>
    <t>GO:0010720</t>
  </si>
  <si>
    <t>positive regulation of cell development</t>
  </si>
  <si>
    <t>22/368</t>
  </si>
  <si>
    <t>12156,12561,13640,13838,17131,17755,17762,18003,18205,19266,19317,19876,20356,20429,22339,23966,67414,68585,68732,225341,268902,545156</t>
  </si>
  <si>
    <t>Bmp2,Cdh4,Efna5,Epha4,Smad7,Map1b,Mapt,Nedd9,Ntf3,Ptprd,Qk,Robo1,Sema5a,Shox2,Vegfa,Tenm4,Mfn1,Rtn4,Carmil1,Lims2,Robo2,Kalrn</t>
  </si>
  <si>
    <t>20_Summary</t>
  </si>
  <si>
    <t>GO:0019932</t>
  </si>
  <si>
    <t>second-messenger-mediated signaling</t>
  </si>
  <si>
    <t>30/318</t>
  </si>
  <si>
    <t>11820,12289,12491,13405,13618,14200,14816,16438,17237,17540,17762,17967,18158,18821,19735,22339,23984,26557,29863,53901,54446,58869,59006,67888,74166,103988,112405,230899,238871,244579</t>
  </si>
  <si>
    <t>App,Cacna1d,Cd36,Dmd,Ednrb,Fhl2,Grm1,Itpr1,Mgrn1,Irag1,Mapt,Ncam1,Nppb,Pln,Rgs2,Vegfa,Pde10a,Homer2,Pde7b,Rcan2,Nfat5,Pex5l,Myoz2,Tmem100,Tmem38a,Gck,Egln1,Nppa,Pde4d,Tox3</t>
  </si>
  <si>
    <t>20_Member</t>
  </si>
  <si>
    <t>GO:0019722</t>
  </si>
  <si>
    <t>calcium-mediated signaling</t>
  </si>
  <si>
    <t>18/193</t>
  </si>
  <si>
    <t>11820,12289,13405,13618,14200,14816,16438,17762,17967,18821,26557,53901,54446,59006,67888,74166,112405,244579</t>
  </si>
  <si>
    <t>App,Cacna1d,Dmd,Ednrb,Fhl2,Grm1,Itpr1,Mapt,Ncam1,Pln,Homer2,Rcan2,Nfat5,Myoz2,Tmem100,Tmem38a,Egln1,Tox3</t>
  </si>
  <si>
    <t>GO:0050849</t>
  </si>
  <si>
    <t>negative regulation of calcium-mediated signaling</t>
  </si>
  <si>
    <t>4/21</t>
  </si>
  <si>
    <t>14200,26557,59006,112405</t>
  </si>
  <si>
    <t>Fhl2,Homer2,Myoz2,Egln1</t>
  </si>
  <si>
    <t>GO:0050848</t>
  </si>
  <si>
    <t>regulation of calcium-mediated signaling</t>
  </si>
  <si>
    <t>9/81</t>
  </si>
  <si>
    <t>14200,16438,17762,17967,26557,54446,59006,67888,112405</t>
  </si>
  <si>
    <t>Fhl2,Itpr1,Mapt,Ncam1,Homer2,Nfat5,Myoz2,Tmem100,Egln1</t>
  </si>
  <si>
    <t>GO:0070885</t>
  </si>
  <si>
    <t>negative regulation of calcineurin-NFAT signaling cascade</t>
  </si>
  <si>
    <t>3/16</t>
  </si>
  <si>
    <t>14200,26557,59006</t>
  </si>
  <si>
    <t>Fhl2,Homer2,Myoz2</t>
  </si>
  <si>
    <t>GO:0106057</t>
  </si>
  <si>
    <t>negative regulation of calcineurin-mediated signaling</t>
  </si>
  <si>
    <t>GO:0033173</t>
  </si>
  <si>
    <t>calcineurin-NFAT signaling cascade</t>
  </si>
  <si>
    <t>4/48</t>
  </si>
  <si>
    <t>14200,26557,53901,59006</t>
  </si>
  <si>
    <t>Fhl2,Homer2,Rcan2,Myoz2</t>
  </si>
  <si>
    <t>GO:0097720</t>
  </si>
  <si>
    <t>calcineurin-mediated signaling</t>
  </si>
  <si>
    <t>4/52</t>
  </si>
  <si>
    <t>GO:0048016</t>
  </si>
  <si>
    <t>inositol phosphate-mediated signaling</t>
  </si>
  <si>
    <t>4/55</t>
  </si>
  <si>
    <t>GO:0070884</t>
  </si>
  <si>
    <t>regulation of calcineurin-NFAT signaling cascade</t>
  </si>
  <si>
    <t>3/38</t>
  </si>
  <si>
    <t>GO:0106056</t>
  </si>
  <si>
    <t>regulation of calcineurin-mediated signaling</t>
  </si>
  <si>
    <t>3/39</t>
  </si>
  <si>
    <t>Runx1t1|Meis1|Pbx3|Cdk14|Gria3|Mllt3</t>
  </si>
  <si>
    <t>12395|17268|18516|18647|53623|70122</t>
  </si>
  <si>
    <t>Transcriptional misregulation in cancer</t>
  </si>
  <si>
    <t>ko05202</t>
  </si>
  <si>
    <t>Adora1|Ednrb|Kcnma1</t>
  </si>
  <si>
    <t>11539|13618|16531</t>
  </si>
  <si>
    <t>vasodilation</t>
  </si>
  <si>
    <t>GO:0042311</t>
  </si>
  <si>
    <t>Sh3gl3|Fchsd2|Hip1</t>
  </si>
  <si>
    <t>20408|207278|215114</t>
  </si>
  <si>
    <t>clathrin-dependent endocytosis</t>
  </si>
  <si>
    <t>GO:0072583</t>
  </si>
  <si>
    <t>Ank3|Plcb1|Akt3</t>
  </si>
  <si>
    <t>11735|18795|23797</t>
  </si>
  <si>
    <t>positive regulation of sodium ion transport</t>
  </si>
  <si>
    <t>GO:0010765</t>
  </si>
  <si>
    <t>Bmp2|Kcnma1|Cacna1h</t>
  </si>
  <si>
    <t>12156|16531|58226</t>
  </si>
  <si>
    <t>C21-steroid hormone metabolic process</t>
  </si>
  <si>
    <t>GO:0008207</t>
  </si>
  <si>
    <t>Bmp2|Robo1|Robo2</t>
  </si>
  <si>
    <t>12156|19876|268902</t>
  </si>
  <si>
    <t>specification of animal organ identity</t>
  </si>
  <si>
    <t>GO:0010092</t>
  </si>
  <si>
    <t>Adora1|App|Epha7|Kcnma1|Tgfb2</t>
  </si>
  <si>
    <t>11539|11820|13841|16531|21808</t>
  </si>
  <si>
    <t>positive regulation of neuron death</t>
  </si>
  <si>
    <t>GO:1901216</t>
  </si>
  <si>
    <t>Bmp2|Ntf3|Tenm4|Rtn4</t>
  </si>
  <si>
    <t>12156|18205|23966|68585</t>
  </si>
  <si>
    <t>positive regulation of gliogenesis</t>
  </si>
  <si>
    <t>GO:0014015</t>
  </si>
  <si>
    <t>App|Epha7|Kcnma1|Tgfb2</t>
  </si>
  <si>
    <t>11820|13841|16531|21808</t>
  </si>
  <si>
    <t>positive regulation of neuron apoptotic process</t>
  </si>
  <si>
    <t>GO:0043525</t>
  </si>
  <si>
    <t>Bmp2|Cacna1d|Cacna1g|Syt1|Tgfb2|Vsnl1|Cacna1h|Pex5l|Rtn4</t>
  </si>
  <si>
    <t>12156|12289|12291|20979|21808|26950|58226|58869|68585</t>
  </si>
  <si>
    <t>positive regulation of secretion by cell</t>
  </si>
  <si>
    <t>GO:1903532</t>
  </si>
  <si>
    <t>Col4a3|Col4a4|Col4a5|Hgf|Akt3|Col4a6|Creb5|Itga8|Itgb8</t>
  </si>
  <si>
    <t>12828|12829|12830|15234|23797|94216|231991|241226|320910</t>
  </si>
  <si>
    <t>PI3K-Akt signaling pathway</t>
  </si>
  <si>
    <t>ko04151</t>
  </si>
  <si>
    <t>App|Ntf3|Magi2|Hip1|Mib1</t>
  </si>
  <si>
    <t>11820|18205|50791|215114|225164</t>
  </si>
  <si>
    <t>positive regulation of endocytosis</t>
  </si>
  <si>
    <t>GO:0045807</t>
  </si>
  <si>
    <t>Adora1|Adra1b|Ednrb|Gabrg3|Gcgr|Gria1|Grid2|Gria3</t>
  </si>
  <si>
    <t>11539|11548|13618|14407|14527|14799|14804|53623</t>
  </si>
  <si>
    <t>Neuroactive ligand-receptor interaction</t>
  </si>
  <si>
    <t>ko04080</t>
  </si>
  <si>
    <t>App|Ntf3|Sh3gl3|Magi2|Hip1|Mib1|Gsg1l</t>
  </si>
  <si>
    <t>11820|18205|20408|50791|215114|225164|269994</t>
  </si>
  <si>
    <t>regulation of endocytosis</t>
  </si>
  <si>
    <t>GO:0030100</t>
  </si>
  <si>
    <t>Ncam1|Syt1|Rims1|Unc13c</t>
  </si>
  <si>
    <t>17967|20979|116837|208898</t>
  </si>
  <si>
    <t>organelle localization by membrane tethering</t>
  </si>
  <si>
    <t>GO:0140056</t>
  </si>
  <si>
    <t>Adra1b|Ncam1|Sdk1|Kalrn</t>
  </si>
  <si>
    <t>11548|17967|330222|545156</t>
  </si>
  <si>
    <t>response to alkaloid</t>
  </si>
  <si>
    <t>GO:0043279</t>
  </si>
  <si>
    <t>Tgfb2|Farp1|Pcdh11x|Myo1d</t>
  </si>
  <si>
    <t>21808|223254|245578|338367</t>
  </si>
  <si>
    <t>negative regulation of phosphatase activity</t>
  </si>
  <si>
    <t>GO:0010923</t>
  </si>
  <si>
    <t>Bmp2|Hgf|Dab2ip</t>
  </si>
  <si>
    <t>12156|15234|69601</t>
  </si>
  <si>
    <t>Myh11|Thsd4|Phldb2</t>
  </si>
  <si>
    <t>17880|207596|208177</t>
  </si>
  <si>
    <t>extracellular matrix assembly</t>
  </si>
  <si>
    <t>GO:0085029</t>
  </si>
  <si>
    <t>Grid2|Ptprd|Cadm1</t>
  </si>
  <si>
    <t>14804|19266|54725</t>
  </si>
  <si>
    <t>postsynaptic specialization organization</t>
  </si>
  <si>
    <t>GO:0099084</t>
  </si>
  <si>
    <t>positive regulation of animal organ morphogenesis</t>
  </si>
  <si>
    <t>GO:0110110</t>
  </si>
  <si>
    <t>Hgf|Plcb1|Tgfb2|Ror1|Dab2ip|Ogt</t>
  </si>
  <si>
    <t>15234|18795|21808|26563|69601|108155</t>
  </si>
  <si>
    <t>inositol lipid-mediated signaling</t>
  </si>
  <si>
    <t>GO:0048017</t>
  </si>
  <si>
    <t>Adora1|Syt1|Dgki|Kalrn</t>
  </si>
  <si>
    <t>11539|20979|320127|545156</t>
  </si>
  <si>
    <t>regulation of synaptic transmission, glutamatergic</t>
  </si>
  <si>
    <t>GO:0051966</t>
  </si>
  <si>
    <t>Cacnb4|Syt1|Nr3c2|Rims1|Dgki</t>
  </si>
  <si>
    <t>12298|20979|110784|116837|320127</t>
  </si>
  <si>
    <t>regulation of neurotransmitter secretion</t>
  </si>
  <si>
    <t>GO:0046928</t>
  </si>
  <si>
    <t>Arhgap6|Mid1|Map1b|Map2|Ntf3|Sema5a|Tgfb2|Tjp1|Carmil1|Fchsd2|Phldb2|Ppm1e</t>
  </si>
  <si>
    <t>11856|17318|17755|17756|18205|20356|21808|21872|68732|207278|208177|320472</t>
  </si>
  <si>
    <t>Cacnb2|Cacnb4|Stim1</t>
  </si>
  <si>
    <t>12296|12298|20866</t>
  </si>
  <si>
    <t>Robo1|Tbx3|Csmd1</t>
  </si>
  <si>
    <t>19876|21386|94109</t>
  </si>
  <si>
    <t>mammary gland duct morphogenesis</t>
  </si>
  <si>
    <t>GO:0060603</t>
  </si>
  <si>
    <t>Gabrg3|Gria1|Gria3</t>
  </si>
  <si>
    <t>14407|14799|53623</t>
  </si>
  <si>
    <t>Nicotine addiction</t>
  </si>
  <si>
    <t>mmu05033</t>
  </si>
  <si>
    <t>Cacna1d|Cacnb2|Cacnb4|Cacna2d2</t>
  </si>
  <si>
    <t>12289|12296|12298|56808</t>
  </si>
  <si>
    <t>Robo1|Tbx3|Rtn4|Csmd1</t>
  </si>
  <si>
    <t>19876|21386|68585|94109</t>
  </si>
  <si>
    <t>mammary gland epithelium development</t>
  </si>
  <si>
    <t>GO:0061180</t>
  </si>
  <si>
    <t>Prkd1|Sema5a|Akt3|Smoc2|Dab2ip|Hdac9</t>
  </si>
  <si>
    <t>18760|20356|23797|64074|69601|79221</t>
  </si>
  <si>
    <t>regulation of endothelial cell migration</t>
  </si>
  <si>
    <t>GO:0010594</t>
  </si>
  <si>
    <t>Gnao1|Hgf|Prkd1|Plcb1|Akt3|Magi2|Adcy5</t>
  </si>
  <si>
    <t>14681|15234|18760|18795|23797|50791|224129</t>
  </si>
  <si>
    <t>Rap1 signaling pathway</t>
  </si>
  <si>
    <t>mmu04015</t>
  </si>
  <si>
    <t>App|Gria1|Ntf3|Sh3gl3|Syt1|Cntn2|Magi2|Carmil1|Gulp1|Fchsd2|Hip1|Mib1|Gsg1l|Xkr4</t>
  </si>
  <si>
    <t>11820|14799|18205|20408|20979|21367|50791|68732|70676|207278|215114|225164|269994|497097</t>
  </si>
  <si>
    <t>endocytosis</t>
  </si>
  <si>
    <t>GO:0006897</t>
  </si>
  <si>
    <t>phosphatidylinositol-mediated signaling</t>
  </si>
  <si>
    <t>GO:0048015</t>
  </si>
  <si>
    <t>Cadm1|Cadm2|Sdk1</t>
  </si>
  <si>
    <t>54725|239857|330222</t>
  </si>
  <si>
    <t>Cell-cell junction organization</t>
  </si>
  <si>
    <t>R-MMU-421270</t>
  </si>
  <si>
    <t>Pde1a|Plcb1|Adcy5</t>
  </si>
  <si>
    <t>18573|18795|224129</t>
  </si>
  <si>
    <t>G-protein mediated events</t>
  </si>
  <si>
    <t>R-MMU-112040</t>
  </si>
  <si>
    <t>Bmp2|Shox2|Tgfb2</t>
  </si>
  <si>
    <t>12156|20429|21808</t>
  </si>
  <si>
    <t>cardiac atrium development</t>
  </si>
  <si>
    <t>GO:0003230</t>
  </si>
  <si>
    <t>Hgf|Rtn4|Rgma</t>
  </si>
  <si>
    <t>15234|68585|244058</t>
  </si>
  <si>
    <t>regulation of neuron projection regeneration</t>
  </si>
  <si>
    <t>GO:0070570</t>
  </si>
  <si>
    <t>ko05033</t>
  </si>
  <si>
    <t>Grid2|Ptprd|Ephb1|Flrt2|Syndig1</t>
  </si>
  <si>
    <t>14804|19266|270190|399558|433485</t>
  </si>
  <si>
    <t>App|Bmp2|Hgf|Ntf3|Dab2ip</t>
  </si>
  <si>
    <t>11820|12156|15234|18205|69601</t>
  </si>
  <si>
    <t>Bmp2|Fbn2|Smad6|Tgfb2|Zyx|Itga8|Itgb8</t>
  </si>
  <si>
    <t>12156|14119|17130|21808|22793|241226|320910</t>
  </si>
  <si>
    <t>Macf1|Arhgap6|Smoc2|Carmil1|Phldb2|Peak1|Vwc2</t>
  </si>
  <si>
    <t>11426|11856|64074|68732|208177|244895|319922</t>
  </si>
  <si>
    <t>regulation of cell-substrate adhesion</t>
  </si>
  <si>
    <t>GO:0010810</t>
  </si>
  <si>
    <t>App|Tjp1|Cadm1|Zfp804a</t>
  </si>
  <si>
    <t>11820|21872|54725|241514</t>
  </si>
  <si>
    <t>cellular component maintenance</t>
  </si>
  <si>
    <t>GO:0043954</t>
  </si>
  <si>
    <t>Itpr1|Plcb1|Adcy5|Creb5</t>
  </si>
  <si>
    <t>16438|18795|224129|231991</t>
  </si>
  <si>
    <t>Thyroid hormone synthesis</t>
  </si>
  <si>
    <t>mmu04918</t>
  </si>
  <si>
    <t>Adra1b|Meis1|Ncam1|Tgfb2|Tenm4</t>
  </si>
  <si>
    <t>11548|17268|17967|21808|23966</t>
  </si>
  <si>
    <t>heart growth</t>
  </si>
  <si>
    <t>GO:0060419</t>
  </si>
  <si>
    <t>App|Epha7|Grid2|Kcnma1|Ntf3|Tgfb2|Trim2|Tox3</t>
  </si>
  <si>
    <t>11820|13841|14804|16531|18205|21808|80890|244579</t>
  </si>
  <si>
    <t>regulation of neuron apoptotic process</t>
  </si>
  <si>
    <t>GO:0043523</t>
  </si>
  <si>
    <t>Col4a3|Col4a4|Col4a5|Col4a6</t>
  </si>
  <si>
    <t>12828|12829|12830|94216</t>
  </si>
  <si>
    <t>Collagen formation</t>
  </si>
  <si>
    <t>R-MMU-1474290</t>
  </si>
  <si>
    <t>App|Cacna1d|Itpr1|Plcb1</t>
  </si>
  <si>
    <t>11820|12289|16438|18795</t>
  </si>
  <si>
    <t>Alzheimers Disease</t>
  </si>
  <si>
    <t>WP2075</t>
  </si>
  <si>
    <t>Acta2|Cacnb2|Itpr1|Stim1|Cacna2d2|Slc8a3</t>
  </si>
  <si>
    <t>11475|12296|16438|20866|56808|110893</t>
  </si>
  <si>
    <t>Prkd1|Robo1|Sema5a|Akt3|Smoc2|Dab2ip|Hdac9</t>
  </si>
  <si>
    <t>18760|19876|20356|23797|64074|69601|79221</t>
  </si>
  <si>
    <t>endothelial cell migration</t>
  </si>
  <si>
    <t>GO:0043542</t>
  </si>
  <si>
    <t>Adora1|Rtn4|Dab2ip|Hip1</t>
  </si>
  <si>
    <t>11539|68585|69601|215114</t>
  </si>
  <si>
    <t>regulation of ERBB signaling pathway</t>
  </si>
  <si>
    <t>GO:1901184</t>
  </si>
  <si>
    <t>Dync1i1|Map2|Tanc2|Myo1d</t>
  </si>
  <si>
    <t>13426|17756|77097|338367</t>
  </si>
  <si>
    <t>vesicle cytoskeletal trafficking</t>
  </si>
  <si>
    <t>GO:0099518</t>
  </si>
  <si>
    <t>App|Ntf3|Magi2|Gsg1l</t>
  </si>
  <si>
    <t>11820|18205|50791|269994</t>
  </si>
  <si>
    <t>regulation of receptor internalization</t>
  </si>
  <si>
    <t>GO:0002090</t>
  </si>
  <si>
    <t>Ank3|Hgf|Sdc2|Itpr1|Tgfb2|Akt3|Rras2</t>
  </si>
  <si>
    <t>11735|15234|15529|16438|21808|23797|66922</t>
  </si>
  <si>
    <t>Proteoglycans in cancer</t>
  </si>
  <si>
    <t>mmu05205</t>
  </si>
  <si>
    <t>Adora1|App|Pde1a|Pde4b|Plcb1|Rgs6|Rgs12|Adcy5</t>
  </si>
  <si>
    <t>11539|11820|18573|18578|18795|50779|71729|224129</t>
  </si>
  <si>
    <t>G alpha (i) signalling events</t>
  </si>
  <si>
    <t>R-MMU-418594</t>
  </si>
  <si>
    <t>Epha7|Map2|Sema3c|Sema5a|Rtn4|Rgma</t>
  </si>
  <si>
    <t>13841|17756|20348|20356|68585|244058</t>
  </si>
  <si>
    <t>Mid1|Map1b|Map2</t>
  </si>
  <si>
    <t>17318|17755|17756</t>
  </si>
  <si>
    <t>regulation of microtubule depolymerization</t>
  </si>
  <si>
    <t>GO:0031114</t>
  </si>
  <si>
    <t>Grid2|Kcna1|Csmd1</t>
  </si>
  <si>
    <t>14804|16485|94109</t>
  </si>
  <si>
    <t>startle response</t>
  </si>
  <si>
    <t>GO:0001964</t>
  </si>
  <si>
    <t>App|Grid2|Farp1</t>
  </si>
  <si>
    <t>11820|14804|223254</t>
  </si>
  <si>
    <t>regulation of presynapse organization</t>
  </si>
  <si>
    <t>GO:0099174</t>
  </si>
  <si>
    <t>Cacnb2|Cacnb4|Pde4b</t>
  </si>
  <si>
    <t>12296|12298|18578</t>
  </si>
  <si>
    <t>Plcb1|Cacna1h|Rims1</t>
  </si>
  <si>
    <t>18795|58226|116837</t>
  </si>
  <si>
    <t>acrosome reaction</t>
  </si>
  <si>
    <t>GO:0007340</t>
  </si>
  <si>
    <t>ko04918</t>
  </si>
  <si>
    <t>Map1b|Map2|Sema3c|Sema5a|Rtn4</t>
  </si>
  <si>
    <t>17755|17756|20348|20356|68585</t>
  </si>
  <si>
    <t>ko04015</t>
  </si>
  <si>
    <t>Cacnb2|Itpr1|Stim1|Cacna2d2|Slc8a3</t>
  </si>
  <si>
    <t>12296|16438|20866|56808|110893</t>
  </si>
  <si>
    <t>App|Gnao1|Pde4b|Adcy5</t>
  </si>
  <si>
    <t>11820|14681|18578|224129</t>
  </si>
  <si>
    <t>response to catecholamine</t>
  </si>
  <si>
    <t>GO:0071869</t>
  </si>
  <si>
    <t>response to monoamine</t>
  </si>
  <si>
    <t>GO:0071867</t>
  </si>
  <si>
    <t>Shox2|Tbx18|Foxp2</t>
  </si>
  <si>
    <t>20429|76365|114142</t>
  </si>
  <si>
    <t>positive regulation of mesenchymal cell proliferation</t>
  </si>
  <si>
    <t>GO:0002053</t>
  </si>
  <si>
    <t>Ank3|Ptprd|Magi2</t>
  </si>
  <si>
    <t>11735|19266|50791</t>
  </si>
  <si>
    <t>membrane assembly</t>
  </si>
  <si>
    <t>GO:0071709</t>
  </si>
  <si>
    <t>Arhgap6|Tjp1|Phldb2</t>
  </si>
  <si>
    <t>11856|21872|208177</t>
  </si>
  <si>
    <t>Adora1|Rtn4|Dab2ip|Hip1|Efemp1</t>
  </si>
  <si>
    <t>11539|68585|69601|215114|216616</t>
  </si>
  <si>
    <t>ERBB signaling pathway</t>
  </si>
  <si>
    <t>GO:0038127</t>
  </si>
  <si>
    <t>cellular response to monoamine stimulus</t>
  </si>
  <si>
    <t>GO:0071868</t>
  </si>
  <si>
    <t>cellular response to catecholamine stimulus</t>
  </si>
  <si>
    <t>GO:0071870</t>
  </si>
  <si>
    <t>Itpr1|Pde1a|Pde10a|Slc8a3</t>
  </si>
  <si>
    <t>16438|18573|23984|110893</t>
  </si>
  <si>
    <t>Platelet homeostasis</t>
  </si>
  <si>
    <t>R-MMU-418346</t>
  </si>
  <si>
    <t>Adora1|Grid2|Hgf|Robo1|Sema3c|Sema5a|Rtn4|Phldb2|Rgma|Robo2</t>
  </si>
  <si>
    <t>11539|14804|15234|19876|20348|20356|68585|208177|244058|268902</t>
  </si>
  <si>
    <t>negative regulation of response to external stimulus</t>
  </si>
  <si>
    <t>GO:0032102</t>
  </si>
  <si>
    <t>Gria1|Gria3|Rps6ka6</t>
  </si>
  <si>
    <t>14799|53623|67071</t>
  </si>
  <si>
    <t>Activation of NMDA receptors and postsynaptic events</t>
  </si>
  <si>
    <t>R-MMU-442755</t>
  </si>
  <si>
    <t>Adora1|Kcnma1|Pde4b</t>
  </si>
  <si>
    <t>11539|16531|18578</t>
  </si>
  <si>
    <t>relaxation of muscle</t>
  </si>
  <si>
    <t>GO:0090075</t>
  </si>
  <si>
    <t>postsynaptic density organization</t>
  </si>
  <si>
    <t>GO:0097106</t>
  </si>
  <si>
    <t>Sdc2|Ephb1|Kalrn</t>
  </si>
  <si>
    <t>15529|270190|545156</t>
  </si>
  <si>
    <t>EPHB-mediated forward signaling</t>
  </si>
  <si>
    <t>R-MMU-3928662</t>
  </si>
  <si>
    <t>Bmp2|Igfbp5|Plcb1</t>
  </si>
  <si>
    <t>12156|16011|18795</t>
  </si>
  <si>
    <t>insulin-like growth factor receptor signaling pathway</t>
  </si>
  <si>
    <t>GO:0048009</t>
  </si>
  <si>
    <t>Adora1|Kcna1|Ephb1</t>
  </si>
  <si>
    <t>11539|16485|270190</t>
  </si>
  <si>
    <t>detection of stimulus involved in sensory perception of pain</t>
  </si>
  <si>
    <t>GO:0062149</t>
  </si>
  <si>
    <t>Ank3|App|Ednrb|Kcnma1|Plcb1|Cntn2|Nfasc</t>
  </si>
  <si>
    <t>11735|11820|13618|16531|18795|21367|269116</t>
  </si>
  <si>
    <t>cell maturation</t>
  </si>
  <si>
    <t>GO:0048469</t>
  </si>
  <si>
    <t>Arhgap6|Tjp1|Carmil1|Phldb2|Ppm1e</t>
  </si>
  <si>
    <t>11856|21872|68732|208177|320472</t>
  </si>
  <si>
    <t>App|Cacna1d|Ednrb|Itpr1|Ncam1|Pde10a|Nfat5|Pex5l|Tox3</t>
  </si>
  <si>
    <t>11820|12289|13618|16438|17967|23984|54446|58869|244579</t>
  </si>
  <si>
    <t>Adra1b|Cacna1g|Ednrb|Itpr1|Prkd1|Tgfb2|Slc24a2|Slc8a3|Adcy5|Fam155a</t>
  </si>
  <si>
    <t>11548|12291|13618|16438|18760|21808|76376|110893|224129|270028</t>
  </si>
  <si>
    <t>regulation of cytosolic calcium ion concentration</t>
  </si>
  <si>
    <t>GO:0051480</t>
  </si>
  <si>
    <t>Fat1|Hcn1|Meis1|Tenm3|Tbx18|Tshz1|Itga8|Ephb1|Sdk1</t>
  </si>
  <si>
    <t>14107|15165|17268|23965|76365|110796|241226|270190|330222</t>
  </si>
  <si>
    <t>sensory organ morphogenesis</t>
  </si>
  <si>
    <t>GO:0090596</t>
  </si>
  <si>
    <t>Pde1a|Pde4b|Plcb1|Adcy5</t>
  </si>
  <si>
    <t>18573|18578|18795|224129</t>
  </si>
  <si>
    <t>Opioid Signalling</t>
  </si>
  <si>
    <t>R-MMU-111885</t>
  </si>
  <si>
    <t>Gria1|Itpr1|Plcb1|Rps6ka6</t>
  </si>
  <si>
    <t>14799|16438|18795|67071</t>
  </si>
  <si>
    <t>Long-term potentiation</t>
  </si>
  <si>
    <t>mmu04720</t>
  </si>
  <si>
    <t>Cacna1d|Plcb1|Vsnl1|Hmgn3|Ogt|Adcy5</t>
  </si>
  <si>
    <t>12289|18795|26950|94353|108155|224129</t>
  </si>
  <si>
    <t>cellular response to carbohydrate stimulus</t>
  </si>
  <si>
    <t>GO:0071322</t>
  </si>
  <si>
    <t>regulation of animal organ formation</t>
  </si>
  <si>
    <t>GO:0003156</t>
  </si>
  <si>
    <t>Adora1|Rtn4|Hip1</t>
  </si>
  <si>
    <t>11539|68585|215114</t>
  </si>
  <si>
    <t>positive regulation of ERBB signaling pathway</t>
  </si>
  <si>
    <t>GO:1901186</t>
  </si>
  <si>
    <t>negative regulation of microtubule depolymerization</t>
  </si>
  <si>
    <t>GO:0007026</t>
  </si>
  <si>
    <t>Cacnb4|Pde1a|Adcy5</t>
  </si>
  <si>
    <t>12298|18573|224129</t>
  </si>
  <si>
    <t>cyclic nucleotide metabolic process</t>
  </si>
  <si>
    <t>GO:0009187</t>
  </si>
  <si>
    <t>PLC beta mediated events</t>
  </si>
  <si>
    <t>R-MMU-112043</t>
  </si>
  <si>
    <t>cardiac atrium morphogenesis</t>
  </si>
  <si>
    <t>GO:0003209</t>
  </si>
  <si>
    <t>Grid2|Ptprd|Magi2</t>
  </si>
  <si>
    <t>14804|19266|50791</t>
  </si>
  <si>
    <t>postsynapse assembly</t>
  </si>
  <si>
    <t>GO:0099068</t>
  </si>
  <si>
    <t>ko05205</t>
  </si>
  <si>
    <t>App|Tanc2|Zfp804a|Ephb1|Kalrn</t>
  </si>
  <si>
    <t>11820|77097|241514|270190|545156</t>
  </si>
  <si>
    <t>cardiac muscle tissue growth</t>
  </si>
  <si>
    <t>GO:0055017</t>
  </si>
  <si>
    <t>Fat1|Hcn1|Meis1|Tenm3|Ephb1|Sdk1</t>
  </si>
  <si>
    <t>14107|15165|17268|23965|270190|330222</t>
  </si>
  <si>
    <t>camera-type eye morphogenesis</t>
  </si>
  <si>
    <t>GO:0048593</t>
  </si>
  <si>
    <t>Macf1|Arhgap6|Phldb2|Peak1</t>
  </si>
  <si>
    <t>11426|11856|208177|244895</t>
  </si>
  <si>
    <t>regulation of cell-substrate junction organization</t>
  </si>
  <si>
    <t>GO:0150116</t>
  </si>
  <si>
    <t>App|Dlgap1|Gsg1l|Shisa6</t>
  </si>
  <si>
    <t>11820|224997|269994|380702</t>
  </si>
  <si>
    <t>regulation of neurotransmitter receptor activity</t>
  </si>
  <si>
    <t>GO:0099601</t>
  </si>
  <si>
    <t>Prkd1|Sema5a|Akt3|Smoc2|Hdac9</t>
  </si>
  <si>
    <t>18760|20356|23797|64074|79221</t>
  </si>
  <si>
    <t>positive regulation of endothelial cell migration</t>
  </si>
  <si>
    <t>GO:0010595</t>
  </si>
  <si>
    <t>Magi2|Shisa6|Kalrn</t>
  </si>
  <si>
    <t>50791|380702|545156</t>
  </si>
  <si>
    <t>neurotransmitter receptor localization to postsynaptic specialization membrane</t>
  </si>
  <si>
    <t>GO:0099645</t>
  </si>
  <si>
    <t>heart formation</t>
  </si>
  <si>
    <t>GO:0060914</t>
  </si>
  <si>
    <t>regulation of presynapse assembly</t>
  </si>
  <si>
    <t>GO:1905606</t>
  </si>
  <si>
    <t>protein localization to postsynaptic specialization membrane</t>
  </si>
  <si>
    <t>GO:0099633</t>
  </si>
  <si>
    <t>Bmp2|Tgfb2|Rtn4</t>
  </si>
  <si>
    <t>12156|21808|68585</t>
  </si>
  <si>
    <t>cardiac epithelial to mesenchymal transition</t>
  </si>
  <si>
    <t>GO:0060317</t>
  </si>
  <si>
    <t>Ednrb|Epha7|Map2|Sema3c|Sema5a|Rtn4|Rgma</t>
  </si>
  <si>
    <t>13618|13841|17756|20348|20356|68585|244058</t>
  </si>
  <si>
    <t>ko04720</t>
  </si>
  <si>
    <t>Sema3c|Tbx3|Mllt3|Tbx18|Mib1</t>
  </si>
  <si>
    <t>20348|21386|70122|76365|225164</t>
  </si>
  <si>
    <t>segmentation</t>
  </si>
  <si>
    <t>GO:0035282</t>
  </si>
  <si>
    <t>Gcgr|Itpr1|Plcb1|Akt3|Creb5</t>
  </si>
  <si>
    <t>14527|16438|18795|23797|231991</t>
  </si>
  <si>
    <t>Glucagon signaling pathway</t>
  </si>
  <si>
    <t>mmu04922</t>
  </si>
  <si>
    <t>App|Bmp2|Ntf3|Cntn2|Tenm4|Ror1|Rtn4|Slc8a3</t>
  </si>
  <si>
    <t>11820|12156|18205|21367|23966|26563|68585|110893</t>
  </si>
  <si>
    <t>glial cell differentiation</t>
  </si>
  <si>
    <t>GO:0010001</t>
  </si>
  <si>
    <t>vesicle docking</t>
  </si>
  <si>
    <t>GO:0048278</t>
  </si>
  <si>
    <t>Cpe|Hgf|Shox2|Rtn4</t>
  </si>
  <si>
    <t>12876|15234|20429|68585</t>
  </si>
  <si>
    <t>regulation of morphogenesis of a branching structure</t>
  </si>
  <si>
    <t>GO:0060688</t>
  </si>
  <si>
    <t>Itpr1|Rtn4|Sulf2</t>
  </si>
  <si>
    <t>16438|68585|72043</t>
  </si>
  <si>
    <t>liver morphogenesis</t>
  </si>
  <si>
    <t>GO:0072576</t>
  </si>
  <si>
    <t>Acta2|Adra1b|Cacna1g|Ednrb|Smad6</t>
  </si>
  <si>
    <t>11475|11548|12291|13618|17130</t>
  </si>
  <si>
    <t>vasoconstriction</t>
  </si>
  <si>
    <t>GO:0042310</t>
  </si>
  <si>
    <t>Gnao1|Plcb1|Tgfb2|Akt3|Mapk10</t>
  </si>
  <si>
    <t>14681|18795|21808|23797|26414</t>
  </si>
  <si>
    <t>Chagas disease (American trypanosomiasis)</t>
  </si>
  <si>
    <t>mmu05142</t>
  </si>
  <si>
    <t>Smad6|Robo1|Tgfb2|Robo2</t>
  </si>
  <si>
    <t>17130|19876|21808|268902</t>
  </si>
  <si>
    <t>aorta development</t>
  </si>
  <si>
    <t>GO:0035904</t>
  </si>
  <si>
    <t>Bmp2|Fbn2|Smad6|Tgfb2|Magi2|Itga8|Rgma|Vwc2</t>
  </si>
  <si>
    <t>12156|14119|17130|21808|50791|241226|244058|319922</t>
  </si>
  <si>
    <t>Adora1|Igfbp5|Nrg3|Plcb1|Robo1|Dpysl3|Magi2|Dab2ip|Phldb2</t>
  </si>
  <si>
    <t>11539|16011|18183|18795|19876|22240|50791|69601|208177</t>
  </si>
  <si>
    <t>negative regulation of cellular component movement</t>
  </si>
  <si>
    <t>GO:0051271</t>
  </si>
  <si>
    <t>Map1b|Sema5a|Syt1|Tgfb2|Rtn4|Rims1|Cpne5</t>
  </si>
  <si>
    <t>17755|20356|20979|21808|68585|116837|240058</t>
  </si>
  <si>
    <t>positive regulation of cell growth</t>
  </si>
  <si>
    <t>GO:0030307</t>
  </si>
  <si>
    <t>cellular response to monosaccharide stimulus</t>
  </si>
  <si>
    <t>GO:0071326</t>
  </si>
  <si>
    <t>Mid1|Map1b|Map2|Sema5a|Sh3gl3|Carmil1</t>
  </si>
  <si>
    <t>17318|17755|17756|20356|20408|68732</t>
  </si>
  <si>
    <t>cellular protein complex disassembly</t>
  </si>
  <si>
    <t>GO:0043624</t>
  </si>
  <si>
    <t>Epha7|Sdc2|Ephb1|Kalrn</t>
  </si>
  <si>
    <t>13841|15529|270190|545156</t>
  </si>
  <si>
    <t>EPH-Ephrin signaling</t>
  </si>
  <si>
    <t>R-MMU-2682334</t>
  </si>
  <si>
    <t>Meis1|Ncam1|Tgfb2|Tenm4</t>
  </si>
  <si>
    <t>17268|17967|21808|23966</t>
  </si>
  <si>
    <t>cardiac muscle cell proliferation</t>
  </si>
  <si>
    <t>GO:0060038</t>
  </si>
  <si>
    <t>App|Bmp2|Gnao1|Hcn1|Igfbp5|Itpr1|Pde4b|Plcb1|Nr3c2|Slc8a3|Adcy5|Gramd1b|Hcn4</t>
  </si>
  <si>
    <t>11820|12156|14681|15165|16011|16438|18578|18795|110784|110893|224129|235283|330953</t>
  </si>
  <si>
    <t>cellular response to organic cyclic compound</t>
  </si>
  <si>
    <t>GO:0071407</t>
  </si>
  <si>
    <t>Ank3|Cacna1d|Cacnb2|Cacnb4|Hcn1|Kcna1|Plcb1|Stim1</t>
  </si>
  <si>
    <t>11735|12289|12296|12298|15165|16485|18795|20866</t>
  </si>
  <si>
    <t>App|Dync1i1|Map1b|Map2|Tanc2|Agbl4|Myo1d</t>
  </si>
  <si>
    <t>11820|13426|17755|17756|77097|78933|338367</t>
  </si>
  <si>
    <t>cytoskeleton-dependent intracellular transport</t>
  </si>
  <si>
    <t>GO:0030705</t>
  </si>
  <si>
    <t>ko04922</t>
  </si>
  <si>
    <t>regulation of cell-substrate junction assembly</t>
  </si>
  <si>
    <t>GO:0090109</t>
  </si>
  <si>
    <t>regulation of focal adhesion assembly</t>
  </si>
  <si>
    <t>GO:0051893</t>
  </si>
  <si>
    <t>App|Ntf3|Magi2</t>
  </si>
  <si>
    <t>11820|18205|50791</t>
  </si>
  <si>
    <t>positive regulation of receptor internalization</t>
  </si>
  <si>
    <t>GO:0002092</t>
  </si>
  <si>
    <t>Shox2|Sulf2|Chsy1</t>
  </si>
  <si>
    <t>20429|72043|269941</t>
  </si>
  <si>
    <t>chondrocyte development</t>
  </si>
  <si>
    <t>GO:0002063</t>
  </si>
  <si>
    <t>Epb41l2|Epb41l3|Dlgap1</t>
  </si>
  <si>
    <t>13822|13823|224997</t>
  </si>
  <si>
    <t>epithelial cell proliferation involved in liver morphogenesis</t>
  </si>
  <si>
    <t>GO:0072575</t>
  </si>
  <si>
    <t>hepatocyte proliferation</t>
  </si>
  <si>
    <t>GO:0072574</t>
  </si>
  <si>
    <t>Arhgap6|Epha7|Phldb2</t>
  </si>
  <si>
    <t>11856|13841|208177</t>
  </si>
  <si>
    <t>negative regulation of cell junction assembly</t>
  </si>
  <si>
    <t>GO:1901889</t>
  </si>
  <si>
    <t>ko05142</t>
  </si>
  <si>
    <t>Igfbp5|Meis1|Ncam1|Pde1a|Tgfb2|Tenm4|Ephb1|Kalrn</t>
  </si>
  <si>
    <t>16011|17268|17967|18573|21808|23966|270190|545156</t>
  </si>
  <si>
    <t>muscle cell proliferation</t>
  </si>
  <si>
    <t>GO:0033002</t>
  </si>
  <si>
    <t>App|Cacna1d|Ednrb|Itpr1|Ncam1|Nfat5|Tox3</t>
  </si>
  <si>
    <t>11820|12289|13618|16438|17967|54446|244579</t>
  </si>
  <si>
    <t>Col4a3|Col4a4|Kirrel3|Sulf2</t>
  </si>
  <si>
    <t>12828|12829|67703|72043</t>
  </si>
  <si>
    <t>glomerulus development</t>
  </si>
  <si>
    <t>GO:0032835</t>
  </si>
  <si>
    <t>Adora1|Ank3|App|Cacna1d|Prkd1|Pkia|Tgfb2|Vsnl1|Pex5l|Hmgn3|Ogt|Adcy5|Gsg1l|Kalrn</t>
  </si>
  <si>
    <t>11539|11735|11820|12289|18760|18767|21808|26950|58869|94353|108155|224129|269994|545156</t>
  </si>
  <si>
    <t>regulation of peptide transport</t>
  </si>
  <si>
    <t>GO:0090087</t>
  </si>
  <si>
    <t>App|Grid2|Kcna1|Kcnma1|Csmd1|Adcy5</t>
  </si>
  <si>
    <t>11820|14804|16485|16531|94109|224129</t>
  </si>
  <si>
    <t>neuromuscular process</t>
  </si>
  <si>
    <t>GO:0050905</t>
  </si>
  <si>
    <t>App|Arhgap6|Bmp2|Col4a3|Gnao1|Ntf3|Prkd1|Robo1|Rgs6|Magi2|Hip1|Rgma|Kalrn</t>
  </si>
  <si>
    <t>11820|11856|12156|12828|14681|18205|18760|19876|50779|50791|215114|244058|545156</t>
  </si>
  <si>
    <t>positive regulation of hydrolase activity</t>
  </si>
  <si>
    <t>GO:0051345</t>
  </si>
  <si>
    <t>Zyx|Akt3|Mapk10|Itga8|Itgb8</t>
  </si>
  <si>
    <t>22793|23797|26414|241226|320910</t>
  </si>
  <si>
    <t>Integrin-mediated Cell Adhesion</t>
  </si>
  <si>
    <t>WP6</t>
  </si>
  <si>
    <t>Cacnb4|Ddc|Syt1|Syn3|Nr3c2|Rims1|Unc13c|Dgki</t>
  </si>
  <si>
    <t>12298|13195|20979|27204|110784|116837|208898|320127</t>
  </si>
  <si>
    <t>neurotransmitter transport</t>
  </si>
  <si>
    <t>GO:0006836</t>
  </si>
  <si>
    <t>negative regulation of cell motility</t>
  </si>
  <si>
    <t>GO:2000146</t>
  </si>
  <si>
    <t>Adra1b|Bmp2|Myh11|Shox2|Tbx3|Tbx18</t>
  </si>
  <si>
    <t>11548|12156|17880|20429|21386|76365</t>
  </si>
  <si>
    <t>App|Ntf3|Magi2|Hip1</t>
  </si>
  <si>
    <t>11820|18205|50791|215114</t>
  </si>
  <si>
    <t>positive regulation of receptor-mediated endocytosis</t>
  </si>
  <si>
    <t>GO:0048260</t>
  </si>
  <si>
    <t>Adra1b|Cacna1d|Cacna1g|Cacnb2|Hcn4</t>
  </si>
  <si>
    <t>11548|12289|12291|12296|330953</t>
  </si>
  <si>
    <t>organ induction</t>
  </si>
  <si>
    <t>GO:0001759</t>
  </si>
  <si>
    <t>Prkd1|Sema5a|Smoc2</t>
  </si>
  <si>
    <t>18760|20356|64074</t>
  </si>
  <si>
    <t>endothelial cell chemotaxis</t>
  </si>
  <si>
    <t>GO:0035767</t>
  </si>
  <si>
    <t>App|Cacnb4|Prkd1|Pkia|Tgfb2|Ogt</t>
  </si>
  <si>
    <t>11820|12298|18760|18767|21808|108155</t>
  </si>
  <si>
    <t>regulation of protein localization to nucleus</t>
  </si>
  <si>
    <t>GO:1900180</t>
  </si>
  <si>
    <t>Cacna1g|Cacnb4|Syt1|Vsnl1|Cacna1h|Nr3c2|Rims1|Dgki</t>
  </si>
  <si>
    <t>12291|12298|20979|26950|58226|110784|116837|320127</t>
  </si>
  <si>
    <t>regulation of exocytosis</t>
  </si>
  <si>
    <t>GO:0017157</t>
  </si>
  <si>
    <t>Adra1b|Myh11|Shox2|Tbx3|Tbx18</t>
  </si>
  <si>
    <t>11548|17880|20429|21386|76365</t>
  </si>
  <si>
    <t>Grid2|Map2|Robo1|Cntn2|Agbl4|Tox|Robo2|Ephb1</t>
  </si>
  <si>
    <t>14804|17756|19876|21367|78933|252838|268902|270190</t>
  </si>
  <si>
    <t>central nervous system neuron differentiation</t>
  </si>
  <si>
    <t>GO:0021953</t>
  </si>
  <si>
    <t>Itpr1|Prkd1|Tgfb2|Slc24a2|Slc8a3|Fam155a</t>
  </si>
  <si>
    <t>16438|18760|21808|76376|110893|270028</t>
  </si>
  <si>
    <t>calcium ion transmembrane import into cytosol</t>
  </si>
  <si>
    <t>GO:0097553</t>
  </si>
  <si>
    <t>Mid1|Map1b|Map2|Sema5a|Carmil1</t>
  </si>
  <si>
    <t>17318|17755|17756|20356|68732</t>
  </si>
  <si>
    <t>regulation of protein depolymerization</t>
  </si>
  <si>
    <t>GO:1901879</t>
  </si>
  <si>
    <t>Cacnb4|Syt1|Syn3|Nr3c2|Rims1|Unc13c|Dgki</t>
  </si>
  <si>
    <t>12298|20979|27204|110784|116837|208898|320127</t>
  </si>
  <si>
    <t>signal release from synapse</t>
  </si>
  <si>
    <t>GO:0099643</t>
  </si>
  <si>
    <t>neurotransmitter secretion</t>
  </si>
  <si>
    <t>GO:0007269</t>
  </si>
  <si>
    <t>Grid2|Ptprd|Nptn</t>
  </si>
  <si>
    <t>14804|19266|20320</t>
  </si>
  <si>
    <t>excitatory synapse assembly</t>
  </si>
  <si>
    <t>GO:1904861</t>
  </si>
  <si>
    <t>Acta2|Cacna1g|Ednrb</t>
  </si>
  <si>
    <t>11475|12291|13618</t>
  </si>
  <si>
    <t>vascular associated smooth muscle contraction</t>
  </si>
  <si>
    <t>GO:0014829</t>
  </si>
  <si>
    <t>Adora1|Bmp2|Itpr1|Kcnma1|Tgfb2|Rtn4|Ogt|Slc8a3</t>
  </si>
  <si>
    <t>11539|12156|16438|16531|21808|68585|108155|110893</t>
  </si>
  <si>
    <t>response to decreased oxygen levels</t>
  </si>
  <si>
    <t>GO:0036293</t>
  </si>
  <si>
    <t>Adora1|Ednrb|Kcnma1|Nr3c2</t>
  </si>
  <si>
    <t>11539|13618|16531|110784</t>
  </si>
  <si>
    <t>excretion</t>
  </si>
  <si>
    <t>GO:0007588</t>
  </si>
  <si>
    <t>Ank3|Hcn1|Tbx18|Hcn4</t>
  </si>
  <si>
    <t>11735|15165|76365|330953</t>
  </si>
  <si>
    <t>Prkd1|Robo1|Smoc2|Dab2ip</t>
  </si>
  <si>
    <t>18760|19876|64074|69601</t>
  </si>
  <si>
    <t>cellular response to vascular endothelial growth factor stimulus</t>
  </si>
  <si>
    <t>GO:0035924</t>
  </si>
  <si>
    <t>Collagen biosynthesis and modifying enzymes</t>
  </si>
  <si>
    <t>R-MMU-1650814</t>
  </si>
  <si>
    <t>Cacnb4|Syt1|Nr3c2|Rims1|Unc13c|Dgki</t>
  </si>
  <si>
    <t>12298|20979|110784|116837|208898|320127</t>
  </si>
  <si>
    <t>synaptic vesicle exocytosis</t>
  </si>
  <si>
    <t>GO:0016079</t>
  </si>
  <si>
    <t>App|Col4a3|Robo1|Cntn2|Dab2ip|Agbl4|Ogt|Hip1|Spon1|Rgma</t>
  </si>
  <si>
    <t>11820|12828|19876|21367|69601|78933|108155|215114|233744|244058</t>
  </si>
  <si>
    <t>positive regulation of proteolysis</t>
  </si>
  <si>
    <t>GO:0045862</t>
  </si>
  <si>
    <t>Macf1|Adora1|Ank3|Cacnb2|Cpe|Epb41l3|Mapk10|Magi2|Grip1|Kcnb2|Ogt|Nfasc|Shisa6|Kalrn</t>
  </si>
  <si>
    <t>11426|11539|11735|12296|12876|13823|26414|50791|74053|98741|108155|269116|380702|545156</t>
  </si>
  <si>
    <t>protein localization to membrane</t>
  </si>
  <si>
    <t>GO:0072657</t>
  </si>
  <si>
    <t>Adora1|App|Ednrb|Itpr1|Pde1a|Pde4b|Plcb1|Akt3|Pde10a|Rgs6|Rgs12|Adcy5|Dgki|Kalrn</t>
  </si>
  <si>
    <t>11539|11820|13618|16438|18573|18578|18795|23797|23984|50779|71729|224129|320127|545156</t>
  </si>
  <si>
    <t>Signaling by GPCR</t>
  </si>
  <si>
    <t>R-MMU-372790</t>
  </si>
  <si>
    <t>Fbn2|Smad6|Robo1|Smoc2|Dab2ip|Sulf2|Itga8|Rgma|Vwc2</t>
  </si>
  <si>
    <t>14119|17130|19876|64074|69601|72043|241226|244058|319922</t>
  </si>
  <si>
    <t>Col4a4|Hgf|Zyx|Akt3|Col4a6|Itga8|Itgb8</t>
  </si>
  <si>
    <t>12829|15234|22793|23797|94216|241226|320910</t>
  </si>
  <si>
    <t>Focal Adhesion</t>
  </si>
  <si>
    <t>WP85</t>
  </si>
  <si>
    <t>App|Bmp2|Smad6|Tgfb2</t>
  </si>
  <si>
    <t>11820|12156|17130|21808</t>
  </si>
  <si>
    <t>pri-miRNA transcription by RNA polymerase II</t>
  </si>
  <si>
    <t>GO:0061614</t>
  </si>
  <si>
    <t>Adora1|Ednrb|Ncam1|Rtn4</t>
  </si>
  <si>
    <t>11539|13618|17967|68585</t>
  </si>
  <si>
    <t>regulation of sensory perception</t>
  </si>
  <si>
    <t>GO:0051931</t>
  </si>
  <si>
    <t>Adora1|Cacnb4|Kcna1|Sema5a|Ano3|Ephb1</t>
  </si>
  <si>
    <t>11539|12298|16485|20356|228432|270190</t>
  </si>
  <si>
    <t>detection of external stimulus</t>
  </si>
  <si>
    <t>GO:0009581</t>
  </si>
  <si>
    <t>Syt1|Rims1|Cpne5</t>
  </si>
  <si>
    <t>20979|116837|240058</t>
  </si>
  <si>
    <t>positive regulation of dendrite extension</t>
  </si>
  <si>
    <t>GO:1903861</t>
  </si>
  <si>
    <t>Ednrb|Kcnma1|Tbx3</t>
  </si>
  <si>
    <t>13618|16531|21386</t>
  </si>
  <si>
    <t>phasic smooth muscle contraction</t>
  </si>
  <si>
    <t>GO:0014821</t>
  </si>
  <si>
    <t>Macf1|Grip1|Phactr1</t>
  </si>
  <si>
    <t>11426|74053|218194</t>
  </si>
  <si>
    <t>neuron projection arborization</t>
  </si>
  <si>
    <t>GO:0140058</t>
  </si>
  <si>
    <t>Cacna1g|Itpr1|Prkd1|Tgfb2|Slc24a2|Slc8a3|Fam155a</t>
  </si>
  <si>
    <t>12291|16438|18760|21808|76376|110893|270028</t>
  </si>
  <si>
    <t>cytosolic calcium ion transport</t>
  </si>
  <si>
    <t>GO:0060401</t>
  </si>
  <si>
    <t>Bmp2|Ednrb|Sema3c|Sema5a|Tgfb2|Rtn4|Dab2ip|Phldb2</t>
  </si>
  <si>
    <t>12156|13618|20348|20356|21808|68585|69601|208177</t>
  </si>
  <si>
    <t>mesenchymal cell differentiation</t>
  </si>
  <si>
    <t>GO:0048762</t>
  </si>
  <si>
    <t>Bmp2|Ntf3|Cntn2|Tenm4|Rtn4</t>
  </si>
  <si>
    <t>12156|18205|21367|23966|68585</t>
  </si>
  <si>
    <t>regulation of glial cell differentiation</t>
  </si>
  <si>
    <t>GO:0045685</t>
  </si>
  <si>
    <t>Ank3|Plcb1|Akt3|Hecw2|Nkain2</t>
  </si>
  <si>
    <t>11735|18795|23797|329152|432450</t>
  </si>
  <si>
    <t>regulation of sodium ion transport</t>
  </si>
  <si>
    <t>GO:0002028</t>
  </si>
  <si>
    <t>Bmp2|Fat1|Hcn1|Kcnma1|Meis1|Pbx3|Tgfb2|Tenm3|Ror1|Tbx18|Tshz1|Foxp2|Itga8|Ephb1|Sdk1</t>
  </si>
  <si>
    <t>12156|14107|15165|16531|17268|18516|21808|23965|26563|76365|110796|114142|241226|270190|330222</t>
  </si>
  <si>
    <t>sensory organ development</t>
  </si>
  <si>
    <t>GO:0007423</t>
  </si>
  <si>
    <t>detection of abiotic stimulus</t>
  </si>
  <si>
    <t>GO:0009582</t>
  </si>
  <si>
    <t>Bmp2|Shox2|Tbx18|Foxp2</t>
  </si>
  <si>
    <t>12156|20429|76365|114142</t>
  </si>
  <si>
    <t>mesenchymal cell proliferation</t>
  </si>
  <si>
    <t>GO:0010463</t>
  </si>
  <si>
    <t>regulation of sensory perception of pain</t>
  </si>
  <si>
    <t>GO:0051930</t>
  </si>
  <si>
    <t>Acta2|Adra1b|App|Bmp2|Hgf|Mid1|Ntf3|Plcb1|Robo1|Tgfb2|Ror1|Dab2ip|Peli2</t>
  </si>
  <si>
    <t>11475|11548|11820|12156|15234|17318|18205|18795|19876|21808|26563|69601|93834</t>
  </si>
  <si>
    <t>Adora1|Bmp2|Cacna1d|Cacna1g|Ednrb|Syt1|Tgfb2|Vsnl1|Cacna1h|Pex5l|Rtn4</t>
  </si>
  <si>
    <t>11539|12156|12289|12291|13618|20979|21808|26950|58226|58869|68585</t>
  </si>
  <si>
    <t>positive regulation of secretion</t>
  </si>
  <si>
    <t>GO:0051047</t>
  </si>
  <si>
    <t>Acta2|Adra1b|App|Bmp2|Epha7|Hgf|Mid1|Ntf3|Plcb1|Robo1|Tgfb2|Ror1|Rps6ka6|Dab2ip|Peli2|Ephb1</t>
  </si>
  <si>
    <t>11475|11548|11820|12156|13841|15234|17318|18205|18795|19876|21808|26563|67071|69601|93834|270190</t>
  </si>
  <si>
    <t>negative regulation of cell migration</t>
  </si>
  <si>
    <t>GO:0030336</t>
  </si>
  <si>
    <t>Col4a3|Col4a4|Col4a5|Col4a6|Slc8a3</t>
  </si>
  <si>
    <t>12828|12829|12830|94216|110893</t>
  </si>
  <si>
    <t>Protein digestion and absorption</t>
  </si>
  <si>
    <t>mmu04974</t>
  </si>
  <si>
    <t>Thsd4|Adamts17|Galnt18|Spon1|Thsd7a</t>
  </si>
  <si>
    <t>207596|233332|233733|233744|330267</t>
  </si>
  <si>
    <t>O-linked glycosylation</t>
  </si>
  <si>
    <t>R-MMU-5173105</t>
  </si>
  <si>
    <t>Igfbp5|Shox2|Hdac9|Boc</t>
  </si>
  <si>
    <t>16011|20429|79221|117606</t>
  </si>
  <si>
    <t>regulation of muscle tissue development</t>
  </si>
  <si>
    <t>GO:1901861</t>
  </si>
  <si>
    <t>Robo1|Sema3c|Sema5a|Robo2</t>
  </si>
  <si>
    <t>19876|20348|20356|268902</t>
  </si>
  <si>
    <t>negative regulation of chemotaxis</t>
  </si>
  <si>
    <t>GO:0050922</t>
  </si>
  <si>
    <t>regulation of pri-miRNA transcription by RNA polymerase II</t>
  </si>
  <si>
    <t>GO:1902893</t>
  </si>
  <si>
    <t>Bmp2|Smad6|Tgfb2</t>
  </si>
  <si>
    <t>12156|17130|21808</t>
  </si>
  <si>
    <t>atrioventricular valve development</t>
  </si>
  <si>
    <t>GO:0003171</t>
  </si>
  <si>
    <t>Tgfb2|Tshz1|Itgb8</t>
  </si>
  <si>
    <t>21808|110796|320910</t>
  </si>
  <si>
    <t>secondary palate development</t>
  </si>
  <si>
    <t>GO:0062009</t>
  </si>
  <si>
    <t>Gria1|Gria3|Grip1</t>
  </si>
  <si>
    <t>14799|53623|74053</t>
  </si>
  <si>
    <t>Glutamate binding, activation of AMPA receptors and synaptic plasticity</t>
  </si>
  <si>
    <t>R-MMU-399721</t>
  </si>
  <si>
    <t>Adora1|Ano3|Ephb1</t>
  </si>
  <si>
    <t>11539|228432|270190</t>
  </si>
  <si>
    <t>detection of temperature stimulus</t>
  </si>
  <si>
    <t>GO:0016048</t>
  </si>
  <si>
    <t>Trafficking of AMPA receptors</t>
  </si>
  <si>
    <t>R-MMU-399719</t>
  </si>
  <si>
    <t>Bmp2|Shox2|Tgfb2|Sulf2|Trps1|Efemp1|Creb5|Chsy1|Itgb8</t>
  </si>
  <si>
    <t>12156|20429|21808|72043|83925|216616|231991|269941|320910</t>
  </si>
  <si>
    <t>connective tissue development</t>
  </si>
  <si>
    <t>GO:0061448</t>
  </si>
  <si>
    <t>Cacna1d|Itpr1|Plcb1|Mapk10|Adcy5</t>
  </si>
  <si>
    <t>12289|16438|18795|26414|224129</t>
  </si>
  <si>
    <t>GnRH signaling pathway</t>
  </si>
  <si>
    <t>mmu04912</t>
  </si>
  <si>
    <t>Adora1|Cacnb4|Kcna1|Sema5a|Stim1|Syt1|Cadm1|Ano3|Ephb1</t>
  </si>
  <si>
    <t>11539|12298|16485|20356|20866|20979|54725|228432|270190</t>
  </si>
  <si>
    <t>detection of stimulus</t>
  </si>
  <si>
    <t>GO:0051606</t>
  </si>
  <si>
    <t>Sdc2|Ptprd|Robo1|Dab2ip|Hecw2|Kalrn</t>
  </si>
  <si>
    <t>15529|19266|19876|69601|329152|545156</t>
  </si>
  <si>
    <t>regulation of dendrite development</t>
  </si>
  <si>
    <t>GO:0050773</t>
  </si>
  <si>
    <t>Bmp2|Hgf|Robo1|Mllt3|Robo2|Znrf3</t>
  </si>
  <si>
    <t>12156|15234|19876|70122|268902|407821</t>
  </si>
  <si>
    <t>regulation of animal organ morphogenesis</t>
  </si>
  <si>
    <t>GO:2000027</t>
  </si>
  <si>
    <t>Ank3|App|Bmp2|Ednrb|Kcnma1|Plcb1|Cntn2|Tgfb2|Nfasc</t>
  </si>
  <si>
    <t>11735|11820|12156|13618|16531|18795|21367|21808|269116</t>
  </si>
  <si>
    <t>anatomical structure maturation</t>
  </si>
  <si>
    <t>GO:0071695</t>
  </si>
  <si>
    <t>Sdc2|Ptprd|Robo1|Hecw2|Kalrn</t>
  </si>
  <si>
    <t>15529|19266|19876|329152|545156</t>
  </si>
  <si>
    <t>regulation of dendrite morphogenesis</t>
  </si>
  <si>
    <t>GO:0048814</t>
  </si>
  <si>
    <t>Cacna1g|Cacnb4|Syt1|Cacna1h|Nr3c2|Rims1|Dgki</t>
  </si>
  <si>
    <t>12291|12298|20979|58226|110784|116837|320127</t>
  </si>
  <si>
    <t>regulation of regulated secretory pathway</t>
  </si>
  <si>
    <t>GO:1903305</t>
  </si>
  <si>
    <t>positive regulation of glial cell differentiation</t>
  </si>
  <si>
    <t>GO:0045687</t>
  </si>
  <si>
    <t>Acta2|Adra1b|App|Bmp2|Epha7|Hgf|Mid1|Ntf3|Plcb1|Robo1|Tgfb2|Mapk10|Ror1|Rps6ka6|Dab2ip|Peli2|Ephb1</t>
  </si>
  <si>
    <t>11475|11548|11820|12156|13841|15234|17318|18205|18795|19876|21808|26414|26563|67071|69601|93834|270190</t>
  </si>
  <si>
    <t>App|Gria1|Ntf3|Cntn2|Magi2|Gsg1l</t>
  </si>
  <si>
    <t>11820|14799|18205|21367|50791|269994</t>
  </si>
  <si>
    <t>receptor internalization</t>
  </si>
  <si>
    <t>GO:0031623</t>
  </si>
  <si>
    <t>App|Gcgr|Gnao1|Gria1|Hcn1|Igfbp5|Itpr1|Pde4b|Plcb1|Akt3|Hdac9|Col4a6|Ogt|Slc8a3|Adcy5|Hcn4</t>
  </si>
  <si>
    <t>11820|14527|14681|14799|15165|16011|16438|18578|18795|23797|79221|94216|108155|110893|224129|330953</t>
  </si>
  <si>
    <t>cellular response to nitrogen compound</t>
  </si>
  <si>
    <t>GO:1901699</t>
  </si>
  <si>
    <t>positive regulation of cytosolic calcium ion concentration</t>
  </si>
  <si>
    <t>GO:0007204</t>
  </si>
  <si>
    <t>Bmp2|Fbn2|Smad6|Tgfb2|Zyx|Cald1|Itga8|Itgb8</t>
  </si>
  <si>
    <t>12156|14119|17130|21808|22793|109624|241226|320910</t>
  </si>
  <si>
    <t>App|Meis1|Cntn2|Rtn4|Mib1</t>
  </si>
  <si>
    <t>11820|17268|21367|68585|225164</t>
  </si>
  <si>
    <t>negative regulation of neuron differentiation</t>
  </si>
  <si>
    <t>GO:0045665</t>
  </si>
  <si>
    <t>ko04974</t>
  </si>
  <si>
    <t>Slc24a2|Slc8a3|Fam155a</t>
  </si>
  <si>
    <t>76376|110893|270028</t>
  </si>
  <si>
    <t>calcium ion import into cytosol</t>
  </si>
  <si>
    <t>GO:1902656</t>
  </si>
  <si>
    <t>Ank3|App|Cacna1g|Gria1|Hcn1|Hgf|Kcna1|Kcnma1|Ncam1|Plcb1|Stim1|Syt1|Cpne5</t>
  </si>
  <si>
    <t>11735|11820|12291|14799|15165|15234|16485|16531|17967|18795|20866|20979|240058</t>
  </si>
  <si>
    <t>response to inorganic substance</t>
  </si>
  <si>
    <t>GO:0010035</t>
  </si>
  <si>
    <t>App|Ntf3|Prkd1|Robo1|Sema3c|Sema5a|Smoc2|Robo2</t>
  </si>
  <si>
    <t>11820|18205|18760|19876|20348|20356|64074|268902</t>
  </si>
  <si>
    <t>regulation of chemotaxis</t>
  </si>
  <si>
    <t>GO:0050920</t>
  </si>
  <si>
    <t>Bmp2|Robo1|Tgfb2|Robo2</t>
  </si>
  <si>
    <t>12156|19876|21808|268902</t>
  </si>
  <si>
    <t>mesenchyme morphogenesis</t>
  </si>
  <si>
    <t>GO:0072132</t>
  </si>
  <si>
    <t>Nrg3|Dab2ip|Phactr1|Flrt2</t>
  </si>
  <si>
    <t>18183|69601|218194|399558</t>
  </si>
  <si>
    <t>regulation of neuron migration</t>
  </si>
  <si>
    <t>GO:2001222</t>
  </si>
  <si>
    <t>App|Gcgr|Gnao1|Hcn1|Igfbp5|Itpr1|Pde4b|Plcb1|Akt3|Hdac9|Col4a6|Ogt|Slc8a3|Adcy5|Hcn4</t>
  </si>
  <si>
    <t>11820|14527|14681|15165|16011|16438|18578|18795|23797|79221|94216|108155|110893|224129|330953</t>
  </si>
  <si>
    <t>cellular response to organonitrogen compound</t>
  </si>
  <si>
    <t>GO:0071417</t>
  </si>
  <si>
    <t>App|Hcn1|Kcnma1|Stim1|Syt1|Cpne5</t>
  </si>
  <si>
    <t>11820|15165|16531|20866|20979|240058</t>
  </si>
  <si>
    <t>response to calcium ion</t>
  </si>
  <si>
    <t>GO:0051592</t>
  </si>
  <si>
    <t>Adra1b|Cacna1d|Gcgr|Igfbp5|Vsnl1|Csmd1|Hmgn3|Ogt|Adcy5</t>
  </si>
  <si>
    <t>11548|12289|14527|16011|26950|94109|94353|108155|224129</t>
  </si>
  <si>
    <t>carbohydrate homeostasis</t>
  </si>
  <si>
    <t>GO:0033500</t>
  </si>
  <si>
    <t>ko04912</t>
  </si>
  <si>
    <t>Cacna1d|Kcnma1|Plcb1|Adcy5|Creb5</t>
  </si>
  <si>
    <t>12289|16531|18795|224129|231991</t>
  </si>
  <si>
    <t>Insulin secretion</t>
  </si>
  <si>
    <t>mmu04911</t>
  </si>
  <si>
    <t>Hgf|Smad6|Ntf3|Pkia|Tgfb2|Ctdspl|Dab2ip|Ogt|Slc8a3|Farp1|Pcdh11x|Ppm1e|Myo1d</t>
  </si>
  <si>
    <t>15234|17130|18205|18767|21808|69274|69601|108155|110893|223254|245578|320472|338367</t>
  </si>
  <si>
    <t>negative regulation of phosphorus metabolic process</t>
  </si>
  <si>
    <t>GO:0010563</t>
  </si>
  <si>
    <t>negative regulation of phosphate metabolic process</t>
  </si>
  <si>
    <t>GO:0045936</t>
  </si>
  <si>
    <t>glucose homeostasis</t>
  </si>
  <si>
    <t>GO:0042593</t>
  </si>
  <si>
    <t>Epb41l3|Hgf|Ntf3|Cntn2|Tenm4|Slc8a3|Nfasc</t>
  </si>
  <si>
    <t>13823|15234|18205|21367|23966|110893|269116</t>
  </si>
  <si>
    <t>axon ensheathment</t>
  </si>
  <si>
    <t>GO:0008366</t>
  </si>
  <si>
    <t>Arhgap6|Mid1|Map1b|Map2|Tjp1|Carmil1|Phldb2</t>
  </si>
  <si>
    <t>11856|17318|17755|17756|21872|68732|208177</t>
  </si>
  <si>
    <t>negative regulation of supramolecular fiber organization</t>
  </si>
  <si>
    <t>GO:1902904</t>
  </si>
  <si>
    <t>negative regulation of cytoskeleton organization</t>
  </si>
  <si>
    <t>GO:0051494</t>
  </si>
  <si>
    <t>ensheathment of neurons</t>
  </si>
  <si>
    <t>GO:0007272</t>
  </si>
  <si>
    <t>Adra1b|Robo1|Tgfb2|Rtn4|Dab2ip|Ogt|Farp1|Dgki|Kalrn</t>
  </si>
  <si>
    <t>11548|19876|21808|68585|69601|108155|223254|320127|545156</t>
  </si>
  <si>
    <t>regulation of small GTPase mediated signal transduction</t>
  </si>
  <si>
    <t>GO:0051056</t>
  </si>
  <si>
    <t>calcium ion import across plasma membrane</t>
  </si>
  <si>
    <t>GO:0098703</t>
  </si>
  <si>
    <t>Col4a3|Col4a4|Col4a5|Fbn2|Mmp16|Col4a6</t>
  </si>
  <si>
    <t>12828|12829|12830|14119|17389|94216</t>
  </si>
  <si>
    <t>Degradation of the extracellular matrix</t>
  </si>
  <si>
    <t>R-MMU-1474228</t>
  </si>
  <si>
    <t>Smad6|Robo1|Sema3c|Tbx3|Tgfb2|Robo2</t>
  </si>
  <si>
    <t>17130|19876|20348|21386|21808|268902</t>
  </si>
  <si>
    <t>Bmp2|Fbn2|Smad6|Tgfb2|Zyx|Magi2|Trps1|Itga8|Rgma|Vwc2|Itgb8</t>
  </si>
  <si>
    <t>12156|14119|17130|21808|22793|50791|83925|241226|244058|319922|320910</t>
  </si>
  <si>
    <t>Acta2|Adora1|Adra1b|Cacna1g|Ednrb|Kcnma1|Smad6|Tjp1</t>
  </si>
  <si>
    <t>11475|11539|11548|12291|13618|16531|17130|21872</t>
  </si>
  <si>
    <t>vascular process in circulatory system</t>
  </si>
  <si>
    <t>GO:0003018</t>
  </si>
  <si>
    <t>Adra1b|App|Cacna1g|Cacnb4|Ednrb|Itpr1|Kcnma1|Prkd1|Nptn|Stim1|Tgfb2|Slc24a2|Nr3c2|Slc8a3|Adcy5|Fam155a</t>
  </si>
  <si>
    <t>11548|11820|12291|12298|13618|16438|16531|18760|20320|20866|21808|76376|110784|110893|224129|270028</t>
  </si>
  <si>
    <t>cellular ion homeostasis</t>
  </si>
  <si>
    <t>GO:0006873</t>
  </si>
  <si>
    <t>Adora1|Bmp2|Vcan|Ptprd|Tgfb2|Magi2|Plppr5|Farp1|Pcdh11x|Ppm1e|Myo1d</t>
  </si>
  <si>
    <t>11539|12156|13003|19266|21808|50791|75769|223254|245578|320472|338367</t>
  </si>
  <si>
    <t>dephosphorylation</t>
  </si>
  <si>
    <t>GO:0016311</t>
  </si>
  <si>
    <t>App|Pde4b|Plcb1|Cntn2|Rgs12|Kctd8</t>
  </si>
  <si>
    <t>11820|18578|18795|21367|71729|243043</t>
  </si>
  <si>
    <t>regulation of G protein-coupled receptor signaling pathway</t>
  </si>
  <si>
    <t>GO:0008277</t>
  </si>
  <si>
    <t>protein depolymerization</t>
  </si>
  <si>
    <t>GO:0051261</t>
  </si>
  <si>
    <t>Ank3|App|Cacnb4|Epb41l2|Map2|Prkd1|Pkia|Tgfb2|Magi2|Rtn4|Ogt|Gsg1l|Shisa6|Kalrn</t>
  </si>
  <si>
    <t>11735|11820|12298|13822|17756|18760|18767|21808|50791|68585|108155|269994|380702|545156</t>
  </si>
  <si>
    <t>regulation of cellular protein localization</t>
  </si>
  <si>
    <t>GO:1903827</t>
  </si>
  <si>
    <t>App|Arhgap6|Mid1|Map1b|Map2|Sema5a|Tjp1|Carmil1|Fchsd2|Phldb2|Ppm1e</t>
  </si>
  <si>
    <t>11820|11856|17318|17755|17756|20356|21872|68732|207278|208177|320472</t>
  </si>
  <si>
    <t>Adra1b|Prkd1|Robo1|Tgfb2|Ctnnal1|Rras2|Rtn4|Dab2ip|Ogt|Farp1|Dgki|Kalrn</t>
  </si>
  <si>
    <t>11548|18760|19876|21808|54366|66922|68585|69601|108155|223254|320127|545156</t>
  </si>
  <si>
    <t>small GTPase mediated signal transduction</t>
  </si>
  <si>
    <t>GO:0007264</t>
  </si>
  <si>
    <t>myelination</t>
  </si>
  <si>
    <t>GO:0042552</t>
  </si>
  <si>
    <t>Cacna1d|Cacnb2|Cacnb4|Pde4b|Prkd1|Stim1|Tgfb2</t>
  </si>
  <si>
    <t>12289|12296|12298|18578|18760|20866|21808</t>
  </si>
  <si>
    <t>Adora1|Adra1b|App|Cacna1d|Gcgr|Gnao1|Pde4b|Adcy5</t>
  </si>
  <si>
    <t>11539|11548|11820|12289|14527|14681|18578|224129</t>
  </si>
  <si>
    <t>adenylate cyclase-modulating G protein-coupled receptor signaling pathway</t>
  </si>
  <si>
    <t>GO:0007188</t>
  </si>
  <si>
    <t>Bmp2|Smad6|Robo1|Sema3c|Tbx3|Mllt3|Tbx18|Tshz1|Mib1|Robo2|Chsy1</t>
  </si>
  <si>
    <t>12156|17130|19876|20348|21386|70122|76365|110796|225164|268902|269941</t>
  </si>
  <si>
    <t>regionalization</t>
  </si>
  <si>
    <t>GO:0003002</t>
  </si>
  <si>
    <t>Smad6|Robo1|Tbx3|Tgfb2|Robo2</t>
  </si>
  <si>
    <t>17130|19876|21386|21808|268902</t>
  </si>
  <si>
    <t>Col4a3|Col4a4|Col4a5|Akt3|Col4a6</t>
  </si>
  <si>
    <t>12828|12829|12830|23797|94216</t>
  </si>
  <si>
    <t>Small cell lung cancer</t>
  </si>
  <si>
    <t>mmu05222</t>
  </si>
  <si>
    <t>GPCR downstream signalling</t>
  </si>
  <si>
    <t>R-MMU-388396</t>
  </si>
  <si>
    <t>Macf1|Arhgap6|Cntn2|Zyx|Phldb2|Itga8|Peak1|Itgb8</t>
  </si>
  <si>
    <t>11426|11856|21367|22793|208177|241226|244895|320910</t>
  </si>
  <si>
    <t>cell-matrix adhesion</t>
  </si>
  <si>
    <t>GO:0007160</t>
  </si>
  <si>
    <t>Robo1|Tbx3|Tgfb2|Robo2</t>
  </si>
  <si>
    <t>19876|21386|21808|268902</t>
  </si>
  <si>
    <t>Syt1|Ppfia4|Rims1</t>
  </si>
  <si>
    <t>20979|68507|116837</t>
  </si>
  <si>
    <t>Glutamate Neurotransmitter Release Cycle</t>
  </si>
  <si>
    <t>R-MMU-210500</t>
  </si>
  <si>
    <t>atrioventricular valve morphogenesis</t>
  </si>
  <si>
    <t>GO:0003181</t>
  </si>
  <si>
    <t>Epha7|Rtn4|Rgma</t>
  </si>
  <si>
    <t>13841|68585|244058</t>
  </si>
  <si>
    <t>Robo1|Sema5a|Tjp1|Akt3|Rtn4|Hdac9</t>
  </si>
  <si>
    <t>19876|20356|21872|23797|68585|79221</t>
  </si>
  <si>
    <t>sprouting angiogenesis</t>
  </si>
  <si>
    <t>GO:0002040</t>
  </si>
  <si>
    <t>regulation of synaptic vesicle exocytosis</t>
  </si>
  <si>
    <t>GO:2000300</t>
  </si>
  <si>
    <t>endocardial cushion development</t>
  </si>
  <si>
    <t>GO:0003197</t>
  </si>
  <si>
    <t>Assembly of collagen fibrils and other multimeric structures</t>
  </si>
  <si>
    <t>R-MMU-2022090</t>
  </si>
  <si>
    <t>Cacna1g|Cacnb4|Syt1|Cacna1h|Pex5l|Nr3c2|Rims1|Unc13c|Dgki</t>
  </si>
  <si>
    <t>12291|12298|20979|58226|58869|110784|116837|208898|320127</t>
  </si>
  <si>
    <t>regulated exocytosis</t>
  </si>
  <si>
    <t>GO:0045055</t>
  </si>
  <si>
    <t>cellular cation homeostasis</t>
  </si>
  <si>
    <t>GO:0030003</t>
  </si>
  <si>
    <t>ko05222</t>
  </si>
  <si>
    <t>regulation of hepatocyte proliferation</t>
  </si>
  <si>
    <t>GO:2000345</t>
  </si>
  <si>
    <t>Robo1|Smoc2|Dab2ip</t>
  </si>
  <si>
    <t>19876|64074|69601</t>
  </si>
  <si>
    <t>regulation of cellular response to vascular endothelial growth factor stimulus</t>
  </si>
  <si>
    <t>GO:1902547</t>
  </si>
  <si>
    <t>Epb41l3|Tenm4|Nfasc</t>
  </si>
  <si>
    <t>13823|23966|269116</t>
  </si>
  <si>
    <t>myelin assembly</t>
  </si>
  <si>
    <t>GO:0032288</t>
  </si>
  <si>
    <t>Map2|Sema3c|Sema5a|Rtn4</t>
  </si>
  <si>
    <t>17756|20348|20356|68585</t>
  </si>
  <si>
    <t>Bmp2|Itpr1|Prkd1|Sema5a|Akt3|Rtn4|Tbx18|Foxp2</t>
  </si>
  <si>
    <t>12156|16438|18760|20356|23797|68585|76365|114142</t>
  </si>
  <si>
    <t>positive regulation of epithelial cell proliferation</t>
  </si>
  <si>
    <t>GO:0050679</t>
  </si>
  <si>
    <t>Macf1|Ank3|Arhgap6|Bmp2|Epha7|Sema5a|Tgfb2|Tjp1|Tenm3|Magi2|Nfat5|Smoc2|Carmil1|Tbx18|Phldb2|Peak1|Vwc2</t>
  </si>
  <si>
    <t>11426|11735|11856|12156|13841|20356|21808|21872|23965|50791|54446|64074|68732|76365|208177|244895|319922</t>
  </si>
  <si>
    <t>regulation of cell adhesion</t>
  </si>
  <si>
    <t>GO:0030155</t>
  </si>
  <si>
    <t>Adora1|App|Epha7|Grid2|Itpr1|Kcnma1|Ntf3|Tgfb2|Rras2|Trim2|Tox3|Ephb1</t>
  </si>
  <si>
    <t>11539|11820|13841|14804|16438|16531|18205|21808|66922|80890|244579|270190</t>
  </si>
  <si>
    <t>neuron death</t>
  </si>
  <si>
    <t>GO:0070997</t>
  </si>
  <si>
    <t>App|Ntf3|Sh3gl3|Magi2|Hip1|Gsg1l</t>
  </si>
  <si>
    <t>11820|18205|20408|50791|215114|269994</t>
  </si>
  <si>
    <t>regulation of receptor-mediated endocytosis</t>
  </si>
  <si>
    <t>GO:0048259</t>
  </si>
  <si>
    <t>response to hypoxia</t>
  </si>
  <si>
    <t>GO:0001666</t>
  </si>
  <si>
    <t>Acta2|Adora1|Adra1b|Cacna1g|Ednrb|Kcnma1|Smad6</t>
  </si>
  <si>
    <t>11475|11539|11548|12291|13618|16531|17130</t>
  </si>
  <si>
    <t>regulation of tube size</t>
  </si>
  <si>
    <t>GO:0035150</t>
  </si>
  <si>
    <t>Ank3|Cacnb2|Epb41l2|Epb41l3|Mapk10|Magi2|Grip1|Kcnb2|Nfasc|Shisa6|Kalrn</t>
  </si>
  <si>
    <t>11735|12296|13822|13823|26414|50791|74053|98741|269116|380702|545156</t>
  </si>
  <si>
    <t>protein localization to cell periphery</t>
  </si>
  <si>
    <t>GO:1990778</t>
  </si>
  <si>
    <t>Syt1|Syn3|Ppfia4|Rims1</t>
  </si>
  <si>
    <t>20979|27204|68507|116837</t>
  </si>
  <si>
    <t>Neurotransmitter release cycle</t>
  </si>
  <si>
    <t>R-MMU-112310</t>
  </si>
  <si>
    <t>Map1b|Ncam1|Plcb1|Sema5a|Syt1|Tgfb2|Cacna2d2|Rtn4|Rims1|Cpne5</t>
  </si>
  <si>
    <t>17755|17967|18795|20356|20979|21808|56808|68585|116837|240058</t>
  </si>
  <si>
    <t>blood vessel diameter maintenance</t>
  </si>
  <si>
    <t>GO:0097746</t>
  </si>
  <si>
    <t>regulation of tube diameter</t>
  </si>
  <si>
    <t>GO:0035296</t>
  </si>
  <si>
    <t>Ank3|Epb41l3|Tgfb2|Ano3|Plscr4|Xkr4</t>
  </si>
  <si>
    <t>11735|13823|21808|228432|235527|497097</t>
  </si>
  <si>
    <t>plasma membrane organization</t>
  </si>
  <si>
    <t>GO:0007009</t>
  </si>
  <si>
    <t>App|Bmp2|Mid1|Plcb1|Tgfb2|Dab2ip</t>
  </si>
  <si>
    <t>11820|12156|17318|18795|21808|69601</t>
  </si>
  <si>
    <t>Bmp2|Smad6|Meis1|Nrg3|Robo1|Sema3c|Tbx3|Mllt3|Tbx18|Tshz1|Mib1|Robo2|Chsy1</t>
  </si>
  <si>
    <t>12156|17130|17268|18183|19876|20348|21386|70122|76365|110796|225164|268902|269941</t>
  </si>
  <si>
    <t>pattern specification process</t>
  </si>
  <si>
    <t>GO:0007389</t>
  </si>
  <si>
    <t>Grid2|Map1b|Ptprd|Dpysl3|Carmil1|Dab2ip|Plppr5|Rims1|Fchsd2|Phldb2|Ephb1|Ppm1e|Flrt2|Syndig1</t>
  </si>
  <si>
    <t>14804|17755|19266|22240|68732|69601|75769|116837|207278|208177|270190|320472|399558|433485</t>
  </si>
  <si>
    <t>positive regulation of cellular component biogenesis</t>
  </si>
  <si>
    <t>GO:0044089</t>
  </si>
  <si>
    <t>regulation of endothelial cell chemotaxis</t>
  </si>
  <si>
    <t>GO:2001026</t>
  </si>
  <si>
    <t>Meis1|Ncam1|Tgfb2|Tenm4|Ephb1</t>
  </si>
  <si>
    <t>17268|17967|21808|23966|270190</t>
  </si>
  <si>
    <t>striated muscle cell proliferation</t>
  </si>
  <si>
    <t>GO:0014855</t>
  </si>
  <si>
    <t>calcium ion transport into cytosol</t>
  </si>
  <si>
    <t>GO:0060402</t>
  </si>
  <si>
    <t>App|Bmp2|Hgf|Mid1|Plcb1|Tgfb2|Mapk10|Dab2ip|Ephb1</t>
  </si>
  <si>
    <t>11820|12156|15234|17318|18795|21808|26414|69601|270190</t>
  </si>
  <si>
    <t>App|Bmp2|Map1b|Sh3gl3|Rgs6|Vwc2</t>
  </si>
  <si>
    <t>11820|12156|17755|20408|50779|319922</t>
  </si>
  <si>
    <t>positive regulation of neuron differentiation</t>
  </si>
  <si>
    <t>GO:0045666</t>
  </si>
  <si>
    <t>Ank3|Cacna1g|Hcn1|Hcn4</t>
  </si>
  <si>
    <t>11735|12291|15165|330953</t>
  </si>
  <si>
    <t>Bmp2|Vcan|Fbn2|Meis1|Mmp16|Shox2|Tbx3|Tgfb2|Cadm1|Sulf2|Trps1|Efemp1|Chsy1|Itgb8</t>
  </si>
  <si>
    <t>12156|13003|14119|17268|17389|20429|21386|21808|54725|72043|83925|216616|269941|320910</t>
  </si>
  <si>
    <t>skeletal system development</t>
  </si>
  <si>
    <t>GO:0001501</t>
  </si>
  <si>
    <t>Macf1|Prkd1|Robo1|Sema5a|Tgfb2|Akt3|Smoc2|Rtn4|Dab2ip|Hdac9</t>
  </si>
  <si>
    <t>11426|18760|19876|20356|21808|23797|64074|68585|69601|79221</t>
  </si>
  <si>
    <t>tissue migration</t>
  </si>
  <si>
    <t>GO:0090130</t>
  </si>
  <si>
    <t>Adra1b|Itpr1|Kcnma1|Plcb1|Adcy5</t>
  </si>
  <si>
    <t>11548|16438|16531|18795|224129</t>
  </si>
  <si>
    <t>App|Cacna1g|Cacnb4|Ntf3|Sh3gl3|Syt1|Vsnl1|Magi2|Cacna1h|Nr3c2|Rims1|Hip1|Mib1|Gsg1l|Dgki</t>
  </si>
  <si>
    <t>11820|12291|12298|18205|20408|20979|26950|50791|58226|110784|116837|215114|225164|269994|320127</t>
  </si>
  <si>
    <t>regulation of vesicle-mediated transport</t>
  </si>
  <si>
    <t>GO:0060627</t>
  </si>
  <si>
    <t>Bmp2|Shox2|Tgfb2|Sulf2|Trps1|Efemp1|Chsy1|Itgb8</t>
  </si>
  <si>
    <t>12156|20429|21808|72043|83925|216616|269941|320910</t>
  </si>
  <si>
    <t>cartilage development</t>
  </si>
  <si>
    <t>GO:0051216</t>
  </si>
  <si>
    <t>epithelium migration</t>
  </si>
  <si>
    <t>GO:0090132</t>
  </si>
  <si>
    <t>Collagen degradation</t>
  </si>
  <si>
    <t>R-MMU-1442490</t>
  </si>
  <si>
    <t>Bmp2|Sema5a|Tgfb2|Phldb2</t>
  </si>
  <si>
    <t>12156|20356|21808|208177</t>
  </si>
  <si>
    <t>regulation of extracellular matrix organization</t>
  </si>
  <si>
    <t>GO:1903053</t>
  </si>
  <si>
    <t>Syt1|Rims1|Unc13c</t>
  </si>
  <si>
    <t>20979|116837|208898</t>
  </si>
  <si>
    <t>calcium ion-regulated exocytosis of neurotransmitter</t>
  </si>
  <si>
    <t>GO:0048791</t>
  </si>
  <si>
    <t>regulation of vascular endothelial growth factor signaling pathway</t>
  </si>
  <si>
    <t>GO:1900746</t>
  </si>
  <si>
    <t>Epha7|Robo2|Ephb1</t>
  </si>
  <si>
    <t>13841|268902|270190</t>
  </si>
  <si>
    <t>retinal ganglion cell axon guidance</t>
  </si>
  <si>
    <t>GO:0031290</t>
  </si>
  <si>
    <t>Gria1|Ptprd|Gria3</t>
  </si>
  <si>
    <t>14799|19266|53623</t>
  </si>
  <si>
    <t>Synaptic adhesion-like molecules</t>
  </si>
  <si>
    <t>R-MMU-8849932</t>
  </si>
  <si>
    <t>Ano3|Plscr4|Xkr4</t>
  </si>
  <si>
    <t>228432|235527|497097</t>
  </si>
  <si>
    <t>plasma membrane phospholipid scrambling</t>
  </si>
  <si>
    <t>GO:0017121</t>
  </si>
  <si>
    <t>epithelial cell migration</t>
  </si>
  <si>
    <t>GO:0010631</t>
  </si>
  <si>
    <t>Cacnb4|Myh11|Shox2|Cacna2d2|Hdac9</t>
  </si>
  <si>
    <t>12298|17880|20429|56808|79221</t>
  </si>
  <si>
    <t>Map1b|Map2|Sema3c|Sema5a|Syt1|Rtn4|Rims1|Cpne5</t>
  </si>
  <si>
    <t>17755|17756|20348|20356|20979|68585|116837|240058</t>
  </si>
  <si>
    <t>Ank3|Cacna1d|Hcn1|Kcna1|Kcnma1|Slc24a2|Kcnb2|Hcn4</t>
  </si>
  <si>
    <t>11735|12289|15165|16485|16531|76376|98741|330953</t>
  </si>
  <si>
    <t>potassium ion transmembrane transport</t>
  </si>
  <si>
    <t>GO:0071805</t>
  </si>
  <si>
    <t>Prkd1|Sema5a|Tgfb2|Akt3|Smoc2|Rtn4|Hdac9</t>
  </si>
  <si>
    <t>18760|20356|21808|23797|64074|68585|79221</t>
  </si>
  <si>
    <t>positive regulation of epithelial cell migration</t>
  </si>
  <si>
    <t>GO:0010634</t>
  </si>
  <si>
    <t>Epha7|Map2|Sema3c|Sema5a|Tgfb2|Rtn4|Dab2ip|Rgma</t>
  </si>
  <si>
    <t>13841|17756|20348|20356|21808|68585|69601|244058</t>
  </si>
  <si>
    <t>Adra1b|Sdk1|Kalrn</t>
  </si>
  <si>
    <t>11548|330222|545156</t>
  </si>
  <si>
    <t>behavioral response to cocaine</t>
  </si>
  <si>
    <t>GO:0048148</t>
  </si>
  <si>
    <t>Smad6|Robo1|Robo2</t>
  </si>
  <si>
    <t>17130|19876|268902</t>
  </si>
  <si>
    <t>aortic valve morphogenesis</t>
  </si>
  <si>
    <t>GO:0003180</t>
  </si>
  <si>
    <t>Bmp2|Shox2|Sulf2|Trps1|Efemp1|Chsy1</t>
  </si>
  <si>
    <t>12156|20429|72043|83925|216616|269941</t>
  </si>
  <si>
    <t>chondrocyte differentiation</t>
  </si>
  <si>
    <t>GO:0002062</t>
  </si>
  <si>
    <t>App|Gria1|Ntf3|Sh3gl3|Cntn2|Magi2|Fchsd2|Hip1|Gsg1l</t>
  </si>
  <si>
    <t>11820|14799|18205|20408|21367|50791|207278|215114|269994</t>
  </si>
  <si>
    <t>receptor-mediated endocytosis</t>
  </si>
  <si>
    <t>GO:0006898</t>
  </si>
  <si>
    <t>Syt1|Rtn4|Rims1|Cpne5</t>
  </si>
  <si>
    <t>20979|68585|116837|240058</t>
  </si>
  <si>
    <t>dendrite extension</t>
  </si>
  <si>
    <t>GO:0097484</t>
  </si>
  <si>
    <t>Plcb1|Robo1|Rtn4|Dab2ip|Phactr1|Tacc1</t>
  </si>
  <si>
    <t>18795|19876|68585|69601|218194|320165</t>
  </si>
  <si>
    <t>cerebral cortex development</t>
  </si>
  <si>
    <t>GO:0021987</t>
  </si>
  <si>
    <t>Col4a3|Col4a4|Col4a5|Plcb1|Tgfb2|Col4a6</t>
  </si>
  <si>
    <t>12828|12829|12830|18795|21808|94216</t>
  </si>
  <si>
    <t>Amoebiasis</t>
  </si>
  <si>
    <t>mmu05146</t>
  </si>
  <si>
    <t>App|Cacnb4|Kcnma1|Pbx3|Cntn2|Kalrn</t>
  </si>
  <si>
    <t>11820|12298|16531|18516|21367|545156</t>
  </si>
  <si>
    <t>adult locomotory behavior</t>
  </si>
  <si>
    <t>GO:0008344</t>
  </si>
  <si>
    <t>App|Cdk14|Sema5a|Dab2ip|Mllt3|Sulf2|Tbx18|Rbms3|Shisa6|Znrf3</t>
  </si>
  <si>
    <t>11820|18647|20356|69601|70122|72043|76365|207181|380702|407821</t>
  </si>
  <si>
    <t>canonical Wnt signaling pathway</t>
  </si>
  <si>
    <t>GO:0060070</t>
  </si>
  <si>
    <t>Cacna1g|Syt1|Cacna1h</t>
  </si>
  <si>
    <t>12291|20979|58226</t>
  </si>
  <si>
    <t>positive regulation of calcium ion-dependent exocytosis</t>
  </si>
  <si>
    <t>GO:0045956</t>
  </si>
  <si>
    <t>App|Dlgap1|Shisa6</t>
  </si>
  <si>
    <t>11820|224997|380702</t>
  </si>
  <si>
    <t>regulation of postsynaptic neurotransmitter receptor activity</t>
  </si>
  <si>
    <t>GO:0098962</t>
  </si>
  <si>
    <t>heart field specification</t>
  </si>
  <si>
    <t>GO:0003128</t>
  </si>
  <si>
    <t>Gnao1|Itpr1|Plcb1|Akt3|Adcy5|Creb5</t>
  </si>
  <si>
    <t>14681|16438|18795|23797|224129|231991</t>
  </si>
  <si>
    <t>Estrogen signaling pathway</t>
  </si>
  <si>
    <t>mmu04915</t>
  </si>
  <si>
    <t>Arhgap6|Epha7|Hgf|Smad6|Mid1|Map1b|Map2|Sema3c|Sema5a|Sh3gl3|Tjp1|Dpysl3|Rtn4|Carmil1|Phldb2|Efemp1|Ntm|Rgma</t>
  </si>
  <si>
    <t>11856|13841|15234|17130|17318|17755|17756|20348|20356|20408|21872|22240|68585|68732|208177|216616|235106|244058</t>
  </si>
  <si>
    <t>negative regulation of cellular component organization</t>
  </si>
  <si>
    <t>GO:0051129</t>
  </si>
  <si>
    <t>regulation of Ras protein signal transduction</t>
  </si>
  <si>
    <t>GO:0046578</t>
  </si>
  <si>
    <t>Cacna1d|Cacna1g|Cacnb2|Cacnb4|Gnao1|Itpr1|Pde4b|Prkd1|Stim1|Tgfb2</t>
  </si>
  <si>
    <t>12289|12291|12296|12298|14681|16438|18578|18760|20866|21808</t>
  </si>
  <si>
    <t>Adora1|Ank3|Cacna1d|Hcn1|Kcna1|Kcnma1|Slc24a2|Kcnb2|Hcn4</t>
  </si>
  <si>
    <t>11539|11735|12289|15165|16485|16531|76376|98741|330953</t>
  </si>
  <si>
    <t>potassium ion transport</t>
  </si>
  <si>
    <t>GO:0006813</t>
  </si>
  <si>
    <t>Smad6|Robo1|Tgfb2|Akt3|Rtn4|Robo2</t>
  </si>
  <si>
    <t>17130|19876|21808|23797|68585|268902</t>
  </si>
  <si>
    <t>artery development</t>
  </si>
  <si>
    <t>GO:0060840</t>
  </si>
  <si>
    <t>Col4a3|Col4a4|Col4a5|Fat1|Kirrel3</t>
  </si>
  <si>
    <t>12828|12829|12830|14107|67703</t>
  </si>
  <si>
    <t>Primary Focal Segmental Glomerulosclerosis FSGS</t>
  </si>
  <si>
    <t>WP2573</t>
  </si>
  <si>
    <t>Mapk10|Magi2|Grip1|Shisa6|Kalrn</t>
  </si>
  <si>
    <t>26414|50791|74053|380702|545156</t>
  </si>
  <si>
    <t>receptor localization to synapse</t>
  </si>
  <si>
    <t>GO:0097120</t>
  </si>
  <si>
    <t>Macf1|Prkd1|Sema5a|Tgfb2|Akt3|Smoc2|Rtn4|Dab2ip|Hdac9</t>
  </si>
  <si>
    <t>11426|18760|20356|21808|23797|64074|68585|69601|79221</t>
  </si>
  <si>
    <t>regulation of epithelial cell migration</t>
  </si>
  <si>
    <t>GO:0010632</t>
  </si>
  <si>
    <t>Adora1|Ednrb|Kcna1|Ncam1|Cacna1h|Rtn4|Ephb1</t>
  </si>
  <si>
    <t>11539|13618|16485|17967|58226|68585|270190</t>
  </si>
  <si>
    <t>sensory perception of pain</t>
  </si>
  <si>
    <t>GO:0019233</t>
  </si>
  <si>
    <t>Cpe|Smad6|Robo1|Sema3c|Tbx3|Tgfb2|Robo2</t>
  </si>
  <si>
    <t>12876|17130|19876|20348|21386|21808|268902</t>
  </si>
  <si>
    <t>Col4a3|Col4a4|Col4a5|Epha7|Sdc2|Ncam1|Robo1|Dpysl3|Akt3|Boc|Nfasc|Ephb1|Kalrn</t>
  </si>
  <si>
    <t>12828|12829|12830|13841|15529|17967|19876|22240|23797|117606|269116|270190|545156</t>
  </si>
  <si>
    <t>Developmental Biology</t>
  </si>
  <si>
    <t>R-MMU-1266738</t>
  </si>
  <si>
    <t>Nrg3|Robo1|Cntn2|Rtn4|Dab2ip</t>
  </si>
  <si>
    <t>18183|19876|21367|68585|69601</t>
  </si>
  <si>
    <t>forebrain cell migration</t>
  </si>
  <si>
    <t>GO:0021885</t>
  </si>
  <si>
    <t>App|Gria1|Ntf3|Cntn2|Magi2|Gria3|Gsg1l|Znrf3</t>
  </si>
  <si>
    <t>11820|14799|18205|21367|50791|53623|269994|407821</t>
  </si>
  <si>
    <t>receptor metabolic process</t>
  </si>
  <si>
    <t>GO:0043112</t>
  </si>
  <si>
    <t>vascular endothelial growth factor signaling pathway</t>
  </si>
  <si>
    <t>GO:0038084</t>
  </si>
  <si>
    <t>response to cocaine</t>
  </si>
  <si>
    <t>GO:0042220</t>
  </si>
  <si>
    <t>Bmp2|Ednrb|Robo1|Sema3c|Sema5a|Tgfb2|Rtn4|Dab2ip|Phldb2|Robo2</t>
  </si>
  <si>
    <t>12156|13618|19876|20348|20356|21808|68585|69601|208177|268902</t>
  </si>
  <si>
    <t>mesenchyme development</t>
  </si>
  <si>
    <t>GO:0060485</t>
  </si>
  <si>
    <t>ko05146</t>
  </si>
  <si>
    <t>App|Ncam1|Robo1|Nptn|Sema5a|Cntn2|Cadm1|Rtn4|Robo2|Ephb1</t>
  </si>
  <si>
    <t>11820|17967|19876|20320|20356|21367|54725|68585|268902|270190</t>
  </si>
  <si>
    <t>Adra1b|App|Cacna1g|Cacnb4|Ednrb|Itpr1|Prkd1|Nptn|Stim1|Tgfb2|Slc24a2|Slc8a3|Adcy5|Fam155a</t>
  </si>
  <si>
    <t>11548|11820|12291|12298|13618|16438|18760|20320|20866|21808|76376|110893|224129|270028</t>
  </si>
  <si>
    <t>cellular divalent inorganic cation homeostasis</t>
  </si>
  <si>
    <t>GO:0072503</t>
  </si>
  <si>
    <t>Shox2|Tbx3|Tbx18</t>
  </si>
  <si>
    <t>20429|21386|76365</t>
  </si>
  <si>
    <t>cardiac conduction system development</t>
  </si>
  <si>
    <t>GO:0003161</t>
  </si>
  <si>
    <t>Norepinephrine Neurotransmitter Release Cycle</t>
  </si>
  <si>
    <t>R-MMU-181430</t>
  </si>
  <si>
    <t>Bmp2|Shox2|Tgfb2|Trps1|Efemp1</t>
  </si>
  <si>
    <t>12156|20429|21808|83925|216616</t>
  </si>
  <si>
    <t>regulation of cartilage development</t>
  </si>
  <si>
    <t>GO:0061035</t>
  </si>
  <si>
    <t>Ank3|Hcn1|Plcb1|Akt3|Slc24a2|Slc8a3|Hecw2|Hcn4|Nkain2</t>
  </si>
  <si>
    <t>11735|15165|18795|23797|76376|110893|329152|330953|432450</t>
  </si>
  <si>
    <t>sodium ion transport</t>
  </si>
  <si>
    <t>GO:0006814</t>
  </si>
  <si>
    <t>Ank3|Hcn1|Plcb1|Slc24a2|Slc8a3|Hecw2|Hcn4</t>
  </si>
  <si>
    <t>11735|15165|18795|76376|110893|329152|330953</t>
  </si>
  <si>
    <t>sodium ion transmembrane transport</t>
  </si>
  <si>
    <t>GO:0035725</t>
  </si>
  <si>
    <t>Cdo1|Hcn1|Igfbp5|Itpr1|Slc8a3|Hcn4</t>
  </si>
  <si>
    <t>12583|15165|16011|16438|110893|330953</t>
  </si>
  <si>
    <t>response to purine-containing compound</t>
  </si>
  <si>
    <t>GO:0014074</t>
  </si>
  <si>
    <t>Adra1b|Smad6|Myh11|Shox2|Tbx3|Tbx18</t>
  </si>
  <si>
    <t>11548|17130|17880|20429|21386|76365</t>
  </si>
  <si>
    <t>Mapk10|Magi2|Grip1|Dlgap1|Shisa6|Kalrn</t>
  </si>
  <si>
    <t>26414|50791|74053|224997|380702|545156</t>
  </si>
  <si>
    <t>protein localization to synapse</t>
  </si>
  <si>
    <t>GO:0035418</t>
  </si>
  <si>
    <t>Collagen chain trimerization</t>
  </si>
  <si>
    <t>R-MMU-8948216</t>
  </si>
  <si>
    <t>Ank3|App|Cacna1g|Hcn1|Kcna1|Kcnma1|Ncam1|Stim1|Syt1|Cpne5</t>
  </si>
  <si>
    <t>11735|11820|12291|15165|16485|16531|17967|20866|20979|240058</t>
  </si>
  <si>
    <t>response to metal ion</t>
  </si>
  <si>
    <t>GO:0010038</t>
  </si>
  <si>
    <t>App|Cntn2|Rims1|Shisa6|Kalrn</t>
  </si>
  <si>
    <t>11820|21367|116837|380702|545156</t>
  </si>
  <si>
    <t>regulation of neuronal synaptic plasticity</t>
  </si>
  <si>
    <t>GO:0048168</t>
  </si>
  <si>
    <t>telencephalon cell migration</t>
  </si>
  <si>
    <t>GO:0022029</t>
  </si>
  <si>
    <t>Cacna1g|Syt1|Cacna1h|Rims1|Unc13c</t>
  </si>
  <si>
    <t>12291|20979|58226|116837|208898</t>
  </si>
  <si>
    <t>calcium-ion regulated exocytosis</t>
  </si>
  <si>
    <t>GO:0017156</t>
  </si>
  <si>
    <t>Acta2|Itpr1|Plcb1|Akt3|Rras2|Slc8a3|Adcy5</t>
  </si>
  <si>
    <t>11475|16438|18795|23797|66922|110893|224129</t>
  </si>
  <si>
    <t>App|Bmp2|Hgf|Mid1|Plcb1|Tgfb2|Dab2ip|Ephb1</t>
  </si>
  <si>
    <t>11820|12156|15234|17318|18795|21808|69601|270190</t>
  </si>
  <si>
    <t>Adora1|Grid2|Dgki</t>
  </si>
  <si>
    <t>11539|14804|320127</t>
  </si>
  <si>
    <t>regulation of long-term synaptic depression</t>
  </si>
  <si>
    <t>GO:1900452</t>
  </si>
  <si>
    <t>App|Syt1|Rims1</t>
  </si>
  <si>
    <t>11820|20979|116837</t>
  </si>
  <si>
    <t>spontaneous synaptic transmission</t>
  </si>
  <si>
    <t>GO:0098814</t>
  </si>
  <si>
    <t>positive regulation of endothelial cell chemotaxis</t>
  </si>
  <si>
    <t>GO:2001028</t>
  </si>
  <si>
    <t>Map1b|Robo1|Sema5a|Shox2|Rtn4|Robo2</t>
  </si>
  <si>
    <t>17755|19876|20356|20429|68585|268902</t>
  </si>
  <si>
    <t>Macf1|Acta2|Ednrb|Prkd1|Robo1|Sema3c|Sema5a|Tgfb2|Akt3|Smoc2|Rtn4|Dab2ip|Hdac9</t>
  </si>
  <si>
    <t>11426|11475|13618|18760|19876|20348|20356|21808|23797|64074|68585|69601|79221</t>
  </si>
  <si>
    <t>ameboidal-type cell migration</t>
  </si>
  <si>
    <t>GO:0001667</t>
  </si>
  <si>
    <t>Adora1|Bmp2|Cacna1d|Cacna1g|Cacnb4|Ednrb|Syt1|Tgfb2|Vsnl1|Cacna1h|Pex5l|Rtn4|Hmgn3|Nr3c2|Rims1|Adcy5|Dgki|Kalrn</t>
  </si>
  <si>
    <t>11539|12156|12289|12291|12298|13618|20979|21808|26950|58226|58869|68585|94353|110784|116837|224129|320127|545156</t>
  </si>
  <si>
    <t>regulation of secretion</t>
  </si>
  <si>
    <t>GO:0051046</t>
  </si>
  <si>
    <t>Adora1|Adra1b|Pde4b|Cacna1h|Hcn4</t>
  </si>
  <si>
    <t>11539|11548|18578|58226|330953</t>
  </si>
  <si>
    <t>regulation of neuron death</t>
  </si>
  <si>
    <t>GO:1901214</t>
  </si>
  <si>
    <t>Adora1|App|Grid2|Slc8a3|Rims1|Dgki</t>
  </si>
  <si>
    <t>11539|11820|14804|110893|116837|320127</t>
  </si>
  <si>
    <t>chemical synaptic transmission, postsynaptic</t>
  </si>
  <si>
    <t>GO:0099565</t>
  </si>
  <si>
    <t>Map2|Robo1|Cntn2|Agbl4|Robo2|Ephb1</t>
  </si>
  <si>
    <t>17756|19876|21367|78933|268902|270190</t>
  </si>
  <si>
    <t>central nervous system neuron development</t>
  </si>
  <si>
    <t>GO:0021954</t>
  </si>
  <si>
    <t>cellular metal ion homeostasis</t>
  </si>
  <si>
    <t>GO:0006875</t>
  </si>
  <si>
    <t>endocardial cushion morphogenesis</t>
  </si>
  <si>
    <t>GO:0003203</t>
  </si>
  <si>
    <t>Adora1|Pde4b|Cacna1h|Hcn4</t>
  </si>
  <si>
    <t>11539|18578|58226|330953</t>
  </si>
  <si>
    <t>Adora1|Cntn2|Adcy5</t>
  </si>
  <si>
    <t>11539|21367|224129</t>
  </si>
  <si>
    <t>purinergic nucleotide receptor signaling pathway</t>
  </si>
  <si>
    <t>GO:0035590</t>
  </si>
  <si>
    <t>protein localization to postsynapse</t>
  </si>
  <si>
    <t>GO:0062237</t>
  </si>
  <si>
    <t>Gabrg3|Gria1|Plcb1|Gria3|Rps6ka6|Grip1|Adcy5</t>
  </si>
  <si>
    <t>14407|14799|18795|53623|67071|74053|224129</t>
  </si>
  <si>
    <t>Neurotransmitter receptors and postsynaptic signal transmission</t>
  </si>
  <si>
    <t>R-MMU-112314</t>
  </si>
  <si>
    <t>Tjp1|Mapk10|Magi2|Grip1|Dlgap1|Shisa6|Kalrn</t>
  </si>
  <si>
    <t>21872|26414|50791|74053|224997|380702|545156</t>
  </si>
  <si>
    <t>protein localization to cell junction</t>
  </si>
  <si>
    <t>GO:1902414</t>
  </si>
  <si>
    <t>Dync1i1|Map2|Syn3|Magi2|Tanc2|Pcdh17|Myo1d|Syndig1</t>
  </si>
  <si>
    <t>13426|17756|27204|50791|77097|219228|338367|433485</t>
  </si>
  <si>
    <t>vesicle localization</t>
  </si>
  <si>
    <t>GO:0051648</t>
  </si>
  <si>
    <t>Adra1b|Bmp2|Cacnb4|Igfbp5|Myh11|Shox2|Stim1|Tbx3|Cacna2d2|Tbx18|Hdac9</t>
  </si>
  <si>
    <t>11548|12156|12298|16011|17880|20429|20866|21386|56808|76365|79221</t>
  </si>
  <si>
    <t>Vcan|Tgfb2|Rtn4|Dab2ip|Efemp1</t>
  </si>
  <si>
    <t>13003|21808|68585|69601|216616</t>
  </si>
  <si>
    <t>glial cell migration</t>
  </si>
  <si>
    <t>GO:0008347</t>
  </si>
  <si>
    <t>Cacna1d|Cacna1g|Cacnb2|Tbx18|Hcn4</t>
  </si>
  <si>
    <t>12289|12291|12296|76365|330953</t>
  </si>
  <si>
    <t>Adora1|Bmp2|Cacna1d|Cacna1g|Cacnb4|Syt1|Tgfb2|Vsnl1|Cacna1h|Pex5l|Rtn4|Hmgn3|Nr3c2|Rims1|Adcy5|Dgki|Kalrn</t>
  </si>
  <si>
    <t>11539|12156|12289|12291|12298|20979|21808|26950|58226|58869|68585|94353|110784|116837|224129|320127|545156</t>
  </si>
  <si>
    <t>regulation of secretion by cell</t>
  </si>
  <si>
    <t>GO:1903530</t>
  </si>
  <si>
    <t>Mapk10|Magi2|Grip1|Gsg1l|Shisa6|Kalrn</t>
  </si>
  <si>
    <t>26414|50791|74053|269994|380702|545156</t>
  </si>
  <si>
    <t>regulation of postsynaptic membrane neurotransmitter receptor levels</t>
  </si>
  <si>
    <t>GO:0099072</t>
  </si>
  <si>
    <t>Cacna1d|Cacna1g|Cacnb2|Hcn4</t>
  </si>
  <si>
    <t>12289|12291|12296|330953</t>
  </si>
  <si>
    <t>Bmp2|Runx1t1|Col4a3|Col4a4|Col4a5|Ednrb|Hgf|Plcb1|Tgfb2|Akt3|Mapk10|Col4a6|Adcy5</t>
  </si>
  <si>
    <t>12156|12395|12828|12829|12830|13618|15234|18795|21808|23797|26414|94216|224129</t>
  </si>
  <si>
    <t>Pathways in cancer</t>
  </si>
  <si>
    <t>mmu05200</t>
  </si>
  <si>
    <t>Map2|Syn3|Magi2|Pcdh17|Syndig1</t>
  </si>
  <si>
    <t>17756|27204|50791|219228|433485</t>
  </si>
  <si>
    <t>synaptic vesicle localization</t>
  </si>
  <si>
    <t>GO:0097479</t>
  </si>
  <si>
    <t>Adora1|Ank3|App|Cacna1d|Cacnb2|Cacnb4|Hcn1|Itpr1|Kcna1|Prkd1|Plcb1|Stim1|Syt1|Tgfb2|Akt3|Vsnl1|Pex5l|Rtn4</t>
  </si>
  <si>
    <t>11539|11735|11820|12289|12296|12298|15165|16438|16485|18760|18795|20866|20979|21808|23797|26950|58869|68585</t>
  </si>
  <si>
    <t>positive regulation of ion transport</t>
  </si>
  <si>
    <t>GO:0043270</t>
  </si>
  <si>
    <t>Adora1|App|Gria1|Grid2|Cntn2|Slc24a2|Slc8a3|Rims1|Unc13c|Dgki|Shisa6|Kalrn</t>
  </si>
  <si>
    <t>11539|11820|14799|14804|21367|76376|110893|116837|208898|320127|380702|545156</t>
  </si>
  <si>
    <t>regulation of synaptic plasticity</t>
  </si>
  <si>
    <t>GO:0048167</t>
  </si>
  <si>
    <t>ko04915</t>
  </si>
  <si>
    <t>cellular calcium ion homeostasis</t>
  </si>
  <si>
    <t>GO:0006874</t>
  </si>
  <si>
    <t>App|Cacna1d|Ddc|Gnao1|Itpr1|Plcb1|Adcy5</t>
  </si>
  <si>
    <t>11820|12289|13195|14681|16438|18795|224129</t>
  </si>
  <si>
    <t>Serotonergic synapse</t>
  </si>
  <si>
    <t>mmu04726</t>
  </si>
  <si>
    <t>Trafficking of GluR2-containing AMPA receptors</t>
  </si>
  <si>
    <t>R-MMU-416993</t>
  </si>
  <si>
    <t>Tbx3|Tenm4|Tbx18</t>
  </si>
  <si>
    <t>21386|23966|76365</t>
  </si>
  <si>
    <t>cardiac cell fate commitment</t>
  </si>
  <si>
    <t>GO:0060911</t>
  </si>
  <si>
    <t>Plcb1|Cadm1|Farp1</t>
  </si>
  <si>
    <t>18795|54725|223254</t>
  </si>
  <si>
    <t>retrograde trans-synaptic signaling</t>
  </si>
  <si>
    <t>GO:0098917</t>
  </si>
  <si>
    <t>Acetylcholine Neurotransmitter Release Cycle</t>
  </si>
  <si>
    <t>R-MMU-264642</t>
  </si>
  <si>
    <t>Col4a3|Col4a5|Col4a6</t>
  </si>
  <si>
    <t>12828|12830|94216</t>
  </si>
  <si>
    <t>collagen-activated signaling pathway</t>
  </si>
  <si>
    <t>GO:0038065</t>
  </si>
  <si>
    <t>Bmp2|Map1b|Ntf3|Ptprd|Robo1|Sema5a|Shox2|Tenm4|Rtn4|Carmil1|Robo2|Kalrn</t>
  </si>
  <si>
    <t>12156|17755|18205|19266|19876|20356|20429|23966|68585|68732|268902|545156</t>
  </si>
  <si>
    <t>Map1b|Ncam1|Plcb1|Sema5a|Syt1|Cacna2d2|Rtn4|Rims1|Cpne5</t>
  </si>
  <si>
    <t>17755|17967|18795|20356|20979|56808|68585|116837|240058</t>
  </si>
  <si>
    <t>Epha7|Igfbp5|Meis1|Map2|Sema3c|Sema5a|Tgfb2|Rtn4|Dab2ip|Rgma</t>
  </si>
  <si>
    <t>13841|16011|17268|17756|20348|20356|21808|68585|69601|244058</t>
  </si>
  <si>
    <t>Plcb1|Tenm4|Rps6ka6|Tbx18|Phldb2</t>
  </si>
  <si>
    <t>18795|23966|67071|76365|208177</t>
  </si>
  <si>
    <t>regulation of embryonic development</t>
  </si>
  <si>
    <t>GO:0045995</t>
  </si>
  <si>
    <t>Epha7|Kcnma1|Map1b|Map2|Sema3c|Sema5a|Cntn2|Akt3|Rtn4|Carmil1|Ogt|Fchsd2|Rgma</t>
  </si>
  <si>
    <t>13841|16531|17755|17756|20348|20356|21367|23797|68585|68732|108155|207278|244058</t>
  </si>
  <si>
    <t>Col4a3|Col4a4|Col4a5|Ncam1</t>
  </si>
  <si>
    <t>12828|12829|12830|17967</t>
  </si>
  <si>
    <t>NCAM signaling for neurite out-growth</t>
  </si>
  <si>
    <t>R-MMU-375165</t>
  </si>
  <si>
    <t>Adora1|Bmp2|Vcan|Tgfb2|Magi2|Farp1|Pcdh11x|Myo1d</t>
  </si>
  <si>
    <t>11539|12156|13003|21808|50791|223254|245578|338367</t>
  </si>
  <si>
    <t>regulation of dephosphorylation</t>
  </si>
  <si>
    <t>GO:0035303</t>
  </si>
  <si>
    <t>Adra1b|Bmp2|Meis1|Myh11|Ncam1|Shox2|Tbx3|Tgfb2|Tenm4|Tbx18</t>
  </si>
  <si>
    <t>11548|12156|17268|17880|17967|20429|21386|21808|23966|76365</t>
  </si>
  <si>
    <t>Epha7|Meis1|Map2|Sema3c|Sema5a|Rtn4|Rgma</t>
  </si>
  <si>
    <t>13841|17268|17756|20348|20356|68585|244058</t>
  </si>
  <si>
    <t>App|Dab2ip|Mllt3|Tbx18|Rbms3|Shisa6|Znrf3</t>
  </si>
  <si>
    <t>11820|69601|70122|76365|207181|380702|407821</t>
  </si>
  <si>
    <t>negative regulation of canonical Wnt signaling pathway</t>
  </si>
  <si>
    <t>GO:0090090</t>
  </si>
  <si>
    <t>Epha7|Map1b|Map2|Sema3c|Sema5a|Rtn4|Rgma</t>
  </si>
  <si>
    <t>13841|17755|17756|20348|20356|68585|244058</t>
  </si>
  <si>
    <t>Gnao1|Itpr1|Pde1a|Pde4b|Prkd1|Adcy5</t>
  </si>
  <si>
    <t>14681|16438|18573|18578|18760|224129</t>
  </si>
  <si>
    <t>G Protein Signaling Pathways</t>
  </si>
  <si>
    <t>WP232</t>
  </si>
  <si>
    <t>mineralocorticoid metabolic process</t>
  </si>
  <si>
    <t>GO:0008212</t>
  </si>
  <si>
    <t>Ank3|Cacnb2|Cacnb4|Hcn1|Kcna1|Plcb1|Stim1</t>
  </si>
  <si>
    <t>11735|12296|12298|15165|16485|18795|20866</t>
  </si>
  <si>
    <t>Thsd4|Adamts17|Spon1|Thsd7a</t>
  </si>
  <si>
    <t>207596|233332|233744|330267</t>
  </si>
  <si>
    <t>O-glycosylation of TSR domain-containing proteins</t>
  </si>
  <si>
    <t>R-MMU-5173214</t>
  </si>
  <si>
    <t>excitatory postsynaptic potential</t>
  </si>
  <si>
    <t>GO:0060079</t>
  </si>
  <si>
    <t>protein localization to postsynaptic membrane</t>
  </si>
  <si>
    <t>GO:1903539</t>
  </si>
  <si>
    <t>Ank3|App|Ednrb|Cntn2|Nfasc</t>
  </si>
  <si>
    <t>11735|11820|13618|21367|269116</t>
  </si>
  <si>
    <t>neuron maturation</t>
  </si>
  <si>
    <t>GO:0042551</t>
  </si>
  <si>
    <t>Igfbp5|Nrg3|Robo1|Tbx3|Csmd1</t>
  </si>
  <si>
    <t>16011|18183|19876|21386|94109</t>
  </si>
  <si>
    <t>mammary gland morphogenesis</t>
  </si>
  <si>
    <t>GO:0060443</t>
  </si>
  <si>
    <t>Adra1b|Cacnb4|Smad6|Myh11|Shox2|Tbx3|Cacna2d2|Tbx18|Hdac9</t>
  </si>
  <si>
    <t>11548|12298|17130|17880|20429|21386|56808|76365|79221</t>
  </si>
  <si>
    <t>Epha7|Map2|Sema3c|Sema5a|Dpysl3|Rtn4|Efemp1|Ntm|Rgma</t>
  </si>
  <si>
    <t>13841|17756|20348|20356|22240|68585|216616|235106|244058</t>
  </si>
  <si>
    <t>response to organophosphorus</t>
  </si>
  <si>
    <t>GO:0046683</t>
  </si>
  <si>
    <t>regulation of dendrite extension</t>
  </si>
  <si>
    <t>GO:1903859</t>
  </si>
  <si>
    <t>App|Epha7|Rtn4|Rgma</t>
  </si>
  <si>
    <t>11820|13841|68585|244058</t>
  </si>
  <si>
    <t>App|Bmp2|Dab2ip|Mllt3|Tbx18|Rbms3|Shisa6|Znrf3</t>
  </si>
  <si>
    <t>11820|12156|69601|70122|76365|207181|380702|407821</t>
  </si>
  <si>
    <t>negative regulation of Wnt signaling pathway</t>
  </si>
  <si>
    <t>GO:0030178</t>
  </si>
  <si>
    <t>Cdo1|Igfbp5|Nrg3|Robo1|Tbx3|Rtn4|Csmd1|Kalrn</t>
  </si>
  <si>
    <t>12583|16011|18183|19876|21386|68585|94109|545156</t>
  </si>
  <si>
    <t>mammary gland development</t>
  </si>
  <si>
    <t>GO:0030879</t>
  </si>
  <si>
    <t>Bmp2|Vcan|Tgfb2|Magi2|Farp1|Pcdh11x|Myo1d</t>
  </si>
  <si>
    <t>12156|13003|21808|50791|223254|245578|338367</t>
  </si>
  <si>
    <t>regulation of phosphatase activity</t>
  </si>
  <si>
    <t>GO:0010921</t>
  </si>
  <si>
    <t>Ras protein signal transduction</t>
  </si>
  <si>
    <t>GO:0007265</t>
  </si>
  <si>
    <t>Itpr1|Pde1a|Pde10a</t>
  </si>
  <si>
    <t>16438|18573|23984</t>
  </si>
  <si>
    <t>Nitric oxide stimulates guanylate cyclase</t>
  </si>
  <si>
    <t>R-MMU-392154</t>
  </si>
  <si>
    <t>aldosterone metabolic process</t>
  </si>
  <si>
    <t>GO:0032341</t>
  </si>
  <si>
    <t>G protein-coupled adenosine receptor signaling pathway</t>
  </si>
  <si>
    <t>GO:0001973</t>
  </si>
  <si>
    <t>G protein-coupled purinergic receptor signaling pathway</t>
  </si>
  <si>
    <t>GO:0035588</t>
  </si>
  <si>
    <t>regulation of heart morphogenesis</t>
  </si>
  <si>
    <t>GO:2000826</t>
  </si>
  <si>
    <t>Ank3|Cntn2|Nfasc</t>
  </si>
  <si>
    <t>11735|21367|269116</t>
  </si>
  <si>
    <t>neuronal ion channel clustering</t>
  </si>
  <si>
    <t>GO:0045161</t>
  </si>
  <si>
    <t>Kcna1|Plcb1|Robo1|Kirrel3|Rtn4|Dab2ip|Phactr1|Tacc1</t>
  </si>
  <si>
    <t>16485|18795|19876|67703|68585|69601|218194|320165</t>
  </si>
  <si>
    <t>pallium development</t>
  </si>
  <si>
    <t>GO:0021543</t>
  </si>
  <si>
    <t>Bmp2|Cpe|Epha7|Hgf|Sema3c|Sema5a|Shox2|Tbx3|Rtn4|Csmd1</t>
  </si>
  <si>
    <t>12156|12876|13841|15234|20348|20356|20429|21386|68585|94109</t>
  </si>
  <si>
    <t>morphogenesis of a branching structure</t>
  </si>
  <si>
    <t>GO:0001763</t>
  </si>
  <si>
    <t>Col4a3|Col4a4|Col4a5|Col4a6|Itga8|Itgb8</t>
  </si>
  <si>
    <t>12828|12829|12830|94216|241226|320910</t>
  </si>
  <si>
    <t>ECM-receptor interaction</t>
  </si>
  <si>
    <t>mmu04512</t>
  </si>
  <si>
    <t>outflow tract morphogenesis</t>
  </si>
  <si>
    <t>GO:0003151</t>
  </si>
  <si>
    <t>App|Bmp2|Vcan|Ntf3|Cntn2|Tgfb2|Tenm4|Ror1|Rtn4|Dab2ip|Slc8a3|Efemp1</t>
  </si>
  <si>
    <t>11820|12156|13003|18205|21367|21808|23966|26563|68585|69601|110893|216616</t>
  </si>
  <si>
    <t>gliogenesis</t>
  </si>
  <si>
    <t>GO:0042063</t>
  </si>
  <si>
    <t>Cacna1d|Cacna1g|Cacnb2|Cacnb4|Gnao1|Itpr1|Pde4b|Prkd1|Stim1|Tgfb2|Cacna2d2|Cacna1h|Slc24a2|Slc8a3|Fam155a</t>
  </si>
  <si>
    <t>12289|12291|12296|12298|14681|16438|18578|18760|20866|21808|56808|58226|76376|110893|270028</t>
  </si>
  <si>
    <t>Arhgap6|Fat1|Sema5a|Tjp1|Dpysl3|Zyx|Carmil1|Cald1|Fchsd2|Phldb2|Hip1|Phactr1|Ppm1e|Myo1d</t>
  </si>
  <si>
    <t>11856|14107|20356|21872|22240|22793|68732|109624|207278|208177|215114|218194|320472|338367</t>
  </si>
  <si>
    <t>Adora1|Adra1b|Igfbp5|Kcna1|Kcnma1|Pde4b|Cacna1h|Cald1|Slc8a3|Hcn4</t>
  </si>
  <si>
    <t>11539|11548|16011|16485|16531|18578|58226|109624|110893|330953</t>
  </si>
  <si>
    <t>collagen-activated tyrosine kinase receptor signaling pathway</t>
  </si>
  <si>
    <t>GO:0038063</t>
  </si>
  <si>
    <t>heart induction</t>
  </si>
  <si>
    <t>GO:0003129</t>
  </si>
  <si>
    <t>Adra1b|App|Epha7|Meis1|Map1b|Map2|Ncam1|Plcb1|Robo1|Sema3c|Sema5a|Syt1|Tgfb2|Tenm4|Cadm1|Cacna2d2|Rtn4|Rims1|Cpne5|Rgma</t>
  </si>
  <si>
    <t>11548|11820|13841|17268|17755|17756|17967|18795|19876|20348|20356|20979|21808|23966|54725|56808|68585|116837|240058|244058</t>
  </si>
  <si>
    <t>Bmp2|Map1b|Ntf3|Ptprd|Robo1|Sema5a|Shox2|Tenm4|Rtn4|Robo2|Kalrn</t>
  </si>
  <si>
    <t>12156|17755|18205|19266|19876|20356|20429|23966|68585|268902|545156</t>
  </si>
  <si>
    <t>Cacna1g|Cacnb4|Gcgr|Ncam1|Syt1|Vsnl1|Cacna1h|Pex5l|Nr3c2|Rims1|Unc13c|Stxbp6|Dgki</t>
  </si>
  <si>
    <t>12291|12298|14527|17967|20979|26950|58226|58869|110784|116837|208898|217517|320127</t>
  </si>
  <si>
    <t>exocytosis</t>
  </si>
  <si>
    <t>GO:0006887</t>
  </si>
  <si>
    <t>Adora1|Gria1|Grid2|Slc24a2|Pcdh17|Dgki</t>
  </si>
  <si>
    <t>11539|14799|14804|76376|219228|320127</t>
  </si>
  <si>
    <t>negative regulation of synaptic transmission</t>
  </si>
  <si>
    <t>GO:0050805</t>
  </si>
  <si>
    <t>Adora1|Adra1b|Pde4b|Cacna1h|Slc8a3|Hcn4</t>
  </si>
  <si>
    <t>11539|11548|18578|58226|110893|330953</t>
  </si>
  <si>
    <t>ko04512</t>
  </si>
  <si>
    <t>Cacna1d|Cacnb2|Cacnb4|Gnao1|Itpr1|Plcb1|Cacna2d2|Adcy5</t>
  </si>
  <si>
    <t>12289|12296|12298|14681|16438|18795|56808|224129</t>
  </si>
  <si>
    <t>Macf1|App|Bmp2|Cpe|Cdk14|Sema5a|Ror1|Dab2ip|Mllt3|Sulf2|Tbx18|Rbms3|Shisa6|Znrf3</t>
  </si>
  <si>
    <t>11426|11820|12156|12876|18647|20356|26563|69601|70122|72043|76365|207181|380702|407821</t>
  </si>
  <si>
    <t>cell-cell signaling by wnt</t>
  </si>
  <si>
    <t>GO:0198738</t>
  </si>
  <si>
    <t>Dync1i1|Map1b|Map2|Ncam1|Syt1|Syn3|Magi2|Tanc2|Agbl4|Ogt|Rims1|Unc13c|Pcdh17|Tacc1|Myo1d|Syndig1</t>
  </si>
  <si>
    <t>13426|17755|17756|17967|20979|27204|50791|77097|78933|108155|116837|208898|219228|320165|338367|433485</t>
  </si>
  <si>
    <t>organelle localization</t>
  </si>
  <si>
    <t>GO:0051640</t>
  </si>
  <si>
    <t>Ank3|Cacnb2|Cacnb4|Hcn1|Kcna1|Stim1</t>
  </si>
  <si>
    <t>11735|12296|12298|15165|16485|20866</t>
  </si>
  <si>
    <t>Bmp2|Cpe|Smad6|Robo1|Sema3c|Shox2|Tbx3|Tgfb2|Robo2</t>
  </si>
  <si>
    <t>12156|12876|17130|19876|20348|20429|21386|21808|268902</t>
  </si>
  <si>
    <t>Wnt signaling pathway</t>
  </si>
  <si>
    <t>GO:0016055</t>
  </si>
  <si>
    <t>regulation of canonical Wnt signaling pathway</t>
  </si>
  <si>
    <t>GO:0060828</t>
  </si>
  <si>
    <t>Adra1b|App|Cacna1g|Cacnb4|Ednrb|Itpr1|Prkd1|Nptn|Stim1|Tgfb2|Slc24a2|Slc8a3|Adcy5|Fam155a|Tmtc2</t>
  </si>
  <si>
    <t>11548|11820|12291|12298|13618|16438|18760|20320|20866|21808|76376|110893|224129|270028|278279</t>
  </si>
  <si>
    <t>calcium ion homeostasis</t>
  </si>
  <si>
    <t>GO:0055074</t>
  </si>
  <si>
    <t>Epb41l3|Epha7|Igfbp5|Map1b|Map2|Sema3c|Sema5a|Syt1|Tgfb2|Rtn4|Dab2ip|Rims1|Cpne5|Rgma</t>
  </si>
  <si>
    <t>13823|13841|16011|17755|17756|20348|20356|20979|21808|68585|69601|116837|240058|244058</t>
  </si>
  <si>
    <t>endocardial cushion formation</t>
  </si>
  <si>
    <t>GO:0003272</t>
  </si>
  <si>
    <t>Ank3|App|Bmp2|Ednrb|Kcnma1|Nfia|Plcb1|Cntn2|Tgfb2|Dab2ip|Unc13c|Nfasc</t>
  </si>
  <si>
    <t>11735|11820|12156|13618|16531|18027|18795|21367|21808|69601|208898|269116</t>
  </si>
  <si>
    <t>developmental maturation</t>
  </si>
  <si>
    <t>GO:0021700</t>
  </si>
  <si>
    <t>Igfbp5|Itpr1|Pde4b|Prkd1|Pkia|Rgs6|Cald1|Adcy5</t>
  </si>
  <si>
    <t>16011|16438|18578|18760|18767|50779|109624|224129</t>
  </si>
  <si>
    <t>Myometrial Relaxation and Contraction Pathways</t>
  </si>
  <si>
    <t>WP385</t>
  </si>
  <si>
    <t>Arhgap6|Tjp1|Zyx|Carmil1|Phldb2|Phactr1|Ppm1e</t>
  </si>
  <si>
    <t>11856|21872|22793|68732|208177|218194|320472</t>
  </si>
  <si>
    <t>Adra1b|App|Bmp2|Cdo1|Gnao1|Hcn1|Igfbp5|Itpr1|Kcnma1|Ncam1|Pde4b|Plcb1|Tgfb2|Nr3c2|Slc8a3|Adcy5|Gramd1b|Sdk1|Hcn4|Kalrn</t>
  </si>
  <si>
    <t>11548|11820|12156|12583|14681|15165|16011|16438|16531|17967|18578|18795|21808|110784|110893|224129|235283|330222|330953|545156</t>
  </si>
  <si>
    <t>response to organic cyclic compound</t>
  </si>
  <si>
    <t>GO:0014070</t>
  </si>
  <si>
    <t>Adora1|Igfbp5|Nrg3|Plcb1|Robo1|Sema3c|Sema5a|Dpysl3|Magi2|Dab2ip|Phldb2|Robo2</t>
  </si>
  <si>
    <t>11539|16011|18183|18795|19876|20348|20356|22240|50791|69601|208177|268902</t>
  </si>
  <si>
    <t>negative regulation of locomotion</t>
  </si>
  <si>
    <t>GO:0040013</t>
  </si>
  <si>
    <t>Cacna1d|Gnao1|Itpr1|Plcb1|Akt3|Adcy5|Creb5</t>
  </si>
  <si>
    <t>12289|14681|16438|18795|23797|224129|231991</t>
  </si>
  <si>
    <t>Cholinergic synapse</t>
  </si>
  <si>
    <t>mmu04725</t>
  </si>
  <si>
    <t>Robo1|Nptn|Tenm3|Cadm1|Kirrel3|Robo2|Sdk1</t>
  </si>
  <si>
    <t>19876|20320|23965|54725|67703|268902|330222</t>
  </si>
  <si>
    <t>Macf1|Epb41l2|Epb41l3|Ptprd|Syt1|Cntn2|Rtn4|Carmil1|Grip1|Rims1|Cpne5|Kalrn</t>
  </si>
  <si>
    <t>11426|13822|13823|19266|20979|21367|68585|68732|74053|116837|240058|545156</t>
  </si>
  <si>
    <t>regulation of cell morphogenesis</t>
  </si>
  <si>
    <t>GO:0022604</t>
  </si>
  <si>
    <t>Adora1|Adra1b|Ank3|App|Cacna1g|Cacnb4|Ednrb|Itpr1|Kcna1|Kcnma1|Prkd1|Nptn|Stim1|Tgfb2|Slc24a2|Nr3c2|Slc8a3|Adcy5|Fam155a|Tmtc2</t>
  </si>
  <si>
    <t>11539|11548|11735|11820|12291|12298|13618|16438|16485|16531|18760|20320|20866|21808|76376|110784|110893|224129|270028|278279</t>
  </si>
  <si>
    <t>inorganic ion homeostasis</t>
  </si>
  <si>
    <t>GO:0098771</t>
  </si>
  <si>
    <t>Cacna1d|Cacnb2|Itpr1|Plcb1|Cacna2d2|Adcy5</t>
  </si>
  <si>
    <t>12289|12296|16438|18795|56808|224129</t>
  </si>
  <si>
    <t>App|Epha7|Grid2|Ptprd|Tanc2|Zfp804a|Kalrn</t>
  </si>
  <si>
    <t>11820|13841|14804|19266|77097|241514|545156</t>
  </si>
  <si>
    <t>Adora1|Cacnb4|Grid2|Syt1|Unc13c|Dgki|Kalrn</t>
  </si>
  <si>
    <t>11539|12298|14804|20979|208898|320127|545156</t>
  </si>
  <si>
    <t>synaptic transmission, glutamatergic</t>
  </si>
  <si>
    <t>GO:0035249</t>
  </si>
  <si>
    <t>Adra1b|App|Cacnb4|Kcnma1|Pbx3|Cntn2|Pcdh17|Sdk1|Kalrn</t>
  </si>
  <si>
    <t>11548|11820|12298|16531|18516|21367|219228|330222|545156</t>
  </si>
  <si>
    <t>adult behavior</t>
  </si>
  <si>
    <t>GO:0030534</t>
  </si>
  <si>
    <t>Cacna1d|Cacnb2|Cacnb4|Cacna2d2|Itga8|Itgb8</t>
  </si>
  <si>
    <t>12289|12296|12298|56808|241226|320910</t>
  </si>
  <si>
    <t>Bmp2|Smad6|Robo1|Tgfb2|Robo2</t>
  </si>
  <si>
    <t>12156|17130|19876|21808|268902</t>
  </si>
  <si>
    <t>heart valve morphogenesis</t>
  </si>
  <si>
    <t>GO:0003179</t>
  </si>
  <si>
    <t>Bmp2|Col4a3|Col4a4|Vcan|Epha7|Smad6|Robo1|Tgfb2|Kirrel3|Sulf2|Itga8|Robo2</t>
  </si>
  <si>
    <t>12156|12828|12829|13003|13841|17130|19876|21808|67703|72043|241226|268902</t>
  </si>
  <si>
    <t>Sdc2|Ptprd|Robo1|Tanc2|Phactr1|Farp1|Ephb1|Hecw2|Kalrn</t>
  </si>
  <si>
    <t>15529|19266|19876|77097|218194|223254|270190|329152|545156</t>
  </si>
  <si>
    <t>dendrite morphogenesis</t>
  </si>
  <si>
    <t>GO:0048813</t>
  </si>
  <si>
    <t>Cacnb2|Cacnb4|Cacna2d2</t>
  </si>
  <si>
    <t>12296|12298|56808</t>
  </si>
  <si>
    <t>Presynaptic depolarization and calcium channel opening</t>
  </si>
  <si>
    <t>R-MMU-112308</t>
  </si>
  <si>
    <t>cGMP effects</t>
  </si>
  <si>
    <t>R-MMU-418457</t>
  </si>
  <si>
    <t>Col4a3|Col4a4|Sulf2</t>
  </si>
  <si>
    <t>12828|12829|72043</t>
  </si>
  <si>
    <t>glomerular basement membrane development</t>
  </si>
  <si>
    <t>GO:0032836</t>
  </si>
  <si>
    <t>Ncam1|Sema5a|Cntn2|Rtn4</t>
  </si>
  <si>
    <t>17967|20356|21367|68585</t>
  </si>
  <si>
    <t>Laminin interactions</t>
  </si>
  <si>
    <t>R-MMU-3000157</t>
  </si>
  <si>
    <t>Bmp2|Smad6|Robo1|Robo2</t>
  </si>
  <si>
    <t>12156|17130|19876|268902</t>
  </si>
  <si>
    <t>aortic valve development</t>
  </si>
  <si>
    <t>GO:0003176</t>
  </si>
  <si>
    <t>Bmp2|Cacnb4|Cdo1|Hgf|Igfbp5|Itpr1|Nrg3|Robo1|Sema3c|Tbx3|Cadm1|Rtn4|Sulf2|Csmd1|Kalrn</t>
  </si>
  <si>
    <t>12156|12298|12583|15234|16011|16438|18183|19876|20348|21386|54725|68585|72043|94109|545156</t>
  </si>
  <si>
    <t>gland development</t>
  </si>
  <si>
    <t>GO:0048732</t>
  </si>
  <si>
    <t>Adra1b|App|Cntn2|Slc24a2|Csmd1|Slc8a3|Foxp2|Dgki|Kalrn</t>
  </si>
  <si>
    <t>11548|11820|21367|76376|94109|110893|114142|320127|545156</t>
  </si>
  <si>
    <t>learning</t>
  </si>
  <si>
    <t>GO:0007612</t>
  </si>
  <si>
    <t>Epha7|Robo1|Sema3c|Sema5a|Unc5c|Boc|Lrrc4c|Robo2|Ephb1</t>
  </si>
  <si>
    <t>13841|19876|20348|20356|22253|117606|241568|268902|270190</t>
  </si>
  <si>
    <t>Bmp2|Epha7|Fat1|Hgf|Igfbp5|Robo1|Sema3c|Sema5a|Tbx3|Tgfb2|Mllt3|Tbx18|Csmd1|Phldb2|Mib1|Rgma|Znrf3</t>
  </si>
  <si>
    <t>12156|13841|14107|15234|16011|19876|20348|20356|21386|21808|70122|76365|94109|208177|225164|244058|407821</t>
  </si>
  <si>
    <t>Adora1|Cacna1d|Cacnb4|Cpe|Syt1|Tbx3|Vsnl1|Syn3|Pex5l|Rtn4|Hmgn3|Nr3c2|Rims1|Unc13c|Adcy5|Dgki|Kalrn</t>
  </si>
  <si>
    <t>11539|12289|12298|12876|20979|21386|26950|27204|58869|68585|94353|110784|116837|208898|224129|320127|545156</t>
  </si>
  <si>
    <t>signal release</t>
  </si>
  <si>
    <t>GO:0023061</t>
  </si>
  <si>
    <t>positive regulation of extracellular matrix organization</t>
  </si>
  <si>
    <t>GO:1903055</t>
  </si>
  <si>
    <t>Cacna1d|Ddc|Gria1|Gria3|Adcy5|Creb5</t>
  </si>
  <si>
    <t>12289|13195|14799|53623|224129|231991</t>
  </si>
  <si>
    <t>Amphetamine addiction</t>
  </si>
  <si>
    <t>mmu05031</t>
  </si>
  <si>
    <t>Bmp2|Fbn2|Hgf|Smad6|Ntf3|Prkd1|Robo1|Tgfb2|Zyx|Magi2|Smoc2|Dab2ip|Sulf2|Itga8|Rgma|Vwc2|Itgb8|Flrt2</t>
  </si>
  <si>
    <t>12156|14119|15234|17130|18205|18760|19876|21808|22793|50791|64074|69601|72043|241226|244058|319922|320910|399558</t>
  </si>
  <si>
    <t>Macf1|App|Bmp2|Cdk14|Sema5a|Dab2ip|Mllt3|Sulf2|Tbx18|Rbms3|Shisa6|Znrf3</t>
  </si>
  <si>
    <t>11426|11820|12156|18647|20356|69601|70122|72043|76365|207181|380702|407821</t>
  </si>
  <si>
    <t>regulation of Wnt signaling pathway</t>
  </si>
  <si>
    <t>GO:0030111</t>
  </si>
  <si>
    <t>Acta2|Adora1|Pde4b|Cacna1h|Hcn4</t>
  </si>
  <si>
    <t>11475|11539|18578|58226|330953</t>
  </si>
  <si>
    <t>Adra1b|App|Cacnb4|Gnao1|Kcnma1|Meis1|Pbx3|Cntn2|Mapk10|Adcy5|Kalrn</t>
  </si>
  <si>
    <t>11548|11820|12298|14681|16531|17268|18516|21367|26414|224129|545156</t>
  </si>
  <si>
    <t>locomotory behavior</t>
  </si>
  <si>
    <t>GO:0007626</t>
  </si>
  <si>
    <t>Macf1|Arhgap6|Smad6|Cntn2|Zyx|Smoc2|Carmil1|Phldb2|Itga8|Peak1|Ephb1|Vwc2|Itgb8</t>
  </si>
  <si>
    <t>11426|11856|17130|21367|22793|64074|68732|208177|241226|244895|270190|319922|320910</t>
  </si>
  <si>
    <t>cell-substrate adhesion</t>
  </si>
  <si>
    <t>GO:0031589</t>
  </si>
  <si>
    <t>cardiac pacemaker cell differentiation</t>
  </si>
  <si>
    <t>GO:0060920</t>
  </si>
  <si>
    <t>Cpe|Shox2|Rtn4</t>
  </si>
  <si>
    <t>12876|20429|68585</t>
  </si>
  <si>
    <t>regulation of branching morphogenesis of a nerve</t>
  </si>
  <si>
    <t>GO:2000172</t>
  </si>
  <si>
    <t>Nrg3|Robo1|Sema3c|Unc5c|Robo2</t>
  </si>
  <si>
    <t>18183|19876|20348|22253|268902</t>
  </si>
  <si>
    <t>negative chemotaxis</t>
  </si>
  <si>
    <t>GO:0050919</t>
  </si>
  <si>
    <t>Hgf|Prkd1|Sema5a|Stim1|Tjp1|Akt3|Smoc2|Rtn4|Itgb8</t>
  </si>
  <si>
    <t>15234|18760|20356|20866|21872|23797|64074|68585|320910</t>
  </si>
  <si>
    <t>positive regulation of vasculature development</t>
  </si>
  <si>
    <t>GO:1904018</t>
  </si>
  <si>
    <t>Arhgap6|Tjp1|Dpysl3|Zyx|Carmil1|Cald1|Phldb2|Phactr1|Ppm1e</t>
  </si>
  <si>
    <t>11856|21872|22240|22793|68732|109624|208177|218194|320472</t>
  </si>
  <si>
    <t>positive regulation of angiogenesis</t>
  </si>
  <si>
    <t>GO:0045766</t>
  </si>
  <si>
    <t>Integrin cell surface interactions</t>
  </si>
  <si>
    <t>R-MMU-216083</t>
  </si>
  <si>
    <t>Dopamine Neurotransmitter Release Cycle</t>
  </si>
  <si>
    <t>R-MMU-212676</t>
  </si>
  <si>
    <t>Epha7|Kcnma1|Map1b|Map2|Sema3c|Sema5a|Akt3|Rtn4|Ogt|Rgma</t>
  </si>
  <si>
    <t>13841|16531|17755|17756|20348|20356|23797|68585|108155|244058</t>
  </si>
  <si>
    <t>Adra1b|Bmp2|Meis1|Myh11|Ncam1|Sema3c|Shox2|Tbx3|Tgfb2|Tenm4|Tbx18|Hdac9|Foxp2|Boc|Ephb1</t>
  </si>
  <si>
    <t>11548|12156|17268|17880|17967|20348|20429|21386|21808|23966|76365|79221|114142|117606|270190</t>
  </si>
  <si>
    <t>Col4a3|Col4a4|Col4a5|Epha7|Sdc2|Ncam1|Robo1|Dpysl3|Nfasc|Ephb1|Kalrn</t>
  </si>
  <si>
    <t>12828|12829|12830|13841|15529|17967|19876|22240|269116|270190|545156</t>
  </si>
  <si>
    <t>Nervous system development</t>
  </si>
  <si>
    <t>R-MMU-9675108</t>
  </si>
  <si>
    <t>R-MMU-422475</t>
  </si>
  <si>
    <t>Col4a3|Hgf|Prkd1|Sema5a|Stim1|Tgfb2|Tjp1|Akt3|Smoc2|Rtn4|Dab2ip|Itgb8</t>
  </si>
  <si>
    <t>12828|15234|18760|20356|20866|21808|21872|23797|64074|68585|69601|320910</t>
  </si>
  <si>
    <t>regulation of vasculature development</t>
  </si>
  <si>
    <t>GO:1901342</t>
  </si>
  <si>
    <t>ko05031</t>
  </si>
  <si>
    <t>Ank3|Epb41l2|Epb41l3|Kcnma1|Cadm1</t>
  </si>
  <si>
    <t>11735|13822|13823|16531|54725</t>
  </si>
  <si>
    <t>Splicing factor NOVA regulated synaptic proteins</t>
  </si>
  <si>
    <t>WP1983</t>
  </si>
  <si>
    <t>Bmp2|Fbn2|Tgfb2|Itga8|Itgb8</t>
  </si>
  <si>
    <t>12156|14119|21808|241226|320910</t>
  </si>
  <si>
    <t>Elastic fibre formation</t>
  </si>
  <si>
    <t>R-MMU-1566948</t>
  </si>
  <si>
    <t>regulation of angiogenesis</t>
  </si>
  <si>
    <t>GO:0045765</t>
  </si>
  <si>
    <t>Col4a3|Col4a4|Col4a5|Hgf|Zyx|Akt3|Mapk10|Col4a6|Itga8|Itgb8</t>
  </si>
  <si>
    <t>12828|12829|12830|15234|22793|23797|26414|94216|241226|320910</t>
  </si>
  <si>
    <t>Focal adhesion</t>
  </si>
  <si>
    <t>mmu04510</t>
  </si>
  <si>
    <t>Arhgap6|Epb41l2|Epb41l3|Tjp1|Zyx|Carmil1|Phldb2|Phactr1|Frmd6|Ppm1e</t>
  </si>
  <si>
    <t>11856|13822|13823|21872|22793|68732|208177|218194|319710|320472</t>
  </si>
  <si>
    <t>Adora1|Adra1b|Cacna1d|Cacna1g|Cacnb2|Pde4b|Cacna1h|Slc8a3|Hcn4</t>
  </si>
  <si>
    <t>11539|11548|12289|12291|12296|18578|58226|110893|330953</t>
  </si>
  <si>
    <t>cardiac pacemaker cell development</t>
  </si>
  <si>
    <t>GO:0060926</t>
  </si>
  <si>
    <t>pulmonary valve development</t>
  </si>
  <si>
    <t>GO:0003177</t>
  </si>
  <si>
    <t>Adora1|Adra1b|Cacna1d|Cacna1g|Cacnb2|Pde4b|Cacna1h|Hcn4</t>
  </si>
  <si>
    <t>11539|11548|12289|12291|12296|18578|58226|330953</t>
  </si>
  <si>
    <t>App|Epb41l3|Epha7|Igfbp5|Meis1|Map1b|Map2|Ncam1|Plcb1|Sema3c|Sema5a|Syt1|Tgfb2|Ube2e3|Cacna2d2|Rtn4|Dab2ip|Rims1|Cpne5|Rgma</t>
  </si>
  <si>
    <t>11820|13823|13841|16011|17268|17755|17756|17967|18795|20348|20356|20979|21808|22193|56808|68585|69601|116837|240058|244058</t>
  </si>
  <si>
    <t>Bmp2|Epha7|Map1b|Map2|Ntf3|Ptprd|Robo1|Sema3c|Sema5a|Shox2|Tenm4|Rtn4|Rgma|Robo2|Kalrn</t>
  </si>
  <si>
    <t>12156|13841|17755|17756|18205|19266|19876|20348|20356|20429|23966|68585|244058|268902|545156</t>
  </si>
  <si>
    <t>Cacna1d|Cacna1g|Cacnb2|Cacna1h|Slc24a2|Slc8a3|Fam155a</t>
  </si>
  <si>
    <t>12289|12291|12296|58226|76376|110893|270028</t>
  </si>
  <si>
    <t>calcium ion import</t>
  </si>
  <si>
    <t>GO:0070509</t>
  </si>
  <si>
    <t>Acta2|App|Bmp2|Hgf|Igfbp5|Ntf3|Prkd1|Sema3c|Sema5a|Tgfb2|Tjp1|Akt3|Smoc2|Rras2|Rtn4|Carmil1|Dab2ip|Hdac9</t>
  </si>
  <si>
    <t>11475|11820|12156|15234|16011|18205|18760|20348|20356|21808|21872|23797|64074|66922|68585|68732|69601|79221</t>
  </si>
  <si>
    <t>positive regulation of locomotion</t>
  </si>
  <si>
    <t>GO:0040017</t>
  </si>
  <si>
    <t>Adora1|Gabrg3|Gnao1|Pde1a|Pde4b|Pde10a|Adcy5</t>
  </si>
  <si>
    <t>11539|14407|14681|18573|18578|23984|224129</t>
  </si>
  <si>
    <t>Morphine addiction</t>
  </si>
  <si>
    <t>mmu05032</t>
  </si>
  <si>
    <t>Col4a3|Hgf|Smad6|Meis1|Prkd1|Robo1|Sema5a|Stim1|Tgfb2|Tjp1|Akt3|Smoc2|Rtn4|Dab2ip|Hdac9|Cald1|Ephb1|Itgb8|Thsd7a</t>
  </si>
  <si>
    <t>12828|15234|17130|17268|18760|19876|20356|20866|21808|21872|23797|64074|68585|69601|79221|109624|270190|320910|330267</t>
  </si>
  <si>
    <t>blood vessel morphogenesis</t>
  </si>
  <si>
    <t>GO:0048514</t>
  </si>
  <si>
    <t>ko05032</t>
  </si>
  <si>
    <t>Col4a3|Col4a4|Col4a5|Sdc2|Col4a6</t>
  </si>
  <si>
    <t>12828|12829|12830|15529|94216</t>
  </si>
  <si>
    <t>Non-integrin membrane-ECM interactions</t>
  </si>
  <si>
    <t>R-MMU-3000171</t>
  </si>
  <si>
    <t>Gnao1|Gria1|Grid2|Itpr1|Plcb1|Gria3</t>
  </si>
  <si>
    <t>14681|14799|14804|16438|18795|53623</t>
  </si>
  <si>
    <t>Long-term depression</t>
  </si>
  <si>
    <t>mmu04730</t>
  </si>
  <si>
    <t>ko04510</t>
  </si>
  <si>
    <t>Adora1|Adra1b|Ank3|App|Cacna1g|Cacnb4|Ednrb|Itpr1|Kcna1|Kcnma1|Prkd1|Nptn|Stim1|Tgfb2|Slc24a2|Nr3c2|Slc8a3|Adcy5|Fam155a|Tmtc2|Unc80</t>
  </si>
  <si>
    <t>11539|11548|11735|11820|12291|12298|13618|16438|16485|16531|18760|20320|20866|21808|76376|110784|110893|224129|270028|278279|329178</t>
  </si>
  <si>
    <t>cation homeostasis</t>
  </si>
  <si>
    <t>GO:0055080</t>
  </si>
  <si>
    <t>Bmp2|Col4a3|Col4a4|Vcan|Epha7|Smad6|Nfia|Robo1|Tgfb2|Kirrel3|Sulf2|Tbx18|Itga8|Robo2</t>
  </si>
  <si>
    <t>12156|12828|12829|13003|13841|17130|18027|19876|21808|67703|72043|76365|241226|268902</t>
  </si>
  <si>
    <t>Bmp2|Fbn2|Hgf|Smad6|Ntf3|Prkd1|Robo1|Tgfb2|Zyx|Magi2|Smoc2|Dab2ip|Sulf2|Cald1|Itga8|Rgma|Vwc2|Itgb8|Flrt2</t>
  </si>
  <si>
    <t>12156|14119|15234|17130|18205|18760|19876|21808|22793|50791|64074|69601|72043|109624|241226|244058|319922|320910|399558</t>
  </si>
  <si>
    <t>Cacna1d|Cacnb2|Cacnb4|Tgfb2|Cacna2d2|Itga8|Itgb8</t>
  </si>
  <si>
    <t>12289|12296|12298|21808|56808|241226|320910</t>
  </si>
  <si>
    <t>ko04730</t>
  </si>
  <si>
    <t>NCAM1 interactions</t>
  </si>
  <si>
    <t>R-MMU-419037</t>
  </si>
  <si>
    <t>positive regulation of cell motility</t>
  </si>
  <si>
    <t>GO:2000147</t>
  </si>
  <si>
    <t>Bmp2|Col4a3|Ednrb|Itpr1|Prkd1|Robo1|Sema5a|Tgfb2|Akt3|Rtn4|Dab2ip|Sulf2|Tbx18|Foxp2</t>
  </si>
  <si>
    <t>12156|12828|13618|16438|18760|19876|20356|21808|23797|68585|69601|72043|76365|114142</t>
  </si>
  <si>
    <t>regulation of epithelial cell proliferation</t>
  </si>
  <si>
    <t>GO:0050678</t>
  </si>
  <si>
    <t>App|Robo1|Robo2</t>
  </si>
  <si>
    <t>11820|19876|268902</t>
  </si>
  <si>
    <t>axon choice point recognition</t>
  </si>
  <si>
    <t>GO:0016198</t>
  </si>
  <si>
    <t>sinoatrial node cell differentiation</t>
  </si>
  <si>
    <t>GO:0060921</t>
  </si>
  <si>
    <t>sinoatrial node development</t>
  </si>
  <si>
    <t>GO:0003163</t>
  </si>
  <si>
    <t>Adra1b|Ank3|App|Cacna1g|Cacnb4|Ednrb|Itpr1|Kcna1|Prkd1|Nptn|Stim1|Tgfb2|Slc24a2|Slc8a3|Adcy5|Fam155a|Tmtc2</t>
  </si>
  <si>
    <t>11548|11735|11820|12291|12298|13618|16438|16485|18760|20320|20866|21808|76376|110893|224129|270028|278279</t>
  </si>
  <si>
    <t>divalent inorganic cation homeostasis</t>
  </si>
  <si>
    <t>GO:0072507</t>
  </si>
  <si>
    <t>Adora1|Adra1b|Kcna1|Kcnma1|Pde4b|Cacna1h|Cald1|Slc8a3|Hcn4</t>
  </si>
  <si>
    <t>11539|11548|16485|16531|18578|58226|109624|110893|330953</t>
  </si>
  <si>
    <t>App|Epha7|Grid2|Ptprd|Farp1|Ephb1|Flrt2|Syndig1</t>
  </si>
  <si>
    <t>11820|13841|14804|19266|223254|270190|399558|433485</t>
  </si>
  <si>
    <t>Bmp2|Cpe|Smad6|Robo1|Sema3c|Shox2|Tbx3|Tgfb2|Rtn4|Mib1|Robo2|Flrt2</t>
  </si>
  <si>
    <t>12156|12876|17130|19876|20348|20429|21386|21808|68585|225164|268902|399558</t>
  </si>
  <si>
    <t>Hcn1|Igfbp5|Itpr1|Slc8a3|Hcn4</t>
  </si>
  <si>
    <t>15165|16011|16438|110893|330953</t>
  </si>
  <si>
    <t>cellular response to cAMP</t>
  </si>
  <si>
    <t>GO:0071320</t>
  </si>
  <si>
    <t>Adora1|Gria1|Grid2|Slc24a2|Dgki</t>
  </si>
  <si>
    <t>11539|14799|14804|76376|320127</t>
  </si>
  <si>
    <t>long-term synaptic depression</t>
  </si>
  <si>
    <t>GO:0060292</t>
  </si>
  <si>
    <t>App|Gria1|Ntf3|Plcb1|Slc24a2|Csmd1|Slc8a3|Itga8|Kalrn</t>
  </si>
  <si>
    <t>11820|14799|18205|18795|76376|94109|110893|241226|545156</t>
  </si>
  <si>
    <t>memory</t>
  </si>
  <si>
    <t>GO:0007613</t>
  </si>
  <si>
    <t>Adra1b|App|Epb41l3|Epha7|Igfbp5|Map1b|Map2|Sema3c|Sema5a|Syt1|Tgfb2|Cadm1|Rtn4|Dab2ip|Rims1|Cpne5|Rgma</t>
  </si>
  <si>
    <t>11548|11820|13823|13841|16011|17755|17756|20348|20356|20979|21808|54725|68585|69601|116837|240058|244058</t>
  </si>
  <si>
    <t>App|Arhgap6|Fat1|Mid1|Map1b|Map2|Myh11|Sema5a|Tgfb2|Tjp1|Dpysl3|Zyx|Carmil1|Cald1|Fchsd2|Thsd4|Phldb2|Hip1|Phactr1|Ppm1e|Myo1d</t>
  </si>
  <si>
    <t>11820|11856|14107|17318|17755|17756|17880|20356|21808|21872|22240|22793|68732|109624|207278|207596|208177|215114|218194|320472|338367</t>
  </si>
  <si>
    <t>Syn3|Magi2|Pcdh17|Syndig1</t>
  </si>
  <si>
    <t>27204|50791|219228|433485</t>
  </si>
  <si>
    <t>synaptic vesicle clustering</t>
  </si>
  <si>
    <t>GO:0097091</t>
  </si>
  <si>
    <t>Serotonin Neurotransmitter Release Cycle</t>
  </si>
  <si>
    <t>R-MMU-181429</t>
  </si>
  <si>
    <t>App|Grid2|Ptprd|Cadm1|Pcdh17|Farp1</t>
  </si>
  <si>
    <t>11820|14804|19266|54725|219228|223254</t>
  </si>
  <si>
    <t>presynapse organization</t>
  </si>
  <si>
    <t>GO:0099172</t>
  </si>
  <si>
    <t>Bmp2|Smad6|Robo1|Shox2|Tgfb2|Robo2</t>
  </si>
  <si>
    <t>12156|17130|19876|20429|21808|268902</t>
  </si>
  <si>
    <t>heart valve development</t>
  </si>
  <si>
    <t>GO:0003170</t>
  </si>
  <si>
    <t>response to cAMP</t>
  </si>
  <si>
    <t>GO:0051591</t>
  </si>
  <si>
    <t>metal ion homeostasis</t>
  </si>
  <si>
    <t>GO:0055065</t>
  </si>
  <si>
    <t>Molecules associated with elastic fibres</t>
  </si>
  <si>
    <t>R-MMU-2129379</t>
  </si>
  <si>
    <t>Macf1|Bmp2|Epha7|Fat1|Hgf|Igfbp5|Robo1|Sema3c|Sema5a|Shox2|Tbx3|Tgfb2|Mllt3|Tbx18|Csmd1|Phldb2|Mib1|Rgma|Robo2|Znrf3</t>
  </si>
  <si>
    <t>11426|12156|13841|14107|15234|16011|19876|20348|20356|20429|21386|21808|70122|76365|94109|208177|225164|244058|268902|407821</t>
  </si>
  <si>
    <t>Adra1b|Cacna1d|Cacnb2|Cacnb4|Plcb1|Akt3|Cacna2d2|Adcy5|Creb5</t>
  </si>
  <si>
    <t>11548|12289|12296|12298|18795|23797|56808|224129|231991</t>
  </si>
  <si>
    <t>Ank3|Cacna1d|Cacna1g|Cacnb2|Hcn1|Cacna1h|Hcn4</t>
  </si>
  <si>
    <t>11735|12289|12291|12296|15165|58226|330953</t>
  </si>
  <si>
    <t>Cacna1d|Gnao1|Gria1|Itpr1|Plcb1|Gria3|Adcy5|Dlgap1</t>
  </si>
  <si>
    <t>12289|14681|14799|16438|18795|53623|224129|224997</t>
  </si>
  <si>
    <t>Glutamatergic synapse</t>
  </si>
  <si>
    <t>mmu04724</t>
  </si>
  <si>
    <t>Acta2|Adora1|Arhgap6|Ntf3|Pde4b|Sema5a|Tgfb2|Tjp1|Cacna1h|Carmil1|Fchsd2|Phldb2|Frmd6|Ppm1e|Hcn4</t>
  </si>
  <si>
    <t>11475|11539|11856|18205|18578|20356|21808|21872|58226|68732|207278|208177|319710|320472|330953</t>
  </si>
  <si>
    <t>pulmonary valve morphogenesis</t>
  </si>
  <si>
    <t>GO:0003184</t>
  </si>
  <si>
    <t>Crosslinking of collagen fibrils</t>
  </si>
  <si>
    <t>R-MMU-2243919</t>
  </si>
  <si>
    <t>ko04724</t>
  </si>
  <si>
    <t>Ank3|Cacna1d|Cacna1g|Cacnb2|Tbx18|Hcn4</t>
  </si>
  <si>
    <t>11735|12289|12291|12296|76365|330953</t>
  </si>
  <si>
    <t>Adra1b|App|Epha7|Map1b|Map2|Sema3c|Sema5a|Syt1|Rtn4|Rims1|Cpne5|Rgma</t>
  </si>
  <si>
    <t>11548|11820|13841|17755|17756|20348|20356|20979|68585|116837|240058|244058</t>
  </si>
  <si>
    <t>Adra1b|Cacna1d|Cacna1g|Ednrb|Itpr1|Pde1a|Plcb1|Stim1|Cacna1h|Slc8a3</t>
  </si>
  <si>
    <t>11548|12289|12291|13618|16438|18573|18795|20866|58226|110893</t>
  </si>
  <si>
    <t>positive regulation of cell migration</t>
  </si>
  <si>
    <t>GO:0030335</t>
  </si>
  <si>
    <t>Adra1b|Cacna1d|Gnao1|Itpr1|Prkd1|Pkia|Rgs6|Slc8a3|Adcy5</t>
  </si>
  <si>
    <t>11548|12289|14681|16438|18760|18767|50779|110893|224129</t>
  </si>
  <si>
    <t>Calcium Regulation in the Cardiac Cell</t>
  </si>
  <si>
    <t>WP553</t>
  </si>
  <si>
    <t>sinoatrial node cell development</t>
  </si>
  <si>
    <t>GO:0060931</t>
  </si>
  <si>
    <t>semi-lunar valve development</t>
  </si>
  <si>
    <t>GO:1905314</t>
  </si>
  <si>
    <t>App|Epha7|Meis1|Map1b|Map2|Ncam1|Plcb1|Sema3c|Sema5a|Syt1|Cacna2d2|Rtn4|Rims1|Cpne5|Rgma</t>
  </si>
  <si>
    <t>11820|13841|17268|17755|17756|17967|18795|20348|20356|20979|56808|68585|116837|240058|244058</t>
  </si>
  <si>
    <t>Adra1b|Bmp2|Smad6|Myh11|Sema3c|Shox2|Tbx3|Tgfb2|Tenm4|Tbx18</t>
  </si>
  <si>
    <t>11548|12156|17130|17880|20348|20429|21386|21808|23966|76365</t>
  </si>
  <si>
    <t>App|Bmp2|Runx1t1|Ednrb|Epha7|Igfbp5|Smad6|Meis1|Map2|Sema3c|Sema5a|Cntn2|Tbx3|Tgfb2|Rtn4|Dab2ip|Efemp1|Mib1|Prdm6|Rgma|Ephb1</t>
  </si>
  <si>
    <t>11820|12156|12395|13618|13841|16011|17130|17268|17756|20348|20356|21367|21386|21808|68585|69601|216616|225164|225518|244058|270190</t>
  </si>
  <si>
    <t>negative regulation of cell differentiation</t>
  </si>
  <si>
    <t>GO:0045596</t>
  </si>
  <si>
    <t>Ptprd|Magi2|Cadm1|Pcdh17|Lrrc4c</t>
  </si>
  <si>
    <t>19266|50791|54725|219228|241568</t>
  </si>
  <si>
    <t>synaptic membrane adhesion</t>
  </si>
  <si>
    <t>GO:0099560</t>
  </si>
  <si>
    <t>Ank3|App|Cacnb2|Cacnb4|Hcn1|Kcna1|Pde4b|Stim1|Gsg1l|Shisa6</t>
  </si>
  <si>
    <t>11735|11820|12296|12298|15165|16485|18578|20866|269994|380702</t>
  </si>
  <si>
    <t>App|Bmp2|Col4a3|Col4a4|Col4a5|Fbn2|Sdc2|Mmp16|Tgfb2|Col4a6|Itga8|Itgb8</t>
  </si>
  <si>
    <t>11820|12156|12828|12829|12830|14119|15529|17389|21808|94216|241226|320910</t>
  </si>
  <si>
    <t>Extracellular matrix organization</t>
  </si>
  <si>
    <t>R-MMU-1474244</t>
  </si>
  <si>
    <t>Ednrb|Smad6|Ntf3|Tbx3|Tbx18|Prdm6|Itga8</t>
  </si>
  <si>
    <t>13618|17130|18205|21386|76365|225518|241226</t>
  </si>
  <si>
    <t>smooth muscle cell differentiation</t>
  </si>
  <si>
    <t>GO:0051145</t>
  </si>
  <si>
    <t>Bmp2|Col4a3|Ednrb|Hgf|Igfbp5|Itpr1|Prkd1|Robo1|Sema5a|Tgfb2|Akt3|Rtn4|Dab2ip|Sulf2|Tbx18|Foxp2</t>
  </si>
  <si>
    <t>12156|12828|13618|15234|16011|16438|18760|19876|20356|21808|23797|68585|69601|72043|76365|114142</t>
  </si>
  <si>
    <t>epithelial cell proliferation</t>
  </si>
  <si>
    <t>GO:0050673</t>
  </si>
  <si>
    <t>Bmp2|Kcna1|Nrg3|Plcb1|Robo1|Cntn2|Kirrel3|Rtn4|Dab2ip|Phactr1|Robo2|Tacc1</t>
  </si>
  <si>
    <t>12156|16485|18183|18795|19876|21367|67703|68585|69601|218194|268902|320165</t>
  </si>
  <si>
    <t>telencephalon development</t>
  </si>
  <si>
    <t>GO:0021537</t>
  </si>
  <si>
    <t>presynapse assembly</t>
  </si>
  <si>
    <t>GO:0099054</t>
  </si>
  <si>
    <t>Col4a3|Hgf|Meis1|Prkd1|Robo1|Sema5a|Stim1|Tgfb2|Tjp1|Akt3|Smoc2|Rtn4|Dab2ip|Hdac9|Cald1|Ephb1|Itgb8|Thsd7a</t>
  </si>
  <si>
    <t>12828|15234|17268|18760|19876|20356|20866|21808|21872|23797|64074|68585|69601|79221|109624|270190|320910|330267</t>
  </si>
  <si>
    <t>angiogenesis</t>
  </si>
  <si>
    <t>GO:0001525</t>
  </si>
  <si>
    <t>Col4a3|Col4a4|Col4a5|Plcb1|Tgfb2|Akt3|Mapk10|Col4a6</t>
  </si>
  <si>
    <t>12828|12829|12830|18795|21808|23797|26414|94216</t>
  </si>
  <si>
    <t>AGE-RAGE signaling pathway in diabetic complications</t>
  </si>
  <si>
    <t>mmu04933</t>
  </si>
  <si>
    <t>Smad6|Robo1|Sema3c|Tgfb2|Robo2</t>
  </si>
  <si>
    <t>17130|19876|20348|21808|268902</t>
  </si>
  <si>
    <t>outflow tract septum morphogenesis</t>
  </si>
  <si>
    <t>GO:0003148</t>
  </si>
  <si>
    <t>Cacna1d|Cacna1g|Cacnb2|Cacnb4|Ntf3|Tgfb2|Akt3|Mapk10|Cacna2d2|Cacna1h|Rras2|Rps6ka6</t>
  </si>
  <si>
    <t>12289|12291|12296|12298|18205|21808|23797|26414|56808|58226|66922|67071</t>
  </si>
  <si>
    <t>MAPK signaling pathway</t>
  </si>
  <si>
    <t>ko04010</t>
  </si>
  <si>
    <t>Adora1|Cacna1d|Itpr1|Kcnma1|Pde1a|Plcb1|Adcy5</t>
  </si>
  <si>
    <t>11539|12289|16438|16531|18573|18795|224129</t>
  </si>
  <si>
    <t>Renin secretion</t>
  </si>
  <si>
    <t>mmu04924</t>
  </si>
  <si>
    <t>Alcam|Vcan|Sdc2|Ncam1|Cntn2|Cadm1|Itga8|Lrrc4c|Nfasc|Itgb8</t>
  </si>
  <si>
    <t>11658|13003|15529|17967|21367|54725|241226|241568|269116|320910</t>
  </si>
  <si>
    <t>Cell adhesion molecules (CAMs)</t>
  </si>
  <si>
    <t>mmu04514</t>
  </si>
  <si>
    <t>Bmp2|Ednrb|Epha7|Map1b|Map2|Ntf3|Plcb1|Ptprd|Robo1|Sema3c|Sema5a|Shox2|Tenm4|Rtn4|Carmil1|Hdac9|Rgma|Robo2|Kalrn</t>
  </si>
  <si>
    <t>12156|13618|13841|17755|17756|18205|18795|19266|19876|20348|20356|20429|23966|68585|68732|79221|244058|268902|545156</t>
  </si>
  <si>
    <t>axon midline choice point recognition</t>
  </si>
  <si>
    <t>GO:0016199</t>
  </si>
  <si>
    <t>Epb41l3|Cntn2|Nfasc</t>
  </si>
  <si>
    <t>13823|21367|269116</t>
  </si>
  <si>
    <t>protein localization to juxtaparanode region of axon</t>
  </si>
  <si>
    <t>GO:0071205</t>
  </si>
  <si>
    <t>Alcam|Grid2|Ptprd|Tenm3|Tenm4|Cadm1</t>
  </si>
  <si>
    <t>11658|14804|19266|23965|23966|54725</t>
  </si>
  <si>
    <t>heterophilic cell-cell adhesion via plasma membrane cell adhesion molecules</t>
  </si>
  <si>
    <t>GO:0007157</t>
  </si>
  <si>
    <t>Acta2|Adora1|Adra1b|App|Cacna1d|Cacna1g|Cacnb2|Ednrb|Gnao1|Kcnma1|Smad6|Pde4b|Tgfb2|Tjp1|Cacna2d2|Cacna1h|Tbx18|Hcn4</t>
  </si>
  <si>
    <t>11475|11539|11548|11820|12289|12291|12296|13618|14681|16531|17130|18578|21808|21872|56808|58226|76365|330953</t>
  </si>
  <si>
    <t>Cpe|Epha7|Shox2|Rtn4</t>
  </si>
  <si>
    <t>12876|13841|20429|68585</t>
  </si>
  <si>
    <t>branching morphogenesis of a nerve</t>
  </si>
  <si>
    <t>GO:0048755</t>
  </si>
  <si>
    <t>ko04514</t>
  </si>
  <si>
    <t>Adra1b|Bmp2|Igfbp5|Meis1|Myh11|Ncam1|Sema3c|Shox2|Tbx3|Tgfb2|Tenm4|Tbx18|Hdac9|Foxp2|Boc|Itga8|Ephb1</t>
  </si>
  <si>
    <t>11548|12156|16011|17268|17880|17967|20348|20429|21386|21808|23966|76365|79221|114142|117606|241226|270190</t>
  </si>
  <si>
    <t>Acta2|Adra1b|Cacna1d|Itpr1|Kcnma1|Myh11|Plcb1|Cald1|Adcy5</t>
  </si>
  <si>
    <t>11475|11548|12289|16438|16531|17880|18795|109624|224129</t>
  </si>
  <si>
    <t>Adra1b|Bmp2|Cpe|Vcan|Smad6|Meis1|Myh11|Ncam1|Robo1|Sema3c|Shox2|Tbx3|Tgfb2|Tenm4|Rtn4|Tbx18|Hdac9|Mib1|Robo2|Flrt2</t>
  </si>
  <si>
    <t>11548|12156|12876|13003|17130|17268|17880|17967|19876|20348|20429|21386|21808|23966|68585|76365|79221|225164|268902|399558</t>
  </si>
  <si>
    <t>Ank3|App|Cacna1d|Cacnb2|Cacnb4|Hcn1|Kcna1|Pde4b|Plcb1|Stim1|Gsg1l|Hecw2|Shisa6</t>
  </si>
  <si>
    <t>11735|11820|12289|12296|12298|15165|16485|18578|18795|20866|269994|329152|380702</t>
  </si>
  <si>
    <t>ko04924</t>
  </si>
  <si>
    <t>ko04933</t>
  </si>
  <si>
    <t>Adra1b|Bmp2|Cacnb4|Ednrb|Igfbp5|Smad6|Myh11|Ntf3|Plcb1|Shox2|Stim1|Tbx3|Tgfb2|Cacna2d2|Tbx18|Hdac9|Foxp2|Boc|Prdm6|Itga8|Ephb1</t>
  </si>
  <si>
    <t>11548|12156|12298|13618|16011|17130|17880|18205|18795|20429|20866|21386|21808|56808|76365|79221|114142|117606|225518|241226|270190</t>
  </si>
  <si>
    <t>Acta2|Adora1|Adra1b|Cacna1g|Ednrb|Epha7|Kcnma1|Smad6|Map1b|Map2|Sema3c|Sema5a|Cntn2|Akt3|Rtn4|Carmil1|Ogt|Fchsd2|Rgma</t>
  </si>
  <si>
    <t>11475|11539|11548|12291|13618|13841|16531|17130|17755|17756|20348|20356|21367|23797|68585|68732|108155|207278|244058</t>
  </si>
  <si>
    <t>regulation of anatomical structure size</t>
  </si>
  <si>
    <t>GO:0090066</t>
  </si>
  <si>
    <t>Adora1|Cacna1d|Gria1|Pde4b|Akt3|Mapk10|Gria3|Rras2|Adcy5|Creb5|Hcn4</t>
  </si>
  <si>
    <t>11539|12289|14799|18578|23797|26414|53623|66922|224129|231991|330953</t>
  </si>
  <si>
    <t>cAMP signaling pathway</t>
  </si>
  <si>
    <t>mmu04024</t>
  </si>
  <si>
    <t>Anchoring fibril formation</t>
  </si>
  <si>
    <t>R-MMU-2214320</t>
  </si>
  <si>
    <t>Ank3|App|Cacna1d|Cacnb2|Cacnb4|Hcn1|Kcna1|Pde4b|Prkd1|Plcb1|Stim1|Tgfb2|Gsg1l|Hecw2|Shisa6</t>
  </si>
  <si>
    <t>11735|11820|12289|12296|12298|15165|16485|18578|18760|18795|20866|21808|269994|329152|380702</t>
  </si>
  <si>
    <t>App|Bmp2|Ednrb|Meis1|Map1b|Ntf3|Sh3gl3|Cntn2|Rgs6|Rtn4|Mib1|Vwc2</t>
  </si>
  <si>
    <t>11820|12156|13618|17268|17755|18205|20408|21367|50779|68585|225164|319922</t>
  </si>
  <si>
    <t>regulation of neuron differentiation</t>
  </si>
  <si>
    <t>GO:0045664</t>
  </si>
  <si>
    <t>Adora1|Cacna1d|Cacna1g|Cacnb2|Pde4b|Cacna1h|Hcn4</t>
  </si>
  <si>
    <t>11539|12289|12291|12296|18578|58226|330953</t>
  </si>
  <si>
    <t>Col4a3|Hgf|Smad6|Meis1|Prkd1|Robo1|Sema3c|Sema5a|Stim1|Tbx3|Tgfb2|Tjp1|Akt3|Smoc2|Rtn4|Dab2ip|Hdac9|Cald1|Mib1|Robo2|Ephb1|Itgb8|Thsd7a</t>
  </si>
  <si>
    <t>12828|15234|17130|17268|18760|19876|20348|20356|20866|21386|21808|21872|23797|64074|68585|69601|79221|109624|225164|268902|270190|320910|330267</t>
  </si>
  <si>
    <t>vasculature development</t>
  </si>
  <si>
    <t>GO:0001944</t>
  </si>
  <si>
    <t>Adora1|Adra1b|Cacna1d|Cacna1g|Cacnb2|Gnao1|Pde4b|Tgfb2|Cacna2d2|Cacna1h|Tbx18|Hcn4</t>
  </si>
  <si>
    <t>11539|11548|12289|12291|12296|14681|18578|21808|56808|58226|76365|330953</t>
  </si>
  <si>
    <t>Ank3|Cacna1g|Gria1|Kcna1|Kcnma1|Cacna1h</t>
  </si>
  <si>
    <t>11735|12291|14799|16485|16531|58226</t>
  </si>
  <si>
    <t>neuronal action potential</t>
  </si>
  <si>
    <t>GO:0019228</t>
  </si>
  <si>
    <t>ko04024</t>
  </si>
  <si>
    <t>Cacna1d|Cacnb2|Cacnb4|Tgfb2|Cacna2d2|Adcy5|Itga8|Itgb8</t>
  </si>
  <si>
    <t>12289|12296|12298|21808|56808|224129|241226|320910</t>
  </si>
  <si>
    <t>App|Epha7|Map1b|Map2|Robo1|Sema3c|Sema5a|Syt1|Cadm1|Rtn4|Rims1|Cpne5|Rgma</t>
  </si>
  <si>
    <t>11820|13841|17755|17756|19876|20348|20356|20979|54725|68585|116837|240058|244058</t>
  </si>
  <si>
    <t>Adra1b|Bmp2|Cacnb4|Ednrb|Igfbp5|Smad6|Myh11|Ntf3|Shox2|Stim1|Tbx3|Cacna2d2|Tbx18|Hdac9|Prdm6|Itga8</t>
  </si>
  <si>
    <t>11548|12156|12298|13618|16011|17130|17880|18205|20429|20866|21386|56808|76365|79221|225518|241226</t>
  </si>
  <si>
    <t>Epb41l2|Epb41l3|Gria1|Ptprd|Gria3|Ppfia4|Dlgap1</t>
  </si>
  <si>
    <t>13822|13823|14799|19266|53623|68507|224997</t>
  </si>
  <si>
    <t>Arhgap6|Epb41l2|Epb41l3|Fat1|Ntf3|Sema5a|Tgfb2|Tjp1|Dpysl3|Zyx|Cttnbp2|Carmil1|Cald1|Fchsd2|Phldb2|Hip1|Phactr1|Farp1|Frmd6|Ppm1e|Thsd7a|Myo1d</t>
  </si>
  <si>
    <t>11856|13822|13823|14107|18205|20356|21808|21872|22240|22793|30785|68732|109624|207278|208177|215114|218194|223254|319710|320472|330267|338367</t>
  </si>
  <si>
    <t>Cacnb4|Ddc|Sh3gl3|Syt1|Syn3|Magi2|Nr3c2|Rims1|Unc13c|Pcdh17|Dgki|Syndig1</t>
  </si>
  <si>
    <t>12298|13195|20408|20979|27204|50791|110784|116837|208898|219228|320127|433485</t>
  </si>
  <si>
    <t>synaptic vesicle cycle</t>
  </si>
  <si>
    <t>GO:0099504</t>
  </si>
  <si>
    <t>Hgf|Igfbp5|Itpr1|Nrg3|Robo1|Sema3c|Tbx3|Rtn4|Sulf2|Csmd1</t>
  </si>
  <si>
    <t>15234|16011|16438|18183|19876|20348|21386|68585|72043|94109</t>
  </si>
  <si>
    <t>gland morphogenesis</t>
  </si>
  <si>
    <t>GO:0022612</t>
  </si>
  <si>
    <t>Acta2|App|Bmp2|Hgf|Igfbp5|Map2|Ntf3|Prkd1|Sema3c|Sema5a|Tgfb2|Tjp1|Akt3|Cacna1h|Smoc2|Rras2|Rtn4|Carmil1|Dab2ip|Hdac9</t>
  </si>
  <si>
    <t>11475|11820|12156|15234|16011|17756|18205|18760|20348|20356|21808|21872|23797|58226|64074|66922|68585|68732|69601|79221</t>
  </si>
  <si>
    <t>positive regulation of cellular component movement</t>
  </si>
  <si>
    <t>GO:0051272</t>
  </si>
  <si>
    <t>Cacna1d|Cacna1g|Hcn4</t>
  </si>
  <si>
    <t>12289|12291|330953</t>
  </si>
  <si>
    <t>Adora1|App|Ednrb|Hgf|Ncam1|Tenm4|Rtn4|Slc8a3|Rims1|Dlgap1|Shisa6</t>
  </si>
  <si>
    <t>11539|11820|13618|15234|17967|23966|68585|110893|116837|224997|380702</t>
  </si>
  <si>
    <t>regulation of nervous system process</t>
  </si>
  <si>
    <t>GO:0031644</t>
  </si>
  <si>
    <t>Adra1b|App|Gria1|Ncam1|Ntf3|Plcb1|Cntn2|Slc24a2|Csmd1|Slc8a3|Foxp2|Itga8|Dgki|Kalrn</t>
  </si>
  <si>
    <t>11548|11820|14799|17967|18205|18795|21367|76376|94109|110893|114142|241226|320127|545156</t>
  </si>
  <si>
    <t>learning or memory</t>
  </si>
  <si>
    <t>GO:0007611</t>
  </si>
  <si>
    <t>Bmp2|Grid2|Map1b|Ntf3|Ptprd|Robo1|Sema5a|Shox2|Tenm4|Rtn4|Robo2|Ephb1|Flrt2|Syndig1|Kalrn</t>
  </si>
  <si>
    <t>12156|14804|17755|18205|19266|19876|20356|20429|23966|68585|268902|270190|399558|433485|545156</t>
  </si>
  <si>
    <t>Ank3|Cacna1g|Cacnb4|Gria1|Kcna1|Kcnma1|Cacna1h|Nfasc</t>
  </si>
  <si>
    <t>11735|12291|12298|14799|16485|16531|58226|269116</t>
  </si>
  <si>
    <t>transmission of nerve impulse</t>
  </si>
  <si>
    <t>GO:0019226</t>
  </si>
  <si>
    <t>Cacna1d|Cacna1g|Cacnb2|Cacnb4|Nfia|Ntf3|Tgfb2|Akt3|Mapk10|Cacna2d2|Cacna1h|Rras2|Rps6ka6</t>
  </si>
  <si>
    <t>12289|12291|12296|12298|18027|18205|21808|23797|26414|56808|58226|66922|67071</t>
  </si>
  <si>
    <t>mmu04010</t>
  </si>
  <si>
    <t>Ank3|Epb41l3|Cntn2|Nfasc</t>
  </si>
  <si>
    <t>11735|13823|21367|269116</t>
  </si>
  <si>
    <t>protein localization to axon</t>
  </si>
  <si>
    <t>GO:0099612</t>
  </si>
  <si>
    <t>Macf1|Adora1|App|Bmp2|Cpe|Grid2|Cdk14|Sema5a|Ror1|Dab2ip|Mllt3|Sulf2|Tbx18|Slc8a3|Rims1|Rbms3|Dgki|Shisa6|Znrf3</t>
  </si>
  <si>
    <t>11426|11539|11820|12156|12876|14804|18647|20356|26563|69601|70122|72043|76365|110893|116837|207181|320127|380702|407821</t>
  </si>
  <si>
    <t>cell surface receptor signaling pathway involved in cell-cell signaling</t>
  </si>
  <si>
    <t>GO:1905114</t>
  </si>
  <si>
    <t>Adora1|App|Gabrg3|Gria1|Grid2|Nr3c2|Slc8a3|Rims1|Dgki</t>
  </si>
  <si>
    <t>11539|11820|14407|14799|14804|110784|110893|116837|320127</t>
  </si>
  <si>
    <t>regulation of postsynaptic membrane potential</t>
  </si>
  <si>
    <t>GO:0060078</t>
  </si>
  <si>
    <t>Ank3|App|Cacna1d|Cacnb2|Cacnb4|Hcn1|Kcna1|Kcnma1|Pde4b|Prkd1|Plcb1|Stim1|Tgfb2|Cacna2d2|Cacna1h|Kcnb2|Gsg1l|Hecw2|Hcn4|Shisa6</t>
  </si>
  <si>
    <t>11735|11820|12289|12296|12298|15165|16485|16531|18578|18760|18795|20866|21808|56808|58226|98741|269994|329152|330953|380702</t>
  </si>
  <si>
    <t>blood vessel development</t>
  </si>
  <si>
    <t>GO:0001568</t>
  </si>
  <si>
    <t>App|Cacnb2|Cacnb4|Col4a5|Cacna2d2|Unc13c|Kalrn</t>
  </si>
  <si>
    <t>11820|12296|12298|12830|56808|208898|545156</t>
  </si>
  <si>
    <t>neuromuscular junction development</t>
  </si>
  <si>
    <t>GO:0007528</t>
  </si>
  <si>
    <t>Adora1|Adra1b|App|Gria1|Ncam1|Ntf3|Plcb1|Cntn2|Slc24a2|Csmd1|Slc8a3|Foxp2|Itga8|Dgki|Kalrn</t>
  </si>
  <si>
    <t>11539|11548|11820|14799|17967|18205|18795|21367|76376|94109|110893|114142|241226|320127|545156</t>
  </si>
  <si>
    <t>cognition</t>
  </si>
  <si>
    <t>GO:0050890</t>
  </si>
  <si>
    <t>Cacna1d|Cacna1g|Itpr1|Prkd1|Plcb1|Cacna1h|Adcy5|Creb5</t>
  </si>
  <si>
    <t>12289|12291|16438|18760|18795|58226|224129|231991</t>
  </si>
  <si>
    <t>Aldosterone synthesis and secretion</t>
  </si>
  <si>
    <t>ko04925</t>
  </si>
  <si>
    <t>Cacna1d|Cacna1g|Tbx18|Hcn4</t>
  </si>
  <si>
    <t>12289|12291|76365|330953</t>
  </si>
  <si>
    <t>Cacna1d|Gabrg3|Gnao1|Gria1|Itpr1|Plcb1|Mapk10|Gria3|Rims1|Adcy5</t>
  </si>
  <si>
    <t>12289|14407|14681|14799|16438|18795|26414|53623|116837|224129</t>
  </si>
  <si>
    <t>Retrograde endocannabinoid signaling</t>
  </si>
  <si>
    <t>mmu04723</t>
  </si>
  <si>
    <t>Cacna1d|Cacna1g|Cacnb2|Cacnb4|Itpr1|Pde4b|Prkd1|Stim1|Tgfb2|Cacna2d2|Cacna1h|Slc24a2|Slc8a3|Fam155a</t>
  </si>
  <si>
    <t>12289|12291|12296|12298|16438|18578|18760|20866|21808|56808|58226|76376|110893|270028</t>
  </si>
  <si>
    <t>Ank3|Cacna1d|Cacna1g|Cacnb2|Cacnb4|Hcn1|Itpr1|Kcna1|Kcnma1|Pde4b|Prkd1|Plcb1|Stim1|Tgfb2|Cacna2d2|Cacna1h|Slc24a2|Kcnb2|Slc8a3|Fam155a|Hecw2|Hcn4</t>
  </si>
  <si>
    <t>11735|12289|12291|12296|12298|15165|16438|16485|16531|18578|18760|18795|20866|21808|56808|58226|76376|98741|110893|270028|329152|330953</t>
  </si>
  <si>
    <t>Alcam|Ank3|Bmp2|Epha7|Fat1|Grid2|Ncam1|Ptprd|Robo1|Nptn|Tgfb2|Tjp1|Tenm3|Tenm4|Magi2|Nfat5|Cadm1|Kirrel3|Tbx18|Boc|Pcdh17|Lrrc4c|Robo2|Sdk1</t>
  </si>
  <si>
    <t>11658|11735|12156|13841|14107|14804|17967|19266|19876|20320|21808|21872|23965|23966|50791|54446|54725|67703|76365|117606|219228|241568|268902|330222</t>
  </si>
  <si>
    <t>App|Epha7|Grid2|Ptprd|Magi2|Cadm1|Tanc2|Farp1|Zfp804a|Ephb1|Shisa6|Kalrn</t>
  </si>
  <si>
    <t>11820|13841|14804|19266|50791|54725|77097|223254|241514|270190|380702|545156</t>
  </si>
  <si>
    <t>Adora1|Adra1b|Cacna1d|Ednrb|Itpr1|Kcnma1|Plcb1|Akt3|Slc8a3|Adcy5|Creb5</t>
  </si>
  <si>
    <t>11539|11548|12289|13618|16438|16531|18795|23797|110893|224129|231991</t>
  </si>
  <si>
    <t>App|Epha7|Grid2|Ptprd|Cttnbp2|Magi2|Dab2ip|Tanc2|Farp1|Zfp804a|Ephb1|Flrt2|Syndig1|Kalrn</t>
  </si>
  <si>
    <t>11820|13841|14804|19266|30785|50791|69601|77097|223254|241514|270190|399558|433485|545156</t>
  </si>
  <si>
    <t>Acta2|Adora1|Cacna1d|Cacna1g|Cacnb2|Pde4b|Cacna1h|Frmd6|Hcn4|Myo1d</t>
  </si>
  <si>
    <t>11475|11539|12289|12291|12296|18578|58226|319710|330953|338367</t>
  </si>
  <si>
    <t>Bmp2|Epha7|Grid2|Hgf|Map1b|Map2|Ntf3|Ptprd|Robo1|Sema3c|Sema5a|Shox2|Tenm4|Rtn4|Rgma|Robo2|Ephb1|Flrt2|Syndig1|Kalrn</t>
  </si>
  <si>
    <t>12156|13841|14804|15234|17755|17756|18205|19266|19876|20348|20356|20429|23966|68585|244058|268902|270190|399558|433485|545156</t>
  </si>
  <si>
    <t>App|Bmp2|Kcna1|Ncam1|Nrg3|Plcb1|Robo1|Sema5a|Cntn2|Tbx3|Kirrel3|Rtn4|Dab2ip|Phactr1|Tox|Robo2|Tacc1</t>
  </si>
  <si>
    <t>11820|12156|16485|17967|18183|18795|19876|20356|21367|21386|67703|68585|69601|218194|252838|268902|320165</t>
  </si>
  <si>
    <t>forebrain development</t>
  </si>
  <si>
    <t>GO:0030900</t>
  </si>
  <si>
    <t>App|Sdc2|Map1b|Map2|Ptprd|Robo1|Dab2ip|Grip1|Tanc2|Phactr1|Farp1|Ephb1|Hecw2|Sdk1|Kalrn</t>
  </si>
  <si>
    <t>11820|15529|17755|17756|19266|19876|69601|74053|77097|218194|223254|270190|329152|330222|545156</t>
  </si>
  <si>
    <t>dendrite development</t>
  </si>
  <si>
    <t>GO:0016358</t>
  </si>
  <si>
    <t>Acta2|Adora1|Cacna1d|Cacna1g|Cacnb2|Pde4b|Cacna1h|Frmd6|Hcn4</t>
  </si>
  <si>
    <t>11475|11539|12289|12291|12296|18578|58226|319710|330953</t>
  </si>
  <si>
    <t>Ank3|Cacna1d|Cacna1g|Cacnb2|Cacna1h|Hcn4</t>
  </si>
  <si>
    <t>11735|12289|12291|12296|58226|330953</t>
  </si>
  <si>
    <t>Ank3|Cacna1d|Cacna1g|Cacnb2|Hcn4</t>
  </si>
  <si>
    <t>11735|12289|12291|12296|330953</t>
  </si>
  <si>
    <t>Epha7|Map1b|Map2|Robo1|Sema3c|Sema5a|Shox2|Cntn2|Rtn4|Lrrc4c|Rgma|Robo2</t>
  </si>
  <si>
    <t>13841|17755|17756|19876|20348|20356|20429|21367|68585|241568|244058|268902</t>
  </si>
  <si>
    <t>Ank3|Cacna1d|Cacna1g|Cacnb2|Cacnb4|Gabrg3|Hcn1|Itpr1|Kcna1|Kcnma1|Pde4b|Prkd1|Plcb1|Stim1|Tgfb2|Cacna2d2|Cacna1h|Slc24a2|Kcnb2|Slc8a3|Ano3|Fam155a|Hecw2|Hcn4</t>
  </si>
  <si>
    <t>11735|12289|12291|12296|12298|14407|15165|16438|16485|16531|18578|18760|18795|20866|21808|56808|58226|76376|98741|110893|228432|270028|329152|330953</t>
  </si>
  <si>
    <t>Macf1|App|Arhgap6|Epha7|Grid2|Ptprd|Tjp1|Phldb2|Farp1|Peak1|Ephb1|Flrt2|Syndig1</t>
  </si>
  <si>
    <t>11426|11820|11856|13841|14804|19266|21872|208177|223254|244895|270190|399558|433485</t>
  </si>
  <si>
    <t>Adora1|Adra1b|App|Cacna1d|Cacna1g|Cacnb2|Gnao1|Smad6|Pde4b|Tgfb2|Cacna2d2|Cacna1h|Tbx18|Hcn4</t>
  </si>
  <si>
    <t>11539|11548|11820|12289|12291|12296|14681|17130|18578|21808|56808|58226|76365|330953</t>
  </si>
  <si>
    <t>Acta2|Adora1|Cacna1g|Ednrb|Kcnma1|Myh11|Pde4b|Tbx3|Sulf2|Cald1</t>
  </si>
  <si>
    <t>11475|11539|12291|13618|16531|17880|18578|21386|72043|109624</t>
  </si>
  <si>
    <t>smooth muscle contraction</t>
  </si>
  <si>
    <t>GO:0006939</t>
  </si>
  <si>
    <t>Ank3|App|Cacna1d|Cacna1g|Cacnb2|Cacnb4|Hcn1|Itpr1|Kcna1|Kcnma1|Pde4b|Prkd1|Plcb1|Stim1|Tgfb2|Cacna2d2|Cacna1h|Slc24a2|Kcnb2|Slc8a3|Gsg1l|Fam155a|Hecw2|Hcn4|Shisa6</t>
  </si>
  <si>
    <t>11735|11820|12289|12291|12296|12298|15165|16438|16485|16531|18578|18760|18795|20866|21808|56808|58226|76376|98741|110893|269994|270028|329152|330953|380702</t>
  </si>
  <si>
    <t>Acta2|Adora1|Adra1b|Cacna1d|Cacna1g|Cacnb2|Ednrb|Igfbp5|Kcna1|Kcnma1|Myh11|Pde4b|Tbx3|Cacna1h|Sulf2|Cald1|Slc8a3|Hcn4</t>
  </si>
  <si>
    <t>11475|11539|11548|12289|12291|12296|13618|16011|16485|16531|17880|18578|21386|58226|72043|109624|110893|330953</t>
  </si>
  <si>
    <t>Adora1|Adra1b|App|Cacnb4|Gnao1|Gria1|Kcnma1|Meis1|Ncam1|Ntf3|Pbx3|Plcb1|Cntn2|Mapk10|Kirrel3|Slc24a2|Csmd1|Slc8a3|Foxp2|Pcdh17|Adcy5|Itga8|Dgki|Sdk1|Kalrn</t>
  </si>
  <si>
    <t>11539|11548|11820|12298|14681|14799|16531|17268|17967|18205|18516|18795|21367|26414|67703|76376|94109|110893|114142|219228|224129|241226|320127|330222|545156</t>
  </si>
  <si>
    <t>behavior</t>
  </si>
  <si>
    <t>GO:0007610</t>
  </si>
  <si>
    <t>Adora1|Bmp2|Col4a3|Col4a5|Epha7|Hgf|Igfbp5|Ntf3|Prkd1|Plcb1|Robo1|Ror1|Smoc2|Rtn4|Dab2ip|Sulf2|Col4a6|Ogt|Hip1|Efemp1|Ephb1|Flrt2</t>
  </si>
  <si>
    <t>11539|12156|12828|12830|13841|15234|16011|18205|18760|18795|19876|26563|64074|68585|69601|72043|94216|108155|215114|216616|270190|399558</t>
  </si>
  <si>
    <t>Cacna1d|Ddc|Gnao1|Gria1|Itpr1|Plcb1|Akt3|Mapk10|Gria3|Adcy5|Creb5</t>
  </si>
  <si>
    <t>12289|13195|14681|14799|16438|18795|23797|26414|53623|224129|231991</t>
  </si>
  <si>
    <t>Dopaminergic synapse</t>
  </si>
  <si>
    <t>mmu04728</t>
  </si>
  <si>
    <t>ko04728</t>
  </si>
  <si>
    <t>ko04723</t>
  </si>
  <si>
    <t>Cacnb4|Ddc|Sh3gl3|Syt1|Mapk10|Syn3|Magi2|Grip1|Nr3c2|Rims1|Unc13c|Pcdh17|Gsg1l|Dgki|Syndig1</t>
  </si>
  <si>
    <t>12298|13195|20408|20979|26414|27204|50791|74053|110784|116837|208898|219228|269994|320127|433485</t>
  </si>
  <si>
    <t>vesicle-mediated transport in synapse</t>
  </si>
  <si>
    <t>GO:0099003</t>
  </si>
  <si>
    <t>Hgf|Itpr1|Prkd1|Dpysl3|Tenm3|Ror1|Magi2|Rtn4|Dab2ip|Plppr5|Zfp804a|Rgma|Tox|Kalrn</t>
  </si>
  <si>
    <t>15234|16438|18760|22240|23965|26563|50791|68585|69601|75769|241514|244058|252838|545156</t>
  </si>
  <si>
    <t>App|Ncam1|Robo1|Nptn|Sema5a|Cntn2|Rtn4|Robo2</t>
  </si>
  <si>
    <t>11820|17967|19876|20320|20356|21367|68585|268902</t>
  </si>
  <si>
    <t>Ank3|Cacna1d|Cacna1g|Cacnb2|Cacnb4|Gria1|Kcna1|Kcnma1|Cacna1h|Tbx18|Nfasc|Hcn4</t>
  </si>
  <si>
    <t>11735|12289|12291|12296|12298|14799|16485|16531|58226|76365|269116|330953</t>
  </si>
  <si>
    <t>App|Bmp2|Epha7|Grid2|Kcna1|Meis1|Ncam1|Nrg3|Ntf3|Pbx3|Plcb1|Robo1|Sema5a|Cntn2|Tbx3|Tgfb2|Unc5c|Akt3|Kirrel3|Rtn4|Dab2ip|Foxp2|Phactr1|Tox|Robo2|Tacc1</t>
  </si>
  <si>
    <t>11820|12156|13841|14804|16485|17268|17967|18183|18205|18516|18795|19876|20356|21367|21386|21808|22253|23797|67703|68585|69601|114142|218194|252838|268902|320165</t>
  </si>
  <si>
    <t>head development</t>
  </si>
  <si>
    <t>GO:0060322</t>
  </si>
  <si>
    <t>App|Bmp2|Epha7|Grid2|Kcna1|Meis1|Ncam1|Nrg3|Ntf3|Pbx3|Plcb1|Robo1|Sema5a|Cntn2|Tbx3|Unc5c|Akt3|Kirrel3|Rtn4|Dab2ip|Foxp2|Phactr1|Tox|Robo2|Tacc1</t>
  </si>
  <si>
    <t>11820|12156|13841|14804|16485|17268|17967|18183|18205|18516|18795|19876|20356|21367|21386|22253|23797|67703|68585|69601|114142|218194|252838|268902|320165</t>
  </si>
  <si>
    <t>brain development</t>
  </si>
  <si>
    <t>GO:0007420</t>
  </si>
  <si>
    <t>Alcam|Ank3|App|Ednrb|Epha7|Hgf|Ncam1|Nrg3|Ntf3|Pde4b|Prkd1|Robo1|Nptn|Sema3c|Sema5a|Cntn2|Tgfb2|Unc5c|Smoc2|Boc|Robo2|Nfasc|Ephb1|Flrt2</t>
  </si>
  <si>
    <t>11658|11735|11820|13618|13841|15234|17967|18183|18205|18578|18760|19876|20320|20348|20356|21367|21808|22253|64074|117606|268902|269116|270190|399558</t>
  </si>
  <si>
    <t>App|Bmp2|Col4a3|Col4a4|Col4a5|Mmp16|Myh11|Sema5a|Tgfb2|Smoc2|Sulf2|Col4a6|Thsd4|Phldb2|Adamts17|Itga8|Flrt2</t>
  </si>
  <si>
    <t>11820|12156|12828|12829|12830|17389|17880|20356|21808|64074|72043|94216|207596|208177|233332|241226|399558</t>
  </si>
  <si>
    <t>external encapsulating structure organization</t>
  </si>
  <si>
    <t>GO:0045229</t>
  </si>
  <si>
    <t>extracellular structure organization</t>
  </si>
  <si>
    <t>GO:0043062</t>
  </si>
  <si>
    <t>Ank3|Cacna1d|Cacna1g|Cacnb2|Cacnb4|Gria1|Hcn1|Kcna1|Kcnma1|Cacna1h|Tbx18|Hcn4</t>
  </si>
  <si>
    <t>11735|12289|12291|12296|12298|14799|15165|16485|16531|58226|76365|330953</t>
  </si>
  <si>
    <t>extracellular matrix organization</t>
  </si>
  <si>
    <t>GO:0030198</t>
  </si>
  <si>
    <t>Cacnb2|Cacnb4|Gabrg3|Gria1|Plcb1|Syt1|Syn3|Gria3|Cacna2d2|Rps6ka6|Ppfia4|Grip1|Rims1|Adcy5</t>
  </si>
  <si>
    <t>12296|12298|14407|14799|18795|20979|27204|53623|56808|67071|68507|74053|116837|224129</t>
  </si>
  <si>
    <t>Transmission across Chemical Synapses</t>
  </si>
  <si>
    <t>R-MMU-112315</t>
  </si>
  <si>
    <t>Acta2|Adora1|Adra1b|Cacna1d|Cacna1g|Cacnb2|Ednrb|Kcna1|Kcnma1|Myh11|Pde4b|Tbx3|Cacna1h|Sulf2|Cald1|Slc8a3|Hcn4</t>
  </si>
  <si>
    <t>11475|11539|11548|12289|12291|12296|13618|16485|16531|17880|18578|21386|58226|72043|109624|110893|330953</t>
  </si>
  <si>
    <t>App|Epha7|Grid2|Ptprd|Nptn|Magi2|Cadm1|Kirrel3|Pcdh17|Farp1|Ephb1|Sdk1|Flrt2|Syndig1</t>
  </si>
  <si>
    <t>11820|13841|14804|19266|20320|50791|54725|67703|219228|223254|270190|330222|399558|433485</t>
  </si>
  <si>
    <t>Adora1|Ank3|App|Cacna1d|Cacna1g|Cacnb2|Cacnb4|Gabrg3|Gria1|Grid2|Hcn1|Kcna1|Kcnma1|Cacna1h|Pex5l|Tbx18|Nr3c2|Slc8a3|Rims1|Dgki|Hcn4</t>
  </si>
  <si>
    <t>11539|11735|11820|12289|12291|12296|12298|14407|14799|14804|15165|16485|16531|58226|58869|76365|110784|110893|116837|320127|330953</t>
  </si>
  <si>
    <t>Macf1|App|Arhgap6|Epb41l3|Epha7|Grid2|Ptprd|Nptn|Tjp1|Magi2|Cadm1|Kirrel3|Phldb2|Pcdh17|Farp1|Peak1|Nfasc|Ephb1|Sdk1|Flrt2|Syndig1</t>
  </si>
  <si>
    <t>11426|11820|11856|13823|13841|14804|19266|20320|21872|50791|54725|67703|208177|219228|223254|244895|269116|270190|330222|399558|433485</t>
  </si>
  <si>
    <t>Adora1|App|Cacnb4|Gria1|Grid2|Ncam1|Nrg3|Ntf3|Plcb1|Ptprd|Nptn|Syt1|Cntn2|Cacna2d2|Slc24a2|Nr3c2|Slc8a3|Rims1|Unc13c|Pcdh17|Dlgap1|Lrrc4c|Ephb1|Dgki|Shisa6|Kalrn</t>
  </si>
  <si>
    <t>11539|11820|12298|14799|14804|17967|18183|18205|18795|19266|20320|20979|21367|56808|76376|110784|110893|116837|208898|219228|224997|241568|270190|320127|380702|545156</t>
  </si>
  <si>
    <t>regulation of trans-synaptic signaling</t>
  </si>
  <si>
    <t>GO:0099177</t>
  </si>
  <si>
    <t>modulation of chemical synaptic transmission</t>
  </si>
  <si>
    <t>GO:0050804</t>
  </si>
  <si>
    <t>Alcam|Bmp2|Grid2|Ptprd|Robo1|Nptn|Tgfb2|Tenm3|Tenm4|Magi2|Cadm1|Kirrel3|Pcdh17|Lrrc4c|Robo2|Sdk1</t>
  </si>
  <si>
    <t>11658|12156|14804|19266|19876|20320|21808|23965|23966|50791|54725|67703|219228|241568|268902|330222</t>
  </si>
  <si>
    <t>Alcam|Ank3|App|Epha7|Map1b|Map2|Ncam1|Ntf3|Robo1|Nptn|Sema3c|Sema5a|Shox2|Cntn2|Tgfb2|Unc5c|Rtn4|Boc|Lrrc4c|Rgma|Robo2|Nfasc|Ephb1|Flrt2|Kalrn</t>
  </si>
  <si>
    <t>11658|11735|11820|13841|17755|17756|17967|18205|19876|20320|20348|20356|20429|21367|21808|22253|68585|117606|241568|244058|268902|269116|270190|399558|545156</t>
  </si>
  <si>
    <t>Hgf|Itpr1|Map1b|Prkd1|Ptprd|Robo1|Sema5a|Shox2|Dpysl3|Tenm3|Ror1|Magi2|Rtn4|Carmil1|Dab2ip|Grip1|Plppr5|Efemp1|Zfp804a|Rgma|Tox|Robo2|Kalrn</t>
  </si>
  <si>
    <t>15234|16438|17755|18760|19266|19876|20356|20429|22240|23965|26563|50791|68585|68732|69601|74053|75769|216616|241514|244058|252838|268902|545156</t>
  </si>
  <si>
    <t>Alcam|Ank3|App|Epha7|Ncam1|Ntf3|Robo1|Nptn|Sema3c|Sema5a|Cntn2|Tgfb2|Unc5c|Boc|Robo2|Nfasc|Ephb1|Flrt2</t>
  </si>
  <si>
    <t>11658|11735|11820|13841|17967|18205|19876|20320|20348|20356|21367|21808|22253|117606|268902|269116|270190|399558</t>
  </si>
  <si>
    <t>Adora1|Adra1b|App|Cacna1d|Cacna1g|Cacnb2|Ednrb|Gnao1|Hgf|Igfbp5|Kcna1|Kcnma1|Smad6|Ncam1|Pbx3|Pde4b|Tgfb2|Tenm4|Cacna2d2|Cacna1h|Pex5l|Rtn4|Tbx18|Cald1|Slc8a3|Rims1|Dlgap1|Hcn4|Shisa6</t>
  </si>
  <si>
    <t>11539|11548|11820|12289|12291|12296|13618|14681|15234|16011|16485|16531|17130|17967|18516|18578|21808|23966|56808|58226|58869|68585|76365|109624|110893|116837|224997|330953|380702</t>
  </si>
  <si>
    <t>Cacnb2|Cacnb4|Epb41l2|Epb41l3|Gabrg3|Gria1|Hcn1|Kcna1|Kcnma1|Plcb1|Ptprd|Syt1|Syn3|Gria3|Cacna2d2|Rps6ka6|Ppfia4|Grip1|Kcnb2|Rims1|Adcy5|Dlgap1</t>
  </si>
  <si>
    <t>12296|12298|13822|13823|14407|14799|15165|16485|16531|18795|19266|20979|27204|53623|56808|67071|68507|74053|98741|116837|224129|224997</t>
  </si>
  <si>
    <t>Alcam|Ank3|App|Epha7|Sdc2|Map1b|Map2|Ncam1|Ntf3|Ptprd|Robo1|Nptn|Sema3c|Sema5a|Shox2|Cntn2|Tgfb2|Unc5c|Rtn4|Tanc2|Boc|Phactr1|Farp1|Lrrc4c|Rgma|Robo2|Nfasc|Ephb1|Hecw2|Flrt2|Kalrn</t>
  </si>
  <si>
    <t>11658|11735|11820|13841|15529|17755|17756|17967|18205|19266|19876|20320|20348|20356|20429|21367|21808|22253|68585|77097|117606|218194|223254|241568|244058|268902|269116|270190|329152|399558|545156</t>
  </si>
  <si>
    <t>App|Epha7|Grid2|Hgf|Sdc2|Itpr1|Map1b|Map2|Prkd1|Ptprd|Robo1|Sema3c|Sema5a|Shox2|Cntn2|Dpysl3|Tenm3|Ror1|Magi2|Rtn4|Carmil1|Dab2ip|Plppr5|Tanc2|Efemp1|Ntm|Zfp804a|Lrrc4c|Rgma|Tox|Robo2|Hecw2|Kalrn</t>
  </si>
  <si>
    <t>11820|13841|14804|15234|15529|16438|17755|17756|18760|19266|19876|20348|20356|20429|21367|22240|23965|26563|50791|68585|68732|69601|75769|77097|216616|235106|241514|241568|244058|252838|268902|329152|545156</t>
  </si>
  <si>
    <t>Macf1|App|Epha7|Grid2|Hgf|Sdc2|Itpr1|Map1b|Map2|Prkd1|Ptprd|Robo1|Sema3c|Sema5a|Shox2|Cntn2|Dpysl3|Tenm3|Ror1|Magi2|Rtn4|Carmil1|Dab2ip|Grip1|Plppr5|Tanc2|Efemp1|Ntm|Zfp804a|Lrrc4c|Rgma|Tox|Robo2|Hecw2|Kalrn</t>
  </si>
  <si>
    <t>11426|11820|13841|14804|15234|15529|16438|17755|17756|18760|19266|19876|20348|20356|20429|21367|22240|23965|26563|50791|68585|68732|69601|74053|75769|77097|216616|235106|241514|241568|244058|252838|268902|329152|545156</t>
  </si>
  <si>
    <t>Epha7|Grid2|Hgf|Sdc2|Itpr1|Map1b|Map2|Prkd1|Ptprd|Robo1|Sema3c|Sema5a|Shox2|Cntn2|Dpysl3|Tenm3|Ror1|Magi2|Rtn4|Dab2ip|Plppr5|Tanc2|Efemp1|Ntm|Zfp804a|Lrrc4c|Rgma|Tox|Robo2|Hecw2|Kalrn</t>
  </si>
  <si>
    <t>13841|14804|15234|15529|16438|17755|17756|18760|19266|19876|20348|20356|20429|21367|22240|23965|26563|50791|68585|69601|75769|77097|216616|235106|241514|241568|244058|252838|268902|329152|545156</t>
  </si>
  <si>
    <t>Macf1|Ank3|App|Arhgap6|Cacnb2|Cacnb4|Col4a5|Epb41l3|Epha7|Grid2|Nfia|Ptprd|Nptn|Cntn2|Tgfb2|Tjp1|Cttnbp2|Magi2|Cadm1|Cacna2d2|Kirrel3|Ppfia4|Dab2ip|Tanc2|Slc8a3|Phldb2|Unc13c|Pcdh17|Farp1|Zfp804a|Lrrc4c|Peak1|Nfasc|Ephb1|Sdk1|Shisa6|Flrt2|Syndig1|Kalrn</t>
  </si>
  <si>
    <t>11426|11735|11820|11856|12296|12298|12830|13823|13841|14804|18027|19266|20320|21367|21808|21872|30785|50791|54725|56808|67703|68507|69601|77097|110893|208177|208898|219228|223254|241514|241568|244895|269116|270190|330222|380702|399558|433485|545156</t>
  </si>
  <si>
    <t>Ank3|App|Cacnb2|Cacnb4|Col4a5|Epha7|Grid2|Nfia|Ptprd|Nptn|Cntn2|Cttnbp2|Magi2|Cadm1|Cacna2d2|Kirrel3|Ppfia4|Dab2ip|Tanc2|Slc8a3|Unc13c|Pcdh17|Farp1|Zfp804a|Lrrc4c|Nfasc|Ephb1|Sdk1|Shisa6|Flrt2|Syndig1|Kalrn</t>
  </si>
  <si>
    <t>11735|11820|12296|12298|12830|13841|14804|18027|19266|20320|21367|30785|50791|54725|56808|67703|68507|69601|77097|110893|208898|219228|223254|241514|241568|269116|270190|330222|380702|399558|433485|545156</t>
  </si>
  <si>
    <t>Macf1|Alcam|Ank3|App|Epb41l3|Epha7|Sdc2|Map1b|Map2|Ncam1|Ntf3|Ptprd|Robo1|Nptn|Sema3c|Sema5a|Shox2|Syt1|Cntn2|Tgfb2|Unc5c|Kirrel3|Rtn4|Dab2ip|Grip1|Tanc2|Rims1|Boc|Phactr1|Farp1|Cpne5|Lrrc4c|Rgma|Robo2|Nfasc|Ephb1|Hecw2|Flrt2|Kalrn</t>
  </si>
  <si>
    <t>11426|11658|11735|11820|13823|13841|15529|17755|17756|17967|18205|19266|19876|20320|20348|20356|20429|20979|21367|21808|22253|67703|68585|69601|74053|77097|116837|117606|218194|223254|240058|241568|244058|268902|269116|270190|329152|399558|545156</t>
  </si>
  <si>
    <t>Cdh4|Ifrd1|Mapt|Vegfa|Cyfip2|Raph1</t>
  </si>
  <si>
    <t>12561|15982|17762|22339|76884|77300</t>
  </si>
  <si>
    <t>Cd36|Fabp3|Acsl1|Lpl|Ppara|Acacb</t>
  </si>
  <si>
    <t>12491|14077|14081|16956|19013|100705</t>
  </si>
  <si>
    <t>regulation of lipid localization</t>
  </si>
  <si>
    <t>GO:1905952</t>
  </si>
  <si>
    <t>Acox1|Cacna1c|Pik3r1|Pln|Ppara|Pde4d</t>
  </si>
  <si>
    <t>11430|12288|18708|18821|19013|238871</t>
  </si>
  <si>
    <t>Ppara|Thrb|Esrrg</t>
  </si>
  <si>
    <t>19013|21834|26381</t>
  </si>
  <si>
    <t>Nuclear Receptor transcription pathway</t>
  </si>
  <si>
    <t>R-MMU-383280</t>
  </si>
  <si>
    <t>Mapkapk2|Vegfa|Map3k5</t>
  </si>
  <si>
    <t>17164|22339|26408</t>
  </si>
  <si>
    <t>Cacna1c|Mapt|Agtpbp1</t>
  </si>
  <si>
    <t>12288|17762|67269</t>
  </si>
  <si>
    <t>walking behavior</t>
  </si>
  <si>
    <t>GO:0090659</t>
  </si>
  <si>
    <t>Bnip3|Cd36|Nfe2l2|Map3k5|Egln1|Ppargc1b</t>
  </si>
  <si>
    <t>12176|12491|18024|26408|112405|170826</t>
  </si>
  <si>
    <t>response to reactive oxygen species</t>
  </si>
  <si>
    <t>GO:0000302</t>
  </si>
  <si>
    <t>Cd36|Acsl1|Lpl|Thrb|Dgat2</t>
  </si>
  <si>
    <t>12491|14081|16956|21834|67800</t>
  </si>
  <si>
    <t>neutral lipid metabolic process</t>
  </si>
  <si>
    <t>GO:0006638</t>
  </si>
  <si>
    <t>Cdh2|Efna5|Pik3r1|Pdlim5|Mfn1|Egln1|Lrtm1</t>
  </si>
  <si>
    <t>12558|13640|18708|56376|67414|112405|319476</t>
  </si>
  <si>
    <t>Bsg|Pik3r1|Ptp4a3|Tlr4|Ttn|Bag3|Oxct1|Gck</t>
  </si>
  <si>
    <t>12215|18708|19245|21898|22138|29810|67041|103988</t>
  </si>
  <si>
    <t>positive regulation of establishment of protein localization</t>
  </si>
  <si>
    <t>GO:1904951</t>
  </si>
  <si>
    <t>Actg1|Lama5|Myl2|Pik3r1|Vegfa|Mylk4</t>
  </si>
  <si>
    <t>11465|16776|17906|18708|22339|238564</t>
  </si>
  <si>
    <t>Bnip3|Fabp3|Lpl|Ppargc1a|Vegfa|Dysf|Prdm16</t>
  </si>
  <si>
    <t>12176|14077|16956|19017|22339|26903|70673</t>
  </si>
  <si>
    <t>fat cell differentiation</t>
  </si>
  <si>
    <t>GO:0045444</t>
  </si>
  <si>
    <t>Efna5|Fgf13|Map4|Mapt|Slk|Dysf|Clip1|Tacc2|Cep85|Slain2|Pde4dip|Phldb1</t>
  </si>
  <si>
    <t>13640|14168|17758|17762|20874|26903|56430|57752|70012|75991|83679|102693</t>
  </si>
  <si>
    <t>microtubule cytoskeleton organization</t>
  </si>
  <si>
    <t>GO:0000226</t>
  </si>
  <si>
    <t>Ogdh|Ppara|Ppargc1a|Slc4a4|Gck</t>
  </si>
  <si>
    <t>18293|19013|19017|54403|103988</t>
  </si>
  <si>
    <t>carbohydrate catabolic process</t>
  </si>
  <si>
    <t>GO:0016052</t>
  </si>
  <si>
    <t>Nfe2l2|Pik3r1|Bag3|Optn</t>
  </si>
  <si>
    <t>18024|18708|29810|71648</t>
  </si>
  <si>
    <t>cellular response to unfolded protein</t>
  </si>
  <si>
    <t>GO:0034620</t>
  </si>
  <si>
    <t>Cd36|Lpl|Tlr4|Tnfaip8</t>
  </si>
  <si>
    <t>12491|16956|21898|106869</t>
  </si>
  <si>
    <t>interleukin-1 beta production</t>
  </si>
  <si>
    <t>GO:0032611</t>
  </si>
  <si>
    <t>Cacna1c|Pik3r1|Gck</t>
  </si>
  <si>
    <t>12288|18708|103988</t>
  </si>
  <si>
    <t>Type II diabetes mellitus</t>
  </si>
  <si>
    <t>ko04930</t>
  </si>
  <si>
    <t>Acsl1|Lpl|Dgat2</t>
  </si>
  <si>
    <t>14081|16956|67800</t>
  </si>
  <si>
    <t>neutral lipid biosynthetic process</t>
  </si>
  <si>
    <t>GO:0046460</t>
  </si>
  <si>
    <t>acylglycerol biosynthetic process</t>
  </si>
  <si>
    <t>GO:0046463</t>
  </si>
  <si>
    <t>Fgf1|Fgfr2|Pik3r1</t>
  </si>
  <si>
    <t>14164|14183|18708</t>
  </si>
  <si>
    <t>Signaling by Type 1 Insulin-like Growth Factor 1 Receptor (IGF1R)</t>
  </si>
  <si>
    <t>R-MMU-2404192</t>
  </si>
  <si>
    <t>Insulin receptor signalling cascade</t>
  </si>
  <si>
    <t>R-MMU-74751</t>
  </si>
  <si>
    <t>acylglycerol metabolic process</t>
  </si>
  <si>
    <t>GO:0006639</t>
  </si>
  <si>
    <t>Bnip3|Qk|Bag3|Slc4a4|Agtpbp1|Optn|Usp13|Gck|Cpeb3</t>
  </si>
  <si>
    <t>12176|19317|29810|54403|67269|71648|72607|103988|208922</t>
  </si>
  <si>
    <t>positive regulation of cellular catabolic process</t>
  </si>
  <si>
    <t>GO:0031331</t>
  </si>
  <si>
    <t>Bcl2l1|Bnip3|Mapt|Nfe2l2|Pik3r1|Vegfa|Map3k5|Bag3|Ivns1abp|Sgms1|Tmem117|Fnip2</t>
  </si>
  <si>
    <t>12048|12176|17762|18024|18708|22339|26408|29810|117198|208449|320709|329679</t>
  </si>
  <si>
    <t>apoptotic signaling pathway</t>
  </si>
  <si>
    <t>GO:0097190</t>
  </si>
  <si>
    <t>Cdh4|Ifrd1|Mapt|Vegfa|Raph1</t>
  </si>
  <si>
    <t>12561|15982|17762|22339|77300</t>
  </si>
  <si>
    <t>Grm1|Homer2|Cpeb4</t>
  </si>
  <si>
    <t>14816|26557|67579</t>
  </si>
  <si>
    <t>glutamate receptor signaling pathway</t>
  </si>
  <si>
    <t>GO:0007215</t>
  </si>
  <si>
    <t>IGF1R signaling cascade</t>
  </si>
  <si>
    <t>R-MMU-2428924</t>
  </si>
  <si>
    <t>adult walking behavior</t>
  </si>
  <si>
    <t>GO:0007628</t>
  </si>
  <si>
    <t>Bcl2l1|Ogdh|Ppara|Ppargc1a|Slc25a13|Slc4a4|Gck</t>
  </si>
  <si>
    <t>12048|18293|19013|19017|50799|54403|103988</t>
  </si>
  <si>
    <t>ATP metabolic process</t>
  </si>
  <si>
    <t>GO:0046034</t>
  </si>
  <si>
    <t>Adra1a|Cd36|Efna5|Nedd9|Tlr4|Vegfa</t>
  </si>
  <si>
    <t>11549|12491|13640|18003|21898|22339</t>
  </si>
  <si>
    <t>Acsl1|Nfe2l2|Mpc1|Acacb</t>
  </si>
  <si>
    <t>14081|18024|55951|100705</t>
  </si>
  <si>
    <t>sulfur compound biosynthetic process</t>
  </si>
  <si>
    <t>GO:0044272</t>
  </si>
  <si>
    <t>Acox1|Fabp3|Lpl|Dgat2</t>
  </si>
  <si>
    <t>11430|14077|16956|67800</t>
  </si>
  <si>
    <t>sterol homeostasis</t>
  </si>
  <si>
    <t>GO:0055092</t>
  </si>
  <si>
    <t>Actg1|Bsg|Cd36|Cdh2|Fgf1|Fgfr2|Nfe2l2|Ptprm|Qk|Rbpj|Vegfa|Dysf|Egln1|Ccbe1</t>
  </si>
  <si>
    <t>11465|12215|12491|12558|14164|14183|18024|19274|19317|19664|22339|26903|112405|320924</t>
  </si>
  <si>
    <t>Cdh2|Fgf13|Fgfr2|Vegfa|Tacc2|Optn</t>
  </si>
  <si>
    <t>12558|14168|14183|22339|57752|71648</t>
  </si>
  <si>
    <t>neural precursor cell proliferation</t>
  </si>
  <si>
    <t>GO:0061351</t>
  </si>
  <si>
    <t>Fabp3|Ppara|Ppargc1a|Dgat2|Acacb</t>
  </si>
  <si>
    <t>14077|19013|19017|67800|100705</t>
  </si>
  <si>
    <t>regulation of cellular ketone metabolic process</t>
  </si>
  <si>
    <t>GO:0010565</t>
  </si>
  <si>
    <t>cholesterol homeostasis</t>
  </si>
  <si>
    <t>GO:0042632</t>
  </si>
  <si>
    <t>Fgfr2|Ppara|Rbpj|Acacb</t>
  </si>
  <si>
    <t>14183|19013|19664|100705</t>
  </si>
  <si>
    <t>regulation of heart growth</t>
  </si>
  <si>
    <t>GO:0060420</t>
  </si>
  <si>
    <t>Ifrd1|Large1|Dysf</t>
  </si>
  <si>
    <t>15982|16795|26903</t>
  </si>
  <si>
    <t>skeletal muscle tissue regeneration</t>
  </si>
  <si>
    <t>GO:0043403</t>
  </si>
  <si>
    <t>IRS-related events triggered by IGF1R</t>
  </si>
  <si>
    <t>R-MMU-2428928</t>
  </si>
  <si>
    <t>Fgfr2|Rbpj|Acacb</t>
  </si>
  <si>
    <t>14183|19664|100705</t>
  </si>
  <si>
    <t>positive regulation of heart growth</t>
  </si>
  <si>
    <t>GO:0060421</t>
  </si>
  <si>
    <t>Ppara|Dgat2|Gck|Slc39a14</t>
  </si>
  <si>
    <t>19013|67800|103988|213053</t>
  </si>
  <si>
    <t>monosaccharide biosynthetic process</t>
  </si>
  <si>
    <t>GO:0046364</t>
  </si>
  <si>
    <t>Bnip3|Mapt|Ppargc1a|Slk|Vegfa|Clip1|Resf1|Mfn1|Slain2|Limch1|Pde4dip|Synpo2</t>
  </si>
  <si>
    <t>12176|17762|19017|20874|22339|56430|67246|67414|75991|77569|83679|118449</t>
  </si>
  <si>
    <t>positive regulation of organelle organization</t>
  </si>
  <si>
    <t>GO:0010638</t>
  </si>
  <si>
    <t>Nfe2l2|Cpeb4|Gck</t>
  </si>
  <si>
    <t>18024|67579|103988</t>
  </si>
  <si>
    <t>cellular response to glucose starvation</t>
  </si>
  <si>
    <t>GO:0042149</t>
  </si>
  <si>
    <t>Mapt|Nfe2l2|Map3k5</t>
  </si>
  <si>
    <t>17762|18024|26408</t>
  </si>
  <si>
    <t>intrinsic apoptotic signaling pathway in response to oxidative stress</t>
  </si>
  <si>
    <t>GO:0008631</t>
  </si>
  <si>
    <t>Fgfr2|Rbpj|Egln1|Xirp2</t>
  </si>
  <si>
    <t>14183|19664|112405|241431</t>
  </si>
  <si>
    <t>Acox1|Fabp3|Acsl1|Mapkapk2|Pik3r1|Ppara|Ptgds|Oxct1|Dgat2|Acacb|Tnfaip8|Sgms1</t>
  </si>
  <si>
    <t>11430|14077|14081|17164|18708|19013|19215|67041|67800|100705|106869|208449</t>
  </si>
  <si>
    <t>Metabolism of lipids</t>
  </si>
  <si>
    <t>R-MMU-556833</t>
  </si>
  <si>
    <t>Bsg|Cd36|Efna5|Mapt|Pik3r1|Ptp4a3|Tlr4|Ttn|Bag3|Oxct1|Gck|Idh2</t>
  </si>
  <si>
    <t>12215|12491|13640|17762|18708|19245|21898|22138|29810|67041|103988|269951</t>
  </si>
  <si>
    <t>regulation of establishment of protein localization</t>
  </si>
  <si>
    <t>GO:0070201</t>
  </si>
  <si>
    <t>Efna5|Acsl1|Lpl|Pik3r1|Ppara|Ppargc1a|Sorbs1|Thrb|Gck|Ppargc1b|Slc39a14</t>
  </si>
  <si>
    <t>13640|14081|16956|18708|19013|19017|20411|21834|103988|170826|213053</t>
  </si>
  <si>
    <t>cellular response to hormone stimulus</t>
  </si>
  <si>
    <t>GO:0032870</t>
  </si>
  <si>
    <t>Cacna1c|Cacna2d1|Snta1</t>
  </si>
  <si>
    <t>12288|12293|20648</t>
  </si>
  <si>
    <t>Cdh4|Efna5|Fgf13|Ifrd1|Mbd1|Mapt|Nedd9|Qk|Vegfa|Mfn1|Trak2|Idh2</t>
  </si>
  <si>
    <t>12561|13640|14168|15982|17190|17762|18003|19317|22339|67414|70827|269951</t>
  </si>
  <si>
    <t>Cd36|Mapt|Tlr4|Vegfa|Clip1|Fblim1|Slain2|Pde4dip|Fhod3|Fnip2</t>
  </si>
  <si>
    <t>12491|17762|21898|22339|56430|74202|75991|83679|225288|329679</t>
  </si>
  <si>
    <t>regulation of protein-containing complex assembly</t>
  </si>
  <si>
    <t>GO:0043254</t>
  </si>
  <si>
    <t>Adra1a|Acsl1|Fgf1|Fgfr2|Grm1|Nedd9|Pfkfb1|Tead1|Tlr4|Vegfa|Map3k5</t>
  </si>
  <si>
    <t>11549|14081|14164|14183|14816|18003|18639|21676|21898|22339|26408</t>
  </si>
  <si>
    <t>Fabp3|Fgf1|Ppara|Ppargc1a|Sorbs1|Dgat2</t>
  </si>
  <si>
    <t>14077|14164|19013|19017|20411|67800</t>
  </si>
  <si>
    <t>regulation of lipid biosynthetic process</t>
  </si>
  <si>
    <t>GO:0046890</t>
  </si>
  <si>
    <t>Fgf1|Fgfr2|Rbpj</t>
  </si>
  <si>
    <t>14164|14183|19664</t>
  </si>
  <si>
    <t>Adra1a|Ppara|Pdlim5</t>
  </si>
  <si>
    <t>11549|19013|56376</t>
  </si>
  <si>
    <t>physiological muscle hypertrophy</t>
  </si>
  <si>
    <t>GO:0003298</t>
  </si>
  <si>
    <t>cell growth involved in cardiac muscle cell development</t>
  </si>
  <si>
    <t>GO:0061049</t>
  </si>
  <si>
    <t>physiological cardiac muscle hypertrophy</t>
  </si>
  <si>
    <t>GO:0003301</t>
  </si>
  <si>
    <t>Actg1|Cdh2|Cdh4|Fblim1</t>
  </si>
  <si>
    <t>11465|12558|12561|74202</t>
  </si>
  <si>
    <t>Cell-Cell communication</t>
  </si>
  <si>
    <t>R-MMU-1500931</t>
  </si>
  <si>
    <t>Bsg|Cdh2|Fgf1|Lama5|Nfe2l2|Ptp4a3|Ptprm|Tns1|Vegfa|Ccbe1</t>
  </si>
  <si>
    <t>12215|12558|14164|16776|18024|19245|19274|21961|22339|320924</t>
  </si>
  <si>
    <t>Adra1a|Cacna1c|Grm1|Phka1|Pln|Mylk4</t>
  </si>
  <si>
    <t>11549|12288|14816|18679|18821|238564</t>
  </si>
  <si>
    <t>Cacna2d1|Cd36|Lpl|Pik3r1|Sorbs1|Tlr4|Gck|Slc39a14</t>
  </si>
  <si>
    <t>12293|12491|16956|18708|20411|21898|103988|213053</t>
  </si>
  <si>
    <t>cellular response to peptide</t>
  </si>
  <si>
    <t>GO:1901653</t>
  </si>
  <si>
    <t>IRS-mediated signalling</t>
  </si>
  <si>
    <t>R-MMU-112399</t>
  </si>
  <si>
    <t>Cdh2|Efna5|Map4</t>
  </si>
  <si>
    <t>12558|13640|17758</t>
  </si>
  <si>
    <t>Cd36|Ppargc1a|Acacb</t>
  </si>
  <si>
    <t>12491|19017|100705</t>
  </si>
  <si>
    <t>energy homeostasis</t>
  </si>
  <si>
    <t>GO:0097009</t>
  </si>
  <si>
    <t>Cdh4|Dmd|Efna5|Mapt|Nfe2l2|Pik3r1|Qk|Vegfa|Mfn1|Scarf1</t>
  </si>
  <si>
    <t>12561|13405|13640|17762|18024|18708|19317|22339|67414|380713</t>
  </si>
  <si>
    <t>Bsg|Dmd|Fgf1|Rbpj|Vegfa</t>
  </si>
  <si>
    <t>12215|13405|14164|19664|22339</t>
  </si>
  <si>
    <t>endothelium development</t>
  </si>
  <si>
    <t>GO:0003158</t>
  </si>
  <si>
    <t>hexose biosynthetic process</t>
  </si>
  <si>
    <t>GO:0019319</t>
  </si>
  <si>
    <t>Cd36|Fabp3|Acsl1|Lpl|Acacb</t>
  </si>
  <si>
    <t>12491|14077|14081|16956|100705</t>
  </si>
  <si>
    <t>positive regulation of lipid localization</t>
  </si>
  <si>
    <t>GO:1905954</t>
  </si>
  <si>
    <t>Acox1|Bnip3|Cd36|Mapt|Nfe2l2|Ppara|Tlr4|Immp2l</t>
  </si>
  <si>
    <t>11430|12176|12491|17762|18024|19013|21898|93757</t>
  </si>
  <si>
    <t>reactive oxygen species metabolic process</t>
  </si>
  <si>
    <t>GO:0072593</t>
  </si>
  <si>
    <t>Cd36|Dmd|Got1|Tlr4|Ttn|Bag3</t>
  </si>
  <si>
    <t>12491|13405|14718|21898|22138|29810</t>
  </si>
  <si>
    <t>response to mechanical stimulus</t>
  </si>
  <si>
    <t>GO:0009612</t>
  </si>
  <si>
    <t>Adra1a|Cacna1c|Cdh4|Efna5|Fgf13|Ifrd1|Mapt|Ptprm|Slc12a7|Snta1|Vegfa|Fhod3</t>
  </si>
  <si>
    <t>11549|12288|12561|13640|14168|15982|17762|19274|20499|20648|22339|225288</t>
  </si>
  <si>
    <t>PI3K Cascade</t>
  </si>
  <si>
    <t>R-MMU-109704</t>
  </si>
  <si>
    <t>Ptp4a3|Vegfa|Ccbe1</t>
  </si>
  <si>
    <t>19245|22339|320924</t>
  </si>
  <si>
    <t>Acsl1|Oxct1|Dgat2</t>
  </si>
  <si>
    <t>14081|67041|67800</t>
  </si>
  <si>
    <t>fatty acid derivative metabolic process</t>
  </si>
  <si>
    <t>GO:1901568</t>
  </si>
  <si>
    <t>Bcl2l1|Cacna1c|Cdh4|Efna5|Fgf13|Fgfr2|Ifrd1|Mapt|Myl2|Nedd9|Ppara|Rbpj|Vegfa|Acacb</t>
  </si>
  <si>
    <t>12048|12288|12561|13640|14168|14183|15982|17762|17906|18003|19013|19664|22339|100705</t>
  </si>
  <si>
    <t>Bcl2l1|Efna5|Fgf1|Fgf13|Fgfr2|Pik3r1|Vegfa</t>
  </si>
  <si>
    <t>12048|13640|14164|14168|14183|18708|22339</t>
  </si>
  <si>
    <t>Ras signaling pathway</t>
  </si>
  <si>
    <t>mmu04014</t>
  </si>
  <si>
    <t>Bcl2l1|Fgfr2|Pik3r1|Vegfa</t>
  </si>
  <si>
    <t>12048|14183|18708|22339</t>
  </si>
  <si>
    <t>EGFR tyrosine kinase inhibitor resistance</t>
  </si>
  <si>
    <t>mmu01521</t>
  </si>
  <si>
    <t>Got1|Pfkfb1|Slc25a13|Gck</t>
  </si>
  <si>
    <t>14718|18639|50799|103988</t>
  </si>
  <si>
    <t>Glucose metabolism</t>
  </si>
  <si>
    <t>R-MMU-70326</t>
  </si>
  <si>
    <t>ko01521</t>
  </si>
  <si>
    <t>nucleoside diphosphate metabolic process</t>
  </si>
  <si>
    <t>GO:0009132</t>
  </si>
  <si>
    <t>Mapt|Tlr4|Map3k5|Optn|Egln1</t>
  </si>
  <si>
    <t>17762|21898|26408|71648|112405</t>
  </si>
  <si>
    <t>Nfe2l2|Ppara|Map3k5|Cpeb4|Slc38a3|Gck</t>
  </si>
  <si>
    <t>18024|19013|26408|67579|76257|103988</t>
  </si>
  <si>
    <t>response to starvation</t>
  </si>
  <si>
    <t>GO:0042594</t>
  </si>
  <si>
    <t>Cacna2d1|Snta1|Kcnip2</t>
  </si>
  <si>
    <t>12293|20648|80906</t>
  </si>
  <si>
    <t>membrane repolarization</t>
  </si>
  <si>
    <t>GO:0086009</t>
  </si>
  <si>
    <t>Cacna2d1|Cd36|Tlr4</t>
  </si>
  <si>
    <t>12293|12491|21898</t>
  </si>
  <si>
    <t>response to amyloid-beta</t>
  </si>
  <si>
    <t>GO:1904645</t>
  </si>
  <si>
    <t>Actg1|Cdh2|Cdh4</t>
  </si>
  <si>
    <t>11465|12558|12561</t>
  </si>
  <si>
    <t>Ank|Cd36|Acsl1|Grm1|Nfe2l2|Sorbs1|Slc12a7|Slc25a13|Mpc1|Slc38a3</t>
  </si>
  <si>
    <t>11732|12491|14081|14816|18024|20411|20499|50799|55951|76257</t>
  </si>
  <si>
    <t>anion transmembrane transport</t>
  </si>
  <si>
    <t>GO:0098656</t>
  </si>
  <si>
    <t>Adra1a|Bnip3|Mapt|Bag3|Nampt|Optn|Usp13|Zkscan3|Synpo2|Smg1</t>
  </si>
  <si>
    <t>11549|12176|17762|29810|59027|71648|72607|72739|118449|233789</t>
  </si>
  <si>
    <t>process utilizing autophagic mechanism</t>
  </si>
  <si>
    <t>GO:0061919</t>
  </si>
  <si>
    <t>autophagy</t>
  </si>
  <si>
    <t>GO:0006914</t>
  </si>
  <si>
    <t>Cacna1c|Cacna2d1|Myl3|Myl2</t>
  </si>
  <si>
    <t>12288|12293|17897|17906</t>
  </si>
  <si>
    <t>gluconeogenesis</t>
  </si>
  <si>
    <t>GO:0006094</t>
  </si>
  <si>
    <t>Fgf1|Fgfr2|Lama5|Rbpj|Thrb|Vegfa|Ccbe1</t>
  </si>
  <si>
    <t>14164|14183|16776|19664|21834|22339|320924</t>
  </si>
  <si>
    <t>respiratory tube development</t>
  </si>
  <si>
    <t>GO:0030323</t>
  </si>
  <si>
    <t>Cd36|Fabp3|Fgf1|Ppara|Ppargc1a|Sorbs1|Thrb|Dgat2|Acacb</t>
  </si>
  <si>
    <t>12491|14077|14164|19013|19017|20411|21834|67800|100705</t>
  </si>
  <si>
    <t>regulation of lipid metabolic process</t>
  </si>
  <si>
    <t>GO:0019216</t>
  </si>
  <si>
    <t>Actg1|Bsg|Cd36|Cdh2|Fgf1|Fgfr2|Nfe2l2|Ptprm|Qk|Rbpj|Vegfa|Dysf|Immp2l|Egln1|Ccbe1</t>
  </si>
  <si>
    <t>11465|12215|12491|12558|14164|14183|18024|19274|19317|19664|22339|26903|93757|112405|320924</t>
  </si>
  <si>
    <t>Cacna1c|Cacna2d1|Pde4d</t>
  </si>
  <si>
    <t>12288|12293|238871</t>
  </si>
  <si>
    <t>triglyceride biosynthetic process</t>
  </si>
  <si>
    <t>GO:0019432</t>
  </si>
  <si>
    <t>Fhl2|Homer2|Myoz2</t>
  </si>
  <si>
    <t>14200|26557|59006</t>
  </si>
  <si>
    <t>Adk|Adra1a|Ppara|Tead1|Myoz2</t>
  </si>
  <si>
    <t>11534|11549|19013|21676|59006</t>
  </si>
  <si>
    <t>muscle adaptation</t>
  </si>
  <si>
    <t>GO:0043500</t>
  </si>
  <si>
    <t>Actg1|Pik3r1|Sorbs1|Limch1|Synpo2|Ppfia1</t>
  </si>
  <si>
    <t>11465|18708|20411|77569|118449|233977</t>
  </si>
  <si>
    <t>lung development</t>
  </si>
  <si>
    <t>GO:0030324</t>
  </si>
  <si>
    <t>Cd36|Fabp3|Acsl1|Grm1|Lpl|Plscr2|Ppara|Dysf|Slc25a13|Dgat2|Acacb</t>
  </si>
  <si>
    <t>12491|14077|14081|14816|16956|18828|19013|26903|50799|67800|100705</t>
  </si>
  <si>
    <t>lipid localization</t>
  </si>
  <si>
    <t>GO:0010876</t>
  </si>
  <si>
    <t>Bnip3|Kcnd2|Nfe2l2|Ppara|Rbpj|Vegfa|Cpeb4|Egln1</t>
  </si>
  <si>
    <t>12176|16508|18024|19013|19664|22339|67579|112405</t>
  </si>
  <si>
    <t>response to oxygen levels</t>
  </si>
  <si>
    <t>GO:0070482</t>
  </si>
  <si>
    <t>Bcl2l1|Cacna2d1|Cd36|Lpl|Pik3r1|Sorbs1|Tlr4|Cpeb4|Tmem38a|Gck|Cpeb3|Slc39a14|Pde4d</t>
  </si>
  <si>
    <t>12048|12293|12491|16956|18708|20411|21898|67579|74166|103988|208922|213053|238871</t>
  </si>
  <si>
    <t>Adra1a|Alpl|Efna5|Acsl1|Fhl2|Lpl|Pik3r1|Ppara|Ppargc1a|Sorbs1|Thrb|Gck|Ppargc1b|Slc39a14</t>
  </si>
  <si>
    <t>11549|11647|13640|14081|14200|16956|18708|19013|19017|20411|21834|103988|170826|213053</t>
  </si>
  <si>
    <t>response to hormone</t>
  </si>
  <si>
    <t>GO:0009725</t>
  </si>
  <si>
    <t>Cacna1c|Fgfr2|Ppara|Rbpj|Acacb</t>
  </si>
  <si>
    <t>12288|14183|19013|19664|100705</t>
  </si>
  <si>
    <t>regulation of organ growth</t>
  </si>
  <si>
    <t>GO:0046620</t>
  </si>
  <si>
    <t>Cacna2d1|Dmd|Dysf</t>
  </si>
  <si>
    <t>12293|13405|26903</t>
  </si>
  <si>
    <t>Cacna1c|Cacna2d1|Dmd|Pln|Dysf|Jph2|Tmem38a|Pde4d</t>
  </si>
  <si>
    <t>12288|12293|13405|18821|26903|59091|74166|238871</t>
  </si>
  <si>
    <t>Actg1|Ptprm|Sorbs1|Lmo7</t>
  </si>
  <si>
    <t>11465|19274|20411|380928</t>
  </si>
  <si>
    <t>Adherens junction</t>
  </si>
  <si>
    <t>mmu04520</t>
  </si>
  <si>
    <t>Bcl2l1|Cdh2|Dmd|Fgfr2|Map4|Mapt|Ptgds|Tacc2|Agtpbp1|Mfn1|Plekhm2|Trak2</t>
  </si>
  <si>
    <t>12048|12558|13405|14183|17758|17762|19215|57752|67269|67414|69582|70827</t>
  </si>
  <si>
    <t>Bsg|Fgf1|Nfe2l2|Ptprm|Vegfa|Ccbe1</t>
  </si>
  <si>
    <t>12215|14164|18024|19274|22339|320924</t>
  </si>
  <si>
    <t>Bcl2l1|Cacna2d1|Cd36|Lpl|Pik3r1|Sorbs1|Tlr4|Map3k5|Cpeb4|Tmem38a|Gck|Cpeb3|Slc39a14|Pde4d</t>
  </si>
  <si>
    <t>12048|12293|12491|16956|18708|20411|21898|26408|67579|74166|103988|208922|213053|238871</t>
  </si>
  <si>
    <t>Adra1a|Nampt|Zkscan3|Smg1</t>
  </si>
  <si>
    <t>11549|59027|72739|233789</t>
  </si>
  <si>
    <t>negative regulation of autophagy</t>
  </si>
  <si>
    <t>GO:0010507</t>
  </si>
  <si>
    <t>Actg1|Cd36|Nfe2l2|Scarf1</t>
  </si>
  <si>
    <t>11465|12491|18024|380713</t>
  </si>
  <si>
    <t>positive regulation of response to wounding</t>
  </si>
  <si>
    <t>GO:1903036</t>
  </si>
  <si>
    <t>Actg1|Efna5|Fgf1|Fgf13|Fgfr2|Pik3r1|Vegfa</t>
  </si>
  <si>
    <t>11465|13640|14164|14168|14183|18708|22339</t>
  </si>
  <si>
    <t>Cacna1c|Cacna2d1|Dmd|Jph2|Kcnip2|Cnksr3</t>
  </si>
  <si>
    <t>12288|12293|13405|59091|80906|215748</t>
  </si>
  <si>
    <t>Bcl2l1|Cd36|Mapt|Bag3|Ppfia1</t>
  </si>
  <si>
    <t>12048|12491|17762|29810|233977</t>
  </si>
  <si>
    <t>negative regulation of cellular protein localization</t>
  </si>
  <si>
    <t>GO:1903828</t>
  </si>
  <si>
    <t>Pln|Ttn|Pde4d</t>
  </si>
  <si>
    <t>18821|22138|238871</t>
  </si>
  <si>
    <t>Fhl2|Rbpj|Egln1</t>
  </si>
  <si>
    <t>14200|19664|112405</t>
  </si>
  <si>
    <t>heart trabecula morphogenesis</t>
  </si>
  <si>
    <t>GO:0061384</t>
  </si>
  <si>
    <t>Acsl1|Mpc1|Acacb</t>
  </si>
  <si>
    <t>14081|55951|100705</t>
  </si>
  <si>
    <t>ribonucleoside bisphosphate biosynthetic process</t>
  </si>
  <si>
    <t>GO:0034030</t>
  </si>
  <si>
    <t>nucleoside bisphosphate biosynthetic process</t>
  </si>
  <si>
    <t>GO:0033866</t>
  </si>
  <si>
    <t>Fgf1|Fgfr2|Zfp568</t>
  </si>
  <si>
    <t>14164|14183|243905</t>
  </si>
  <si>
    <t>axis elongation</t>
  </si>
  <si>
    <t>GO:0003401</t>
  </si>
  <si>
    <t>purine nucleoside bisphosphate biosynthetic process</t>
  </si>
  <si>
    <t>GO:0034033</t>
  </si>
  <si>
    <t>Nfe2l2|Qk|Bag3</t>
  </si>
  <si>
    <t>18024|19317|29810</t>
  </si>
  <si>
    <t>negative regulation of striated muscle cell apoptotic process</t>
  </si>
  <si>
    <t>GO:0010664</t>
  </si>
  <si>
    <t>ko04520</t>
  </si>
  <si>
    <t>Dmd|Pln|Jph2|Tmem38a|Pde4d</t>
  </si>
  <si>
    <t>13405|18821|59091|74166|238871</t>
  </si>
  <si>
    <t>sequestering of calcium ion</t>
  </si>
  <si>
    <t>GO:0051208</t>
  </si>
  <si>
    <t>Adra1a|Cacna1c|Cd36|Ptp4a3|Ptprm|Snta1|Vegfa</t>
  </si>
  <si>
    <t>11549|12288|12491|19245|19274|20648|22339</t>
  </si>
  <si>
    <t>Actg1|Bsg|Cd36|Fgf1|Fgfr2|Nfe2l2|Ptprm|Rbpj|Vegfa|Dysf|Egln1|Ccbe1</t>
  </si>
  <si>
    <t>11465|12215|12491|14164|14183|18024|19274|19664|22339|26903|112405|320924</t>
  </si>
  <si>
    <t>Mapkapk2|Qk|Vegfa|Lrpprc</t>
  </si>
  <si>
    <t>17164|19317|22339|72416</t>
  </si>
  <si>
    <t>negative regulation of RNA catabolic process</t>
  </si>
  <si>
    <t>GO:1902369</t>
  </si>
  <si>
    <t>Bcl2l1|Ppara|Ppargc1a</t>
  </si>
  <si>
    <t>12048|19013|19017</t>
  </si>
  <si>
    <t>regulation of nucleotide biosynthetic process</t>
  </si>
  <si>
    <t>GO:0030808</t>
  </si>
  <si>
    <t>regulation of purine nucleotide biosynthetic process</t>
  </si>
  <si>
    <t>GO:1900371</t>
  </si>
  <si>
    <t>Gys1|Gck|Ugp2</t>
  </si>
  <si>
    <t>14936|103988|216558</t>
  </si>
  <si>
    <t>Starch and sucrose metabolism</t>
  </si>
  <si>
    <t>mmu00500</t>
  </si>
  <si>
    <t>Actg1|Pik3r1|Sorbs1|Limch1|Ppfia1</t>
  </si>
  <si>
    <t>11465|18708|20411|77569|233977</t>
  </si>
  <si>
    <t>regulation of sequestering of calcium ion</t>
  </si>
  <si>
    <t>GO:0051282</t>
  </si>
  <si>
    <t>Lpl|Nfe2l2|Ppara|Map3k5|Cpeb4|Slc38a3|Gck</t>
  </si>
  <si>
    <t>16956|18024|19013|26408|67579|76257|103988</t>
  </si>
  <si>
    <t>cellular response to extracellular stimulus</t>
  </si>
  <si>
    <t>GO:0031668</t>
  </si>
  <si>
    <t>Cdh4|Efna5|Fgfr2|Mapt|Rbpj|Vegfa|Acacb</t>
  </si>
  <si>
    <t>12561|13640|14183|17762|19664|22339|100705</t>
  </si>
  <si>
    <t>Bsg|Fgf1|Nfe2l2|Ptp4a3|Ptprm|Vegfa|Ccbe1</t>
  </si>
  <si>
    <t>12215|14164|18024|19245|19274|22339|320924</t>
  </si>
  <si>
    <t>Fgf1|Thrb|Dgat2</t>
  </si>
  <si>
    <t>14164|21834|67800</t>
  </si>
  <si>
    <t>regulation of cholesterol metabolic process</t>
  </si>
  <si>
    <t>GO:0090181</t>
  </si>
  <si>
    <t>cellular response to amyloid-beta</t>
  </si>
  <si>
    <t>GO:1904646</t>
  </si>
  <si>
    <t>Gys1|Phka1|Ugp2</t>
  </si>
  <si>
    <t>14936|18679|216558</t>
  </si>
  <si>
    <t>Glycogen Metabolism</t>
  </si>
  <si>
    <t>WP317</t>
  </si>
  <si>
    <t>Bnip3|Cd36|Mapt|Nfe2l2|Ppargc1a|Tlr4|Map3k5|Ppargc1b</t>
  </si>
  <si>
    <t>12176|12491|17762|18024|19017|21898|26408|170826</t>
  </si>
  <si>
    <t>cellular response to oxidative stress</t>
  </si>
  <si>
    <t>GO:0034599</t>
  </si>
  <si>
    <t>negative regulation of sequestering of calcium ion</t>
  </si>
  <si>
    <t>GO:0051283</t>
  </si>
  <si>
    <t>Bsg|Cd36|Acsl1|Ppargc1a|Rbpj|Tlr4|Vegfa|Esrrg|Homer2|Prdm16|Acacb|Ppargc1b</t>
  </si>
  <si>
    <t>12215|12491|14081|19017|19664|21898|22339|26381|26557|70673|100705|170826</t>
  </si>
  <si>
    <t>multicellular organismal homeostasis</t>
  </si>
  <si>
    <t>GO:0048871</t>
  </si>
  <si>
    <t>triglyceride metabolic process</t>
  </si>
  <si>
    <t>GO:0006641</t>
  </si>
  <si>
    <t>ribonucleoside diphosphate metabolic process</t>
  </si>
  <si>
    <t>GO:0009185</t>
  </si>
  <si>
    <t>release of sequestered calcium ion into cytosol</t>
  </si>
  <si>
    <t>GO:0051209</t>
  </si>
  <si>
    <t>Actg1|Pik3r1|Limch1|Synpo2|Ppfia1</t>
  </si>
  <si>
    <t>11465|18708|77569|118449|233977</t>
  </si>
  <si>
    <t>Cdh4|Efna5|Fgf13|Ifrd1|Mapt|Slc12a7|Vegfa</t>
  </si>
  <si>
    <t>12561|13640|14168|15982|17762|20499|22339</t>
  </si>
  <si>
    <t>ko00500</t>
  </si>
  <si>
    <t>Cd36|Mapt|Nfe2l2</t>
  </si>
  <si>
    <t>12491|17762|18024</t>
  </si>
  <si>
    <t>regulation of superoxide metabolic process</t>
  </si>
  <si>
    <t>GO:0090322</t>
  </si>
  <si>
    <t>nucleotide phosphorylation</t>
  </si>
  <si>
    <t>GO:0046939</t>
  </si>
  <si>
    <t>Bnip3|Cd36|Mapt|Nfe2l2|Ppargc1a|Tlr4|Map3k5|Dysf|Ppargc1b</t>
  </si>
  <si>
    <t>12176|12491|17762|18024|19017|21898|26408|26903|170826</t>
  </si>
  <si>
    <t>cellular response to chemical stress</t>
  </si>
  <si>
    <t>GO:0062197</t>
  </si>
  <si>
    <t>Bcl2l1|Ppara|Ppargc1a|Slc25a13</t>
  </si>
  <si>
    <t>12048|19013|19017|50799</t>
  </si>
  <si>
    <t>ribonucleoside triphosphate biosynthetic process</t>
  </si>
  <si>
    <t>GO:0009201</t>
  </si>
  <si>
    <t>Adk|Adra1a|Ppara|Ttn|Pdlim5</t>
  </si>
  <si>
    <t>11534|11549|19013|22138|56376</t>
  </si>
  <si>
    <t>muscle hypertrophy</t>
  </si>
  <si>
    <t>GO:0014896</t>
  </si>
  <si>
    <t>Fabp3|Acsl1|Fgf1|Lpl|Ppara|Ppargc1a|Ptgds|Qk|Sorbs1|St3gal3|Dgat2|Acacb|Sgms1</t>
  </si>
  <si>
    <t>14077|14081|14164|16956|19013|19017|19215|19317|20411|20441|67800|100705|208449</t>
  </si>
  <si>
    <t>lipid biosynthetic process</t>
  </si>
  <si>
    <t>GO:0008610</t>
  </si>
  <si>
    <t>Acox1|Fabp3|Got1|Lpl|Dgat2|Gck</t>
  </si>
  <si>
    <t>11430|14077|14718|16956|67800|103988</t>
  </si>
  <si>
    <t>lipid homeostasis</t>
  </si>
  <si>
    <t>GO:0055088</t>
  </si>
  <si>
    <t>Bnip3|Kcnd2|Nfe2l2|Ppara|Rbpj|Vegfa|Egln1</t>
  </si>
  <si>
    <t>12176|16508|18024|19013|19664|22339|112405</t>
  </si>
  <si>
    <t>Bcl2l1|Bnip3|Mfn1|Optn</t>
  </si>
  <si>
    <t>12048|12176|67414|71648</t>
  </si>
  <si>
    <t>Mitophagy - animal</t>
  </si>
  <si>
    <t>mmu04137</t>
  </si>
  <si>
    <t>Cd36|Mapt|Nfe2l2|Immp2l</t>
  </si>
  <si>
    <t>12491|17762|18024|93757</t>
  </si>
  <si>
    <t>superoxide metabolic process</t>
  </si>
  <si>
    <t>GO:0006801</t>
  </si>
  <si>
    <t>Bsg|Fgf1|Nfe2l2|Vegfa|Ccbe1</t>
  </si>
  <si>
    <t>12215|14164|18024|22339|320924</t>
  </si>
  <si>
    <t>Adra1a|Cdh4|Efna5|Fgf13|Ifrd1|Mapt|Myl2|Ppara|Vegfa|Pdlim5|Cyfip2|Raph1</t>
  </si>
  <si>
    <t>11549|12561|13640|14168|15982|17762|17906|19013|22339|56376|76884|77300</t>
  </si>
  <si>
    <t>Adk|Bcl2l1|Acsl1|Large1|Ppara|Ppargc1a|St3gal3|Slc25a13|Mpc1|Trak2|Acacb|Hs3st5</t>
  </si>
  <si>
    <t>11534|12048|14081|16795|19013|19017|20441|50799|55951|70827|100705|319415</t>
  </si>
  <si>
    <t>carbohydrate derivative biosynthetic process</t>
  </si>
  <si>
    <t>GO:1901137</t>
  </si>
  <si>
    <t>Adherens junctions interactions</t>
  </si>
  <si>
    <t>R-MMU-418990</t>
  </si>
  <si>
    <t>Dmd|Myl3|Myl2</t>
  </si>
  <si>
    <t>13405|17897|17906</t>
  </si>
  <si>
    <t>Striated Muscle Contraction</t>
  </si>
  <si>
    <t>R-MMU-390522</t>
  </si>
  <si>
    <t>Fgf1|Fgfr2|Vegfa</t>
  </si>
  <si>
    <t>14164|14183|22339</t>
  </si>
  <si>
    <t>coronary vasculature morphogenesis</t>
  </si>
  <si>
    <t>GO:0060977</t>
  </si>
  <si>
    <t>Efna5|Fgf13|Ifrd1</t>
  </si>
  <si>
    <t>13640|14168|15982</t>
  </si>
  <si>
    <t>cellular response to starvation</t>
  </si>
  <si>
    <t>GO:0009267</t>
  </si>
  <si>
    <t>regulation of calcium ion transport into cytosol</t>
  </si>
  <si>
    <t>GO:0010522</t>
  </si>
  <si>
    <t>striated muscle hypertrophy</t>
  </si>
  <si>
    <t>GO:0014897</t>
  </si>
  <si>
    <t>nucleoside diphosphate phosphorylation</t>
  </si>
  <si>
    <t>GO:0006165</t>
  </si>
  <si>
    <t>Dmd|Fgf13|Snta1|Cnksr3</t>
  </si>
  <si>
    <t>13405|14168|20648|215748</t>
  </si>
  <si>
    <t>regulation of sodium ion transmembrane transport</t>
  </si>
  <si>
    <t>GO:1902305</t>
  </si>
  <si>
    <t>Cacna1c|Cacna2d1|Fgf1|Fgf13|Fgfr2|Mapkapk2|Mapt|Map3k5</t>
  </si>
  <si>
    <t>12288|12293|14164|14168|14183|17164|17762|26408</t>
  </si>
  <si>
    <t>Actg1|Adk|Ctla4|Cd36|Dmd|Efna5|Lama5|Nedd9|Pik3r1|Ppara|Rbpj|Slk|Vegfa|Dysf|Limch1</t>
  </si>
  <si>
    <t>11465|11534|12477|12491|13405|13640|16776|18003|18708|19013|19664|20874|22339|26903|77569</t>
  </si>
  <si>
    <t>purine ribonucleoside diphosphate metabolic process</t>
  </si>
  <si>
    <t>GO:0009179</t>
  </si>
  <si>
    <t>purine nucleoside diphosphate metabolic process</t>
  </si>
  <si>
    <t>GO:0009135</t>
  </si>
  <si>
    <t>Dmd|Cnksr3|Pde4d</t>
  </si>
  <si>
    <t>13405|215748|238871</t>
  </si>
  <si>
    <t>negative regulation of peptidyl-serine phosphorylation</t>
  </si>
  <si>
    <t>GO:0033137</t>
  </si>
  <si>
    <t>purine ribonucleoside triphosphate biosynthetic process</t>
  </si>
  <si>
    <t>GO:0009206</t>
  </si>
  <si>
    <t>Cell junction organization</t>
  </si>
  <si>
    <t>R-MMU-446728</t>
  </si>
  <si>
    <t>Bsg|Fabp3|Acsl1|Nfe2l2|Pik3r1|Sorbs1|Tlr4|Ttn|Bag3|Oxct1|Slc38a3|Gck</t>
  </si>
  <si>
    <t>12215|14077|14081|18024|18708|20411|21898|22138|29810|67041|76257|103988</t>
  </si>
  <si>
    <t>positive regulation of anion transport</t>
  </si>
  <si>
    <t>GO:1903793</t>
  </si>
  <si>
    <t>Cacna1c|Cd36|Fabp3|Acsl1|Grm1|Slc12a7|Abcc9|Slc39a14</t>
  </si>
  <si>
    <t>12288|12491|14077|14081|14816|20499|20928|213053</t>
  </si>
  <si>
    <t>import into cell</t>
  </si>
  <si>
    <t>GO:0098657</t>
  </si>
  <si>
    <t>Bcl2l1|Mapt|Ppara|Ppargc1a|Tlr4|Vegfa|Map3k5|Cpeb4|Optn|Egln1</t>
  </si>
  <si>
    <t>12048|17762|19013|19017|21898|22339|26408|67579|71648|112405</t>
  </si>
  <si>
    <t>ko04137</t>
  </si>
  <si>
    <t>Efna5|Fgf13|Ifrd1|Mbd1|Vegfa|Trak2|Idh2</t>
  </si>
  <si>
    <t>13640|14168|15982|17190|22339|70827|269951</t>
  </si>
  <si>
    <t>Lpl|Mapt|Nfe2l2|Ppara|Ppargc1a|Map3k5|Cpeb4|Slc38a3|Acacb|Gck</t>
  </si>
  <si>
    <t>16956|17762|18024|19013|19017|26408|67579|76257|100705|103988</t>
  </si>
  <si>
    <t>response to extracellular stimulus</t>
  </si>
  <si>
    <t>GO:0009991</t>
  </si>
  <si>
    <t>Adra1a|Cacna1c|Cacna2d1|Myl3|Myl2|Pln</t>
  </si>
  <si>
    <t>11549|12288|12293|17897|17906|18821</t>
  </si>
  <si>
    <t>Cd36|Lpl|Mapkapk2|Pik3r1|Tlr4</t>
  </si>
  <si>
    <t>12491|16956|17164|18708|21898</t>
  </si>
  <si>
    <t>positive regulation of tumor necrosis factor superfamily cytokine production</t>
  </si>
  <si>
    <t>GO:1903557</t>
  </si>
  <si>
    <t>cardiac muscle hypertrophy</t>
  </si>
  <si>
    <t>GO:0003300</t>
  </si>
  <si>
    <t>Cdh4|Efna5|Fgf13|Ifrd1|Mbd1|Mapt|Qk|Vegfa|Mfn1|Trak2|Idh2</t>
  </si>
  <si>
    <t>12561|13640|14168|15982|17190|17762|19317|22339|67414|70827|269951</t>
  </si>
  <si>
    <t>positive regulation of tumor necrosis factor production</t>
  </si>
  <si>
    <t>GO:0032760</t>
  </si>
  <si>
    <t>Acsl1|Ogdh|Mpc1|Dgat2|Acacb</t>
  </si>
  <si>
    <t>14081|18293|55951|67800|100705</t>
  </si>
  <si>
    <t>nucleoside bisphosphate metabolic process</t>
  </si>
  <si>
    <t>GO:0033865</t>
  </si>
  <si>
    <t>ribonucleoside bisphosphate metabolic process</t>
  </si>
  <si>
    <t>GO:0033875</t>
  </si>
  <si>
    <t>purine nucleoside bisphosphate metabolic process</t>
  </si>
  <si>
    <t>GO:0034032</t>
  </si>
  <si>
    <t>ADP metabolic process</t>
  </si>
  <si>
    <t>GO:0046031</t>
  </si>
  <si>
    <t>Dmd|Fgf1|Fgfr2|Got1|Kif16b|Mapkapk2|Ppara|Ppargc1a|Ptp4a3|Rbpj|Vegfa|Prdm16|Cyfip2|Ccbe1</t>
  </si>
  <si>
    <t>13405|14164|14183|14718|16558|17164|19013|19017|19245|19664|22339|70673|76884|320924</t>
  </si>
  <si>
    <t>Adra1a|Cd36|Pik3r1|Ppara</t>
  </si>
  <si>
    <t>11549|12491|18708|19013</t>
  </si>
  <si>
    <t>negative regulation of blood pressure</t>
  </si>
  <si>
    <t>GO:0045776</t>
  </si>
  <si>
    <t>Bnip3|Nfe2l2|Qk|Map3k5</t>
  </si>
  <si>
    <t>12176|18024|19317|26408</t>
  </si>
  <si>
    <t>cardiac muscle cell apoptotic process</t>
  </si>
  <si>
    <t>GO:0010659</t>
  </si>
  <si>
    <t>Cd36|Mapt|Pln|Bag3</t>
  </si>
  <si>
    <t>12491|17762|18821|29810</t>
  </si>
  <si>
    <t>negative regulation of intracellular transport</t>
  </si>
  <si>
    <t>GO:0032387</t>
  </si>
  <si>
    <t>Cd36|Lpl|Tlr4</t>
  </si>
  <si>
    <t>12491|16956|21898</t>
  </si>
  <si>
    <t>cellular response to lipoprotein particle stimulus</t>
  </si>
  <si>
    <t>GO:0071402</t>
  </si>
  <si>
    <t>Cacna1c|Cacna2d1|Kcnd2|Pln|Abcc9|Pde4d</t>
  </si>
  <si>
    <t>12288|12293|16508|18821|20928|238871</t>
  </si>
  <si>
    <t>Actg1|Mapkapk2|Pik3r1|Vegfa|Cyfip2</t>
  </si>
  <si>
    <t>11465|17164|18708|22339|76884</t>
  </si>
  <si>
    <t>Signaling by VEGF</t>
  </si>
  <si>
    <t>R-MMU-194138</t>
  </si>
  <si>
    <t>Bnip3|Fabp3|Ppargc1a|Prdm16</t>
  </si>
  <si>
    <t>12176|14077|19017|70673</t>
  </si>
  <si>
    <t>brown fat cell differentiation</t>
  </si>
  <si>
    <t>GO:0050873</t>
  </si>
  <si>
    <t>Bcl2l1|Cd36|Mapt|Nfe2l2|Pik3r1|Tlr4|Vegfa|Map3k5|Nampt|Kmt5a|Usp13|Zkscan3|Smg1|Scarf1</t>
  </si>
  <si>
    <t>12048|12491|17762|18024|18708|21898|22339|26408|59027|67956|72607|72739|233789|380713</t>
  </si>
  <si>
    <t>Cd36|Lpl|Ppara</t>
  </si>
  <si>
    <t>12491|16956|19013</t>
  </si>
  <si>
    <t>foam cell differentiation</t>
  </si>
  <si>
    <t>GO:0090077</t>
  </si>
  <si>
    <t>Downstream signaling of activated FGFR2</t>
  </si>
  <si>
    <t>R-MMU-5654696</t>
  </si>
  <si>
    <t>Ppara|Ppargc1a|Slc4a4|Gck</t>
  </si>
  <si>
    <t>19013|19017|54403|103988</t>
  </si>
  <si>
    <t>regulation of carbohydrate catabolic process</t>
  </si>
  <si>
    <t>GO:0043470</t>
  </si>
  <si>
    <t>Mapkapk2|Ptp4a3|Vegfa|Ccbe1</t>
  </si>
  <si>
    <t>17164|19245|22339|320924</t>
  </si>
  <si>
    <t>Bcl2l1|Bsg|Cdh2|Fgf13|Lama5|Pik3r1|Sorbs1|Clip1|Optn|Ppfia1</t>
  </si>
  <si>
    <t>12048|12215|12558|14168|16776|18708|20411|56430|71648|233977</t>
  </si>
  <si>
    <t>regulation of fatty acid metabolic process</t>
  </si>
  <si>
    <t>GO:0019217</t>
  </si>
  <si>
    <t>Ppara|Ppargc1a|Dgat2|Acacb|Gck</t>
  </si>
  <si>
    <t>19013|19017|67800|100705|103988</t>
  </si>
  <si>
    <t>negative regulation of small molecule metabolic process</t>
  </si>
  <si>
    <t>GO:0062014</t>
  </si>
  <si>
    <t>Bnip3|Ppargc1a|Prdm16</t>
  </si>
  <si>
    <t>12176|19017|70673</t>
  </si>
  <si>
    <t>regulation of cellular respiration</t>
  </si>
  <si>
    <t>GO:0043457</t>
  </si>
  <si>
    <t>Nfe2l2|Ppargc1a|Rbpj</t>
  </si>
  <si>
    <t>18024|19017|19664</t>
  </si>
  <si>
    <t>negative regulation of smooth muscle cell migration</t>
  </si>
  <si>
    <t>GO:0014912</t>
  </si>
  <si>
    <t>macrophage derived foam cell differentiation</t>
  </si>
  <si>
    <t>GO:0010742</t>
  </si>
  <si>
    <t>Adra1a|Acsl1|Fgf1|Fgfr2|Grm1|Mapt|Nedd9|Pfkfb1|Pik3r1|Tead1|Tlr4|Ttn|Vegfa|Map3k5|Cep85|Synpo2</t>
  </si>
  <si>
    <t>11549|14081|14164|14183|14816|17762|18003|18639|18708|21676|21898|22138|22339|26408|70012|118449</t>
  </si>
  <si>
    <t>Fgf1|Fgfr2|Pik3r1|Ppargc1a|Rbpj|Vegfa|Map3k5|Nampt</t>
  </si>
  <si>
    <t>14164|14183|18708|19017|19664|22339|26408|59027</t>
  </si>
  <si>
    <t>regulation of cardiac muscle cell apoptotic process</t>
  </si>
  <si>
    <t>GO:0010665</t>
  </si>
  <si>
    <t>Cacna1c|Dmd|Pln|Jph2|Tmem38a|Pde4d</t>
  </si>
  <si>
    <t>12288|13405|18821|59091|74166|238871</t>
  </si>
  <si>
    <t>cellular response to nutrient levels</t>
  </si>
  <si>
    <t>GO:0031669</t>
  </si>
  <si>
    <t>Adra1a|Cacna1c|Cacna2d1|Dmd|Pln|Homer2|Dysf|Jph2|Tmem38a|Gck|Pde4d</t>
  </si>
  <si>
    <t>11549|12288|12293|13405|18821|26557|26903|59091|74166|103988|238871</t>
  </si>
  <si>
    <t>ATP generation from ADP</t>
  </si>
  <si>
    <t>GO:0006757</t>
  </si>
  <si>
    <t>thioester biosynthetic process</t>
  </si>
  <si>
    <t>GO:0035384</t>
  </si>
  <si>
    <t>response to lipoprotein particle</t>
  </si>
  <si>
    <t>GO:0055094</t>
  </si>
  <si>
    <t>acyl-CoA biosynthetic process</t>
  </si>
  <si>
    <t>GO:0071616</t>
  </si>
  <si>
    <t>Bcl2l1|Bnip3|Mapt|Nfe2l2|Pik3r1|Map3k5|Ivns1abp|Tmem117|Fnip2</t>
  </si>
  <si>
    <t>12048|12176|17762|18024|18708|26408|117198|320709|329679</t>
  </si>
  <si>
    <t>intrinsic apoptotic signaling pathway</t>
  </si>
  <si>
    <t>GO:0097193</t>
  </si>
  <si>
    <t>Bnip3|Fgf13|Fgfr2|Ifrd1|Map4|Mapt|Pik3r1|Ppargc1a|Rbpj|Vegfa|Pacsin2|Dysf|Mfn1|Trak2|Fhod3|Ppfia1</t>
  </si>
  <si>
    <t>12176|14168|14183|15982|17758|17762|18708|19017|19664|22339|23970|26903|67414|70827|225288|233977</t>
  </si>
  <si>
    <t>glycolytic process</t>
  </si>
  <si>
    <t>GO:0006096</t>
  </si>
  <si>
    <t>Fhl2|Homer2|Rcan2|Myoz2</t>
  </si>
  <si>
    <t>14200|26557|53901|59006</t>
  </si>
  <si>
    <t>Bcl2l1|Bsg|Cdh2|Fgf13|Lama5|Pik3r1|Sorbs1|Optn|Ppfia1</t>
  </si>
  <si>
    <t>12048|12215|12558|14168|16776|18708|20411|71648|233977</t>
  </si>
  <si>
    <t>protein localization to plasma membrane</t>
  </si>
  <si>
    <t>GO:0072659</t>
  </si>
  <si>
    <t>Cd36|Mapt|Tlr4|Vegfa|Clip1|Slain2|Pde4dip|Fnip2</t>
  </si>
  <si>
    <t>12491|17762|21898|22339|56430|75991|83679|329679</t>
  </si>
  <si>
    <t>positive regulation of protein-containing complex assembly</t>
  </si>
  <si>
    <t>GO:0031334</t>
  </si>
  <si>
    <t>VEGFA-VEGFR2 Pathway</t>
  </si>
  <si>
    <t>R-MMU-4420097</t>
  </si>
  <si>
    <t>Bcl2l1|Ppara|Ppargc1a|Slc4a4|Gck</t>
  </si>
  <si>
    <t>12048|19013|19017|54403|103988</t>
  </si>
  <si>
    <t>regulation of ATP metabolic process</t>
  </si>
  <si>
    <t>GO:1903578</t>
  </si>
  <si>
    <t>Bcl2l1|Efna5|Fgf1|Fgf13|Fgfr2|Gys1|Lama5|Pik3r1|Tlr4|Vegfa</t>
  </si>
  <si>
    <t>12048|13640|14164|14168|14183|14936|16776|18708|21898|22339</t>
  </si>
  <si>
    <t>mmu04151</t>
  </si>
  <si>
    <t>Mapt|Agtpbp1|Trak2</t>
  </si>
  <si>
    <t>17762|67269|70827</t>
  </si>
  <si>
    <t>establishment of mitochondrion localization</t>
  </si>
  <si>
    <t>GO:0051654</t>
  </si>
  <si>
    <t>Cd36|Lpl|Acacb</t>
  </si>
  <si>
    <t>12491|16956|100705</t>
  </si>
  <si>
    <t>positive regulation of lipid storage</t>
  </si>
  <si>
    <t>GO:0010884</t>
  </si>
  <si>
    <t>ATP biosynthetic process</t>
  </si>
  <si>
    <t>GO:0006754</t>
  </si>
  <si>
    <t>Cd36|Acsl1|Grm1|Slc25a13|Mpc1|Slc38a3</t>
  </si>
  <si>
    <t>12491|14081|14816|50799|55951|76257</t>
  </si>
  <si>
    <t>organic acid transmembrane transport</t>
  </si>
  <si>
    <t>GO:1903825</t>
  </si>
  <si>
    <t>carboxylic acid transmembrane transport</t>
  </si>
  <si>
    <t>GO:1905039</t>
  </si>
  <si>
    <t>Acox1|Cd36|Fabp3|Acsl1|Lpl|Ppara|Ppargc1a|Ptgds|Qk|Dgat2|Acacb</t>
  </si>
  <si>
    <t>11430|12491|14077|14081|16956|19013|19017|19215|19317|67800|100705</t>
  </si>
  <si>
    <t>fatty acid metabolic process</t>
  </si>
  <si>
    <t>GO:0006631</t>
  </si>
  <si>
    <t>Mapt|Clip1|Slain2|Pde4dip</t>
  </si>
  <si>
    <t>17762|56430|75991|83679</t>
  </si>
  <si>
    <t>regulation of microtubule polymerization</t>
  </si>
  <si>
    <t>GO:0031113</t>
  </si>
  <si>
    <t>Bnip3|Cd36|Mapt|Nfe2l2|Ppargc1a|Tlr4|Map3k5|Rcan2|Egln1|Ppargc1b|Msrb3</t>
  </si>
  <si>
    <t>12176|12491|17762|18024|19017|21898|26408|53901|112405|170826|320183</t>
  </si>
  <si>
    <t>response to oxidative stress</t>
  </si>
  <si>
    <t>GO:0006979</t>
  </si>
  <si>
    <t>Dmd|Fgf1|Got1|Ppara|Ptp4a3|Rbpj|Prdm16|Cyfip2|Ccbe1</t>
  </si>
  <si>
    <t>13405|14164|14718|19013|19245|19664|70673|76884|320924</t>
  </si>
  <si>
    <t>response to nutrient levels</t>
  </si>
  <si>
    <t>GO:0031667</t>
  </si>
  <si>
    <t>Got1|Dysf|Dgat2</t>
  </si>
  <si>
    <t>14718|26903|67800</t>
  </si>
  <si>
    <t>alditol metabolic process</t>
  </si>
  <si>
    <t>GO:0019400</t>
  </si>
  <si>
    <t>Cacna2d1|Dmd|Fgf13|Pln|Ppargc1a|Dysf|Jph2|Cnksr3|Pde4d</t>
  </si>
  <si>
    <t>12293|13405|14168|18821|19017|26903|59091|215748|238871</t>
  </si>
  <si>
    <t>Mapt|Agtpbp1|Mfn1|Trak2</t>
  </si>
  <si>
    <t>17762|67269|67414|70827</t>
  </si>
  <si>
    <t>mitochondrion localization</t>
  </si>
  <si>
    <t>GO:0051646</t>
  </si>
  <si>
    <t>Fgfr2|Pik3r1|Ppargc1a|Rbpj|Vegfa|Map3k5|Nampt</t>
  </si>
  <si>
    <t>14183|18708|19017|19664|22339|26408|59027</t>
  </si>
  <si>
    <t>smooth muscle cell proliferation</t>
  </si>
  <si>
    <t>GO:0048659</t>
  </si>
  <si>
    <t>Adk|Fgf1|Got1|Lpl|Ppara|Ppargc1a|Ptgds|Qk|Dgat2|Acacb|Gck|Slc39a14|Ppip5k2|Pde4d</t>
  </si>
  <si>
    <t>11534|14164|14718|16956|19013|19017|19215|19317|67800|100705|103988|213053|227399|238871</t>
  </si>
  <si>
    <t>small molecule biosynthetic process</t>
  </si>
  <si>
    <t>GO:0044283</t>
  </si>
  <si>
    <t>Cdh4|Efna5|Fgf13|Ifrd1|Mapt|Vegfa</t>
  </si>
  <si>
    <t>12561|13640|14168|15982|17762|22339</t>
  </si>
  <si>
    <t>regulation of macrophage derived foam cell differentiation</t>
  </si>
  <si>
    <t>GO:0010743</t>
  </si>
  <si>
    <t>Nfe2l2|Rbpj|Vegfa</t>
  </si>
  <si>
    <t>18024|19664|22339</t>
  </si>
  <si>
    <t>positive regulation of transcription from RNA polymerase II promoter in response to stress</t>
  </si>
  <si>
    <t>GO:0036003</t>
  </si>
  <si>
    <t>Cacna1c|Cdh4|Efna5|Fgf13|Fgfr2|Ifrd1|Mapt|Ppara|Rbpj|Vegfa|Acacb</t>
  </si>
  <si>
    <t>12288|12561|13640|14168|14183|15982|17762|19013|19664|22339|100705</t>
  </si>
  <si>
    <t>Cacna1c|Cd36|Acsl1|Grm1|Slc12a7|Abcc9|Slc39a14</t>
  </si>
  <si>
    <t>12288|12491|14081|14816|20499|20928|213053</t>
  </si>
  <si>
    <t>import across plasma membrane</t>
  </si>
  <si>
    <t>GO:0098739</t>
  </si>
  <si>
    <t>Cacna1c|Cacna2d1|Dmd|Pln|Homer2|Dysf|Jph2|Tmem38a|Pde4d</t>
  </si>
  <si>
    <t>12288|12293|13405|18821|26557|26903|59091|74166|238871</t>
  </si>
  <si>
    <t>Got1|Lpl|Nfe2l2|Ppara|Map3k5|Bag3|Cpeb4|Slc38a3|Gck</t>
  </si>
  <si>
    <t>14718|16956|18024|19013|26408|29810|67579|76257|103988</t>
  </si>
  <si>
    <t>cellular response to external stimulus</t>
  </si>
  <si>
    <t>GO:0071496</t>
  </si>
  <si>
    <t>thioester metabolic process</t>
  </si>
  <si>
    <t>GO:0035383</t>
  </si>
  <si>
    <t>acyl-CoA metabolic process</t>
  </si>
  <si>
    <t>GO:0006637</t>
  </si>
  <si>
    <t>Efna5|Fgf1|Fgfr2|Kif16b|Mapkapk2|Nedd9|Pik3r1|Ptp4a3|Rbpj|Sorbs1|Vegfa|Cyfip2|Slc39a14|Ccbe1</t>
  </si>
  <si>
    <t>13640|14164|14183|16558|17164|18003|18708|19245|19664|20411|22339|76884|213053|320924</t>
  </si>
  <si>
    <t>Bnip3|Mapt|Ppargc1a|Mfn1</t>
  </si>
  <si>
    <t>12176|17762|19017|67414</t>
  </si>
  <si>
    <t>negative regulation of mitochondrion organization</t>
  </si>
  <si>
    <t>GO:0010823</t>
  </si>
  <si>
    <t>regulation of glycolytic process</t>
  </si>
  <si>
    <t>GO:0006110</t>
  </si>
  <si>
    <t>mitochondrion transport along microtubule</t>
  </si>
  <si>
    <t>GO:0047497</t>
  </si>
  <si>
    <t>regulation of ATP biosynthetic process</t>
  </si>
  <si>
    <t>GO:2001169</t>
  </si>
  <si>
    <t>PI-3K cascade:FGFR2</t>
  </si>
  <si>
    <t>R-MMU-5654695</t>
  </si>
  <si>
    <t>establishment of mitochondrion localization, microtubule-mediated</t>
  </si>
  <si>
    <t>GO:0034643</t>
  </si>
  <si>
    <t>regulation of smooth muscle cell proliferation</t>
  </si>
  <si>
    <t>GO:0048660</t>
  </si>
  <si>
    <t>mitochondrial fission</t>
  </si>
  <si>
    <t>GO:0000266</t>
  </si>
  <si>
    <t>Cd36|Lpl|Ppara|Acacb</t>
  </si>
  <si>
    <t>12491|16956|19013|100705</t>
  </si>
  <si>
    <t>regulation of lipid storage</t>
  </si>
  <si>
    <t>GO:0010883</t>
  </si>
  <si>
    <t>Fgf13|Mapt|Dysf|Clip1|Slain2|Pde4dip</t>
  </si>
  <si>
    <t>14168|17762|26903|56430|75991|83679</t>
  </si>
  <si>
    <t>microtubule polymerization or depolymerization</t>
  </si>
  <si>
    <t>GO:0031109</t>
  </si>
  <si>
    <t>regulation of nucleotide metabolic process</t>
  </si>
  <si>
    <t>GO:0006140</t>
  </si>
  <si>
    <t>Bcl2l1|Ppara|Ppargc1a|Slc25a13|Mfn1</t>
  </si>
  <si>
    <t>12048|19013|19017|50799|67414</t>
  </si>
  <si>
    <t>ribonucleoside triphosphate metabolic process</t>
  </si>
  <si>
    <t>GO:0009199</t>
  </si>
  <si>
    <t>Dmd|Large1|Bag3</t>
  </si>
  <si>
    <t>13405|16795|29810</t>
  </si>
  <si>
    <t>muscle cell cellular homeostasis</t>
  </si>
  <si>
    <t>GO:0046716</t>
  </si>
  <si>
    <t>positive regulation of transcription from RNA polymerase II promoter involved in cellular response to chemical stimulus</t>
  </si>
  <si>
    <t>GO:1901522</t>
  </si>
  <si>
    <t>Efna5|Ptprm|Vegfa</t>
  </si>
  <si>
    <t>13640|19274|22339</t>
  </si>
  <si>
    <t>glycerol metabolic process</t>
  </si>
  <si>
    <t>GO:0006071</t>
  </si>
  <si>
    <t>Cd36|Fabp3|Fgf1|Ppara|Ppargc1a|Sorbs1|Dgat2</t>
  </si>
  <si>
    <t>12491|14077|14164|19013|19017|20411|67800</t>
  </si>
  <si>
    <t>positive regulation of lipid metabolic process</t>
  </si>
  <si>
    <t>GO:0045834</t>
  </si>
  <si>
    <t>Cd36|Sorbs1|Gck|Ppp1r3a</t>
  </si>
  <si>
    <t>12491|20411|103988|140491</t>
  </si>
  <si>
    <t>regulation of polysaccharide metabolic process</t>
  </si>
  <si>
    <t>GO:0032881</t>
  </si>
  <si>
    <t>regulation of purine nucleotide metabolic process</t>
  </si>
  <si>
    <t>GO:1900542</t>
  </si>
  <si>
    <t>Fhl2|Mapt|Homer2|Myoz2|Egln1</t>
  </si>
  <si>
    <t>14200|17762|26557|59006|112405</t>
  </si>
  <si>
    <t>regulation of release of sequestered calcium ion into cytosol</t>
  </si>
  <si>
    <t>GO:0051279</t>
  </si>
  <si>
    <t>Bcl2l1|Bnip3|Got1|Mapt|Mfn1</t>
  </si>
  <si>
    <t>12048|12176|14718|17762|67414</t>
  </si>
  <si>
    <t>regulation of mitochondrial membrane potential</t>
  </si>
  <si>
    <t>GO:0051881</t>
  </si>
  <si>
    <t>Ogdh|Ppara|Ppargc1a|Slc4a4|Mpc1|Gck</t>
  </si>
  <si>
    <t>18293|19013|19017|54403|55951|103988</t>
  </si>
  <si>
    <t>pyruvate metabolic process</t>
  </si>
  <si>
    <t>GO:0006090</t>
  </si>
  <si>
    <t>Actg1|Efna5|Pik3r1|Slk|Vegfa|Pdlim5|Limch1|Lrtm1</t>
  </si>
  <si>
    <t>11465|13640|18708|20874|22339|56376|77569|319476</t>
  </si>
  <si>
    <t>Fgfr2|Mybpc3|Myl3|Myl2|Rbpj</t>
  </si>
  <si>
    <t>14183|17868|17897|17906|19664</t>
  </si>
  <si>
    <t>Fgf13|Mapt|Clip1|Slain2|Pde4dip</t>
  </si>
  <si>
    <t>14168|17762|56430|75991|83679</t>
  </si>
  <si>
    <t>microtubule polymerization</t>
  </si>
  <si>
    <t>GO:0046785</t>
  </si>
  <si>
    <t>purine ribonucleoside triphosphate metabolic process</t>
  </si>
  <si>
    <t>GO:0009205</t>
  </si>
  <si>
    <t>Cd36|Sorbs1|Gck</t>
  </si>
  <si>
    <t>12491|20411|103988</t>
  </si>
  <si>
    <t>positive regulation of glycogen metabolic process</t>
  </si>
  <si>
    <t>GO:0070875</t>
  </si>
  <si>
    <t>Glycogen metabolism</t>
  </si>
  <si>
    <t>R-MMU-8982491</t>
  </si>
  <si>
    <t>Mapt|Mfn1|Trak2</t>
  </si>
  <si>
    <t>17762|67414|70827</t>
  </si>
  <si>
    <t>mitochondrion distribution</t>
  </si>
  <si>
    <t>GO:0048311</t>
  </si>
  <si>
    <t>Cacna1c|Fgf13|Pln|Pde4d</t>
  </si>
  <si>
    <t>12288|14168|18821|238871</t>
  </si>
  <si>
    <t>Efna5|Fgf1|Fgf13|Fgfr2|Gys1|Lama5|Pfkfb1|Pik3r1|Ppargc1a|Vegfa</t>
  </si>
  <si>
    <t>13640|14164|14168|14183|14936|16776|18639|18708|19017|22339</t>
  </si>
  <si>
    <t>Focal Adhesion-PI3K-Akt-mTOR-signaling pathway</t>
  </si>
  <si>
    <t>WP2841</t>
  </si>
  <si>
    <t>Adra1a|Bnip3|Cacna1c|Cacna2d1|Cd36|Dmd|Got1|Grm1|Pln|Slc12a7|Slc4a4|Jph2|Tmem38a|Gck|Egln1|Slc39a14|Pde4d</t>
  </si>
  <si>
    <t>11549|12176|12288|12293|12491|13405|14718|14816|18821|20499|54403|59091|74166|103988|112405|213053|238871</t>
  </si>
  <si>
    <t>Adk|Bcl2l1|Ppara|Ppargc1a|Slc25a13</t>
  </si>
  <si>
    <t>11534|12048|19013|19017|50799</t>
  </si>
  <si>
    <t>nucleoside triphosphate biosynthetic process</t>
  </si>
  <si>
    <t>GO:0009142</t>
  </si>
  <si>
    <t>positive regulation of purine nucleotide biosynthetic process</t>
  </si>
  <si>
    <t>GO:1900373</t>
  </si>
  <si>
    <t>Cd36|Fabp3|Acsl1</t>
  </si>
  <si>
    <t>12491|14077|14081</t>
  </si>
  <si>
    <t>long-chain fatty acid import into cell</t>
  </si>
  <si>
    <t>GO:0044539</t>
  </si>
  <si>
    <t>positive regulation of nucleotide biosynthetic process</t>
  </si>
  <si>
    <t>GO:0030810</t>
  </si>
  <si>
    <t>Got1|Gys1|Pfkfb1|Phka1|St3gal3|Slc25a13|Gck|Ugp2|Hs3st5</t>
  </si>
  <si>
    <t>14718|14936|18639|18679|20441|50799|103988|216558|319415</t>
  </si>
  <si>
    <t>Metabolism of carbohydrates</t>
  </si>
  <si>
    <t>R-MMU-71387</t>
  </si>
  <si>
    <t>Actg1|Cacna1c|Cacna2d1|Cdh2|Dmd</t>
  </si>
  <si>
    <t>11465|12288|12293|12558|13405</t>
  </si>
  <si>
    <t>Bnip3|Ogdh|Ppargc1a|Slc25a13|Prdm16|Immp2l|Idh2</t>
  </si>
  <si>
    <t>12176|18293|19017|50799|70673|93757|269951</t>
  </si>
  <si>
    <t>cellular respiration</t>
  </si>
  <si>
    <t>GO:0045333</t>
  </si>
  <si>
    <t>Adra1a|Bnip3|Mapt|Bag3|Nampt|Optn|Usp13|Zkscan3|Smg1</t>
  </si>
  <si>
    <t>11549|12176|17762|29810|59027|71648|72607|72739|233789</t>
  </si>
  <si>
    <t>regulation of autophagy</t>
  </si>
  <si>
    <t>GO:0010506</t>
  </si>
  <si>
    <t>Cacna1c|Fgf13|Kcnd2|Pln|Abcc9|Kcnip2</t>
  </si>
  <si>
    <t>12288|14168|16508|18821|20928|80906</t>
  </si>
  <si>
    <t>Adra1a|Bnip3|Cacna1c|Cacna2d1|Cd36|Dmd|Got1|Grm1|Pln|Jph2|Tmem38a|Gck|Pde4d</t>
  </si>
  <si>
    <t>11549|12176|12288|12293|12491|13405|14718|14816|18821|59091|74166|103988|238871</t>
  </si>
  <si>
    <t>Bcl2l1|Acsl1|Ppara|Ppargc1a|Slc25a13|Mpc1|Acacb</t>
  </si>
  <si>
    <t>12048|14081|19013|19017|50799|55951|100705</t>
  </si>
  <si>
    <t>ribose phosphate biosynthetic process</t>
  </si>
  <si>
    <t>GO:0046390</t>
  </si>
  <si>
    <t>Cd36|Acsl1|Ppara|Ppargc1a|Acacb</t>
  </si>
  <si>
    <t>12491|14081|19013|19017|100705</t>
  </si>
  <si>
    <t>Adipocytokine signaling pathway</t>
  </si>
  <si>
    <t>mmu04920</t>
  </si>
  <si>
    <t>Adra1a|Bnip3|Cacna1c|Cacna2d1|Cd36|Dmd|Got1|Grm1|Pln|Slc4a4|Jph2|Tmem38a|Gck|Egln1|Slc39a14|Pde4d</t>
  </si>
  <si>
    <t>11549|12176|12288|12293|12491|13405|14718|14816|18821|54403|59091|74166|103988|112405|213053|238871</t>
  </si>
  <si>
    <t>positive regulation of glycogen biosynthetic process</t>
  </si>
  <si>
    <t>GO:0045725</t>
  </si>
  <si>
    <t>Efna5|Fgf13|Mapt|Dysf|Clip1|Tacc2|Slain2|Pde4dip|Phldb1</t>
  </si>
  <si>
    <t>13640|14168|17762|26903|56430|57752|75991|83679|102693</t>
  </si>
  <si>
    <t>regulation of microtubule-based process</t>
  </si>
  <si>
    <t>GO:0032886</t>
  </si>
  <si>
    <t>Adra1a|Bnip3|Cacna1c|Cacna2d1|Cd36|Dmd|Got1|Grm1|Pln|Slc12a7|Jph2|Tmem38a|Gck|Egln1|Slc39a14|Pde4d</t>
  </si>
  <si>
    <t>11549|12176|12288|12293|12491|13405|14718|14816|18821|20499|59091|74166|103988|112405|213053|238871</t>
  </si>
  <si>
    <t>Acox1|Cd36|Fabp3|Pik3r1|Ppara|Ppargc1a|Dgat2|Acacb|Smg1</t>
  </si>
  <si>
    <t>11430|12491|14077|18708|19013|19017|67800|100705|233789</t>
  </si>
  <si>
    <t>lipid modification</t>
  </si>
  <si>
    <t>GO:0030258</t>
  </si>
  <si>
    <t>Cd36|Acsl1|Grm1|Slc25a13</t>
  </si>
  <si>
    <t>12491|14081|14816|50799</t>
  </si>
  <si>
    <t>fatty acid transmembrane transport</t>
  </si>
  <si>
    <t>GO:1902001</t>
  </si>
  <si>
    <t>Bcl2l1|Bnip3|Mapt|Ppara|Ppargc1a|Thrb|Tlr4|Vegfa|Map3k5|Cpeb4|Optn|Egln1</t>
  </si>
  <si>
    <t>12048|12176|17762|19013|19017|21834|21898|22339|26408|67579|71648|112405</t>
  </si>
  <si>
    <t>Actg1|Bsg|Enah|Fgf1|Fgfr2|Lama5|Mybpc3|Myl3|Myl2|Rbpj|Tead1|Ttn|Vegfa|Egln1|Xirp2|Zfp568</t>
  </si>
  <si>
    <t>11465|12215|13800|14164|14183|16776|17868|17897|17906|19664|21676|22138|22339|112405|241431|243905</t>
  </si>
  <si>
    <t>Cd36|Ppara|Sorbs1|Dgat2|Gck|Ppp1r3a</t>
  </si>
  <si>
    <t>12491|19013|20411|67800|103988|140491</t>
  </si>
  <si>
    <t>regulation of carbohydrate biosynthetic process</t>
  </si>
  <si>
    <t>GO:0043255</t>
  </si>
  <si>
    <t>Cdh2|Cdh4|Dmd|Efna5|Fgf13|Ifrd1|Map4|Mapt|Nfe2l2|Pik3r1|Qk|Rbpj|Vegfa|Pdlim5|Mfn1|Trak2|Scarf1</t>
  </si>
  <si>
    <t>12558|12561|13405|13640|14168|15982|17758|17762|18024|18708|19317|19664|22339|56376|67414|70827|380713</t>
  </si>
  <si>
    <t>Adra1a|Fgf1|Fgfr2|Ppara|Rbpj|Pdlim5</t>
  </si>
  <si>
    <t>11549|14164|14183|19013|19664|56376</t>
  </si>
  <si>
    <t>ko04920</t>
  </si>
  <si>
    <t>regulation of polysaccharide biosynthetic process</t>
  </si>
  <si>
    <t>GO:0032885</t>
  </si>
  <si>
    <t>Bnip3|Fgf13|Fgfr2|Map4|Mapt|Pik3r1|Ppargc1a|Dysf|Mfn1|Fhod3|Ppfia1</t>
  </si>
  <si>
    <t>12176|14168|14183|17758|17762|18708|19017|26903|67414|225288|233977</t>
  </si>
  <si>
    <t>negative regulation of organelle organization</t>
  </si>
  <si>
    <t>GO:0010639</t>
  </si>
  <si>
    <t>Bsg|Fgf1|Rbpj</t>
  </si>
  <si>
    <t>12215|14164|19664</t>
  </si>
  <si>
    <t>morphogenesis of an endothelium</t>
  </si>
  <si>
    <t>GO:0003159</t>
  </si>
  <si>
    <t>endothelial tube morphogenesis</t>
  </si>
  <si>
    <t>GO:0061154</t>
  </si>
  <si>
    <t>cholesterol storage</t>
  </si>
  <si>
    <t>GO:0010878</t>
  </si>
  <si>
    <t>regulation of relaxation of muscle</t>
  </si>
  <si>
    <t>GO:1901077</t>
  </si>
  <si>
    <t>Adk|Bcl2l1|Ppara|Ppargc1a|Slc25a13|Mfn1</t>
  </si>
  <si>
    <t>11534|12048|19013|19017|50799|67414</t>
  </si>
  <si>
    <t>nucleoside triphosphate metabolic process</t>
  </si>
  <si>
    <t>GO:0009141</t>
  </si>
  <si>
    <t>Fgfr2|Ppargc1a|Rbpj|Vegfa|Map3k5|Nampt</t>
  </si>
  <si>
    <t>14183|19017|19664|22339|26408|59027</t>
  </si>
  <si>
    <t>positive regulation of smooth muscle cell proliferation</t>
  </si>
  <si>
    <t>GO:0048661</t>
  </si>
  <si>
    <t>ribonucleotide biosynthetic process</t>
  </si>
  <si>
    <t>GO:0009260</t>
  </si>
  <si>
    <t>Adra1a|Bnip3|Cacna1c|Cacna2d1|Cd36|Dmd|Got1|Grm1|Pln|Jph2|Tmem38a|Gck|Egln1|Slc39a14|Pde4d</t>
  </si>
  <si>
    <t>11549|12176|12288|12293|12491|13405|14718|14816|18821|59091|74166|103988|112405|213053|238871</t>
  </si>
  <si>
    <t>Actg1|Cd36|Dmd|Efna5|Lama5|Nedd9|Pik3r1|Sorbs1|Slk|Vegfa|Limch1</t>
  </si>
  <si>
    <t>11465|12491|13405|13640|16776|18003|18708|20411|20874|22339|77569</t>
  </si>
  <si>
    <t>Cacna1c|Cacna2d1|Dmd|Acsl1|Nfe2l2|Sorbs1|Jph2|Kcnip2|Cnksr3</t>
  </si>
  <si>
    <t>12288|12293|13405|14081|18024|20411|59091|80906|215748</t>
  </si>
  <si>
    <t>Cdh2|Cdh4|Efna5|Fgf13|Ifrd1|Mbd1|Mapt|Pik3r1|Qk|Vegfa|Mfn1|Trak2|Idh2|Lrtm1</t>
  </si>
  <si>
    <t>12558|12561|13640|14168|15982|17190|17762|18708|19317|22339|67414|70827|269951|319476</t>
  </si>
  <si>
    <t>Fgfr2|Fhl2|Mybpc3|Myl3|Myl2|Rbpj|Egln1|Xirp2</t>
  </si>
  <si>
    <t>14183|14200|17868|17897|17906|19664|112405|241431</t>
  </si>
  <si>
    <t>Fgfr2|Fhl2|Mybpc3|Myl3|Myl2|Rbpj|Egln1</t>
  </si>
  <si>
    <t>14183|14200|17868|17897|17906|19664|112405</t>
  </si>
  <si>
    <t>Cd36|Fabp3|Acsl1|Grm1</t>
  </si>
  <si>
    <t>12491|14077|14081|14816</t>
  </si>
  <si>
    <t>lipid import into cell</t>
  </si>
  <si>
    <t>GO:0140354</t>
  </si>
  <si>
    <t>Adra1a|Mapkapk2|Qk|Vegfa|Nampt|Lrpprc|Zkscan3|Acacb|Smg1</t>
  </si>
  <si>
    <t>11549|17164|19317|22339|59027|72416|72739|100705|233789</t>
  </si>
  <si>
    <t>negative regulation of cellular catabolic process</t>
  </si>
  <si>
    <t>GO:0031330</t>
  </si>
  <si>
    <t>Fgfr2|Mybpc3|Myl3|Myl2|Rbpj|Egln1|Xirp2</t>
  </si>
  <si>
    <t>14183|17868|17897|17906|19664|112405|241431</t>
  </si>
  <si>
    <t>Cdh2|Efna5|Fgf13|Mapt|Pik3r1|Pdlim5|Cntn5|Lrtm1</t>
  </si>
  <si>
    <t>12558|13640|14168|17762|18708|56376|244682|319476</t>
  </si>
  <si>
    <t>regulation of glycogen metabolic process</t>
  </si>
  <si>
    <t>GO:0070873</t>
  </si>
  <si>
    <t>Slk|Clip1|Tacc2|Slain2|Pde4dip</t>
  </si>
  <si>
    <t>20874|56430|57752|75991|83679</t>
  </si>
  <si>
    <t>cytoplasmic microtubule organization</t>
  </si>
  <si>
    <t>GO:0031122</t>
  </si>
  <si>
    <t>Actg1|Cacna1c|Efna5|Fgf13|Pik3r1|Pln|Rhobtb3|Limch1|Synpo2|Fhod3|Ppfia1|Pde4d</t>
  </si>
  <si>
    <t>11465|12288|13640|14168|18708|18821|73296|77569|118449|225288|233977|238871</t>
  </si>
  <si>
    <t>Adra1a|Bnip3|Cacna1c|Cacna2d1|Cd36|Dmd|Got1|Grm1|Pln|Jph2|Tmem38a|Gck|Slc39a14|Pde4d</t>
  </si>
  <si>
    <t>11549|12176|12288|12293|12491|13405|14718|14816|18821|59091|74166|103988|213053|238871</t>
  </si>
  <si>
    <t>Bnip3|Kcnd2|Nfe2l2|Rbpj|Vegfa|Egln1</t>
  </si>
  <si>
    <t>12176|16508|18024|19664|22339|112405</t>
  </si>
  <si>
    <t>cellular response to hypoxia</t>
  </si>
  <si>
    <t>GO:0071456</t>
  </si>
  <si>
    <t>Cacna1c|Cacna2d1|Dmd|Pln|Homer2|Dysf|Jph2|Tmem38a|Kcnip2|Pde4d</t>
  </si>
  <si>
    <t>12288|12293|13405|18821|26557|26903|59091|74166|80906|238871</t>
  </si>
  <si>
    <t>Bnip3|Kcnd2|Nfe2l2|Rbpj|Vegfa|Cpeb4|Egln1</t>
  </si>
  <si>
    <t>12176|16508|18024|19664|22339|67579|112405</t>
  </si>
  <si>
    <t>cellular response to oxygen levels</t>
  </si>
  <si>
    <t>GO:0071453</t>
  </si>
  <si>
    <t>regulation of cholesterol storage</t>
  </si>
  <si>
    <t>GO:0010885</t>
  </si>
  <si>
    <t>purine nucleoside triphosphate biosynthetic process</t>
  </si>
  <si>
    <t>GO:0009145</t>
  </si>
  <si>
    <t>Cd36|Lpl|Tlr4|Dgat2</t>
  </si>
  <si>
    <t>12491|16956|21898|67800</t>
  </si>
  <si>
    <t>response to fatty acid</t>
  </si>
  <si>
    <t>GO:0070542</t>
  </si>
  <si>
    <t>purine ribonucleotide biosynthetic process</t>
  </si>
  <si>
    <t>GO:0009152</t>
  </si>
  <si>
    <t>Cdh2|Cdh4|Efna5|Fgf13|Ifrd1|Mapt|Vegfa|Trak2</t>
  </si>
  <si>
    <t>12558|12561|13640|14168|15982|17762|22339|70827</t>
  </si>
  <si>
    <t>Cacna1c|Cacna2d1|Pln|Abcc9|Pde4d</t>
  </si>
  <si>
    <t>12288|12293|18821|20928|238871</t>
  </si>
  <si>
    <t>Bnip3|Nfe2l2|Qk|Map3k5|Bag3</t>
  </si>
  <si>
    <t>12176|18024|19317|26408|29810</t>
  </si>
  <si>
    <t>striated muscle cell apoptotic process</t>
  </si>
  <si>
    <t>GO:0010658</t>
  </si>
  <si>
    <t>positive regulation of lipid biosynthetic process</t>
  </si>
  <si>
    <t>GO:0046889</t>
  </si>
  <si>
    <t>Adk|Bsg|Ctla4|Cdh2|Cdh4|Efna5|Lama5|Pik3r1|Ppara|Ptprm|Vegfa|Myot|Mypn|Nexn|Fblim1|Cyfip2|Cntn5|Lmo7</t>
  </si>
  <si>
    <t>11534|12215|12477|12558|12561|13640|16776|18708|19013|19274|22339|58916|68802|68810|74202|76884|244682|380928</t>
  </si>
  <si>
    <t>Adra1a|Cacna1c|Cacna2d1|Dmd|Pln|Jph2|Tmem38a|Pde4d</t>
  </si>
  <si>
    <t>11549|12288|12293|13405|18821|59091|74166|238871</t>
  </si>
  <si>
    <t>Actg1|Efna5|Slk|Vegfa|Limch1</t>
  </si>
  <si>
    <t>11465|13640|20874|22339|77569</t>
  </si>
  <si>
    <t>Dmd|Pln|Tmem38a</t>
  </si>
  <si>
    <t>13405|18821|74166</t>
  </si>
  <si>
    <t>regulation of cardiac muscle contraction by calcium ion signaling</t>
  </si>
  <si>
    <t>GO:0010882</t>
  </si>
  <si>
    <t>positive regulation of ATP biosynthetic process</t>
  </si>
  <si>
    <t>GO:2001171</t>
  </si>
  <si>
    <t>Cacna2d1|Dmd|Fgf13|Pln|Ppargc1a|Dysf|Jph2|Pde4d</t>
  </si>
  <si>
    <t>12293|13405|14168|18821|19017|26903|59091|238871</t>
  </si>
  <si>
    <t>Adra1a|Cacna1c|Cacna2d1|Cd36|Dmd|Grm1|Pln|Jph2|Tmem38a|Gck|Pde4d</t>
  </si>
  <si>
    <t>11549|12288|12293|12491|13405|14816|18821|59091|74166|103988|238871</t>
  </si>
  <si>
    <t>Cd36|Ppara|Sorbs1|Dgat2|Gck</t>
  </si>
  <si>
    <t>12491|19013|20411|67800|103988</t>
  </si>
  <si>
    <t>positive regulation of cellular carbohydrate metabolic process</t>
  </si>
  <si>
    <t>GO:0010676</t>
  </si>
  <si>
    <t>Adra1a|Bcl2l1|Dmd|Fhl2|Nfe2l2|Ppara|Tlr4|Homer2|Myoz2|Optn|Egln1|Ivns1abp|Cnksr3|Pde4d</t>
  </si>
  <si>
    <t>11549|12048|13405|14200|18024|19013|21898|26557|59006|71648|112405|117198|215748|238871</t>
  </si>
  <si>
    <t>negative regulation of intracellular signal transduction</t>
  </si>
  <si>
    <t>GO:1902532</t>
  </si>
  <si>
    <t>Adra1a|Cd36|Gys1|Pfkfb1|Pik3r1|Ppargc1a|Acacb</t>
  </si>
  <si>
    <t>11549|12491|14936|18639|18708|19017|100705</t>
  </si>
  <si>
    <t>AMPK signaling pathway</t>
  </si>
  <si>
    <t>mmu04152</t>
  </si>
  <si>
    <t>positive regulation of microtubule polymerization or depolymerization</t>
  </si>
  <si>
    <t>GO:0031112</t>
  </si>
  <si>
    <t>regulation of striated muscle cell apoptotic process</t>
  </si>
  <si>
    <t>GO:0010662</t>
  </si>
  <si>
    <t>Adra1a|Cacna1c|Cacna2d1|Dmd|Pln|Homer2|Dysf|Slc4a4|Jph2|Tmem38a|Kcnip2|Gck|Slc39a14|Pde4d</t>
  </si>
  <si>
    <t>11549|12288|12293|13405|18821|26557|26903|54403|59091|74166|80906|103988|213053|238871</t>
  </si>
  <si>
    <t>regulation of transcription from RNA polymerase II promoter in response to hypoxia</t>
  </si>
  <si>
    <t>GO:0061418</t>
  </si>
  <si>
    <t>Cacna1c|Cacna2d1|Dmd|Fgf13|Kcnd2|Pln|Ppargc1a|Slc12a7|Snta1|Abcc9|Dysf|Slc4a4|Jph2|Tmem38a|Kcnip2|Slc39a14|Cnksr3|Pde4d</t>
  </si>
  <si>
    <t>12288|12293|13405|14168|16508|18821|19017|20499|20648|20928|26903|54403|59091|74166|80906|213053|215748|238871</t>
  </si>
  <si>
    <t>Adra1a|Cacna1c|Cacna2d1|Cd36|Fgf13</t>
  </si>
  <si>
    <t>11549|12288|12293|12491|14168</t>
  </si>
  <si>
    <t>Cd36|Dmd|Lpl|Pln|Ppara|Dysf|Jph2|Dgat2|Tmem38a|Acacb|Pde4d</t>
  </si>
  <si>
    <t>12491|13405|16956|18821|19013|26903|59091|67800|74166|100705|238871</t>
  </si>
  <si>
    <t>maintenance of location</t>
  </si>
  <si>
    <t>GO:0051235</t>
  </si>
  <si>
    <t>Actg1|Cd36|Dmd|Efna5|Nedd9|Pik3r1|Slk|Vegfa|Limch1</t>
  </si>
  <si>
    <t>11465|12491|13405|13640|18003|18708|20874|22339|77569</t>
  </si>
  <si>
    <t>Actg1|Fgf13|Mapt|Pik3r1|Dysf|Clip1|Slain2|Limch1|Pde4dip|Synpo2|Fhod3|Ppfia1</t>
  </si>
  <si>
    <t>11465|14168|17762|18708|26903|56430|75991|77569|83679|118449|225288|233977</t>
  </si>
  <si>
    <t>Actg1|Enah|Fgf1|Fgf13|Fgfr2|Myl2|Pik3r1|Cyfip2|Mylk4</t>
  </si>
  <si>
    <t>11465|13800|14164|14168|14183|17906|18708|76884|238564</t>
  </si>
  <si>
    <t>Regulation of actin cytoskeleton</t>
  </si>
  <si>
    <t>mmu04810</t>
  </si>
  <si>
    <t>Nfe2l2|Pik3r1|Qk|Rbpj|Bag3</t>
  </si>
  <si>
    <t>18024|18708|19317|19664|29810</t>
  </si>
  <si>
    <t>negative regulation of muscle cell apoptotic process</t>
  </si>
  <si>
    <t>GO:0010656</t>
  </si>
  <si>
    <t>Cacna1c|Cacna2d1|Fgf13|Pln|Snta1|Limch1|Pde4d</t>
  </si>
  <si>
    <t>12288|12293|14168|18821|20648|77569|238871</t>
  </si>
  <si>
    <t>Adra1a|Cacna1c|Cacna2d1|Cd36|Dmd|Got1|Grm1|Pln|Jph2|Tmem38a|Gck|Pde4d</t>
  </si>
  <si>
    <t>11549|12288|12293|12491|13405|14718|14816|18821|59091|74166|103988|238871</t>
  </si>
  <si>
    <t>Actg1|Cd36|Dmd|Efna5|Pik3r1|Sorbs1|Slk|Vegfa|Limch1</t>
  </si>
  <si>
    <t>11465|12491|13405|13640|18708|20411|20874|22339|77569</t>
  </si>
  <si>
    <t>Adra1a|Myl3|Myl2|Pln</t>
  </si>
  <si>
    <t>11549|17897|17906|18821</t>
  </si>
  <si>
    <t>regulation of the force of heart contraction</t>
  </si>
  <si>
    <t>GO:0002026</t>
  </si>
  <si>
    <t>regulation of glycogen biosynthetic process</t>
  </si>
  <si>
    <t>GO:0005979</t>
  </si>
  <si>
    <t>regulation of glucan biosynthetic process</t>
  </si>
  <si>
    <t>GO:0010962</t>
  </si>
  <si>
    <t>Adra1a|Pik3r1|Pln|Pde4d</t>
  </si>
  <si>
    <t>11549|18708|18821|238871</t>
  </si>
  <si>
    <t>negative regulation of blood circulation</t>
  </si>
  <si>
    <t>GO:1903523</t>
  </si>
  <si>
    <t>regulation of microtubule polymerization or depolymerization</t>
  </si>
  <si>
    <t>GO:0031110</t>
  </si>
  <si>
    <t>cellular response to decreased oxygen levels</t>
  </si>
  <si>
    <t>GO:0036294</t>
  </si>
  <si>
    <t>Bsg|Cdh4|Efna5|Enah|Fgf1|Lama5|Ptprm|Vegfa|Dysf|Myot|Mypn|Nexn|Ablim1|Pde4d|Cntn5|Lrtm1</t>
  </si>
  <si>
    <t>12215|12561|13640|13800|14164|16776|19274|22339|26903|58916|68802|68810|226251|238871|244682|319476</t>
  </si>
  <si>
    <t>Cdh2|Cdh4|Dmd|Efna5|Fgf13|Ifrd1|Mapt|Nfe2l2|Qk|Rbpj|Vegfa|Pdlim5|Mfn1|Trak2|Scarf1</t>
  </si>
  <si>
    <t>12558|12561|13405|13640|14168|15982|17762|18024|19317|19664|22339|56376|67414|70827|380713</t>
  </si>
  <si>
    <t>ko04152</t>
  </si>
  <si>
    <t>purine nucleoside triphosphate metabolic process</t>
  </si>
  <si>
    <t>GO:0009144</t>
  </si>
  <si>
    <t>ko04810</t>
  </si>
  <si>
    <t>Cacna1c|Cacna2d1|Dmd|Fgf13|Kcnd2|Pln|Slc12a7|Snta1|Abcc9|Dysf|Slc4a4|Jph2|Tmem38a|Kcnip2|Slc39a14|Cnksr3|Pde4d</t>
  </si>
  <si>
    <t>12288|12293|13405|14168|16508|18821|20499|20648|20928|26903|54403|59091|74166|80906|213053|215748|238871</t>
  </si>
  <si>
    <t>Bsg|Cdh2|Cdh4|Efna5|Ptprm|Myot|Mypn|Nexn|Cntn5</t>
  </si>
  <si>
    <t>12215|12558|12561|13640|19274|58916|68802|68810|244682</t>
  </si>
  <si>
    <t>Adk|Bcl2l1|Acsl1|Ppara|Ppargc1a|Slc25a13|Mpc1|Acacb</t>
  </si>
  <si>
    <t>11534|12048|14081|19013|19017|50799|55951|100705</t>
  </si>
  <si>
    <t>purine-containing compound biosynthetic process</t>
  </si>
  <si>
    <t>GO:0072522</t>
  </si>
  <si>
    <t>Cacna2d1|Dmd|Pln|Dysf|Jph2|Pde4d</t>
  </si>
  <si>
    <t>12293|13405|18821|26903|59091|238871</t>
  </si>
  <si>
    <t>regulation of mitochondrial fission</t>
  </si>
  <si>
    <t>GO:0090140</t>
  </si>
  <si>
    <t>Dmd|Pln|Tmem38a|Pde4d</t>
  </si>
  <si>
    <t>13405|18821|74166|238871</t>
  </si>
  <si>
    <t>sarcoplasmic reticulum calcium ion transport</t>
  </si>
  <si>
    <t>GO:0070296</t>
  </si>
  <si>
    <t>negative regulation of heart contraction</t>
  </si>
  <si>
    <t>GO:0045822</t>
  </si>
  <si>
    <t>positive regulation of microtubule polymerization</t>
  </si>
  <si>
    <t>GO:0031116</t>
  </si>
  <si>
    <t>Cd36|Pfkfb1|Pik3r1|Ppara|Sorbs1|Dgat2|Acacb|Gck|Ppp1r3a|Slc39a14</t>
  </si>
  <si>
    <t>12491|18639|18708|19013|20411|67800|100705|103988|140491|213053</t>
  </si>
  <si>
    <t>monosaccharide metabolic process</t>
  </si>
  <si>
    <t>GO:0005996</t>
  </si>
  <si>
    <t>Adra1a|Cacna1c|Fgf1|Fgfr2|Ppara|Rbpj|Ttn|Pdlim5|Acacb</t>
  </si>
  <si>
    <t>11549|12288|14164|14183|19013|19664|22138|56376|100705</t>
  </si>
  <si>
    <t>organ growth</t>
  </si>
  <si>
    <t>GO:0035265</t>
  </si>
  <si>
    <t>Acox1|Cd36|Fabp3|Acsl1|Lpl|Ogdh|Ppara|Ppargc1a|Ptgds|Qk|Slc4a4|Mpc1|Dgat2|Acacb|Gck|Idh2</t>
  </si>
  <si>
    <t>11430|12491|14077|14081|16956|18293|19013|19017|19215|19317|54403|55951|67800|100705|103988|269951</t>
  </si>
  <si>
    <t>monocarboxylic acid metabolic process</t>
  </si>
  <si>
    <t>GO:0032787</t>
  </si>
  <si>
    <t>Cd36|Efna5|Mapt|Pik3r1|Tlr4|Vegfa|Clip1|Resf1|Slain2|Limch1|Pde4dip|Phldb1|Synpo2|Lrtm1|Fnip2</t>
  </si>
  <si>
    <t>12491|13640|17762|18708|21898|22339|56430|67246|75991|77569|83679|102693|118449|319476|329679</t>
  </si>
  <si>
    <t>Fhl2|Rbpj|Vegfa|Egln1|Ppargc1b</t>
  </si>
  <si>
    <t>14200|19664|22339|112405|170826</t>
  </si>
  <si>
    <t>trabecula morphogenesis</t>
  </si>
  <si>
    <t>GO:0061383</t>
  </si>
  <si>
    <t>Ank|Cacna1c|Cacna2d1|Dmd|Fgf13|Kcnd2|Pln|Slc12a7|Snta1|Abcc9|Dysf|Slc4a4|Jph2|Tmem38a|Kcnip2|Slc39a14|Cnksr3|Pde4d</t>
  </si>
  <si>
    <t>11732|12288|12293|13405|14168|16508|18821|20499|20648|20928|26903|54403|59091|74166|80906|213053|215748|238871</t>
  </si>
  <si>
    <t>Cd36|Lpl|Ppara|Dysf|Dgat2|Acacb</t>
  </si>
  <si>
    <t>12491|16956|19013|26903|67800|100705</t>
  </si>
  <si>
    <t>lipid storage</t>
  </si>
  <si>
    <t>GO:0019915</t>
  </si>
  <si>
    <t>Actg1|Efna5|Sorbs1|Slk|Vegfa|Limch1</t>
  </si>
  <si>
    <t>11465|13640|20411|20874|22339|77569</t>
  </si>
  <si>
    <t>focal adhesion assembly</t>
  </si>
  <si>
    <t>GO:0048041</t>
  </si>
  <si>
    <t>purine nucleotide biosynthetic process</t>
  </si>
  <si>
    <t>GO:0006164</t>
  </si>
  <si>
    <t>Cd36|Ppara|Sorbs1|Slc4a4|Dgat2|Gck</t>
  </si>
  <si>
    <t>12491|19013|20411|54403|67800|103988</t>
  </si>
  <si>
    <t>positive regulation of carbohydrate metabolic process</t>
  </si>
  <si>
    <t>GO:0045913</t>
  </si>
  <si>
    <t>Adra1a|Bnip3|Mapkapk2|Mapt|Qk|Vegfa|Bag3|Slc4a4|Nampt|Agtpbp1|Optn|Lrpprc|Usp13|Zkscan3|Acacb|Gck|Cpeb3|Smg1</t>
  </si>
  <si>
    <t>11549|12176|17164|17762|19317|22339|29810|54403|59027|67269|71648|72416|72607|72739|100705|103988|208922|233789</t>
  </si>
  <si>
    <t>regulation of cellular catabolic process</t>
  </si>
  <si>
    <t>GO:0031329</t>
  </si>
  <si>
    <t>Actg1|Efna5|Fgf13|Mapt|Pik3r1|Dysf|Clip1|Rhobtb3|Slain2|Limch1|Pde4dip|Phldb1|Synpo2|Fhod3|Ppfia1</t>
  </si>
  <si>
    <t>11465|13640|14168|17762|18708|26903|56430|73296|75991|77569|83679|102693|118449|225288|233977</t>
  </si>
  <si>
    <t>Bsg|Cacna1c|Cacna2d1|Dmd|Fabp3|Acsl1|Nfe2l2|Pik3r1|Sorbs1|Tlr4|Ttn|Bag3|Jph2|Oxct1|Slc38a3|Kcnip2|Gck|Cnksr3</t>
  </si>
  <si>
    <t>12215|12288|12293|13405|14077|14081|18024|18708|20411|21898|22138|29810|59091|67041|76257|80906|103988|215748</t>
  </si>
  <si>
    <t>Fhl2|Vegfa|Egln1|Ppargc1b</t>
  </si>
  <si>
    <t>14200|22339|112405|170826</t>
  </si>
  <si>
    <t>trabecula formation</t>
  </si>
  <si>
    <t>GO:0060343</t>
  </si>
  <si>
    <t>Bsg|Myot|Mypn|Nexn|Cntn5</t>
  </si>
  <si>
    <t>12215|58916|68802|68810|244682</t>
  </si>
  <si>
    <t>Cd36|Nfe2l2|Rbpj|Vegfa|Bag3</t>
  </si>
  <si>
    <t>12491|18024|19664|22339|29810</t>
  </si>
  <si>
    <t>regulation of DNA-templated transcription in response to stress</t>
  </si>
  <si>
    <t>GO:0043620</t>
  </si>
  <si>
    <t>Adra1a|Cacna1c|Dmd|Fgf13|Myl3|Pln|Tmem38a|Pde4d</t>
  </si>
  <si>
    <t>11549|12288|13405|14168|17897|18821|74166|238871</t>
  </si>
  <si>
    <t>Acox1|Cd36|Fabp3|Ppara|Ppargc1a|Dgat2|Acacb</t>
  </si>
  <si>
    <t>11430|12491|14077|19013|19017|67800|100705</t>
  </si>
  <si>
    <t>lipid oxidation</t>
  </si>
  <si>
    <t>GO:0034440</t>
  </si>
  <si>
    <t>Cd36|Gys1|Phka1|Sorbs1|Gck|Ppp1r3a|Ugp2</t>
  </si>
  <si>
    <t>12491|14936|18679|20411|103988|140491|216558</t>
  </si>
  <si>
    <t>polysaccharide metabolic process</t>
  </si>
  <si>
    <t>GO:0005976</t>
  </si>
  <si>
    <t>Efna5|Fgf13|Mapt|Dysf|Clip1|Slain2|Pde4dip|Phldb1</t>
  </si>
  <si>
    <t>13640|14168|17762|26903|56430|75991|83679|102693</t>
  </si>
  <si>
    <t>regulation of microtubule cytoskeleton organization</t>
  </si>
  <si>
    <t>GO:0070507</t>
  </si>
  <si>
    <t>hexose metabolic process</t>
  </si>
  <si>
    <t>GO:0019318</t>
  </si>
  <si>
    <t>Gys1|Phka1|Pik3r1|Ppargc1a|Sorbs1|Acacb|Gck|Ppp1r3a</t>
  </si>
  <si>
    <t>14936|18679|18708|19017|20411|100705|103988|140491</t>
  </si>
  <si>
    <t>Insulin signaling pathway</t>
  </si>
  <si>
    <t>mmu04910</t>
  </si>
  <si>
    <t>Actg1|Enah|Fgf1|Fgf13|Fgfr2|Myl3|Pik3r1|Cyfip2</t>
  </si>
  <si>
    <t>11465|13800|14164|14168|14183|17897|18708|76884</t>
  </si>
  <si>
    <t>Regulation of Actin Cytoskeleton</t>
  </si>
  <si>
    <t>WP523</t>
  </si>
  <si>
    <t>Cd36|Gys1|Sorbs1|Gck|Ppp1r3a|Ugp2</t>
  </si>
  <si>
    <t>12491|14936|20411|103988|140491|216558</t>
  </si>
  <si>
    <t>polysaccharide biosynthetic process</t>
  </si>
  <si>
    <t>GO:0000271</t>
  </si>
  <si>
    <t>Dmd|Myl2|Nrap|Ttn|Vegfa|Dysf</t>
  </si>
  <si>
    <t>13405|17906|18175|22138|22339|26903</t>
  </si>
  <si>
    <t>fatty acid oxidation</t>
  </si>
  <si>
    <t>GO:0019395</t>
  </si>
  <si>
    <t>regulation of cardiac muscle contraction by regulation of the release of sequestered calcium ion</t>
  </si>
  <si>
    <t>GO:0010881</t>
  </si>
  <si>
    <t>positive regulation of glucose metabolic process</t>
  </si>
  <si>
    <t>GO:0010907</t>
  </si>
  <si>
    <t>regulation of transcription from RNA polymerase II promoter in response to stress</t>
  </si>
  <si>
    <t>GO:0043618</t>
  </si>
  <si>
    <t>Actg1|Enah|Nedd9|Nrap|Pik3r1|Sorbs1|Ttn|Rhobtb3|Limch1|Synpo2|Ppargc1b|Coro6|Fhod3|Ppfia1</t>
  </si>
  <si>
    <t>11465|13800|18003|18175|18708|20411|22138|73296|77569|118449|170826|216961|225288|233977</t>
  </si>
  <si>
    <t>Gys1|Pfkfb1|Phka1|Ppara|Ppargc1a|Acacb|Gck</t>
  </si>
  <si>
    <t>14936|18639|18679|19013|19017|100705|103988</t>
  </si>
  <si>
    <t>Fgfr2|Fhl2|Mybpc3|Myl3|Myl2|Rbpj|Tead1|Ttn|Vegfa|Egln1|Xirp2</t>
  </si>
  <si>
    <t>14183|14200|17868|17897|17906|19664|21676|22138|22339|112405|241431</t>
  </si>
  <si>
    <t>Cdh4|Efna5|Fgf1|Fgf13|Fgfr2|Ifrd1|Mapt|Vegfa|Cyfip2|Raph1|Zfp568</t>
  </si>
  <si>
    <t>12561|13640|14164|14168|14183|15982|17762|22339|76884|77300|243905</t>
  </si>
  <si>
    <t>Bnip3|Nfe2l2|Pik3r1|Qk|Rbpj|Map3k5|Bag3</t>
  </si>
  <si>
    <t>12176|18024|18708|19317|19664|26408|29810</t>
  </si>
  <si>
    <t>muscle cell apoptotic process</t>
  </si>
  <si>
    <t>GO:0010657</t>
  </si>
  <si>
    <t>cellular polysaccharide metabolic process</t>
  </si>
  <si>
    <t>GO:0044264</t>
  </si>
  <si>
    <t>Cd36|Acsl1|Ppargc1a|Rbpj|Tlr4|Vegfa|Esrrg|Prdm16|Ppargc1b</t>
  </si>
  <si>
    <t>12491|14081|19017|19664|21898|22339|26381|70673|170826</t>
  </si>
  <si>
    <t>temperature homeostasis</t>
  </si>
  <si>
    <t>GO:0001659</t>
  </si>
  <si>
    <t>ko04910</t>
  </si>
  <si>
    <t>Actg1|Cdh2|Efna5|Fgf13|Mapt|Pik3r1|Sorbs1|Slk|Tns1|Vegfa|Pdlim5|Limch1|Cntn5|Lrtm1</t>
  </si>
  <si>
    <t>11465|12558|13640|14168|17762|18708|20411|20874|21961|22339|56376|77569|244682|319476</t>
  </si>
  <si>
    <t>Adk|Bcl2l1|Fabp3|Acsl1|Ppara|Ppargc1a|Slc25a13|Mpc1|Nampt|Ckmt2|Acacb|Sgms1|Ppip5k2|Idh2</t>
  </si>
  <si>
    <t>11534|12048|14077|14081|19013|19017|50799|55951|59027|76722|100705|208449|227399|269951</t>
  </si>
  <si>
    <t>organophosphate biosynthetic process</t>
  </si>
  <si>
    <t>GO:0090407</t>
  </si>
  <si>
    <t>release of sequestered calcium ion into cytosol by endoplasmic reticulum</t>
  </si>
  <si>
    <t>GO:1903514</t>
  </si>
  <si>
    <t>Cdh2|Efna5|Fgf13|Fgfr2|Mapt|Pik3r1|Sorbs1|Snta1|Pdlim5|Mfn1|Filip1|Egln1|Ppfia1|Cntn5|Lrtm1</t>
  </si>
  <si>
    <t>12558|13640|14168|14183|17762|18708|20411|20648|56376|67414|70598|112405|233977|244682|319476</t>
  </si>
  <si>
    <t>cellular polysaccharide biosynthetic process</t>
  </si>
  <si>
    <t>GO:0033692</t>
  </si>
  <si>
    <t>Cacna1c|Cacna2d1|Fgf13|Pln|Snta1|Pde4d</t>
  </si>
  <si>
    <t>12288|12293|14168|18821|20648|238871</t>
  </si>
  <si>
    <t>Adra1a|Cacna1c|Cacna2d1|Cd36|Dmd|Fgf13|Kcnd2|Snta1</t>
  </si>
  <si>
    <t>11549|12288|12293|12491|13405|14168|16508|20648</t>
  </si>
  <si>
    <t>Adra1a|Cdh4|Efna5|Fgf13|Ifrd1|Mapt|Ppara|Vegfa|Pdlim5|Cyfip2|Raph1</t>
  </si>
  <si>
    <t>11549|12561|13640|14168|15982|17762|19013|22339|56376|76884|77300</t>
  </si>
  <si>
    <t>Actg1|Efna5|Pik3r1|Slk|Vegfa|Limch1</t>
  </si>
  <si>
    <t>11465|13640|18708|20874|22339|77569</t>
  </si>
  <si>
    <t>Fhl2|Homer2|Myoz2|Egln1</t>
  </si>
  <si>
    <t>14200|26557|59006|112405</t>
  </si>
  <si>
    <t>release of sequestered calcium ion into cytosol by sarcoplasmic reticulum</t>
  </si>
  <si>
    <t>GO:0014808</t>
  </si>
  <si>
    <t>Cacna1c|Cacna2d1|Dmd|Fgf13|Pln|Ppargc1a|Snta1|Dysf|Jph2|Tmem38a|Kcnip2|Cnksr3|Pde4d</t>
  </si>
  <si>
    <t>12288|12293|13405|14168|18821|19017|20648|26903|59091|74166|80906|215748|238871</t>
  </si>
  <si>
    <t>regulation of muscle cell apoptotic process</t>
  </si>
  <si>
    <t>GO:0010660</t>
  </si>
  <si>
    <t>positive regulation of ATP metabolic process</t>
  </si>
  <si>
    <t>GO:1903580</t>
  </si>
  <si>
    <t>regulation of fatty acid oxidation</t>
  </si>
  <si>
    <t>GO:0046320</t>
  </si>
  <si>
    <t>Bcl2l1|Acsl1|Ogdh|Ppara|Ppargc1a|Slc25a13|Slc4a4|Mpc1|Mfn1|Dgat2|Acacb|Gck|Pde4d</t>
  </si>
  <si>
    <t>12048|14081|18293|19013|19017|50799|54403|55951|67414|67800|100705|103988|238871</t>
  </si>
  <si>
    <t>ribose phosphate metabolic process</t>
  </si>
  <si>
    <t>GO:0019693</t>
  </si>
  <si>
    <t>Cd36|Acsl1|Ppargc1a|Vegfa|Esrrg|Prdm16|Ppargc1b</t>
  </si>
  <si>
    <t>12491|14081|19017|22339|26381|70673|170826</t>
  </si>
  <si>
    <t>positive regulation of cold-induced thermogenesis</t>
  </si>
  <si>
    <t>GO:0120162</t>
  </si>
  <si>
    <t>Cacna1c|Cacna2d1|Dmd|Acsl1|Fgf13|Kcnd2|Nfe2l2|Pln|Ppargc1a|Sorbs1|Snta1|Dysf|Jph2|Tmem38a|Kcnip2|Cnksr3|Pde4d</t>
  </si>
  <si>
    <t>12288|12293|13405|14081|14168|16508|18024|18821|19017|20411|20648|26903|59091|74166|80906|215748|238871</t>
  </si>
  <si>
    <t>Adra1a|Mapkapk2|Ppara|Ppargc1a|Qk|Vegfa|Dysf|Nampt|Lrpprc|Zkscan3|Acacb|Smg1</t>
  </si>
  <si>
    <t>11549|17164|19013|19017|19317|22339|26903|59027|72416|72739|100705|233789</t>
  </si>
  <si>
    <t>negative regulation of catabolic process</t>
  </si>
  <si>
    <t>GO:0009895</t>
  </si>
  <si>
    <t>positive regulation of nucleotide metabolic process</t>
  </si>
  <si>
    <t>GO:0045981</t>
  </si>
  <si>
    <t>positive regulation of purine nucleotide metabolic process</t>
  </si>
  <si>
    <t>GO:1900544</t>
  </si>
  <si>
    <t>Cd36|Pfkfb1|Ppara|Sorbs1|Dgat2|Acacb|Gck|Ppp1r3a</t>
  </si>
  <si>
    <t>12491|18639|19013|20411|67800|100705|103988|140491</t>
  </si>
  <si>
    <t>regulation of glucose metabolic process</t>
  </si>
  <si>
    <t>GO:0010906</t>
  </si>
  <si>
    <t>Mapt|Ppargc1a|Mfn1</t>
  </si>
  <si>
    <t>17762|19017|67414</t>
  </si>
  <si>
    <t>negative regulation of mitochondrial fission</t>
  </si>
  <si>
    <t>GO:0090258</t>
  </si>
  <si>
    <t>Bsg|Tlr4|Idh2</t>
  </si>
  <si>
    <t>12215|21898|269951</t>
  </si>
  <si>
    <t>regulation of matrix metallopeptidase secretion</t>
  </si>
  <si>
    <t>GO:1904464</t>
  </si>
  <si>
    <t>matrix metallopeptidase secretion</t>
  </si>
  <si>
    <t>GO:1990773</t>
  </si>
  <si>
    <t>glucose metabolic process</t>
  </si>
  <si>
    <t>GO:0006006</t>
  </si>
  <si>
    <t>Myl2|Nrap|Ttn|Fhod3</t>
  </si>
  <si>
    <t>17906|18175|22138|225288</t>
  </si>
  <si>
    <t>regulation of release of sequestered calcium ion into cytosol by sarcoplasmic reticulum</t>
  </si>
  <si>
    <t>GO:0010880</t>
  </si>
  <si>
    <t>Actg1|Efna5|Sorbs1|Slk|Tns1|Vegfa|Limch1</t>
  </si>
  <si>
    <t>11465|13640|20411|20874|21961|22339|77569</t>
  </si>
  <si>
    <t>cell-substrate junction assembly</t>
  </si>
  <si>
    <t>GO:0007044</t>
  </si>
  <si>
    <t>ribonucleotide metabolic process</t>
  </si>
  <si>
    <t>GO:0009259</t>
  </si>
  <si>
    <t>Cd36|Pfkfb1|Ppara|Ppargc1a|Sorbs1|Dgat2|Acacb|Gck|Ppp1r3a</t>
  </si>
  <si>
    <t>12491|18639|19013|19017|20411|67800|100705|103988|140491</t>
  </si>
  <si>
    <t>regulation of cellular carbohydrate metabolic process</t>
  </si>
  <si>
    <t>GO:0010675</t>
  </si>
  <si>
    <t>Adk|Bcl2l1|Acsl1|Ppara|Ppargc1a|Slc25a13|Mpc1|Nampt|Acacb|Idh2</t>
  </si>
  <si>
    <t>11534|12048|14081|19013|19017|50799|55951|59027|100705|269951</t>
  </si>
  <si>
    <t>nucleoside phosphate biosynthetic process</t>
  </si>
  <si>
    <t>GO:1901293</t>
  </si>
  <si>
    <t>Dmd|Pln|Jph2|Pde4d</t>
  </si>
  <si>
    <t>13405|18821|59091|238871</t>
  </si>
  <si>
    <t>regulation of ryanodine-sensitive calcium-release channel activity</t>
  </si>
  <si>
    <t>GO:0060314</t>
  </si>
  <si>
    <t>nucleotide biosynthetic process</t>
  </si>
  <si>
    <t>GO:0009165</t>
  </si>
  <si>
    <t>Adra1a|Bcl2l1|Bnip3|Cacna1c|Cacna2d1|Cd36|Dmd|Fgf13|Got1|Kcnd2|Mapt|Snta1|Slc4a4|Mfn1|Kcnip2</t>
  </si>
  <si>
    <t>11549|12048|12176|12288|12293|12491|13405|14168|14718|16508|17762|20648|54403|67414|80906</t>
  </si>
  <si>
    <t>Actg1|Cd36|Dmd|Efna5|Pik3r1|Slk|Vegfa|Limch1</t>
  </si>
  <si>
    <t>11465|12491|13405|13640|18708|20874|22339|77569</t>
  </si>
  <si>
    <t>regulation of cell-matrix adhesion</t>
  </si>
  <si>
    <t>GO:0001952</t>
  </si>
  <si>
    <t>Acox1|Cd36|Fabp3|Acsl1|Lpl|Ppara|Sorbs1</t>
  </si>
  <si>
    <t>11430|12491|14077|14081|16956|19013|20411</t>
  </si>
  <si>
    <t>PPAR signaling pathway</t>
  </si>
  <si>
    <t>mmu03320</t>
  </si>
  <si>
    <t>energy reserve metabolic process</t>
  </si>
  <si>
    <t>GO:0006112</t>
  </si>
  <si>
    <t>adaptive thermogenesis</t>
  </si>
  <si>
    <t>GO:1990845</t>
  </si>
  <si>
    <t>Cd36|Got1|Gys1|Ppara|Sorbs1|Dgat2|Gck|Ppp1r3a|Slc39a14|Ugp2</t>
  </si>
  <si>
    <t>12491|14718|14936|19013|20411|67800|103988|140491|213053|216558</t>
  </si>
  <si>
    <t>carbohydrate biosynthetic process</t>
  </si>
  <si>
    <t>GO:0016051</t>
  </si>
  <si>
    <t>positive regulation of transcription from RNA polymerase II promoter in response to hypoxia</t>
  </si>
  <si>
    <t>GO:0061419</t>
  </si>
  <si>
    <t>Cd36|Pfkfb1|Ppara|Ppargc1a|Sorbs1|Slc4a4|Dgat2|Acacb|Gck|Ppp1r3a</t>
  </si>
  <si>
    <t>12491|18639|19013|19017|20411|54403|67800|100705|103988|140491</t>
  </si>
  <si>
    <t>regulation of carbohydrate metabolic process</t>
  </si>
  <si>
    <t>GO:0006109</t>
  </si>
  <si>
    <t>Adra1a|Fgf1|Fgfr2|Ppara|Rbpj|Ttn|Pdlim5|Acacb</t>
  </si>
  <si>
    <t>11549|14164|14183|19013|19664|22138|56376|100705</t>
  </si>
  <si>
    <t>ko03320</t>
  </si>
  <si>
    <t>purine ribonucleotide metabolic process</t>
  </si>
  <si>
    <t>GO:0009150</t>
  </si>
  <si>
    <t>Adra1a|Cacna1c|Cdh4|Efna5|Fgf1|Fgf13|Fgfr2|Ifrd1|Large1|Mapt|Ppara|Rbpj|Ttn|Vegfa|Dysf|Pdlim5|Cyfip2|Raph1|Acacb|Pde4d|Zfp568</t>
  </si>
  <si>
    <t>11549|12288|12561|13640|14164|14168|14183|15982|16795|17762|19013|19664|22138|22339|26903|56376|76884|77300|100705|238871|243905</t>
  </si>
  <si>
    <t>Cacna1c|Cacna2d1|Dmd|Fgf13|Kcnd2|Snta1</t>
  </si>
  <si>
    <t>12288|12293|13405|14168|16508|20648</t>
  </si>
  <si>
    <t>Dmd|Fhl2|Grm1|Mapt|Pln|Homer2|Rcan2|Myoz2|Tmem38a|Egln1</t>
  </si>
  <si>
    <t>13405|14200|14816|17762|18821|26557|53901|59006|74166|112405</t>
  </si>
  <si>
    <t>Bcl2l1|Cd36|Fgf1|Ppara|Ppargc1a|Sorbs1|Slc4a4|Dgat2|Gck</t>
  </si>
  <si>
    <t>12048|12491|14164|19013|19017|20411|54403|67800|103988</t>
  </si>
  <si>
    <t>positive regulation of small molecule metabolic process</t>
  </si>
  <si>
    <t>GO:0062013</t>
  </si>
  <si>
    <t>Adk|Bcl2l1|Acsl1|Ogdh|Ppara|Ppargc1a|Slc25a13|Slc4a4|Mpc1|Mfn1|Dgat2|Acacb|Gck|Pde4d</t>
  </si>
  <si>
    <t>11534|12048|14081|18293|19013|19017|50799|54403|55951|67414|67800|100705|103988|238871</t>
  </si>
  <si>
    <t>purine-containing compound metabolic process</t>
  </si>
  <si>
    <t>GO:0072521</t>
  </si>
  <si>
    <t>WP2316</t>
  </si>
  <si>
    <t>Cd36|Got1|Gys1|Sorbs1|Gck|Ppp1r3a|Ugp2</t>
  </si>
  <si>
    <t>12491|14718|14936|20411|103988|140491|216558</t>
  </si>
  <si>
    <t>cellular carbohydrate biosynthetic process</t>
  </si>
  <si>
    <t>GO:0034637</t>
  </si>
  <si>
    <t>Bsg|Cdh2|Cdh4|Ptprm|Myot|Mypn|Nexn|Cntn5</t>
  </si>
  <si>
    <t>12215|12558|12561|19274|58916|68802|68810|244682</t>
  </si>
  <si>
    <t>glycogen metabolic process</t>
  </si>
  <si>
    <t>GO:0005977</t>
  </si>
  <si>
    <t>glucan metabolic process</t>
  </si>
  <si>
    <t>GO:0044042</t>
  </si>
  <si>
    <t>cellular glucan metabolic process</t>
  </si>
  <si>
    <t>GO:0006073</t>
  </si>
  <si>
    <t>cold-induced thermogenesis</t>
  </si>
  <si>
    <t>GO:0106106</t>
  </si>
  <si>
    <t>regulation of cold-induced thermogenesis</t>
  </si>
  <si>
    <t>GO:0120161</t>
  </si>
  <si>
    <t>purine nucleotide metabolic process</t>
  </si>
  <si>
    <t>GO:0006163</t>
  </si>
  <si>
    <t>Actg1|Cdh2|Efna5|Fgf13|Fgfr2|Mapt|Pik3r1|Sorbs1|Snta1|Slk|Tns1|Vegfa|Pdlim5|Mfn1|Filip1|Limch1|Egln1|Ppfia1|Xirp2|Cntn5|Lrtm1</t>
  </si>
  <si>
    <t>11465|12558|13640|14168|14183|17762|18708|20411|20648|20874|21961|22339|56376|67414|70598|77569|112405|233977|241431|244682|319476</t>
  </si>
  <si>
    <t>Bnip3|Cd36|Ppara|Ppargc1a|Sorbs1|Slc4a4|Prdm16|Gck|Ppp1r3a</t>
  </si>
  <si>
    <t>12176|12491|19013|19017|20411|54403|70673|103988|140491</t>
  </si>
  <si>
    <t>regulation of generation of precursor metabolites and energy</t>
  </si>
  <si>
    <t>GO:0043467</t>
  </si>
  <si>
    <t>Bcl2l1|Cd36|Fabp3|Fgf1|Pfkfb1|Ppara|Ppargc1a|Sorbs1|Thrb|Slc4a4|Dgat2|Acacb|Gck|Ppp1r3a</t>
  </si>
  <si>
    <t>12048|12491|14077|14164|18639|19013|19017|20411|21834|54403|67800|100705|103988|140491</t>
  </si>
  <si>
    <t>regulation of small molecule metabolic process</t>
  </si>
  <si>
    <t>GO:0062012</t>
  </si>
  <si>
    <t>Adra1a|Cacna1c|Cacna2d1|Dmd|Fgf13|Mybpc3|Myl3|Myl2|Pln|Snta1|Ttn|Tmem38a|Pde4d</t>
  </si>
  <si>
    <t>11549|12288|12293|13405|14168|17868|17897|17906|18821|20648|22138|74166|238871</t>
  </si>
  <si>
    <t>Actg1|Mybpc3|Ttn|Myoz2|Mypn|Fhod3</t>
  </si>
  <si>
    <t>11465|17868|22138|59006|68802|225288</t>
  </si>
  <si>
    <t>Adk|Bcl2l1|Acsl1|Ogdh|Ppara|Ppargc1a|Slc25a13|Slc4a4|Mpc1|Nampt|Mfn1|Dgat2|Acacb|Gck|Ugp2|Pde4d|Idh2</t>
  </si>
  <si>
    <t>11534|12048|14081|18293|19013|19017|50799|54403|55951|59027|67414|67800|100705|103988|216558|238871|269951</t>
  </si>
  <si>
    <t>nucleobase-containing small molecule metabolic process</t>
  </si>
  <si>
    <t>GO:0055086</t>
  </si>
  <si>
    <t>Adk|Bcl2l1|Acsl1|Ogdh|Ppara|Ppargc1a|Slc25a13|Slc4a4|Mpc1|Nampt|Mfn1|Dgat2|Acacb|Gck|Pde4d|Idh2</t>
  </si>
  <si>
    <t>11534|12048|14081|18293|19013|19017|50799|54403|55951|59027|67414|67800|100705|103988|238871|269951</t>
  </si>
  <si>
    <t>nucleoside phosphate metabolic process</t>
  </si>
  <si>
    <t>GO:0006753</t>
  </si>
  <si>
    <t>Actg1|Efna5|Pik3r1|Sorbs1|Slk|Tns1|Vegfa|Limch1</t>
  </si>
  <si>
    <t>11465|13640|18708|20411|20874|21961|22339|77569</t>
  </si>
  <si>
    <t>cell-substrate junction organization</t>
  </si>
  <si>
    <t>GO:0150115</t>
  </si>
  <si>
    <t>Adra1a|Cacna1c|Cacna2d1|Dmd|Mybpc3|Pik3r1|Snta1|Pde4d</t>
  </si>
  <si>
    <t>11549|12288|12293|13405|17868|18708|20648|238871</t>
  </si>
  <si>
    <t>glucan biosynthetic process</t>
  </si>
  <si>
    <t>GO:0009250</t>
  </si>
  <si>
    <t>glycogen biosynthetic process</t>
  </si>
  <si>
    <t>GO:0005978</t>
  </si>
  <si>
    <t>nucleotide metabolic process</t>
  </si>
  <si>
    <t>GO:0009117</t>
  </si>
  <si>
    <t>Adra1a|Cacna1c|Dmd|Fgf13|Pln|Tmem38a|Pde4d</t>
  </si>
  <si>
    <t>11549|12288|13405|14168|18821|74166|238871</t>
  </si>
  <si>
    <t>Adk|Adra1a|Cacna1c|Dmd|Fgf13|Myl3|Pln|Ppara|Tead1|Ttn|Tmem38a|Pde4d</t>
  </si>
  <si>
    <t>11534|11549|12288|13405|14168|17897|18821|19013|21676|22138|74166|238871</t>
  </si>
  <si>
    <t>Fgfr2|Mybpc3|Myl3|Myl2|Rbpj|Ttn|Egln1|Xirp2</t>
  </si>
  <si>
    <t>14183|17868|17897|17906|19664|22138|112405|241431</t>
  </si>
  <si>
    <t>Actg1|Cacna1c|Cacna2d1|Dmd|Mybpc3|Myl3|Myl2|Ttn</t>
  </si>
  <si>
    <t>11465|12288|12293|13405|17868|17897|17906|22138</t>
  </si>
  <si>
    <t>Actg1|Mybpc3|Myl2|Nrap|Ttn|Myoz2|Mypn|Phldb1|Fhod3</t>
  </si>
  <si>
    <t>11465|17868|17906|18175|22138|59006|68802|102693|225288</t>
  </si>
  <si>
    <t>Dmd|Fgfr2|Lama5|Large1|Mybpc3|Myl3|Myl2|Rbpj|Ttn|Dysf|Myoz2|Jph2|Asb2|Egln1|Xirp2</t>
  </si>
  <si>
    <t>13405|14183|16776|16795|17868|17897|17906|19664|22138|26903|59006|59091|65256|112405|241431</t>
  </si>
  <si>
    <t>Adra1a|Fhl2|Myl2|Nrap|Ppara|Rbpj|Ttn|Vegfa|Pdlim5|Alpk3|Fhod3</t>
  </si>
  <si>
    <t>11549|14200|17906|18175|19013|19664|22138|22339|56376|116904|225288</t>
  </si>
  <si>
    <t>Bsg|Cdh4|Efna5|Enah|Lama5|Ptprm|Vegfa|Myot|Mypn|Nexn|Ablim1|Cntn5|Lrtm1</t>
  </si>
  <si>
    <t>12215|12561|13640|13800|16776|19274|22339|58916|68802|68810|226251|244682|319476</t>
  </si>
  <si>
    <t>Actg1|Mybpc3|Myl2|Nrap|Pik3r1|Sorbs1|Ttn|Myoz2|Mypn|Limch1|Fhod3|Ppfia1</t>
  </si>
  <si>
    <t>11465|17868|17906|18175|18708|20411|22138|59006|68802|77569|225288|233977</t>
  </si>
  <si>
    <t>Cacna1c|Dmd|Fgf13|Kcnd2|Myl3|Myl2|Pln|Sorbs1|Abcc9|Dysf|Kcnip2</t>
  </si>
  <si>
    <t>12288|13405|14168|16508|17897|17906|18821|20411|20928|26903|80906</t>
  </si>
  <si>
    <t>dendrite self-avoidance</t>
  </si>
  <si>
    <t>GO:0070593</t>
  </si>
  <si>
    <t>Cd36|Dmd|Fhl2|Grm1|Mapt|Pln|Vegfa|Homer2|Pde7b|Rcan2|Myoz2|Tmem38a|Gck|Egln1|Pde4d</t>
  </si>
  <si>
    <t>12491|13405|14200|14816|17762|18821|22339|26557|29863|53901|59006|74166|103988|112405|238871</t>
  </si>
  <si>
    <t>Actg1|Cacna1c|Cacna2d1|Dmd|Mybpc3|Myl3|Myl2|Pln|Ttn</t>
  </si>
  <si>
    <t>11465|12288|12293|13405|17868|17897|17906|18821|22138</t>
  </si>
  <si>
    <t>Adk|Adra1a|Cacna1c|Cacna2d1|Dmd|Fgf13|Grm1|Mybpc3|Myl3|Myl2|Pik3r1|Pln|Ppara|Snta1|Abcc9|Tead1|Thrb|Tlr4|Ttn|Tmem38a|Pde4d</t>
  </si>
  <si>
    <t>11534|11549|12288|12293|13405|14168|14816|17868|17897|17906|18708|18821|19013|20648|20928|21676|21834|21898|22138|74166|238871</t>
  </si>
  <si>
    <t>Cd36|Got1|Gys1|Ogdh|Pfkfb1|Phka1|Pik3r1|Ppara|Ppargc1a|Sorbs1|Dysf|Slc4a4|Dgat2|Acacb|Gck|Ppp1r3a|Slc39a14|Ugp2|Ppip5k2|Idh2</t>
  </si>
  <si>
    <t>12491|14718|14936|18293|18639|18679|18708|19013|19017|20411|26903|54403|67800|100705|103988|140491|213053|216558|227399|269951</t>
  </si>
  <si>
    <t>carbohydrate metabolic process</t>
  </si>
  <si>
    <t>GO:0005975</t>
  </si>
  <si>
    <t>Actg1|Mybpc3|Myl2|Nrap|Ttn|Myoz2|Mypn|Fhod3</t>
  </si>
  <si>
    <t>11465|17868|17906|18175|22138|59006|68802|225288</t>
  </si>
  <si>
    <t>Bsg|Cdh2|Cdh4|Efna5|Enah|Fgf13|Fgfr2|Ifrd1|Lama5|Mapt|Ptprm|Vegfa|Pdlim5|Myot|Mfn1|Mypn|Nexn|Trak2|Cyfip2|Raph1|Ablim1|Cntn5|Lrtm1</t>
  </si>
  <si>
    <t>12215|12558|12561|13640|13800|14168|14183|15982|16776|17762|19274|22339|56376|58916|67414|68802|68810|70827|76884|77300|226251|244682|319476</t>
  </si>
  <si>
    <t>Actg1|Efna5|Enah|Mybpc3|Myl2|Nedd9|Nrap|Pik3r1|Sorbs1|Ttn|Pacsin2|Pdlim5|Myoz2|Mypn|Arhgap26|Rhobtb3|Limch1|Synpo2|Ppargc1b|Coro6|Fhod3|Ppfia1|Xirp2</t>
  </si>
  <si>
    <t>11465|13640|13800|17868|17906|18003|18175|18708|20411|22138|23970|56376|59006|68802|71302|73296|77569|118449|170826|216961|225288|233977|241431</t>
  </si>
  <si>
    <t>Bsg|Cdh2|Cdh4|Efna5|Enah|Fgf13|Fgfr2|Ifrd1|Lama5|Mapt|Ptprm|Vegfa|Pdlim5|Myot|Mfn1|Mypn|Nexn|Trak2|Raph1|Ablim1|Cntn5|Lrtm1</t>
  </si>
  <si>
    <t>12215|12558|12561|13640|13800|14168|14183|15982|16776|17762|19274|22339|56376|58916|67414|68802|68810|70827|77300|226251|244682|319476</t>
  </si>
  <si>
    <t>Bnip3|Cd36|Gys1|Ogdh|Phka1|Ppargc1a|Sorbs1|Slc25a13|Prdm16|Immp2l|Gck|Ppp1r3a|Ugp2|Idh2</t>
  </si>
  <si>
    <t>12176|12491|14936|18293|18679|19017|20411|50799|70673|93757|103988|140491|216558|269951</t>
  </si>
  <si>
    <t>energy derivation by oxidation of organic compounds</t>
  </si>
  <si>
    <t>GO:0015980</t>
  </si>
  <si>
    <t>Adk|Adra1a|Cacna1c|Cacna2d1|Dmd|Fgf13|Mybpc3|Myl3|Myl2|Pln|Ppara|Snta1|Tead1|Ttn|Pdlim5|Myoz2|Tmem38a|Pde4d</t>
  </si>
  <si>
    <t>11534|11549|12288|12293|13405|14168|17868|17897|17906|18821|19013|20648|21676|22138|56376|59006|74166|238871</t>
  </si>
  <si>
    <t>Bsg|Cdh2|Cdh4|Efna5|Enah|Fgf13|Fgfr2|Ifrd1|Lama5|Mapt|Ptprm|Vegfa|Pacsin2|Pdlim5|Myot|Mfn1|Mypn|Nexn|Trak2|Cyfip2|Raph1|Ablim1|Cntn5|Lrtm1</t>
  </si>
  <si>
    <t>12215|12558|12561|13640|13800|14168|14183|15982|16776|17762|19274|22339|23970|56376|58916|67414|68802|68810|70827|76884|77300|226251|244682|319476</t>
  </si>
  <si>
    <t>Actg1|Dmd|Mybpc3|Myl2|Nrap|Ttn|Vegfa|Dysf|Myoz2|Mypn|Fhod3</t>
  </si>
  <si>
    <t>11465|13405|17868|17906|18175|22138|22339|26903|59006|68802|225288</t>
  </si>
  <si>
    <t>Adra1a|Fhl2|Myl2|Nrap|Ppara|Ttn|Vegfa|Pdlim5|Alpk3|Fhod3</t>
  </si>
  <si>
    <t>11549|14200|17906|18175|19013|22138|22339|56376|116904|225288</t>
  </si>
  <si>
    <t>Acox1|Bnip3|Cd36|Gys1|Ogdh|Phka1|Ppara|Ppargc1a|Sorbs1|Slc25a13|Slc4a4|Oxct1|Prdm16|Immp2l|Gck|Ppp1r3a|Ugp2|Idh2</t>
  </si>
  <si>
    <t>11430|12176|12491|14936|18293|18679|19013|19017|20411|50799|54403|67041|70673|93757|103988|140491|216558|269951</t>
  </si>
  <si>
    <t>generation of precursor metabolites and energy</t>
  </si>
  <si>
    <t>GO:0006091</t>
  </si>
  <si>
    <t>Adra1a|Cacna1c|Fgf1|Fgfr2|Fhl2|Gys1|Mybpc3|Myl3|Myl2|Nrap|Pln|Ppara|Rbpj|Tead1|Ttn|Vegfa|Pdlim5|Jph2|Acacb|Egln1|Alpk3|Fhod3|Xirp2</t>
  </si>
  <si>
    <t>11549|12288|14164|14183|14200|14936|17868|17897|17906|18175|18821|19013|19664|21676|22138|22339|56376|59091|100705|112405|116904|225288|241431</t>
  </si>
  <si>
    <t>Bsg|Cdh2|Cdh4|Efna5|Enah|Fgf13|Fgfr2|Ifrd1|Lama5|Mapt|Ptprm|Vegfa|Myot|Mypn|Nexn|Trak2|Raph1|Ablim1|Cntn5|Lrtm1</t>
  </si>
  <si>
    <t>12215|12558|12561|13640|13800|14168|14183|15982|16776|17762|19274|22339|58916|68802|68810|70827|77300|226251|244682|319476</t>
  </si>
  <si>
    <t>Bcl2l1|Bsg|Cdh2|Cdh4|Efna5|Enah|Fgf13|Fgfr2|Ifrd1|Lama5|Mapt|Ptprm|Vegfa|Pacsin2|Pdlim5|Myot|Mfn1|Mypn|Nexn|Trak2|Cyfip2|Raph1|Ablim1|Cntn5|Lrtm1</t>
  </si>
  <si>
    <t>12048|12215|12558|12561|13640|13800|14168|14183|15982|16776|17762|19274|22339|23970|56376|58916|67414|68802|68810|70827|76884|77300|226251|244682|319476</t>
  </si>
  <si>
    <t>Cd36|Got1|Gys1|Pfkfb1|Phka1|Ppara|Ppargc1a|Sorbs1|Dysf|Dgat2|Acacb|Gck|Ppp1r3a|Ugp2|Ppip5k2|Idh2</t>
  </si>
  <si>
    <t>12491|14718|14936|18639|18679|19013|19017|20411|26903|67800|100705|103988|140491|216558|227399|269951</t>
  </si>
  <si>
    <t>cellular carbohydrate metabolic process</t>
  </si>
  <si>
    <t>GO:0044262</t>
  </si>
  <si>
    <t>Bsg|Cdh2|Cdh4|Efna5|Enah|Fgf13|Fgfr2|Ifrd1|Lama5|Mapt|Ptprm|Vegfa|Myot|Mypn|Nexn|Trak2|Raph1|Ablim1|Cntn5|Lrtm1|Scarf1</t>
  </si>
  <si>
    <t>12215|12558|12561|13640|13800|14168|14183|15982|16776|17762|19274|22339|58916|68802|68810|70827|77300|226251|244682|319476|380713</t>
  </si>
  <si>
    <t>Adra1a|Cacna1c|Cacna2d1|Dmd|Fgf13|Mybpc3|Myl3|Myl2|Pik3r1|Pln|Snta1|Abcc9|Thrb|Tmem38a|Pde4d</t>
  </si>
  <si>
    <t>11549|12288|12293|13405|14168|17868|17897|17906|18708|18821|20648|20928|21834|74166|238871</t>
  </si>
  <si>
    <t>Actg1|Adra1a|Cdh2|Dmd|Fhl2|Mybpc3|Myl2|Nrap|Ppara|Rbpj|Ttn|Vegfa|Dysf|Pdlim5|Myoz2|Mypn|Alpk3|Fhod3</t>
  </si>
  <si>
    <t>11465|11549|12558|13405|14200|17868|17906|18175|19013|19664|22138|22339|26903|56376|59006|68802|116904|225288</t>
  </si>
  <si>
    <t>Actg1|Cd36|Enah|Fgf13|Mapt|Mybpc3|Myl2|Nedd9|Nrap|Pik3r1|Sorbs1|Slk|Ttn|Dysf|Clip1|Tacc2|Myoz2|Mypn|Rhobtb3|Slain2|Limch1|Pde4dip|Synpo2|Ppargc1b|Coro6|Fhod3|Ppfia1</t>
  </si>
  <si>
    <t>11465|12491|13800|14168|17762|17868|17906|18003|18175|18708|20411|20874|22138|26903|56430|57752|59006|68802|73296|75991|77569|83679|118449|170826|216961|225288|233977</t>
  </si>
  <si>
    <t>Adra1a|Cacna1c|Cacna2d1|Cd36|Dmd|Fgf13|Mybpc3|Myl3|Myl2|Pik3r1|Pln|Ppara|Ptp4a3|Ptprm|Snta1|Abcc9|Thrb|Ttn|Vegfa|Nampt|Tmem38a|Immp2l|Pde4d</t>
  </si>
  <si>
    <t>11549|12288|12293|12491|13405|14168|17868|17897|17906|18708|18821|19013|19245|19274|20648|20928|21834|22138|22339|59027|74166|93757|238871</t>
  </si>
  <si>
    <t>Adra1a|Cacna1c|Cacna2d1|Dmd|Fgf13|Mybpc3|Myl3|Myl2|Pik3r1|Pln|Snta1|Abcc9|Thrb|Ttn|Tmem38a|Pde4d</t>
  </si>
  <si>
    <t>11549|12288|12293|13405|14168|17868|17897|17906|18708|18821|20648|20928|21834|22138|74166|238871</t>
  </si>
  <si>
    <t>Actg1|Adra1a|Dmd|Fhl2|Mybpc3|Myl2|Nrap|Ppara|Ttn|Vegfa|Dysf|Pdlim5|Myoz2|Mypn|Alpk3|Fhod3</t>
  </si>
  <si>
    <t>11465|11549|13405|14200|17868|17906|18175|19013|22138|22339|26903|56376|59006|68802|116904|225288</t>
  </si>
  <si>
    <t>Actg1|Adra1a|Cdh2|Dmd|Fgfr2|Fhl2|Ifrd1|Mybpc3|Myl2|Nrap|Ppara|Qk|Rbpj|Ttn|Vegfa|Dysf|Pdlim5|Myoz2|Mypn|Alpk3|Fbxo40|Fhod3</t>
  </si>
  <si>
    <t>11465|11549|12558|13405|14183|14200|15982|17868|17906|18175|19013|19317|19664|22138|22339|26903|56376|59006|68802|116904|207215|225288</t>
  </si>
  <si>
    <t>Adra1a|Dmd|Fgf1|Fgfr2|Fhl2|Ifrd1|Mybpc3|Myl3|Myl2|Nrap|Pln|Ppara|Rbpj|Ttn|Vegfa|Dysf|Pdlim5|Myoz2|Jph2|Asb2|Egln1|Alpk3|Fhod3|Xirp2</t>
  </si>
  <si>
    <t>11549|13405|14164|14183|14200|15982|17868|17897|17906|18175|18821|19013|19664|22138|22339|26903|56376|59006|59091|65256|112405|116904|225288|241431</t>
  </si>
  <si>
    <t>Adra1a|Fgf1|Fgfr2|Fhl2|Mybpc3|Myl3|Myl2|Nrap|Pln|Ppara|Rbpj|Ttn|Vegfa|Pdlim5|Jph2|Egln1|Alpk3|Fhod3|Xirp2</t>
  </si>
  <si>
    <t>11549|14164|14183|14200|17868|17897|17906|18175|18821|19013|19664|22138|22339|56376|59091|112405|116904|225288|241431</t>
  </si>
  <si>
    <t>Adra1a|Dmd|Fgf1|Fgfr2|Fhl2|Ifrd1|Mybpc3|Myl3|Myl2|Nrap|Pln|Ppara|Ppargc1a|Rbpj|Ttn|Vegfa|Dysf|Pdlim5|Myoz2|Jph2|Asb2|Egln1|Alpk3|Fhod3|Xirp2</t>
  </si>
  <si>
    <t>11549|13405|14164|14183|14200|15982|17868|17897|17906|18175|18821|19013|19017|19664|22138|22339|26903|56376|59006|59091|65256|112405|116904|225288|241431</t>
  </si>
  <si>
    <t>Actg1|Adra1a|Cdh2|Dmd|Fgfr2|Fhl2|Ifrd1|Lama5|Large1|Mybpc3|Myl3|Myl2|Nrap|Pik3r1|Ppara|Qk|Rbpj|Ttn|Vegfa|Map3k5|Dysf|Pdlim5|Myoz2|Jph2|Asb2|Mypn|Egln1|Alpk3|Fbxo40|Fhod3|Xirp2</t>
  </si>
  <si>
    <t>11465|11549|12558|13405|14183|14200|15982|16776|16795|17868|17897|17906|18175|18708|19013|19317|19664|22138|22339|26408|26903|56376|59006|59091|65256|68802|112405|116904|207215|225288|241431</t>
  </si>
  <si>
    <t>Clu|Dapk2|Erbb4|Itga6|Mef2c|Tcf7l2|Unc13b|Trpm7|Rarb|Camk1d</t>
  </si>
  <si>
    <t>12759|13143|13869|16403|17260|21416|22249|58800|218772|227541</t>
  </si>
  <si>
    <t>positive regulation of programmed cell death</t>
  </si>
  <si>
    <t>GO:0043068</t>
  </si>
  <si>
    <t>Angpt1|Dapk2|Erbb4|Igf1r|Itga6|Lgals3|Iqgap1|Sash1|Camk1d|Lgr6</t>
  </si>
  <si>
    <t>11600|13143|13869|16001|16403|16854|29875|70097|227541|329252</t>
  </si>
  <si>
    <t>Igf1r|Mef2c|Stat5b</t>
  </si>
  <si>
    <t>16001|17260|20851</t>
  </si>
  <si>
    <t>Endochondral Ossification</t>
  </si>
  <si>
    <t>WP1270</t>
  </si>
  <si>
    <t>Bmp10|Smad7|Ldlrad4</t>
  </si>
  <si>
    <t>12154|17131|52662</t>
  </si>
  <si>
    <t>regulation of pathway-restricted SMAD protein phosphorylation</t>
  </si>
  <si>
    <t>GO:0060393</t>
  </si>
  <si>
    <t>Angpt1|Calm2|Clu|Gng2|Itga6|Irag1|Slc7a7|Tfpi|Kif6</t>
  </si>
  <si>
    <t>11600|12314|12759|14702|16403|17540|20540|21788|319991</t>
  </si>
  <si>
    <t>Hemostasis</t>
  </si>
  <si>
    <t>R-MMU-109582</t>
  </si>
  <si>
    <t>Angpt1|Ccn2|Lgals3|Smad7|Mef2c|Abcc8|Tcf7l2|Tmem100|Sash1|Plcd3|Adamts6|Arhgap24</t>
  </si>
  <si>
    <t>11600|14219|16854|17131|17260|20927|21416|67888|70097|72469|108154|231532</t>
  </si>
  <si>
    <t>Angpt1|Bmp10|Epha4|Erbb4|Igf1r|Smad7|Mef2c|Tbx5|Tmem100|Adarb1|Arhgap24</t>
  </si>
  <si>
    <t>11600|12154|13838|13869|16001|17131|17260|21388|67888|110532|231532</t>
  </si>
  <si>
    <t>Bmp10|Mef2c|Mylk3|Pgm5</t>
  </si>
  <si>
    <t>12154|17260|213435|226041</t>
  </si>
  <si>
    <t>Mgrn1|Rgs2|Arrdc3</t>
  </si>
  <si>
    <t>17237|19735|105171</t>
  </si>
  <si>
    <t>negative regulation of G protein-coupled receptor signaling pathway</t>
  </si>
  <si>
    <t>GO:0045744</t>
  </si>
  <si>
    <t>Erbb4|Stat5b|Socs2</t>
  </si>
  <si>
    <t>13869|20851|216233</t>
  </si>
  <si>
    <t>lactation</t>
  </si>
  <si>
    <t>GO:0007595</t>
  </si>
  <si>
    <t>Gng2|Kcnj3|Creb3l2|Chrm2</t>
  </si>
  <si>
    <t>14702|16519|208647|243764</t>
  </si>
  <si>
    <t>Dsc2|Dsg2|Fgf12</t>
  </si>
  <si>
    <t>13506|13511|14167</t>
  </si>
  <si>
    <t>positive regulation of apoptotic process</t>
  </si>
  <si>
    <t>GO:0043065</t>
  </si>
  <si>
    <t>Igf1r|Mef2c|Nppb|Stat5b|Tcf7l2</t>
  </si>
  <si>
    <t>16001|17260|18158|20851|21416</t>
  </si>
  <si>
    <t>Mef2c|Slit3|Tbx5</t>
  </si>
  <si>
    <t>17260|20564|21388</t>
  </si>
  <si>
    <t>Kcnj3|Rgs2|Slc6a6|Slc47a1|Wnk2</t>
  </si>
  <si>
    <t>16519|19735|21366|67473|75607</t>
  </si>
  <si>
    <t>Clu|Mbp|Tcf7l2|Rarb|Sh3tc2</t>
  </si>
  <si>
    <t>12759|17196|21416|218772|225608</t>
  </si>
  <si>
    <t>Clu|Eps8|Rp1|Lima1|Nav3</t>
  </si>
  <si>
    <t>12759|13860|19888|65970|260315</t>
  </si>
  <si>
    <t>Angpt1|Epha3|Epha4|Erbb4|Igf1r|Iqgap1|Ehd4</t>
  </si>
  <si>
    <t>11600|13837|13838|13869|16001|29875|98878</t>
  </si>
  <si>
    <t>Epha4|Eps8|Fgf12|Fgf14</t>
  </si>
  <si>
    <t>13838|13860|14167|14169</t>
  </si>
  <si>
    <t>Clu|Epha4|Lrrtm3</t>
  </si>
  <si>
    <t>12759|13838|216028</t>
  </si>
  <si>
    <t>amyloid-beta metabolic process</t>
  </si>
  <si>
    <t>GO:0050435</t>
  </si>
  <si>
    <t>Clu|Epha3|Epha4|Eps8|Lgals3|Rp1|Ldlrad4|Lima1|Anapc15|Tbc1d4|Arhgap24|Nav3</t>
  </si>
  <si>
    <t>12759|13837|13838|13860|16854|19888|52662|65970|75430|210789|231532|260315</t>
  </si>
  <si>
    <t>Abcc8|Rgs7|Wnk2|Nppa</t>
  </si>
  <si>
    <t>20927|24012|75607|230899</t>
  </si>
  <si>
    <t>regulation of potassium ion transport</t>
  </si>
  <si>
    <t>GO:0043266</t>
  </si>
  <si>
    <t>Igf1r|Stat5b|Dkk3|Ttc39b</t>
  </si>
  <si>
    <t>16001|20851|50781|69863</t>
  </si>
  <si>
    <t>regulation of steroid metabolic process</t>
  </si>
  <si>
    <t>GO:0019218</t>
  </si>
  <si>
    <t>Eps8|Lima1|Arhgap24</t>
  </si>
  <si>
    <t>13860|65970|231532</t>
  </si>
  <si>
    <t>ruffle organization</t>
  </si>
  <si>
    <t>GO:0031529</t>
  </si>
  <si>
    <t>Calm2|Fgf14|Sln|Nppa|Cracr2a</t>
  </si>
  <si>
    <t>12314|14169|66402|230899|381812</t>
  </si>
  <si>
    <t>Kcnj3|Abcc8|Rgs7|Wnk2|Kcnh7|Nppa</t>
  </si>
  <si>
    <t>16519|20927|24012|75607|170738|230899</t>
  </si>
  <si>
    <t>Bmp10|Ccn2|Mef2c|Mylk3</t>
  </si>
  <si>
    <t>12154|14219|17260|213435</t>
  </si>
  <si>
    <t>Calm2|Phkg1|Prkag2|Creb3l2</t>
  </si>
  <si>
    <t>12314|18682|108099|208647</t>
  </si>
  <si>
    <t>Fgf12|Fgf14|Wnk2</t>
  </si>
  <si>
    <t>14167|14169|75607</t>
  </si>
  <si>
    <t>regulation of sodium ion transmembrane transporter activity</t>
  </si>
  <si>
    <t>GO:2000649</t>
  </si>
  <si>
    <t>Bmp10|Mef2c|Mylk3</t>
  </si>
  <si>
    <t>12154|17260|213435</t>
  </si>
  <si>
    <t>positive regulation of striated muscle cell differentiation</t>
  </si>
  <si>
    <t>GO:0051155</t>
  </si>
  <si>
    <t>Epha4|Erbb4|Igf1r|Iqgap1|Trpm7|Wnk2</t>
  </si>
  <si>
    <t>13838|13869|16001|29875|58800|75607</t>
  </si>
  <si>
    <t>protein autophosphorylation</t>
  </si>
  <si>
    <t>GO:0046777</t>
  </si>
  <si>
    <t>Angpt1|Calm2|Fgf12|Fgf14|Gng2|Igf1r</t>
  </si>
  <si>
    <t>11600|12314|14167|14169|14702|16001</t>
  </si>
  <si>
    <t>Epha3|Epha4|Eps8|Igf1r|Itga6|Rgs2|Rp1|Homer1|Iqgap1|Creb3l2|Camk1d|Arhgap24</t>
  </si>
  <si>
    <t>13837|13838|13860|16001|16403|19735|19888|26556|29875|208647|227541|231532</t>
  </si>
  <si>
    <t>Bmp10|Erbb4|Igf1r|Smad7|Mef2c|Stat5b|Tbx5</t>
  </si>
  <si>
    <t>12154|13869|16001|17131|17260|20851|21388</t>
  </si>
  <si>
    <t>Rgs2|Slc6a6|Slc47a1</t>
  </si>
  <si>
    <t>19735|21366|67473</t>
  </si>
  <si>
    <t>amino acid import</t>
  </si>
  <si>
    <t>GO:0043090</t>
  </si>
  <si>
    <t>Dsc2|Dsg2|Mbp</t>
  </si>
  <si>
    <t>13506|13511|17196</t>
  </si>
  <si>
    <t>heterotypic cell-cell adhesion</t>
  </si>
  <si>
    <t>GO:0034113</t>
  </si>
  <si>
    <t>Angpt1|Igf1r|Tcf7l2</t>
  </si>
  <si>
    <t>11600|16001|21416</t>
  </si>
  <si>
    <t>negative regulation of epithelial cell apoptotic process</t>
  </si>
  <si>
    <t>GO:1904036</t>
  </si>
  <si>
    <t>Calm2|Fgf12|Fgf14|Corin|Nppa</t>
  </si>
  <si>
    <t>12314|14167|14169|53419|230899</t>
  </si>
  <si>
    <t>Erbb4|Igf1r|Stat5b|Socs2|Rxfp1</t>
  </si>
  <si>
    <t>13869|16001|20851|216233|381489</t>
  </si>
  <si>
    <t>Igf1r|Rgs2|Smyd3|Prkag2|Adarb1|Nppa</t>
  </si>
  <si>
    <t>16001|19735|69726|108099|110532|230899</t>
  </si>
  <si>
    <t>negative regulation of kinase activity</t>
  </si>
  <si>
    <t>GO:0033673</t>
  </si>
  <si>
    <t>Ccn2|Smad7|Rarb</t>
  </si>
  <si>
    <t>14219|17131|218772</t>
  </si>
  <si>
    <t>regulation of chondrocyte differentiation</t>
  </si>
  <si>
    <t>GO:0032330</t>
  </si>
  <si>
    <t>Itga6|Lgals3|Tcf7l2|Sgk3</t>
  </si>
  <si>
    <t>16403|16854|21416|170755</t>
  </si>
  <si>
    <t>negative regulation of extrinsic apoptotic signaling pathway</t>
  </si>
  <si>
    <t>GO:2001237</t>
  </si>
  <si>
    <t>Angpt1|Clu|Epha3|Lgals3|Ehd4|Appl2</t>
  </si>
  <si>
    <t>11600|12759|13837|16854|98878|216190</t>
  </si>
  <si>
    <t>Epha3|Tbx5|Tmem100</t>
  </si>
  <si>
    <t>13837|21388|67888</t>
  </si>
  <si>
    <t>Tbc1d1|Tbc1d9b|Tbc1d4|Arhgap24</t>
  </si>
  <si>
    <t>57915|76795|210789|231532</t>
  </si>
  <si>
    <t>activation of GTPase activity</t>
  </si>
  <si>
    <t>GO:0090630</t>
  </si>
  <si>
    <t>Bmp10|Mef2c|Rgs2|Mylk3</t>
  </si>
  <si>
    <t>12154|17260|19735|213435</t>
  </si>
  <si>
    <t>regulation of striated muscle cell differentiation</t>
  </si>
  <si>
    <t>GO:0051153</t>
  </si>
  <si>
    <t>Calm2|Trpm7|Wnk2|Sgk3</t>
  </si>
  <si>
    <t>12314|58800|75607|170755</t>
  </si>
  <si>
    <t>Stimuli-sensing channels</t>
  </si>
  <si>
    <t>R-MMU-2672351</t>
  </si>
  <si>
    <t>Gng2|Kcnj3|Abcc8|Kcnh7</t>
  </si>
  <si>
    <t>14702|16519|20927|170738</t>
  </si>
  <si>
    <t>Potassium Channels</t>
  </si>
  <si>
    <t>R-MMU-1296071</t>
  </si>
  <si>
    <t>Angpt1|Calm2|Fgf12|Fgf14|Igf1r|Magi3</t>
  </si>
  <si>
    <t>11600|12314|14167|14169|16001|99470</t>
  </si>
  <si>
    <t>Ccn2|Rgs2|Nppa</t>
  </si>
  <si>
    <t>14219|19735|230899</t>
  </si>
  <si>
    <t>positive regulation of muscle contraction</t>
  </si>
  <si>
    <t>GO:0045933</t>
  </si>
  <si>
    <t>Eps8|Rp1|Lima1|Nav3</t>
  </si>
  <si>
    <t>13860|19888|65970|260315</t>
  </si>
  <si>
    <t>Epha3|Smad7|Tcf7l2|Ldlrad4</t>
  </si>
  <si>
    <t>13837|17131|21416|52662</t>
  </si>
  <si>
    <t>regulation of epithelial to mesenchymal transition</t>
  </si>
  <si>
    <t>GO:0010717</t>
  </si>
  <si>
    <t>Erbb4|Fgf12|Fgf14|Lgals3|Abcc8|Tcf7l2|Unc13b|Rgs7|Homer1|Wnk2|Nppa|Cracr2a</t>
  </si>
  <si>
    <t>13869|14167|14169|16854|20927|21416|22249|24012|26556|75607|230899|381812</t>
  </si>
  <si>
    <t>Fgf12|Fgf14|Itga6|Iqgap1|Mylk3|Chrm2</t>
  </si>
  <si>
    <t>14167|14169|16403|29875|213435|243764</t>
  </si>
  <si>
    <t>Epha4|Sash1|Magi3|Nppa</t>
  </si>
  <si>
    <t>13838|70097|99470|230899</t>
  </si>
  <si>
    <t>regulation of JUN kinase activity</t>
  </si>
  <si>
    <t>GO:0043506</t>
  </si>
  <si>
    <t>amino acid import across plasma membrane</t>
  </si>
  <si>
    <t>GO:0089718</t>
  </si>
  <si>
    <t>amyloid-beta formation</t>
  </si>
  <si>
    <t>GO:0034205</t>
  </si>
  <si>
    <t>Angpt1|Epha4|Erbb4|Ccn2|Igf1r|Rgs2|Iqgap1|Sash1|Wnk2|Magi3|Nppa|Cracr2a</t>
  </si>
  <si>
    <t>11600|13838|13869|14219|16001|19735|29875|70097|75607|99470|230899|381812</t>
  </si>
  <si>
    <t>Epha4|Igf1r|Rgs2|Iqgap1|Sash1|Magi3|Nppa</t>
  </si>
  <si>
    <t>13838|16001|19735|29875|70097|99470|230899</t>
  </si>
  <si>
    <t>negative regulation of protein-containing complex disassembly</t>
  </si>
  <si>
    <t>GO:0043242</t>
  </si>
  <si>
    <t>Angpt1|Bmp10|Smad7|Adarb1</t>
  </si>
  <si>
    <t>11600|12154|17131|110532</t>
  </si>
  <si>
    <t>Calm2|Nudt4|Plcd3</t>
  </si>
  <si>
    <t>12314|71207|72469</t>
  </si>
  <si>
    <t>Inositol phosphate metabolism</t>
  </si>
  <si>
    <t>R-MMU-1483249</t>
  </si>
  <si>
    <t>regulation of amyloid precursor protein catabolic process</t>
  </si>
  <si>
    <t>GO:1902991</t>
  </si>
  <si>
    <t>Igf1r|Tcf7l2|Dkk3</t>
  </si>
  <si>
    <t>16001|21416|50781</t>
  </si>
  <si>
    <t>regulation of hormone metabolic process</t>
  </si>
  <si>
    <t>GO:0032350</t>
  </si>
  <si>
    <t>Angpt1|Igf1r|Smad7|Rgs2|Ldlrad4|Smyd3|Prkag2|Adarb1|Nppa|Fry</t>
  </si>
  <si>
    <t>11600|16001|17131|19735|52662|69726|108099|110532|230899|320365</t>
  </si>
  <si>
    <t>negative regulation of protein modification process</t>
  </si>
  <si>
    <t>GO:0031400</t>
  </si>
  <si>
    <t>Epha3|Smad7|Tcf7l2|Ldlrad4|Tmem100</t>
  </si>
  <si>
    <t>13837|17131|21416|52662|67888</t>
  </si>
  <si>
    <t>epithelial to mesenchymal transition</t>
  </si>
  <si>
    <t>GO:0001837</t>
  </si>
  <si>
    <t>Bmp10|Smad7|Mef2c|Slit3|Tbx5</t>
  </si>
  <si>
    <t>12154|17131|17260|20564|21388</t>
  </si>
  <si>
    <t>Calm2|Gng2|Tcf7l2</t>
  </si>
  <si>
    <t>12314|14702|21416</t>
  </si>
  <si>
    <t>Ca2+ pathway</t>
  </si>
  <si>
    <t>R-MMU-4086398</t>
  </si>
  <si>
    <t>Angpt1|Abcc8|Mylk3</t>
  </si>
  <si>
    <t>11600|20927|213435</t>
  </si>
  <si>
    <t>regulation of vascular permeability</t>
  </si>
  <si>
    <t>GO:0043114</t>
  </si>
  <si>
    <t>Rgs2|Slc7a7|Slc6a6|Slc47a1</t>
  </si>
  <si>
    <t>19735|20540|21366|67473</t>
  </si>
  <si>
    <t>amino acid transmembrane transport</t>
  </si>
  <si>
    <t>GO:0003333</t>
  </si>
  <si>
    <t>Gng2|Kcnj3|Rgs2|Rgs7|Chrm2</t>
  </si>
  <si>
    <t>14702|16519|19735|24012|243764</t>
  </si>
  <si>
    <t>Angpt1|Epha3|Ccn2|Itga6|Iqgap1|Trpm7|Fndc3b|Lims2</t>
  </si>
  <si>
    <t>11600|13837|14219|16403|29875|58800|72007|225341</t>
  </si>
  <si>
    <t>negative regulation of protein kinase activity</t>
  </si>
  <si>
    <t>GO:0006469</t>
  </si>
  <si>
    <t>Rgs2|Tbx5|Tcf7l2</t>
  </si>
  <si>
    <t>19735|21388|21416</t>
  </si>
  <si>
    <t>negative regulation of organ growth</t>
  </si>
  <si>
    <t>GO:0046621</t>
  </si>
  <si>
    <t>Erbb4|Stat5b|Iqgap1</t>
  </si>
  <si>
    <t>13869|20851|29875</t>
  </si>
  <si>
    <t>response to epidermal growth factor</t>
  </si>
  <si>
    <t>GO:0070849</t>
  </si>
  <si>
    <t>positive regulation of blood circulation</t>
  </si>
  <si>
    <t>GO:1903524</t>
  </si>
  <si>
    <t>Bmp10|Mef2c|Tbx5</t>
  </si>
  <si>
    <t>12154|17260|21388</t>
  </si>
  <si>
    <t>Heart Development</t>
  </si>
  <si>
    <t>WP2067</t>
  </si>
  <si>
    <t>Angpt1|Dapk2|Erbb4|Igf1r|Itga6|Lgals3|Stat5b|Iqgap1|Sash1|Camk1d|Lgr6</t>
  </si>
  <si>
    <t>11600|13143|13869|16001|16403|16854|20851|29875|70097|227541|329252</t>
  </si>
  <si>
    <t>Epha3|Igf1r|Mef2c|Stat5b|Smyd3|Tbc1d4|Appl2|Socs2|Rarb|Rxfp1</t>
  </si>
  <si>
    <t>13837|16001|17260|20851|69726|210789|216190|216233|218772|381489</t>
  </si>
  <si>
    <t>Adam19|Dsc2|Dsg2|Epha3|Itga6|Lgals3|Smad7|Mbp|Stat5b|Cdh20|Lims2|Pkp4|Plekha7</t>
  </si>
  <si>
    <t>11492|13506|13511|13837|16403|16854|17131|17196|20851|23836|225341|227937|233765</t>
  </si>
  <si>
    <t>Irag1|Rgs2|Nppa</t>
  </si>
  <si>
    <t>17540|19735|230899</t>
  </si>
  <si>
    <t>regulation of potassium ion transmembrane transport</t>
  </si>
  <si>
    <t>GO:1901379</t>
  </si>
  <si>
    <t>Bmp10|Ccn2|Smad7|Mef2c|Creb3l2|Rarb</t>
  </si>
  <si>
    <t>12154|14219|17131|17260|208647|218772</t>
  </si>
  <si>
    <t>Angpt1|Clu|Epha3|Lgals3|Unc13b|Ehd4|Tbc1d4|Appl2|Camk1d|Nppa|Chrm2</t>
  </si>
  <si>
    <t>11600|12759|13837|16854|22249|98878|210789|216190|227541|230899|243764</t>
  </si>
  <si>
    <t>Dapk2|Fgf12|Fgf14|Gng2|Igf1r|Itga6|Stat5b|Tcf7l2|Rarb</t>
  </si>
  <si>
    <t>13143|14167|14169|14702|16001|16403|20851|21416|218772</t>
  </si>
  <si>
    <t>Smad7|Slit3|Tbx5|Rarb</t>
  </si>
  <si>
    <t>17131|20564|21388|218772</t>
  </si>
  <si>
    <t>Angpt1|Igf1r|Smad7|Rgs2|Iqgap1|Ldlrad4|Smyd3|Prkag2|Adarb1|Nppa</t>
  </si>
  <si>
    <t>11600|16001|17131|19735|29875|52662|69726|108099|110532|230899</t>
  </si>
  <si>
    <t>positive regulation of heart contraction</t>
  </si>
  <si>
    <t>GO:0045823</t>
  </si>
  <si>
    <t>cellular response to epidermal growth factor stimulus</t>
  </si>
  <si>
    <t>GO:0071364</t>
  </si>
  <si>
    <t>Angpt1|Erbb4|Ccn2|Mbp|Rp1|Abcc8|Homer1</t>
  </si>
  <si>
    <t>11600|13869|14219|17196|19888|20927|26556</t>
  </si>
  <si>
    <t>tissue homeostasis</t>
  </si>
  <si>
    <t>GO:0001894</t>
  </si>
  <si>
    <t>negative regulation of protein depolymerization</t>
  </si>
  <si>
    <t>GO:1901880</t>
  </si>
  <si>
    <t>Igf1r|Smad7|Rgs2|Smyd3|Prkag2|Adarb1|Nppa</t>
  </si>
  <si>
    <t>16001|17131|19735|69726|108099|110532|230899</t>
  </si>
  <si>
    <t>negative regulation of transferase activity</t>
  </si>
  <si>
    <t>GO:0051348</t>
  </si>
  <si>
    <t>Clu|Dapk2|Erbb4|Ccn2|Itga6|Mef2c|Slc6a6|Tcf7l2|Unc13b|Trpm7|Rarb|Camk1d</t>
  </si>
  <si>
    <t>12759|13143|13869|14219|16403|17260|21366|21416|22249|58800|218772|227541</t>
  </si>
  <si>
    <t>positive regulation of cell death</t>
  </si>
  <si>
    <t>GO:0010942</t>
  </si>
  <si>
    <t>Igf1r|Nppb|Mylk3|Nppa</t>
  </si>
  <si>
    <t>16001|18158|213435|230899</t>
  </si>
  <si>
    <t>MicroRNAs in Cardiomyocyte Hypertrophy</t>
  </si>
  <si>
    <t>WP1560</t>
  </si>
  <si>
    <t>Fgf14|Abcc8|Nppa|Cracr2a</t>
  </si>
  <si>
    <t>14169|20927|230899|381812</t>
  </si>
  <si>
    <t>Angpt1|Bmp10|Epha4|Erbb4|Smad7|Mef2c|Adamts6|Rarb</t>
  </si>
  <si>
    <t>11600|12154|13838|13869|17131|17260|108154|218772</t>
  </si>
  <si>
    <t>Igf1r|Tbc1d1|Rab2a|Prkag2|Creb3l2</t>
  </si>
  <si>
    <t>16001|57915|59021|108099|208647</t>
  </si>
  <si>
    <t>Bmp10|Mef2c|Homer1|Mylk3|Pgm5</t>
  </si>
  <si>
    <t>12154|17260|26556|213435|226041</t>
  </si>
  <si>
    <t>Angpt1|Epha3|Fgf12|Lgals3|Rgs2|Abcc8|Sln|Wnk2|Tbc1d4|Appl2</t>
  </si>
  <si>
    <t>11600|13837|14167|16854|19735|20927|66402|75607|210789|216190</t>
  </si>
  <si>
    <t>negative regulation of transport</t>
  </si>
  <si>
    <t>GO:0051051</t>
  </si>
  <si>
    <t>Bmp10|Smad7|Mef2c|Tbx5</t>
  </si>
  <si>
    <t>12154|17131|17260|21388</t>
  </si>
  <si>
    <t>Bmp10|Mef2c|Rgs2|Tbx5|Homer1|Smyd3|Mylk3|Rarb|Pgm5</t>
  </si>
  <si>
    <t>12154|17260|19735|21388|26556|69726|213435|218772|226041</t>
  </si>
  <si>
    <t>Ccn2|Igf1r|Magi3|Nppa|Cracr2a</t>
  </si>
  <si>
    <t>14219|16001|99470|230899|381812</t>
  </si>
  <si>
    <t>regulation of amyloid-beta formation</t>
  </si>
  <si>
    <t>GO:1902003</t>
  </si>
  <si>
    <t>Angpt1|Igf1r|Smad7|Rgs2|Ldlrad4|Smyd3|Prkag2|Adarb1|Nppa</t>
  </si>
  <si>
    <t>11600|16001|17131|19735|52662|69726|108099|110532|230899</t>
  </si>
  <si>
    <t>negative regulation of phosphorylation</t>
  </si>
  <si>
    <t>GO:0042326</t>
  </si>
  <si>
    <t>Epha3|Epha4|Erbb4|Igf1r|Mef2c|Unc13b|Homer1|Ppfibp1|Tmem108|Lrrtm3</t>
  </si>
  <si>
    <t>13837|13838|13869|16001|17260|22249|26556|67533|81907|216028</t>
  </si>
  <si>
    <t>Eps8|Igf1r|Rp1|Lima1|Nav3</t>
  </si>
  <si>
    <t>13860|16001|19888|65970|260315</t>
  </si>
  <si>
    <t>regulation of protein-containing complex disassembly</t>
  </si>
  <si>
    <t>GO:0043244</t>
  </si>
  <si>
    <t>Fgf14|Abcc8|Wnk2|Nppa|Cracr2a</t>
  </si>
  <si>
    <t>14169|20927|75607|230899|381812</t>
  </si>
  <si>
    <t>Smad7|Slit3|Tbx5|Adamts6|Rarb</t>
  </si>
  <si>
    <t>17131|20564|21388|108154|218772</t>
  </si>
  <si>
    <t>Dsc2|Dsg2|Itga6|Tcf7l2</t>
  </si>
  <si>
    <t>13506|13511|16403|21416</t>
  </si>
  <si>
    <t>Calm2|Erbb4|Phkg1|Plcd3|Mylk3|Chrm2</t>
  </si>
  <si>
    <t>12314|13869|18682|72469|213435|243764</t>
  </si>
  <si>
    <t>Ccn2|Igf1r|Sash1|Magi3|Nppa|Cracr2a</t>
  </si>
  <si>
    <t>14219|16001|70097|99470|230899|381812</t>
  </si>
  <si>
    <t>Adam19|Clu|Epha4|Lrrtm3</t>
  </si>
  <si>
    <t>11492|12759|13838|216028</t>
  </si>
  <si>
    <t>amyloid precursor protein metabolic process</t>
  </si>
  <si>
    <t>GO:0042982</t>
  </si>
  <si>
    <t>Calm2|Fgf12|Fgf14|Kcnj3|Abcc8|Slc6a6|Rgs7|Sln|Tmem163|Wnk2|Kcnh7|Nppa|Cracr2a</t>
  </si>
  <si>
    <t>12314|14167|14169|16519|20927|21366|24012|66402|72160|75607|170738|230899|381812</t>
  </si>
  <si>
    <t>Erbb4|Fgf14|Abcc8|Rgs7|Wnk2|Nppa|Cracr2a</t>
  </si>
  <si>
    <t>13869|14169|20927|24012|75607|230899|381812</t>
  </si>
  <si>
    <t>Bmp10|Mef2c|Nppb|Rgs2|Nppa</t>
  </si>
  <si>
    <t>12154|17260|18158|19735|230899</t>
  </si>
  <si>
    <t>Bmp10|Mef2c|Rgs2|Tbx5|Mylk3|Rarb</t>
  </si>
  <si>
    <t>12154|17260|19735|21388|213435|218772</t>
  </si>
  <si>
    <t>Irag1|Nppb|Nppa</t>
  </si>
  <si>
    <t>17540|18158|230899</t>
  </si>
  <si>
    <t>cGMP-mediated signaling</t>
  </si>
  <si>
    <t>GO:0019934</t>
  </si>
  <si>
    <t>Bmp10|Erbb4|Igf1r|Smad7|Mef2c|Nppb|Rgs2|Slit3|Stat5b|Tbx5|Tcf7l2|Socs2|Nppa</t>
  </si>
  <si>
    <t>12154|13869|16001|17131|17260|18158|19735|20564|20851|21388|21416|216233|230899</t>
  </si>
  <si>
    <t>Gng2|Kcnj3|Abcc8</t>
  </si>
  <si>
    <t>14702|16519|20927</t>
  </si>
  <si>
    <t>Inwardly rectifying K+ channels</t>
  </si>
  <si>
    <t>R-MMU-1296065</t>
  </si>
  <si>
    <t>Calm2|Fgf12|Fgf14</t>
  </si>
  <si>
    <t>12314|14167|14169</t>
  </si>
  <si>
    <t>Bmp10|Erbb4|Mef2c|Rgs2|Tbx5</t>
  </si>
  <si>
    <t>12154|13869|17260|19735|21388</t>
  </si>
  <si>
    <t>Bmp10|Ccn2|Smad7|Rarb</t>
  </si>
  <si>
    <t>12154|14219|17131|218772</t>
  </si>
  <si>
    <t>Bmp10|Clu|Eps8|Ccn2|Mef2c|Rp1|Lima1|Mylk3|Nav3</t>
  </si>
  <si>
    <t>12154|12759|13860|14219|17260|19888|65970|213435|260315</t>
  </si>
  <si>
    <t>Angpt1|Bmp10|Epha4|Erbb4|Igf1r|Smad7|Mef2c|Adamts6|Rarb</t>
  </si>
  <si>
    <t>11600|12154|13838|13869|16001|17131|17260|108154|218772</t>
  </si>
  <si>
    <t>Fgf14|Mef2c|Unc13b|Rgs7|Tmem108</t>
  </si>
  <si>
    <t>14169|17260|22249|24012|81907</t>
  </si>
  <si>
    <t>Angpt1|Erbb4|Ccn2|Igf1r|Mbp|Rp1|Abcc8|Homer1|Sln|Arrdc3|Appl2</t>
  </si>
  <si>
    <t>11600|13869|14219|16001|17196|19888|20927|26556|66402|105171|216190</t>
  </si>
  <si>
    <t>Homer1|Lrrtm3|Epb41</t>
  </si>
  <si>
    <t>26556|216028|269587</t>
  </si>
  <si>
    <t>Epha3|Erbb4|Smad7|Mef2c|Tcf7l2|Ldlrad4|Tmem100</t>
  </si>
  <si>
    <t>13837|13869|17131|17260|21416|52662|67888</t>
  </si>
  <si>
    <t>Bmp10|Epha3|Eps8|Ccn2|Mef2c|Pam|Rp1|Iqgap1|Lima1|Mylk3|Nav3</t>
  </si>
  <si>
    <t>12154|13837|13860|14219|17260|18484|19888|29875|65970|213435|260315</t>
  </si>
  <si>
    <t>Fgf14|Abcc8|Rgs7|Wnk2|Nppa|Cracr2a</t>
  </si>
  <si>
    <t>14169|20927|24012|75607|230899|381812</t>
  </si>
  <si>
    <t>Homer1|Ppfibp1|Lrrtm3|Epb41</t>
  </si>
  <si>
    <t>26556|67533|216028|269587</t>
  </si>
  <si>
    <t>Itga6|Rgs7|Tbc1d1|Tbc1d9b|Tbc1d4|Pkp4|Arhgap24</t>
  </si>
  <si>
    <t>16403|24012|57915|76795|210789|227937|231532</t>
  </si>
  <si>
    <t>positive regulation of GTPase activity</t>
  </si>
  <si>
    <t>GO:0043547</t>
  </si>
  <si>
    <t>Ccn2|Smad7|Mef2c|Creb3l2|Rarb</t>
  </si>
  <si>
    <t>14219|17131|17260|208647|218772</t>
  </si>
  <si>
    <t>Angpt1|Bmp10|Smad7|Mef2c|Rgs2|Tbx5|Tcf7l2|Homer1|Smyd3|Adarb1|Mylk3|Rarb|Pgm5</t>
  </si>
  <si>
    <t>11600|12154|17131|17260|19735|21388|21416|26556|69726|110532|213435|218772|226041</t>
  </si>
  <si>
    <t>Bmp10|Epha3|Eps8|Ccn2|Mef2c|Pam|Iqgap1|Lima1|Mylk3</t>
  </si>
  <si>
    <t>12154|13837|13860|14219|17260|18484|29875|65970|213435</t>
  </si>
  <si>
    <t>Calm2|Fgf14|Lgals3|Homer1|Sln|Nppa|Epb41|Cracr2a</t>
  </si>
  <si>
    <t>12314|14169|16854|26556|66402|230899|269587|381812</t>
  </si>
  <si>
    <t>Bmp10|Erbb4|Mef2c|Tbx5</t>
  </si>
  <si>
    <t>12154|13869|17260|21388</t>
  </si>
  <si>
    <t>Epha3|Epha4|Eps8|Igf1r|Itga6|Rgs2|Rp1|Iqgap1|Creb3l2|Camk1d</t>
  </si>
  <si>
    <t>13837|13838|13860|16001|16403|19735|19888|29875|208647|227541</t>
  </si>
  <si>
    <t>Epha3|Erbb4|Smad7|Mef2c|Tbx5|Tcf7l2|Ldlrad4|Tmem100</t>
  </si>
  <si>
    <t>13837|13869|17131|17260|21388|21416|52662|67888</t>
  </si>
  <si>
    <t>Angpt1|Clu|Epha3|Epha4|Erbb4|Igf1r|Iqgap1|Sash1|Prrc1|Magi3|Prkag2</t>
  </si>
  <si>
    <t>11600|12759|13837|13838|13869|16001|29875|70097|73137|99470|108099</t>
  </si>
  <si>
    <t>Angpt1|Irag1|Nppb|Rgs2|Abcc8|Mylk3|Nppa</t>
  </si>
  <si>
    <t>11600|17540|18158|19735|20927|213435|230899</t>
  </si>
  <si>
    <t>Bmp10|Dsg2|Smad7|Tbx5</t>
  </si>
  <si>
    <t>12154|13511|17131|21388</t>
  </si>
  <si>
    <t>Angpt1|Clu|Epha3|Epha4|Erbb4|Igf1r|Iqgap1|Sash1|Prrc1|Magi3|Arrdc3|Prkag2</t>
  </si>
  <si>
    <t>11600|12759|13837|13838|13869|16001|29875|70097|73137|99470|105171|108099</t>
  </si>
  <si>
    <t>Epha3|Igf1r|Itga6|Rgs2|Iqgap1|Creb3l2|Camk1d</t>
  </si>
  <si>
    <t>13837|16001|16403|19735|29875|208647|227541</t>
  </si>
  <si>
    <t>Angpt1|Clu|Epha4|Igf1r|Rgs2|Iqgap1|Smyd3|Sash1|Prrc1|Magi3|Prkag2|Adarb1|Nppa</t>
  </si>
  <si>
    <t>11600|12759|13838|16001|19735|29875|69726|70097|73137|99470|108099|110532|230899</t>
  </si>
  <si>
    <t>negative regulation of protein phosphorylation</t>
  </si>
  <si>
    <t>GO:0001933</t>
  </si>
  <si>
    <t>Mgrn1|Irag1|Nppb|Rgs2|Nppa</t>
  </si>
  <si>
    <t>17237|17540|18158|19735|230899</t>
  </si>
  <si>
    <t>cyclic-nucleotide-mediated signaling</t>
  </si>
  <si>
    <t>GO:0019935</t>
  </si>
  <si>
    <t>Angpt1|Fgf12|Fgf14|Gng2|Igf1r|Itga6|Sgk3|Creb3l2|Chrm2</t>
  </si>
  <si>
    <t>11600|14167|14169|14702|16001|16403|170755|208647|243764</t>
  </si>
  <si>
    <t>Erbb4|Igf1r|Iqgap1</t>
  </si>
  <si>
    <t>13869|16001|29875</t>
  </si>
  <si>
    <t>peptidyl-tyrosine autophosphorylation</t>
  </si>
  <si>
    <t>GO:0038083</t>
  </si>
  <si>
    <t>Bmp10|Ccn2|Smad7|Mef2c|Arrdc3|Creb3l2|Rarb|Rxfp1</t>
  </si>
  <si>
    <t>12154|14219|17131|17260|105171|208647|218772|381489</t>
  </si>
  <si>
    <t>Calm2|Fgf14|Ccn2|Lgals3|Homer1|Trpm7|Sln|Tmem163|Nppa|Epb41|Cracr2a</t>
  </si>
  <si>
    <t>12314|14169|14219|16854|26556|58800|66402|72160|230899|269587|381812</t>
  </si>
  <si>
    <t>amyloid precursor protein catabolic process</t>
  </si>
  <si>
    <t>GO:0042987</t>
  </si>
  <si>
    <t>Angpt1|Bmp10|Smad7|Mef2c|Slit3|Tbx5|Tmem100|Rarb</t>
  </si>
  <si>
    <t>11600|12154|17131|17260|20564|21388|67888|218772</t>
  </si>
  <si>
    <t>Calm2|Fgf14|Ccn2|Lgals3|Homer1|Trpm7|Sln|Nppa|Epb41|Cracr2a</t>
  </si>
  <si>
    <t>12314|14169|14219|16854|26556|58800|66402|230899|269587|381812</t>
  </si>
  <si>
    <t>positive regulation of amyloid precursor protein catabolic process</t>
  </si>
  <si>
    <t>GO:1902993</t>
  </si>
  <si>
    <t>positive regulation of organ growth</t>
  </si>
  <si>
    <t>GO:0046622</t>
  </si>
  <si>
    <t>Gng2|Myl4|Rgs2|Rgs7|Corin|Rxfp1</t>
  </si>
  <si>
    <t>14702|17896|19735|24012|53419|381489</t>
  </si>
  <si>
    <t>Bmp10|Erbb4|Mef2c|Rgs2|Tbx5|Tcf7l2|Rarb</t>
  </si>
  <si>
    <t>12154|13869|17260|19735|21388|21416|218772</t>
  </si>
  <si>
    <t>Bmp10|Mef2c|Rgs2|Homer1|Smyd3|Mylk3|Pgm5</t>
  </si>
  <si>
    <t>12154|17260|19735|26556|69726|213435|226041</t>
  </si>
  <si>
    <t>Bmp10|Ccn2|Mef2c|Trpm7|Mylk3|Pgm5|Epb41</t>
  </si>
  <si>
    <t>12154|14219|17260|58800|213435|226041|269587</t>
  </si>
  <si>
    <t>Bmp10|Smad7|Mef2c|Slit3|Tbx5|Rarb</t>
  </si>
  <si>
    <t>12154|17131|17260|20564|21388|218772</t>
  </si>
  <si>
    <t>Fgf12|Fgf14|Ccn2|Tcf7l2|Iqgap1</t>
  </si>
  <si>
    <t>14167|14169|14219|21416|29875</t>
  </si>
  <si>
    <t>response to fibroblast growth factor</t>
  </si>
  <si>
    <t>GO:0071774</t>
  </si>
  <si>
    <t>Bmp10|Erbb4|Igf1r|Smad7|Mef2c|Rgs2|Stat5b|Tbx5|Tcf7l2|Socs2</t>
  </si>
  <si>
    <t>12154|13869|16001|17131|17260|19735|20851|21388|21416|216233</t>
  </si>
  <si>
    <t>Bmp10|Nppb|Rgs2|Slit3|Tbx5|Tcf7l2|Socs2|Nppa</t>
  </si>
  <si>
    <t>12154|18158|19735|20564|21388|21416|216233|230899</t>
  </si>
  <si>
    <t>cellular response to fibroblast growth factor stimulus</t>
  </si>
  <si>
    <t>GO:0044344</t>
  </si>
  <si>
    <t>Erbb4|Lgals3|Smad7|Mef2c|Nppb|Slit3|Abcc8|Tbx5|Wnk2|Adarb1|Appl2|Rarb|Lims2|Podn</t>
  </si>
  <si>
    <t>13869|16854|17131|17260|18158|20564|20927|21388|75607|110532|216190|218772|225341|242608</t>
  </si>
  <si>
    <t>negative regulation of cell population proliferation</t>
  </si>
  <si>
    <t>GO:0008285</t>
  </si>
  <si>
    <t>regulation of cardiac muscle cell proliferation</t>
  </si>
  <si>
    <t>GO:0060043</t>
  </si>
  <si>
    <t>positive regulation of potassium ion transport</t>
  </si>
  <si>
    <t>GO:0043268</t>
  </si>
  <si>
    <t>Bmp10|Smad7|Mef2c|Slit3|Tbx5|Adamts6|Rarb</t>
  </si>
  <si>
    <t>12154|17131|17260|20564|21388|108154|218772</t>
  </si>
  <si>
    <t>Fgf12|Fgf14|Ccn2|Igf1r|Sash1|Magi3|Nppa|Cracr2a</t>
  </si>
  <si>
    <t>14167|14169|14219|16001|70097|99470|230899|381812</t>
  </si>
  <si>
    <t>Epha4|Smad7|Cdh20|Plekha7</t>
  </si>
  <si>
    <t>13838|17131|23836|233765</t>
  </si>
  <si>
    <t>adherens junction organization</t>
  </si>
  <si>
    <t>GO:0034332</t>
  </si>
  <si>
    <t>Epha4|Ccn2|Itga6|Mbp|Mef2c|Myl4|Rgs7|Tbc1d1|Tbc1d9b|Tbc1d4|Pkp4|Arhgap24</t>
  </si>
  <si>
    <t>13838|14219|16403|17196|17260|17896|24012|57915|76795|210789|227937|231532</t>
  </si>
  <si>
    <t>Bmp10|Mef2c|Nppb|Nppa</t>
  </si>
  <si>
    <t>12154|17260|18158|230899</t>
  </si>
  <si>
    <t>striated muscle adaptation</t>
  </si>
  <si>
    <t>GO:0014888</t>
  </si>
  <si>
    <t>positive regulation of amyloid-beta formation</t>
  </si>
  <si>
    <t>GO:1902004</t>
  </si>
  <si>
    <t>Dsc2|Dsg2|Fgf12|Fgf14|Smad7|Mef2c|Unc13b|Rgs7|Tmem108|Kcnh7|Nppa</t>
  </si>
  <si>
    <t>13506|13511|14167|14169|17131|17260|22249|24012|81907|170738|230899</t>
  </si>
  <si>
    <t>Angpt1|Clu|Epha3|Epha4|Erbb4|Igf1r|Rgs2|Iqgap1|Smyd3|Sash1|Prrc1|Magi3|Prkag2|Adarb1|Nppa</t>
  </si>
  <si>
    <t>11600|12759|13837|13838|13869|16001|19735|29875|69726|70097|73137|99470|108099|110532|230899</t>
  </si>
  <si>
    <t>Bmp10|Erbb4|Mef2c|Abcc8|Tbx5|Ldlrad4|Adarb1|Podn|Nav3</t>
  </si>
  <si>
    <t>12154|13869|17260|20927|21388|52662|110532|242608|260315</t>
  </si>
  <si>
    <t>Fgf12|Fgf14|Ccn2|Igf1r|Magi3|Nppa|Cracr2a</t>
  </si>
  <si>
    <t>14167|14169|14219|16001|99470|230899|381812</t>
  </si>
  <si>
    <t>JNK cascade</t>
  </si>
  <si>
    <t>GO:0007254</t>
  </si>
  <si>
    <t>Angpt1|Mbp|Abcc8</t>
  </si>
  <si>
    <t>11600|17196|20927</t>
  </si>
  <si>
    <t>maintenance of blood-brain barrier</t>
  </si>
  <si>
    <t>GO:0035633</t>
  </si>
  <si>
    <t>Angpt1|Bmp10|Erbb4|Mef2c|Tbx5</t>
  </si>
  <si>
    <t>11600|12154|13869|17260|21388</t>
  </si>
  <si>
    <t>regulation of cardiac muscle tissue growth</t>
  </si>
  <si>
    <t>GO:0055021</t>
  </si>
  <si>
    <t>positive regulation of cardiac muscle tissue growth</t>
  </si>
  <si>
    <t>GO:0055023</t>
  </si>
  <si>
    <t>positive regulation of potassium ion transmembrane transport</t>
  </si>
  <si>
    <t>GO:1901381</t>
  </si>
  <si>
    <t>fibroblast growth factor receptor signaling pathway</t>
  </si>
  <si>
    <t>GO:0008543</t>
  </si>
  <si>
    <t>Bmp10|Mef2c|Rarb</t>
  </si>
  <si>
    <t>12154|17260|218772</t>
  </si>
  <si>
    <t>ventricular cardiac muscle cell differentiation</t>
  </si>
  <si>
    <t>GO:0055012</t>
  </si>
  <si>
    <t>Bmp10|Erbb4|Mef2c|Rgs2|Tbx5|Tcf7l2</t>
  </si>
  <si>
    <t>12154|13869|17260|19735|21388|21416</t>
  </si>
  <si>
    <t>Calm2|Mef2c|Irag1|Nppb|Rgs2|Creb3l2|Mylk3</t>
  </si>
  <si>
    <t>12314|17260|17540|18158|19735|208647|213435</t>
  </si>
  <si>
    <t>Bmp10|Epha3|Eps8|Ccn2|Mef2c|Pam|Iqgap1|Trpm7|Lima1|Fmnl2|Daam2|Mylk3|Ehbp1|Pgm5|Epb41</t>
  </si>
  <si>
    <t>12154|13837|13860|14219|17260|18484|29875|58800|65970|71409|76441|213435|216565|226041|269587</t>
  </si>
  <si>
    <t>Bmp10|Dsc2|Dsg2|Epha3|Eps8|Ccn2|Mef2c|Pam|Iqgap1|Lima1|Mylk3</t>
  </si>
  <si>
    <t>12154|13506|13511|13837|13860|14219|17260|18484|29875|65970|213435</t>
  </si>
  <si>
    <t>Bmp10|Erbb4|Igf1r|Smad7|Mef2c|Rgs2|Slit3|Stat5b|Tbx5|Tcf7l2|Iqgap1|Tmem108|Adarb1|Socs2|Rarb|Lgr6</t>
  </si>
  <si>
    <t>12154|13869|16001|17131|17260|19735|20564|20851|21388|21416|29875|81907|110532|216233|218772|329252</t>
  </si>
  <si>
    <t>Dsg2|Epha4|Smad7|Abcc8|Cdh20|Lims2|Pkp4|Plekha7</t>
  </si>
  <si>
    <t>13511|13838|17131|20927|23836|225341|227937|233765</t>
  </si>
  <si>
    <t>cell-cell junction organization</t>
  </si>
  <si>
    <t>GO:0045216</t>
  </si>
  <si>
    <t>Bmp10|Erbb4|Mef2c|Abcc8|Tbx5|Ldlrad4|Arrdc3|Adarb1|Podn|Nav3</t>
  </si>
  <si>
    <t>12154|13869|17260|20927|21388|52662|105171|110532|242608|260315</t>
  </si>
  <si>
    <t>positive regulation of striated muscle contraction</t>
  </si>
  <si>
    <t>GO:0045989</t>
  </si>
  <si>
    <t>Calm2|Kcnj3|Mef2c|Rgs2|Prkag2|Mylk3|Camk1d</t>
  </si>
  <si>
    <t>12314|16519|17260|19735|108099|213435|227541</t>
  </si>
  <si>
    <t>Irag1|Rgs2|Abcc8|Sln</t>
  </si>
  <si>
    <t>17540|19735|20927|66402</t>
  </si>
  <si>
    <t>Angpt1|Epha4|Erbb4|Fgf12|Fgf14|Ccn2|Igf1r|Mbp|Mef2c|Rgs2|Iqgap1|Sash1|Wnk2|Magi3|Nppa|Cracr2a</t>
  </si>
  <si>
    <t>11600|13838|13869|14167|14169|14219|16001|17196|17260|19735|29875|70097|75607|99470|230899|381812</t>
  </si>
  <si>
    <t>Calm2|Gng2|Kcnj3|Abcc8|Unc13b|Homer1|Ppfibp1|Kcnh7|Lrrtm3|Epb41</t>
  </si>
  <si>
    <t>12314|14702|16519|20927|22249|26556|67533|170738|216028|269587</t>
  </si>
  <si>
    <t>Irag1|Rgs2|Abcc8</t>
  </si>
  <si>
    <t>17540|19735|20927</t>
  </si>
  <si>
    <t>relaxation of smooth muscle</t>
  </si>
  <si>
    <t>GO:0044557</t>
  </si>
  <si>
    <t>Angpt1|Fgf12|Fgf14|Gng2|Igf1r|Itga6|Tbc1d1|Rab2a|Creb3l2|Chrm2</t>
  </si>
  <si>
    <t>11600|14167|14169|14702|16001|16403|57915|59021|208647|243764</t>
  </si>
  <si>
    <t>Epha3|Epha4|Itga6|Rgs7|Iqgap1|Tbc1d1|Tbc1d9b|Tbc1d4|Pkp4|Arhgap24</t>
  </si>
  <si>
    <t>13837|13838|16403|24012|29875|57915|76795|210789|227937|231532</t>
  </si>
  <si>
    <t>regulation of GTPase activity</t>
  </si>
  <si>
    <t>GO:0043087</t>
  </si>
  <si>
    <t>Bmp10|Dsc2|Dsg2|Ccn2|Smad7|Myl4|Rgs2|Nppa|Chrm2</t>
  </si>
  <si>
    <t>12154|13506|13511|14219|17131|17896|19735|230899|243764</t>
  </si>
  <si>
    <t>Calm2|Ccn2|Gng2|Mef2c|Myl4|Prkag2|Mylk3</t>
  </si>
  <si>
    <t>12314|14219|14702|17260|17896|108099|213435</t>
  </si>
  <si>
    <t>Angpt1|Bmp10|Erbb4|Igf1r|Mef2c|Nppb|Stat5b|Tbx5|Tcf7l2</t>
  </si>
  <si>
    <t>11600|12154|13869|16001|17260|18158|20851|21388|21416</t>
  </si>
  <si>
    <t>positive regulation of cardiac muscle cell proliferation</t>
  </si>
  <si>
    <t>GO:0060045</t>
  </si>
  <si>
    <t>Adam19|Angpt1|Bmp10|Dsg2|Epha3|Erbb4|Smad7|Mef2c|Rgs2|Slit3|Tbx5|Tmem100|Adamts6|Mylk3|Rarb</t>
  </si>
  <si>
    <t>11492|11600|12154|13511|13837|13869|17131|17260|19735|20564|21388|67888|108154|213435|218772</t>
  </si>
  <si>
    <t>Calm2|Fgf12|Fgf14|Mef2c|Abcc8|Homer1|Nppa|Cracr2a</t>
  </si>
  <si>
    <t>12314|14167|14169|17260|20927|26556|230899|381812</t>
  </si>
  <si>
    <t>regulation of sarcomere organization</t>
  </si>
  <si>
    <t>GO:0060297</t>
  </si>
  <si>
    <t>Calm2|Fgf12|Fgf14|Mef2c|Abcc8|Homer1|Sln|Wnk2|Nppa|Cracr2a</t>
  </si>
  <si>
    <t>12314|14167|14169|17260|20927|26556|66402|75607|230899|381812</t>
  </si>
  <si>
    <t>cardiac muscle adaptation</t>
  </si>
  <si>
    <t>GO:0014887</t>
  </si>
  <si>
    <t>Angpt1|Bmp10|Dsg2|Erbb4|Smad7|Mef2c|Rgs2|Tbx5|Tcf7l2|Homer1|Mylk3|Rarb|Pgm5</t>
  </si>
  <si>
    <t>11600|12154|13511|13869|17131|17260|19735|21388|21416|26556|213435|218772|226041</t>
  </si>
  <si>
    <t>cardiac muscle hypertrophy in response to stress</t>
  </si>
  <si>
    <t>GO:0014898</t>
  </si>
  <si>
    <t>muscle hypertrophy in response to stress</t>
  </si>
  <si>
    <t>GO:0003299</t>
  </si>
  <si>
    <t>positive regulation of cardiac muscle contraction</t>
  </si>
  <si>
    <t>GO:0060452</t>
  </si>
  <si>
    <t>Angpt1|Epha3|Epha4|Erbb4|Fgf12|Fgf14|Ccn2|Igf1r|Stat5b|Tcf7l2|Iqgap1|Tmem108|Socs2|Sh3tc2|Nppa</t>
  </si>
  <si>
    <t>11600|13837|13838|13869|14167|14169|14219|16001|20851|21416|29875|81907|216233|225608|230899</t>
  </si>
  <si>
    <t>Angpt1|Bmp10|Dsg2|Erbb4|Smad7|Mef2c|Rgs2|Tbx5|Mylk3|Rarb</t>
  </si>
  <si>
    <t>11600|12154|13511|13869|17131|17260|19735|21388|213435|218772</t>
  </si>
  <si>
    <t>Calm2|Fgf12|Fgf14|Mef2c|Rgs2|Abcc8|Rgs7|Homer1|Sln|Wnk2|Nppa|Cracr2a</t>
  </si>
  <si>
    <t>12314|14167|14169|17260|19735|20927|24012|26556|66402|75607|230899|381812</t>
  </si>
  <si>
    <t>Calm2|Fgf12|Fgf14|Kcnj3|Mef2c|Rgs2|Abcc8|Slc6a6|Rgs7|Homer1|Trpm7|Sln|Slc47a1|Tmem163|Wnk2|Kcnh7|Nppa|Cracr2a</t>
  </si>
  <si>
    <t>12314|14167|14169|16519|17260|19735|20927|21366|24012|26556|58800|66402|67473|72160|75607|170738|230899|381812</t>
  </si>
  <si>
    <t>Dsg2|Epha3|Epha4|Erbb4|Igf1r|Smad7|Mef2c|Abcc8|Unc13b|Cdh20|Homer1|Iqgap1|Ppfibp1|Tmem108|Lrrtm3|Lims2|Pkp4|Plekha7</t>
  </si>
  <si>
    <t>13511|13837|13838|13869|16001|17131|17260|20927|22249|23836|26556|29875|67533|81907|216028|225341|227937|233765</t>
  </si>
  <si>
    <t>Calm2|Erbb4|Fgf12|Fgf14|Kcnj3|Mef2c|Rgs2|Abcc8|Rgs7|Homer1|Sln|Wnk2|Kcnh7|Appl2|Nppa|Cracr2a</t>
  </si>
  <si>
    <t>12314|13869|14167|14169|16519|17260|19735|20927|24012|26556|66402|75607|170738|216190|230899|381812</t>
  </si>
  <si>
    <t>Bmp10|Dsc2|Dsg2|Ccn2|Smad7|Myl4|Rgs2|Nppa</t>
  </si>
  <si>
    <t>12154|13506|13511|14219|17131|17896|19735|230899</t>
  </si>
  <si>
    <t>Angpt1|Bmp10|Erbb4|Fgf12|Fgf14|Ccn2|Igf1r|Smad7|Mef2c|Stat5b|Tcf7l2|Iqgap1|Ldlrad4|Tmem100|Tmem108|Ehd4|Appl2</t>
  </si>
  <si>
    <t>11600|12154|13869|14167|14169|14219|16001|17131|17260|20851|21416|29875|52662|67888|81907|98878|216190</t>
  </si>
  <si>
    <t>Bmp10|Dsc2|Dsg2|Ccn2|Smad7|Myl4|Rgs2|Homer1|Nppa</t>
  </si>
  <si>
    <t>12154|13506|13511|14219|17131|17896|19735|26556|230899</t>
  </si>
  <si>
    <t>Bmp10|Dsc2|Dsg2|Ccn2|Smad7|Rgs2|Nppa</t>
  </si>
  <si>
    <t>12154|13506|13511|14219|17131|19735|230899</t>
  </si>
  <si>
    <t>Bmp10|Dsc2|Dsg2|Ccn2|Smad7|Irag1|Rgs2|Nppa|Chrm2</t>
  </si>
  <si>
    <t>12154|13506|13511|14219|17131|17540|19735|230899|243764</t>
  </si>
  <si>
    <t>Bmp10|Dsc2|Dsg2|Ccn2|Smad7|Irag1|Myl4|Myom2|Rgs2|Homer1|Nppa|Chrm2</t>
  </si>
  <si>
    <t>12154|13506|13511|14219|17131|17540|17896|17930|19735|26556|230899|243764</t>
  </si>
  <si>
    <t>Angpt1|Bmp10|Dsc2|Dsg2|Ccn2|Smad7|Irag1|Myl4|Nppb|Rgs2|Abcc8|Corin|Nav2|Mylk3|Nppa|Chrm2</t>
  </si>
  <si>
    <t>11600|12154|13506|13511|14219|17131|17540|17896|18158|19735|20927|53419|78286|213435|230899|243764</t>
  </si>
  <si>
    <t>Bmp10|Dsc2|Dsg2|Ccn2|Smad7|Mef2c|Irag1|Rgs2|Abcc8|Sln|Nppa|Chrm2</t>
  </si>
  <si>
    <t>12154|13506|13511|14219|17131|17260|17540|19735|20927|66402|230899|243764</t>
  </si>
  <si>
    <t>Bmp10|Dsc2|Dsg2|Ccn2|Smad7|Mef2c|Irag1|Myl4|Myom2|Nppb|Rgs2|Abcc8|Homer1|Sln|Nppa|Chrm2</t>
  </si>
  <si>
    <t>12154|13506|13511|14219|17131|17260|17540|17896|17930|18158|19735|20927|26556|66402|230899|243764</t>
  </si>
  <si>
    <t>Bmp10|Dsc2|Dsg2|Fgf12|Ccn2|Smad7|Mef2c|Irag1|Myl4|Nppb|Rgs2|Abcc8|Unc13b|Homer1|Corin|Sln|Tmem100|Tmem108|Nppa|Chrm2|Epb41</t>
  </si>
  <si>
    <t>12154|13506|13511|14167|14219|17131|17260|17540|17896|18158|19735|20927|22249|26556|53419|66402|67888|81907|230899|243764|269587</t>
  </si>
  <si>
    <t>Hits</t>
  </si>
  <si>
    <t>GeneID</t>
  </si>
  <si>
    <t>STDV %InGO</t>
  </si>
  <si>
    <t>%InGO</t>
  </si>
  <si>
    <t>#GeneInGOAndHitList</t>
  </si>
  <si>
    <t>#GeneInHitList</t>
  </si>
  <si>
    <t>#GeneInGO</t>
  </si>
  <si>
    <t>#TotalGeneInLibrary</t>
  </si>
  <si>
    <t>Z-score</t>
  </si>
  <si>
    <t>Enrichment</t>
  </si>
  <si>
    <t>Gene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1"/>
    <xf numFmtId="0" fontId="1" fillId="0" borderId="0" xfId="1" applyAlignment="1">
      <alignment wrapText="1"/>
    </xf>
    <xf numFmtId="0" fontId="0" fillId="0" borderId="0" xfId="0" applyFont="1" applyAlignment="1">
      <alignment horizontal="center" vertical="center" wrapText="1"/>
    </xf>
    <xf numFmtId="0" fontId="3" fillId="0" borderId="0" xfId="1" applyFont="1" applyAlignment="1">
      <alignment wrapText="1"/>
    </xf>
    <xf numFmtId="0" fontId="3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 wrapText="1"/>
    </xf>
    <xf numFmtId="0" fontId="1" fillId="0" borderId="0" xfId="1" applyAlignment="1">
      <alignment horizontal="center" vertical="center"/>
    </xf>
    <xf numFmtId="0" fontId="1" fillId="0" borderId="0" xfId="1" applyAlignment="1">
      <alignment horizontal="center" vertical="center" wrapText="1"/>
    </xf>
    <xf numFmtId="0" fontId="1" fillId="3" borderId="0" xfId="1" applyFill="1" applyAlignment="1">
      <alignment horizontal="center" vertical="center"/>
    </xf>
    <xf numFmtId="0" fontId="1" fillId="4" borderId="0" xfId="1" applyFill="1" applyAlignment="1">
      <alignment horizontal="center" vertical="center"/>
    </xf>
    <xf numFmtId="0" fontId="1" fillId="5" borderId="0" xfId="1" applyFill="1" applyAlignment="1">
      <alignment horizontal="center" vertical="center"/>
    </xf>
  </cellXfs>
  <cellStyles count="2">
    <cellStyle name="Normal" xfId="0" builtinId="0"/>
    <cellStyle name="Normal 2" xfId="1" xr:uid="{CCB88DE5-E51B-2848-9352-B59F58FCEF1D}"/>
  </cellStyles>
  <dxfs count="7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78202-B7F4-9149-A4C5-6F6E5C5B3383}">
  <dimension ref="A1:O1608"/>
  <sheetViews>
    <sheetView tabSelected="1" workbookViewId="0">
      <selection activeCell="C1" sqref="C1"/>
    </sheetView>
  </sheetViews>
  <sheetFormatPr baseColWidth="10" defaultRowHeight="16" x14ac:dyDescent="0.2"/>
  <cols>
    <col min="1" max="1" width="8.33203125" style="12" bestFit="1" customWidth="1"/>
    <col min="2" max="2" width="15.33203125" style="12" bestFit="1" customWidth="1"/>
    <col min="3" max="3" width="41.6640625" style="13" customWidth="1"/>
    <col min="4" max="4" width="5" style="12" bestFit="1" customWidth="1"/>
    <col min="5" max="5" width="11.33203125" style="12" bestFit="1" customWidth="1"/>
    <col min="6" max="6" width="10.5" style="12" bestFit="1" customWidth="1"/>
    <col min="7" max="7" width="7.1640625" style="12" bestFit="1" customWidth="1"/>
    <col min="8" max="8" width="17.83203125" style="12" bestFit="1" customWidth="1"/>
    <col min="9" max="9" width="10.6640625" style="12" bestFit="1" customWidth="1"/>
    <col min="10" max="10" width="13.1640625" style="12" bestFit="1" customWidth="1"/>
    <col min="11" max="11" width="19.1640625" style="12" bestFit="1" customWidth="1"/>
    <col min="12" max="12" width="6.83203125" style="12" bestFit="1" customWidth="1"/>
    <col min="13" max="13" width="11.6640625" style="12" bestFit="1" customWidth="1"/>
    <col min="14" max="14" width="50" style="13" customWidth="1"/>
    <col min="15" max="15" width="50" style="7" customWidth="1"/>
    <col min="16" max="16384" width="10.83203125" style="6"/>
  </cols>
  <sheetData>
    <row r="1" spans="1:15" ht="17" x14ac:dyDescent="0.2">
      <c r="A1" s="10" t="s">
        <v>7766</v>
      </c>
      <c r="B1" s="10" t="s">
        <v>2304</v>
      </c>
      <c r="C1" s="11" t="s">
        <v>5</v>
      </c>
      <c r="D1" s="10" t="s">
        <v>2305</v>
      </c>
      <c r="E1" s="10" t="s">
        <v>2306</v>
      </c>
      <c r="F1" s="10" t="s">
        <v>7765</v>
      </c>
      <c r="G1" s="10" t="s">
        <v>7764</v>
      </c>
      <c r="H1" s="10" t="s">
        <v>7763</v>
      </c>
      <c r="I1" s="10" t="s">
        <v>7762</v>
      </c>
      <c r="J1" s="10" t="s">
        <v>7761</v>
      </c>
      <c r="K1" s="10" t="s">
        <v>7760</v>
      </c>
      <c r="L1" s="10" t="s">
        <v>7759</v>
      </c>
      <c r="M1" s="10" t="s">
        <v>7758</v>
      </c>
      <c r="N1" s="11" t="s">
        <v>7757</v>
      </c>
      <c r="O1" s="9" t="s">
        <v>7756</v>
      </c>
    </row>
    <row r="2" spans="1:15" ht="51" x14ac:dyDescent="0.2">
      <c r="A2" s="14" t="s">
        <v>1</v>
      </c>
      <c r="B2" s="12" t="s">
        <v>2312</v>
      </c>
      <c r="C2" s="13" t="s">
        <v>2313</v>
      </c>
      <c r="D2" s="12">
        <v>-8.6999999999999993</v>
      </c>
      <c r="E2" s="12">
        <v>-5.9</v>
      </c>
      <c r="F2" s="12">
        <v>4.9000000000000004</v>
      </c>
      <c r="G2" s="12">
        <v>8.1999999999999993</v>
      </c>
      <c r="H2" s="12">
        <v>20638</v>
      </c>
      <c r="I2" s="12">
        <v>617</v>
      </c>
      <c r="J2" s="12">
        <v>144</v>
      </c>
      <c r="K2" s="12">
        <v>21</v>
      </c>
      <c r="L2" s="12">
        <v>15</v>
      </c>
      <c r="M2" s="12">
        <v>2.9</v>
      </c>
      <c r="N2" s="13" t="s">
        <v>7755</v>
      </c>
      <c r="O2" s="7" t="s">
        <v>7754</v>
      </c>
    </row>
    <row r="3" spans="1:15" ht="51" x14ac:dyDescent="0.2">
      <c r="A3" s="14" t="s">
        <v>1</v>
      </c>
      <c r="B3" s="12" t="s">
        <v>2320</v>
      </c>
      <c r="C3" s="13" t="s">
        <v>2321</v>
      </c>
      <c r="D3" s="12">
        <v>-7.5</v>
      </c>
      <c r="E3" s="12">
        <v>-5</v>
      </c>
      <c r="F3" s="12">
        <v>5.6</v>
      </c>
      <c r="G3" s="12">
        <v>7.8</v>
      </c>
      <c r="H3" s="12">
        <v>20638</v>
      </c>
      <c r="I3" s="12">
        <v>412</v>
      </c>
      <c r="J3" s="12">
        <v>144</v>
      </c>
      <c r="K3" s="12">
        <v>16</v>
      </c>
      <c r="L3" s="12">
        <v>11</v>
      </c>
      <c r="M3" s="12">
        <v>2.6</v>
      </c>
      <c r="N3" s="13" t="s">
        <v>7753</v>
      </c>
      <c r="O3" s="7" t="s">
        <v>7752</v>
      </c>
    </row>
    <row r="4" spans="1:15" ht="34" x14ac:dyDescent="0.2">
      <c r="A4" s="14" t="s">
        <v>1</v>
      </c>
      <c r="B4" s="12" t="s">
        <v>2371</v>
      </c>
      <c r="C4" s="13" t="s">
        <v>2372</v>
      </c>
      <c r="D4" s="12">
        <v>-6.8</v>
      </c>
      <c r="E4" s="12">
        <v>-4.4000000000000004</v>
      </c>
      <c r="F4" s="12">
        <v>7</v>
      </c>
      <c r="G4" s="12">
        <v>8</v>
      </c>
      <c r="H4" s="12">
        <v>20638</v>
      </c>
      <c r="I4" s="12">
        <v>244</v>
      </c>
      <c r="J4" s="12">
        <v>144</v>
      </c>
      <c r="K4" s="12">
        <v>12</v>
      </c>
      <c r="L4" s="12">
        <v>8.3000000000000007</v>
      </c>
      <c r="M4" s="12">
        <v>2.2999999999999998</v>
      </c>
      <c r="N4" s="13" t="s">
        <v>7751</v>
      </c>
      <c r="O4" s="7" t="s">
        <v>7750</v>
      </c>
    </row>
    <row r="5" spans="1:15" ht="17" x14ac:dyDescent="0.2">
      <c r="A5" s="14" t="s">
        <v>1</v>
      </c>
      <c r="B5" s="12" t="s">
        <v>2381</v>
      </c>
      <c r="C5" s="13" t="s">
        <v>2382</v>
      </c>
      <c r="D5" s="12">
        <v>-6.4</v>
      </c>
      <c r="E5" s="12">
        <v>-4.0999999999999996</v>
      </c>
      <c r="F5" s="12">
        <v>15</v>
      </c>
      <c r="G5" s="12">
        <v>9.6</v>
      </c>
      <c r="H5" s="12">
        <v>20638</v>
      </c>
      <c r="I5" s="12">
        <v>67</v>
      </c>
      <c r="J5" s="12">
        <v>144</v>
      </c>
      <c r="K5" s="12">
        <v>7</v>
      </c>
      <c r="L5" s="12">
        <v>4.9000000000000004</v>
      </c>
      <c r="M5" s="12">
        <v>1.8</v>
      </c>
      <c r="N5" s="13" t="s">
        <v>7743</v>
      </c>
      <c r="O5" s="7" t="s">
        <v>7742</v>
      </c>
    </row>
    <row r="6" spans="1:15" ht="51" x14ac:dyDescent="0.2">
      <c r="A6" s="14" t="s">
        <v>1</v>
      </c>
      <c r="B6" s="12" t="s">
        <v>2330</v>
      </c>
      <c r="C6" s="13" t="s">
        <v>2331</v>
      </c>
      <c r="D6" s="12">
        <v>-6.3</v>
      </c>
      <c r="E6" s="12">
        <v>-4</v>
      </c>
      <c r="F6" s="12">
        <v>4.5</v>
      </c>
      <c r="G6" s="12">
        <v>6.8</v>
      </c>
      <c r="H6" s="12">
        <v>20638</v>
      </c>
      <c r="I6" s="12">
        <v>505</v>
      </c>
      <c r="J6" s="12">
        <v>144</v>
      </c>
      <c r="K6" s="12">
        <v>16</v>
      </c>
      <c r="L6" s="12">
        <v>11</v>
      </c>
      <c r="M6" s="12">
        <v>2.6</v>
      </c>
      <c r="N6" s="13" t="s">
        <v>7749</v>
      </c>
      <c r="O6" s="7" t="s">
        <v>7748</v>
      </c>
    </row>
    <row r="7" spans="1:15" ht="51" x14ac:dyDescent="0.2">
      <c r="A7" s="14" t="s">
        <v>1</v>
      </c>
      <c r="B7" s="12" t="s">
        <v>2335</v>
      </c>
      <c r="C7" s="13" t="s">
        <v>2336</v>
      </c>
      <c r="D7" s="12">
        <v>-6</v>
      </c>
      <c r="E7" s="12">
        <v>-3.8</v>
      </c>
      <c r="F7" s="12">
        <v>4.3</v>
      </c>
      <c r="G7" s="12">
        <v>6.5</v>
      </c>
      <c r="H7" s="12">
        <v>20638</v>
      </c>
      <c r="I7" s="12">
        <v>533</v>
      </c>
      <c r="J7" s="12">
        <v>144</v>
      </c>
      <c r="K7" s="12">
        <v>16</v>
      </c>
      <c r="L7" s="12">
        <v>11</v>
      </c>
      <c r="M7" s="12">
        <v>2.6</v>
      </c>
      <c r="N7" s="13" t="s">
        <v>7749</v>
      </c>
      <c r="O7" s="7" t="s">
        <v>7748</v>
      </c>
    </row>
    <row r="8" spans="1:15" ht="34" x14ac:dyDescent="0.2">
      <c r="A8" s="14" t="s">
        <v>1</v>
      </c>
      <c r="B8" s="12" t="s">
        <v>2348</v>
      </c>
      <c r="C8" s="13" t="s">
        <v>2349</v>
      </c>
      <c r="D8" s="12">
        <v>-5.8</v>
      </c>
      <c r="E8" s="12">
        <v>-3.6</v>
      </c>
      <c r="F8" s="12">
        <v>5.7</v>
      </c>
      <c r="G8" s="12">
        <v>6.9</v>
      </c>
      <c r="H8" s="12">
        <v>20638</v>
      </c>
      <c r="I8" s="12">
        <v>303</v>
      </c>
      <c r="J8" s="12">
        <v>144</v>
      </c>
      <c r="K8" s="12">
        <v>12</v>
      </c>
      <c r="L8" s="12">
        <v>8.3000000000000007</v>
      </c>
      <c r="M8" s="12">
        <v>2.2999999999999998</v>
      </c>
      <c r="N8" s="13" t="s">
        <v>7747</v>
      </c>
      <c r="O8" s="7" t="s">
        <v>7746</v>
      </c>
    </row>
    <row r="9" spans="1:15" ht="34" x14ac:dyDescent="0.2">
      <c r="A9" s="14" t="s">
        <v>1</v>
      </c>
      <c r="B9" s="12" t="s">
        <v>2386</v>
      </c>
      <c r="C9" s="13" t="s">
        <v>2387</v>
      </c>
      <c r="D9" s="12">
        <v>-5.8</v>
      </c>
      <c r="E9" s="12">
        <v>-3.6</v>
      </c>
      <c r="F9" s="12">
        <v>8.1999999999999993</v>
      </c>
      <c r="G9" s="12">
        <v>7.6</v>
      </c>
      <c r="H9" s="12">
        <v>20638</v>
      </c>
      <c r="I9" s="12">
        <v>157</v>
      </c>
      <c r="J9" s="12">
        <v>144</v>
      </c>
      <c r="K9" s="12">
        <v>9</v>
      </c>
      <c r="L9" s="12">
        <v>6.2</v>
      </c>
      <c r="M9" s="12">
        <v>2</v>
      </c>
      <c r="N9" s="13" t="s">
        <v>7745</v>
      </c>
      <c r="O9" s="7" t="s">
        <v>7744</v>
      </c>
    </row>
    <row r="10" spans="1:15" ht="17" x14ac:dyDescent="0.2">
      <c r="A10" s="14" t="s">
        <v>1</v>
      </c>
      <c r="B10" s="12" t="s">
        <v>2376</v>
      </c>
      <c r="C10" s="13" t="s">
        <v>2377</v>
      </c>
      <c r="D10" s="12">
        <v>-5.7</v>
      </c>
      <c r="E10" s="12">
        <v>-3.6</v>
      </c>
      <c r="F10" s="12">
        <v>12</v>
      </c>
      <c r="G10" s="12">
        <v>8.5</v>
      </c>
      <c r="H10" s="12">
        <v>20638</v>
      </c>
      <c r="I10" s="12">
        <v>83</v>
      </c>
      <c r="J10" s="12">
        <v>144</v>
      </c>
      <c r="K10" s="12">
        <v>7</v>
      </c>
      <c r="L10" s="12">
        <v>4.9000000000000004</v>
      </c>
      <c r="M10" s="12">
        <v>1.8</v>
      </c>
      <c r="N10" s="13" t="s">
        <v>7743</v>
      </c>
      <c r="O10" s="7" t="s">
        <v>7742</v>
      </c>
    </row>
    <row r="11" spans="1:15" ht="51" x14ac:dyDescent="0.2">
      <c r="A11" s="14" t="s">
        <v>1</v>
      </c>
      <c r="B11" s="12" t="s">
        <v>3281</v>
      </c>
      <c r="C11" s="13" t="s">
        <v>3282</v>
      </c>
      <c r="D11" s="12">
        <v>-5.7</v>
      </c>
      <c r="E11" s="12">
        <v>-3.5</v>
      </c>
      <c r="F11" s="12">
        <v>3.8</v>
      </c>
      <c r="G11" s="12">
        <v>6.1</v>
      </c>
      <c r="H11" s="12">
        <v>20638</v>
      </c>
      <c r="I11" s="12">
        <v>633</v>
      </c>
      <c r="J11" s="12">
        <v>144</v>
      </c>
      <c r="K11" s="12">
        <v>17</v>
      </c>
      <c r="L11" s="12">
        <v>12</v>
      </c>
      <c r="M11" s="12">
        <v>2.7</v>
      </c>
      <c r="N11" s="13" t="s">
        <v>7739</v>
      </c>
      <c r="O11" s="7" t="s">
        <v>7738</v>
      </c>
    </row>
    <row r="12" spans="1:15" ht="34" x14ac:dyDescent="0.2">
      <c r="A12" s="14" t="s">
        <v>1</v>
      </c>
      <c r="B12" s="12" t="s">
        <v>2361</v>
      </c>
      <c r="C12" s="13" t="s">
        <v>2362</v>
      </c>
      <c r="D12" s="12">
        <v>-5.6</v>
      </c>
      <c r="E12" s="12">
        <v>-3.4</v>
      </c>
      <c r="F12" s="12">
        <v>7.7</v>
      </c>
      <c r="G12" s="12">
        <v>7.3</v>
      </c>
      <c r="H12" s="12">
        <v>20638</v>
      </c>
      <c r="I12" s="12">
        <v>167</v>
      </c>
      <c r="J12" s="12">
        <v>144</v>
      </c>
      <c r="K12" s="12">
        <v>9</v>
      </c>
      <c r="L12" s="12">
        <v>6.2</v>
      </c>
      <c r="M12" s="12">
        <v>2</v>
      </c>
      <c r="N12" s="13" t="s">
        <v>7741</v>
      </c>
      <c r="O12" s="7" t="s">
        <v>7740</v>
      </c>
    </row>
    <row r="13" spans="1:15" ht="51" x14ac:dyDescent="0.2">
      <c r="A13" s="14" t="s">
        <v>1</v>
      </c>
      <c r="B13" s="12" t="s">
        <v>3273</v>
      </c>
      <c r="C13" s="13" t="s">
        <v>3274</v>
      </c>
      <c r="D13" s="12">
        <v>-5.5</v>
      </c>
      <c r="E13" s="12">
        <v>-3.4</v>
      </c>
      <c r="F13" s="12">
        <v>3.8</v>
      </c>
      <c r="G13" s="12">
        <v>6</v>
      </c>
      <c r="H13" s="12">
        <v>20638</v>
      </c>
      <c r="I13" s="12">
        <v>647</v>
      </c>
      <c r="J13" s="12">
        <v>144</v>
      </c>
      <c r="K13" s="12">
        <v>17</v>
      </c>
      <c r="L13" s="12">
        <v>12</v>
      </c>
      <c r="M13" s="12">
        <v>2.7</v>
      </c>
      <c r="N13" s="13" t="s">
        <v>7739</v>
      </c>
      <c r="O13" s="7" t="s">
        <v>7738</v>
      </c>
    </row>
    <row r="14" spans="1:15" ht="34" x14ac:dyDescent="0.2">
      <c r="A14" s="14" t="s">
        <v>1</v>
      </c>
      <c r="B14" s="12" t="s">
        <v>2338</v>
      </c>
      <c r="C14" s="13" t="s">
        <v>2339</v>
      </c>
      <c r="D14" s="12">
        <v>-5.5</v>
      </c>
      <c r="E14" s="12">
        <v>-3.4</v>
      </c>
      <c r="F14" s="12">
        <v>8.9</v>
      </c>
      <c r="G14" s="12">
        <v>7.5</v>
      </c>
      <c r="H14" s="12">
        <v>20638</v>
      </c>
      <c r="I14" s="12">
        <v>129</v>
      </c>
      <c r="J14" s="12">
        <v>144</v>
      </c>
      <c r="K14" s="12">
        <v>8</v>
      </c>
      <c r="L14" s="12">
        <v>5.6</v>
      </c>
      <c r="M14" s="12">
        <v>1.9</v>
      </c>
      <c r="N14" s="13" t="s">
        <v>7737</v>
      </c>
      <c r="O14" s="7" t="s">
        <v>7736</v>
      </c>
    </row>
    <row r="15" spans="1:15" ht="51" x14ac:dyDescent="0.2">
      <c r="A15" s="14" t="s">
        <v>1</v>
      </c>
      <c r="B15" s="12" t="s">
        <v>2726</v>
      </c>
      <c r="C15" s="13" t="s">
        <v>2727</v>
      </c>
      <c r="D15" s="12">
        <v>-5.4</v>
      </c>
      <c r="E15" s="12">
        <v>-3.4</v>
      </c>
      <c r="F15" s="12">
        <v>3.9</v>
      </c>
      <c r="G15" s="12">
        <v>6</v>
      </c>
      <c r="H15" s="12">
        <v>20638</v>
      </c>
      <c r="I15" s="12">
        <v>588</v>
      </c>
      <c r="J15" s="12">
        <v>144</v>
      </c>
      <c r="K15" s="12">
        <v>16</v>
      </c>
      <c r="L15" s="12">
        <v>11</v>
      </c>
      <c r="M15" s="12">
        <v>2.6</v>
      </c>
      <c r="N15" s="13" t="s">
        <v>7735</v>
      </c>
      <c r="O15" s="7" t="s">
        <v>7734</v>
      </c>
    </row>
    <row r="16" spans="1:15" ht="51" x14ac:dyDescent="0.2">
      <c r="A16" s="14" t="s">
        <v>1</v>
      </c>
      <c r="B16" s="12" t="s">
        <v>2734</v>
      </c>
      <c r="C16" s="13" t="s">
        <v>2735</v>
      </c>
      <c r="D16" s="12">
        <v>-5.4</v>
      </c>
      <c r="E16" s="12">
        <v>-3.3</v>
      </c>
      <c r="F16" s="12">
        <v>3.9</v>
      </c>
      <c r="G16" s="12">
        <v>5.9</v>
      </c>
      <c r="H16" s="12">
        <v>20638</v>
      </c>
      <c r="I16" s="12">
        <v>592</v>
      </c>
      <c r="J16" s="12">
        <v>144</v>
      </c>
      <c r="K16" s="12">
        <v>16</v>
      </c>
      <c r="L16" s="12">
        <v>11</v>
      </c>
      <c r="M16" s="12">
        <v>2.6</v>
      </c>
      <c r="N16" s="13" t="s">
        <v>7735</v>
      </c>
      <c r="O16" s="7" t="s">
        <v>7734</v>
      </c>
    </row>
    <row r="17" spans="1:15" ht="51" x14ac:dyDescent="0.2">
      <c r="A17" s="14" t="s">
        <v>1</v>
      </c>
      <c r="B17" s="12" t="s">
        <v>2392</v>
      </c>
      <c r="C17" s="13" t="s">
        <v>2393</v>
      </c>
      <c r="D17" s="12">
        <v>-5.2</v>
      </c>
      <c r="E17" s="12">
        <v>-3.2</v>
      </c>
      <c r="F17" s="12">
        <v>3.4</v>
      </c>
      <c r="G17" s="12">
        <v>5.7</v>
      </c>
      <c r="H17" s="12">
        <v>20638</v>
      </c>
      <c r="I17" s="12">
        <v>758</v>
      </c>
      <c r="J17" s="12">
        <v>144</v>
      </c>
      <c r="K17" s="12">
        <v>18</v>
      </c>
      <c r="L17" s="12">
        <v>12</v>
      </c>
      <c r="M17" s="12">
        <v>2.8</v>
      </c>
      <c r="N17" s="13" t="s">
        <v>7733</v>
      </c>
      <c r="O17" s="7" t="s">
        <v>7732</v>
      </c>
    </row>
    <row r="18" spans="1:15" ht="51" x14ac:dyDescent="0.2">
      <c r="A18" s="14" t="s">
        <v>1</v>
      </c>
      <c r="B18" s="12" t="s">
        <v>2737</v>
      </c>
      <c r="C18" s="13" t="s">
        <v>2738</v>
      </c>
      <c r="D18" s="12">
        <v>-5.2</v>
      </c>
      <c r="E18" s="12">
        <v>-3.2</v>
      </c>
      <c r="F18" s="12">
        <v>3.4</v>
      </c>
      <c r="G18" s="12">
        <v>5.6</v>
      </c>
      <c r="H18" s="12">
        <v>20638</v>
      </c>
      <c r="I18" s="12">
        <v>762</v>
      </c>
      <c r="J18" s="12">
        <v>144</v>
      </c>
      <c r="K18" s="12">
        <v>18</v>
      </c>
      <c r="L18" s="12">
        <v>12</v>
      </c>
      <c r="M18" s="12">
        <v>2.8</v>
      </c>
      <c r="N18" s="13" t="s">
        <v>7731</v>
      </c>
      <c r="O18" s="7" t="s">
        <v>7730</v>
      </c>
    </row>
    <row r="19" spans="1:15" ht="34" x14ac:dyDescent="0.2">
      <c r="A19" s="14" t="s">
        <v>1</v>
      </c>
      <c r="B19" s="12" t="s">
        <v>2325</v>
      </c>
      <c r="C19" s="13" t="s">
        <v>2326</v>
      </c>
      <c r="D19" s="12">
        <v>-5.2</v>
      </c>
      <c r="E19" s="12">
        <v>-3.2</v>
      </c>
      <c r="F19" s="12">
        <v>6.9</v>
      </c>
      <c r="G19" s="12">
        <v>6.8</v>
      </c>
      <c r="H19" s="12">
        <v>20638</v>
      </c>
      <c r="I19" s="12">
        <v>187</v>
      </c>
      <c r="J19" s="12">
        <v>144</v>
      </c>
      <c r="K19" s="12">
        <v>9</v>
      </c>
      <c r="L19" s="12">
        <v>6.2</v>
      </c>
      <c r="M19" s="12">
        <v>2</v>
      </c>
      <c r="N19" s="13" t="s">
        <v>7699</v>
      </c>
      <c r="O19" s="7" t="s">
        <v>7698</v>
      </c>
    </row>
    <row r="20" spans="1:15" ht="34" x14ac:dyDescent="0.2">
      <c r="A20" s="14" t="s">
        <v>1</v>
      </c>
      <c r="B20" s="12" t="s">
        <v>2742</v>
      </c>
      <c r="C20" s="13" t="s">
        <v>2743</v>
      </c>
      <c r="D20" s="12">
        <v>-4.9000000000000004</v>
      </c>
      <c r="E20" s="12">
        <v>-3</v>
      </c>
      <c r="F20" s="12">
        <v>4.5999999999999996</v>
      </c>
      <c r="G20" s="12">
        <v>5.9</v>
      </c>
      <c r="H20" s="12">
        <v>20638</v>
      </c>
      <c r="I20" s="12">
        <v>371</v>
      </c>
      <c r="J20" s="12">
        <v>144</v>
      </c>
      <c r="K20" s="12">
        <v>12</v>
      </c>
      <c r="L20" s="12">
        <v>8.3000000000000007</v>
      </c>
      <c r="M20" s="12">
        <v>2.2999999999999998</v>
      </c>
      <c r="N20" s="13" t="s">
        <v>7729</v>
      </c>
      <c r="O20" s="7" t="s">
        <v>7728</v>
      </c>
    </row>
    <row r="21" spans="1:15" ht="34" x14ac:dyDescent="0.2">
      <c r="A21" s="14" t="s">
        <v>1</v>
      </c>
      <c r="B21" s="12" t="s">
        <v>2539</v>
      </c>
      <c r="C21" s="13" t="s">
        <v>2540</v>
      </c>
      <c r="D21" s="12">
        <v>-4.8</v>
      </c>
      <c r="E21" s="12">
        <v>-2.9</v>
      </c>
      <c r="F21" s="12">
        <v>5.5</v>
      </c>
      <c r="G21" s="12">
        <v>6.1</v>
      </c>
      <c r="H21" s="12">
        <v>20638</v>
      </c>
      <c r="I21" s="12">
        <v>262</v>
      </c>
      <c r="J21" s="12">
        <v>144</v>
      </c>
      <c r="K21" s="12">
        <v>10</v>
      </c>
      <c r="L21" s="12">
        <v>6.9</v>
      </c>
      <c r="M21" s="12">
        <v>2.1</v>
      </c>
      <c r="N21" s="13" t="s">
        <v>7727</v>
      </c>
      <c r="O21" s="7" t="s">
        <v>7726</v>
      </c>
    </row>
    <row r="22" spans="1:15" ht="34" x14ac:dyDescent="0.2">
      <c r="A22" s="14" t="s">
        <v>1</v>
      </c>
      <c r="B22" s="12" t="s">
        <v>2881</v>
      </c>
      <c r="C22" s="13" t="s">
        <v>2882</v>
      </c>
      <c r="D22" s="12">
        <v>-4.7</v>
      </c>
      <c r="E22" s="12">
        <v>-2.9</v>
      </c>
      <c r="F22" s="12">
        <v>3.6</v>
      </c>
      <c r="G22" s="12">
        <v>5.4</v>
      </c>
      <c r="H22" s="12">
        <v>20638</v>
      </c>
      <c r="I22" s="12">
        <v>594</v>
      </c>
      <c r="J22" s="12">
        <v>144</v>
      </c>
      <c r="K22" s="12">
        <v>15</v>
      </c>
      <c r="L22" s="12">
        <v>10</v>
      </c>
      <c r="M22" s="12">
        <v>2.5</v>
      </c>
      <c r="N22" s="13" t="s">
        <v>7725</v>
      </c>
      <c r="O22" s="7" t="s">
        <v>7724</v>
      </c>
    </row>
    <row r="23" spans="1:15" ht="34" x14ac:dyDescent="0.2">
      <c r="A23" s="14" t="s">
        <v>1</v>
      </c>
      <c r="B23" s="12" t="s">
        <v>2747</v>
      </c>
      <c r="C23" s="13" t="s">
        <v>2748</v>
      </c>
      <c r="D23" s="12">
        <v>-4.7</v>
      </c>
      <c r="E23" s="12">
        <v>-2.9</v>
      </c>
      <c r="F23" s="12">
        <v>5.4</v>
      </c>
      <c r="G23" s="12">
        <v>6</v>
      </c>
      <c r="H23" s="12">
        <v>20638</v>
      </c>
      <c r="I23" s="12">
        <v>266</v>
      </c>
      <c r="J23" s="12">
        <v>144</v>
      </c>
      <c r="K23" s="12">
        <v>10</v>
      </c>
      <c r="L23" s="12">
        <v>6.9</v>
      </c>
      <c r="M23" s="12">
        <v>2.1</v>
      </c>
      <c r="N23" s="13" t="s">
        <v>7713</v>
      </c>
      <c r="O23" s="7" t="s">
        <v>7712</v>
      </c>
    </row>
    <row r="24" spans="1:15" ht="34" x14ac:dyDescent="0.2">
      <c r="A24" s="14" t="s">
        <v>1</v>
      </c>
      <c r="B24" s="12" t="s">
        <v>2534</v>
      </c>
      <c r="C24" s="13" t="s">
        <v>2535</v>
      </c>
      <c r="D24" s="12">
        <v>-4.7</v>
      </c>
      <c r="E24" s="12">
        <v>-2.9</v>
      </c>
      <c r="F24" s="12">
        <v>4.0999999999999996</v>
      </c>
      <c r="G24" s="12">
        <v>5.6</v>
      </c>
      <c r="H24" s="12">
        <v>20638</v>
      </c>
      <c r="I24" s="12">
        <v>455</v>
      </c>
      <c r="J24" s="12">
        <v>144</v>
      </c>
      <c r="K24" s="12">
        <v>13</v>
      </c>
      <c r="L24" s="12">
        <v>9</v>
      </c>
      <c r="M24" s="12">
        <v>2.4</v>
      </c>
      <c r="N24" s="13" t="s">
        <v>7717</v>
      </c>
      <c r="O24" s="7" t="s">
        <v>7716</v>
      </c>
    </row>
    <row r="25" spans="1:15" ht="34" x14ac:dyDescent="0.2">
      <c r="A25" s="14" t="s">
        <v>1</v>
      </c>
      <c r="B25" s="12" t="s">
        <v>2762</v>
      </c>
      <c r="C25" s="13" t="s">
        <v>2763</v>
      </c>
      <c r="D25" s="12">
        <v>-4.5999999999999996</v>
      </c>
      <c r="E25" s="12">
        <v>-2.8</v>
      </c>
      <c r="F25" s="12">
        <v>5.2</v>
      </c>
      <c r="G25" s="12">
        <v>5.9</v>
      </c>
      <c r="H25" s="12">
        <v>20638</v>
      </c>
      <c r="I25" s="12">
        <v>277</v>
      </c>
      <c r="J25" s="12">
        <v>144</v>
      </c>
      <c r="K25" s="12">
        <v>10</v>
      </c>
      <c r="L25" s="12">
        <v>6.9</v>
      </c>
      <c r="M25" s="12">
        <v>2.1</v>
      </c>
      <c r="N25" s="13" t="s">
        <v>7713</v>
      </c>
      <c r="O25" s="7" t="s">
        <v>7712</v>
      </c>
    </row>
    <row r="26" spans="1:15" ht="17" x14ac:dyDescent="0.2">
      <c r="A26" s="14" t="s">
        <v>1</v>
      </c>
      <c r="B26" s="12" t="s">
        <v>7723</v>
      </c>
      <c r="C26" s="13" t="s">
        <v>7722</v>
      </c>
      <c r="D26" s="12">
        <v>-4.5999999999999996</v>
      </c>
      <c r="E26" s="12">
        <v>-2.8</v>
      </c>
      <c r="F26" s="12">
        <v>48</v>
      </c>
      <c r="G26" s="12">
        <v>12</v>
      </c>
      <c r="H26" s="12">
        <v>20638</v>
      </c>
      <c r="I26" s="12">
        <v>9</v>
      </c>
      <c r="J26" s="12">
        <v>144</v>
      </c>
      <c r="K26" s="12">
        <v>3</v>
      </c>
      <c r="L26" s="12">
        <v>2.1</v>
      </c>
      <c r="M26" s="12">
        <v>1.2</v>
      </c>
      <c r="N26" s="13" t="s">
        <v>7325</v>
      </c>
      <c r="O26" s="7" t="s">
        <v>7324</v>
      </c>
    </row>
    <row r="27" spans="1:15" ht="17" x14ac:dyDescent="0.2">
      <c r="A27" s="14" t="s">
        <v>1</v>
      </c>
      <c r="B27" s="12" t="s">
        <v>7721</v>
      </c>
      <c r="C27" s="13" t="s">
        <v>7720</v>
      </c>
      <c r="D27" s="12">
        <v>-4.5</v>
      </c>
      <c r="E27" s="12">
        <v>-2.7</v>
      </c>
      <c r="F27" s="12">
        <v>22</v>
      </c>
      <c r="G27" s="12">
        <v>9</v>
      </c>
      <c r="H27" s="12">
        <v>20638</v>
      </c>
      <c r="I27" s="12">
        <v>26</v>
      </c>
      <c r="J27" s="12">
        <v>144</v>
      </c>
      <c r="K27" s="12">
        <v>4</v>
      </c>
      <c r="L27" s="12">
        <v>2.8</v>
      </c>
      <c r="M27" s="12">
        <v>1.4</v>
      </c>
      <c r="N27" s="13" t="s">
        <v>7629</v>
      </c>
      <c r="O27" s="7" t="s">
        <v>7628</v>
      </c>
    </row>
    <row r="28" spans="1:15" ht="17" x14ac:dyDescent="0.2">
      <c r="A28" s="14" t="s">
        <v>1</v>
      </c>
      <c r="B28" s="12" t="s">
        <v>7719</v>
      </c>
      <c r="C28" s="13" t="s">
        <v>7718</v>
      </c>
      <c r="D28" s="12">
        <v>-4.5</v>
      </c>
      <c r="E28" s="12">
        <v>-2.7</v>
      </c>
      <c r="F28" s="12">
        <v>22</v>
      </c>
      <c r="G28" s="12">
        <v>9</v>
      </c>
      <c r="H28" s="12">
        <v>20638</v>
      </c>
      <c r="I28" s="12">
        <v>26</v>
      </c>
      <c r="J28" s="12">
        <v>144</v>
      </c>
      <c r="K28" s="12">
        <v>4</v>
      </c>
      <c r="L28" s="12">
        <v>2.8</v>
      </c>
      <c r="M28" s="12">
        <v>1.4</v>
      </c>
      <c r="N28" s="13" t="s">
        <v>7629</v>
      </c>
      <c r="O28" s="7" t="s">
        <v>7628</v>
      </c>
    </row>
    <row r="29" spans="1:15" ht="34" x14ac:dyDescent="0.2">
      <c r="A29" s="14" t="s">
        <v>1</v>
      </c>
      <c r="B29" s="12" t="s">
        <v>2521</v>
      </c>
      <c r="C29" s="13" t="s">
        <v>2522</v>
      </c>
      <c r="D29" s="12">
        <v>-4.5</v>
      </c>
      <c r="E29" s="12">
        <v>-2.7</v>
      </c>
      <c r="F29" s="12">
        <v>3.9</v>
      </c>
      <c r="G29" s="12">
        <v>5.4</v>
      </c>
      <c r="H29" s="12">
        <v>20638</v>
      </c>
      <c r="I29" s="12">
        <v>479</v>
      </c>
      <c r="J29" s="12">
        <v>144</v>
      </c>
      <c r="K29" s="12">
        <v>13</v>
      </c>
      <c r="L29" s="12">
        <v>9</v>
      </c>
      <c r="M29" s="12">
        <v>2.4</v>
      </c>
      <c r="N29" s="13" t="s">
        <v>7717</v>
      </c>
      <c r="O29" s="7" t="s">
        <v>7716</v>
      </c>
    </row>
    <row r="30" spans="1:15" ht="34" x14ac:dyDescent="0.2">
      <c r="A30" s="14" t="s">
        <v>1</v>
      </c>
      <c r="B30" s="12" t="s">
        <v>2343</v>
      </c>
      <c r="C30" s="13" t="s">
        <v>2344</v>
      </c>
      <c r="D30" s="12">
        <v>-4.5</v>
      </c>
      <c r="E30" s="12">
        <v>-2.7</v>
      </c>
      <c r="F30" s="12">
        <v>5.7</v>
      </c>
      <c r="G30" s="12">
        <v>5.9</v>
      </c>
      <c r="H30" s="12">
        <v>20638</v>
      </c>
      <c r="I30" s="12">
        <v>228</v>
      </c>
      <c r="J30" s="12">
        <v>144</v>
      </c>
      <c r="K30" s="12">
        <v>9</v>
      </c>
      <c r="L30" s="12">
        <v>6.2</v>
      </c>
      <c r="M30" s="12">
        <v>2</v>
      </c>
      <c r="N30" s="13" t="s">
        <v>7699</v>
      </c>
      <c r="O30" s="7" t="s">
        <v>7698</v>
      </c>
    </row>
    <row r="31" spans="1:15" ht="17" x14ac:dyDescent="0.2">
      <c r="A31" s="14" t="s">
        <v>1</v>
      </c>
      <c r="B31" s="12" t="s">
        <v>7715</v>
      </c>
      <c r="C31" s="13" t="s">
        <v>7714</v>
      </c>
      <c r="D31" s="12">
        <v>-4.5</v>
      </c>
      <c r="E31" s="12">
        <v>-2.7</v>
      </c>
      <c r="F31" s="12">
        <v>21</v>
      </c>
      <c r="G31" s="12">
        <v>8.8000000000000007</v>
      </c>
      <c r="H31" s="12">
        <v>20638</v>
      </c>
      <c r="I31" s="12">
        <v>27</v>
      </c>
      <c r="J31" s="12">
        <v>144</v>
      </c>
      <c r="K31" s="12">
        <v>4</v>
      </c>
      <c r="L31" s="12">
        <v>2.8</v>
      </c>
      <c r="M31" s="12">
        <v>1.4</v>
      </c>
      <c r="N31" s="13" t="s">
        <v>7629</v>
      </c>
      <c r="O31" s="7" t="s">
        <v>7628</v>
      </c>
    </row>
    <row r="32" spans="1:15" ht="34" x14ac:dyDescent="0.2">
      <c r="A32" s="14" t="s">
        <v>1</v>
      </c>
      <c r="B32" s="12" t="s">
        <v>2770</v>
      </c>
      <c r="C32" s="13" t="s">
        <v>2771</v>
      </c>
      <c r="D32" s="12">
        <v>-4.4000000000000004</v>
      </c>
      <c r="E32" s="12">
        <v>-2.7</v>
      </c>
      <c r="F32" s="12">
        <v>5</v>
      </c>
      <c r="G32" s="12">
        <v>5.7</v>
      </c>
      <c r="H32" s="12">
        <v>20638</v>
      </c>
      <c r="I32" s="12">
        <v>288</v>
      </c>
      <c r="J32" s="12">
        <v>144</v>
      </c>
      <c r="K32" s="12">
        <v>10</v>
      </c>
      <c r="L32" s="12">
        <v>6.9</v>
      </c>
      <c r="M32" s="12">
        <v>2.1</v>
      </c>
      <c r="N32" s="13" t="s">
        <v>7713</v>
      </c>
      <c r="O32" s="7" t="s">
        <v>7712</v>
      </c>
    </row>
    <row r="33" spans="1:15" ht="17" x14ac:dyDescent="0.2">
      <c r="A33" s="14" t="s">
        <v>1</v>
      </c>
      <c r="B33" s="12" t="s">
        <v>7711</v>
      </c>
      <c r="C33" s="13" t="s">
        <v>7710</v>
      </c>
      <c r="D33" s="12">
        <v>-4.4000000000000004</v>
      </c>
      <c r="E33" s="12">
        <v>-2.7</v>
      </c>
      <c r="F33" s="12">
        <v>43</v>
      </c>
      <c r="G33" s="12">
        <v>11</v>
      </c>
      <c r="H33" s="12">
        <v>20638</v>
      </c>
      <c r="I33" s="12">
        <v>10</v>
      </c>
      <c r="J33" s="12">
        <v>144</v>
      </c>
      <c r="K33" s="12">
        <v>3</v>
      </c>
      <c r="L33" s="12">
        <v>2.1</v>
      </c>
      <c r="M33" s="12">
        <v>1.2</v>
      </c>
      <c r="N33" s="13" t="s">
        <v>7261</v>
      </c>
      <c r="O33" s="7" t="s">
        <v>7260</v>
      </c>
    </row>
    <row r="34" spans="1:15" ht="34" x14ac:dyDescent="0.2">
      <c r="A34" s="14" t="s">
        <v>1</v>
      </c>
      <c r="B34" s="12" t="s">
        <v>2752</v>
      </c>
      <c r="C34" s="13" t="s">
        <v>2753</v>
      </c>
      <c r="D34" s="12">
        <v>-4.4000000000000004</v>
      </c>
      <c r="E34" s="12">
        <v>-2.7</v>
      </c>
      <c r="F34" s="12">
        <v>6.4</v>
      </c>
      <c r="G34" s="12">
        <v>6.1</v>
      </c>
      <c r="H34" s="12">
        <v>20638</v>
      </c>
      <c r="I34" s="12">
        <v>180</v>
      </c>
      <c r="J34" s="12">
        <v>144</v>
      </c>
      <c r="K34" s="12">
        <v>8</v>
      </c>
      <c r="L34" s="12">
        <v>5.6</v>
      </c>
      <c r="M34" s="12">
        <v>1.9</v>
      </c>
      <c r="N34" s="13" t="s">
        <v>7709</v>
      </c>
      <c r="O34" s="7" t="s">
        <v>7708</v>
      </c>
    </row>
    <row r="35" spans="1:15" ht="34" x14ac:dyDescent="0.2">
      <c r="A35" s="14" t="s">
        <v>1</v>
      </c>
      <c r="B35" s="12" t="s">
        <v>2549</v>
      </c>
      <c r="C35" s="13" t="s">
        <v>2550</v>
      </c>
      <c r="D35" s="12">
        <v>-4.4000000000000004</v>
      </c>
      <c r="E35" s="12">
        <v>-2.7</v>
      </c>
      <c r="F35" s="12">
        <v>3.4</v>
      </c>
      <c r="G35" s="12">
        <v>5.0999999999999996</v>
      </c>
      <c r="H35" s="12">
        <v>20638</v>
      </c>
      <c r="I35" s="12">
        <v>637</v>
      </c>
      <c r="J35" s="12">
        <v>144</v>
      </c>
      <c r="K35" s="12">
        <v>15</v>
      </c>
      <c r="L35" s="12">
        <v>10</v>
      </c>
      <c r="M35" s="12">
        <v>2.5</v>
      </c>
      <c r="N35" s="13" t="s">
        <v>7707</v>
      </c>
      <c r="O35" s="7" t="s">
        <v>7706</v>
      </c>
    </row>
    <row r="36" spans="1:15" ht="34" x14ac:dyDescent="0.2">
      <c r="A36" s="14" t="s">
        <v>1</v>
      </c>
      <c r="B36" s="12" t="s">
        <v>7705</v>
      </c>
      <c r="C36" s="13" t="s">
        <v>7704</v>
      </c>
      <c r="D36" s="12">
        <v>-4.4000000000000004</v>
      </c>
      <c r="E36" s="12">
        <v>-2.7</v>
      </c>
      <c r="F36" s="12">
        <v>20</v>
      </c>
      <c r="G36" s="12">
        <v>8.6</v>
      </c>
      <c r="H36" s="12">
        <v>20638</v>
      </c>
      <c r="I36" s="12">
        <v>28</v>
      </c>
      <c r="J36" s="12">
        <v>144</v>
      </c>
      <c r="K36" s="12">
        <v>4</v>
      </c>
      <c r="L36" s="12">
        <v>2.8</v>
      </c>
      <c r="M36" s="12">
        <v>1.4</v>
      </c>
      <c r="N36" s="13" t="s">
        <v>7547</v>
      </c>
      <c r="O36" s="7" t="s">
        <v>7546</v>
      </c>
    </row>
    <row r="37" spans="1:15" ht="34" x14ac:dyDescent="0.2">
      <c r="A37" s="14" t="s">
        <v>1</v>
      </c>
      <c r="B37" s="12" t="s">
        <v>2353</v>
      </c>
      <c r="C37" s="13" t="s">
        <v>2354</v>
      </c>
      <c r="D37" s="12">
        <v>-4.4000000000000004</v>
      </c>
      <c r="E37" s="12">
        <v>-2.6</v>
      </c>
      <c r="F37" s="12">
        <v>5.4</v>
      </c>
      <c r="G37" s="12">
        <v>5.8</v>
      </c>
      <c r="H37" s="12">
        <v>20638</v>
      </c>
      <c r="I37" s="12">
        <v>237</v>
      </c>
      <c r="J37" s="12">
        <v>144</v>
      </c>
      <c r="K37" s="12">
        <v>9</v>
      </c>
      <c r="L37" s="12">
        <v>6.2</v>
      </c>
      <c r="M37" s="12">
        <v>2</v>
      </c>
      <c r="N37" s="13" t="s">
        <v>7699</v>
      </c>
      <c r="O37" s="7" t="s">
        <v>7698</v>
      </c>
    </row>
    <row r="38" spans="1:15" ht="34" x14ac:dyDescent="0.2">
      <c r="A38" s="14" t="s">
        <v>1</v>
      </c>
      <c r="B38" s="12" t="s">
        <v>4067</v>
      </c>
      <c r="C38" s="13" t="s">
        <v>4066</v>
      </c>
      <c r="D38" s="12">
        <v>-4.2</v>
      </c>
      <c r="E38" s="12">
        <v>-2.5</v>
      </c>
      <c r="F38" s="12">
        <v>5.3</v>
      </c>
      <c r="G38" s="12">
        <v>5.6</v>
      </c>
      <c r="H38" s="12">
        <v>20638</v>
      </c>
      <c r="I38" s="12">
        <v>245</v>
      </c>
      <c r="J38" s="12">
        <v>144</v>
      </c>
      <c r="K38" s="12">
        <v>9</v>
      </c>
      <c r="L38" s="12">
        <v>6.2</v>
      </c>
      <c r="M38" s="12">
        <v>2</v>
      </c>
      <c r="N38" s="13" t="s">
        <v>7703</v>
      </c>
      <c r="O38" s="7" t="s">
        <v>7702</v>
      </c>
    </row>
    <row r="39" spans="1:15" ht="17" x14ac:dyDescent="0.2">
      <c r="A39" s="14" t="s">
        <v>1</v>
      </c>
      <c r="B39" s="12" t="s">
        <v>3506</v>
      </c>
      <c r="C39" s="13" t="s">
        <v>3507</v>
      </c>
      <c r="D39" s="12">
        <v>-4.2</v>
      </c>
      <c r="E39" s="12">
        <v>-2.5</v>
      </c>
      <c r="F39" s="12">
        <v>7.1</v>
      </c>
      <c r="G39" s="12">
        <v>6.1</v>
      </c>
      <c r="H39" s="12">
        <v>20638</v>
      </c>
      <c r="I39" s="12">
        <v>142</v>
      </c>
      <c r="J39" s="12">
        <v>144</v>
      </c>
      <c r="K39" s="12">
        <v>7</v>
      </c>
      <c r="L39" s="12">
        <v>4.9000000000000004</v>
      </c>
      <c r="M39" s="12">
        <v>1.8</v>
      </c>
      <c r="N39" s="13" t="s">
        <v>7701</v>
      </c>
      <c r="O39" s="7" t="s">
        <v>7700</v>
      </c>
    </row>
    <row r="40" spans="1:15" ht="34" x14ac:dyDescent="0.2">
      <c r="A40" s="14" t="s">
        <v>1</v>
      </c>
      <c r="B40" s="12" t="s">
        <v>2356</v>
      </c>
      <c r="C40" s="13" t="s">
        <v>2357</v>
      </c>
      <c r="D40" s="12">
        <v>-4.2</v>
      </c>
      <c r="E40" s="12">
        <v>-2.5</v>
      </c>
      <c r="F40" s="12">
        <v>5.0999999999999996</v>
      </c>
      <c r="G40" s="12">
        <v>5.5</v>
      </c>
      <c r="H40" s="12">
        <v>20638</v>
      </c>
      <c r="I40" s="12">
        <v>251</v>
      </c>
      <c r="J40" s="12">
        <v>144</v>
      </c>
      <c r="K40" s="12">
        <v>9</v>
      </c>
      <c r="L40" s="12">
        <v>6.2</v>
      </c>
      <c r="M40" s="12">
        <v>2</v>
      </c>
      <c r="N40" s="13" t="s">
        <v>7699</v>
      </c>
      <c r="O40" s="7" t="s">
        <v>7698</v>
      </c>
    </row>
    <row r="41" spans="1:15" ht="34" x14ac:dyDescent="0.2">
      <c r="A41" s="14" t="s">
        <v>1</v>
      </c>
      <c r="B41" s="12" t="s">
        <v>7697</v>
      </c>
      <c r="C41" s="13" t="s">
        <v>7696</v>
      </c>
      <c r="D41" s="12">
        <v>-4.0999999999999996</v>
      </c>
      <c r="E41" s="12">
        <v>-2.4</v>
      </c>
      <c r="F41" s="12">
        <v>4.5</v>
      </c>
      <c r="G41" s="12">
        <v>5.3</v>
      </c>
      <c r="H41" s="12">
        <v>20638</v>
      </c>
      <c r="I41" s="12">
        <v>318</v>
      </c>
      <c r="J41" s="12">
        <v>144</v>
      </c>
      <c r="K41" s="12">
        <v>10</v>
      </c>
      <c r="L41" s="12">
        <v>6.9</v>
      </c>
      <c r="M41" s="12">
        <v>2.1</v>
      </c>
      <c r="N41" s="13" t="s">
        <v>7695</v>
      </c>
      <c r="O41" s="7" t="s">
        <v>7694</v>
      </c>
    </row>
    <row r="42" spans="1:15" ht="34" x14ac:dyDescent="0.2">
      <c r="A42" s="14" t="s">
        <v>1</v>
      </c>
      <c r="B42" s="12" t="s">
        <v>6525</v>
      </c>
      <c r="C42" s="13" t="s">
        <v>6524</v>
      </c>
      <c r="D42" s="12">
        <v>-4</v>
      </c>
      <c r="E42" s="12">
        <v>-2.4</v>
      </c>
      <c r="F42" s="12">
        <v>4.5</v>
      </c>
      <c r="G42" s="12">
        <v>5.2</v>
      </c>
      <c r="H42" s="12">
        <v>20638</v>
      </c>
      <c r="I42" s="12">
        <v>322</v>
      </c>
      <c r="J42" s="12">
        <v>144</v>
      </c>
      <c r="K42" s="12">
        <v>10</v>
      </c>
      <c r="L42" s="12">
        <v>6.9</v>
      </c>
      <c r="M42" s="12">
        <v>2.1</v>
      </c>
      <c r="N42" s="13" t="s">
        <v>7693</v>
      </c>
      <c r="O42" s="7" t="s">
        <v>7692</v>
      </c>
    </row>
    <row r="43" spans="1:15" ht="17" x14ac:dyDescent="0.2">
      <c r="A43" s="14" t="s">
        <v>1</v>
      </c>
      <c r="B43" s="12" t="s">
        <v>7691</v>
      </c>
      <c r="C43" s="13" t="s">
        <v>7690</v>
      </c>
      <c r="D43" s="12">
        <v>-4</v>
      </c>
      <c r="E43" s="12">
        <v>-2.4</v>
      </c>
      <c r="F43" s="12">
        <v>33</v>
      </c>
      <c r="G43" s="12">
        <v>9.6999999999999993</v>
      </c>
      <c r="H43" s="12">
        <v>20638</v>
      </c>
      <c r="I43" s="12">
        <v>13</v>
      </c>
      <c r="J43" s="12">
        <v>144</v>
      </c>
      <c r="K43" s="12">
        <v>3</v>
      </c>
      <c r="L43" s="12">
        <v>2.1</v>
      </c>
      <c r="M43" s="12">
        <v>1.2</v>
      </c>
      <c r="N43" s="13" t="s">
        <v>7689</v>
      </c>
      <c r="O43" s="7" t="s">
        <v>7688</v>
      </c>
    </row>
    <row r="44" spans="1:15" ht="34" x14ac:dyDescent="0.2">
      <c r="A44" s="14" t="s">
        <v>1</v>
      </c>
      <c r="B44" s="12" t="s">
        <v>2864</v>
      </c>
      <c r="C44" s="13" t="s">
        <v>2865</v>
      </c>
      <c r="D44" s="12">
        <v>-4</v>
      </c>
      <c r="E44" s="12">
        <v>-2.4</v>
      </c>
      <c r="F44" s="12">
        <v>4.4000000000000004</v>
      </c>
      <c r="G44" s="12">
        <v>5.2</v>
      </c>
      <c r="H44" s="12">
        <v>20638</v>
      </c>
      <c r="I44" s="12">
        <v>323</v>
      </c>
      <c r="J44" s="12">
        <v>144</v>
      </c>
      <c r="K44" s="12">
        <v>10</v>
      </c>
      <c r="L44" s="12">
        <v>6.9</v>
      </c>
      <c r="M44" s="12">
        <v>2.1</v>
      </c>
      <c r="N44" s="13" t="s">
        <v>7687</v>
      </c>
      <c r="O44" s="7" t="s">
        <v>7686</v>
      </c>
    </row>
    <row r="45" spans="1:15" ht="51" x14ac:dyDescent="0.2">
      <c r="A45" s="14" t="s">
        <v>1</v>
      </c>
      <c r="B45" s="12" t="s">
        <v>2889</v>
      </c>
      <c r="C45" s="13" t="s">
        <v>2890</v>
      </c>
      <c r="D45" s="12">
        <v>-4</v>
      </c>
      <c r="E45" s="12">
        <v>-2.4</v>
      </c>
      <c r="F45" s="12">
        <v>3</v>
      </c>
      <c r="G45" s="12">
        <v>4.7</v>
      </c>
      <c r="H45" s="12">
        <v>20638</v>
      </c>
      <c r="I45" s="12">
        <v>768</v>
      </c>
      <c r="J45" s="12">
        <v>144</v>
      </c>
      <c r="K45" s="12">
        <v>16</v>
      </c>
      <c r="L45" s="12">
        <v>11</v>
      </c>
      <c r="M45" s="12">
        <v>2.6</v>
      </c>
      <c r="N45" s="13" t="s">
        <v>7685</v>
      </c>
      <c r="O45" s="7" t="s">
        <v>7684</v>
      </c>
    </row>
    <row r="46" spans="1:15" ht="17" x14ac:dyDescent="0.2">
      <c r="A46" s="14" t="s">
        <v>1</v>
      </c>
      <c r="B46" s="12" t="s">
        <v>3341</v>
      </c>
      <c r="C46" s="13" t="s">
        <v>3342</v>
      </c>
      <c r="D46" s="12">
        <v>-4</v>
      </c>
      <c r="E46" s="12">
        <v>-2.4</v>
      </c>
      <c r="F46" s="12">
        <v>6.6</v>
      </c>
      <c r="G46" s="12">
        <v>5.8</v>
      </c>
      <c r="H46" s="12">
        <v>20638</v>
      </c>
      <c r="I46" s="12">
        <v>153</v>
      </c>
      <c r="J46" s="12">
        <v>144</v>
      </c>
      <c r="K46" s="12">
        <v>7</v>
      </c>
      <c r="L46" s="12">
        <v>4.9000000000000004</v>
      </c>
      <c r="M46" s="12">
        <v>1.8</v>
      </c>
      <c r="N46" s="13" t="s">
        <v>7681</v>
      </c>
      <c r="O46" s="7" t="s">
        <v>7680</v>
      </c>
    </row>
    <row r="47" spans="1:15" ht="17" x14ac:dyDescent="0.2">
      <c r="A47" s="14" t="s">
        <v>1</v>
      </c>
      <c r="B47" s="12" t="s">
        <v>3871</v>
      </c>
      <c r="C47" s="13" t="s">
        <v>3870</v>
      </c>
      <c r="D47" s="12">
        <v>-3.9</v>
      </c>
      <c r="E47" s="12">
        <v>-2.2999999999999998</v>
      </c>
      <c r="F47" s="12">
        <v>16</v>
      </c>
      <c r="G47" s="12">
        <v>7.5</v>
      </c>
      <c r="H47" s="12">
        <v>20638</v>
      </c>
      <c r="I47" s="12">
        <v>36</v>
      </c>
      <c r="J47" s="12">
        <v>144</v>
      </c>
      <c r="K47" s="12">
        <v>4</v>
      </c>
      <c r="L47" s="12">
        <v>2.8</v>
      </c>
      <c r="M47" s="12">
        <v>1.4</v>
      </c>
      <c r="N47" s="13" t="s">
        <v>7683</v>
      </c>
      <c r="O47" s="7" t="s">
        <v>7682</v>
      </c>
    </row>
    <row r="48" spans="1:15" ht="17" x14ac:dyDescent="0.2">
      <c r="A48" s="14" t="s">
        <v>1</v>
      </c>
      <c r="B48" s="12" t="s">
        <v>3346</v>
      </c>
      <c r="C48" s="13" t="s">
        <v>3342</v>
      </c>
      <c r="D48" s="12">
        <v>-3.9</v>
      </c>
      <c r="E48" s="12">
        <v>-2.2999999999999998</v>
      </c>
      <c r="F48" s="12">
        <v>6.4</v>
      </c>
      <c r="G48" s="12">
        <v>5.7</v>
      </c>
      <c r="H48" s="12">
        <v>20638</v>
      </c>
      <c r="I48" s="12">
        <v>156</v>
      </c>
      <c r="J48" s="12">
        <v>144</v>
      </c>
      <c r="K48" s="12">
        <v>7</v>
      </c>
      <c r="L48" s="12">
        <v>4.9000000000000004</v>
      </c>
      <c r="M48" s="12">
        <v>1.8</v>
      </c>
      <c r="N48" s="13" t="s">
        <v>7681</v>
      </c>
      <c r="O48" s="7" t="s">
        <v>7680</v>
      </c>
    </row>
    <row r="49" spans="1:15" ht="34" x14ac:dyDescent="0.2">
      <c r="A49" s="14" t="s">
        <v>1</v>
      </c>
      <c r="B49" s="12" t="s">
        <v>7679</v>
      </c>
      <c r="C49" s="13" t="s">
        <v>7678</v>
      </c>
      <c r="D49" s="12">
        <v>-3.9</v>
      </c>
      <c r="E49" s="12">
        <v>-2.2999999999999998</v>
      </c>
      <c r="F49" s="12">
        <v>31</v>
      </c>
      <c r="G49" s="12">
        <v>9.3000000000000007</v>
      </c>
      <c r="H49" s="12">
        <v>20638</v>
      </c>
      <c r="I49" s="12">
        <v>14</v>
      </c>
      <c r="J49" s="12">
        <v>144</v>
      </c>
      <c r="K49" s="12">
        <v>3</v>
      </c>
      <c r="L49" s="12">
        <v>2.1</v>
      </c>
      <c r="M49" s="12">
        <v>1.2</v>
      </c>
      <c r="N49" s="13" t="s">
        <v>7325</v>
      </c>
      <c r="O49" s="7" t="s">
        <v>7324</v>
      </c>
    </row>
    <row r="50" spans="1:15" ht="34" x14ac:dyDescent="0.2">
      <c r="A50" s="14" t="s">
        <v>1</v>
      </c>
      <c r="B50" s="12" t="s">
        <v>5075</v>
      </c>
      <c r="C50" s="13" t="s">
        <v>5074</v>
      </c>
      <c r="D50" s="12">
        <v>-3.9</v>
      </c>
      <c r="E50" s="12">
        <v>-2.2999999999999998</v>
      </c>
      <c r="F50" s="12">
        <v>4.3</v>
      </c>
      <c r="G50" s="12">
        <v>5.0999999999999996</v>
      </c>
      <c r="H50" s="12">
        <v>20638</v>
      </c>
      <c r="I50" s="12">
        <v>332</v>
      </c>
      <c r="J50" s="12">
        <v>144</v>
      </c>
      <c r="K50" s="12">
        <v>10</v>
      </c>
      <c r="L50" s="12">
        <v>6.9</v>
      </c>
      <c r="M50" s="12">
        <v>2.1</v>
      </c>
      <c r="N50" s="13" t="s">
        <v>7677</v>
      </c>
      <c r="O50" s="7" t="s">
        <v>7676</v>
      </c>
    </row>
    <row r="51" spans="1:15" ht="34" x14ac:dyDescent="0.2">
      <c r="A51" s="14" t="s">
        <v>1</v>
      </c>
      <c r="B51" s="12" t="s">
        <v>7675</v>
      </c>
      <c r="C51" s="13" t="s">
        <v>7674</v>
      </c>
      <c r="D51" s="12">
        <v>-3.9</v>
      </c>
      <c r="E51" s="12">
        <v>-2.2999999999999998</v>
      </c>
      <c r="F51" s="12">
        <v>5.4</v>
      </c>
      <c r="G51" s="12">
        <v>5.4</v>
      </c>
      <c r="H51" s="12">
        <v>20638</v>
      </c>
      <c r="I51" s="12">
        <v>211</v>
      </c>
      <c r="J51" s="12">
        <v>144</v>
      </c>
      <c r="K51" s="12">
        <v>8</v>
      </c>
      <c r="L51" s="12">
        <v>5.6</v>
      </c>
      <c r="M51" s="12">
        <v>1.9</v>
      </c>
      <c r="N51" s="13" t="s">
        <v>7673</v>
      </c>
      <c r="O51" s="7" t="s">
        <v>7672</v>
      </c>
    </row>
    <row r="52" spans="1:15" ht="51" x14ac:dyDescent="0.2">
      <c r="A52" s="14" t="s">
        <v>1</v>
      </c>
      <c r="B52" s="12" t="s">
        <v>3126</v>
      </c>
      <c r="C52" s="13" t="s">
        <v>3127</v>
      </c>
      <c r="D52" s="12">
        <v>-3.8</v>
      </c>
      <c r="E52" s="12">
        <v>-2.2000000000000002</v>
      </c>
      <c r="F52" s="12">
        <v>2.9</v>
      </c>
      <c r="G52" s="12">
        <v>4.5</v>
      </c>
      <c r="H52" s="12">
        <v>20638</v>
      </c>
      <c r="I52" s="12">
        <v>799</v>
      </c>
      <c r="J52" s="12">
        <v>144</v>
      </c>
      <c r="K52" s="12">
        <v>16</v>
      </c>
      <c r="L52" s="12">
        <v>11</v>
      </c>
      <c r="M52" s="12">
        <v>2.6</v>
      </c>
      <c r="N52" s="13" t="s">
        <v>7671</v>
      </c>
      <c r="O52" s="7" t="s">
        <v>7670</v>
      </c>
    </row>
    <row r="53" spans="1:15" ht="34" x14ac:dyDescent="0.2">
      <c r="A53" s="14" t="s">
        <v>1</v>
      </c>
      <c r="B53" s="12" t="s">
        <v>2662</v>
      </c>
      <c r="C53" s="13" t="s">
        <v>2663</v>
      </c>
      <c r="D53" s="12">
        <v>-3.8</v>
      </c>
      <c r="E53" s="12">
        <v>-2.2000000000000002</v>
      </c>
      <c r="F53" s="12">
        <v>3.8</v>
      </c>
      <c r="G53" s="12">
        <v>4.9000000000000004</v>
      </c>
      <c r="H53" s="12">
        <v>20638</v>
      </c>
      <c r="I53" s="12">
        <v>411</v>
      </c>
      <c r="J53" s="12">
        <v>144</v>
      </c>
      <c r="K53" s="12">
        <v>11</v>
      </c>
      <c r="L53" s="12">
        <v>7.6</v>
      </c>
      <c r="M53" s="12">
        <v>2.2000000000000002</v>
      </c>
      <c r="N53" s="13" t="s">
        <v>7669</v>
      </c>
      <c r="O53" s="7" t="s">
        <v>7668</v>
      </c>
    </row>
    <row r="54" spans="1:15" ht="34" x14ac:dyDescent="0.2">
      <c r="A54" s="14" t="s">
        <v>1</v>
      </c>
      <c r="B54" s="12" t="s">
        <v>2644</v>
      </c>
      <c r="C54" s="13" t="s">
        <v>2645</v>
      </c>
      <c r="D54" s="12">
        <v>-3.8</v>
      </c>
      <c r="E54" s="12">
        <v>-2.2000000000000002</v>
      </c>
      <c r="F54" s="12">
        <v>3</v>
      </c>
      <c r="G54" s="12">
        <v>4.5999999999999996</v>
      </c>
      <c r="H54" s="12">
        <v>20638</v>
      </c>
      <c r="I54" s="12">
        <v>717</v>
      </c>
      <c r="J54" s="12">
        <v>144</v>
      </c>
      <c r="K54" s="12">
        <v>15</v>
      </c>
      <c r="L54" s="12">
        <v>10</v>
      </c>
      <c r="M54" s="12">
        <v>2.5</v>
      </c>
      <c r="N54" s="13" t="s">
        <v>7667</v>
      </c>
      <c r="O54" s="7" t="s">
        <v>7666</v>
      </c>
    </row>
    <row r="55" spans="1:15" ht="34" x14ac:dyDescent="0.2">
      <c r="A55" s="14" t="s">
        <v>1</v>
      </c>
      <c r="B55" s="12" t="s">
        <v>4245</v>
      </c>
      <c r="C55" s="13" t="s">
        <v>4244</v>
      </c>
      <c r="D55" s="12">
        <v>-3.8</v>
      </c>
      <c r="E55" s="12">
        <v>-2.2000000000000002</v>
      </c>
      <c r="F55" s="12">
        <v>4.5</v>
      </c>
      <c r="G55" s="12">
        <v>5</v>
      </c>
      <c r="H55" s="12">
        <v>20638</v>
      </c>
      <c r="I55" s="12">
        <v>284</v>
      </c>
      <c r="J55" s="12">
        <v>144</v>
      </c>
      <c r="K55" s="12">
        <v>9</v>
      </c>
      <c r="L55" s="12">
        <v>6.2</v>
      </c>
      <c r="M55" s="12">
        <v>2</v>
      </c>
      <c r="N55" s="13" t="s">
        <v>7639</v>
      </c>
      <c r="O55" s="7" t="s">
        <v>7638</v>
      </c>
    </row>
    <row r="56" spans="1:15" ht="17" x14ac:dyDescent="0.2">
      <c r="A56" s="14" t="s">
        <v>1</v>
      </c>
      <c r="B56" s="12" t="s">
        <v>3490</v>
      </c>
      <c r="C56" s="13" t="s">
        <v>3491</v>
      </c>
      <c r="D56" s="12">
        <v>-3.7</v>
      </c>
      <c r="E56" s="12">
        <v>-2.2000000000000002</v>
      </c>
      <c r="F56" s="12">
        <v>6</v>
      </c>
      <c r="G56" s="12">
        <v>5.4</v>
      </c>
      <c r="H56" s="12">
        <v>20638</v>
      </c>
      <c r="I56" s="12">
        <v>168</v>
      </c>
      <c r="J56" s="12">
        <v>144</v>
      </c>
      <c r="K56" s="12">
        <v>7</v>
      </c>
      <c r="L56" s="12">
        <v>4.9000000000000004</v>
      </c>
      <c r="M56" s="12">
        <v>1.8</v>
      </c>
      <c r="N56" s="13" t="s">
        <v>7665</v>
      </c>
      <c r="O56" s="7" t="s">
        <v>7664</v>
      </c>
    </row>
    <row r="57" spans="1:15" ht="17" x14ac:dyDescent="0.2">
      <c r="A57" s="14" t="s">
        <v>1</v>
      </c>
      <c r="B57" s="12" t="s">
        <v>3498</v>
      </c>
      <c r="C57" s="13" t="s">
        <v>3491</v>
      </c>
      <c r="D57" s="12">
        <v>-3.7</v>
      </c>
      <c r="E57" s="12">
        <v>-2.2000000000000002</v>
      </c>
      <c r="F57" s="12">
        <v>6</v>
      </c>
      <c r="G57" s="12">
        <v>5.4</v>
      </c>
      <c r="H57" s="12">
        <v>20638</v>
      </c>
      <c r="I57" s="12">
        <v>168</v>
      </c>
      <c r="J57" s="12">
        <v>144</v>
      </c>
      <c r="K57" s="12">
        <v>7</v>
      </c>
      <c r="L57" s="12">
        <v>4.9000000000000004</v>
      </c>
      <c r="M57" s="12">
        <v>1.8</v>
      </c>
      <c r="N57" s="13" t="s">
        <v>7665</v>
      </c>
      <c r="O57" s="7" t="s">
        <v>7664</v>
      </c>
    </row>
    <row r="58" spans="1:15" ht="17" x14ac:dyDescent="0.2">
      <c r="A58" s="14" t="s">
        <v>1</v>
      </c>
      <c r="B58" s="12" t="s">
        <v>6011</v>
      </c>
      <c r="C58" s="13" t="s">
        <v>6010</v>
      </c>
      <c r="D58" s="12">
        <v>-3.7</v>
      </c>
      <c r="E58" s="12">
        <v>-2.1</v>
      </c>
      <c r="F58" s="12">
        <v>7.1</v>
      </c>
      <c r="G58" s="12">
        <v>5.6</v>
      </c>
      <c r="H58" s="12">
        <v>20638</v>
      </c>
      <c r="I58" s="12">
        <v>121</v>
      </c>
      <c r="J58" s="12">
        <v>144</v>
      </c>
      <c r="K58" s="12">
        <v>6</v>
      </c>
      <c r="L58" s="12">
        <v>4.2</v>
      </c>
      <c r="M58" s="12">
        <v>1.7</v>
      </c>
      <c r="N58" s="13" t="s">
        <v>7663</v>
      </c>
      <c r="O58" s="7" t="s">
        <v>7662</v>
      </c>
    </row>
    <row r="59" spans="1:15" ht="17" x14ac:dyDescent="0.2">
      <c r="A59" s="14" t="s">
        <v>1</v>
      </c>
      <c r="B59" s="12" t="s">
        <v>7661</v>
      </c>
      <c r="C59" s="13" t="s">
        <v>7660</v>
      </c>
      <c r="D59" s="12">
        <v>-3.7</v>
      </c>
      <c r="E59" s="12">
        <v>-2.1</v>
      </c>
      <c r="F59" s="12">
        <v>25</v>
      </c>
      <c r="G59" s="12">
        <v>8.4</v>
      </c>
      <c r="H59" s="12">
        <v>20638</v>
      </c>
      <c r="I59" s="12">
        <v>17</v>
      </c>
      <c r="J59" s="12">
        <v>144</v>
      </c>
      <c r="K59" s="12">
        <v>3</v>
      </c>
      <c r="L59" s="12">
        <v>2.1</v>
      </c>
      <c r="M59" s="12">
        <v>1.2</v>
      </c>
      <c r="N59" s="13" t="s">
        <v>7659</v>
      </c>
      <c r="O59" s="7" t="s">
        <v>7658</v>
      </c>
    </row>
    <row r="60" spans="1:15" ht="34" x14ac:dyDescent="0.2">
      <c r="A60" s="14" t="s">
        <v>1</v>
      </c>
      <c r="B60" s="12" t="s">
        <v>7657</v>
      </c>
      <c r="C60" s="13" t="s">
        <v>7656</v>
      </c>
      <c r="D60" s="12">
        <v>-3.7</v>
      </c>
      <c r="E60" s="12">
        <v>-2.1</v>
      </c>
      <c r="F60" s="12">
        <v>9.1999999999999993</v>
      </c>
      <c r="G60" s="12">
        <v>6.1</v>
      </c>
      <c r="H60" s="12">
        <v>20638</v>
      </c>
      <c r="I60" s="12">
        <v>78</v>
      </c>
      <c r="J60" s="12">
        <v>144</v>
      </c>
      <c r="K60" s="12">
        <v>5</v>
      </c>
      <c r="L60" s="12">
        <v>3.5</v>
      </c>
      <c r="M60" s="12">
        <v>1.5</v>
      </c>
      <c r="N60" s="13" t="s">
        <v>7601</v>
      </c>
      <c r="O60" s="7" t="s">
        <v>7600</v>
      </c>
    </row>
    <row r="61" spans="1:15" ht="34" x14ac:dyDescent="0.2">
      <c r="A61" s="14" t="s">
        <v>1</v>
      </c>
      <c r="B61" s="12" t="s">
        <v>7655</v>
      </c>
      <c r="C61" s="13" t="s">
        <v>7654</v>
      </c>
      <c r="D61" s="12">
        <v>-3.6</v>
      </c>
      <c r="E61" s="12">
        <v>-2.1</v>
      </c>
      <c r="F61" s="12">
        <v>13</v>
      </c>
      <c r="G61" s="12">
        <v>6.8</v>
      </c>
      <c r="H61" s="12">
        <v>20638</v>
      </c>
      <c r="I61" s="12">
        <v>43</v>
      </c>
      <c r="J61" s="12">
        <v>144</v>
      </c>
      <c r="K61" s="12">
        <v>4</v>
      </c>
      <c r="L61" s="12">
        <v>2.8</v>
      </c>
      <c r="M61" s="12">
        <v>1.4</v>
      </c>
      <c r="N61" s="13" t="s">
        <v>7237</v>
      </c>
      <c r="O61" s="7" t="s">
        <v>7236</v>
      </c>
    </row>
    <row r="62" spans="1:15" ht="34" x14ac:dyDescent="0.2">
      <c r="A62" s="14" t="s">
        <v>1</v>
      </c>
      <c r="B62" s="12" t="s">
        <v>7653</v>
      </c>
      <c r="C62" s="13" t="s">
        <v>7652</v>
      </c>
      <c r="D62" s="12">
        <v>-3.6</v>
      </c>
      <c r="E62" s="12">
        <v>-2.1</v>
      </c>
      <c r="F62" s="12">
        <v>13</v>
      </c>
      <c r="G62" s="12">
        <v>6.8</v>
      </c>
      <c r="H62" s="12">
        <v>20638</v>
      </c>
      <c r="I62" s="12">
        <v>43</v>
      </c>
      <c r="J62" s="12">
        <v>144</v>
      </c>
      <c r="K62" s="12">
        <v>4</v>
      </c>
      <c r="L62" s="12">
        <v>2.8</v>
      </c>
      <c r="M62" s="12">
        <v>1.4</v>
      </c>
      <c r="N62" s="13" t="s">
        <v>7547</v>
      </c>
      <c r="O62" s="7" t="s">
        <v>7546</v>
      </c>
    </row>
    <row r="63" spans="1:15" ht="17" x14ac:dyDescent="0.2">
      <c r="A63" s="14" t="s">
        <v>1</v>
      </c>
      <c r="B63" s="12" t="s">
        <v>7651</v>
      </c>
      <c r="C63" s="13" t="s">
        <v>7650</v>
      </c>
      <c r="D63" s="12">
        <v>-3.6</v>
      </c>
      <c r="E63" s="12">
        <v>-2.1</v>
      </c>
      <c r="F63" s="12">
        <v>9</v>
      </c>
      <c r="G63" s="12">
        <v>6</v>
      </c>
      <c r="H63" s="12">
        <v>20638</v>
      </c>
      <c r="I63" s="12">
        <v>80</v>
      </c>
      <c r="J63" s="12">
        <v>144</v>
      </c>
      <c r="K63" s="12">
        <v>5</v>
      </c>
      <c r="L63" s="12">
        <v>3.5</v>
      </c>
      <c r="M63" s="12">
        <v>1.5</v>
      </c>
      <c r="N63" s="13" t="s">
        <v>7513</v>
      </c>
      <c r="O63" s="7" t="s">
        <v>7512</v>
      </c>
    </row>
    <row r="64" spans="1:15" ht="17" x14ac:dyDescent="0.2">
      <c r="A64" s="14" t="s">
        <v>1</v>
      </c>
      <c r="B64" s="12" t="s">
        <v>4552</v>
      </c>
      <c r="C64" s="13" t="s">
        <v>4551</v>
      </c>
      <c r="D64" s="12">
        <v>-3.6</v>
      </c>
      <c r="E64" s="12">
        <v>-2.1</v>
      </c>
      <c r="F64" s="12">
        <v>9</v>
      </c>
      <c r="G64" s="12">
        <v>6</v>
      </c>
      <c r="H64" s="12">
        <v>20638</v>
      </c>
      <c r="I64" s="12">
        <v>80</v>
      </c>
      <c r="J64" s="12">
        <v>144</v>
      </c>
      <c r="K64" s="12">
        <v>5</v>
      </c>
      <c r="L64" s="12">
        <v>3.5</v>
      </c>
      <c r="M64" s="12">
        <v>1.5</v>
      </c>
      <c r="N64" s="13" t="s">
        <v>7649</v>
      </c>
      <c r="O64" s="7" t="s">
        <v>7648</v>
      </c>
    </row>
    <row r="65" spans="1:15" ht="34" x14ac:dyDescent="0.2">
      <c r="A65" s="14" t="s">
        <v>1</v>
      </c>
      <c r="B65" s="12" t="s">
        <v>4095</v>
      </c>
      <c r="C65" s="13" t="s">
        <v>4094</v>
      </c>
      <c r="D65" s="12">
        <v>-3.6</v>
      </c>
      <c r="E65" s="12">
        <v>-2.1</v>
      </c>
      <c r="F65" s="12">
        <v>4.3</v>
      </c>
      <c r="G65" s="12">
        <v>4.9000000000000004</v>
      </c>
      <c r="H65" s="12">
        <v>20638</v>
      </c>
      <c r="I65" s="12">
        <v>297</v>
      </c>
      <c r="J65" s="12">
        <v>144</v>
      </c>
      <c r="K65" s="12">
        <v>9</v>
      </c>
      <c r="L65" s="12">
        <v>6.2</v>
      </c>
      <c r="M65" s="12">
        <v>2</v>
      </c>
      <c r="N65" s="13" t="s">
        <v>7639</v>
      </c>
      <c r="O65" s="7" t="s">
        <v>7638</v>
      </c>
    </row>
    <row r="66" spans="1:15" ht="17" x14ac:dyDescent="0.2">
      <c r="A66" s="14" t="s">
        <v>1</v>
      </c>
      <c r="B66" s="12" t="s">
        <v>7647</v>
      </c>
      <c r="C66" s="13" t="s">
        <v>7646</v>
      </c>
      <c r="D66" s="12">
        <v>-3.6</v>
      </c>
      <c r="E66" s="12">
        <v>-2.1</v>
      </c>
      <c r="F66" s="12">
        <v>24</v>
      </c>
      <c r="G66" s="12">
        <v>8.1</v>
      </c>
      <c r="H66" s="12">
        <v>20638</v>
      </c>
      <c r="I66" s="12">
        <v>18</v>
      </c>
      <c r="J66" s="12">
        <v>144</v>
      </c>
      <c r="K66" s="12">
        <v>3</v>
      </c>
      <c r="L66" s="12">
        <v>2.1</v>
      </c>
      <c r="M66" s="12">
        <v>1.2</v>
      </c>
      <c r="N66" s="13" t="s">
        <v>7645</v>
      </c>
      <c r="O66" s="7" t="s">
        <v>7644</v>
      </c>
    </row>
    <row r="67" spans="1:15" ht="17" x14ac:dyDescent="0.2">
      <c r="A67" s="14" t="s">
        <v>1</v>
      </c>
      <c r="B67" s="12" t="s">
        <v>7643</v>
      </c>
      <c r="C67" s="13" t="s">
        <v>7642</v>
      </c>
      <c r="D67" s="12">
        <v>-3.6</v>
      </c>
      <c r="E67" s="12">
        <v>-2</v>
      </c>
      <c r="F67" s="12">
        <v>5.6</v>
      </c>
      <c r="G67" s="12">
        <v>5.2</v>
      </c>
      <c r="H67" s="12">
        <v>20638</v>
      </c>
      <c r="I67" s="12">
        <v>180</v>
      </c>
      <c r="J67" s="12">
        <v>144</v>
      </c>
      <c r="K67" s="12">
        <v>7</v>
      </c>
      <c r="L67" s="12">
        <v>4.9000000000000004</v>
      </c>
      <c r="M67" s="12">
        <v>1.8</v>
      </c>
      <c r="N67" s="13" t="s">
        <v>7641</v>
      </c>
      <c r="O67" s="7" t="s">
        <v>7640</v>
      </c>
    </row>
    <row r="68" spans="1:15" ht="17" x14ac:dyDescent="0.2">
      <c r="A68" s="14" t="s">
        <v>1</v>
      </c>
      <c r="B68" s="12" t="s">
        <v>5818</v>
      </c>
      <c r="C68" s="13" t="s">
        <v>5817</v>
      </c>
      <c r="D68" s="12">
        <v>-3.5</v>
      </c>
      <c r="E68" s="12">
        <v>-2</v>
      </c>
      <c r="F68" s="12">
        <v>12</v>
      </c>
      <c r="G68" s="12">
        <v>6.5</v>
      </c>
      <c r="H68" s="12">
        <v>20638</v>
      </c>
      <c r="I68" s="12">
        <v>46</v>
      </c>
      <c r="J68" s="12">
        <v>144</v>
      </c>
      <c r="K68" s="12">
        <v>4</v>
      </c>
      <c r="L68" s="12">
        <v>2.8</v>
      </c>
      <c r="M68" s="12">
        <v>1.4</v>
      </c>
      <c r="N68" s="13" t="s">
        <v>7547</v>
      </c>
      <c r="O68" s="7" t="s">
        <v>7546</v>
      </c>
    </row>
    <row r="69" spans="1:15" ht="34" x14ac:dyDescent="0.2">
      <c r="A69" s="14" t="s">
        <v>1</v>
      </c>
      <c r="B69" s="12" t="s">
        <v>2899</v>
      </c>
      <c r="C69" s="13" t="s">
        <v>2900</v>
      </c>
      <c r="D69" s="12">
        <v>-3.5</v>
      </c>
      <c r="E69" s="12">
        <v>-2</v>
      </c>
      <c r="F69" s="12">
        <v>4.8</v>
      </c>
      <c r="G69" s="12">
        <v>4.9000000000000004</v>
      </c>
      <c r="H69" s="12">
        <v>20638</v>
      </c>
      <c r="I69" s="12">
        <v>241</v>
      </c>
      <c r="J69" s="12">
        <v>144</v>
      </c>
      <c r="K69" s="12">
        <v>8</v>
      </c>
      <c r="L69" s="12">
        <v>5.6</v>
      </c>
      <c r="M69" s="12">
        <v>1.9</v>
      </c>
      <c r="N69" s="13" t="s">
        <v>7621</v>
      </c>
      <c r="O69" s="7" t="s">
        <v>7620</v>
      </c>
    </row>
    <row r="70" spans="1:15" ht="34" x14ac:dyDescent="0.2">
      <c r="A70" s="14" t="s">
        <v>1</v>
      </c>
      <c r="B70" s="12" t="s">
        <v>4011</v>
      </c>
      <c r="C70" s="13" t="s">
        <v>4010</v>
      </c>
      <c r="D70" s="12">
        <v>-3.5</v>
      </c>
      <c r="E70" s="12">
        <v>-2</v>
      </c>
      <c r="F70" s="12">
        <v>4.2</v>
      </c>
      <c r="G70" s="12">
        <v>4.7</v>
      </c>
      <c r="H70" s="12">
        <v>20638</v>
      </c>
      <c r="I70" s="12">
        <v>306</v>
      </c>
      <c r="J70" s="12">
        <v>144</v>
      </c>
      <c r="K70" s="12">
        <v>9</v>
      </c>
      <c r="L70" s="12">
        <v>6.2</v>
      </c>
      <c r="M70" s="12">
        <v>2</v>
      </c>
      <c r="N70" s="13" t="s">
        <v>7639</v>
      </c>
      <c r="O70" s="7" t="s">
        <v>7638</v>
      </c>
    </row>
    <row r="71" spans="1:15" ht="34" x14ac:dyDescent="0.2">
      <c r="A71" s="14" t="s">
        <v>1</v>
      </c>
      <c r="B71" s="12" t="s">
        <v>2788</v>
      </c>
      <c r="C71" s="13" t="s">
        <v>2789</v>
      </c>
      <c r="D71" s="12">
        <v>-3.5</v>
      </c>
      <c r="E71" s="12">
        <v>-2</v>
      </c>
      <c r="F71" s="12">
        <v>8.3000000000000007</v>
      </c>
      <c r="G71" s="12">
        <v>5.7</v>
      </c>
      <c r="H71" s="12">
        <v>20638</v>
      </c>
      <c r="I71" s="12">
        <v>86</v>
      </c>
      <c r="J71" s="12">
        <v>144</v>
      </c>
      <c r="K71" s="12">
        <v>5</v>
      </c>
      <c r="L71" s="12">
        <v>3.5</v>
      </c>
      <c r="M71" s="12">
        <v>1.5</v>
      </c>
      <c r="N71" s="13" t="s">
        <v>7249</v>
      </c>
      <c r="O71" s="7" t="s">
        <v>7248</v>
      </c>
    </row>
    <row r="72" spans="1:15" ht="34" x14ac:dyDescent="0.2">
      <c r="A72" s="14" t="s">
        <v>1</v>
      </c>
      <c r="B72" s="12" t="s">
        <v>2894</v>
      </c>
      <c r="C72" s="13" t="s">
        <v>2895</v>
      </c>
      <c r="D72" s="12">
        <v>-3.5</v>
      </c>
      <c r="E72" s="12">
        <v>-2</v>
      </c>
      <c r="F72" s="12">
        <v>2.8</v>
      </c>
      <c r="G72" s="12">
        <v>4.2</v>
      </c>
      <c r="H72" s="12">
        <v>20638</v>
      </c>
      <c r="I72" s="12">
        <v>774</v>
      </c>
      <c r="J72" s="12">
        <v>144</v>
      </c>
      <c r="K72" s="12">
        <v>15</v>
      </c>
      <c r="L72" s="12">
        <v>10</v>
      </c>
      <c r="M72" s="12">
        <v>2.5</v>
      </c>
      <c r="N72" s="13" t="s">
        <v>7637</v>
      </c>
      <c r="O72" s="7" t="s">
        <v>7636</v>
      </c>
    </row>
    <row r="73" spans="1:15" ht="34" x14ac:dyDescent="0.2">
      <c r="A73" s="14" t="s">
        <v>1</v>
      </c>
      <c r="B73" s="12" t="s">
        <v>2366</v>
      </c>
      <c r="C73" s="13" t="s">
        <v>2367</v>
      </c>
      <c r="D73" s="12">
        <v>-3.5</v>
      </c>
      <c r="E73" s="12">
        <v>-2</v>
      </c>
      <c r="F73" s="12">
        <v>3.5</v>
      </c>
      <c r="G73" s="12">
        <v>4.5</v>
      </c>
      <c r="H73" s="12">
        <v>20638</v>
      </c>
      <c r="I73" s="12">
        <v>453</v>
      </c>
      <c r="J73" s="12">
        <v>144</v>
      </c>
      <c r="K73" s="12">
        <v>11</v>
      </c>
      <c r="L73" s="12">
        <v>7.6</v>
      </c>
      <c r="M73" s="12">
        <v>2.2000000000000002</v>
      </c>
      <c r="N73" s="13" t="s">
        <v>7635</v>
      </c>
      <c r="O73" s="7" t="s">
        <v>7634</v>
      </c>
    </row>
    <row r="74" spans="1:15" ht="17" x14ac:dyDescent="0.2">
      <c r="A74" s="14" t="s">
        <v>1</v>
      </c>
      <c r="B74" s="12" t="s">
        <v>7633</v>
      </c>
      <c r="C74" s="13" t="s">
        <v>7632</v>
      </c>
      <c r="D74" s="12">
        <v>-3.5</v>
      </c>
      <c r="E74" s="12">
        <v>-2</v>
      </c>
      <c r="F74" s="12">
        <v>21</v>
      </c>
      <c r="G74" s="12">
        <v>7.7</v>
      </c>
      <c r="H74" s="12">
        <v>20638</v>
      </c>
      <c r="I74" s="12">
        <v>20</v>
      </c>
      <c r="J74" s="12">
        <v>144</v>
      </c>
      <c r="K74" s="12">
        <v>3</v>
      </c>
      <c r="L74" s="12">
        <v>2.1</v>
      </c>
      <c r="M74" s="12">
        <v>1.2</v>
      </c>
      <c r="N74" s="13" t="s">
        <v>7231</v>
      </c>
      <c r="O74" s="7" t="s">
        <v>7230</v>
      </c>
    </row>
    <row r="75" spans="1:15" ht="17" x14ac:dyDescent="0.2">
      <c r="A75" s="14" t="s">
        <v>1</v>
      </c>
      <c r="B75" s="12" t="s">
        <v>7631</v>
      </c>
      <c r="C75" s="13" t="s">
        <v>7630</v>
      </c>
      <c r="D75" s="12">
        <v>-3.4</v>
      </c>
      <c r="E75" s="12">
        <v>-1.9</v>
      </c>
      <c r="F75" s="12">
        <v>12</v>
      </c>
      <c r="G75" s="12">
        <v>6.3</v>
      </c>
      <c r="H75" s="12">
        <v>20638</v>
      </c>
      <c r="I75" s="12">
        <v>49</v>
      </c>
      <c r="J75" s="12">
        <v>144</v>
      </c>
      <c r="K75" s="12">
        <v>4</v>
      </c>
      <c r="L75" s="12">
        <v>2.8</v>
      </c>
      <c r="M75" s="12">
        <v>1.4</v>
      </c>
      <c r="N75" s="13" t="s">
        <v>7629</v>
      </c>
      <c r="O75" s="7" t="s">
        <v>7628</v>
      </c>
    </row>
    <row r="76" spans="1:15" ht="17" x14ac:dyDescent="0.2">
      <c r="A76" s="14" t="s">
        <v>1</v>
      </c>
      <c r="B76" s="12" t="s">
        <v>5808</v>
      </c>
      <c r="C76" s="13" t="s">
        <v>5807</v>
      </c>
      <c r="D76" s="12">
        <v>-3.4</v>
      </c>
      <c r="E76" s="12">
        <v>-1.9</v>
      </c>
      <c r="F76" s="12">
        <v>8.1</v>
      </c>
      <c r="G76" s="12">
        <v>5.6</v>
      </c>
      <c r="H76" s="12">
        <v>20638</v>
      </c>
      <c r="I76" s="12">
        <v>88</v>
      </c>
      <c r="J76" s="12">
        <v>144</v>
      </c>
      <c r="K76" s="12">
        <v>5</v>
      </c>
      <c r="L76" s="12">
        <v>3.5</v>
      </c>
      <c r="M76" s="12">
        <v>1.5</v>
      </c>
      <c r="N76" s="13" t="s">
        <v>7513</v>
      </c>
      <c r="O76" s="7" t="s">
        <v>7512</v>
      </c>
    </row>
    <row r="77" spans="1:15" ht="34" x14ac:dyDescent="0.2">
      <c r="A77" s="14" t="s">
        <v>1</v>
      </c>
      <c r="B77" s="12" t="s">
        <v>4085</v>
      </c>
      <c r="C77" s="13" t="s">
        <v>4084</v>
      </c>
      <c r="D77" s="12">
        <v>-3.4</v>
      </c>
      <c r="E77" s="12">
        <v>-1.9</v>
      </c>
      <c r="F77" s="12">
        <v>3.2</v>
      </c>
      <c r="G77" s="12">
        <v>4.3</v>
      </c>
      <c r="H77" s="12">
        <v>20638</v>
      </c>
      <c r="I77" s="12">
        <v>537</v>
      </c>
      <c r="J77" s="12">
        <v>144</v>
      </c>
      <c r="K77" s="12">
        <v>12</v>
      </c>
      <c r="L77" s="12">
        <v>8.3000000000000007</v>
      </c>
      <c r="M77" s="12">
        <v>2.2999999999999998</v>
      </c>
      <c r="N77" s="13" t="s">
        <v>7627</v>
      </c>
      <c r="O77" s="7" t="s">
        <v>7626</v>
      </c>
    </row>
    <row r="78" spans="1:15" ht="17" x14ac:dyDescent="0.2">
      <c r="A78" s="14" t="s">
        <v>1</v>
      </c>
      <c r="B78" s="12" t="s">
        <v>7625</v>
      </c>
      <c r="C78" s="13" t="s">
        <v>7624</v>
      </c>
      <c r="D78" s="12">
        <v>-3.4</v>
      </c>
      <c r="E78" s="12">
        <v>-1.9</v>
      </c>
      <c r="F78" s="12">
        <v>11</v>
      </c>
      <c r="G78" s="12">
        <v>6.1</v>
      </c>
      <c r="H78" s="12">
        <v>20638</v>
      </c>
      <c r="I78" s="12">
        <v>51</v>
      </c>
      <c r="J78" s="12">
        <v>144</v>
      </c>
      <c r="K78" s="12">
        <v>4</v>
      </c>
      <c r="L78" s="12">
        <v>2.8</v>
      </c>
      <c r="M78" s="12">
        <v>1.4</v>
      </c>
      <c r="N78" s="13" t="s">
        <v>7623</v>
      </c>
      <c r="O78" s="7" t="s">
        <v>7622</v>
      </c>
    </row>
    <row r="79" spans="1:15" ht="34" x14ac:dyDescent="0.2">
      <c r="A79" s="14" t="s">
        <v>1</v>
      </c>
      <c r="B79" s="12" t="s">
        <v>2559</v>
      </c>
      <c r="C79" s="13" t="s">
        <v>2560</v>
      </c>
      <c r="D79" s="12">
        <v>-3.4</v>
      </c>
      <c r="E79" s="12">
        <v>-1.9</v>
      </c>
      <c r="F79" s="12">
        <v>4</v>
      </c>
      <c r="G79" s="12">
        <v>4.5999999999999996</v>
      </c>
      <c r="H79" s="12">
        <v>20638</v>
      </c>
      <c r="I79" s="12">
        <v>322</v>
      </c>
      <c r="J79" s="12">
        <v>144</v>
      </c>
      <c r="K79" s="12">
        <v>9</v>
      </c>
      <c r="L79" s="12">
        <v>6.2</v>
      </c>
      <c r="M79" s="12">
        <v>2</v>
      </c>
      <c r="N79" s="13" t="s">
        <v>7463</v>
      </c>
      <c r="O79" s="7" t="s">
        <v>7462</v>
      </c>
    </row>
    <row r="80" spans="1:15" ht="34" x14ac:dyDescent="0.2">
      <c r="A80" s="14" t="s">
        <v>1</v>
      </c>
      <c r="B80" s="12" t="s">
        <v>2909</v>
      </c>
      <c r="C80" s="13" t="s">
        <v>2910</v>
      </c>
      <c r="D80" s="12">
        <v>-3.3</v>
      </c>
      <c r="E80" s="12">
        <v>-1.9</v>
      </c>
      <c r="F80" s="12">
        <v>4.5</v>
      </c>
      <c r="G80" s="12">
        <v>4.7</v>
      </c>
      <c r="H80" s="12">
        <v>20638</v>
      </c>
      <c r="I80" s="12">
        <v>257</v>
      </c>
      <c r="J80" s="12">
        <v>144</v>
      </c>
      <c r="K80" s="12">
        <v>8</v>
      </c>
      <c r="L80" s="12">
        <v>5.6</v>
      </c>
      <c r="M80" s="12">
        <v>1.9</v>
      </c>
      <c r="N80" s="13" t="s">
        <v>7621</v>
      </c>
      <c r="O80" s="7" t="s">
        <v>7620</v>
      </c>
    </row>
    <row r="81" spans="1:15" ht="17" x14ac:dyDescent="0.2">
      <c r="A81" s="14" t="s">
        <v>1</v>
      </c>
      <c r="B81" s="12" t="s">
        <v>3384</v>
      </c>
      <c r="C81" s="13" t="s">
        <v>3385</v>
      </c>
      <c r="D81" s="12">
        <v>-3.3</v>
      </c>
      <c r="E81" s="12">
        <v>-1.9</v>
      </c>
      <c r="F81" s="12">
        <v>5.0999999999999996</v>
      </c>
      <c r="G81" s="12">
        <v>4.9000000000000004</v>
      </c>
      <c r="H81" s="12">
        <v>20638</v>
      </c>
      <c r="I81" s="12">
        <v>196</v>
      </c>
      <c r="J81" s="12">
        <v>144</v>
      </c>
      <c r="K81" s="12">
        <v>7</v>
      </c>
      <c r="L81" s="12">
        <v>4.9000000000000004</v>
      </c>
      <c r="M81" s="12">
        <v>1.8</v>
      </c>
      <c r="N81" s="13" t="s">
        <v>7619</v>
      </c>
      <c r="O81" s="7" t="s">
        <v>7618</v>
      </c>
    </row>
    <row r="82" spans="1:15" ht="17" x14ac:dyDescent="0.2">
      <c r="A82" s="14" t="s">
        <v>1</v>
      </c>
      <c r="B82" s="12" t="s">
        <v>7617</v>
      </c>
      <c r="C82" s="13" t="s">
        <v>7616</v>
      </c>
      <c r="D82" s="12">
        <v>-3.3</v>
      </c>
      <c r="E82" s="12">
        <v>-1.9</v>
      </c>
      <c r="F82" s="12">
        <v>11</v>
      </c>
      <c r="G82" s="12">
        <v>6.1</v>
      </c>
      <c r="H82" s="12">
        <v>20638</v>
      </c>
      <c r="I82" s="12">
        <v>52</v>
      </c>
      <c r="J82" s="12">
        <v>144</v>
      </c>
      <c r="K82" s="12">
        <v>4</v>
      </c>
      <c r="L82" s="12">
        <v>2.8</v>
      </c>
      <c r="M82" s="12">
        <v>1.4</v>
      </c>
      <c r="N82" s="13" t="s">
        <v>7237</v>
      </c>
      <c r="O82" s="7" t="s">
        <v>7236</v>
      </c>
    </row>
    <row r="83" spans="1:15" ht="17" x14ac:dyDescent="0.2">
      <c r="A83" s="14" t="s">
        <v>1</v>
      </c>
      <c r="B83" s="12" t="s">
        <v>7615</v>
      </c>
      <c r="C83" s="13" t="s">
        <v>7614</v>
      </c>
      <c r="D83" s="12">
        <v>-3.3</v>
      </c>
      <c r="E83" s="12">
        <v>-1.9</v>
      </c>
      <c r="F83" s="12">
        <v>11</v>
      </c>
      <c r="G83" s="12">
        <v>6.1</v>
      </c>
      <c r="H83" s="12">
        <v>20638</v>
      </c>
      <c r="I83" s="12">
        <v>52</v>
      </c>
      <c r="J83" s="12">
        <v>144</v>
      </c>
      <c r="K83" s="12">
        <v>4</v>
      </c>
      <c r="L83" s="12">
        <v>2.8</v>
      </c>
      <c r="M83" s="12">
        <v>1.4</v>
      </c>
      <c r="N83" s="13" t="s">
        <v>7547</v>
      </c>
      <c r="O83" s="7" t="s">
        <v>7546</v>
      </c>
    </row>
    <row r="84" spans="1:15" ht="34" x14ac:dyDescent="0.2">
      <c r="A84" s="14" t="s">
        <v>1</v>
      </c>
      <c r="B84" s="12" t="s">
        <v>7613</v>
      </c>
      <c r="C84" s="13" t="s">
        <v>7612</v>
      </c>
      <c r="D84" s="12">
        <v>-3.3</v>
      </c>
      <c r="E84" s="12">
        <v>-1.9</v>
      </c>
      <c r="F84" s="12">
        <v>2.8</v>
      </c>
      <c r="G84" s="12">
        <v>4.0999999999999996</v>
      </c>
      <c r="H84" s="12">
        <v>20638</v>
      </c>
      <c r="I84" s="12">
        <v>713</v>
      </c>
      <c r="J84" s="12">
        <v>144</v>
      </c>
      <c r="K84" s="12">
        <v>14</v>
      </c>
      <c r="L84" s="12">
        <v>9.6999999999999993</v>
      </c>
      <c r="M84" s="12">
        <v>2.5</v>
      </c>
      <c r="N84" s="13" t="s">
        <v>7611</v>
      </c>
      <c r="O84" s="7" t="s">
        <v>7610</v>
      </c>
    </row>
    <row r="85" spans="1:15" ht="17" x14ac:dyDescent="0.2">
      <c r="A85" s="14" t="s">
        <v>1</v>
      </c>
      <c r="B85" s="12" t="s">
        <v>2569</v>
      </c>
      <c r="C85" s="13" t="s">
        <v>2570</v>
      </c>
      <c r="D85" s="12">
        <v>-3.3</v>
      </c>
      <c r="E85" s="12">
        <v>-1.9</v>
      </c>
      <c r="F85" s="12">
        <v>6</v>
      </c>
      <c r="G85" s="12">
        <v>5</v>
      </c>
      <c r="H85" s="12">
        <v>20638</v>
      </c>
      <c r="I85" s="12">
        <v>143</v>
      </c>
      <c r="J85" s="12">
        <v>144</v>
      </c>
      <c r="K85" s="12">
        <v>6</v>
      </c>
      <c r="L85" s="12">
        <v>4.2</v>
      </c>
      <c r="M85" s="12">
        <v>1.7</v>
      </c>
      <c r="N85" s="13" t="s">
        <v>7499</v>
      </c>
      <c r="O85" s="7" t="s">
        <v>7498</v>
      </c>
    </row>
    <row r="86" spans="1:15" ht="34" x14ac:dyDescent="0.2">
      <c r="A86" s="14" t="s">
        <v>1</v>
      </c>
      <c r="B86" s="12" t="s">
        <v>7609</v>
      </c>
      <c r="C86" s="13" t="s">
        <v>7608</v>
      </c>
      <c r="D86" s="12">
        <v>-3.3</v>
      </c>
      <c r="E86" s="12">
        <v>-1.9</v>
      </c>
      <c r="F86" s="12">
        <v>7.6</v>
      </c>
      <c r="G86" s="12">
        <v>5.4</v>
      </c>
      <c r="H86" s="12">
        <v>20638</v>
      </c>
      <c r="I86" s="12">
        <v>94</v>
      </c>
      <c r="J86" s="12">
        <v>144</v>
      </c>
      <c r="K86" s="12">
        <v>5</v>
      </c>
      <c r="L86" s="12">
        <v>3.5</v>
      </c>
      <c r="M86" s="12">
        <v>1.5</v>
      </c>
      <c r="N86" s="13" t="s">
        <v>7601</v>
      </c>
      <c r="O86" s="7" t="s">
        <v>7600</v>
      </c>
    </row>
    <row r="87" spans="1:15" ht="34" x14ac:dyDescent="0.2">
      <c r="A87" s="14" t="s">
        <v>1</v>
      </c>
      <c r="B87" s="12" t="s">
        <v>3169</v>
      </c>
      <c r="C87" s="13" t="s">
        <v>3170</v>
      </c>
      <c r="D87" s="12">
        <v>-3.3</v>
      </c>
      <c r="E87" s="12">
        <v>-1.8</v>
      </c>
      <c r="F87" s="12">
        <v>4.3</v>
      </c>
      <c r="G87" s="12">
        <v>4.5999999999999996</v>
      </c>
      <c r="H87" s="12">
        <v>20638</v>
      </c>
      <c r="I87" s="12">
        <v>264</v>
      </c>
      <c r="J87" s="12">
        <v>144</v>
      </c>
      <c r="K87" s="12">
        <v>8</v>
      </c>
      <c r="L87" s="12">
        <v>5.6</v>
      </c>
      <c r="M87" s="12">
        <v>1.9</v>
      </c>
      <c r="N87" s="13" t="s">
        <v>7607</v>
      </c>
      <c r="O87" s="7" t="s">
        <v>7606</v>
      </c>
    </row>
    <row r="88" spans="1:15" ht="34" x14ac:dyDescent="0.2">
      <c r="A88" s="14" t="s">
        <v>1</v>
      </c>
      <c r="B88" s="12" t="s">
        <v>3134</v>
      </c>
      <c r="C88" s="13" t="s">
        <v>3135</v>
      </c>
      <c r="D88" s="12">
        <v>-3.3</v>
      </c>
      <c r="E88" s="12">
        <v>-1.8</v>
      </c>
      <c r="F88" s="12">
        <v>3.6</v>
      </c>
      <c r="G88" s="12">
        <v>4.3</v>
      </c>
      <c r="H88" s="12">
        <v>20638</v>
      </c>
      <c r="I88" s="12">
        <v>403</v>
      </c>
      <c r="J88" s="12">
        <v>144</v>
      </c>
      <c r="K88" s="12">
        <v>10</v>
      </c>
      <c r="L88" s="12">
        <v>6.9</v>
      </c>
      <c r="M88" s="12">
        <v>2.1</v>
      </c>
      <c r="N88" s="13" t="s">
        <v>7605</v>
      </c>
      <c r="O88" s="7" t="s">
        <v>7604</v>
      </c>
    </row>
    <row r="89" spans="1:15" ht="17" x14ac:dyDescent="0.2">
      <c r="A89" s="14" t="s">
        <v>1</v>
      </c>
      <c r="B89" s="12" t="s">
        <v>7603</v>
      </c>
      <c r="C89" s="13" t="s">
        <v>7602</v>
      </c>
      <c r="D89" s="12">
        <v>-3.2</v>
      </c>
      <c r="E89" s="12">
        <v>-1.8</v>
      </c>
      <c r="F89" s="12">
        <v>7.5</v>
      </c>
      <c r="G89" s="12">
        <v>5.3</v>
      </c>
      <c r="H89" s="12">
        <v>20638</v>
      </c>
      <c r="I89" s="12">
        <v>96</v>
      </c>
      <c r="J89" s="12">
        <v>144</v>
      </c>
      <c r="K89" s="12">
        <v>5</v>
      </c>
      <c r="L89" s="12">
        <v>3.5</v>
      </c>
      <c r="M89" s="12">
        <v>1.5</v>
      </c>
      <c r="N89" s="13" t="s">
        <v>7601</v>
      </c>
      <c r="O89" s="7" t="s">
        <v>7600</v>
      </c>
    </row>
    <row r="90" spans="1:15" ht="17" x14ac:dyDescent="0.2">
      <c r="A90" s="14" t="s">
        <v>1</v>
      </c>
      <c r="B90" s="12" t="s">
        <v>3379</v>
      </c>
      <c r="C90" s="13" t="s">
        <v>3380</v>
      </c>
      <c r="D90" s="12">
        <v>-3.2</v>
      </c>
      <c r="E90" s="12">
        <v>-1.8</v>
      </c>
      <c r="F90" s="12">
        <v>5.8</v>
      </c>
      <c r="G90" s="12">
        <v>4.9000000000000004</v>
      </c>
      <c r="H90" s="12">
        <v>20638</v>
      </c>
      <c r="I90" s="12">
        <v>149</v>
      </c>
      <c r="J90" s="12">
        <v>144</v>
      </c>
      <c r="K90" s="12">
        <v>6</v>
      </c>
      <c r="L90" s="12">
        <v>4.2</v>
      </c>
      <c r="M90" s="12">
        <v>1.7</v>
      </c>
      <c r="N90" s="13" t="s">
        <v>7599</v>
      </c>
      <c r="O90" s="7" t="s">
        <v>7598</v>
      </c>
    </row>
    <row r="91" spans="1:15" ht="17" x14ac:dyDescent="0.2">
      <c r="A91" s="14" t="s">
        <v>1</v>
      </c>
      <c r="B91" s="12" t="s">
        <v>2657</v>
      </c>
      <c r="C91" s="13" t="s">
        <v>2658</v>
      </c>
      <c r="D91" s="12">
        <v>-3.2</v>
      </c>
      <c r="E91" s="12">
        <v>-1.8</v>
      </c>
      <c r="F91" s="12">
        <v>4.8</v>
      </c>
      <c r="G91" s="12">
        <v>4.5999999999999996</v>
      </c>
      <c r="H91" s="12">
        <v>20638</v>
      </c>
      <c r="I91" s="12">
        <v>208</v>
      </c>
      <c r="J91" s="12">
        <v>144</v>
      </c>
      <c r="K91" s="12">
        <v>7</v>
      </c>
      <c r="L91" s="12">
        <v>4.9000000000000004</v>
      </c>
      <c r="M91" s="12">
        <v>1.8</v>
      </c>
      <c r="N91" s="13" t="s">
        <v>7597</v>
      </c>
      <c r="O91" s="7" t="s">
        <v>7596</v>
      </c>
    </row>
    <row r="92" spans="1:15" ht="17" x14ac:dyDescent="0.2">
      <c r="A92" s="14" t="s">
        <v>1</v>
      </c>
      <c r="B92" s="12" t="s">
        <v>2554</v>
      </c>
      <c r="C92" s="13" t="s">
        <v>2555</v>
      </c>
      <c r="D92" s="12">
        <v>-3.2</v>
      </c>
      <c r="E92" s="12">
        <v>-1.8</v>
      </c>
      <c r="F92" s="12">
        <v>4.8</v>
      </c>
      <c r="G92" s="12">
        <v>4.5999999999999996</v>
      </c>
      <c r="H92" s="12">
        <v>20638</v>
      </c>
      <c r="I92" s="12">
        <v>210</v>
      </c>
      <c r="J92" s="12">
        <v>144</v>
      </c>
      <c r="K92" s="12">
        <v>7</v>
      </c>
      <c r="L92" s="12">
        <v>4.9000000000000004</v>
      </c>
      <c r="M92" s="12">
        <v>1.8</v>
      </c>
      <c r="N92" s="13" t="s">
        <v>7595</v>
      </c>
      <c r="O92" s="7" t="s">
        <v>7594</v>
      </c>
    </row>
    <row r="93" spans="1:15" ht="17" x14ac:dyDescent="0.2">
      <c r="A93" s="14" t="s">
        <v>1</v>
      </c>
      <c r="B93" s="12" t="s">
        <v>6800</v>
      </c>
      <c r="C93" s="13" t="s">
        <v>6799</v>
      </c>
      <c r="D93" s="12">
        <v>-3.2</v>
      </c>
      <c r="E93" s="12">
        <v>-1.8</v>
      </c>
      <c r="F93" s="12">
        <v>4.8</v>
      </c>
      <c r="G93" s="12">
        <v>4.5999999999999996</v>
      </c>
      <c r="H93" s="12">
        <v>20638</v>
      </c>
      <c r="I93" s="12">
        <v>210</v>
      </c>
      <c r="J93" s="12">
        <v>144</v>
      </c>
      <c r="K93" s="12">
        <v>7</v>
      </c>
      <c r="L93" s="12">
        <v>4.9000000000000004</v>
      </c>
      <c r="M93" s="12">
        <v>1.8</v>
      </c>
      <c r="N93" s="13" t="s">
        <v>7593</v>
      </c>
      <c r="O93" s="7" t="s">
        <v>7592</v>
      </c>
    </row>
    <row r="94" spans="1:15" ht="34" x14ac:dyDescent="0.2">
      <c r="A94" s="14" t="s">
        <v>1</v>
      </c>
      <c r="B94" s="12" t="s">
        <v>5065</v>
      </c>
      <c r="C94" s="13" t="s">
        <v>5064</v>
      </c>
      <c r="D94" s="12">
        <v>-3.2</v>
      </c>
      <c r="E94" s="12">
        <v>-1.7</v>
      </c>
      <c r="F94" s="12">
        <v>5.7</v>
      </c>
      <c r="G94" s="12">
        <v>4.8</v>
      </c>
      <c r="H94" s="12">
        <v>20638</v>
      </c>
      <c r="I94" s="12">
        <v>152</v>
      </c>
      <c r="J94" s="12">
        <v>144</v>
      </c>
      <c r="K94" s="12">
        <v>6</v>
      </c>
      <c r="L94" s="12">
        <v>4.2</v>
      </c>
      <c r="M94" s="12">
        <v>1.7</v>
      </c>
      <c r="N94" s="13" t="s">
        <v>7591</v>
      </c>
      <c r="O94" s="7" t="s">
        <v>7590</v>
      </c>
    </row>
    <row r="95" spans="1:15" ht="34" x14ac:dyDescent="0.2">
      <c r="A95" s="14" t="s">
        <v>1</v>
      </c>
      <c r="B95" s="12" t="s">
        <v>3648</v>
      </c>
      <c r="C95" s="13" t="s">
        <v>3647</v>
      </c>
      <c r="D95" s="12">
        <v>-3.1</v>
      </c>
      <c r="E95" s="12">
        <v>-1.7</v>
      </c>
      <c r="F95" s="12">
        <v>3.7</v>
      </c>
      <c r="G95" s="12">
        <v>4.3</v>
      </c>
      <c r="H95" s="12">
        <v>20638</v>
      </c>
      <c r="I95" s="12">
        <v>346</v>
      </c>
      <c r="J95" s="12">
        <v>144</v>
      </c>
      <c r="K95" s="12">
        <v>9</v>
      </c>
      <c r="L95" s="12">
        <v>6.2</v>
      </c>
      <c r="M95" s="12">
        <v>2</v>
      </c>
      <c r="N95" s="13" t="s">
        <v>7571</v>
      </c>
      <c r="O95" s="7" t="s">
        <v>7570</v>
      </c>
    </row>
    <row r="96" spans="1:15" ht="17" x14ac:dyDescent="0.2">
      <c r="A96" s="14" t="s">
        <v>1</v>
      </c>
      <c r="B96" s="12" t="s">
        <v>7589</v>
      </c>
      <c r="C96" s="13" t="s">
        <v>7588</v>
      </c>
      <c r="D96" s="12">
        <v>-3.1</v>
      </c>
      <c r="E96" s="12">
        <v>-1.7</v>
      </c>
      <c r="F96" s="12">
        <v>9.6999999999999993</v>
      </c>
      <c r="G96" s="12">
        <v>5.6</v>
      </c>
      <c r="H96" s="12">
        <v>20638</v>
      </c>
      <c r="I96" s="12">
        <v>59</v>
      </c>
      <c r="J96" s="12">
        <v>144</v>
      </c>
      <c r="K96" s="12">
        <v>4</v>
      </c>
      <c r="L96" s="12">
        <v>2.8</v>
      </c>
      <c r="M96" s="12">
        <v>1.4</v>
      </c>
      <c r="N96" s="13" t="s">
        <v>7547</v>
      </c>
      <c r="O96" s="7" t="s">
        <v>7546</v>
      </c>
    </row>
    <row r="97" spans="1:15" ht="34" x14ac:dyDescent="0.2">
      <c r="A97" s="14" t="s">
        <v>1</v>
      </c>
      <c r="B97" s="12" t="s">
        <v>7587</v>
      </c>
      <c r="C97" s="13" t="s">
        <v>7586</v>
      </c>
      <c r="D97" s="12">
        <v>-3.1</v>
      </c>
      <c r="E97" s="12">
        <v>-1.7</v>
      </c>
      <c r="F97" s="12">
        <v>17</v>
      </c>
      <c r="G97" s="12">
        <v>6.6</v>
      </c>
      <c r="H97" s="12">
        <v>20638</v>
      </c>
      <c r="I97" s="12">
        <v>26</v>
      </c>
      <c r="J97" s="12">
        <v>144</v>
      </c>
      <c r="K97" s="12">
        <v>3</v>
      </c>
      <c r="L97" s="12">
        <v>2.1</v>
      </c>
      <c r="M97" s="12">
        <v>1.2</v>
      </c>
      <c r="N97" s="13" t="s">
        <v>7231</v>
      </c>
      <c r="O97" s="7" t="s">
        <v>7230</v>
      </c>
    </row>
    <row r="98" spans="1:15" ht="17" x14ac:dyDescent="0.2">
      <c r="A98" s="14" t="s">
        <v>1</v>
      </c>
      <c r="B98" s="12" t="s">
        <v>6238</v>
      </c>
      <c r="C98" s="13" t="s">
        <v>6237</v>
      </c>
      <c r="D98" s="12">
        <v>-3.1</v>
      </c>
      <c r="E98" s="12">
        <v>-1.7</v>
      </c>
      <c r="F98" s="12">
        <v>7</v>
      </c>
      <c r="G98" s="12">
        <v>5.0999999999999996</v>
      </c>
      <c r="H98" s="12">
        <v>20638</v>
      </c>
      <c r="I98" s="12">
        <v>103</v>
      </c>
      <c r="J98" s="12">
        <v>144</v>
      </c>
      <c r="K98" s="12">
        <v>5</v>
      </c>
      <c r="L98" s="12">
        <v>3.5</v>
      </c>
      <c r="M98" s="12">
        <v>1.5</v>
      </c>
      <c r="N98" s="13" t="s">
        <v>7497</v>
      </c>
      <c r="O98" s="7" t="s">
        <v>7496</v>
      </c>
    </row>
    <row r="99" spans="1:15" ht="34" x14ac:dyDescent="0.2">
      <c r="A99" s="14" t="s">
        <v>1</v>
      </c>
      <c r="B99" s="12" t="s">
        <v>2778</v>
      </c>
      <c r="C99" s="13" t="s">
        <v>2779</v>
      </c>
      <c r="D99" s="12">
        <v>-3.1</v>
      </c>
      <c r="E99" s="12">
        <v>-1.7</v>
      </c>
      <c r="F99" s="12">
        <v>3.4</v>
      </c>
      <c r="G99" s="12">
        <v>4.2</v>
      </c>
      <c r="H99" s="12">
        <v>20638</v>
      </c>
      <c r="I99" s="12">
        <v>423</v>
      </c>
      <c r="J99" s="12">
        <v>144</v>
      </c>
      <c r="K99" s="12">
        <v>10</v>
      </c>
      <c r="L99" s="12">
        <v>6.9</v>
      </c>
      <c r="M99" s="12">
        <v>2.1</v>
      </c>
      <c r="N99" s="13" t="s">
        <v>7585</v>
      </c>
      <c r="O99" s="7" t="s">
        <v>7584</v>
      </c>
    </row>
    <row r="100" spans="1:15" ht="34" x14ac:dyDescent="0.2">
      <c r="A100" s="14" t="s">
        <v>1</v>
      </c>
      <c r="B100" s="12" t="s">
        <v>2793</v>
      </c>
      <c r="C100" s="13" t="s">
        <v>2794</v>
      </c>
      <c r="D100" s="12">
        <v>-3.1</v>
      </c>
      <c r="E100" s="12">
        <v>-1.7</v>
      </c>
      <c r="F100" s="12">
        <v>4.0999999999999996</v>
      </c>
      <c r="G100" s="12">
        <v>4.4000000000000004</v>
      </c>
      <c r="H100" s="12">
        <v>20638</v>
      </c>
      <c r="I100" s="12">
        <v>281</v>
      </c>
      <c r="J100" s="12">
        <v>144</v>
      </c>
      <c r="K100" s="12">
        <v>8</v>
      </c>
      <c r="L100" s="12">
        <v>5.6</v>
      </c>
      <c r="M100" s="12">
        <v>1.9</v>
      </c>
      <c r="N100" s="13" t="s">
        <v>7545</v>
      </c>
      <c r="O100" s="7" t="s">
        <v>7544</v>
      </c>
    </row>
    <row r="101" spans="1:15" ht="34" x14ac:dyDescent="0.2">
      <c r="A101" s="14" t="s">
        <v>1</v>
      </c>
      <c r="B101" s="12" t="s">
        <v>3371</v>
      </c>
      <c r="C101" s="13" t="s">
        <v>3372</v>
      </c>
      <c r="D101" s="12">
        <v>-3.1</v>
      </c>
      <c r="E101" s="12">
        <v>-1.7</v>
      </c>
      <c r="F101" s="12">
        <v>4.0999999999999996</v>
      </c>
      <c r="G101" s="12">
        <v>4.4000000000000004</v>
      </c>
      <c r="H101" s="12">
        <v>20638</v>
      </c>
      <c r="I101" s="12">
        <v>281</v>
      </c>
      <c r="J101" s="12">
        <v>144</v>
      </c>
      <c r="K101" s="12">
        <v>8</v>
      </c>
      <c r="L101" s="12">
        <v>5.6</v>
      </c>
      <c r="M101" s="12">
        <v>1.9</v>
      </c>
      <c r="N101" s="13" t="s">
        <v>7583</v>
      </c>
      <c r="O101" s="7" t="s">
        <v>7582</v>
      </c>
    </row>
    <row r="102" spans="1:15" ht="17" x14ac:dyDescent="0.2">
      <c r="A102" s="14" t="s">
        <v>1</v>
      </c>
      <c r="B102" s="12" t="s">
        <v>7581</v>
      </c>
      <c r="C102" s="13" t="s">
        <v>7580</v>
      </c>
      <c r="D102" s="12">
        <v>-3.1</v>
      </c>
      <c r="E102" s="12">
        <v>-1.7</v>
      </c>
      <c r="F102" s="12">
        <v>9.6</v>
      </c>
      <c r="G102" s="12">
        <v>5.6</v>
      </c>
      <c r="H102" s="12">
        <v>20638</v>
      </c>
      <c r="I102" s="12">
        <v>60</v>
      </c>
      <c r="J102" s="12">
        <v>144</v>
      </c>
      <c r="K102" s="12">
        <v>4</v>
      </c>
      <c r="L102" s="12">
        <v>2.8</v>
      </c>
      <c r="M102" s="12">
        <v>1.4</v>
      </c>
      <c r="N102" s="13" t="s">
        <v>7489</v>
      </c>
      <c r="O102" s="7" t="s">
        <v>7488</v>
      </c>
    </row>
    <row r="103" spans="1:15" ht="34" x14ac:dyDescent="0.2">
      <c r="A103" s="14" t="s">
        <v>1</v>
      </c>
      <c r="B103" s="12" t="s">
        <v>2773</v>
      </c>
      <c r="C103" s="13" t="s">
        <v>2774</v>
      </c>
      <c r="D103" s="12">
        <v>-3.1</v>
      </c>
      <c r="E103" s="12">
        <v>-1.7</v>
      </c>
      <c r="F103" s="12">
        <v>3.1</v>
      </c>
      <c r="G103" s="12">
        <v>4.0999999999999996</v>
      </c>
      <c r="H103" s="12">
        <v>20638</v>
      </c>
      <c r="I103" s="12">
        <v>503</v>
      </c>
      <c r="J103" s="12">
        <v>144</v>
      </c>
      <c r="K103" s="12">
        <v>11</v>
      </c>
      <c r="L103" s="12">
        <v>7.6</v>
      </c>
      <c r="M103" s="12">
        <v>2.2000000000000002</v>
      </c>
      <c r="N103" s="13" t="s">
        <v>7579</v>
      </c>
      <c r="O103" s="7" t="s">
        <v>7578</v>
      </c>
    </row>
    <row r="104" spans="1:15" ht="34" x14ac:dyDescent="0.2">
      <c r="A104" s="14" t="s">
        <v>1</v>
      </c>
      <c r="B104" s="12" t="s">
        <v>4285</v>
      </c>
      <c r="C104" s="13" t="s">
        <v>4284</v>
      </c>
      <c r="D104" s="12">
        <v>-3.1</v>
      </c>
      <c r="E104" s="12">
        <v>-1.7</v>
      </c>
      <c r="F104" s="12">
        <v>4.0999999999999996</v>
      </c>
      <c r="G104" s="12">
        <v>4.3</v>
      </c>
      <c r="H104" s="12">
        <v>20638</v>
      </c>
      <c r="I104" s="12">
        <v>282</v>
      </c>
      <c r="J104" s="12">
        <v>144</v>
      </c>
      <c r="K104" s="12">
        <v>8</v>
      </c>
      <c r="L104" s="12">
        <v>5.6</v>
      </c>
      <c r="M104" s="12">
        <v>1.9</v>
      </c>
      <c r="N104" s="13" t="s">
        <v>7577</v>
      </c>
      <c r="O104" s="7" t="s">
        <v>7576</v>
      </c>
    </row>
    <row r="105" spans="1:15" ht="17" x14ac:dyDescent="0.2">
      <c r="A105" s="14" t="s">
        <v>1</v>
      </c>
      <c r="B105" s="12" t="s">
        <v>7575</v>
      </c>
      <c r="C105" s="13" t="s">
        <v>7574</v>
      </c>
      <c r="D105" s="12">
        <v>-3.1</v>
      </c>
      <c r="E105" s="12">
        <v>-1.7</v>
      </c>
      <c r="F105" s="12">
        <v>16</v>
      </c>
      <c r="G105" s="12">
        <v>6.5</v>
      </c>
      <c r="H105" s="12">
        <v>20638</v>
      </c>
      <c r="I105" s="12">
        <v>27</v>
      </c>
      <c r="J105" s="12">
        <v>144</v>
      </c>
      <c r="K105" s="12">
        <v>3</v>
      </c>
      <c r="L105" s="12">
        <v>2.1</v>
      </c>
      <c r="M105" s="12">
        <v>1.2</v>
      </c>
      <c r="N105" s="13" t="s">
        <v>7573</v>
      </c>
      <c r="O105" s="7" t="s">
        <v>7572</v>
      </c>
    </row>
    <row r="106" spans="1:15" ht="17" x14ac:dyDescent="0.2">
      <c r="A106" s="14" t="s">
        <v>1</v>
      </c>
      <c r="B106" s="12" t="s">
        <v>3154</v>
      </c>
      <c r="C106" s="13" t="s">
        <v>3155</v>
      </c>
      <c r="D106" s="12">
        <v>-3.1</v>
      </c>
      <c r="E106" s="12">
        <v>-1.7</v>
      </c>
      <c r="F106" s="12">
        <v>4.5999999999999996</v>
      </c>
      <c r="G106" s="12">
        <v>4.5</v>
      </c>
      <c r="H106" s="12">
        <v>20638</v>
      </c>
      <c r="I106" s="12">
        <v>218</v>
      </c>
      <c r="J106" s="12">
        <v>144</v>
      </c>
      <c r="K106" s="12">
        <v>7</v>
      </c>
      <c r="L106" s="12">
        <v>4.9000000000000004</v>
      </c>
      <c r="M106" s="12">
        <v>1.8</v>
      </c>
      <c r="N106" s="13" t="s">
        <v>7273</v>
      </c>
      <c r="O106" s="7" t="s">
        <v>7272</v>
      </c>
    </row>
    <row r="107" spans="1:15" ht="34" x14ac:dyDescent="0.2">
      <c r="A107" s="14" t="s">
        <v>1</v>
      </c>
      <c r="B107" s="12" t="s">
        <v>6359</v>
      </c>
      <c r="C107" s="13" t="s">
        <v>3647</v>
      </c>
      <c r="D107" s="12">
        <v>-3.1</v>
      </c>
      <c r="E107" s="12">
        <v>-1.7</v>
      </c>
      <c r="F107" s="12">
        <v>3.6</v>
      </c>
      <c r="G107" s="12">
        <v>4.2</v>
      </c>
      <c r="H107" s="12">
        <v>20638</v>
      </c>
      <c r="I107" s="12">
        <v>354</v>
      </c>
      <c r="J107" s="12">
        <v>144</v>
      </c>
      <c r="K107" s="12">
        <v>9</v>
      </c>
      <c r="L107" s="12">
        <v>6.2</v>
      </c>
      <c r="M107" s="12">
        <v>2</v>
      </c>
      <c r="N107" s="13" t="s">
        <v>7571</v>
      </c>
      <c r="O107" s="7" t="s">
        <v>7570</v>
      </c>
    </row>
    <row r="108" spans="1:15" ht="17" x14ac:dyDescent="0.2">
      <c r="A108" s="14" t="s">
        <v>1</v>
      </c>
      <c r="B108" s="12" t="s">
        <v>7569</v>
      </c>
      <c r="C108" s="13" t="s">
        <v>7568</v>
      </c>
      <c r="D108" s="12">
        <v>-3.1</v>
      </c>
      <c r="E108" s="12">
        <v>-1.7</v>
      </c>
      <c r="F108" s="12">
        <v>6.8</v>
      </c>
      <c r="G108" s="12">
        <v>5</v>
      </c>
      <c r="H108" s="12">
        <v>20638</v>
      </c>
      <c r="I108" s="12">
        <v>106</v>
      </c>
      <c r="J108" s="12">
        <v>144</v>
      </c>
      <c r="K108" s="12">
        <v>5</v>
      </c>
      <c r="L108" s="12">
        <v>3.5</v>
      </c>
      <c r="M108" s="12">
        <v>1.5</v>
      </c>
      <c r="N108" s="13" t="s">
        <v>7567</v>
      </c>
      <c r="O108" s="7" t="s">
        <v>7566</v>
      </c>
    </row>
    <row r="109" spans="1:15" ht="34" x14ac:dyDescent="0.2">
      <c r="A109" s="14" t="s">
        <v>1</v>
      </c>
      <c r="B109" s="12" t="s">
        <v>7565</v>
      </c>
      <c r="C109" s="13" t="s">
        <v>7564</v>
      </c>
      <c r="D109" s="12">
        <v>-3</v>
      </c>
      <c r="E109" s="12">
        <v>-1.7</v>
      </c>
      <c r="F109" s="12">
        <v>3.6</v>
      </c>
      <c r="G109" s="12">
        <v>4.2</v>
      </c>
      <c r="H109" s="12">
        <v>20638</v>
      </c>
      <c r="I109" s="12">
        <v>356</v>
      </c>
      <c r="J109" s="12">
        <v>144</v>
      </c>
      <c r="K109" s="12">
        <v>9</v>
      </c>
      <c r="L109" s="12">
        <v>6.2</v>
      </c>
      <c r="M109" s="12">
        <v>2</v>
      </c>
      <c r="N109" s="13" t="s">
        <v>7469</v>
      </c>
      <c r="O109" s="7" t="s">
        <v>7468</v>
      </c>
    </row>
    <row r="110" spans="1:15" ht="34" x14ac:dyDescent="0.2">
      <c r="A110" s="14" t="s">
        <v>1</v>
      </c>
      <c r="B110" s="12" t="s">
        <v>2765</v>
      </c>
      <c r="C110" s="13" t="s">
        <v>2766</v>
      </c>
      <c r="D110" s="12">
        <v>-3</v>
      </c>
      <c r="E110" s="12">
        <v>-1.7</v>
      </c>
      <c r="F110" s="12">
        <v>2.8</v>
      </c>
      <c r="G110" s="12">
        <v>3.9</v>
      </c>
      <c r="H110" s="12">
        <v>20638</v>
      </c>
      <c r="I110" s="12">
        <v>675</v>
      </c>
      <c r="J110" s="12">
        <v>144</v>
      </c>
      <c r="K110" s="12">
        <v>13</v>
      </c>
      <c r="L110" s="12">
        <v>9</v>
      </c>
      <c r="M110" s="12">
        <v>2.4</v>
      </c>
      <c r="N110" s="13" t="s">
        <v>7493</v>
      </c>
      <c r="O110" s="7" t="s">
        <v>7492</v>
      </c>
    </row>
    <row r="111" spans="1:15" ht="34" x14ac:dyDescent="0.2">
      <c r="A111" s="14" t="s">
        <v>1</v>
      </c>
      <c r="B111" s="12" t="s">
        <v>2935</v>
      </c>
      <c r="C111" s="13" t="s">
        <v>2936</v>
      </c>
      <c r="D111" s="12">
        <v>-3</v>
      </c>
      <c r="E111" s="12">
        <v>-1.7</v>
      </c>
      <c r="F111" s="12">
        <v>2.8</v>
      </c>
      <c r="G111" s="12">
        <v>3.9</v>
      </c>
      <c r="H111" s="12">
        <v>20638</v>
      </c>
      <c r="I111" s="12">
        <v>675</v>
      </c>
      <c r="J111" s="12">
        <v>144</v>
      </c>
      <c r="K111" s="12">
        <v>13</v>
      </c>
      <c r="L111" s="12">
        <v>9</v>
      </c>
      <c r="M111" s="12">
        <v>2.4</v>
      </c>
      <c r="N111" s="13" t="s">
        <v>7563</v>
      </c>
      <c r="O111" s="7" t="s">
        <v>7562</v>
      </c>
    </row>
    <row r="112" spans="1:15" ht="34" x14ac:dyDescent="0.2">
      <c r="A112" s="14" t="s">
        <v>1</v>
      </c>
      <c r="B112" s="12" t="s">
        <v>2638</v>
      </c>
      <c r="C112" s="13" t="s">
        <v>2639</v>
      </c>
      <c r="D112" s="12">
        <v>-3</v>
      </c>
      <c r="E112" s="12">
        <v>-1.7</v>
      </c>
      <c r="F112" s="12">
        <v>4.5999999999999996</v>
      </c>
      <c r="G112" s="12">
        <v>4.5</v>
      </c>
      <c r="H112" s="12">
        <v>20638</v>
      </c>
      <c r="I112" s="12">
        <v>220</v>
      </c>
      <c r="J112" s="12">
        <v>144</v>
      </c>
      <c r="K112" s="12">
        <v>7</v>
      </c>
      <c r="L112" s="12">
        <v>4.9000000000000004</v>
      </c>
      <c r="M112" s="12">
        <v>1.8</v>
      </c>
      <c r="N112" s="13" t="s">
        <v>7561</v>
      </c>
      <c r="O112" s="7" t="s">
        <v>7560</v>
      </c>
    </row>
    <row r="113" spans="1:15" ht="34" x14ac:dyDescent="0.2">
      <c r="A113" s="14" t="s">
        <v>1</v>
      </c>
      <c r="B113" s="12" t="s">
        <v>2925</v>
      </c>
      <c r="C113" s="13" t="s">
        <v>2926</v>
      </c>
      <c r="D113" s="12">
        <v>-3</v>
      </c>
      <c r="E113" s="12">
        <v>-1.7</v>
      </c>
      <c r="F113" s="12">
        <v>2.9</v>
      </c>
      <c r="G113" s="12">
        <v>3.9</v>
      </c>
      <c r="H113" s="12">
        <v>20638</v>
      </c>
      <c r="I113" s="12">
        <v>592</v>
      </c>
      <c r="J113" s="12">
        <v>144</v>
      </c>
      <c r="K113" s="12">
        <v>12</v>
      </c>
      <c r="L113" s="12">
        <v>8.3000000000000007</v>
      </c>
      <c r="M113" s="12">
        <v>2.2999999999999998</v>
      </c>
      <c r="N113" s="13" t="s">
        <v>7559</v>
      </c>
      <c r="O113" s="7" t="s">
        <v>7558</v>
      </c>
    </row>
    <row r="114" spans="1:15" ht="17" x14ac:dyDescent="0.2">
      <c r="A114" s="14" t="s">
        <v>1</v>
      </c>
      <c r="B114" s="12" t="s">
        <v>3422</v>
      </c>
      <c r="C114" s="13" t="s">
        <v>3423</v>
      </c>
      <c r="D114" s="12">
        <v>-3</v>
      </c>
      <c r="E114" s="12">
        <v>-1.7</v>
      </c>
      <c r="F114" s="12">
        <v>9.1999999999999993</v>
      </c>
      <c r="G114" s="12">
        <v>5.5</v>
      </c>
      <c r="H114" s="12">
        <v>20638</v>
      </c>
      <c r="I114" s="12">
        <v>62</v>
      </c>
      <c r="J114" s="12">
        <v>144</v>
      </c>
      <c r="K114" s="12">
        <v>4</v>
      </c>
      <c r="L114" s="12">
        <v>2.8</v>
      </c>
      <c r="M114" s="12">
        <v>1.4</v>
      </c>
      <c r="N114" s="13" t="s">
        <v>7557</v>
      </c>
      <c r="O114" s="7" t="s">
        <v>7556</v>
      </c>
    </row>
    <row r="115" spans="1:15" ht="17" x14ac:dyDescent="0.2">
      <c r="A115" s="14" t="s">
        <v>1</v>
      </c>
      <c r="B115" s="12" t="s">
        <v>6191</v>
      </c>
      <c r="C115" s="13" t="s">
        <v>6190</v>
      </c>
      <c r="D115" s="12">
        <v>-3</v>
      </c>
      <c r="E115" s="12">
        <v>-1.7</v>
      </c>
      <c r="F115" s="12">
        <v>6.7</v>
      </c>
      <c r="G115" s="12">
        <v>5</v>
      </c>
      <c r="H115" s="12">
        <v>20638</v>
      </c>
      <c r="I115" s="12">
        <v>107</v>
      </c>
      <c r="J115" s="12">
        <v>144</v>
      </c>
      <c r="K115" s="12">
        <v>5</v>
      </c>
      <c r="L115" s="12">
        <v>3.5</v>
      </c>
      <c r="M115" s="12">
        <v>1.5</v>
      </c>
      <c r="N115" s="13" t="s">
        <v>7497</v>
      </c>
      <c r="O115" s="7" t="s">
        <v>7496</v>
      </c>
    </row>
    <row r="116" spans="1:15" ht="17" x14ac:dyDescent="0.2">
      <c r="A116" s="14" t="s">
        <v>1</v>
      </c>
      <c r="B116" s="12" t="s">
        <v>4409</v>
      </c>
      <c r="C116" s="13" t="s">
        <v>4408</v>
      </c>
      <c r="D116" s="12">
        <v>-3</v>
      </c>
      <c r="E116" s="12">
        <v>-1.7</v>
      </c>
      <c r="F116" s="12">
        <v>4.5</v>
      </c>
      <c r="G116" s="12">
        <v>4.4000000000000004</v>
      </c>
      <c r="H116" s="12">
        <v>20638</v>
      </c>
      <c r="I116" s="12">
        <v>221</v>
      </c>
      <c r="J116" s="12">
        <v>144</v>
      </c>
      <c r="K116" s="12">
        <v>7</v>
      </c>
      <c r="L116" s="12">
        <v>4.9000000000000004</v>
      </c>
      <c r="M116" s="12">
        <v>1.8</v>
      </c>
      <c r="N116" s="13" t="s">
        <v>7555</v>
      </c>
      <c r="O116" s="7" t="s">
        <v>7554</v>
      </c>
    </row>
    <row r="117" spans="1:15" ht="34" x14ac:dyDescent="0.2">
      <c r="A117" s="14" t="s">
        <v>1</v>
      </c>
      <c r="B117" s="12" t="s">
        <v>2904</v>
      </c>
      <c r="C117" s="13" t="s">
        <v>2905</v>
      </c>
      <c r="D117" s="12">
        <v>-3</v>
      </c>
      <c r="E117" s="12">
        <v>-1.7</v>
      </c>
      <c r="F117" s="12">
        <v>3.1</v>
      </c>
      <c r="G117" s="12">
        <v>4</v>
      </c>
      <c r="H117" s="12">
        <v>20638</v>
      </c>
      <c r="I117" s="12">
        <v>512</v>
      </c>
      <c r="J117" s="12">
        <v>144</v>
      </c>
      <c r="K117" s="12">
        <v>11</v>
      </c>
      <c r="L117" s="12">
        <v>7.6</v>
      </c>
      <c r="M117" s="12">
        <v>2.2000000000000002</v>
      </c>
      <c r="N117" s="13" t="s">
        <v>7553</v>
      </c>
      <c r="O117" s="7" t="s">
        <v>7552</v>
      </c>
    </row>
    <row r="118" spans="1:15" ht="34" x14ac:dyDescent="0.2">
      <c r="A118" s="14" t="s">
        <v>1</v>
      </c>
      <c r="B118" s="12" t="s">
        <v>4726</v>
      </c>
      <c r="C118" s="13" t="s">
        <v>4725</v>
      </c>
      <c r="D118" s="12">
        <v>-3</v>
      </c>
      <c r="E118" s="12">
        <v>-1.7</v>
      </c>
      <c r="F118" s="12">
        <v>4</v>
      </c>
      <c r="G118" s="12">
        <v>4.3</v>
      </c>
      <c r="H118" s="12">
        <v>20638</v>
      </c>
      <c r="I118" s="12">
        <v>288</v>
      </c>
      <c r="J118" s="12">
        <v>144</v>
      </c>
      <c r="K118" s="12">
        <v>8</v>
      </c>
      <c r="L118" s="12">
        <v>5.6</v>
      </c>
      <c r="M118" s="12">
        <v>1.9</v>
      </c>
      <c r="N118" s="13" t="s">
        <v>7551</v>
      </c>
      <c r="O118" s="7" t="s">
        <v>7550</v>
      </c>
    </row>
    <row r="119" spans="1:15" ht="34" x14ac:dyDescent="0.2">
      <c r="A119" s="14" t="s">
        <v>1</v>
      </c>
      <c r="B119" s="12" t="s">
        <v>2633</v>
      </c>
      <c r="C119" s="13" t="s">
        <v>2634</v>
      </c>
      <c r="D119" s="12">
        <v>-3</v>
      </c>
      <c r="E119" s="12">
        <v>-1.7</v>
      </c>
      <c r="F119" s="12">
        <v>3.3</v>
      </c>
      <c r="G119" s="12">
        <v>4</v>
      </c>
      <c r="H119" s="12">
        <v>20638</v>
      </c>
      <c r="I119" s="12">
        <v>436</v>
      </c>
      <c r="J119" s="12">
        <v>144</v>
      </c>
      <c r="K119" s="12">
        <v>10</v>
      </c>
      <c r="L119" s="12">
        <v>6.9</v>
      </c>
      <c r="M119" s="12">
        <v>2.1</v>
      </c>
      <c r="N119" s="13" t="s">
        <v>7549</v>
      </c>
      <c r="O119" s="7" t="s">
        <v>7548</v>
      </c>
    </row>
    <row r="120" spans="1:15" ht="17" x14ac:dyDescent="0.2">
      <c r="A120" s="14" t="s">
        <v>1</v>
      </c>
      <c r="B120" s="12" t="s">
        <v>3938</v>
      </c>
      <c r="C120" s="13" t="s">
        <v>3937</v>
      </c>
      <c r="D120" s="12">
        <v>-3</v>
      </c>
      <c r="E120" s="12">
        <v>-1.6</v>
      </c>
      <c r="F120" s="12">
        <v>6.6</v>
      </c>
      <c r="G120" s="12">
        <v>4.9000000000000004</v>
      </c>
      <c r="H120" s="12">
        <v>20638</v>
      </c>
      <c r="I120" s="12">
        <v>109</v>
      </c>
      <c r="J120" s="12">
        <v>144</v>
      </c>
      <c r="K120" s="12">
        <v>5</v>
      </c>
      <c r="L120" s="12">
        <v>3.5</v>
      </c>
      <c r="M120" s="12">
        <v>1.5</v>
      </c>
      <c r="N120" s="13" t="s">
        <v>7513</v>
      </c>
      <c r="O120" s="7" t="s">
        <v>7512</v>
      </c>
    </row>
    <row r="121" spans="1:15" ht="17" x14ac:dyDescent="0.2">
      <c r="A121" s="14" t="s">
        <v>1</v>
      </c>
      <c r="B121" s="12" t="s">
        <v>6147</v>
      </c>
      <c r="C121" s="13" t="s">
        <v>6146</v>
      </c>
      <c r="D121" s="12">
        <v>-3</v>
      </c>
      <c r="E121" s="12">
        <v>-1.6</v>
      </c>
      <c r="F121" s="12">
        <v>6.6</v>
      </c>
      <c r="G121" s="12">
        <v>4.9000000000000004</v>
      </c>
      <c r="H121" s="12">
        <v>20638</v>
      </c>
      <c r="I121" s="12">
        <v>109</v>
      </c>
      <c r="J121" s="12">
        <v>144</v>
      </c>
      <c r="K121" s="12">
        <v>5</v>
      </c>
      <c r="L121" s="12">
        <v>3.5</v>
      </c>
      <c r="M121" s="12">
        <v>1.5</v>
      </c>
      <c r="N121" s="13" t="s">
        <v>7497</v>
      </c>
      <c r="O121" s="7" t="s">
        <v>7496</v>
      </c>
    </row>
    <row r="122" spans="1:15" ht="17" x14ac:dyDescent="0.2">
      <c r="A122" s="14" t="s">
        <v>1</v>
      </c>
      <c r="B122" s="12" t="s">
        <v>4029</v>
      </c>
      <c r="C122" s="13" t="s">
        <v>4028</v>
      </c>
      <c r="D122" s="12">
        <v>-3</v>
      </c>
      <c r="E122" s="12">
        <v>-1.6</v>
      </c>
      <c r="F122" s="12">
        <v>9</v>
      </c>
      <c r="G122" s="12">
        <v>5.3</v>
      </c>
      <c r="H122" s="12">
        <v>20638</v>
      </c>
      <c r="I122" s="12">
        <v>64</v>
      </c>
      <c r="J122" s="12">
        <v>144</v>
      </c>
      <c r="K122" s="12">
        <v>4</v>
      </c>
      <c r="L122" s="12">
        <v>2.8</v>
      </c>
      <c r="M122" s="12">
        <v>1.4</v>
      </c>
      <c r="N122" s="13" t="s">
        <v>7547</v>
      </c>
      <c r="O122" s="7" t="s">
        <v>7546</v>
      </c>
    </row>
    <row r="123" spans="1:15" ht="34" x14ac:dyDescent="0.2">
      <c r="A123" s="14" t="s">
        <v>1</v>
      </c>
      <c r="B123" s="12" t="s">
        <v>2783</v>
      </c>
      <c r="C123" s="13" t="s">
        <v>2784</v>
      </c>
      <c r="D123" s="12">
        <v>-3</v>
      </c>
      <c r="E123" s="12">
        <v>-1.6</v>
      </c>
      <c r="F123" s="12">
        <v>3.9</v>
      </c>
      <c r="G123" s="12">
        <v>4.2</v>
      </c>
      <c r="H123" s="12">
        <v>20638</v>
      </c>
      <c r="I123" s="12">
        <v>292</v>
      </c>
      <c r="J123" s="12">
        <v>144</v>
      </c>
      <c r="K123" s="12">
        <v>8</v>
      </c>
      <c r="L123" s="12">
        <v>5.6</v>
      </c>
      <c r="M123" s="12">
        <v>1.9</v>
      </c>
      <c r="N123" s="13" t="s">
        <v>7545</v>
      </c>
      <c r="O123" s="7" t="s">
        <v>7544</v>
      </c>
    </row>
    <row r="124" spans="1:15" ht="34" x14ac:dyDescent="0.2">
      <c r="A124" s="14" t="s">
        <v>1</v>
      </c>
      <c r="B124" s="12" t="s">
        <v>2690</v>
      </c>
      <c r="C124" s="13" t="s">
        <v>2691</v>
      </c>
      <c r="D124" s="12">
        <v>-3</v>
      </c>
      <c r="E124" s="12">
        <v>-1.6</v>
      </c>
      <c r="F124" s="12">
        <v>3.5</v>
      </c>
      <c r="G124" s="12">
        <v>4.0999999999999996</v>
      </c>
      <c r="H124" s="12">
        <v>20638</v>
      </c>
      <c r="I124" s="12">
        <v>365</v>
      </c>
      <c r="J124" s="12">
        <v>144</v>
      </c>
      <c r="K124" s="12">
        <v>9</v>
      </c>
      <c r="L124" s="12">
        <v>6.2</v>
      </c>
      <c r="M124" s="12">
        <v>2</v>
      </c>
      <c r="N124" s="13" t="s">
        <v>7543</v>
      </c>
      <c r="O124" s="7" t="s">
        <v>7542</v>
      </c>
    </row>
    <row r="125" spans="1:15" ht="34" x14ac:dyDescent="0.2">
      <c r="A125" s="14" t="s">
        <v>1</v>
      </c>
      <c r="B125" s="12" t="s">
        <v>2529</v>
      </c>
      <c r="C125" s="13" t="s">
        <v>2530</v>
      </c>
      <c r="D125" s="12">
        <v>-3</v>
      </c>
      <c r="E125" s="12">
        <v>-1.6</v>
      </c>
      <c r="F125" s="12">
        <v>2.7</v>
      </c>
      <c r="G125" s="12">
        <v>3.8</v>
      </c>
      <c r="H125" s="12">
        <v>20638</v>
      </c>
      <c r="I125" s="12">
        <v>688</v>
      </c>
      <c r="J125" s="12">
        <v>144</v>
      </c>
      <c r="K125" s="12">
        <v>13</v>
      </c>
      <c r="L125" s="12">
        <v>9</v>
      </c>
      <c r="M125" s="12">
        <v>2.4</v>
      </c>
      <c r="N125" s="13" t="s">
        <v>7541</v>
      </c>
      <c r="O125" s="7" t="s">
        <v>7540</v>
      </c>
    </row>
    <row r="126" spans="1:15" ht="17" x14ac:dyDescent="0.2">
      <c r="A126" s="14" t="s">
        <v>1</v>
      </c>
      <c r="B126" s="12" t="s">
        <v>4634</v>
      </c>
      <c r="C126" s="13" t="s">
        <v>4633</v>
      </c>
      <c r="D126" s="12">
        <v>-3</v>
      </c>
      <c r="E126" s="12">
        <v>-1.6</v>
      </c>
      <c r="F126" s="12">
        <v>6.5</v>
      </c>
      <c r="G126" s="12">
        <v>4.8</v>
      </c>
      <c r="H126" s="12">
        <v>20638</v>
      </c>
      <c r="I126" s="12">
        <v>111</v>
      </c>
      <c r="J126" s="12">
        <v>144</v>
      </c>
      <c r="K126" s="12">
        <v>5</v>
      </c>
      <c r="L126" s="12">
        <v>3.5</v>
      </c>
      <c r="M126" s="12">
        <v>1.5</v>
      </c>
      <c r="N126" s="13" t="s">
        <v>7539</v>
      </c>
      <c r="O126" s="7" t="s">
        <v>7538</v>
      </c>
    </row>
    <row r="127" spans="1:15" ht="17" x14ac:dyDescent="0.2">
      <c r="A127" s="14" t="s">
        <v>1</v>
      </c>
      <c r="B127" s="12" t="s">
        <v>7537</v>
      </c>
      <c r="C127" s="13" t="s">
        <v>7536</v>
      </c>
      <c r="D127" s="12">
        <v>-3</v>
      </c>
      <c r="E127" s="12">
        <v>-1.6</v>
      </c>
      <c r="F127" s="12">
        <v>4.4000000000000004</v>
      </c>
      <c r="G127" s="12">
        <v>4.3</v>
      </c>
      <c r="H127" s="12">
        <v>20638</v>
      </c>
      <c r="I127" s="12">
        <v>228</v>
      </c>
      <c r="J127" s="12">
        <v>144</v>
      </c>
      <c r="K127" s="12">
        <v>7</v>
      </c>
      <c r="L127" s="12">
        <v>4.9000000000000004</v>
      </c>
      <c r="M127" s="12">
        <v>1.8</v>
      </c>
      <c r="N127" s="13" t="s">
        <v>7535</v>
      </c>
      <c r="O127" s="7" t="s">
        <v>7534</v>
      </c>
    </row>
    <row r="128" spans="1:15" ht="17" x14ac:dyDescent="0.2">
      <c r="A128" s="14" t="s">
        <v>1</v>
      </c>
      <c r="B128" s="12" t="s">
        <v>2870</v>
      </c>
      <c r="C128" s="13" t="s">
        <v>2871</v>
      </c>
      <c r="D128" s="12">
        <v>-2.9</v>
      </c>
      <c r="E128" s="12">
        <v>-1.6</v>
      </c>
      <c r="F128" s="12">
        <v>8.6999999999999993</v>
      </c>
      <c r="G128" s="12">
        <v>5.2</v>
      </c>
      <c r="H128" s="12">
        <v>20638</v>
      </c>
      <c r="I128" s="12">
        <v>66</v>
      </c>
      <c r="J128" s="12">
        <v>144</v>
      </c>
      <c r="K128" s="12">
        <v>4</v>
      </c>
      <c r="L128" s="12">
        <v>2.8</v>
      </c>
      <c r="M128" s="12">
        <v>1.4</v>
      </c>
      <c r="N128" s="13" t="s">
        <v>7533</v>
      </c>
      <c r="O128" s="7" t="s">
        <v>7532</v>
      </c>
    </row>
    <row r="129" spans="1:15" ht="34" x14ac:dyDescent="0.2">
      <c r="A129" s="14" t="s">
        <v>1</v>
      </c>
      <c r="B129" s="12" t="s">
        <v>2803</v>
      </c>
      <c r="C129" s="13" t="s">
        <v>2804</v>
      </c>
      <c r="D129" s="12">
        <v>-2.9</v>
      </c>
      <c r="E129" s="12">
        <v>-1.6</v>
      </c>
      <c r="F129" s="12">
        <v>5.0999999999999996</v>
      </c>
      <c r="G129" s="12">
        <v>4.5</v>
      </c>
      <c r="H129" s="12">
        <v>20638</v>
      </c>
      <c r="I129" s="12">
        <v>168</v>
      </c>
      <c r="J129" s="12">
        <v>144</v>
      </c>
      <c r="K129" s="12">
        <v>6</v>
      </c>
      <c r="L129" s="12">
        <v>4.2</v>
      </c>
      <c r="M129" s="12">
        <v>1.7</v>
      </c>
      <c r="N129" s="13" t="s">
        <v>7531</v>
      </c>
      <c r="O129" s="7" t="s">
        <v>7530</v>
      </c>
    </row>
    <row r="130" spans="1:15" ht="17" x14ac:dyDescent="0.2">
      <c r="A130" s="14" t="s">
        <v>1</v>
      </c>
      <c r="B130" s="12" t="s">
        <v>3479</v>
      </c>
      <c r="C130" s="13" t="s">
        <v>3480</v>
      </c>
      <c r="D130" s="12">
        <v>-2.9</v>
      </c>
      <c r="E130" s="12">
        <v>-1.6</v>
      </c>
      <c r="F130" s="12">
        <v>6.3</v>
      </c>
      <c r="G130" s="12">
        <v>4.7</v>
      </c>
      <c r="H130" s="12">
        <v>20638</v>
      </c>
      <c r="I130" s="12">
        <v>114</v>
      </c>
      <c r="J130" s="12">
        <v>144</v>
      </c>
      <c r="K130" s="12">
        <v>5</v>
      </c>
      <c r="L130" s="12">
        <v>3.5</v>
      </c>
      <c r="M130" s="12">
        <v>1.5</v>
      </c>
      <c r="N130" s="13" t="s">
        <v>7287</v>
      </c>
      <c r="O130" s="7" t="s">
        <v>7286</v>
      </c>
    </row>
    <row r="131" spans="1:15" ht="17" x14ac:dyDescent="0.2">
      <c r="A131" s="14" t="s">
        <v>1</v>
      </c>
      <c r="B131" s="12" t="s">
        <v>2594</v>
      </c>
      <c r="C131" s="13" t="s">
        <v>2595</v>
      </c>
      <c r="D131" s="12">
        <v>-2.9</v>
      </c>
      <c r="E131" s="12">
        <v>-1.6</v>
      </c>
      <c r="F131" s="12">
        <v>8.6</v>
      </c>
      <c r="G131" s="12">
        <v>5.2</v>
      </c>
      <c r="H131" s="12">
        <v>20638</v>
      </c>
      <c r="I131" s="12">
        <v>67</v>
      </c>
      <c r="J131" s="12">
        <v>144</v>
      </c>
      <c r="K131" s="12">
        <v>4</v>
      </c>
      <c r="L131" s="12">
        <v>2.8</v>
      </c>
      <c r="M131" s="12">
        <v>1.4</v>
      </c>
      <c r="N131" s="13" t="s">
        <v>7201</v>
      </c>
      <c r="O131" s="7" t="s">
        <v>7200</v>
      </c>
    </row>
    <row r="132" spans="1:15" ht="34" x14ac:dyDescent="0.2">
      <c r="A132" s="14" t="s">
        <v>1</v>
      </c>
      <c r="B132" s="12" t="s">
        <v>2672</v>
      </c>
      <c r="C132" s="13" t="s">
        <v>2673</v>
      </c>
      <c r="D132" s="12">
        <v>-2.9</v>
      </c>
      <c r="E132" s="12">
        <v>-1.6</v>
      </c>
      <c r="F132" s="12">
        <v>3</v>
      </c>
      <c r="G132" s="12">
        <v>3.9</v>
      </c>
      <c r="H132" s="12">
        <v>20638</v>
      </c>
      <c r="I132" s="12">
        <v>530</v>
      </c>
      <c r="J132" s="12">
        <v>144</v>
      </c>
      <c r="K132" s="12">
        <v>11</v>
      </c>
      <c r="L132" s="12">
        <v>7.6</v>
      </c>
      <c r="M132" s="12">
        <v>2.2000000000000002</v>
      </c>
      <c r="N132" s="13" t="s">
        <v>7529</v>
      </c>
      <c r="O132" s="7" t="s">
        <v>7528</v>
      </c>
    </row>
    <row r="133" spans="1:15" ht="17" x14ac:dyDescent="0.2">
      <c r="A133" s="14" t="s">
        <v>1</v>
      </c>
      <c r="B133" s="12" t="s">
        <v>4215</v>
      </c>
      <c r="C133" s="13" t="s">
        <v>4214</v>
      </c>
      <c r="D133" s="12">
        <v>-2.9</v>
      </c>
      <c r="E133" s="12">
        <v>-1.6</v>
      </c>
      <c r="F133" s="12">
        <v>4.3</v>
      </c>
      <c r="G133" s="12">
        <v>4.3</v>
      </c>
      <c r="H133" s="12">
        <v>20638</v>
      </c>
      <c r="I133" s="12">
        <v>233</v>
      </c>
      <c r="J133" s="12">
        <v>144</v>
      </c>
      <c r="K133" s="12">
        <v>7</v>
      </c>
      <c r="L133" s="12">
        <v>4.9000000000000004</v>
      </c>
      <c r="M133" s="12">
        <v>1.8</v>
      </c>
      <c r="N133" s="13" t="s">
        <v>7527</v>
      </c>
      <c r="O133" s="7" t="s">
        <v>7526</v>
      </c>
    </row>
    <row r="134" spans="1:15" ht="17" x14ac:dyDescent="0.2">
      <c r="A134" s="14" t="s">
        <v>1</v>
      </c>
      <c r="B134" s="12" t="s">
        <v>2875</v>
      </c>
      <c r="C134" s="13" t="s">
        <v>2876</v>
      </c>
      <c r="D134" s="12">
        <v>-2.9</v>
      </c>
      <c r="E134" s="12">
        <v>-1.6</v>
      </c>
      <c r="F134" s="12">
        <v>14</v>
      </c>
      <c r="G134" s="12">
        <v>6</v>
      </c>
      <c r="H134" s="12">
        <v>20638</v>
      </c>
      <c r="I134" s="12">
        <v>31</v>
      </c>
      <c r="J134" s="12">
        <v>144</v>
      </c>
      <c r="K134" s="12">
        <v>3</v>
      </c>
      <c r="L134" s="12">
        <v>2.1</v>
      </c>
      <c r="M134" s="12">
        <v>1.2</v>
      </c>
      <c r="N134" s="13" t="s">
        <v>7525</v>
      </c>
      <c r="O134" s="7" t="s">
        <v>7524</v>
      </c>
    </row>
    <row r="135" spans="1:15" ht="34" x14ac:dyDescent="0.2">
      <c r="A135" s="14" t="s">
        <v>1</v>
      </c>
      <c r="B135" s="12" t="s">
        <v>6118</v>
      </c>
      <c r="C135" s="13" t="s">
        <v>6117</v>
      </c>
      <c r="D135" s="12">
        <v>-2.9</v>
      </c>
      <c r="E135" s="12">
        <v>-1.6</v>
      </c>
      <c r="F135" s="12">
        <v>3</v>
      </c>
      <c r="G135" s="12">
        <v>3.8</v>
      </c>
      <c r="H135" s="12">
        <v>20638</v>
      </c>
      <c r="I135" s="12">
        <v>533</v>
      </c>
      <c r="J135" s="12">
        <v>144</v>
      </c>
      <c r="K135" s="12">
        <v>11</v>
      </c>
      <c r="L135" s="12">
        <v>7.6</v>
      </c>
      <c r="M135" s="12">
        <v>2.2000000000000002</v>
      </c>
      <c r="N135" s="13" t="s">
        <v>7523</v>
      </c>
      <c r="O135" s="7" t="s">
        <v>7522</v>
      </c>
    </row>
    <row r="136" spans="1:15" ht="17" x14ac:dyDescent="0.2">
      <c r="A136" s="14" t="s">
        <v>1</v>
      </c>
      <c r="B136" s="12" t="s">
        <v>5534</v>
      </c>
      <c r="C136" s="13" t="s">
        <v>5533</v>
      </c>
      <c r="D136" s="12">
        <v>-2.9</v>
      </c>
      <c r="E136" s="12">
        <v>-1.5</v>
      </c>
      <c r="F136" s="12">
        <v>6.1</v>
      </c>
      <c r="G136" s="12">
        <v>4.7</v>
      </c>
      <c r="H136" s="12">
        <v>20638</v>
      </c>
      <c r="I136" s="12">
        <v>117</v>
      </c>
      <c r="J136" s="12">
        <v>144</v>
      </c>
      <c r="K136" s="12">
        <v>5</v>
      </c>
      <c r="L136" s="12">
        <v>3.5</v>
      </c>
      <c r="M136" s="12">
        <v>1.5</v>
      </c>
      <c r="N136" s="13" t="s">
        <v>7521</v>
      </c>
      <c r="O136" s="7" t="s">
        <v>7520</v>
      </c>
    </row>
    <row r="137" spans="1:15" ht="34" x14ac:dyDescent="0.2">
      <c r="A137" s="14" t="s">
        <v>1</v>
      </c>
      <c r="B137" s="12" t="s">
        <v>3447</v>
      </c>
      <c r="C137" s="13" t="s">
        <v>3448</v>
      </c>
      <c r="D137" s="12">
        <v>-2.8</v>
      </c>
      <c r="E137" s="12">
        <v>-1.5</v>
      </c>
      <c r="F137" s="12">
        <v>3.4</v>
      </c>
      <c r="G137" s="12">
        <v>3.9</v>
      </c>
      <c r="H137" s="12">
        <v>20638</v>
      </c>
      <c r="I137" s="12">
        <v>380</v>
      </c>
      <c r="J137" s="12">
        <v>144</v>
      </c>
      <c r="K137" s="12">
        <v>9</v>
      </c>
      <c r="L137" s="12">
        <v>6.2</v>
      </c>
      <c r="M137" s="12">
        <v>2</v>
      </c>
      <c r="N137" s="13" t="s">
        <v>7519</v>
      </c>
      <c r="O137" s="7" t="s">
        <v>7518</v>
      </c>
    </row>
    <row r="138" spans="1:15" ht="34" x14ac:dyDescent="0.2">
      <c r="A138" s="14" t="s">
        <v>1</v>
      </c>
      <c r="B138" s="12" t="s">
        <v>2667</v>
      </c>
      <c r="C138" s="13" t="s">
        <v>2668</v>
      </c>
      <c r="D138" s="12">
        <v>-2.8</v>
      </c>
      <c r="E138" s="12">
        <v>-1.5</v>
      </c>
      <c r="F138" s="12">
        <v>3.4</v>
      </c>
      <c r="G138" s="12">
        <v>3.9</v>
      </c>
      <c r="H138" s="12">
        <v>20638</v>
      </c>
      <c r="I138" s="12">
        <v>381</v>
      </c>
      <c r="J138" s="12">
        <v>144</v>
      </c>
      <c r="K138" s="12">
        <v>9</v>
      </c>
      <c r="L138" s="12">
        <v>6.2</v>
      </c>
      <c r="M138" s="12">
        <v>2</v>
      </c>
      <c r="N138" s="13" t="s">
        <v>7517</v>
      </c>
      <c r="O138" s="7" t="s">
        <v>7516</v>
      </c>
    </row>
    <row r="139" spans="1:15" ht="17" x14ac:dyDescent="0.2">
      <c r="A139" s="14" t="s">
        <v>1</v>
      </c>
      <c r="B139" s="12" t="s">
        <v>4743</v>
      </c>
      <c r="C139" s="13" t="s">
        <v>4742</v>
      </c>
      <c r="D139" s="12">
        <v>-2.8</v>
      </c>
      <c r="E139" s="12">
        <v>-1.5</v>
      </c>
      <c r="F139" s="12">
        <v>8.1999999999999993</v>
      </c>
      <c r="G139" s="12">
        <v>5.0999999999999996</v>
      </c>
      <c r="H139" s="12">
        <v>20638</v>
      </c>
      <c r="I139" s="12">
        <v>70</v>
      </c>
      <c r="J139" s="12">
        <v>144</v>
      </c>
      <c r="K139" s="12">
        <v>4</v>
      </c>
      <c r="L139" s="12">
        <v>2.8</v>
      </c>
      <c r="M139" s="12">
        <v>1.4</v>
      </c>
      <c r="N139" s="13" t="s">
        <v>7515</v>
      </c>
      <c r="O139" s="7" t="s">
        <v>7514</v>
      </c>
    </row>
    <row r="140" spans="1:15" ht="17" x14ac:dyDescent="0.2">
      <c r="A140" s="14" t="s">
        <v>1</v>
      </c>
      <c r="B140" s="12" t="s">
        <v>3767</v>
      </c>
      <c r="C140" s="13" t="s">
        <v>3766</v>
      </c>
      <c r="D140" s="12">
        <v>-2.8</v>
      </c>
      <c r="E140" s="12">
        <v>-1.5</v>
      </c>
      <c r="F140" s="12">
        <v>6</v>
      </c>
      <c r="G140" s="12">
        <v>4.5999999999999996</v>
      </c>
      <c r="H140" s="12">
        <v>20638</v>
      </c>
      <c r="I140" s="12">
        <v>119</v>
      </c>
      <c r="J140" s="12">
        <v>144</v>
      </c>
      <c r="K140" s="12">
        <v>5</v>
      </c>
      <c r="L140" s="12">
        <v>3.5</v>
      </c>
      <c r="M140" s="12">
        <v>1.5</v>
      </c>
      <c r="N140" s="13" t="s">
        <v>7513</v>
      </c>
      <c r="O140" s="7" t="s">
        <v>7512</v>
      </c>
    </row>
    <row r="141" spans="1:15" ht="34" x14ac:dyDescent="0.2">
      <c r="A141" s="14" t="s">
        <v>1</v>
      </c>
      <c r="B141" s="12" t="s">
        <v>2820</v>
      </c>
      <c r="C141" s="13" t="s">
        <v>2821</v>
      </c>
      <c r="D141" s="12">
        <v>-2.8</v>
      </c>
      <c r="E141" s="12">
        <v>-1.5</v>
      </c>
      <c r="F141" s="12">
        <v>6</v>
      </c>
      <c r="G141" s="12">
        <v>4.5999999999999996</v>
      </c>
      <c r="H141" s="12">
        <v>20638</v>
      </c>
      <c r="I141" s="12">
        <v>120</v>
      </c>
      <c r="J141" s="12">
        <v>144</v>
      </c>
      <c r="K141" s="12">
        <v>5</v>
      </c>
      <c r="L141" s="12">
        <v>3.5</v>
      </c>
      <c r="M141" s="12">
        <v>1.5</v>
      </c>
      <c r="N141" s="13" t="s">
        <v>7479</v>
      </c>
      <c r="O141" s="7" t="s">
        <v>7478</v>
      </c>
    </row>
    <row r="142" spans="1:15" ht="17" x14ac:dyDescent="0.2">
      <c r="A142" s="14" t="s">
        <v>1</v>
      </c>
      <c r="B142" s="12" t="s">
        <v>3484</v>
      </c>
      <c r="C142" s="13" t="s">
        <v>3485</v>
      </c>
      <c r="D142" s="12">
        <v>-2.8</v>
      </c>
      <c r="E142" s="12">
        <v>-1.5</v>
      </c>
      <c r="F142" s="12">
        <v>13</v>
      </c>
      <c r="G142" s="12">
        <v>5.8</v>
      </c>
      <c r="H142" s="12">
        <v>20638</v>
      </c>
      <c r="I142" s="12">
        <v>33</v>
      </c>
      <c r="J142" s="12">
        <v>144</v>
      </c>
      <c r="K142" s="12">
        <v>3</v>
      </c>
      <c r="L142" s="12">
        <v>2.1</v>
      </c>
      <c r="M142" s="12">
        <v>1.2</v>
      </c>
      <c r="N142" s="13" t="s">
        <v>7511</v>
      </c>
      <c r="O142" s="7" t="s">
        <v>7510</v>
      </c>
    </row>
    <row r="143" spans="1:15" ht="17" x14ac:dyDescent="0.2">
      <c r="A143" s="14" t="s">
        <v>1</v>
      </c>
      <c r="B143" s="12" t="s">
        <v>7509</v>
      </c>
      <c r="C143" s="13" t="s">
        <v>7508</v>
      </c>
      <c r="D143" s="12">
        <v>-2.8</v>
      </c>
      <c r="E143" s="12">
        <v>-1.5</v>
      </c>
      <c r="F143" s="12">
        <v>13</v>
      </c>
      <c r="G143" s="12">
        <v>5.8</v>
      </c>
      <c r="H143" s="12">
        <v>20638</v>
      </c>
      <c r="I143" s="12">
        <v>33</v>
      </c>
      <c r="J143" s="12">
        <v>144</v>
      </c>
      <c r="K143" s="12">
        <v>3</v>
      </c>
      <c r="L143" s="12">
        <v>2.1</v>
      </c>
      <c r="M143" s="12">
        <v>1.2</v>
      </c>
      <c r="N143" s="13" t="s">
        <v>7507</v>
      </c>
      <c r="O143" s="7" t="s">
        <v>7506</v>
      </c>
    </row>
    <row r="144" spans="1:15" ht="34" x14ac:dyDescent="0.2">
      <c r="A144" s="14" t="s">
        <v>1</v>
      </c>
      <c r="B144" s="12" t="s">
        <v>3334</v>
      </c>
      <c r="C144" s="13" t="s">
        <v>3335</v>
      </c>
      <c r="D144" s="12">
        <v>-2.8</v>
      </c>
      <c r="E144" s="12">
        <v>-1.5</v>
      </c>
      <c r="F144" s="12">
        <v>8</v>
      </c>
      <c r="G144" s="12">
        <v>5</v>
      </c>
      <c r="H144" s="12">
        <v>20638</v>
      </c>
      <c r="I144" s="12">
        <v>72</v>
      </c>
      <c r="J144" s="12">
        <v>144</v>
      </c>
      <c r="K144" s="12">
        <v>4</v>
      </c>
      <c r="L144" s="12">
        <v>2.8</v>
      </c>
      <c r="M144" s="12">
        <v>1.4</v>
      </c>
      <c r="N144" s="13" t="s">
        <v>7483</v>
      </c>
      <c r="O144" s="7" t="s">
        <v>7482</v>
      </c>
    </row>
    <row r="145" spans="1:15" ht="34" x14ac:dyDescent="0.2">
      <c r="A145" s="14" t="s">
        <v>1</v>
      </c>
      <c r="B145" s="12" t="s">
        <v>3149</v>
      </c>
      <c r="C145" s="13" t="s">
        <v>3150</v>
      </c>
      <c r="D145" s="12">
        <v>-2.8</v>
      </c>
      <c r="E145" s="12">
        <v>-1.5</v>
      </c>
      <c r="F145" s="12">
        <v>2.6</v>
      </c>
      <c r="G145" s="12">
        <v>3.6</v>
      </c>
      <c r="H145" s="12">
        <v>20638</v>
      </c>
      <c r="I145" s="12">
        <v>722</v>
      </c>
      <c r="J145" s="12">
        <v>144</v>
      </c>
      <c r="K145" s="12">
        <v>13</v>
      </c>
      <c r="L145" s="12">
        <v>9</v>
      </c>
      <c r="M145" s="12">
        <v>2.4</v>
      </c>
      <c r="N145" s="13" t="s">
        <v>7505</v>
      </c>
      <c r="O145" s="7" t="s">
        <v>7504</v>
      </c>
    </row>
    <row r="146" spans="1:15" ht="17" x14ac:dyDescent="0.2">
      <c r="A146" s="14" t="s">
        <v>1</v>
      </c>
      <c r="B146" s="12" t="s">
        <v>7503</v>
      </c>
      <c r="C146" s="13" t="s">
        <v>7502</v>
      </c>
      <c r="D146" s="12">
        <v>-2.8</v>
      </c>
      <c r="E146" s="12">
        <v>-1.5</v>
      </c>
      <c r="F146" s="12">
        <v>13</v>
      </c>
      <c r="G146" s="12">
        <v>5.7</v>
      </c>
      <c r="H146" s="12">
        <v>20638</v>
      </c>
      <c r="I146" s="12">
        <v>34</v>
      </c>
      <c r="J146" s="12">
        <v>144</v>
      </c>
      <c r="K146" s="12">
        <v>3</v>
      </c>
      <c r="L146" s="12">
        <v>2.1</v>
      </c>
      <c r="M146" s="12">
        <v>1.2</v>
      </c>
      <c r="N146" s="13" t="s">
        <v>7501</v>
      </c>
      <c r="O146" s="7" t="s">
        <v>7500</v>
      </c>
    </row>
    <row r="147" spans="1:15" ht="17" x14ac:dyDescent="0.2">
      <c r="A147" s="14" t="s">
        <v>1</v>
      </c>
      <c r="B147" s="12" t="s">
        <v>2564</v>
      </c>
      <c r="C147" s="13" t="s">
        <v>2565</v>
      </c>
      <c r="D147" s="12">
        <v>-2.8</v>
      </c>
      <c r="E147" s="12">
        <v>-1.5</v>
      </c>
      <c r="F147" s="12">
        <v>4.8</v>
      </c>
      <c r="G147" s="12">
        <v>4.2</v>
      </c>
      <c r="H147" s="12">
        <v>20638</v>
      </c>
      <c r="I147" s="12">
        <v>181</v>
      </c>
      <c r="J147" s="12">
        <v>144</v>
      </c>
      <c r="K147" s="12">
        <v>6</v>
      </c>
      <c r="L147" s="12">
        <v>4.2</v>
      </c>
      <c r="M147" s="12">
        <v>1.7</v>
      </c>
      <c r="N147" s="13" t="s">
        <v>7499</v>
      </c>
      <c r="O147" s="7" t="s">
        <v>7498</v>
      </c>
    </row>
    <row r="148" spans="1:15" ht="17" x14ac:dyDescent="0.2">
      <c r="A148" s="14" t="s">
        <v>1</v>
      </c>
      <c r="B148" s="12" t="s">
        <v>5989</v>
      </c>
      <c r="C148" s="13" t="s">
        <v>5988</v>
      </c>
      <c r="D148" s="12">
        <v>-2.8</v>
      </c>
      <c r="E148" s="12">
        <v>-1.5</v>
      </c>
      <c r="F148" s="12">
        <v>5.8</v>
      </c>
      <c r="G148" s="12">
        <v>4.5</v>
      </c>
      <c r="H148" s="12">
        <v>20638</v>
      </c>
      <c r="I148" s="12">
        <v>123</v>
      </c>
      <c r="J148" s="12">
        <v>144</v>
      </c>
      <c r="K148" s="12">
        <v>5</v>
      </c>
      <c r="L148" s="12">
        <v>3.5</v>
      </c>
      <c r="M148" s="12">
        <v>1.5</v>
      </c>
      <c r="N148" s="13" t="s">
        <v>7497</v>
      </c>
      <c r="O148" s="7" t="s">
        <v>7496</v>
      </c>
    </row>
    <row r="149" spans="1:15" ht="17" x14ac:dyDescent="0.2">
      <c r="A149" s="14" t="s">
        <v>1</v>
      </c>
      <c r="B149" s="12" t="s">
        <v>2912</v>
      </c>
      <c r="C149" s="13" t="s">
        <v>2913</v>
      </c>
      <c r="D149" s="12">
        <v>-2.8</v>
      </c>
      <c r="E149" s="12">
        <v>-1.5</v>
      </c>
      <c r="F149" s="12">
        <v>4.7</v>
      </c>
      <c r="G149" s="12">
        <v>4.2</v>
      </c>
      <c r="H149" s="12">
        <v>20638</v>
      </c>
      <c r="I149" s="12">
        <v>182</v>
      </c>
      <c r="J149" s="12">
        <v>144</v>
      </c>
      <c r="K149" s="12">
        <v>6</v>
      </c>
      <c r="L149" s="12">
        <v>4.2</v>
      </c>
      <c r="M149" s="12">
        <v>1.7</v>
      </c>
      <c r="N149" s="13" t="s">
        <v>7487</v>
      </c>
      <c r="O149" s="7" t="s">
        <v>7486</v>
      </c>
    </row>
    <row r="150" spans="1:15" ht="17" x14ac:dyDescent="0.2">
      <c r="A150" s="14" t="s">
        <v>1</v>
      </c>
      <c r="B150" s="12" t="s">
        <v>2813</v>
      </c>
      <c r="C150" s="13" t="s">
        <v>2814</v>
      </c>
      <c r="D150" s="12">
        <v>-2.8</v>
      </c>
      <c r="E150" s="12">
        <v>-1.5</v>
      </c>
      <c r="F150" s="12">
        <v>4.0999999999999996</v>
      </c>
      <c r="G150" s="12">
        <v>4.0999999999999996</v>
      </c>
      <c r="H150" s="12">
        <v>20638</v>
      </c>
      <c r="I150" s="12">
        <v>247</v>
      </c>
      <c r="J150" s="12">
        <v>144</v>
      </c>
      <c r="K150" s="12">
        <v>7</v>
      </c>
      <c r="L150" s="12">
        <v>4.9000000000000004</v>
      </c>
      <c r="M150" s="12">
        <v>1.8</v>
      </c>
      <c r="N150" s="13" t="s">
        <v>7495</v>
      </c>
      <c r="O150" s="7" t="s">
        <v>7494</v>
      </c>
    </row>
    <row r="151" spans="1:15" ht="34" x14ac:dyDescent="0.2">
      <c r="A151" s="14" t="s">
        <v>1</v>
      </c>
      <c r="B151" s="12" t="s">
        <v>2818</v>
      </c>
      <c r="C151" s="13" t="s">
        <v>2819</v>
      </c>
      <c r="D151" s="12">
        <v>-2.8</v>
      </c>
      <c r="E151" s="12">
        <v>-1.5</v>
      </c>
      <c r="F151" s="12">
        <v>4.0999999999999996</v>
      </c>
      <c r="G151" s="12">
        <v>4.0999999999999996</v>
      </c>
      <c r="H151" s="12">
        <v>20638</v>
      </c>
      <c r="I151" s="12">
        <v>247</v>
      </c>
      <c r="J151" s="12">
        <v>144</v>
      </c>
      <c r="K151" s="12">
        <v>7</v>
      </c>
      <c r="L151" s="12">
        <v>4.9000000000000004</v>
      </c>
      <c r="M151" s="12">
        <v>1.8</v>
      </c>
      <c r="N151" s="13" t="s">
        <v>7495</v>
      </c>
      <c r="O151" s="7" t="s">
        <v>7494</v>
      </c>
    </row>
    <row r="152" spans="1:15" ht="17" x14ac:dyDescent="0.2">
      <c r="A152" s="14" t="s">
        <v>1</v>
      </c>
      <c r="B152" s="12" t="s">
        <v>3499</v>
      </c>
      <c r="C152" s="13" t="s">
        <v>3500</v>
      </c>
      <c r="D152" s="12">
        <v>-2.7</v>
      </c>
      <c r="E152" s="12">
        <v>-1.5</v>
      </c>
      <c r="F152" s="12">
        <v>4.7</v>
      </c>
      <c r="G152" s="12">
        <v>4.2</v>
      </c>
      <c r="H152" s="12">
        <v>20638</v>
      </c>
      <c r="I152" s="12">
        <v>183</v>
      </c>
      <c r="J152" s="12">
        <v>144</v>
      </c>
      <c r="K152" s="12">
        <v>6</v>
      </c>
      <c r="L152" s="12">
        <v>4.2</v>
      </c>
      <c r="M152" s="12">
        <v>1.7</v>
      </c>
      <c r="N152" s="13" t="s">
        <v>7485</v>
      </c>
      <c r="O152" s="7" t="s">
        <v>7484</v>
      </c>
    </row>
    <row r="153" spans="1:15" ht="34" x14ac:dyDescent="0.2">
      <c r="A153" s="14" t="s">
        <v>1</v>
      </c>
      <c r="B153" s="12" t="s">
        <v>2757</v>
      </c>
      <c r="C153" s="13" t="s">
        <v>2758</v>
      </c>
      <c r="D153" s="12">
        <v>-2.7</v>
      </c>
      <c r="E153" s="12">
        <v>-1.5</v>
      </c>
      <c r="F153" s="12">
        <v>2.6</v>
      </c>
      <c r="G153" s="12">
        <v>3.6</v>
      </c>
      <c r="H153" s="12">
        <v>20638</v>
      </c>
      <c r="I153" s="12">
        <v>730</v>
      </c>
      <c r="J153" s="12">
        <v>144</v>
      </c>
      <c r="K153" s="12">
        <v>13</v>
      </c>
      <c r="L153" s="12">
        <v>9</v>
      </c>
      <c r="M153" s="12">
        <v>2.4</v>
      </c>
      <c r="N153" s="13" t="s">
        <v>7493</v>
      </c>
      <c r="O153" s="7" t="s">
        <v>7492</v>
      </c>
    </row>
    <row r="154" spans="1:15" ht="17" x14ac:dyDescent="0.2">
      <c r="A154" s="14" t="s">
        <v>1</v>
      </c>
      <c r="B154" s="12" t="s">
        <v>7491</v>
      </c>
      <c r="C154" s="13" t="s">
        <v>7490</v>
      </c>
      <c r="D154" s="12">
        <v>-2.7</v>
      </c>
      <c r="E154" s="12">
        <v>-1.4</v>
      </c>
      <c r="F154" s="12">
        <v>7.6</v>
      </c>
      <c r="G154" s="12">
        <v>4.8</v>
      </c>
      <c r="H154" s="12">
        <v>20638</v>
      </c>
      <c r="I154" s="12">
        <v>75</v>
      </c>
      <c r="J154" s="12">
        <v>144</v>
      </c>
      <c r="K154" s="12">
        <v>4</v>
      </c>
      <c r="L154" s="12">
        <v>2.8</v>
      </c>
      <c r="M154" s="12">
        <v>1.4</v>
      </c>
      <c r="N154" s="13" t="s">
        <v>7489</v>
      </c>
      <c r="O154" s="7" t="s">
        <v>7488</v>
      </c>
    </row>
    <row r="155" spans="1:15" ht="17" x14ac:dyDescent="0.2">
      <c r="A155" s="14" t="s">
        <v>1</v>
      </c>
      <c r="B155" s="12" t="s">
        <v>6769</v>
      </c>
      <c r="C155" s="13" t="s">
        <v>6713</v>
      </c>
      <c r="D155" s="12">
        <v>-2.7</v>
      </c>
      <c r="E155" s="12">
        <v>-1.4</v>
      </c>
      <c r="F155" s="12">
        <v>5.7</v>
      </c>
      <c r="G155" s="12">
        <v>4.4000000000000004</v>
      </c>
      <c r="H155" s="12">
        <v>20638</v>
      </c>
      <c r="I155" s="12">
        <v>126</v>
      </c>
      <c r="J155" s="12">
        <v>144</v>
      </c>
      <c r="K155" s="12">
        <v>5</v>
      </c>
      <c r="L155" s="12">
        <v>3.5</v>
      </c>
      <c r="M155" s="12">
        <v>1.5</v>
      </c>
      <c r="N155" s="13" t="s">
        <v>7453</v>
      </c>
      <c r="O155" s="7" t="s">
        <v>7452</v>
      </c>
    </row>
    <row r="156" spans="1:15" ht="34" x14ac:dyDescent="0.2">
      <c r="A156" s="14" t="s">
        <v>1</v>
      </c>
      <c r="B156" s="12" t="s">
        <v>2917</v>
      </c>
      <c r="C156" s="13" t="s">
        <v>2918</v>
      </c>
      <c r="D156" s="12">
        <v>-2.7</v>
      </c>
      <c r="E156" s="12">
        <v>-1.4</v>
      </c>
      <c r="F156" s="12">
        <v>4.5999999999999996</v>
      </c>
      <c r="G156" s="12">
        <v>4.2</v>
      </c>
      <c r="H156" s="12">
        <v>20638</v>
      </c>
      <c r="I156" s="12">
        <v>185</v>
      </c>
      <c r="J156" s="12">
        <v>144</v>
      </c>
      <c r="K156" s="12">
        <v>6</v>
      </c>
      <c r="L156" s="12">
        <v>4.2</v>
      </c>
      <c r="M156" s="12">
        <v>1.7</v>
      </c>
      <c r="N156" s="13" t="s">
        <v>7487</v>
      </c>
      <c r="O156" s="7" t="s">
        <v>7486</v>
      </c>
    </row>
    <row r="157" spans="1:15" ht="17" x14ac:dyDescent="0.2">
      <c r="A157" s="14" t="s">
        <v>1</v>
      </c>
      <c r="B157" s="12" t="s">
        <v>3504</v>
      </c>
      <c r="C157" s="13" t="s">
        <v>3500</v>
      </c>
      <c r="D157" s="12">
        <v>-2.7</v>
      </c>
      <c r="E157" s="12">
        <v>-1.4</v>
      </c>
      <c r="F157" s="12">
        <v>4.5999999999999996</v>
      </c>
      <c r="G157" s="12">
        <v>4.2</v>
      </c>
      <c r="H157" s="12">
        <v>20638</v>
      </c>
      <c r="I157" s="12">
        <v>185</v>
      </c>
      <c r="J157" s="12">
        <v>144</v>
      </c>
      <c r="K157" s="12">
        <v>6</v>
      </c>
      <c r="L157" s="12">
        <v>4.2</v>
      </c>
      <c r="M157" s="12">
        <v>1.7</v>
      </c>
      <c r="N157" s="13" t="s">
        <v>7485</v>
      </c>
      <c r="O157" s="7" t="s">
        <v>7484</v>
      </c>
    </row>
    <row r="158" spans="1:15" ht="34" x14ac:dyDescent="0.2">
      <c r="A158" s="14" t="s">
        <v>1</v>
      </c>
      <c r="B158" s="12" t="s">
        <v>3452</v>
      </c>
      <c r="C158" s="13" t="s">
        <v>3453</v>
      </c>
      <c r="D158" s="12">
        <v>-2.7</v>
      </c>
      <c r="E158" s="12">
        <v>-1.4</v>
      </c>
      <c r="F158" s="12">
        <v>3.6</v>
      </c>
      <c r="G158" s="12">
        <v>3.9</v>
      </c>
      <c r="H158" s="12">
        <v>20638</v>
      </c>
      <c r="I158" s="12">
        <v>322</v>
      </c>
      <c r="J158" s="12">
        <v>144</v>
      </c>
      <c r="K158" s="12">
        <v>8</v>
      </c>
      <c r="L158" s="12">
        <v>5.6</v>
      </c>
      <c r="M158" s="12">
        <v>1.9</v>
      </c>
      <c r="N158" s="13" t="s">
        <v>7451</v>
      </c>
      <c r="O158" s="7" t="s">
        <v>7450</v>
      </c>
    </row>
    <row r="159" spans="1:15" ht="34" x14ac:dyDescent="0.2">
      <c r="A159" s="14" t="s">
        <v>1</v>
      </c>
      <c r="B159" s="12" t="s">
        <v>3339</v>
      </c>
      <c r="C159" s="13" t="s">
        <v>3335</v>
      </c>
      <c r="D159" s="12">
        <v>-2.7</v>
      </c>
      <c r="E159" s="12">
        <v>-1.4</v>
      </c>
      <c r="F159" s="12">
        <v>7.5</v>
      </c>
      <c r="G159" s="12">
        <v>4.8</v>
      </c>
      <c r="H159" s="12">
        <v>20638</v>
      </c>
      <c r="I159" s="12">
        <v>76</v>
      </c>
      <c r="J159" s="12">
        <v>144</v>
      </c>
      <c r="K159" s="12">
        <v>4</v>
      </c>
      <c r="L159" s="12">
        <v>2.8</v>
      </c>
      <c r="M159" s="12">
        <v>1.4</v>
      </c>
      <c r="N159" s="13" t="s">
        <v>7483</v>
      </c>
      <c r="O159" s="7" t="s">
        <v>7482</v>
      </c>
    </row>
    <row r="160" spans="1:15" ht="17" x14ac:dyDescent="0.2">
      <c r="A160" s="14" t="s">
        <v>1</v>
      </c>
      <c r="B160" s="12" t="s">
        <v>3437</v>
      </c>
      <c r="C160" s="13" t="s">
        <v>3438</v>
      </c>
      <c r="D160" s="12">
        <v>-2.7</v>
      </c>
      <c r="E160" s="12">
        <v>-1.4</v>
      </c>
      <c r="F160" s="12">
        <v>5.6</v>
      </c>
      <c r="G160" s="12">
        <v>4.4000000000000004</v>
      </c>
      <c r="H160" s="12">
        <v>20638</v>
      </c>
      <c r="I160" s="12">
        <v>128</v>
      </c>
      <c r="J160" s="12">
        <v>144</v>
      </c>
      <c r="K160" s="12">
        <v>5</v>
      </c>
      <c r="L160" s="12">
        <v>3.5</v>
      </c>
      <c r="M160" s="12">
        <v>1.5</v>
      </c>
      <c r="N160" s="13" t="s">
        <v>7481</v>
      </c>
      <c r="O160" s="7" t="s">
        <v>7480</v>
      </c>
    </row>
    <row r="161" spans="1:15" ht="17" x14ac:dyDescent="0.2">
      <c r="A161" s="14" t="s">
        <v>1</v>
      </c>
      <c r="B161" s="12" t="s">
        <v>2825</v>
      </c>
      <c r="C161" s="13" t="s">
        <v>2826</v>
      </c>
      <c r="D161" s="12">
        <v>-2.7</v>
      </c>
      <c r="E161" s="12">
        <v>-1.4</v>
      </c>
      <c r="F161" s="12">
        <v>5.6</v>
      </c>
      <c r="G161" s="12">
        <v>4.4000000000000004</v>
      </c>
      <c r="H161" s="12">
        <v>20638</v>
      </c>
      <c r="I161" s="12">
        <v>128</v>
      </c>
      <c r="J161" s="12">
        <v>144</v>
      </c>
      <c r="K161" s="12">
        <v>5</v>
      </c>
      <c r="L161" s="12">
        <v>3.5</v>
      </c>
      <c r="M161" s="12">
        <v>1.5</v>
      </c>
      <c r="N161" s="13" t="s">
        <v>7479</v>
      </c>
      <c r="O161" s="7" t="s">
        <v>7478</v>
      </c>
    </row>
    <row r="162" spans="1:15" ht="34" x14ac:dyDescent="0.2">
      <c r="A162" s="14" t="s">
        <v>1</v>
      </c>
      <c r="B162" s="12" t="s">
        <v>7477</v>
      </c>
      <c r="C162" s="13" t="s">
        <v>7476</v>
      </c>
      <c r="D162" s="12">
        <v>-2.6</v>
      </c>
      <c r="E162" s="12">
        <v>-1.4</v>
      </c>
      <c r="F162" s="12">
        <v>5.5</v>
      </c>
      <c r="G162" s="12">
        <v>4.3</v>
      </c>
      <c r="H162" s="12">
        <v>20638</v>
      </c>
      <c r="I162" s="12">
        <v>131</v>
      </c>
      <c r="J162" s="12">
        <v>144</v>
      </c>
      <c r="K162" s="12">
        <v>5</v>
      </c>
      <c r="L162" s="12">
        <v>3.5</v>
      </c>
      <c r="M162" s="12">
        <v>1.5</v>
      </c>
      <c r="N162" s="13" t="s">
        <v>7475</v>
      </c>
      <c r="O162" s="7" t="s">
        <v>7474</v>
      </c>
    </row>
    <row r="163" spans="1:15" ht="34" x14ac:dyDescent="0.2">
      <c r="A163" s="14" t="s">
        <v>1</v>
      </c>
      <c r="B163" s="12" t="s">
        <v>2398</v>
      </c>
      <c r="C163" s="13" t="s">
        <v>2399</v>
      </c>
      <c r="D163" s="12">
        <v>-2.6</v>
      </c>
      <c r="E163" s="12">
        <v>-1.4</v>
      </c>
      <c r="F163" s="12">
        <v>2.9</v>
      </c>
      <c r="G163" s="12">
        <v>3.6</v>
      </c>
      <c r="H163" s="12">
        <v>20638</v>
      </c>
      <c r="I163" s="12">
        <v>488</v>
      </c>
      <c r="J163" s="12">
        <v>144</v>
      </c>
      <c r="K163" s="12">
        <v>10</v>
      </c>
      <c r="L163" s="12">
        <v>6.9</v>
      </c>
      <c r="M163" s="12">
        <v>2.1</v>
      </c>
      <c r="N163" s="13" t="s">
        <v>7473</v>
      </c>
      <c r="O163" s="7" t="s">
        <v>7472</v>
      </c>
    </row>
    <row r="164" spans="1:15" ht="34" x14ac:dyDescent="0.2">
      <c r="A164" s="14" t="s">
        <v>1</v>
      </c>
      <c r="B164" s="12" t="s">
        <v>7471</v>
      </c>
      <c r="C164" s="13" t="s">
        <v>7470</v>
      </c>
      <c r="D164" s="12">
        <v>-2.6</v>
      </c>
      <c r="E164" s="12">
        <v>-1.4</v>
      </c>
      <c r="F164" s="12">
        <v>3.2</v>
      </c>
      <c r="G164" s="12">
        <v>3.7</v>
      </c>
      <c r="H164" s="12">
        <v>20638</v>
      </c>
      <c r="I164" s="12">
        <v>409</v>
      </c>
      <c r="J164" s="12">
        <v>144</v>
      </c>
      <c r="K164" s="12">
        <v>9</v>
      </c>
      <c r="L164" s="12">
        <v>6.2</v>
      </c>
      <c r="M164" s="12">
        <v>2</v>
      </c>
      <c r="N164" s="13" t="s">
        <v>7469</v>
      </c>
      <c r="O164" s="7" t="s">
        <v>7468</v>
      </c>
    </row>
    <row r="165" spans="1:15" ht="17" x14ac:dyDescent="0.2">
      <c r="A165" s="14" t="s">
        <v>1</v>
      </c>
      <c r="B165" s="12" t="s">
        <v>7467</v>
      </c>
      <c r="C165" s="13" t="s">
        <v>7466</v>
      </c>
      <c r="D165" s="12">
        <v>-2.6</v>
      </c>
      <c r="E165" s="12">
        <v>-1.4</v>
      </c>
      <c r="F165" s="12">
        <v>11</v>
      </c>
      <c r="G165" s="12">
        <v>5.3</v>
      </c>
      <c r="H165" s="12">
        <v>20638</v>
      </c>
      <c r="I165" s="12">
        <v>38</v>
      </c>
      <c r="J165" s="12">
        <v>144</v>
      </c>
      <c r="K165" s="12">
        <v>3</v>
      </c>
      <c r="L165" s="12">
        <v>2.1</v>
      </c>
      <c r="M165" s="12">
        <v>1.2</v>
      </c>
      <c r="N165" s="13" t="s">
        <v>7231</v>
      </c>
      <c r="O165" s="7" t="s">
        <v>7230</v>
      </c>
    </row>
    <row r="166" spans="1:15" ht="17" x14ac:dyDescent="0.2">
      <c r="A166" s="14" t="s">
        <v>1</v>
      </c>
      <c r="B166" s="12" t="s">
        <v>2976</v>
      </c>
      <c r="C166" s="13" t="s">
        <v>2977</v>
      </c>
      <c r="D166" s="12">
        <v>-2.6</v>
      </c>
      <c r="E166" s="12">
        <v>-1.4</v>
      </c>
      <c r="F166" s="12">
        <v>5.4</v>
      </c>
      <c r="G166" s="12">
        <v>4.3</v>
      </c>
      <c r="H166" s="12">
        <v>20638</v>
      </c>
      <c r="I166" s="12">
        <v>132</v>
      </c>
      <c r="J166" s="12">
        <v>144</v>
      </c>
      <c r="K166" s="12">
        <v>5</v>
      </c>
      <c r="L166" s="12">
        <v>3.5</v>
      </c>
      <c r="M166" s="12">
        <v>1.5</v>
      </c>
      <c r="N166" s="13" t="s">
        <v>7465</v>
      </c>
      <c r="O166" s="7" t="s">
        <v>7464</v>
      </c>
    </row>
    <row r="167" spans="1:15" ht="34" x14ac:dyDescent="0.2">
      <c r="A167" s="14" t="s">
        <v>1</v>
      </c>
      <c r="B167" s="12" t="s">
        <v>2544</v>
      </c>
      <c r="C167" s="13" t="s">
        <v>2545</v>
      </c>
      <c r="D167" s="12">
        <v>-2.6</v>
      </c>
      <c r="E167" s="12">
        <v>-1.4</v>
      </c>
      <c r="F167" s="12">
        <v>3.1</v>
      </c>
      <c r="G167" s="12">
        <v>3.7</v>
      </c>
      <c r="H167" s="12">
        <v>20638</v>
      </c>
      <c r="I167" s="12">
        <v>410</v>
      </c>
      <c r="J167" s="12">
        <v>144</v>
      </c>
      <c r="K167" s="12">
        <v>9</v>
      </c>
      <c r="L167" s="12">
        <v>6.2</v>
      </c>
      <c r="M167" s="12">
        <v>2</v>
      </c>
      <c r="N167" s="13" t="s">
        <v>7463</v>
      </c>
      <c r="O167" s="7" t="s">
        <v>7462</v>
      </c>
    </row>
    <row r="168" spans="1:15" ht="17" x14ac:dyDescent="0.2">
      <c r="A168" s="14" t="s">
        <v>1</v>
      </c>
      <c r="B168" s="12" t="s">
        <v>3432</v>
      </c>
      <c r="C168" s="13" t="s">
        <v>3433</v>
      </c>
      <c r="D168" s="12">
        <v>-2.6</v>
      </c>
      <c r="E168" s="12">
        <v>-1.4</v>
      </c>
      <c r="F168" s="12">
        <v>7.2</v>
      </c>
      <c r="G168" s="12">
        <v>4.5999999999999996</v>
      </c>
      <c r="H168" s="12">
        <v>20638</v>
      </c>
      <c r="I168" s="12">
        <v>80</v>
      </c>
      <c r="J168" s="12">
        <v>144</v>
      </c>
      <c r="K168" s="12">
        <v>4</v>
      </c>
      <c r="L168" s="12">
        <v>2.8</v>
      </c>
      <c r="M168" s="12">
        <v>1.4</v>
      </c>
      <c r="N168" s="13" t="s">
        <v>7461</v>
      </c>
      <c r="O168" s="7" t="s">
        <v>7460</v>
      </c>
    </row>
    <row r="169" spans="1:15" ht="34" x14ac:dyDescent="0.2">
      <c r="A169" s="14" t="s">
        <v>1</v>
      </c>
      <c r="B169" s="12" t="s">
        <v>7459</v>
      </c>
      <c r="C169" s="13" t="s">
        <v>7458</v>
      </c>
      <c r="D169" s="12">
        <v>-2.6</v>
      </c>
      <c r="E169" s="12">
        <v>-1.4</v>
      </c>
      <c r="F169" s="12">
        <v>2.9</v>
      </c>
      <c r="G169" s="12">
        <v>3.6</v>
      </c>
      <c r="H169" s="12">
        <v>20638</v>
      </c>
      <c r="I169" s="12">
        <v>492</v>
      </c>
      <c r="J169" s="12">
        <v>144</v>
      </c>
      <c r="K169" s="12">
        <v>10</v>
      </c>
      <c r="L169" s="12">
        <v>6.9</v>
      </c>
      <c r="M169" s="12">
        <v>2.1</v>
      </c>
      <c r="N169" s="13" t="s">
        <v>7457</v>
      </c>
      <c r="O169" s="7" t="s">
        <v>7456</v>
      </c>
    </row>
    <row r="170" spans="1:15" ht="17" x14ac:dyDescent="0.2">
      <c r="A170" s="14" t="s">
        <v>1</v>
      </c>
      <c r="B170" s="12" t="s">
        <v>2579</v>
      </c>
      <c r="C170" s="13" t="s">
        <v>2580</v>
      </c>
      <c r="D170" s="12">
        <v>-2.6</v>
      </c>
      <c r="E170" s="12">
        <v>-1.4</v>
      </c>
      <c r="F170" s="12">
        <v>5.3</v>
      </c>
      <c r="G170" s="12">
        <v>4.2</v>
      </c>
      <c r="H170" s="12">
        <v>20638</v>
      </c>
      <c r="I170" s="12">
        <v>134</v>
      </c>
      <c r="J170" s="12">
        <v>144</v>
      </c>
      <c r="K170" s="12">
        <v>5</v>
      </c>
      <c r="L170" s="12">
        <v>3.5</v>
      </c>
      <c r="M170" s="12">
        <v>1.5</v>
      </c>
      <c r="N170" s="13" t="s">
        <v>7455</v>
      </c>
      <c r="O170" s="7" t="s">
        <v>7454</v>
      </c>
    </row>
    <row r="171" spans="1:15" ht="17" x14ac:dyDescent="0.2">
      <c r="A171" s="14" t="s">
        <v>1</v>
      </c>
      <c r="B171" s="12" t="s">
        <v>6714</v>
      </c>
      <c r="C171" s="13" t="s">
        <v>6713</v>
      </c>
      <c r="D171" s="12">
        <v>-2.6</v>
      </c>
      <c r="E171" s="12">
        <v>-1.4</v>
      </c>
      <c r="F171" s="12">
        <v>5.3</v>
      </c>
      <c r="G171" s="12">
        <v>4.2</v>
      </c>
      <c r="H171" s="12">
        <v>20638</v>
      </c>
      <c r="I171" s="12">
        <v>134</v>
      </c>
      <c r="J171" s="12">
        <v>144</v>
      </c>
      <c r="K171" s="12">
        <v>5</v>
      </c>
      <c r="L171" s="12">
        <v>3.5</v>
      </c>
      <c r="M171" s="12">
        <v>1.5</v>
      </c>
      <c r="N171" s="13" t="s">
        <v>7453</v>
      </c>
      <c r="O171" s="7" t="s">
        <v>7452</v>
      </c>
    </row>
    <row r="172" spans="1:15" ht="34" x14ac:dyDescent="0.2">
      <c r="A172" s="14" t="s">
        <v>1</v>
      </c>
      <c r="B172" s="12" t="s">
        <v>3427</v>
      </c>
      <c r="C172" s="13" t="s">
        <v>3428</v>
      </c>
      <c r="D172" s="12">
        <v>-2.6</v>
      </c>
      <c r="E172" s="12">
        <v>-1.4</v>
      </c>
      <c r="F172" s="12">
        <v>3.4</v>
      </c>
      <c r="G172" s="12">
        <v>3.7</v>
      </c>
      <c r="H172" s="12">
        <v>20638</v>
      </c>
      <c r="I172" s="12">
        <v>337</v>
      </c>
      <c r="J172" s="12">
        <v>144</v>
      </c>
      <c r="K172" s="12">
        <v>8</v>
      </c>
      <c r="L172" s="12">
        <v>5.6</v>
      </c>
      <c r="M172" s="12">
        <v>1.9</v>
      </c>
      <c r="N172" s="13" t="s">
        <v>7451</v>
      </c>
      <c r="O172" s="7" t="s">
        <v>7450</v>
      </c>
    </row>
    <row r="173" spans="1:15" ht="17" x14ac:dyDescent="0.2">
      <c r="A173" s="14" t="s">
        <v>1</v>
      </c>
      <c r="B173" s="12" t="s">
        <v>2828</v>
      </c>
      <c r="C173" s="13" t="s">
        <v>2829</v>
      </c>
      <c r="D173" s="12">
        <v>-2.6</v>
      </c>
      <c r="E173" s="12">
        <v>-1.3</v>
      </c>
      <c r="F173" s="12">
        <v>7</v>
      </c>
      <c r="G173" s="12">
        <v>4.5999999999999996</v>
      </c>
      <c r="H173" s="12">
        <v>20638</v>
      </c>
      <c r="I173" s="12">
        <v>82</v>
      </c>
      <c r="J173" s="12">
        <v>144</v>
      </c>
      <c r="K173" s="12">
        <v>4</v>
      </c>
      <c r="L173" s="12">
        <v>2.8</v>
      </c>
      <c r="M173" s="12">
        <v>1.4</v>
      </c>
      <c r="N173" s="13" t="s">
        <v>7449</v>
      </c>
      <c r="O173" s="7" t="s">
        <v>7448</v>
      </c>
    </row>
    <row r="174" spans="1:15" ht="17" x14ac:dyDescent="0.2">
      <c r="A174" s="14" t="s">
        <v>1</v>
      </c>
      <c r="B174" s="12" t="s">
        <v>7447</v>
      </c>
      <c r="C174" s="13" t="s">
        <v>7446</v>
      </c>
      <c r="D174" s="12">
        <v>-2.6</v>
      </c>
      <c r="E174" s="12">
        <v>-1.3</v>
      </c>
      <c r="F174" s="12">
        <v>7</v>
      </c>
      <c r="G174" s="12">
        <v>4.5999999999999996</v>
      </c>
      <c r="H174" s="12">
        <v>20638</v>
      </c>
      <c r="I174" s="12">
        <v>82</v>
      </c>
      <c r="J174" s="12">
        <v>144</v>
      </c>
      <c r="K174" s="12">
        <v>4</v>
      </c>
      <c r="L174" s="12">
        <v>2.8</v>
      </c>
      <c r="M174" s="12">
        <v>1.4</v>
      </c>
      <c r="N174" s="13" t="s">
        <v>7445</v>
      </c>
      <c r="O174" s="7" t="s">
        <v>7444</v>
      </c>
    </row>
    <row r="175" spans="1:15" ht="34" x14ac:dyDescent="0.2">
      <c r="A175" s="14" t="s">
        <v>1</v>
      </c>
      <c r="B175" s="12" t="s">
        <v>7443</v>
      </c>
      <c r="C175" s="13" t="s">
        <v>7442</v>
      </c>
      <c r="D175" s="12">
        <v>-2.6</v>
      </c>
      <c r="E175" s="12">
        <v>-1.3</v>
      </c>
      <c r="F175" s="12">
        <v>2.6</v>
      </c>
      <c r="G175" s="12">
        <v>3.4</v>
      </c>
      <c r="H175" s="12">
        <v>20638</v>
      </c>
      <c r="I175" s="12">
        <v>672</v>
      </c>
      <c r="J175" s="12">
        <v>144</v>
      </c>
      <c r="K175" s="12">
        <v>12</v>
      </c>
      <c r="L175" s="12">
        <v>8.3000000000000007</v>
      </c>
      <c r="M175" s="12">
        <v>2.2999999999999998</v>
      </c>
      <c r="N175" s="13" t="s">
        <v>7441</v>
      </c>
      <c r="O175" s="7" t="s">
        <v>7440</v>
      </c>
    </row>
    <row r="176" spans="1:15" ht="17" x14ac:dyDescent="0.2">
      <c r="A176" s="14" t="s">
        <v>1</v>
      </c>
      <c r="B176" s="12" t="s">
        <v>7439</v>
      </c>
      <c r="C176" s="13" t="s">
        <v>7438</v>
      </c>
      <c r="D176" s="12">
        <v>-2.6</v>
      </c>
      <c r="E176" s="12">
        <v>-1.3</v>
      </c>
      <c r="F176" s="12">
        <v>3.8</v>
      </c>
      <c r="G176" s="12">
        <v>3.8</v>
      </c>
      <c r="H176" s="12">
        <v>20638</v>
      </c>
      <c r="I176" s="12">
        <v>266</v>
      </c>
      <c r="J176" s="12">
        <v>144</v>
      </c>
      <c r="K176" s="12">
        <v>7</v>
      </c>
      <c r="L176" s="12">
        <v>4.9000000000000004</v>
      </c>
      <c r="M176" s="12">
        <v>1.8</v>
      </c>
      <c r="N176" s="13" t="s">
        <v>7437</v>
      </c>
      <c r="O176" s="7" t="s">
        <v>7436</v>
      </c>
    </row>
    <row r="177" spans="1:15" ht="17" x14ac:dyDescent="0.2">
      <c r="A177" s="14" t="s">
        <v>1</v>
      </c>
      <c r="B177" s="12" t="s">
        <v>7435</v>
      </c>
      <c r="C177" s="13" t="s">
        <v>7434</v>
      </c>
      <c r="D177" s="12">
        <v>-2.6</v>
      </c>
      <c r="E177" s="12">
        <v>-1.3</v>
      </c>
      <c r="F177" s="12">
        <v>6.9</v>
      </c>
      <c r="G177" s="12">
        <v>4.5</v>
      </c>
      <c r="H177" s="12">
        <v>20638</v>
      </c>
      <c r="I177" s="12">
        <v>83</v>
      </c>
      <c r="J177" s="12">
        <v>144</v>
      </c>
      <c r="K177" s="12">
        <v>4</v>
      </c>
      <c r="L177" s="12">
        <v>2.8</v>
      </c>
      <c r="M177" s="12">
        <v>1.4</v>
      </c>
      <c r="N177" s="13" t="s">
        <v>7329</v>
      </c>
      <c r="O177" s="7" t="s">
        <v>7328</v>
      </c>
    </row>
    <row r="178" spans="1:15" ht="17" x14ac:dyDescent="0.2">
      <c r="A178" s="14" t="s">
        <v>1</v>
      </c>
      <c r="B178" s="12" t="s">
        <v>7433</v>
      </c>
      <c r="C178" s="13" t="s">
        <v>7432</v>
      </c>
      <c r="D178" s="12">
        <v>-2.6</v>
      </c>
      <c r="E178" s="12">
        <v>-1.3</v>
      </c>
      <c r="F178" s="12">
        <v>3.8</v>
      </c>
      <c r="G178" s="12">
        <v>3.8</v>
      </c>
      <c r="H178" s="12">
        <v>20638</v>
      </c>
      <c r="I178" s="12">
        <v>267</v>
      </c>
      <c r="J178" s="12">
        <v>144</v>
      </c>
      <c r="K178" s="12">
        <v>7</v>
      </c>
      <c r="L178" s="12">
        <v>4.9000000000000004</v>
      </c>
      <c r="M178" s="12">
        <v>1.8</v>
      </c>
      <c r="N178" s="13" t="s">
        <v>7431</v>
      </c>
      <c r="O178" s="7" t="s">
        <v>7430</v>
      </c>
    </row>
    <row r="179" spans="1:15" ht="17" x14ac:dyDescent="0.2">
      <c r="A179" s="14" t="s">
        <v>1</v>
      </c>
      <c r="B179" s="12" t="s">
        <v>4616</v>
      </c>
      <c r="C179" s="13" t="s">
        <v>4615</v>
      </c>
      <c r="D179" s="12">
        <v>-2.5</v>
      </c>
      <c r="E179" s="12">
        <v>-1.3</v>
      </c>
      <c r="F179" s="12">
        <v>4.3</v>
      </c>
      <c r="G179" s="12">
        <v>3.9</v>
      </c>
      <c r="H179" s="12">
        <v>20638</v>
      </c>
      <c r="I179" s="12">
        <v>201</v>
      </c>
      <c r="J179" s="12">
        <v>144</v>
      </c>
      <c r="K179" s="12">
        <v>6</v>
      </c>
      <c r="L179" s="12">
        <v>4.2</v>
      </c>
      <c r="M179" s="12">
        <v>1.7</v>
      </c>
      <c r="N179" s="13" t="s">
        <v>7251</v>
      </c>
      <c r="O179" s="7" t="s">
        <v>7250</v>
      </c>
    </row>
    <row r="180" spans="1:15" ht="34" x14ac:dyDescent="0.2">
      <c r="A180" s="14" t="s">
        <v>1</v>
      </c>
      <c r="B180" s="12" t="s">
        <v>7429</v>
      </c>
      <c r="C180" s="13" t="s">
        <v>7428</v>
      </c>
      <c r="D180" s="12">
        <v>-2.5</v>
      </c>
      <c r="E180" s="12">
        <v>-1.3</v>
      </c>
      <c r="F180" s="12">
        <v>10</v>
      </c>
      <c r="G180" s="12">
        <v>5.0999999999999996</v>
      </c>
      <c r="H180" s="12">
        <v>20638</v>
      </c>
      <c r="I180" s="12">
        <v>41</v>
      </c>
      <c r="J180" s="12">
        <v>144</v>
      </c>
      <c r="K180" s="12">
        <v>3</v>
      </c>
      <c r="L180" s="12">
        <v>2.1</v>
      </c>
      <c r="M180" s="12">
        <v>1.2</v>
      </c>
      <c r="N180" s="13" t="s">
        <v>7397</v>
      </c>
      <c r="O180" s="7" t="s">
        <v>7396</v>
      </c>
    </row>
    <row r="181" spans="1:15" ht="17" x14ac:dyDescent="0.2">
      <c r="A181" s="14" t="s">
        <v>1</v>
      </c>
      <c r="B181" s="12" t="s">
        <v>7427</v>
      </c>
      <c r="C181" s="13" t="s">
        <v>7426</v>
      </c>
      <c r="D181" s="12">
        <v>-2.5</v>
      </c>
      <c r="E181" s="12">
        <v>-1.3</v>
      </c>
      <c r="F181" s="12">
        <v>10</v>
      </c>
      <c r="G181" s="12">
        <v>5.0999999999999996</v>
      </c>
      <c r="H181" s="12">
        <v>20638</v>
      </c>
      <c r="I181" s="12">
        <v>41</v>
      </c>
      <c r="J181" s="12">
        <v>144</v>
      </c>
      <c r="K181" s="12">
        <v>3</v>
      </c>
      <c r="L181" s="12">
        <v>2.1</v>
      </c>
      <c r="M181" s="12">
        <v>1.2</v>
      </c>
      <c r="N181" s="13" t="s">
        <v>7325</v>
      </c>
      <c r="O181" s="7" t="s">
        <v>7324</v>
      </c>
    </row>
    <row r="182" spans="1:15" ht="34" x14ac:dyDescent="0.2">
      <c r="A182" s="14" t="s">
        <v>1</v>
      </c>
      <c r="B182" s="12" t="s">
        <v>4377</v>
      </c>
      <c r="C182" s="13" t="s">
        <v>4376</v>
      </c>
      <c r="D182" s="12">
        <v>-2.5</v>
      </c>
      <c r="E182" s="12">
        <v>-1.3</v>
      </c>
      <c r="F182" s="12">
        <v>2.8</v>
      </c>
      <c r="G182" s="12">
        <v>3.5</v>
      </c>
      <c r="H182" s="12">
        <v>20638</v>
      </c>
      <c r="I182" s="12">
        <v>506</v>
      </c>
      <c r="J182" s="12">
        <v>144</v>
      </c>
      <c r="K182" s="12">
        <v>10</v>
      </c>
      <c r="L182" s="12">
        <v>6.9</v>
      </c>
      <c r="M182" s="12">
        <v>2.1</v>
      </c>
      <c r="N182" s="13" t="s">
        <v>7425</v>
      </c>
      <c r="O182" s="7" t="s">
        <v>7424</v>
      </c>
    </row>
    <row r="183" spans="1:15" ht="34" x14ac:dyDescent="0.2">
      <c r="A183" s="14" t="s">
        <v>1</v>
      </c>
      <c r="B183" s="12" t="s">
        <v>4375</v>
      </c>
      <c r="C183" s="13" t="s">
        <v>4374</v>
      </c>
      <c r="D183" s="12">
        <v>-2.5</v>
      </c>
      <c r="E183" s="12">
        <v>-1.3</v>
      </c>
      <c r="F183" s="12">
        <v>2.8</v>
      </c>
      <c r="G183" s="12">
        <v>3.5</v>
      </c>
      <c r="H183" s="12">
        <v>20638</v>
      </c>
      <c r="I183" s="12">
        <v>506</v>
      </c>
      <c r="J183" s="12">
        <v>144</v>
      </c>
      <c r="K183" s="12">
        <v>10</v>
      </c>
      <c r="L183" s="12">
        <v>6.9</v>
      </c>
      <c r="M183" s="12">
        <v>2.1</v>
      </c>
      <c r="N183" s="13" t="s">
        <v>7425</v>
      </c>
      <c r="O183" s="7" t="s">
        <v>7424</v>
      </c>
    </row>
    <row r="184" spans="1:15" ht="17" x14ac:dyDescent="0.2">
      <c r="A184" s="14" t="s">
        <v>1</v>
      </c>
      <c r="B184" s="12" t="s">
        <v>3394</v>
      </c>
      <c r="C184" s="13" t="s">
        <v>3395</v>
      </c>
      <c r="D184" s="12">
        <v>-2.5</v>
      </c>
      <c r="E184" s="12">
        <v>-1.3</v>
      </c>
      <c r="F184" s="12">
        <v>6.7</v>
      </c>
      <c r="G184" s="12">
        <v>4.4000000000000004</v>
      </c>
      <c r="H184" s="12">
        <v>20638</v>
      </c>
      <c r="I184" s="12">
        <v>85</v>
      </c>
      <c r="J184" s="12">
        <v>144</v>
      </c>
      <c r="K184" s="12">
        <v>4</v>
      </c>
      <c r="L184" s="12">
        <v>2.8</v>
      </c>
      <c r="M184" s="12">
        <v>1.4</v>
      </c>
      <c r="N184" s="13" t="s">
        <v>7353</v>
      </c>
      <c r="O184" s="7" t="s">
        <v>7352</v>
      </c>
    </row>
    <row r="185" spans="1:15" ht="17" x14ac:dyDescent="0.2">
      <c r="A185" s="14" t="s">
        <v>1</v>
      </c>
      <c r="B185" s="12" t="s">
        <v>3417</v>
      </c>
      <c r="C185" s="13" t="s">
        <v>3418</v>
      </c>
      <c r="D185" s="12">
        <v>-2.5</v>
      </c>
      <c r="E185" s="12">
        <v>-1.3</v>
      </c>
      <c r="F185" s="12">
        <v>6.7</v>
      </c>
      <c r="G185" s="12">
        <v>4.4000000000000004</v>
      </c>
      <c r="H185" s="12">
        <v>20638</v>
      </c>
      <c r="I185" s="12">
        <v>86</v>
      </c>
      <c r="J185" s="12">
        <v>144</v>
      </c>
      <c r="K185" s="12">
        <v>4</v>
      </c>
      <c r="L185" s="12">
        <v>2.8</v>
      </c>
      <c r="M185" s="12">
        <v>1.4</v>
      </c>
      <c r="N185" s="13" t="s">
        <v>7423</v>
      </c>
      <c r="O185" s="7" t="s">
        <v>7422</v>
      </c>
    </row>
    <row r="186" spans="1:15" ht="34" x14ac:dyDescent="0.2">
      <c r="A186" s="14" t="s">
        <v>1</v>
      </c>
      <c r="B186" s="12" t="s">
        <v>4859</v>
      </c>
      <c r="C186" s="13" t="s">
        <v>4858</v>
      </c>
      <c r="D186" s="12">
        <v>-2.5</v>
      </c>
      <c r="E186" s="12">
        <v>-1.3</v>
      </c>
      <c r="F186" s="12">
        <v>3</v>
      </c>
      <c r="G186" s="12">
        <v>3.5</v>
      </c>
      <c r="H186" s="12">
        <v>20638</v>
      </c>
      <c r="I186" s="12">
        <v>427</v>
      </c>
      <c r="J186" s="12">
        <v>144</v>
      </c>
      <c r="K186" s="12">
        <v>9</v>
      </c>
      <c r="L186" s="12">
        <v>6.2</v>
      </c>
      <c r="M186" s="12">
        <v>2</v>
      </c>
      <c r="N186" s="13" t="s">
        <v>7421</v>
      </c>
      <c r="O186" s="7" t="s">
        <v>7420</v>
      </c>
    </row>
    <row r="187" spans="1:15" ht="34" x14ac:dyDescent="0.2">
      <c r="A187" s="14" t="s">
        <v>1</v>
      </c>
      <c r="B187" s="12" t="s">
        <v>4576</v>
      </c>
      <c r="C187" s="13" t="s">
        <v>4575</v>
      </c>
      <c r="D187" s="12">
        <v>-2.5</v>
      </c>
      <c r="E187" s="12">
        <v>-1.3</v>
      </c>
      <c r="F187" s="12">
        <v>2.6</v>
      </c>
      <c r="G187" s="12">
        <v>3.4</v>
      </c>
      <c r="H187" s="12">
        <v>20638</v>
      </c>
      <c r="I187" s="12">
        <v>597</v>
      </c>
      <c r="J187" s="12">
        <v>144</v>
      </c>
      <c r="K187" s="12">
        <v>11</v>
      </c>
      <c r="L187" s="12">
        <v>7.6</v>
      </c>
      <c r="M187" s="12">
        <v>2.2000000000000002</v>
      </c>
      <c r="N187" s="13" t="s">
        <v>7419</v>
      </c>
      <c r="O187" s="7" t="s">
        <v>7418</v>
      </c>
    </row>
    <row r="188" spans="1:15" ht="17" x14ac:dyDescent="0.2">
      <c r="A188" s="14" t="s">
        <v>1</v>
      </c>
      <c r="B188" s="12" t="s">
        <v>4580</v>
      </c>
      <c r="C188" s="13" t="s">
        <v>4579</v>
      </c>
      <c r="D188" s="12">
        <v>-2.5</v>
      </c>
      <c r="E188" s="12">
        <v>-1.3</v>
      </c>
      <c r="F188" s="12">
        <v>4.2</v>
      </c>
      <c r="G188" s="12">
        <v>3.9</v>
      </c>
      <c r="H188" s="12">
        <v>20638</v>
      </c>
      <c r="I188" s="12">
        <v>205</v>
      </c>
      <c r="J188" s="12">
        <v>144</v>
      </c>
      <c r="K188" s="12">
        <v>6</v>
      </c>
      <c r="L188" s="12">
        <v>4.2</v>
      </c>
      <c r="M188" s="12">
        <v>1.7</v>
      </c>
      <c r="N188" s="13" t="s">
        <v>7417</v>
      </c>
      <c r="O188" s="7" t="s">
        <v>7416</v>
      </c>
    </row>
    <row r="189" spans="1:15" ht="34" x14ac:dyDescent="0.2">
      <c r="A189" s="14" t="s">
        <v>1</v>
      </c>
      <c r="B189" s="12" t="s">
        <v>7415</v>
      </c>
      <c r="C189" s="13" t="s">
        <v>7414</v>
      </c>
      <c r="D189" s="12">
        <v>-2.5</v>
      </c>
      <c r="E189" s="12">
        <v>-1.3</v>
      </c>
      <c r="F189" s="12">
        <v>6.6</v>
      </c>
      <c r="G189" s="12">
        <v>4.4000000000000004</v>
      </c>
      <c r="H189" s="12">
        <v>20638</v>
      </c>
      <c r="I189" s="12">
        <v>87</v>
      </c>
      <c r="J189" s="12">
        <v>144</v>
      </c>
      <c r="K189" s="12">
        <v>4</v>
      </c>
      <c r="L189" s="12">
        <v>2.8</v>
      </c>
      <c r="M189" s="12">
        <v>1.4</v>
      </c>
      <c r="N189" s="13" t="s">
        <v>7237</v>
      </c>
      <c r="O189" s="7" t="s">
        <v>7236</v>
      </c>
    </row>
    <row r="190" spans="1:15" ht="17" x14ac:dyDescent="0.2">
      <c r="A190" s="14" t="s">
        <v>1</v>
      </c>
      <c r="B190" s="12" t="s">
        <v>3612</v>
      </c>
      <c r="C190" s="13" t="s">
        <v>3611</v>
      </c>
      <c r="D190" s="12">
        <v>-2.5</v>
      </c>
      <c r="E190" s="12">
        <v>-1.3</v>
      </c>
      <c r="F190" s="12">
        <v>10</v>
      </c>
      <c r="G190" s="12">
        <v>5</v>
      </c>
      <c r="H190" s="12">
        <v>20638</v>
      </c>
      <c r="I190" s="12">
        <v>43</v>
      </c>
      <c r="J190" s="12">
        <v>144</v>
      </c>
      <c r="K190" s="12">
        <v>3</v>
      </c>
      <c r="L190" s="12">
        <v>2.1</v>
      </c>
      <c r="M190" s="12">
        <v>1.2</v>
      </c>
      <c r="N190" s="13" t="s">
        <v>7413</v>
      </c>
      <c r="O190" s="7" t="s">
        <v>7412</v>
      </c>
    </row>
    <row r="191" spans="1:15" ht="17" x14ac:dyDescent="0.2">
      <c r="A191" s="14" t="s">
        <v>1</v>
      </c>
      <c r="B191" s="12" t="s">
        <v>3620</v>
      </c>
      <c r="C191" s="13" t="s">
        <v>3619</v>
      </c>
      <c r="D191" s="12">
        <v>-2.5</v>
      </c>
      <c r="E191" s="12">
        <v>-1.3</v>
      </c>
      <c r="F191" s="12">
        <v>10</v>
      </c>
      <c r="G191" s="12">
        <v>5</v>
      </c>
      <c r="H191" s="12">
        <v>20638</v>
      </c>
      <c r="I191" s="12">
        <v>43</v>
      </c>
      <c r="J191" s="12">
        <v>144</v>
      </c>
      <c r="K191" s="12">
        <v>3</v>
      </c>
      <c r="L191" s="12">
        <v>2.1</v>
      </c>
      <c r="M191" s="12">
        <v>1.2</v>
      </c>
      <c r="N191" s="13" t="s">
        <v>7257</v>
      </c>
      <c r="O191" s="7" t="s">
        <v>7256</v>
      </c>
    </row>
    <row r="192" spans="1:15" ht="34" x14ac:dyDescent="0.2">
      <c r="A192" s="14" t="s">
        <v>1</v>
      </c>
      <c r="B192" s="12" t="s">
        <v>2852</v>
      </c>
      <c r="C192" s="13" t="s">
        <v>2853</v>
      </c>
      <c r="D192" s="12">
        <v>-2.5</v>
      </c>
      <c r="E192" s="12">
        <v>-1.3</v>
      </c>
      <c r="F192" s="12">
        <v>2.4</v>
      </c>
      <c r="G192" s="12">
        <v>3.3</v>
      </c>
      <c r="H192" s="12">
        <v>20638</v>
      </c>
      <c r="I192" s="12">
        <v>783</v>
      </c>
      <c r="J192" s="12">
        <v>144</v>
      </c>
      <c r="K192" s="12">
        <v>13</v>
      </c>
      <c r="L192" s="12">
        <v>9</v>
      </c>
      <c r="M192" s="12">
        <v>2.4</v>
      </c>
      <c r="N192" s="13" t="s">
        <v>7411</v>
      </c>
      <c r="O192" s="7" t="s">
        <v>7410</v>
      </c>
    </row>
    <row r="193" spans="1:15" ht="34" x14ac:dyDescent="0.2">
      <c r="A193" s="14" t="s">
        <v>1</v>
      </c>
      <c r="B193" s="12" t="s">
        <v>5848</v>
      </c>
      <c r="C193" s="13" t="s">
        <v>5847</v>
      </c>
      <c r="D193" s="12">
        <v>-2.5</v>
      </c>
      <c r="E193" s="12">
        <v>-1.3</v>
      </c>
      <c r="F193" s="12">
        <v>2.8</v>
      </c>
      <c r="G193" s="12">
        <v>3.4</v>
      </c>
      <c r="H193" s="12">
        <v>20638</v>
      </c>
      <c r="I193" s="12">
        <v>516</v>
      </c>
      <c r="J193" s="12">
        <v>144</v>
      </c>
      <c r="K193" s="12">
        <v>10</v>
      </c>
      <c r="L193" s="12">
        <v>6.9</v>
      </c>
      <c r="M193" s="12">
        <v>2.1</v>
      </c>
      <c r="N193" s="13" t="s">
        <v>7409</v>
      </c>
      <c r="O193" s="7" t="s">
        <v>7408</v>
      </c>
    </row>
    <row r="194" spans="1:15" ht="34" x14ac:dyDescent="0.2">
      <c r="A194" s="14" t="s">
        <v>1</v>
      </c>
      <c r="B194" s="12" t="s">
        <v>5503</v>
      </c>
      <c r="C194" s="13" t="s">
        <v>5502</v>
      </c>
      <c r="D194" s="12">
        <v>-2.5</v>
      </c>
      <c r="E194" s="12">
        <v>-1.3</v>
      </c>
      <c r="F194" s="12">
        <v>2.6</v>
      </c>
      <c r="G194" s="12">
        <v>3.4</v>
      </c>
      <c r="H194" s="12">
        <v>20638</v>
      </c>
      <c r="I194" s="12">
        <v>604</v>
      </c>
      <c r="J194" s="12">
        <v>144</v>
      </c>
      <c r="K194" s="12">
        <v>11</v>
      </c>
      <c r="L194" s="12">
        <v>7.6</v>
      </c>
      <c r="M194" s="12">
        <v>2.2000000000000002</v>
      </c>
      <c r="N194" s="13" t="s">
        <v>7407</v>
      </c>
      <c r="O194" s="7" t="s">
        <v>7406</v>
      </c>
    </row>
    <row r="195" spans="1:15" ht="17" x14ac:dyDescent="0.2">
      <c r="A195" s="14" t="s">
        <v>1</v>
      </c>
      <c r="B195" s="12" t="s">
        <v>7405</v>
      </c>
      <c r="C195" s="13" t="s">
        <v>7404</v>
      </c>
      <c r="D195" s="12">
        <v>-2.4</v>
      </c>
      <c r="E195" s="12">
        <v>-1.3</v>
      </c>
      <c r="F195" s="12">
        <v>9.8000000000000007</v>
      </c>
      <c r="G195" s="12">
        <v>4.9000000000000004</v>
      </c>
      <c r="H195" s="12">
        <v>20638</v>
      </c>
      <c r="I195" s="12">
        <v>44</v>
      </c>
      <c r="J195" s="12">
        <v>144</v>
      </c>
      <c r="K195" s="12">
        <v>3</v>
      </c>
      <c r="L195" s="12">
        <v>2.1</v>
      </c>
      <c r="M195" s="12">
        <v>1.2</v>
      </c>
      <c r="N195" s="13" t="s">
        <v>7403</v>
      </c>
      <c r="O195" s="7" t="s">
        <v>7402</v>
      </c>
    </row>
    <row r="196" spans="1:15" ht="17" x14ac:dyDescent="0.2">
      <c r="A196" s="14" t="s">
        <v>1</v>
      </c>
      <c r="B196" s="12" t="s">
        <v>7401</v>
      </c>
      <c r="C196" s="13" t="s">
        <v>7400</v>
      </c>
      <c r="D196" s="12">
        <v>-2.4</v>
      </c>
      <c r="E196" s="12">
        <v>-1.3</v>
      </c>
      <c r="F196" s="12">
        <v>9.8000000000000007</v>
      </c>
      <c r="G196" s="12">
        <v>4.9000000000000004</v>
      </c>
      <c r="H196" s="12">
        <v>20638</v>
      </c>
      <c r="I196" s="12">
        <v>44</v>
      </c>
      <c r="J196" s="12">
        <v>144</v>
      </c>
      <c r="K196" s="12">
        <v>3</v>
      </c>
      <c r="L196" s="12">
        <v>2.1</v>
      </c>
      <c r="M196" s="12">
        <v>1.2</v>
      </c>
      <c r="N196" s="13" t="s">
        <v>7325</v>
      </c>
      <c r="O196" s="7" t="s">
        <v>7324</v>
      </c>
    </row>
    <row r="197" spans="1:15" ht="17" x14ac:dyDescent="0.2">
      <c r="A197" s="14" t="s">
        <v>1</v>
      </c>
      <c r="B197" s="12" t="s">
        <v>7399</v>
      </c>
      <c r="C197" s="13" t="s">
        <v>7398</v>
      </c>
      <c r="D197" s="12">
        <v>-2.4</v>
      </c>
      <c r="E197" s="12">
        <v>-1.3</v>
      </c>
      <c r="F197" s="12">
        <v>9.8000000000000007</v>
      </c>
      <c r="G197" s="12">
        <v>4.9000000000000004</v>
      </c>
      <c r="H197" s="12">
        <v>20638</v>
      </c>
      <c r="I197" s="12">
        <v>44</v>
      </c>
      <c r="J197" s="12">
        <v>144</v>
      </c>
      <c r="K197" s="12">
        <v>3</v>
      </c>
      <c r="L197" s="12">
        <v>2.1</v>
      </c>
      <c r="M197" s="12">
        <v>1.2</v>
      </c>
      <c r="N197" s="13" t="s">
        <v>7397</v>
      </c>
      <c r="O197" s="7" t="s">
        <v>7396</v>
      </c>
    </row>
    <row r="198" spans="1:15" ht="17" x14ac:dyDescent="0.2">
      <c r="A198" s="14" t="s">
        <v>1</v>
      </c>
      <c r="B198" s="12" t="s">
        <v>7395</v>
      </c>
      <c r="C198" s="13" t="s">
        <v>7394</v>
      </c>
      <c r="D198" s="12">
        <v>-2.4</v>
      </c>
      <c r="E198" s="12">
        <v>-1.3</v>
      </c>
      <c r="F198" s="12">
        <v>9.8000000000000007</v>
      </c>
      <c r="G198" s="12">
        <v>4.9000000000000004</v>
      </c>
      <c r="H198" s="12">
        <v>20638</v>
      </c>
      <c r="I198" s="12">
        <v>44</v>
      </c>
      <c r="J198" s="12">
        <v>144</v>
      </c>
      <c r="K198" s="12">
        <v>3</v>
      </c>
      <c r="L198" s="12">
        <v>2.1</v>
      </c>
      <c r="M198" s="12">
        <v>1.2</v>
      </c>
      <c r="N198" s="13" t="s">
        <v>7393</v>
      </c>
      <c r="O198" s="7" t="s">
        <v>7392</v>
      </c>
    </row>
    <row r="199" spans="1:15" ht="17" x14ac:dyDescent="0.2">
      <c r="A199" s="14" t="s">
        <v>1</v>
      </c>
      <c r="B199" s="12" t="s">
        <v>7391</v>
      </c>
      <c r="C199" s="13" t="s">
        <v>7390</v>
      </c>
      <c r="D199" s="12">
        <v>-2.4</v>
      </c>
      <c r="E199" s="12">
        <v>-1.3</v>
      </c>
      <c r="F199" s="12">
        <v>4.0999999999999996</v>
      </c>
      <c r="G199" s="12">
        <v>3.8</v>
      </c>
      <c r="H199" s="12">
        <v>20638</v>
      </c>
      <c r="I199" s="12">
        <v>210</v>
      </c>
      <c r="J199" s="12">
        <v>144</v>
      </c>
      <c r="K199" s="12">
        <v>6</v>
      </c>
      <c r="L199" s="12">
        <v>4.2</v>
      </c>
      <c r="M199" s="12">
        <v>1.7</v>
      </c>
      <c r="N199" s="13" t="s">
        <v>7291</v>
      </c>
      <c r="O199" s="7" t="s">
        <v>7290</v>
      </c>
    </row>
    <row r="200" spans="1:15" ht="34" x14ac:dyDescent="0.2">
      <c r="A200" s="14" t="s">
        <v>1</v>
      </c>
      <c r="B200" s="12" t="s">
        <v>5169</v>
      </c>
      <c r="C200" s="13" t="s">
        <v>5168</v>
      </c>
      <c r="D200" s="12">
        <v>-2.4</v>
      </c>
      <c r="E200" s="12">
        <v>-1.2</v>
      </c>
      <c r="F200" s="12">
        <v>3.2</v>
      </c>
      <c r="G200" s="12">
        <v>3.5</v>
      </c>
      <c r="H200" s="12">
        <v>20638</v>
      </c>
      <c r="I200" s="12">
        <v>358</v>
      </c>
      <c r="J200" s="12">
        <v>144</v>
      </c>
      <c r="K200" s="12">
        <v>8</v>
      </c>
      <c r="L200" s="12">
        <v>5.6</v>
      </c>
      <c r="M200" s="12">
        <v>1.9</v>
      </c>
      <c r="N200" s="13" t="s">
        <v>7389</v>
      </c>
      <c r="O200" s="7" t="s">
        <v>7388</v>
      </c>
    </row>
    <row r="201" spans="1:15" ht="17" x14ac:dyDescent="0.2">
      <c r="A201" s="14" t="s">
        <v>1</v>
      </c>
      <c r="B201" s="12" t="s">
        <v>5361</v>
      </c>
      <c r="C201" s="13" t="s">
        <v>5360</v>
      </c>
      <c r="D201" s="12">
        <v>-2.4</v>
      </c>
      <c r="E201" s="12">
        <v>-1.2</v>
      </c>
      <c r="F201" s="12">
        <v>4.9000000000000004</v>
      </c>
      <c r="G201" s="12">
        <v>4</v>
      </c>
      <c r="H201" s="12">
        <v>20638</v>
      </c>
      <c r="I201" s="12">
        <v>147</v>
      </c>
      <c r="J201" s="12">
        <v>144</v>
      </c>
      <c r="K201" s="12">
        <v>5</v>
      </c>
      <c r="L201" s="12">
        <v>3.5</v>
      </c>
      <c r="M201" s="12">
        <v>1.5</v>
      </c>
      <c r="N201" s="13" t="s">
        <v>7387</v>
      </c>
      <c r="O201" s="7" t="s">
        <v>7386</v>
      </c>
    </row>
    <row r="202" spans="1:15" ht="17" x14ac:dyDescent="0.2">
      <c r="A202" s="14" t="s">
        <v>1</v>
      </c>
      <c r="B202" s="12" t="s">
        <v>7385</v>
      </c>
      <c r="C202" s="13" t="s">
        <v>7384</v>
      </c>
      <c r="D202" s="12">
        <v>-2.4</v>
      </c>
      <c r="E202" s="12">
        <v>-1.2</v>
      </c>
      <c r="F202" s="12">
        <v>6.3</v>
      </c>
      <c r="G202" s="12">
        <v>4.2</v>
      </c>
      <c r="H202" s="12">
        <v>20638</v>
      </c>
      <c r="I202" s="12">
        <v>91</v>
      </c>
      <c r="J202" s="12">
        <v>144</v>
      </c>
      <c r="K202" s="12">
        <v>4</v>
      </c>
      <c r="L202" s="12">
        <v>2.8</v>
      </c>
      <c r="M202" s="12">
        <v>1.4</v>
      </c>
      <c r="N202" s="13" t="s">
        <v>7383</v>
      </c>
      <c r="O202" s="7" t="s">
        <v>7382</v>
      </c>
    </row>
    <row r="203" spans="1:15" ht="17" x14ac:dyDescent="0.2">
      <c r="A203" s="14" t="s">
        <v>1</v>
      </c>
      <c r="B203" s="12" t="s">
        <v>7381</v>
      </c>
      <c r="C203" s="13" t="s">
        <v>7380</v>
      </c>
      <c r="D203" s="12">
        <v>-2.4</v>
      </c>
      <c r="E203" s="12">
        <v>-1.2</v>
      </c>
      <c r="F203" s="12">
        <v>9.6</v>
      </c>
      <c r="G203" s="12">
        <v>4.8</v>
      </c>
      <c r="H203" s="12">
        <v>20638</v>
      </c>
      <c r="I203" s="12">
        <v>45</v>
      </c>
      <c r="J203" s="12">
        <v>144</v>
      </c>
      <c r="K203" s="12">
        <v>3</v>
      </c>
      <c r="L203" s="12">
        <v>2.1</v>
      </c>
      <c r="M203" s="12">
        <v>1.2</v>
      </c>
      <c r="N203" s="13" t="s">
        <v>7379</v>
      </c>
      <c r="O203" s="7" t="s">
        <v>7378</v>
      </c>
    </row>
    <row r="204" spans="1:15" ht="17" x14ac:dyDescent="0.2">
      <c r="A204" s="14" t="s">
        <v>1</v>
      </c>
      <c r="B204" s="12" t="s">
        <v>7377</v>
      </c>
      <c r="C204" s="13" t="s">
        <v>7376</v>
      </c>
      <c r="D204" s="12">
        <v>-2.4</v>
      </c>
      <c r="E204" s="12">
        <v>-1.2</v>
      </c>
      <c r="F204" s="12">
        <v>9.6</v>
      </c>
      <c r="G204" s="12">
        <v>4.8</v>
      </c>
      <c r="H204" s="12">
        <v>20638</v>
      </c>
      <c r="I204" s="12">
        <v>45</v>
      </c>
      <c r="J204" s="12">
        <v>144</v>
      </c>
      <c r="K204" s="12">
        <v>3</v>
      </c>
      <c r="L204" s="12">
        <v>2.1</v>
      </c>
      <c r="M204" s="12">
        <v>1.2</v>
      </c>
      <c r="N204" s="13" t="s">
        <v>7375</v>
      </c>
      <c r="O204" s="7" t="s">
        <v>7374</v>
      </c>
    </row>
    <row r="205" spans="1:15" ht="17" x14ac:dyDescent="0.2">
      <c r="A205" s="14" t="s">
        <v>1</v>
      </c>
      <c r="B205" s="12" t="s">
        <v>3399</v>
      </c>
      <c r="C205" s="13" t="s">
        <v>3400</v>
      </c>
      <c r="D205" s="12">
        <v>-2.4</v>
      </c>
      <c r="E205" s="12">
        <v>-1.2</v>
      </c>
      <c r="F205" s="12">
        <v>4.8</v>
      </c>
      <c r="G205" s="12">
        <v>3.9</v>
      </c>
      <c r="H205" s="12">
        <v>20638</v>
      </c>
      <c r="I205" s="12">
        <v>148</v>
      </c>
      <c r="J205" s="12">
        <v>144</v>
      </c>
      <c r="K205" s="12">
        <v>5</v>
      </c>
      <c r="L205" s="12">
        <v>3.5</v>
      </c>
      <c r="M205" s="12">
        <v>1.5</v>
      </c>
      <c r="N205" s="13" t="s">
        <v>7373</v>
      </c>
      <c r="O205" s="7" t="s">
        <v>7372</v>
      </c>
    </row>
    <row r="206" spans="1:15" ht="17" x14ac:dyDescent="0.2">
      <c r="A206" s="14" t="s">
        <v>1</v>
      </c>
      <c r="B206" s="12" t="s">
        <v>3829</v>
      </c>
      <c r="C206" s="13" t="s">
        <v>3721</v>
      </c>
      <c r="D206" s="12">
        <v>-2.4</v>
      </c>
      <c r="E206" s="12">
        <v>-1.2</v>
      </c>
      <c r="F206" s="12">
        <v>4</v>
      </c>
      <c r="G206" s="12">
        <v>3.7</v>
      </c>
      <c r="H206" s="12">
        <v>20638</v>
      </c>
      <c r="I206" s="12">
        <v>213</v>
      </c>
      <c r="J206" s="12">
        <v>144</v>
      </c>
      <c r="K206" s="12">
        <v>6</v>
      </c>
      <c r="L206" s="12">
        <v>4.2</v>
      </c>
      <c r="M206" s="12">
        <v>1.7</v>
      </c>
      <c r="N206" s="13" t="s">
        <v>7323</v>
      </c>
      <c r="O206" s="7" t="s">
        <v>7322</v>
      </c>
    </row>
    <row r="207" spans="1:15" ht="17" x14ac:dyDescent="0.2">
      <c r="A207" s="14" t="s">
        <v>1</v>
      </c>
      <c r="B207" s="12" t="s">
        <v>6772</v>
      </c>
      <c r="C207" s="13" t="s">
        <v>6737</v>
      </c>
      <c r="D207" s="12">
        <v>-2.4</v>
      </c>
      <c r="E207" s="12">
        <v>-1.2</v>
      </c>
      <c r="F207" s="12">
        <v>4</v>
      </c>
      <c r="G207" s="12">
        <v>3.7</v>
      </c>
      <c r="H207" s="12">
        <v>20638</v>
      </c>
      <c r="I207" s="12">
        <v>214</v>
      </c>
      <c r="J207" s="12">
        <v>144</v>
      </c>
      <c r="K207" s="12">
        <v>6</v>
      </c>
      <c r="L207" s="12">
        <v>4.2</v>
      </c>
      <c r="M207" s="12">
        <v>1.7</v>
      </c>
      <c r="N207" s="13" t="s">
        <v>7337</v>
      </c>
      <c r="O207" s="7" t="s">
        <v>7336</v>
      </c>
    </row>
    <row r="208" spans="1:15" ht="17" x14ac:dyDescent="0.2">
      <c r="A208" s="14" t="s">
        <v>1</v>
      </c>
      <c r="B208" s="12" t="s">
        <v>7371</v>
      </c>
      <c r="C208" s="13" t="s">
        <v>7370</v>
      </c>
      <c r="D208" s="12">
        <v>-2.4</v>
      </c>
      <c r="E208" s="12">
        <v>-1.2</v>
      </c>
      <c r="F208" s="12">
        <v>4.8</v>
      </c>
      <c r="G208" s="12">
        <v>3.9</v>
      </c>
      <c r="H208" s="12">
        <v>20638</v>
      </c>
      <c r="I208" s="12">
        <v>149</v>
      </c>
      <c r="J208" s="12">
        <v>144</v>
      </c>
      <c r="K208" s="12">
        <v>5</v>
      </c>
      <c r="L208" s="12">
        <v>3.5</v>
      </c>
      <c r="M208" s="12">
        <v>1.5</v>
      </c>
      <c r="N208" s="13" t="s">
        <v>7369</v>
      </c>
      <c r="O208" s="7" t="s">
        <v>7368</v>
      </c>
    </row>
    <row r="209" spans="1:15" ht="34" x14ac:dyDescent="0.2">
      <c r="A209" s="14" t="s">
        <v>1</v>
      </c>
      <c r="B209" s="12" t="s">
        <v>7367</v>
      </c>
      <c r="C209" s="13" t="s">
        <v>7366</v>
      </c>
      <c r="D209" s="12">
        <v>-2.4</v>
      </c>
      <c r="E209" s="12">
        <v>-1.2</v>
      </c>
      <c r="F209" s="12">
        <v>2.7</v>
      </c>
      <c r="G209" s="12">
        <v>3.3</v>
      </c>
      <c r="H209" s="12">
        <v>20638</v>
      </c>
      <c r="I209" s="12">
        <v>528</v>
      </c>
      <c r="J209" s="12">
        <v>144</v>
      </c>
      <c r="K209" s="12">
        <v>10</v>
      </c>
      <c r="L209" s="12">
        <v>6.9</v>
      </c>
      <c r="M209" s="12">
        <v>2.1</v>
      </c>
      <c r="N209" s="13" t="s">
        <v>7365</v>
      </c>
      <c r="O209" s="7" t="s">
        <v>7364</v>
      </c>
    </row>
    <row r="210" spans="1:15" ht="17" x14ac:dyDescent="0.2">
      <c r="A210" s="14" t="s">
        <v>1</v>
      </c>
      <c r="B210" s="12" t="s">
        <v>7363</v>
      </c>
      <c r="C210" s="13" t="s">
        <v>7362</v>
      </c>
      <c r="D210" s="12">
        <v>-2.4</v>
      </c>
      <c r="E210" s="12">
        <v>-1.2</v>
      </c>
      <c r="F210" s="12">
        <v>9.3000000000000007</v>
      </c>
      <c r="G210" s="12">
        <v>4.8</v>
      </c>
      <c r="H210" s="12">
        <v>20638</v>
      </c>
      <c r="I210" s="12">
        <v>46</v>
      </c>
      <c r="J210" s="12">
        <v>144</v>
      </c>
      <c r="K210" s="12">
        <v>3</v>
      </c>
      <c r="L210" s="12">
        <v>2.1</v>
      </c>
      <c r="M210" s="12">
        <v>1.2</v>
      </c>
      <c r="N210" s="13" t="s">
        <v>7361</v>
      </c>
      <c r="O210" s="7" t="s">
        <v>7360</v>
      </c>
    </row>
    <row r="211" spans="1:15" ht="34" x14ac:dyDescent="0.2">
      <c r="A211" s="14" t="s">
        <v>1</v>
      </c>
      <c r="B211" s="12" t="s">
        <v>7359</v>
      </c>
      <c r="C211" s="13" t="s">
        <v>7358</v>
      </c>
      <c r="D211" s="12">
        <v>-2.4</v>
      </c>
      <c r="E211" s="12">
        <v>-1.2</v>
      </c>
      <c r="F211" s="12">
        <v>9.3000000000000007</v>
      </c>
      <c r="G211" s="12">
        <v>4.8</v>
      </c>
      <c r="H211" s="12">
        <v>20638</v>
      </c>
      <c r="I211" s="12">
        <v>46</v>
      </c>
      <c r="J211" s="12">
        <v>144</v>
      </c>
      <c r="K211" s="12">
        <v>3</v>
      </c>
      <c r="L211" s="12">
        <v>2.1</v>
      </c>
      <c r="M211" s="12">
        <v>1.2</v>
      </c>
      <c r="N211" s="13" t="s">
        <v>7231</v>
      </c>
      <c r="O211" s="7" t="s">
        <v>7230</v>
      </c>
    </row>
    <row r="212" spans="1:15" ht="17" x14ac:dyDescent="0.2">
      <c r="A212" s="14" t="s">
        <v>1</v>
      </c>
      <c r="B212" s="12" t="s">
        <v>7357</v>
      </c>
      <c r="C212" s="13" t="s">
        <v>7356</v>
      </c>
      <c r="D212" s="12">
        <v>-2.4</v>
      </c>
      <c r="E212" s="12">
        <v>-1.2</v>
      </c>
      <c r="F212" s="12">
        <v>9.3000000000000007</v>
      </c>
      <c r="G212" s="12">
        <v>4.8</v>
      </c>
      <c r="H212" s="12">
        <v>20638</v>
      </c>
      <c r="I212" s="12">
        <v>46</v>
      </c>
      <c r="J212" s="12">
        <v>144</v>
      </c>
      <c r="K212" s="12">
        <v>3</v>
      </c>
      <c r="L212" s="12">
        <v>2.1</v>
      </c>
      <c r="M212" s="12">
        <v>1.2</v>
      </c>
      <c r="N212" s="13" t="s">
        <v>7355</v>
      </c>
      <c r="O212" s="7" t="s">
        <v>7354</v>
      </c>
    </row>
    <row r="213" spans="1:15" ht="17" x14ac:dyDescent="0.2">
      <c r="A213" s="14" t="s">
        <v>1</v>
      </c>
      <c r="B213" s="12" t="s">
        <v>3404</v>
      </c>
      <c r="C213" s="13" t="s">
        <v>3405</v>
      </c>
      <c r="D213" s="12">
        <v>-2.4</v>
      </c>
      <c r="E213" s="12">
        <v>-1.2</v>
      </c>
      <c r="F213" s="12">
        <v>6.2</v>
      </c>
      <c r="G213" s="12">
        <v>4.2</v>
      </c>
      <c r="H213" s="12">
        <v>20638</v>
      </c>
      <c r="I213" s="12">
        <v>93</v>
      </c>
      <c r="J213" s="12">
        <v>144</v>
      </c>
      <c r="K213" s="12">
        <v>4</v>
      </c>
      <c r="L213" s="12">
        <v>2.8</v>
      </c>
      <c r="M213" s="12">
        <v>1.4</v>
      </c>
      <c r="N213" s="13" t="s">
        <v>7353</v>
      </c>
      <c r="O213" s="7" t="s">
        <v>7352</v>
      </c>
    </row>
    <row r="214" spans="1:15" ht="34" x14ac:dyDescent="0.2">
      <c r="A214" s="14" t="s">
        <v>1</v>
      </c>
      <c r="B214" s="12" t="s">
        <v>7351</v>
      </c>
      <c r="C214" s="13" t="s">
        <v>7350</v>
      </c>
      <c r="D214" s="12">
        <v>-2.4</v>
      </c>
      <c r="E214" s="12">
        <v>-1.2</v>
      </c>
      <c r="F214" s="12">
        <v>6.2</v>
      </c>
      <c r="G214" s="12">
        <v>4.2</v>
      </c>
      <c r="H214" s="12">
        <v>20638</v>
      </c>
      <c r="I214" s="12">
        <v>93</v>
      </c>
      <c r="J214" s="12">
        <v>144</v>
      </c>
      <c r="K214" s="12">
        <v>4</v>
      </c>
      <c r="L214" s="12">
        <v>2.8</v>
      </c>
      <c r="M214" s="12">
        <v>1.4</v>
      </c>
      <c r="N214" s="13" t="s">
        <v>7329</v>
      </c>
      <c r="O214" s="7" t="s">
        <v>7328</v>
      </c>
    </row>
    <row r="215" spans="1:15" ht="17" x14ac:dyDescent="0.2">
      <c r="A215" s="14" t="s">
        <v>1</v>
      </c>
      <c r="B215" s="12" t="s">
        <v>2971</v>
      </c>
      <c r="C215" s="13" t="s">
        <v>2972</v>
      </c>
      <c r="D215" s="12">
        <v>-2.4</v>
      </c>
      <c r="E215" s="12">
        <v>-1.2</v>
      </c>
      <c r="F215" s="12">
        <v>3.5</v>
      </c>
      <c r="G215" s="12">
        <v>3.6</v>
      </c>
      <c r="H215" s="12">
        <v>20638</v>
      </c>
      <c r="I215" s="12">
        <v>288</v>
      </c>
      <c r="J215" s="12">
        <v>144</v>
      </c>
      <c r="K215" s="12">
        <v>7</v>
      </c>
      <c r="L215" s="12">
        <v>4.9000000000000004</v>
      </c>
      <c r="M215" s="12">
        <v>1.8</v>
      </c>
      <c r="N215" s="13" t="s">
        <v>7349</v>
      </c>
      <c r="O215" s="7" t="s">
        <v>7348</v>
      </c>
    </row>
    <row r="216" spans="1:15" ht="34" x14ac:dyDescent="0.2">
      <c r="A216" s="14" t="s">
        <v>1</v>
      </c>
      <c r="B216" s="12" t="s">
        <v>2920</v>
      </c>
      <c r="C216" s="13" t="s">
        <v>2921</v>
      </c>
      <c r="D216" s="12">
        <v>-2.4</v>
      </c>
      <c r="E216" s="12">
        <v>-1.2</v>
      </c>
      <c r="F216" s="12">
        <v>2.4</v>
      </c>
      <c r="G216" s="12">
        <v>3.2</v>
      </c>
      <c r="H216" s="12">
        <v>20638</v>
      </c>
      <c r="I216" s="12">
        <v>711</v>
      </c>
      <c r="J216" s="12">
        <v>144</v>
      </c>
      <c r="K216" s="12">
        <v>12</v>
      </c>
      <c r="L216" s="12">
        <v>8.3000000000000007</v>
      </c>
      <c r="M216" s="12">
        <v>2.2999999999999998</v>
      </c>
      <c r="N216" s="13" t="s">
        <v>7347</v>
      </c>
      <c r="O216" s="7" t="s">
        <v>7346</v>
      </c>
    </row>
    <row r="217" spans="1:15" ht="17" x14ac:dyDescent="0.2">
      <c r="A217" s="14" t="s">
        <v>1</v>
      </c>
      <c r="B217" s="12" t="s">
        <v>7345</v>
      </c>
      <c r="C217" s="13" t="s">
        <v>7344</v>
      </c>
      <c r="D217" s="12">
        <v>-2.4</v>
      </c>
      <c r="E217" s="12">
        <v>-1.2</v>
      </c>
      <c r="F217" s="12">
        <v>9.1</v>
      </c>
      <c r="G217" s="12">
        <v>4.7</v>
      </c>
      <c r="H217" s="12">
        <v>20638</v>
      </c>
      <c r="I217" s="12">
        <v>47</v>
      </c>
      <c r="J217" s="12">
        <v>144</v>
      </c>
      <c r="K217" s="12">
        <v>3</v>
      </c>
      <c r="L217" s="12">
        <v>2.1</v>
      </c>
      <c r="M217" s="12">
        <v>1.2</v>
      </c>
      <c r="N217" s="13" t="s">
        <v>7231</v>
      </c>
      <c r="O217" s="7" t="s">
        <v>7230</v>
      </c>
    </row>
    <row r="218" spans="1:15" ht="17" x14ac:dyDescent="0.2">
      <c r="A218" s="14" t="s">
        <v>1</v>
      </c>
      <c r="B218" s="12" t="s">
        <v>2604</v>
      </c>
      <c r="C218" s="13" t="s">
        <v>2605</v>
      </c>
      <c r="D218" s="12">
        <v>-2.4</v>
      </c>
      <c r="E218" s="12">
        <v>-1.2</v>
      </c>
      <c r="F218" s="12">
        <v>9.1</v>
      </c>
      <c r="G218" s="12">
        <v>4.7</v>
      </c>
      <c r="H218" s="12">
        <v>20638</v>
      </c>
      <c r="I218" s="12">
        <v>47</v>
      </c>
      <c r="J218" s="12">
        <v>144</v>
      </c>
      <c r="K218" s="12">
        <v>3</v>
      </c>
      <c r="L218" s="12">
        <v>2.1</v>
      </c>
      <c r="M218" s="12">
        <v>1.2</v>
      </c>
      <c r="N218" s="13" t="s">
        <v>7261</v>
      </c>
      <c r="O218" s="7" t="s">
        <v>7260</v>
      </c>
    </row>
    <row r="219" spans="1:15" ht="17" x14ac:dyDescent="0.2">
      <c r="A219" s="14" t="s">
        <v>1</v>
      </c>
      <c r="B219" s="12" t="s">
        <v>7343</v>
      </c>
      <c r="C219" s="13" t="s">
        <v>7342</v>
      </c>
      <c r="D219" s="12">
        <v>-2.4</v>
      </c>
      <c r="E219" s="12">
        <v>-1.2</v>
      </c>
      <c r="F219" s="12">
        <v>9.1</v>
      </c>
      <c r="G219" s="12">
        <v>4.7</v>
      </c>
      <c r="H219" s="12">
        <v>20638</v>
      </c>
      <c r="I219" s="12">
        <v>47</v>
      </c>
      <c r="J219" s="12">
        <v>144</v>
      </c>
      <c r="K219" s="12">
        <v>3</v>
      </c>
      <c r="L219" s="12">
        <v>2.1</v>
      </c>
      <c r="M219" s="12">
        <v>1.2</v>
      </c>
      <c r="N219" s="13" t="s">
        <v>7275</v>
      </c>
      <c r="O219" s="7" t="s">
        <v>7274</v>
      </c>
    </row>
    <row r="220" spans="1:15" ht="17" x14ac:dyDescent="0.2">
      <c r="A220" s="14" t="s">
        <v>1</v>
      </c>
      <c r="B220" s="12" t="s">
        <v>7341</v>
      </c>
      <c r="C220" s="13" t="s">
        <v>7340</v>
      </c>
      <c r="D220" s="12">
        <v>-2.4</v>
      </c>
      <c r="E220" s="12">
        <v>-1.2</v>
      </c>
      <c r="F220" s="12">
        <v>6</v>
      </c>
      <c r="G220" s="12">
        <v>4.0999999999999996</v>
      </c>
      <c r="H220" s="12">
        <v>20638</v>
      </c>
      <c r="I220" s="12">
        <v>95</v>
      </c>
      <c r="J220" s="12">
        <v>144</v>
      </c>
      <c r="K220" s="12">
        <v>4</v>
      </c>
      <c r="L220" s="12">
        <v>2.8</v>
      </c>
      <c r="M220" s="12">
        <v>1.4</v>
      </c>
      <c r="N220" s="13" t="s">
        <v>7339</v>
      </c>
      <c r="O220" s="7" t="s">
        <v>7338</v>
      </c>
    </row>
    <row r="221" spans="1:15" ht="17" x14ac:dyDescent="0.2">
      <c r="A221" s="14" t="s">
        <v>1</v>
      </c>
      <c r="B221" s="12" t="s">
        <v>6738</v>
      </c>
      <c r="C221" s="13" t="s">
        <v>6737</v>
      </c>
      <c r="D221" s="12">
        <v>-2.2999999999999998</v>
      </c>
      <c r="E221" s="12">
        <v>-1.2</v>
      </c>
      <c r="F221" s="12">
        <v>3.9</v>
      </c>
      <c r="G221" s="12">
        <v>3.6</v>
      </c>
      <c r="H221" s="12">
        <v>20638</v>
      </c>
      <c r="I221" s="12">
        <v>220</v>
      </c>
      <c r="J221" s="12">
        <v>144</v>
      </c>
      <c r="K221" s="12">
        <v>6</v>
      </c>
      <c r="L221" s="12">
        <v>4.2</v>
      </c>
      <c r="M221" s="12">
        <v>1.7</v>
      </c>
      <c r="N221" s="13" t="s">
        <v>7337</v>
      </c>
      <c r="O221" s="7" t="s">
        <v>7336</v>
      </c>
    </row>
    <row r="222" spans="1:15" ht="17" x14ac:dyDescent="0.2">
      <c r="A222" s="14" t="s">
        <v>1</v>
      </c>
      <c r="B222" s="12" t="s">
        <v>5107</v>
      </c>
      <c r="C222" s="13" t="s">
        <v>5106</v>
      </c>
      <c r="D222" s="12">
        <v>-2.2999999999999998</v>
      </c>
      <c r="E222" s="12">
        <v>-1.2</v>
      </c>
      <c r="F222" s="12">
        <v>9</v>
      </c>
      <c r="G222" s="12">
        <v>4.5999999999999996</v>
      </c>
      <c r="H222" s="12">
        <v>20638</v>
      </c>
      <c r="I222" s="12">
        <v>48</v>
      </c>
      <c r="J222" s="12">
        <v>144</v>
      </c>
      <c r="K222" s="12">
        <v>3</v>
      </c>
      <c r="L222" s="12">
        <v>2.1</v>
      </c>
      <c r="M222" s="12">
        <v>1.2</v>
      </c>
      <c r="N222" s="13" t="s">
        <v>7219</v>
      </c>
      <c r="O222" s="7" t="s">
        <v>7218</v>
      </c>
    </row>
    <row r="223" spans="1:15" ht="34" x14ac:dyDescent="0.2">
      <c r="A223" s="14" t="s">
        <v>1</v>
      </c>
      <c r="B223" s="12" t="s">
        <v>4867</v>
      </c>
      <c r="C223" s="13" t="s">
        <v>4866</v>
      </c>
      <c r="D223" s="12">
        <v>-2.2999999999999998</v>
      </c>
      <c r="E223" s="12">
        <v>-1.2</v>
      </c>
      <c r="F223" s="12">
        <v>2.4</v>
      </c>
      <c r="G223" s="12">
        <v>3.2</v>
      </c>
      <c r="H223" s="12">
        <v>20638</v>
      </c>
      <c r="I223" s="12">
        <v>721</v>
      </c>
      <c r="J223" s="12">
        <v>144</v>
      </c>
      <c r="K223" s="12">
        <v>12</v>
      </c>
      <c r="L223" s="12">
        <v>8.3000000000000007</v>
      </c>
      <c r="M223" s="12">
        <v>2.2999999999999998</v>
      </c>
      <c r="N223" s="13" t="s">
        <v>7335</v>
      </c>
      <c r="O223" s="7" t="s">
        <v>7334</v>
      </c>
    </row>
    <row r="224" spans="1:15" ht="34" x14ac:dyDescent="0.2">
      <c r="A224" s="14" t="s">
        <v>1</v>
      </c>
      <c r="B224" s="12" t="s">
        <v>7333</v>
      </c>
      <c r="C224" s="13" t="s">
        <v>7332</v>
      </c>
      <c r="D224" s="12">
        <v>-2.2999999999999998</v>
      </c>
      <c r="E224" s="12">
        <v>-1.2</v>
      </c>
      <c r="F224" s="12">
        <v>5.9</v>
      </c>
      <c r="G224" s="12">
        <v>4.0999999999999996</v>
      </c>
      <c r="H224" s="12">
        <v>20638</v>
      </c>
      <c r="I224" s="12">
        <v>97</v>
      </c>
      <c r="J224" s="12">
        <v>144</v>
      </c>
      <c r="K224" s="12">
        <v>4</v>
      </c>
      <c r="L224" s="12">
        <v>2.8</v>
      </c>
      <c r="M224" s="12">
        <v>1.4</v>
      </c>
      <c r="N224" s="13" t="s">
        <v>7331</v>
      </c>
      <c r="O224" s="7" t="s">
        <v>7330</v>
      </c>
    </row>
    <row r="225" spans="1:15" ht="17" x14ac:dyDescent="0.2">
      <c r="A225" s="14" t="s">
        <v>1</v>
      </c>
      <c r="B225" s="12" t="s">
        <v>4131</v>
      </c>
      <c r="C225" s="13" t="s">
        <v>4130</v>
      </c>
      <c r="D225" s="12">
        <v>-2.2999999999999998</v>
      </c>
      <c r="E225" s="12">
        <v>-1.2</v>
      </c>
      <c r="F225" s="12">
        <v>5.9</v>
      </c>
      <c r="G225" s="12">
        <v>4.0999999999999996</v>
      </c>
      <c r="H225" s="12">
        <v>20638</v>
      </c>
      <c r="I225" s="12">
        <v>97</v>
      </c>
      <c r="J225" s="12">
        <v>144</v>
      </c>
      <c r="K225" s="12">
        <v>4</v>
      </c>
      <c r="L225" s="12">
        <v>2.8</v>
      </c>
      <c r="M225" s="12">
        <v>1.4</v>
      </c>
      <c r="N225" s="13" t="s">
        <v>7329</v>
      </c>
      <c r="O225" s="7" t="s">
        <v>7328</v>
      </c>
    </row>
    <row r="226" spans="1:15" ht="17" x14ac:dyDescent="0.2">
      <c r="A226" s="14" t="s">
        <v>1</v>
      </c>
      <c r="B226" s="12" t="s">
        <v>7327</v>
      </c>
      <c r="C226" s="13" t="s">
        <v>7326</v>
      </c>
      <c r="D226" s="12">
        <v>-2.2999999999999998</v>
      </c>
      <c r="E226" s="12">
        <v>-1.2</v>
      </c>
      <c r="F226" s="12">
        <v>8.8000000000000007</v>
      </c>
      <c r="G226" s="12">
        <v>4.5999999999999996</v>
      </c>
      <c r="H226" s="12">
        <v>20638</v>
      </c>
      <c r="I226" s="12">
        <v>49</v>
      </c>
      <c r="J226" s="12">
        <v>144</v>
      </c>
      <c r="K226" s="12">
        <v>3</v>
      </c>
      <c r="L226" s="12">
        <v>2.1</v>
      </c>
      <c r="M226" s="12">
        <v>1.2</v>
      </c>
      <c r="N226" s="13" t="s">
        <v>7325</v>
      </c>
      <c r="O226" s="7" t="s">
        <v>7324</v>
      </c>
    </row>
    <row r="227" spans="1:15" ht="17" x14ac:dyDescent="0.2">
      <c r="A227" s="14" t="s">
        <v>1</v>
      </c>
      <c r="B227" s="12" t="s">
        <v>3722</v>
      </c>
      <c r="C227" s="13" t="s">
        <v>3721</v>
      </c>
      <c r="D227" s="12">
        <v>-2.2999999999999998</v>
      </c>
      <c r="E227" s="12">
        <v>-1.2</v>
      </c>
      <c r="F227" s="12">
        <v>3.8</v>
      </c>
      <c r="G227" s="12">
        <v>3.6</v>
      </c>
      <c r="H227" s="12">
        <v>20638</v>
      </c>
      <c r="I227" s="12">
        <v>224</v>
      </c>
      <c r="J227" s="12">
        <v>144</v>
      </c>
      <c r="K227" s="12">
        <v>6</v>
      </c>
      <c r="L227" s="12">
        <v>4.2</v>
      </c>
      <c r="M227" s="12">
        <v>1.7</v>
      </c>
      <c r="N227" s="13" t="s">
        <v>7323</v>
      </c>
      <c r="O227" s="7" t="s">
        <v>7322</v>
      </c>
    </row>
    <row r="228" spans="1:15" ht="17" x14ac:dyDescent="0.2">
      <c r="A228" s="14" t="s">
        <v>1</v>
      </c>
      <c r="B228" s="12" t="s">
        <v>7321</v>
      </c>
      <c r="C228" s="13" t="s">
        <v>7320</v>
      </c>
      <c r="D228" s="12">
        <v>-2.2999999999999998</v>
      </c>
      <c r="E228" s="12">
        <v>-1.2</v>
      </c>
      <c r="F228" s="12">
        <v>5.8</v>
      </c>
      <c r="G228" s="12">
        <v>4</v>
      </c>
      <c r="H228" s="12">
        <v>20638</v>
      </c>
      <c r="I228" s="12">
        <v>98</v>
      </c>
      <c r="J228" s="12">
        <v>144</v>
      </c>
      <c r="K228" s="12">
        <v>4</v>
      </c>
      <c r="L228" s="12">
        <v>2.8</v>
      </c>
      <c r="M228" s="12">
        <v>1.4</v>
      </c>
      <c r="N228" s="13" t="s">
        <v>7319</v>
      </c>
      <c r="O228" s="7" t="s">
        <v>7318</v>
      </c>
    </row>
    <row r="229" spans="1:15" ht="17" x14ac:dyDescent="0.2">
      <c r="A229" s="14" t="s">
        <v>1</v>
      </c>
      <c r="B229" s="12" t="s">
        <v>7317</v>
      </c>
      <c r="C229" s="13" t="s">
        <v>7316</v>
      </c>
      <c r="D229" s="12">
        <v>-2.2999999999999998</v>
      </c>
      <c r="E229" s="12">
        <v>-1.2</v>
      </c>
      <c r="F229" s="12">
        <v>5.8</v>
      </c>
      <c r="G229" s="12">
        <v>4</v>
      </c>
      <c r="H229" s="12">
        <v>20638</v>
      </c>
      <c r="I229" s="12">
        <v>98</v>
      </c>
      <c r="J229" s="12">
        <v>144</v>
      </c>
      <c r="K229" s="12">
        <v>4</v>
      </c>
      <c r="L229" s="12">
        <v>2.8</v>
      </c>
      <c r="M229" s="12">
        <v>1.4</v>
      </c>
      <c r="N229" s="13" t="s">
        <v>7315</v>
      </c>
      <c r="O229" s="7" t="s">
        <v>7314</v>
      </c>
    </row>
    <row r="230" spans="1:15" ht="17" x14ac:dyDescent="0.2">
      <c r="A230" s="14" t="s">
        <v>1</v>
      </c>
      <c r="B230" s="12" t="s">
        <v>7313</v>
      </c>
      <c r="C230" s="13" t="s">
        <v>7312</v>
      </c>
      <c r="D230" s="12">
        <v>-2.2999999999999998</v>
      </c>
      <c r="E230" s="12">
        <v>-1.1000000000000001</v>
      </c>
      <c r="F230" s="12">
        <v>5.8</v>
      </c>
      <c r="G230" s="12">
        <v>4</v>
      </c>
      <c r="H230" s="12">
        <v>20638</v>
      </c>
      <c r="I230" s="12">
        <v>99</v>
      </c>
      <c r="J230" s="12">
        <v>144</v>
      </c>
      <c r="K230" s="12">
        <v>4</v>
      </c>
      <c r="L230" s="12">
        <v>2.8</v>
      </c>
      <c r="M230" s="12">
        <v>1.4</v>
      </c>
      <c r="N230" s="13" t="s">
        <v>7311</v>
      </c>
      <c r="O230" s="7" t="s">
        <v>7310</v>
      </c>
    </row>
    <row r="231" spans="1:15" ht="17" x14ac:dyDescent="0.2">
      <c r="A231" s="14" t="s">
        <v>1</v>
      </c>
      <c r="B231" s="12" t="s">
        <v>7309</v>
      </c>
      <c r="C231" s="13" t="s">
        <v>7308</v>
      </c>
      <c r="D231" s="12">
        <v>-2.2999999999999998</v>
      </c>
      <c r="E231" s="12">
        <v>-1.1000000000000001</v>
      </c>
      <c r="F231" s="12">
        <v>5.8</v>
      </c>
      <c r="G231" s="12">
        <v>4</v>
      </c>
      <c r="H231" s="12">
        <v>20638</v>
      </c>
      <c r="I231" s="12">
        <v>99</v>
      </c>
      <c r="J231" s="12">
        <v>144</v>
      </c>
      <c r="K231" s="12">
        <v>4</v>
      </c>
      <c r="L231" s="12">
        <v>2.8</v>
      </c>
      <c r="M231" s="12">
        <v>1.4</v>
      </c>
      <c r="N231" s="13" t="s">
        <v>7307</v>
      </c>
      <c r="O231" s="7" t="s">
        <v>7306</v>
      </c>
    </row>
    <row r="232" spans="1:15" ht="17" x14ac:dyDescent="0.2">
      <c r="A232" s="14" t="s">
        <v>1</v>
      </c>
      <c r="B232" s="12" t="s">
        <v>4475</v>
      </c>
      <c r="C232" s="13" t="s">
        <v>4474</v>
      </c>
      <c r="D232" s="12">
        <v>-2.2999999999999998</v>
      </c>
      <c r="E232" s="12">
        <v>-1.1000000000000001</v>
      </c>
      <c r="F232" s="12">
        <v>8.6</v>
      </c>
      <c r="G232" s="12">
        <v>4.5</v>
      </c>
      <c r="H232" s="12">
        <v>20638</v>
      </c>
      <c r="I232" s="12">
        <v>50</v>
      </c>
      <c r="J232" s="12">
        <v>144</v>
      </c>
      <c r="K232" s="12">
        <v>3</v>
      </c>
      <c r="L232" s="12">
        <v>2.1</v>
      </c>
      <c r="M232" s="12">
        <v>1.2</v>
      </c>
      <c r="N232" s="13" t="s">
        <v>7305</v>
      </c>
      <c r="O232" s="7" t="s">
        <v>7304</v>
      </c>
    </row>
    <row r="233" spans="1:15" ht="17" x14ac:dyDescent="0.2">
      <c r="A233" s="14" t="s">
        <v>1</v>
      </c>
      <c r="B233" s="12" t="s">
        <v>3660</v>
      </c>
      <c r="C233" s="13" t="s">
        <v>3659</v>
      </c>
      <c r="D233" s="12">
        <v>-2.2999999999999998</v>
      </c>
      <c r="E233" s="12">
        <v>-1.1000000000000001</v>
      </c>
      <c r="F233" s="12">
        <v>3.8</v>
      </c>
      <c r="G233" s="12">
        <v>3.5</v>
      </c>
      <c r="H233" s="12">
        <v>20638</v>
      </c>
      <c r="I233" s="12">
        <v>228</v>
      </c>
      <c r="J233" s="12">
        <v>144</v>
      </c>
      <c r="K233" s="12">
        <v>6</v>
      </c>
      <c r="L233" s="12">
        <v>4.2</v>
      </c>
      <c r="M233" s="12">
        <v>1.7</v>
      </c>
      <c r="N233" s="13" t="s">
        <v>7303</v>
      </c>
      <c r="O233" s="7" t="s">
        <v>7302</v>
      </c>
    </row>
    <row r="234" spans="1:15" ht="34" x14ac:dyDescent="0.2">
      <c r="A234" s="14" t="s">
        <v>1</v>
      </c>
      <c r="B234" s="12" t="s">
        <v>7301</v>
      </c>
      <c r="C234" s="13" t="s">
        <v>7300</v>
      </c>
      <c r="D234" s="12">
        <v>-2.2999999999999998</v>
      </c>
      <c r="E234" s="12">
        <v>-1.1000000000000001</v>
      </c>
      <c r="F234" s="12">
        <v>5.7</v>
      </c>
      <c r="G234" s="12">
        <v>3.9</v>
      </c>
      <c r="H234" s="12">
        <v>20638</v>
      </c>
      <c r="I234" s="12">
        <v>101</v>
      </c>
      <c r="J234" s="12">
        <v>144</v>
      </c>
      <c r="K234" s="12">
        <v>4</v>
      </c>
      <c r="L234" s="12">
        <v>2.8</v>
      </c>
      <c r="M234" s="12">
        <v>1.4</v>
      </c>
      <c r="N234" s="13" t="s">
        <v>7299</v>
      </c>
      <c r="O234" s="7" t="s">
        <v>7298</v>
      </c>
    </row>
    <row r="235" spans="1:15" ht="34" x14ac:dyDescent="0.2">
      <c r="A235" s="14" t="s">
        <v>1</v>
      </c>
      <c r="B235" s="12" t="s">
        <v>2628</v>
      </c>
      <c r="C235" s="13" t="s">
        <v>2629</v>
      </c>
      <c r="D235" s="12">
        <v>-2.2999999999999998</v>
      </c>
      <c r="E235" s="12">
        <v>-1.1000000000000001</v>
      </c>
      <c r="F235" s="12">
        <v>2.2999999999999998</v>
      </c>
      <c r="G235" s="12">
        <v>3.1</v>
      </c>
      <c r="H235" s="12">
        <v>20638</v>
      </c>
      <c r="I235" s="12">
        <v>737</v>
      </c>
      <c r="J235" s="12">
        <v>144</v>
      </c>
      <c r="K235" s="12">
        <v>12</v>
      </c>
      <c r="L235" s="12">
        <v>8.3000000000000007</v>
      </c>
      <c r="M235" s="12">
        <v>2.2999999999999998</v>
      </c>
      <c r="N235" s="13" t="s">
        <v>7271</v>
      </c>
      <c r="O235" s="7" t="s">
        <v>7270</v>
      </c>
    </row>
    <row r="236" spans="1:15" ht="17" x14ac:dyDescent="0.2">
      <c r="A236" s="14" t="s">
        <v>1</v>
      </c>
      <c r="B236" s="12" t="s">
        <v>4040</v>
      </c>
      <c r="C236" s="13" t="s">
        <v>3978</v>
      </c>
      <c r="D236" s="12">
        <v>-2.2000000000000002</v>
      </c>
      <c r="E236" s="12">
        <v>-1.1000000000000001</v>
      </c>
      <c r="F236" s="12">
        <v>5.6</v>
      </c>
      <c r="G236" s="12">
        <v>3.9</v>
      </c>
      <c r="H236" s="12">
        <v>20638</v>
      </c>
      <c r="I236" s="12">
        <v>102</v>
      </c>
      <c r="J236" s="12">
        <v>144</v>
      </c>
      <c r="K236" s="12">
        <v>4</v>
      </c>
      <c r="L236" s="12">
        <v>2.8</v>
      </c>
      <c r="M236" s="12">
        <v>1.4</v>
      </c>
      <c r="N236" s="13" t="s">
        <v>7255</v>
      </c>
      <c r="O236" s="7" t="s">
        <v>7254</v>
      </c>
    </row>
    <row r="237" spans="1:15" ht="17" x14ac:dyDescent="0.2">
      <c r="A237" s="14" t="s">
        <v>1</v>
      </c>
      <c r="B237" s="12" t="s">
        <v>7297</v>
      </c>
      <c r="C237" s="13" t="s">
        <v>7296</v>
      </c>
      <c r="D237" s="12">
        <v>-2.2000000000000002</v>
      </c>
      <c r="E237" s="12">
        <v>-1.1000000000000001</v>
      </c>
      <c r="F237" s="12">
        <v>8.3000000000000007</v>
      </c>
      <c r="G237" s="12">
        <v>4.4000000000000004</v>
      </c>
      <c r="H237" s="12">
        <v>20638</v>
      </c>
      <c r="I237" s="12">
        <v>52</v>
      </c>
      <c r="J237" s="12">
        <v>144</v>
      </c>
      <c r="K237" s="12">
        <v>3</v>
      </c>
      <c r="L237" s="12">
        <v>2.1</v>
      </c>
      <c r="M237" s="12">
        <v>1.2</v>
      </c>
      <c r="N237" s="13" t="s">
        <v>7295</v>
      </c>
      <c r="O237" s="7" t="s">
        <v>7294</v>
      </c>
    </row>
    <row r="238" spans="1:15" ht="17" x14ac:dyDescent="0.2">
      <c r="A238" s="14" t="s">
        <v>1</v>
      </c>
      <c r="B238" s="12" t="s">
        <v>7293</v>
      </c>
      <c r="C238" s="13" t="s">
        <v>7292</v>
      </c>
      <c r="D238" s="12">
        <v>-2.2000000000000002</v>
      </c>
      <c r="E238" s="12">
        <v>-1.1000000000000001</v>
      </c>
      <c r="F238" s="12">
        <v>3.7</v>
      </c>
      <c r="G238" s="12">
        <v>3.5</v>
      </c>
      <c r="H238" s="12">
        <v>20638</v>
      </c>
      <c r="I238" s="12">
        <v>233</v>
      </c>
      <c r="J238" s="12">
        <v>144</v>
      </c>
      <c r="K238" s="12">
        <v>6</v>
      </c>
      <c r="L238" s="12">
        <v>4.2</v>
      </c>
      <c r="M238" s="12">
        <v>1.7</v>
      </c>
      <c r="N238" s="13" t="s">
        <v>7291</v>
      </c>
      <c r="O238" s="7" t="s">
        <v>7290</v>
      </c>
    </row>
    <row r="239" spans="1:15" ht="17" x14ac:dyDescent="0.2">
      <c r="A239" s="14" t="s">
        <v>1</v>
      </c>
      <c r="B239" s="12" t="s">
        <v>4966</v>
      </c>
      <c r="C239" s="13" t="s">
        <v>4965</v>
      </c>
      <c r="D239" s="12">
        <v>-2.2000000000000002</v>
      </c>
      <c r="E239" s="12">
        <v>-1.1000000000000001</v>
      </c>
      <c r="F239" s="12">
        <v>4.3</v>
      </c>
      <c r="G239" s="12">
        <v>3.6</v>
      </c>
      <c r="H239" s="12">
        <v>20638</v>
      </c>
      <c r="I239" s="12">
        <v>165</v>
      </c>
      <c r="J239" s="12">
        <v>144</v>
      </c>
      <c r="K239" s="12">
        <v>5</v>
      </c>
      <c r="L239" s="12">
        <v>3.5</v>
      </c>
      <c r="M239" s="12">
        <v>1.5</v>
      </c>
      <c r="N239" s="13" t="s">
        <v>7289</v>
      </c>
      <c r="O239" s="7" t="s">
        <v>7288</v>
      </c>
    </row>
    <row r="240" spans="1:15" ht="17" x14ac:dyDescent="0.2">
      <c r="A240" s="14" t="s">
        <v>1</v>
      </c>
      <c r="B240" s="12" t="s">
        <v>3473</v>
      </c>
      <c r="C240" s="13" t="s">
        <v>3474</v>
      </c>
      <c r="D240" s="12">
        <v>-2.2000000000000002</v>
      </c>
      <c r="E240" s="12">
        <v>-1.1000000000000001</v>
      </c>
      <c r="F240" s="12">
        <v>4.3</v>
      </c>
      <c r="G240" s="12">
        <v>3.6</v>
      </c>
      <c r="H240" s="12">
        <v>20638</v>
      </c>
      <c r="I240" s="12">
        <v>166</v>
      </c>
      <c r="J240" s="12">
        <v>144</v>
      </c>
      <c r="K240" s="12">
        <v>5</v>
      </c>
      <c r="L240" s="12">
        <v>3.5</v>
      </c>
      <c r="M240" s="12">
        <v>1.5</v>
      </c>
      <c r="N240" s="13" t="s">
        <v>7287</v>
      </c>
      <c r="O240" s="7" t="s">
        <v>7286</v>
      </c>
    </row>
    <row r="241" spans="1:15" ht="34" x14ac:dyDescent="0.2">
      <c r="A241" s="14" t="s">
        <v>1</v>
      </c>
      <c r="B241" s="12" t="s">
        <v>5357</v>
      </c>
      <c r="C241" s="13" t="s">
        <v>5356</v>
      </c>
      <c r="D241" s="12">
        <v>-2.2000000000000002</v>
      </c>
      <c r="E241" s="12">
        <v>-1.1000000000000001</v>
      </c>
      <c r="F241" s="12">
        <v>2.5</v>
      </c>
      <c r="G241" s="12">
        <v>3.1</v>
      </c>
      <c r="H241" s="12">
        <v>20638</v>
      </c>
      <c r="I241" s="12">
        <v>564</v>
      </c>
      <c r="J241" s="12">
        <v>144</v>
      </c>
      <c r="K241" s="12">
        <v>10</v>
      </c>
      <c r="L241" s="12">
        <v>6.9</v>
      </c>
      <c r="M241" s="12">
        <v>2.1</v>
      </c>
      <c r="N241" s="13" t="s">
        <v>7183</v>
      </c>
      <c r="O241" s="7" t="s">
        <v>7182</v>
      </c>
    </row>
    <row r="242" spans="1:15" ht="34" x14ac:dyDescent="0.2">
      <c r="A242" s="14" t="s">
        <v>1</v>
      </c>
      <c r="B242" s="12" t="s">
        <v>7285</v>
      </c>
      <c r="C242" s="13" t="s">
        <v>7284</v>
      </c>
      <c r="D242" s="12">
        <v>-2.2000000000000002</v>
      </c>
      <c r="E242" s="12">
        <v>-1.1000000000000001</v>
      </c>
      <c r="F242" s="12">
        <v>8</v>
      </c>
      <c r="G242" s="12">
        <v>4.3</v>
      </c>
      <c r="H242" s="12">
        <v>20638</v>
      </c>
      <c r="I242" s="12">
        <v>54</v>
      </c>
      <c r="J242" s="12">
        <v>144</v>
      </c>
      <c r="K242" s="12">
        <v>3</v>
      </c>
      <c r="L242" s="12">
        <v>2.1</v>
      </c>
      <c r="M242" s="12">
        <v>1.2</v>
      </c>
      <c r="N242" s="13" t="s">
        <v>7283</v>
      </c>
      <c r="O242" s="7" t="s">
        <v>7282</v>
      </c>
    </row>
    <row r="243" spans="1:15" ht="17" x14ac:dyDescent="0.2">
      <c r="A243" s="14" t="s">
        <v>1</v>
      </c>
      <c r="B243" s="12" t="s">
        <v>7281</v>
      </c>
      <c r="C243" s="13" t="s">
        <v>7280</v>
      </c>
      <c r="D243" s="12">
        <v>-2.2000000000000002</v>
      </c>
      <c r="E243" s="12">
        <v>-1.1000000000000001</v>
      </c>
      <c r="F243" s="12">
        <v>8</v>
      </c>
      <c r="G243" s="12">
        <v>4.3</v>
      </c>
      <c r="H243" s="12">
        <v>20638</v>
      </c>
      <c r="I243" s="12">
        <v>54</v>
      </c>
      <c r="J243" s="12">
        <v>144</v>
      </c>
      <c r="K243" s="12">
        <v>3</v>
      </c>
      <c r="L243" s="12">
        <v>2.1</v>
      </c>
      <c r="M243" s="12">
        <v>1.2</v>
      </c>
      <c r="N243" s="13" t="s">
        <v>7279</v>
      </c>
      <c r="O243" s="7" t="s">
        <v>7278</v>
      </c>
    </row>
    <row r="244" spans="1:15" ht="17" x14ac:dyDescent="0.2">
      <c r="A244" s="14" t="s">
        <v>1</v>
      </c>
      <c r="B244" s="12" t="s">
        <v>7277</v>
      </c>
      <c r="C244" s="13" t="s">
        <v>7276</v>
      </c>
      <c r="D244" s="12">
        <v>-2.2000000000000002</v>
      </c>
      <c r="E244" s="12">
        <v>-1.1000000000000001</v>
      </c>
      <c r="F244" s="12">
        <v>8</v>
      </c>
      <c r="G244" s="12">
        <v>4.3</v>
      </c>
      <c r="H244" s="12">
        <v>20638</v>
      </c>
      <c r="I244" s="12">
        <v>54</v>
      </c>
      <c r="J244" s="12">
        <v>144</v>
      </c>
      <c r="K244" s="12">
        <v>3</v>
      </c>
      <c r="L244" s="12">
        <v>2.1</v>
      </c>
      <c r="M244" s="12">
        <v>1.2</v>
      </c>
      <c r="N244" s="13" t="s">
        <v>7275</v>
      </c>
      <c r="O244" s="7" t="s">
        <v>7274</v>
      </c>
    </row>
    <row r="245" spans="1:15" ht="17" x14ac:dyDescent="0.2">
      <c r="A245" s="14" t="s">
        <v>1</v>
      </c>
      <c r="B245" s="12" t="s">
        <v>3174</v>
      </c>
      <c r="C245" s="13" t="s">
        <v>3175</v>
      </c>
      <c r="D245" s="12">
        <v>-2.2000000000000002</v>
      </c>
      <c r="E245" s="12">
        <v>-1.1000000000000001</v>
      </c>
      <c r="F245" s="12">
        <v>3.2</v>
      </c>
      <c r="G245" s="12">
        <v>3.3</v>
      </c>
      <c r="H245" s="12">
        <v>20638</v>
      </c>
      <c r="I245" s="12">
        <v>312</v>
      </c>
      <c r="J245" s="12">
        <v>144</v>
      </c>
      <c r="K245" s="12">
        <v>7</v>
      </c>
      <c r="L245" s="12">
        <v>4.9000000000000004</v>
      </c>
      <c r="M245" s="12">
        <v>1.8</v>
      </c>
      <c r="N245" s="13" t="s">
        <v>7273</v>
      </c>
      <c r="O245" s="7" t="s">
        <v>7272</v>
      </c>
    </row>
    <row r="246" spans="1:15" ht="34" x14ac:dyDescent="0.2">
      <c r="A246" s="14" t="s">
        <v>1</v>
      </c>
      <c r="B246" s="12" t="s">
        <v>2623</v>
      </c>
      <c r="C246" s="13" t="s">
        <v>2624</v>
      </c>
      <c r="D246" s="12">
        <v>-2.2000000000000002</v>
      </c>
      <c r="E246" s="12">
        <v>-1.1000000000000001</v>
      </c>
      <c r="F246" s="12">
        <v>2.2999999999999998</v>
      </c>
      <c r="G246" s="12">
        <v>3</v>
      </c>
      <c r="H246" s="12">
        <v>20638</v>
      </c>
      <c r="I246" s="12">
        <v>753</v>
      </c>
      <c r="J246" s="12">
        <v>144</v>
      </c>
      <c r="K246" s="12">
        <v>12</v>
      </c>
      <c r="L246" s="12">
        <v>8.3000000000000007</v>
      </c>
      <c r="M246" s="12">
        <v>2.2999999999999998</v>
      </c>
      <c r="N246" s="13" t="s">
        <v>7271</v>
      </c>
      <c r="O246" s="7" t="s">
        <v>7270</v>
      </c>
    </row>
    <row r="247" spans="1:15" ht="34" x14ac:dyDescent="0.2">
      <c r="A247" s="14" t="s">
        <v>1</v>
      </c>
      <c r="B247" s="12" t="s">
        <v>5538</v>
      </c>
      <c r="C247" s="13" t="s">
        <v>5537</v>
      </c>
      <c r="D247" s="12">
        <v>-2.2000000000000002</v>
      </c>
      <c r="E247" s="12">
        <v>-1.1000000000000001</v>
      </c>
      <c r="F247" s="12">
        <v>2.2999999999999998</v>
      </c>
      <c r="G247" s="12">
        <v>3</v>
      </c>
      <c r="H247" s="12">
        <v>20638</v>
      </c>
      <c r="I247" s="12">
        <v>753</v>
      </c>
      <c r="J247" s="12">
        <v>144</v>
      </c>
      <c r="K247" s="12">
        <v>12</v>
      </c>
      <c r="L247" s="12">
        <v>8.3000000000000007</v>
      </c>
      <c r="M247" s="12">
        <v>2.2999999999999998</v>
      </c>
      <c r="N247" s="13" t="s">
        <v>7197</v>
      </c>
      <c r="O247" s="7" t="s">
        <v>7196</v>
      </c>
    </row>
    <row r="248" spans="1:15" ht="17" x14ac:dyDescent="0.2">
      <c r="A248" s="14" t="s">
        <v>1</v>
      </c>
      <c r="B248" s="12" t="s">
        <v>5928</v>
      </c>
      <c r="C248" s="13" t="s">
        <v>5927</v>
      </c>
      <c r="D248" s="12">
        <v>-2.2000000000000002</v>
      </c>
      <c r="E248" s="12">
        <v>-1.1000000000000001</v>
      </c>
      <c r="F248" s="12">
        <v>3.6</v>
      </c>
      <c r="G248" s="12">
        <v>3.4</v>
      </c>
      <c r="H248" s="12">
        <v>20638</v>
      </c>
      <c r="I248" s="12">
        <v>238</v>
      </c>
      <c r="J248" s="12">
        <v>144</v>
      </c>
      <c r="K248" s="12">
        <v>6</v>
      </c>
      <c r="L248" s="12">
        <v>4.2</v>
      </c>
      <c r="M248" s="12">
        <v>1.7</v>
      </c>
      <c r="N248" s="13" t="s">
        <v>7269</v>
      </c>
      <c r="O248" s="7" t="s">
        <v>7268</v>
      </c>
    </row>
    <row r="249" spans="1:15" ht="17" x14ac:dyDescent="0.2">
      <c r="A249" s="14" t="s">
        <v>1</v>
      </c>
      <c r="B249" s="12" t="s">
        <v>7267</v>
      </c>
      <c r="C249" s="13" t="s">
        <v>7266</v>
      </c>
      <c r="D249" s="12">
        <v>-2.2000000000000002</v>
      </c>
      <c r="E249" s="12">
        <v>-1.1000000000000001</v>
      </c>
      <c r="F249" s="12">
        <v>3.6</v>
      </c>
      <c r="G249" s="12">
        <v>3.4</v>
      </c>
      <c r="H249" s="12">
        <v>20638</v>
      </c>
      <c r="I249" s="12">
        <v>238</v>
      </c>
      <c r="J249" s="12">
        <v>144</v>
      </c>
      <c r="K249" s="12">
        <v>6</v>
      </c>
      <c r="L249" s="12">
        <v>4.2</v>
      </c>
      <c r="M249" s="12">
        <v>1.7</v>
      </c>
      <c r="N249" s="13" t="s">
        <v>7265</v>
      </c>
      <c r="O249" s="7" t="s">
        <v>7264</v>
      </c>
    </row>
    <row r="250" spans="1:15" ht="34" x14ac:dyDescent="0.2">
      <c r="A250" s="14" t="s">
        <v>1</v>
      </c>
      <c r="B250" s="12" t="s">
        <v>7263</v>
      </c>
      <c r="C250" s="13" t="s">
        <v>7262</v>
      </c>
      <c r="D250" s="12">
        <v>-2.2000000000000002</v>
      </c>
      <c r="E250" s="12">
        <v>-1.1000000000000001</v>
      </c>
      <c r="F250" s="12">
        <v>7.8</v>
      </c>
      <c r="G250" s="12">
        <v>4.2</v>
      </c>
      <c r="H250" s="12">
        <v>20638</v>
      </c>
      <c r="I250" s="12">
        <v>55</v>
      </c>
      <c r="J250" s="12">
        <v>144</v>
      </c>
      <c r="K250" s="12">
        <v>3</v>
      </c>
      <c r="L250" s="12">
        <v>2.1</v>
      </c>
      <c r="M250" s="12">
        <v>1.2</v>
      </c>
      <c r="N250" s="13" t="s">
        <v>7261</v>
      </c>
      <c r="O250" s="7" t="s">
        <v>7260</v>
      </c>
    </row>
    <row r="251" spans="1:15" ht="34" x14ac:dyDescent="0.2">
      <c r="A251" s="14" t="s">
        <v>1</v>
      </c>
      <c r="B251" s="12" t="s">
        <v>7259</v>
      </c>
      <c r="C251" s="13" t="s">
        <v>7258</v>
      </c>
      <c r="D251" s="12">
        <v>-2.2000000000000002</v>
      </c>
      <c r="E251" s="12">
        <v>-1.1000000000000001</v>
      </c>
      <c r="F251" s="12">
        <v>7.8</v>
      </c>
      <c r="G251" s="12">
        <v>4.2</v>
      </c>
      <c r="H251" s="12">
        <v>20638</v>
      </c>
      <c r="I251" s="12">
        <v>55</v>
      </c>
      <c r="J251" s="12">
        <v>144</v>
      </c>
      <c r="K251" s="12">
        <v>3</v>
      </c>
      <c r="L251" s="12">
        <v>2.1</v>
      </c>
      <c r="M251" s="12">
        <v>1.2</v>
      </c>
      <c r="N251" s="13" t="s">
        <v>7257</v>
      </c>
      <c r="O251" s="7" t="s">
        <v>7256</v>
      </c>
    </row>
    <row r="252" spans="1:15" ht="17" x14ac:dyDescent="0.2">
      <c r="A252" s="14" t="s">
        <v>1</v>
      </c>
      <c r="B252" s="12" t="s">
        <v>3979</v>
      </c>
      <c r="C252" s="13" t="s">
        <v>3978</v>
      </c>
      <c r="D252" s="12">
        <v>-2.2000000000000002</v>
      </c>
      <c r="E252" s="12">
        <v>-1.1000000000000001</v>
      </c>
      <c r="F252" s="12">
        <v>5.4</v>
      </c>
      <c r="G252" s="12">
        <v>3.8</v>
      </c>
      <c r="H252" s="12">
        <v>20638</v>
      </c>
      <c r="I252" s="12">
        <v>107</v>
      </c>
      <c r="J252" s="12">
        <v>144</v>
      </c>
      <c r="K252" s="12">
        <v>4</v>
      </c>
      <c r="L252" s="12">
        <v>2.8</v>
      </c>
      <c r="M252" s="12">
        <v>1.4</v>
      </c>
      <c r="N252" s="13" t="s">
        <v>7255</v>
      </c>
      <c r="O252" s="7" t="s">
        <v>7254</v>
      </c>
    </row>
    <row r="253" spans="1:15" ht="17" x14ac:dyDescent="0.2">
      <c r="A253" s="14" t="s">
        <v>1</v>
      </c>
      <c r="B253" s="12" t="s">
        <v>2695</v>
      </c>
      <c r="C253" s="13" t="s">
        <v>2696</v>
      </c>
      <c r="D253" s="12">
        <v>-2.2000000000000002</v>
      </c>
      <c r="E253" s="12">
        <v>-1</v>
      </c>
      <c r="F253" s="12">
        <v>5.3</v>
      </c>
      <c r="G253" s="12">
        <v>3.8</v>
      </c>
      <c r="H253" s="12">
        <v>20638</v>
      </c>
      <c r="I253" s="12">
        <v>108</v>
      </c>
      <c r="J253" s="12">
        <v>144</v>
      </c>
      <c r="K253" s="12">
        <v>4</v>
      </c>
      <c r="L253" s="12">
        <v>2.8</v>
      </c>
      <c r="M253" s="12">
        <v>1.4</v>
      </c>
      <c r="N253" s="13" t="s">
        <v>7253</v>
      </c>
      <c r="O253" s="7" t="s">
        <v>7252</v>
      </c>
    </row>
    <row r="254" spans="1:15" ht="17" x14ac:dyDescent="0.2">
      <c r="A254" s="14" t="s">
        <v>1</v>
      </c>
      <c r="B254" s="12" t="s">
        <v>4684</v>
      </c>
      <c r="C254" s="13" t="s">
        <v>4683</v>
      </c>
      <c r="D254" s="12">
        <v>-2.2000000000000002</v>
      </c>
      <c r="E254" s="12">
        <v>-1</v>
      </c>
      <c r="F254" s="12">
        <v>3.6</v>
      </c>
      <c r="G254" s="12">
        <v>3.4</v>
      </c>
      <c r="H254" s="12">
        <v>20638</v>
      </c>
      <c r="I254" s="12">
        <v>241</v>
      </c>
      <c r="J254" s="12">
        <v>144</v>
      </c>
      <c r="K254" s="12">
        <v>6</v>
      </c>
      <c r="L254" s="12">
        <v>4.2</v>
      </c>
      <c r="M254" s="12">
        <v>1.7</v>
      </c>
      <c r="N254" s="13" t="s">
        <v>7251</v>
      </c>
      <c r="O254" s="7" t="s">
        <v>7250</v>
      </c>
    </row>
    <row r="255" spans="1:15" ht="34" x14ac:dyDescent="0.2">
      <c r="A255" s="14" t="s">
        <v>1</v>
      </c>
      <c r="B255" s="12" t="s">
        <v>2808</v>
      </c>
      <c r="C255" s="13" t="s">
        <v>2809</v>
      </c>
      <c r="D255" s="12">
        <v>-2.2000000000000002</v>
      </c>
      <c r="E255" s="12">
        <v>-1</v>
      </c>
      <c r="F255" s="12">
        <v>4.2</v>
      </c>
      <c r="G255" s="12">
        <v>3.5</v>
      </c>
      <c r="H255" s="12">
        <v>20638</v>
      </c>
      <c r="I255" s="12">
        <v>171</v>
      </c>
      <c r="J255" s="12">
        <v>144</v>
      </c>
      <c r="K255" s="12">
        <v>5</v>
      </c>
      <c r="L255" s="12">
        <v>3.5</v>
      </c>
      <c r="M255" s="12">
        <v>1.5</v>
      </c>
      <c r="N255" s="13" t="s">
        <v>7249</v>
      </c>
      <c r="O255" s="7" t="s">
        <v>7248</v>
      </c>
    </row>
    <row r="256" spans="1:15" ht="17" x14ac:dyDescent="0.2">
      <c r="A256" s="14" t="s">
        <v>1</v>
      </c>
      <c r="B256" s="12" t="s">
        <v>6451</v>
      </c>
      <c r="C256" s="13" t="s">
        <v>6450</v>
      </c>
      <c r="D256" s="12">
        <v>-2.2000000000000002</v>
      </c>
      <c r="E256" s="12">
        <v>-1</v>
      </c>
      <c r="F256" s="12">
        <v>4.2</v>
      </c>
      <c r="G256" s="12">
        <v>3.5</v>
      </c>
      <c r="H256" s="12">
        <v>20638</v>
      </c>
      <c r="I256" s="12">
        <v>171</v>
      </c>
      <c r="J256" s="12">
        <v>144</v>
      </c>
      <c r="K256" s="12">
        <v>5</v>
      </c>
      <c r="L256" s="12">
        <v>3.5</v>
      </c>
      <c r="M256" s="12">
        <v>1.5</v>
      </c>
      <c r="N256" s="13" t="s">
        <v>7217</v>
      </c>
      <c r="O256" s="7" t="s">
        <v>7216</v>
      </c>
    </row>
    <row r="257" spans="1:15" ht="17" x14ac:dyDescent="0.2">
      <c r="A257" s="14" t="s">
        <v>1</v>
      </c>
      <c r="B257" s="12" t="s">
        <v>4435</v>
      </c>
      <c r="C257" s="13" t="s">
        <v>4434</v>
      </c>
      <c r="D257" s="12">
        <v>-2.2000000000000002</v>
      </c>
      <c r="E257" s="12">
        <v>-1</v>
      </c>
      <c r="F257" s="12">
        <v>4.2</v>
      </c>
      <c r="G257" s="12">
        <v>3.5</v>
      </c>
      <c r="H257" s="12">
        <v>20638</v>
      </c>
      <c r="I257" s="12">
        <v>171</v>
      </c>
      <c r="J257" s="12">
        <v>144</v>
      </c>
      <c r="K257" s="12">
        <v>5</v>
      </c>
      <c r="L257" s="12">
        <v>3.5</v>
      </c>
      <c r="M257" s="12">
        <v>1.5</v>
      </c>
      <c r="N257" s="13" t="s">
        <v>7223</v>
      </c>
      <c r="O257" s="7" t="s">
        <v>7222</v>
      </c>
    </row>
    <row r="258" spans="1:15" ht="17" x14ac:dyDescent="0.2">
      <c r="A258" s="14" t="s">
        <v>1</v>
      </c>
      <c r="B258" s="12" t="s">
        <v>7247</v>
      </c>
      <c r="C258" s="13" t="s">
        <v>7246</v>
      </c>
      <c r="D258" s="12">
        <v>-2.2000000000000002</v>
      </c>
      <c r="E258" s="12">
        <v>-1</v>
      </c>
      <c r="F258" s="12">
        <v>7.7</v>
      </c>
      <c r="G258" s="12">
        <v>4.2</v>
      </c>
      <c r="H258" s="12">
        <v>20638</v>
      </c>
      <c r="I258" s="12">
        <v>56</v>
      </c>
      <c r="J258" s="12">
        <v>144</v>
      </c>
      <c r="K258" s="12">
        <v>3</v>
      </c>
      <c r="L258" s="12">
        <v>2.1</v>
      </c>
      <c r="M258" s="12">
        <v>1.2</v>
      </c>
      <c r="N258" s="13" t="s">
        <v>7245</v>
      </c>
      <c r="O258" s="7" t="s">
        <v>7244</v>
      </c>
    </row>
    <row r="259" spans="1:15" ht="17" x14ac:dyDescent="0.2">
      <c r="A259" s="14" t="s">
        <v>1</v>
      </c>
      <c r="B259" s="12" t="s">
        <v>2963</v>
      </c>
      <c r="C259" s="13" t="s">
        <v>2964</v>
      </c>
      <c r="D259" s="12">
        <v>-2.1</v>
      </c>
      <c r="E259" s="12">
        <v>-1</v>
      </c>
      <c r="F259" s="12">
        <v>3.1</v>
      </c>
      <c r="G259" s="12">
        <v>3.2</v>
      </c>
      <c r="H259" s="12">
        <v>20638</v>
      </c>
      <c r="I259" s="12">
        <v>319</v>
      </c>
      <c r="J259" s="12">
        <v>144</v>
      </c>
      <c r="K259" s="12">
        <v>7</v>
      </c>
      <c r="L259" s="12">
        <v>4.9000000000000004</v>
      </c>
      <c r="M259" s="12">
        <v>1.8</v>
      </c>
      <c r="N259" s="13" t="s">
        <v>7227</v>
      </c>
      <c r="O259" s="7" t="s">
        <v>7226</v>
      </c>
    </row>
    <row r="260" spans="1:15" ht="17" x14ac:dyDescent="0.2">
      <c r="A260" s="14" t="s">
        <v>1</v>
      </c>
      <c r="B260" s="12" t="s">
        <v>7243</v>
      </c>
      <c r="C260" s="13" t="s">
        <v>7242</v>
      </c>
      <c r="D260" s="12">
        <v>-2.1</v>
      </c>
      <c r="E260" s="12">
        <v>-1</v>
      </c>
      <c r="F260" s="12">
        <v>5.3</v>
      </c>
      <c r="G260" s="12">
        <v>3.7</v>
      </c>
      <c r="H260" s="12">
        <v>20638</v>
      </c>
      <c r="I260" s="12">
        <v>109</v>
      </c>
      <c r="J260" s="12">
        <v>144</v>
      </c>
      <c r="K260" s="12">
        <v>4</v>
      </c>
      <c r="L260" s="12">
        <v>2.8</v>
      </c>
      <c r="M260" s="12">
        <v>1.4</v>
      </c>
      <c r="N260" s="13" t="s">
        <v>7241</v>
      </c>
      <c r="O260" s="7" t="s">
        <v>7240</v>
      </c>
    </row>
    <row r="261" spans="1:15" ht="17" x14ac:dyDescent="0.2">
      <c r="A261" s="14" t="s">
        <v>1</v>
      </c>
      <c r="B261" s="12" t="s">
        <v>7239</v>
      </c>
      <c r="C261" s="13" t="s">
        <v>7238</v>
      </c>
      <c r="D261" s="12">
        <v>-2.1</v>
      </c>
      <c r="E261" s="12">
        <v>-1</v>
      </c>
      <c r="F261" s="12">
        <v>5.3</v>
      </c>
      <c r="G261" s="12">
        <v>3.7</v>
      </c>
      <c r="H261" s="12">
        <v>20638</v>
      </c>
      <c r="I261" s="12">
        <v>109</v>
      </c>
      <c r="J261" s="12">
        <v>144</v>
      </c>
      <c r="K261" s="12">
        <v>4</v>
      </c>
      <c r="L261" s="12">
        <v>2.8</v>
      </c>
      <c r="M261" s="12">
        <v>1.4</v>
      </c>
      <c r="N261" s="13" t="s">
        <v>7237</v>
      </c>
      <c r="O261" s="7" t="s">
        <v>7236</v>
      </c>
    </row>
    <row r="262" spans="1:15" ht="34" x14ac:dyDescent="0.2">
      <c r="A262" s="14" t="s">
        <v>1</v>
      </c>
      <c r="B262" s="12" t="s">
        <v>4676</v>
      </c>
      <c r="C262" s="13" t="s">
        <v>4675</v>
      </c>
      <c r="D262" s="12">
        <v>-2.1</v>
      </c>
      <c r="E262" s="12">
        <v>-1</v>
      </c>
      <c r="F262" s="12">
        <v>2.2999999999999998</v>
      </c>
      <c r="G262" s="12">
        <v>3</v>
      </c>
      <c r="H262" s="12">
        <v>20638</v>
      </c>
      <c r="I262" s="12">
        <v>764</v>
      </c>
      <c r="J262" s="12">
        <v>144</v>
      </c>
      <c r="K262" s="12">
        <v>12</v>
      </c>
      <c r="L262" s="12">
        <v>8.3000000000000007</v>
      </c>
      <c r="M262" s="12">
        <v>2.2999999999999998</v>
      </c>
      <c r="N262" s="13" t="s">
        <v>7235</v>
      </c>
      <c r="O262" s="7" t="s">
        <v>7234</v>
      </c>
    </row>
    <row r="263" spans="1:15" ht="17" x14ac:dyDescent="0.2">
      <c r="A263" s="14" t="s">
        <v>1</v>
      </c>
      <c r="B263" s="12" t="s">
        <v>7233</v>
      </c>
      <c r="C263" s="13" t="s">
        <v>7232</v>
      </c>
      <c r="D263" s="12">
        <v>-2.1</v>
      </c>
      <c r="E263" s="12">
        <v>-1</v>
      </c>
      <c r="F263" s="12">
        <v>7.5</v>
      </c>
      <c r="G263" s="12">
        <v>4.0999999999999996</v>
      </c>
      <c r="H263" s="12">
        <v>20638</v>
      </c>
      <c r="I263" s="12">
        <v>57</v>
      </c>
      <c r="J263" s="12">
        <v>144</v>
      </c>
      <c r="K263" s="12">
        <v>3</v>
      </c>
      <c r="L263" s="12">
        <v>2.1</v>
      </c>
      <c r="M263" s="12">
        <v>1.2</v>
      </c>
      <c r="N263" s="13" t="s">
        <v>7231</v>
      </c>
      <c r="O263" s="7" t="s">
        <v>7230</v>
      </c>
    </row>
    <row r="264" spans="1:15" ht="17" x14ac:dyDescent="0.2">
      <c r="A264" s="14" t="s">
        <v>1</v>
      </c>
      <c r="B264" s="12" t="s">
        <v>4654</v>
      </c>
      <c r="C264" s="13" t="s">
        <v>4653</v>
      </c>
      <c r="D264" s="12">
        <v>-2.1</v>
      </c>
      <c r="E264" s="12">
        <v>-1</v>
      </c>
      <c r="F264" s="12">
        <v>5.2</v>
      </c>
      <c r="G264" s="12">
        <v>3.7</v>
      </c>
      <c r="H264" s="12">
        <v>20638</v>
      </c>
      <c r="I264" s="12">
        <v>110</v>
      </c>
      <c r="J264" s="12">
        <v>144</v>
      </c>
      <c r="K264" s="12">
        <v>4</v>
      </c>
      <c r="L264" s="12">
        <v>2.8</v>
      </c>
      <c r="M264" s="12">
        <v>1.4</v>
      </c>
      <c r="N264" s="13" t="s">
        <v>7229</v>
      </c>
      <c r="O264" s="7" t="s">
        <v>7228</v>
      </c>
    </row>
    <row r="265" spans="1:15" ht="17" x14ac:dyDescent="0.2">
      <c r="A265" s="14" t="s">
        <v>1</v>
      </c>
      <c r="B265" s="12" t="s">
        <v>2968</v>
      </c>
      <c r="C265" s="13" t="s">
        <v>2969</v>
      </c>
      <c r="D265" s="12">
        <v>-2.1</v>
      </c>
      <c r="E265" s="12">
        <v>-1</v>
      </c>
      <c r="F265" s="12">
        <v>3.1</v>
      </c>
      <c r="G265" s="12">
        <v>3.2</v>
      </c>
      <c r="H265" s="12">
        <v>20638</v>
      </c>
      <c r="I265" s="12">
        <v>322</v>
      </c>
      <c r="J265" s="12">
        <v>144</v>
      </c>
      <c r="K265" s="12">
        <v>7</v>
      </c>
      <c r="L265" s="12">
        <v>4.9000000000000004</v>
      </c>
      <c r="M265" s="12">
        <v>1.8</v>
      </c>
      <c r="N265" s="13" t="s">
        <v>7227</v>
      </c>
      <c r="O265" s="7" t="s">
        <v>7226</v>
      </c>
    </row>
    <row r="266" spans="1:15" ht="34" x14ac:dyDescent="0.2">
      <c r="A266" s="14" t="s">
        <v>1</v>
      </c>
      <c r="B266" s="12" t="s">
        <v>4387</v>
      </c>
      <c r="C266" s="13" t="s">
        <v>4386</v>
      </c>
      <c r="D266" s="12">
        <v>-2.1</v>
      </c>
      <c r="E266" s="12">
        <v>-1</v>
      </c>
      <c r="F266" s="12">
        <v>4.0999999999999996</v>
      </c>
      <c r="G266" s="12">
        <v>3.5</v>
      </c>
      <c r="H266" s="12">
        <v>20638</v>
      </c>
      <c r="I266" s="12">
        <v>174</v>
      </c>
      <c r="J266" s="12">
        <v>144</v>
      </c>
      <c r="K266" s="12">
        <v>5</v>
      </c>
      <c r="L266" s="12">
        <v>3.5</v>
      </c>
      <c r="M266" s="12">
        <v>1.5</v>
      </c>
      <c r="N266" s="13" t="s">
        <v>7225</v>
      </c>
      <c r="O266" s="7" t="s">
        <v>7224</v>
      </c>
    </row>
    <row r="267" spans="1:15" ht="17" x14ac:dyDescent="0.2">
      <c r="A267" s="14" t="s">
        <v>1</v>
      </c>
      <c r="B267" s="12" t="s">
        <v>4391</v>
      </c>
      <c r="C267" s="13" t="s">
        <v>4390</v>
      </c>
      <c r="D267" s="12">
        <v>-2.1</v>
      </c>
      <c r="E267" s="12">
        <v>-1</v>
      </c>
      <c r="F267" s="12">
        <v>4.0999999999999996</v>
      </c>
      <c r="G267" s="12">
        <v>3.5</v>
      </c>
      <c r="H267" s="12">
        <v>20638</v>
      </c>
      <c r="I267" s="12">
        <v>174</v>
      </c>
      <c r="J267" s="12">
        <v>144</v>
      </c>
      <c r="K267" s="12">
        <v>5</v>
      </c>
      <c r="L267" s="12">
        <v>3.5</v>
      </c>
      <c r="M267" s="12">
        <v>1.5</v>
      </c>
      <c r="N267" s="13" t="s">
        <v>7223</v>
      </c>
      <c r="O267" s="7" t="s">
        <v>7222</v>
      </c>
    </row>
    <row r="268" spans="1:15" ht="17" x14ac:dyDescent="0.2">
      <c r="A268" s="14" t="s">
        <v>1</v>
      </c>
      <c r="B268" s="12" t="s">
        <v>4383</v>
      </c>
      <c r="C268" s="13" t="s">
        <v>4382</v>
      </c>
      <c r="D268" s="12">
        <v>-2.1</v>
      </c>
      <c r="E268" s="12">
        <v>-1</v>
      </c>
      <c r="F268" s="12">
        <v>4.0999999999999996</v>
      </c>
      <c r="G268" s="12">
        <v>3.5</v>
      </c>
      <c r="H268" s="12">
        <v>20638</v>
      </c>
      <c r="I268" s="12">
        <v>174</v>
      </c>
      <c r="J268" s="12">
        <v>144</v>
      </c>
      <c r="K268" s="12">
        <v>5</v>
      </c>
      <c r="L268" s="12">
        <v>3.5</v>
      </c>
      <c r="M268" s="12">
        <v>1.5</v>
      </c>
      <c r="N268" s="13" t="s">
        <v>7223</v>
      </c>
      <c r="O268" s="7" t="s">
        <v>7222</v>
      </c>
    </row>
    <row r="269" spans="1:15" ht="17" x14ac:dyDescent="0.2">
      <c r="A269" s="14" t="s">
        <v>1</v>
      </c>
      <c r="B269" s="12" t="s">
        <v>6423</v>
      </c>
      <c r="C269" s="13" t="s">
        <v>6422</v>
      </c>
      <c r="D269" s="12">
        <v>-2.1</v>
      </c>
      <c r="E269" s="12">
        <v>-1</v>
      </c>
      <c r="F269" s="12">
        <v>4.0999999999999996</v>
      </c>
      <c r="G269" s="12">
        <v>3.4</v>
      </c>
      <c r="H269" s="12">
        <v>20638</v>
      </c>
      <c r="I269" s="12">
        <v>175</v>
      </c>
      <c r="J269" s="12">
        <v>144</v>
      </c>
      <c r="K269" s="12">
        <v>5</v>
      </c>
      <c r="L269" s="12">
        <v>3.5</v>
      </c>
      <c r="M269" s="12">
        <v>1.5</v>
      </c>
      <c r="N269" s="13" t="s">
        <v>7221</v>
      </c>
      <c r="O269" s="7" t="s">
        <v>7220</v>
      </c>
    </row>
    <row r="270" spans="1:15" ht="17" x14ac:dyDescent="0.2">
      <c r="A270" s="14" t="s">
        <v>1</v>
      </c>
      <c r="B270" s="12" t="s">
        <v>5326</v>
      </c>
      <c r="C270" s="13" t="s">
        <v>5325</v>
      </c>
      <c r="D270" s="12">
        <v>-2.1</v>
      </c>
      <c r="E270" s="12">
        <v>-1</v>
      </c>
      <c r="F270" s="12">
        <v>7.4</v>
      </c>
      <c r="G270" s="12">
        <v>4.0999999999999996</v>
      </c>
      <c r="H270" s="12">
        <v>20638</v>
      </c>
      <c r="I270" s="12">
        <v>58</v>
      </c>
      <c r="J270" s="12">
        <v>144</v>
      </c>
      <c r="K270" s="12">
        <v>3</v>
      </c>
      <c r="L270" s="12">
        <v>2.1</v>
      </c>
      <c r="M270" s="12">
        <v>1.2</v>
      </c>
      <c r="N270" s="13" t="s">
        <v>7219</v>
      </c>
      <c r="O270" s="7" t="s">
        <v>7218</v>
      </c>
    </row>
    <row r="271" spans="1:15" ht="17" x14ac:dyDescent="0.2">
      <c r="A271" s="14" t="s">
        <v>1</v>
      </c>
      <c r="B271" s="12" t="s">
        <v>6405</v>
      </c>
      <c r="C271" s="13" t="s">
        <v>6404</v>
      </c>
      <c r="D271" s="12">
        <v>-2.1</v>
      </c>
      <c r="E271" s="12">
        <v>-0.99</v>
      </c>
      <c r="F271" s="12">
        <v>4</v>
      </c>
      <c r="G271" s="12">
        <v>3.4</v>
      </c>
      <c r="H271" s="12">
        <v>20638</v>
      </c>
      <c r="I271" s="12">
        <v>177</v>
      </c>
      <c r="J271" s="12">
        <v>144</v>
      </c>
      <c r="K271" s="12">
        <v>5</v>
      </c>
      <c r="L271" s="12">
        <v>3.5</v>
      </c>
      <c r="M271" s="12">
        <v>1.5</v>
      </c>
      <c r="N271" s="13" t="s">
        <v>7217</v>
      </c>
      <c r="O271" s="7" t="s">
        <v>7216</v>
      </c>
    </row>
    <row r="272" spans="1:15" ht="34" x14ac:dyDescent="0.2">
      <c r="A272" s="14" t="s">
        <v>1</v>
      </c>
      <c r="B272" s="12" t="s">
        <v>7215</v>
      </c>
      <c r="C272" s="13" t="s">
        <v>7214</v>
      </c>
      <c r="D272" s="12">
        <v>-2.1</v>
      </c>
      <c r="E272" s="12">
        <v>-0.99</v>
      </c>
      <c r="F272" s="12">
        <v>2.4</v>
      </c>
      <c r="G272" s="12">
        <v>3</v>
      </c>
      <c r="H272" s="12">
        <v>20638</v>
      </c>
      <c r="I272" s="12">
        <v>586</v>
      </c>
      <c r="J272" s="12">
        <v>144</v>
      </c>
      <c r="K272" s="12">
        <v>10</v>
      </c>
      <c r="L272" s="12">
        <v>6.9</v>
      </c>
      <c r="M272" s="12">
        <v>2.1</v>
      </c>
      <c r="N272" s="13" t="s">
        <v>7179</v>
      </c>
      <c r="O272" s="7" t="s">
        <v>7178</v>
      </c>
    </row>
    <row r="273" spans="1:15" ht="17" x14ac:dyDescent="0.2">
      <c r="A273" s="14" t="s">
        <v>1</v>
      </c>
      <c r="B273" s="12" t="s">
        <v>3040</v>
      </c>
      <c r="C273" s="13" t="s">
        <v>3041</v>
      </c>
      <c r="D273" s="12">
        <v>-2.1</v>
      </c>
      <c r="E273" s="12">
        <v>-0.99</v>
      </c>
      <c r="F273" s="12">
        <v>7.3</v>
      </c>
      <c r="G273" s="12">
        <v>4.0999999999999996</v>
      </c>
      <c r="H273" s="12">
        <v>20638</v>
      </c>
      <c r="I273" s="12">
        <v>59</v>
      </c>
      <c r="J273" s="12">
        <v>144</v>
      </c>
      <c r="K273" s="12">
        <v>3</v>
      </c>
      <c r="L273" s="12">
        <v>2.1</v>
      </c>
      <c r="M273" s="12">
        <v>1.2</v>
      </c>
      <c r="N273" s="13" t="s">
        <v>7213</v>
      </c>
      <c r="O273" s="7" t="s">
        <v>7212</v>
      </c>
    </row>
    <row r="274" spans="1:15" ht="17" x14ac:dyDescent="0.2">
      <c r="A274" s="14" t="s">
        <v>1</v>
      </c>
      <c r="B274" s="12" t="s">
        <v>5079</v>
      </c>
      <c r="C274" s="13" t="s">
        <v>5078</v>
      </c>
      <c r="D274" s="12">
        <v>-2.1</v>
      </c>
      <c r="E274" s="12">
        <v>-0.99</v>
      </c>
      <c r="F274" s="12">
        <v>5.0999999999999996</v>
      </c>
      <c r="G274" s="12">
        <v>3.6</v>
      </c>
      <c r="H274" s="12">
        <v>20638</v>
      </c>
      <c r="I274" s="12">
        <v>113</v>
      </c>
      <c r="J274" s="12">
        <v>144</v>
      </c>
      <c r="K274" s="12">
        <v>4</v>
      </c>
      <c r="L274" s="12">
        <v>2.8</v>
      </c>
      <c r="M274" s="12">
        <v>1.4</v>
      </c>
      <c r="N274" s="13" t="s">
        <v>7211</v>
      </c>
      <c r="O274" s="7" t="s">
        <v>7210</v>
      </c>
    </row>
    <row r="275" spans="1:15" ht="34" x14ac:dyDescent="0.2">
      <c r="A275" s="14" t="s">
        <v>1</v>
      </c>
      <c r="B275" s="12" t="s">
        <v>5274</v>
      </c>
      <c r="C275" s="13" t="s">
        <v>5273</v>
      </c>
      <c r="D275" s="12">
        <v>-2.1</v>
      </c>
      <c r="E275" s="12">
        <v>-0.99</v>
      </c>
      <c r="F275" s="12">
        <v>2.4</v>
      </c>
      <c r="G275" s="12">
        <v>3</v>
      </c>
      <c r="H275" s="12">
        <v>20638</v>
      </c>
      <c r="I275" s="12">
        <v>587</v>
      </c>
      <c r="J275" s="12">
        <v>144</v>
      </c>
      <c r="K275" s="12">
        <v>10</v>
      </c>
      <c r="L275" s="12">
        <v>6.9</v>
      </c>
      <c r="M275" s="12">
        <v>2.1</v>
      </c>
      <c r="N275" s="13" t="s">
        <v>7183</v>
      </c>
      <c r="O275" s="7" t="s">
        <v>7182</v>
      </c>
    </row>
    <row r="276" spans="1:15" ht="17" x14ac:dyDescent="0.2">
      <c r="A276" s="14" t="s">
        <v>1</v>
      </c>
      <c r="B276" s="12" t="s">
        <v>7209</v>
      </c>
      <c r="C276" s="13" t="s">
        <v>7208</v>
      </c>
      <c r="D276" s="12">
        <v>-2.1</v>
      </c>
      <c r="E276" s="12">
        <v>-0.98</v>
      </c>
      <c r="F276" s="12">
        <v>7.2</v>
      </c>
      <c r="G276" s="12">
        <v>4</v>
      </c>
      <c r="H276" s="12">
        <v>20638</v>
      </c>
      <c r="I276" s="12">
        <v>60</v>
      </c>
      <c r="J276" s="12">
        <v>144</v>
      </c>
      <c r="K276" s="12">
        <v>3</v>
      </c>
      <c r="L276" s="12">
        <v>2.1</v>
      </c>
      <c r="M276" s="12">
        <v>1.2</v>
      </c>
      <c r="N276" s="13" t="s">
        <v>7207</v>
      </c>
      <c r="O276" s="7" t="s">
        <v>7206</v>
      </c>
    </row>
    <row r="277" spans="1:15" ht="34" x14ac:dyDescent="0.2">
      <c r="A277" s="14" t="s">
        <v>1</v>
      </c>
      <c r="B277" s="12" t="s">
        <v>7205</v>
      </c>
      <c r="C277" s="13" t="s">
        <v>7204</v>
      </c>
      <c r="D277" s="12">
        <v>-2.1</v>
      </c>
      <c r="E277" s="12">
        <v>-0.98</v>
      </c>
      <c r="F277" s="12">
        <v>7.2</v>
      </c>
      <c r="G277" s="12">
        <v>4</v>
      </c>
      <c r="H277" s="12">
        <v>20638</v>
      </c>
      <c r="I277" s="12">
        <v>60</v>
      </c>
      <c r="J277" s="12">
        <v>144</v>
      </c>
      <c r="K277" s="12">
        <v>3</v>
      </c>
      <c r="L277" s="12">
        <v>2.1</v>
      </c>
      <c r="M277" s="12">
        <v>1.2</v>
      </c>
      <c r="N277" s="13" t="s">
        <v>7203</v>
      </c>
      <c r="O277" s="7" t="s">
        <v>7202</v>
      </c>
    </row>
    <row r="278" spans="1:15" ht="34" x14ac:dyDescent="0.2">
      <c r="A278" s="14" t="s">
        <v>1</v>
      </c>
      <c r="B278" s="12" t="s">
        <v>2589</v>
      </c>
      <c r="C278" s="13" t="s">
        <v>2590</v>
      </c>
      <c r="D278" s="12">
        <v>-2.1</v>
      </c>
      <c r="E278" s="12">
        <v>-0.97</v>
      </c>
      <c r="F278" s="12">
        <v>5</v>
      </c>
      <c r="G278" s="12">
        <v>3.6</v>
      </c>
      <c r="H278" s="12">
        <v>20638</v>
      </c>
      <c r="I278" s="12">
        <v>115</v>
      </c>
      <c r="J278" s="12">
        <v>144</v>
      </c>
      <c r="K278" s="12">
        <v>4</v>
      </c>
      <c r="L278" s="12">
        <v>2.8</v>
      </c>
      <c r="M278" s="12">
        <v>1.4</v>
      </c>
      <c r="N278" s="13" t="s">
        <v>7201</v>
      </c>
      <c r="O278" s="7" t="s">
        <v>7200</v>
      </c>
    </row>
    <row r="279" spans="1:15" ht="34" x14ac:dyDescent="0.2">
      <c r="A279" s="14" t="s">
        <v>1</v>
      </c>
      <c r="B279" s="12" t="s">
        <v>3389</v>
      </c>
      <c r="C279" s="13" t="s">
        <v>3390</v>
      </c>
      <c r="D279" s="12">
        <v>-2.1</v>
      </c>
      <c r="E279" s="12">
        <v>-0.97</v>
      </c>
      <c r="F279" s="12">
        <v>2.2999999999999998</v>
      </c>
      <c r="G279" s="12">
        <v>2.9</v>
      </c>
      <c r="H279" s="12">
        <v>20638</v>
      </c>
      <c r="I279" s="12">
        <v>685</v>
      </c>
      <c r="J279" s="12">
        <v>144</v>
      </c>
      <c r="K279" s="12">
        <v>11</v>
      </c>
      <c r="L279" s="12">
        <v>7.6</v>
      </c>
      <c r="M279" s="12">
        <v>2.2000000000000002</v>
      </c>
      <c r="N279" s="13" t="s">
        <v>7199</v>
      </c>
      <c r="O279" s="7" t="s">
        <v>7198</v>
      </c>
    </row>
    <row r="280" spans="1:15" ht="34" x14ac:dyDescent="0.2">
      <c r="A280" s="14" t="s">
        <v>1</v>
      </c>
      <c r="B280" s="12" t="s">
        <v>5474</v>
      </c>
      <c r="C280" s="13" t="s">
        <v>5473</v>
      </c>
      <c r="D280" s="12">
        <v>-2</v>
      </c>
      <c r="E280" s="12">
        <v>-0.95</v>
      </c>
      <c r="F280" s="12">
        <v>2.2000000000000002</v>
      </c>
      <c r="G280" s="12">
        <v>2.8</v>
      </c>
      <c r="H280" s="12">
        <v>20638</v>
      </c>
      <c r="I280" s="12">
        <v>788</v>
      </c>
      <c r="J280" s="12">
        <v>144</v>
      </c>
      <c r="K280" s="12">
        <v>12</v>
      </c>
      <c r="L280" s="12">
        <v>8.3000000000000007</v>
      </c>
      <c r="M280" s="12">
        <v>2.2999999999999998</v>
      </c>
      <c r="N280" s="13" t="s">
        <v>7197</v>
      </c>
      <c r="O280" s="7" t="s">
        <v>7196</v>
      </c>
    </row>
    <row r="281" spans="1:15" ht="34" x14ac:dyDescent="0.2">
      <c r="A281" s="14" t="s">
        <v>1</v>
      </c>
      <c r="B281" s="12" t="s">
        <v>7195</v>
      </c>
      <c r="C281" s="13" t="s">
        <v>7194</v>
      </c>
      <c r="D281" s="12">
        <v>-2</v>
      </c>
      <c r="E281" s="12">
        <v>-0.95</v>
      </c>
      <c r="F281" s="12">
        <v>2.5</v>
      </c>
      <c r="G281" s="12">
        <v>3</v>
      </c>
      <c r="H281" s="12">
        <v>20638</v>
      </c>
      <c r="I281" s="12">
        <v>507</v>
      </c>
      <c r="J281" s="12">
        <v>144</v>
      </c>
      <c r="K281" s="12">
        <v>9</v>
      </c>
      <c r="L281" s="12">
        <v>6.2</v>
      </c>
      <c r="M281" s="12">
        <v>2</v>
      </c>
      <c r="N281" s="13" t="s">
        <v>7193</v>
      </c>
      <c r="O281" s="7" t="s">
        <v>7192</v>
      </c>
    </row>
    <row r="282" spans="1:15" ht="34" x14ac:dyDescent="0.2">
      <c r="A282" s="14" t="s">
        <v>1</v>
      </c>
      <c r="B282" s="12" t="s">
        <v>7191</v>
      </c>
      <c r="C282" s="13" t="s">
        <v>7190</v>
      </c>
      <c r="D282" s="12">
        <v>-2</v>
      </c>
      <c r="E282" s="12">
        <v>-0.95</v>
      </c>
      <c r="F282" s="12">
        <v>6.9</v>
      </c>
      <c r="G282" s="12">
        <v>3.9</v>
      </c>
      <c r="H282" s="12">
        <v>20638</v>
      </c>
      <c r="I282" s="12">
        <v>62</v>
      </c>
      <c r="J282" s="12">
        <v>144</v>
      </c>
      <c r="K282" s="12">
        <v>3</v>
      </c>
      <c r="L282" s="12">
        <v>2.1</v>
      </c>
      <c r="M282" s="12">
        <v>1.2</v>
      </c>
      <c r="N282" s="13" t="s">
        <v>7189</v>
      </c>
      <c r="O282" s="7" t="s">
        <v>7188</v>
      </c>
    </row>
    <row r="283" spans="1:15" ht="17" x14ac:dyDescent="0.2">
      <c r="A283" s="14" t="s">
        <v>1</v>
      </c>
      <c r="B283" s="12" t="s">
        <v>7187</v>
      </c>
      <c r="C283" s="13" t="s">
        <v>7186</v>
      </c>
      <c r="D283" s="12">
        <v>-2</v>
      </c>
      <c r="E283" s="12">
        <v>-0.95</v>
      </c>
      <c r="F283" s="12">
        <v>6.9</v>
      </c>
      <c r="G283" s="12">
        <v>3.9</v>
      </c>
      <c r="H283" s="12">
        <v>20638</v>
      </c>
      <c r="I283" s="12">
        <v>62</v>
      </c>
      <c r="J283" s="12">
        <v>144</v>
      </c>
      <c r="K283" s="12">
        <v>3</v>
      </c>
      <c r="L283" s="12">
        <v>2.1</v>
      </c>
      <c r="M283" s="12">
        <v>1.2</v>
      </c>
      <c r="N283" s="13" t="s">
        <v>7185</v>
      </c>
      <c r="O283" s="7" t="s">
        <v>7184</v>
      </c>
    </row>
    <row r="284" spans="1:15" ht="34" x14ac:dyDescent="0.2">
      <c r="A284" s="14" t="s">
        <v>1</v>
      </c>
      <c r="B284" s="12" t="s">
        <v>5241</v>
      </c>
      <c r="C284" s="13" t="s">
        <v>5240</v>
      </c>
      <c r="D284" s="12">
        <v>-2</v>
      </c>
      <c r="E284" s="12">
        <v>-0.94</v>
      </c>
      <c r="F284" s="12">
        <v>2.4</v>
      </c>
      <c r="G284" s="12">
        <v>2.9</v>
      </c>
      <c r="H284" s="12">
        <v>20638</v>
      </c>
      <c r="I284" s="12">
        <v>602</v>
      </c>
      <c r="J284" s="12">
        <v>144</v>
      </c>
      <c r="K284" s="12">
        <v>10</v>
      </c>
      <c r="L284" s="12">
        <v>6.9</v>
      </c>
      <c r="M284" s="12">
        <v>2.1</v>
      </c>
      <c r="N284" s="13" t="s">
        <v>7183</v>
      </c>
      <c r="O284" s="7" t="s">
        <v>7182</v>
      </c>
    </row>
    <row r="285" spans="1:15" ht="34" x14ac:dyDescent="0.2">
      <c r="A285" s="14" t="s">
        <v>1</v>
      </c>
      <c r="B285" s="12" t="s">
        <v>7181</v>
      </c>
      <c r="C285" s="13" t="s">
        <v>7180</v>
      </c>
      <c r="D285" s="12">
        <v>-2</v>
      </c>
      <c r="E285" s="12">
        <v>-0.94</v>
      </c>
      <c r="F285" s="12">
        <v>2.4</v>
      </c>
      <c r="G285" s="12">
        <v>2.9</v>
      </c>
      <c r="H285" s="12">
        <v>20638</v>
      </c>
      <c r="I285" s="12">
        <v>602</v>
      </c>
      <c r="J285" s="12">
        <v>144</v>
      </c>
      <c r="K285" s="12">
        <v>10</v>
      </c>
      <c r="L285" s="12">
        <v>6.9</v>
      </c>
      <c r="M285" s="12">
        <v>2.1</v>
      </c>
      <c r="N285" s="13" t="s">
        <v>7179</v>
      </c>
      <c r="O285" s="7" t="s">
        <v>7178</v>
      </c>
    </row>
    <row r="286" spans="1:15" ht="85" x14ac:dyDescent="0.2">
      <c r="A286" s="15" t="s">
        <v>2</v>
      </c>
      <c r="B286" s="12" t="s">
        <v>2529</v>
      </c>
      <c r="C286" s="13" t="s">
        <v>2530</v>
      </c>
      <c r="D286" s="12">
        <v>-13</v>
      </c>
      <c r="E286" s="12">
        <v>-9.6</v>
      </c>
      <c r="F286" s="12">
        <v>5</v>
      </c>
      <c r="G286" s="12">
        <v>10</v>
      </c>
      <c r="H286" s="12">
        <v>20638</v>
      </c>
      <c r="I286" s="12">
        <v>688</v>
      </c>
      <c r="J286" s="12">
        <v>186</v>
      </c>
      <c r="K286" s="12">
        <v>31</v>
      </c>
      <c r="L286" s="12">
        <v>17</v>
      </c>
      <c r="M286" s="12">
        <v>2.7</v>
      </c>
      <c r="N286" s="13" t="s">
        <v>7177</v>
      </c>
      <c r="O286" s="7" t="s">
        <v>7176</v>
      </c>
    </row>
    <row r="287" spans="1:15" ht="68" x14ac:dyDescent="0.2">
      <c r="A287" s="15" t="s">
        <v>2</v>
      </c>
      <c r="B287" s="12" t="s">
        <v>2521</v>
      </c>
      <c r="C287" s="13" t="s">
        <v>2522</v>
      </c>
      <c r="D287" s="12">
        <v>-12</v>
      </c>
      <c r="E287" s="12">
        <v>-8.6</v>
      </c>
      <c r="F287" s="12">
        <v>5.8</v>
      </c>
      <c r="G287" s="12">
        <v>10</v>
      </c>
      <c r="H287" s="12">
        <v>20638</v>
      </c>
      <c r="I287" s="12">
        <v>479</v>
      </c>
      <c r="J287" s="12">
        <v>186</v>
      </c>
      <c r="K287" s="12">
        <v>25</v>
      </c>
      <c r="L287" s="12">
        <v>13</v>
      </c>
      <c r="M287" s="12">
        <v>2.5</v>
      </c>
      <c r="N287" s="13" t="s">
        <v>7175</v>
      </c>
      <c r="O287" s="7" t="s">
        <v>7174</v>
      </c>
    </row>
    <row r="288" spans="1:15" ht="51" x14ac:dyDescent="0.2">
      <c r="A288" s="15" t="s">
        <v>2</v>
      </c>
      <c r="B288" s="12" t="s">
        <v>2539</v>
      </c>
      <c r="C288" s="13" t="s">
        <v>2540</v>
      </c>
      <c r="D288" s="12">
        <v>-12</v>
      </c>
      <c r="E288" s="12">
        <v>-8.4</v>
      </c>
      <c r="F288" s="12">
        <v>8</v>
      </c>
      <c r="G288" s="12">
        <v>11</v>
      </c>
      <c r="H288" s="12">
        <v>20638</v>
      </c>
      <c r="I288" s="12">
        <v>262</v>
      </c>
      <c r="J288" s="12">
        <v>186</v>
      </c>
      <c r="K288" s="12">
        <v>19</v>
      </c>
      <c r="L288" s="12">
        <v>10</v>
      </c>
      <c r="M288" s="12">
        <v>2.2000000000000002</v>
      </c>
      <c r="N288" s="13" t="s">
        <v>7173</v>
      </c>
      <c r="O288" s="7" t="s">
        <v>7172</v>
      </c>
    </row>
    <row r="289" spans="1:15" ht="68" x14ac:dyDescent="0.2">
      <c r="A289" s="15" t="s">
        <v>2</v>
      </c>
      <c r="B289" s="12" t="s">
        <v>2534</v>
      </c>
      <c r="C289" s="13" t="s">
        <v>2535</v>
      </c>
      <c r="D289" s="12">
        <v>-11</v>
      </c>
      <c r="E289" s="12">
        <v>-8.3000000000000007</v>
      </c>
      <c r="F289" s="12">
        <v>5.9</v>
      </c>
      <c r="G289" s="12">
        <v>10</v>
      </c>
      <c r="H289" s="12">
        <v>20638</v>
      </c>
      <c r="I289" s="12">
        <v>455</v>
      </c>
      <c r="J289" s="12">
        <v>186</v>
      </c>
      <c r="K289" s="12">
        <v>24</v>
      </c>
      <c r="L289" s="12">
        <v>13</v>
      </c>
      <c r="M289" s="12">
        <v>2.5</v>
      </c>
      <c r="N289" s="13" t="s">
        <v>7171</v>
      </c>
      <c r="O289" s="7" t="s">
        <v>7170</v>
      </c>
    </row>
    <row r="290" spans="1:15" ht="51" x14ac:dyDescent="0.2">
      <c r="A290" s="15" t="s">
        <v>2</v>
      </c>
      <c r="B290" s="12" t="s">
        <v>2544</v>
      </c>
      <c r="C290" s="13" t="s">
        <v>2545</v>
      </c>
      <c r="D290" s="12">
        <v>-11</v>
      </c>
      <c r="E290" s="12">
        <v>-7.6</v>
      </c>
      <c r="F290" s="12">
        <v>6</v>
      </c>
      <c r="G290" s="12">
        <v>9.6999999999999993</v>
      </c>
      <c r="H290" s="12">
        <v>20638</v>
      </c>
      <c r="I290" s="12">
        <v>410</v>
      </c>
      <c r="J290" s="12">
        <v>186</v>
      </c>
      <c r="K290" s="12">
        <v>22</v>
      </c>
      <c r="L290" s="12">
        <v>12</v>
      </c>
      <c r="M290" s="12">
        <v>2.4</v>
      </c>
      <c r="N290" s="13" t="s">
        <v>7169</v>
      </c>
      <c r="O290" s="7" t="s">
        <v>7168</v>
      </c>
    </row>
    <row r="291" spans="1:15" ht="51" x14ac:dyDescent="0.2">
      <c r="A291" s="15" t="s">
        <v>2</v>
      </c>
      <c r="B291" s="12" t="s">
        <v>2554</v>
      </c>
      <c r="C291" s="13" t="s">
        <v>2555</v>
      </c>
      <c r="D291" s="12">
        <v>-10</v>
      </c>
      <c r="E291" s="12">
        <v>-7.1</v>
      </c>
      <c r="F291" s="12">
        <v>8.5</v>
      </c>
      <c r="G291" s="12">
        <v>10</v>
      </c>
      <c r="H291" s="12">
        <v>20638</v>
      </c>
      <c r="I291" s="12">
        <v>210</v>
      </c>
      <c r="J291" s="12">
        <v>186</v>
      </c>
      <c r="K291" s="12">
        <v>16</v>
      </c>
      <c r="L291" s="12">
        <v>8.6</v>
      </c>
      <c r="M291" s="12">
        <v>2.1</v>
      </c>
      <c r="N291" s="13" t="s">
        <v>7167</v>
      </c>
      <c r="O291" s="7" t="s">
        <v>7166</v>
      </c>
    </row>
    <row r="292" spans="1:15" ht="34" x14ac:dyDescent="0.2">
      <c r="A292" s="15" t="s">
        <v>2</v>
      </c>
      <c r="B292" s="12" t="s">
        <v>2325</v>
      </c>
      <c r="C292" s="13" t="s">
        <v>2326</v>
      </c>
      <c r="D292" s="12">
        <v>-9.8000000000000007</v>
      </c>
      <c r="E292" s="12">
        <v>-6.9</v>
      </c>
      <c r="F292" s="12">
        <v>8.9</v>
      </c>
      <c r="G292" s="12">
        <v>10</v>
      </c>
      <c r="H292" s="12">
        <v>20638</v>
      </c>
      <c r="I292" s="12">
        <v>187</v>
      </c>
      <c r="J292" s="12">
        <v>186</v>
      </c>
      <c r="K292" s="12">
        <v>15</v>
      </c>
      <c r="L292" s="12">
        <v>8.1</v>
      </c>
      <c r="M292" s="12">
        <v>2</v>
      </c>
      <c r="N292" s="13" t="s">
        <v>7157</v>
      </c>
      <c r="O292" s="7" t="s">
        <v>7156</v>
      </c>
    </row>
    <row r="293" spans="1:15" ht="34" x14ac:dyDescent="0.2">
      <c r="A293" s="15" t="s">
        <v>2</v>
      </c>
      <c r="B293" s="12" t="s">
        <v>2338</v>
      </c>
      <c r="C293" s="13" t="s">
        <v>2339</v>
      </c>
      <c r="D293" s="12">
        <v>-9.8000000000000007</v>
      </c>
      <c r="E293" s="12">
        <v>-6.9</v>
      </c>
      <c r="F293" s="12">
        <v>11</v>
      </c>
      <c r="G293" s="12">
        <v>11</v>
      </c>
      <c r="H293" s="12">
        <v>20638</v>
      </c>
      <c r="I293" s="12">
        <v>129</v>
      </c>
      <c r="J293" s="12">
        <v>186</v>
      </c>
      <c r="K293" s="12">
        <v>13</v>
      </c>
      <c r="L293" s="12">
        <v>7</v>
      </c>
      <c r="M293" s="12">
        <v>1.9</v>
      </c>
      <c r="N293" s="13" t="s">
        <v>7065</v>
      </c>
      <c r="O293" s="7" t="s">
        <v>7064</v>
      </c>
    </row>
    <row r="294" spans="1:15" ht="51" x14ac:dyDescent="0.2">
      <c r="A294" s="15" t="s">
        <v>2</v>
      </c>
      <c r="B294" s="12" t="s">
        <v>2330</v>
      </c>
      <c r="C294" s="13" t="s">
        <v>2331</v>
      </c>
      <c r="D294" s="12">
        <v>-9.6999999999999993</v>
      </c>
      <c r="E294" s="12">
        <v>-6.8</v>
      </c>
      <c r="F294" s="12">
        <v>5.0999999999999996</v>
      </c>
      <c r="G294" s="12">
        <v>8.8000000000000007</v>
      </c>
      <c r="H294" s="12">
        <v>20638</v>
      </c>
      <c r="I294" s="12">
        <v>505</v>
      </c>
      <c r="J294" s="12">
        <v>186</v>
      </c>
      <c r="K294" s="12">
        <v>23</v>
      </c>
      <c r="L294" s="12">
        <v>12</v>
      </c>
      <c r="M294" s="12">
        <v>2.4</v>
      </c>
      <c r="N294" s="13" t="s">
        <v>7163</v>
      </c>
      <c r="O294" s="7" t="s">
        <v>7162</v>
      </c>
    </row>
    <row r="295" spans="1:15" ht="51" x14ac:dyDescent="0.2">
      <c r="A295" s="15" t="s">
        <v>2</v>
      </c>
      <c r="B295" s="12" t="s">
        <v>2343</v>
      </c>
      <c r="C295" s="13" t="s">
        <v>2344</v>
      </c>
      <c r="D295" s="12">
        <v>-9.6</v>
      </c>
      <c r="E295" s="12">
        <v>-6.7</v>
      </c>
      <c r="F295" s="12">
        <v>7.8</v>
      </c>
      <c r="G295" s="12">
        <v>9.8000000000000007</v>
      </c>
      <c r="H295" s="12">
        <v>20638</v>
      </c>
      <c r="I295" s="12">
        <v>228</v>
      </c>
      <c r="J295" s="12">
        <v>186</v>
      </c>
      <c r="K295" s="12">
        <v>16</v>
      </c>
      <c r="L295" s="12">
        <v>8.6</v>
      </c>
      <c r="M295" s="12">
        <v>2.1</v>
      </c>
      <c r="N295" s="13" t="s">
        <v>7165</v>
      </c>
      <c r="O295" s="7" t="s">
        <v>7164</v>
      </c>
    </row>
    <row r="296" spans="1:15" ht="51" x14ac:dyDescent="0.2">
      <c r="A296" s="15" t="s">
        <v>2</v>
      </c>
      <c r="B296" s="12" t="s">
        <v>2353</v>
      </c>
      <c r="C296" s="13" t="s">
        <v>2354</v>
      </c>
      <c r="D296" s="12">
        <v>-9.3000000000000007</v>
      </c>
      <c r="E296" s="12">
        <v>-6.5</v>
      </c>
      <c r="F296" s="12">
        <v>7.5</v>
      </c>
      <c r="G296" s="12">
        <v>9.6</v>
      </c>
      <c r="H296" s="12">
        <v>20638</v>
      </c>
      <c r="I296" s="12">
        <v>237</v>
      </c>
      <c r="J296" s="12">
        <v>186</v>
      </c>
      <c r="K296" s="12">
        <v>16</v>
      </c>
      <c r="L296" s="12">
        <v>8.6</v>
      </c>
      <c r="M296" s="12">
        <v>2.1</v>
      </c>
      <c r="N296" s="13" t="s">
        <v>7165</v>
      </c>
      <c r="O296" s="7" t="s">
        <v>7164</v>
      </c>
    </row>
    <row r="297" spans="1:15" ht="51" x14ac:dyDescent="0.2">
      <c r="A297" s="15" t="s">
        <v>2</v>
      </c>
      <c r="B297" s="12" t="s">
        <v>2335</v>
      </c>
      <c r="C297" s="13" t="s">
        <v>2336</v>
      </c>
      <c r="D297" s="12">
        <v>-9.3000000000000007</v>
      </c>
      <c r="E297" s="12">
        <v>-6.4</v>
      </c>
      <c r="F297" s="12">
        <v>4.8</v>
      </c>
      <c r="G297" s="12">
        <v>8.4</v>
      </c>
      <c r="H297" s="12">
        <v>20638</v>
      </c>
      <c r="I297" s="12">
        <v>533</v>
      </c>
      <c r="J297" s="12">
        <v>186</v>
      </c>
      <c r="K297" s="12">
        <v>23</v>
      </c>
      <c r="L297" s="12">
        <v>12</v>
      </c>
      <c r="M297" s="12">
        <v>2.4</v>
      </c>
      <c r="N297" s="13" t="s">
        <v>7163</v>
      </c>
      <c r="O297" s="7" t="s">
        <v>7162</v>
      </c>
    </row>
    <row r="298" spans="1:15" ht="68" x14ac:dyDescent="0.2">
      <c r="A298" s="15" t="s">
        <v>2</v>
      </c>
      <c r="B298" s="12" t="s">
        <v>2652</v>
      </c>
      <c r="C298" s="13" t="s">
        <v>2653</v>
      </c>
      <c r="D298" s="12">
        <v>-9.1</v>
      </c>
      <c r="E298" s="12">
        <v>-6.3</v>
      </c>
      <c r="F298" s="12">
        <v>4</v>
      </c>
      <c r="G298" s="12">
        <v>8</v>
      </c>
      <c r="H298" s="12">
        <v>20638</v>
      </c>
      <c r="I298" s="12">
        <v>748</v>
      </c>
      <c r="J298" s="12">
        <v>186</v>
      </c>
      <c r="K298" s="12">
        <v>27</v>
      </c>
      <c r="L298" s="12">
        <v>15</v>
      </c>
      <c r="M298" s="12">
        <v>2.6</v>
      </c>
      <c r="N298" s="13" t="s">
        <v>7161</v>
      </c>
      <c r="O298" s="7" t="s">
        <v>7160</v>
      </c>
    </row>
    <row r="299" spans="1:15" ht="51" x14ac:dyDescent="0.2">
      <c r="A299" s="15" t="s">
        <v>2</v>
      </c>
      <c r="B299" s="12" t="s">
        <v>2559</v>
      </c>
      <c r="C299" s="13" t="s">
        <v>2560</v>
      </c>
      <c r="D299" s="12">
        <v>-9.1</v>
      </c>
      <c r="E299" s="12">
        <v>-6.3</v>
      </c>
      <c r="F299" s="12">
        <v>6.2</v>
      </c>
      <c r="G299" s="12">
        <v>9</v>
      </c>
      <c r="H299" s="12">
        <v>20638</v>
      </c>
      <c r="I299" s="12">
        <v>322</v>
      </c>
      <c r="J299" s="12">
        <v>186</v>
      </c>
      <c r="K299" s="12">
        <v>18</v>
      </c>
      <c r="L299" s="12">
        <v>9.6999999999999993</v>
      </c>
      <c r="M299" s="12">
        <v>2.2000000000000002</v>
      </c>
      <c r="N299" s="13" t="s">
        <v>7159</v>
      </c>
      <c r="O299" s="7" t="s">
        <v>7158</v>
      </c>
    </row>
    <row r="300" spans="1:15" ht="34" x14ac:dyDescent="0.2">
      <c r="A300" s="15" t="s">
        <v>2</v>
      </c>
      <c r="B300" s="12" t="s">
        <v>2361</v>
      </c>
      <c r="C300" s="13" t="s">
        <v>2362</v>
      </c>
      <c r="D300" s="12">
        <v>-8.4</v>
      </c>
      <c r="E300" s="12">
        <v>-5.7</v>
      </c>
      <c r="F300" s="12">
        <v>8.6</v>
      </c>
      <c r="G300" s="12">
        <v>9.5</v>
      </c>
      <c r="H300" s="12">
        <v>20638</v>
      </c>
      <c r="I300" s="12">
        <v>167</v>
      </c>
      <c r="J300" s="12">
        <v>186</v>
      </c>
      <c r="K300" s="12">
        <v>13</v>
      </c>
      <c r="L300" s="12">
        <v>7</v>
      </c>
      <c r="M300" s="12">
        <v>1.9</v>
      </c>
      <c r="N300" s="13" t="s">
        <v>7065</v>
      </c>
      <c r="O300" s="7" t="s">
        <v>7064</v>
      </c>
    </row>
    <row r="301" spans="1:15" ht="34" x14ac:dyDescent="0.2">
      <c r="A301" s="15" t="s">
        <v>2</v>
      </c>
      <c r="B301" s="12" t="s">
        <v>2356</v>
      </c>
      <c r="C301" s="13" t="s">
        <v>2357</v>
      </c>
      <c r="D301" s="12">
        <v>-8</v>
      </c>
      <c r="E301" s="12">
        <v>-5.3</v>
      </c>
      <c r="F301" s="12">
        <v>6.6</v>
      </c>
      <c r="G301" s="12">
        <v>8.6</v>
      </c>
      <c r="H301" s="12">
        <v>20638</v>
      </c>
      <c r="I301" s="12">
        <v>251</v>
      </c>
      <c r="J301" s="12">
        <v>186</v>
      </c>
      <c r="K301" s="12">
        <v>15</v>
      </c>
      <c r="L301" s="12">
        <v>8.1</v>
      </c>
      <c r="M301" s="12">
        <v>2</v>
      </c>
      <c r="N301" s="13" t="s">
        <v>7157</v>
      </c>
      <c r="O301" s="7" t="s">
        <v>7156</v>
      </c>
    </row>
    <row r="302" spans="1:15" ht="51" x14ac:dyDescent="0.2">
      <c r="A302" s="15" t="s">
        <v>2</v>
      </c>
      <c r="B302" s="12" t="s">
        <v>2491</v>
      </c>
      <c r="C302" s="13" t="s">
        <v>2492</v>
      </c>
      <c r="D302" s="12">
        <v>-7.9</v>
      </c>
      <c r="E302" s="12">
        <v>-5.2</v>
      </c>
      <c r="F302" s="12">
        <v>4.4000000000000004</v>
      </c>
      <c r="G302" s="12">
        <v>7.6</v>
      </c>
      <c r="H302" s="12">
        <v>20638</v>
      </c>
      <c r="I302" s="12">
        <v>524</v>
      </c>
      <c r="J302" s="12">
        <v>186</v>
      </c>
      <c r="K302" s="12">
        <v>21</v>
      </c>
      <c r="L302" s="12">
        <v>11</v>
      </c>
      <c r="M302" s="12">
        <v>2.2999999999999998</v>
      </c>
      <c r="N302" s="13" t="s">
        <v>7155</v>
      </c>
      <c r="O302" s="7" t="s">
        <v>7154</v>
      </c>
    </row>
    <row r="303" spans="1:15" ht="51" x14ac:dyDescent="0.2">
      <c r="A303" s="15" t="s">
        <v>2</v>
      </c>
      <c r="B303" s="12" t="s">
        <v>7153</v>
      </c>
      <c r="C303" s="13" t="s">
        <v>7152</v>
      </c>
      <c r="D303" s="12">
        <v>-7.9</v>
      </c>
      <c r="E303" s="12">
        <v>-5.2</v>
      </c>
      <c r="F303" s="12">
        <v>6</v>
      </c>
      <c r="G303" s="12">
        <v>8.3000000000000007</v>
      </c>
      <c r="H303" s="12">
        <v>20638</v>
      </c>
      <c r="I303" s="12">
        <v>296</v>
      </c>
      <c r="J303" s="12">
        <v>186</v>
      </c>
      <c r="K303" s="12">
        <v>16</v>
      </c>
      <c r="L303" s="12">
        <v>8.6</v>
      </c>
      <c r="M303" s="12">
        <v>2.1</v>
      </c>
      <c r="N303" s="13" t="s">
        <v>7151</v>
      </c>
      <c r="O303" s="7" t="s">
        <v>7150</v>
      </c>
    </row>
    <row r="304" spans="1:15" ht="68" x14ac:dyDescent="0.2">
      <c r="A304" s="15" t="s">
        <v>2</v>
      </c>
      <c r="B304" s="12" t="s">
        <v>2473</v>
      </c>
      <c r="C304" s="13" t="s">
        <v>2474</v>
      </c>
      <c r="D304" s="12">
        <v>-7.8</v>
      </c>
      <c r="E304" s="12">
        <v>-5.2</v>
      </c>
      <c r="F304" s="12">
        <v>3.7</v>
      </c>
      <c r="G304" s="12">
        <v>7.2</v>
      </c>
      <c r="H304" s="12">
        <v>20638</v>
      </c>
      <c r="I304" s="12">
        <v>745</v>
      </c>
      <c r="J304" s="12">
        <v>186</v>
      </c>
      <c r="K304" s="12">
        <v>25</v>
      </c>
      <c r="L304" s="12">
        <v>13</v>
      </c>
      <c r="M304" s="12">
        <v>2.5</v>
      </c>
      <c r="N304" s="13" t="s">
        <v>7149</v>
      </c>
      <c r="O304" s="7" t="s">
        <v>7148</v>
      </c>
    </row>
    <row r="305" spans="1:15" ht="51" x14ac:dyDescent="0.2">
      <c r="A305" s="15" t="s">
        <v>2</v>
      </c>
      <c r="B305" s="12" t="s">
        <v>2486</v>
      </c>
      <c r="C305" s="13" t="s">
        <v>2487</v>
      </c>
      <c r="D305" s="12">
        <v>-7.8</v>
      </c>
      <c r="E305" s="12">
        <v>-5.2</v>
      </c>
      <c r="F305" s="12">
        <v>4.5999999999999996</v>
      </c>
      <c r="G305" s="12">
        <v>7.6</v>
      </c>
      <c r="H305" s="12">
        <v>20638</v>
      </c>
      <c r="I305" s="12">
        <v>483</v>
      </c>
      <c r="J305" s="12">
        <v>186</v>
      </c>
      <c r="K305" s="12">
        <v>20</v>
      </c>
      <c r="L305" s="12">
        <v>11</v>
      </c>
      <c r="M305" s="12">
        <v>2.2999999999999998</v>
      </c>
      <c r="N305" s="13" t="s">
        <v>7147</v>
      </c>
      <c r="O305" s="7" t="s">
        <v>7146</v>
      </c>
    </row>
    <row r="306" spans="1:15" ht="68" x14ac:dyDescent="0.2">
      <c r="A306" s="15" t="s">
        <v>2</v>
      </c>
      <c r="B306" s="12" t="s">
        <v>2549</v>
      </c>
      <c r="C306" s="13" t="s">
        <v>2550</v>
      </c>
      <c r="D306" s="12">
        <v>-7.8</v>
      </c>
      <c r="E306" s="12">
        <v>-5.2</v>
      </c>
      <c r="F306" s="12">
        <v>4</v>
      </c>
      <c r="G306" s="12">
        <v>7.4</v>
      </c>
      <c r="H306" s="12">
        <v>20638</v>
      </c>
      <c r="I306" s="12">
        <v>637</v>
      </c>
      <c r="J306" s="12">
        <v>186</v>
      </c>
      <c r="K306" s="12">
        <v>23</v>
      </c>
      <c r="L306" s="12">
        <v>12</v>
      </c>
      <c r="M306" s="12">
        <v>2.4</v>
      </c>
      <c r="N306" s="13" t="s">
        <v>7145</v>
      </c>
      <c r="O306" s="7" t="s">
        <v>7144</v>
      </c>
    </row>
    <row r="307" spans="1:15" ht="34" x14ac:dyDescent="0.2">
      <c r="A307" s="15" t="s">
        <v>2</v>
      </c>
      <c r="B307" s="12" t="s">
        <v>2584</v>
      </c>
      <c r="C307" s="13" t="s">
        <v>2585</v>
      </c>
      <c r="D307" s="12">
        <v>-7.7</v>
      </c>
      <c r="E307" s="12">
        <v>-5.2</v>
      </c>
      <c r="F307" s="12">
        <v>11</v>
      </c>
      <c r="G307" s="12">
        <v>9.8000000000000007</v>
      </c>
      <c r="H307" s="12">
        <v>20638</v>
      </c>
      <c r="I307" s="12">
        <v>98</v>
      </c>
      <c r="J307" s="12">
        <v>186</v>
      </c>
      <c r="K307" s="12">
        <v>10</v>
      </c>
      <c r="L307" s="12">
        <v>5.4</v>
      </c>
      <c r="M307" s="12">
        <v>1.7</v>
      </c>
      <c r="N307" s="13" t="s">
        <v>7139</v>
      </c>
      <c r="O307" s="7" t="s">
        <v>7138</v>
      </c>
    </row>
    <row r="308" spans="1:15" ht="51" x14ac:dyDescent="0.2">
      <c r="A308" s="15" t="s">
        <v>2</v>
      </c>
      <c r="B308" s="12" t="s">
        <v>7143</v>
      </c>
      <c r="C308" s="13" t="s">
        <v>7142</v>
      </c>
      <c r="D308" s="12">
        <v>-7.5</v>
      </c>
      <c r="E308" s="12">
        <v>-5</v>
      </c>
      <c r="F308" s="12">
        <v>4.9000000000000004</v>
      </c>
      <c r="G308" s="12">
        <v>7.6</v>
      </c>
      <c r="H308" s="12">
        <v>20638</v>
      </c>
      <c r="I308" s="12">
        <v>404</v>
      </c>
      <c r="J308" s="12">
        <v>186</v>
      </c>
      <c r="K308" s="12">
        <v>18</v>
      </c>
      <c r="L308" s="12">
        <v>9.6999999999999993</v>
      </c>
      <c r="M308" s="12">
        <v>2.2000000000000002</v>
      </c>
      <c r="N308" s="13" t="s">
        <v>7141</v>
      </c>
      <c r="O308" s="7" t="s">
        <v>7140</v>
      </c>
    </row>
    <row r="309" spans="1:15" ht="34" x14ac:dyDescent="0.2">
      <c r="A309" s="15" t="s">
        <v>2</v>
      </c>
      <c r="B309" s="12" t="s">
        <v>2574</v>
      </c>
      <c r="C309" s="13" t="s">
        <v>2575</v>
      </c>
      <c r="D309" s="12">
        <v>-7.5</v>
      </c>
      <c r="E309" s="12">
        <v>-4.9000000000000004</v>
      </c>
      <c r="F309" s="12">
        <v>11</v>
      </c>
      <c r="G309" s="12">
        <v>9.4</v>
      </c>
      <c r="H309" s="12">
        <v>20638</v>
      </c>
      <c r="I309" s="12">
        <v>104</v>
      </c>
      <c r="J309" s="12">
        <v>186</v>
      </c>
      <c r="K309" s="12">
        <v>10</v>
      </c>
      <c r="L309" s="12">
        <v>5.4</v>
      </c>
      <c r="M309" s="12">
        <v>1.7</v>
      </c>
      <c r="N309" s="13" t="s">
        <v>7139</v>
      </c>
      <c r="O309" s="7" t="s">
        <v>7138</v>
      </c>
    </row>
    <row r="310" spans="1:15" ht="34" x14ac:dyDescent="0.2">
      <c r="A310" s="15" t="s">
        <v>2</v>
      </c>
      <c r="B310" s="12" t="s">
        <v>2579</v>
      </c>
      <c r="C310" s="13" t="s">
        <v>2580</v>
      </c>
      <c r="D310" s="12">
        <v>-7.4</v>
      </c>
      <c r="E310" s="12">
        <v>-4.9000000000000004</v>
      </c>
      <c r="F310" s="12">
        <v>9.1</v>
      </c>
      <c r="G310" s="12">
        <v>9</v>
      </c>
      <c r="H310" s="12">
        <v>20638</v>
      </c>
      <c r="I310" s="12">
        <v>134</v>
      </c>
      <c r="J310" s="12">
        <v>186</v>
      </c>
      <c r="K310" s="12">
        <v>11</v>
      </c>
      <c r="L310" s="12">
        <v>5.9</v>
      </c>
      <c r="M310" s="12">
        <v>1.7</v>
      </c>
      <c r="N310" s="13" t="s">
        <v>7137</v>
      </c>
      <c r="O310" s="7" t="s">
        <v>7136</v>
      </c>
    </row>
    <row r="311" spans="1:15" ht="68" x14ac:dyDescent="0.2">
      <c r="A311" s="15" t="s">
        <v>2</v>
      </c>
      <c r="B311" s="12" t="s">
        <v>2468</v>
      </c>
      <c r="C311" s="13" t="s">
        <v>2469</v>
      </c>
      <c r="D311" s="12">
        <v>-7.4</v>
      </c>
      <c r="E311" s="12">
        <v>-4.9000000000000004</v>
      </c>
      <c r="F311" s="12">
        <v>3.7</v>
      </c>
      <c r="G311" s="12">
        <v>7</v>
      </c>
      <c r="H311" s="12">
        <v>20638</v>
      </c>
      <c r="I311" s="12">
        <v>723</v>
      </c>
      <c r="J311" s="12">
        <v>186</v>
      </c>
      <c r="K311" s="12">
        <v>24</v>
      </c>
      <c r="L311" s="12">
        <v>13</v>
      </c>
      <c r="M311" s="12">
        <v>2.5</v>
      </c>
      <c r="N311" s="13" t="s">
        <v>7135</v>
      </c>
      <c r="O311" s="7" t="s">
        <v>7134</v>
      </c>
    </row>
    <row r="312" spans="1:15" ht="51" x14ac:dyDescent="0.2">
      <c r="A312" s="15" t="s">
        <v>2</v>
      </c>
      <c r="B312" s="12" t="s">
        <v>2320</v>
      </c>
      <c r="C312" s="13" t="s">
        <v>2321</v>
      </c>
      <c r="D312" s="12">
        <v>-7.4</v>
      </c>
      <c r="E312" s="12">
        <v>-4.9000000000000004</v>
      </c>
      <c r="F312" s="12">
        <v>4.8</v>
      </c>
      <c r="G312" s="12">
        <v>7.5</v>
      </c>
      <c r="H312" s="12">
        <v>20638</v>
      </c>
      <c r="I312" s="12">
        <v>412</v>
      </c>
      <c r="J312" s="12">
        <v>186</v>
      </c>
      <c r="K312" s="12">
        <v>18</v>
      </c>
      <c r="L312" s="12">
        <v>9.6999999999999993</v>
      </c>
      <c r="M312" s="12">
        <v>2.2000000000000002</v>
      </c>
      <c r="N312" s="13" t="s">
        <v>7133</v>
      </c>
      <c r="O312" s="7" t="s">
        <v>7132</v>
      </c>
    </row>
    <row r="313" spans="1:15" ht="34" x14ac:dyDescent="0.2">
      <c r="A313" s="15" t="s">
        <v>2</v>
      </c>
      <c r="B313" s="12" t="s">
        <v>7131</v>
      </c>
      <c r="C313" s="13" t="s">
        <v>7130</v>
      </c>
      <c r="D313" s="12">
        <v>-7.2</v>
      </c>
      <c r="E313" s="12">
        <v>-4.7</v>
      </c>
      <c r="F313" s="12">
        <v>6.2</v>
      </c>
      <c r="G313" s="12">
        <v>7.9</v>
      </c>
      <c r="H313" s="12">
        <v>20638</v>
      </c>
      <c r="I313" s="12">
        <v>250</v>
      </c>
      <c r="J313" s="12">
        <v>186</v>
      </c>
      <c r="K313" s="12">
        <v>14</v>
      </c>
      <c r="L313" s="12">
        <v>7.5</v>
      </c>
      <c r="M313" s="12">
        <v>1.9</v>
      </c>
      <c r="N313" s="13" t="s">
        <v>7129</v>
      </c>
      <c r="O313" s="7" t="s">
        <v>7128</v>
      </c>
    </row>
    <row r="314" spans="1:15" ht="34" x14ac:dyDescent="0.2">
      <c r="A314" s="15" t="s">
        <v>2</v>
      </c>
      <c r="B314" s="12" t="s">
        <v>2569</v>
      </c>
      <c r="C314" s="13" t="s">
        <v>2570</v>
      </c>
      <c r="D314" s="12">
        <v>-7.1</v>
      </c>
      <c r="E314" s="12">
        <v>-4.7</v>
      </c>
      <c r="F314" s="12">
        <v>8.5</v>
      </c>
      <c r="G314" s="12">
        <v>8.6</v>
      </c>
      <c r="H314" s="12">
        <v>20638</v>
      </c>
      <c r="I314" s="12">
        <v>143</v>
      </c>
      <c r="J314" s="12">
        <v>186</v>
      </c>
      <c r="K314" s="12">
        <v>11</v>
      </c>
      <c r="L314" s="12">
        <v>5.9</v>
      </c>
      <c r="M314" s="12">
        <v>1.7</v>
      </c>
      <c r="N314" s="13" t="s">
        <v>7101</v>
      </c>
      <c r="O314" s="7" t="s">
        <v>7100</v>
      </c>
    </row>
    <row r="315" spans="1:15" ht="51" x14ac:dyDescent="0.2">
      <c r="A315" s="15" t="s">
        <v>2</v>
      </c>
      <c r="B315" s="12" t="s">
        <v>2460</v>
      </c>
      <c r="C315" s="13" t="s">
        <v>2461</v>
      </c>
      <c r="D315" s="12">
        <v>-7</v>
      </c>
      <c r="E315" s="12">
        <v>-4.5999999999999996</v>
      </c>
      <c r="F315" s="12">
        <v>3.6</v>
      </c>
      <c r="G315" s="12">
        <v>6.8</v>
      </c>
      <c r="H315" s="12">
        <v>20638</v>
      </c>
      <c r="I315" s="12">
        <v>704</v>
      </c>
      <c r="J315" s="12">
        <v>186</v>
      </c>
      <c r="K315" s="12">
        <v>23</v>
      </c>
      <c r="L315" s="12">
        <v>12</v>
      </c>
      <c r="M315" s="12">
        <v>2.4</v>
      </c>
      <c r="N315" s="13" t="s">
        <v>7123</v>
      </c>
      <c r="O315" s="7" t="s">
        <v>7122</v>
      </c>
    </row>
    <row r="316" spans="1:15" ht="34" x14ac:dyDescent="0.2">
      <c r="A316" s="15" t="s">
        <v>2</v>
      </c>
      <c r="B316" s="12" t="s">
        <v>3317</v>
      </c>
      <c r="C316" s="13" t="s">
        <v>3318</v>
      </c>
      <c r="D316" s="12">
        <v>-7</v>
      </c>
      <c r="E316" s="12">
        <v>-4.5</v>
      </c>
      <c r="F316" s="12">
        <v>11</v>
      </c>
      <c r="G316" s="12">
        <v>9.1999999999999993</v>
      </c>
      <c r="H316" s="12">
        <v>20638</v>
      </c>
      <c r="I316" s="12">
        <v>89</v>
      </c>
      <c r="J316" s="12">
        <v>186</v>
      </c>
      <c r="K316" s="12">
        <v>9</v>
      </c>
      <c r="L316" s="12">
        <v>4.8</v>
      </c>
      <c r="M316" s="12">
        <v>1.6</v>
      </c>
      <c r="N316" s="13" t="s">
        <v>7113</v>
      </c>
      <c r="O316" s="7" t="s">
        <v>7112</v>
      </c>
    </row>
    <row r="317" spans="1:15" ht="51" x14ac:dyDescent="0.2">
      <c r="A317" s="15" t="s">
        <v>2</v>
      </c>
      <c r="B317" s="12" t="s">
        <v>2481</v>
      </c>
      <c r="C317" s="13" t="s">
        <v>2482</v>
      </c>
      <c r="D317" s="12">
        <v>-7</v>
      </c>
      <c r="E317" s="12">
        <v>-4.5</v>
      </c>
      <c r="F317" s="12">
        <v>3.7</v>
      </c>
      <c r="G317" s="12">
        <v>6.8</v>
      </c>
      <c r="H317" s="12">
        <v>20638</v>
      </c>
      <c r="I317" s="12">
        <v>652</v>
      </c>
      <c r="J317" s="12">
        <v>186</v>
      </c>
      <c r="K317" s="12">
        <v>22</v>
      </c>
      <c r="L317" s="12">
        <v>12</v>
      </c>
      <c r="M317" s="12">
        <v>2.4</v>
      </c>
      <c r="N317" s="13" t="s">
        <v>7127</v>
      </c>
      <c r="O317" s="7" t="s">
        <v>7126</v>
      </c>
    </row>
    <row r="318" spans="1:15" ht="68" x14ac:dyDescent="0.2">
      <c r="A318" s="15" t="s">
        <v>2</v>
      </c>
      <c r="B318" s="12" t="s">
        <v>2644</v>
      </c>
      <c r="C318" s="13" t="s">
        <v>2645</v>
      </c>
      <c r="D318" s="12">
        <v>-6.9</v>
      </c>
      <c r="E318" s="12">
        <v>-4.5</v>
      </c>
      <c r="F318" s="12">
        <v>3.6</v>
      </c>
      <c r="G318" s="12">
        <v>6.7</v>
      </c>
      <c r="H318" s="12">
        <v>20638</v>
      </c>
      <c r="I318" s="12">
        <v>717</v>
      </c>
      <c r="J318" s="12">
        <v>186</v>
      </c>
      <c r="K318" s="12">
        <v>23</v>
      </c>
      <c r="L318" s="12">
        <v>12</v>
      </c>
      <c r="M318" s="12">
        <v>2.4</v>
      </c>
      <c r="N318" s="13" t="s">
        <v>7125</v>
      </c>
      <c r="O318" s="7" t="s">
        <v>7124</v>
      </c>
    </row>
    <row r="319" spans="1:15" ht="51" x14ac:dyDescent="0.2">
      <c r="A319" s="15" t="s">
        <v>2</v>
      </c>
      <c r="B319" s="12" t="s">
        <v>2478</v>
      </c>
      <c r="C319" s="13" t="s">
        <v>2479</v>
      </c>
      <c r="D319" s="12">
        <v>-6.8</v>
      </c>
      <c r="E319" s="12">
        <v>-4.4000000000000004</v>
      </c>
      <c r="F319" s="12">
        <v>3.6</v>
      </c>
      <c r="G319" s="12">
        <v>6.6</v>
      </c>
      <c r="H319" s="12">
        <v>20638</v>
      </c>
      <c r="I319" s="12">
        <v>718</v>
      </c>
      <c r="J319" s="12">
        <v>186</v>
      </c>
      <c r="K319" s="12">
        <v>23</v>
      </c>
      <c r="L319" s="12">
        <v>12</v>
      </c>
      <c r="M319" s="12">
        <v>2.4</v>
      </c>
      <c r="N319" s="13" t="s">
        <v>7123</v>
      </c>
      <c r="O319" s="7" t="s">
        <v>7122</v>
      </c>
    </row>
    <row r="320" spans="1:15" ht="34" x14ac:dyDescent="0.2">
      <c r="A320" s="15" t="s">
        <v>2</v>
      </c>
      <c r="B320" s="12" t="s">
        <v>2594</v>
      </c>
      <c r="C320" s="13" t="s">
        <v>2595</v>
      </c>
      <c r="D320" s="12">
        <v>-6.8</v>
      </c>
      <c r="E320" s="12">
        <v>-4.4000000000000004</v>
      </c>
      <c r="F320" s="12">
        <v>13</v>
      </c>
      <c r="G320" s="12">
        <v>9.6</v>
      </c>
      <c r="H320" s="12">
        <v>20638</v>
      </c>
      <c r="I320" s="12">
        <v>67</v>
      </c>
      <c r="J320" s="12">
        <v>186</v>
      </c>
      <c r="K320" s="12">
        <v>8</v>
      </c>
      <c r="L320" s="12">
        <v>4.3</v>
      </c>
      <c r="M320" s="12">
        <v>1.5</v>
      </c>
      <c r="N320" s="13" t="s">
        <v>7121</v>
      </c>
      <c r="O320" s="7" t="s">
        <v>7120</v>
      </c>
    </row>
    <row r="321" spans="1:15" ht="51" x14ac:dyDescent="0.2">
      <c r="A321" s="15" t="s">
        <v>2</v>
      </c>
      <c r="B321" s="12" t="s">
        <v>7119</v>
      </c>
      <c r="C321" s="13" t="s">
        <v>7118</v>
      </c>
      <c r="D321" s="12">
        <v>-6.7</v>
      </c>
      <c r="E321" s="12">
        <v>-4.3</v>
      </c>
      <c r="F321" s="12">
        <v>3.9</v>
      </c>
      <c r="G321" s="12">
        <v>6.8</v>
      </c>
      <c r="H321" s="12">
        <v>20638</v>
      </c>
      <c r="I321" s="12">
        <v>562</v>
      </c>
      <c r="J321" s="12">
        <v>186</v>
      </c>
      <c r="K321" s="12">
        <v>20</v>
      </c>
      <c r="L321" s="12">
        <v>11</v>
      </c>
      <c r="M321" s="12">
        <v>2.2999999999999998</v>
      </c>
      <c r="N321" s="13" t="s">
        <v>7117</v>
      </c>
      <c r="O321" s="7" t="s">
        <v>7116</v>
      </c>
    </row>
    <row r="322" spans="1:15" ht="51" x14ac:dyDescent="0.2">
      <c r="A322" s="15" t="s">
        <v>2</v>
      </c>
      <c r="B322" s="12" t="s">
        <v>2312</v>
      </c>
      <c r="C322" s="13" t="s">
        <v>2313</v>
      </c>
      <c r="D322" s="12">
        <v>-6.7</v>
      </c>
      <c r="E322" s="12">
        <v>-4.3</v>
      </c>
      <c r="F322" s="12">
        <v>3.8</v>
      </c>
      <c r="G322" s="12">
        <v>6.7</v>
      </c>
      <c r="H322" s="12">
        <v>20638</v>
      </c>
      <c r="I322" s="12">
        <v>617</v>
      </c>
      <c r="J322" s="12">
        <v>186</v>
      </c>
      <c r="K322" s="12">
        <v>21</v>
      </c>
      <c r="L322" s="12">
        <v>11</v>
      </c>
      <c r="M322" s="12">
        <v>2.2999999999999998</v>
      </c>
      <c r="N322" s="13" t="s">
        <v>7115</v>
      </c>
      <c r="O322" s="7" t="s">
        <v>7114</v>
      </c>
    </row>
    <row r="323" spans="1:15" ht="34" x14ac:dyDescent="0.2">
      <c r="A323" s="15" t="s">
        <v>2</v>
      </c>
      <c r="B323" s="12" t="s">
        <v>3325</v>
      </c>
      <c r="C323" s="13" t="s">
        <v>3318</v>
      </c>
      <c r="D323" s="12">
        <v>-6.7</v>
      </c>
      <c r="E323" s="12">
        <v>-4.3</v>
      </c>
      <c r="F323" s="12">
        <v>11</v>
      </c>
      <c r="G323" s="12">
        <v>8.9</v>
      </c>
      <c r="H323" s="12">
        <v>20638</v>
      </c>
      <c r="I323" s="12">
        <v>95</v>
      </c>
      <c r="J323" s="12">
        <v>186</v>
      </c>
      <c r="K323" s="12">
        <v>9</v>
      </c>
      <c r="L323" s="12">
        <v>4.8</v>
      </c>
      <c r="M323" s="12">
        <v>1.6</v>
      </c>
      <c r="N323" s="13" t="s">
        <v>7113</v>
      </c>
      <c r="O323" s="7" t="s">
        <v>7112</v>
      </c>
    </row>
    <row r="324" spans="1:15" ht="34" x14ac:dyDescent="0.2">
      <c r="A324" s="15" t="s">
        <v>2</v>
      </c>
      <c r="B324" s="12" t="s">
        <v>3560</v>
      </c>
      <c r="C324" s="13" t="s">
        <v>3561</v>
      </c>
      <c r="D324" s="12">
        <v>-6.7</v>
      </c>
      <c r="E324" s="12">
        <v>-4.3</v>
      </c>
      <c r="F324" s="12">
        <v>5.2</v>
      </c>
      <c r="G324" s="12">
        <v>7.3</v>
      </c>
      <c r="H324" s="12">
        <v>20638</v>
      </c>
      <c r="I324" s="12">
        <v>318</v>
      </c>
      <c r="J324" s="12">
        <v>186</v>
      </c>
      <c r="K324" s="12">
        <v>15</v>
      </c>
      <c r="L324" s="12">
        <v>8.1</v>
      </c>
      <c r="M324" s="12">
        <v>2</v>
      </c>
      <c r="N324" s="13" t="s">
        <v>7111</v>
      </c>
      <c r="O324" s="7" t="s">
        <v>7110</v>
      </c>
    </row>
    <row r="325" spans="1:15" ht="34" x14ac:dyDescent="0.2">
      <c r="A325" s="15" t="s">
        <v>2</v>
      </c>
      <c r="B325" s="12" t="s">
        <v>3407</v>
      </c>
      <c r="C325" s="13" t="s">
        <v>3408</v>
      </c>
      <c r="D325" s="12">
        <v>-6.7</v>
      </c>
      <c r="E325" s="12">
        <v>-4.3</v>
      </c>
      <c r="F325" s="12">
        <v>13</v>
      </c>
      <c r="G325" s="12">
        <v>9.3000000000000007</v>
      </c>
      <c r="H325" s="12">
        <v>20638</v>
      </c>
      <c r="I325" s="12">
        <v>70</v>
      </c>
      <c r="J325" s="12">
        <v>186</v>
      </c>
      <c r="K325" s="12">
        <v>8</v>
      </c>
      <c r="L325" s="12">
        <v>4.3</v>
      </c>
      <c r="M325" s="12">
        <v>1.5</v>
      </c>
      <c r="N325" s="13" t="s">
        <v>7093</v>
      </c>
      <c r="O325" s="7" t="s">
        <v>7092</v>
      </c>
    </row>
    <row r="326" spans="1:15" ht="17" x14ac:dyDescent="0.2">
      <c r="A326" s="15" t="s">
        <v>2</v>
      </c>
      <c r="B326" s="12" t="s">
        <v>7109</v>
      </c>
      <c r="C326" s="13" t="s">
        <v>7108</v>
      </c>
      <c r="D326" s="12">
        <v>-6.6</v>
      </c>
      <c r="E326" s="12">
        <v>-4.3</v>
      </c>
      <c r="F326" s="12">
        <v>35</v>
      </c>
      <c r="G326" s="12">
        <v>13</v>
      </c>
      <c r="H326" s="12">
        <v>20638</v>
      </c>
      <c r="I326" s="12">
        <v>16</v>
      </c>
      <c r="J326" s="12">
        <v>186</v>
      </c>
      <c r="K326" s="12">
        <v>5</v>
      </c>
      <c r="L326" s="12">
        <v>2.7</v>
      </c>
      <c r="M326" s="12">
        <v>1.2</v>
      </c>
      <c r="N326" s="13" t="s">
        <v>6840</v>
      </c>
      <c r="O326" s="7" t="s">
        <v>6839</v>
      </c>
    </row>
    <row r="327" spans="1:15" ht="34" x14ac:dyDescent="0.2">
      <c r="A327" s="15" t="s">
        <v>2</v>
      </c>
      <c r="B327" s="12" t="s">
        <v>3473</v>
      </c>
      <c r="C327" s="13" t="s">
        <v>3474</v>
      </c>
      <c r="D327" s="12">
        <v>-6.5</v>
      </c>
      <c r="E327" s="12">
        <v>-4.2</v>
      </c>
      <c r="F327" s="12">
        <v>7.4</v>
      </c>
      <c r="G327" s="12">
        <v>7.8</v>
      </c>
      <c r="H327" s="12">
        <v>20638</v>
      </c>
      <c r="I327" s="12">
        <v>166</v>
      </c>
      <c r="J327" s="12">
        <v>186</v>
      </c>
      <c r="K327" s="12">
        <v>11</v>
      </c>
      <c r="L327" s="12">
        <v>5.9</v>
      </c>
      <c r="M327" s="12">
        <v>1.7</v>
      </c>
      <c r="N327" s="13" t="s">
        <v>7107</v>
      </c>
      <c r="O327" s="7" t="s">
        <v>7106</v>
      </c>
    </row>
    <row r="328" spans="1:15" ht="34" x14ac:dyDescent="0.2">
      <c r="A328" s="15" t="s">
        <v>2</v>
      </c>
      <c r="B328" s="12" t="s">
        <v>2657</v>
      </c>
      <c r="C328" s="13" t="s">
        <v>2658</v>
      </c>
      <c r="D328" s="12">
        <v>-6.4</v>
      </c>
      <c r="E328" s="12">
        <v>-4.0999999999999996</v>
      </c>
      <c r="F328" s="12">
        <v>6.4</v>
      </c>
      <c r="G328" s="12">
        <v>7.5</v>
      </c>
      <c r="H328" s="12">
        <v>20638</v>
      </c>
      <c r="I328" s="12">
        <v>208</v>
      </c>
      <c r="J328" s="12">
        <v>186</v>
      </c>
      <c r="K328" s="12">
        <v>12</v>
      </c>
      <c r="L328" s="12">
        <v>6.5</v>
      </c>
      <c r="M328" s="12">
        <v>1.8</v>
      </c>
      <c r="N328" s="13" t="s">
        <v>7105</v>
      </c>
      <c r="O328" s="7" t="s">
        <v>7104</v>
      </c>
    </row>
    <row r="329" spans="1:15" ht="34" x14ac:dyDescent="0.2">
      <c r="A329" s="15" t="s">
        <v>2</v>
      </c>
      <c r="B329" s="12" t="s">
        <v>2496</v>
      </c>
      <c r="C329" s="13" t="s">
        <v>2497</v>
      </c>
      <c r="D329" s="12">
        <v>-6.3</v>
      </c>
      <c r="E329" s="12">
        <v>-4</v>
      </c>
      <c r="F329" s="12">
        <v>5.8</v>
      </c>
      <c r="G329" s="12">
        <v>7.2</v>
      </c>
      <c r="H329" s="12">
        <v>20638</v>
      </c>
      <c r="I329" s="12">
        <v>250</v>
      </c>
      <c r="J329" s="12">
        <v>186</v>
      </c>
      <c r="K329" s="12">
        <v>13</v>
      </c>
      <c r="L329" s="12">
        <v>7</v>
      </c>
      <c r="M329" s="12">
        <v>1.9</v>
      </c>
      <c r="N329" s="13" t="s">
        <v>7103</v>
      </c>
      <c r="O329" s="7" t="s">
        <v>7102</v>
      </c>
    </row>
    <row r="330" spans="1:15" ht="34" x14ac:dyDescent="0.2">
      <c r="A330" s="15" t="s">
        <v>2</v>
      </c>
      <c r="B330" s="12" t="s">
        <v>2501</v>
      </c>
      <c r="C330" s="13" t="s">
        <v>2502</v>
      </c>
      <c r="D330" s="12">
        <v>-6.3</v>
      </c>
      <c r="E330" s="12">
        <v>-4</v>
      </c>
      <c r="F330" s="12">
        <v>5.7</v>
      </c>
      <c r="G330" s="12">
        <v>7.2</v>
      </c>
      <c r="H330" s="12">
        <v>20638</v>
      </c>
      <c r="I330" s="12">
        <v>251</v>
      </c>
      <c r="J330" s="12">
        <v>186</v>
      </c>
      <c r="K330" s="12">
        <v>13</v>
      </c>
      <c r="L330" s="12">
        <v>7</v>
      </c>
      <c r="M330" s="12">
        <v>1.9</v>
      </c>
      <c r="N330" s="13" t="s">
        <v>7103</v>
      </c>
      <c r="O330" s="7" t="s">
        <v>7102</v>
      </c>
    </row>
    <row r="331" spans="1:15" ht="34" x14ac:dyDescent="0.2">
      <c r="A331" s="15" t="s">
        <v>2</v>
      </c>
      <c r="B331" s="12" t="s">
        <v>2564</v>
      </c>
      <c r="C331" s="13" t="s">
        <v>2565</v>
      </c>
      <c r="D331" s="12">
        <v>-6.1</v>
      </c>
      <c r="E331" s="12">
        <v>-3.9</v>
      </c>
      <c r="F331" s="12">
        <v>6.7</v>
      </c>
      <c r="G331" s="12">
        <v>7.4</v>
      </c>
      <c r="H331" s="12">
        <v>20638</v>
      </c>
      <c r="I331" s="12">
        <v>181</v>
      </c>
      <c r="J331" s="12">
        <v>186</v>
      </c>
      <c r="K331" s="12">
        <v>11</v>
      </c>
      <c r="L331" s="12">
        <v>5.9</v>
      </c>
      <c r="M331" s="12">
        <v>1.7</v>
      </c>
      <c r="N331" s="13" t="s">
        <v>7101</v>
      </c>
      <c r="O331" s="7" t="s">
        <v>7100</v>
      </c>
    </row>
    <row r="332" spans="1:15" ht="34" x14ac:dyDescent="0.2">
      <c r="A332" s="15" t="s">
        <v>2</v>
      </c>
      <c r="B332" s="12" t="s">
        <v>2376</v>
      </c>
      <c r="C332" s="13" t="s">
        <v>2377</v>
      </c>
      <c r="D332" s="12">
        <v>-6.1</v>
      </c>
      <c r="E332" s="12">
        <v>-3.8</v>
      </c>
      <c r="F332" s="12">
        <v>11</v>
      </c>
      <c r="G332" s="12">
        <v>8.4</v>
      </c>
      <c r="H332" s="12">
        <v>20638</v>
      </c>
      <c r="I332" s="12">
        <v>83</v>
      </c>
      <c r="J332" s="12">
        <v>186</v>
      </c>
      <c r="K332" s="12">
        <v>8</v>
      </c>
      <c r="L332" s="12">
        <v>4.3</v>
      </c>
      <c r="M332" s="12">
        <v>1.5</v>
      </c>
      <c r="N332" s="13" t="s">
        <v>6846</v>
      </c>
      <c r="O332" s="7" t="s">
        <v>6845</v>
      </c>
    </row>
    <row r="333" spans="1:15" ht="17" x14ac:dyDescent="0.2">
      <c r="A333" s="15" t="s">
        <v>2</v>
      </c>
      <c r="B333" s="12" t="s">
        <v>3327</v>
      </c>
      <c r="C333" s="13" t="s">
        <v>3328</v>
      </c>
      <c r="D333" s="12">
        <v>-6</v>
      </c>
      <c r="E333" s="12">
        <v>-3.8</v>
      </c>
      <c r="F333" s="12">
        <v>11</v>
      </c>
      <c r="G333" s="12">
        <v>8.4</v>
      </c>
      <c r="H333" s="12">
        <v>20638</v>
      </c>
      <c r="I333" s="12">
        <v>84</v>
      </c>
      <c r="J333" s="12">
        <v>186</v>
      </c>
      <c r="K333" s="12">
        <v>8</v>
      </c>
      <c r="L333" s="12">
        <v>4.3</v>
      </c>
      <c r="M333" s="12">
        <v>1.5</v>
      </c>
      <c r="N333" s="13" t="s">
        <v>7095</v>
      </c>
      <c r="O333" s="7" t="s">
        <v>7094</v>
      </c>
    </row>
    <row r="334" spans="1:15" ht="34" x14ac:dyDescent="0.2">
      <c r="A334" s="15" t="s">
        <v>2</v>
      </c>
      <c r="B334" s="12" t="s">
        <v>3412</v>
      </c>
      <c r="C334" s="13" t="s">
        <v>3413</v>
      </c>
      <c r="D334" s="12">
        <v>-6</v>
      </c>
      <c r="E334" s="12">
        <v>-3.8</v>
      </c>
      <c r="F334" s="12">
        <v>4.5999999999999996</v>
      </c>
      <c r="G334" s="12">
        <v>6.6</v>
      </c>
      <c r="H334" s="12">
        <v>20638</v>
      </c>
      <c r="I334" s="12">
        <v>358</v>
      </c>
      <c r="J334" s="12">
        <v>186</v>
      </c>
      <c r="K334" s="12">
        <v>15</v>
      </c>
      <c r="L334" s="12">
        <v>8.1</v>
      </c>
      <c r="M334" s="12">
        <v>2</v>
      </c>
      <c r="N334" s="13" t="s">
        <v>7099</v>
      </c>
      <c r="O334" s="7" t="s">
        <v>7098</v>
      </c>
    </row>
    <row r="335" spans="1:15" ht="34" x14ac:dyDescent="0.2">
      <c r="A335" s="15" t="s">
        <v>2</v>
      </c>
      <c r="B335" s="12" t="s">
        <v>3394</v>
      </c>
      <c r="C335" s="13" t="s">
        <v>3395</v>
      </c>
      <c r="D335" s="12">
        <v>-6</v>
      </c>
      <c r="E335" s="12">
        <v>-3.8</v>
      </c>
      <c r="F335" s="12">
        <v>10</v>
      </c>
      <c r="G335" s="12">
        <v>8.3000000000000007</v>
      </c>
      <c r="H335" s="12">
        <v>20638</v>
      </c>
      <c r="I335" s="12">
        <v>85</v>
      </c>
      <c r="J335" s="12">
        <v>186</v>
      </c>
      <c r="K335" s="12">
        <v>8</v>
      </c>
      <c r="L335" s="12">
        <v>4.3</v>
      </c>
      <c r="M335" s="12">
        <v>1.5</v>
      </c>
      <c r="N335" s="13" t="s">
        <v>7093</v>
      </c>
      <c r="O335" s="7" t="s">
        <v>7092</v>
      </c>
    </row>
    <row r="336" spans="1:15" ht="34" x14ac:dyDescent="0.2">
      <c r="A336" s="15" t="s">
        <v>2</v>
      </c>
      <c r="B336" s="12" t="s">
        <v>2589</v>
      </c>
      <c r="C336" s="13" t="s">
        <v>2590</v>
      </c>
      <c r="D336" s="12">
        <v>-6</v>
      </c>
      <c r="E336" s="12">
        <v>-3.8</v>
      </c>
      <c r="F336" s="12">
        <v>8.6999999999999993</v>
      </c>
      <c r="G336" s="12">
        <v>7.9</v>
      </c>
      <c r="H336" s="12">
        <v>20638</v>
      </c>
      <c r="I336" s="12">
        <v>115</v>
      </c>
      <c r="J336" s="12">
        <v>186</v>
      </c>
      <c r="K336" s="12">
        <v>9</v>
      </c>
      <c r="L336" s="12">
        <v>4.8</v>
      </c>
      <c r="M336" s="12">
        <v>1.6</v>
      </c>
      <c r="N336" s="13" t="s">
        <v>7097</v>
      </c>
      <c r="O336" s="7" t="s">
        <v>7096</v>
      </c>
    </row>
    <row r="337" spans="1:15" ht="17" x14ac:dyDescent="0.2">
      <c r="A337" s="15" t="s">
        <v>2</v>
      </c>
      <c r="B337" s="12" t="s">
        <v>3332</v>
      </c>
      <c r="C337" s="13" t="s">
        <v>3328</v>
      </c>
      <c r="D337" s="12">
        <v>-5.8</v>
      </c>
      <c r="E337" s="12">
        <v>-3.6</v>
      </c>
      <c r="F337" s="12">
        <v>9.9</v>
      </c>
      <c r="G337" s="12">
        <v>8</v>
      </c>
      <c r="H337" s="12">
        <v>20638</v>
      </c>
      <c r="I337" s="12">
        <v>90</v>
      </c>
      <c r="J337" s="12">
        <v>186</v>
      </c>
      <c r="K337" s="12">
        <v>8</v>
      </c>
      <c r="L337" s="12">
        <v>4.3</v>
      </c>
      <c r="M337" s="12">
        <v>1.5</v>
      </c>
      <c r="N337" s="13" t="s">
        <v>7095</v>
      </c>
      <c r="O337" s="7" t="s">
        <v>7094</v>
      </c>
    </row>
    <row r="338" spans="1:15" ht="34" x14ac:dyDescent="0.2">
      <c r="A338" s="15" t="s">
        <v>2</v>
      </c>
      <c r="B338" s="12" t="s">
        <v>3404</v>
      </c>
      <c r="C338" s="13" t="s">
        <v>3405</v>
      </c>
      <c r="D338" s="12">
        <v>-5.7</v>
      </c>
      <c r="E338" s="12">
        <v>-3.5</v>
      </c>
      <c r="F338" s="12">
        <v>9.5</v>
      </c>
      <c r="G338" s="12">
        <v>7.9</v>
      </c>
      <c r="H338" s="12">
        <v>20638</v>
      </c>
      <c r="I338" s="12">
        <v>93</v>
      </c>
      <c r="J338" s="12">
        <v>186</v>
      </c>
      <c r="K338" s="12">
        <v>8</v>
      </c>
      <c r="L338" s="12">
        <v>4.3</v>
      </c>
      <c r="M338" s="12">
        <v>1.5</v>
      </c>
      <c r="N338" s="13" t="s">
        <v>7093</v>
      </c>
      <c r="O338" s="7" t="s">
        <v>7092</v>
      </c>
    </row>
    <row r="339" spans="1:15" ht="34" x14ac:dyDescent="0.2">
      <c r="A339" s="15" t="s">
        <v>2</v>
      </c>
      <c r="B339" s="12" t="s">
        <v>2371</v>
      </c>
      <c r="C339" s="13" t="s">
        <v>2372</v>
      </c>
      <c r="D339" s="12">
        <v>-5.6</v>
      </c>
      <c r="E339" s="12">
        <v>-3.5</v>
      </c>
      <c r="F339" s="12">
        <v>5.5</v>
      </c>
      <c r="G339" s="12">
        <v>6.7</v>
      </c>
      <c r="H339" s="12">
        <v>20638</v>
      </c>
      <c r="I339" s="12">
        <v>244</v>
      </c>
      <c r="J339" s="12">
        <v>186</v>
      </c>
      <c r="K339" s="12">
        <v>12</v>
      </c>
      <c r="L339" s="12">
        <v>6.5</v>
      </c>
      <c r="M339" s="12">
        <v>1.8</v>
      </c>
      <c r="N339" s="13" t="s">
        <v>7091</v>
      </c>
      <c r="O339" s="7" t="s">
        <v>7090</v>
      </c>
    </row>
    <row r="340" spans="1:15" ht="17" x14ac:dyDescent="0.2">
      <c r="A340" s="15" t="s">
        <v>2</v>
      </c>
      <c r="B340" s="12" t="s">
        <v>2381</v>
      </c>
      <c r="C340" s="13" t="s">
        <v>2382</v>
      </c>
      <c r="D340" s="12">
        <v>-5.6</v>
      </c>
      <c r="E340" s="12">
        <v>-3.5</v>
      </c>
      <c r="F340" s="12">
        <v>12</v>
      </c>
      <c r="G340" s="12">
        <v>8.3000000000000007</v>
      </c>
      <c r="H340" s="12">
        <v>20638</v>
      </c>
      <c r="I340" s="12">
        <v>67</v>
      </c>
      <c r="J340" s="12">
        <v>186</v>
      </c>
      <c r="K340" s="12">
        <v>7</v>
      </c>
      <c r="L340" s="12">
        <v>3.8</v>
      </c>
      <c r="M340" s="12">
        <v>1.4</v>
      </c>
      <c r="N340" s="13" t="s">
        <v>7089</v>
      </c>
      <c r="O340" s="7" t="s">
        <v>7088</v>
      </c>
    </row>
    <row r="341" spans="1:15" ht="51" x14ac:dyDescent="0.2">
      <c r="A341" s="15" t="s">
        <v>2</v>
      </c>
      <c r="B341" s="12" t="s">
        <v>7087</v>
      </c>
      <c r="C341" s="13" t="s">
        <v>7086</v>
      </c>
      <c r="D341" s="12">
        <v>-5.6</v>
      </c>
      <c r="E341" s="12">
        <v>-3.4</v>
      </c>
      <c r="F341" s="12">
        <v>4</v>
      </c>
      <c r="G341" s="12">
        <v>6.1</v>
      </c>
      <c r="H341" s="12">
        <v>20638</v>
      </c>
      <c r="I341" s="12">
        <v>440</v>
      </c>
      <c r="J341" s="12">
        <v>186</v>
      </c>
      <c r="K341" s="12">
        <v>16</v>
      </c>
      <c r="L341" s="12">
        <v>8.6</v>
      </c>
      <c r="M341" s="12">
        <v>2.1</v>
      </c>
      <c r="N341" s="13" t="s">
        <v>7073</v>
      </c>
      <c r="O341" s="7" t="s">
        <v>7072</v>
      </c>
    </row>
    <row r="342" spans="1:15" ht="17" x14ac:dyDescent="0.2">
      <c r="A342" s="15" t="s">
        <v>2</v>
      </c>
      <c r="B342" s="12" t="s">
        <v>7085</v>
      </c>
      <c r="C342" s="13" t="s">
        <v>7084</v>
      </c>
      <c r="D342" s="12">
        <v>-5.5</v>
      </c>
      <c r="E342" s="12">
        <v>-3.4</v>
      </c>
      <c r="F342" s="12">
        <v>15</v>
      </c>
      <c r="G342" s="12">
        <v>8.8000000000000007</v>
      </c>
      <c r="H342" s="12">
        <v>20638</v>
      </c>
      <c r="I342" s="12">
        <v>45</v>
      </c>
      <c r="J342" s="12">
        <v>186</v>
      </c>
      <c r="K342" s="12">
        <v>6</v>
      </c>
      <c r="L342" s="12">
        <v>3.2</v>
      </c>
      <c r="M342" s="12">
        <v>1.3</v>
      </c>
      <c r="N342" s="13" t="s">
        <v>6870</v>
      </c>
      <c r="O342" s="7" t="s">
        <v>6869</v>
      </c>
    </row>
    <row r="343" spans="1:15" ht="17" x14ac:dyDescent="0.2">
      <c r="A343" s="15" t="s">
        <v>2</v>
      </c>
      <c r="B343" s="12" t="s">
        <v>7083</v>
      </c>
      <c r="C343" s="13" t="s">
        <v>7082</v>
      </c>
      <c r="D343" s="12">
        <v>-5.5</v>
      </c>
      <c r="E343" s="12">
        <v>-3.4</v>
      </c>
      <c r="F343" s="12">
        <v>15</v>
      </c>
      <c r="G343" s="12">
        <v>8.8000000000000007</v>
      </c>
      <c r="H343" s="12">
        <v>20638</v>
      </c>
      <c r="I343" s="12">
        <v>45</v>
      </c>
      <c r="J343" s="12">
        <v>186</v>
      </c>
      <c r="K343" s="12">
        <v>6</v>
      </c>
      <c r="L343" s="12">
        <v>3.2</v>
      </c>
      <c r="M343" s="12">
        <v>1.3</v>
      </c>
      <c r="N343" s="13" t="s">
        <v>6870</v>
      </c>
      <c r="O343" s="7" t="s">
        <v>6869</v>
      </c>
    </row>
    <row r="344" spans="1:15" ht="34" x14ac:dyDescent="0.2">
      <c r="A344" s="15" t="s">
        <v>2</v>
      </c>
      <c r="B344" s="12" t="s">
        <v>3025</v>
      </c>
      <c r="C344" s="13" t="s">
        <v>3026</v>
      </c>
      <c r="D344" s="12">
        <v>-5.5</v>
      </c>
      <c r="E344" s="12">
        <v>-3.4</v>
      </c>
      <c r="F344" s="12">
        <v>9</v>
      </c>
      <c r="G344" s="12">
        <v>7.6</v>
      </c>
      <c r="H344" s="12">
        <v>20638</v>
      </c>
      <c r="I344" s="12">
        <v>99</v>
      </c>
      <c r="J344" s="12">
        <v>186</v>
      </c>
      <c r="K344" s="12">
        <v>8</v>
      </c>
      <c r="L344" s="12">
        <v>4.3</v>
      </c>
      <c r="M344" s="12">
        <v>1.5</v>
      </c>
      <c r="N344" s="13" t="s">
        <v>7081</v>
      </c>
      <c r="O344" s="7" t="s">
        <v>7080</v>
      </c>
    </row>
    <row r="345" spans="1:15" ht="17" x14ac:dyDescent="0.2">
      <c r="A345" s="15" t="s">
        <v>2</v>
      </c>
      <c r="B345" s="12" t="s">
        <v>7079</v>
      </c>
      <c r="C345" s="13" t="s">
        <v>7078</v>
      </c>
      <c r="D345" s="12">
        <v>-5.5</v>
      </c>
      <c r="E345" s="12">
        <v>-3.4</v>
      </c>
      <c r="F345" s="12">
        <v>9</v>
      </c>
      <c r="G345" s="12">
        <v>7.6</v>
      </c>
      <c r="H345" s="12">
        <v>20638</v>
      </c>
      <c r="I345" s="12">
        <v>99</v>
      </c>
      <c r="J345" s="12">
        <v>186</v>
      </c>
      <c r="K345" s="12">
        <v>8</v>
      </c>
      <c r="L345" s="12">
        <v>4.3</v>
      </c>
      <c r="M345" s="12">
        <v>1.5</v>
      </c>
      <c r="N345" s="13" t="s">
        <v>7077</v>
      </c>
      <c r="O345" s="7" t="s">
        <v>7076</v>
      </c>
    </row>
    <row r="346" spans="1:15" ht="51" x14ac:dyDescent="0.2">
      <c r="A346" s="15" t="s">
        <v>2</v>
      </c>
      <c r="B346" s="12" t="s">
        <v>7075</v>
      </c>
      <c r="C346" s="13" t="s">
        <v>7074</v>
      </c>
      <c r="D346" s="12">
        <v>-5.5</v>
      </c>
      <c r="E346" s="12">
        <v>-3.4</v>
      </c>
      <c r="F346" s="12">
        <v>4</v>
      </c>
      <c r="G346" s="12">
        <v>6</v>
      </c>
      <c r="H346" s="12">
        <v>20638</v>
      </c>
      <c r="I346" s="12">
        <v>449</v>
      </c>
      <c r="J346" s="12">
        <v>186</v>
      </c>
      <c r="K346" s="12">
        <v>16</v>
      </c>
      <c r="L346" s="12">
        <v>8.6</v>
      </c>
      <c r="M346" s="12">
        <v>2.1</v>
      </c>
      <c r="N346" s="13" t="s">
        <v>7073</v>
      </c>
      <c r="O346" s="7" t="s">
        <v>7072</v>
      </c>
    </row>
    <row r="347" spans="1:15" ht="51" x14ac:dyDescent="0.2">
      <c r="A347" s="15" t="s">
        <v>2</v>
      </c>
      <c r="B347" s="12" t="s">
        <v>7071</v>
      </c>
      <c r="C347" s="13" t="s">
        <v>7070</v>
      </c>
      <c r="D347" s="12">
        <v>-5.4</v>
      </c>
      <c r="E347" s="12">
        <v>-3.4</v>
      </c>
      <c r="F347" s="12">
        <v>3.7</v>
      </c>
      <c r="G347" s="12">
        <v>5.9</v>
      </c>
      <c r="H347" s="12">
        <v>20638</v>
      </c>
      <c r="I347" s="12">
        <v>506</v>
      </c>
      <c r="J347" s="12">
        <v>186</v>
      </c>
      <c r="K347" s="12">
        <v>17</v>
      </c>
      <c r="L347" s="12">
        <v>9.1</v>
      </c>
      <c r="M347" s="12">
        <v>2.1</v>
      </c>
      <c r="N347" s="13" t="s">
        <v>7069</v>
      </c>
      <c r="O347" s="7" t="s">
        <v>7068</v>
      </c>
    </row>
    <row r="348" spans="1:15" ht="17" x14ac:dyDescent="0.2">
      <c r="A348" s="15" t="s">
        <v>2</v>
      </c>
      <c r="B348" s="12" t="s">
        <v>2604</v>
      </c>
      <c r="C348" s="13" t="s">
        <v>2605</v>
      </c>
      <c r="D348" s="12">
        <v>-5.4</v>
      </c>
      <c r="E348" s="12">
        <v>-3.3</v>
      </c>
      <c r="F348" s="12">
        <v>14</v>
      </c>
      <c r="G348" s="12">
        <v>8.6</v>
      </c>
      <c r="H348" s="12">
        <v>20638</v>
      </c>
      <c r="I348" s="12">
        <v>47</v>
      </c>
      <c r="J348" s="12">
        <v>186</v>
      </c>
      <c r="K348" s="12">
        <v>6</v>
      </c>
      <c r="L348" s="12">
        <v>3.2</v>
      </c>
      <c r="M348" s="12">
        <v>1.3</v>
      </c>
      <c r="N348" s="13" t="s">
        <v>7067</v>
      </c>
      <c r="O348" s="7" t="s">
        <v>7066</v>
      </c>
    </row>
    <row r="349" spans="1:15" ht="34" x14ac:dyDescent="0.2">
      <c r="A349" s="15" t="s">
        <v>2</v>
      </c>
      <c r="B349" s="12" t="s">
        <v>2348</v>
      </c>
      <c r="C349" s="13" t="s">
        <v>2349</v>
      </c>
      <c r="D349" s="12">
        <v>-5.4</v>
      </c>
      <c r="E349" s="12">
        <v>-3.3</v>
      </c>
      <c r="F349" s="12">
        <v>4.8</v>
      </c>
      <c r="G349" s="12">
        <v>6.3</v>
      </c>
      <c r="H349" s="12">
        <v>20638</v>
      </c>
      <c r="I349" s="12">
        <v>303</v>
      </c>
      <c r="J349" s="12">
        <v>186</v>
      </c>
      <c r="K349" s="12">
        <v>13</v>
      </c>
      <c r="L349" s="12">
        <v>7</v>
      </c>
      <c r="M349" s="12">
        <v>1.9</v>
      </c>
      <c r="N349" s="13" t="s">
        <v>7065</v>
      </c>
      <c r="O349" s="7" t="s">
        <v>7064</v>
      </c>
    </row>
    <row r="350" spans="1:15" ht="34" x14ac:dyDescent="0.2">
      <c r="A350" s="15" t="s">
        <v>2</v>
      </c>
      <c r="B350" s="12" t="s">
        <v>7063</v>
      </c>
      <c r="C350" s="13" t="s">
        <v>7062</v>
      </c>
      <c r="D350" s="12">
        <v>-5.4</v>
      </c>
      <c r="E350" s="12">
        <v>-3.3</v>
      </c>
      <c r="F350" s="12">
        <v>4.4000000000000004</v>
      </c>
      <c r="G350" s="12">
        <v>6.2</v>
      </c>
      <c r="H350" s="12">
        <v>20638</v>
      </c>
      <c r="I350" s="12">
        <v>352</v>
      </c>
      <c r="J350" s="12">
        <v>186</v>
      </c>
      <c r="K350" s="12">
        <v>14</v>
      </c>
      <c r="L350" s="12">
        <v>7.5</v>
      </c>
      <c r="M350" s="12">
        <v>1.9</v>
      </c>
      <c r="N350" s="13" t="s">
        <v>7061</v>
      </c>
      <c r="O350" s="7" t="s">
        <v>7060</v>
      </c>
    </row>
    <row r="351" spans="1:15" ht="34" x14ac:dyDescent="0.2">
      <c r="A351" s="15" t="s">
        <v>2</v>
      </c>
      <c r="B351" s="12" t="s">
        <v>7059</v>
      </c>
      <c r="C351" s="13" t="s">
        <v>7058</v>
      </c>
      <c r="D351" s="12">
        <v>-5.3</v>
      </c>
      <c r="E351" s="12">
        <v>-3.3</v>
      </c>
      <c r="F351" s="12">
        <v>7.2</v>
      </c>
      <c r="G351" s="12">
        <v>7</v>
      </c>
      <c r="H351" s="12">
        <v>20638</v>
      </c>
      <c r="I351" s="12">
        <v>138</v>
      </c>
      <c r="J351" s="12">
        <v>186</v>
      </c>
      <c r="K351" s="12">
        <v>9</v>
      </c>
      <c r="L351" s="12">
        <v>4.8</v>
      </c>
      <c r="M351" s="12">
        <v>1.6</v>
      </c>
      <c r="N351" s="13" t="s">
        <v>7057</v>
      </c>
      <c r="O351" s="7" t="s">
        <v>7056</v>
      </c>
    </row>
    <row r="352" spans="1:15" ht="51" x14ac:dyDescent="0.2">
      <c r="A352" s="15" t="s">
        <v>2</v>
      </c>
      <c r="B352" s="12" t="s">
        <v>2392</v>
      </c>
      <c r="C352" s="13" t="s">
        <v>2393</v>
      </c>
      <c r="D352" s="12">
        <v>-5.3</v>
      </c>
      <c r="E352" s="12">
        <v>-3.3</v>
      </c>
      <c r="F352" s="12">
        <v>3.1</v>
      </c>
      <c r="G352" s="12">
        <v>5.5</v>
      </c>
      <c r="H352" s="12">
        <v>20638</v>
      </c>
      <c r="I352" s="12">
        <v>758</v>
      </c>
      <c r="J352" s="12">
        <v>186</v>
      </c>
      <c r="K352" s="12">
        <v>21</v>
      </c>
      <c r="L352" s="12">
        <v>11</v>
      </c>
      <c r="M352" s="12">
        <v>2.2999999999999998</v>
      </c>
      <c r="N352" s="13" t="s">
        <v>7055</v>
      </c>
      <c r="O352" s="7" t="s">
        <v>7054</v>
      </c>
    </row>
    <row r="353" spans="1:15" ht="34" x14ac:dyDescent="0.2">
      <c r="A353" s="15" t="s">
        <v>2</v>
      </c>
      <c r="B353" s="12" t="s">
        <v>7053</v>
      </c>
      <c r="C353" s="13" t="s">
        <v>7052</v>
      </c>
      <c r="D353" s="12">
        <v>-5.3</v>
      </c>
      <c r="E353" s="12">
        <v>-3.3</v>
      </c>
      <c r="F353" s="12">
        <v>4.3</v>
      </c>
      <c r="G353" s="12">
        <v>6.1</v>
      </c>
      <c r="H353" s="12">
        <v>20638</v>
      </c>
      <c r="I353" s="12">
        <v>360</v>
      </c>
      <c r="J353" s="12">
        <v>186</v>
      </c>
      <c r="K353" s="12">
        <v>14</v>
      </c>
      <c r="L353" s="12">
        <v>7.5</v>
      </c>
      <c r="M353" s="12">
        <v>1.9</v>
      </c>
      <c r="N353" s="13" t="s">
        <v>7032</v>
      </c>
      <c r="O353" s="7" t="s">
        <v>7031</v>
      </c>
    </row>
    <row r="354" spans="1:15" ht="34" x14ac:dyDescent="0.2">
      <c r="A354" s="15" t="s">
        <v>2</v>
      </c>
      <c r="B354" s="12" t="s">
        <v>7051</v>
      </c>
      <c r="C354" s="13" t="s">
        <v>7050</v>
      </c>
      <c r="D354" s="12">
        <v>-5.2</v>
      </c>
      <c r="E354" s="12">
        <v>-3.2</v>
      </c>
      <c r="F354" s="12">
        <v>6.9</v>
      </c>
      <c r="G354" s="12">
        <v>6.8</v>
      </c>
      <c r="H354" s="12">
        <v>20638</v>
      </c>
      <c r="I354" s="12">
        <v>145</v>
      </c>
      <c r="J354" s="12">
        <v>186</v>
      </c>
      <c r="K354" s="12">
        <v>9</v>
      </c>
      <c r="L354" s="12">
        <v>4.8</v>
      </c>
      <c r="M354" s="12">
        <v>1.6</v>
      </c>
      <c r="N354" s="13" t="s">
        <v>6898</v>
      </c>
      <c r="O354" s="7" t="s">
        <v>6897</v>
      </c>
    </row>
    <row r="355" spans="1:15" ht="34" x14ac:dyDescent="0.2">
      <c r="A355" s="15" t="s">
        <v>2</v>
      </c>
      <c r="B355" s="12" t="s">
        <v>7049</v>
      </c>
      <c r="C355" s="13" t="s">
        <v>7048</v>
      </c>
      <c r="D355" s="12">
        <v>-5.2</v>
      </c>
      <c r="E355" s="12">
        <v>-3.2</v>
      </c>
      <c r="F355" s="12">
        <v>6.9</v>
      </c>
      <c r="G355" s="12">
        <v>6.8</v>
      </c>
      <c r="H355" s="12">
        <v>20638</v>
      </c>
      <c r="I355" s="12">
        <v>145</v>
      </c>
      <c r="J355" s="12">
        <v>186</v>
      </c>
      <c r="K355" s="12">
        <v>9</v>
      </c>
      <c r="L355" s="12">
        <v>4.8</v>
      </c>
      <c r="M355" s="12">
        <v>1.6</v>
      </c>
      <c r="N355" s="13" t="s">
        <v>6898</v>
      </c>
      <c r="O355" s="7" t="s">
        <v>6897</v>
      </c>
    </row>
    <row r="356" spans="1:15" ht="17" x14ac:dyDescent="0.2">
      <c r="A356" s="15" t="s">
        <v>2</v>
      </c>
      <c r="B356" s="12" t="s">
        <v>7047</v>
      </c>
      <c r="C356" s="13" t="s">
        <v>7046</v>
      </c>
      <c r="D356" s="12">
        <v>-5.0999999999999996</v>
      </c>
      <c r="E356" s="12">
        <v>-3.2</v>
      </c>
      <c r="F356" s="12">
        <v>9.8000000000000007</v>
      </c>
      <c r="G356" s="12">
        <v>7.5</v>
      </c>
      <c r="H356" s="12">
        <v>20638</v>
      </c>
      <c r="I356" s="12">
        <v>79</v>
      </c>
      <c r="J356" s="12">
        <v>186</v>
      </c>
      <c r="K356" s="12">
        <v>7</v>
      </c>
      <c r="L356" s="12">
        <v>3.8</v>
      </c>
      <c r="M356" s="12">
        <v>1.4</v>
      </c>
      <c r="N356" s="13" t="s">
        <v>6852</v>
      </c>
      <c r="O356" s="7" t="s">
        <v>6851</v>
      </c>
    </row>
    <row r="357" spans="1:15" ht="17" x14ac:dyDescent="0.2">
      <c r="A357" s="15" t="s">
        <v>2</v>
      </c>
      <c r="B357" s="12" t="s">
        <v>7045</v>
      </c>
      <c r="C357" s="13" t="s">
        <v>7044</v>
      </c>
      <c r="D357" s="12">
        <v>-5.0999999999999996</v>
      </c>
      <c r="E357" s="12">
        <v>-3.2</v>
      </c>
      <c r="F357" s="12">
        <v>9.8000000000000007</v>
      </c>
      <c r="G357" s="12">
        <v>7.5</v>
      </c>
      <c r="H357" s="12">
        <v>20638</v>
      </c>
      <c r="I357" s="12">
        <v>79</v>
      </c>
      <c r="J357" s="12">
        <v>186</v>
      </c>
      <c r="K357" s="12">
        <v>7</v>
      </c>
      <c r="L357" s="12">
        <v>3.8</v>
      </c>
      <c r="M357" s="12">
        <v>1.4</v>
      </c>
      <c r="N357" s="13" t="s">
        <v>6852</v>
      </c>
      <c r="O357" s="7" t="s">
        <v>6851</v>
      </c>
    </row>
    <row r="358" spans="1:15" ht="17" x14ac:dyDescent="0.2">
      <c r="A358" s="15" t="s">
        <v>2</v>
      </c>
      <c r="B358" s="12" t="s">
        <v>7043</v>
      </c>
      <c r="C358" s="13" t="s">
        <v>7042</v>
      </c>
      <c r="D358" s="12">
        <v>-5.0999999999999996</v>
      </c>
      <c r="E358" s="12">
        <v>-3.2</v>
      </c>
      <c r="F358" s="12">
        <v>9.8000000000000007</v>
      </c>
      <c r="G358" s="12">
        <v>7.5</v>
      </c>
      <c r="H358" s="12">
        <v>20638</v>
      </c>
      <c r="I358" s="12">
        <v>79</v>
      </c>
      <c r="J358" s="12">
        <v>186</v>
      </c>
      <c r="K358" s="12">
        <v>7</v>
      </c>
      <c r="L358" s="12">
        <v>3.8</v>
      </c>
      <c r="M358" s="12">
        <v>1.4</v>
      </c>
      <c r="N358" s="13" t="s">
        <v>6852</v>
      </c>
      <c r="O358" s="7" t="s">
        <v>6851</v>
      </c>
    </row>
    <row r="359" spans="1:15" ht="34" x14ac:dyDescent="0.2">
      <c r="A359" s="15" t="s">
        <v>2</v>
      </c>
      <c r="B359" s="12" t="s">
        <v>2857</v>
      </c>
      <c r="C359" s="13" t="s">
        <v>2858</v>
      </c>
      <c r="D359" s="12">
        <v>-5.0999999999999996</v>
      </c>
      <c r="E359" s="12">
        <v>-3.1</v>
      </c>
      <c r="F359" s="12">
        <v>7.9</v>
      </c>
      <c r="G359" s="12">
        <v>7</v>
      </c>
      <c r="H359" s="12">
        <v>20638</v>
      </c>
      <c r="I359" s="12">
        <v>112</v>
      </c>
      <c r="J359" s="12">
        <v>186</v>
      </c>
      <c r="K359" s="12">
        <v>8</v>
      </c>
      <c r="L359" s="12">
        <v>4.3</v>
      </c>
      <c r="M359" s="12">
        <v>1.5</v>
      </c>
      <c r="N359" s="13" t="s">
        <v>7041</v>
      </c>
      <c r="O359" s="7" t="s">
        <v>7040</v>
      </c>
    </row>
    <row r="360" spans="1:15" ht="17" x14ac:dyDescent="0.2">
      <c r="A360" s="15" t="s">
        <v>2</v>
      </c>
      <c r="B360" s="12" t="s">
        <v>7039</v>
      </c>
      <c r="C360" s="13" t="s">
        <v>7038</v>
      </c>
      <c r="D360" s="12">
        <v>-5.0999999999999996</v>
      </c>
      <c r="E360" s="12">
        <v>-3.1</v>
      </c>
      <c r="F360" s="12">
        <v>9.6</v>
      </c>
      <c r="G360" s="12">
        <v>7.4</v>
      </c>
      <c r="H360" s="12">
        <v>20638</v>
      </c>
      <c r="I360" s="12">
        <v>81</v>
      </c>
      <c r="J360" s="12">
        <v>186</v>
      </c>
      <c r="K360" s="12">
        <v>7</v>
      </c>
      <c r="L360" s="12">
        <v>3.8</v>
      </c>
      <c r="M360" s="12">
        <v>1.4</v>
      </c>
      <c r="N360" s="13" t="s">
        <v>7037</v>
      </c>
      <c r="O360" s="7" t="s">
        <v>7036</v>
      </c>
    </row>
    <row r="361" spans="1:15" ht="17" x14ac:dyDescent="0.2">
      <c r="A361" s="15" t="s">
        <v>2</v>
      </c>
      <c r="B361" s="12" t="s">
        <v>7035</v>
      </c>
      <c r="C361" s="13" t="s">
        <v>7000</v>
      </c>
      <c r="D361" s="12">
        <v>-5.0999999999999996</v>
      </c>
      <c r="E361" s="12">
        <v>-3.1</v>
      </c>
      <c r="F361" s="12">
        <v>9.6</v>
      </c>
      <c r="G361" s="12">
        <v>7.4</v>
      </c>
      <c r="H361" s="12">
        <v>20638</v>
      </c>
      <c r="I361" s="12">
        <v>81</v>
      </c>
      <c r="J361" s="12">
        <v>186</v>
      </c>
      <c r="K361" s="12">
        <v>7</v>
      </c>
      <c r="L361" s="12">
        <v>3.8</v>
      </c>
      <c r="M361" s="12">
        <v>1.4</v>
      </c>
      <c r="N361" s="13" t="s">
        <v>6999</v>
      </c>
      <c r="O361" s="7" t="s">
        <v>6998</v>
      </c>
    </row>
    <row r="362" spans="1:15" ht="34" x14ac:dyDescent="0.2">
      <c r="A362" s="15" t="s">
        <v>2</v>
      </c>
      <c r="B362" s="12" t="s">
        <v>7034</v>
      </c>
      <c r="C362" s="13" t="s">
        <v>7033</v>
      </c>
      <c r="D362" s="12">
        <v>-5</v>
      </c>
      <c r="E362" s="12">
        <v>-3.1</v>
      </c>
      <c r="F362" s="12">
        <v>4.0999999999999996</v>
      </c>
      <c r="G362" s="12">
        <v>5.8</v>
      </c>
      <c r="H362" s="12">
        <v>20638</v>
      </c>
      <c r="I362" s="12">
        <v>381</v>
      </c>
      <c r="J362" s="12">
        <v>186</v>
      </c>
      <c r="K362" s="12">
        <v>14</v>
      </c>
      <c r="L362" s="12">
        <v>7.5</v>
      </c>
      <c r="M362" s="12">
        <v>1.9</v>
      </c>
      <c r="N362" s="13" t="s">
        <v>7032</v>
      </c>
      <c r="O362" s="7" t="s">
        <v>7031</v>
      </c>
    </row>
    <row r="363" spans="1:15" ht="34" x14ac:dyDescent="0.2">
      <c r="A363" s="15" t="s">
        <v>2</v>
      </c>
      <c r="B363" s="12" t="s">
        <v>7030</v>
      </c>
      <c r="C363" s="13" t="s">
        <v>7029</v>
      </c>
      <c r="D363" s="12">
        <v>-5</v>
      </c>
      <c r="E363" s="12">
        <v>-3.1</v>
      </c>
      <c r="F363" s="12">
        <v>6.6</v>
      </c>
      <c r="G363" s="12">
        <v>6.6</v>
      </c>
      <c r="H363" s="12">
        <v>20638</v>
      </c>
      <c r="I363" s="12">
        <v>152</v>
      </c>
      <c r="J363" s="12">
        <v>186</v>
      </c>
      <c r="K363" s="12">
        <v>9</v>
      </c>
      <c r="L363" s="12">
        <v>4.8</v>
      </c>
      <c r="M363" s="12">
        <v>1.6</v>
      </c>
      <c r="N363" s="13" t="s">
        <v>7028</v>
      </c>
      <c r="O363" s="7" t="s">
        <v>7027</v>
      </c>
    </row>
    <row r="364" spans="1:15" ht="34" x14ac:dyDescent="0.2">
      <c r="A364" s="15" t="s">
        <v>2</v>
      </c>
      <c r="B364" s="12" t="s">
        <v>3566</v>
      </c>
      <c r="C364" s="13" t="s">
        <v>3567</v>
      </c>
      <c r="D364" s="12">
        <v>-5</v>
      </c>
      <c r="E364" s="12">
        <v>-3</v>
      </c>
      <c r="F364" s="12">
        <v>5.7</v>
      </c>
      <c r="G364" s="12">
        <v>6.3</v>
      </c>
      <c r="H364" s="12">
        <v>20638</v>
      </c>
      <c r="I364" s="12">
        <v>193</v>
      </c>
      <c r="J364" s="12">
        <v>186</v>
      </c>
      <c r="K364" s="12">
        <v>10</v>
      </c>
      <c r="L364" s="12">
        <v>5.4</v>
      </c>
      <c r="M364" s="12">
        <v>1.7</v>
      </c>
      <c r="N364" s="13" t="s">
        <v>7026</v>
      </c>
      <c r="O364" s="7" t="s">
        <v>7025</v>
      </c>
    </row>
    <row r="365" spans="1:15" ht="17" x14ac:dyDescent="0.2">
      <c r="A365" s="15" t="s">
        <v>2</v>
      </c>
      <c r="B365" s="12" t="s">
        <v>3005</v>
      </c>
      <c r="C365" s="13" t="s">
        <v>3006</v>
      </c>
      <c r="D365" s="12">
        <v>-5</v>
      </c>
      <c r="E365" s="12">
        <v>-3</v>
      </c>
      <c r="F365" s="12">
        <v>12</v>
      </c>
      <c r="G365" s="12">
        <v>7.8</v>
      </c>
      <c r="H365" s="12">
        <v>20638</v>
      </c>
      <c r="I365" s="12">
        <v>56</v>
      </c>
      <c r="J365" s="12">
        <v>186</v>
      </c>
      <c r="K365" s="12">
        <v>6</v>
      </c>
      <c r="L365" s="12">
        <v>3.2</v>
      </c>
      <c r="M365" s="12">
        <v>1.3</v>
      </c>
      <c r="N365" s="13" t="s">
        <v>7024</v>
      </c>
      <c r="O365" s="7" t="s">
        <v>7023</v>
      </c>
    </row>
    <row r="366" spans="1:15" ht="51" x14ac:dyDescent="0.2">
      <c r="A366" s="15" t="s">
        <v>2</v>
      </c>
      <c r="B366" s="12" t="s">
        <v>3126</v>
      </c>
      <c r="C366" s="13" t="s">
        <v>3127</v>
      </c>
      <c r="D366" s="12">
        <v>-4.9000000000000004</v>
      </c>
      <c r="E366" s="12">
        <v>-3</v>
      </c>
      <c r="F366" s="12">
        <v>2.9</v>
      </c>
      <c r="G366" s="12">
        <v>5.3</v>
      </c>
      <c r="H366" s="12">
        <v>20638</v>
      </c>
      <c r="I366" s="12">
        <v>799</v>
      </c>
      <c r="J366" s="12">
        <v>186</v>
      </c>
      <c r="K366" s="12">
        <v>21</v>
      </c>
      <c r="L366" s="12">
        <v>11</v>
      </c>
      <c r="M366" s="12">
        <v>2.2999999999999998</v>
      </c>
      <c r="N366" s="13" t="s">
        <v>7022</v>
      </c>
      <c r="O366" s="7" t="s">
        <v>7021</v>
      </c>
    </row>
    <row r="367" spans="1:15" ht="34" x14ac:dyDescent="0.2">
      <c r="A367" s="15" t="s">
        <v>2</v>
      </c>
      <c r="B367" s="12" t="s">
        <v>7020</v>
      </c>
      <c r="C367" s="13" t="s">
        <v>7019</v>
      </c>
      <c r="D367" s="12">
        <v>-4.9000000000000004</v>
      </c>
      <c r="E367" s="12">
        <v>-3</v>
      </c>
      <c r="F367" s="12">
        <v>4.3</v>
      </c>
      <c r="G367" s="12">
        <v>5.8</v>
      </c>
      <c r="H367" s="12">
        <v>20638</v>
      </c>
      <c r="I367" s="12">
        <v>335</v>
      </c>
      <c r="J367" s="12">
        <v>186</v>
      </c>
      <c r="K367" s="12">
        <v>13</v>
      </c>
      <c r="L367" s="12">
        <v>7</v>
      </c>
      <c r="M367" s="12">
        <v>1.9</v>
      </c>
      <c r="N367" s="13" t="s">
        <v>6935</v>
      </c>
      <c r="O367" s="7" t="s">
        <v>6934</v>
      </c>
    </row>
    <row r="368" spans="1:15" ht="17" x14ac:dyDescent="0.2">
      <c r="A368" s="15" t="s">
        <v>2</v>
      </c>
      <c r="B368" s="12" t="s">
        <v>7018</v>
      </c>
      <c r="C368" s="13" t="s">
        <v>7000</v>
      </c>
      <c r="D368" s="12">
        <v>-4.9000000000000004</v>
      </c>
      <c r="E368" s="12">
        <v>-3</v>
      </c>
      <c r="F368" s="12">
        <v>9.1</v>
      </c>
      <c r="G368" s="12">
        <v>7.2</v>
      </c>
      <c r="H368" s="12">
        <v>20638</v>
      </c>
      <c r="I368" s="12">
        <v>85</v>
      </c>
      <c r="J368" s="12">
        <v>186</v>
      </c>
      <c r="K368" s="12">
        <v>7</v>
      </c>
      <c r="L368" s="12">
        <v>3.8</v>
      </c>
      <c r="M368" s="12">
        <v>1.4</v>
      </c>
      <c r="N368" s="13" t="s">
        <v>6999</v>
      </c>
      <c r="O368" s="7" t="s">
        <v>6998</v>
      </c>
    </row>
    <row r="369" spans="1:15" ht="34" x14ac:dyDescent="0.2">
      <c r="A369" s="15" t="s">
        <v>2</v>
      </c>
      <c r="B369" s="12" t="s">
        <v>3767</v>
      </c>
      <c r="C369" s="13" t="s">
        <v>3766</v>
      </c>
      <c r="D369" s="12">
        <v>-4.9000000000000004</v>
      </c>
      <c r="E369" s="12">
        <v>-3</v>
      </c>
      <c r="F369" s="12">
        <v>7.5</v>
      </c>
      <c r="G369" s="12">
        <v>6.7</v>
      </c>
      <c r="H369" s="12">
        <v>20638</v>
      </c>
      <c r="I369" s="12">
        <v>119</v>
      </c>
      <c r="J369" s="12">
        <v>186</v>
      </c>
      <c r="K369" s="12">
        <v>8</v>
      </c>
      <c r="L369" s="12">
        <v>4.3</v>
      </c>
      <c r="M369" s="12">
        <v>1.5</v>
      </c>
      <c r="N369" s="13" t="s">
        <v>7017</v>
      </c>
      <c r="O369" s="7" t="s">
        <v>7016</v>
      </c>
    </row>
    <row r="370" spans="1:15" ht="34" x14ac:dyDescent="0.2">
      <c r="A370" s="15" t="s">
        <v>2</v>
      </c>
      <c r="B370" s="12" t="s">
        <v>7015</v>
      </c>
      <c r="C370" s="13" t="s">
        <v>7014</v>
      </c>
      <c r="D370" s="12">
        <v>-4.9000000000000004</v>
      </c>
      <c r="E370" s="12">
        <v>-3</v>
      </c>
      <c r="F370" s="12">
        <v>5.6</v>
      </c>
      <c r="G370" s="12">
        <v>6.2</v>
      </c>
      <c r="H370" s="12">
        <v>20638</v>
      </c>
      <c r="I370" s="12">
        <v>199</v>
      </c>
      <c r="J370" s="12">
        <v>186</v>
      </c>
      <c r="K370" s="12">
        <v>10</v>
      </c>
      <c r="L370" s="12">
        <v>5.4</v>
      </c>
      <c r="M370" s="12">
        <v>1.7</v>
      </c>
      <c r="N370" s="13" t="s">
        <v>7013</v>
      </c>
      <c r="O370" s="7" t="s">
        <v>7012</v>
      </c>
    </row>
    <row r="371" spans="1:15" ht="34" x14ac:dyDescent="0.2">
      <c r="A371" s="15" t="s">
        <v>2</v>
      </c>
      <c r="B371" s="12" t="s">
        <v>7011</v>
      </c>
      <c r="C371" s="13" t="s">
        <v>7010</v>
      </c>
      <c r="D371" s="12">
        <v>-4.9000000000000004</v>
      </c>
      <c r="E371" s="12">
        <v>-2.9</v>
      </c>
      <c r="F371" s="12">
        <v>55</v>
      </c>
      <c r="G371" s="12">
        <v>13</v>
      </c>
      <c r="H371" s="12">
        <v>20638</v>
      </c>
      <c r="I371" s="12">
        <v>6</v>
      </c>
      <c r="J371" s="12">
        <v>186</v>
      </c>
      <c r="K371" s="12">
        <v>3</v>
      </c>
      <c r="L371" s="12">
        <v>1.6</v>
      </c>
      <c r="M371" s="12">
        <v>0.92</v>
      </c>
      <c r="N371" s="13" t="s">
        <v>6415</v>
      </c>
      <c r="O371" s="7" t="s">
        <v>6414</v>
      </c>
    </row>
    <row r="372" spans="1:15" ht="34" x14ac:dyDescent="0.2">
      <c r="A372" s="15" t="s">
        <v>2</v>
      </c>
      <c r="B372" s="12" t="s">
        <v>7009</v>
      </c>
      <c r="C372" s="13" t="s">
        <v>7008</v>
      </c>
      <c r="D372" s="12">
        <v>-4.8</v>
      </c>
      <c r="E372" s="12">
        <v>-2.9</v>
      </c>
      <c r="F372" s="12">
        <v>5.5</v>
      </c>
      <c r="G372" s="12">
        <v>6.2</v>
      </c>
      <c r="H372" s="12">
        <v>20638</v>
      </c>
      <c r="I372" s="12">
        <v>200</v>
      </c>
      <c r="J372" s="12">
        <v>186</v>
      </c>
      <c r="K372" s="12">
        <v>10</v>
      </c>
      <c r="L372" s="12">
        <v>5.4</v>
      </c>
      <c r="M372" s="12">
        <v>1.7</v>
      </c>
      <c r="N372" s="13" t="s">
        <v>7007</v>
      </c>
      <c r="O372" s="7" t="s">
        <v>7006</v>
      </c>
    </row>
    <row r="373" spans="1:15" ht="34" x14ac:dyDescent="0.2">
      <c r="A373" s="15" t="s">
        <v>2</v>
      </c>
      <c r="B373" s="12" t="s">
        <v>7005</v>
      </c>
      <c r="C373" s="13" t="s">
        <v>7004</v>
      </c>
      <c r="D373" s="12">
        <v>-4.8</v>
      </c>
      <c r="E373" s="12">
        <v>-2.9</v>
      </c>
      <c r="F373" s="12">
        <v>6.2</v>
      </c>
      <c r="G373" s="12">
        <v>6.3</v>
      </c>
      <c r="H373" s="12">
        <v>20638</v>
      </c>
      <c r="I373" s="12">
        <v>160</v>
      </c>
      <c r="J373" s="12">
        <v>186</v>
      </c>
      <c r="K373" s="12">
        <v>9</v>
      </c>
      <c r="L373" s="12">
        <v>4.8</v>
      </c>
      <c r="M373" s="12">
        <v>1.6</v>
      </c>
      <c r="N373" s="13" t="s">
        <v>6898</v>
      </c>
      <c r="O373" s="7" t="s">
        <v>6897</v>
      </c>
    </row>
    <row r="374" spans="1:15" ht="17" x14ac:dyDescent="0.2">
      <c r="A374" s="15" t="s">
        <v>2</v>
      </c>
      <c r="B374" s="12" t="s">
        <v>7003</v>
      </c>
      <c r="C374" s="13" t="s">
        <v>7002</v>
      </c>
      <c r="D374" s="12">
        <v>-4.8</v>
      </c>
      <c r="E374" s="12">
        <v>-2.9</v>
      </c>
      <c r="F374" s="12">
        <v>8.6999999999999993</v>
      </c>
      <c r="G374" s="12">
        <v>7</v>
      </c>
      <c r="H374" s="12">
        <v>20638</v>
      </c>
      <c r="I374" s="12">
        <v>89</v>
      </c>
      <c r="J374" s="12">
        <v>186</v>
      </c>
      <c r="K374" s="12">
        <v>7</v>
      </c>
      <c r="L374" s="12">
        <v>3.8</v>
      </c>
      <c r="M374" s="12">
        <v>1.4</v>
      </c>
      <c r="N374" s="13" t="s">
        <v>6852</v>
      </c>
      <c r="O374" s="7" t="s">
        <v>6851</v>
      </c>
    </row>
    <row r="375" spans="1:15" ht="17" x14ac:dyDescent="0.2">
      <c r="A375" s="15" t="s">
        <v>2</v>
      </c>
      <c r="B375" s="12" t="s">
        <v>7001</v>
      </c>
      <c r="C375" s="13" t="s">
        <v>7000</v>
      </c>
      <c r="D375" s="12">
        <v>-4.8</v>
      </c>
      <c r="E375" s="12">
        <v>-2.9</v>
      </c>
      <c r="F375" s="12">
        <v>8.6999999999999993</v>
      </c>
      <c r="G375" s="12">
        <v>7</v>
      </c>
      <c r="H375" s="12">
        <v>20638</v>
      </c>
      <c r="I375" s="12">
        <v>89</v>
      </c>
      <c r="J375" s="12">
        <v>186</v>
      </c>
      <c r="K375" s="12">
        <v>7</v>
      </c>
      <c r="L375" s="12">
        <v>3.8</v>
      </c>
      <c r="M375" s="12">
        <v>1.4</v>
      </c>
      <c r="N375" s="13" t="s">
        <v>6999</v>
      </c>
      <c r="O375" s="7" t="s">
        <v>6998</v>
      </c>
    </row>
    <row r="376" spans="1:15" ht="17" x14ac:dyDescent="0.2">
      <c r="A376" s="15" t="s">
        <v>2</v>
      </c>
      <c r="B376" s="12" t="s">
        <v>6997</v>
      </c>
      <c r="C376" s="13" t="s">
        <v>6996</v>
      </c>
      <c r="D376" s="12">
        <v>-4.8</v>
      </c>
      <c r="E376" s="12">
        <v>-2.9</v>
      </c>
      <c r="F376" s="12">
        <v>7.2</v>
      </c>
      <c r="G376" s="12">
        <v>6.6</v>
      </c>
      <c r="H376" s="12">
        <v>20638</v>
      </c>
      <c r="I376" s="12">
        <v>123</v>
      </c>
      <c r="J376" s="12">
        <v>186</v>
      </c>
      <c r="K376" s="12">
        <v>8</v>
      </c>
      <c r="L376" s="12">
        <v>4.3</v>
      </c>
      <c r="M376" s="12">
        <v>1.5</v>
      </c>
      <c r="N376" s="13" t="s">
        <v>6995</v>
      </c>
      <c r="O376" s="7" t="s">
        <v>6994</v>
      </c>
    </row>
    <row r="377" spans="1:15" ht="34" x14ac:dyDescent="0.2">
      <c r="A377" s="15" t="s">
        <v>2</v>
      </c>
      <c r="B377" s="12" t="s">
        <v>2366</v>
      </c>
      <c r="C377" s="13" t="s">
        <v>2367</v>
      </c>
      <c r="D377" s="12">
        <v>-4.8</v>
      </c>
      <c r="E377" s="12">
        <v>-2.9</v>
      </c>
      <c r="F377" s="12">
        <v>3.7</v>
      </c>
      <c r="G377" s="12">
        <v>5.5</v>
      </c>
      <c r="H377" s="12">
        <v>20638</v>
      </c>
      <c r="I377" s="12">
        <v>453</v>
      </c>
      <c r="J377" s="12">
        <v>186</v>
      </c>
      <c r="K377" s="12">
        <v>15</v>
      </c>
      <c r="L377" s="12">
        <v>8.1</v>
      </c>
      <c r="M377" s="12">
        <v>2</v>
      </c>
      <c r="N377" s="13" t="s">
        <v>6993</v>
      </c>
      <c r="O377" s="7" t="s">
        <v>6992</v>
      </c>
    </row>
    <row r="378" spans="1:15" ht="34" x14ac:dyDescent="0.2">
      <c r="A378" s="15" t="s">
        <v>2</v>
      </c>
      <c r="B378" s="12" t="s">
        <v>6991</v>
      </c>
      <c r="C378" s="13" t="s">
        <v>6990</v>
      </c>
      <c r="D378" s="12">
        <v>-4.8</v>
      </c>
      <c r="E378" s="12">
        <v>-2.9</v>
      </c>
      <c r="F378" s="12">
        <v>5.5</v>
      </c>
      <c r="G378" s="12">
        <v>6.1</v>
      </c>
      <c r="H378" s="12">
        <v>20638</v>
      </c>
      <c r="I378" s="12">
        <v>203</v>
      </c>
      <c r="J378" s="12">
        <v>186</v>
      </c>
      <c r="K378" s="12">
        <v>10</v>
      </c>
      <c r="L378" s="12">
        <v>5.4</v>
      </c>
      <c r="M378" s="12">
        <v>1.7</v>
      </c>
      <c r="N378" s="13" t="s">
        <v>6983</v>
      </c>
      <c r="O378" s="7" t="s">
        <v>6982</v>
      </c>
    </row>
    <row r="379" spans="1:15" ht="34" x14ac:dyDescent="0.2">
      <c r="A379" s="15" t="s">
        <v>2</v>
      </c>
      <c r="B379" s="12" t="s">
        <v>6989</v>
      </c>
      <c r="C379" s="13" t="s">
        <v>6988</v>
      </c>
      <c r="D379" s="12">
        <v>-4.8</v>
      </c>
      <c r="E379" s="12">
        <v>-2.9</v>
      </c>
      <c r="F379" s="12">
        <v>25</v>
      </c>
      <c r="G379" s="12">
        <v>9.6</v>
      </c>
      <c r="H379" s="12">
        <v>20638</v>
      </c>
      <c r="I379" s="12">
        <v>18</v>
      </c>
      <c r="J379" s="12">
        <v>186</v>
      </c>
      <c r="K379" s="12">
        <v>4</v>
      </c>
      <c r="L379" s="12">
        <v>2.2000000000000002</v>
      </c>
      <c r="M379" s="12">
        <v>1.1000000000000001</v>
      </c>
      <c r="N379" s="13" t="s">
        <v>6987</v>
      </c>
      <c r="O379" s="7" t="s">
        <v>6986</v>
      </c>
    </row>
    <row r="380" spans="1:15" ht="34" x14ac:dyDescent="0.2">
      <c r="A380" s="15" t="s">
        <v>2</v>
      </c>
      <c r="B380" s="12" t="s">
        <v>6985</v>
      </c>
      <c r="C380" s="13" t="s">
        <v>6984</v>
      </c>
      <c r="D380" s="12">
        <v>-4.7</v>
      </c>
      <c r="E380" s="12">
        <v>-2.8</v>
      </c>
      <c r="F380" s="12">
        <v>5.3</v>
      </c>
      <c r="G380" s="12">
        <v>6</v>
      </c>
      <c r="H380" s="12">
        <v>20638</v>
      </c>
      <c r="I380" s="12">
        <v>208</v>
      </c>
      <c r="J380" s="12">
        <v>186</v>
      </c>
      <c r="K380" s="12">
        <v>10</v>
      </c>
      <c r="L380" s="12">
        <v>5.4</v>
      </c>
      <c r="M380" s="12">
        <v>1.7</v>
      </c>
      <c r="N380" s="13" t="s">
        <v>6983</v>
      </c>
      <c r="O380" s="7" t="s">
        <v>6982</v>
      </c>
    </row>
    <row r="381" spans="1:15" ht="34" x14ac:dyDescent="0.2">
      <c r="A381" s="15" t="s">
        <v>2</v>
      </c>
      <c r="B381" s="12" t="s">
        <v>6981</v>
      </c>
      <c r="C381" s="13" t="s">
        <v>6980</v>
      </c>
      <c r="D381" s="12">
        <v>-4.7</v>
      </c>
      <c r="E381" s="12">
        <v>-2.8</v>
      </c>
      <c r="F381" s="12">
        <v>6</v>
      </c>
      <c r="G381" s="12">
        <v>6.2</v>
      </c>
      <c r="H381" s="12">
        <v>20638</v>
      </c>
      <c r="I381" s="12">
        <v>166</v>
      </c>
      <c r="J381" s="12">
        <v>186</v>
      </c>
      <c r="K381" s="12">
        <v>9</v>
      </c>
      <c r="L381" s="12">
        <v>4.8</v>
      </c>
      <c r="M381" s="12">
        <v>1.6</v>
      </c>
      <c r="N381" s="13" t="s">
        <v>6979</v>
      </c>
      <c r="O381" s="7" t="s">
        <v>6978</v>
      </c>
    </row>
    <row r="382" spans="1:15" ht="34" x14ac:dyDescent="0.2">
      <c r="A382" s="15" t="s">
        <v>2</v>
      </c>
      <c r="B382" s="12" t="s">
        <v>6977</v>
      </c>
      <c r="C382" s="13" t="s">
        <v>6976</v>
      </c>
      <c r="D382" s="12">
        <v>-4.7</v>
      </c>
      <c r="E382" s="12">
        <v>-2.8</v>
      </c>
      <c r="F382" s="12">
        <v>4.0999999999999996</v>
      </c>
      <c r="G382" s="12">
        <v>5.6</v>
      </c>
      <c r="H382" s="12">
        <v>20638</v>
      </c>
      <c r="I382" s="12">
        <v>354</v>
      </c>
      <c r="J382" s="12">
        <v>186</v>
      </c>
      <c r="K382" s="12">
        <v>13</v>
      </c>
      <c r="L382" s="12">
        <v>7</v>
      </c>
      <c r="M382" s="12">
        <v>1.9</v>
      </c>
      <c r="N382" s="13" t="s">
        <v>6935</v>
      </c>
      <c r="O382" s="7" t="s">
        <v>6934</v>
      </c>
    </row>
    <row r="383" spans="1:15" ht="17" x14ac:dyDescent="0.2">
      <c r="A383" s="15" t="s">
        <v>2</v>
      </c>
      <c r="B383" s="12" t="s">
        <v>6975</v>
      </c>
      <c r="C383" s="13" t="s">
        <v>6974</v>
      </c>
      <c r="D383" s="12">
        <v>-4.7</v>
      </c>
      <c r="E383" s="12">
        <v>-2.8</v>
      </c>
      <c r="F383" s="12">
        <v>8.4</v>
      </c>
      <c r="G383" s="12">
        <v>6.8</v>
      </c>
      <c r="H383" s="12">
        <v>20638</v>
      </c>
      <c r="I383" s="12">
        <v>93</v>
      </c>
      <c r="J383" s="12">
        <v>186</v>
      </c>
      <c r="K383" s="12">
        <v>7</v>
      </c>
      <c r="L383" s="12">
        <v>3.8</v>
      </c>
      <c r="M383" s="12">
        <v>1.4</v>
      </c>
      <c r="N383" s="13" t="s">
        <v>6973</v>
      </c>
      <c r="O383" s="7" t="s">
        <v>6972</v>
      </c>
    </row>
    <row r="384" spans="1:15" ht="34" x14ac:dyDescent="0.2">
      <c r="A384" s="15" t="s">
        <v>2</v>
      </c>
      <c r="B384" s="12" t="s">
        <v>6971</v>
      </c>
      <c r="C384" s="13" t="s">
        <v>6970</v>
      </c>
      <c r="D384" s="12">
        <v>-4.7</v>
      </c>
      <c r="E384" s="12">
        <v>-2.8</v>
      </c>
      <c r="F384" s="12">
        <v>23</v>
      </c>
      <c r="G384" s="12">
        <v>9.3000000000000007</v>
      </c>
      <c r="H384" s="12">
        <v>20638</v>
      </c>
      <c r="I384" s="12">
        <v>19</v>
      </c>
      <c r="J384" s="12">
        <v>186</v>
      </c>
      <c r="K384" s="12">
        <v>4</v>
      </c>
      <c r="L384" s="12">
        <v>2.2000000000000002</v>
      </c>
      <c r="M384" s="12">
        <v>1.1000000000000001</v>
      </c>
      <c r="N384" s="13" t="s">
        <v>6786</v>
      </c>
      <c r="O384" s="7" t="s">
        <v>6785</v>
      </c>
    </row>
    <row r="385" spans="1:15" ht="17" x14ac:dyDescent="0.2">
      <c r="A385" s="15" t="s">
        <v>2</v>
      </c>
      <c r="B385" s="12" t="s">
        <v>2609</v>
      </c>
      <c r="C385" s="13" t="s">
        <v>2610</v>
      </c>
      <c r="D385" s="12">
        <v>-4.7</v>
      </c>
      <c r="E385" s="12">
        <v>-2.8</v>
      </c>
      <c r="F385" s="12">
        <v>23</v>
      </c>
      <c r="G385" s="12">
        <v>9.3000000000000007</v>
      </c>
      <c r="H385" s="12">
        <v>20638</v>
      </c>
      <c r="I385" s="12">
        <v>19</v>
      </c>
      <c r="J385" s="12">
        <v>186</v>
      </c>
      <c r="K385" s="12">
        <v>4</v>
      </c>
      <c r="L385" s="12">
        <v>2.2000000000000002</v>
      </c>
      <c r="M385" s="12">
        <v>1.1000000000000001</v>
      </c>
      <c r="N385" s="13" t="s">
        <v>6969</v>
      </c>
      <c r="O385" s="7" t="s">
        <v>6968</v>
      </c>
    </row>
    <row r="386" spans="1:15" ht="34" x14ac:dyDescent="0.2">
      <c r="A386" s="15" t="s">
        <v>2</v>
      </c>
      <c r="B386" s="12" t="s">
        <v>6967</v>
      </c>
      <c r="C386" s="13" t="s">
        <v>6966</v>
      </c>
      <c r="D386" s="12">
        <v>-4.5999999999999996</v>
      </c>
      <c r="E386" s="12">
        <v>-2.8</v>
      </c>
      <c r="F386" s="12">
        <v>5.2</v>
      </c>
      <c r="G386" s="12">
        <v>5.9</v>
      </c>
      <c r="H386" s="12">
        <v>20638</v>
      </c>
      <c r="I386" s="12">
        <v>213</v>
      </c>
      <c r="J386" s="12">
        <v>186</v>
      </c>
      <c r="K386" s="12">
        <v>10</v>
      </c>
      <c r="L386" s="12">
        <v>5.4</v>
      </c>
      <c r="M386" s="12">
        <v>1.7</v>
      </c>
      <c r="N386" s="13" t="s">
        <v>6794</v>
      </c>
      <c r="O386" s="7" t="s">
        <v>6793</v>
      </c>
    </row>
    <row r="387" spans="1:15" ht="17" x14ac:dyDescent="0.2">
      <c r="A387" s="15" t="s">
        <v>2</v>
      </c>
      <c r="B387" s="12" t="s">
        <v>6965</v>
      </c>
      <c r="C387" s="13" t="s">
        <v>6964</v>
      </c>
      <c r="D387" s="12">
        <v>-4.5999999999999996</v>
      </c>
      <c r="E387" s="12">
        <v>-2.8</v>
      </c>
      <c r="F387" s="12">
        <v>48</v>
      </c>
      <c r="G387" s="12">
        <v>12</v>
      </c>
      <c r="H387" s="12">
        <v>20638</v>
      </c>
      <c r="I387" s="12">
        <v>7</v>
      </c>
      <c r="J387" s="12">
        <v>186</v>
      </c>
      <c r="K387" s="12">
        <v>3</v>
      </c>
      <c r="L387" s="12">
        <v>1.6</v>
      </c>
      <c r="M387" s="12">
        <v>0.92</v>
      </c>
      <c r="N387" s="13" t="s">
        <v>6961</v>
      </c>
      <c r="O387" s="7" t="s">
        <v>6960</v>
      </c>
    </row>
    <row r="388" spans="1:15" ht="17" x14ac:dyDescent="0.2">
      <c r="A388" s="15" t="s">
        <v>2</v>
      </c>
      <c r="B388" s="12" t="s">
        <v>6963</v>
      </c>
      <c r="C388" s="13" t="s">
        <v>6962</v>
      </c>
      <c r="D388" s="12">
        <v>-4.5999999999999996</v>
      </c>
      <c r="E388" s="12">
        <v>-2.8</v>
      </c>
      <c r="F388" s="12">
        <v>48</v>
      </c>
      <c r="G388" s="12">
        <v>12</v>
      </c>
      <c r="H388" s="12">
        <v>20638</v>
      </c>
      <c r="I388" s="12">
        <v>7</v>
      </c>
      <c r="J388" s="12">
        <v>186</v>
      </c>
      <c r="K388" s="12">
        <v>3</v>
      </c>
      <c r="L388" s="12">
        <v>1.6</v>
      </c>
      <c r="M388" s="12">
        <v>0.92</v>
      </c>
      <c r="N388" s="13" t="s">
        <v>6961</v>
      </c>
      <c r="O388" s="7" t="s">
        <v>6960</v>
      </c>
    </row>
    <row r="389" spans="1:15" ht="17" x14ac:dyDescent="0.2">
      <c r="A389" s="15" t="s">
        <v>2</v>
      </c>
      <c r="B389" s="12" t="s">
        <v>6959</v>
      </c>
      <c r="C389" s="13" t="s">
        <v>6958</v>
      </c>
      <c r="D389" s="12">
        <v>-4.5999999999999996</v>
      </c>
      <c r="E389" s="12">
        <v>-2.8</v>
      </c>
      <c r="F389" s="12">
        <v>48</v>
      </c>
      <c r="G389" s="12">
        <v>12</v>
      </c>
      <c r="H389" s="12">
        <v>20638</v>
      </c>
      <c r="I389" s="12">
        <v>7</v>
      </c>
      <c r="J389" s="12">
        <v>186</v>
      </c>
      <c r="K389" s="12">
        <v>3</v>
      </c>
      <c r="L389" s="12">
        <v>1.6</v>
      </c>
      <c r="M389" s="12">
        <v>0.92</v>
      </c>
      <c r="N389" s="13" t="s">
        <v>6957</v>
      </c>
      <c r="O389" s="7" t="s">
        <v>6956</v>
      </c>
    </row>
    <row r="390" spans="1:15" ht="51" x14ac:dyDescent="0.2">
      <c r="A390" s="15" t="s">
        <v>2</v>
      </c>
      <c r="B390" s="12" t="s">
        <v>2726</v>
      </c>
      <c r="C390" s="13" t="s">
        <v>2727</v>
      </c>
      <c r="D390" s="12">
        <v>-4.5999999999999996</v>
      </c>
      <c r="E390" s="12">
        <v>-2.8</v>
      </c>
      <c r="F390" s="12">
        <v>3.2</v>
      </c>
      <c r="G390" s="12">
        <v>5.2</v>
      </c>
      <c r="H390" s="12">
        <v>20638</v>
      </c>
      <c r="I390" s="12">
        <v>588</v>
      </c>
      <c r="J390" s="12">
        <v>186</v>
      </c>
      <c r="K390" s="12">
        <v>17</v>
      </c>
      <c r="L390" s="12">
        <v>9.1</v>
      </c>
      <c r="M390" s="12">
        <v>2.1</v>
      </c>
      <c r="N390" s="13" t="s">
        <v>6943</v>
      </c>
      <c r="O390" s="7" t="s">
        <v>6942</v>
      </c>
    </row>
    <row r="391" spans="1:15" ht="34" x14ac:dyDescent="0.2">
      <c r="A391" s="15" t="s">
        <v>2</v>
      </c>
      <c r="B391" s="12" t="s">
        <v>6955</v>
      </c>
      <c r="C391" s="13" t="s">
        <v>6954</v>
      </c>
      <c r="D391" s="12">
        <v>-4.5999999999999996</v>
      </c>
      <c r="E391" s="12">
        <v>-2.8</v>
      </c>
      <c r="F391" s="12">
        <v>6.8</v>
      </c>
      <c r="G391" s="12">
        <v>6.3</v>
      </c>
      <c r="H391" s="12">
        <v>20638</v>
      </c>
      <c r="I391" s="12">
        <v>131</v>
      </c>
      <c r="J391" s="12">
        <v>186</v>
      </c>
      <c r="K391" s="12">
        <v>8</v>
      </c>
      <c r="L391" s="12">
        <v>4.3</v>
      </c>
      <c r="M391" s="12">
        <v>1.5</v>
      </c>
      <c r="N391" s="13" t="s">
        <v>6953</v>
      </c>
      <c r="O391" s="7" t="s">
        <v>6952</v>
      </c>
    </row>
    <row r="392" spans="1:15" ht="34" x14ac:dyDescent="0.2">
      <c r="A392" s="15" t="s">
        <v>2</v>
      </c>
      <c r="B392" s="12" t="s">
        <v>6951</v>
      </c>
      <c r="C392" s="13" t="s">
        <v>6950</v>
      </c>
      <c r="D392" s="12">
        <v>-4.5999999999999996</v>
      </c>
      <c r="E392" s="12">
        <v>-2.8</v>
      </c>
      <c r="F392" s="12">
        <v>14</v>
      </c>
      <c r="G392" s="12">
        <v>7.9</v>
      </c>
      <c r="H392" s="12">
        <v>20638</v>
      </c>
      <c r="I392" s="12">
        <v>39</v>
      </c>
      <c r="J392" s="12">
        <v>186</v>
      </c>
      <c r="K392" s="12">
        <v>5</v>
      </c>
      <c r="L392" s="12">
        <v>2.7</v>
      </c>
      <c r="M392" s="12">
        <v>1.2</v>
      </c>
      <c r="N392" s="13" t="s">
        <v>6354</v>
      </c>
      <c r="O392" s="7" t="s">
        <v>6353</v>
      </c>
    </row>
    <row r="393" spans="1:15" ht="34" x14ac:dyDescent="0.2">
      <c r="A393" s="15" t="s">
        <v>2</v>
      </c>
      <c r="B393" s="12" t="s">
        <v>6949</v>
      </c>
      <c r="C393" s="13" t="s">
        <v>6948</v>
      </c>
      <c r="D393" s="12">
        <v>-4.5999999999999996</v>
      </c>
      <c r="E393" s="12">
        <v>-2.8</v>
      </c>
      <c r="F393" s="12">
        <v>14</v>
      </c>
      <c r="G393" s="12">
        <v>7.9</v>
      </c>
      <c r="H393" s="12">
        <v>20638</v>
      </c>
      <c r="I393" s="12">
        <v>39</v>
      </c>
      <c r="J393" s="12">
        <v>186</v>
      </c>
      <c r="K393" s="12">
        <v>5</v>
      </c>
      <c r="L393" s="12">
        <v>2.7</v>
      </c>
      <c r="M393" s="12">
        <v>1.2</v>
      </c>
      <c r="N393" s="13" t="s">
        <v>6354</v>
      </c>
      <c r="O393" s="7" t="s">
        <v>6353</v>
      </c>
    </row>
    <row r="394" spans="1:15" ht="34" x14ac:dyDescent="0.2">
      <c r="A394" s="15" t="s">
        <v>2</v>
      </c>
      <c r="B394" s="12" t="s">
        <v>6947</v>
      </c>
      <c r="C394" s="13" t="s">
        <v>6946</v>
      </c>
      <c r="D394" s="12">
        <v>-4.5999999999999996</v>
      </c>
      <c r="E394" s="12">
        <v>-2.8</v>
      </c>
      <c r="F394" s="12">
        <v>4.3</v>
      </c>
      <c r="G394" s="12">
        <v>5.6</v>
      </c>
      <c r="H394" s="12">
        <v>20638</v>
      </c>
      <c r="I394" s="12">
        <v>310</v>
      </c>
      <c r="J394" s="12">
        <v>186</v>
      </c>
      <c r="K394" s="12">
        <v>12</v>
      </c>
      <c r="L394" s="12">
        <v>6.5</v>
      </c>
      <c r="M394" s="12">
        <v>1.8</v>
      </c>
      <c r="N394" s="13" t="s">
        <v>6945</v>
      </c>
      <c r="O394" s="7" t="s">
        <v>6944</v>
      </c>
    </row>
    <row r="395" spans="1:15" ht="51" x14ac:dyDescent="0.2">
      <c r="A395" s="15" t="s">
        <v>2</v>
      </c>
      <c r="B395" s="12" t="s">
        <v>2734</v>
      </c>
      <c r="C395" s="13" t="s">
        <v>2735</v>
      </c>
      <c r="D395" s="12">
        <v>-4.5999999999999996</v>
      </c>
      <c r="E395" s="12">
        <v>-2.8</v>
      </c>
      <c r="F395" s="12">
        <v>3.2</v>
      </c>
      <c r="G395" s="12">
        <v>5.0999999999999996</v>
      </c>
      <c r="H395" s="12">
        <v>20638</v>
      </c>
      <c r="I395" s="12">
        <v>592</v>
      </c>
      <c r="J395" s="12">
        <v>186</v>
      </c>
      <c r="K395" s="12">
        <v>17</v>
      </c>
      <c r="L395" s="12">
        <v>9.1</v>
      </c>
      <c r="M395" s="12">
        <v>2.1</v>
      </c>
      <c r="N395" s="13" t="s">
        <v>6943</v>
      </c>
      <c r="O395" s="7" t="s">
        <v>6942</v>
      </c>
    </row>
    <row r="396" spans="1:15" ht="34" x14ac:dyDescent="0.2">
      <c r="A396" s="15" t="s">
        <v>2</v>
      </c>
      <c r="B396" s="12" t="s">
        <v>6941</v>
      </c>
      <c r="C396" s="13" t="s">
        <v>6940</v>
      </c>
      <c r="D396" s="12">
        <v>-4.5999999999999996</v>
      </c>
      <c r="E396" s="12">
        <v>-2.8</v>
      </c>
      <c r="F396" s="12">
        <v>8</v>
      </c>
      <c r="G396" s="12">
        <v>6.6</v>
      </c>
      <c r="H396" s="12">
        <v>20638</v>
      </c>
      <c r="I396" s="12">
        <v>97</v>
      </c>
      <c r="J396" s="12">
        <v>186</v>
      </c>
      <c r="K396" s="12">
        <v>7</v>
      </c>
      <c r="L396" s="12">
        <v>3.8</v>
      </c>
      <c r="M396" s="12">
        <v>1.4</v>
      </c>
      <c r="N396" s="13" t="s">
        <v>6939</v>
      </c>
      <c r="O396" s="7" t="s">
        <v>6938</v>
      </c>
    </row>
    <row r="397" spans="1:15" ht="17" x14ac:dyDescent="0.2">
      <c r="A397" s="15" t="s">
        <v>2</v>
      </c>
      <c r="B397" s="12" t="s">
        <v>3000</v>
      </c>
      <c r="C397" s="13" t="s">
        <v>3001</v>
      </c>
      <c r="D397" s="12">
        <v>-4.5999999999999996</v>
      </c>
      <c r="E397" s="12">
        <v>-2.8</v>
      </c>
      <c r="F397" s="12">
        <v>8</v>
      </c>
      <c r="G397" s="12">
        <v>6.6</v>
      </c>
      <c r="H397" s="12">
        <v>20638</v>
      </c>
      <c r="I397" s="12">
        <v>97</v>
      </c>
      <c r="J397" s="12">
        <v>186</v>
      </c>
      <c r="K397" s="12">
        <v>7</v>
      </c>
      <c r="L397" s="12">
        <v>3.8</v>
      </c>
      <c r="M397" s="12">
        <v>1.4</v>
      </c>
      <c r="N397" s="13" t="s">
        <v>6744</v>
      </c>
      <c r="O397" s="7" t="s">
        <v>6743</v>
      </c>
    </row>
    <row r="398" spans="1:15" ht="34" x14ac:dyDescent="0.2">
      <c r="A398" s="15" t="s">
        <v>2</v>
      </c>
      <c r="B398" s="12" t="s">
        <v>6937</v>
      </c>
      <c r="C398" s="13" t="s">
        <v>6936</v>
      </c>
      <c r="D398" s="12">
        <v>-4.5</v>
      </c>
      <c r="E398" s="12">
        <v>-2.7</v>
      </c>
      <c r="F398" s="12">
        <v>4</v>
      </c>
      <c r="G398" s="12">
        <v>5.4</v>
      </c>
      <c r="H398" s="12">
        <v>20638</v>
      </c>
      <c r="I398" s="12">
        <v>365</v>
      </c>
      <c r="J398" s="12">
        <v>186</v>
      </c>
      <c r="K398" s="12">
        <v>13</v>
      </c>
      <c r="L398" s="12">
        <v>7</v>
      </c>
      <c r="M398" s="12">
        <v>1.9</v>
      </c>
      <c r="N398" s="13" t="s">
        <v>6935</v>
      </c>
      <c r="O398" s="7" t="s">
        <v>6934</v>
      </c>
    </row>
    <row r="399" spans="1:15" ht="17" x14ac:dyDescent="0.2">
      <c r="A399" s="15" t="s">
        <v>2</v>
      </c>
      <c r="B399" s="12" t="s">
        <v>6933</v>
      </c>
      <c r="C399" s="13" t="s">
        <v>6932</v>
      </c>
      <c r="D399" s="12">
        <v>-4.5</v>
      </c>
      <c r="E399" s="12">
        <v>-2.7</v>
      </c>
      <c r="F399" s="12">
        <v>14</v>
      </c>
      <c r="G399" s="12">
        <v>7.8</v>
      </c>
      <c r="H399" s="12">
        <v>20638</v>
      </c>
      <c r="I399" s="12">
        <v>40</v>
      </c>
      <c r="J399" s="12">
        <v>186</v>
      </c>
      <c r="K399" s="12">
        <v>5</v>
      </c>
      <c r="L399" s="12">
        <v>2.7</v>
      </c>
      <c r="M399" s="12">
        <v>1.2</v>
      </c>
      <c r="N399" s="13" t="s">
        <v>5800</v>
      </c>
      <c r="O399" s="7" t="s">
        <v>5799</v>
      </c>
    </row>
    <row r="400" spans="1:15" ht="17" x14ac:dyDescent="0.2">
      <c r="A400" s="15" t="s">
        <v>2</v>
      </c>
      <c r="B400" s="12" t="s">
        <v>6931</v>
      </c>
      <c r="C400" s="13" t="s">
        <v>6930</v>
      </c>
      <c r="D400" s="12">
        <v>-4.5</v>
      </c>
      <c r="E400" s="12">
        <v>-2.7</v>
      </c>
      <c r="F400" s="12">
        <v>14</v>
      </c>
      <c r="G400" s="12">
        <v>7.8</v>
      </c>
      <c r="H400" s="12">
        <v>20638</v>
      </c>
      <c r="I400" s="12">
        <v>40</v>
      </c>
      <c r="J400" s="12">
        <v>186</v>
      </c>
      <c r="K400" s="12">
        <v>5</v>
      </c>
      <c r="L400" s="12">
        <v>2.7</v>
      </c>
      <c r="M400" s="12">
        <v>1.2</v>
      </c>
      <c r="N400" s="13" t="s">
        <v>6354</v>
      </c>
      <c r="O400" s="7" t="s">
        <v>6353</v>
      </c>
    </row>
    <row r="401" spans="1:15" ht="17" x14ac:dyDescent="0.2">
      <c r="A401" s="15" t="s">
        <v>2</v>
      </c>
      <c r="B401" s="12" t="s">
        <v>6929</v>
      </c>
      <c r="C401" s="13" t="s">
        <v>6928</v>
      </c>
      <c r="D401" s="12">
        <v>-4.5</v>
      </c>
      <c r="E401" s="12">
        <v>-2.7</v>
      </c>
      <c r="F401" s="12">
        <v>7.8</v>
      </c>
      <c r="G401" s="12">
        <v>6.5</v>
      </c>
      <c r="H401" s="12">
        <v>20638</v>
      </c>
      <c r="I401" s="12">
        <v>99</v>
      </c>
      <c r="J401" s="12">
        <v>186</v>
      </c>
      <c r="K401" s="12">
        <v>7</v>
      </c>
      <c r="L401" s="12">
        <v>3.8</v>
      </c>
      <c r="M401" s="12">
        <v>1.4</v>
      </c>
      <c r="N401" s="13" t="s">
        <v>6892</v>
      </c>
      <c r="O401" s="7" t="s">
        <v>6891</v>
      </c>
    </row>
    <row r="402" spans="1:15" ht="34" x14ac:dyDescent="0.2">
      <c r="A402" s="15" t="s">
        <v>2</v>
      </c>
      <c r="B402" s="12" t="s">
        <v>2742</v>
      </c>
      <c r="C402" s="13" t="s">
        <v>2743</v>
      </c>
      <c r="D402" s="12">
        <v>-4.5</v>
      </c>
      <c r="E402" s="12">
        <v>-2.7</v>
      </c>
      <c r="F402" s="12">
        <v>3.9</v>
      </c>
      <c r="G402" s="12">
        <v>5.4</v>
      </c>
      <c r="H402" s="12">
        <v>20638</v>
      </c>
      <c r="I402" s="12">
        <v>371</v>
      </c>
      <c r="J402" s="12">
        <v>186</v>
      </c>
      <c r="K402" s="12">
        <v>13</v>
      </c>
      <c r="L402" s="12">
        <v>7</v>
      </c>
      <c r="M402" s="12">
        <v>1.9</v>
      </c>
      <c r="N402" s="13" t="s">
        <v>6927</v>
      </c>
      <c r="O402" s="7" t="s">
        <v>6926</v>
      </c>
    </row>
    <row r="403" spans="1:15" ht="34" x14ac:dyDescent="0.2">
      <c r="A403" s="15" t="s">
        <v>2</v>
      </c>
      <c r="B403" s="12" t="s">
        <v>6925</v>
      </c>
      <c r="C403" s="13" t="s">
        <v>6924</v>
      </c>
      <c r="D403" s="12">
        <v>-4.5</v>
      </c>
      <c r="E403" s="12">
        <v>-2.7</v>
      </c>
      <c r="F403" s="12">
        <v>21</v>
      </c>
      <c r="G403" s="12">
        <v>8.8000000000000007</v>
      </c>
      <c r="H403" s="12">
        <v>20638</v>
      </c>
      <c r="I403" s="12">
        <v>21</v>
      </c>
      <c r="J403" s="12">
        <v>186</v>
      </c>
      <c r="K403" s="12">
        <v>4</v>
      </c>
      <c r="L403" s="12">
        <v>2.2000000000000002</v>
      </c>
      <c r="M403" s="12">
        <v>1.1000000000000001</v>
      </c>
      <c r="N403" s="13" t="s">
        <v>6786</v>
      </c>
      <c r="O403" s="7" t="s">
        <v>6785</v>
      </c>
    </row>
    <row r="404" spans="1:15" ht="34" x14ac:dyDescent="0.2">
      <c r="A404" s="15" t="s">
        <v>2</v>
      </c>
      <c r="B404" s="12" t="s">
        <v>3571</v>
      </c>
      <c r="C404" s="13" t="s">
        <v>3572</v>
      </c>
      <c r="D404" s="12">
        <v>-4.5</v>
      </c>
      <c r="E404" s="12">
        <v>-2.7</v>
      </c>
      <c r="F404" s="12">
        <v>21</v>
      </c>
      <c r="G404" s="12">
        <v>8.8000000000000007</v>
      </c>
      <c r="H404" s="12">
        <v>20638</v>
      </c>
      <c r="I404" s="12">
        <v>21</v>
      </c>
      <c r="J404" s="12">
        <v>186</v>
      </c>
      <c r="K404" s="12">
        <v>4</v>
      </c>
      <c r="L404" s="12">
        <v>2.2000000000000002</v>
      </c>
      <c r="M404" s="12">
        <v>1.1000000000000001</v>
      </c>
      <c r="N404" s="13" t="s">
        <v>6923</v>
      </c>
      <c r="O404" s="7" t="s">
        <v>6922</v>
      </c>
    </row>
    <row r="405" spans="1:15" ht="34" x14ac:dyDescent="0.2">
      <c r="A405" s="15" t="s">
        <v>2</v>
      </c>
      <c r="B405" s="12" t="s">
        <v>3946</v>
      </c>
      <c r="C405" s="13" t="s">
        <v>3945</v>
      </c>
      <c r="D405" s="12">
        <v>-4.5</v>
      </c>
      <c r="E405" s="12">
        <v>-2.7</v>
      </c>
      <c r="F405" s="12">
        <v>9.8000000000000007</v>
      </c>
      <c r="G405" s="12">
        <v>6.9</v>
      </c>
      <c r="H405" s="12">
        <v>20638</v>
      </c>
      <c r="I405" s="12">
        <v>68</v>
      </c>
      <c r="J405" s="12">
        <v>186</v>
      </c>
      <c r="K405" s="12">
        <v>6</v>
      </c>
      <c r="L405" s="12">
        <v>3.2</v>
      </c>
      <c r="M405" s="12">
        <v>1.3</v>
      </c>
      <c r="N405" s="13" t="s">
        <v>6921</v>
      </c>
      <c r="O405" s="7" t="s">
        <v>6920</v>
      </c>
    </row>
    <row r="406" spans="1:15" ht="34" x14ac:dyDescent="0.2">
      <c r="A406" s="15" t="s">
        <v>2</v>
      </c>
      <c r="B406" s="12" t="s">
        <v>3139</v>
      </c>
      <c r="C406" s="13" t="s">
        <v>3140</v>
      </c>
      <c r="D406" s="12">
        <v>-4.5</v>
      </c>
      <c r="E406" s="12">
        <v>-2.7</v>
      </c>
      <c r="F406" s="12">
        <v>4.5</v>
      </c>
      <c r="G406" s="12">
        <v>5.6</v>
      </c>
      <c r="H406" s="12">
        <v>20638</v>
      </c>
      <c r="I406" s="12">
        <v>269</v>
      </c>
      <c r="J406" s="12">
        <v>186</v>
      </c>
      <c r="K406" s="12">
        <v>11</v>
      </c>
      <c r="L406" s="12">
        <v>5.9</v>
      </c>
      <c r="M406" s="12">
        <v>1.7</v>
      </c>
      <c r="N406" s="13" t="s">
        <v>6919</v>
      </c>
      <c r="O406" s="7" t="s">
        <v>6918</v>
      </c>
    </row>
    <row r="407" spans="1:15" ht="34" x14ac:dyDescent="0.2">
      <c r="A407" s="15" t="s">
        <v>2</v>
      </c>
      <c r="B407" s="12" t="s">
        <v>2992</v>
      </c>
      <c r="C407" s="13" t="s">
        <v>2993</v>
      </c>
      <c r="D407" s="12">
        <v>-4.4000000000000004</v>
      </c>
      <c r="E407" s="12">
        <v>-2.7</v>
      </c>
      <c r="F407" s="12">
        <v>6.4</v>
      </c>
      <c r="G407" s="12">
        <v>6.1</v>
      </c>
      <c r="H407" s="12">
        <v>20638</v>
      </c>
      <c r="I407" s="12">
        <v>138</v>
      </c>
      <c r="J407" s="12">
        <v>186</v>
      </c>
      <c r="K407" s="12">
        <v>8</v>
      </c>
      <c r="L407" s="12">
        <v>4.3</v>
      </c>
      <c r="M407" s="12">
        <v>1.5</v>
      </c>
      <c r="N407" s="13" t="s">
        <v>6917</v>
      </c>
      <c r="O407" s="7" t="s">
        <v>6916</v>
      </c>
    </row>
    <row r="408" spans="1:15" ht="17" x14ac:dyDescent="0.2">
      <c r="A408" s="15" t="s">
        <v>2</v>
      </c>
      <c r="B408" s="12" t="s">
        <v>3010</v>
      </c>
      <c r="C408" s="13" t="s">
        <v>3011</v>
      </c>
      <c r="D408" s="12">
        <v>-4.4000000000000004</v>
      </c>
      <c r="E408" s="12">
        <v>-2.7</v>
      </c>
      <c r="F408" s="12">
        <v>9.6</v>
      </c>
      <c r="G408" s="12">
        <v>6.9</v>
      </c>
      <c r="H408" s="12">
        <v>20638</v>
      </c>
      <c r="I408" s="12">
        <v>69</v>
      </c>
      <c r="J408" s="12">
        <v>186</v>
      </c>
      <c r="K408" s="12">
        <v>6</v>
      </c>
      <c r="L408" s="12">
        <v>3.2</v>
      </c>
      <c r="M408" s="12">
        <v>1.3</v>
      </c>
      <c r="N408" s="13" t="s">
        <v>6915</v>
      </c>
      <c r="O408" s="7" t="s">
        <v>6914</v>
      </c>
    </row>
    <row r="409" spans="1:15" ht="17" x14ac:dyDescent="0.2">
      <c r="A409" s="15" t="s">
        <v>2</v>
      </c>
      <c r="B409" s="12" t="s">
        <v>6913</v>
      </c>
      <c r="C409" s="13" t="s">
        <v>6912</v>
      </c>
      <c r="D409" s="12">
        <v>-4.4000000000000004</v>
      </c>
      <c r="E409" s="12">
        <v>-2.7</v>
      </c>
      <c r="F409" s="12">
        <v>9.6</v>
      </c>
      <c r="G409" s="12">
        <v>6.9</v>
      </c>
      <c r="H409" s="12">
        <v>20638</v>
      </c>
      <c r="I409" s="12">
        <v>69</v>
      </c>
      <c r="J409" s="12">
        <v>186</v>
      </c>
      <c r="K409" s="12">
        <v>6</v>
      </c>
      <c r="L409" s="12">
        <v>3.2</v>
      </c>
      <c r="M409" s="12">
        <v>1.3</v>
      </c>
      <c r="N409" s="13" t="s">
        <v>6870</v>
      </c>
      <c r="O409" s="7" t="s">
        <v>6869</v>
      </c>
    </row>
    <row r="410" spans="1:15" ht="34" x14ac:dyDescent="0.2">
      <c r="A410" s="15" t="s">
        <v>2</v>
      </c>
      <c r="B410" s="12" t="s">
        <v>2398</v>
      </c>
      <c r="C410" s="13" t="s">
        <v>2399</v>
      </c>
      <c r="D410" s="12">
        <v>-4.4000000000000004</v>
      </c>
      <c r="E410" s="12">
        <v>-2.7</v>
      </c>
      <c r="F410" s="12">
        <v>3.4</v>
      </c>
      <c r="G410" s="12">
        <v>5.0999999999999996</v>
      </c>
      <c r="H410" s="12">
        <v>20638</v>
      </c>
      <c r="I410" s="12">
        <v>488</v>
      </c>
      <c r="J410" s="12">
        <v>186</v>
      </c>
      <c r="K410" s="12">
        <v>15</v>
      </c>
      <c r="L410" s="12">
        <v>8.1</v>
      </c>
      <c r="M410" s="12">
        <v>2</v>
      </c>
      <c r="N410" s="13" t="s">
        <v>6911</v>
      </c>
      <c r="O410" s="7" t="s">
        <v>6910</v>
      </c>
    </row>
    <row r="411" spans="1:15" ht="17" x14ac:dyDescent="0.2">
      <c r="A411" s="15" t="s">
        <v>2</v>
      </c>
      <c r="B411" s="12" t="s">
        <v>4040</v>
      </c>
      <c r="C411" s="13" t="s">
        <v>3978</v>
      </c>
      <c r="D411" s="12">
        <v>-4.4000000000000004</v>
      </c>
      <c r="E411" s="12">
        <v>-2.7</v>
      </c>
      <c r="F411" s="12">
        <v>7.6</v>
      </c>
      <c r="G411" s="12">
        <v>6.4</v>
      </c>
      <c r="H411" s="12">
        <v>20638</v>
      </c>
      <c r="I411" s="12">
        <v>102</v>
      </c>
      <c r="J411" s="12">
        <v>186</v>
      </c>
      <c r="K411" s="12">
        <v>7</v>
      </c>
      <c r="L411" s="12">
        <v>3.8</v>
      </c>
      <c r="M411" s="12">
        <v>1.4</v>
      </c>
      <c r="N411" s="13" t="s">
        <v>6886</v>
      </c>
      <c r="O411" s="7" t="s">
        <v>6885</v>
      </c>
    </row>
    <row r="412" spans="1:15" ht="34" x14ac:dyDescent="0.2">
      <c r="A412" s="15" t="s">
        <v>2</v>
      </c>
      <c r="B412" s="12" t="s">
        <v>6909</v>
      </c>
      <c r="C412" s="13" t="s">
        <v>6908</v>
      </c>
      <c r="D412" s="12">
        <v>-4.4000000000000004</v>
      </c>
      <c r="E412" s="12">
        <v>-2.7</v>
      </c>
      <c r="F412" s="12">
        <v>20</v>
      </c>
      <c r="G412" s="12">
        <v>8.6</v>
      </c>
      <c r="H412" s="12">
        <v>20638</v>
      </c>
      <c r="I412" s="12">
        <v>22</v>
      </c>
      <c r="J412" s="12">
        <v>186</v>
      </c>
      <c r="K412" s="12">
        <v>4</v>
      </c>
      <c r="L412" s="12">
        <v>2.2000000000000002</v>
      </c>
      <c r="M412" s="12">
        <v>1.1000000000000001</v>
      </c>
      <c r="N412" s="13" t="s">
        <v>6786</v>
      </c>
      <c r="O412" s="7" t="s">
        <v>6785</v>
      </c>
    </row>
    <row r="413" spans="1:15" ht="34" x14ac:dyDescent="0.2">
      <c r="A413" s="15" t="s">
        <v>2</v>
      </c>
      <c r="B413" s="12" t="s">
        <v>6907</v>
      </c>
      <c r="C413" s="13" t="s">
        <v>6906</v>
      </c>
      <c r="D413" s="12">
        <v>-4.4000000000000004</v>
      </c>
      <c r="E413" s="12">
        <v>-2.7</v>
      </c>
      <c r="F413" s="12">
        <v>3.6</v>
      </c>
      <c r="G413" s="12">
        <v>5.2</v>
      </c>
      <c r="H413" s="12">
        <v>20638</v>
      </c>
      <c r="I413" s="12">
        <v>434</v>
      </c>
      <c r="J413" s="12">
        <v>186</v>
      </c>
      <c r="K413" s="12">
        <v>14</v>
      </c>
      <c r="L413" s="12">
        <v>7.5</v>
      </c>
      <c r="M413" s="12">
        <v>1.9</v>
      </c>
      <c r="N413" s="13" t="s">
        <v>6905</v>
      </c>
      <c r="O413" s="7" t="s">
        <v>6904</v>
      </c>
    </row>
    <row r="414" spans="1:15" ht="34" x14ac:dyDescent="0.2">
      <c r="A414" s="15" t="s">
        <v>2</v>
      </c>
      <c r="B414" s="12" t="s">
        <v>2403</v>
      </c>
      <c r="C414" s="13" t="s">
        <v>2404</v>
      </c>
      <c r="D414" s="12">
        <v>-4.4000000000000004</v>
      </c>
      <c r="E414" s="12">
        <v>-2.6</v>
      </c>
      <c r="F414" s="12">
        <v>3.6</v>
      </c>
      <c r="G414" s="12">
        <v>5.2</v>
      </c>
      <c r="H414" s="12">
        <v>20638</v>
      </c>
      <c r="I414" s="12">
        <v>435</v>
      </c>
      <c r="J414" s="12">
        <v>186</v>
      </c>
      <c r="K414" s="12">
        <v>14</v>
      </c>
      <c r="L414" s="12">
        <v>7.5</v>
      </c>
      <c r="M414" s="12">
        <v>1.9</v>
      </c>
      <c r="N414" s="13" t="s">
        <v>6903</v>
      </c>
      <c r="O414" s="7" t="s">
        <v>6902</v>
      </c>
    </row>
    <row r="415" spans="1:15" ht="34" x14ac:dyDescent="0.2">
      <c r="A415" s="15" t="s">
        <v>2</v>
      </c>
      <c r="B415" s="12" t="s">
        <v>6901</v>
      </c>
      <c r="C415" s="13" t="s">
        <v>6863</v>
      </c>
      <c r="D415" s="12">
        <v>-4.4000000000000004</v>
      </c>
      <c r="E415" s="12">
        <v>-2.6</v>
      </c>
      <c r="F415" s="12">
        <v>6.3</v>
      </c>
      <c r="G415" s="12">
        <v>6</v>
      </c>
      <c r="H415" s="12">
        <v>20638</v>
      </c>
      <c r="I415" s="12">
        <v>141</v>
      </c>
      <c r="J415" s="12">
        <v>186</v>
      </c>
      <c r="K415" s="12">
        <v>8</v>
      </c>
      <c r="L415" s="12">
        <v>4.3</v>
      </c>
      <c r="M415" s="12">
        <v>1.5</v>
      </c>
      <c r="N415" s="13" t="s">
        <v>6862</v>
      </c>
      <c r="O415" s="7" t="s">
        <v>6861</v>
      </c>
    </row>
    <row r="416" spans="1:15" ht="34" x14ac:dyDescent="0.2">
      <c r="A416" s="15" t="s">
        <v>2</v>
      </c>
      <c r="B416" s="12" t="s">
        <v>6900</v>
      </c>
      <c r="C416" s="13" t="s">
        <v>6899</v>
      </c>
      <c r="D416" s="12">
        <v>-4.4000000000000004</v>
      </c>
      <c r="E416" s="12">
        <v>-2.6</v>
      </c>
      <c r="F416" s="12">
        <v>5.5</v>
      </c>
      <c r="G416" s="12">
        <v>5.8</v>
      </c>
      <c r="H416" s="12">
        <v>20638</v>
      </c>
      <c r="I416" s="12">
        <v>183</v>
      </c>
      <c r="J416" s="12">
        <v>186</v>
      </c>
      <c r="K416" s="12">
        <v>9</v>
      </c>
      <c r="L416" s="12">
        <v>4.8</v>
      </c>
      <c r="M416" s="12">
        <v>1.6</v>
      </c>
      <c r="N416" s="13" t="s">
        <v>6898</v>
      </c>
      <c r="O416" s="7" t="s">
        <v>6897</v>
      </c>
    </row>
    <row r="417" spans="1:15" ht="17" x14ac:dyDescent="0.2">
      <c r="A417" s="15" t="s">
        <v>2</v>
      </c>
      <c r="B417" s="12" t="s">
        <v>6896</v>
      </c>
      <c r="C417" s="13" t="s">
        <v>6895</v>
      </c>
      <c r="D417" s="12">
        <v>-4.4000000000000004</v>
      </c>
      <c r="E417" s="12">
        <v>-2.6</v>
      </c>
      <c r="F417" s="12">
        <v>7.5</v>
      </c>
      <c r="G417" s="12">
        <v>6.3</v>
      </c>
      <c r="H417" s="12">
        <v>20638</v>
      </c>
      <c r="I417" s="12">
        <v>104</v>
      </c>
      <c r="J417" s="12">
        <v>186</v>
      </c>
      <c r="K417" s="12">
        <v>7</v>
      </c>
      <c r="L417" s="12">
        <v>3.8</v>
      </c>
      <c r="M417" s="12">
        <v>1.4</v>
      </c>
      <c r="N417" s="13" t="s">
        <v>6852</v>
      </c>
      <c r="O417" s="7" t="s">
        <v>6851</v>
      </c>
    </row>
    <row r="418" spans="1:15" ht="17" x14ac:dyDescent="0.2">
      <c r="A418" s="15" t="s">
        <v>2</v>
      </c>
      <c r="B418" s="12" t="s">
        <v>6894</v>
      </c>
      <c r="C418" s="13" t="s">
        <v>6893</v>
      </c>
      <c r="D418" s="12">
        <v>-4.4000000000000004</v>
      </c>
      <c r="E418" s="12">
        <v>-2.6</v>
      </c>
      <c r="F418" s="12">
        <v>7.5</v>
      </c>
      <c r="G418" s="12">
        <v>6.3</v>
      </c>
      <c r="H418" s="12">
        <v>20638</v>
      </c>
      <c r="I418" s="12">
        <v>104</v>
      </c>
      <c r="J418" s="12">
        <v>186</v>
      </c>
      <c r="K418" s="12">
        <v>7</v>
      </c>
      <c r="L418" s="12">
        <v>3.8</v>
      </c>
      <c r="M418" s="12">
        <v>1.4</v>
      </c>
      <c r="N418" s="13" t="s">
        <v>6892</v>
      </c>
      <c r="O418" s="7" t="s">
        <v>6891</v>
      </c>
    </row>
    <row r="419" spans="1:15" ht="34" x14ac:dyDescent="0.2">
      <c r="A419" s="15" t="s">
        <v>2</v>
      </c>
      <c r="B419" s="12" t="s">
        <v>3144</v>
      </c>
      <c r="C419" s="13" t="s">
        <v>3145</v>
      </c>
      <c r="D419" s="12">
        <v>-4.3</v>
      </c>
      <c r="E419" s="12">
        <v>-2.6</v>
      </c>
      <c r="F419" s="12">
        <v>4.4000000000000004</v>
      </c>
      <c r="G419" s="12">
        <v>5.4</v>
      </c>
      <c r="H419" s="12">
        <v>20638</v>
      </c>
      <c r="I419" s="12">
        <v>277</v>
      </c>
      <c r="J419" s="12">
        <v>186</v>
      </c>
      <c r="K419" s="12">
        <v>11</v>
      </c>
      <c r="L419" s="12">
        <v>5.9</v>
      </c>
      <c r="M419" s="12">
        <v>1.7</v>
      </c>
      <c r="N419" s="13" t="s">
        <v>6890</v>
      </c>
      <c r="O419" s="7" t="s">
        <v>6889</v>
      </c>
    </row>
    <row r="420" spans="1:15" ht="34" x14ac:dyDescent="0.2">
      <c r="A420" s="15" t="s">
        <v>2</v>
      </c>
      <c r="B420" s="12" t="s">
        <v>3371</v>
      </c>
      <c r="C420" s="13" t="s">
        <v>3372</v>
      </c>
      <c r="D420" s="12">
        <v>-4.3</v>
      </c>
      <c r="E420" s="12">
        <v>-2.6</v>
      </c>
      <c r="F420" s="12">
        <v>4.3</v>
      </c>
      <c r="G420" s="12">
        <v>5.4</v>
      </c>
      <c r="H420" s="12">
        <v>20638</v>
      </c>
      <c r="I420" s="12">
        <v>281</v>
      </c>
      <c r="J420" s="12">
        <v>186</v>
      </c>
      <c r="K420" s="12">
        <v>11</v>
      </c>
      <c r="L420" s="12">
        <v>5.9</v>
      </c>
      <c r="M420" s="12">
        <v>1.7</v>
      </c>
      <c r="N420" s="13" t="s">
        <v>6888</v>
      </c>
      <c r="O420" s="7" t="s">
        <v>6887</v>
      </c>
    </row>
    <row r="421" spans="1:15" ht="17" x14ac:dyDescent="0.2">
      <c r="A421" s="15" t="s">
        <v>2</v>
      </c>
      <c r="B421" s="12" t="s">
        <v>3979</v>
      </c>
      <c r="C421" s="13" t="s">
        <v>3978</v>
      </c>
      <c r="D421" s="12">
        <v>-4.3</v>
      </c>
      <c r="E421" s="12">
        <v>-2.6</v>
      </c>
      <c r="F421" s="12">
        <v>7.3</v>
      </c>
      <c r="G421" s="12">
        <v>6.2</v>
      </c>
      <c r="H421" s="12">
        <v>20638</v>
      </c>
      <c r="I421" s="12">
        <v>107</v>
      </c>
      <c r="J421" s="12">
        <v>186</v>
      </c>
      <c r="K421" s="12">
        <v>7</v>
      </c>
      <c r="L421" s="12">
        <v>3.8</v>
      </c>
      <c r="M421" s="12">
        <v>1.4</v>
      </c>
      <c r="N421" s="13" t="s">
        <v>6886</v>
      </c>
      <c r="O421" s="7" t="s">
        <v>6885</v>
      </c>
    </row>
    <row r="422" spans="1:15" ht="34" x14ac:dyDescent="0.2">
      <c r="A422" s="15" t="s">
        <v>2</v>
      </c>
      <c r="B422" s="12" t="s">
        <v>2685</v>
      </c>
      <c r="C422" s="13" t="s">
        <v>2686</v>
      </c>
      <c r="D422" s="12">
        <v>-4.2</v>
      </c>
      <c r="E422" s="12">
        <v>-2.5</v>
      </c>
      <c r="F422" s="12">
        <v>3.5</v>
      </c>
      <c r="G422" s="12">
        <v>5</v>
      </c>
      <c r="H422" s="12">
        <v>20638</v>
      </c>
      <c r="I422" s="12">
        <v>447</v>
      </c>
      <c r="J422" s="12">
        <v>186</v>
      </c>
      <c r="K422" s="12">
        <v>14</v>
      </c>
      <c r="L422" s="12">
        <v>7.5</v>
      </c>
      <c r="M422" s="12">
        <v>1.9</v>
      </c>
      <c r="N422" s="13" t="s">
        <v>6884</v>
      </c>
      <c r="O422" s="7" t="s">
        <v>6883</v>
      </c>
    </row>
    <row r="423" spans="1:15" ht="34" x14ac:dyDescent="0.2">
      <c r="A423" s="15" t="s">
        <v>2</v>
      </c>
      <c r="B423" s="12" t="s">
        <v>6882</v>
      </c>
      <c r="C423" s="13" t="s">
        <v>6881</v>
      </c>
      <c r="D423" s="12">
        <v>-4.2</v>
      </c>
      <c r="E423" s="12">
        <v>-2.5</v>
      </c>
      <c r="F423" s="12">
        <v>12</v>
      </c>
      <c r="G423" s="12">
        <v>7.2</v>
      </c>
      <c r="H423" s="12">
        <v>20638</v>
      </c>
      <c r="I423" s="12">
        <v>46</v>
      </c>
      <c r="J423" s="12">
        <v>186</v>
      </c>
      <c r="K423" s="12">
        <v>5</v>
      </c>
      <c r="L423" s="12">
        <v>2.7</v>
      </c>
      <c r="M423" s="12">
        <v>1.2</v>
      </c>
      <c r="N423" s="13" t="s">
        <v>6842</v>
      </c>
      <c r="O423" s="7" t="s">
        <v>6841</v>
      </c>
    </row>
    <row r="424" spans="1:15" ht="17" x14ac:dyDescent="0.2">
      <c r="A424" s="15" t="s">
        <v>2</v>
      </c>
      <c r="B424" s="12" t="s">
        <v>6880</v>
      </c>
      <c r="C424" s="13" t="s">
        <v>6879</v>
      </c>
      <c r="D424" s="12">
        <v>-4.2</v>
      </c>
      <c r="E424" s="12">
        <v>-2.5</v>
      </c>
      <c r="F424" s="12">
        <v>12</v>
      </c>
      <c r="G424" s="12">
        <v>7.2</v>
      </c>
      <c r="H424" s="12">
        <v>20638</v>
      </c>
      <c r="I424" s="12">
        <v>46</v>
      </c>
      <c r="J424" s="12">
        <v>186</v>
      </c>
      <c r="K424" s="12">
        <v>5</v>
      </c>
      <c r="L424" s="12">
        <v>2.7</v>
      </c>
      <c r="M424" s="12">
        <v>1.2</v>
      </c>
      <c r="N424" s="13" t="s">
        <v>6704</v>
      </c>
      <c r="O424" s="7" t="s">
        <v>6703</v>
      </c>
    </row>
    <row r="425" spans="1:15" ht="51" x14ac:dyDescent="0.2">
      <c r="A425" s="15" t="s">
        <v>2</v>
      </c>
      <c r="B425" s="12" t="s">
        <v>6878</v>
      </c>
      <c r="C425" s="13" t="s">
        <v>6877</v>
      </c>
      <c r="D425" s="12">
        <v>-4.2</v>
      </c>
      <c r="E425" s="12">
        <v>-2.5</v>
      </c>
      <c r="F425" s="12">
        <v>37</v>
      </c>
      <c r="G425" s="12">
        <v>10</v>
      </c>
      <c r="H425" s="12">
        <v>20638</v>
      </c>
      <c r="I425" s="12">
        <v>9</v>
      </c>
      <c r="J425" s="12">
        <v>186</v>
      </c>
      <c r="K425" s="12">
        <v>3</v>
      </c>
      <c r="L425" s="12">
        <v>1.6</v>
      </c>
      <c r="M425" s="12">
        <v>0.92</v>
      </c>
      <c r="N425" s="13" t="s">
        <v>6694</v>
      </c>
      <c r="O425" s="7" t="s">
        <v>6693</v>
      </c>
    </row>
    <row r="426" spans="1:15" ht="17" x14ac:dyDescent="0.2">
      <c r="A426" s="15" t="s">
        <v>2</v>
      </c>
      <c r="B426" s="12" t="s">
        <v>6876</v>
      </c>
      <c r="C426" s="13" t="s">
        <v>6875</v>
      </c>
      <c r="D426" s="12">
        <v>-4.2</v>
      </c>
      <c r="E426" s="12">
        <v>-2.5</v>
      </c>
      <c r="F426" s="12">
        <v>7.1</v>
      </c>
      <c r="G426" s="12">
        <v>6.1</v>
      </c>
      <c r="H426" s="12">
        <v>20638</v>
      </c>
      <c r="I426" s="12">
        <v>109</v>
      </c>
      <c r="J426" s="12">
        <v>186</v>
      </c>
      <c r="K426" s="12">
        <v>7</v>
      </c>
      <c r="L426" s="12">
        <v>3.8</v>
      </c>
      <c r="M426" s="12">
        <v>1.4</v>
      </c>
      <c r="N426" s="13" t="s">
        <v>6848</v>
      </c>
      <c r="O426" s="7" t="s">
        <v>6847</v>
      </c>
    </row>
    <row r="427" spans="1:15" ht="17" x14ac:dyDescent="0.2">
      <c r="A427" s="15" t="s">
        <v>2</v>
      </c>
      <c r="B427" s="12" t="s">
        <v>2599</v>
      </c>
      <c r="C427" s="13" t="s">
        <v>2600</v>
      </c>
      <c r="D427" s="12">
        <v>-4.2</v>
      </c>
      <c r="E427" s="12">
        <v>-2.5</v>
      </c>
      <c r="F427" s="12">
        <v>8.6</v>
      </c>
      <c r="G427" s="12">
        <v>6.4</v>
      </c>
      <c r="H427" s="12">
        <v>20638</v>
      </c>
      <c r="I427" s="12">
        <v>77</v>
      </c>
      <c r="J427" s="12">
        <v>186</v>
      </c>
      <c r="K427" s="12">
        <v>6</v>
      </c>
      <c r="L427" s="12">
        <v>3.2</v>
      </c>
      <c r="M427" s="12">
        <v>1.3</v>
      </c>
      <c r="N427" s="13" t="s">
        <v>6874</v>
      </c>
      <c r="O427" s="7" t="s">
        <v>6873</v>
      </c>
    </row>
    <row r="428" spans="1:15" ht="17" x14ac:dyDescent="0.2">
      <c r="A428" s="15" t="s">
        <v>2</v>
      </c>
      <c r="B428" s="12" t="s">
        <v>6872</v>
      </c>
      <c r="C428" s="13" t="s">
        <v>6871</v>
      </c>
      <c r="D428" s="12">
        <v>-4.2</v>
      </c>
      <c r="E428" s="12">
        <v>-2.5</v>
      </c>
      <c r="F428" s="12">
        <v>8.6</v>
      </c>
      <c r="G428" s="12">
        <v>6.4</v>
      </c>
      <c r="H428" s="12">
        <v>20638</v>
      </c>
      <c r="I428" s="12">
        <v>77</v>
      </c>
      <c r="J428" s="12">
        <v>186</v>
      </c>
      <c r="K428" s="12">
        <v>6</v>
      </c>
      <c r="L428" s="12">
        <v>3.2</v>
      </c>
      <c r="M428" s="12">
        <v>1.3</v>
      </c>
      <c r="N428" s="13" t="s">
        <v>6870</v>
      </c>
      <c r="O428" s="7" t="s">
        <v>6869</v>
      </c>
    </row>
    <row r="429" spans="1:15" ht="17" x14ac:dyDescent="0.2">
      <c r="A429" s="15" t="s">
        <v>2</v>
      </c>
      <c r="B429" s="12" t="s">
        <v>6868</v>
      </c>
      <c r="C429" s="13" t="s">
        <v>6867</v>
      </c>
      <c r="D429" s="12">
        <v>-4.2</v>
      </c>
      <c r="E429" s="12">
        <v>-2.5</v>
      </c>
      <c r="F429" s="12">
        <v>5.9</v>
      </c>
      <c r="G429" s="12">
        <v>5.7</v>
      </c>
      <c r="H429" s="12">
        <v>20638</v>
      </c>
      <c r="I429" s="12">
        <v>151</v>
      </c>
      <c r="J429" s="12">
        <v>186</v>
      </c>
      <c r="K429" s="12">
        <v>8</v>
      </c>
      <c r="L429" s="12">
        <v>4.3</v>
      </c>
      <c r="M429" s="12">
        <v>1.5</v>
      </c>
      <c r="N429" s="13" t="s">
        <v>6866</v>
      </c>
      <c r="O429" s="7" t="s">
        <v>6865</v>
      </c>
    </row>
    <row r="430" spans="1:15" ht="34" x14ac:dyDescent="0.2">
      <c r="A430" s="15" t="s">
        <v>2</v>
      </c>
      <c r="B430" s="12" t="s">
        <v>6864</v>
      </c>
      <c r="C430" s="13" t="s">
        <v>6863</v>
      </c>
      <c r="D430" s="12">
        <v>-4.2</v>
      </c>
      <c r="E430" s="12">
        <v>-2.5</v>
      </c>
      <c r="F430" s="12">
        <v>5.9</v>
      </c>
      <c r="G430" s="12">
        <v>5.7</v>
      </c>
      <c r="H430" s="12">
        <v>20638</v>
      </c>
      <c r="I430" s="12">
        <v>151</v>
      </c>
      <c r="J430" s="12">
        <v>186</v>
      </c>
      <c r="K430" s="12">
        <v>8</v>
      </c>
      <c r="L430" s="12">
        <v>4.3</v>
      </c>
      <c r="M430" s="12">
        <v>1.5</v>
      </c>
      <c r="N430" s="13" t="s">
        <v>6862</v>
      </c>
      <c r="O430" s="7" t="s">
        <v>6861</v>
      </c>
    </row>
    <row r="431" spans="1:15" ht="34" x14ac:dyDescent="0.2">
      <c r="A431" s="15" t="s">
        <v>2</v>
      </c>
      <c r="B431" s="12" t="s">
        <v>6860</v>
      </c>
      <c r="C431" s="13" t="s">
        <v>6859</v>
      </c>
      <c r="D431" s="12">
        <v>-4.0999999999999996</v>
      </c>
      <c r="E431" s="12">
        <v>-2.5</v>
      </c>
      <c r="F431" s="12">
        <v>4.5999999999999996</v>
      </c>
      <c r="G431" s="12">
        <v>5.3</v>
      </c>
      <c r="H431" s="12">
        <v>20638</v>
      </c>
      <c r="I431" s="12">
        <v>242</v>
      </c>
      <c r="J431" s="12">
        <v>186</v>
      </c>
      <c r="K431" s="12">
        <v>10</v>
      </c>
      <c r="L431" s="12">
        <v>5.4</v>
      </c>
      <c r="M431" s="12">
        <v>1.7</v>
      </c>
      <c r="N431" s="13" t="s">
        <v>6794</v>
      </c>
      <c r="O431" s="7" t="s">
        <v>6793</v>
      </c>
    </row>
    <row r="432" spans="1:15" ht="34" x14ac:dyDescent="0.2">
      <c r="A432" s="15" t="s">
        <v>2</v>
      </c>
      <c r="B432" s="12" t="s">
        <v>6858</v>
      </c>
      <c r="C432" s="13" t="s">
        <v>6857</v>
      </c>
      <c r="D432" s="12">
        <v>-4.0999999999999996</v>
      </c>
      <c r="E432" s="12">
        <v>-2.4</v>
      </c>
      <c r="F432" s="12">
        <v>5.8</v>
      </c>
      <c r="G432" s="12">
        <v>5.7</v>
      </c>
      <c r="H432" s="12">
        <v>20638</v>
      </c>
      <c r="I432" s="12">
        <v>153</v>
      </c>
      <c r="J432" s="12">
        <v>186</v>
      </c>
      <c r="K432" s="12">
        <v>8</v>
      </c>
      <c r="L432" s="12">
        <v>4.3</v>
      </c>
      <c r="M432" s="12">
        <v>1.5</v>
      </c>
      <c r="N432" s="13" t="s">
        <v>6856</v>
      </c>
      <c r="O432" s="7" t="s">
        <v>6855</v>
      </c>
    </row>
    <row r="433" spans="1:15" ht="17" x14ac:dyDescent="0.2">
      <c r="A433" s="15" t="s">
        <v>2</v>
      </c>
      <c r="B433" s="12" t="s">
        <v>6854</v>
      </c>
      <c r="C433" s="13" t="s">
        <v>6853</v>
      </c>
      <c r="D433" s="12">
        <v>-4.0999999999999996</v>
      </c>
      <c r="E433" s="12">
        <v>-2.4</v>
      </c>
      <c r="F433" s="12">
        <v>6.8</v>
      </c>
      <c r="G433" s="12">
        <v>5.9</v>
      </c>
      <c r="H433" s="12">
        <v>20638</v>
      </c>
      <c r="I433" s="12">
        <v>115</v>
      </c>
      <c r="J433" s="12">
        <v>186</v>
      </c>
      <c r="K433" s="12">
        <v>7</v>
      </c>
      <c r="L433" s="12">
        <v>3.8</v>
      </c>
      <c r="M433" s="12">
        <v>1.4</v>
      </c>
      <c r="N433" s="13" t="s">
        <v>6852</v>
      </c>
      <c r="O433" s="7" t="s">
        <v>6851</v>
      </c>
    </row>
    <row r="434" spans="1:15" ht="17" x14ac:dyDescent="0.2">
      <c r="A434" s="15" t="s">
        <v>2</v>
      </c>
      <c r="B434" s="12" t="s">
        <v>6850</v>
      </c>
      <c r="C434" s="13" t="s">
        <v>6849</v>
      </c>
      <c r="D434" s="12">
        <v>-4.0999999999999996</v>
      </c>
      <c r="E434" s="12">
        <v>-2.4</v>
      </c>
      <c r="F434" s="12">
        <v>6.7</v>
      </c>
      <c r="G434" s="12">
        <v>5.9</v>
      </c>
      <c r="H434" s="12">
        <v>20638</v>
      </c>
      <c r="I434" s="12">
        <v>116</v>
      </c>
      <c r="J434" s="12">
        <v>186</v>
      </c>
      <c r="K434" s="12">
        <v>7</v>
      </c>
      <c r="L434" s="12">
        <v>3.8</v>
      </c>
      <c r="M434" s="12">
        <v>1.4</v>
      </c>
      <c r="N434" s="13" t="s">
        <v>6848</v>
      </c>
      <c r="O434" s="7" t="s">
        <v>6847</v>
      </c>
    </row>
    <row r="435" spans="1:15" ht="34" x14ac:dyDescent="0.2">
      <c r="A435" s="15" t="s">
        <v>2</v>
      </c>
      <c r="B435" s="12" t="s">
        <v>2386</v>
      </c>
      <c r="C435" s="13" t="s">
        <v>2387</v>
      </c>
      <c r="D435" s="12">
        <v>-4</v>
      </c>
      <c r="E435" s="12">
        <v>-2.4</v>
      </c>
      <c r="F435" s="12">
        <v>5.7</v>
      </c>
      <c r="G435" s="12">
        <v>5.6</v>
      </c>
      <c r="H435" s="12">
        <v>20638</v>
      </c>
      <c r="I435" s="12">
        <v>157</v>
      </c>
      <c r="J435" s="12">
        <v>186</v>
      </c>
      <c r="K435" s="12">
        <v>8</v>
      </c>
      <c r="L435" s="12">
        <v>4.3</v>
      </c>
      <c r="M435" s="12">
        <v>1.5</v>
      </c>
      <c r="N435" s="13" t="s">
        <v>6846</v>
      </c>
      <c r="O435" s="7" t="s">
        <v>6845</v>
      </c>
    </row>
    <row r="436" spans="1:15" ht="34" x14ac:dyDescent="0.2">
      <c r="A436" s="15" t="s">
        <v>2</v>
      </c>
      <c r="B436" s="12" t="s">
        <v>6844</v>
      </c>
      <c r="C436" s="13" t="s">
        <v>6843</v>
      </c>
      <c r="D436" s="12">
        <v>-4</v>
      </c>
      <c r="E436" s="12">
        <v>-2.4</v>
      </c>
      <c r="F436" s="12">
        <v>11</v>
      </c>
      <c r="G436" s="12">
        <v>6.7</v>
      </c>
      <c r="H436" s="12">
        <v>20638</v>
      </c>
      <c r="I436" s="12">
        <v>51</v>
      </c>
      <c r="J436" s="12">
        <v>186</v>
      </c>
      <c r="K436" s="12">
        <v>5</v>
      </c>
      <c r="L436" s="12">
        <v>2.7</v>
      </c>
      <c r="M436" s="12">
        <v>1.2</v>
      </c>
      <c r="N436" s="13" t="s">
        <v>6842</v>
      </c>
      <c r="O436" s="7" t="s">
        <v>6841</v>
      </c>
    </row>
    <row r="437" spans="1:15" ht="17" x14ac:dyDescent="0.2">
      <c r="A437" s="15" t="s">
        <v>2</v>
      </c>
      <c r="B437" s="12" t="s">
        <v>3105</v>
      </c>
      <c r="C437" s="13" t="s">
        <v>3106</v>
      </c>
      <c r="D437" s="12">
        <v>-4</v>
      </c>
      <c r="E437" s="12">
        <v>-2.4</v>
      </c>
      <c r="F437" s="12">
        <v>11</v>
      </c>
      <c r="G437" s="12">
        <v>6.7</v>
      </c>
      <c r="H437" s="12">
        <v>20638</v>
      </c>
      <c r="I437" s="12">
        <v>51</v>
      </c>
      <c r="J437" s="12">
        <v>186</v>
      </c>
      <c r="K437" s="12">
        <v>5</v>
      </c>
      <c r="L437" s="12">
        <v>2.7</v>
      </c>
      <c r="M437" s="12">
        <v>1.2</v>
      </c>
      <c r="N437" s="13" t="s">
        <v>6840</v>
      </c>
      <c r="O437" s="7" t="s">
        <v>6839</v>
      </c>
    </row>
    <row r="438" spans="1:15" ht="17" x14ac:dyDescent="0.2">
      <c r="A438" s="15" t="s">
        <v>2</v>
      </c>
      <c r="B438" s="12" t="s">
        <v>6838</v>
      </c>
      <c r="C438" s="13" t="s">
        <v>6837</v>
      </c>
      <c r="D438" s="12">
        <v>-4</v>
      </c>
      <c r="E438" s="12">
        <v>-2.4</v>
      </c>
      <c r="F438" s="12">
        <v>16</v>
      </c>
      <c r="G438" s="12">
        <v>7.7</v>
      </c>
      <c r="H438" s="12">
        <v>20638</v>
      </c>
      <c r="I438" s="12">
        <v>27</v>
      </c>
      <c r="J438" s="12">
        <v>186</v>
      </c>
      <c r="K438" s="12">
        <v>4</v>
      </c>
      <c r="L438" s="12">
        <v>2.2000000000000002</v>
      </c>
      <c r="M438" s="12">
        <v>1.1000000000000001</v>
      </c>
      <c r="N438" s="13" t="s">
        <v>6836</v>
      </c>
      <c r="O438" s="7" t="s">
        <v>6835</v>
      </c>
    </row>
    <row r="439" spans="1:15" ht="51" x14ac:dyDescent="0.2">
      <c r="A439" s="15" t="s">
        <v>2</v>
      </c>
      <c r="B439" s="12" t="s">
        <v>4867</v>
      </c>
      <c r="C439" s="13" t="s">
        <v>4866</v>
      </c>
      <c r="D439" s="12">
        <v>-4</v>
      </c>
      <c r="E439" s="12">
        <v>-2.4</v>
      </c>
      <c r="F439" s="12">
        <v>2.8</v>
      </c>
      <c r="G439" s="12">
        <v>4.5999999999999996</v>
      </c>
      <c r="H439" s="12">
        <v>20638</v>
      </c>
      <c r="I439" s="12">
        <v>721</v>
      </c>
      <c r="J439" s="12">
        <v>186</v>
      </c>
      <c r="K439" s="12">
        <v>18</v>
      </c>
      <c r="L439" s="12">
        <v>9.6999999999999993</v>
      </c>
      <c r="M439" s="12">
        <v>2.2000000000000002</v>
      </c>
      <c r="N439" s="13" t="s">
        <v>6834</v>
      </c>
      <c r="O439" s="7" t="s">
        <v>6833</v>
      </c>
    </row>
    <row r="440" spans="1:15" ht="34" x14ac:dyDescent="0.2">
      <c r="A440" s="15" t="s">
        <v>2</v>
      </c>
      <c r="B440" s="12" t="s">
        <v>2672</v>
      </c>
      <c r="C440" s="13" t="s">
        <v>2673</v>
      </c>
      <c r="D440" s="12">
        <v>-4</v>
      </c>
      <c r="E440" s="12">
        <v>-2.4</v>
      </c>
      <c r="F440" s="12">
        <v>3.1</v>
      </c>
      <c r="G440" s="12">
        <v>4.8</v>
      </c>
      <c r="H440" s="12">
        <v>20638</v>
      </c>
      <c r="I440" s="12">
        <v>530</v>
      </c>
      <c r="J440" s="12">
        <v>186</v>
      </c>
      <c r="K440" s="12">
        <v>15</v>
      </c>
      <c r="L440" s="12">
        <v>8.1</v>
      </c>
      <c r="M440" s="12">
        <v>2</v>
      </c>
      <c r="N440" s="13" t="s">
        <v>6832</v>
      </c>
      <c r="O440" s="7" t="s">
        <v>6831</v>
      </c>
    </row>
    <row r="441" spans="1:15" ht="51" x14ac:dyDescent="0.2">
      <c r="A441" s="15" t="s">
        <v>2</v>
      </c>
      <c r="B441" s="12" t="s">
        <v>6830</v>
      </c>
      <c r="C441" s="13" t="s">
        <v>6829</v>
      </c>
      <c r="D441" s="12">
        <v>-4</v>
      </c>
      <c r="E441" s="12">
        <v>-2.4</v>
      </c>
      <c r="F441" s="12">
        <v>2.8</v>
      </c>
      <c r="G441" s="12">
        <v>4.5999999999999996</v>
      </c>
      <c r="H441" s="12">
        <v>20638</v>
      </c>
      <c r="I441" s="12">
        <v>722</v>
      </c>
      <c r="J441" s="12">
        <v>186</v>
      </c>
      <c r="K441" s="12">
        <v>18</v>
      </c>
      <c r="L441" s="12">
        <v>9.6999999999999993</v>
      </c>
      <c r="M441" s="12">
        <v>2.2000000000000002</v>
      </c>
      <c r="N441" s="13" t="s">
        <v>6828</v>
      </c>
      <c r="O441" s="7" t="s">
        <v>6827</v>
      </c>
    </row>
    <row r="442" spans="1:15" ht="34" x14ac:dyDescent="0.2">
      <c r="A442" s="15" t="s">
        <v>2</v>
      </c>
      <c r="B442" s="12" t="s">
        <v>6826</v>
      </c>
      <c r="C442" s="13" t="s">
        <v>6825</v>
      </c>
      <c r="D442" s="12">
        <v>-4</v>
      </c>
      <c r="E442" s="12">
        <v>-2.4</v>
      </c>
      <c r="F442" s="12">
        <v>8.1</v>
      </c>
      <c r="G442" s="12">
        <v>6.2</v>
      </c>
      <c r="H442" s="12">
        <v>20638</v>
      </c>
      <c r="I442" s="12">
        <v>82</v>
      </c>
      <c r="J442" s="12">
        <v>186</v>
      </c>
      <c r="K442" s="12">
        <v>6</v>
      </c>
      <c r="L442" s="12">
        <v>3.2</v>
      </c>
      <c r="M442" s="12">
        <v>1.3</v>
      </c>
      <c r="N442" s="13" t="s">
        <v>6824</v>
      </c>
      <c r="O442" s="7" t="s">
        <v>6823</v>
      </c>
    </row>
    <row r="443" spans="1:15" ht="34" x14ac:dyDescent="0.2">
      <c r="A443" s="15" t="s">
        <v>2</v>
      </c>
      <c r="B443" s="12" t="s">
        <v>6822</v>
      </c>
      <c r="C443" s="13" t="s">
        <v>6821</v>
      </c>
      <c r="D443" s="12">
        <v>-4</v>
      </c>
      <c r="E443" s="12">
        <v>-2.2999999999999998</v>
      </c>
      <c r="F443" s="12">
        <v>5.5</v>
      </c>
      <c r="G443" s="12">
        <v>5.5</v>
      </c>
      <c r="H443" s="12">
        <v>20638</v>
      </c>
      <c r="I443" s="12">
        <v>160</v>
      </c>
      <c r="J443" s="12">
        <v>186</v>
      </c>
      <c r="K443" s="12">
        <v>8</v>
      </c>
      <c r="L443" s="12">
        <v>4.3</v>
      </c>
      <c r="M443" s="12">
        <v>1.5</v>
      </c>
      <c r="N443" s="13" t="s">
        <v>6778</v>
      </c>
      <c r="O443" s="7" t="s">
        <v>6777</v>
      </c>
    </row>
    <row r="444" spans="1:15" ht="17" x14ac:dyDescent="0.2">
      <c r="A444" s="15" t="s">
        <v>2</v>
      </c>
      <c r="B444" s="12" t="s">
        <v>6820</v>
      </c>
      <c r="C444" s="13" t="s">
        <v>6819</v>
      </c>
      <c r="D444" s="12">
        <v>-4</v>
      </c>
      <c r="E444" s="12">
        <v>-2.2999999999999998</v>
      </c>
      <c r="F444" s="12">
        <v>8</v>
      </c>
      <c r="G444" s="12">
        <v>6.1</v>
      </c>
      <c r="H444" s="12">
        <v>20638</v>
      </c>
      <c r="I444" s="12">
        <v>83</v>
      </c>
      <c r="J444" s="12">
        <v>186</v>
      </c>
      <c r="K444" s="12">
        <v>6</v>
      </c>
      <c r="L444" s="12">
        <v>3.2</v>
      </c>
      <c r="M444" s="12">
        <v>1.3</v>
      </c>
      <c r="N444" s="13" t="s">
        <v>6818</v>
      </c>
      <c r="O444" s="7" t="s">
        <v>6817</v>
      </c>
    </row>
    <row r="445" spans="1:15" ht="17" x14ac:dyDescent="0.2">
      <c r="A445" s="15" t="s">
        <v>2</v>
      </c>
      <c r="B445" s="12" t="s">
        <v>6816</v>
      </c>
      <c r="C445" s="13" t="s">
        <v>6815</v>
      </c>
      <c r="D445" s="12">
        <v>-4</v>
      </c>
      <c r="E445" s="12">
        <v>-2.2999999999999998</v>
      </c>
      <c r="F445" s="12">
        <v>8</v>
      </c>
      <c r="G445" s="12">
        <v>6.1</v>
      </c>
      <c r="H445" s="12">
        <v>20638</v>
      </c>
      <c r="I445" s="12">
        <v>83</v>
      </c>
      <c r="J445" s="12">
        <v>186</v>
      </c>
      <c r="K445" s="12">
        <v>6</v>
      </c>
      <c r="L445" s="12">
        <v>3.2</v>
      </c>
      <c r="M445" s="12">
        <v>1.3</v>
      </c>
      <c r="N445" s="13" t="s">
        <v>6814</v>
      </c>
      <c r="O445" s="7" t="s">
        <v>6813</v>
      </c>
    </row>
    <row r="446" spans="1:15" ht="34" x14ac:dyDescent="0.2">
      <c r="A446" s="15" t="s">
        <v>2</v>
      </c>
      <c r="B446" s="12" t="s">
        <v>4554</v>
      </c>
      <c r="C446" s="13" t="s">
        <v>4553</v>
      </c>
      <c r="D446" s="12">
        <v>-4</v>
      </c>
      <c r="E446" s="12">
        <v>-2.2999999999999998</v>
      </c>
      <c r="F446" s="12">
        <v>5.5</v>
      </c>
      <c r="G446" s="12">
        <v>5.5</v>
      </c>
      <c r="H446" s="12">
        <v>20638</v>
      </c>
      <c r="I446" s="12">
        <v>161</v>
      </c>
      <c r="J446" s="12">
        <v>186</v>
      </c>
      <c r="K446" s="12">
        <v>8</v>
      </c>
      <c r="L446" s="12">
        <v>4.3</v>
      </c>
      <c r="M446" s="12">
        <v>1.5</v>
      </c>
      <c r="N446" s="13" t="s">
        <v>6690</v>
      </c>
      <c r="O446" s="7" t="s">
        <v>6689</v>
      </c>
    </row>
    <row r="447" spans="1:15" ht="51" x14ac:dyDescent="0.2">
      <c r="A447" s="15" t="s">
        <v>2</v>
      </c>
      <c r="B447" s="12" t="s">
        <v>2757</v>
      </c>
      <c r="C447" s="13" t="s">
        <v>2758</v>
      </c>
      <c r="D447" s="12">
        <v>-3.9</v>
      </c>
      <c r="E447" s="12">
        <v>-2.2999999999999998</v>
      </c>
      <c r="F447" s="12">
        <v>2.7</v>
      </c>
      <c r="G447" s="12">
        <v>4.5999999999999996</v>
      </c>
      <c r="H447" s="12">
        <v>20638</v>
      </c>
      <c r="I447" s="12">
        <v>730</v>
      </c>
      <c r="J447" s="12">
        <v>186</v>
      </c>
      <c r="K447" s="12">
        <v>18</v>
      </c>
      <c r="L447" s="12">
        <v>9.6999999999999993</v>
      </c>
      <c r="M447" s="12">
        <v>2.2000000000000002</v>
      </c>
      <c r="N447" s="13" t="s">
        <v>6812</v>
      </c>
      <c r="O447" s="7" t="s">
        <v>6811</v>
      </c>
    </row>
    <row r="448" spans="1:15" ht="17" x14ac:dyDescent="0.2">
      <c r="A448" s="15" t="s">
        <v>2</v>
      </c>
      <c r="B448" s="12" t="s">
        <v>3467</v>
      </c>
      <c r="C448" s="13" t="s">
        <v>3468</v>
      </c>
      <c r="D448" s="12">
        <v>-3.9</v>
      </c>
      <c r="E448" s="12">
        <v>-2.2999999999999998</v>
      </c>
      <c r="F448" s="12">
        <v>10</v>
      </c>
      <c r="G448" s="12">
        <v>6.6</v>
      </c>
      <c r="H448" s="12">
        <v>20638</v>
      </c>
      <c r="I448" s="12">
        <v>53</v>
      </c>
      <c r="J448" s="12">
        <v>186</v>
      </c>
      <c r="K448" s="12">
        <v>5</v>
      </c>
      <c r="L448" s="12">
        <v>2.7</v>
      </c>
      <c r="M448" s="12">
        <v>1.2</v>
      </c>
      <c r="N448" s="13" t="s">
        <v>6503</v>
      </c>
      <c r="O448" s="7" t="s">
        <v>6502</v>
      </c>
    </row>
    <row r="449" spans="1:15" ht="17" x14ac:dyDescent="0.2">
      <c r="A449" s="15" t="s">
        <v>2</v>
      </c>
      <c r="B449" s="12" t="s">
        <v>6810</v>
      </c>
      <c r="C449" s="13" t="s">
        <v>6809</v>
      </c>
      <c r="D449" s="12">
        <v>-3.9</v>
      </c>
      <c r="E449" s="12">
        <v>-2.2999999999999998</v>
      </c>
      <c r="F449" s="12">
        <v>10</v>
      </c>
      <c r="G449" s="12">
        <v>6.6</v>
      </c>
      <c r="H449" s="12">
        <v>20638</v>
      </c>
      <c r="I449" s="12">
        <v>53</v>
      </c>
      <c r="J449" s="12">
        <v>186</v>
      </c>
      <c r="K449" s="12">
        <v>5</v>
      </c>
      <c r="L449" s="12">
        <v>2.7</v>
      </c>
      <c r="M449" s="12">
        <v>1.2</v>
      </c>
      <c r="N449" s="13" t="s">
        <v>6808</v>
      </c>
      <c r="O449" s="7" t="s">
        <v>6807</v>
      </c>
    </row>
    <row r="450" spans="1:15" ht="34" x14ac:dyDescent="0.2">
      <c r="A450" s="15" t="s">
        <v>2</v>
      </c>
      <c r="B450" s="12" t="s">
        <v>4546</v>
      </c>
      <c r="C450" s="13" t="s">
        <v>4545</v>
      </c>
      <c r="D450" s="12">
        <v>-3.9</v>
      </c>
      <c r="E450" s="12">
        <v>-2.2999999999999998</v>
      </c>
      <c r="F450" s="12">
        <v>3.1</v>
      </c>
      <c r="G450" s="12">
        <v>4.7</v>
      </c>
      <c r="H450" s="12">
        <v>20638</v>
      </c>
      <c r="I450" s="12">
        <v>541</v>
      </c>
      <c r="J450" s="12">
        <v>186</v>
      </c>
      <c r="K450" s="12">
        <v>15</v>
      </c>
      <c r="L450" s="12">
        <v>8.1</v>
      </c>
      <c r="M450" s="12">
        <v>2</v>
      </c>
      <c r="N450" s="13" t="s">
        <v>6806</v>
      </c>
      <c r="O450" s="7" t="s">
        <v>6805</v>
      </c>
    </row>
    <row r="451" spans="1:15" ht="51" x14ac:dyDescent="0.2">
      <c r="A451" s="15" t="s">
        <v>2</v>
      </c>
      <c r="B451" s="12" t="s">
        <v>6804</v>
      </c>
      <c r="C451" s="13" t="s">
        <v>6803</v>
      </c>
      <c r="D451" s="12">
        <v>-3.9</v>
      </c>
      <c r="E451" s="12">
        <v>-2.2999999999999998</v>
      </c>
      <c r="F451" s="12">
        <v>2.9</v>
      </c>
      <c r="G451" s="12">
        <v>4.5999999999999996</v>
      </c>
      <c r="H451" s="12">
        <v>20638</v>
      </c>
      <c r="I451" s="12">
        <v>605</v>
      </c>
      <c r="J451" s="12">
        <v>186</v>
      </c>
      <c r="K451" s="12">
        <v>16</v>
      </c>
      <c r="L451" s="12">
        <v>8.6</v>
      </c>
      <c r="M451" s="12">
        <v>2.1</v>
      </c>
      <c r="N451" s="13" t="s">
        <v>6802</v>
      </c>
      <c r="O451" s="7" t="s">
        <v>6801</v>
      </c>
    </row>
    <row r="452" spans="1:15" ht="34" x14ac:dyDescent="0.2">
      <c r="A452" s="15" t="s">
        <v>2</v>
      </c>
      <c r="B452" s="12" t="s">
        <v>6800</v>
      </c>
      <c r="C452" s="13" t="s">
        <v>6799</v>
      </c>
      <c r="D452" s="12">
        <v>-3.9</v>
      </c>
      <c r="E452" s="12">
        <v>-2.2999999999999998</v>
      </c>
      <c r="F452" s="12">
        <v>4.8</v>
      </c>
      <c r="G452" s="12">
        <v>5.2</v>
      </c>
      <c r="H452" s="12">
        <v>20638</v>
      </c>
      <c r="I452" s="12">
        <v>210</v>
      </c>
      <c r="J452" s="12">
        <v>186</v>
      </c>
      <c r="K452" s="12">
        <v>9</v>
      </c>
      <c r="L452" s="12">
        <v>4.8</v>
      </c>
      <c r="M452" s="12">
        <v>1.6</v>
      </c>
      <c r="N452" s="13" t="s">
        <v>6798</v>
      </c>
      <c r="O452" s="7" t="s">
        <v>6797</v>
      </c>
    </row>
    <row r="453" spans="1:15" ht="34" x14ac:dyDescent="0.2">
      <c r="A453" s="15" t="s">
        <v>2</v>
      </c>
      <c r="B453" s="12" t="s">
        <v>6796</v>
      </c>
      <c r="C453" s="13" t="s">
        <v>6795</v>
      </c>
      <c r="D453" s="12">
        <v>-3.9</v>
      </c>
      <c r="E453" s="12">
        <v>-2.2999999999999998</v>
      </c>
      <c r="F453" s="12">
        <v>4.3</v>
      </c>
      <c r="G453" s="12">
        <v>5.0999999999999996</v>
      </c>
      <c r="H453" s="12">
        <v>20638</v>
      </c>
      <c r="I453" s="12">
        <v>259</v>
      </c>
      <c r="J453" s="12">
        <v>186</v>
      </c>
      <c r="K453" s="12">
        <v>10</v>
      </c>
      <c r="L453" s="12">
        <v>5.4</v>
      </c>
      <c r="M453" s="12">
        <v>1.7</v>
      </c>
      <c r="N453" s="13" t="s">
        <v>6794</v>
      </c>
      <c r="O453" s="7" t="s">
        <v>6793</v>
      </c>
    </row>
    <row r="454" spans="1:15" ht="34" x14ac:dyDescent="0.2">
      <c r="A454" s="15" t="s">
        <v>2</v>
      </c>
      <c r="B454" s="12" t="s">
        <v>6792</v>
      </c>
      <c r="C454" s="13" t="s">
        <v>6791</v>
      </c>
      <c r="D454" s="12">
        <v>-3.9</v>
      </c>
      <c r="E454" s="12">
        <v>-2.2999999999999998</v>
      </c>
      <c r="F454" s="12">
        <v>15</v>
      </c>
      <c r="G454" s="12">
        <v>7.4</v>
      </c>
      <c r="H454" s="12">
        <v>20638</v>
      </c>
      <c r="I454" s="12">
        <v>29</v>
      </c>
      <c r="J454" s="12">
        <v>186</v>
      </c>
      <c r="K454" s="12">
        <v>4</v>
      </c>
      <c r="L454" s="12">
        <v>2.2000000000000002</v>
      </c>
      <c r="M454" s="12">
        <v>1.1000000000000001</v>
      </c>
      <c r="N454" s="13" t="s">
        <v>6381</v>
      </c>
      <c r="O454" s="7" t="s">
        <v>6380</v>
      </c>
    </row>
    <row r="455" spans="1:15" ht="17" x14ac:dyDescent="0.2">
      <c r="A455" s="15" t="s">
        <v>2</v>
      </c>
      <c r="B455" s="12" t="s">
        <v>6790</v>
      </c>
      <c r="C455" s="13" t="s">
        <v>6789</v>
      </c>
      <c r="D455" s="12">
        <v>-3.9</v>
      </c>
      <c r="E455" s="12">
        <v>-2.2999999999999998</v>
      </c>
      <c r="F455" s="12">
        <v>15</v>
      </c>
      <c r="G455" s="12">
        <v>7.4</v>
      </c>
      <c r="H455" s="12">
        <v>20638</v>
      </c>
      <c r="I455" s="12">
        <v>29</v>
      </c>
      <c r="J455" s="12">
        <v>186</v>
      </c>
      <c r="K455" s="12">
        <v>4</v>
      </c>
      <c r="L455" s="12">
        <v>2.2000000000000002</v>
      </c>
      <c r="M455" s="12">
        <v>1.1000000000000001</v>
      </c>
      <c r="N455" s="13" t="s">
        <v>6758</v>
      </c>
      <c r="O455" s="7" t="s">
        <v>6757</v>
      </c>
    </row>
    <row r="456" spans="1:15" ht="17" x14ac:dyDescent="0.2">
      <c r="A456" s="15" t="s">
        <v>2</v>
      </c>
      <c r="B456" s="12" t="s">
        <v>6788</v>
      </c>
      <c r="C456" s="13" t="s">
        <v>6787</v>
      </c>
      <c r="D456" s="12">
        <v>-3.9</v>
      </c>
      <c r="E456" s="12">
        <v>-2.2999999999999998</v>
      </c>
      <c r="F456" s="12">
        <v>15</v>
      </c>
      <c r="G456" s="12">
        <v>7.4</v>
      </c>
      <c r="H456" s="12">
        <v>20638</v>
      </c>
      <c r="I456" s="12">
        <v>29</v>
      </c>
      <c r="J456" s="12">
        <v>186</v>
      </c>
      <c r="K456" s="12">
        <v>4</v>
      </c>
      <c r="L456" s="12">
        <v>2.2000000000000002</v>
      </c>
      <c r="M456" s="12">
        <v>1.1000000000000001</v>
      </c>
      <c r="N456" s="13" t="s">
        <v>6786</v>
      </c>
      <c r="O456" s="7" t="s">
        <v>6785</v>
      </c>
    </row>
    <row r="457" spans="1:15" ht="17" x14ac:dyDescent="0.2">
      <c r="A457" s="15" t="s">
        <v>2</v>
      </c>
      <c r="B457" s="12" t="s">
        <v>6784</v>
      </c>
      <c r="C457" s="13" t="s">
        <v>6783</v>
      </c>
      <c r="D457" s="12">
        <v>-3.9</v>
      </c>
      <c r="E457" s="12">
        <v>-2.2999999999999998</v>
      </c>
      <c r="F457" s="12">
        <v>15</v>
      </c>
      <c r="G457" s="12">
        <v>7.4</v>
      </c>
      <c r="H457" s="12">
        <v>20638</v>
      </c>
      <c r="I457" s="12">
        <v>29</v>
      </c>
      <c r="J457" s="12">
        <v>186</v>
      </c>
      <c r="K457" s="12">
        <v>4</v>
      </c>
      <c r="L457" s="12">
        <v>2.2000000000000002</v>
      </c>
      <c r="M457" s="12">
        <v>1.1000000000000001</v>
      </c>
      <c r="N457" s="13" t="s">
        <v>6437</v>
      </c>
      <c r="O457" s="7" t="s">
        <v>6436</v>
      </c>
    </row>
    <row r="458" spans="1:15" ht="34" x14ac:dyDescent="0.2">
      <c r="A458" s="15" t="s">
        <v>2</v>
      </c>
      <c r="B458" s="12" t="s">
        <v>2788</v>
      </c>
      <c r="C458" s="13" t="s">
        <v>2789</v>
      </c>
      <c r="D458" s="12">
        <v>-3.9</v>
      </c>
      <c r="E458" s="12">
        <v>-2.2999999999999998</v>
      </c>
      <c r="F458" s="12">
        <v>7.7</v>
      </c>
      <c r="G458" s="12">
        <v>6</v>
      </c>
      <c r="H458" s="12">
        <v>20638</v>
      </c>
      <c r="I458" s="12">
        <v>86</v>
      </c>
      <c r="J458" s="12">
        <v>186</v>
      </c>
      <c r="K458" s="12">
        <v>6</v>
      </c>
      <c r="L458" s="12">
        <v>3.2</v>
      </c>
      <c r="M458" s="12">
        <v>1.3</v>
      </c>
      <c r="N458" s="13" t="s">
        <v>6782</v>
      </c>
      <c r="O458" s="7" t="s">
        <v>6781</v>
      </c>
    </row>
    <row r="459" spans="1:15" ht="34" x14ac:dyDescent="0.2">
      <c r="A459" s="15" t="s">
        <v>2</v>
      </c>
      <c r="B459" s="12" t="s">
        <v>6780</v>
      </c>
      <c r="C459" s="13" t="s">
        <v>6779</v>
      </c>
      <c r="D459" s="12">
        <v>-3.9</v>
      </c>
      <c r="E459" s="12">
        <v>-2.2999999999999998</v>
      </c>
      <c r="F459" s="12">
        <v>5.4</v>
      </c>
      <c r="G459" s="12">
        <v>5.4</v>
      </c>
      <c r="H459" s="12">
        <v>20638</v>
      </c>
      <c r="I459" s="12">
        <v>165</v>
      </c>
      <c r="J459" s="12">
        <v>186</v>
      </c>
      <c r="K459" s="12">
        <v>8</v>
      </c>
      <c r="L459" s="12">
        <v>4.3</v>
      </c>
      <c r="M459" s="12">
        <v>1.5</v>
      </c>
      <c r="N459" s="13" t="s">
        <v>6778</v>
      </c>
      <c r="O459" s="7" t="s">
        <v>6777</v>
      </c>
    </row>
    <row r="460" spans="1:15" ht="34" x14ac:dyDescent="0.2">
      <c r="A460" s="15" t="s">
        <v>2</v>
      </c>
      <c r="B460" s="12" t="s">
        <v>2844</v>
      </c>
      <c r="C460" s="13" t="s">
        <v>2845</v>
      </c>
      <c r="D460" s="12">
        <v>-3.9</v>
      </c>
      <c r="E460" s="12">
        <v>-2.2999999999999998</v>
      </c>
      <c r="F460" s="12">
        <v>4.7</v>
      </c>
      <c r="G460" s="12">
        <v>5.2</v>
      </c>
      <c r="H460" s="12">
        <v>20638</v>
      </c>
      <c r="I460" s="12">
        <v>211</v>
      </c>
      <c r="J460" s="12">
        <v>186</v>
      </c>
      <c r="K460" s="12">
        <v>9</v>
      </c>
      <c r="L460" s="12">
        <v>4.8</v>
      </c>
      <c r="M460" s="12">
        <v>1.6</v>
      </c>
      <c r="N460" s="13" t="s">
        <v>6776</v>
      </c>
      <c r="O460" s="7" t="s">
        <v>6775</v>
      </c>
    </row>
    <row r="461" spans="1:15" ht="51" x14ac:dyDescent="0.2">
      <c r="A461" s="15" t="s">
        <v>2</v>
      </c>
      <c r="B461" s="12" t="s">
        <v>2765</v>
      </c>
      <c r="C461" s="13" t="s">
        <v>2766</v>
      </c>
      <c r="D461" s="12">
        <v>-3.9</v>
      </c>
      <c r="E461" s="12">
        <v>-2.2999999999999998</v>
      </c>
      <c r="F461" s="12">
        <v>2.8</v>
      </c>
      <c r="G461" s="12">
        <v>4.5</v>
      </c>
      <c r="H461" s="12">
        <v>20638</v>
      </c>
      <c r="I461" s="12">
        <v>675</v>
      </c>
      <c r="J461" s="12">
        <v>186</v>
      </c>
      <c r="K461" s="12">
        <v>17</v>
      </c>
      <c r="L461" s="12">
        <v>9.1</v>
      </c>
      <c r="M461" s="12">
        <v>2.1</v>
      </c>
      <c r="N461" s="13" t="s">
        <v>6774</v>
      </c>
      <c r="O461" s="7" t="s">
        <v>6773</v>
      </c>
    </row>
    <row r="462" spans="1:15" ht="51" x14ac:dyDescent="0.2">
      <c r="A462" s="15" t="s">
        <v>2</v>
      </c>
      <c r="B462" s="12" t="s">
        <v>2504</v>
      </c>
      <c r="C462" s="13" t="s">
        <v>2505</v>
      </c>
      <c r="D462" s="12">
        <v>-3.9</v>
      </c>
      <c r="E462" s="12">
        <v>-2.2999999999999998</v>
      </c>
      <c r="F462" s="12">
        <v>2.9</v>
      </c>
      <c r="G462" s="12">
        <v>4.5999999999999996</v>
      </c>
      <c r="H462" s="12">
        <v>20638</v>
      </c>
      <c r="I462" s="12">
        <v>611</v>
      </c>
      <c r="J462" s="12">
        <v>186</v>
      </c>
      <c r="K462" s="12">
        <v>16</v>
      </c>
      <c r="L462" s="12">
        <v>8.6</v>
      </c>
      <c r="M462" s="12">
        <v>2.1</v>
      </c>
      <c r="N462" s="13" t="s">
        <v>6766</v>
      </c>
      <c r="O462" s="7" t="s">
        <v>6765</v>
      </c>
    </row>
    <row r="463" spans="1:15" ht="34" x14ac:dyDescent="0.2">
      <c r="A463" s="15" t="s">
        <v>2</v>
      </c>
      <c r="B463" s="12" t="s">
        <v>6772</v>
      </c>
      <c r="C463" s="13" t="s">
        <v>6737</v>
      </c>
      <c r="D463" s="12">
        <v>-3.8</v>
      </c>
      <c r="E463" s="12">
        <v>-2.2000000000000002</v>
      </c>
      <c r="F463" s="12">
        <v>4.7</v>
      </c>
      <c r="G463" s="12">
        <v>5.0999999999999996</v>
      </c>
      <c r="H463" s="12">
        <v>20638</v>
      </c>
      <c r="I463" s="12">
        <v>214</v>
      </c>
      <c r="J463" s="12">
        <v>186</v>
      </c>
      <c r="K463" s="12">
        <v>9</v>
      </c>
      <c r="L463" s="12">
        <v>4.8</v>
      </c>
      <c r="M463" s="12">
        <v>1.6</v>
      </c>
      <c r="N463" s="13" t="s">
        <v>6736</v>
      </c>
      <c r="O463" s="7" t="s">
        <v>6735</v>
      </c>
    </row>
    <row r="464" spans="1:15" ht="34" x14ac:dyDescent="0.2">
      <c r="A464" s="15" t="s">
        <v>2</v>
      </c>
      <c r="B464" s="12" t="s">
        <v>6771</v>
      </c>
      <c r="C464" s="13" t="s">
        <v>6770</v>
      </c>
      <c r="D464" s="12">
        <v>-3.8</v>
      </c>
      <c r="E464" s="12">
        <v>-2.2000000000000002</v>
      </c>
      <c r="F464" s="12">
        <v>7.6</v>
      </c>
      <c r="G464" s="12">
        <v>5.9</v>
      </c>
      <c r="H464" s="12">
        <v>20638</v>
      </c>
      <c r="I464" s="12">
        <v>88</v>
      </c>
      <c r="J464" s="12">
        <v>186</v>
      </c>
      <c r="K464" s="12">
        <v>6</v>
      </c>
      <c r="L464" s="12">
        <v>3.2</v>
      </c>
      <c r="M464" s="12">
        <v>1.3</v>
      </c>
      <c r="N464" s="13" t="s">
        <v>6614</v>
      </c>
      <c r="O464" s="7" t="s">
        <v>6613</v>
      </c>
    </row>
    <row r="465" spans="1:15" ht="17" x14ac:dyDescent="0.2">
      <c r="A465" s="15" t="s">
        <v>2</v>
      </c>
      <c r="B465" s="12" t="s">
        <v>6769</v>
      </c>
      <c r="C465" s="13" t="s">
        <v>6713</v>
      </c>
      <c r="D465" s="12">
        <v>-3.8</v>
      </c>
      <c r="E465" s="12">
        <v>-2.2000000000000002</v>
      </c>
      <c r="F465" s="12">
        <v>6.2</v>
      </c>
      <c r="G465" s="12">
        <v>5.5</v>
      </c>
      <c r="H465" s="12">
        <v>20638</v>
      </c>
      <c r="I465" s="12">
        <v>126</v>
      </c>
      <c r="J465" s="12">
        <v>186</v>
      </c>
      <c r="K465" s="12">
        <v>7</v>
      </c>
      <c r="L465" s="12">
        <v>3.8</v>
      </c>
      <c r="M465" s="12">
        <v>1.4</v>
      </c>
      <c r="N465" s="13" t="s">
        <v>6712</v>
      </c>
      <c r="O465" s="7" t="s">
        <v>6711</v>
      </c>
    </row>
    <row r="466" spans="1:15" ht="34" x14ac:dyDescent="0.2">
      <c r="A466" s="15" t="s">
        <v>2</v>
      </c>
      <c r="B466" s="12" t="s">
        <v>2615</v>
      </c>
      <c r="C466" s="13" t="s">
        <v>2616</v>
      </c>
      <c r="D466" s="12">
        <v>-3.8</v>
      </c>
      <c r="E466" s="12">
        <v>-2.2000000000000002</v>
      </c>
      <c r="F466" s="12">
        <v>3</v>
      </c>
      <c r="G466" s="12">
        <v>4.5999999999999996</v>
      </c>
      <c r="H466" s="12">
        <v>20638</v>
      </c>
      <c r="I466" s="12">
        <v>552</v>
      </c>
      <c r="J466" s="12">
        <v>186</v>
      </c>
      <c r="K466" s="12">
        <v>15</v>
      </c>
      <c r="L466" s="12">
        <v>8.1</v>
      </c>
      <c r="M466" s="12">
        <v>2</v>
      </c>
      <c r="N466" s="13" t="s">
        <v>6768</v>
      </c>
      <c r="O466" s="7" t="s">
        <v>6767</v>
      </c>
    </row>
    <row r="467" spans="1:15" ht="51" x14ac:dyDescent="0.2">
      <c r="A467" s="15" t="s">
        <v>2</v>
      </c>
      <c r="B467" s="12" t="s">
        <v>2509</v>
      </c>
      <c r="C467" s="13" t="s">
        <v>2510</v>
      </c>
      <c r="D467" s="12">
        <v>-3.8</v>
      </c>
      <c r="E467" s="12">
        <v>-2.2000000000000002</v>
      </c>
      <c r="F467" s="12">
        <v>2.9</v>
      </c>
      <c r="G467" s="12">
        <v>4.5</v>
      </c>
      <c r="H467" s="12">
        <v>20638</v>
      </c>
      <c r="I467" s="12">
        <v>616</v>
      </c>
      <c r="J467" s="12">
        <v>186</v>
      </c>
      <c r="K467" s="12">
        <v>16</v>
      </c>
      <c r="L467" s="12">
        <v>8.6</v>
      </c>
      <c r="M467" s="12">
        <v>2.1</v>
      </c>
      <c r="N467" s="13" t="s">
        <v>6766</v>
      </c>
      <c r="O467" s="7" t="s">
        <v>6765</v>
      </c>
    </row>
    <row r="468" spans="1:15" ht="17" x14ac:dyDescent="0.2">
      <c r="A468" s="15" t="s">
        <v>2</v>
      </c>
      <c r="B468" s="12" t="s">
        <v>6764</v>
      </c>
      <c r="C468" s="13" t="s">
        <v>6763</v>
      </c>
      <c r="D468" s="12">
        <v>-3.8</v>
      </c>
      <c r="E468" s="12">
        <v>-2.2000000000000002</v>
      </c>
      <c r="F468" s="12">
        <v>6.1</v>
      </c>
      <c r="G468" s="12">
        <v>5.5</v>
      </c>
      <c r="H468" s="12">
        <v>20638</v>
      </c>
      <c r="I468" s="12">
        <v>128</v>
      </c>
      <c r="J468" s="12">
        <v>186</v>
      </c>
      <c r="K468" s="12">
        <v>7</v>
      </c>
      <c r="L468" s="12">
        <v>3.8</v>
      </c>
      <c r="M468" s="12">
        <v>1.4</v>
      </c>
      <c r="N468" s="13" t="s">
        <v>6664</v>
      </c>
      <c r="O468" s="7" t="s">
        <v>6663</v>
      </c>
    </row>
    <row r="469" spans="1:15" ht="34" x14ac:dyDescent="0.2">
      <c r="A469" s="15" t="s">
        <v>2</v>
      </c>
      <c r="B469" s="12" t="s">
        <v>6762</v>
      </c>
      <c r="C469" s="13" t="s">
        <v>6761</v>
      </c>
      <c r="D469" s="12">
        <v>-3.8</v>
      </c>
      <c r="E469" s="12">
        <v>-2.2000000000000002</v>
      </c>
      <c r="F469" s="12">
        <v>7.4</v>
      </c>
      <c r="G469" s="12">
        <v>5.8</v>
      </c>
      <c r="H469" s="12">
        <v>20638</v>
      </c>
      <c r="I469" s="12">
        <v>90</v>
      </c>
      <c r="J469" s="12">
        <v>186</v>
      </c>
      <c r="K469" s="12">
        <v>6</v>
      </c>
      <c r="L469" s="12">
        <v>3.2</v>
      </c>
      <c r="M469" s="12">
        <v>1.3</v>
      </c>
      <c r="N469" s="13" t="s">
        <v>6459</v>
      </c>
      <c r="O469" s="7" t="s">
        <v>6458</v>
      </c>
    </row>
    <row r="470" spans="1:15" ht="34" x14ac:dyDescent="0.2">
      <c r="A470" s="15" t="s">
        <v>2</v>
      </c>
      <c r="B470" s="12" t="s">
        <v>2808</v>
      </c>
      <c r="C470" s="13" t="s">
        <v>2809</v>
      </c>
      <c r="D470" s="12">
        <v>-3.8</v>
      </c>
      <c r="E470" s="12">
        <v>-2.2000000000000002</v>
      </c>
      <c r="F470" s="12">
        <v>5.2</v>
      </c>
      <c r="G470" s="12">
        <v>5.2</v>
      </c>
      <c r="H470" s="12">
        <v>20638</v>
      </c>
      <c r="I470" s="12">
        <v>171</v>
      </c>
      <c r="J470" s="12">
        <v>186</v>
      </c>
      <c r="K470" s="12">
        <v>8</v>
      </c>
      <c r="L470" s="12">
        <v>4.3</v>
      </c>
      <c r="M470" s="12">
        <v>1.5</v>
      </c>
      <c r="N470" s="13" t="s">
        <v>6015</v>
      </c>
      <c r="O470" s="7" t="s">
        <v>6014</v>
      </c>
    </row>
    <row r="471" spans="1:15" ht="17" x14ac:dyDescent="0.2">
      <c r="A471" s="15" t="s">
        <v>2</v>
      </c>
      <c r="B471" s="12" t="s">
        <v>6760</v>
      </c>
      <c r="C471" s="13" t="s">
        <v>6759</v>
      </c>
      <c r="D471" s="12">
        <v>-3.8</v>
      </c>
      <c r="E471" s="12">
        <v>-2.2000000000000002</v>
      </c>
      <c r="F471" s="12">
        <v>14</v>
      </c>
      <c r="G471" s="12">
        <v>7.1</v>
      </c>
      <c r="H471" s="12">
        <v>20638</v>
      </c>
      <c r="I471" s="12">
        <v>31</v>
      </c>
      <c r="J471" s="12">
        <v>186</v>
      </c>
      <c r="K471" s="12">
        <v>4</v>
      </c>
      <c r="L471" s="12">
        <v>2.2000000000000002</v>
      </c>
      <c r="M471" s="12">
        <v>1.1000000000000001</v>
      </c>
      <c r="N471" s="13" t="s">
        <v>6758</v>
      </c>
      <c r="O471" s="7" t="s">
        <v>6757</v>
      </c>
    </row>
    <row r="472" spans="1:15" ht="17" x14ac:dyDescent="0.2">
      <c r="A472" s="15" t="s">
        <v>2</v>
      </c>
      <c r="B472" s="12" t="s">
        <v>6756</v>
      </c>
      <c r="C472" s="13" t="s">
        <v>6755</v>
      </c>
      <c r="D472" s="12">
        <v>-3.8</v>
      </c>
      <c r="E472" s="12">
        <v>-2.2000000000000002</v>
      </c>
      <c r="F472" s="12">
        <v>14</v>
      </c>
      <c r="G472" s="12">
        <v>7.1</v>
      </c>
      <c r="H472" s="12">
        <v>20638</v>
      </c>
      <c r="I472" s="12">
        <v>31</v>
      </c>
      <c r="J472" s="12">
        <v>186</v>
      </c>
      <c r="K472" s="12">
        <v>4</v>
      </c>
      <c r="L472" s="12">
        <v>2.2000000000000002</v>
      </c>
      <c r="M472" s="12">
        <v>1.1000000000000001</v>
      </c>
      <c r="N472" s="13" t="s">
        <v>6483</v>
      </c>
      <c r="O472" s="7" t="s">
        <v>6482</v>
      </c>
    </row>
    <row r="473" spans="1:15" ht="17" x14ac:dyDescent="0.2">
      <c r="A473" s="15" t="s">
        <v>2</v>
      </c>
      <c r="B473" s="12" t="s">
        <v>6754</v>
      </c>
      <c r="C473" s="13" t="s">
        <v>6753</v>
      </c>
      <c r="D473" s="12">
        <v>-3.8</v>
      </c>
      <c r="E473" s="12">
        <v>-2.2000000000000002</v>
      </c>
      <c r="F473" s="12">
        <v>14</v>
      </c>
      <c r="G473" s="12">
        <v>7.1</v>
      </c>
      <c r="H473" s="12">
        <v>20638</v>
      </c>
      <c r="I473" s="12">
        <v>31</v>
      </c>
      <c r="J473" s="12">
        <v>186</v>
      </c>
      <c r="K473" s="12">
        <v>4</v>
      </c>
      <c r="L473" s="12">
        <v>2.2000000000000002</v>
      </c>
      <c r="M473" s="12">
        <v>1.1000000000000001</v>
      </c>
      <c r="N473" s="13" t="s">
        <v>6483</v>
      </c>
      <c r="O473" s="7" t="s">
        <v>6482</v>
      </c>
    </row>
    <row r="474" spans="1:15" ht="17" x14ac:dyDescent="0.2">
      <c r="A474" s="15" t="s">
        <v>2</v>
      </c>
      <c r="B474" s="12" t="s">
        <v>6752</v>
      </c>
      <c r="C474" s="13" t="s">
        <v>6751</v>
      </c>
      <c r="D474" s="12">
        <v>-3.8</v>
      </c>
      <c r="E474" s="12">
        <v>-2.2000000000000002</v>
      </c>
      <c r="F474" s="12">
        <v>14</v>
      </c>
      <c r="G474" s="12">
        <v>7.1</v>
      </c>
      <c r="H474" s="12">
        <v>20638</v>
      </c>
      <c r="I474" s="12">
        <v>31</v>
      </c>
      <c r="J474" s="12">
        <v>186</v>
      </c>
      <c r="K474" s="12">
        <v>4</v>
      </c>
      <c r="L474" s="12">
        <v>2.2000000000000002</v>
      </c>
      <c r="M474" s="12">
        <v>1.1000000000000001</v>
      </c>
      <c r="N474" s="13" t="s">
        <v>6750</v>
      </c>
      <c r="O474" s="7" t="s">
        <v>6749</v>
      </c>
    </row>
    <row r="475" spans="1:15" ht="34" x14ac:dyDescent="0.2">
      <c r="A475" s="15" t="s">
        <v>2</v>
      </c>
      <c r="B475" s="12" t="s">
        <v>4457</v>
      </c>
      <c r="C475" s="13" t="s">
        <v>4456</v>
      </c>
      <c r="D475" s="12">
        <v>-3.8</v>
      </c>
      <c r="E475" s="12">
        <v>-2.2000000000000002</v>
      </c>
      <c r="F475" s="12">
        <v>4.5999999999999996</v>
      </c>
      <c r="G475" s="12">
        <v>5.0999999999999996</v>
      </c>
      <c r="H475" s="12">
        <v>20638</v>
      </c>
      <c r="I475" s="12">
        <v>218</v>
      </c>
      <c r="J475" s="12">
        <v>186</v>
      </c>
      <c r="K475" s="12">
        <v>9</v>
      </c>
      <c r="L475" s="12">
        <v>4.8</v>
      </c>
      <c r="M475" s="12">
        <v>1.6</v>
      </c>
      <c r="N475" s="13" t="s">
        <v>6748</v>
      </c>
      <c r="O475" s="7" t="s">
        <v>6747</v>
      </c>
    </row>
    <row r="476" spans="1:15" ht="34" x14ac:dyDescent="0.2">
      <c r="A476" s="15" t="s">
        <v>2</v>
      </c>
      <c r="B476" s="12" t="s">
        <v>3897</v>
      </c>
      <c r="C476" s="13" t="s">
        <v>3896</v>
      </c>
      <c r="D476" s="12">
        <v>-3.8</v>
      </c>
      <c r="E476" s="12">
        <v>-2.2000000000000002</v>
      </c>
      <c r="F476" s="12">
        <v>3.5</v>
      </c>
      <c r="G476" s="12">
        <v>4.7</v>
      </c>
      <c r="H476" s="12">
        <v>20638</v>
      </c>
      <c r="I476" s="12">
        <v>377</v>
      </c>
      <c r="J476" s="12">
        <v>186</v>
      </c>
      <c r="K476" s="12">
        <v>12</v>
      </c>
      <c r="L476" s="12">
        <v>6.5</v>
      </c>
      <c r="M476" s="12">
        <v>1.8</v>
      </c>
      <c r="N476" s="13" t="s">
        <v>6746</v>
      </c>
      <c r="O476" s="7" t="s">
        <v>6745</v>
      </c>
    </row>
    <row r="477" spans="1:15" ht="17" x14ac:dyDescent="0.2">
      <c r="A477" s="15" t="s">
        <v>2</v>
      </c>
      <c r="B477" s="12" t="s">
        <v>3020</v>
      </c>
      <c r="C477" s="13" t="s">
        <v>3021</v>
      </c>
      <c r="D477" s="12">
        <v>-3.8</v>
      </c>
      <c r="E477" s="12">
        <v>-2.2000000000000002</v>
      </c>
      <c r="F477" s="12">
        <v>6</v>
      </c>
      <c r="G477" s="12">
        <v>5.5</v>
      </c>
      <c r="H477" s="12">
        <v>20638</v>
      </c>
      <c r="I477" s="12">
        <v>129</v>
      </c>
      <c r="J477" s="12">
        <v>186</v>
      </c>
      <c r="K477" s="12">
        <v>7</v>
      </c>
      <c r="L477" s="12">
        <v>3.8</v>
      </c>
      <c r="M477" s="12">
        <v>1.4</v>
      </c>
      <c r="N477" s="13" t="s">
        <v>6744</v>
      </c>
      <c r="O477" s="7" t="s">
        <v>6743</v>
      </c>
    </row>
    <row r="478" spans="1:15" ht="34" x14ac:dyDescent="0.2">
      <c r="A478" s="15" t="s">
        <v>2</v>
      </c>
      <c r="B478" s="12" t="s">
        <v>6742</v>
      </c>
      <c r="C478" s="13" t="s">
        <v>6741</v>
      </c>
      <c r="D478" s="12">
        <v>-3.8</v>
      </c>
      <c r="E478" s="12">
        <v>-2.2000000000000002</v>
      </c>
      <c r="F478" s="12">
        <v>9.6</v>
      </c>
      <c r="G478" s="12">
        <v>6.2</v>
      </c>
      <c r="H478" s="12">
        <v>20638</v>
      </c>
      <c r="I478" s="12">
        <v>58</v>
      </c>
      <c r="J478" s="12">
        <v>186</v>
      </c>
      <c r="K478" s="12">
        <v>5</v>
      </c>
      <c r="L478" s="12">
        <v>2.7</v>
      </c>
      <c r="M478" s="12">
        <v>1.2</v>
      </c>
      <c r="N478" s="13" t="s">
        <v>6740</v>
      </c>
      <c r="O478" s="7" t="s">
        <v>6739</v>
      </c>
    </row>
    <row r="479" spans="1:15" ht="34" x14ac:dyDescent="0.2">
      <c r="A479" s="15" t="s">
        <v>2</v>
      </c>
      <c r="B479" s="12" t="s">
        <v>6738</v>
      </c>
      <c r="C479" s="13" t="s">
        <v>6737</v>
      </c>
      <c r="D479" s="12">
        <v>-3.7</v>
      </c>
      <c r="E479" s="12">
        <v>-2.2000000000000002</v>
      </c>
      <c r="F479" s="12">
        <v>4.5</v>
      </c>
      <c r="G479" s="12">
        <v>5</v>
      </c>
      <c r="H479" s="12">
        <v>20638</v>
      </c>
      <c r="I479" s="12">
        <v>220</v>
      </c>
      <c r="J479" s="12">
        <v>186</v>
      </c>
      <c r="K479" s="12">
        <v>9</v>
      </c>
      <c r="L479" s="12">
        <v>4.8</v>
      </c>
      <c r="M479" s="12">
        <v>1.6</v>
      </c>
      <c r="N479" s="13" t="s">
        <v>6736</v>
      </c>
      <c r="O479" s="7" t="s">
        <v>6735</v>
      </c>
    </row>
    <row r="480" spans="1:15" ht="34" x14ac:dyDescent="0.2">
      <c r="A480" s="15" t="s">
        <v>2</v>
      </c>
      <c r="B480" s="12" t="s">
        <v>2667</v>
      </c>
      <c r="C480" s="13" t="s">
        <v>2668</v>
      </c>
      <c r="D480" s="12">
        <v>-3.7</v>
      </c>
      <c r="E480" s="12">
        <v>-2.2000000000000002</v>
      </c>
      <c r="F480" s="12">
        <v>3.5</v>
      </c>
      <c r="G480" s="12">
        <v>4.7</v>
      </c>
      <c r="H480" s="12">
        <v>20638</v>
      </c>
      <c r="I480" s="12">
        <v>381</v>
      </c>
      <c r="J480" s="12">
        <v>186</v>
      </c>
      <c r="K480" s="12">
        <v>12</v>
      </c>
      <c r="L480" s="12">
        <v>6.5</v>
      </c>
      <c r="M480" s="12">
        <v>1.8</v>
      </c>
      <c r="N480" s="13" t="s">
        <v>6734</v>
      </c>
      <c r="O480" s="7" t="s">
        <v>6733</v>
      </c>
    </row>
    <row r="481" spans="1:15" ht="34" x14ac:dyDescent="0.2">
      <c r="A481" s="15" t="s">
        <v>2</v>
      </c>
      <c r="B481" s="12" t="s">
        <v>3755</v>
      </c>
      <c r="C481" s="13" t="s">
        <v>3754</v>
      </c>
      <c r="D481" s="12">
        <v>-3.7</v>
      </c>
      <c r="E481" s="12">
        <v>-2.2000000000000002</v>
      </c>
      <c r="F481" s="12">
        <v>4.5</v>
      </c>
      <c r="G481" s="12">
        <v>5</v>
      </c>
      <c r="H481" s="12">
        <v>20638</v>
      </c>
      <c r="I481" s="12">
        <v>221</v>
      </c>
      <c r="J481" s="12">
        <v>186</v>
      </c>
      <c r="K481" s="12">
        <v>9</v>
      </c>
      <c r="L481" s="12">
        <v>4.8</v>
      </c>
      <c r="M481" s="12">
        <v>1.6</v>
      </c>
      <c r="N481" s="13" t="s">
        <v>6732</v>
      </c>
      <c r="O481" s="7" t="s">
        <v>6731</v>
      </c>
    </row>
    <row r="482" spans="1:15" ht="34" x14ac:dyDescent="0.2">
      <c r="A482" s="15" t="s">
        <v>2</v>
      </c>
      <c r="B482" s="12" t="s">
        <v>6730</v>
      </c>
      <c r="C482" s="13" t="s">
        <v>6729</v>
      </c>
      <c r="D482" s="12">
        <v>-3.7</v>
      </c>
      <c r="E482" s="12">
        <v>-2.2000000000000002</v>
      </c>
      <c r="F482" s="12">
        <v>3.7</v>
      </c>
      <c r="G482" s="12">
        <v>4.8</v>
      </c>
      <c r="H482" s="12">
        <v>20638</v>
      </c>
      <c r="I482" s="12">
        <v>326</v>
      </c>
      <c r="J482" s="12">
        <v>186</v>
      </c>
      <c r="K482" s="12">
        <v>11</v>
      </c>
      <c r="L482" s="12">
        <v>5.9</v>
      </c>
      <c r="M482" s="12">
        <v>1.7</v>
      </c>
      <c r="N482" s="13" t="s">
        <v>6728</v>
      </c>
      <c r="O482" s="7" t="s">
        <v>6727</v>
      </c>
    </row>
    <row r="483" spans="1:15" ht="17" x14ac:dyDescent="0.2">
      <c r="A483" s="15" t="s">
        <v>2</v>
      </c>
      <c r="B483" s="12" t="s">
        <v>3040</v>
      </c>
      <c r="C483" s="13" t="s">
        <v>3041</v>
      </c>
      <c r="D483" s="12">
        <v>-3.7</v>
      </c>
      <c r="E483" s="12">
        <v>-2.2000000000000002</v>
      </c>
      <c r="F483" s="12">
        <v>9.4</v>
      </c>
      <c r="G483" s="12">
        <v>6.2</v>
      </c>
      <c r="H483" s="12">
        <v>20638</v>
      </c>
      <c r="I483" s="12">
        <v>59</v>
      </c>
      <c r="J483" s="12">
        <v>186</v>
      </c>
      <c r="K483" s="12">
        <v>5</v>
      </c>
      <c r="L483" s="12">
        <v>2.7</v>
      </c>
      <c r="M483" s="12">
        <v>1.2</v>
      </c>
      <c r="N483" s="13" t="s">
        <v>6726</v>
      </c>
      <c r="O483" s="7" t="s">
        <v>6725</v>
      </c>
    </row>
    <row r="484" spans="1:15" ht="51" x14ac:dyDescent="0.2">
      <c r="A484" s="15" t="s">
        <v>2</v>
      </c>
      <c r="B484" s="12" t="s">
        <v>2737</v>
      </c>
      <c r="C484" s="13" t="s">
        <v>2738</v>
      </c>
      <c r="D484" s="12">
        <v>-3.7</v>
      </c>
      <c r="E484" s="12">
        <v>-2.2000000000000002</v>
      </c>
      <c r="F484" s="12">
        <v>2.6</v>
      </c>
      <c r="G484" s="12">
        <v>4.3</v>
      </c>
      <c r="H484" s="12">
        <v>20638</v>
      </c>
      <c r="I484" s="12">
        <v>762</v>
      </c>
      <c r="J484" s="12">
        <v>186</v>
      </c>
      <c r="K484" s="12">
        <v>18</v>
      </c>
      <c r="L484" s="12">
        <v>9.6999999999999993</v>
      </c>
      <c r="M484" s="12">
        <v>2.2000000000000002</v>
      </c>
      <c r="N484" s="13" t="s">
        <v>6724</v>
      </c>
      <c r="O484" s="7" t="s">
        <v>6723</v>
      </c>
    </row>
    <row r="485" spans="1:15" ht="34" x14ac:dyDescent="0.2">
      <c r="A485" s="15" t="s">
        <v>2</v>
      </c>
      <c r="B485" s="12" t="s">
        <v>6722</v>
      </c>
      <c r="C485" s="13" t="s">
        <v>6721</v>
      </c>
      <c r="D485" s="12">
        <v>-3.7</v>
      </c>
      <c r="E485" s="12">
        <v>-2.2000000000000002</v>
      </c>
      <c r="F485" s="12">
        <v>26</v>
      </c>
      <c r="G485" s="12">
        <v>8.5</v>
      </c>
      <c r="H485" s="12">
        <v>20638</v>
      </c>
      <c r="I485" s="12">
        <v>13</v>
      </c>
      <c r="J485" s="12">
        <v>186</v>
      </c>
      <c r="K485" s="12">
        <v>3</v>
      </c>
      <c r="L485" s="12">
        <v>1.6</v>
      </c>
      <c r="M485" s="12">
        <v>0.92</v>
      </c>
      <c r="N485" s="13" t="s">
        <v>6415</v>
      </c>
      <c r="O485" s="7" t="s">
        <v>6414</v>
      </c>
    </row>
    <row r="486" spans="1:15" ht="34" x14ac:dyDescent="0.2">
      <c r="A486" s="15" t="s">
        <v>2</v>
      </c>
      <c r="B486" s="12" t="s">
        <v>2773</v>
      </c>
      <c r="C486" s="13" t="s">
        <v>2774</v>
      </c>
      <c r="D486" s="12">
        <v>-3.7</v>
      </c>
      <c r="E486" s="12">
        <v>-2.1</v>
      </c>
      <c r="F486" s="12">
        <v>3.1</v>
      </c>
      <c r="G486" s="12">
        <v>4.5</v>
      </c>
      <c r="H486" s="12">
        <v>20638</v>
      </c>
      <c r="I486" s="12">
        <v>503</v>
      </c>
      <c r="J486" s="12">
        <v>186</v>
      </c>
      <c r="K486" s="12">
        <v>14</v>
      </c>
      <c r="L486" s="12">
        <v>7.5</v>
      </c>
      <c r="M486" s="12">
        <v>1.9</v>
      </c>
      <c r="N486" s="13" t="s">
        <v>6720</v>
      </c>
      <c r="O486" s="7" t="s">
        <v>6719</v>
      </c>
    </row>
    <row r="487" spans="1:15" ht="34" x14ac:dyDescent="0.2">
      <c r="A487" s="15" t="s">
        <v>2</v>
      </c>
      <c r="B487" s="12" t="s">
        <v>6718</v>
      </c>
      <c r="C487" s="13" t="s">
        <v>6717</v>
      </c>
      <c r="D487" s="12">
        <v>-3.7</v>
      </c>
      <c r="E487" s="12">
        <v>-2.1</v>
      </c>
      <c r="F487" s="12">
        <v>9.1999999999999993</v>
      </c>
      <c r="G487" s="12">
        <v>6.1</v>
      </c>
      <c r="H487" s="12">
        <v>20638</v>
      </c>
      <c r="I487" s="12">
        <v>60</v>
      </c>
      <c r="J487" s="12">
        <v>186</v>
      </c>
      <c r="K487" s="12">
        <v>5</v>
      </c>
      <c r="L487" s="12">
        <v>2.7</v>
      </c>
      <c r="M487" s="12">
        <v>1.2</v>
      </c>
      <c r="N487" s="13" t="s">
        <v>6682</v>
      </c>
      <c r="O487" s="7" t="s">
        <v>6681</v>
      </c>
    </row>
    <row r="488" spans="1:15" ht="34" x14ac:dyDescent="0.2">
      <c r="A488" s="15" t="s">
        <v>2</v>
      </c>
      <c r="B488" s="12" t="s">
        <v>6716</v>
      </c>
      <c r="C488" s="13" t="s">
        <v>6715</v>
      </c>
      <c r="D488" s="12">
        <v>-3.7</v>
      </c>
      <c r="E488" s="12">
        <v>-2.1</v>
      </c>
      <c r="F488" s="12">
        <v>13</v>
      </c>
      <c r="G488" s="12">
        <v>6.8</v>
      </c>
      <c r="H488" s="12">
        <v>20638</v>
      </c>
      <c r="I488" s="12">
        <v>33</v>
      </c>
      <c r="J488" s="12">
        <v>186</v>
      </c>
      <c r="K488" s="12">
        <v>4</v>
      </c>
      <c r="L488" s="12">
        <v>2.2000000000000002</v>
      </c>
      <c r="M488" s="12">
        <v>1.1000000000000001</v>
      </c>
      <c r="N488" s="13" t="s">
        <v>6381</v>
      </c>
      <c r="O488" s="7" t="s">
        <v>6380</v>
      </c>
    </row>
    <row r="489" spans="1:15" ht="17" x14ac:dyDescent="0.2">
      <c r="A489" s="15" t="s">
        <v>2</v>
      </c>
      <c r="B489" s="12" t="s">
        <v>6714</v>
      </c>
      <c r="C489" s="13" t="s">
        <v>6713</v>
      </c>
      <c r="D489" s="12">
        <v>-3.7</v>
      </c>
      <c r="E489" s="12">
        <v>-2.1</v>
      </c>
      <c r="F489" s="12">
        <v>5.8</v>
      </c>
      <c r="G489" s="12">
        <v>5.3</v>
      </c>
      <c r="H489" s="12">
        <v>20638</v>
      </c>
      <c r="I489" s="12">
        <v>134</v>
      </c>
      <c r="J489" s="12">
        <v>186</v>
      </c>
      <c r="K489" s="12">
        <v>7</v>
      </c>
      <c r="L489" s="12">
        <v>3.8</v>
      </c>
      <c r="M489" s="12">
        <v>1.4</v>
      </c>
      <c r="N489" s="13" t="s">
        <v>6712</v>
      </c>
      <c r="O489" s="7" t="s">
        <v>6711</v>
      </c>
    </row>
    <row r="490" spans="1:15" ht="34" x14ac:dyDescent="0.2">
      <c r="A490" s="15" t="s">
        <v>2</v>
      </c>
      <c r="B490" s="12" t="s">
        <v>4733</v>
      </c>
      <c r="C490" s="13" t="s">
        <v>4732</v>
      </c>
      <c r="D490" s="12">
        <v>-3.7</v>
      </c>
      <c r="E490" s="12">
        <v>-2.1</v>
      </c>
      <c r="F490" s="12">
        <v>3.1</v>
      </c>
      <c r="G490" s="12">
        <v>4.5</v>
      </c>
      <c r="H490" s="12">
        <v>20638</v>
      </c>
      <c r="I490" s="12">
        <v>508</v>
      </c>
      <c r="J490" s="12">
        <v>186</v>
      </c>
      <c r="K490" s="12">
        <v>14</v>
      </c>
      <c r="L490" s="12">
        <v>7.5</v>
      </c>
      <c r="M490" s="12">
        <v>1.9</v>
      </c>
      <c r="N490" s="13" t="s">
        <v>6656</v>
      </c>
      <c r="O490" s="7" t="s">
        <v>6655</v>
      </c>
    </row>
    <row r="491" spans="1:15" ht="34" x14ac:dyDescent="0.2">
      <c r="A491" s="15" t="s">
        <v>2</v>
      </c>
      <c r="B491" s="12" t="s">
        <v>6710</v>
      </c>
      <c r="C491" s="13" t="s">
        <v>6709</v>
      </c>
      <c r="D491" s="12">
        <v>-3.7</v>
      </c>
      <c r="E491" s="12">
        <v>-2.1</v>
      </c>
      <c r="F491" s="12">
        <v>3.1</v>
      </c>
      <c r="G491" s="12">
        <v>4.5</v>
      </c>
      <c r="H491" s="12">
        <v>20638</v>
      </c>
      <c r="I491" s="12">
        <v>508</v>
      </c>
      <c r="J491" s="12">
        <v>186</v>
      </c>
      <c r="K491" s="12">
        <v>14</v>
      </c>
      <c r="L491" s="12">
        <v>7.5</v>
      </c>
      <c r="M491" s="12">
        <v>1.9</v>
      </c>
      <c r="N491" s="13" t="s">
        <v>6708</v>
      </c>
      <c r="O491" s="7" t="s">
        <v>6707</v>
      </c>
    </row>
    <row r="492" spans="1:15" ht="34" x14ac:dyDescent="0.2">
      <c r="A492" s="15" t="s">
        <v>2</v>
      </c>
      <c r="B492" s="12" t="s">
        <v>6706</v>
      </c>
      <c r="C492" s="13" t="s">
        <v>6705</v>
      </c>
      <c r="D492" s="12">
        <v>-3.7</v>
      </c>
      <c r="E492" s="12">
        <v>-2.1</v>
      </c>
      <c r="F492" s="12">
        <v>9.1</v>
      </c>
      <c r="G492" s="12">
        <v>6</v>
      </c>
      <c r="H492" s="12">
        <v>20638</v>
      </c>
      <c r="I492" s="12">
        <v>61</v>
      </c>
      <c r="J492" s="12">
        <v>186</v>
      </c>
      <c r="K492" s="12">
        <v>5</v>
      </c>
      <c r="L492" s="12">
        <v>2.7</v>
      </c>
      <c r="M492" s="12">
        <v>1.2</v>
      </c>
      <c r="N492" s="13" t="s">
        <v>6704</v>
      </c>
      <c r="O492" s="7" t="s">
        <v>6703</v>
      </c>
    </row>
    <row r="493" spans="1:15" ht="34" x14ac:dyDescent="0.2">
      <c r="A493" s="15" t="s">
        <v>2</v>
      </c>
      <c r="B493" s="12" t="s">
        <v>4327</v>
      </c>
      <c r="C493" s="13" t="s">
        <v>4326</v>
      </c>
      <c r="D493" s="12">
        <v>-3.6</v>
      </c>
      <c r="E493" s="12">
        <v>-2.1</v>
      </c>
      <c r="F493" s="12">
        <v>3.7</v>
      </c>
      <c r="G493" s="12">
        <v>4.7</v>
      </c>
      <c r="H493" s="12">
        <v>20638</v>
      </c>
      <c r="I493" s="12">
        <v>333</v>
      </c>
      <c r="J493" s="12">
        <v>186</v>
      </c>
      <c r="K493" s="12">
        <v>11</v>
      </c>
      <c r="L493" s="12">
        <v>5.9</v>
      </c>
      <c r="M493" s="12">
        <v>1.7</v>
      </c>
      <c r="N493" s="13" t="s">
        <v>6702</v>
      </c>
      <c r="O493" s="7" t="s">
        <v>6701</v>
      </c>
    </row>
    <row r="494" spans="1:15" ht="34" x14ac:dyDescent="0.2">
      <c r="A494" s="15" t="s">
        <v>2</v>
      </c>
      <c r="B494" s="12" t="s">
        <v>2752</v>
      </c>
      <c r="C494" s="13" t="s">
        <v>2753</v>
      </c>
      <c r="D494" s="12">
        <v>-3.6</v>
      </c>
      <c r="E494" s="12">
        <v>-2.1</v>
      </c>
      <c r="F494" s="12">
        <v>4.9000000000000004</v>
      </c>
      <c r="G494" s="12">
        <v>5.0999999999999996</v>
      </c>
      <c r="H494" s="12">
        <v>20638</v>
      </c>
      <c r="I494" s="12">
        <v>180</v>
      </c>
      <c r="J494" s="12">
        <v>186</v>
      </c>
      <c r="K494" s="12">
        <v>8</v>
      </c>
      <c r="L494" s="12">
        <v>4.3</v>
      </c>
      <c r="M494" s="12">
        <v>1.5</v>
      </c>
      <c r="N494" s="13" t="s">
        <v>6700</v>
      </c>
      <c r="O494" s="7" t="s">
        <v>6699</v>
      </c>
    </row>
    <row r="495" spans="1:15" ht="17" x14ac:dyDescent="0.2">
      <c r="A495" s="15" t="s">
        <v>2</v>
      </c>
      <c r="B495" s="12" t="s">
        <v>3422</v>
      </c>
      <c r="C495" s="13" t="s">
        <v>3423</v>
      </c>
      <c r="D495" s="12">
        <v>-3.6</v>
      </c>
      <c r="E495" s="12">
        <v>-2.1</v>
      </c>
      <c r="F495" s="12">
        <v>8.9</v>
      </c>
      <c r="G495" s="12">
        <v>6</v>
      </c>
      <c r="H495" s="12">
        <v>20638</v>
      </c>
      <c r="I495" s="12">
        <v>62</v>
      </c>
      <c r="J495" s="12">
        <v>186</v>
      </c>
      <c r="K495" s="12">
        <v>5</v>
      </c>
      <c r="L495" s="12">
        <v>2.7</v>
      </c>
      <c r="M495" s="12">
        <v>1.2</v>
      </c>
      <c r="N495" s="13" t="s">
        <v>6503</v>
      </c>
      <c r="O495" s="7" t="s">
        <v>6502</v>
      </c>
    </row>
    <row r="496" spans="1:15" ht="17" x14ac:dyDescent="0.2">
      <c r="A496" s="15" t="s">
        <v>2</v>
      </c>
      <c r="B496" s="12" t="s">
        <v>6698</v>
      </c>
      <c r="C496" s="13" t="s">
        <v>6697</v>
      </c>
      <c r="D496" s="12">
        <v>-3.6</v>
      </c>
      <c r="E496" s="12">
        <v>-2.1</v>
      </c>
      <c r="F496" s="12">
        <v>24</v>
      </c>
      <c r="G496" s="12">
        <v>8.1</v>
      </c>
      <c r="H496" s="12">
        <v>20638</v>
      </c>
      <c r="I496" s="12">
        <v>14</v>
      </c>
      <c r="J496" s="12">
        <v>186</v>
      </c>
      <c r="K496" s="12">
        <v>3</v>
      </c>
      <c r="L496" s="12">
        <v>1.6</v>
      </c>
      <c r="M496" s="12">
        <v>0.92</v>
      </c>
      <c r="N496" s="13" t="s">
        <v>6078</v>
      </c>
      <c r="O496" s="7" t="s">
        <v>6077</v>
      </c>
    </row>
    <row r="497" spans="1:15" ht="34" x14ac:dyDescent="0.2">
      <c r="A497" s="15" t="s">
        <v>2</v>
      </c>
      <c r="B497" s="12" t="s">
        <v>6696</v>
      </c>
      <c r="C497" s="13" t="s">
        <v>6695</v>
      </c>
      <c r="D497" s="12">
        <v>-3.6</v>
      </c>
      <c r="E497" s="12">
        <v>-2.1</v>
      </c>
      <c r="F497" s="12">
        <v>24</v>
      </c>
      <c r="G497" s="12">
        <v>8.1</v>
      </c>
      <c r="H497" s="12">
        <v>20638</v>
      </c>
      <c r="I497" s="12">
        <v>14</v>
      </c>
      <c r="J497" s="12">
        <v>186</v>
      </c>
      <c r="K497" s="12">
        <v>3</v>
      </c>
      <c r="L497" s="12">
        <v>1.6</v>
      </c>
      <c r="M497" s="12">
        <v>0.92</v>
      </c>
      <c r="N497" s="13" t="s">
        <v>6694</v>
      </c>
      <c r="O497" s="7" t="s">
        <v>6693</v>
      </c>
    </row>
    <row r="498" spans="1:15" ht="17" x14ac:dyDescent="0.2">
      <c r="A498" s="15" t="s">
        <v>2</v>
      </c>
      <c r="B498" s="12" t="s">
        <v>4042</v>
      </c>
      <c r="C498" s="13" t="s">
        <v>4041</v>
      </c>
      <c r="D498" s="12">
        <v>-3.6</v>
      </c>
      <c r="E498" s="12">
        <v>-2.1</v>
      </c>
      <c r="F498" s="12">
        <v>8.8000000000000007</v>
      </c>
      <c r="G498" s="12">
        <v>5.9</v>
      </c>
      <c r="H498" s="12">
        <v>20638</v>
      </c>
      <c r="I498" s="12">
        <v>63</v>
      </c>
      <c r="J498" s="12">
        <v>186</v>
      </c>
      <c r="K498" s="12">
        <v>5</v>
      </c>
      <c r="L498" s="12">
        <v>2.7</v>
      </c>
      <c r="M498" s="12">
        <v>1.2</v>
      </c>
      <c r="N498" s="13" t="s">
        <v>6692</v>
      </c>
      <c r="O498" s="7" t="s">
        <v>6691</v>
      </c>
    </row>
    <row r="499" spans="1:15" ht="17" x14ac:dyDescent="0.2">
      <c r="A499" s="15" t="s">
        <v>2</v>
      </c>
      <c r="B499" s="12" t="s">
        <v>4044</v>
      </c>
      <c r="C499" s="13" t="s">
        <v>4043</v>
      </c>
      <c r="D499" s="12">
        <v>-3.6</v>
      </c>
      <c r="E499" s="12">
        <v>-2.1</v>
      </c>
      <c r="F499" s="12">
        <v>8.8000000000000007</v>
      </c>
      <c r="G499" s="12">
        <v>5.9</v>
      </c>
      <c r="H499" s="12">
        <v>20638</v>
      </c>
      <c r="I499" s="12">
        <v>63</v>
      </c>
      <c r="J499" s="12">
        <v>186</v>
      </c>
      <c r="K499" s="12">
        <v>5</v>
      </c>
      <c r="L499" s="12">
        <v>2.7</v>
      </c>
      <c r="M499" s="12">
        <v>1.2</v>
      </c>
      <c r="N499" s="13" t="s">
        <v>6692</v>
      </c>
      <c r="O499" s="7" t="s">
        <v>6691</v>
      </c>
    </row>
    <row r="500" spans="1:15" ht="34" x14ac:dyDescent="0.2">
      <c r="A500" s="15" t="s">
        <v>2</v>
      </c>
      <c r="B500" s="12" t="s">
        <v>4211</v>
      </c>
      <c r="C500" s="13" t="s">
        <v>4210</v>
      </c>
      <c r="D500" s="12">
        <v>-3.6</v>
      </c>
      <c r="E500" s="12">
        <v>-2.1</v>
      </c>
      <c r="F500" s="12">
        <v>4.9000000000000004</v>
      </c>
      <c r="G500" s="12">
        <v>5</v>
      </c>
      <c r="H500" s="12">
        <v>20638</v>
      </c>
      <c r="I500" s="12">
        <v>183</v>
      </c>
      <c r="J500" s="12">
        <v>186</v>
      </c>
      <c r="K500" s="12">
        <v>8</v>
      </c>
      <c r="L500" s="12">
        <v>4.3</v>
      </c>
      <c r="M500" s="12">
        <v>1.5</v>
      </c>
      <c r="N500" s="13" t="s">
        <v>6690</v>
      </c>
      <c r="O500" s="7" t="s">
        <v>6689</v>
      </c>
    </row>
    <row r="501" spans="1:15" ht="51" x14ac:dyDescent="0.2">
      <c r="A501" s="15" t="s">
        <v>2</v>
      </c>
      <c r="B501" s="12" t="s">
        <v>2852</v>
      </c>
      <c r="C501" s="13" t="s">
        <v>2853</v>
      </c>
      <c r="D501" s="12">
        <v>-3.6</v>
      </c>
      <c r="E501" s="12">
        <v>-2.1</v>
      </c>
      <c r="F501" s="12">
        <v>2.6</v>
      </c>
      <c r="G501" s="12">
        <v>4.2</v>
      </c>
      <c r="H501" s="12">
        <v>20638</v>
      </c>
      <c r="I501" s="12">
        <v>783</v>
      </c>
      <c r="J501" s="12">
        <v>186</v>
      </c>
      <c r="K501" s="12">
        <v>18</v>
      </c>
      <c r="L501" s="12">
        <v>9.6999999999999993</v>
      </c>
      <c r="M501" s="12">
        <v>2.2000000000000002</v>
      </c>
      <c r="N501" s="13" t="s">
        <v>6688</v>
      </c>
      <c r="O501" s="7" t="s">
        <v>6687</v>
      </c>
    </row>
    <row r="502" spans="1:15" ht="17" x14ac:dyDescent="0.2">
      <c r="A502" s="15" t="s">
        <v>2</v>
      </c>
      <c r="B502" s="12" t="s">
        <v>6686</v>
      </c>
      <c r="C502" s="13" t="s">
        <v>6685</v>
      </c>
      <c r="D502" s="12">
        <v>-3.6</v>
      </c>
      <c r="E502" s="12">
        <v>-2</v>
      </c>
      <c r="F502" s="12">
        <v>6.7</v>
      </c>
      <c r="G502" s="12">
        <v>5.4</v>
      </c>
      <c r="H502" s="12">
        <v>20638</v>
      </c>
      <c r="I502" s="12">
        <v>99</v>
      </c>
      <c r="J502" s="12">
        <v>186</v>
      </c>
      <c r="K502" s="12">
        <v>6</v>
      </c>
      <c r="L502" s="12">
        <v>3.2</v>
      </c>
      <c r="M502" s="12">
        <v>1.3</v>
      </c>
      <c r="N502" s="13" t="s">
        <v>5860</v>
      </c>
      <c r="O502" s="7" t="s">
        <v>5859</v>
      </c>
    </row>
    <row r="503" spans="1:15" ht="17" x14ac:dyDescent="0.2">
      <c r="A503" s="15" t="s">
        <v>2</v>
      </c>
      <c r="B503" s="12" t="s">
        <v>6684</v>
      </c>
      <c r="C503" s="13" t="s">
        <v>6683</v>
      </c>
      <c r="D503" s="12">
        <v>-3.6</v>
      </c>
      <c r="E503" s="12">
        <v>-2</v>
      </c>
      <c r="F503" s="12">
        <v>8.6999999999999993</v>
      </c>
      <c r="G503" s="12">
        <v>5.9</v>
      </c>
      <c r="H503" s="12">
        <v>20638</v>
      </c>
      <c r="I503" s="12">
        <v>64</v>
      </c>
      <c r="J503" s="12">
        <v>186</v>
      </c>
      <c r="K503" s="12">
        <v>5</v>
      </c>
      <c r="L503" s="12">
        <v>2.7</v>
      </c>
      <c r="M503" s="12">
        <v>1.2</v>
      </c>
      <c r="N503" s="13" t="s">
        <v>6682</v>
      </c>
      <c r="O503" s="7" t="s">
        <v>6681</v>
      </c>
    </row>
    <row r="504" spans="1:15" ht="17" x14ac:dyDescent="0.2">
      <c r="A504" s="15" t="s">
        <v>2</v>
      </c>
      <c r="B504" s="12" t="s">
        <v>3050</v>
      </c>
      <c r="C504" s="13" t="s">
        <v>3051</v>
      </c>
      <c r="D504" s="12">
        <v>-3.6</v>
      </c>
      <c r="E504" s="12">
        <v>-2</v>
      </c>
      <c r="F504" s="12">
        <v>8.6999999999999993</v>
      </c>
      <c r="G504" s="12">
        <v>5.9</v>
      </c>
      <c r="H504" s="12">
        <v>20638</v>
      </c>
      <c r="I504" s="12">
        <v>64</v>
      </c>
      <c r="J504" s="12">
        <v>186</v>
      </c>
      <c r="K504" s="12">
        <v>5</v>
      </c>
      <c r="L504" s="12">
        <v>2.7</v>
      </c>
      <c r="M504" s="12">
        <v>1.2</v>
      </c>
      <c r="N504" s="13" t="s">
        <v>6680</v>
      </c>
      <c r="O504" s="7" t="s">
        <v>6679</v>
      </c>
    </row>
    <row r="505" spans="1:15" ht="17" x14ac:dyDescent="0.2">
      <c r="A505" s="15" t="s">
        <v>2</v>
      </c>
      <c r="B505" s="12" t="s">
        <v>3164</v>
      </c>
      <c r="C505" s="13" t="s">
        <v>3165</v>
      </c>
      <c r="D505" s="12">
        <v>-3.5</v>
      </c>
      <c r="E505" s="12">
        <v>-2</v>
      </c>
      <c r="F505" s="12">
        <v>4.8</v>
      </c>
      <c r="G505" s="12">
        <v>4.9000000000000004</v>
      </c>
      <c r="H505" s="12">
        <v>20638</v>
      </c>
      <c r="I505" s="12">
        <v>186</v>
      </c>
      <c r="J505" s="12">
        <v>186</v>
      </c>
      <c r="K505" s="12">
        <v>8</v>
      </c>
      <c r="L505" s="12">
        <v>4.3</v>
      </c>
      <c r="M505" s="12">
        <v>1.5</v>
      </c>
      <c r="N505" s="13" t="s">
        <v>6678</v>
      </c>
      <c r="O505" s="7" t="s">
        <v>6677</v>
      </c>
    </row>
    <row r="506" spans="1:15" ht="17" x14ac:dyDescent="0.2">
      <c r="A506" s="15" t="s">
        <v>2</v>
      </c>
      <c r="B506" s="12" t="s">
        <v>6676</v>
      </c>
      <c r="C506" s="13" t="s">
        <v>6675</v>
      </c>
      <c r="D506" s="12">
        <v>-3.5</v>
      </c>
      <c r="E506" s="12">
        <v>-2</v>
      </c>
      <c r="F506" s="12">
        <v>5.5</v>
      </c>
      <c r="G506" s="12">
        <v>5.0999999999999996</v>
      </c>
      <c r="H506" s="12">
        <v>20638</v>
      </c>
      <c r="I506" s="12">
        <v>141</v>
      </c>
      <c r="J506" s="12">
        <v>186</v>
      </c>
      <c r="K506" s="12">
        <v>7</v>
      </c>
      <c r="L506" s="12">
        <v>3.8</v>
      </c>
      <c r="M506" s="12">
        <v>1.4</v>
      </c>
      <c r="N506" s="13" t="s">
        <v>6559</v>
      </c>
      <c r="O506" s="7" t="s">
        <v>6558</v>
      </c>
    </row>
    <row r="507" spans="1:15" ht="17" x14ac:dyDescent="0.2">
      <c r="A507" s="15" t="s">
        <v>2</v>
      </c>
      <c r="B507" s="12" t="s">
        <v>6674</v>
      </c>
      <c r="C507" s="13" t="s">
        <v>6673</v>
      </c>
      <c r="D507" s="12">
        <v>-3.5</v>
      </c>
      <c r="E507" s="12">
        <v>-2</v>
      </c>
      <c r="F507" s="12">
        <v>12</v>
      </c>
      <c r="G507" s="12">
        <v>6.5</v>
      </c>
      <c r="H507" s="12">
        <v>20638</v>
      </c>
      <c r="I507" s="12">
        <v>36</v>
      </c>
      <c r="J507" s="12">
        <v>186</v>
      </c>
      <c r="K507" s="12">
        <v>4</v>
      </c>
      <c r="L507" s="12">
        <v>2.2000000000000002</v>
      </c>
      <c r="M507" s="12">
        <v>1.1000000000000001</v>
      </c>
      <c r="N507" s="13" t="s">
        <v>6672</v>
      </c>
      <c r="O507" s="7" t="s">
        <v>6671</v>
      </c>
    </row>
    <row r="508" spans="1:15" ht="34" x14ac:dyDescent="0.2">
      <c r="A508" s="15" t="s">
        <v>2</v>
      </c>
      <c r="B508" s="12" t="s">
        <v>6670</v>
      </c>
      <c r="C508" s="13" t="s">
        <v>6669</v>
      </c>
      <c r="D508" s="12">
        <v>-3.5</v>
      </c>
      <c r="E508" s="12">
        <v>-2</v>
      </c>
      <c r="F508" s="12">
        <v>8.5</v>
      </c>
      <c r="G508" s="12">
        <v>5.8</v>
      </c>
      <c r="H508" s="12">
        <v>20638</v>
      </c>
      <c r="I508" s="12">
        <v>65</v>
      </c>
      <c r="J508" s="12">
        <v>186</v>
      </c>
      <c r="K508" s="12">
        <v>5</v>
      </c>
      <c r="L508" s="12">
        <v>2.7</v>
      </c>
      <c r="M508" s="12">
        <v>1.2</v>
      </c>
      <c r="N508" s="13" t="s">
        <v>6529</v>
      </c>
      <c r="O508" s="7" t="s">
        <v>6528</v>
      </c>
    </row>
    <row r="509" spans="1:15" ht="17" x14ac:dyDescent="0.2">
      <c r="A509" s="15" t="s">
        <v>2</v>
      </c>
      <c r="B509" s="12" t="s">
        <v>6668</v>
      </c>
      <c r="C509" s="13" t="s">
        <v>6667</v>
      </c>
      <c r="D509" s="12">
        <v>-3.5</v>
      </c>
      <c r="E509" s="12">
        <v>-2</v>
      </c>
      <c r="F509" s="12">
        <v>22</v>
      </c>
      <c r="G509" s="12">
        <v>7.8</v>
      </c>
      <c r="H509" s="12">
        <v>20638</v>
      </c>
      <c r="I509" s="12">
        <v>15</v>
      </c>
      <c r="J509" s="12">
        <v>186</v>
      </c>
      <c r="K509" s="12">
        <v>3</v>
      </c>
      <c r="L509" s="12">
        <v>1.6</v>
      </c>
      <c r="M509" s="12">
        <v>0.92</v>
      </c>
      <c r="N509" s="13" t="s">
        <v>6284</v>
      </c>
      <c r="O509" s="7" t="s">
        <v>6283</v>
      </c>
    </row>
    <row r="510" spans="1:15" ht="17" x14ac:dyDescent="0.2">
      <c r="A510" s="15" t="s">
        <v>2</v>
      </c>
      <c r="B510" s="12" t="s">
        <v>6666</v>
      </c>
      <c r="C510" s="13" t="s">
        <v>6665</v>
      </c>
      <c r="D510" s="12">
        <v>-3.5</v>
      </c>
      <c r="E510" s="12">
        <v>-2</v>
      </c>
      <c r="F510" s="12">
        <v>5.4</v>
      </c>
      <c r="G510" s="12">
        <v>5.0999999999999996</v>
      </c>
      <c r="H510" s="12">
        <v>20638</v>
      </c>
      <c r="I510" s="12">
        <v>143</v>
      </c>
      <c r="J510" s="12">
        <v>186</v>
      </c>
      <c r="K510" s="12">
        <v>7</v>
      </c>
      <c r="L510" s="12">
        <v>3.8</v>
      </c>
      <c r="M510" s="12">
        <v>1.4</v>
      </c>
      <c r="N510" s="13" t="s">
        <v>6664</v>
      </c>
      <c r="O510" s="7" t="s">
        <v>6663</v>
      </c>
    </row>
    <row r="511" spans="1:15" ht="34" x14ac:dyDescent="0.2">
      <c r="A511" s="15" t="s">
        <v>2</v>
      </c>
      <c r="B511" s="12" t="s">
        <v>2783</v>
      </c>
      <c r="C511" s="13" t="s">
        <v>2784</v>
      </c>
      <c r="D511" s="12">
        <v>-3.5</v>
      </c>
      <c r="E511" s="12">
        <v>-2</v>
      </c>
      <c r="F511" s="12">
        <v>3.8</v>
      </c>
      <c r="G511" s="12">
        <v>4.5999999999999996</v>
      </c>
      <c r="H511" s="12">
        <v>20638</v>
      </c>
      <c r="I511" s="12">
        <v>292</v>
      </c>
      <c r="J511" s="12">
        <v>186</v>
      </c>
      <c r="K511" s="12">
        <v>10</v>
      </c>
      <c r="L511" s="12">
        <v>5.4</v>
      </c>
      <c r="M511" s="12">
        <v>1.7</v>
      </c>
      <c r="N511" s="13" t="s">
        <v>6662</v>
      </c>
      <c r="O511" s="7" t="s">
        <v>6661</v>
      </c>
    </row>
    <row r="512" spans="1:15" ht="17" x14ac:dyDescent="0.2">
      <c r="A512" s="15" t="s">
        <v>2</v>
      </c>
      <c r="B512" s="12" t="s">
        <v>3035</v>
      </c>
      <c r="C512" s="13" t="s">
        <v>3036</v>
      </c>
      <c r="D512" s="12">
        <v>-3.5</v>
      </c>
      <c r="E512" s="12">
        <v>-2</v>
      </c>
      <c r="F512" s="12">
        <v>12</v>
      </c>
      <c r="G512" s="12">
        <v>6.4</v>
      </c>
      <c r="H512" s="12">
        <v>20638</v>
      </c>
      <c r="I512" s="12">
        <v>37</v>
      </c>
      <c r="J512" s="12">
        <v>186</v>
      </c>
      <c r="K512" s="12">
        <v>4</v>
      </c>
      <c r="L512" s="12">
        <v>2.2000000000000002</v>
      </c>
      <c r="M512" s="12">
        <v>1.1000000000000001</v>
      </c>
      <c r="N512" s="13" t="s">
        <v>6521</v>
      </c>
      <c r="O512" s="7" t="s">
        <v>6520</v>
      </c>
    </row>
    <row r="513" spans="1:15" ht="17" x14ac:dyDescent="0.2">
      <c r="A513" s="15" t="s">
        <v>2</v>
      </c>
      <c r="B513" s="12" t="s">
        <v>6660</v>
      </c>
      <c r="C513" s="13" t="s">
        <v>6659</v>
      </c>
      <c r="D513" s="12">
        <v>-3.5</v>
      </c>
      <c r="E513" s="12">
        <v>-2</v>
      </c>
      <c r="F513" s="12">
        <v>6.5</v>
      </c>
      <c r="G513" s="12">
        <v>5.3</v>
      </c>
      <c r="H513" s="12">
        <v>20638</v>
      </c>
      <c r="I513" s="12">
        <v>103</v>
      </c>
      <c r="J513" s="12">
        <v>186</v>
      </c>
      <c r="K513" s="12">
        <v>6</v>
      </c>
      <c r="L513" s="12">
        <v>3.2</v>
      </c>
      <c r="M513" s="12">
        <v>1.3</v>
      </c>
      <c r="N513" s="13" t="s">
        <v>6658</v>
      </c>
      <c r="O513" s="7" t="s">
        <v>6657</v>
      </c>
    </row>
    <row r="514" spans="1:15" ht="34" x14ac:dyDescent="0.2">
      <c r="A514" s="15" t="s">
        <v>2</v>
      </c>
      <c r="B514" s="12" t="s">
        <v>5290</v>
      </c>
      <c r="C514" s="13" t="s">
        <v>5289</v>
      </c>
      <c r="D514" s="12">
        <v>-3.5</v>
      </c>
      <c r="E514" s="12">
        <v>-2</v>
      </c>
      <c r="F514" s="12">
        <v>2.9</v>
      </c>
      <c r="G514" s="12">
        <v>4.3</v>
      </c>
      <c r="H514" s="12">
        <v>20638</v>
      </c>
      <c r="I514" s="12">
        <v>532</v>
      </c>
      <c r="J514" s="12">
        <v>186</v>
      </c>
      <c r="K514" s="12">
        <v>14</v>
      </c>
      <c r="L514" s="12">
        <v>7.5</v>
      </c>
      <c r="M514" s="12">
        <v>1.9</v>
      </c>
      <c r="N514" s="13" t="s">
        <v>6656</v>
      </c>
      <c r="O514" s="7" t="s">
        <v>6655</v>
      </c>
    </row>
    <row r="515" spans="1:15" ht="34" x14ac:dyDescent="0.2">
      <c r="A515" s="15" t="s">
        <v>2</v>
      </c>
      <c r="B515" s="12" t="s">
        <v>2662</v>
      </c>
      <c r="C515" s="13" t="s">
        <v>2663</v>
      </c>
      <c r="D515" s="12">
        <v>-3.4</v>
      </c>
      <c r="E515" s="12">
        <v>-1.9</v>
      </c>
      <c r="F515" s="12">
        <v>3.2</v>
      </c>
      <c r="G515" s="12">
        <v>4.4000000000000004</v>
      </c>
      <c r="H515" s="12">
        <v>20638</v>
      </c>
      <c r="I515" s="12">
        <v>411</v>
      </c>
      <c r="J515" s="12">
        <v>186</v>
      </c>
      <c r="K515" s="12">
        <v>12</v>
      </c>
      <c r="L515" s="12">
        <v>6.5</v>
      </c>
      <c r="M515" s="12">
        <v>1.8</v>
      </c>
      <c r="N515" s="13" t="s">
        <v>6654</v>
      </c>
      <c r="O515" s="7" t="s">
        <v>6653</v>
      </c>
    </row>
    <row r="516" spans="1:15" ht="34" x14ac:dyDescent="0.2">
      <c r="A516" s="15" t="s">
        <v>2</v>
      </c>
      <c r="B516" s="12" t="s">
        <v>3581</v>
      </c>
      <c r="C516" s="13" t="s">
        <v>3582</v>
      </c>
      <c r="D516" s="12">
        <v>-3.4</v>
      </c>
      <c r="E516" s="12">
        <v>-1.9</v>
      </c>
      <c r="F516" s="12">
        <v>21</v>
      </c>
      <c r="G516" s="12">
        <v>7.6</v>
      </c>
      <c r="H516" s="12">
        <v>20638</v>
      </c>
      <c r="I516" s="12">
        <v>16</v>
      </c>
      <c r="J516" s="12">
        <v>186</v>
      </c>
      <c r="K516" s="12">
        <v>3</v>
      </c>
      <c r="L516" s="12">
        <v>1.6</v>
      </c>
      <c r="M516" s="12">
        <v>0.92</v>
      </c>
      <c r="N516" s="13" t="s">
        <v>5985</v>
      </c>
      <c r="O516" s="7" t="s">
        <v>5984</v>
      </c>
    </row>
    <row r="517" spans="1:15" ht="34" x14ac:dyDescent="0.2">
      <c r="A517" s="15" t="s">
        <v>2</v>
      </c>
      <c r="B517" s="12" t="s">
        <v>3586</v>
      </c>
      <c r="C517" s="13" t="s">
        <v>3587</v>
      </c>
      <c r="D517" s="12">
        <v>-3.4</v>
      </c>
      <c r="E517" s="12">
        <v>-1.9</v>
      </c>
      <c r="F517" s="12">
        <v>21</v>
      </c>
      <c r="G517" s="12">
        <v>7.6</v>
      </c>
      <c r="H517" s="12">
        <v>20638</v>
      </c>
      <c r="I517" s="12">
        <v>16</v>
      </c>
      <c r="J517" s="12">
        <v>186</v>
      </c>
      <c r="K517" s="12">
        <v>3</v>
      </c>
      <c r="L517" s="12">
        <v>1.6</v>
      </c>
      <c r="M517" s="12">
        <v>0.92</v>
      </c>
      <c r="N517" s="13" t="s">
        <v>5985</v>
      </c>
      <c r="O517" s="7" t="s">
        <v>5984</v>
      </c>
    </row>
    <row r="518" spans="1:15" ht="17" x14ac:dyDescent="0.2">
      <c r="A518" s="15" t="s">
        <v>2</v>
      </c>
      <c r="B518" s="12" t="s">
        <v>6652</v>
      </c>
      <c r="C518" s="13" t="s">
        <v>6651</v>
      </c>
      <c r="D518" s="12">
        <v>-3.4</v>
      </c>
      <c r="E518" s="12">
        <v>-1.9</v>
      </c>
      <c r="F518" s="12">
        <v>8.1999999999999993</v>
      </c>
      <c r="G518" s="12">
        <v>5.6</v>
      </c>
      <c r="H518" s="12">
        <v>20638</v>
      </c>
      <c r="I518" s="12">
        <v>68</v>
      </c>
      <c r="J518" s="12">
        <v>186</v>
      </c>
      <c r="K518" s="12">
        <v>5</v>
      </c>
      <c r="L518" s="12">
        <v>2.7</v>
      </c>
      <c r="M518" s="12">
        <v>1.2</v>
      </c>
      <c r="N518" s="13" t="s">
        <v>6650</v>
      </c>
      <c r="O518" s="7" t="s">
        <v>6649</v>
      </c>
    </row>
    <row r="519" spans="1:15" ht="17" x14ac:dyDescent="0.2">
      <c r="A519" s="15" t="s">
        <v>2</v>
      </c>
      <c r="B519" s="12" t="s">
        <v>6648</v>
      </c>
      <c r="C519" s="13" t="s">
        <v>6647</v>
      </c>
      <c r="D519" s="12">
        <v>-3.4</v>
      </c>
      <c r="E519" s="12">
        <v>-1.9</v>
      </c>
      <c r="F519" s="12">
        <v>12</v>
      </c>
      <c r="G519" s="12">
        <v>6.3</v>
      </c>
      <c r="H519" s="12">
        <v>20638</v>
      </c>
      <c r="I519" s="12">
        <v>38</v>
      </c>
      <c r="J519" s="12">
        <v>186</v>
      </c>
      <c r="K519" s="12">
        <v>4</v>
      </c>
      <c r="L519" s="12">
        <v>2.2000000000000002</v>
      </c>
      <c r="M519" s="12">
        <v>1.1000000000000001</v>
      </c>
      <c r="N519" s="13" t="s">
        <v>6483</v>
      </c>
      <c r="O519" s="7" t="s">
        <v>6482</v>
      </c>
    </row>
    <row r="520" spans="1:15" ht="34" x14ac:dyDescent="0.2">
      <c r="A520" s="15" t="s">
        <v>2</v>
      </c>
      <c r="B520" s="12" t="s">
        <v>2408</v>
      </c>
      <c r="C520" s="13" t="s">
        <v>2409</v>
      </c>
      <c r="D520" s="12">
        <v>-3.4</v>
      </c>
      <c r="E520" s="12">
        <v>-1.9</v>
      </c>
      <c r="F520" s="12">
        <v>4.5999999999999996</v>
      </c>
      <c r="G520" s="12">
        <v>4.8</v>
      </c>
      <c r="H520" s="12">
        <v>20638</v>
      </c>
      <c r="I520" s="12">
        <v>193</v>
      </c>
      <c r="J520" s="12">
        <v>186</v>
      </c>
      <c r="K520" s="12">
        <v>8</v>
      </c>
      <c r="L520" s="12">
        <v>4.3</v>
      </c>
      <c r="M520" s="12">
        <v>1.5</v>
      </c>
      <c r="N520" s="13" t="s">
        <v>6646</v>
      </c>
      <c r="O520" s="7" t="s">
        <v>6645</v>
      </c>
    </row>
    <row r="521" spans="1:15" ht="51" x14ac:dyDescent="0.2">
      <c r="A521" s="15" t="s">
        <v>2</v>
      </c>
      <c r="B521" s="12" t="s">
        <v>2628</v>
      </c>
      <c r="C521" s="13" t="s">
        <v>2629</v>
      </c>
      <c r="D521" s="12">
        <v>-3.4</v>
      </c>
      <c r="E521" s="12">
        <v>-1.9</v>
      </c>
      <c r="F521" s="12">
        <v>2.6</v>
      </c>
      <c r="G521" s="12">
        <v>4.0999999999999996</v>
      </c>
      <c r="H521" s="12">
        <v>20638</v>
      </c>
      <c r="I521" s="12">
        <v>737</v>
      </c>
      <c r="J521" s="12">
        <v>186</v>
      </c>
      <c r="K521" s="12">
        <v>17</v>
      </c>
      <c r="L521" s="12">
        <v>9.1</v>
      </c>
      <c r="M521" s="12">
        <v>2.1</v>
      </c>
      <c r="N521" s="13" t="s">
        <v>6593</v>
      </c>
      <c r="O521" s="7" t="s">
        <v>6592</v>
      </c>
    </row>
    <row r="522" spans="1:15" ht="17" x14ac:dyDescent="0.2">
      <c r="A522" s="15" t="s">
        <v>2</v>
      </c>
      <c r="B522" s="12" t="s">
        <v>3399</v>
      </c>
      <c r="C522" s="13" t="s">
        <v>3400</v>
      </c>
      <c r="D522" s="12">
        <v>-3.4</v>
      </c>
      <c r="E522" s="12">
        <v>-1.9</v>
      </c>
      <c r="F522" s="12">
        <v>5.2</v>
      </c>
      <c r="G522" s="12">
        <v>4.9000000000000004</v>
      </c>
      <c r="H522" s="12">
        <v>20638</v>
      </c>
      <c r="I522" s="12">
        <v>148</v>
      </c>
      <c r="J522" s="12">
        <v>186</v>
      </c>
      <c r="K522" s="12">
        <v>7</v>
      </c>
      <c r="L522" s="12">
        <v>3.8</v>
      </c>
      <c r="M522" s="12">
        <v>1.4</v>
      </c>
      <c r="N522" s="13" t="s">
        <v>6644</v>
      </c>
      <c r="O522" s="7" t="s">
        <v>6643</v>
      </c>
    </row>
    <row r="523" spans="1:15" ht="34" x14ac:dyDescent="0.2">
      <c r="A523" s="15" t="s">
        <v>2</v>
      </c>
      <c r="B523" s="12" t="s">
        <v>6642</v>
      </c>
      <c r="C523" s="13" t="s">
        <v>6641</v>
      </c>
      <c r="D523" s="12">
        <v>-3.4</v>
      </c>
      <c r="E523" s="12">
        <v>-1.9</v>
      </c>
      <c r="F523" s="12">
        <v>4.0999999999999996</v>
      </c>
      <c r="G523" s="12">
        <v>4.5999999999999996</v>
      </c>
      <c r="H523" s="12">
        <v>20638</v>
      </c>
      <c r="I523" s="12">
        <v>246</v>
      </c>
      <c r="J523" s="12">
        <v>186</v>
      </c>
      <c r="K523" s="12">
        <v>9</v>
      </c>
      <c r="L523" s="12">
        <v>4.8</v>
      </c>
      <c r="M523" s="12">
        <v>1.6</v>
      </c>
      <c r="N523" s="13" t="s">
        <v>6640</v>
      </c>
      <c r="O523" s="7" t="s">
        <v>6639</v>
      </c>
    </row>
    <row r="524" spans="1:15" ht="17" x14ac:dyDescent="0.2">
      <c r="A524" s="15" t="s">
        <v>2</v>
      </c>
      <c r="B524" s="12" t="s">
        <v>6638</v>
      </c>
      <c r="C524" s="13" t="s">
        <v>6637</v>
      </c>
      <c r="D524" s="12">
        <v>-3.4</v>
      </c>
      <c r="E524" s="12">
        <v>-1.9</v>
      </c>
      <c r="F524" s="12">
        <v>11</v>
      </c>
      <c r="G524" s="12">
        <v>6.2</v>
      </c>
      <c r="H524" s="12">
        <v>20638</v>
      </c>
      <c r="I524" s="12">
        <v>39</v>
      </c>
      <c r="J524" s="12">
        <v>186</v>
      </c>
      <c r="K524" s="12">
        <v>4</v>
      </c>
      <c r="L524" s="12">
        <v>2.2000000000000002</v>
      </c>
      <c r="M524" s="12">
        <v>1.1000000000000001</v>
      </c>
      <c r="N524" s="13" t="s">
        <v>6636</v>
      </c>
      <c r="O524" s="7" t="s">
        <v>6635</v>
      </c>
    </row>
    <row r="525" spans="1:15" ht="17" x14ac:dyDescent="0.2">
      <c r="A525" s="15" t="s">
        <v>2</v>
      </c>
      <c r="B525" s="12" t="s">
        <v>3379</v>
      </c>
      <c r="C525" s="13" t="s">
        <v>3380</v>
      </c>
      <c r="D525" s="12">
        <v>-3.4</v>
      </c>
      <c r="E525" s="12">
        <v>-1.9</v>
      </c>
      <c r="F525" s="12">
        <v>5.2</v>
      </c>
      <c r="G525" s="12">
        <v>4.9000000000000004</v>
      </c>
      <c r="H525" s="12">
        <v>20638</v>
      </c>
      <c r="I525" s="12">
        <v>149</v>
      </c>
      <c r="J525" s="12">
        <v>186</v>
      </c>
      <c r="K525" s="12">
        <v>7</v>
      </c>
      <c r="L525" s="12">
        <v>3.8</v>
      </c>
      <c r="M525" s="12">
        <v>1.4</v>
      </c>
      <c r="N525" s="13" t="s">
        <v>6634</v>
      </c>
      <c r="O525" s="7" t="s">
        <v>6633</v>
      </c>
    </row>
    <row r="526" spans="1:15" ht="34" x14ac:dyDescent="0.2">
      <c r="A526" s="15" t="s">
        <v>2</v>
      </c>
      <c r="B526" s="12" t="s">
        <v>3384</v>
      </c>
      <c r="C526" s="13" t="s">
        <v>3385</v>
      </c>
      <c r="D526" s="12">
        <v>-3.4</v>
      </c>
      <c r="E526" s="12">
        <v>-1.9</v>
      </c>
      <c r="F526" s="12">
        <v>4.5</v>
      </c>
      <c r="G526" s="12">
        <v>4.7</v>
      </c>
      <c r="H526" s="12">
        <v>20638</v>
      </c>
      <c r="I526" s="12">
        <v>196</v>
      </c>
      <c r="J526" s="12">
        <v>186</v>
      </c>
      <c r="K526" s="12">
        <v>8</v>
      </c>
      <c r="L526" s="12">
        <v>4.3</v>
      </c>
      <c r="M526" s="12">
        <v>1.5</v>
      </c>
      <c r="N526" s="13" t="s">
        <v>6632</v>
      </c>
      <c r="O526" s="7" t="s">
        <v>6631</v>
      </c>
    </row>
    <row r="527" spans="1:15" ht="34" x14ac:dyDescent="0.2">
      <c r="A527" s="15" t="s">
        <v>2</v>
      </c>
      <c r="B527" s="12" t="s">
        <v>3526</v>
      </c>
      <c r="C527" s="13" t="s">
        <v>3527</v>
      </c>
      <c r="D527" s="12">
        <v>-3.4</v>
      </c>
      <c r="E527" s="12">
        <v>-1.9</v>
      </c>
      <c r="F527" s="12">
        <v>2.9</v>
      </c>
      <c r="G527" s="12">
        <v>4.2</v>
      </c>
      <c r="H527" s="12">
        <v>20638</v>
      </c>
      <c r="I527" s="12">
        <v>542</v>
      </c>
      <c r="J527" s="12">
        <v>186</v>
      </c>
      <c r="K527" s="12">
        <v>14</v>
      </c>
      <c r="L527" s="12">
        <v>7.5</v>
      </c>
      <c r="M527" s="12">
        <v>1.9</v>
      </c>
      <c r="N527" s="13" t="s">
        <v>6630</v>
      </c>
      <c r="O527" s="7" t="s">
        <v>6629</v>
      </c>
    </row>
    <row r="528" spans="1:15" ht="34" x14ac:dyDescent="0.2">
      <c r="A528" s="15" t="s">
        <v>2</v>
      </c>
      <c r="B528" s="12" t="s">
        <v>2818</v>
      </c>
      <c r="C528" s="13" t="s">
        <v>2819</v>
      </c>
      <c r="D528" s="12">
        <v>-3.4</v>
      </c>
      <c r="E528" s="12">
        <v>-1.9</v>
      </c>
      <c r="F528" s="12">
        <v>4</v>
      </c>
      <c r="G528" s="12">
        <v>4.5999999999999996</v>
      </c>
      <c r="H528" s="12">
        <v>20638</v>
      </c>
      <c r="I528" s="12">
        <v>247</v>
      </c>
      <c r="J528" s="12">
        <v>186</v>
      </c>
      <c r="K528" s="12">
        <v>9</v>
      </c>
      <c r="L528" s="12">
        <v>4.8</v>
      </c>
      <c r="M528" s="12">
        <v>1.6</v>
      </c>
      <c r="N528" s="13" t="s">
        <v>6628</v>
      </c>
      <c r="O528" s="7" t="s">
        <v>6627</v>
      </c>
    </row>
    <row r="529" spans="1:15" ht="34" x14ac:dyDescent="0.2">
      <c r="A529" s="15" t="s">
        <v>2</v>
      </c>
      <c r="B529" s="12" t="s">
        <v>2813</v>
      </c>
      <c r="C529" s="13" t="s">
        <v>2814</v>
      </c>
      <c r="D529" s="12">
        <v>-3.4</v>
      </c>
      <c r="E529" s="12">
        <v>-1.9</v>
      </c>
      <c r="F529" s="12">
        <v>4</v>
      </c>
      <c r="G529" s="12">
        <v>4.5999999999999996</v>
      </c>
      <c r="H529" s="12">
        <v>20638</v>
      </c>
      <c r="I529" s="12">
        <v>247</v>
      </c>
      <c r="J529" s="12">
        <v>186</v>
      </c>
      <c r="K529" s="12">
        <v>9</v>
      </c>
      <c r="L529" s="12">
        <v>4.8</v>
      </c>
      <c r="M529" s="12">
        <v>1.6</v>
      </c>
      <c r="N529" s="13" t="s">
        <v>6628</v>
      </c>
      <c r="O529" s="7" t="s">
        <v>6627</v>
      </c>
    </row>
    <row r="530" spans="1:15" ht="51" x14ac:dyDescent="0.2">
      <c r="A530" s="15" t="s">
        <v>2</v>
      </c>
      <c r="B530" s="12" t="s">
        <v>4483</v>
      </c>
      <c r="C530" s="13" t="s">
        <v>4482</v>
      </c>
      <c r="D530" s="12">
        <v>-3.4</v>
      </c>
      <c r="E530" s="12">
        <v>-1.9</v>
      </c>
      <c r="F530" s="12">
        <v>2.6</v>
      </c>
      <c r="G530" s="12">
        <v>4.0999999999999996</v>
      </c>
      <c r="H530" s="12">
        <v>20638</v>
      </c>
      <c r="I530" s="12">
        <v>675</v>
      </c>
      <c r="J530" s="12">
        <v>186</v>
      </c>
      <c r="K530" s="12">
        <v>16</v>
      </c>
      <c r="L530" s="12">
        <v>8.6</v>
      </c>
      <c r="M530" s="12">
        <v>2.1</v>
      </c>
      <c r="N530" s="13" t="s">
        <v>6567</v>
      </c>
      <c r="O530" s="7" t="s">
        <v>6566</v>
      </c>
    </row>
    <row r="531" spans="1:15" ht="34" x14ac:dyDescent="0.2">
      <c r="A531" s="15" t="s">
        <v>2</v>
      </c>
      <c r="B531" s="12" t="s">
        <v>5169</v>
      </c>
      <c r="C531" s="13" t="s">
        <v>5168</v>
      </c>
      <c r="D531" s="12">
        <v>-3.4</v>
      </c>
      <c r="E531" s="12">
        <v>-1.9</v>
      </c>
      <c r="F531" s="12">
        <v>3.4</v>
      </c>
      <c r="G531" s="12">
        <v>4.4000000000000004</v>
      </c>
      <c r="H531" s="12">
        <v>20638</v>
      </c>
      <c r="I531" s="12">
        <v>358</v>
      </c>
      <c r="J531" s="12">
        <v>186</v>
      </c>
      <c r="K531" s="12">
        <v>11</v>
      </c>
      <c r="L531" s="12">
        <v>5.9</v>
      </c>
      <c r="M531" s="12">
        <v>1.7</v>
      </c>
      <c r="N531" s="13" t="s">
        <v>6626</v>
      </c>
      <c r="O531" s="7" t="s">
        <v>6625</v>
      </c>
    </row>
    <row r="532" spans="1:15" ht="34" x14ac:dyDescent="0.2">
      <c r="A532" s="15" t="s">
        <v>2</v>
      </c>
      <c r="B532" s="12" t="s">
        <v>4815</v>
      </c>
      <c r="C532" s="13" t="s">
        <v>4814</v>
      </c>
      <c r="D532" s="12">
        <v>-3.4</v>
      </c>
      <c r="E532" s="12">
        <v>-1.9</v>
      </c>
      <c r="F532" s="12">
        <v>2.7</v>
      </c>
      <c r="G532" s="12">
        <v>4.0999999999999996</v>
      </c>
      <c r="H532" s="12">
        <v>20638</v>
      </c>
      <c r="I532" s="12">
        <v>608</v>
      </c>
      <c r="J532" s="12">
        <v>186</v>
      </c>
      <c r="K532" s="12">
        <v>15</v>
      </c>
      <c r="L532" s="12">
        <v>8.1</v>
      </c>
      <c r="M532" s="12">
        <v>2</v>
      </c>
      <c r="N532" s="13" t="s">
        <v>6624</v>
      </c>
      <c r="O532" s="7" t="s">
        <v>6623</v>
      </c>
    </row>
    <row r="533" spans="1:15" ht="17" x14ac:dyDescent="0.2">
      <c r="A533" s="15" t="s">
        <v>2</v>
      </c>
      <c r="B533" s="12" t="s">
        <v>6622</v>
      </c>
      <c r="C533" s="13" t="s">
        <v>6621</v>
      </c>
      <c r="D533" s="12">
        <v>-3.4</v>
      </c>
      <c r="E533" s="12">
        <v>-1.9</v>
      </c>
      <c r="F533" s="12">
        <v>5.2</v>
      </c>
      <c r="G533" s="12">
        <v>4.9000000000000004</v>
      </c>
      <c r="H533" s="12">
        <v>20638</v>
      </c>
      <c r="I533" s="12">
        <v>150</v>
      </c>
      <c r="J533" s="12">
        <v>186</v>
      </c>
      <c r="K533" s="12">
        <v>7</v>
      </c>
      <c r="L533" s="12">
        <v>3.8</v>
      </c>
      <c r="M533" s="12">
        <v>1.4</v>
      </c>
      <c r="N533" s="13" t="s">
        <v>6559</v>
      </c>
      <c r="O533" s="7" t="s">
        <v>6558</v>
      </c>
    </row>
    <row r="534" spans="1:15" ht="34" x14ac:dyDescent="0.2">
      <c r="A534" s="15" t="s">
        <v>2</v>
      </c>
      <c r="B534" s="12" t="s">
        <v>4874</v>
      </c>
      <c r="C534" s="13" t="s">
        <v>4873</v>
      </c>
      <c r="D534" s="12">
        <v>-3.4</v>
      </c>
      <c r="E534" s="12">
        <v>-1.9</v>
      </c>
      <c r="F534" s="12">
        <v>3</v>
      </c>
      <c r="G534" s="12">
        <v>4.2</v>
      </c>
      <c r="H534" s="12">
        <v>20638</v>
      </c>
      <c r="I534" s="12">
        <v>480</v>
      </c>
      <c r="J534" s="12">
        <v>186</v>
      </c>
      <c r="K534" s="12">
        <v>13</v>
      </c>
      <c r="L534" s="12">
        <v>7</v>
      </c>
      <c r="M534" s="12">
        <v>1.9</v>
      </c>
      <c r="N534" s="13" t="s">
        <v>6557</v>
      </c>
      <c r="O534" s="7" t="s">
        <v>6556</v>
      </c>
    </row>
    <row r="535" spans="1:15" ht="34" x14ac:dyDescent="0.2">
      <c r="A535" s="15" t="s">
        <v>2</v>
      </c>
      <c r="B535" s="12" t="s">
        <v>6620</v>
      </c>
      <c r="C535" s="13" t="s">
        <v>6619</v>
      </c>
      <c r="D535" s="12">
        <v>-3.4</v>
      </c>
      <c r="E535" s="12">
        <v>-1.9</v>
      </c>
      <c r="F535" s="12">
        <v>6.2</v>
      </c>
      <c r="G535" s="12">
        <v>5.0999999999999996</v>
      </c>
      <c r="H535" s="12">
        <v>20638</v>
      </c>
      <c r="I535" s="12">
        <v>108</v>
      </c>
      <c r="J535" s="12">
        <v>186</v>
      </c>
      <c r="K535" s="12">
        <v>6</v>
      </c>
      <c r="L535" s="12">
        <v>3.2</v>
      </c>
      <c r="M535" s="12">
        <v>1.3</v>
      </c>
      <c r="N535" s="13" t="s">
        <v>6618</v>
      </c>
      <c r="O535" s="7" t="s">
        <v>6617</v>
      </c>
    </row>
    <row r="536" spans="1:15" ht="17" x14ac:dyDescent="0.2">
      <c r="A536" s="15" t="s">
        <v>2</v>
      </c>
      <c r="B536" s="12" t="s">
        <v>6616</v>
      </c>
      <c r="C536" s="13" t="s">
        <v>6615</v>
      </c>
      <c r="D536" s="12">
        <v>-3.4</v>
      </c>
      <c r="E536" s="12">
        <v>-1.9</v>
      </c>
      <c r="F536" s="12">
        <v>6.2</v>
      </c>
      <c r="G536" s="12">
        <v>5.0999999999999996</v>
      </c>
      <c r="H536" s="12">
        <v>20638</v>
      </c>
      <c r="I536" s="12">
        <v>108</v>
      </c>
      <c r="J536" s="12">
        <v>186</v>
      </c>
      <c r="K536" s="12">
        <v>6</v>
      </c>
      <c r="L536" s="12">
        <v>3.2</v>
      </c>
      <c r="M536" s="12">
        <v>1.3</v>
      </c>
      <c r="N536" s="13" t="s">
        <v>6614</v>
      </c>
      <c r="O536" s="7" t="s">
        <v>6613</v>
      </c>
    </row>
    <row r="537" spans="1:15" ht="17" x14ac:dyDescent="0.2">
      <c r="A537" s="15" t="s">
        <v>2</v>
      </c>
      <c r="B537" s="12" t="s">
        <v>6612</v>
      </c>
      <c r="C537" s="13" t="s">
        <v>6611</v>
      </c>
      <c r="D537" s="12">
        <v>-3.4</v>
      </c>
      <c r="E537" s="12">
        <v>-1.9</v>
      </c>
      <c r="F537" s="12">
        <v>20</v>
      </c>
      <c r="G537" s="12">
        <v>7.3</v>
      </c>
      <c r="H537" s="12">
        <v>20638</v>
      </c>
      <c r="I537" s="12">
        <v>17</v>
      </c>
      <c r="J537" s="12">
        <v>186</v>
      </c>
      <c r="K537" s="12">
        <v>3</v>
      </c>
      <c r="L537" s="12">
        <v>1.6</v>
      </c>
      <c r="M537" s="12">
        <v>0.92</v>
      </c>
      <c r="N537" s="13" t="s">
        <v>6043</v>
      </c>
      <c r="O537" s="7" t="s">
        <v>6042</v>
      </c>
    </row>
    <row r="538" spans="1:15" ht="17" x14ac:dyDescent="0.2">
      <c r="A538" s="15" t="s">
        <v>2</v>
      </c>
      <c r="B538" s="12" t="s">
        <v>6610</v>
      </c>
      <c r="C538" s="13" t="s">
        <v>6609</v>
      </c>
      <c r="D538" s="12">
        <v>-3.4</v>
      </c>
      <c r="E538" s="12">
        <v>-1.9</v>
      </c>
      <c r="F538" s="12">
        <v>20</v>
      </c>
      <c r="G538" s="12">
        <v>7.3</v>
      </c>
      <c r="H538" s="12">
        <v>20638</v>
      </c>
      <c r="I538" s="12">
        <v>17</v>
      </c>
      <c r="J538" s="12">
        <v>186</v>
      </c>
      <c r="K538" s="12">
        <v>3</v>
      </c>
      <c r="L538" s="12">
        <v>1.6</v>
      </c>
      <c r="M538" s="12">
        <v>0.92</v>
      </c>
      <c r="N538" s="13" t="s">
        <v>6284</v>
      </c>
      <c r="O538" s="7" t="s">
        <v>6283</v>
      </c>
    </row>
    <row r="539" spans="1:15" ht="17" x14ac:dyDescent="0.2">
      <c r="A539" s="15" t="s">
        <v>2</v>
      </c>
      <c r="B539" s="12" t="s">
        <v>6608</v>
      </c>
      <c r="C539" s="13" t="s">
        <v>6607</v>
      </c>
      <c r="D539" s="12">
        <v>-3.4</v>
      </c>
      <c r="E539" s="12">
        <v>-1.9</v>
      </c>
      <c r="F539" s="12">
        <v>20</v>
      </c>
      <c r="G539" s="12">
        <v>7.3</v>
      </c>
      <c r="H539" s="12">
        <v>20638</v>
      </c>
      <c r="I539" s="12">
        <v>17</v>
      </c>
      <c r="J539" s="12">
        <v>186</v>
      </c>
      <c r="K539" s="12">
        <v>3</v>
      </c>
      <c r="L539" s="12">
        <v>1.6</v>
      </c>
      <c r="M539" s="12">
        <v>0.92</v>
      </c>
      <c r="N539" s="13" t="s">
        <v>6604</v>
      </c>
      <c r="O539" s="7" t="s">
        <v>6603</v>
      </c>
    </row>
    <row r="540" spans="1:15" ht="17" x14ac:dyDescent="0.2">
      <c r="A540" s="15" t="s">
        <v>2</v>
      </c>
      <c r="B540" s="12" t="s">
        <v>6606</v>
      </c>
      <c r="C540" s="13" t="s">
        <v>6605</v>
      </c>
      <c r="D540" s="12">
        <v>-3.4</v>
      </c>
      <c r="E540" s="12">
        <v>-1.9</v>
      </c>
      <c r="F540" s="12">
        <v>20</v>
      </c>
      <c r="G540" s="12">
        <v>7.3</v>
      </c>
      <c r="H540" s="12">
        <v>20638</v>
      </c>
      <c r="I540" s="12">
        <v>17</v>
      </c>
      <c r="J540" s="12">
        <v>186</v>
      </c>
      <c r="K540" s="12">
        <v>3</v>
      </c>
      <c r="L540" s="12">
        <v>1.6</v>
      </c>
      <c r="M540" s="12">
        <v>0.92</v>
      </c>
      <c r="N540" s="13" t="s">
        <v>6604</v>
      </c>
      <c r="O540" s="7" t="s">
        <v>6603</v>
      </c>
    </row>
    <row r="541" spans="1:15" ht="34" x14ac:dyDescent="0.2">
      <c r="A541" s="15" t="s">
        <v>2</v>
      </c>
      <c r="B541" s="12" t="s">
        <v>6602</v>
      </c>
      <c r="C541" s="13" t="s">
        <v>6601</v>
      </c>
      <c r="D541" s="12">
        <v>-3.3</v>
      </c>
      <c r="E541" s="12">
        <v>-1.9</v>
      </c>
      <c r="F541" s="12">
        <v>3.4</v>
      </c>
      <c r="G541" s="12">
        <v>4.4000000000000004</v>
      </c>
      <c r="H541" s="12">
        <v>20638</v>
      </c>
      <c r="I541" s="12">
        <v>361</v>
      </c>
      <c r="J541" s="12">
        <v>186</v>
      </c>
      <c r="K541" s="12">
        <v>11</v>
      </c>
      <c r="L541" s="12">
        <v>5.9</v>
      </c>
      <c r="M541" s="12">
        <v>1.7</v>
      </c>
      <c r="N541" s="13" t="s">
        <v>6600</v>
      </c>
      <c r="O541" s="7" t="s">
        <v>6599</v>
      </c>
    </row>
    <row r="542" spans="1:15" ht="34" x14ac:dyDescent="0.2">
      <c r="A542" s="15" t="s">
        <v>2</v>
      </c>
      <c r="B542" s="12" t="s">
        <v>6598</v>
      </c>
      <c r="C542" s="13" t="s">
        <v>6597</v>
      </c>
      <c r="D542" s="12">
        <v>-3.3</v>
      </c>
      <c r="E542" s="12">
        <v>-1.9</v>
      </c>
      <c r="F542" s="12">
        <v>11</v>
      </c>
      <c r="G542" s="12">
        <v>6.1</v>
      </c>
      <c r="H542" s="12">
        <v>20638</v>
      </c>
      <c r="I542" s="12">
        <v>40</v>
      </c>
      <c r="J542" s="12">
        <v>186</v>
      </c>
      <c r="K542" s="12">
        <v>4</v>
      </c>
      <c r="L542" s="12">
        <v>2.2000000000000002</v>
      </c>
      <c r="M542" s="12">
        <v>1.1000000000000001</v>
      </c>
      <c r="N542" s="13" t="s">
        <v>6483</v>
      </c>
      <c r="O542" s="7" t="s">
        <v>6482</v>
      </c>
    </row>
    <row r="543" spans="1:15" ht="17" x14ac:dyDescent="0.2">
      <c r="A543" s="15" t="s">
        <v>2</v>
      </c>
      <c r="B543" s="12" t="s">
        <v>6596</v>
      </c>
      <c r="C543" s="13" t="s">
        <v>6564</v>
      </c>
      <c r="D543" s="12">
        <v>-3.3</v>
      </c>
      <c r="E543" s="12">
        <v>-1.9</v>
      </c>
      <c r="F543" s="12">
        <v>7.8</v>
      </c>
      <c r="G543" s="12">
        <v>5.5</v>
      </c>
      <c r="H543" s="12">
        <v>20638</v>
      </c>
      <c r="I543" s="12">
        <v>71</v>
      </c>
      <c r="J543" s="12">
        <v>186</v>
      </c>
      <c r="K543" s="12">
        <v>5</v>
      </c>
      <c r="L543" s="12">
        <v>2.7</v>
      </c>
      <c r="M543" s="12">
        <v>1.2</v>
      </c>
      <c r="N543" s="13" t="s">
        <v>6563</v>
      </c>
      <c r="O543" s="7" t="s">
        <v>6562</v>
      </c>
    </row>
    <row r="544" spans="1:15" ht="17" x14ac:dyDescent="0.2">
      <c r="A544" s="15" t="s">
        <v>2</v>
      </c>
      <c r="B544" s="12" t="s">
        <v>3938</v>
      </c>
      <c r="C544" s="13" t="s">
        <v>3937</v>
      </c>
      <c r="D544" s="12">
        <v>-3.3</v>
      </c>
      <c r="E544" s="12">
        <v>-1.9</v>
      </c>
      <c r="F544" s="12">
        <v>6.1</v>
      </c>
      <c r="G544" s="12">
        <v>5.0999999999999996</v>
      </c>
      <c r="H544" s="12">
        <v>20638</v>
      </c>
      <c r="I544" s="12">
        <v>109</v>
      </c>
      <c r="J544" s="12">
        <v>186</v>
      </c>
      <c r="K544" s="12">
        <v>6</v>
      </c>
      <c r="L544" s="12">
        <v>3.2</v>
      </c>
      <c r="M544" s="12">
        <v>1.3</v>
      </c>
      <c r="N544" s="13" t="s">
        <v>6595</v>
      </c>
      <c r="O544" s="7" t="s">
        <v>6594</v>
      </c>
    </row>
    <row r="545" spans="1:15" ht="34" x14ac:dyDescent="0.2">
      <c r="A545" s="15" t="s">
        <v>2</v>
      </c>
      <c r="B545" s="12" t="s">
        <v>3334</v>
      </c>
      <c r="C545" s="13" t="s">
        <v>3335</v>
      </c>
      <c r="D545" s="12">
        <v>-3.3</v>
      </c>
      <c r="E545" s="12">
        <v>-1.9</v>
      </c>
      <c r="F545" s="12">
        <v>7.7</v>
      </c>
      <c r="G545" s="12">
        <v>5.4</v>
      </c>
      <c r="H545" s="12">
        <v>20638</v>
      </c>
      <c r="I545" s="12">
        <v>72</v>
      </c>
      <c r="J545" s="12">
        <v>186</v>
      </c>
      <c r="K545" s="12">
        <v>5</v>
      </c>
      <c r="L545" s="12">
        <v>2.7</v>
      </c>
      <c r="M545" s="12">
        <v>1.2</v>
      </c>
      <c r="N545" s="13" t="s">
        <v>6545</v>
      </c>
      <c r="O545" s="7" t="s">
        <v>6544</v>
      </c>
    </row>
    <row r="546" spans="1:15" ht="51" x14ac:dyDescent="0.2">
      <c r="A546" s="15" t="s">
        <v>2</v>
      </c>
      <c r="B546" s="12" t="s">
        <v>2623</v>
      </c>
      <c r="C546" s="13" t="s">
        <v>2624</v>
      </c>
      <c r="D546" s="12">
        <v>-3.3</v>
      </c>
      <c r="E546" s="12">
        <v>-1.9</v>
      </c>
      <c r="F546" s="12">
        <v>2.5</v>
      </c>
      <c r="G546" s="12">
        <v>4</v>
      </c>
      <c r="H546" s="12">
        <v>20638</v>
      </c>
      <c r="I546" s="12">
        <v>753</v>
      </c>
      <c r="J546" s="12">
        <v>186</v>
      </c>
      <c r="K546" s="12">
        <v>17</v>
      </c>
      <c r="L546" s="12">
        <v>9.1</v>
      </c>
      <c r="M546" s="12">
        <v>2.1</v>
      </c>
      <c r="N546" s="13" t="s">
        <v>6593</v>
      </c>
      <c r="O546" s="7" t="s">
        <v>6592</v>
      </c>
    </row>
    <row r="547" spans="1:15" ht="17" x14ac:dyDescent="0.2">
      <c r="A547" s="15" t="s">
        <v>2</v>
      </c>
      <c r="B547" s="12" t="s">
        <v>6591</v>
      </c>
      <c r="C547" s="13" t="s">
        <v>6590</v>
      </c>
      <c r="D547" s="12">
        <v>-3.3</v>
      </c>
      <c r="E547" s="12">
        <v>-1.9</v>
      </c>
      <c r="F547" s="12">
        <v>6.1</v>
      </c>
      <c r="G547" s="12">
        <v>5.0999999999999996</v>
      </c>
      <c r="H547" s="12">
        <v>20638</v>
      </c>
      <c r="I547" s="12">
        <v>110</v>
      </c>
      <c r="J547" s="12">
        <v>186</v>
      </c>
      <c r="K547" s="12">
        <v>6</v>
      </c>
      <c r="L547" s="12">
        <v>3.2</v>
      </c>
      <c r="M547" s="12">
        <v>1.3</v>
      </c>
      <c r="N547" s="13" t="s">
        <v>6589</v>
      </c>
      <c r="O547" s="7" t="s">
        <v>6588</v>
      </c>
    </row>
    <row r="548" spans="1:15" ht="51" x14ac:dyDescent="0.2">
      <c r="A548" s="15" t="s">
        <v>2</v>
      </c>
      <c r="B548" s="12" t="s">
        <v>3389</v>
      </c>
      <c r="C548" s="13" t="s">
        <v>3390</v>
      </c>
      <c r="D548" s="12">
        <v>-3.3</v>
      </c>
      <c r="E548" s="12">
        <v>-1.9</v>
      </c>
      <c r="F548" s="12">
        <v>2.6</v>
      </c>
      <c r="G548" s="12">
        <v>4</v>
      </c>
      <c r="H548" s="12">
        <v>20638</v>
      </c>
      <c r="I548" s="12">
        <v>685</v>
      </c>
      <c r="J548" s="12">
        <v>186</v>
      </c>
      <c r="K548" s="12">
        <v>16</v>
      </c>
      <c r="L548" s="12">
        <v>8.6</v>
      </c>
      <c r="M548" s="12">
        <v>2.1</v>
      </c>
      <c r="N548" s="13" t="s">
        <v>6587</v>
      </c>
      <c r="O548" s="7" t="s">
        <v>6586</v>
      </c>
    </row>
    <row r="549" spans="1:15" ht="34" x14ac:dyDescent="0.2">
      <c r="A549" s="15" t="s">
        <v>2</v>
      </c>
      <c r="B549" s="12" t="s">
        <v>4508</v>
      </c>
      <c r="C549" s="13" t="s">
        <v>4507</v>
      </c>
      <c r="D549" s="12">
        <v>-3.3</v>
      </c>
      <c r="E549" s="12">
        <v>-1.9</v>
      </c>
      <c r="F549" s="12">
        <v>3.1</v>
      </c>
      <c r="G549" s="12">
        <v>4.2</v>
      </c>
      <c r="H549" s="12">
        <v>20638</v>
      </c>
      <c r="I549" s="12">
        <v>425</v>
      </c>
      <c r="J549" s="12">
        <v>186</v>
      </c>
      <c r="K549" s="12">
        <v>12</v>
      </c>
      <c r="L549" s="12">
        <v>6.5</v>
      </c>
      <c r="M549" s="12">
        <v>1.8</v>
      </c>
      <c r="N549" s="13" t="s">
        <v>6585</v>
      </c>
      <c r="O549" s="7" t="s">
        <v>6584</v>
      </c>
    </row>
    <row r="550" spans="1:15" ht="17" x14ac:dyDescent="0.2">
      <c r="A550" s="15" t="s">
        <v>2</v>
      </c>
      <c r="B550" s="12" t="s">
        <v>6583</v>
      </c>
      <c r="C550" s="13" t="s">
        <v>6582</v>
      </c>
      <c r="D550" s="12">
        <v>-3.3</v>
      </c>
      <c r="E550" s="12">
        <v>-1.9</v>
      </c>
      <c r="F550" s="12">
        <v>11</v>
      </c>
      <c r="G550" s="12">
        <v>6</v>
      </c>
      <c r="H550" s="12">
        <v>20638</v>
      </c>
      <c r="I550" s="12">
        <v>41</v>
      </c>
      <c r="J550" s="12">
        <v>186</v>
      </c>
      <c r="K550" s="12">
        <v>4</v>
      </c>
      <c r="L550" s="12">
        <v>2.2000000000000002</v>
      </c>
      <c r="M550" s="12">
        <v>1.1000000000000001</v>
      </c>
      <c r="N550" s="13" t="s">
        <v>6581</v>
      </c>
      <c r="O550" s="7" t="s">
        <v>6580</v>
      </c>
    </row>
    <row r="551" spans="1:15" ht="34" x14ac:dyDescent="0.2">
      <c r="A551" s="15" t="s">
        <v>2</v>
      </c>
      <c r="B551" s="12" t="s">
        <v>6579</v>
      </c>
      <c r="C551" s="13" t="s">
        <v>6578</v>
      </c>
      <c r="D551" s="12">
        <v>-3.3</v>
      </c>
      <c r="E551" s="12">
        <v>-1.9</v>
      </c>
      <c r="F551" s="12">
        <v>3.9</v>
      </c>
      <c r="G551" s="12">
        <v>4.5</v>
      </c>
      <c r="H551" s="12">
        <v>20638</v>
      </c>
      <c r="I551" s="12">
        <v>253</v>
      </c>
      <c r="J551" s="12">
        <v>186</v>
      </c>
      <c r="K551" s="12">
        <v>9</v>
      </c>
      <c r="L551" s="12">
        <v>4.8</v>
      </c>
      <c r="M551" s="12">
        <v>1.6</v>
      </c>
      <c r="N551" s="13" t="s">
        <v>6577</v>
      </c>
      <c r="O551" s="7" t="s">
        <v>6576</v>
      </c>
    </row>
    <row r="552" spans="1:15" ht="51" x14ac:dyDescent="0.2">
      <c r="A552" s="15" t="s">
        <v>2</v>
      </c>
      <c r="B552" s="12" t="s">
        <v>5330</v>
      </c>
      <c r="C552" s="13" t="s">
        <v>5329</v>
      </c>
      <c r="D552" s="12">
        <v>-3.3</v>
      </c>
      <c r="E552" s="12">
        <v>-1.9</v>
      </c>
      <c r="F552" s="12">
        <v>2.6</v>
      </c>
      <c r="G552" s="12">
        <v>4</v>
      </c>
      <c r="H552" s="12">
        <v>20638</v>
      </c>
      <c r="I552" s="12">
        <v>687</v>
      </c>
      <c r="J552" s="12">
        <v>186</v>
      </c>
      <c r="K552" s="12">
        <v>16</v>
      </c>
      <c r="L552" s="12">
        <v>8.6</v>
      </c>
      <c r="M552" s="12">
        <v>2.1</v>
      </c>
      <c r="N552" s="13" t="s">
        <v>6575</v>
      </c>
      <c r="O552" s="7" t="s">
        <v>6574</v>
      </c>
    </row>
    <row r="553" spans="1:15" ht="34" x14ac:dyDescent="0.2">
      <c r="A553" s="15" t="s">
        <v>2</v>
      </c>
      <c r="B553" s="12" t="s">
        <v>6573</v>
      </c>
      <c r="C553" s="13" t="s">
        <v>6572</v>
      </c>
      <c r="D553" s="12">
        <v>-3.3</v>
      </c>
      <c r="E553" s="12">
        <v>-1.8</v>
      </c>
      <c r="F553" s="12">
        <v>3.9</v>
      </c>
      <c r="G553" s="12">
        <v>4.5</v>
      </c>
      <c r="H553" s="12">
        <v>20638</v>
      </c>
      <c r="I553" s="12">
        <v>255</v>
      </c>
      <c r="J553" s="12">
        <v>186</v>
      </c>
      <c r="K553" s="12">
        <v>9</v>
      </c>
      <c r="L553" s="12">
        <v>4.8</v>
      </c>
      <c r="M553" s="12">
        <v>1.6</v>
      </c>
      <c r="N553" s="13" t="s">
        <v>6571</v>
      </c>
      <c r="O553" s="7" t="s">
        <v>6570</v>
      </c>
    </row>
    <row r="554" spans="1:15" ht="34" x14ac:dyDescent="0.2">
      <c r="A554" s="15" t="s">
        <v>2</v>
      </c>
      <c r="B554" s="12" t="s">
        <v>6569</v>
      </c>
      <c r="C554" s="13" t="s">
        <v>6568</v>
      </c>
      <c r="D554" s="12">
        <v>-3.3</v>
      </c>
      <c r="E554" s="12">
        <v>-1.8</v>
      </c>
      <c r="F554" s="12">
        <v>18</v>
      </c>
      <c r="G554" s="12">
        <v>7.1</v>
      </c>
      <c r="H554" s="12">
        <v>20638</v>
      </c>
      <c r="I554" s="12">
        <v>18</v>
      </c>
      <c r="J554" s="12">
        <v>186</v>
      </c>
      <c r="K554" s="12">
        <v>3</v>
      </c>
      <c r="L554" s="12">
        <v>1.6</v>
      </c>
      <c r="M554" s="12">
        <v>0.92</v>
      </c>
      <c r="N554" s="13" t="s">
        <v>6511</v>
      </c>
      <c r="O554" s="7" t="s">
        <v>6510</v>
      </c>
    </row>
    <row r="555" spans="1:15" ht="51" x14ac:dyDescent="0.2">
      <c r="A555" s="15" t="s">
        <v>2</v>
      </c>
      <c r="B555" s="12" t="s">
        <v>4413</v>
      </c>
      <c r="C555" s="13" t="s">
        <v>4412</v>
      </c>
      <c r="D555" s="12">
        <v>-3.3</v>
      </c>
      <c r="E555" s="12">
        <v>-1.8</v>
      </c>
      <c r="F555" s="12">
        <v>2.6</v>
      </c>
      <c r="G555" s="12">
        <v>4</v>
      </c>
      <c r="H555" s="12">
        <v>20638</v>
      </c>
      <c r="I555" s="12">
        <v>690</v>
      </c>
      <c r="J555" s="12">
        <v>186</v>
      </c>
      <c r="K555" s="12">
        <v>16</v>
      </c>
      <c r="L555" s="12">
        <v>8.6</v>
      </c>
      <c r="M555" s="12">
        <v>2.1</v>
      </c>
      <c r="N555" s="13" t="s">
        <v>6567</v>
      </c>
      <c r="O555" s="7" t="s">
        <v>6566</v>
      </c>
    </row>
    <row r="556" spans="1:15" ht="17" x14ac:dyDescent="0.2">
      <c r="A556" s="15" t="s">
        <v>2</v>
      </c>
      <c r="B556" s="12" t="s">
        <v>6565</v>
      </c>
      <c r="C556" s="13" t="s">
        <v>6564</v>
      </c>
      <c r="D556" s="12">
        <v>-3.3</v>
      </c>
      <c r="E556" s="12">
        <v>-1.8</v>
      </c>
      <c r="F556" s="12">
        <v>7.5</v>
      </c>
      <c r="G556" s="12">
        <v>5.3</v>
      </c>
      <c r="H556" s="12">
        <v>20638</v>
      </c>
      <c r="I556" s="12">
        <v>74</v>
      </c>
      <c r="J556" s="12">
        <v>186</v>
      </c>
      <c r="K556" s="12">
        <v>5</v>
      </c>
      <c r="L556" s="12">
        <v>2.7</v>
      </c>
      <c r="M556" s="12">
        <v>1.2</v>
      </c>
      <c r="N556" s="13" t="s">
        <v>6563</v>
      </c>
      <c r="O556" s="7" t="s">
        <v>6562</v>
      </c>
    </row>
    <row r="557" spans="1:15" ht="17" x14ac:dyDescent="0.2">
      <c r="A557" s="15" t="s">
        <v>2</v>
      </c>
      <c r="B557" s="12" t="s">
        <v>6561</v>
      </c>
      <c r="C557" s="13" t="s">
        <v>6560</v>
      </c>
      <c r="D557" s="12">
        <v>-3.2</v>
      </c>
      <c r="E557" s="12">
        <v>-1.8</v>
      </c>
      <c r="F557" s="12">
        <v>4.9000000000000004</v>
      </c>
      <c r="G557" s="12">
        <v>4.7</v>
      </c>
      <c r="H557" s="12">
        <v>20638</v>
      </c>
      <c r="I557" s="12">
        <v>157</v>
      </c>
      <c r="J557" s="12">
        <v>186</v>
      </c>
      <c r="K557" s="12">
        <v>7</v>
      </c>
      <c r="L557" s="12">
        <v>3.8</v>
      </c>
      <c r="M557" s="12">
        <v>1.4</v>
      </c>
      <c r="N557" s="13" t="s">
        <v>6559</v>
      </c>
      <c r="O557" s="7" t="s">
        <v>6558</v>
      </c>
    </row>
    <row r="558" spans="1:15" ht="51" x14ac:dyDescent="0.2">
      <c r="A558" s="15" t="s">
        <v>2</v>
      </c>
      <c r="B558" s="12" t="s">
        <v>5263</v>
      </c>
      <c r="C558" s="13" t="s">
        <v>5262</v>
      </c>
      <c r="D558" s="12">
        <v>-3.2</v>
      </c>
      <c r="E558" s="12">
        <v>-1.8</v>
      </c>
      <c r="F558" s="12">
        <v>2.5</v>
      </c>
      <c r="G558" s="12">
        <v>3.9</v>
      </c>
      <c r="H558" s="12">
        <v>20638</v>
      </c>
      <c r="I558" s="12">
        <v>764</v>
      </c>
      <c r="J558" s="12">
        <v>186</v>
      </c>
      <c r="K558" s="12">
        <v>17</v>
      </c>
      <c r="L558" s="12">
        <v>9.1</v>
      </c>
      <c r="M558" s="12">
        <v>2.1</v>
      </c>
      <c r="N558" s="13" t="s">
        <v>6527</v>
      </c>
      <c r="O558" s="7" t="s">
        <v>6526</v>
      </c>
    </row>
    <row r="559" spans="1:15" ht="34" x14ac:dyDescent="0.2">
      <c r="A559" s="15" t="s">
        <v>2</v>
      </c>
      <c r="B559" s="12" t="s">
        <v>5053</v>
      </c>
      <c r="C559" s="13" t="s">
        <v>5052</v>
      </c>
      <c r="D559" s="12">
        <v>-3.2</v>
      </c>
      <c r="E559" s="12">
        <v>-1.8</v>
      </c>
      <c r="F559" s="12">
        <v>2.9</v>
      </c>
      <c r="G559" s="12">
        <v>4.0999999999999996</v>
      </c>
      <c r="H559" s="12">
        <v>20638</v>
      </c>
      <c r="I559" s="12">
        <v>496</v>
      </c>
      <c r="J559" s="12">
        <v>186</v>
      </c>
      <c r="K559" s="12">
        <v>13</v>
      </c>
      <c r="L559" s="12">
        <v>7</v>
      </c>
      <c r="M559" s="12">
        <v>1.9</v>
      </c>
      <c r="N559" s="13" t="s">
        <v>6557</v>
      </c>
      <c r="O559" s="7" t="s">
        <v>6556</v>
      </c>
    </row>
    <row r="560" spans="1:15" ht="17" x14ac:dyDescent="0.2">
      <c r="A560" s="15" t="s">
        <v>2</v>
      </c>
      <c r="B560" s="12" t="s">
        <v>3479</v>
      </c>
      <c r="C560" s="13" t="s">
        <v>3480</v>
      </c>
      <c r="D560" s="12">
        <v>-3.2</v>
      </c>
      <c r="E560" s="12">
        <v>-1.8</v>
      </c>
      <c r="F560" s="12">
        <v>5.8</v>
      </c>
      <c r="G560" s="12">
        <v>4.9000000000000004</v>
      </c>
      <c r="H560" s="12">
        <v>20638</v>
      </c>
      <c r="I560" s="12">
        <v>114</v>
      </c>
      <c r="J560" s="12">
        <v>186</v>
      </c>
      <c r="K560" s="12">
        <v>6</v>
      </c>
      <c r="L560" s="12">
        <v>3.2</v>
      </c>
      <c r="M560" s="12">
        <v>1.3</v>
      </c>
      <c r="N560" s="13" t="s">
        <v>6555</v>
      </c>
      <c r="O560" s="7" t="s">
        <v>6554</v>
      </c>
    </row>
    <row r="561" spans="1:15" ht="34" x14ac:dyDescent="0.2">
      <c r="A561" s="15" t="s">
        <v>2</v>
      </c>
      <c r="B561" s="12" t="s">
        <v>6553</v>
      </c>
      <c r="C561" s="13" t="s">
        <v>6552</v>
      </c>
      <c r="D561" s="12">
        <v>-3.2</v>
      </c>
      <c r="E561" s="12">
        <v>-1.8</v>
      </c>
      <c r="F561" s="12">
        <v>3.8</v>
      </c>
      <c r="G561" s="12">
        <v>4.4000000000000004</v>
      </c>
      <c r="H561" s="12">
        <v>20638</v>
      </c>
      <c r="I561" s="12">
        <v>260</v>
      </c>
      <c r="J561" s="12">
        <v>186</v>
      </c>
      <c r="K561" s="12">
        <v>9</v>
      </c>
      <c r="L561" s="12">
        <v>4.8</v>
      </c>
      <c r="M561" s="12">
        <v>1.6</v>
      </c>
      <c r="N561" s="13" t="s">
        <v>6551</v>
      </c>
      <c r="O561" s="7" t="s">
        <v>6550</v>
      </c>
    </row>
    <row r="562" spans="1:15" ht="17" x14ac:dyDescent="0.2">
      <c r="A562" s="15" t="s">
        <v>2</v>
      </c>
      <c r="B562" s="12" t="s">
        <v>6549</v>
      </c>
      <c r="C562" s="13" t="s">
        <v>6548</v>
      </c>
      <c r="D562" s="12">
        <v>-3.2</v>
      </c>
      <c r="E562" s="12">
        <v>-1.8</v>
      </c>
      <c r="F562" s="12">
        <v>4.9000000000000004</v>
      </c>
      <c r="G562" s="12">
        <v>4.7</v>
      </c>
      <c r="H562" s="12">
        <v>20638</v>
      </c>
      <c r="I562" s="12">
        <v>159</v>
      </c>
      <c r="J562" s="12">
        <v>186</v>
      </c>
      <c r="K562" s="12">
        <v>7</v>
      </c>
      <c r="L562" s="12">
        <v>3.8</v>
      </c>
      <c r="M562" s="12">
        <v>1.4</v>
      </c>
      <c r="N562" s="13" t="s">
        <v>6547</v>
      </c>
      <c r="O562" s="7" t="s">
        <v>6546</v>
      </c>
    </row>
    <row r="563" spans="1:15" ht="34" x14ac:dyDescent="0.2">
      <c r="A563" s="15" t="s">
        <v>2</v>
      </c>
      <c r="B563" s="12" t="s">
        <v>3339</v>
      </c>
      <c r="C563" s="13" t="s">
        <v>3335</v>
      </c>
      <c r="D563" s="12">
        <v>-3.2</v>
      </c>
      <c r="E563" s="12">
        <v>-1.8</v>
      </c>
      <c r="F563" s="12">
        <v>7.3</v>
      </c>
      <c r="G563" s="12">
        <v>5.2</v>
      </c>
      <c r="H563" s="12">
        <v>20638</v>
      </c>
      <c r="I563" s="12">
        <v>76</v>
      </c>
      <c r="J563" s="12">
        <v>186</v>
      </c>
      <c r="K563" s="12">
        <v>5</v>
      </c>
      <c r="L563" s="12">
        <v>2.7</v>
      </c>
      <c r="M563" s="12">
        <v>1.2</v>
      </c>
      <c r="N563" s="13" t="s">
        <v>6545</v>
      </c>
      <c r="O563" s="7" t="s">
        <v>6544</v>
      </c>
    </row>
    <row r="564" spans="1:15" ht="34" x14ac:dyDescent="0.2">
      <c r="A564" s="15" t="s">
        <v>2</v>
      </c>
      <c r="B564" s="12" t="s">
        <v>6543</v>
      </c>
      <c r="C564" s="13" t="s">
        <v>6542</v>
      </c>
      <c r="D564" s="12">
        <v>-3.2</v>
      </c>
      <c r="E564" s="12">
        <v>-1.8</v>
      </c>
      <c r="F564" s="12">
        <v>3.8</v>
      </c>
      <c r="G564" s="12">
        <v>4.4000000000000004</v>
      </c>
      <c r="H564" s="12">
        <v>20638</v>
      </c>
      <c r="I564" s="12">
        <v>261</v>
      </c>
      <c r="J564" s="12">
        <v>186</v>
      </c>
      <c r="K564" s="12">
        <v>9</v>
      </c>
      <c r="L564" s="12">
        <v>4.8</v>
      </c>
      <c r="M564" s="12">
        <v>1.6</v>
      </c>
      <c r="N564" s="13" t="s">
        <v>6541</v>
      </c>
      <c r="O564" s="7" t="s">
        <v>6540</v>
      </c>
    </row>
    <row r="565" spans="1:15" ht="34" x14ac:dyDescent="0.2">
      <c r="A565" s="15" t="s">
        <v>2</v>
      </c>
      <c r="B565" s="12" t="s">
        <v>6539</v>
      </c>
      <c r="C565" s="13" t="s">
        <v>6538</v>
      </c>
      <c r="D565" s="12">
        <v>-3.2</v>
      </c>
      <c r="E565" s="12">
        <v>-1.8</v>
      </c>
      <c r="F565" s="12">
        <v>18</v>
      </c>
      <c r="G565" s="12">
        <v>6.9</v>
      </c>
      <c r="H565" s="12">
        <v>20638</v>
      </c>
      <c r="I565" s="12">
        <v>19</v>
      </c>
      <c r="J565" s="12">
        <v>186</v>
      </c>
      <c r="K565" s="12">
        <v>3</v>
      </c>
      <c r="L565" s="12">
        <v>1.6</v>
      </c>
      <c r="M565" s="12">
        <v>0.92</v>
      </c>
      <c r="N565" s="13" t="s">
        <v>6078</v>
      </c>
      <c r="O565" s="7" t="s">
        <v>6077</v>
      </c>
    </row>
    <row r="566" spans="1:15" ht="17" x14ac:dyDescent="0.2">
      <c r="A566" s="15" t="s">
        <v>2</v>
      </c>
      <c r="B566" s="12" t="s">
        <v>6537</v>
      </c>
      <c r="C566" s="13" t="s">
        <v>6536</v>
      </c>
      <c r="D566" s="12">
        <v>-3.2</v>
      </c>
      <c r="E566" s="12">
        <v>-1.8</v>
      </c>
      <c r="F566" s="12">
        <v>18</v>
      </c>
      <c r="G566" s="12">
        <v>6.9</v>
      </c>
      <c r="H566" s="12">
        <v>20638</v>
      </c>
      <c r="I566" s="12">
        <v>19</v>
      </c>
      <c r="J566" s="12">
        <v>186</v>
      </c>
      <c r="K566" s="12">
        <v>3</v>
      </c>
      <c r="L566" s="12">
        <v>1.6</v>
      </c>
      <c r="M566" s="12">
        <v>0.92</v>
      </c>
      <c r="N566" s="13" t="s">
        <v>6535</v>
      </c>
      <c r="O566" s="7" t="s">
        <v>6534</v>
      </c>
    </row>
    <row r="567" spans="1:15" ht="34" x14ac:dyDescent="0.2">
      <c r="A567" s="15" t="s">
        <v>2</v>
      </c>
      <c r="B567" s="12" t="s">
        <v>6533</v>
      </c>
      <c r="C567" s="13" t="s">
        <v>6532</v>
      </c>
      <c r="D567" s="12">
        <v>-3.2</v>
      </c>
      <c r="E567" s="12">
        <v>-1.8</v>
      </c>
      <c r="F567" s="12">
        <v>18</v>
      </c>
      <c r="G567" s="12">
        <v>6.9</v>
      </c>
      <c r="H567" s="12">
        <v>20638</v>
      </c>
      <c r="I567" s="12">
        <v>19</v>
      </c>
      <c r="J567" s="12">
        <v>186</v>
      </c>
      <c r="K567" s="12">
        <v>3</v>
      </c>
      <c r="L567" s="12">
        <v>1.6</v>
      </c>
      <c r="M567" s="12">
        <v>0.92</v>
      </c>
      <c r="N567" s="13" t="s">
        <v>6078</v>
      </c>
      <c r="O567" s="7" t="s">
        <v>6077</v>
      </c>
    </row>
    <row r="568" spans="1:15" ht="17" x14ac:dyDescent="0.2">
      <c r="A568" s="15" t="s">
        <v>2</v>
      </c>
      <c r="B568" s="12" t="s">
        <v>6531</v>
      </c>
      <c r="C568" s="13" t="s">
        <v>6530</v>
      </c>
      <c r="D568" s="12">
        <v>-3.2</v>
      </c>
      <c r="E568" s="12">
        <v>-1.8</v>
      </c>
      <c r="F568" s="12">
        <v>7.2</v>
      </c>
      <c r="G568" s="12">
        <v>5.2</v>
      </c>
      <c r="H568" s="12">
        <v>20638</v>
      </c>
      <c r="I568" s="12">
        <v>77</v>
      </c>
      <c r="J568" s="12">
        <v>186</v>
      </c>
      <c r="K568" s="12">
        <v>5</v>
      </c>
      <c r="L568" s="12">
        <v>2.7</v>
      </c>
      <c r="M568" s="12">
        <v>1.2</v>
      </c>
      <c r="N568" s="13" t="s">
        <v>6529</v>
      </c>
      <c r="O568" s="7" t="s">
        <v>6528</v>
      </c>
    </row>
    <row r="569" spans="1:15" ht="51" x14ac:dyDescent="0.2">
      <c r="A569" s="15" t="s">
        <v>2</v>
      </c>
      <c r="B569" s="12" t="s">
        <v>5089</v>
      </c>
      <c r="C569" s="13" t="s">
        <v>5088</v>
      </c>
      <c r="D569" s="12">
        <v>-3.2</v>
      </c>
      <c r="E569" s="12">
        <v>-1.8</v>
      </c>
      <c r="F569" s="12">
        <v>2.4</v>
      </c>
      <c r="G569" s="12">
        <v>3.9</v>
      </c>
      <c r="H569" s="12">
        <v>20638</v>
      </c>
      <c r="I569" s="12">
        <v>777</v>
      </c>
      <c r="J569" s="12">
        <v>186</v>
      </c>
      <c r="K569" s="12">
        <v>17</v>
      </c>
      <c r="L569" s="12">
        <v>9.1</v>
      </c>
      <c r="M569" s="12">
        <v>2.1</v>
      </c>
      <c r="N569" s="13" t="s">
        <v>6527</v>
      </c>
      <c r="O569" s="7" t="s">
        <v>6526</v>
      </c>
    </row>
    <row r="570" spans="1:15" ht="34" x14ac:dyDescent="0.2">
      <c r="A570" s="15" t="s">
        <v>2</v>
      </c>
      <c r="B570" s="12" t="s">
        <v>6525</v>
      </c>
      <c r="C570" s="13" t="s">
        <v>6524</v>
      </c>
      <c r="D570" s="12">
        <v>-3.2</v>
      </c>
      <c r="E570" s="12">
        <v>-1.7</v>
      </c>
      <c r="F570" s="12">
        <v>3.4</v>
      </c>
      <c r="G570" s="12">
        <v>4.2</v>
      </c>
      <c r="H570" s="12">
        <v>20638</v>
      </c>
      <c r="I570" s="12">
        <v>322</v>
      </c>
      <c r="J570" s="12">
        <v>186</v>
      </c>
      <c r="K570" s="12">
        <v>10</v>
      </c>
      <c r="L570" s="12">
        <v>5.4</v>
      </c>
      <c r="M570" s="12">
        <v>1.7</v>
      </c>
      <c r="N570" s="13" t="s">
        <v>6523</v>
      </c>
      <c r="O570" s="7" t="s">
        <v>6522</v>
      </c>
    </row>
    <row r="571" spans="1:15" ht="17" x14ac:dyDescent="0.2">
      <c r="A571" s="15" t="s">
        <v>2</v>
      </c>
      <c r="B571" s="12" t="s">
        <v>3030</v>
      </c>
      <c r="C571" s="13" t="s">
        <v>3031</v>
      </c>
      <c r="D571" s="12">
        <v>-3.1</v>
      </c>
      <c r="E571" s="12">
        <v>-1.7</v>
      </c>
      <c r="F571" s="12">
        <v>9.9</v>
      </c>
      <c r="G571" s="12">
        <v>5.7</v>
      </c>
      <c r="H571" s="12">
        <v>20638</v>
      </c>
      <c r="I571" s="12">
        <v>45</v>
      </c>
      <c r="J571" s="12">
        <v>186</v>
      </c>
      <c r="K571" s="12">
        <v>4</v>
      </c>
      <c r="L571" s="12">
        <v>2.2000000000000002</v>
      </c>
      <c r="M571" s="12">
        <v>1.1000000000000001</v>
      </c>
      <c r="N571" s="13" t="s">
        <v>6521</v>
      </c>
      <c r="O571" s="7" t="s">
        <v>6520</v>
      </c>
    </row>
    <row r="572" spans="1:15" ht="34" x14ac:dyDescent="0.2">
      <c r="A572" s="15" t="s">
        <v>2</v>
      </c>
      <c r="B572" s="12" t="s">
        <v>2747</v>
      </c>
      <c r="C572" s="13" t="s">
        <v>2748</v>
      </c>
      <c r="D572" s="12">
        <v>-3.1</v>
      </c>
      <c r="E572" s="12">
        <v>-1.7</v>
      </c>
      <c r="F572" s="12">
        <v>3.8</v>
      </c>
      <c r="G572" s="12">
        <v>4.3</v>
      </c>
      <c r="H572" s="12">
        <v>20638</v>
      </c>
      <c r="I572" s="12">
        <v>266</v>
      </c>
      <c r="J572" s="12">
        <v>186</v>
      </c>
      <c r="K572" s="12">
        <v>9</v>
      </c>
      <c r="L572" s="12">
        <v>4.8</v>
      </c>
      <c r="M572" s="12">
        <v>1.6</v>
      </c>
      <c r="N572" s="13" t="s">
        <v>6397</v>
      </c>
      <c r="O572" s="7" t="s">
        <v>6396</v>
      </c>
    </row>
    <row r="573" spans="1:15" ht="17" x14ac:dyDescent="0.2">
      <c r="A573" s="15" t="s">
        <v>2</v>
      </c>
      <c r="B573" s="12" t="s">
        <v>6519</v>
      </c>
      <c r="C573" s="13" t="s">
        <v>6518</v>
      </c>
      <c r="D573" s="12">
        <v>-3.1</v>
      </c>
      <c r="E573" s="12">
        <v>-1.7</v>
      </c>
      <c r="F573" s="12">
        <v>17</v>
      </c>
      <c r="G573" s="12">
        <v>6.7</v>
      </c>
      <c r="H573" s="12">
        <v>20638</v>
      </c>
      <c r="I573" s="12">
        <v>20</v>
      </c>
      <c r="J573" s="12">
        <v>186</v>
      </c>
      <c r="K573" s="12">
        <v>3</v>
      </c>
      <c r="L573" s="12">
        <v>1.6</v>
      </c>
      <c r="M573" s="12">
        <v>0.92</v>
      </c>
      <c r="N573" s="13" t="s">
        <v>6517</v>
      </c>
      <c r="O573" s="7" t="s">
        <v>6516</v>
      </c>
    </row>
    <row r="574" spans="1:15" ht="17" x14ac:dyDescent="0.2">
      <c r="A574" s="15" t="s">
        <v>2</v>
      </c>
      <c r="B574" s="12" t="s">
        <v>6515</v>
      </c>
      <c r="C574" s="13" t="s">
        <v>6514</v>
      </c>
      <c r="D574" s="12">
        <v>-3.1</v>
      </c>
      <c r="E574" s="12">
        <v>-1.7</v>
      </c>
      <c r="F574" s="12">
        <v>17</v>
      </c>
      <c r="G574" s="12">
        <v>6.7</v>
      </c>
      <c r="H574" s="12">
        <v>20638</v>
      </c>
      <c r="I574" s="12">
        <v>20</v>
      </c>
      <c r="J574" s="12">
        <v>186</v>
      </c>
      <c r="K574" s="12">
        <v>3</v>
      </c>
      <c r="L574" s="12">
        <v>1.6</v>
      </c>
      <c r="M574" s="12">
        <v>0.92</v>
      </c>
      <c r="N574" s="13" t="s">
        <v>6106</v>
      </c>
      <c r="O574" s="7" t="s">
        <v>6105</v>
      </c>
    </row>
    <row r="575" spans="1:15" ht="34" x14ac:dyDescent="0.2">
      <c r="A575" s="15" t="s">
        <v>2</v>
      </c>
      <c r="B575" s="12" t="s">
        <v>6513</v>
      </c>
      <c r="C575" s="13" t="s">
        <v>6512</v>
      </c>
      <c r="D575" s="12">
        <v>-3.1</v>
      </c>
      <c r="E575" s="12">
        <v>-1.7</v>
      </c>
      <c r="F575" s="12">
        <v>17</v>
      </c>
      <c r="G575" s="12">
        <v>6.7</v>
      </c>
      <c r="H575" s="12">
        <v>20638</v>
      </c>
      <c r="I575" s="12">
        <v>20</v>
      </c>
      <c r="J575" s="12">
        <v>186</v>
      </c>
      <c r="K575" s="12">
        <v>3</v>
      </c>
      <c r="L575" s="12">
        <v>1.6</v>
      </c>
      <c r="M575" s="12">
        <v>0.92</v>
      </c>
      <c r="N575" s="13" t="s">
        <v>6511</v>
      </c>
      <c r="O575" s="7" t="s">
        <v>6510</v>
      </c>
    </row>
    <row r="576" spans="1:15" ht="34" x14ac:dyDescent="0.2">
      <c r="A576" s="15" t="s">
        <v>2</v>
      </c>
      <c r="B576" s="12" t="s">
        <v>6509</v>
      </c>
      <c r="C576" s="13" t="s">
        <v>6508</v>
      </c>
      <c r="D576" s="12">
        <v>-3.1</v>
      </c>
      <c r="E576" s="12">
        <v>-1.7</v>
      </c>
      <c r="F576" s="12">
        <v>7</v>
      </c>
      <c r="G576" s="12">
        <v>5.0999999999999996</v>
      </c>
      <c r="H576" s="12">
        <v>20638</v>
      </c>
      <c r="I576" s="12">
        <v>79</v>
      </c>
      <c r="J576" s="12">
        <v>186</v>
      </c>
      <c r="K576" s="12">
        <v>5</v>
      </c>
      <c r="L576" s="12">
        <v>2.7</v>
      </c>
      <c r="M576" s="12">
        <v>1.2</v>
      </c>
      <c r="N576" s="13" t="s">
        <v>6465</v>
      </c>
      <c r="O576" s="7" t="s">
        <v>6464</v>
      </c>
    </row>
    <row r="577" spans="1:15" ht="17" x14ac:dyDescent="0.2">
      <c r="A577" s="15" t="s">
        <v>2</v>
      </c>
      <c r="B577" s="12" t="s">
        <v>6507</v>
      </c>
      <c r="C577" s="13" t="s">
        <v>6506</v>
      </c>
      <c r="D577" s="12">
        <v>-3.1</v>
      </c>
      <c r="E577" s="12">
        <v>-1.7</v>
      </c>
      <c r="F577" s="12">
        <v>7</v>
      </c>
      <c r="G577" s="12">
        <v>5.0999999999999996</v>
      </c>
      <c r="H577" s="12">
        <v>20638</v>
      </c>
      <c r="I577" s="12">
        <v>79</v>
      </c>
      <c r="J577" s="12">
        <v>186</v>
      </c>
      <c r="K577" s="12">
        <v>5</v>
      </c>
      <c r="L577" s="12">
        <v>2.7</v>
      </c>
      <c r="M577" s="12">
        <v>1.2</v>
      </c>
      <c r="N577" s="13" t="s">
        <v>6505</v>
      </c>
      <c r="O577" s="7" t="s">
        <v>6504</v>
      </c>
    </row>
    <row r="578" spans="1:15" ht="17" x14ac:dyDescent="0.2">
      <c r="A578" s="15" t="s">
        <v>2</v>
      </c>
      <c r="B578" s="12" t="s">
        <v>3432</v>
      </c>
      <c r="C578" s="13" t="s">
        <v>3433</v>
      </c>
      <c r="D578" s="12">
        <v>-3.1</v>
      </c>
      <c r="E578" s="12">
        <v>-1.7</v>
      </c>
      <c r="F578" s="12">
        <v>6.9</v>
      </c>
      <c r="G578" s="12">
        <v>5.0999999999999996</v>
      </c>
      <c r="H578" s="12">
        <v>20638</v>
      </c>
      <c r="I578" s="12">
        <v>80</v>
      </c>
      <c r="J578" s="12">
        <v>186</v>
      </c>
      <c r="K578" s="12">
        <v>5</v>
      </c>
      <c r="L578" s="12">
        <v>2.7</v>
      </c>
      <c r="M578" s="12">
        <v>1.2</v>
      </c>
      <c r="N578" s="13" t="s">
        <v>6503</v>
      </c>
      <c r="O578" s="7" t="s">
        <v>6502</v>
      </c>
    </row>
    <row r="579" spans="1:15" ht="34" x14ac:dyDescent="0.2">
      <c r="A579" s="15" t="s">
        <v>2</v>
      </c>
      <c r="B579" s="12" t="s">
        <v>2413</v>
      </c>
      <c r="C579" s="13" t="s">
        <v>2414</v>
      </c>
      <c r="D579" s="12">
        <v>-3.1</v>
      </c>
      <c r="E579" s="12">
        <v>-1.7</v>
      </c>
      <c r="F579" s="12">
        <v>4.0999999999999996</v>
      </c>
      <c r="G579" s="12">
        <v>4.4000000000000004</v>
      </c>
      <c r="H579" s="12">
        <v>20638</v>
      </c>
      <c r="I579" s="12">
        <v>216</v>
      </c>
      <c r="J579" s="12">
        <v>186</v>
      </c>
      <c r="K579" s="12">
        <v>8</v>
      </c>
      <c r="L579" s="12">
        <v>4.3</v>
      </c>
      <c r="M579" s="12">
        <v>1.5</v>
      </c>
      <c r="N579" s="13" t="s">
        <v>6501</v>
      </c>
      <c r="O579" s="7" t="s">
        <v>6500</v>
      </c>
    </row>
    <row r="580" spans="1:15" ht="17" x14ac:dyDescent="0.2">
      <c r="A580" s="15" t="s">
        <v>2</v>
      </c>
      <c r="B580" s="12" t="s">
        <v>6499</v>
      </c>
      <c r="C580" s="13" t="s">
        <v>6498</v>
      </c>
      <c r="D580" s="12">
        <v>-3.1</v>
      </c>
      <c r="E580" s="12">
        <v>-1.7</v>
      </c>
      <c r="F580" s="12">
        <v>5.5</v>
      </c>
      <c r="G580" s="12">
        <v>4.7</v>
      </c>
      <c r="H580" s="12">
        <v>20638</v>
      </c>
      <c r="I580" s="12">
        <v>121</v>
      </c>
      <c r="J580" s="12">
        <v>186</v>
      </c>
      <c r="K580" s="12">
        <v>6</v>
      </c>
      <c r="L580" s="12">
        <v>3.2</v>
      </c>
      <c r="M580" s="12">
        <v>1.3</v>
      </c>
      <c r="N580" s="13" t="s">
        <v>6497</v>
      </c>
      <c r="O580" s="7" t="s">
        <v>6496</v>
      </c>
    </row>
    <row r="581" spans="1:15" ht="17" x14ac:dyDescent="0.2">
      <c r="A581" s="15" t="s">
        <v>2</v>
      </c>
      <c r="B581" s="12" t="s">
        <v>6495</v>
      </c>
      <c r="C581" s="13" t="s">
        <v>6494</v>
      </c>
      <c r="D581" s="12">
        <v>-3.1</v>
      </c>
      <c r="E581" s="12">
        <v>-1.7</v>
      </c>
      <c r="F581" s="12">
        <v>6.8</v>
      </c>
      <c r="G581" s="12">
        <v>5</v>
      </c>
      <c r="H581" s="12">
        <v>20638</v>
      </c>
      <c r="I581" s="12">
        <v>81</v>
      </c>
      <c r="J581" s="12">
        <v>186</v>
      </c>
      <c r="K581" s="12">
        <v>5</v>
      </c>
      <c r="L581" s="12">
        <v>2.7</v>
      </c>
      <c r="M581" s="12">
        <v>1.2</v>
      </c>
      <c r="N581" s="13" t="s">
        <v>6493</v>
      </c>
      <c r="O581" s="7" t="s">
        <v>6492</v>
      </c>
    </row>
    <row r="582" spans="1:15" ht="34" x14ac:dyDescent="0.2">
      <c r="A582" s="15" t="s">
        <v>2</v>
      </c>
      <c r="B582" s="12" t="s">
        <v>6491</v>
      </c>
      <c r="C582" s="13" t="s">
        <v>6490</v>
      </c>
      <c r="D582" s="12">
        <v>-3.1</v>
      </c>
      <c r="E582" s="12">
        <v>-1.7</v>
      </c>
      <c r="F582" s="12">
        <v>6.8</v>
      </c>
      <c r="G582" s="12">
        <v>5</v>
      </c>
      <c r="H582" s="12">
        <v>20638</v>
      </c>
      <c r="I582" s="12">
        <v>81</v>
      </c>
      <c r="J582" s="12">
        <v>186</v>
      </c>
      <c r="K582" s="12">
        <v>5</v>
      </c>
      <c r="L582" s="12">
        <v>2.7</v>
      </c>
      <c r="M582" s="12">
        <v>1.2</v>
      </c>
      <c r="N582" s="13" t="s">
        <v>6066</v>
      </c>
      <c r="O582" s="7" t="s">
        <v>6065</v>
      </c>
    </row>
    <row r="583" spans="1:15" ht="17" x14ac:dyDescent="0.2">
      <c r="A583" s="15" t="s">
        <v>2</v>
      </c>
      <c r="B583" s="12" t="s">
        <v>3576</v>
      </c>
      <c r="C583" s="13" t="s">
        <v>3577</v>
      </c>
      <c r="D583" s="12">
        <v>-3.1</v>
      </c>
      <c r="E583" s="12">
        <v>-1.7</v>
      </c>
      <c r="F583" s="12">
        <v>6.8</v>
      </c>
      <c r="G583" s="12">
        <v>5</v>
      </c>
      <c r="H583" s="12">
        <v>20638</v>
      </c>
      <c r="I583" s="12">
        <v>81</v>
      </c>
      <c r="J583" s="12">
        <v>186</v>
      </c>
      <c r="K583" s="12">
        <v>5</v>
      </c>
      <c r="L583" s="12">
        <v>2.7</v>
      </c>
      <c r="M583" s="12">
        <v>1.2</v>
      </c>
      <c r="N583" s="13" t="s">
        <v>6489</v>
      </c>
      <c r="O583" s="7" t="s">
        <v>6488</v>
      </c>
    </row>
    <row r="584" spans="1:15" ht="34" x14ac:dyDescent="0.2">
      <c r="A584" s="15" t="s">
        <v>2</v>
      </c>
      <c r="B584" s="12" t="s">
        <v>6487</v>
      </c>
      <c r="C584" s="13" t="s">
        <v>6486</v>
      </c>
      <c r="D584" s="12">
        <v>-3.1</v>
      </c>
      <c r="E584" s="12">
        <v>-1.7</v>
      </c>
      <c r="F584" s="12">
        <v>6.8</v>
      </c>
      <c r="G584" s="12">
        <v>5</v>
      </c>
      <c r="H584" s="12">
        <v>20638</v>
      </c>
      <c r="I584" s="12">
        <v>81</v>
      </c>
      <c r="J584" s="12">
        <v>186</v>
      </c>
      <c r="K584" s="12">
        <v>5</v>
      </c>
      <c r="L584" s="12">
        <v>2.7</v>
      </c>
      <c r="M584" s="12">
        <v>1.2</v>
      </c>
      <c r="N584" s="13" t="s">
        <v>6354</v>
      </c>
      <c r="O584" s="7" t="s">
        <v>6353</v>
      </c>
    </row>
    <row r="585" spans="1:15" ht="17" x14ac:dyDescent="0.2">
      <c r="A585" s="15" t="s">
        <v>2</v>
      </c>
      <c r="B585" s="12" t="s">
        <v>6485</v>
      </c>
      <c r="C585" s="13" t="s">
        <v>6484</v>
      </c>
      <c r="D585" s="12">
        <v>-3.1</v>
      </c>
      <c r="E585" s="12">
        <v>-1.7</v>
      </c>
      <c r="F585" s="12">
        <v>9.4</v>
      </c>
      <c r="G585" s="12">
        <v>5.5</v>
      </c>
      <c r="H585" s="12">
        <v>20638</v>
      </c>
      <c r="I585" s="12">
        <v>47</v>
      </c>
      <c r="J585" s="12">
        <v>186</v>
      </c>
      <c r="K585" s="12">
        <v>4</v>
      </c>
      <c r="L585" s="12">
        <v>2.2000000000000002</v>
      </c>
      <c r="M585" s="12">
        <v>1.1000000000000001</v>
      </c>
      <c r="N585" s="13" t="s">
        <v>6483</v>
      </c>
      <c r="O585" s="7" t="s">
        <v>6482</v>
      </c>
    </row>
    <row r="586" spans="1:15" ht="17" x14ac:dyDescent="0.2">
      <c r="A586" s="15" t="s">
        <v>2</v>
      </c>
      <c r="B586" s="12" t="s">
        <v>6481</v>
      </c>
      <c r="C586" s="13" t="s">
        <v>6480</v>
      </c>
      <c r="D586" s="12">
        <v>-3.1</v>
      </c>
      <c r="E586" s="12">
        <v>-1.7</v>
      </c>
      <c r="F586" s="12">
        <v>4.5999999999999996</v>
      </c>
      <c r="G586" s="12">
        <v>4.5</v>
      </c>
      <c r="H586" s="12">
        <v>20638</v>
      </c>
      <c r="I586" s="12">
        <v>168</v>
      </c>
      <c r="J586" s="12">
        <v>186</v>
      </c>
      <c r="K586" s="12">
        <v>7</v>
      </c>
      <c r="L586" s="12">
        <v>3.8</v>
      </c>
      <c r="M586" s="12">
        <v>1.4</v>
      </c>
      <c r="N586" s="13" t="s">
        <v>6479</v>
      </c>
      <c r="O586" s="7" t="s">
        <v>6478</v>
      </c>
    </row>
    <row r="587" spans="1:15" ht="17" x14ac:dyDescent="0.2">
      <c r="A587" s="15" t="s">
        <v>2</v>
      </c>
      <c r="B587" s="12" t="s">
        <v>6477</v>
      </c>
      <c r="C587" s="13" t="s">
        <v>6476</v>
      </c>
      <c r="D587" s="12">
        <v>-3.1</v>
      </c>
      <c r="E587" s="12">
        <v>-1.7</v>
      </c>
      <c r="F587" s="12">
        <v>16</v>
      </c>
      <c r="G587" s="12">
        <v>6.5</v>
      </c>
      <c r="H587" s="12">
        <v>20638</v>
      </c>
      <c r="I587" s="12">
        <v>21</v>
      </c>
      <c r="J587" s="12">
        <v>186</v>
      </c>
      <c r="K587" s="12">
        <v>3</v>
      </c>
      <c r="L587" s="12">
        <v>1.6</v>
      </c>
      <c r="M587" s="12">
        <v>0.92</v>
      </c>
      <c r="N587" s="13" t="s">
        <v>6393</v>
      </c>
      <c r="O587" s="7" t="s">
        <v>6392</v>
      </c>
    </row>
    <row r="588" spans="1:15" ht="17" x14ac:dyDescent="0.2">
      <c r="A588" s="15" t="s">
        <v>2</v>
      </c>
      <c r="B588" s="12" t="s">
        <v>4598</v>
      </c>
      <c r="C588" s="13" t="s">
        <v>4597</v>
      </c>
      <c r="D588" s="12">
        <v>-3.1</v>
      </c>
      <c r="E588" s="12">
        <v>-1.7</v>
      </c>
      <c r="F588" s="12">
        <v>16</v>
      </c>
      <c r="G588" s="12">
        <v>6.5</v>
      </c>
      <c r="H588" s="12">
        <v>20638</v>
      </c>
      <c r="I588" s="12">
        <v>21</v>
      </c>
      <c r="J588" s="12">
        <v>186</v>
      </c>
      <c r="K588" s="12">
        <v>3</v>
      </c>
      <c r="L588" s="12">
        <v>1.6</v>
      </c>
      <c r="M588" s="12">
        <v>0.92</v>
      </c>
      <c r="N588" s="13" t="s">
        <v>6475</v>
      </c>
      <c r="O588" s="7" t="s">
        <v>6474</v>
      </c>
    </row>
    <row r="589" spans="1:15" ht="51" x14ac:dyDescent="0.2">
      <c r="A589" s="15" t="s">
        <v>2</v>
      </c>
      <c r="B589" s="12" t="s">
        <v>6473</v>
      </c>
      <c r="C589" s="13" t="s">
        <v>6472</v>
      </c>
      <c r="D589" s="12">
        <v>-3.1</v>
      </c>
      <c r="E589" s="12">
        <v>-1.7</v>
      </c>
      <c r="F589" s="12">
        <v>16</v>
      </c>
      <c r="G589" s="12">
        <v>6.5</v>
      </c>
      <c r="H589" s="12">
        <v>20638</v>
      </c>
      <c r="I589" s="12">
        <v>21</v>
      </c>
      <c r="J589" s="12">
        <v>186</v>
      </c>
      <c r="K589" s="12">
        <v>3</v>
      </c>
      <c r="L589" s="12">
        <v>1.6</v>
      </c>
      <c r="M589" s="12">
        <v>0.92</v>
      </c>
      <c r="N589" s="13" t="s">
        <v>6415</v>
      </c>
      <c r="O589" s="7" t="s">
        <v>6414</v>
      </c>
    </row>
    <row r="590" spans="1:15" ht="17" x14ac:dyDescent="0.2">
      <c r="A590" s="15" t="s">
        <v>2</v>
      </c>
      <c r="B590" s="12" t="s">
        <v>6471</v>
      </c>
      <c r="C590" s="13" t="s">
        <v>6470</v>
      </c>
      <c r="D590" s="12">
        <v>-3.1</v>
      </c>
      <c r="E590" s="12">
        <v>-1.7</v>
      </c>
      <c r="F590" s="12">
        <v>16</v>
      </c>
      <c r="G590" s="12">
        <v>6.5</v>
      </c>
      <c r="H590" s="12">
        <v>20638</v>
      </c>
      <c r="I590" s="12">
        <v>21</v>
      </c>
      <c r="J590" s="12">
        <v>186</v>
      </c>
      <c r="K590" s="12">
        <v>3</v>
      </c>
      <c r="L590" s="12">
        <v>1.6</v>
      </c>
      <c r="M590" s="12">
        <v>0.92</v>
      </c>
      <c r="N590" s="13" t="s">
        <v>6469</v>
      </c>
      <c r="O590" s="7" t="s">
        <v>6468</v>
      </c>
    </row>
    <row r="591" spans="1:15" ht="17" x14ac:dyDescent="0.2">
      <c r="A591" s="15" t="s">
        <v>2</v>
      </c>
      <c r="B591" s="12" t="s">
        <v>6467</v>
      </c>
      <c r="C591" s="13" t="s">
        <v>6466</v>
      </c>
      <c r="D591" s="12">
        <v>-3.1</v>
      </c>
      <c r="E591" s="12">
        <v>-1.7</v>
      </c>
      <c r="F591" s="12">
        <v>6.8</v>
      </c>
      <c r="G591" s="12">
        <v>5</v>
      </c>
      <c r="H591" s="12">
        <v>20638</v>
      </c>
      <c r="I591" s="12">
        <v>82</v>
      </c>
      <c r="J591" s="12">
        <v>186</v>
      </c>
      <c r="K591" s="12">
        <v>5</v>
      </c>
      <c r="L591" s="12">
        <v>2.7</v>
      </c>
      <c r="M591" s="12">
        <v>1.2</v>
      </c>
      <c r="N591" s="13" t="s">
        <v>6465</v>
      </c>
      <c r="O591" s="7" t="s">
        <v>6464</v>
      </c>
    </row>
    <row r="592" spans="1:15" ht="17" x14ac:dyDescent="0.2">
      <c r="A592" s="15" t="s">
        <v>2</v>
      </c>
      <c r="B592" s="12" t="s">
        <v>6463</v>
      </c>
      <c r="C592" s="13" t="s">
        <v>6462</v>
      </c>
      <c r="D592" s="12">
        <v>-3.1</v>
      </c>
      <c r="E592" s="12">
        <v>-1.7</v>
      </c>
      <c r="F592" s="12">
        <v>6.8</v>
      </c>
      <c r="G592" s="12">
        <v>5</v>
      </c>
      <c r="H592" s="12">
        <v>20638</v>
      </c>
      <c r="I592" s="12">
        <v>82</v>
      </c>
      <c r="J592" s="12">
        <v>186</v>
      </c>
      <c r="K592" s="12">
        <v>5</v>
      </c>
      <c r="L592" s="12">
        <v>2.7</v>
      </c>
      <c r="M592" s="12">
        <v>1.2</v>
      </c>
      <c r="N592" s="13" t="s">
        <v>6354</v>
      </c>
      <c r="O592" s="7" t="s">
        <v>6353</v>
      </c>
    </row>
    <row r="593" spans="1:15" ht="17" x14ac:dyDescent="0.2">
      <c r="A593" s="15" t="s">
        <v>2</v>
      </c>
      <c r="B593" s="12" t="s">
        <v>6461</v>
      </c>
      <c r="C593" s="13" t="s">
        <v>6460</v>
      </c>
      <c r="D593" s="12">
        <v>-3.1</v>
      </c>
      <c r="E593" s="12">
        <v>-1.7</v>
      </c>
      <c r="F593" s="12">
        <v>5.4</v>
      </c>
      <c r="G593" s="12">
        <v>4.7</v>
      </c>
      <c r="H593" s="12">
        <v>20638</v>
      </c>
      <c r="I593" s="12">
        <v>123</v>
      </c>
      <c r="J593" s="12">
        <v>186</v>
      </c>
      <c r="K593" s="12">
        <v>6</v>
      </c>
      <c r="L593" s="12">
        <v>3.2</v>
      </c>
      <c r="M593" s="12">
        <v>1.3</v>
      </c>
      <c r="N593" s="13" t="s">
        <v>6459</v>
      </c>
      <c r="O593" s="7" t="s">
        <v>6458</v>
      </c>
    </row>
    <row r="594" spans="1:15" ht="17" x14ac:dyDescent="0.2">
      <c r="A594" s="15" t="s">
        <v>2</v>
      </c>
      <c r="B594" s="12" t="s">
        <v>3588</v>
      </c>
      <c r="C594" s="13" t="s">
        <v>3589</v>
      </c>
      <c r="D594" s="12">
        <v>-3</v>
      </c>
      <c r="E594" s="12">
        <v>-1.7</v>
      </c>
      <c r="F594" s="12">
        <v>9.1999999999999993</v>
      </c>
      <c r="G594" s="12">
        <v>5.5</v>
      </c>
      <c r="H594" s="12">
        <v>20638</v>
      </c>
      <c r="I594" s="12">
        <v>48</v>
      </c>
      <c r="J594" s="12">
        <v>186</v>
      </c>
      <c r="K594" s="12">
        <v>4</v>
      </c>
      <c r="L594" s="12">
        <v>2.2000000000000002</v>
      </c>
      <c r="M594" s="12">
        <v>1.1000000000000001</v>
      </c>
      <c r="N594" s="13" t="s">
        <v>6342</v>
      </c>
      <c r="O594" s="7" t="s">
        <v>6341</v>
      </c>
    </row>
    <row r="595" spans="1:15" ht="17" x14ac:dyDescent="0.2">
      <c r="A595" s="15" t="s">
        <v>2</v>
      </c>
      <c r="B595" s="12" t="s">
        <v>6457</v>
      </c>
      <c r="C595" s="13" t="s">
        <v>6456</v>
      </c>
      <c r="D595" s="12">
        <v>-3</v>
      </c>
      <c r="E595" s="12">
        <v>-1.7</v>
      </c>
      <c r="F595" s="12">
        <v>9.1999999999999993</v>
      </c>
      <c r="G595" s="12">
        <v>5.5</v>
      </c>
      <c r="H595" s="12">
        <v>20638</v>
      </c>
      <c r="I595" s="12">
        <v>48</v>
      </c>
      <c r="J595" s="12">
        <v>186</v>
      </c>
      <c r="K595" s="12">
        <v>4</v>
      </c>
      <c r="L595" s="12">
        <v>2.2000000000000002</v>
      </c>
      <c r="M595" s="12">
        <v>1.1000000000000001</v>
      </c>
      <c r="N595" s="13" t="s">
        <v>6455</v>
      </c>
      <c r="O595" s="7" t="s">
        <v>6454</v>
      </c>
    </row>
    <row r="596" spans="1:15" ht="17" x14ac:dyDescent="0.2">
      <c r="A596" s="15" t="s">
        <v>2</v>
      </c>
      <c r="B596" s="12" t="s">
        <v>6453</v>
      </c>
      <c r="C596" s="13" t="s">
        <v>6452</v>
      </c>
      <c r="D596" s="12">
        <v>-3</v>
      </c>
      <c r="E596" s="12">
        <v>-1.7</v>
      </c>
      <c r="F596" s="12">
        <v>9.1999999999999993</v>
      </c>
      <c r="G596" s="12">
        <v>5.5</v>
      </c>
      <c r="H596" s="12">
        <v>20638</v>
      </c>
      <c r="I596" s="12">
        <v>48</v>
      </c>
      <c r="J596" s="12">
        <v>186</v>
      </c>
      <c r="K596" s="12">
        <v>4</v>
      </c>
      <c r="L596" s="12">
        <v>2.2000000000000002</v>
      </c>
      <c r="M596" s="12">
        <v>1.1000000000000001</v>
      </c>
      <c r="N596" s="13" t="s">
        <v>6437</v>
      </c>
      <c r="O596" s="7" t="s">
        <v>6436</v>
      </c>
    </row>
    <row r="597" spans="1:15" ht="17" x14ac:dyDescent="0.2">
      <c r="A597" s="15" t="s">
        <v>2</v>
      </c>
      <c r="B597" s="12" t="s">
        <v>6451</v>
      </c>
      <c r="C597" s="13" t="s">
        <v>6450</v>
      </c>
      <c r="D597" s="12">
        <v>-3</v>
      </c>
      <c r="E597" s="12">
        <v>-1.7</v>
      </c>
      <c r="F597" s="12">
        <v>4.5</v>
      </c>
      <c r="G597" s="12">
        <v>4.4000000000000004</v>
      </c>
      <c r="H597" s="12">
        <v>20638</v>
      </c>
      <c r="I597" s="12">
        <v>171</v>
      </c>
      <c r="J597" s="12">
        <v>186</v>
      </c>
      <c r="K597" s="12">
        <v>7</v>
      </c>
      <c r="L597" s="12">
        <v>3.8</v>
      </c>
      <c r="M597" s="12">
        <v>1.4</v>
      </c>
      <c r="N597" s="13" t="s">
        <v>6403</v>
      </c>
      <c r="O597" s="7" t="s">
        <v>6402</v>
      </c>
    </row>
    <row r="598" spans="1:15" ht="34" x14ac:dyDescent="0.2">
      <c r="A598" s="15" t="s">
        <v>2</v>
      </c>
      <c r="B598" s="12" t="s">
        <v>2762</v>
      </c>
      <c r="C598" s="13" t="s">
        <v>2763</v>
      </c>
      <c r="D598" s="12">
        <v>-3</v>
      </c>
      <c r="E598" s="12">
        <v>-1.7</v>
      </c>
      <c r="F598" s="12">
        <v>3.6</v>
      </c>
      <c r="G598" s="12">
        <v>4.2</v>
      </c>
      <c r="H598" s="12">
        <v>20638</v>
      </c>
      <c r="I598" s="12">
        <v>277</v>
      </c>
      <c r="J598" s="12">
        <v>186</v>
      </c>
      <c r="K598" s="12">
        <v>9</v>
      </c>
      <c r="L598" s="12">
        <v>4.8</v>
      </c>
      <c r="M598" s="12">
        <v>1.6</v>
      </c>
      <c r="N598" s="13" t="s">
        <v>6397</v>
      </c>
      <c r="O598" s="7" t="s">
        <v>6396</v>
      </c>
    </row>
    <row r="599" spans="1:15" ht="34" x14ac:dyDescent="0.2">
      <c r="A599" s="15" t="s">
        <v>2</v>
      </c>
      <c r="B599" s="12" t="s">
        <v>6449</v>
      </c>
      <c r="C599" s="13" t="s">
        <v>6448</v>
      </c>
      <c r="D599" s="12">
        <v>-3</v>
      </c>
      <c r="E599" s="12">
        <v>-1.7</v>
      </c>
      <c r="F599" s="12">
        <v>15</v>
      </c>
      <c r="G599" s="12">
        <v>6.3</v>
      </c>
      <c r="H599" s="12">
        <v>20638</v>
      </c>
      <c r="I599" s="12">
        <v>22</v>
      </c>
      <c r="J599" s="12">
        <v>186</v>
      </c>
      <c r="K599" s="12">
        <v>3</v>
      </c>
      <c r="L599" s="12">
        <v>1.6</v>
      </c>
      <c r="M599" s="12">
        <v>0.92</v>
      </c>
      <c r="N599" s="13" t="s">
        <v>6361</v>
      </c>
      <c r="O599" s="7" t="s">
        <v>6360</v>
      </c>
    </row>
    <row r="600" spans="1:15" ht="17" x14ac:dyDescent="0.2">
      <c r="A600" s="15" t="s">
        <v>2</v>
      </c>
      <c r="B600" s="12" t="s">
        <v>6447</v>
      </c>
      <c r="C600" s="13" t="s">
        <v>6446</v>
      </c>
      <c r="D600" s="12">
        <v>-3</v>
      </c>
      <c r="E600" s="12">
        <v>-1.7</v>
      </c>
      <c r="F600" s="12">
        <v>15</v>
      </c>
      <c r="G600" s="12">
        <v>6.3</v>
      </c>
      <c r="H600" s="12">
        <v>20638</v>
      </c>
      <c r="I600" s="12">
        <v>22</v>
      </c>
      <c r="J600" s="12">
        <v>186</v>
      </c>
      <c r="K600" s="12">
        <v>3</v>
      </c>
      <c r="L600" s="12">
        <v>1.6</v>
      </c>
      <c r="M600" s="12">
        <v>0.92</v>
      </c>
      <c r="N600" s="13" t="s">
        <v>5754</v>
      </c>
      <c r="O600" s="7" t="s">
        <v>5753</v>
      </c>
    </row>
    <row r="601" spans="1:15" ht="17" x14ac:dyDescent="0.2">
      <c r="A601" s="15" t="s">
        <v>2</v>
      </c>
      <c r="B601" s="12" t="s">
        <v>6445</v>
      </c>
      <c r="C601" s="13" t="s">
        <v>6444</v>
      </c>
      <c r="D601" s="12">
        <v>-3</v>
      </c>
      <c r="E601" s="12">
        <v>-1.7</v>
      </c>
      <c r="F601" s="12">
        <v>15</v>
      </c>
      <c r="G601" s="12">
        <v>6.3</v>
      </c>
      <c r="H601" s="12">
        <v>20638</v>
      </c>
      <c r="I601" s="12">
        <v>22</v>
      </c>
      <c r="J601" s="12">
        <v>186</v>
      </c>
      <c r="K601" s="12">
        <v>3</v>
      </c>
      <c r="L601" s="12">
        <v>1.6</v>
      </c>
      <c r="M601" s="12">
        <v>0.92</v>
      </c>
      <c r="N601" s="13" t="s">
        <v>6078</v>
      </c>
      <c r="O601" s="7" t="s">
        <v>6077</v>
      </c>
    </row>
    <row r="602" spans="1:15" ht="17" x14ac:dyDescent="0.2">
      <c r="A602" s="15" t="s">
        <v>2</v>
      </c>
      <c r="B602" s="12" t="s">
        <v>6443</v>
      </c>
      <c r="C602" s="13" t="s">
        <v>6442</v>
      </c>
      <c r="D602" s="12">
        <v>-3</v>
      </c>
      <c r="E602" s="12">
        <v>-1.7</v>
      </c>
      <c r="F602" s="12">
        <v>15</v>
      </c>
      <c r="G602" s="12">
        <v>6.3</v>
      </c>
      <c r="H602" s="12">
        <v>20638</v>
      </c>
      <c r="I602" s="12">
        <v>22</v>
      </c>
      <c r="J602" s="12">
        <v>186</v>
      </c>
      <c r="K602" s="12">
        <v>3</v>
      </c>
      <c r="L602" s="12">
        <v>1.6</v>
      </c>
      <c r="M602" s="12">
        <v>0.92</v>
      </c>
      <c r="N602" s="13" t="s">
        <v>6361</v>
      </c>
      <c r="O602" s="7" t="s">
        <v>6360</v>
      </c>
    </row>
    <row r="603" spans="1:15" ht="17" x14ac:dyDescent="0.2">
      <c r="A603" s="15" t="s">
        <v>2</v>
      </c>
      <c r="B603" s="12" t="s">
        <v>6441</v>
      </c>
      <c r="C603" s="13" t="s">
        <v>6440</v>
      </c>
      <c r="D603" s="12">
        <v>-3</v>
      </c>
      <c r="E603" s="12">
        <v>-1.7</v>
      </c>
      <c r="F603" s="12">
        <v>9.1</v>
      </c>
      <c r="G603" s="12">
        <v>5.4</v>
      </c>
      <c r="H603" s="12">
        <v>20638</v>
      </c>
      <c r="I603" s="12">
        <v>49</v>
      </c>
      <c r="J603" s="12">
        <v>186</v>
      </c>
      <c r="K603" s="12">
        <v>4</v>
      </c>
      <c r="L603" s="12">
        <v>2.2000000000000002</v>
      </c>
      <c r="M603" s="12">
        <v>1.1000000000000001</v>
      </c>
      <c r="N603" s="13" t="s">
        <v>6290</v>
      </c>
      <c r="O603" s="7" t="s">
        <v>6289</v>
      </c>
    </row>
    <row r="604" spans="1:15" ht="34" x14ac:dyDescent="0.2">
      <c r="A604" s="15" t="s">
        <v>2</v>
      </c>
      <c r="B604" s="12" t="s">
        <v>6439</v>
      </c>
      <c r="C604" s="13" t="s">
        <v>6438</v>
      </c>
      <c r="D604" s="12">
        <v>-3</v>
      </c>
      <c r="E604" s="12">
        <v>-1.7</v>
      </c>
      <c r="F604" s="12">
        <v>9.1</v>
      </c>
      <c r="G604" s="12">
        <v>5.4</v>
      </c>
      <c r="H604" s="12">
        <v>20638</v>
      </c>
      <c r="I604" s="12">
        <v>49</v>
      </c>
      <c r="J604" s="12">
        <v>186</v>
      </c>
      <c r="K604" s="12">
        <v>4</v>
      </c>
      <c r="L604" s="12">
        <v>2.2000000000000002</v>
      </c>
      <c r="M604" s="12">
        <v>1.1000000000000001</v>
      </c>
      <c r="N604" s="13" t="s">
        <v>6437</v>
      </c>
      <c r="O604" s="7" t="s">
        <v>6436</v>
      </c>
    </row>
    <row r="605" spans="1:15" ht="34" x14ac:dyDescent="0.2">
      <c r="A605" s="15" t="s">
        <v>2</v>
      </c>
      <c r="B605" s="12" t="s">
        <v>2881</v>
      </c>
      <c r="C605" s="13" t="s">
        <v>2882</v>
      </c>
      <c r="D605" s="12">
        <v>-3</v>
      </c>
      <c r="E605" s="12">
        <v>-1.6</v>
      </c>
      <c r="F605" s="12">
        <v>2.6</v>
      </c>
      <c r="G605" s="12">
        <v>3.8</v>
      </c>
      <c r="H605" s="12">
        <v>20638</v>
      </c>
      <c r="I605" s="12">
        <v>594</v>
      </c>
      <c r="J605" s="12">
        <v>186</v>
      </c>
      <c r="K605" s="12">
        <v>14</v>
      </c>
      <c r="L605" s="12">
        <v>7.5</v>
      </c>
      <c r="M605" s="12">
        <v>1.9</v>
      </c>
      <c r="N605" s="13" t="s">
        <v>6435</v>
      </c>
      <c r="O605" s="7" t="s">
        <v>6434</v>
      </c>
    </row>
    <row r="606" spans="1:15" ht="17" x14ac:dyDescent="0.2">
      <c r="A606" s="15" t="s">
        <v>2</v>
      </c>
      <c r="B606" s="12" t="s">
        <v>6433</v>
      </c>
      <c r="C606" s="13" t="s">
        <v>6432</v>
      </c>
      <c r="D606" s="12">
        <v>-3</v>
      </c>
      <c r="E606" s="12">
        <v>-1.6</v>
      </c>
      <c r="F606" s="12">
        <v>6.5</v>
      </c>
      <c r="G606" s="12">
        <v>4.9000000000000004</v>
      </c>
      <c r="H606" s="12">
        <v>20638</v>
      </c>
      <c r="I606" s="12">
        <v>85</v>
      </c>
      <c r="J606" s="12">
        <v>186</v>
      </c>
      <c r="K606" s="12">
        <v>5</v>
      </c>
      <c r="L606" s="12">
        <v>2.7</v>
      </c>
      <c r="M606" s="12">
        <v>1.2</v>
      </c>
      <c r="N606" s="13" t="s">
        <v>6244</v>
      </c>
      <c r="O606" s="7" t="s">
        <v>6243</v>
      </c>
    </row>
    <row r="607" spans="1:15" ht="17" x14ac:dyDescent="0.2">
      <c r="A607" s="15" t="s">
        <v>2</v>
      </c>
      <c r="B607" s="12" t="s">
        <v>6431</v>
      </c>
      <c r="C607" s="13" t="s">
        <v>6430</v>
      </c>
      <c r="D607" s="12">
        <v>-3</v>
      </c>
      <c r="E607" s="12">
        <v>-1.6</v>
      </c>
      <c r="F607" s="12">
        <v>6.5</v>
      </c>
      <c r="G607" s="12">
        <v>4.9000000000000004</v>
      </c>
      <c r="H607" s="12">
        <v>20638</v>
      </c>
      <c r="I607" s="12">
        <v>85</v>
      </c>
      <c r="J607" s="12">
        <v>186</v>
      </c>
      <c r="K607" s="12">
        <v>5</v>
      </c>
      <c r="L607" s="12">
        <v>2.7</v>
      </c>
      <c r="M607" s="12">
        <v>1.2</v>
      </c>
      <c r="N607" s="13" t="s">
        <v>6244</v>
      </c>
      <c r="O607" s="7" t="s">
        <v>6243</v>
      </c>
    </row>
    <row r="608" spans="1:15" ht="34" x14ac:dyDescent="0.2">
      <c r="A608" s="15" t="s">
        <v>2</v>
      </c>
      <c r="B608" s="12" t="s">
        <v>6429</v>
      </c>
      <c r="C608" s="13" t="s">
        <v>6428</v>
      </c>
      <c r="D608" s="12">
        <v>-3</v>
      </c>
      <c r="E608" s="12">
        <v>-1.6</v>
      </c>
      <c r="F608" s="12">
        <v>3.6</v>
      </c>
      <c r="G608" s="12">
        <v>4.0999999999999996</v>
      </c>
      <c r="H608" s="12">
        <v>20638</v>
      </c>
      <c r="I608" s="12">
        <v>281</v>
      </c>
      <c r="J608" s="12">
        <v>186</v>
      </c>
      <c r="K608" s="12">
        <v>9</v>
      </c>
      <c r="L608" s="12">
        <v>4.8</v>
      </c>
      <c r="M608" s="12">
        <v>1.6</v>
      </c>
      <c r="N608" s="13" t="s">
        <v>6427</v>
      </c>
      <c r="O608" s="7" t="s">
        <v>6426</v>
      </c>
    </row>
    <row r="609" spans="1:15" ht="34" x14ac:dyDescent="0.2">
      <c r="A609" s="15" t="s">
        <v>2</v>
      </c>
      <c r="B609" s="12" t="s">
        <v>2793</v>
      </c>
      <c r="C609" s="13" t="s">
        <v>2794</v>
      </c>
      <c r="D609" s="12">
        <v>-3</v>
      </c>
      <c r="E609" s="12">
        <v>-1.6</v>
      </c>
      <c r="F609" s="12">
        <v>3.6</v>
      </c>
      <c r="G609" s="12">
        <v>4.0999999999999996</v>
      </c>
      <c r="H609" s="12">
        <v>20638</v>
      </c>
      <c r="I609" s="12">
        <v>281</v>
      </c>
      <c r="J609" s="12">
        <v>186</v>
      </c>
      <c r="K609" s="12">
        <v>9</v>
      </c>
      <c r="L609" s="12">
        <v>4.8</v>
      </c>
      <c r="M609" s="12">
        <v>1.6</v>
      </c>
      <c r="N609" s="13" t="s">
        <v>6425</v>
      </c>
      <c r="O609" s="7" t="s">
        <v>6424</v>
      </c>
    </row>
    <row r="610" spans="1:15" ht="17" x14ac:dyDescent="0.2">
      <c r="A610" s="15" t="s">
        <v>2</v>
      </c>
      <c r="B610" s="12" t="s">
        <v>6423</v>
      </c>
      <c r="C610" s="13" t="s">
        <v>6422</v>
      </c>
      <c r="D610" s="12">
        <v>-3</v>
      </c>
      <c r="E610" s="12">
        <v>-1.6</v>
      </c>
      <c r="F610" s="12">
        <v>4.4000000000000004</v>
      </c>
      <c r="G610" s="12">
        <v>4.4000000000000004</v>
      </c>
      <c r="H610" s="12">
        <v>20638</v>
      </c>
      <c r="I610" s="12">
        <v>175</v>
      </c>
      <c r="J610" s="12">
        <v>186</v>
      </c>
      <c r="K610" s="12">
        <v>7</v>
      </c>
      <c r="L610" s="12">
        <v>3.8</v>
      </c>
      <c r="M610" s="12">
        <v>1.4</v>
      </c>
      <c r="N610" s="13" t="s">
        <v>6421</v>
      </c>
      <c r="O610" s="7" t="s">
        <v>6420</v>
      </c>
    </row>
    <row r="611" spans="1:15" ht="34" x14ac:dyDescent="0.2">
      <c r="A611" s="15" t="s">
        <v>2</v>
      </c>
      <c r="B611" s="12" t="s">
        <v>3134</v>
      </c>
      <c r="C611" s="13" t="s">
        <v>3135</v>
      </c>
      <c r="D611" s="12">
        <v>-3</v>
      </c>
      <c r="E611" s="12">
        <v>-1.6</v>
      </c>
      <c r="F611" s="12">
        <v>3</v>
      </c>
      <c r="G611" s="12">
        <v>3.9</v>
      </c>
      <c r="H611" s="12">
        <v>20638</v>
      </c>
      <c r="I611" s="12">
        <v>403</v>
      </c>
      <c r="J611" s="12">
        <v>186</v>
      </c>
      <c r="K611" s="12">
        <v>11</v>
      </c>
      <c r="L611" s="12">
        <v>5.9</v>
      </c>
      <c r="M611" s="12">
        <v>1.7</v>
      </c>
      <c r="N611" s="13" t="s">
        <v>6419</v>
      </c>
      <c r="O611" s="7" t="s">
        <v>6418</v>
      </c>
    </row>
    <row r="612" spans="1:15" ht="34" x14ac:dyDescent="0.2">
      <c r="A612" s="15" t="s">
        <v>2</v>
      </c>
      <c r="B612" s="12" t="s">
        <v>6417</v>
      </c>
      <c r="C612" s="13" t="s">
        <v>6416</v>
      </c>
      <c r="D612" s="12">
        <v>-3</v>
      </c>
      <c r="E612" s="12">
        <v>-1.6</v>
      </c>
      <c r="F612" s="12">
        <v>14</v>
      </c>
      <c r="G612" s="12">
        <v>6.2</v>
      </c>
      <c r="H612" s="12">
        <v>20638</v>
      </c>
      <c r="I612" s="12">
        <v>23</v>
      </c>
      <c r="J612" s="12">
        <v>186</v>
      </c>
      <c r="K612" s="12">
        <v>3</v>
      </c>
      <c r="L612" s="12">
        <v>1.6</v>
      </c>
      <c r="M612" s="12">
        <v>0.92</v>
      </c>
      <c r="N612" s="13" t="s">
        <v>6415</v>
      </c>
      <c r="O612" s="7" t="s">
        <v>6414</v>
      </c>
    </row>
    <row r="613" spans="1:15" ht="34" x14ac:dyDescent="0.2">
      <c r="A613" s="15" t="s">
        <v>2</v>
      </c>
      <c r="B613" s="12" t="s">
        <v>6413</v>
      </c>
      <c r="C613" s="13" t="s">
        <v>6412</v>
      </c>
      <c r="D613" s="12">
        <v>-3</v>
      </c>
      <c r="E613" s="12">
        <v>-1.6</v>
      </c>
      <c r="F613" s="12">
        <v>14</v>
      </c>
      <c r="G613" s="12">
        <v>6.2</v>
      </c>
      <c r="H613" s="12">
        <v>20638</v>
      </c>
      <c r="I613" s="12">
        <v>23</v>
      </c>
      <c r="J613" s="12">
        <v>186</v>
      </c>
      <c r="K613" s="12">
        <v>3</v>
      </c>
      <c r="L613" s="12">
        <v>1.6</v>
      </c>
      <c r="M613" s="12">
        <v>0.92</v>
      </c>
      <c r="N613" s="13" t="s">
        <v>6284</v>
      </c>
      <c r="O613" s="7" t="s">
        <v>6283</v>
      </c>
    </row>
    <row r="614" spans="1:15" ht="17" x14ac:dyDescent="0.2">
      <c r="A614" s="15" t="s">
        <v>2</v>
      </c>
      <c r="B614" s="12" t="s">
        <v>3219</v>
      </c>
      <c r="C614" s="13" t="s">
        <v>3220</v>
      </c>
      <c r="D614" s="12">
        <v>-2.9</v>
      </c>
      <c r="E614" s="12">
        <v>-1.6</v>
      </c>
      <c r="F614" s="12">
        <v>5.2</v>
      </c>
      <c r="G614" s="12">
        <v>4.5</v>
      </c>
      <c r="H614" s="12">
        <v>20638</v>
      </c>
      <c r="I614" s="12">
        <v>129</v>
      </c>
      <c r="J614" s="12">
        <v>186</v>
      </c>
      <c r="K614" s="12">
        <v>6</v>
      </c>
      <c r="L614" s="12">
        <v>3.2</v>
      </c>
      <c r="M614" s="12">
        <v>1.3</v>
      </c>
      <c r="N614" s="13" t="s">
        <v>6411</v>
      </c>
      <c r="O614" s="7" t="s">
        <v>6410</v>
      </c>
    </row>
    <row r="615" spans="1:15" ht="34" x14ac:dyDescent="0.2">
      <c r="A615" s="15" t="s">
        <v>2</v>
      </c>
      <c r="B615" s="12" t="s">
        <v>6409</v>
      </c>
      <c r="C615" s="13" t="s">
        <v>6408</v>
      </c>
      <c r="D615" s="12">
        <v>-2.9</v>
      </c>
      <c r="E615" s="12">
        <v>-1.6</v>
      </c>
      <c r="F615" s="12">
        <v>2.6</v>
      </c>
      <c r="G615" s="12">
        <v>3.8</v>
      </c>
      <c r="H615" s="12">
        <v>20638</v>
      </c>
      <c r="I615" s="12">
        <v>601</v>
      </c>
      <c r="J615" s="12">
        <v>186</v>
      </c>
      <c r="K615" s="12">
        <v>14</v>
      </c>
      <c r="L615" s="12">
        <v>7.5</v>
      </c>
      <c r="M615" s="12">
        <v>1.9</v>
      </c>
      <c r="N615" s="13" t="s">
        <v>6407</v>
      </c>
      <c r="O615" s="7" t="s">
        <v>6406</v>
      </c>
    </row>
    <row r="616" spans="1:15" ht="17" x14ac:dyDescent="0.2">
      <c r="A616" s="15" t="s">
        <v>2</v>
      </c>
      <c r="B616" s="12" t="s">
        <v>6405</v>
      </c>
      <c r="C616" s="13" t="s">
        <v>6404</v>
      </c>
      <c r="D616" s="12">
        <v>-2.9</v>
      </c>
      <c r="E616" s="12">
        <v>-1.6</v>
      </c>
      <c r="F616" s="12">
        <v>4.4000000000000004</v>
      </c>
      <c r="G616" s="12">
        <v>4.3</v>
      </c>
      <c r="H616" s="12">
        <v>20638</v>
      </c>
      <c r="I616" s="12">
        <v>177</v>
      </c>
      <c r="J616" s="12">
        <v>186</v>
      </c>
      <c r="K616" s="12">
        <v>7</v>
      </c>
      <c r="L616" s="12">
        <v>3.8</v>
      </c>
      <c r="M616" s="12">
        <v>1.4</v>
      </c>
      <c r="N616" s="13" t="s">
        <v>6403</v>
      </c>
      <c r="O616" s="7" t="s">
        <v>6402</v>
      </c>
    </row>
    <row r="617" spans="1:15" ht="34" x14ac:dyDescent="0.2">
      <c r="A617" s="15" t="s">
        <v>2</v>
      </c>
      <c r="B617" s="12" t="s">
        <v>3648</v>
      </c>
      <c r="C617" s="13" t="s">
        <v>3647</v>
      </c>
      <c r="D617" s="12">
        <v>-2.9</v>
      </c>
      <c r="E617" s="12">
        <v>-1.6</v>
      </c>
      <c r="F617" s="12">
        <v>3.2</v>
      </c>
      <c r="G617" s="12">
        <v>3.9</v>
      </c>
      <c r="H617" s="12">
        <v>20638</v>
      </c>
      <c r="I617" s="12">
        <v>346</v>
      </c>
      <c r="J617" s="12">
        <v>186</v>
      </c>
      <c r="K617" s="12">
        <v>10</v>
      </c>
      <c r="L617" s="12">
        <v>5.4</v>
      </c>
      <c r="M617" s="12">
        <v>1.7</v>
      </c>
      <c r="N617" s="13" t="s">
        <v>6358</v>
      </c>
      <c r="O617" s="7" t="s">
        <v>6357</v>
      </c>
    </row>
    <row r="618" spans="1:15" ht="17" x14ac:dyDescent="0.2">
      <c r="A618" s="15" t="s">
        <v>2</v>
      </c>
      <c r="B618" s="12" t="s">
        <v>6401</v>
      </c>
      <c r="C618" s="13" t="s">
        <v>6400</v>
      </c>
      <c r="D618" s="12">
        <v>-2.9</v>
      </c>
      <c r="E618" s="12">
        <v>-1.6</v>
      </c>
      <c r="F618" s="12">
        <v>8.5</v>
      </c>
      <c r="G618" s="12">
        <v>5.2</v>
      </c>
      <c r="H618" s="12">
        <v>20638</v>
      </c>
      <c r="I618" s="12">
        <v>52</v>
      </c>
      <c r="J618" s="12">
        <v>186</v>
      </c>
      <c r="K618" s="12">
        <v>4</v>
      </c>
      <c r="L618" s="12">
        <v>2.2000000000000002</v>
      </c>
      <c r="M618" s="12">
        <v>1.1000000000000001</v>
      </c>
      <c r="N618" s="13" t="s">
        <v>6399</v>
      </c>
      <c r="O618" s="7" t="s">
        <v>6398</v>
      </c>
    </row>
    <row r="619" spans="1:15" ht="17" x14ac:dyDescent="0.2">
      <c r="A619" s="15" t="s">
        <v>2</v>
      </c>
      <c r="B619" s="12" t="s">
        <v>3593</v>
      </c>
      <c r="C619" s="13" t="s">
        <v>3594</v>
      </c>
      <c r="D619" s="12">
        <v>-2.9</v>
      </c>
      <c r="E619" s="12">
        <v>-1.6</v>
      </c>
      <c r="F619" s="12">
        <v>8.5</v>
      </c>
      <c r="G619" s="12">
        <v>5.2</v>
      </c>
      <c r="H619" s="12">
        <v>20638</v>
      </c>
      <c r="I619" s="12">
        <v>52</v>
      </c>
      <c r="J619" s="12">
        <v>186</v>
      </c>
      <c r="K619" s="12">
        <v>4</v>
      </c>
      <c r="L619" s="12">
        <v>2.2000000000000002</v>
      </c>
      <c r="M619" s="12">
        <v>1.1000000000000001</v>
      </c>
      <c r="N619" s="13" t="s">
        <v>6342</v>
      </c>
      <c r="O619" s="7" t="s">
        <v>6341</v>
      </c>
    </row>
    <row r="620" spans="1:15" ht="34" x14ac:dyDescent="0.2">
      <c r="A620" s="15" t="s">
        <v>2</v>
      </c>
      <c r="B620" s="12" t="s">
        <v>2770</v>
      </c>
      <c r="C620" s="13" t="s">
        <v>2771</v>
      </c>
      <c r="D620" s="12">
        <v>-2.9</v>
      </c>
      <c r="E620" s="12">
        <v>-1.6</v>
      </c>
      <c r="F620" s="12">
        <v>3.5</v>
      </c>
      <c r="G620" s="12">
        <v>4</v>
      </c>
      <c r="H620" s="12">
        <v>20638</v>
      </c>
      <c r="I620" s="12">
        <v>288</v>
      </c>
      <c r="J620" s="12">
        <v>186</v>
      </c>
      <c r="K620" s="12">
        <v>9</v>
      </c>
      <c r="L620" s="12">
        <v>4.8</v>
      </c>
      <c r="M620" s="12">
        <v>1.6</v>
      </c>
      <c r="N620" s="13" t="s">
        <v>6397</v>
      </c>
      <c r="O620" s="7" t="s">
        <v>6396</v>
      </c>
    </row>
    <row r="621" spans="1:15" ht="17" x14ac:dyDescent="0.2">
      <c r="A621" s="15" t="s">
        <v>2</v>
      </c>
      <c r="B621" s="12" t="s">
        <v>3209</v>
      </c>
      <c r="C621" s="13" t="s">
        <v>3210</v>
      </c>
      <c r="D621" s="12">
        <v>-2.9</v>
      </c>
      <c r="E621" s="12">
        <v>-1.6</v>
      </c>
      <c r="F621" s="12">
        <v>14</v>
      </c>
      <c r="G621" s="12">
        <v>6</v>
      </c>
      <c r="H621" s="12">
        <v>20638</v>
      </c>
      <c r="I621" s="12">
        <v>24</v>
      </c>
      <c r="J621" s="12">
        <v>186</v>
      </c>
      <c r="K621" s="12">
        <v>3</v>
      </c>
      <c r="L621" s="12">
        <v>1.6</v>
      </c>
      <c r="M621" s="12">
        <v>0.92</v>
      </c>
      <c r="N621" s="13" t="s">
        <v>6185</v>
      </c>
      <c r="O621" s="7" t="s">
        <v>6184</v>
      </c>
    </row>
    <row r="622" spans="1:15" ht="17" x14ac:dyDescent="0.2">
      <c r="A622" s="15" t="s">
        <v>2</v>
      </c>
      <c r="B622" s="12" t="s">
        <v>6395</v>
      </c>
      <c r="C622" s="13" t="s">
        <v>6394</v>
      </c>
      <c r="D622" s="12">
        <v>-2.9</v>
      </c>
      <c r="E622" s="12">
        <v>-1.6</v>
      </c>
      <c r="F622" s="12">
        <v>14</v>
      </c>
      <c r="G622" s="12">
        <v>6</v>
      </c>
      <c r="H622" s="12">
        <v>20638</v>
      </c>
      <c r="I622" s="12">
        <v>24</v>
      </c>
      <c r="J622" s="12">
        <v>186</v>
      </c>
      <c r="K622" s="12">
        <v>3</v>
      </c>
      <c r="L622" s="12">
        <v>1.6</v>
      </c>
      <c r="M622" s="12">
        <v>0.92</v>
      </c>
      <c r="N622" s="13" t="s">
        <v>6393</v>
      </c>
      <c r="O622" s="7" t="s">
        <v>6392</v>
      </c>
    </row>
    <row r="623" spans="1:15" ht="34" x14ac:dyDescent="0.2">
      <c r="A623" s="15" t="s">
        <v>2</v>
      </c>
      <c r="B623" s="12" t="s">
        <v>6391</v>
      </c>
      <c r="C623" s="13" t="s">
        <v>6390</v>
      </c>
      <c r="D623" s="12">
        <v>-2.9</v>
      </c>
      <c r="E623" s="12">
        <v>-1.6</v>
      </c>
      <c r="F623" s="12">
        <v>3.2</v>
      </c>
      <c r="G623" s="12">
        <v>3.9</v>
      </c>
      <c r="H623" s="12">
        <v>20638</v>
      </c>
      <c r="I623" s="12">
        <v>348</v>
      </c>
      <c r="J623" s="12">
        <v>186</v>
      </c>
      <c r="K623" s="12">
        <v>10</v>
      </c>
      <c r="L623" s="12">
        <v>5.4</v>
      </c>
      <c r="M623" s="12">
        <v>1.7</v>
      </c>
      <c r="N623" s="13" t="s">
        <v>6228</v>
      </c>
      <c r="O623" s="7" t="s">
        <v>6227</v>
      </c>
    </row>
    <row r="624" spans="1:15" ht="34" x14ac:dyDescent="0.2">
      <c r="A624" s="15" t="s">
        <v>2</v>
      </c>
      <c r="B624" s="12" t="s">
        <v>3286</v>
      </c>
      <c r="C624" s="13" t="s">
        <v>3287</v>
      </c>
      <c r="D624" s="12">
        <v>-2.9</v>
      </c>
      <c r="E624" s="12">
        <v>-1.6</v>
      </c>
      <c r="F624" s="12">
        <v>3.5</v>
      </c>
      <c r="G624" s="12">
        <v>4</v>
      </c>
      <c r="H624" s="12">
        <v>20638</v>
      </c>
      <c r="I624" s="12">
        <v>289</v>
      </c>
      <c r="J624" s="12">
        <v>186</v>
      </c>
      <c r="K624" s="12">
        <v>9</v>
      </c>
      <c r="L624" s="12">
        <v>4.8</v>
      </c>
      <c r="M624" s="12">
        <v>1.6</v>
      </c>
      <c r="N624" s="13" t="s">
        <v>6389</v>
      </c>
      <c r="O624" s="7" t="s">
        <v>6388</v>
      </c>
    </row>
    <row r="625" spans="1:15" ht="34" x14ac:dyDescent="0.2">
      <c r="A625" s="15" t="s">
        <v>2</v>
      </c>
      <c r="B625" s="12" t="s">
        <v>6387</v>
      </c>
      <c r="C625" s="13" t="s">
        <v>6386</v>
      </c>
      <c r="D625" s="12">
        <v>-2.9</v>
      </c>
      <c r="E625" s="12">
        <v>-1.6</v>
      </c>
      <c r="F625" s="12">
        <v>3</v>
      </c>
      <c r="G625" s="12">
        <v>3.9</v>
      </c>
      <c r="H625" s="12">
        <v>20638</v>
      </c>
      <c r="I625" s="12">
        <v>410</v>
      </c>
      <c r="J625" s="12">
        <v>186</v>
      </c>
      <c r="K625" s="12">
        <v>11</v>
      </c>
      <c r="L625" s="12">
        <v>5.9</v>
      </c>
      <c r="M625" s="12">
        <v>1.7</v>
      </c>
      <c r="N625" s="13" t="s">
        <v>6385</v>
      </c>
      <c r="O625" s="7" t="s">
        <v>6384</v>
      </c>
    </row>
    <row r="626" spans="1:15" ht="17" x14ac:dyDescent="0.2">
      <c r="A626" s="15" t="s">
        <v>2</v>
      </c>
      <c r="B626" s="12" t="s">
        <v>6383</v>
      </c>
      <c r="C626" s="13" t="s">
        <v>6382</v>
      </c>
      <c r="D626" s="12">
        <v>-2.9</v>
      </c>
      <c r="E626" s="12">
        <v>-1.6</v>
      </c>
      <c r="F626" s="12">
        <v>8.4</v>
      </c>
      <c r="G626" s="12">
        <v>5.0999999999999996</v>
      </c>
      <c r="H626" s="12">
        <v>20638</v>
      </c>
      <c r="I626" s="12">
        <v>53</v>
      </c>
      <c r="J626" s="12">
        <v>186</v>
      </c>
      <c r="K626" s="12">
        <v>4</v>
      </c>
      <c r="L626" s="12">
        <v>2.2000000000000002</v>
      </c>
      <c r="M626" s="12">
        <v>1.1000000000000001</v>
      </c>
      <c r="N626" s="13" t="s">
        <v>6381</v>
      </c>
      <c r="O626" s="7" t="s">
        <v>6380</v>
      </c>
    </row>
    <row r="627" spans="1:15" ht="34" x14ac:dyDescent="0.2">
      <c r="A627" s="15" t="s">
        <v>2</v>
      </c>
      <c r="B627" s="12" t="s">
        <v>6379</v>
      </c>
      <c r="C627" s="13" t="s">
        <v>6378</v>
      </c>
      <c r="D627" s="12">
        <v>-2.9</v>
      </c>
      <c r="E627" s="12">
        <v>-1.6</v>
      </c>
      <c r="F627" s="12">
        <v>3</v>
      </c>
      <c r="G627" s="12">
        <v>3.8</v>
      </c>
      <c r="H627" s="12">
        <v>20638</v>
      </c>
      <c r="I627" s="12">
        <v>412</v>
      </c>
      <c r="J627" s="12">
        <v>186</v>
      </c>
      <c r="K627" s="12">
        <v>11</v>
      </c>
      <c r="L627" s="12">
        <v>5.9</v>
      </c>
      <c r="M627" s="12">
        <v>1.7</v>
      </c>
      <c r="N627" s="13" t="s">
        <v>6377</v>
      </c>
      <c r="O627" s="7" t="s">
        <v>6376</v>
      </c>
    </row>
    <row r="628" spans="1:15" ht="17" x14ac:dyDescent="0.2">
      <c r="A628" s="15" t="s">
        <v>2</v>
      </c>
      <c r="B628" s="12" t="s">
        <v>6375</v>
      </c>
      <c r="C628" s="13" t="s">
        <v>6374</v>
      </c>
      <c r="D628" s="12">
        <v>-2.9</v>
      </c>
      <c r="E628" s="12">
        <v>-1.5</v>
      </c>
      <c r="F628" s="12">
        <v>5</v>
      </c>
      <c r="G628" s="12">
        <v>4.4000000000000004</v>
      </c>
      <c r="H628" s="12">
        <v>20638</v>
      </c>
      <c r="I628" s="12">
        <v>134</v>
      </c>
      <c r="J628" s="12">
        <v>186</v>
      </c>
      <c r="K628" s="12">
        <v>6</v>
      </c>
      <c r="L628" s="12">
        <v>3.2</v>
      </c>
      <c r="M628" s="12">
        <v>1.3</v>
      </c>
      <c r="N628" s="13" t="s">
        <v>6371</v>
      </c>
      <c r="O628" s="7" t="s">
        <v>6370</v>
      </c>
    </row>
    <row r="629" spans="1:15" ht="17" x14ac:dyDescent="0.2">
      <c r="A629" s="15" t="s">
        <v>2</v>
      </c>
      <c r="B629" s="12" t="s">
        <v>6373</v>
      </c>
      <c r="C629" s="13" t="s">
        <v>6372</v>
      </c>
      <c r="D629" s="12">
        <v>-2.8</v>
      </c>
      <c r="E629" s="12">
        <v>-1.5</v>
      </c>
      <c r="F629" s="12">
        <v>4.9000000000000004</v>
      </c>
      <c r="G629" s="12">
        <v>4.4000000000000004</v>
      </c>
      <c r="H629" s="12">
        <v>20638</v>
      </c>
      <c r="I629" s="12">
        <v>135</v>
      </c>
      <c r="J629" s="12">
        <v>186</v>
      </c>
      <c r="K629" s="12">
        <v>6</v>
      </c>
      <c r="L629" s="12">
        <v>3.2</v>
      </c>
      <c r="M629" s="12">
        <v>1.3</v>
      </c>
      <c r="N629" s="13" t="s">
        <v>6371</v>
      </c>
      <c r="O629" s="7" t="s">
        <v>6370</v>
      </c>
    </row>
    <row r="630" spans="1:15" ht="17" x14ac:dyDescent="0.2">
      <c r="A630" s="15" t="s">
        <v>2</v>
      </c>
      <c r="B630" s="12" t="s">
        <v>6369</v>
      </c>
      <c r="C630" s="13" t="s">
        <v>6368</v>
      </c>
      <c r="D630" s="12">
        <v>-2.8</v>
      </c>
      <c r="E630" s="12">
        <v>-1.5</v>
      </c>
      <c r="F630" s="12">
        <v>8.1999999999999993</v>
      </c>
      <c r="G630" s="12">
        <v>5.0999999999999996</v>
      </c>
      <c r="H630" s="12">
        <v>20638</v>
      </c>
      <c r="I630" s="12">
        <v>54</v>
      </c>
      <c r="J630" s="12">
        <v>186</v>
      </c>
      <c r="K630" s="12">
        <v>4</v>
      </c>
      <c r="L630" s="12">
        <v>2.2000000000000002</v>
      </c>
      <c r="M630" s="12">
        <v>1.1000000000000001</v>
      </c>
      <c r="N630" s="13" t="s">
        <v>6141</v>
      </c>
      <c r="O630" s="7" t="s">
        <v>6140</v>
      </c>
    </row>
    <row r="631" spans="1:15" ht="34" x14ac:dyDescent="0.2">
      <c r="A631" s="15" t="s">
        <v>2</v>
      </c>
      <c r="B631" s="12" t="s">
        <v>4149</v>
      </c>
      <c r="C631" s="13" t="s">
        <v>4148</v>
      </c>
      <c r="D631" s="12">
        <v>-2.8</v>
      </c>
      <c r="E631" s="12">
        <v>-1.5</v>
      </c>
      <c r="F631" s="12">
        <v>3.7</v>
      </c>
      <c r="G631" s="12">
        <v>4.0999999999999996</v>
      </c>
      <c r="H631" s="12">
        <v>20638</v>
      </c>
      <c r="I631" s="12">
        <v>237</v>
      </c>
      <c r="J631" s="12">
        <v>186</v>
      </c>
      <c r="K631" s="12">
        <v>8</v>
      </c>
      <c r="L631" s="12">
        <v>4.3</v>
      </c>
      <c r="M631" s="12">
        <v>1.5</v>
      </c>
      <c r="N631" s="13" t="s">
        <v>5999</v>
      </c>
      <c r="O631" s="7" t="s">
        <v>5998</v>
      </c>
    </row>
    <row r="632" spans="1:15" ht="17" x14ac:dyDescent="0.2">
      <c r="A632" s="15" t="s">
        <v>2</v>
      </c>
      <c r="B632" s="12" t="s">
        <v>6367</v>
      </c>
      <c r="C632" s="13" t="s">
        <v>6366</v>
      </c>
      <c r="D632" s="12">
        <v>-2.8</v>
      </c>
      <c r="E632" s="12">
        <v>-1.5</v>
      </c>
      <c r="F632" s="12">
        <v>13</v>
      </c>
      <c r="G632" s="12">
        <v>5.9</v>
      </c>
      <c r="H632" s="12">
        <v>20638</v>
      </c>
      <c r="I632" s="12">
        <v>25</v>
      </c>
      <c r="J632" s="12">
        <v>186</v>
      </c>
      <c r="K632" s="12">
        <v>3</v>
      </c>
      <c r="L632" s="12">
        <v>1.6</v>
      </c>
      <c r="M632" s="12">
        <v>0.92</v>
      </c>
      <c r="N632" s="13" t="s">
        <v>6365</v>
      </c>
      <c r="O632" s="7" t="s">
        <v>6364</v>
      </c>
    </row>
    <row r="633" spans="1:15" ht="17" x14ac:dyDescent="0.2">
      <c r="A633" s="15" t="s">
        <v>2</v>
      </c>
      <c r="B633" s="12" t="s">
        <v>6363</v>
      </c>
      <c r="C633" s="13" t="s">
        <v>6362</v>
      </c>
      <c r="D633" s="12">
        <v>-2.8</v>
      </c>
      <c r="E633" s="12">
        <v>-1.5</v>
      </c>
      <c r="F633" s="12">
        <v>13</v>
      </c>
      <c r="G633" s="12">
        <v>5.9</v>
      </c>
      <c r="H633" s="12">
        <v>20638</v>
      </c>
      <c r="I633" s="12">
        <v>25</v>
      </c>
      <c r="J633" s="12">
        <v>186</v>
      </c>
      <c r="K633" s="12">
        <v>3</v>
      </c>
      <c r="L633" s="12">
        <v>1.6</v>
      </c>
      <c r="M633" s="12">
        <v>0.92</v>
      </c>
      <c r="N633" s="13" t="s">
        <v>6361</v>
      </c>
      <c r="O633" s="7" t="s">
        <v>6360</v>
      </c>
    </row>
    <row r="634" spans="1:15" ht="34" x14ac:dyDescent="0.2">
      <c r="A634" s="15" t="s">
        <v>2</v>
      </c>
      <c r="B634" s="12" t="s">
        <v>6359</v>
      </c>
      <c r="C634" s="13" t="s">
        <v>3647</v>
      </c>
      <c r="D634" s="12">
        <v>-2.8</v>
      </c>
      <c r="E634" s="12">
        <v>-1.5</v>
      </c>
      <c r="F634" s="12">
        <v>3.1</v>
      </c>
      <c r="G634" s="12">
        <v>3.9</v>
      </c>
      <c r="H634" s="12">
        <v>20638</v>
      </c>
      <c r="I634" s="12">
        <v>354</v>
      </c>
      <c r="J634" s="12">
        <v>186</v>
      </c>
      <c r="K634" s="12">
        <v>10</v>
      </c>
      <c r="L634" s="12">
        <v>5.4</v>
      </c>
      <c r="M634" s="12">
        <v>1.7</v>
      </c>
      <c r="N634" s="13" t="s">
        <v>6358</v>
      </c>
      <c r="O634" s="7" t="s">
        <v>6357</v>
      </c>
    </row>
    <row r="635" spans="1:15" ht="17" x14ac:dyDescent="0.2">
      <c r="A635" s="15" t="s">
        <v>2</v>
      </c>
      <c r="B635" s="12" t="s">
        <v>6356</v>
      </c>
      <c r="C635" s="13" t="s">
        <v>6355</v>
      </c>
      <c r="D635" s="12">
        <v>-2.8</v>
      </c>
      <c r="E635" s="12">
        <v>-1.5</v>
      </c>
      <c r="F635" s="12">
        <v>6</v>
      </c>
      <c r="G635" s="12">
        <v>4.5999999999999996</v>
      </c>
      <c r="H635" s="12">
        <v>20638</v>
      </c>
      <c r="I635" s="12">
        <v>92</v>
      </c>
      <c r="J635" s="12">
        <v>186</v>
      </c>
      <c r="K635" s="12">
        <v>5</v>
      </c>
      <c r="L635" s="12">
        <v>2.7</v>
      </c>
      <c r="M635" s="12">
        <v>1.2</v>
      </c>
      <c r="N635" s="13" t="s">
        <v>6354</v>
      </c>
      <c r="O635" s="7" t="s">
        <v>6353</v>
      </c>
    </row>
    <row r="636" spans="1:15" ht="17" x14ac:dyDescent="0.2">
      <c r="A636" s="15" t="s">
        <v>2</v>
      </c>
      <c r="B636" s="12" t="s">
        <v>6352</v>
      </c>
      <c r="C636" s="13" t="s">
        <v>6351</v>
      </c>
      <c r="D636" s="12">
        <v>-2.8</v>
      </c>
      <c r="E636" s="12">
        <v>-1.5</v>
      </c>
      <c r="F636" s="12">
        <v>6</v>
      </c>
      <c r="G636" s="12">
        <v>4.5999999999999996</v>
      </c>
      <c r="H636" s="12">
        <v>20638</v>
      </c>
      <c r="I636" s="12">
        <v>92</v>
      </c>
      <c r="J636" s="12">
        <v>186</v>
      </c>
      <c r="K636" s="12">
        <v>5</v>
      </c>
      <c r="L636" s="12">
        <v>2.7</v>
      </c>
      <c r="M636" s="12">
        <v>1.2</v>
      </c>
      <c r="N636" s="13" t="s">
        <v>6274</v>
      </c>
      <c r="O636" s="7" t="s">
        <v>6273</v>
      </c>
    </row>
    <row r="637" spans="1:15" ht="34" x14ac:dyDescent="0.2">
      <c r="A637" s="15" t="s">
        <v>2</v>
      </c>
      <c r="B637" s="12" t="s">
        <v>6350</v>
      </c>
      <c r="C637" s="13" t="s">
        <v>6349</v>
      </c>
      <c r="D637" s="12">
        <v>-2.8</v>
      </c>
      <c r="E637" s="12">
        <v>-1.5</v>
      </c>
      <c r="F637" s="12">
        <v>3.7</v>
      </c>
      <c r="G637" s="12">
        <v>4</v>
      </c>
      <c r="H637" s="12">
        <v>20638</v>
      </c>
      <c r="I637" s="12">
        <v>239</v>
      </c>
      <c r="J637" s="12">
        <v>186</v>
      </c>
      <c r="K637" s="12">
        <v>8</v>
      </c>
      <c r="L637" s="12">
        <v>4.3</v>
      </c>
      <c r="M637" s="12">
        <v>1.5</v>
      </c>
      <c r="N637" s="13" t="s">
        <v>6348</v>
      </c>
      <c r="O637" s="7" t="s">
        <v>6347</v>
      </c>
    </row>
    <row r="638" spans="1:15" ht="34" x14ac:dyDescent="0.2">
      <c r="A638" s="15" t="s">
        <v>2</v>
      </c>
      <c r="B638" s="12" t="s">
        <v>6346</v>
      </c>
      <c r="C638" s="13" t="s">
        <v>6345</v>
      </c>
      <c r="D638" s="12">
        <v>-2.8</v>
      </c>
      <c r="E638" s="12">
        <v>-1.5</v>
      </c>
      <c r="F638" s="12">
        <v>3.4</v>
      </c>
      <c r="G638" s="12">
        <v>3.9</v>
      </c>
      <c r="H638" s="12">
        <v>20638</v>
      </c>
      <c r="I638" s="12">
        <v>296</v>
      </c>
      <c r="J638" s="12">
        <v>186</v>
      </c>
      <c r="K638" s="12">
        <v>9</v>
      </c>
      <c r="L638" s="12">
        <v>4.8</v>
      </c>
      <c r="M638" s="12">
        <v>1.6</v>
      </c>
      <c r="N638" s="13" t="s">
        <v>6344</v>
      </c>
      <c r="O638" s="7" t="s">
        <v>6343</v>
      </c>
    </row>
    <row r="639" spans="1:15" ht="17" x14ac:dyDescent="0.2">
      <c r="A639" s="15" t="s">
        <v>2</v>
      </c>
      <c r="B639" s="12" t="s">
        <v>3596</v>
      </c>
      <c r="C639" s="13" t="s">
        <v>3597</v>
      </c>
      <c r="D639" s="12">
        <v>-2.8</v>
      </c>
      <c r="E639" s="12">
        <v>-1.5</v>
      </c>
      <c r="F639" s="12">
        <v>8.1</v>
      </c>
      <c r="G639" s="12">
        <v>5</v>
      </c>
      <c r="H639" s="12">
        <v>20638</v>
      </c>
      <c r="I639" s="12">
        <v>55</v>
      </c>
      <c r="J639" s="12">
        <v>186</v>
      </c>
      <c r="K639" s="12">
        <v>4</v>
      </c>
      <c r="L639" s="12">
        <v>2.2000000000000002</v>
      </c>
      <c r="M639" s="12">
        <v>1.1000000000000001</v>
      </c>
      <c r="N639" s="13" t="s">
        <v>6342</v>
      </c>
      <c r="O639" s="7" t="s">
        <v>6341</v>
      </c>
    </row>
    <row r="640" spans="1:15" ht="17" x14ac:dyDescent="0.2">
      <c r="A640" s="15" t="s">
        <v>2</v>
      </c>
      <c r="B640" s="12" t="s">
        <v>6340</v>
      </c>
      <c r="C640" s="13" t="s">
        <v>6339</v>
      </c>
      <c r="D640" s="12">
        <v>-2.8</v>
      </c>
      <c r="E640" s="12">
        <v>-1.5</v>
      </c>
      <c r="F640" s="12">
        <v>6</v>
      </c>
      <c r="G640" s="12">
        <v>4.5999999999999996</v>
      </c>
      <c r="H640" s="12">
        <v>20638</v>
      </c>
      <c r="I640" s="12">
        <v>93</v>
      </c>
      <c r="J640" s="12">
        <v>186</v>
      </c>
      <c r="K640" s="12">
        <v>5</v>
      </c>
      <c r="L640" s="12">
        <v>2.7</v>
      </c>
      <c r="M640" s="12">
        <v>1.2</v>
      </c>
      <c r="N640" s="13" t="s">
        <v>5732</v>
      </c>
      <c r="O640" s="7" t="s">
        <v>5731</v>
      </c>
    </row>
    <row r="641" spans="1:15" ht="51" x14ac:dyDescent="0.2">
      <c r="A641" s="15" t="s">
        <v>2</v>
      </c>
      <c r="B641" s="12" t="s">
        <v>4676</v>
      </c>
      <c r="C641" s="13" t="s">
        <v>4675</v>
      </c>
      <c r="D641" s="12">
        <v>-2.8</v>
      </c>
      <c r="E641" s="12">
        <v>-1.5</v>
      </c>
      <c r="F641" s="12">
        <v>2.2999999999999998</v>
      </c>
      <c r="G641" s="12">
        <v>3.6</v>
      </c>
      <c r="H641" s="12">
        <v>20638</v>
      </c>
      <c r="I641" s="12">
        <v>764</v>
      </c>
      <c r="J641" s="12">
        <v>186</v>
      </c>
      <c r="K641" s="12">
        <v>16</v>
      </c>
      <c r="L641" s="12">
        <v>8.6</v>
      </c>
      <c r="M641" s="12">
        <v>2.1</v>
      </c>
      <c r="N641" s="13" t="s">
        <v>6338</v>
      </c>
      <c r="O641" s="7" t="s">
        <v>6337</v>
      </c>
    </row>
    <row r="642" spans="1:15" ht="34" x14ac:dyDescent="0.2">
      <c r="A642" s="15" t="s">
        <v>2</v>
      </c>
      <c r="B642" s="12" t="s">
        <v>6336</v>
      </c>
      <c r="C642" s="13" t="s">
        <v>6335</v>
      </c>
      <c r="D642" s="12">
        <v>-2.8</v>
      </c>
      <c r="E642" s="12">
        <v>-1.5</v>
      </c>
      <c r="F642" s="12">
        <v>3.4</v>
      </c>
      <c r="G642" s="12">
        <v>3.9</v>
      </c>
      <c r="H642" s="12">
        <v>20638</v>
      </c>
      <c r="I642" s="12">
        <v>298</v>
      </c>
      <c r="J642" s="12">
        <v>186</v>
      </c>
      <c r="K642" s="12">
        <v>9</v>
      </c>
      <c r="L642" s="12">
        <v>4.8</v>
      </c>
      <c r="M642" s="12">
        <v>1.6</v>
      </c>
      <c r="N642" s="13" t="s">
        <v>6334</v>
      </c>
      <c r="O642" s="7" t="s">
        <v>6333</v>
      </c>
    </row>
    <row r="643" spans="1:15" ht="17" x14ac:dyDescent="0.2">
      <c r="A643" s="15" t="s">
        <v>2</v>
      </c>
      <c r="B643" s="12" t="s">
        <v>6332</v>
      </c>
      <c r="C643" s="13" t="s">
        <v>6331</v>
      </c>
      <c r="D643" s="12">
        <v>-2.8</v>
      </c>
      <c r="E643" s="12">
        <v>-1.5</v>
      </c>
      <c r="F643" s="12">
        <v>13</v>
      </c>
      <c r="G643" s="12">
        <v>5.7</v>
      </c>
      <c r="H643" s="12">
        <v>20638</v>
      </c>
      <c r="I643" s="12">
        <v>26</v>
      </c>
      <c r="J643" s="12">
        <v>186</v>
      </c>
      <c r="K643" s="12">
        <v>3</v>
      </c>
      <c r="L643" s="12">
        <v>1.6</v>
      </c>
      <c r="M643" s="12">
        <v>0.92</v>
      </c>
      <c r="N643" s="13" t="s">
        <v>6049</v>
      </c>
      <c r="O643" s="7" t="s">
        <v>6048</v>
      </c>
    </row>
    <row r="644" spans="1:15" ht="17" x14ac:dyDescent="0.2">
      <c r="A644" s="15" t="s">
        <v>2</v>
      </c>
      <c r="B644" s="12" t="s">
        <v>6330</v>
      </c>
      <c r="C644" s="13" t="s">
        <v>6329</v>
      </c>
      <c r="D644" s="12">
        <v>-2.8</v>
      </c>
      <c r="E644" s="12">
        <v>-1.5</v>
      </c>
      <c r="F644" s="12">
        <v>13</v>
      </c>
      <c r="G644" s="12">
        <v>5.7</v>
      </c>
      <c r="H644" s="12">
        <v>20638</v>
      </c>
      <c r="I644" s="12">
        <v>26</v>
      </c>
      <c r="J644" s="12">
        <v>186</v>
      </c>
      <c r="K644" s="12">
        <v>3</v>
      </c>
      <c r="L644" s="12">
        <v>1.6</v>
      </c>
      <c r="M644" s="12">
        <v>0.92</v>
      </c>
      <c r="N644" s="13" t="s">
        <v>6268</v>
      </c>
      <c r="O644" s="7" t="s">
        <v>6267</v>
      </c>
    </row>
    <row r="645" spans="1:15" ht="17" x14ac:dyDescent="0.2">
      <c r="A645" s="15" t="s">
        <v>2</v>
      </c>
      <c r="B645" s="12" t="s">
        <v>6328</v>
      </c>
      <c r="C645" s="13" t="s">
        <v>6327</v>
      </c>
      <c r="D645" s="12">
        <v>-2.8</v>
      </c>
      <c r="E645" s="12">
        <v>-1.5</v>
      </c>
      <c r="F645" s="12">
        <v>13</v>
      </c>
      <c r="G645" s="12">
        <v>5.7</v>
      </c>
      <c r="H645" s="12">
        <v>20638</v>
      </c>
      <c r="I645" s="12">
        <v>26</v>
      </c>
      <c r="J645" s="12">
        <v>186</v>
      </c>
      <c r="K645" s="12">
        <v>3</v>
      </c>
      <c r="L645" s="12">
        <v>1.6</v>
      </c>
      <c r="M645" s="12">
        <v>0.92</v>
      </c>
      <c r="N645" s="13" t="s">
        <v>6049</v>
      </c>
      <c r="O645" s="7" t="s">
        <v>6048</v>
      </c>
    </row>
    <row r="646" spans="1:15" ht="17" x14ac:dyDescent="0.2">
      <c r="A646" s="15" t="s">
        <v>2</v>
      </c>
      <c r="B646" s="12" t="s">
        <v>6326</v>
      </c>
      <c r="C646" s="13" t="s">
        <v>6325</v>
      </c>
      <c r="D646" s="12">
        <v>-2.8</v>
      </c>
      <c r="E646" s="12">
        <v>-1.5</v>
      </c>
      <c r="F646" s="12">
        <v>5.9</v>
      </c>
      <c r="G646" s="12">
        <v>4.5</v>
      </c>
      <c r="H646" s="12">
        <v>20638</v>
      </c>
      <c r="I646" s="12">
        <v>94</v>
      </c>
      <c r="J646" s="12">
        <v>186</v>
      </c>
      <c r="K646" s="12">
        <v>5</v>
      </c>
      <c r="L646" s="12">
        <v>2.7</v>
      </c>
      <c r="M646" s="12">
        <v>1.2</v>
      </c>
      <c r="N646" s="13" t="s">
        <v>5732</v>
      </c>
      <c r="O646" s="7" t="s">
        <v>5731</v>
      </c>
    </row>
    <row r="647" spans="1:15" ht="34" x14ac:dyDescent="0.2">
      <c r="A647" s="15" t="s">
        <v>2</v>
      </c>
      <c r="B647" s="12" t="s">
        <v>2778</v>
      </c>
      <c r="C647" s="13" t="s">
        <v>2779</v>
      </c>
      <c r="D647" s="12">
        <v>-2.8</v>
      </c>
      <c r="E647" s="12">
        <v>-1.5</v>
      </c>
      <c r="F647" s="12">
        <v>2.9</v>
      </c>
      <c r="G647" s="12">
        <v>3.7</v>
      </c>
      <c r="H647" s="12">
        <v>20638</v>
      </c>
      <c r="I647" s="12">
        <v>423</v>
      </c>
      <c r="J647" s="12">
        <v>186</v>
      </c>
      <c r="K647" s="12">
        <v>11</v>
      </c>
      <c r="L647" s="12">
        <v>5.9</v>
      </c>
      <c r="M647" s="12">
        <v>1.7</v>
      </c>
      <c r="N647" s="13" t="s">
        <v>6324</v>
      </c>
      <c r="O647" s="7" t="s">
        <v>6323</v>
      </c>
    </row>
    <row r="648" spans="1:15" ht="17" x14ac:dyDescent="0.2">
      <c r="A648" s="15" t="s">
        <v>2</v>
      </c>
      <c r="B648" s="12" t="s">
        <v>6322</v>
      </c>
      <c r="C648" s="13" t="s">
        <v>6321</v>
      </c>
      <c r="D648" s="12">
        <v>-2.8</v>
      </c>
      <c r="E648" s="12">
        <v>-1.5</v>
      </c>
      <c r="F648" s="12">
        <v>4.0999999999999996</v>
      </c>
      <c r="G648" s="12">
        <v>4.0999999999999996</v>
      </c>
      <c r="H648" s="12">
        <v>20638</v>
      </c>
      <c r="I648" s="12">
        <v>189</v>
      </c>
      <c r="J648" s="12">
        <v>186</v>
      </c>
      <c r="K648" s="12">
        <v>7</v>
      </c>
      <c r="L648" s="12">
        <v>3.8</v>
      </c>
      <c r="M648" s="12">
        <v>1.4</v>
      </c>
      <c r="N648" s="13" t="s">
        <v>6092</v>
      </c>
      <c r="O648" s="7" t="s">
        <v>6091</v>
      </c>
    </row>
    <row r="649" spans="1:15" ht="17" x14ac:dyDescent="0.2">
      <c r="A649" s="15" t="s">
        <v>2</v>
      </c>
      <c r="B649" s="12" t="s">
        <v>4127</v>
      </c>
      <c r="C649" s="13" t="s">
        <v>4126</v>
      </c>
      <c r="D649" s="12">
        <v>-2.8</v>
      </c>
      <c r="E649" s="12">
        <v>-1.5</v>
      </c>
      <c r="F649" s="12">
        <v>4.8</v>
      </c>
      <c r="G649" s="12">
        <v>4.3</v>
      </c>
      <c r="H649" s="12">
        <v>20638</v>
      </c>
      <c r="I649" s="12">
        <v>140</v>
      </c>
      <c r="J649" s="12">
        <v>186</v>
      </c>
      <c r="K649" s="12">
        <v>6</v>
      </c>
      <c r="L649" s="12">
        <v>3.2</v>
      </c>
      <c r="M649" s="12">
        <v>1.3</v>
      </c>
      <c r="N649" s="13" t="s">
        <v>6320</v>
      </c>
      <c r="O649" s="7" t="s">
        <v>6319</v>
      </c>
    </row>
    <row r="650" spans="1:15" ht="34" x14ac:dyDescent="0.2">
      <c r="A650" s="15" t="s">
        <v>2</v>
      </c>
      <c r="B650" s="12" t="s">
        <v>6318</v>
      </c>
      <c r="C650" s="13" t="s">
        <v>6317</v>
      </c>
      <c r="D650" s="12">
        <v>-2.8</v>
      </c>
      <c r="E650" s="12">
        <v>-1.5</v>
      </c>
      <c r="F650" s="12">
        <v>7.8</v>
      </c>
      <c r="G650" s="12">
        <v>4.9000000000000004</v>
      </c>
      <c r="H650" s="12">
        <v>20638</v>
      </c>
      <c r="I650" s="12">
        <v>57</v>
      </c>
      <c r="J650" s="12">
        <v>186</v>
      </c>
      <c r="K650" s="12">
        <v>4</v>
      </c>
      <c r="L650" s="12">
        <v>2.2000000000000002</v>
      </c>
      <c r="M650" s="12">
        <v>1.1000000000000001</v>
      </c>
      <c r="N650" s="13" t="s">
        <v>6260</v>
      </c>
      <c r="O650" s="7" t="s">
        <v>6259</v>
      </c>
    </row>
    <row r="651" spans="1:15" ht="34" x14ac:dyDescent="0.2">
      <c r="A651" s="15" t="s">
        <v>2</v>
      </c>
      <c r="B651" s="12" t="s">
        <v>4067</v>
      </c>
      <c r="C651" s="13" t="s">
        <v>4066</v>
      </c>
      <c r="D651" s="12">
        <v>-2.8</v>
      </c>
      <c r="E651" s="12">
        <v>-1.5</v>
      </c>
      <c r="F651" s="12">
        <v>3.6</v>
      </c>
      <c r="G651" s="12">
        <v>3.9</v>
      </c>
      <c r="H651" s="12">
        <v>20638</v>
      </c>
      <c r="I651" s="12">
        <v>245</v>
      </c>
      <c r="J651" s="12">
        <v>186</v>
      </c>
      <c r="K651" s="12">
        <v>8</v>
      </c>
      <c r="L651" s="12">
        <v>4.3</v>
      </c>
      <c r="M651" s="12">
        <v>1.5</v>
      </c>
      <c r="N651" s="13" t="s">
        <v>6316</v>
      </c>
      <c r="O651" s="7" t="s">
        <v>6315</v>
      </c>
    </row>
    <row r="652" spans="1:15" ht="51" x14ac:dyDescent="0.2">
      <c r="A652" s="15" t="s">
        <v>2</v>
      </c>
      <c r="B652" s="12" t="s">
        <v>2894</v>
      </c>
      <c r="C652" s="13" t="s">
        <v>2895</v>
      </c>
      <c r="D652" s="12">
        <v>-2.8</v>
      </c>
      <c r="E652" s="12">
        <v>-1.5</v>
      </c>
      <c r="F652" s="12">
        <v>2.2999999999999998</v>
      </c>
      <c r="G652" s="12">
        <v>3.5</v>
      </c>
      <c r="H652" s="12">
        <v>20638</v>
      </c>
      <c r="I652" s="12">
        <v>774</v>
      </c>
      <c r="J652" s="12">
        <v>186</v>
      </c>
      <c r="K652" s="12">
        <v>16</v>
      </c>
      <c r="L652" s="12">
        <v>8.6</v>
      </c>
      <c r="M652" s="12">
        <v>2.1</v>
      </c>
      <c r="N652" s="13" t="s">
        <v>6314</v>
      </c>
      <c r="O652" s="7" t="s">
        <v>6313</v>
      </c>
    </row>
    <row r="653" spans="1:15" ht="17" x14ac:dyDescent="0.2">
      <c r="A653" s="15" t="s">
        <v>2</v>
      </c>
      <c r="B653" s="12" t="s">
        <v>6312</v>
      </c>
      <c r="C653" s="13" t="s">
        <v>6311</v>
      </c>
      <c r="D653" s="12">
        <v>-2.7</v>
      </c>
      <c r="E653" s="12">
        <v>-1.5</v>
      </c>
      <c r="F653" s="12">
        <v>12</v>
      </c>
      <c r="G653" s="12">
        <v>5.6</v>
      </c>
      <c r="H653" s="12">
        <v>20638</v>
      </c>
      <c r="I653" s="12">
        <v>27</v>
      </c>
      <c r="J653" s="12">
        <v>186</v>
      </c>
      <c r="K653" s="12">
        <v>3</v>
      </c>
      <c r="L653" s="12">
        <v>1.6</v>
      </c>
      <c r="M653" s="12">
        <v>0.92</v>
      </c>
      <c r="N653" s="13" t="s">
        <v>6284</v>
      </c>
      <c r="O653" s="7" t="s">
        <v>6283</v>
      </c>
    </row>
    <row r="654" spans="1:15" ht="34" x14ac:dyDescent="0.2">
      <c r="A654" s="15" t="s">
        <v>2</v>
      </c>
      <c r="B654" s="12" t="s">
        <v>6310</v>
      </c>
      <c r="C654" s="13" t="s">
        <v>6309</v>
      </c>
      <c r="D654" s="12">
        <v>-2.7</v>
      </c>
      <c r="E654" s="12">
        <v>-1.5</v>
      </c>
      <c r="F654" s="12">
        <v>12</v>
      </c>
      <c r="G654" s="12">
        <v>5.6</v>
      </c>
      <c r="H654" s="12">
        <v>20638</v>
      </c>
      <c r="I654" s="12">
        <v>27</v>
      </c>
      <c r="J654" s="12">
        <v>186</v>
      </c>
      <c r="K654" s="12">
        <v>3</v>
      </c>
      <c r="L654" s="12">
        <v>1.6</v>
      </c>
      <c r="M654" s="12">
        <v>0.92</v>
      </c>
      <c r="N654" s="13" t="s">
        <v>6308</v>
      </c>
      <c r="O654" s="7" t="s">
        <v>6307</v>
      </c>
    </row>
    <row r="655" spans="1:15" ht="17" x14ac:dyDescent="0.2">
      <c r="A655" s="15" t="s">
        <v>2</v>
      </c>
      <c r="B655" s="12" t="s">
        <v>6306</v>
      </c>
      <c r="C655" s="13" t="s">
        <v>6305</v>
      </c>
      <c r="D655" s="12">
        <v>-2.7</v>
      </c>
      <c r="E655" s="12">
        <v>-1.5</v>
      </c>
      <c r="F655" s="12">
        <v>12</v>
      </c>
      <c r="G655" s="12">
        <v>5.6</v>
      </c>
      <c r="H655" s="12">
        <v>20638</v>
      </c>
      <c r="I655" s="12">
        <v>27</v>
      </c>
      <c r="J655" s="12">
        <v>186</v>
      </c>
      <c r="K655" s="12">
        <v>3</v>
      </c>
      <c r="L655" s="12">
        <v>1.6</v>
      </c>
      <c r="M655" s="12">
        <v>0.92</v>
      </c>
      <c r="N655" s="13" t="s">
        <v>6304</v>
      </c>
      <c r="O655" s="7" t="s">
        <v>6303</v>
      </c>
    </row>
    <row r="656" spans="1:15" ht="34" x14ac:dyDescent="0.2">
      <c r="A656" s="15" t="s">
        <v>2</v>
      </c>
      <c r="B656" s="12" t="s">
        <v>3281</v>
      </c>
      <c r="C656" s="13" t="s">
        <v>3282</v>
      </c>
      <c r="D656" s="12">
        <v>-2.7</v>
      </c>
      <c r="E656" s="12">
        <v>-1.4</v>
      </c>
      <c r="F656" s="12">
        <v>2.5</v>
      </c>
      <c r="G656" s="12">
        <v>3.5</v>
      </c>
      <c r="H656" s="12">
        <v>20638</v>
      </c>
      <c r="I656" s="12">
        <v>633</v>
      </c>
      <c r="J656" s="12">
        <v>186</v>
      </c>
      <c r="K656" s="12">
        <v>14</v>
      </c>
      <c r="L656" s="12">
        <v>7.5</v>
      </c>
      <c r="M656" s="12">
        <v>1.9</v>
      </c>
      <c r="N656" s="13" t="s">
        <v>6254</v>
      </c>
      <c r="O656" s="7" t="s">
        <v>6253</v>
      </c>
    </row>
    <row r="657" spans="1:15" ht="34" x14ac:dyDescent="0.2">
      <c r="A657" s="15" t="s">
        <v>2</v>
      </c>
      <c r="B657" s="12" t="s">
        <v>6302</v>
      </c>
      <c r="C657" s="13" t="s">
        <v>6301</v>
      </c>
      <c r="D657" s="12">
        <v>-2.7</v>
      </c>
      <c r="E657" s="12">
        <v>-1.4</v>
      </c>
      <c r="F657" s="12">
        <v>5.7</v>
      </c>
      <c r="G657" s="12">
        <v>4.4000000000000004</v>
      </c>
      <c r="H657" s="12">
        <v>20638</v>
      </c>
      <c r="I657" s="12">
        <v>97</v>
      </c>
      <c r="J657" s="12">
        <v>186</v>
      </c>
      <c r="K657" s="12">
        <v>5</v>
      </c>
      <c r="L657" s="12">
        <v>2.7</v>
      </c>
      <c r="M657" s="12">
        <v>1.2</v>
      </c>
      <c r="N657" s="13" t="s">
        <v>6300</v>
      </c>
      <c r="O657" s="7" t="s">
        <v>6299</v>
      </c>
    </row>
    <row r="658" spans="1:15" ht="17" x14ac:dyDescent="0.2">
      <c r="A658" s="15" t="s">
        <v>2</v>
      </c>
      <c r="B658" s="12" t="s">
        <v>6298</v>
      </c>
      <c r="C658" s="13" t="s">
        <v>6297</v>
      </c>
      <c r="D658" s="12">
        <v>-2.7</v>
      </c>
      <c r="E658" s="12">
        <v>-1.4</v>
      </c>
      <c r="F658" s="12">
        <v>5.7</v>
      </c>
      <c r="G658" s="12">
        <v>4.4000000000000004</v>
      </c>
      <c r="H658" s="12">
        <v>20638</v>
      </c>
      <c r="I658" s="12">
        <v>97</v>
      </c>
      <c r="J658" s="12">
        <v>186</v>
      </c>
      <c r="K658" s="12">
        <v>5</v>
      </c>
      <c r="L658" s="12">
        <v>2.7</v>
      </c>
      <c r="M658" s="12">
        <v>1.2</v>
      </c>
      <c r="N658" s="13" t="s">
        <v>5800</v>
      </c>
      <c r="O658" s="7" t="s">
        <v>5799</v>
      </c>
    </row>
    <row r="659" spans="1:15" ht="34" x14ac:dyDescent="0.2">
      <c r="A659" s="15" t="s">
        <v>2</v>
      </c>
      <c r="B659" s="12" t="s">
        <v>4522</v>
      </c>
      <c r="C659" s="13" t="s">
        <v>4521</v>
      </c>
      <c r="D659" s="12">
        <v>-2.7</v>
      </c>
      <c r="E659" s="12">
        <v>-1.4</v>
      </c>
      <c r="F659" s="12">
        <v>3</v>
      </c>
      <c r="G659" s="12">
        <v>3.7</v>
      </c>
      <c r="H659" s="12">
        <v>20638</v>
      </c>
      <c r="I659" s="12">
        <v>367</v>
      </c>
      <c r="J659" s="12">
        <v>186</v>
      </c>
      <c r="K659" s="12">
        <v>10</v>
      </c>
      <c r="L659" s="12">
        <v>5.4</v>
      </c>
      <c r="M659" s="12">
        <v>1.7</v>
      </c>
      <c r="N659" s="13" t="s">
        <v>6296</v>
      </c>
      <c r="O659" s="7" t="s">
        <v>6295</v>
      </c>
    </row>
    <row r="660" spans="1:15" ht="34" x14ac:dyDescent="0.2">
      <c r="A660" s="15" t="s">
        <v>2</v>
      </c>
      <c r="B660" s="12" t="s">
        <v>4159</v>
      </c>
      <c r="C660" s="13" t="s">
        <v>4158</v>
      </c>
      <c r="D660" s="12">
        <v>-2.7</v>
      </c>
      <c r="E660" s="12">
        <v>-1.4</v>
      </c>
      <c r="F660" s="12">
        <v>7.5</v>
      </c>
      <c r="G660" s="12">
        <v>4.8</v>
      </c>
      <c r="H660" s="12">
        <v>20638</v>
      </c>
      <c r="I660" s="12">
        <v>59</v>
      </c>
      <c r="J660" s="12">
        <v>186</v>
      </c>
      <c r="K660" s="12">
        <v>4</v>
      </c>
      <c r="L660" s="12">
        <v>2.2000000000000002</v>
      </c>
      <c r="M660" s="12">
        <v>1.1000000000000001</v>
      </c>
      <c r="N660" s="13" t="s">
        <v>6294</v>
      </c>
      <c r="O660" s="7" t="s">
        <v>6293</v>
      </c>
    </row>
    <row r="661" spans="1:15" ht="17" x14ac:dyDescent="0.2">
      <c r="A661" s="15" t="s">
        <v>2</v>
      </c>
      <c r="B661" s="12" t="s">
        <v>6292</v>
      </c>
      <c r="C661" s="13" t="s">
        <v>6291</v>
      </c>
      <c r="D661" s="12">
        <v>-2.7</v>
      </c>
      <c r="E661" s="12">
        <v>-1.4</v>
      </c>
      <c r="F661" s="12">
        <v>7.5</v>
      </c>
      <c r="G661" s="12">
        <v>4.8</v>
      </c>
      <c r="H661" s="12">
        <v>20638</v>
      </c>
      <c r="I661" s="12">
        <v>59</v>
      </c>
      <c r="J661" s="12">
        <v>186</v>
      </c>
      <c r="K661" s="12">
        <v>4</v>
      </c>
      <c r="L661" s="12">
        <v>2.2000000000000002</v>
      </c>
      <c r="M661" s="12">
        <v>1.1000000000000001</v>
      </c>
      <c r="N661" s="13" t="s">
        <v>6290</v>
      </c>
      <c r="O661" s="7" t="s">
        <v>6289</v>
      </c>
    </row>
    <row r="662" spans="1:15" ht="17" x14ac:dyDescent="0.2">
      <c r="A662" s="15" t="s">
        <v>2</v>
      </c>
      <c r="B662" s="12" t="s">
        <v>6288</v>
      </c>
      <c r="C662" s="13" t="s">
        <v>6287</v>
      </c>
      <c r="D662" s="12">
        <v>-2.7</v>
      </c>
      <c r="E662" s="12">
        <v>-1.4</v>
      </c>
      <c r="F662" s="12">
        <v>12</v>
      </c>
      <c r="G662" s="12">
        <v>5.5</v>
      </c>
      <c r="H662" s="12">
        <v>20638</v>
      </c>
      <c r="I662" s="12">
        <v>28</v>
      </c>
      <c r="J662" s="12">
        <v>186</v>
      </c>
      <c r="K662" s="12">
        <v>3</v>
      </c>
      <c r="L662" s="12">
        <v>1.6</v>
      </c>
      <c r="M662" s="12">
        <v>0.92</v>
      </c>
      <c r="N662" s="13" t="s">
        <v>5754</v>
      </c>
      <c r="O662" s="7" t="s">
        <v>5753</v>
      </c>
    </row>
    <row r="663" spans="1:15" ht="17" x14ac:dyDescent="0.2">
      <c r="A663" s="15" t="s">
        <v>2</v>
      </c>
      <c r="B663" s="12" t="s">
        <v>6286</v>
      </c>
      <c r="C663" s="13" t="s">
        <v>6285</v>
      </c>
      <c r="D663" s="12">
        <v>-2.7</v>
      </c>
      <c r="E663" s="12">
        <v>-1.4</v>
      </c>
      <c r="F663" s="12">
        <v>12</v>
      </c>
      <c r="G663" s="12">
        <v>5.5</v>
      </c>
      <c r="H663" s="12">
        <v>20638</v>
      </c>
      <c r="I663" s="12">
        <v>28</v>
      </c>
      <c r="J663" s="12">
        <v>186</v>
      </c>
      <c r="K663" s="12">
        <v>3</v>
      </c>
      <c r="L663" s="12">
        <v>1.6</v>
      </c>
      <c r="M663" s="12">
        <v>0.92</v>
      </c>
      <c r="N663" s="13" t="s">
        <v>6284</v>
      </c>
      <c r="O663" s="7" t="s">
        <v>6283</v>
      </c>
    </row>
    <row r="664" spans="1:15" ht="34" x14ac:dyDescent="0.2">
      <c r="A664" s="15" t="s">
        <v>2</v>
      </c>
      <c r="B664" s="12" t="s">
        <v>2948</v>
      </c>
      <c r="C664" s="13" t="s">
        <v>2949</v>
      </c>
      <c r="D664" s="12">
        <v>-2.7</v>
      </c>
      <c r="E664" s="12">
        <v>-1.4</v>
      </c>
      <c r="F664" s="12">
        <v>2.4</v>
      </c>
      <c r="G664" s="12">
        <v>3.5</v>
      </c>
      <c r="H664" s="12">
        <v>20638</v>
      </c>
      <c r="I664" s="12">
        <v>641</v>
      </c>
      <c r="J664" s="12">
        <v>186</v>
      </c>
      <c r="K664" s="12">
        <v>14</v>
      </c>
      <c r="L664" s="12">
        <v>7.5</v>
      </c>
      <c r="M664" s="12">
        <v>1.9</v>
      </c>
      <c r="N664" s="13" t="s">
        <v>6282</v>
      </c>
      <c r="O664" s="7" t="s">
        <v>6281</v>
      </c>
    </row>
    <row r="665" spans="1:15" ht="34" x14ac:dyDescent="0.2">
      <c r="A665" s="15" t="s">
        <v>2</v>
      </c>
      <c r="B665" s="12" t="s">
        <v>5413</v>
      </c>
      <c r="C665" s="13" t="s">
        <v>5412</v>
      </c>
      <c r="D665" s="12">
        <v>-2.7</v>
      </c>
      <c r="E665" s="12">
        <v>-1.4</v>
      </c>
      <c r="F665" s="12">
        <v>3.5</v>
      </c>
      <c r="G665" s="12">
        <v>3.8</v>
      </c>
      <c r="H665" s="12">
        <v>20638</v>
      </c>
      <c r="I665" s="12">
        <v>252</v>
      </c>
      <c r="J665" s="12">
        <v>186</v>
      </c>
      <c r="K665" s="12">
        <v>8</v>
      </c>
      <c r="L665" s="12">
        <v>4.3</v>
      </c>
      <c r="M665" s="12">
        <v>1.5</v>
      </c>
      <c r="N665" s="13" t="s">
        <v>6199</v>
      </c>
      <c r="O665" s="7" t="s">
        <v>6198</v>
      </c>
    </row>
    <row r="666" spans="1:15" ht="17" x14ac:dyDescent="0.2">
      <c r="A666" s="15" t="s">
        <v>2</v>
      </c>
      <c r="B666" s="12" t="s">
        <v>6280</v>
      </c>
      <c r="C666" s="13" t="s">
        <v>6279</v>
      </c>
      <c r="D666" s="12">
        <v>-2.7</v>
      </c>
      <c r="E666" s="12">
        <v>-1.4</v>
      </c>
      <c r="F666" s="12">
        <v>7.4</v>
      </c>
      <c r="G666" s="12">
        <v>4.7</v>
      </c>
      <c r="H666" s="12">
        <v>20638</v>
      </c>
      <c r="I666" s="12">
        <v>60</v>
      </c>
      <c r="J666" s="12">
        <v>186</v>
      </c>
      <c r="K666" s="12">
        <v>4</v>
      </c>
      <c r="L666" s="12">
        <v>2.2000000000000002</v>
      </c>
      <c r="M666" s="12">
        <v>1.1000000000000001</v>
      </c>
      <c r="N666" s="13" t="s">
        <v>6278</v>
      </c>
      <c r="O666" s="7" t="s">
        <v>6277</v>
      </c>
    </row>
    <row r="667" spans="1:15" ht="17" x14ac:dyDescent="0.2">
      <c r="A667" s="15" t="s">
        <v>2</v>
      </c>
      <c r="B667" s="12" t="s">
        <v>6276</v>
      </c>
      <c r="C667" s="13" t="s">
        <v>6275</v>
      </c>
      <c r="D667" s="12">
        <v>-2.7</v>
      </c>
      <c r="E667" s="12">
        <v>-1.4</v>
      </c>
      <c r="F667" s="12">
        <v>5.5</v>
      </c>
      <c r="G667" s="12">
        <v>4.3</v>
      </c>
      <c r="H667" s="12">
        <v>20638</v>
      </c>
      <c r="I667" s="12">
        <v>100</v>
      </c>
      <c r="J667" s="12">
        <v>186</v>
      </c>
      <c r="K667" s="12">
        <v>5</v>
      </c>
      <c r="L667" s="12">
        <v>2.7</v>
      </c>
      <c r="M667" s="12">
        <v>1.2</v>
      </c>
      <c r="N667" s="13" t="s">
        <v>6274</v>
      </c>
      <c r="O667" s="7" t="s">
        <v>6273</v>
      </c>
    </row>
    <row r="668" spans="1:15" ht="17" x14ac:dyDescent="0.2">
      <c r="A668" s="15" t="s">
        <v>2</v>
      </c>
      <c r="B668" s="12" t="s">
        <v>3015</v>
      </c>
      <c r="C668" s="13" t="s">
        <v>3016</v>
      </c>
      <c r="D668" s="12">
        <v>-2.7</v>
      </c>
      <c r="E668" s="12">
        <v>-1.4</v>
      </c>
      <c r="F668" s="12">
        <v>4.5</v>
      </c>
      <c r="G668" s="12">
        <v>4.0999999999999996</v>
      </c>
      <c r="H668" s="12">
        <v>20638</v>
      </c>
      <c r="I668" s="12">
        <v>147</v>
      </c>
      <c r="J668" s="12">
        <v>186</v>
      </c>
      <c r="K668" s="12">
        <v>6</v>
      </c>
      <c r="L668" s="12">
        <v>3.2</v>
      </c>
      <c r="M668" s="12">
        <v>1.3</v>
      </c>
      <c r="N668" s="13" t="s">
        <v>6272</v>
      </c>
      <c r="O668" s="7" t="s">
        <v>6271</v>
      </c>
    </row>
    <row r="669" spans="1:15" ht="17" x14ac:dyDescent="0.2">
      <c r="A669" s="15" t="s">
        <v>2</v>
      </c>
      <c r="B669" s="12" t="s">
        <v>3348</v>
      </c>
      <c r="C669" s="13" t="s">
        <v>3349</v>
      </c>
      <c r="D669" s="12">
        <v>-2.7</v>
      </c>
      <c r="E669" s="12">
        <v>-1.4</v>
      </c>
      <c r="F669" s="12">
        <v>4.5</v>
      </c>
      <c r="G669" s="12">
        <v>4.0999999999999996</v>
      </c>
      <c r="H669" s="12">
        <v>20638</v>
      </c>
      <c r="I669" s="12">
        <v>147</v>
      </c>
      <c r="J669" s="12">
        <v>186</v>
      </c>
      <c r="K669" s="12">
        <v>6</v>
      </c>
      <c r="L669" s="12">
        <v>3.2</v>
      </c>
      <c r="M669" s="12">
        <v>1.3</v>
      </c>
      <c r="N669" s="13" t="s">
        <v>6232</v>
      </c>
      <c r="O669" s="7" t="s">
        <v>6231</v>
      </c>
    </row>
    <row r="670" spans="1:15" ht="17" x14ac:dyDescent="0.2">
      <c r="A670" s="15" t="s">
        <v>2</v>
      </c>
      <c r="B670" s="12" t="s">
        <v>6270</v>
      </c>
      <c r="C670" s="13" t="s">
        <v>6269</v>
      </c>
      <c r="D670" s="12">
        <v>-2.7</v>
      </c>
      <c r="E670" s="12">
        <v>-1.4</v>
      </c>
      <c r="F670" s="12">
        <v>11</v>
      </c>
      <c r="G670" s="12">
        <v>5.4</v>
      </c>
      <c r="H670" s="12">
        <v>20638</v>
      </c>
      <c r="I670" s="12">
        <v>29</v>
      </c>
      <c r="J670" s="12">
        <v>186</v>
      </c>
      <c r="K670" s="12">
        <v>3</v>
      </c>
      <c r="L670" s="12">
        <v>1.6</v>
      </c>
      <c r="M670" s="12">
        <v>0.92</v>
      </c>
      <c r="N670" s="13" t="s">
        <v>6268</v>
      </c>
      <c r="O670" s="7" t="s">
        <v>6267</v>
      </c>
    </row>
    <row r="671" spans="1:15" ht="17" x14ac:dyDescent="0.2">
      <c r="A671" s="15" t="s">
        <v>2</v>
      </c>
      <c r="B671" s="12" t="s">
        <v>6266</v>
      </c>
      <c r="C671" s="13" t="s">
        <v>6265</v>
      </c>
      <c r="D671" s="12">
        <v>-2.7</v>
      </c>
      <c r="E671" s="12">
        <v>-1.4</v>
      </c>
      <c r="F671" s="12">
        <v>7.3</v>
      </c>
      <c r="G671" s="12">
        <v>4.7</v>
      </c>
      <c r="H671" s="12">
        <v>20638</v>
      </c>
      <c r="I671" s="12">
        <v>61</v>
      </c>
      <c r="J671" s="12">
        <v>186</v>
      </c>
      <c r="K671" s="12">
        <v>4</v>
      </c>
      <c r="L671" s="12">
        <v>2.2000000000000002</v>
      </c>
      <c r="M671" s="12">
        <v>1.1000000000000001</v>
      </c>
      <c r="N671" s="13" t="s">
        <v>6264</v>
      </c>
      <c r="O671" s="7" t="s">
        <v>6263</v>
      </c>
    </row>
    <row r="672" spans="1:15" ht="17" x14ac:dyDescent="0.2">
      <c r="A672" s="15" t="s">
        <v>2</v>
      </c>
      <c r="B672" s="12" t="s">
        <v>6262</v>
      </c>
      <c r="C672" s="13" t="s">
        <v>6261</v>
      </c>
      <c r="D672" s="12">
        <v>-2.7</v>
      </c>
      <c r="E672" s="12">
        <v>-1.4</v>
      </c>
      <c r="F672" s="12">
        <v>7.3</v>
      </c>
      <c r="G672" s="12">
        <v>4.7</v>
      </c>
      <c r="H672" s="12">
        <v>20638</v>
      </c>
      <c r="I672" s="12">
        <v>61</v>
      </c>
      <c r="J672" s="12">
        <v>186</v>
      </c>
      <c r="K672" s="12">
        <v>4</v>
      </c>
      <c r="L672" s="12">
        <v>2.2000000000000002</v>
      </c>
      <c r="M672" s="12">
        <v>1.1000000000000001</v>
      </c>
      <c r="N672" s="13" t="s">
        <v>6260</v>
      </c>
      <c r="O672" s="7" t="s">
        <v>6259</v>
      </c>
    </row>
    <row r="673" spans="1:15" ht="17" x14ac:dyDescent="0.2">
      <c r="A673" s="15" t="s">
        <v>2</v>
      </c>
      <c r="B673" s="12" t="s">
        <v>6258</v>
      </c>
      <c r="C673" s="13" t="s">
        <v>6257</v>
      </c>
      <c r="D673" s="12">
        <v>-2.7</v>
      </c>
      <c r="E673" s="12">
        <v>-1.4</v>
      </c>
      <c r="F673" s="12">
        <v>7.3</v>
      </c>
      <c r="G673" s="12">
        <v>4.7</v>
      </c>
      <c r="H673" s="12">
        <v>20638</v>
      </c>
      <c r="I673" s="12">
        <v>61</v>
      </c>
      <c r="J673" s="12">
        <v>186</v>
      </c>
      <c r="K673" s="12">
        <v>4</v>
      </c>
      <c r="L673" s="12">
        <v>2.2000000000000002</v>
      </c>
      <c r="M673" s="12">
        <v>1.1000000000000001</v>
      </c>
      <c r="N673" s="13" t="s">
        <v>6256</v>
      </c>
      <c r="O673" s="7" t="s">
        <v>6255</v>
      </c>
    </row>
    <row r="674" spans="1:15" ht="34" x14ac:dyDescent="0.2">
      <c r="A674" s="15" t="s">
        <v>2</v>
      </c>
      <c r="B674" s="12" t="s">
        <v>3273</v>
      </c>
      <c r="C674" s="13" t="s">
        <v>3274</v>
      </c>
      <c r="D674" s="12">
        <v>-2.6</v>
      </c>
      <c r="E674" s="12">
        <v>-1.4</v>
      </c>
      <c r="F674" s="12">
        <v>2.4</v>
      </c>
      <c r="G674" s="12">
        <v>3.5</v>
      </c>
      <c r="H674" s="12">
        <v>20638</v>
      </c>
      <c r="I674" s="12">
        <v>647</v>
      </c>
      <c r="J674" s="12">
        <v>186</v>
      </c>
      <c r="K674" s="12">
        <v>14</v>
      </c>
      <c r="L674" s="12">
        <v>7.5</v>
      </c>
      <c r="M674" s="12">
        <v>1.9</v>
      </c>
      <c r="N674" s="13" t="s">
        <v>6254</v>
      </c>
      <c r="O674" s="7" t="s">
        <v>6253</v>
      </c>
    </row>
    <row r="675" spans="1:15" ht="17" x14ac:dyDescent="0.2">
      <c r="A675" s="15" t="s">
        <v>2</v>
      </c>
      <c r="B675" s="12" t="s">
        <v>6252</v>
      </c>
      <c r="C675" s="13" t="s">
        <v>6251</v>
      </c>
      <c r="D675" s="12">
        <v>-2.6</v>
      </c>
      <c r="E675" s="12">
        <v>-1.4</v>
      </c>
      <c r="F675" s="12">
        <v>5.4</v>
      </c>
      <c r="G675" s="12">
        <v>4.3</v>
      </c>
      <c r="H675" s="12">
        <v>20638</v>
      </c>
      <c r="I675" s="12">
        <v>102</v>
      </c>
      <c r="J675" s="12">
        <v>186</v>
      </c>
      <c r="K675" s="12">
        <v>5</v>
      </c>
      <c r="L675" s="12">
        <v>2.7</v>
      </c>
      <c r="M675" s="12">
        <v>1.2</v>
      </c>
      <c r="N675" s="13" t="s">
        <v>5732</v>
      </c>
      <c r="O675" s="7" t="s">
        <v>5731</v>
      </c>
    </row>
    <row r="676" spans="1:15" ht="34" x14ac:dyDescent="0.2">
      <c r="A676" s="15" t="s">
        <v>2</v>
      </c>
      <c r="B676" s="12" t="s">
        <v>6250</v>
      </c>
      <c r="C676" s="13" t="s">
        <v>6249</v>
      </c>
      <c r="D676" s="12">
        <v>-2.6</v>
      </c>
      <c r="E676" s="12">
        <v>-1.4</v>
      </c>
      <c r="F676" s="12">
        <v>5.4</v>
      </c>
      <c r="G676" s="12">
        <v>4.3</v>
      </c>
      <c r="H676" s="12">
        <v>20638</v>
      </c>
      <c r="I676" s="12">
        <v>102</v>
      </c>
      <c r="J676" s="12">
        <v>186</v>
      </c>
      <c r="K676" s="12">
        <v>5</v>
      </c>
      <c r="L676" s="12">
        <v>2.7</v>
      </c>
      <c r="M676" s="12">
        <v>1.2</v>
      </c>
      <c r="N676" s="13" t="s">
        <v>6244</v>
      </c>
      <c r="O676" s="7" t="s">
        <v>6243</v>
      </c>
    </row>
    <row r="677" spans="1:15" ht="17" x14ac:dyDescent="0.2">
      <c r="A677" s="15" t="s">
        <v>2</v>
      </c>
      <c r="B677" s="12" t="s">
        <v>6248</v>
      </c>
      <c r="C677" s="13" t="s">
        <v>6247</v>
      </c>
      <c r="D677" s="12">
        <v>-2.6</v>
      </c>
      <c r="E677" s="12">
        <v>-1.4</v>
      </c>
      <c r="F677" s="12">
        <v>5.4</v>
      </c>
      <c r="G677" s="12">
        <v>4.3</v>
      </c>
      <c r="H677" s="12">
        <v>20638</v>
      </c>
      <c r="I677" s="12">
        <v>102</v>
      </c>
      <c r="J677" s="12">
        <v>186</v>
      </c>
      <c r="K677" s="12">
        <v>5</v>
      </c>
      <c r="L677" s="12">
        <v>2.7</v>
      </c>
      <c r="M677" s="12">
        <v>1.2</v>
      </c>
      <c r="N677" s="13" t="s">
        <v>6244</v>
      </c>
      <c r="O677" s="7" t="s">
        <v>6243</v>
      </c>
    </row>
    <row r="678" spans="1:15" ht="17" x14ac:dyDescent="0.2">
      <c r="A678" s="15" t="s">
        <v>2</v>
      </c>
      <c r="B678" s="12" t="s">
        <v>6246</v>
      </c>
      <c r="C678" s="13" t="s">
        <v>6245</v>
      </c>
      <c r="D678" s="12">
        <v>-2.6</v>
      </c>
      <c r="E678" s="12">
        <v>-1.4</v>
      </c>
      <c r="F678" s="12">
        <v>5.4</v>
      </c>
      <c r="G678" s="12">
        <v>4.3</v>
      </c>
      <c r="H678" s="12">
        <v>20638</v>
      </c>
      <c r="I678" s="12">
        <v>102</v>
      </c>
      <c r="J678" s="12">
        <v>186</v>
      </c>
      <c r="K678" s="12">
        <v>5</v>
      </c>
      <c r="L678" s="12">
        <v>2.7</v>
      </c>
      <c r="M678" s="12">
        <v>1.2</v>
      </c>
      <c r="N678" s="13" t="s">
        <v>6244</v>
      </c>
      <c r="O678" s="7" t="s">
        <v>6243</v>
      </c>
    </row>
    <row r="679" spans="1:15" ht="34" x14ac:dyDescent="0.2">
      <c r="A679" s="15" t="s">
        <v>2</v>
      </c>
      <c r="B679" s="12" t="s">
        <v>6242</v>
      </c>
      <c r="C679" s="13" t="s">
        <v>6241</v>
      </c>
      <c r="D679" s="12">
        <v>-2.6</v>
      </c>
      <c r="E679" s="12">
        <v>-1.4</v>
      </c>
      <c r="F679" s="12">
        <v>5.4</v>
      </c>
      <c r="G679" s="12">
        <v>4.3</v>
      </c>
      <c r="H679" s="12">
        <v>20638</v>
      </c>
      <c r="I679" s="12">
        <v>102</v>
      </c>
      <c r="J679" s="12">
        <v>186</v>
      </c>
      <c r="K679" s="12">
        <v>5</v>
      </c>
      <c r="L679" s="12">
        <v>2.7</v>
      </c>
      <c r="M679" s="12">
        <v>1.2</v>
      </c>
      <c r="N679" s="13" t="s">
        <v>6234</v>
      </c>
      <c r="O679" s="7" t="s">
        <v>6233</v>
      </c>
    </row>
    <row r="680" spans="1:15" ht="34" x14ac:dyDescent="0.2">
      <c r="A680" s="15" t="s">
        <v>2</v>
      </c>
      <c r="B680" s="12" t="s">
        <v>3539</v>
      </c>
      <c r="C680" s="13" t="s">
        <v>3540</v>
      </c>
      <c r="D680" s="12">
        <v>-2.6</v>
      </c>
      <c r="E680" s="12">
        <v>-1.4</v>
      </c>
      <c r="F680" s="12">
        <v>2.8</v>
      </c>
      <c r="G680" s="12">
        <v>3.6</v>
      </c>
      <c r="H680" s="12">
        <v>20638</v>
      </c>
      <c r="I680" s="12">
        <v>443</v>
      </c>
      <c r="J680" s="12">
        <v>186</v>
      </c>
      <c r="K680" s="12">
        <v>11</v>
      </c>
      <c r="L680" s="12">
        <v>5.9</v>
      </c>
      <c r="M680" s="12">
        <v>1.7</v>
      </c>
      <c r="N680" s="13" t="s">
        <v>6240</v>
      </c>
      <c r="O680" s="7" t="s">
        <v>6239</v>
      </c>
    </row>
    <row r="681" spans="1:15" ht="17" x14ac:dyDescent="0.2">
      <c r="A681" s="15" t="s">
        <v>2</v>
      </c>
      <c r="B681" s="12" t="s">
        <v>6238</v>
      </c>
      <c r="C681" s="13" t="s">
        <v>6237</v>
      </c>
      <c r="D681" s="12">
        <v>-2.6</v>
      </c>
      <c r="E681" s="12">
        <v>-1.4</v>
      </c>
      <c r="F681" s="12">
        <v>5.4</v>
      </c>
      <c r="G681" s="12">
        <v>4.3</v>
      </c>
      <c r="H681" s="12">
        <v>20638</v>
      </c>
      <c r="I681" s="12">
        <v>103</v>
      </c>
      <c r="J681" s="12">
        <v>186</v>
      </c>
      <c r="K681" s="12">
        <v>5</v>
      </c>
      <c r="L681" s="12">
        <v>2.7</v>
      </c>
      <c r="M681" s="12">
        <v>1.2</v>
      </c>
      <c r="N681" s="13" t="s">
        <v>6145</v>
      </c>
      <c r="O681" s="7" t="s">
        <v>6144</v>
      </c>
    </row>
    <row r="682" spans="1:15" ht="34" x14ac:dyDescent="0.2">
      <c r="A682" s="15" t="s">
        <v>2</v>
      </c>
      <c r="B682" s="12" t="s">
        <v>6236</v>
      </c>
      <c r="C682" s="13" t="s">
        <v>6235</v>
      </c>
      <c r="D682" s="12">
        <v>-2.6</v>
      </c>
      <c r="E682" s="12">
        <v>-1.4</v>
      </c>
      <c r="F682" s="12">
        <v>5.4</v>
      </c>
      <c r="G682" s="12">
        <v>4.3</v>
      </c>
      <c r="H682" s="12">
        <v>20638</v>
      </c>
      <c r="I682" s="12">
        <v>103</v>
      </c>
      <c r="J682" s="12">
        <v>186</v>
      </c>
      <c r="K682" s="12">
        <v>5</v>
      </c>
      <c r="L682" s="12">
        <v>2.7</v>
      </c>
      <c r="M682" s="12">
        <v>1.2</v>
      </c>
      <c r="N682" s="13" t="s">
        <v>6234</v>
      </c>
      <c r="O682" s="7" t="s">
        <v>6233</v>
      </c>
    </row>
    <row r="683" spans="1:15" ht="17" x14ac:dyDescent="0.2">
      <c r="A683" s="15" t="s">
        <v>2</v>
      </c>
      <c r="B683" s="12" t="s">
        <v>3353</v>
      </c>
      <c r="C683" s="13" t="s">
        <v>3349</v>
      </c>
      <c r="D683" s="12">
        <v>-2.6</v>
      </c>
      <c r="E683" s="12">
        <v>-1.4</v>
      </c>
      <c r="F683" s="12">
        <v>4.4000000000000004</v>
      </c>
      <c r="G683" s="12">
        <v>4</v>
      </c>
      <c r="H683" s="12">
        <v>20638</v>
      </c>
      <c r="I683" s="12">
        <v>150</v>
      </c>
      <c r="J683" s="12">
        <v>186</v>
      </c>
      <c r="K683" s="12">
        <v>6</v>
      </c>
      <c r="L683" s="12">
        <v>3.2</v>
      </c>
      <c r="M683" s="12">
        <v>1.3</v>
      </c>
      <c r="N683" s="13" t="s">
        <v>6232</v>
      </c>
      <c r="O683" s="7" t="s">
        <v>6231</v>
      </c>
    </row>
    <row r="684" spans="1:15" ht="34" x14ac:dyDescent="0.2">
      <c r="A684" s="15" t="s">
        <v>2</v>
      </c>
      <c r="B684" s="12" t="s">
        <v>6230</v>
      </c>
      <c r="C684" s="13" t="s">
        <v>6229</v>
      </c>
      <c r="D684" s="12">
        <v>-2.6</v>
      </c>
      <c r="E684" s="12">
        <v>-1.4</v>
      </c>
      <c r="F684" s="12">
        <v>2.9</v>
      </c>
      <c r="G684" s="12">
        <v>3.6</v>
      </c>
      <c r="H684" s="12">
        <v>20638</v>
      </c>
      <c r="I684" s="12">
        <v>380</v>
      </c>
      <c r="J684" s="12">
        <v>186</v>
      </c>
      <c r="K684" s="12">
        <v>10</v>
      </c>
      <c r="L684" s="12">
        <v>5.4</v>
      </c>
      <c r="M684" s="12">
        <v>1.7</v>
      </c>
      <c r="N684" s="13" t="s">
        <v>6228</v>
      </c>
      <c r="O684" s="7" t="s">
        <v>6227</v>
      </c>
    </row>
    <row r="685" spans="1:15" ht="17" x14ac:dyDescent="0.2">
      <c r="A685" s="15" t="s">
        <v>2</v>
      </c>
      <c r="B685" s="12" t="s">
        <v>3204</v>
      </c>
      <c r="C685" s="13" t="s">
        <v>3205</v>
      </c>
      <c r="D685" s="12">
        <v>-2.6</v>
      </c>
      <c r="E685" s="12">
        <v>-1.4</v>
      </c>
      <c r="F685" s="12">
        <v>3.8</v>
      </c>
      <c r="G685" s="12">
        <v>3.9</v>
      </c>
      <c r="H685" s="12">
        <v>20638</v>
      </c>
      <c r="I685" s="12">
        <v>203</v>
      </c>
      <c r="J685" s="12">
        <v>186</v>
      </c>
      <c r="K685" s="12">
        <v>7</v>
      </c>
      <c r="L685" s="12">
        <v>3.8</v>
      </c>
      <c r="M685" s="12">
        <v>1.4</v>
      </c>
      <c r="N685" s="13" t="s">
        <v>6226</v>
      </c>
      <c r="O685" s="7" t="s">
        <v>6225</v>
      </c>
    </row>
    <row r="686" spans="1:15" ht="17" x14ac:dyDescent="0.2">
      <c r="A686" s="15" t="s">
        <v>2</v>
      </c>
      <c r="B686" s="12" t="s">
        <v>6224</v>
      </c>
      <c r="C686" s="13" t="s">
        <v>6160</v>
      </c>
      <c r="D686" s="12">
        <v>-2.6</v>
      </c>
      <c r="E686" s="12">
        <v>-1.4</v>
      </c>
      <c r="F686" s="12">
        <v>7</v>
      </c>
      <c r="G686" s="12">
        <v>4.5999999999999996</v>
      </c>
      <c r="H686" s="12">
        <v>20638</v>
      </c>
      <c r="I686" s="12">
        <v>63</v>
      </c>
      <c r="J686" s="12">
        <v>186</v>
      </c>
      <c r="K686" s="12">
        <v>4</v>
      </c>
      <c r="L686" s="12">
        <v>2.2000000000000002</v>
      </c>
      <c r="M686" s="12">
        <v>1.1000000000000001</v>
      </c>
      <c r="N686" s="13" t="s">
        <v>6159</v>
      </c>
      <c r="O686" s="7" t="s">
        <v>6158</v>
      </c>
    </row>
    <row r="687" spans="1:15" ht="34" x14ac:dyDescent="0.2">
      <c r="A687" s="15" t="s">
        <v>2</v>
      </c>
      <c r="B687" s="12" t="s">
        <v>5249</v>
      </c>
      <c r="C687" s="13" t="s">
        <v>5248</v>
      </c>
      <c r="D687" s="12">
        <v>-2.6</v>
      </c>
      <c r="E687" s="12">
        <v>-1.4</v>
      </c>
      <c r="F687" s="12">
        <v>2.4</v>
      </c>
      <c r="G687" s="12">
        <v>3.4</v>
      </c>
      <c r="H687" s="12">
        <v>20638</v>
      </c>
      <c r="I687" s="12">
        <v>655</v>
      </c>
      <c r="J687" s="12">
        <v>186</v>
      </c>
      <c r="K687" s="12">
        <v>14</v>
      </c>
      <c r="L687" s="12">
        <v>7.5</v>
      </c>
      <c r="M687" s="12">
        <v>1.9</v>
      </c>
      <c r="N687" s="13" t="s">
        <v>5794</v>
      </c>
      <c r="O687" s="7" t="s">
        <v>5793</v>
      </c>
    </row>
    <row r="688" spans="1:15" ht="34" x14ac:dyDescent="0.2">
      <c r="A688" s="15" t="s">
        <v>2</v>
      </c>
      <c r="B688" s="12" t="s">
        <v>4805</v>
      </c>
      <c r="C688" s="13" t="s">
        <v>4804</v>
      </c>
      <c r="D688" s="12">
        <v>-2.6</v>
      </c>
      <c r="E688" s="12">
        <v>-1.4</v>
      </c>
      <c r="F688" s="12">
        <v>2.9</v>
      </c>
      <c r="G688" s="12">
        <v>3.6</v>
      </c>
      <c r="H688" s="12">
        <v>20638</v>
      </c>
      <c r="I688" s="12">
        <v>383</v>
      </c>
      <c r="J688" s="12">
        <v>186</v>
      </c>
      <c r="K688" s="12">
        <v>10</v>
      </c>
      <c r="L688" s="12">
        <v>5.4</v>
      </c>
      <c r="M688" s="12">
        <v>1.7</v>
      </c>
      <c r="N688" s="13" t="s">
        <v>6223</v>
      </c>
      <c r="O688" s="7" t="s">
        <v>6222</v>
      </c>
    </row>
    <row r="689" spans="1:15" ht="34" x14ac:dyDescent="0.2">
      <c r="A689" s="15" t="s">
        <v>2</v>
      </c>
      <c r="B689" s="12" t="s">
        <v>6221</v>
      </c>
      <c r="C689" s="13" t="s">
        <v>6220</v>
      </c>
      <c r="D689" s="12">
        <v>-2.6</v>
      </c>
      <c r="E689" s="12">
        <v>-1.3</v>
      </c>
      <c r="F689" s="12">
        <v>3.4</v>
      </c>
      <c r="G689" s="12">
        <v>3.7</v>
      </c>
      <c r="H689" s="12">
        <v>20638</v>
      </c>
      <c r="I689" s="12">
        <v>261</v>
      </c>
      <c r="J689" s="12">
        <v>186</v>
      </c>
      <c r="K689" s="12">
        <v>8</v>
      </c>
      <c r="L689" s="12">
        <v>4.3</v>
      </c>
      <c r="M689" s="12">
        <v>1.5</v>
      </c>
      <c r="N689" s="13" t="s">
        <v>6219</v>
      </c>
      <c r="O689" s="7" t="s">
        <v>6218</v>
      </c>
    </row>
    <row r="690" spans="1:15" ht="34" x14ac:dyDescent="0.2">
      <c r="A690" s="15" t="s">
        <v>2</v>
      </c>
      <c r="B690" s="12" t="s">
        <v>6217</v>
      </c>
      <c r="C690" s="13" t="s">
        <v>6216</v>
      </c>
      <c r="D690" s="12">
        <v>-2.6</v>
      </c>
      <c r="E690" s="12">
        <v>-1.3</v>
      </c>
      <c r="F690" s="12">
        <v>2.6</v>
      </c>
      <c r="G690" s="12">
        <v>3.5</v>
      </c>
      <c r="H690" s="12">
        <v>20638</v>
      </c>
      <c r="I690" s="12">
        <v>517</v>
      </c>
      <c r="J690" s="12">
        <v>186</v>
      </c>
      <c r="K690" s="12">
        <v>12</v>
      </c>
      <c r="L690" s="12">
        <v>6.5</v>
      </c>
      <c r="M690" s="12">
        <v>1.8</v>
      </c>
      <c r="N690" s="13" t="s">
        <v>6215</v>
      </c>
      <c r="O690" s="7" t="s">
        <v>6214</v>
      </c>
    </row>
    <row r="691" spans="1:15" ht="17" x14ac:dyDescent="0.2">
      <c r="A691" s="15" t="s">
        <v>2</v>
      </c>
      <c r="B691" s="12" t="s">
        <v>6213</v>
      </c>
      <c r="C691" s="13" t="s">
        <v>6212</v>
      </c>
      <c r="D691" s="12">
        <v>-2.6</v>
      </c>
      <c r="E691" s="12">
        <v>-1.3</v>
      </c>
      <c r="F691" s="12">
        <v>6.9</v>
      </c>
      <c r="G691" s="12">
        <v>4.5</v>
      </c>
      <c r="H691" s="12">
        <v>20638</v>
      </c>
      <c r="I691" s="12">
        <v>64</v>
      </c>
      <c r="J691" s="12">
        <v>186</v>
      </c>
      <c r="K691" s="12">
        <v>4</v>
      </c>
      <c r="L691" s="12">
        <v>2.2000000000000002</v>
      </c>
      <c r="M691" s="12">
        <v>1.1000000000000001</v>
      </c>
      <c r="N691" s="13" t="s">
        <v>5874</v>
      </c>
      <c r="O691" s="7" t="s">
        <v>5873</v>
      </c>
    </row>
    <row r="692" spans="1:15" ht="34" x14ac:dyDescent="0.2">
      <c r="A692" s="15" t="s">
        <v>2</v>
      </c>
      <c r="B692" s="12" t="s">
        <v>6211</v>
      </c>
      <c r="C692" s="13" t="s">
        <v>6210</v>
      </c>
      <c r="D692" s="12">
        <v>-2.6</v>
      </c>
      <c r="E692" s="12">
        <v>-1.3</v>
      </c>
      <c r="F692" s="12">
        <v>6.9</v>
      </c>
      <c r="G692" s="12">
        <v>4.5</v>
      </c>
      <c r="H692" s="12">
        <v>20638</v>
      </c>
      <c r="I692" s="12">
        <v>64</v>
      </c>
      <c r="J692" s="12">
        <v>186</v>
      </c>
      <c r="K692" s="12">
        <v>4</v>
      </c>
      <c r="L692" s="12">
        <v>2.2000000000000002</v>
      </c>
      <c r="M692" s="12">
        <v>1.1000000000000001</v>
      </c>
      <c r="N692" s="13" t="s">
        <v>6141</v>
      </c>
      <c r="O692" s="7" t="s">
        <v>6140</v>
      </c>
    </row>
    <row r="693" spans="1:15" ht="34" x14ac:dyDescent="0.2">
      <c r="A693" s="15" t="s">
        <v>2</v>
      </c>
      <c r="B693" s="12" t="s">
        <v>6209</v>
      </c>
      <c r="C693" s="13" t="s">
        <v>6208</v>
      </c>
      <c r="D693" s="12">
        <v>-2.6</v>
      </c>
      <c r="E693" s="12">
        <v>-1.3</v>
      </c>
      <c r="F693" s="12">
        <v>11</v>
      </c>
      <c r="G693" s="12">
        <v>5.2</v>
      </c>
      <c r="H693" s="12">
        <v>20638</v>
      </c>
      <c r="I693" s="12">
        <v>31</v>
      </c>
      <c r="J693" s="12">
        <v>186</v>
      </c>
      <c r="K693" s="12">
        <v>3</v>
      </c>
      <c r="L693" s="12">
        <v>1.6</v>
      </c>
      <c r="M693" s="12">
        <v>0.92</v>
      </c>
      <c r="N693" s="13" t="s">
        <v>6207</v>
      </c>
      <c r="O693" s="7" t="s">
        <v>6206</v>
      </c>
    </row>
    <row r="694" spans="1:15" ht="34" x14ac:dyDescent="0.2">
      <c r="A694" s="15" t="s">
        <v>2</v>
      </c>
      <c r="B694" s="12" t="s">
        <v>6205</v>
      </c>
      <c r="C694" s="13" t="s">
        <v>6204</v>
      </c>
      <c r="D694" s="12">
        <v>-2.6</v>
      </c>
      <c r="E694" s="12">
        <v>-1.3</v>
      </c>
      <c r="F694" s="12">
        <v>5.2</v>
      </c>
      <c r="G694" s="12">
        <v>4.2</v>
      </c>
      <c r="H694" s="12">
        <v>20638</v>
      </c>
      <c r="I694" s="12">
        <v>106</v>
      </c>
      <c r="J694" s="12">
        <v>186</v>
      </c>
      <c r="K694" s="12">
        <v>5</v>
      </c>
      <c r="L694" s="12">
        <v>2.7</v>
      </c>
      <c r="M694" s="12">
        <v>1.2</v>
      </c>
      <c r="N694" s="13" t="s">
        <v>5732</v>
      </c>
      <c r="O694" s="7" t="s">
        <v>5731</v>
      </c>
    </row>
    <row r="695" spans="1:15" ht="34" x14ac:dyDescent="0.2">
      <c r="A695" s="15" t="s">
        <v>2</v>
      </c>
      <c r="B695" s="12" t="s">
        <v>6203</v>
      </c>
      <c r="C695" s="13" t="s">
        <v>6202</v>
      </c>
      <c r="D695" s="12">
        <v>-2.6</v>
      </c>
      <c r="E695" s="12">
        <v>-1.3</v>
      </c>
      <c r="F695" s="12">
        <v>5.2</v>
      </c>
      <c r="G695" s="12">
        <v>4.2</v>
      </c>
      <c r="H695" s="12">
        <v>20638</v>
      </c>
      <c r="I695" s="12">
        <v>106</v>
      </c>
      <c r="J695" s="12">
        <v>186</v>
      </c>
      <c r="K695" s="12">
        <v>5</v>
      </c>
      <c r="L695" s="12">
        <v>2.7</v>
      </c>
      <c r="M695" s="12">
        <v>1.2</v>
      </c>
      <c r="N695" s="13" t="s">
        <v>5732</v>
      </c>
      <c r="O695" s="7" t="s">
        <v>5731</v>
      </c>
    </row>
    <row r="696" spans="1:15" ht="34" x14ac:dyDescent="0.2">
      <c r="A696" s="15" t="s">
        <v>2</v>
      </c>
      <c r="B696" s="12" t="s">
        <v>4504</v>
      </c>
      <c r="C696" s="13" t="s">
        <v>4503</v>
      </c>
      <c r="D696" s="12">
        <v>-2.6</v>
      </c>
      <c r="E696" s="12">
        <v>-1.3</v>
      </c>
      <c r="F696" s="12">
        <v>2.2999999999999998</v>
      </c>
      <c r="G696" s="12">
        <v>3.3</v>
      </c>
      <c r="H696" s="12">
        <v>20638</v>
      </c>
      <c r="I696" s="12">
        <v>735</v>
      </c>
      <c r="J696" s="12">
        <v>186</v>
      </c>
      <c r="K696" s="12">
        <v>15</v>
      </c>
      <c r="L696" s="12">
        <v>8.1</v>
      </c>
      <c r="M696" s="12">
        <v>2</v>
      </c>
      <c r="N696" s="13" t="s">
        <v>6201</v>
      </c>
      <c r="O696" s="7" t="s">
        <v>6200</v>
      </c>
    </row>
    <row r="697" spans="1:15" ht="34" x14ac:dyDescent="0.2">
      <c r="A697" s="15" t="s">
        <v>2</v>
      </c>
      <c r="B697" s="12" t="s">
        <v>5522</v>
      </c>
      <c r="C697" s="13" t="s">
        <v>5412</v>
      </c>
      <c r="D697" s="12">
        <v>-2.6</v>
      </c>
      <c r="E697" s="12">
        <v>-1.3</v>
      </c>
      <c r="F697" s="12">
        <v>3.4</v>
      </c>
      <c r="G697" s="12">
        <v>3.7</v>
      </c>
      <c r="H697" s="12">
        <v>20638</v>
      </c>
      <c r="I697" s="12">
        <v>264</v>
      </c>
      <c r="J697" s="12">
        <v>186</v>
      </c>
      <c r="K697" s="12">
        <v>8</v>
      </c>
      <c r="L697" s="12">
        <v>4.3</v>
      </c>
      <c r="M697" s="12">
        <v>1.5</v>
      </c>
      <c r="N697" s="13" t="s">
        <v>6199</v>
      </c>
      <c r="O697" s="7" t="s">
        <v>6198</v>
      </c>
    </row>
    <row r="698" spans="1:15" ht="34" x14ac:dyDescent="0.2">
      <c r="A698" s="15" t="s">
        <v>2</v>
      </c>
      <c r="B698" s="12" t="s">
        <v>6197</v>
      </c>
      <c r="C698" s="13" t="s">
        <v>6196</v>
      </c>
      <c r="D698" s="12">
        <v>-2.6</v>
      </c>
      <c r="E698" s="12">
        <v>-1.3</v>
      </c>
      <c r="F698" s="12">
        <v>6.8</v>
      </c>
      <c r="G698" s="12">
        <v>4.5</v>
      </c>
      <c r="H698" s="12">
        <v>20638</v>
      </c>
      <c r="I698" s="12">
        <v>65</v>
      </c>
      <c r="J698" s="12">
        <v>186</v>
      </c>
      <c r="K698" s="12">
        <v>4</v>
      </c>
      <c r="L698" s="12">
        <v>2.2000000000000002</v>
      </c>
      <c r="M698" s="12">
        <v>1.1000000000000001</v>
      </c>
      <c r="N698" s="13" t="s">
        <v>6195</v>
      </c>
      <c r="O698" s="7" t="s">
        <v>6194</v>
      </c>
    </row>
    <row r="699" spans="1:15" ht="17" x14ac:dyDescent="0.2">
      <c r="A699" s="15" t="s">
        <v>2</v>
      </c>
      <c r="B699" s="12" t="s">
        <v>6193</v>
      </c>
      <c r="C699" s="13" t="s">
        <v>6192</v>
      </c>
      <c r="D699" s="12">
        <v>-2.5</v>
      </c>
      <c r="E699" s="12">
        <v>-1.3</v>
      </c>
      <c r="F699" s="12">
        <v>5.2</v>
      </c>
      <c r="G699" s="12">
        <v>4.0999999999999996</v>
      </c>
      <c r="H699" s="12">
        <v>20638</v>
      </c>
      <c r="I699" s="12">
        <v>107</v>
      </c>
      <c r="J699" s="12">
        <v>186</v>
      </c>
      <c r="K699" s="12">
        <v>5</v>
      </c>
      <c r="L699" s="12">
        <v>2.7</v>
      </c>
      <c r="M699" s="12">
        <v>1.2</v>
      </c>
      <c r="N699" s="13" t="s">
        <v>5732</v>
      </c>
      <c r="O699" s="7" t="s">
        <v>5731</v>
      </c>
    </row>
    <row r="700" spans="1:15" ht="17" x14ac:dyDescent="0.2">
      <c r="A700" s="15" t="s">
        <v>2</v>
      </c>
      <c r="B700" s="12" t="s">
        <v>6191</v>
      </c>
      <c r="C700" s="13" t="s">
        <v>6190</v>
      </c>
      <c r="D700" s="12">
        <v>-2.5</v>
      </c>
      <c r="E700" s="12">
        <v>-1.3</v>
      </c>
      <c r="F700" s="12">
        <v>5.2</v>
      </c>
      <c r="G700" s="12">
        <v>4.0999999999999996</v>
      </c>
      <c r="H700" s="12">
        <v>20638</v>
      </c>
      <c r="I700" s="12">
        <v>107</v>
      </c>
      <c r="J700" s="12">
        <v>186</v>
      </c>
      <c r="K700" s="12">
        <v>5</v>
      </c>
      <c r="L700" s="12">
        <v>2.7</v>
      </c>
      <c r="M700" s="12">
        <v>1.2</v>
      </c>
      <c r="N700" s="13" t="s">
        <v>6145</v>
      </c>
      <c r="O700" s="7" t="s">
        <v>6144</v>
      </c>
    </row>
    <row r="701" spans="1:15" ht="17" x14ac:dyDescent="0.2">
      <c r="A701" s="15" t="s">
        <v>2</v>
      </c>
      <c r="B701" s="12" t="s">
        <v>6189</v>
      </c>
      <c r="C701" s="13" t="s">
        <v>6188</v>
      </c>
      <c r="D701" s="12">
        <v>-2.5</v>
      </c>
      <c r="E701" s="12">
        <v>-1.3</v>
      </c>
      <c r="F701" s="12">
        <v>5.2</v>
      </c>
      <c r="G701" s="12">
        <v>4.0999999999999996</v>
      </c>
      <c r="H701" s="12">
        <v>20638</v>
      </c>
      <c r="I701" s="12">
        <v>107</v>
      </c>
      <c r="J701" s="12">
        <v>186</v>
      </c>
      <c r="K701" s="12">
        <v>5</v>
      </c>
      <c r="L701" s="12">
        <v>2.7</v>
      </c>
      <c r="M701" s="12">
        <v>1.2</v>
      </c>
      <c r="N701" s="13" t="s">
        <v>6066</v>
      </c>
      <c r="O701" s="7" t="s">
        <v>6065</v>
      </c>
    </row>
    <row r="702" spans="1:15" ht="17" x14ac:dyDescent="0.2">
      <c r="A702" s="15" t="s">
        <v>2</v>
      </c>
      <c r="B702" s="12" t="s">
        <v>6187</v>
      </c>
      <c r="C702" s="13" t="s">
        <v>6186</v>
      </c>
      <c r="D702" s="12">
        <v>-2.5</v>
      </c>
      <c r="E702" s="12">
        <v>-1.3</v>
      </c>
      <c r="F702" s="12">
        <v>4.3</v>
      </c>
      <c r="G702" s="12">
        <v>3.9</v>
      </c>
      <c r="H702" s="12">
        <v>20638</v>
      </c>
      <c r="I702" s="12">
        <v>156</v>
      </c>
      <c r="J702" s="12">
        <v>186</v>
      </c>
      <c r="K702" s="12">
        <v>6</v>
      </c>
      <c r="L702" s="12">
        <v>3.2</v>
      </c>
      <c r="M702" s="12">
        <v>1.3</v>
      </c>
      <c r="N702" s="13" t="s">
        <v>5943</v>
      </c>
      <c r="O702" s="7" t="s">
        <v>5942</v>
      </c>
    </row>
    <row r="703" spans="1:15" ht="17" x14ac:dyDescent="0.2">
      <c r="A703" s="15" t="s">
        <v>2</v>
      </c>
      <c r="B703" s="12" t="s">
        <v>3189</v>
      </c>
      <c r="C703" s="13" t="s">
        <v>3190</v>
      </c>
      <c r="D703" s="12">
        <v>-2.5</v>
      </c>
      <c r="E703" s="12">
        <v>-1.3</v>
      </c>
      <c r="F703" s="12">
        <v>10</v>
      </c>
      <c r="G703" s="12">
        <v>5.0999999999999996</v>
      </c>
      <c r="H703" s="12">
        <v>20638</v>
      </c>
      <c r="I703" s="12">
        <v>32</v>
      </c>
      <c r="J703" s="12">
        <v>186</v>
      </c>
      <c r="K703" s="12">
        <v>3</v>
      </c>
      <c r="L703" s="12">
        <v>1.6</v>
      </c>
      <c r="M703" s="12">
        <v>0.92</v>
      </c>
      <c r="N703" s="13" t="s">
        <v>6185</v>
      </c>
      <c r="O703" s="7" t="s">
        <v>6184</v>
      </c>
    </row>
    <row r="704" spans="1:15" ht="17" x14ac:dyDescent="0.2">
      <c r="A704" s="15" t="s">
        <v>2</v>
      </c>
      <c r="B704" s="12" t="s">
        <v>6183</v>
      </c>
      <c r="C704" s="13" t="s">
        <v>6182</v>
      </c>
      <c r="D704" s="12">
        <v>-2.5</v>
      </c>
      <c r="E704" s="12">
        <v>-1.3</v>
      </c>
      <c r="F704" s="12">
        <v>10</v>
      </c>
      <c r="G704" s="12">
        <v>5.0999999999999996</v>
      </c>
      <c r="H704" s="12">
        <v>20638</v>
      </c>
      <c r="I704" s="12">
        <v>32</v>
      </c>
      <c r="J704" s="12">
        <v>186</v>
      </c>
      <c r="K704" s="12">
        <v>3</v>
      </c>
      <c r="L704" s="12">
        <v>1.6</v>
      </c>
      <c r="M704" s="12">
        <v>0.92</v>
      </c>
      <c r="N704" s="13" t="s">
        <v>6181</v>
      </c>
      <c r="O704" s="7" t="s">
        <v>6180</v>
      </c>
    </row>
    <row r="705" spans="1:15" ht="17" x14ac:dyDescent="0.2">
      <c r="A705" s="15" t="s">
        <v>2</v>
      </c>
      <c r="B705" s="12" t="s">
        <v>6179</v>
      </c>
      <c r="C705" s="13" t="s">
        <v>6178</v>
      </c>
      <c r="D705" s="12">
        <v>-2.5</v>
      </c>
      <c r="E705" s="12">
        <v>-1.3</v>
      </c>
      <c r="F705" s="12">
        <v>10</v>
      </c>
      <c r="G705" s="12">
        <v>5.0999999999999996</v>
      </c>
      <c r="H705" s="12">
        <v>20638</v>
      </c>
      <c r="I705" s="12">
        <v>32</v>
      </c>
      <c r="J705" s="12">
        <v>186</v>
      </c>
      <c r="K705" s="12">
        <v>3</v>
      </c>
      <c r="L705" s="12">
        <v>1.6</v>
      </c>
      <c r="M705" s="12">
        <v>0.92</v>
      </c>
      <c r="N705" s="13" t="s">
        <v>6177</v>
      </c>
      <c r="O705" s="7" t="s">
        <v>6176</v>
      </c>
    </row>
    <row r="706" spans="1:15" ht="17" x14ac:dyDescent="0.2">
      <c r="A706" s="15" t="s">
        <v>2</v>
      </c>
      <c r="B706" s="12" t="s">
        <v>6175</v>
      </c>
      <c r="C706" s="13" t="s">
        <v>6174</v>
      </c>
      <c r="D706" s="12">
        <v>-2.5</v>
      </c>
      <c r="E706" s="12">
        <v>-1.3</v>
      </c>
      <c r="F706" s="12">
        <v>10</v>
      </c>
      <c r="G706" s="12">
        <v>5.0999999999999996</v>
      </c>
      <c r="H706" s="12">
        <v>20638</v>
      </c>
      <c r="I706" s="12">
        <v>32</v>
      </c>
      <c r="J706" s="12">
        <v>186</v>
      </c>
      <c r="K706" s="12">
        <v>3</v>
      </c>
      <c r="L706" s="12">
        <v>1.6</v>
      </c>
      <c r="M706" s="12">
        <v>0.92</v>
      </c>
      <c r="N706" s="13" t="s">
        <v>5955</v>
      </c>
      <c r="O706" s="7" t="s">
        <v>5954</v>
      </c>
    </row>
    <row r="707" spans="1:15" ht="34" x14ac:dyDescent="0.2">
      <c r="A707" s="15" t="s">
        <v>2</v>
      </c>
      <c r="B707" s="12" t="s">
        <v>6173</v>
      </c>
      <c r="C707" s="13" t="s">
        <v>6172</v>
      </c>
      <c r="D707" s="12">
        <v>-2.5</v>
      </c>
      <c r="E707" s="12">
        <v>-1.3</v>
      </c>
      <c r="F707" s="12">
        <v>2.5</v>
      </c>
      <c r="G707" s="12">
        <v>3.4</v>
      </c>
      <c r="H707" s="12">
        <v>20638</v>
      </c>
      <c r="I707" s="12">
        <v>525</v>
      </c>
      <c r="J707" s="12">
        <v>186</v>
      </c>
      <c r="K707" s="12">
        <v>12</v>
      </c>
      <c r="L707" s="12">
        <v>6.5</v>
      </c>
      <c r="M707" s="12">
        <v>1.8</v>
      </c>
      <c r="N707" s="13" t="s">
        <v>6171</v>
      </c>
      <c r="O707" s="7" t="s">
        <v>6170</v>
      </c>
    </row>
    <row r="708" spans="1:15" ht="34" x14ac:dyDescent="0.2">
      <c r="A708" s="15" t="s">
        <v>2</v>
      </c>
      <c r="B708" s="12" t="s">
        <v>3159</v>
      </c>
      <c r="C708" s="13" t="s">
        <v>3160</v>
      </c>
      <c r="D708" s="12">
        <v>-2.5</v>
      </c>
      <c r="E708" s="12">
        <v>-1.3</v>
      </c>
      <c r="F708" s="12">
        <v>2.5</v>
      </c>
      <c r="G708" s="12">
        <v>3.4</v>
      </c>
      <c r="H708" s="12">
        <v>20638</v>
      </c>
      <c r="I708" s="12">
        <v>525</v>
      </c>
      <c r="J708" s="12">
        <v>186</v>
      </c>
      <c r="K708" s="12">
        <v>12</v>
      </c>
      <c r="L708" s="12">
        <v>6.5</v>
      </c>
      <c r="M708" s="12">
        <v>1.8</v>
      </c>
      <c r="N708" s="13" t="s">
        <v>6169</v>
      </c>
      <c r="O708" s="7" t="s">
        <v>6168</v>
      </c>
    </row>
    <row r="709" spans="1:15" ht="17" x14ac:dyDescent="0.2">
      <c r="A709" s="15" t="s">
        <v>2</v>
      </c>
      <c r="B709" s="12" t="s">
        <v>3954</v>
      </c>
      <c r="C709" s="13" t="s">
        <v>3953</v>
      </c>
      <c r="D709" s="12">
        <v>-2.5</v>
      </c>
      <c r="E709" s="12">
        <v>-1.3</v>
      </c>
      <c r="F709" s="12">
        <v>5.0999999999999996</v>
      </c>
      <c r="G709" s="12">
        <v>4.0999999999999996</v>
      </c>
      <c r="H709" s="12">
        <v>20638</v>
      </c>
      <c r="I709" s="12">
        <v>108</v>
      </c>
      <c r="J709" s="12">
        <v>186</v>
      </c>
      <c r="K709" s="12">
        <v>5</v>
      </c>
      <c r="L709" s="12">
        <v>2.7</v>
      </c>
      <c r="M709" s="12">
        <v>1.2</v>
      </c>
      <c r="N709" s="13" t="s">
        <v>6167</v>
      </c>
      <c r="O709" s="7" t="s">
        <v>6166</v>
      </c>
    </row>
    <row r="710" spans="1:15" ht="17" x14ac:dyDescent="0.2">
      <c r="A710" s="15" t="s">
        <v>2</v>
      </c>
      <c r="B710" s="12" t="s">
        <v>6165</v>
      </c>
      <c r="C710" s="13" t="s">
        <v>6164</v>
      </c>
      <c r="D710" s="12">
        <v>-2.5</v>
      </c>
      <c r="E710" s="12">
        <v>-1.3</v>
      </c>
      <c r="F710" s="12">
        <v>6.7</v>
      </c>
      <c r="G710" s="12">
        <v>4.4000000000000004</v>
      </c>
      <c r="H710" s="12">
        <v>20638</v>
      </c>
      <c r="I710" s="12">
        <v>66</v>
      </c>
      <c r="J710" s="12">
        <v>186</v>
      </c>
      <c r="K710" s="12">
        <v>4</v>
      </c>
      <c r="L710" s="12">
        <v>2.2000000000000002</v>
      </c>
      <c r="M710" s="12">
        <v>1.1000000000000001</v>
      </c>
      <c r="N710" s="13" t="s">
        <v>6163</v>
      </c>
      <c r="O710" s="7" t="s">
        <v>6162</v>
      </c>
    </row>
    <row r="711" spans="1:15" ht="17" x14ac:dyDescent="0.2">
      <c r="A711" s="15" t="s">
        <v>2</v>
      </c>
      <c r="B711" s="12" t="s">
        <v>6161</v>
      </c>
      <c r="C711" s="13" t="s">
        <v>6160</v>
      </c>
      <c r="D711" s="12">
        <v>-2.5</v>
      </c>
      <c r="E711" s="12">
        <v>-1.3</v>
      </c>
      <c r="F711" s="12">
        <v>6.7</v>
      </c>
      <c r="G711" s="12">
        <v>4.4000000000000004</v>
      </c>
      <c r="H711" s="12">
        <v>20638</v>
      </c>
      <c r="I711" s="12">
        <v>66</v>
      </c>
      <c r="J711" s="12">
        <v>186</v>
      </c>
      <c r="K711" s="12">
        <v>4</v>
      </c>
      <c r="L711" s="12">
        <v>2.2000000000000002</v>
      </c>
      <c r="M711" s="12">
        <v>1.1000000000000001</v>
      </c>
      <c r="N711" s="13" t="s">
        <v>6159</v>
      </c>
      <c r="O711" s="7" t="s">
        <v>6158</v>
      </c>
    </row>
    <row r="712" spans="1:15" ht="17" x14ac:dyDescent="0.2">
      <c r="A712" s="15" t="s">
        <v>2</v>
      </c>
      <c r="B712" s="12" t="s">
        <v>4514</v>
      </c>
      <c r="C712" s="13" t="s">
        <v>4513</v>
      </c>
      <c r="D712" s="12">
        <v>-2.5</v>
      </c>
      <c r="E712" s="12">
        <v>-1.3</v>
      </c>
      <c r="F712" s="12">
        <v>3.7</v>
      </c>
      <c r="G712" s="12">
        <v>3.7</v>
      </c>
      <c r="H712" s="12">
        <v>20638</v>
      </c>
      <c r="I712" s="12">
        <v>210</v>
      </c>
      <c r="J712" s="12">
        <v>186</v>
      </c>
      <c r="K712" s="12">
        <v>7</v>
      </c>
      <c r="L712" s="12">
        <v>3.8</v>
      </c>
      <c r="M712" s="12">
        <v>1.4</v>
      </c>
      <c r="N712" s="13" t="s">
        <v>6157</v>
      </c>
      <c r="O712" s="7" t="s">
        <v>6156</v>
      </c>
    </row>
    <row r="713" spans="1:15" ht="17" x14ac:dyDescent="0.2">
      <c r="A713" s="15" t="s">
        <v>2</v>
      </c>
      <c r="B713" s="12" t="s">
        <v>6155</v>
      </c>
      <c r="C713" s="13" t="s">
        <v>6154</v>
      </c>
      <c r="D713" s="12">
        <v>-2.5</v>
      </c>
      <c r="E713" s="12">
        <v>-1.3</v>
      </c>
      <c r="F713" s="12">
        <v>4.2</v>
      </c>
      <c r="G713" s="12">
        <v>3.9</v>
      </c>
      <c r="H713" s="12">
        <v>20638</v>
      </c>
      <c r="I713" s="12">
        <v>157</v>
      </c>
      <c r="J713" s="12">
        <v>186</v>
      </c>
      <c r="K713" s="12">
        <v>6</v>
      </c>
      <c r="L713" s="12">
        <v>3.2</v>
      </c>
      <c r="M713" s="12">
        <v>1.3</v>
      </c>
      <c r="N713" s="13" t="s">
        <v>6153</v>
      </c>
      <c r="O713" s="7" t="s">
        <v>6152</v>
      </c>
    </row>
    <row r="714" spans="1:15" ht="34" x14ac:dyDescent="0.2">
      <c r="A714" s="15" t="s">
        <v>2</v>
      </c>
      <c r="B714" s="12" t="s">
        <v>6151</v>
      </c>
      <c r="C714" s="13" t="s">
        <v>6150</v>
      </c>
      <c r="D714" s="12">
        <v>-2.5</v>
      </c>
      <c r="E714" s="12">
        <v>-1.3</v>
      </c>
      <c r="F714" s="12">
        <v>2.4</v>
      </c>
      <c r="G714" s="12">
        <v>3.3</v>
      </c>
      <c r="H714" s="12">
        <v>20638</v>
      </c>
      <c r="I714" s="12">
        <v>597</v>
      </c>
      <c r="J714" s="12">
        <v>186</v>
      </c>
      <c r="K714" s="12">
        <v>13</v>
      </c>
      <c r="L714" s="12">
        <v>7</v>
      </c>
      <c r="M714" s="12">
        <v>1.9</v>
      </c>
      <c r="N714" s="13" t="s">
        <v>6149</v>
      </c>
      <c r="O714" s="7" t="s">
        <v>6148</v>
      </c>
    </row>
    <row r="715" spans="1:15" ht="17" x14ac:dyDescent="0.2">
      <c r="A715" s="15" t="s">
        <v>2</v>
      </c>
      <c r="B715" s="12" t="s">
        <v>6147</v>
      </c>
      <c r="C715" s="13" t="s">
        <v>6146</v>
      </c>
      <c r="D715" s="12">
        <v>-2.5</v>
      </c>
      <c r="E715" s="12">
        <v>-1.3</v>
      </c>
      <c r="F715" s="12">
        <v>5.0999999999999996</v>
      </c>
      <c r="G715" s="12">
        <v>4.0999999999999996</v>
      </c>
      <c r="H715" s="12">
        <v>20638</v>
      </c>
      <c r="I715" s="12">
        <v>109</v>
      </c>
      <c r="J715" s="12">
        <v>186</v>
      </c>
      <c r="K715" s="12">
        <v>5</v>
      </c>
      <c r="L715" s="12">
        <v>2.7</v>
      </c>
      <c r="M715" s="12">
        <v>1.2</v>
      </c>
      <c r="N715" s="13" t="s">
        <v>6145</v>
      </c>
      <c r="O715" s="7" t="s">
        <v>6144</v>
      </c>
    </row>
    <row r="716" spans="1:15" ht="17" x14ac:dyDescent="0.2">
      <c r="A716" s="15" t="s">
        <v>2</v>
      </c>
      <c r="B716" s="12" t="s">
        <v>6143</v>
      </c>
      <c r="C716" s="13" t="s">
        <v>6142</v>
      </c>
      <c r="D716" s="12">
        <v>-2.5</v>
      </c>
      <c r="E716" s="12">
        <v>-1.3</v>
      </c>
      <c r="F716" s="12">
        <v>6.6</v>
      </c>
      <c r="G716" s="12">
        <v>4.4000000000000004</v>
      </c>
      <c r="H716" s="12">
        <v>20638</v>
      </c>
      <c r="I716" s="12">
        <v>67</v>
      </c>
      <c r="J716" s="12">
        <v>186</v>
      </c>
      <c r="K716" s="12">
        <v>4</v>
      </c>
      <c r="L716" s="12">
        <v>2.2000000000000002</v>
      </c>
      <c r="M716" s="12">
        <v>1.1000000000000001</v>
      </c>
      <c r="N716" s="13" t="s">
        <v>6141</v>
      </c>
      <c r="O716" s="7" t="s">
        <v>6140</v>
      </c>
    </row>
    <row r="717" spans="1:15" ht="34" x14ac:dyDescent="0.2">
      <c r="A717" s="15" t="s">
        <v>2</v>
      </c>
      <c r="B717" s="12" t="s">
        <v>6139</v>
      </c>
      <c r="C717" s="13" t="s">
        <v>6138</v>
      </c>
      <c r="D717" s="12">
        <v>-2.5</v>
      </c>
      <c r="E717" s="12">
        <v>-1.3</v>
      </c>
      <c r="F717" s="12">
        <v>3</v>
      </c>
      <c r="G717" s="12">
        <v>3.5</v>
      </c>
      <c r="H717" s="12">
        <v>20638</v>
      </c>
      <c r="I717" s="12">
        <v>331</v>
      </c>
      <c r="J717" s="12">
        <v>186</v>
      </c>
      <c r="K717" s="12">
        <v>9</v>
      </c>
      <c r="L717" s="12">
        <v>4.8</v>
      </c>
      <c r="M717" s="12">
        <v>1.6</v>
      </c>
      <c r="N717" s="13" t="s">
        <v>6137</v>
      </c>
      <c r="O717" s="7" t="s">
        <v>6136</v>
      </c>
    </row>
    <row r="718" spans="1:15" ht="17" x14ac:dyDescent="0.2">
      <c r="A718" s="15" t="s">
        <v>2</v>
      </c>
      <c r="B718" s="12" t="s">
        <v>6135</v>
      </c>
      <c r="C718" s="13" t="s">
        <v>6134</v>
      </c>
      <c r="D718" s="12">
        <v>-2.5</v>
      </c>
      <c r="E718" s="12">
        <v>-1.3</v>
      </c>
      <c r="F718" s="12">
        <v>5</v>
      </c>
      <c r="G718" s="12">
        <v>4.0999999999999996</v>
      </c>
      <c r="H718" s="12">
        <v>20638</v>
      </c>
      <c r="I718" s="12">
        <v>110</v>
      </c>
      <c r="J718" s="12">
        <v>186</v>
      </c>
      <c r="K718" s="12">
        <v>5</v>
      </c>
      <c r="L718" s="12">
        <v>2.7</v>
      </c>
      <c r="M718" s="12">
        <v>1.2</v>
      </c>
      <c r="N718" s="13" t="s">
        <v>5732</v>
      </c>
      <c r="O718" s="7" t="s">
        <v>5731</v>
      </c>
    </row>
    <row r="719" spans="1:15" ht="17" x14ac:dyDescent="0.2">
      <c r="A719" s="15" t="s">
        <v>2</v>
      </c>
      <c r="B719" s="12" t="s">
        <v>6133</v>
      </c>
      <c r="C719" s="13" t="s">
        <v>6132</v>
      </c>
      <c r="D719" s="12">
        <v>-2.5</v>
      </c>
      <c r="E719" s="12">
        <v>-1.3</v>
      </c>
      <c r="F719" s="12">
        <v>10</v>
      </c>
      <c r="G719" s="12">
        <v>5</v>
      </c>
      <c r="H719" s="12">
        <v>20638</v>
      </c>
      <c r="I719" s="12">
        <v>33</v>
      </c>
      <c r="J719" s="12">
        <v>186</v>
      </c>
      <c r="K719" s="12">
        <v>3</v>
      </c>
      <c r="L719" s="12">
        <v>1.6</v>
      </c>
      <c r="M719" s="12">
        <v>0.92</v>
      </c>
      <c r="N719" s="13" t="s">
        <v>6131</v>
      </c>
      <c r="O719" s="7" t="s">
        <v>6130</v>
      </c>
    </row>
    <row r="720" spans="1:15" ht="17" x14ac:dyDescent="0.2">
      <c r="A720" s="15" t="s">
        <v>2</v>
      </c>
      <c r="B720" s="12" t="s">
        <v>6129</v>
      </c>
      <c r="C720" s="13" t="s">
        <v>6085</v>
      </c>
      <c r="D720" s="12">
        <v>-2.5</v>
      </c>
      <c r="E720" s="12">
        <v>-1.3</v>
      </c>
      <c r="F720" s="12">
        <v>10</v>
      </c>
      <c r="G720" s="12">
        <v>5</v>
      </c>
      <c r="H720" s="12">
        <v>20638</v>
      </c>
      <c r="I720" s="12">
        <v>33</v>
      </c>
      <c r="J720" s="12">
        <v>186</v>
      </c>
      <c r="K720" s="12">
        <v>3</v>
      </c>
      <c r="L720" s="12">
        <v>1.6</v>
      </c>
      <c r="M720" s="12">
        <v>0.92</v>
      </c>
      <c r="N720" s="13" t="s">
        <v>6084</v>
      </c>
      <c r="O720" s="7" t="s">
        <v>6083</v>
      </c>
    </row>
    <row r="721" spans="1:15" ht="17" x14ac:dyDescent="0.2">
      <c r="A721" s="15" t="s">
        <v>2</v>
      </c>
      <c r="B721" s="12" t="s">
        <v>3829</v>
      </c>
      <c r="C721" s="13" t="s">
        <v>3721</v>
      </c>
      <c r="D721" s="12">
        <v>-2.5</v>
      </c>
      <c r="E721" s="12">
        <v>-1.3</v>
      </c>
      <c r="F721" s="12">
        <v>3.6</v>
      </c>
      <c r="G721" s="12">
        <v>3.7</v>
      </c>
      <c r="H721" s="12">
        <v>20638</v>
      </c>
      <c r="I721" s="12">
        <v>213</v>
      </c>
      <c r="J721" s="12">
        <v>186</v>
      </c>
      <c r="K721" s="12">
        <v>7</v>
      </c>
      <c r="L721" s="12">
        <v>3.8</v>
      </c>
      <c r="M721" s="12">
        <v>1.4</v>
      </c>
      <c r="N721" s="13" t="s">
        <v>6035</v>
      </c>
      <c r="O721" s="7" t="s">
        <v>6034</v>
      </c>
    </row>
    <row r="722" spans="1:15" ht="17" x14ac:dyDescent="0.2">
      <c r="A722" s="15" t="s">
        <v>2</v>
      </c>
      <c r="B722" s="12" t="s">
        <v>3229</v>
      </c>
      <c r="C722" s="13" t="s">
        <v>3230</v>
      </c>
      <c r="D722" s="12">
        <v>-2.5</v>
      </c>
      <c r="E722" s="12">
        <v>-1.3</v>
      </c>
      <c r="F722" s="12">
        <v>3.6</v>
      </c>
      <c r="G722" s="12">
        <v>3.7</v>
      </c>
      <c r="H722" s="12">
        <v>20638</v>
      </c>
      <c r="I722" s="12">
        <v>214</v>
      </c>
      <c r="J722" s="12">
        <v>186</v>
      </c>
      <c r="K722" s="12">
        <v>7</v>
      </c>
      <c r="L722" s="12">
        <v>3.8</v>
      </c>
      <c r="M722" s="12">
        <v>1.4</v>
      </c>
      <c r="N722" s="13" t="s">
        <v>6128</v>
      </c>
      <c r="O722" s="7" t="s">
        <v>6127</v>
      </c>
    </row>
    <row r="723" spans="1:15" ht="17" x14ac:dyDescent="0.2">
      <c r="A723" s="15" t="s">
        <v>2</v>
      </c>
      <c r="B723" s="12" t="s">
        <v>2707</v>
      </c>
      <c r="C723" s="13" t="s">
        <v>2708</v>
      </c>
      <c r="D723" s="12">
        <v>-2.5</v>
      </c>
      <c r="E723" s="12">
        <v>-1.3</v>
      </c>
      <c r="F723" s="12">
        <v>5</v>
      </c>
      <c r="G723" s="12">
        <v>4</v>
      </c>
      <c r="H723" s="12">
        <v>20638</v>
      </c>
      <c r="I723" s="12">
        <v>111</v>
      </c>
      <c r="J723" s="12">
        <v>186</v>
      </c>
      <c r="K723" s="12">
        <v>5</v>
      </c>
      <c r="L723" s="12">
        <v>2.7</v>
      </c>
      <c r="M723" s="12">
        <v>1.2</v>
      </c>
      <c r="N723" s="13" t="s">
        <v>6126</v>
      </c>
      <c r="O723" s="7" t="s">
        <v>6125</v>
      </c>
    </row>
    <row r="724" spans="1:15" ht="17" x14ac:dyDescent="0.2">
      <c r="A724" s="15" t="s">
        <v>2</v>
      </c>
      <c r="B724" s="12" t="s">
        <v>6124</v>
      </c>
      <c r="C724" s="13" t="s">
        <v>6123</v>
      </c>
      <c r="D724" s="12">
        <v>-2.5</v>
      </c>
      <c r="E724" s="12">
        <v>-1.3</v>
      </c>
      <c r="F724" s="12">
        <v>5</v>
      </c>
      <c r="G724" s="12">
        <v>4</v>
      </c>
      <c r="H724" s="12">
        <v>20638</v>
      </c>
      <c r="I724" s="12">
        <v>111</v>
      </c>
      <c r="J724" s="12">
        <v>186</v>
      </c>
      <c r="K724" s="12">
        <v>5</v>
      </c>
      <c r="L724" s="12">
        <v>2.7</v>
      </c>
      <c r="M724" s="12">
        <v>1.2</v>
      </c>
      <c r="N724" s="13" t="s">
        <v>6066</v>
      </c>
      <c r="O724" s="7" t="s">
        <v>6065</v>
      </c>
    </row>
    <row r="725" spans="1:15" ht="17" x14ac:dyDescent="0.2">
      <c r="A725" s="15" t="s">
        <v>2</v>
      </c>
      <c r="B725" s="12" t="s">
        <v>6122</v>
      </c>
      <c r="C725" s="13" t="s">
        <v>6121</v>
      </c>
      <c r="D725" s="12">
        <v>-2.5</v>
      </c>
      <c r="E725" s="12">
        <v>-1.3</v>
      </c>
      <c r="F725" s="12">
        <v>5</v>
      </c>
      <c r="G725" s="12">
        <v>4</v>
      </c>
      <c r="H725" s="12">
        <v>20638</v>
      </c>
      <c r="I725" s="12">
        <v>111</v>
      </c>
      <c r="J725" s="12">
        <v>186</v>
      </c>
      <c r="K725" s="12">
        <v>5</v>
      </c>
      <c r="L725" s="12">
        <v>2.7</v>
      </c>
      <c r="M725" s="12">
        <v>1.2</v>
      </c>
      <c r="N725" s="13" t="s">
        <v>5732</v>
      </c>
      <c r="O725" s="7" t="s">
        <v>5731</v>
      </c>
    </row>
    <row r="726" spans="1:15" ht="17" x14ac:dyDescent="0.2">
      <c r="A726" s="15" t="s">
        <v>2</v>
      </c>
      <c r="B726" s="12" t="s">
        <v>6120</v>
      </c>
      <c r="C726" s="13" t="s">
        <v>6119</v>
      </c>
      <c r="D726" s="12">
        <v>-2.5</v>
      </c>
      <c r="E726" s="12">
        <v>-1.3</v>
      </c>
      <c r="F726" s="12">
        <v>5</v>
      </c>
      <c r="G726" s="12">
        <v>4</v>
      </c>
      <c r="H726" s="12">
        <v>20638</v>
      </c>
      <c r="I726" s="12">
        <v>111</v>
      </c>
      <c r="J726" s="12">
        <v>186</v>
      </c>
      <c r="K726" s="12">
        <v>5</v>
      </c>
      <c r="L726" s="12">
        <v>2.7</v>
      </c>
      <c r="M726" s="12">
        <v>1.2</v>
      </c>
      <c r="N726" s="13" t="s">
        <v>5712</v>
      </c>
      <c r="O726" s="7" t="s">
        <v>5711</v>
      </c>
    </row>
    <row r="727" spans="1:15" ht="34" x14ac:dyDescent="0.2">
      <c r="A727" s="15" t="s">
        <v>2</v>
      </c>
      <c r="B727" s="12" t="s">
        <v>6118</v>
      </c>
      <c r="C727" s="13" t="s">
        <v>6117</v>
      </c>
      <c r="D727" s="12">
        <v>-2.5</v>
      </c>
      <c r="E727" s="12">
        <v>-1.3</v>
      </c>
      <c r="F727" s="12">
        <v>2.5</v>
      </c>
      <c r="G727" s="12">
        <v>3.3</v>
      </c>
      <c r="H727" s="12">
        <v>20638</v>
      </c>
      <c r="I727" s="12">
        <v>533</v>
      </c>
      <c r="J727" s="12">
        <v>186</v>
      </c>
      <c r="K727" s="12">
        <v>12</v>
      </c>
      <c r="L727" s="12">
        <v>6.5</v>
      </c>
      <c r="M727" s="12">
        <v>1.8</v>
      </c>
      <c r="N727" s="13" t="s">
        <v>6116</v>
      </c>
      <c r="O727" s="7" t="s">
        <v>6115</v>
      </c>
    </row>
    <row r="728" spans="1:15" ht="34" x14ac:dyDescent="0.2">
      <c r="A728" s="15" t="s">
        <v>2</v>
      </c>
      <c r="B728" s="12" t="s">
        <v>6114</v>
      </c>
      <c r="C728" s="13" t="s">
        <v>6113</v>
      </c>
      <c r="D728" s="12">
        <v>-2.5</v>
      </c>
      <c r="E728" s="12">
        <v>-1.3</v>
      </c>
      <c r="F728" s="12">
        <v>5</v>
      </c>
      <c r="G728" s="12">
        <v>4</v>
      </c>
      <c r="H728" s="12">
        <v>20638</v>
      </c>
      <c r="I728" s="12">
        <v>112</v>
      </c>
      <c r="J728" s="12">
        <v>186</v>
      </c>
      <c r="K728" s="12">
        <v>5</v>
      </c>
      <c r="L728" s="12">
        <v>2.7</v>
      </c>
      <c r="M728" s="12">
        <v>1.2</v>
      </c>
      <c r="N728" s="13" t="s">
        <v>6066</v>
      </c>
      <c r="O728" s="7" t="s">
        <v>6065</v>
      </c>
    </row>
    <row r="729" spans="1:15" ht="34" x14ac:dyDescent="0.2">
      <c r="A729" s="15" t="s">
        <v>2</v>
      </c>
      <c r="B729" s="12" t="s">
        <v>6112</v>
      </c>
      <c r="C729" s="13" t="s">
        <v>6111</v>
      </c>
      <c r="D729" s="12">
        <v>-2.5</v>
      </c>
      <c r="E729" s="12">
        <v>-1.3</v>
      </c>
      <c r="F729" s="12">
        <v>3.2</v>
      </c>
      <c r="G729" s="12">
        <v>3.6</v>
      </c>
      <c r="H729" s="12">
        <v>20638</v>
      </c>
      <c r="I729" s="12">
        <v>274</v>
      </c>
      <c r="J729" s="12">
        <v>186</v>
      </c>
      <c r="K729" s="12">
        <v>8</v>
      </c>
      <c r="L729" s="12">
        <v>4.3</v>
      </c>
      <c r="M729" s="12">
        <v>1.5</v>
      </c>
      <c r="N729" s="13" t="s">
        <v>6110</v>
      </c>
      <c r="O729" s="7" t="s">
        <v>6109</v>
      </c>
    </row>
    <row r="730" spans="1:15" ht="17" x14ac:dyDescent="0.2">
      <c r="A730" s="15" t="s">
        <v>2</v>
      </c>
      <c r="B730" s="12" t="s">
        <v>6108</v>
      </c>
      <c r="C730" s="13" t="s">
        <v>6107</v>
      </c>
      <c r="D730" s="12">
        <v>-2.5</v>
      </c>
      <c r="E730" s="12">
        <v>-1.3</v>
      </c>
      <c r="F730" s="12">
        <v>9.8000000000000007</v>
      </c>
      <c r="G730" s="12">
        <v>4.9000000000000004</v>
      </c>
      <c r="H730" s="12">
        <v>20638</v>
      </c>
      <c r="I730" s="12">
        <v>34</v>
      </c>
      <c r="J730" s="12">
        <v>186</v>
      </c>
      <c r="K730" s="12">
        <v>3</v>
      </c>
      <c r="L730" s="12">
        <v>1.6</v>
      </c>
      <c r="M730" s="12">
        <v>0.92</v>
      </c>
      <c r="N730" s="13" t="s">
        <v>6106</v>
      </c>
      <c r="O730" s="7" t="s">
        <v>6105</v>
      </c>
    </row>
    <row r="731" spans="1:15" ht="17" x14ac:dyDescent="0.2">
      <c r="A731" s="15" t="s">
        <v>2</v>
      </c>
      <c r="B731" s="12" t="s">
        <v>6104</v>
      </c>
      <c r="C731" s="13" t="s">
        <v>6103</v>
      </c>
      <c r="D731" s="12">
        <v>-2.5</v>
      </c>
      <c r="E731" s="12">
        <v>-1.3</v>
      </c>
      <c r="F731" s="12">
        <v>9.8000000000000007</v>
      </c>
      <c r="G731" s="12">
        <v>4.9000000000000004</v>
      </c>
      <c r="H731" s="12">
        <v>20638</v>
      </c>
      <c r="I731" s="12">
        <v>34</v>
      </c>
      <c r="J731" s="12">
        <v>186</v>
      </c>
      <c r="K731" s="12">
        <v>3</v>
      </c>
      <c r="L731" s="12">
        <v>1.6</v>
      </c>
      <c r="M731" s="12">
        <v>0.92</v>
      </c>
      <c r="N731" s="13" t="s">
        <v>5951</v>
      </c>
      <c r="O731" s="7" t="s">
        <v>5950</v>
      </c>
    </row>
    <row r="732" spans="1:15" ht="17" x14ac:dyDescent="0.2">
      <c r="A732" s="15" t="s">
        <v>2</v>
      </c>
      <c r="B732" s="12" t="s">
        <v>6102</v>
      </c>
      <c r="C732" s="13" t="s">
        <v>6101</v>
      </c>
      <c r="D732" s="12">
        <v>-2.5</v>
      </c>
      <c r="E732" s="12">
        <v>-1.3</v>
      </c>
      <c r="F732" s="12">
        <v>9.8000000000000007</v>
      </c>
      <c r="G732" s="12">
        <v>4.9000000000000004</v>
      </c>
      <c r="H732" s="12">
        <v>20638</v>
      </c>
      <c r="I732" s="12">
        <v>34</v>
      </c>
      <c r="J732" s="12">
        <v>186</v>
      </c>
      <c r="K732" s="12">
        <v>3</v>
      </c>
      <c r="L732" s="12">
        <v>1.6</v>
      </c>
      <c r="M732" s="12">
        <v>0.92</v>
      </c>
      <c r="N732" s="13" t="s">
        <v>6100</v>
      </c>
      <c r="O732" s="7" t="s">
        <v>6099</v>
      </c>
    </row>
    <row r="733" spans="1:15" ht="17" x14ac:dyDescent="0.2">
      <c r="A733" s="15" t="s">
        <v>2</v>
      </c>
      <c r="B733" s="12" t="s">
        <v>3785</v>
      </c>
      <c r="C733" s="13" t="s">
        <v>3784</v>
      </c>
      <c r="D733" s="12">
        <v>-2.4</v>
      </c>
      <c r="E733" s="12">
        <v>-1.2</v>
      </c>
      <c r="F733" s="12">
        <v>3.6</v>
      </c>
      <c r="G733" s="12">
        <v>3.6</v>
      </c>
      <c r="H733" s="12">
        <v>20638</v>
      </c>
      <c r="I733" s="12">
        <v>218</v>
      </c>
      <c r="J733" s="12">
        <v>186</v>
      </c>
      <c r="K733" s="12">
        <v>7</v>
      </c>
      <c r="L733" s="12">
        <v>3.8</v>
      </c>
      <c r="M733" s="12">
        <v>1.4</v>
      </c>
      <c r="N733" s="13" t="s">
        <v>6098</v>
      </c>
      <c r="O733" s="7" t="s">
        <v>6097</v>
      </c>
    </row>
    <row r="734" spans="1:15" ht="17" x14ac:dyDescent="0.2">
      <c r="A734" s="15" t="s">
        <v>2</v>
      </c>
      <c r="B734" s="12" t="s">
        <v>3154</v>
      </c>
      <c r="C734" s="13" t="s">
        <v>3155</v>
      </c>
      <c r="D734" s="12">
        <v>-2.4</v>
      </c>
      <c r="E734" s="12">
        <v>-1.2</v>
      </c>
      <c r="F734" s="12">
        <v>3.6</v>
      </c>
      <c r="G734" s="12">
        <v>3.6</v>
      </c>
      <c r="H734" s="12">
        <v>20638</v>
      </c>
      <c r="I734" s="12">
        <v>218</v>
      </c>
      <c r="J734" s="12">
        <v>186</v>
      </c>
      <c r="K734" s="12">
        <v>7</v>
      </c>
      <c r="L734" s="12">
        <v>3.8</v>
      </c>
      <c r="M734" s="12">
        <v>1.4</v>
      </c>
      <c r="N734" s="13" t="s">
        <v>6096</v>
      </c>
      <c r="O734" s="7" t="s">
        <v>6095</v>
      </c>
    </row>
    <row r="735" spans="1:15" ht="17" x14ac:dyDescent="0.2">
      <c r="A735" s="15" t="s">
        <v>2</v>
      </c>
      <c r="B735" s="12" t="s">
        <v>6094</v>
      </c>
      <c r="C735" s="13" t="s">
        <v>6093</v>
      </c>
      <c r="D735" s="12">
        <v>-2.4</v>
      </c>
      <c r="E735" s="12">
        <v>-1.2</v>
      </c>
      <c r="F735" s="12">
        <v>3.6</v>
      </c>
      <c r="G735" s="12">
        <v>3.6</v>
      </c>
      <c r="H735" s="12">
        <v>20638</v>
      </c>
      <c r="I735" s="12">
        <v>218</v>
      </c>
      <c r="J735" s="12">
        <v>186</v>
      </c>
      <c r="K735" s="12">
        <v>7</v>
      </c>
      <c r="L735" s="12">
        <v>3.8</v>
      </c>
      <c r="M735" s="12">
        <v>1.4</v>
      </c>
      <c r="N735" s="13" t="s">
        <v>6092</v>
      </c>
      <c r="O735" s="7" t="s">
        <v>6091</v>
      </c>
    </row>
    <row r="736" spans="1:15" ht="17" x14ac:dyDescent="0.2">
      <c r="A736" s="15" t="s">
        <v>2</v>
      </c>
      <c r="B736" s="12" t="s">
        <v>6090</v>
      </c>
      <c r="C736" s="13" t="s">
        <v>6089</v>
      </c>
      <c r="D736" s="12">
        <v>-2.4</v>
      </c>
      <c r="E736" s="12">
        <v>-1.2</v>
      </c>
      <c r="F736" s="12">
        <v>4.9000000000000004</v>
      </c>
      <c r="G736" s="12">
        <v>3.9</v>
      </c>
      <c r="H736" s="12">
        <v>20638</v>
      </c>
      <c r="I736" s="12">
        <v>114</v>
      </c>
      <c r="J736" s="12">
        <v>186</v>
      </c>
      <c r="K736" s="12">
        <v>5</v>
      </c>
      <c r="L736" s="12">
        <v>2.7</v>
      </c>
      <c r="M736" s="12">
        <v>1.2</v>
      </c>
      <c r="N736" s="13" t="s">
        <v>6066</v>
      </c>
      <c r="O736" s="7" t="s">
        <v>6065</v>
      </c>
    </row>
    <row r="737" spans="1:15" ht="17" x14ac:dyDescent="0.2">
      <c r="A737" s="15" t="s">
        <v>2</v>
      </c>
      <c r="B737" s="12" t="s">
        <v>2700</v>
      </c>
      <c r="C737" s="13" t="s">
        <v>2701</v>
      </c>
      <c r="D737" s="12">
        <v>-2.4</v>
      </c>
      <c r="E737" s="12">
        <v>-1.2</v>
      </c>
      <c r="F737" s="12">
        <v>4.9000000000000004</v>
      </c>
      <c r="G737" s="12">
        <v>3.9</v>
      </c>
      <c r="H737" s="12">
        <v>20638</v>
      </c>
      <c r="I737" s="12">
        <v>114</v>
      </c>
      <c r="J737" s="12">
        <v>186</v>
      </c>
      <c r="K737" s="12">
        <v>5</v>
      </c>
      <c r="L737" s="12">
        <v>2.7</v>
      </c>
      <c r="M737" s="12">
        <v>1.2</v>
      </c>
      <c r="N737" s="13" t="s">
        <v>6088</v>
      </c>
      <c r="O737" s="7" t="s">
        <v>6087</v>
      </c>
    </row>
    <row r="738" spans="1:15" ht="17" x14ac:dyDescent="0.2">
      <c r="A738" s="15" t="s">
        <v>2</v>
      </c>
      <c r="B738" s="12" t="s">
        <v>2705</v>
      </c>
      <c r="C738" s="13" t="s">
        <v>2706</v>
      </c>
      <c r="D738" s="12">
        <v>-2.4</v>
      </c>
      <c r="E738" s="12">
        <v>-1.2</v>
      </c>
      <c r="F738" s="12">
        <v>4.9000000000000004</v>
      </c>
      <c r="G738" s="12">
        <v>3.9</v>
      </c>
      <c r="H738" s="12">
        <v>20638</v>
      </c>
      <c r="I738" s="12">
        <v>114</v>
      </c>
      <c r="J738" s="12">
        <v>186</v>
      </c>
      <c r="K738" s="12">
        <v>5</v>
      </c>
      <c r="L738" s="12">
        <v>2.7</v>
      </c>
      <c r="M738" s="12">
        <v>1.2</v>
      </c>
      <c r="N738" s="13" t="s">
        <v>6088</v>
      </c>
      <c r="O738" s="7" t="s">
        <v>6087</v>
      </c>
    </row>
    <row r="739" spans="1:15" ht="17" x14ac:dyDescent="0.2">
      <c r="A739" s="15" t="s">
        <v>2</v>
      </c>
      <c r="B739" s="12" t="s">
        <v>6086</v>
      </c>
      <c r="C739" s="13" t="s">
        <v>6085</v>
      </c>
      <c r="D739" s="12">
        <v>-2.4</v>
      </c>
      <c r="E739" s="12">
        <v>-1.2</v>
      </c>
      <c r="F739" s="12">
        <v>9.5</v>
      </c>
      <c r="G739" s="12">
        <v>4.8</v>
      </c>
      <c r="H739" s="12">
        <v>20638</v>
      </c>
      <c r="I739" s="12">
        <v>35</v>
      </c>
      <c r="J739" s="12">
        <v>186</v>
      </c>
      <c r="K739" s="12">
        <v>3</v>
      </c>
      <c r="L739" s="12">
        <v>1.6</v>
      </c>
      <c r="M739" s="12">
        <v>0.92</v>
      </c>
      <c r="N739" s="13" t="s">
        <v>6084</v>
      </c>
      <c r="O739" s="7" t="s">
        <v>6083</v>
      </c>
    </row>
    <row r="740" spans="1:15" ht="34" x14ac:dyDescent="0.2">
      <c r="A740" s="15" t="s">
        <v>2</v>
      </c>
      <c r="B740" s="12" t="s">
        <v>6082</v>
      </c>
      <c r="C740" s="13" t="s">
        <v>6081</v>
      </c>
      <c r="D740" s="12">
        <v>-2.4</v>
      </c>
      <c r="E740" s="12">
        <v>-1.2</v>
      </c>
      <c r="F740" s="12">
        <v>9.5</v>
      </c>
      <c r="G740" s="12">
        <v>4.8</v>
      </c>
      <c r="H740" s="12">
        <v>20638</v>
      </c>
      <c r="I740" s="12">
        <v>35</v>
      </c>
      <c r="J740" s="12">
        <v>186</v>
      </c>
      <c r="K740" s="12">
        <v>3</v>
      </c>
      <c r="L740" s="12">
        <v>1.6</v>
      </c>
      <c r="M740" s="12">
        <v>0.92</v>
      </c>
      <c r="N740" s="13" t="s">
        <v>6078</v>
      </c>
      <c r="O740" s="7" t="s">
        <v>6077</v>
      </c>
    </row>
    <row r="741" spans="1:15" ht="17" x14ac:dyDescent="0.2">
      <c r="A741" s="15" t="s">
        <v>2</v>
      </c>
      <c r="B741" s="12" t="s">
        <v>6080</v>
      </c>
      <c r="C741" s="13" t="s">
        <v>6079</v>
      </c>
      <c r="D741" s="12">
        <v>-2.4</v>
      </c>
      <c r="E741" s="12">
        <v>-1.2</v>
      </c>
      <c r="F741" s="12">
        <v>9.5</v>
      </c>
      <c r="G741" s="12">
        <v>4.8</v>
      </c>
      <c r="H741" s="12">
        <v>20638</v>
      </c>
      <c r="I741" s="12">
        <v>35</v>
      </c>
      <c r="J741" s="12">
        <v>186</v>
      </c>
      <c r="K741" s="12">
        <v>3</v>
      </c>
      <c r="L741" s="12">
        <v>1.6</v>
      </c>
      <c r="M741" s="12">
        <v>0.92</v>
      </c>
      <c r="N741" s="13" t="s">
        <v>6078</v>
      </c>
      <c r="O741" s="7" t="s">
        <v>6077</v>
      </c>
    </row>
    <row r="742" spans="1:15" ht="17" x14ac:dyDescent="0.2">
      <c r="A742" s="15" t="s">
        <v>2</v>
      </c>
      <c r="B742" s="12" t="s">
        <v>6076</v>
      </c>
      <c r="C742" s="13" t="s">
        <v>6075</v>
      </c>
      <c r="D742" s="12">
        <v>-2.4</v>
      </c>
      <c r="E742" s="12">
        <v>-1.2</v>
      </c>
      <c r="F742" s="12">
        <v>6.3</v>
      </c>
      <c r="G742" s="12">
        <v>4.2</v>
      </c>
      <c r="H742" s="12">
        <v>20638</v>
      </c>
      <c r="I742" s="12">
        <v>71</v>
      </c>
      <c r="J742" s="12">
        <v>186</v>
      </c>
      <c r="K742" s="12">
        <v>4</v>
      </c>
      <c r="L742" s="12">
        <v>2.2000000000000002</v>
      </c>
      <c r="M742" s="12">
        <v>1.1000000000000001</v>
      </c>
      <c r="N742" s="13" t="s">
        <v>6074</v>
      </c>
      <c r="O742" s="7" t="s">
        <v>6073</v>
      </c>
    </row>
    <row r="743" spans="1:15" ht="34" x14ac:dyDescent="0.2">
      <c r="A743" s="15" t="s">
        <v>2</v>
      </c>
      <c r="B743" s="12" t="s">
        <v>5401</v>
      </c>
      <c r="C743" s="13" t="s">
        <v>5400</v>
      </c>
      <c r="D743" s="12">
        <v>-2.4</v>
      </c>
      <c r="E743" s="12">
        <v>-1.2</v>
      </c>
      <c r="F743" s="12">
        <v>2.5</v>
      </c>
      <c r="G743" s="12">
        <v>3.3</v>
      </c>
      <c r="H743" s="12">
        <v>20638</v>
      </c>
      <c r="I743" s="12">
        <v>543</v>
      </c>
      <c r="J743" s="12">
        <v>186</v>
      </c>
      <c r="K743" s="12">
        <v>12</v>
      </c>
      <c r="L743" s="12">
        <v>6.5</v>
      </c>
      <c r="M743" s="12">
        <v>1.8</v>
      </c>
      <c r="N743" s="13" t="s">
        <v>6072</v>
      </c>
      <c r="O743" s="7" t="s">
        <v>6071</v>
      </c>
    </row>
    <row r="744" spans="1:15" ht="17" x14ac:dyDescent="0.2">
      <c r="A744" s="15" t="s">
        <v>2</v>
      </c>
      <c r="B744" s="12" t="s">
        <v>4409</v>
      </c>
      <c r="C744" s="13" t="s">
        <v>4408</v>
      </c>
      <c r="D744" s="12">
        <v>-2.4</v>
      </c>
      <c r="E744" s="12">
        <v>-1.2</v>
      </c>
      <c r="F744" s="12">
        <v>3.5</v>
      </c>
      <c r="G744" s="12">
        <v>3.6</v>
      </c>
      <c r="H744" s="12">
        <v>20638</v>
      </c>
      <c r="I744" s="12">
        <v>221</v>
      </c>
      <c r="J744" s="12">
        <v>186</v>
      </c>
      <c r="K744" s="12">
        <v>7</v>
      </c>
      <c r="L744" s="12">
        <v>3.8</v>
      </c>
      <c r="M744" s="12">
        <v>1.4</v>
      </c>
      <c r="N744" s="13" t="s">
        <v>6070</v>
      </c>
      <c r="O744" s="7" t="s">
        <v>6069</v>
      </c>
    </row>
    <row r="745" spans="1:15" ht="17" x14ac:dyDescent="0.2">
      <c r="A745" s="15" t="s">
        <v>2</v>
      </c>
      <c r="B745" s="12" t="s">
        <v>6068</v>
      </c>
      <c r="C745" s="13" t="s">
        <v>6067</v>
      </c>
      <c r="D745" s="12">
        <v>-2.4</v>
      </c>
      <c r="E745" s="12">
        <v>-1.2</v>
      </c>
      <c r="F745" s="12">
        <v>4.8</v>
      </c>
      <c r="G745" s="12">
        <v>3.9</v>
      </c>
      <c r="H745" s="12">
        <v>20638</v>
      </c>
      <c r="I745" s="12">
        <v>116</v>
      </c>
      <c r="J745" s="12">
        <v>186</v>
      </c>
      <c r="K745" s="12">
        <v>5</v>
      </c>
      <c r="L745" s="12">
        <v>2.7</v>
      </c>
      <c r="M745" s="12">
        <v>1.2</v>
      </c>
      <c r="N745" s="13" t="s">
        <v>6066</v>
      </c>
      <c r="O745" s="7" t="s">
        <v>6065</v>
      </c>
    </row>
    <row r="746" spans="1:15" ht="17" x14ac:dyDescent="0.2">
      <c r="A746" s="15" t="s">
        <v>2</v>
      </c>
      <c r="B746" s="12" t="s">
        <v>6064</v>
      </c>
      <c r="C746" s="13" t="s">
        <v>6018</v>
      </c>
      <c r="D746" s="12">
        <v>-2.4</v>
      </c>
      <c r="E746" s="12">
        <v>-1.2</v>
      </c>
      <c r="F746" s="12">
        <v>6.2</v>
      </c>
      <c r="G746" s="12">
        <v>4.2</v>
      </c>
      <c r="H746" s="12">
        <v>20638</v>
      </c>
      <c r="I746" s="12">
        <v>72</v>
      </c>
      <c r="J746" s="12">
        <v>186</v>
      </c>
      <c r="K746" s="12">
        <v>4</v>
      </c>
      <c r="L746" s="12">
        <v>2.2000000000000002</v>
      </c>
      <c r="M746" s="12">
        <v>1.1000000000000001</v>
      </c>
      <c r="N746" s="13" t="s">
        <v>6017</v>
      </c>
      <c r="O746" s="7" t="s">
        <v>6016</v>
      </c>
    </row>
    <row r="747" spans="1:15" ht="34" x14ac:dyDescent="0.2">
      <c r="A747" s="15" t="s">
        <v>2</v>
      </c>
      <c r="B747" s="12" t="s">
        <v>6063</v>
      </c>
      <c r="C747" s="13" t="s">
        <v>6062</v>
      </c>
      <c r="D747" s="12">
        <v>-2.4</v>
      </c>
      <c r="E747" s="12">
        <v>-1.2</v>
      </c>
      <c r="F747" s="12">
        <v>9.1999999999999993</v>
      </c>
      <c r="G747" s="12">
        <v>4.7</v>
      </c>
      <c r="H747" s="12">
        <v>20638</v>
      </c>
      <c r="I747" s="12">
        <v>36</v>
      </c>
      <c r="J747" s="12">
        <v>186</v>
      </c>
      <c r="K747" s="12">
        <v>3</v>
      </c>
      <c r="L747" s="12">
        <v>1.6</v>
      </c>
      <c r="M747" s="12">
        <v>0.92</v>
      </c>
      <c r="N747" s="13" t="s">
        <v>6061</v>
      </c>
      <c r="O747" s="7" t="s">
        <v>6060</v>
      </c>
    </row>
    <row r="748" spans="1:15" ht="34" x14ac:dyDescent="0.2">
      <c r="A748" s="15" t="s">
        <v>2</v>
      </c>
      <c r="B748" s="12" t="s">
        <v>6059</v>
      </c>
      <c r="C748" s="13" t="s">
        <v>6058</v>
      </c>
      <c r="D748" s="12">
        <v>-2.4</v>
      </c>
      <c r="E748" s="12">
        <v>-1.2</v>
      </c>
      <c r="F748" s="12">
        <v>9.1999999999999993</v>
      </c>
      <c r="G748" s="12">
        <v>4.7</v>
      </c>
      <c r="H748" s="12">
        <v>20638</v>
      </c>
      <c r="I748" s="12">
        <v>36</v>
      </c>
      <c r="J748" s="12">
        <v>186</v>
      </c>
      <c r="K748" s="12">
        <v>3</v>
      </c>
      <c r="L748" s="12">
        <v>1.6</v>
      </c>
      <c r="M748" s="12">
        <v>0.92</v>
      </c>
      <c r="N748" s="13" t="s">
        <v>6049</v>
      </c>
      <c r="O748" s="7" t="s">
        <v>6048</v>
      </c>
    </row>
    <row r="749" spans="1:15" ht="17" x14ac:dyDescent="0.2">
      <c r="A749" s="15" t="s">
        <v>2</v>
      </c>
      <c r="B749" s="12" t="s">
        <v>6057</v>
      </c>
      <c r="C749" s="13" t="s">
        <v>6056</v>
      </c>
      <c r="D749" s="12">
        <v>-2.4</v>
      </c>
      <c r="E749" s="12">
        <v>-1.2</v>
      </c>
      <c r="F749" s="12">
        <v>9.1999999999999993</v>
      </c>
      <c r="G749" s="12">
        <v>4.7</v>
      </c>
      <c r="H749" s="12">
        <v>20638</v>
      </c>
      <c r="I749" s="12">
        <v>36</v>
      </c>
      <c r="J749" s="12">
        <v>186</v>
      </c>
      <c r="K749" s="12">
        <v>3</v>
      </c>
      <c r="L749" s="12">
        <v>1.6</v>
      </c>
      <c r="M749" s="12">
        <v>0.92</v>
      </c>
      <c r="N749" s="13" t="s">
        <v>6055</v>
      </c>
      <c r="O749" s="7" t="s">
        <v>6054</v>
      </c>
    </row>
    <row r="750" spans="1:15" ht="17" x14ac:dyDescent="0.2">
      <c r="A750" s="15" t="s">
        <v>2</v>
      </c>
      <c r="B750" s="12" t="s">
        <v>6053</v>
      </c>
      <c r="C750" s="13" t="s">
        <v>6052</v>
      </c>
      <c r="D750" s="12">
        <v>-2.4</v>
      </c>
      <c r="E750" s="12">
        <v>-1.2</v>
      </c>
      <c r="F750" s="12">
        <v>9.1999999999999993</v>
      </c>
      <c r="G750" s="12">
        <v>4.7</v>
      </c>
      <c r="H750" s="12">
        <v>20638</v>
      </c>
      <c r="I750" s="12">
        <v>36</v>
      </c>
      <c r="J750" s="12">
        <v>186</v>
      </c>
      <c r="K750" s="12">
        <v>3</v>
      </c>
      <c r="L750" s="12">
        <v>1.6</v>
      </c>
      <c r="M750" s="12">
        <v>0.92</v>
      </c>
      <c r="N750" s="13" t="s">
        <v>6049</v>
      </c>
      <c r="O750" s="7" t="s">
        <v>6048</v>
      </c>
    </row>
    <row r="751" spans="1:15" ht="34" x14ac:dyDescent="0.2">
      <c r="A751" s="15" t="s">
        <v>2</v>
      </c>
      <c r="B751" s="12" t="s">
        <v>6051</v>
      </c>
      <c r="C751" s="13" t="s">
        <v>6050</v>
      </c>
      <c r="D751" s="12">
        <v>-2.4</v>
      </c>
      <c r="E751" s="12">
        <v>-1.2</v>
      </c>
      <c r="F751" s="12">
        <v>9.1999999999999993</v>
      </c>
      <c r="G751" s="12">
        <v>4.7</v>
      </c>
      <c r="H751" s="12">
        <v>20638</v>
      </c>
      <c r="I751" s="12">
        <v>36</v>
      </c>
      <c r="J751" s="12">
        <v>186</v>
      </c>
      <c r="K751" s="12">
        <v>3</v>
      </c>
      <c r="L751" s="12">
        <v>1.6</v>
      </c>
      <c r="M751" s="12">
        <v>0.92</v>
      </c>
      <c r="N751" s="13" t="s">
        <v>6049</v>
      </c>
      <c r="O751" s="7" t="s">
        <v>6048</v>
      </c>
    </row>
    <row r="752" spans="1:15" ht="17" x14ac:dyDescent="0.2">
      <c r="A752" s="15" t="s">
        <v>2</v>
      </c>
      <c r="B752" s="12" t="s">
        <v>6047</v>
      </c>
      <c r="C752" s="13" t="s">
        <v>6046</v>
      </c>
      <c r="D752" s="12">
        <v>-2.4</v>
      </c>
      <c r="E752" s="12">
        <v>-1.2</v>
      </c>
      <c r="F752" s="12">
        <v>9.1999999999999993</v>
      </c>
      <c r="G752" s="12">
        <v>4.7</v>
      </c>
      <c r="H752" s="12">
        <v>20638</v>
      </c>
      <c r="I752" s="12">
        <v>36</v>
      </c>
      <c r="J752" s="12">
        <v>186</v>
      </c>
      <c r="K752" s="12">
        <v>3</v>
      </c>
      <c r="L752" s="12">
        <v>1.6</v>
      </c>
      <c r="M752" s="12">
        <v>0.92</v>
      </c>
      <c r="N752" s="13" t="s">
        <v>6045</v>
      </c>
      <c r="O752" s="7" t="s">
        <v>6044</v>
      </c>
    </row>
    <row r="753" spans="1:15" ht="17" x14ac:dyDescent="0.2">
      <c r="A753" s="15" t="s">
        <v>2</v>
      </c>
      <c r="B753" s="12" t="s">
        <v>3871</v>
      </c>
      <c r="C753" s="13" t="s">
        <v>3870</v>
      </c>
      <c r="D753" s="12">
        <v>-2.4</v>
      </c>
      <c r="E753" s="12">
        <v>-1.2</v>
      </c>
      <c r="F753" s="12">
        <v>9.1999999999999993</v>
      </c>
      <c r="G753" s="12">
        <v>4.7</v>
      </c>
      <c r="H753" s="12">
        <v>20638</v>
      </c>
      <c r="I753" s="12">
        <v>36</v>
      </c>
      <c r="J753" s="12">
        <v>186</v>
      </c>
      <c r="K753" s="12">
        <v>3</v>
      </c>
      <c r="L753" s="12">
        <v>1.6</v>
      </c>
      <c r="M753" s="12">
        <v>0.92</v>
      </c>
      <c r="N753" s="13" t="s">
        <v>6043</v>
      </c>
      <c r="O753" s="7" t="s">
        <v>6042</v>
      </c>
    </row>
    <row r="754" spans="1:15" ht="34" x14ac:dyDescent="0.2">
      <c r="A754" s="15" t="s">
        <v>2</v>
      </c>
      <c r="B754" s="12" t="s">
        <v>6041</v>
      </c>
      <c r="C754" s="13" t="s">
        <v>6040</v>
      </c>
      <c r="D754" s="12">
        <v>-2.4</v>
      </c>
      <c r="E754" s="12">
        <v>-1.2</v>
      </c>
      <c r="F754" s="12">
        <v>4.7</v>
      </c>
      <c r="G754" s="12">
        <v>3.9</v>
      </c>
      <c r="H754" s="12">
        <v>20638</v>
      </c>
      <c r="I754" s="12">
        <v>117</v>
      </c>
      <c r="J754" s="12">
        <v>186</v>
      </c>
      <c r="K754" s="12">
        <v>5</v>
      </c>
      <c r="L754" s="12">
        <v>2.7</v>
      </c>
      <c r="M754" s="12">
        <v>1.2</v>
      </c>
      <c r="N754" s="13" t="s">
        <v>6039</v>
      </c>
      <c r="O754" s="7" t="s">
        <v>6038</v>
      </c>
    </row>
    <row r="755" spans="1:15" ht="34" x14ac:dyDescent="0.2">
      <c r="A755" s="15" t="s">
        <v>2</v>
      </c>
      <c r="B755" s="12" t="s">
        <v>2803</v>
      </c>
      <c r="C755" s="13" t="s">
        <v>2804</v>
      </c>
      <c r="D755" s="12">
        <v>-2.4</v>
      </c>
      <c r="E755" s="12">
        <v>-1.2</v>
      </c>
      <c r="F755" s="12">
        <v>4</v>
      </c>
      <c r="G755" s="12">
        <v>3.7</v>
      </c>
      <c r="H755" s="12">
        <v>20638</v>
      </c>
      <c r="I755" s="12">
        <v>168</v>
      </c>
      <c r="J755" s="12">
        <v>186</v>
      </c>
      <c r="K755" s="12">
        <v>6</v>
      </c>
      <c r="L755" s="12">
        <v>3.2</v>
      </c>
      <c r="M755" s="12">
        <v>1.3</v>
      </c>
      <c r="N755" s="13" t="s">
        <v>6037</v>
      </c>
      <c r="O755" s="7" t="s">
        <v>6036</v>
      </c>
    </row>
    <row r="756" spans="1:15" ht="17" x14ac:dyDescent="0.2">
      <c r="A756" s="15" t="s">
        <v>2</v>
      </c>
      <c r="B756" s="12" t="s">
        <v>3722</v>
      </c>
      <c r="C756" s="13" t="s">
        <v>3721</v>
      </c>
      <c r="D756" s="12">
        <v>-2.4</v>
      </c>
      <c r="E756" s="12">
        <v>-1.2</v>
      </c>
      <c r="F756" s="12">
        <v>3.5</v>
      </c>
      <c r="G756" s="12">
        <v>3.5</v>
      </c>
      <c r="H756" s="12">
        <v>20638</v>
      </c>
      <c r="I756" s="12">
        <v>224</v>
      </c>
      <c r="J756" s="12">
        <v>186</v>
      </c>
      <c r="K756" s="12">
        <v>7</v>
      </c>
      <c r="L756" s="12">
        <v>3.8</v>
      </c>
      <c r="M756" s="12">
        <v>1.4</v>
      </c>
      <c r="N756" s="13" t="s">
        <v>6035</v>
      </c>
      <c r="O756" s="7" t="s">
        <v>6034</v>
      </c>
    </row>
    <row r="757" spans="1:15" ht="17" x14ac:dyDescent="0.2">
      <c r="A757" s="15" t="s">
        <v>2</v>
      </c>
      <c r="B757" s="12" t="s">
        <v>6033</v>
      </c>
      <c r="C757" s="13" t="s">
        <v>6032</v>
      </c>
      <c r="D757" s="12">
        <v>-2.2999999999999998</v>
      </c>
      <c r="E757" s="12">
        <v>-1.2</v>
      </c>
      <c r="F757" s="12">
        <v>6</v>
      </c>
      <c r="G757" s="12">
        <v>4.0999999999999996</v>
      </c>
      <c r="H757" s="12">
        <v>20638</v>
      </c>
      <c r="I757" s="12">
        <v>74</v>
      </c>
      <c r="J757" s="12">
        <v>186</v>
      </c>
      <c r="K757" s="12">
        <v>4</v>
      </c>
      <c r="L757" s="12">
        <v>2.2000000000000002</v>
      </c>
      <c r="M757" s="12">
        <v>1.1000000000000001</v>
      </c>
      <c r="N757" s="13" t="s">
        <v>6031</v>
      </c>
      <c r="O757" s="7" t="s">
        <v>6030</v>
      </c>
    </row>
    <row r="758" spans="1:15" ht="17" x14ac:dyDescent="0.2">
      <c r="A758" s="15" t="s">
        <v>2</v>
      </c>
      <c r="B758" s="12" t="s">
        <v>6029</v>
      </c>
      <c r="C758" s="13" t="s">
        <v>6028</v>
      </c>
      <c r="D758" s="12">
        <v>-2.2999999999999998</v>
      </c>
      <c r="E758" s="12">
        <v>-1.2</v>
      </c>
      <c r="F758" s="12">
        <v>6</v>
      </c>
      <c r="G758" s="12">
        <v>4.0999999999999996</v>
      </c>
      <c r="H758" s="12">
        <v>20638</v>
      </c>
      <c r="I758" s="12">
        <v>74</v>
      </c>
      <c r="J758" s="12">
        <v>186</v>
      </c>
      <c r="K758" s="12">
        <v>4</v>
      </c>
      <c r="L758" s="12">
        <v>2.2000000000000002</v>
      </c>
      <c r="M758" s="12">
        <v>1.1000000000000001</v>
      </c>
      <c r="N758" s="13" t="s">
        <v>6027</v>
      </c>
      <c r="O758" s="7" t="s">
        <v>6026</v>
      </c>
    </row>
    <row r="759" spans="1:15" ht="34" x14ac:dyDescent="0.2">
      <c r="A759" s="15" t="s">
        <v>2</v>
      </c>
      <c r="B759" s="12" t="s">
        <v>4325</v>
      </c>
      <c r="C759" s="13" t="s">
        <v>4324</v>
      </c>
      <c r="D759" s="12">
        <v>-2.2999999999999998</v>
      </c>
      <c r="E759" s="12">
        <v>-1.2</v>
      </c>
      <c r="F759" s="12">
        <v>2.2000000000000002</v>
      </c>
      <c r="G759" s="12">
        <v>3.1</v>
      </c>
      <c r="H759" s="12">
        <v>20638</v>
      </c>
      <c r="I759" s="12">
        <v>701</v>
      </c>
      <c r="J759" s="12">
        <v>186</v>
      </c>
      <c r="K759" s="12">
        <v>14</v>
      </c>
      <c r="L759" s="12">
        <v>7.5</v>
      </c>
      <c r="M759" s="12">
        <v>1.9</v>
      </c>
      <c r="N759" s="13" t="s">
        <v>6025</v>
      </c>
      <c r="O759" s="7" t="s">
        <v>6024</v>
      </c>
    </row>
    <row r="760" spans="1:15" ht="17" x14ac:dyDescent="0.2">
      <c r="A760" s="15" t="s">
        <v>2</v>
      </c>
      <c r="B760" s="12" t="s">
        <v>3718</v>
      </c>
      <c r="C760" s="13" t="s">
        <v>3717</v>
      </c>
      <c r="D760" s="12">
        <v>-2.2999999999999998</v>
      </c>
      <c r="E760" s="12">
        <v>-1.2</v>
      </c>
      <c r="F760" s="12">
        <v>3.9</v>
      </c>
      <c r="G760" s="12">
        <v>3.6</v>
      </c>
      <c r="H760" s="12">
        <v>20638</v>
      </c>
      <c r="I760" s="12">
        <v>171</v>
      </c>
      <c r="J760" s="12">
        <v>186</v>
      </c>
      <c r="K760" s="12">
        <v>6</v>
      </c>
      <c r="L760" s="12">
        <v>3.2</v>
      </c>
      <c r="M760" s="12">
        <v>1.3</v>
      </c>
      <c r="N760" s="13" t="s">
        <v>6023</v>
      </c>
      <c r="O760" s="7" t="s">
        <v>6022</v>
      </c>
    </row>
    <row r="761" spans="1:15" ht="34" x14ac:dyDescent="0.2">
      <c r="A761" s="15" t="s">
        <v>2</v>
      </c>
      <c r="B761" s="12" t="s">
        <v>5041</v>
      </c>
      <c r="C761" s="13" t="s">
        <v>5040</v>
      </c>
      <c r="D761" s="12">
        <v>-2.2999999999999998</v>
      </c>
      <c r="E761" s="12">
        <v>-1.2</v>
      </c>
      <c r="F761" s="12">
        <v>2.4</v>
      </c>
      <c r="G761" s="12">
        <v>3.2</v>
      </c>
      <c r="H761" s="12">
        <v>20638</v>
      </c>
      <c r="I761" s="12">
        <v>555</v>
      </c>
      <c r="J761" s="12">
        <v>186</v>
      </c>
      <c r="K761" s="12">
        <v>12</v>
      </c>
      <c r="L761" s="12">
        <v>6.5</v>
      </c>
      <c r="M761" s="12">
        <v>1.8</v>
      </c>
      <c r="N761" s="13" t="s">
        <v>6021</v>
      </c>
      <c r="O761" s="7" t="s">
        <v>6020</v>
      </c>
    </row>
    <row r="762" spans="1:15" ht="17" x14ac:dyDescent="0.2">
      <c r="A762" s="15" t="s">
        <v>2</v>
      </c>
      <c r="B762" s="12" t="s">
        <v>6019</v>
      </c>
      <c r="C762" s="13" t="s">
        <v>6018</v>
      </c>
      <c r="D762" s="12">
        <v>-2.2999999999999998</v>
      </c>
      <c r="E762" s="12">
        <v>-1.2</v>
      </c>
      <c r="F762" s="12">
        <v>5.9</v>
      </c>
      <c r="G762" s="12">
        <v>4.0999999999999996</v>
      </c>
      <c r="H762" s="12">
        <v>20638</v>
      </c>
      <c r="I762" s="12">
        <v>75</v>
      </c>
      <c r="J762" s="12">
        <v>186</v>
      </c>
      <c r="K762" s="12">
        <v>4</v>
      </c>
      <c r="L762" s="12">
        <v>2.2000000000000002</v>
      </c>
      <c r="M762" s="12">
        <v>1.1000000000000001</v>
      </c>
      <c r="N762" s="13" t="s">
        <v>6017</v>
      </c>
      <c r="O762" s="7" t="s">
        <v>6016</v>
      </c>
    </row>
    <row r="763" spans="1:15" ht="17" x14ac:dyDescent="0.2">
      <c r="A763" s="15" t="s">
        <v>2</v>
      </c>
      <c r="B763" s="12" t="s">
        <v>2677</v>
      </c>
      <c r="C763" s="13" t="s">
        <v>2678</v>
      </c>
      <c r="D763" s="12">
        <v>-2.2999999999999998</v>
      </c>
      <c r="E763" s="12">
        <v>-1.2</v>
      </c>
      <c r="F763" s="12">
        <v>3.9</v>
      </c>
      <c r="G763" s="12">
        <v>3.6</v>
      </c>
      <c r="H763" s="12">
        <v>20638</v>
      </c>
      <c r="I763" s="12">
        <v>172</v>
      </c>
      <c r="J763" s="12">
        <v>186</v>
      </c>
      <c r="K763" s="12">
        <v>6</v>
      </c>
      <c r="L763" s="12">
        <v>3.2</v>
      </c>
      <c r="M763" s="12">
        <v>1.3</v>
      </c>
      <c r="N763" s="13" t="s">
        <v>5991</v>
      </c>
      <c r="O763" s="7" t="s">
        <v>5990</v>
      </c>
    </row>
    <row r="764" spans="1:15" ht="34" x14ac:dyDescent="0.2">
      <c r="A764" s="15" t="s">
        <v>2</v>
      </c>
      <c r="B764" s="12" t="s">
        <v>2798</v>
      </c>
      <c r="C764" s="13" t="s">
        <v>2799</v>
      </c>
      <c r="D764" s="12">
        <v>-2.2999999999999998</v>
      </c>
      <c r="E764" s="12">
        <v>-1.2</v>
      </c>
      <c r="F764" s="12">
        <v>3.1</v>
      </c>
      <c r="G764" s="12">
        <v>3.4</v>
      </c>
      <c r="H764" s="12">
        <v>20638</v>
      </c>
      <c r="I764" s="12">
        <v>289</v>
      </c>
      <c r="J764" s="12">
        <v>186</v>
      </c>
      <c r="K764" s="12">
        <v>8</v>
      </c>
      <c r="L764" s="12">
        <v>4.3</v>
      </c>
      <c r="M764" s="12">
        <v>1.5</v>
      </c>
      <c r="N764" s="13" t="s">
        <v>6015</v>
      </c>
      <c r="O764" s="7" t="s">
        <v>6014</v>
      </c>
    </row>
    <row r="765" spans="1:15" ht="34" x14ac:dyDescent="0.2">
      <c r="A765" s="15" t="s">
        <v>2</v>
      </c>
      <c r="B765" s="12" t="s">
        <v>3599</v>
      </c>
      <c r="C765" s="13" t="s">
        <v>3600</v>
      </c>
      <c r="D765" s="12">
        <v>-2.2999999999999998</v>
      </c>
      <c r="E765" s="12">
        <v>-1.2</v>
      </c>
      <c r="F765" s="12">
        <v>8.8000000000000007</v>
      </c>
      <c r="G765" s="12">
        <v>4.5999999999999996</v>
      </c>
      <c r="H765" s="12">
        <v>20638</v>
      </c>
      <c r="I765" s="12">
        <v>38</v>
      </c>
      <c r="J765" s="12">
        <v>186</v>
      </c>
      <c r="K765" s="12">
        <v>3</v>
      </c>
      <c r="L765" s="12">
        <v>1.6</v>
      </c>
      <c r="M765" s="12">
        <v>0.92</v>
      </c>
      <c r="N765" s="13" t="s">
        <v>5985</v>
      </c>
      <c r="O765" s="7" t="s">
        <v>5984</v>
      </c>
    </row>
    <row r="766" spans="1:15" ht="34" x14ac:dyDescent="0.2">
      <c r="A766" s="15" t="s">
        <v>2</v>
      </c>
      <c r="B766" s="12" t="s">
        <v>2833</v>
      </c>
      <c r="C766" s="13" t="s">
        <v>2834</v>
      </c>
      <c r="D766" s="12">
        <v>-2.2999999999999998</v>
      </c>
      <c r="E766" s="12">
        <v>-1.2</v>
      </c>
      <c r="F766" s="12">
        <v>8.8000000000000007</v>
      </c>
      <c r="G766" s="12">
        <v>4.5999999999999996</v>
      </c>
      <c r="H766" s="12">
        <v>20638</v>
      </c>
      <c r="I766" s="12">
        <v>38</v>
      </c>
      <c r="J766" s="12">
        <v>186</v>
      </c>
      <c r="K766" s="12">
        <v>3</v>
      </c>
      <c r="L766" s="12">
        <v>1.6</v>
      </c>
      <c r="M766" s="12">
        <v>0.92</v>
      </c>
      <c r="N766" s="13" t="s">
        <v>6013</v>
      </c>
      <c r="O766" s="7" t="s">
        <v>6012</v>
      </c>
    </row>
    <row r="767" spans="1:15" ht="17" x14ac:dyDescent="0.2">
      <c r="A767" s="15" t="s">
        <v>2</v>
      </c>
      <c r="B767" s="12" t="s">
        <v>6011</v>
      </c>
      <c r="C767" s="13" t="s">
        <v>6010</v>
      </c>
      <c r="D767" s="12">
        <v>-2.2999999999999998</v>
      </c>
      <c r="E767" s="12">
        <v>-1.2</v>
      </c>
      <c r="F767" s="12">
        <v>4.5999999999999996</v>
      </c>
      <c r="G767" s="12">
        <v>3.8</v>
      </c>
      <c r="H767" s="12">
        <v>20638</v>
      </c>
      <c r="I767" s="12">
        <v>121</v>
      </c>
      <c r="J767" s="12">
        <v>186</v>
      </c>
      <c r="K767" s="12">
        <v>5</v>
      </c>
      <c r="L767" s="12">
        <v>2.7</v>
      </c>
      <c r="M767" s="12">
        <v>1.2</v>
      </c>
      <c r="N767" s="13" t="s">
        <v>6009</v>
      </c>
      <c r="O767" s="7" t="s">
        <v>6008</v>
      </c>
    </row>
    <row r="768" spans="1:15" ht="34" x14ac:dyDescent="0.2">
      <c r="A768" s="15" t="s">
        <v>2</v>
      </c>
      <c r="B768" s="12" t="s">
        <v>6007</v>
      </c>
      <c r="C768" s="13" t="s">
        <v>6006</v>
      </c>
      <c r="D768" s="12">
        <v>-2.2999999999999998</v>
      </c>
      <c r="E768" s="12">
        <v>-1.2</v>
      </c>
      <c r="F768" s="12">
        <v>2.2000000000000002</v>
      </c>
      <c r="G768" s="12">
        <v>3.1</v>
      </c>
      <c r="H768" s="12">
        <v>20638</v>
      </c>
      <c r="I768" s="12">
        <v>705</v>
      </c>
      <c r="J768" s="12">
        <v>186</v>
      </c>
      <c r="K768" s="12">
        <v>14</v>
      </c>
      <c r="L768" s="12">
        <v>7.5</v>
      </c>
      <c r="M768" s="12">
        <v>1.9</v>
      </c>
      <c r="N768" s="13" t="s">
        <v>6005</v>
      </c>
      <c r="O768" s="7" t="s">
        <v>6004</v>
      </c>
    </row>
    <row r="769" spans="1:15" ht="34" x14ac:dyDescent="0.2">
      <c r="A769" s="15" t="s">
        <v>2</v>
      </c>
      <c r="B769" s="12" t="s">
        <v>4358</v>
      </c>
      <c r="C769" s="13" t="s">
        <v>4357</v>
      </c>
      <c r="D769" s="12">
        <v>-2.2999999999999998</v>
      </c>
      <c r="E769" s="12">
        <v>-1.2</v>
      </c>
      <c r="F769" s="12">
        <v>2.2999999999999998</v>
      </c>
      <c r="G769" s="12">
        <v>3.1</v>
      </c>
      <c r="H769" s="12">
        <v>20638</v>
      </c>
      <c r="I769" s="12">
        <v>632</v>
      </c>
      <c r="J769" s="12">
        <v>186</v>
      </c>
      <c r="K769" s="12">
        <v>13</v>
      </c>
      <c r="L769" s="12">
        <v>7</v>
      </c>
      <c r="M769" s="12">
        <v>1.9</v>
      </c>
      <c r="N769" s="13" t="s">
        <v>6003</v>
      </c>
      <c r="O769" s="7" t="s">
        <v>6002</v>
      </c>
    </row>
    <row r="770" spans="1:15" ht="34" x14ac:dyDescent="0.2">
      <c r="A770" s="15" t="s">
        <v>2</v>
      </c>
      <c r="B770" s="12" t="s">
        <v>6001</v>
      </c>
      <c r="C770" s="13" t="s">
        <v>6000</v>
      </c>
      <c r="D770" s="12">
        <v>-2.2999999999999998</v>
      </c>
      <c r="E770" s="12">
        <v>-1.1000000000000001</v>
      </c>
      <c r="F770" s="12">
        <v>3.1</v>
      </c>
      <c r="G770" s="12">
        <v>3.4</v>
      </c>
      <c r="H770" s="12">
        <v>20638</v>
      </c>
      <c r="I770" s="12">
        <v>291</v>
      </c>
      <c r="J770" s="12">
        <v>186</v>
      </c>
      <c r="K770" s="12">
        <v>8</v>
      </c>
      <c r="L770" s="12">
        <v>4.3</v>
      </c>
      <c r="M770" s="12">
        <v>1.5</v>
      </c>
      <c r="N770" s="13" t="s">
        <v>5999</v>
      </c>
      <c r="O770" s="7" t="s">
        <v>5998</v>
      </c>
    </row>
    <row r="771" spans="1:15" ht="34" x14ac:dyDescent="0.2">
      <c r="A771" s="15" t="s">
        <v>2</v>
      </c>
      <c r="B771" s="12" t="s">
        <v>5997</v>
      </c>
      <c r="C771" s="13" t="s">
        <v>5996</v>
      </c>
      <c r="D771" s="12">
        <v>-2.2999999999999998</v>
      </c>
      <c r="E771" s="12">
        <v>-1.1000000000000001</v>
      </c>
      <c r="F771" s="12">
        <v>2.5</v>
      </c>
      <c r="G771" s="12">
        <v>3.2</v>
      </c>
      <c r="H771" s="12">
        <v>20638</v>
      </c>
      <c r="I771" s="12">
        <v>490</v>
      </c>
      <c r="J771" s="12">
        <v>186</v>
      </c>
      <c r="K771" s="12">
        <v>11</v>
      </c>
      <c r="L771" s="12">
        <v>5.9</v>
      </c>
      <c r="M771" s="12">
        <v>1.7</v>
      </c>
      <c r="N771" s="13" t="s">
        <v>5995</v>
      </c>
      <c r="O771" s="7" t="s">
        <v>5994</v>
      </c>
    </row>
    <row r="772" spans="1:15" ht="17" x14ac:dyDescent="0.2">
      <c r="A772" s="15" t="s">
        <v>2</v>
      </c>
      <c r="B772" s="12" t="s">
        <v>5993</v>
      </c>
      <c r="C772" s="13" t="s">
        <v>5992</v>
      </c>
      <c r="D772" s="12">
        <v>-2.2999999999999998</v>
      </c>
      <c r="E772" s="12">
        <v>-1.1000000000000001</v>
      </c>
      <c r="F772" s="12">
        <v>3.4</v>
      </c>
      <c r="G772" s="12">
        <v>3.4</v>
      </c>
      <c r="H772" s="12">
        <v>20638</v>
      </c>
      <c r="I772" s="12">
        <v>231</v>
      </c>
      <c r="J772" s="12">
        <v>186</v>
      </c>
      <c r="K772" s="12">
        <v>7</v>
      </c>
      <c r="L772" s="12">
        <v>3.8</v>
      </c>
      <c r="M772" s="12">
        <v>1.4</v>
      </c>
      <c r="N772" s="13" t="s">
        <v>5971</v>
      </c>
      <c r="O772" s="7" t="s">
        <v>5970</v>
      </c>
    </row>
    <row r="773" spans="1:15" ht="17" x14ac:dyDescent="0.2">
      <c r="A773" s="15" t="s">
        <v>2</v>
      </c>
      <c r="B773" s="12" t="s">
        <v>2682</v>
      </c>
      <c r="C773" s="13" t="s">
        <v>2683</v>
      </c>
      <c r="D773" s="12">
        <v>-2.2999999999999998</v>
      </c>
      <c r="E773" s="12">
        <v>-1.1000000000000001</v>
      </c>
      <c r="F773" s="12">
        <v>3.8</v>
      </c>
      <c r="G773" s="12">
        <v>3.6</v>
      </c>
      <c r="H773" s="12">
        <v>20638</v>
      </c>
      <c r="I773" s="12">
        <v>175</v>
      </c>
      <c r="J773" s="12">
        <v>186</v>
      </c>
      <c r="K773" s="12">
        <v>6</v>
      </c>
      <c r="L773" s="12">
        <v>3.2</v>
      </c>
      <c r="M773" s="12">
        <v>1.3</v>
      </c>
      <c r="N773" s="13" t="s">
        <v>5991</v>
      </c>
      <c r="O773" s="7" t="s">
        <v>5990</v>
      </c>
    </row>
    <row r="774" spans="1:15" ht="17" x14ac:dyDescent="0.2">
      <c r="A774" s="15" t="s">
        <v>2</v>
      </c>
      <c r="B774" s="12" t="s">
        <v>5989</v>
      </c>
      <c r="C774" s="13" t="s">
        <v>5988</v>
      </c>
      <c r="D774" s="12">
        <v>-2.2999999999999998</v>
      </c>
      <c r="E774" s="12">
        <v>-1.1000000000000001</v>
      </c>
      <c r="F774" s="12">
        <v>4.5</v>
      </c>
      <c r="G774" s="12">
        <v>3.7</v>
      </c>
      <c r="H774" s="12">
        <v>20638</v>
      </c>
      <c r="I774" s="12">
        <v>123</v>
      </c>
      <c r="J774" s="12">
        <v>186</v>
      </c>
      <c r="K774" s="12">
        <v>5</v>
      </c>
      <c r="L774" s="12">
        <v>2.7</v>
      </c>
      <c r="M774" s="12">
        <v>1.2</v>
      </c>
      <c r="N774" s="13" t="s">
        <v>5987</v>
      </c>
      <c r="O774" s="7" t="s">
        <v>5986</v>
      </c>
    </row>
    <row r="775" spans="1:15" ht="17" x14ac:dyDescent="0.2">
      <c r="A775" s="15" t="s">
        <v>2</v>
      </c>
      <c r="B775" s="12" t="s">
        <v>3602</v>
      </c>
      <c r="C775" s="13" t="s">
        <v>3603</v>
      </c>
      <c r="D775" s="12">
        <v>-2.2999999999999998</v>
      </c>
      <c r="E775" s="12">
        <v>-1.1000000000000001</v>
      </c>
      <c r="F775" s="12">
        <v>8.5</v>
      </c>
      <c r="G775" s="12">
        <v>4.5</v>
      </c>
      <c r="H775" s="12">
        <v>20638</v>
      </c>
      <c r="I775" s="12">
        <v>39</v>
      </c>
      <c r="J775" s="12">
        <v>186</v>
      </c>
      <c r="K775" s="12">
        <v>3</v>
      </c>
      <c r="L775" s="12">
        <v>1.6</v>
      </c>
      <c r="M775" s="12">
        <v>0.92</v>
      </c>
      <c r="N775" s="13" t="s">
        <v>5985</v>
      </c>
      <c r="O775" s="7" t="s">
        <v>5984</v>
      </c>
    </row>
    <row r="776" spans="1:15" ht="17" x14ac:dyDescent="0.2">
      <c r="A776" s="15" t="s">
        <v>2</v>
      </c>
      <c r="B776" s="12" t="s">
        <v>5983</v>
      </c>
      <c r="C776" s="13" t="s">
        <v>5982</v>
      </c>
      <c r="D776" s="12">
        <v>-2.2999999999999998</v>
      </c>
      <c r="E776" s="12">
        <v>-1.1000000000000001</v>
      </c>
      <c r="F776" s="12">
        <v>8.5</v>
      </c>
      <c r="G776" s="12">
        <v>4.5</v>
      </c>
      <c r="H776" s="12">
        <v>20638</v>
      </c>
      <c r="I776" s="12">
        <v>39</v>
      </c>
      <c r="J776" s="12">
        <v>186</v>
      </c>
      <c r="K776" s="12">
        <v>3</v>
      </c>
      <c r="L776" s="12">
        <v>1.6</v>
      </c>
      <c r="M776" s="12">
        <v>0.92</v>
      </c>
      <c r="N776" s="13" t="s">
        <v>5748</v>
      </c>
      <c r="O776" s="7" t="s">
        <v>5747</v>
      </c>
    </row>
    <row r="777" spans="1:15" ht="34" x14ac:dyDescent="0.2">
      <c r="A777" s="15" t="s">
        <v>2</v>
      </c>
      <c r="B777" s="12" t="s">
        <v>3045</v>
      </c>
      <c r="C777" s="13" t="s">
        <v>3046</v>
      </c>
      <c r="D777" s="12">
        <v>-2.2999999999999998</v>
      </c>
      <c r="E777" s="12">
        <v>-1.1000000000000001</v>
      </c>
      <c r="F777" s="12">
        <v>8.5</v>
      </c>
      <c r="G777" s="12">
        <v>4.5</v>
      </c>
      <c r="H777" s="12">
        <v>20638</v>
      </c>
      <c r="I777" s="12">
        <v>39</v>
      </c>
      <c r="J777" s="12">
        <v>186</v>
      </c>
      <c r="K777" s="12">
        <v>3</v>
      </c>
      <c r="L777" s="12">
        <v>1.6</v>
      </c>
      <c r="M777" s="12">
        <v>0.92</v>
      </c>
      <c r="N777" s="13" t="s">
        <v>5981</v>
      </c>
      <c r="O777" s="7" t="s">
        <v>5980</v>
      </c>
    </row>
    <row r="778" spans="1:15" ht="34" x14ac:dyDescent="0.2">
      <c r="A778" s="15" t="s">
        <v>2</v>
      </c>
      <c r="B778" s="12" t="s">
        <v>5474</v>
      </c>
      <c r="C778" s="13" t="s">
        <v>5473</v>
      </c>
      <c r="D778" s="12">
        <v>-2.2999999999999998</v>
      </c>
      <c r="E778" s="12">
        <v>-1.1000000000000001</v>
      </c>
      <c r="F778" s="12">
        <v>2.1</v>
      </c>
      <c r="G778" s="12">
        <v>3</v>
      </c>
      <c r="H778" s="12">
        <v>20638</v>
      </c>
      <c r="I778" s="12">
        <v>788</v>
      </c>
      <c r="J778" s="12">
        <v>186</v>
      </c>
      <c r="K778" s="12">
        <v>15</v>
      </c>
      <c r="L778" s="12">
        <v>8.1</v>
      </c>
      <c r="M778" s="12">
        <v>2</v>
      </c>
      <c r="N778" s="13" t="s">
        <v>5979</v>
      </c>
      <c r="O778" s="7" t="s">
        <v>5978</v>
      </c>
    </row>
    <row r="779" spans="1:15" ht="34" x14ac:dyDescent="0.2">
      <c r="A779" s="15" t="s">
        <v>2</v>
      </c>
      <c r="B779" s="12" t="s">
        <v>5977</v>
      </c>
      <c r="C779" s="13" t="s">
        <v>5976</v>
      </c>
      <c r="D779" s="12">
        <v>-2.2999999999999998</v>
      </c>
      <c r="E779" s="12">
        <v>-1.1000000000000001</v>
      </c>
      <c r="F779" s="12">
        <v>2.8</v>
      </c>
      <c r="G779" s="12">
        <v>3.2</v>
      </c>
      <c r="H779" s="12">
        <v>20638</v>
      </c>
      <c r="I779" s="12">
        <v>359</v>
      </c>
      <c r="J779" s="12">
        <v>186</v>
      </c>
      <c r="K779" s="12">
        <v>9</v>
      </c>
      <c r="L779" s="12">
        <v>4.8</v>
      </c>
      <c r="M779" s="12">
        <v>1.6</v>
      </c>
      <c r="N779" s="13" t="s">
        <v>5975</v>
      </c>
      <c r="O779" s="7" t="s">
        <v>5974</v>
      </c>
    </row>
    <row r="780" spans="1:15" ht="17" x14ac:dyDescent="0.2">
      <c r="A780" s="15" t="s">
        <v>2</v>
      </c>
      <c r="B780" s="12" t="s">
        <v>5973</v>
      </c>
      <c r="C780" s="13" t="s">
        <v>5972</v>
      </c>
      <c r="D780" s="12">
        <v>-2.2999999999999998</v>
      </c>
      <c r="E780" s="12">
        <v>-1.1000000000000001</v>
      </c>
      <c r="F780" s="12">
        <v>3.3</v>
      </c>
      <c r="G780" s="12">
        <v>3.4</v>
      </c>
      <c r="H780" s="12">
        <v>20638</v>
      </c>
      <c r="I780" s="12">
        <v>234</v>
      </c>
      <c r="J780" s="12">
        <v>186</v>
      </c>
      <c r="K780" s="12">
        <v>7</v>
      </c>
      <c r="L780" s="12">
        <v>3.8</v>
      </c>
      <c r="M780" s="12">
        <v>1.4</v>
      </c>
      <c r="N780" s="13" t="s">
        <v>5971</v>
      </c>
      <c r="O780" s="7" t="s">
        <v>5970</v>
      </c>
    </row>
    <row r="781" spans="1:15" ht="17" x14ac:dyDescent="0.2">
      <c r="A781" s="15" t="s">
        <v>2</v>
      </c>
      <c r="B781" s="12" t="s">
        <v>5969</v>
      </c>
      <c r="C781" s="13" t="s">
        <v>5968</v>
      </c>
      <c r="D781" s="12">
        <v>-2.2999999999999998</v>
      </c>
      <c r="E781" s="12">
        <v>-1.1000000000000001</v>
      </c>
      <c r="F781" s="12">
        <v>5.7</v>
      </c>
      <c r="G781" s="12">
        <v>4</v>
      </c>
      <c r="H781" s="12">
        <v>20638</v>
      </c>
      <c r="I781" s="12">
        <v>78</v>
      </c>
      <c r="J781" s="12">
        <v>186</v>
      </c>
      <c r="K781" s="12">
        <v>4</v>
      </c>
      <c r="L781" s="12">
        <v>2.2000000000000002</v>
      </c>
      <c r="M781" s="12">
        <v>1.1000000000000001</v>
      </c>
      <c r="N781" s="13" t="s">
        <v>5820</v>
      </c>
      <c r="O781" s="7" t="s">
        <v>5819</v>
      </c>
    </row>
    <row r="782" spans="1:15" ht="17" x14ac:dyDescent="0.2">
      <c r="A782" s="15" t="s">
        <v>2</v>
      </c>
      <c r="B782" s="12" t="s">
        <v>3365</v>
      </c>
      <c r="C782" s="13" t="s">
        <v>3366</v>
      </c>
      <c r="D782" s="12">
        <v>-2.2999999999999998</v>
      </c>
      <c r="E782" s="12">
        <v>-1.1000000000000001</v>
      </c>
      <c r="F782" s="12">
        <v>5.7</v>
      </c>
      <c r="G782" s="12">
        <v>4</v>
      </c>
      <c r="H782" s="12">
        <v>20638</v>
      </c>
      <c r="I782" s="12">
        <v>78</v>
      </c>
      <c r="J782" s="12">
        <v>186</v>
      </c>
      <c r="K782" s="12">
        <v>4</v>
      </c>
      <c r="L782" s="12">
        <v>2.2000000000000002</v>
      </c>
      <c r="M782" s="12">
        <v>1.1000000000000001</v>
      </c>
      <c r="N782" s="13" t="s">
        <v>5967</v>
      </c>
      <c r="O782" s="7" t="s">
        <v>5966</v>
      </c>
    </row>
    <row r="783" spans="1:15" ht="34" x14ac:dyDescent="0.2">
      <c r="A783" s="15" t="s">
        <v>2</v>
      </c>
      <c r="B783" s="12" t="s">
        <v>5965</v>
      </c>
      <c r="C783" s="13" t="s">
        <v>5964</v>
      </c>
      <c r="D783" s="12">
        <v>-2.2999999999999998</v>
      </c>
      <c r="E783" s="12">
        <v>-1.1000000000000001</v>
      </c>
      <c r="F783" s="12">
        <v>2.6</v>
      </c>
      <c r="G783" s="12">
        <v>3.2</v>
      </c>
      <c r="H783" s="12">
        <v>20638</v>
      </c>
      <c r="I783" s="12">
        <v>427</v>
      </c>
      <c r="J783" s="12">
        <v>186</v>
      </c>
      <c r="K783" s="12">
        <v>10</v>
      </c>
      <c r="L783" s="12">
        <v>5.4</v>
      </c>
      <c r="M783" s="12">
        <v>1.7</v>
      </c>
      <c r="N783" s="13" t="s">
        <v>5961</v>
      </c>
      <c r="O783" s="7" t="s">
        <v>5960</v>
      </c>
    </row>
    <row r="784" spans="1:15" ht="34" x14ac:dyDescent="0.2">
      <c r="A784" s="15" t="s">
        <v>2</v>
      </c>
      <c r="B784" s="12" t="s">
        <v>5963</v>
      </c>
      <c r="C784" s="13" t="s">
        <v>5962</v>
      </c>
      <c r="D784" s="12">
        <v>-2.2999999999999998</v>
      </c>
      <c r="E784" s="12">
        <v>-1.1000000000000001</v>
      </c>
      <c r="F784" s="12">
        <v>2.6</v>
      </c>
      <c r="G784" s="12">
        <v>3.2</v>
      </c>
      <c r="H784" s="12">
        <v>20638</v>
      </c>
      <c r="I784" s="12">
        <v>427</v>
      </c>
      <c r="J784" s="12">
        <v>186</v>
      </c>
      <c r="K784" s="12">
        <v>10</v>
      </c>
      <c r="L784" s="12">
        <v>5.4</v>
      </c>
      <c r="M784" s="12">
        <v>1.7</v>
      </c>
      <c r="N784" s="13" t="s">
        <v>5961</v>
      </c>
      <c r="O784" s="7" t="s">
        <v>5960</v>
      </c>
    </row>
    <row r="785" spans="1:15" ht="34" x14ac:dyDescent="0.2">
      <c r="A785" s="15" t="s">
        <v>2</v>
      </c>
      <c r="B785" s="12" t="s">
        <v>5959</v>
      </c>
      <c r="C785" s="13" t="s">
        <v>5958</v>
      </c>
      <c r="D785" s="12">
        <v>-2.2999999999999998</v>
      </c>
      <c r="E785" s="12">
        <v>-1.1000000000000001</v>
      </c>
      <c r="F785" s="12">
        <v>2.6</v>
      </c>
      <c r="G785" s="12">
        <v>3.2</v>
      </c>
      <c r="H785" s="12">
        <v>20638</v>
      </c>
      <c r="I785" s="12">
        <v>427</v>
      </c>
      <c r="J785" s="12">
        <v>186</v>
      </c>
      <c r="K785" s="12">
        <v>10</v>
      </c>
      <c r="L785" s="12">
        <v>5.4</v>
      </c>
      <c r="M785" s="12">
        <v>1.7</v>
      </c>
      <c r="N785" s="13" t="s">
        <v>5957</v>
      </c>
      <c r="O785" s="7" t="s">
        <v>5956</v>
      </c>
    </row>
    <row r="786" spans="1:15" ht="17" x14ac:dyDescent="0.2">
      <c r="A786" s="15" t="s">
        <v>2</v>
      </c>
      <c r="B786" s="12" t="s">
        <v>3732</v>
      </c>
      <c r="C786" s="13" t="s">
        <v>3731</v>
      </c>
      <c r="D786" s="12">
        <v>-2.2999999999999998</v>
      </c>
      <c r="E786" s="12">
        <v>-1.1000000000000001</v>
      </c>
      <c r="F786" s="12">
        <v>8.3000000000000007</v>
      </c>
      <c r="G786" s="12">
        <v>4.4000000000000004</v>
      </c>
      <c r="H786" s="12">
        <v>20638</v>
      </c>
      <c r="I786" s="12">
        <v>40</v>
      </c>
      <c r="J786" s="12">
        <v>186</v>
      </c>
      <c r="K786" s="12">
        <v>3</v>
      </c>
      <c r="L786" s="12">
        <v>1.6</v>
      </c>
      <c r="M786" s="12">
        <v>0.92</v>
      </c>
      <c r="N786" s="13" t="s">
        <v>5955</v>
      </c>
      <c r="O786" s="7" t="s">
        <v>5954</v>
      </c>
    </row>
    <row r="787" spans="1:15" ht="17" x14ac:dyDescent="0.2">
      <c r="A787" s="15" t="s">
        <v>2</v>
      </c>
      <c r="B787" s="12" t="s">
        <v>5953</v>
      </c>
      <c r="C787" s="13" t="s">
        <v>5952</v>
      </c>
      <c r="D787" s="12">
        <v>-2.2999999999999998</v>
      </c>
      <c r="E787" s="12">
        <v>-1.1000000000000001</v>
      </c>
      <c r="F787" s="12">
        <v>8.3000000000000007</v>
      </c>
      <c r="G787" s="12">
        <v>4.4000000000000004</v>
      </c>
      <c r="H787" s="12">
        <v>20638</v>
      </c>
      <c r="I787" s="12">
        <v>40</v>
      </c>
      <c r="J787" s="12">
        <v>186</v>
      </c>
      <c r="K787" s="12">
        <v>3</v>
      </c>
      <c r="L787" s="12">
        <v>1.6</v>
      </c>
      <c r="M787" s="12">
        <v>0.92</v>
      </c>
      <c r="N787" s="13" t="s">
        <v>5951</v>
      </c>
      <c r="O787" s="7" t="s">
        <v>5950</v>
      </c>
    </row>
    <row r="788" spans="1:15" ht="17" x14ac:dyDescent="0.2">
      <c r="A788" s="15" t="s">
        <v>2</v>
      </c>
      <c r="B788" s="12" t="s">
        <v>5949</v>
      </c>
      <c r="C788" s="13" t="s">
        <v>5948</v>
      </c>
      <c r="D788" s="12">
        <v>-2.2999999999999998</v>
      </c>
      <c r="E788" s="12">
        <v>-1.1000000000000001</v>
      </c>
      <c r="F788" s="12">
        <v>8.3000000000000007</v>
      </c>
      <c r="G788" s="12">
        <v>4.4000000000000004</v>
      </c>
      <c r="H788" s="12">
        <v>20638</v>
      </c>
      <c r="I788" s="12">
        <v>40</v>
      </c>
      <c r="J788" s="12">
        <v>186</v>
      </c>
      <c r="K788" s="12">
        <v>3</v>
      </c>
      <c r="L788" s="12">
        <v>1.6</v>
      </c>
      <c r="M788" s="12">
        <v>0.92</v>
      </c>
      <c r="N788" s="13" t="s">
        <v>5947</v>
      </c>
      <c r="O788" s="7" t="s">
        <v>5946</v>
      </c>
    </row>
    <row r="789" spans="1:15" ht="17" x14ac:dyDescent="0.2">
      <c r="A789" s="15" t="s">
        <v>2</v>
      </c>
      <c r="B789" s="12" t="s">
        <v>5945</v>
      </c>
      <c r="C789" s="13" t="s">
        <v>5944</v>
      </c>
      <c r="D789" s="12">
        <v>-2.2999999999999998</v>
      </c>
      <c r="E789" s="12">
        <v>-1.1000000000000001</v>
      </c>
      <c r="F789" s="12">
        <v>3.7</v>
      </c>
      <c r="G789" s="12">
        <v>3.5</v>
      </c>
      <c r="H789" s="12">
        <v>20638</v>
      </c>
      <c r="I789" s="12">
        <v>178</v>
      </c>
      <c r="J789" s="12">
        <v>186</v>
      </c>
      <c r="K789" s="12">
        <v>6</v>
      </c>
      <c r="L789" s="12">
        <v>3.2</v>
      </c>
      <c r="M789" s="12">
        <v>1.3</v>
      </c>
      <c r="N789" s="13" t="s">
        <v>5943</v>
      </c>
      <c r="O789" s="7" t="s">
        <v>5942</v>
      </c>
    </row>
    <row r="790" spans="1:15" ht="17" x14ac:dyDescent="0.2">
      <c r="A790" s="15" t="s">
        <v>2</v>
      </c>
      <c r="B790" s="12" t="s">
        <v>3632</v>
      </c>
      <c r="C790" s="13" t="s">
        <v>3631</v>
      </c>
      <c r="D790" s="12">
        <v>-2.2000000000000002</v>
      </c>
      <c r="E790" s="12">
        <v>-1.1000000000000001</v>
      </c>
      <c r="F790" s="12">
        <v>4.4000000000000004</v>
      </c>
      <c r="G790" s="12">
        <v>3.7</v>
      </c>
      <c r="H790" s="12">
        <v>20638</v>
      </c>
      <c r="I790" s="12">
        <v>126</v>
      </c>
      <c r="J790" s="12">
        <v>186</v>
      </c>
      <c r="K790" s="12">
        <v>5</v>
      </c>
      <c r="L790" s="12">
        <v>2.7</v>
      </c>
      <c r="M790" s="12">
        <v>1.2</v>
      </c>
      <c r="N790" s="13" t="s">
        <v>5941</v>
      </c>
      <c r="O790" s="7" t="s">
        <v>5940</v>
      </c>
    </row>
    <row r="791" spans="1:15" ht="17" x14ac:dyDescent="0.2">
      <c r="A791" s="15" t="s">
        <v>2</v>
      </c>
      <c r="B791" s="12" t="s">
        <v>5939</v>
      </c>
      <c r="C791" s="13" t="s">
        <v>5938</v>
      </c>
      <c r="D791" s="12">
        <v>-2.2000000000000002</v>
      </c>
      <c r="E791" s="12">
        <v>-1.1000000000000001</v>
      </c>
      <c r="F791" s="12">
        <v>4.4000000000000004</v>
      </c>
      <c r="G791" s="12">
        <v>3.6</v>
      </c>
      <c r="H791" s="12">
        <v>20638</v>
      </c>
      <c r="I791" s="12">
        <v>127</v>
      </c>
      <c r="J791" s="12">
        <v>186</v>
      </c>
      <c r="K791" s="12">
        <v>5</v>
      </c>
      <c r="L791" s="12">
        <v>2.7</v>
      </c>
      <c r="M791" s="12">
        <v>1.2</v>
      </c>
      <c r="N791" s="13" t="s">
        <v>5732</v>
      </c>
      <c r="O791" s="7" t="s">
        <v>5731</v>
      </c>
    </row>
    <row r="792" spans="1:15" ht="17" x14ac:dyDescent="0.2">
      <c r="A792" s="15" t="s">
        <v>2</v>
      </c>
      <c r="B792" s="12" t="s">
        <v>5937</v>
      </c>
      <c r="C792" s="13" t="s">
        <v>5931</v>
      </c>
      <c r="D792" s="12">
        <v>-2.2000000000000002</v>
      </c>
      <c r="E792" s="12">
        <v>-1.1000000000000001</v>
      </c>
      <c r="F792" s="12">
        <v>5.5</v>
      </c>
      <c r="G792" s="12">
        <v>3.9</v>
      </c>
      <c r="H792" s="12">
        <v>20638</v>
      </c>
      <c r="I792" s="12">
        <v>80</v>
      </c>
      <c r="J792" s="12">
        <v>186</v>
      </c>
      <c r="K792" s="12">
        <v>4</v>
      </c>
      <c r="L792" s="12">
        <v>2.2000000000000002</v>
      </c>
      <c r="M792" s="12">
        <v>1.1000000000000001</v>
      </c>
      <c r="N792" s="13" t="s">
        <v>5930</v>
      </c>
      <c r="O792" s="7" t="s">
        <v>5929</v>
      </c>
    </row>
    <row r="793" spans="1:15" ht="17" x14ac:dyDescent="0.2">
      <c r="A793" s="15" t="s">
        <v>2</v>
      </c>
      <c r="B793" s="12" t="s">
        <v>5936</v>
      </c>
      <c r="C793" s="13" t="s">
        <v>5935</v>
      </c>
      <c r="D793" s="12">
        <v>-2.2000000000000002</v>
      </c>
      <c r="E793" s="12">
        <v>-1.1000000000000001</v>
      </c>
      <c r="F793" s="12">
        <v>5.5</v>
      </c>
      <c r="G793" s="12">
        <v>3.9</v>
      </c>
      <c r="H793" s="12">
        <v>20638</v>
      </c>
      <c r="I793" s="12">
        <v>80</v>
      </c>
      <c r="J793" s="12">
        <v>186</v>
      </c>
      <c r="K793" s="12">
        <v>4</v>
      </c>
      <c r="L793" s="12">
        <v>2.2000000000000002</v>
      </c>
      <c r="M793" s="12">
        <v>1.1000000000000001</v>
      </c>
      <c r="N793" s="13" t="s">
        <v>5934</v>
      </c>
      <c r="O793" s="7" t="s">
        <v>5933</v>
      </c>
    </row>
    <row r="794" spans="1:15" ht="17" x14ac:dyDescent="0.2">
      <c r="A794" s="15" t="s">
        <v>2</v>
      </c>
      <c r="B794" s="12" t="s">
        <v>5932</v>
      </c>
      <c r="C794" s="13" t="s">
        <v>5931</v>
      </c>
      <c r="D794" s="12">
        <v>-2.2000000000000002</v>
      </c>
      <c r="E794" s="12">
        <v>-1.1000000000000001</v>
      </c>
      <c r="F794" s="12">
        <v>5.5</v>
      </c>
      <c r="G794" s="12">
        <v>3.9</v>
      </c>
      <c r="H794" s="12">
        <v>20638</v>
      </c>
      <c r="I794" s="12">
        <v>80</v>
      </c>
      <c r="J794" s="12">
        <v>186</v>
      </c>
      <c r="K794" s="12">
        <v>4</v>
      </c>
      <c r="L794" s="12">
        <v>2.2000000000000002</v>
      </c>
      <c r="M794" s="12">
        <v>1.1000000000000001</v>
      </c>
      <c r="N794" s="13" t="s">
        <v>5930</v>
      </c>
      <c r="O794" s="7" t="s">
        <v>5929</v>
      </c>
    </row>
    <row r="795" spans="1:15" ht="17" x14ac:dyDescent="0.2">
      <c r="A795" s="15" t="s">
        <v>2</v>
      </c>
      <c r="B795" s="12" t="s">
        <v>5928</v>
      </c>
      <c r="C795" s="13" t="s">
        <v>5927</v>
      </c>
      <c r="D795" s="12">
        <v>-2.2000000000000002</v>
      </c>
      <c r="E795" s="12">
        <v>-1.1000000000000001</v>
      </c>
      <c r="F795" s="12">
        <v>3.3</v>
      </c>
      <c r="G795" s="12">
        <v>3.3</v>
      </c>
      <c r="H795" s="12">
        <v>20638</v>
      </c>
      <c r="I795" s="12">
        <v>238</v>
      </c>
      <c r="J795" s="12">
        <v>186</v>
      </c>
      <c r="K795" s="12">
        <v>7</v>
      </c>
      <c r="L795" s="12">
        <v>3.8</v>
      </c>
      <c r="M795" s="12">
        <v>1.4</v>
      </c>
      <c r="N795" s="13" t="s">
        <v>5926</v>
      </c>
      <c r="O795" s="7" t="s">
        <v>5925</v>
      </c>
    </row>
    <row r="796" spans="1:15" ht="34" x14ac:dyDescent="0.2">
      <c r="A796" s="15" t="s">
        <v>2</v>
      </c>
      <c r="B796" s="12" t="s">
        <v>3149</v>
      </c>
      <c r="C796" s="13" t="s">
        <v>3150</v>
      </c>
      <c r="D796" s="12">
        <v>-2.2000000000000002</v>
      </c>
      <c r="E796" s="12">
        <v>-1.1000000000000001</v>
      </c>
      <c r="F796" s="12">
        <v>2.2000000000000002</v>
      </c>
      <c r="G796" s="12">
        <v>3</v>
      </c>
      <c r="H796" s="12">
        <v>20638</v>
      </c>
      <c r="I796" s="12">
        <v>722</v>
      </c>
      <c r="J796" s="12">
        <v>186</v>
      </c>
      <c r="K796" s="12">
        <v>14</v>
      </c>
      <c r="L796" s="12">
        <v>7.5</v>
      </c>
      <c r="M796" s="12">
        <v>1.9</v>
      </c>
      <c r="N796" s="13" t="s">
        <v>5924</v>
      </c>
      <c r="O796" s="7" t="s">
        <v>5923</v>
      </c>
    </row>
    <row r="797" spans="1:15" ht="17" x14ac:dyDescent="0.2">
      <c r="A797" s="15" t="s">
        <v>2</v>
      </c>
      <c r="B797" s="12" t="s">
        <v>5922</v>
      </c>
      <c r="C797" s="13" t="s">
        <v>5921</v>
      </c>
      <c r="D797" s="12">
        <v>-2.2000000000000002</v>
      </c>
      <c r="E797" s="12">
        <v>-1.1000000000000001</v>
      </c>
      <c r="F797" s="12">
        <v>8.1</v>
      </c>
      <c r="G797" s="12">
        <v>4.4000000000000004</v>
      </c>
      <c r="H797" s="12">
        <v>20638</v>
      </c>
      <c r="I797" s="12">
        <v>41</v>
      </c>
      <c r="J797" s="12">
        <v>186</v>
      </c>
      <c r="K797" s="12">
        <v>3</v>
      </c>
      <c r="L797" s="12">
        <v>1.6</v>
      </c>
      <c r="M797" s="12">
        <v>0.92</v>
      </c>
      <c r="N797" s="13" t="s">
        <v>5920</v>
      </c>
      <c r="O797" s="7" t="s">
        <v>5919</v>
      </c>
    </row>
    <row r="798" spans="1:15" ht="34" x14ac:dyDescent="0.2">
      <c r="A798" s="15" t="s">
        <v>2</v>
      </c>
      <c r="B798" s="12" t="s">
        <v>4720</v>
      </c>
      <c r="C798" s="13" t="s">
        <v>4719</v>
      </c>
      <c r="D798" s="12">
        <v>-2.2000000000000002</v>
      </c>
      <c r="E798" s="12">
        <v>-1.1000000000000001</v>
      </c>
      <c r="F798" s="12">
        <v>8.1</v>
      </c>
      <c r="G798" s="12">
        <v>4.4000000000000004</v>
      </c>
      <c r="H798" s="12">
        <v>20638</v>
      </c>
      <c r="I798" s="12">
        <v>41</v>
      </c>
      <c r="J798" s="12">
        <v>186</v>
      </c>
      <c r="K798" s="12">
        <v>3</v>
      </c>
      <c r="L798" s="12">
        <v>1.6</v>
      </c>
      <c r="M798" s="12">
        <v>0.92</v>
      </c>
      <c r="N798" s="13" t="s">
        <v>5918</v>
      </c>
      <c r="O798" s="7" t="s">
        <v>5917</v>
      </c>
    </row>
    <row r="799" spans="1:15" ht="17" x14ac:dyDescent="0.2">
      <c r="A799" s="15" t="s">
        <v>2</v>
      </c>
      <c r="B799" s="12" t="s">
        <v>5916</v>
      </c>
      <c r="C799" s="13" t="s">
        <v>5915</v>
      </c>
      <c r="D799" s="12">
        <v>-2.2000000000000002</v>
      </c>
      <c r="E799" s="12">
        <v>-1.1000000000000001</v>
      </c>
      <c r="F799" s="12">
        <v>8.1</v>
      </c>
      <c r="G799" s="12">
        <v>4.4000000000000004</v>
      </c>
      <c r="H799" s="12">
        <v>20638</v>
      </c>
      <c r="I799" s="12">
        <v>41</v>
      </c>
      <c r="J799" s="12">
        <v>186</v>
      </c>
      <c r="K799" s="12">
        <v>3</v>
      </c>
      <c r="L799" s="12">
        <v>1.6</v>
      </c>
      <c r="M799" s="12">
        <v>0.92</v>
      </c>
      <c r="N799" s="13" t="s">
        <v>5754</v>
      </c>
      <c r="O799" s="7" t="s">
        <v>5753</v>
      </c>
    </row>
    <row r="800" spans="1:15" ht="34" x14ac:dyDescent="0.2">
      <c r="A800" s="15" t="s">
        <v>2</v>
      </c>
      <c r="B800" s="12" t="s">
        <v>5456</v>
      </c>
      <c r="C800" s="13" t="s">
        <v>5455</v>
      </c>
      <c r="D800" s="12">
        <v>-2.2000000000000002</v>
      </c>
      <c r="E800" s="12">
        <v>-1.1000000000000001</v>
      </c>
      <c r="F800" s="12">
        <v>2.2999999999999998</v>
      </c>
      <c r="G800" s="12">
        <v>3.1</v>
      </c>
      <c r="H800" s="12">
        <v>20638</v>
      </c>
      <c r="I800" s="12">
        <v>574</v>
      </c>
      <c r="J800" s="12">
        <v>186</v>
      </c>
      <c r="K800" s="12">
        <v>12</v>
      </c>
      <c r="L800" s="12">
        <v>6.5</v>
      </c>
      <c r="M800" s="12">
        <v>1.8</v>
      </c>
      <c r="N800" s="13" t="s">
        <v>5914</v>
      </c>
      <c r="O800" s="7" t="s">
        <v>5913</v>
      </c>
    </row>
    <row r="801" spans="1:15" ht="17" x14ac:dyDescent="0.2">
      <c r="A801" s="15" t="s">
        <v>2</v>
      </c>
      <c r="B801" s="12" t="s">
        <v>5912</v>
      </c>
      <c r="C801" s="13" t="s">
        <v>5911</v>
      </c>
      <c r="D801" s="12">
        <v>-2.2000000000000002</v>
      </c>
      <c r="E801" s="12">
        <v>-1.1000000000000001</v>
      </c>
      <c r="F801" s="12">
        <v>3.7</v>
      </c>
      <c r="G801" s="12">
        <v>3.5</v>
      </c>
      <c r="H801" s="12">
        <v>20638</v>
      </c>
      <c r="I801" s="12">
        <v>181</v>
      </c>
      <c r="J801" s="12">
        <v>186</v>
      </c>
      <c r="K801" s="12">
        <v>6</v>
      </c>
      <c r="L801" s="12">
        <v>3.2</v>
      </c>
      <c r="M801" s="12">
        <v>1.3</v>
      </c>
      <c r="N801" s="13" t="s">
        <v>5910</v>
      </c>
      <c r="O801" s="7" t="s">
        <v>5909</v>
      </c>
    </row>
    <row r="802" spans="1:15" ht="17" x14ac:dyDescent="0.2">
      <c r="A802" s="15" t="s">
        <v>2</v>
      </c>
      <c r="B802" s="12" t="s">
        <v>5908</v>
      </c>
      <c r="C802" s="13" t="s">
        <v>5907</v>
      </c>
      <c r="D802" s="12">
        <v>-2.2000000000000002</v>
      </c>
      <c r="E802" s="12">
        <v>-1.1000000000000001</v>
      </c>
      <c r="F802" s="12">
        <v>2.9</v>
      </c>
      <c r="G802" s="12">
        <v>3.2</v>
      </c>
      <c r="H802" s="12">
        <v>20638</v>
      </c>
      <c r="I802" s="12">
        <v>301</v>
      </c>
      <c r="J802" s="12">
        <v>186</v>
      </c>
      <c r="K802" s="12">
        <v>8</v>
      </c>
      <c r="L802" s="12">
        <v>4.3</v>
      </c>
      <c r="M802" s="12">
        <v>1.5</v>
      </c>
      <c r="N802" s="13" t="s">
        <v>5906</v>
      </c>
      <c r="O802" s="7" t="s">
        <v>5905</v>
      </c>
    </row>
    <row r="803" spans="1:15" ht="17" x14ac:dyDescent="0.2">
      <c r="A803" s="15" t="s">
        <v>2</v>
      </c>
      <c r="B803" s="12" t="s">
        <v>5904</v>
      </c>
      <c r="C803" s="13" t="s">
        <v>5903</v>
      </c>
      <c r="D803" s="12">
        <v>-2.2000000000000002</v>
      </c>
      <c r="E803" s="12">
        <v>-1.1000000000000001</v>
      </c>
      <c r="F803" s="12">
        <v>4.3</v>
      </c>
      <c r="G803" s="12">
        <v>3.6</v>
      </c>
      <c r="H803" s="12">
        <v>20638</v>
      </c>
      <c r="I803" s="12">
        <v>128</v>
      </c>
      <c r="J803" s="12">
        <v>186</v>
      </c>
      <c r="K803" s="12">
        <v>5</v>
      </c>
      <c r="L803" s="12">
        <v>2.7</v>
      </c>
      <c r="M803" s="12">
        <v>1.2</v>
      </c>
      <c r="N803" s="13" t="s">
        <v>5902</v>
      </c>
      <c r="O803" s="7" t="s">
        <v>5901</v>
      </c>
    </row>
    <row r="804" spans="1:15" ht="17" x14ac:dyDescent="0.2">
      <c r="A804" s="15" t="s">
        <v>2</v>
      </c>
      <c r="B804" s="12" t="s">
        <v>5900</v>
      </c>
      <c r="C804" s="13" t="s">
        <v>5899</v>
      </c>
      <c r="D804" s="12">
        <v>-2.2000000000000002</v>
      </c>
      <c r="E804" s="12">
        <v>-1.1000000000000001</v>
      </c>
      <c r="F804" s="12">
        <v>5.5</v>
      </c>
      <c r="G804" s="12">
        <v>3.9</v>
      </c>
      <c r="H804" s="12">
        <v>20638</v>
      </c>
      <c r="I804" s="12">
        <v>81</v>
      </c>
      <c r="J804" s="12">
        <v>186</v>
      </c>
      <c r="K804" s="12">
        <v>4</v>
      </c>
      <c r="L804" s="12">
        <v>2.2000000000000002</v>
      </c>
      <c r="M804" s="12">
        <v>1.1000000000000001</v>
      </c>
      <c r="N804" s="13" t="s">
        <v>5820</v>
      </c>
      <c r="O804" s="7" t="s">
        <v>5819</v>
      </c>
    </row>
    <row r="805" spans="1:15" ht="17" x14ac:dyDescent="0.2">
      <c r="A805" s="15" t="s">
        <v>2</v>
      </c>
      <c r="B805" s="12" t="s">
        <v>5898</v>
      </c>
      <c r="C805" s="13" t="s">
        <v>5897</v>
      </c>
      <c r="D805" s="12">
        <v>-2.2000000000000002</v>
      </c>
      <c r="E805" s="12">
        <v>-1.1000000000000001</v>
      </c>
      <c r="F805" s="12">
        <v>4.3</v>
      </c>
      <c r="G805" s="12">
        <v>3.6</v>
      </c>
      <c r="H805" s="12">
        <v>20638</v>
      </c>
      <c r="I805" s="12">
        <v>129</v>
      </c>
      <c r="J805" s="12">
        <v>186</v>
      </c>
      <c r="K805" s="12">
        <v>5</v>
      </c>
      <c r="L805" s="12">
        <v>2.7</v>
      </c>
      <c r="M805" s="12">
        <v>1.2</v>
      </c>
      <c r="N805" s="13" t="s">
        <v>5896</v>
      </c>
      <c r="O805" s="7" t="s">
        <v>5895</v>
      </c>
    </row>
    <row r="806" spans="1:15" ht="34" x14ac:dyDescent="0.2">
      <c r="A806" s="15" t="s">
        <v>2</v>
      </c>
      <c r="B806" s="12" t="s">
        <v>2633</v>
      </c>
      <c r="C806" s="13" t="s">
        <v>2634</v>
      </c>
      <c r="D806" s="12">
        <v>-2.2000000000000002</v>
      </c>
      <c r="E806" s="12">
        <v>-1.1000000000000001</v>
      </c>
      <c r="F806" s="12">
        <v>2.5</v>
      </c>
      <c r="G806" s="12">
        <v>3.1</v>
      </c>
      <c r="H806" s="12">
        <v>20638</v>
      </c>
      <c r="I806" s="12">
        <v>436</v>
      </c>
      <c r="J806" s="12">
        <v>186</v>
      </c>
      <c r="K806" s="12">
        <v>10</v>
      </c>
      <c r="L806" s="12">
        <v>5.4</v>
      </c>
      <c r="M806" s="12">
        <v>1.7</v>
      </c>
      <c r="N806" s="13" t="s">
        <v>5894</v>
      </c>
      <c r="O806" s="7" t="s">
        <v>5893</v>
      </c>
    </row>
    <row r="807" spans="1:15" ht="17" x14ac:dyDescent="0.2">
      <c r="A807" s="15" t="s">
        <v>2</v>
      </c>
      <c r="B807" s="12" t="s">
        <v>3499</v>
      </c>
      <c r="C807" s="13" t="s">
        <v>3500</v>
      </c>
      <c r="D807" s="12">
        <v>-2.2000000000000002</v>
      </c>
      <c r="E807" s="12">
        <v>-1.1000000000000001</v>
      </c>
      <c r="F807" s="12">
        <v>3.6</v>
      </c>
      <c r="G807" s="12">
        <v>3.4</v>
      </c>
      <c r="H807" s="12">
        <v>20638</v>
      </c>
      <c r="I807" s="12">
        <v>183</v>
      </c>
      <c r="J807" s="12">
        <v>186</v>
      </c>
      <c r="K807" s="12">
        <v>6</v>
      </c>
      <c r="L807" s="12">
        <v>3.2</v>
      </c>
      <c r="M807" s="12">
        <v>1.3</v>
      </c>
      <c r="N807" s="13" t="s">
        <v>5880</v>
      </c>
      <c r="O807" s="7" t="s">
        <v>5879</v>
      </c>
    </row>
    <row r="808" spans="1:15" ht="17" x14ac:dyDescent="0.2">
      <c r="A808" s="15" t="s">
        <v>2</v>
      </c>
      <c r="B808" s="12" t="s">
        <v>5892</v>
      </c>
      <c r="C808" s="13" t="s">
        <v>5891</v>
      </c>
      <c r="D808" s="12">
        <v>-2.2000000000000002</v>
      </c>
      <c r="E808" s="12">
        <v>-1.1000000000000001</v>
      </c>
      <c r="F808" s="12">
        <v>7.9</v>
      </c>
      <c r="G808" s="12">
        <v>4.3</v>
      </c>
      <c r="H808" s="12">
        <v>20638</v>
      </c>
      <c r="I808" s="12">
        <v>42</v>
      </c>
      <c r="J808" s="12">
        <v>186</v>
      </c>
      <c r="K808" s="12">
        <v>3</v>
      </c>
      <c r="L808" s="12">
        <v>1.6</v>
      </c>
      <c r="M808" s="12">
        <v>0.92</v>
      </c>
      <c r="N808" s="13" t="s">
        <v>5890</v>
      </c>
      <c r="O808" s="7" t="s">
        <v>5889</v>
      </c>
    </row>
    <row r="809" spans="1:15" ht="34" x14ac:dyDescent="0.2">
      <c r="A809" s="15" t="s">
        <v>2</v>
      </c>
      <c r="B809" s="12" t="s">
        <v>5209</v>
      </c>
      <c r="C809" s="13" t="s">
        <v>5208</v>
      </c>
      <c r="D809" s="12">
        <v>-2.2000000000000002</v>
      </c>
      <c r="E809" s="12">
        <v>-1.1000000000000001</v>
      </c>
      <c r="F809" s="12">
        <v>7.9</v>
      </c>
      <c r="G809" s="12">
        <v>4.3</v>
      </c>
      <c r="H809" s="12">
        <v>20638</v>
      </c>
      <c r="I809" s="12">
        <v>42</v>
      </c>
      <c r="J809" s="12">
        <v>186</v>
      </c>
      <c r="K809" s="12">
        <v>3</v>
      </c>
      <c r="L809" s="12">
        <v>1.6</v>
      </c>
      <c r="M809" s="12">
        <v>0.92</v>
      </c>
      <c r="N809" s="13" t="s">
        <v>5888</v>
      </c>
      <c r="O809" s="7" t="s">
        <v>5887</v>
      </c>
    </row>
    <row r="810" spans="1:15" ht="17" x14ac:dyDescent="0.2">
      <c r="A810" s="15" t="s">
        <v>2</v>
      </c>
      <c r="B810" s="12" t="s">
        <v>5886</v>
      </c>
      <c r="C810" s="13" t="s">
        <v>5885</v>
      </c>
      <c r="D810" s="12">
        <v>-2.2000000000000002</v>
      </c>
      <c r="E810" s="12">
        <v>-1.1000000000000001</v>
      </c>
      <c r="F810" s="12">
        <v>7.9</v>
      </c>
      <c r="G810" s="12">
        <v>4.3</v>
      </c>
      <c r="H810" s="12">
        <v>20638</v>
      </c>
      <c r="I810" s="12">
        <v>42</v>
      </c>
      <c r="J810" s="12">
        <v>186</v>
      </c>
      <c r="K810" s="12">
        <v>3</v>
      </c>
      <c r="L810" s="12">
        <v>1.6</v>
      </c>
      <c r="M810" s="12">
        <v>0.92</v>
      </c>
      <c r="N810" s="13" t="s">
        <v>5754</v>
      </c>
      <c r="O810" s="7" t="s">
        <v>5753</v>
      </c>
    </row>
    <row r="811" spans="1:15" ht="34" x14ac:dyDescent="0.2">
      <c r="A811" s="15" t="s">
        <v>2</v>
      </c>
      <c r="B811" s="12" t="s">
        <v>5884</v>
      </c>
      <c r="C811" s="13" t="s">
        <v>5883</v>
      </c>
      <c r="D811" s="12">
        <v>-2.2000000000000002</v>
      </c>
      <c r="E811" s="12">
        <v>-1.1000000000000001</v>
      </c>
      <c r="F811" s="12">
        <v>2.9</v>
      </c>
      <c r="G811" s="12">
        <v>3.2</v>
      </c>
      <c r="H811" s="12">
        <v>20638</v>
      </c>
      <c r="I811" s="12">
        <v>304</v>
      </c>
      <c r="J811" s="12">
        <v>186</v>
      </c>
      <c r="K811" s="12">
        <v>8</v>
      </c>
      <c r="L811" s="12">
        <v>4.3</v>
      </c>
      <c r="M811" s="12">
        <v>1.5</v>
      </c>
      <c r="N811" s="13" t="s">
        <v>5882</v>
      </c>
      <c r="O811" s="7" t="s">
        <v>5881</v>
      </c>
    </row>
    <row r="812" spans="1:15" ht="17" x14ac:dyDescent="0.2">
      <c r="A812" s="15" t="s">
        <v>2</v>
      </c>
      <c r="B812" s="12" t="s">
        <v>3504</v>
      </c>
      <c r="C812" s="13" t="s">
        <v>3500</v>
      </c>
      <c r="D812" s="12">
        <v>-2.2000000000000002</v>
      </c>
      <c r="E812" s="12">
        <v>-1.1000000000000001</v>
      </c>
      <c r="F812" s="12">
        <v>3.6</v>
      </c>
      <c r="G812" s="12">
        <v>3.4</v>
      </c>
      <c r="H812" s="12">
        <v>20638</v>
      </c>
      <c r="I812" s="12">
        <v>185</v>
      </c>
      <c r="J812" s="12">
        <v>186</v>
      </c>
      <c r="K812" s="12">
        <v>6</v>
      </c>
      <c r="L812" s="12">
        <v>3.2</v>
      </c>
      <c r="M812" s="12">
        <v>1.3</v>
      </c>
      <c r="N812" s="13" t="s">
        <v>5880</v>
      </c>
      <c r="O812" s="7" t="s">
        <v>5879</v>
      </c>
    </row>
    <row r="813" spans="1:15" ht="34" x14ac:dyDescent="0.2">
      <c r="A813" s="15" t="s">
        <v>2</v>
      </c>
      <c r="B813" s="12" t="s">
        <v>4797</v>
      </c>
      <c r="C813" s="13" t="s">
        <v>4796</v>
      </c>
      <c r="D813" s="12">
        <v>-2.2000000000000002</v>
      </c>
      <c r="E813" s="12">
        <v>-1.1000000000000001</v>
      </c>
      <c r="F813" s="12">
        <v>2.5</v>
      </c>
      <c r="G813" s="12">
        <v>3.1</v>
      </c>
      <c r="H813" s="12">
        <v>20638</v>
      </c>
      <c r="I813" s="12">
        <v>440</v>
      </c>
      <c r="J813" s="12">
        <v>186</v>
      </c>
      <c r="K813" s="12">
        <v>10</v>
      </c>
      <c r="L813" s="12">
        <v>5.4</v>
      </c>
      <c r="M813" s="12">
        <v>1.7</v>
      </c>
      <c r="N813" s="13" t="s">
        <v>5878</v>
      </c>
      <c r="O813" s="7" t="s">
        <v>5877</v>
      </c>
    </row>
    <row r="814" spans="1:15" ht="17" x14ac:dyDescent="0.2">
      <c r="A814" s="15" t="s">
        <v>2</v>
      </c>
      <c r="B814" s="12" t="s">
        <v>5876</v>
      </c>
      <c r="C814" s="13" t="s">
        <v>5875</v>
      </c>
      <c r="D814" s="12">
        <v>-2.2000000000000002</v>
      </c>
      <c r="E814" s="12">
        <v>-1.1000000000000001</v>
      </c>
      <c r="F814" s="12">
        <v>5.3</v>
      </c>
      <c r="G814" s="12">
        <v>3.8</v>
      </c>
      <c r="H814" s="12">
        <v>20638</v>
      </c>
      <c r="I814" s="12">
        <v>83</v>
      </c>
      <c r="J814" s="12">
        <v>186</v>
      </c>
      <c r="K814" s="12">
        <v>4</v>
      </c>
      <c r="L814" s="12">
        <v>2.2000000000000002</v>
      </c>
      <c r="M814" s="12">
        <v>1.1000000000000001</v>
      </c>
      <c r="N814" s="13" t="s">
        <v>5874</v>
      </c>
      <c r="O814" s="7" t="s">
        <v>5873</v>
      </c>
    </row>
    <row r="815" spans="1:15" ht="17" x14ac:dyDescent="0.2">
      <c r="A815" s="15" t="s">
        <v>2</v>
      </c>
      <c r="B815" s="12" t="s">
        <v>5872</v>
      </c>
      <c r="C815" s="13" t="s">
        <v>5871</v>
      </c>
      <c r="D815" s="12">
        <v>-2.2000000000000002</v>
      </c>
      <c r="E815" s="12">
        <v>-1</v>
      </c>
      <c r="F815" s="12">
        <v>7.7</v>
      </c>
      <c r="G815" s="12">
        <v>4.2</v>
      </c>
      <c r="H815" s="12">
        <v>20638</v>
      </c>
      <c r="I815" s="12">
        <v>43</v>
      </c>
      <c r="J815" s="12">
        <v>186</v>
      </c>
      <c r="K815" s="12">
        <v>3</v>
      </c>
      <c r="L815" s="12">
        <v>1.6</v>
      </c>
      <c r="M815" s="12">
        <v>0.92</v>
      </c>
      <c r="N815" s="13" t="s">
        <v>5866</v>
      </c>
      <c r="O815" s="7" t="s">
        <v>5865</v>
      </c>
    </row>
    <row r="816" spans="1:15" ht="34" x14ac:dyDescent="0.2">
      <c r="A816" s="15" t="s">
        <v>2</v>
      </c>
      <c r="B816" s="12" t="s">
        <v>5870</v>
      </c>
      <c r="C816" s="13" t="s">
        <v>5869</v>
      </c>
      <c r="D816" s="12">
        <v>-2.2000000000000002</v>
      </c>
      <c r="E816" s="12">
        <v>-1</v>
      </c>
      <c r="F816" s="12">
        <v>7.7</v>
      </c>
      <c r="G816" s="12">
        <v>4.2</v>
      </c>
      <c r="H816" s="12">
        <v>20638</v>
      </c>
      <c r="I816" s="12">
        <v>43</v>
      </c>
      <c r="J816" s="12">
        <v>186</v>
      </c>
      <c r="K816" s="12">
        <v>3</v>
      </c>
      <c r="L816" s="12">
        <v>1.6</v>
      </c>
      <c r="M816" s="12">
        <v>0.92</v>
      </c>
      <c r="N816" s="13" t="s">
        <v>5866</v>
      </c>
      <c r="O816" s="7" t="s">
        <v>5865</v>
      </c>
    </row>
    <row r="817" spans="1:15" ht="17" x14ac:dyDescent="0.2">
      <c r="A817" s="15" t="s">
        <v>2</v>
      </c>
      <c r="B817" s="12" t="s">
        <v>5868</v>
      </c>
      <c r="C817" s="13" t="s">
        <v>5867</v>
      </c>
      <c r="D817" s="12">
        <v>-2.2000000000000002</v>
      </c>
      <c r="E817" s="12">
        <v>-1</v>
      </c>
      <c r="F817" s="12">
        <v>7.7</v>
      </c>
      <c r="G817" s="12">
        <v>4.2</v>
      </c>
      <c r="H817" s="12">
        <v>20638</v>
      </c>
      <c r="I817" s="12">
        <v>43</v>
      </c>
      <c r="J817" s="12">
        <v>186</v>
      </c>
      <c r="K817" s="12">
        <v>3</v>
      </c>
      <c r="L817" s="12">
        <v>1.6</v>
      </c>
      <c r="M817" s="12">
        <v>0.92</v>
      </c>
      <c r="N817" s="13" t="s">
        <v>5866</v>
      </c>
      <c r="O817" s="7" t="s">
        <v>5865</v>
      </c>
    </row>
    <row r="818" spans="1:15" ht="17" x14ac:dyDescent="0.2">
      <c r="A818" s="15" t="s">
        <v>2</v>
      </c>
      <c r="B818" s="12" t="s">
        <v>3628</v>
      </c>
      <c r="C818" s="13" t="s">
        <v>3627</v>
      </c>
      <c r="D818" s="12">
        <v>-2.2000000000000002</v>
      </c>
      <c r="E818" s="12">
        <v>-1</v>
      </c>
      <c r="F818" s="12">
        <v>7.7</v>
      </c>
      <c r="G818" s="12">
        <v>4.2</v>
      </c>
      <c r="H818" s="12">
        <v>20638</v>
      </c>
      <c r="I818" s="12">
        <v>43</v>
      </c>
      <c r="J818" s="12">
        <v>186</v>
      </c>
      <c r="K818" s="12">
        <v>3</v>
      </c>
      <c r="L818" s="12">
        <v>1.6</v>
      </c>
      <c r="M818" s="12">
        <v>0.92</v>
      </c>
      <c r="N818" s="13" t="s">
        <v>5864</v>
      </c>
      <c r="O818" s="7" t="s">
        <v>5863</v>
      </c>
    </row>
    <row r="819" spans="1:15" ht="17" x14ac:dyDescent="0.2">
      <c r="A819" s="15" t="s">
        <v>2</v>
      </c>
      <c r="B819" s="12" t="s">
        <v>5862</v>
      </c>
      <c r="C819" s="13" t="s">
        <v>5861</v>
      </c>
      <c r="D819" s="12">
        <v>-2.2000000000000002</v>
      </c>
      <c r="E819" s="12">
        <v>-1</v>
      </c>
      <c r="F819" s="12">
        <v>3.6</v>
      </c>
      <c r="G819" s="12">
        <v>3.4</v>
      </c>
      <c r="H819" s="12">
        <v>20638</v>
      </c>
      <c r="I819" s="12">
        <v>186</v>
      </c>
      <c r="J819" s="12">
        <v>186</v>
      </c>
      <c r="K819" s="12">
        <v>6</v>
      </c>
      <c r="L819" s="12">
        <v>3.2</v>
      </c>
      <c r="M819" s="12">
        <v>1.3</v>
      </c>
      <c r="N819" s="13" t="s">
        <v>5860</v>
      </c>
      <c r="O819" s="7" t="s">
        <v>5859</v>
      </c>
    </row>
    <row r="820" spans="1:15" ht="34" x14ac:dyDescent="0.2">
      <c r="A820" s="15" t="s">
        <v>2</v>
      </c>
      <c r="B820" s="12" t="s">
        <v>2904</v>
      </c>
      <c r="C820" s="13" t="s">
        <v>2905</v>
      </c>
      <c r="D820" s="12">
        <v>-2.2000000000000002</v>
      </c>
      <c r="E820" s="12">
        <v>-1</v>
      </c>
      <c r="F820" s="12">
        <v>2.4</v>
      </c>
      <c r="G820" s="12">
        <v>3</v>
      </c>
      <c r="H820" s="12">
        <v>20638</v>
      </c>
      <c r="I820" s="12">
        <v>512</v>
      </c>
      <c r="J820" s="12">
        <v>186</v>
      </c>
      <c r="K820" s="12">
        <v>11</v>
      </c>
      <c r="L820" s="12">
        <v>5.9</v>
      </c>
      <c r="M820" s="12">
        <v>1.7</v>
      </c>
      <c r="N820" s="13" t="s">
        <v>5858</v>
      </c>
      <c r="O820" s="7" t="s">
        <v>5857</v>
      </c>
    </row>
    <row r="821" spans="1:15" ht="34" x14ac:dyDescent="0.2">
      <c r="A821" s="15" t="s">
        <v>2</v>
      </c>
      <c r="B821" s="12" t="s">
        <v>5856</v>
      </c>
      <c r="C821" s="13" t="s">
        <v>5855</v>
      </c>
      <c r="D821" s="12">
        <v>-2.2000000000000002</v>
      </c>
      <c r="E821" s="12">
        <v>-1</v>
      </c>
      <c r="F821" s="12">
        <v>2.5</v>
      </c>
      <c r="G821" s="12">
        <v>3.1</v>
      </c>
      <c r="H821" s="12">
        <v>20638</v>
      </c>
      <c r="I821" s="12">
        <v>442</v>
      </c>
      <c r="J821" s="12">
        <v>186</v>
      </c>
      <c r="K821" s="12">
        <v>10</v>
      </c>
      <c r="L821" s="12">
        <v>5.4</v>
      </c>
      <c r="M821" s="12">
        <v>1.7</v>
      </c>
      <c r="N821" s="13" t="s">
        <v>5854</v>
      </c>
      <c r="O821" s="7" t="s">
        <v>5853</v>
      </c>
    </row>
    <row r="822" spans="1:15" ht="34" x14ac:dyDescent="0.2">
      <c r="A822" s="15" t="s">
        <v>2</v>
      </c>
      <c r="B822" s="12" t="s">
        <v>3534</v>
      </c>
      <c r="C822" s="13" t="s">
        <v>3535</v>
      </c>
      <c r="D822" s="12">
        <v>-2.1</v>
      </c>
      <c r="E822" s="12">
        <v>-1</v>
      </c>
      <c r="F822" s="12">
        <v>2.2999999999999998</v>
      </c>
      <c r="G822" s="12">
        <v>3</v>
      </c>
      <c r="H822" s="12">
        <v>20638</v>
      </c>
      <c r="I822" s="12">
        <v>588</v>
      </c>
      <c r="J822" s="12">
        <v>186</v>
      </c>
      <c r="K822" s="12">
        <v>12</v>
      </c>
      <c r="L822" s="12">
        <v>6.5</v>
      </c>
      <c r="M822" s="12">
        <v>1.8</v>
      </c>
      <c r="N822" s="13" t="s">
        <v>5852</v>
      </c>
      <c r="O822" s="7" t="s">
        <v>5851</v>
      </c>
    </row>
    <row r="823" spans="1:15" ht="34" x14ac:dyDescent="0.2">
      <c r="A823" s="15" t="s">
        <v>2</v>
      </c>
      <c r="B823" s="12" t="s">
        <v>3094</v>
      </c>
      <c r="C823" s="13" t="s">
        <v>3095</v>
      </c>
      <c r="D823" s="12">
        <v>-2.1</v>
      </c>
      <c r="E823" s="12">
        <v>-1</v>
      </c>
      <c r="F823" s="12">
        <v>7.6</v>
      </c>
      <c r="G823" s="12">
        <v>4.2</v>
      </c>
      <c r="H823" s="12">
        <v>20638</v>
      </c>
      <c r="I823" s="12">
        <v>44</v>
      </c>
      <c r="J823" s="12">
        <v>186</v>
      </c>
      <c r="K823" s="12">
        <v>3</v>
      </c>
      <c r="L823" s="12">
        <v>1.6</v>
      </c>
      <c r="M823" s="12">
        <v>0.92</v>
      </c>
      <c r="N823" s="13" t="s">
        <v>5850</v>
      </c>
      <c r="O823" s="7" t="s">
        <v>5849</v>
      </c>
    </row>
    <row r="824" spans="1:15" ht="34" x14ac:dyDescent="0.2">
      <c r="A824" s="15" t="s">
        <v>2</v>
      </c>
      <c r="B824" s="12" t="s">
        <v>5848</v>
      </c>
      <c r="C824" s="13" t="s">
        <v>5847</v>
      </c>
      <c r="D824" s="12">
        <v>-2.1</v>
      </c>
      <c r="E824" s="12">
        <v>-1</v>
      </c>
      <c r="F824" s="12">
        <v>2.4</v>
      </c>
      <c r="G824" s="12">
        <v>3</v>
      </c>
      <c r="H824" s="12">
        <v>20638</v>
      </c>
      <c r="I824" s="12">
        <v>516</v>
      </c>
      <c r="J824" s="12">
        <v>186</v>
      </c>
      <c r="K824" s="12">
        <v>11</v>
      </c>
      <c r="L824" s="12">
        <v>5.9</v>
      </c>
      <c r="M824" s="12">
        <v>1.7</v>
      </c>
      <c r="N824" s="13" t="s">
        <v>5846</v>
      </c>
      <c r="O824" s="7" t="s">
        <v>5845</v>
      </c>
    </row>
    <row r="825" spans="1:15" ht="34" x14ac:dyDescent="0.2">
      <c r="A825" s="15" t="s">
        <v>2</v>
      </c>
      <c r="B825" s="12" t="s">
        <v>5844</v>
      </c>
      <c r="C825" s="13" t="s">
        <v>5843</v>
      </c>
      <c r="D825" s="12">
        <v>-2.1</v>
      </c>
      <c r="E825" s="12">
        <v>-1</v>
      </c>
      <c r="F825" s="12">
        <v>2.2999999999999998</v>
      </c>
      <c r="G825" s="12">
        <v>2.9</v>
      </c>
      <c r="H825" s="12">
        <v>20638</v>
      </c>
      <c r="I825" s="12">
        <v>591</v>
      </c>
      <c r="J825" s="12">
        <v>186</v>
      </c>
      <c r="K825" s="12">
        <v>12</v>
      </c>
      <c r="L825" s="12">
        <v>6.5</v>
      </c>
      <c r="M825" s="12">
        <v>1.8</v>
      </c>
      <c r="N825" s="13" t="s">
        <v>5842</v>
      </c>
      <c r="O825" s="7" t="s">
        <v>5841</v>
      </c>
    </row>
    <row r="826" spans="1:15" ht="34" x14ac:dyDescent="0.2">
      <c r="A826" s="15" t="s">
        <v>2</v>
      </c>
      <c r="B826" s="12" t="s">
        <v>5840</v>
      </c>
      <c r="C826" s="13" t="s">
        <v>5839</v>
      </c>
      <c r="D826" s="12">
        <v>-2.1</v>
      </c>
      <c r="E826" s="12">
        <v>-1</v>
      </c>
      <c r="F826" s="12">
        <v>2.2999999999999998</v>
      </c>
      <c r="G826" s="12">
        <v>2.9</v>
      </c>
      <c r="H826" s="12">
        <v>20638</v>
      </c>
      <c r="I826" s="12">
        <v>591</v>
      </c>
      <c r="J826" s="12">
        <v>186</v>
      </c>
      <c r="K826" s="12">
        <v>12</v>
      </c>
      <c r="L826" s="12">
        <v>6.5</v>
      </c>
      <c r="M826" s="12">
        <v>1.8</v>
      </c>
      <c r="N826" s="13" t="s">
        <v>5838</v>
      </c>
      <c r="O826" s="7" t="s">
        <v>5837</v>
      </c>
    </row>
    <row r="827" spans="1:15" ht="17" x14ac:dyDescent="0.2">
      <c r="A827" s="15" t="s">
        <v>2</v>
      </c>
      <c r="B827" s="12" t="s">
        <v>3442</v>
      </c>
      <c r="C827" s="13" t="s">
        <v>3443</v>
      </c>
      <c r="D827" s="12">
        <v>-2.1</v>
      </c>
      <c r="E827" s="12">
        <v>-1</v>
      </c>
      <c r="F827" s="12">
        <v>5.2</v>
      </c>
      <c r="G827" s="12">
        <v>3.7</v>
      </c>
      <c r="H827" s="12">
        <v>20638</v>
      </c>
      <c r="I827" s="12">
        <v>86</v>
      </c>
      <c r="J827" s="12">
        <v>186</v>
      </c>
      <c r="K827" s="12">
        <v>4</v>
      </c>
      <c r="L827" s="12">
        <v>2.2000000000000002</v>
      </c>
      <c r="M827" s="12">
        <v>1.1000000000000001</v>
      </c>
      <c r="N827" s="13" t="s">
        <v>5836</v>
      </c>
      <c r="O827" s="7" t="s">
        <v>5835</v>
      </c>
    </row>
    <row r="828" spans="1:15" ht="34" x14ac:dyDescent="0.2">
      <c r="A828" s="15" t="s">
        <v>2</v>
      </c>
      <c r="B828" s="12" t="s">
        <v>5834</v>
      </c>
      <c r="C828" s="13" t="s">
        <v>5833</v>
      </c>
      <c r="D828" s="12">
        <v>-2.1</v>
      </c>
      <c r="E828" s="12">
        <v>-1</v>
      </c>
      <c r="F828" s="12">
        <v>7.4</v>
      </c>
      <c r="G828" s="12">
        <v>4.0999999999999996</v>
      </c>
      <c r="H828" s="12">
        <v>20638</v>
      </c>
      <c r="I828" s="12">
        <v>45</v>
      </c>
      <c r="J828" s="12">
        <v>186</v>
      </c>
      <c r="K828" s="12">
        <v>3</v>
      </c>
      <c r="L828" s="12">
        <v>1.6</v>
      </c>
      <c r="M828" s="12">
        <v>0.92</v>
      </c>
      <c r="N828" s="13" t="s">
        <v>5832</v>
      </c>
      <c r="O828" s="7" t="s">
        <v>5831</v>
      </c>
    </row>
    <row r="829" spans="1:15" ht="17" x14ac:dyDescent="0.2">
      <c r="A829" s="15" t="s">
        <v>2</v>
      </c>
      <c r="B829" s="12" t="s">
        <v>5830</v>
      </c>
      <c r="C829" s="13" t="s">
        <v>5829</v>
      </c>
      <c r="D829" s="12">
        <v>-2.1</v>
      </c>
      <c r="E829" s="12">
        <v>-1</v>
      </c>
      <c r="F829" s="12">
        <v>7.4</v>
      </c>
      <c r="G829" s="12">
        <v>4.0999999999999996</v>
      </c>
      <c r="H829" s="12">
        <v>20638</v>
      </c>
      <c r="I829" s="12">
        <v>45</v>
      </c>
      <c r="J829" s="12">
        <v>186</v>
      </c>
      <c r="K829" s="12">
        <v>3</v>
      </c>
      <c r="L829" s="12">
        <v>1.6</v>
      </c>
      <c r="M829" s="12">
        <v>0.92</v>
      </c>
      <c r="N829" s="13" t="s">
        <v>5828</v>
      </c>
      <c r="O829" s="7" t="s">
        <v>5827</v>
      </c>
    </row>
    <row r="830" spans="1:15" ht="34" x14ac:dyDescent="0.2">
      <c r="A830" s="15" t="s">
        <v>2</v>
      </c>
      <c r="B830" s="12" t="s">
        <v>5826</v>
      </c>
      <c r="C830" s="13" t="s">
        <v>5825</v>
      </c>
      <c r="D830" s="12">
        <v>-2.1</v>
      </c>
      <c r="E830" s="12">
        <v>-1</v>
      </c>
      <c r="F830" s="12">
        <v>2.2000000000000002</v>
      </c>
      <c r="G830" s="12">
        <v>2.9</v>
      </c>
      <c r="H830" s="12">
        <v>20638</v>
      </c>
      <c r="I830" s="12">
        <v>595</v>
      </c>
      <c r="J830" s="12">
        <v>186</v>
      </c>
      <c r="K830" s="12">
        <v>12</v>
      </c>
      <c r="L830" s="12">
        <v>6.5</v>
      </c>
      <c r="M830" s="12">
        <v>1.8</v>
      </c>
      <c r="N830" s="13" t="s">
        <v>5824</v>
      </c>
      <c r="O830" s="7" t="s">
        <v>5823</v>
      </c>
    </row>
    <row r="831" spans="1:15" ht="17" x14ac:dyDescent="0.2">
      <c r="A831" s="15" t="s">
        <v>2</v>
      </c>
      <c r="B831" s="12" t="s">
        <v>5822</v>
      </c>
      <c r="C831" s="13" t="s">
        <v>5821</v>
      </c>
      <c r="D831" s="12">
        <v>-2.1</v>
      </c>
      <c r="E831" s="12">
        <v>-1</v>
      </c>
      <c r="F831" s="12">
        <v>5.0999999999999996</v>
      </c>
      <c r="G831" s="12">
        <v>3.7</v>
      </c>
      <c r="H831" s="12">
        <v>20638</v>
      </c>
      <c r="I831" s="12">
        <v>87</v>
      </c>
      <c r="J831" s="12">
        <v>186</v>
      </c>
      <c r="K831" s="12">
        <v>4</v>
      </c>
      <c r="L831" s="12">
        <v>2.2000000000000002</v>
      </c>
      <c r="M831" s="12">
        <v>1.1000000000000001</v>
      </c>
      <c r="N831" s="13" t="s">
        <v>5820</v>
      </c>
      <c r="O831" s="7" t="s">
        <v>5819</v>
      </c>
    </row>
    <row r="832" spans="1:15" ht="17" x14ac:dyDescent="0.2">
      <c r="A832" s="15" t="s">
        <v>2</v>
      </c>
      <c r="B832" s="12" t="s">
        <v>5818</v>
      </c>
      <c r="C832" s="13" t="s">
        <v>5817</v>
      </c>
      <c r="D832" s="12">
        <v>-2.1</v>
      </c>
      <c r="E832" s="12">
        <v>-0.99</v>
      </c>
      <c r="F832" s="12">
        <v>7.2</v>
      </c>
      <c r="G832" s="12">
        <v>4</v>
      </c>
      <c r="H832" s="12">
        <v>20638</v>
      </c>
      <c r="I832" s="12">
        <v>46</v>
      </c>
      <c r="J832" s="12">
        <v>186</v>
      </c>
      <c r="K832" s="12">
        <v>3</v>
      </c>
      <c r="L832" s="12">
        <v>1.6</v>
      </c>
      <c r="M832" s="12">
        <v>0.92</v>
      </c>
      <c r="N832" s="13" t="s">
        <v>5816</v>
      </c>
      <c r="O832" s="7" t="s">
        <v>5815</v>
      </c>
    </row>
    <row r="833" spans="1:15" ht="17" x14ac:dyDescent="0.2">
      <c r="A833" s="15" t="s">
        <v>2</v>
      </c>
      <c r="B833" s="12" t="s">
        <v>5814</v>
      </c>
      <c r="C833" s="13" t="s">
        <v>5813</v>
      </c>
      <c r="D833" s="12">
        <v>-2.1</v>
      </c>
      <c r="E833" s="12">
        <v>-0.99</v>
      </c>
      <c r="F833" s="12">
        <v>7.2</v>
      </c>
      <c r="G833" s="12">
        <v>4</v>
      </c>
      <c r="H833" s="12">
        <v>20638</v>
      </c>
      <c r="I833" s="12">
        <v>46</v>
      </c>
      <c r="J833" s="12">
        <v>186</v>
      </c>
      <c r="K833" s="12">
        <v>3</v>
      </c>
      <c r="L833" s="12">
        <v>1.6</v>
      </c>
      <c r="M833" s="12">
        <v>0.92</v>
      </c>
      <c r="N833" s="13" t="s">
        <v>5754</v>
      </c>
      <c r="O833" s="7" t="s">
        <v>5753</v>
      </c>
    </row>
    <row r="834" spans="1:15" ht="17" x14ac:dyDescent="0.2">
      <c r="A834" s="15" t="s">
        <v>2</v>
      </c>
      <c r="B834" s="12" t="s">
        <v>5812</v>
      </c>
      <c r="C834" s="13" t="s">
        <v>5811</v>
      </c>
      <c r="D834" s="12">
        <v>-2.1</v>
      </c>
      <c r="E834" s="12">
        <v>-0.99</v>
      </c>
      <c r="F834" s="12">
        <v>7.2</v>
      </c>
      <c r="G834" s="12">
        <v>4</v>
      </c>
      <c r="H834" s="12">
        <v>20638</v>
      </c>
      <c r="I834" s="12">
        <v>46</v>
      </c>
      <c r="J834" s="12">
        <v>186</v>
      </c>
      <c r="K834" s="12">
        <v>3</v>
      </c>
      <c r="L834" s="12">
        <v>1.6</v>
      </c>
      <c r="M834" s="12">
        <v>0.92</v>
      </c>
      <c r="N834" s="13" t="s">
        <v>5810</v>
      </c>
      <c r="O834" s="7" t="s">
        <v>5809</v>
      </c>
    </row>
    <row r="835" spans="1:15" ht="17" x14ac:dyDescent="0.2">
      <c r="A835" s="15" t="s">
        <v>2</v>
      </c>
      <c r="B835" s="12" t="s">
        <v>5808</v>
      </c>
      <c r="C835" s="13" t="s">
        <v>5807</v>
      </c>
      <c r="D835" s="12">
        <v>-2.1</v>
      </c>
      <c r="E835" s="12">
        <v>-0.99</v>
      </c>
      <c r="F835" s="12">
        <v>5</v>
      </c>
      <c r="G835" s="12">
        <v>3.6</v>
      </c>
      <c r="H835" s="12">
        <v>20638</v>
      </c>
      <c r="I835" s="12">
        <v>88</v>
      </c>
      <c r="J835" s="12">
        <v>186</v>
      </c>
      <c r="K835" s="12">
        <v>4</v>
      </c>
      <c r="L835" s="12">
        <v>2.2000000000000002</v>
      </c>
      <c r="M835" s="12">
        <v>1.1000000000000001</v>
      </c>
      <c r="N835" s="13" t="s">
        <v>5806</v>
      </c>
      <c r="O835" s="7" t="s">
        <v>5805</v>
      </c>
    </row>
    <row r="836" spans="1:15" ht="17" x14ac:dyDescent="0.2">
      <c r="A836" s="15" t="s">
        <v>2</v>
      </c>
      <c r="B836" s="12" t="s">
        <v>5804</v>
      </c>
      <c r="C836" s="13" t="s">
        <v>5803</v>
      </c>
      <c r="D836" s="12">
        <v>-2.1</v>
      </c>
      <c r="E836" s="12">
        <v>-0.99</v>
      </c>
      <c r="F836" s="12">
        <v>5</v>
      </c>
      <c r="G836" s="12">
        <v>3.6</v>
      </c>
      <c r="H836" s="12">
        <v>20638</v>
      </c>
      <c r="I836" s="12">
        <v>88</v>
      </c>
      <c r="J836" s="12">
        <v>186</v>
      </c>
      <c r="K836" s="12">
        <v>4</v>
      </c>
      <c r="L836" s="12">
        <v>2.2000000000000002</v>
      </c>
      <c r="M836" s="12">
        <v>1.1000000000000001</v>
      </c>
      <c r="N836" s="13" t="s">
        <v>5790</v>
      </c>
      <c r="O836" s="7" t="s">
        <v>5789</v>
      </c>
    </row>
    <row r="837" spans="1:15" ht="17" x14ac:dyDescent="0.2">
      <c r="A837" s="15" t="s">
        <v>2</v>
      </c>
      <c r="B837" s="12" t="s">
        <v>5802</v>
      </c>
      <c r="C837" s="13" t="s">
        <v>5801</v>
      </c>
      <c r="D837" s="12">
        <v>-2.1</v>
      </c>
      <c r="E837" s="12">
        <v>-0.98</v>
      </c>
      <c r="F837" s="12">
        <v>4</v>
      </c>
      <c r="G837" s="12">
        <v>3.4</v>
      </c>
      <c r="H837" s="12">
        <v>20638</v>
      </c>
      <c r="I837" s="12">
        <v>138</v>
      </c>
      <c r="J837" s="12">
        <v>186</v>
      </c>
      <c r="K837" s="12">
        <v>5</v>
      </c>
      <c r="L837" s="12">
        <v>2.7</v>
      </c>
      <c r="M837" s="12">
        <v>1.2</v>
      </c>
      <c r="N837" s="13" t="s">
        <v>5800</v>
      </c>
      <c r="O837" s="7" t="s">
        <v>5799</v>
      </c>
    </row>
    <row r="838" spans="1:15" ht="17" x14ac:dyDescent="0.2">
      <c r="A838" s="15" t="s">
        <v>2</v>
      </c>
      <c r="B838" s="12" t="s">
        <v>5798</v>
      </c>
      <c r="C838" s="13" t="s">
        <v>5797</v>
      </c>
      <c r="D838" s="12">
        <v>-2.1</v>
      </c>
      <c r="E838" s="12">
        <v>-0.98</v>
      </c>
      <c r="F838" s="12">
        <v>3.4</v>
      </c>
      <c r="G838" s="12">
        <v>3.2</v>
      </c>
      <c r="H838" s="12">
        <v>20638</v>
      </c>
      <c r="I838" s="12">
        <v>194</v>
      </c>
      <c r="J838" s="12">
        <v>186</v>
      </c>
      <c r="K838" s="12">
        <v>6</v>
      </c>
      <c r="L838" s="12">
        <v>3.2</v>
      </c>
      <c r="M838" s="12">
        <v>1.3</v>
      </c>
      <c r="N838" s="13" t="s">
        <v>5796</v>
      </c>
      <c r="O838" s="7" t="s">
        <v>5795</v>
      </c>
    </row>
    <row r="839" spans="1:15" ht="34" x14ac:dyDescent="0.2">
      <c r="A839" s="15" t="s">
        <v>2</v>
      </c>
      <c r="B839" s="12" t="s">
        <v>5538</v>
      </c>
      <c r="C839" s="13" t="s">
        <v>5537</v>
      </c>
      <c r="D839" s="12">
        <v>-2.1</v>
      </c>
      <c r="E839" s="12">
        <v>-0.98</v>
      </c>
      <c r="F839" s="12">
        <v>2.1</v>
      </c>
      <c r="G839" s="12">
        <v>2.8</v>
      </c>
      <c r="H839" s="12">
        <v>20638</v>
      </c>
      <c r="I839" s="12">
        <v>753</v>
      </c>
      <c r="J839" s="12">
        <v>186</v>
      </c>
      <c r="K839" s="12">
        <v>14</v>
      </c>
      <c r="L839" s="12">
        <v>7.5</v>
      </c>
      <c r="M839" s="12">
        <v>1.9</v>
      </c>
      <c r="N839" s="13" t="s">
        <v>5794</v>
      </c>
      <c r="O839" s="7" t="s">
        <v>5793</v>
      </c>
    </row>
    <row r="840" spans="1:15" ht="17" x14ac:dyDescent="0.2">
      <c r="A840" s="15" t="s">
        <v>2</v>
      </c>
      <c r="B840" s="12" t="s">
        <v>5792</v>
      </c>
      <c r="C840" s="13" t="s">
        <v>5791</v>
      </c>
      <c r="D840" s="12">
        <v>-2.1</v>
      </c>
      <c r="E840" s="12">
        <v>-0.97</v>
      </c>
      <c r="F840" s="12">
        <v>5</v>
      </c>
      <c r="G840" s="12">
        <v>3.6</v>
      </c>
      <c r="H840" s="12">
        <v>20638</v>
      </c>
      <c r="I840" s="12">
        <v>89</v>
      </c>
      <c r="J840" s="12">
        <v>186</v>
      </c>
      <c r="K840" s="12">
        <v>4</v>
      </c>
      <c r="L840" s="12">
        <v>2.2000000000000002</v>
      </c>
      <c r="M840" s="12">
        <v>1.1000000000000001</v>
      </c>
      <c r="N840" s="13" t="s">
        <v>5790</v>
      </c>
      <c r="O840" s="7" t="s">
        <v>5789</v>
      </c>
    </row>
    <row r="841" spans="1:15" ht="17" x14ac:dyDescent="0.2">
      <c r="A841" s="15" t="s">
        <v>2</v>
      </c>
      <c r="B841" s="12" t="s">
        <v>5788</v>
      </c>
      <c r="C841" s="13" t="s">
        <v>5787</v>
      </c>
      <c r="D841" s="12">
        <v>-2.1</v>
      </c>
      <c r="E841" s="12">
        <v>-0.97</v>
      </c>
      <c r="F841" s="12">
        <v>5</v>
      </c>
      <c r="G841" s="12">
        <v>3.6</v>
      </c>
      <c r="H841" s="12">
        <v>20638</v>
      </c>
      <c r="I841" s="12">
        <v>89</v>
      </c>
      <c r="J841" s="12">
        <v>186</v>
      </c>
      <c r="K841" s="12">
        <v>4</v>
      </c>
      <c r="L841" s="12">
        <v>2.2000000000000002</v>
      </c>
      <c r="M841" s="12">
        <v>1.1000000000000001</v>
      </c>
      <c r="N841" s="13" t="s">
        <v>5786</v>
      </c>
      <c r="O841" s="7" t="s">
        <v>5785</v>
      </c>
    </row>
    <row r="842" spans="1:15" ht="34" x14ac:dyDescent="0.2">
      <c r="A842" s="15" t="s">
        <v>2</v>
      </c>
      <c r="B842" s="12" t="s">
        <v>2953</v>
      </c>
      <c r="C842" s="13" t="s">
        <v>2954</v>
      </c>
      <c r="D842" s="12">
        <v>-2.1</v>
      </c>
      <c r="E842" s="12">
        <v>-0.97</v>
      </c>
      <c r="F842" s="12">
        <v>3.4</v>
      </c>
      <c r="G842" s="12">
        <v>3.2</v>
      </c>
      <c r="H842" s="12">
        <v>20638</v>
      </c>
      <c r="I842" s="12">
        <v>195</v>
      </c>
      <c r="J842" s="12">
        <v>186</v>
      </c>
      <c r="K842" s="12">
        <v>6</v>
      </c>
      <c r="L842" s="12">
        <v>3.2</v>
      </c>
      <c r="M842" s="12">
        <v>1.3</v>
      </c>
      <c r="N842" s="13" t="s">
        <v>5784</v>
      </c>
      <c r="O842" s="7" t="s">
        <v>5783</v>
      </c>
    </row>
    <row r="843" spans="1:15" ht="17" x14ac:dyDescent="0.2">
      <c r="A843" s="15" t="s">
        <v>2</v>
      </c>
      <c r="B843" s="12" t="s">
        <v>5782</v>
      </c>
      <c r="C843" s="13" t="s">
        <v>5781</v>
      </c>
      <c r="D843" s="12">
        <v>-2.1</v>
      </c>
      <c r="E843" s="12">
        <v>-0.97</v>
      </c>
      <c r="F843" s="12">
        <v>3</v>
      </c>
      <c r="G843" s="12">
        <v>3.1</v>
      </c>
      <c r="H843" s="12">
        <v>20638</v>
      </c>
      <c r="I843" s="12">
        <v>256</v>
      </c>
      <c r="J843" s="12">
        <v>186</v>
      </c>
      <c r="K843" s="12">
        <v>7</v>
      </c>
      <c r="L843" s="12">
        <v>3.8</v>
      </c>
      <c r="M843" s="12">
        <v>1.4</v>
      </c>
      <c r="N843" s="13" t="s">
        <v>5780</v>
      </c>
      <c r="O843" s="7" t="s">
        <v>5779</v>
      </c>
    </row>
    <row r="844" spans="1:15" ht="17" x14ac:dyDescent="0.2">
      <c r="A844" s="15" t="s">
        <v>2</v>
      </c>
      <c r="B844" s="12" t="s">
        <v>5778</v>
      </c>
      <c r="C844" s="13" t="s">
        <v>5777</v>
      </c>
      <c r="D844" s="12">
        <v>-2.1</v>
      </c>
      <c r="E844" s="12">
        <v>-0.97</v>
      </c>
      <c r="F844" s="12">
        <v>7.1</v>
      </c>
      <c r="G844" s="12">
        <v>4</v>
      </c>
      <c r="H844" s="12">
        <v>20638</v>
      </c>
      <c r="I844" s="12">
        <v>47</v>
      </c>
      <c r="J844" s="12">
        <v>186</v>
      </c>
      <c r="K844" s="12">
        <v>3</v>
      </c>
      <c r="L844" s="12">
        <v>1.6</v>
      </c>
      <c r="M844" s="12">
        <v>0.92</v>
      </c>
      <c r="N844" s="13" t="s">
        <v>5704</v>
      </c>
      <c r="O844" s="7" t="s">
        <v>5703</v>
      </c>
    </row>
    <row r="845" spans="1:15" ht="17" x14ac:dyDescent="0.2">
      <c r="A845" s="15" t="s">
        <v>2</v>
      </c>
      <c r="B845" s="12" t="s">
        <v>5776</v>
      </c>
      <c r="C845" s="13" t="s">
        <v>5775</v>
      </c>
      <c r="D845" s="12">
        <v>-2.1</v>
      </c>
      <c r="E845" s="12">
        <v>-0.97</v>
      </c>
      <c r="F845" s="12">
        <v>7.1</v>
      </c>
      <c r="G845" s="12">
        <v>4</v>
      </c>
      <c r="H845" s="12">
        <v>20638</v>
      </c>
      <c r="I845" s="12">
        <v>47</v>
      </c>
      <c r="J845" s="12">
        <v>186</v>
      </c>
      <c r="K845" s="12">
        <v>3</v>
      </c>
      <c r="L845" s="12">
        <v>1.6</v>
      </c>
      <c r="M845" s="12">
        <v>0.92</v>
      </c>
      <c r="N845" s="13" t="s">
        <v>5754</v>
      </c>
      <c r="O845" s="7" t="s">
        <v>5753</v>
      </c>
    </row>
    <row r="846" spans="1:15" ht="17" x14ac:dyDescent="0.2">
      <c r="A846" s="15" t="s">
        <v>2</v>
      </c>
      <c r="B846" s="12" t="s">
        <v>5774</v>
      </c>
      <c r="C846" s="13" t="s">
        <v>5773</v>
      </c>
      <c r="D846" s="12">
        <v>-2.1</v>
      </c>
      <c r="E846" s="12">
        <v>-0.97</v>
      </c>
      <c r="F846" s="12">
        <v>7.1</v>
      </c>
      <c r="G846" s="12">
        <v>4</v>
      </c>
      <c r="H846" s="12">
        <v>20638</v>
      </c>
      <c r="I846" s="12">
        <v>47</v>
      </c>
      <c r="J846" s="12">
        <v>186</v>
      </c>
      <c r="K846" s="12">
        <v>3</v>
      </c>
      <c r="L846" s="12">
        <v>1.6</v>
      </c>
      <c r="M846" s="12">
        <v>0.92</v>
      </c>
      <c r="N846" s="13" t="s">
        <v>5772</v>
      </c>
      <c r="O846" s="7" t="s">
        <v>5771</v>
      </c>
    </row>
    <row r="847" spans="1:15" ht="17" x14ac:dyDescent="0.2">
      <c r="A847" s="15" t="s">
        <v>2</v>
      </c>
      <c r="B847" s="12" t="s">
        <v>3257</v>
      </c>
      <c r="C847" s="13" t="s">
        <v>3258</v>
      </c>
      <c r="D847" s="12">
        <v>-2.1</v>
      </c>
      <c r="E847" s="12">
        <v>-0.96</v>
      </c>
      <c r="F847" s="12">
        <v>4</v>
      </c>
      <c r="G847" s="12">
        <v>3.4</v>
      </c>
      <c r="H847" s="12">
        <v>20638</v>
      </c>
      <c r="I847" s="12">
        <v>140</v>
      </c>
      <c r="J847" s="12">
        <v>186</v>
      </c>
      <c r="K847" s="12">
        <v>5</v>
      </c>
      <c r="L847" s="12">
        <v>2.7</v>
      </c>
      <c r="M847" s="12">
        <v>1.2</v>
      </c>
      <c r="N847" s="13" t="s">
        <v>5770</v>
      </c>
      <c r="O847" s="7" t="s">
        <v>5769</v>
      </c>
    </row>
    <row r="848" spans="1:15" ht="34" x14ac:dyDescent="0.2">
      <c r="A848" s="15" t="s">
        <v>2</v>
      </c>
      <c r="B848" s="12" t="s">
        <v>5768</v>
      </c>
      <c r="C848" s="13" t="s">
        <v>5767</v>
      </c>
      <c r="D848" s="12">
        <v>-2</v>
      </c>
      <c r="E848" s="12">
        <v>-0.96</v>
      </c>
      <c r="F848" s="12">
        <v>2.2000000000000002</v>
      </c>
      <c r="G848" s="12">
        <v>2.9</v>
      </c>
      <c r="H848" s="12">
        <v>20638</v>
      </c>
      <c r="I848" s="12">
        <v>605</v>
      </c>
      <c r="J848" s="12">
        <v>186</v>
      </c>
      <c r="K848" s="12">
        <v>12</v>
      </c>
      <c r="L848" s="12">
        <v>6.5</v>
      </c>
      <c r="M848" s="12">
        <v>1.8</v>
      </c>
      <c r="N848" s="13" t="s">
        <v>5766</v>
      </c>
      <c r="O848" s="7" t="s">
        <v>5765</v>
      </c>
    </row>
    <row r="849" spans="1:15" ht="34" x14ac:dyDescent="0.2">
      <c r="A849" s="15" t="s">
        <v>2</v>
      </c>
      <c r="B849" s="12" t="s">
        <v>5764</v>
      </c>
      <c r="C849" s="13" t="s">
        <v>5763</v>
      </c>
      <c r="D849" s="12">
        <v>-2</v>
      </c>
      <c r="E849" s="12">
        <v>-0.96</v>
      </c>
      <c r="F849" s="12">
        <v>2.6</v>
      </c>
      <c r="G849" s="12">
        <v>3</v>
      </c>
      <c r="H849" s="12">
        <v>20638</v>
      </c>
      <c r="I849" s="12">
        <v>389</v>
      </c>
      <c r="J849" s="12">
        <v>186</v>
      </c>
      <c r="K849" s="12">
        <v>9</v>
      </c>
      <c r="L849" s="12">
        <v>4.8</v>
      </c>
      <c r="M849" s="12">
        <v>1.6</v>
      </c>
      <c r="N849" s="13" t="s">
        <v>5762</v>
      </c>
      <c r="O849" s="7" t="s">
        <v>5761</v>
      </c>
    </row>
    <row r="850" spans="1:15" ht="17" x14ac:dyDescent="0.2">
      <c r="A850" s="15" t="s">
        <v>2</v>
      </c>
      <c r="B850" s="12" t="s">
        <v>5481</v>
      </c>
      <c r="C850" s="13" t="s">
        <v>5459</v>
      </c>
      <c r="D850" s="12">
        <v>-2</v>
      </c>
      <c r="E850" s="12">
        <v>-0.96</v>
      </c>
      <c r="F850" s="12">
        <v>3.4</v>
      </c>
      <c r="G850" s="12">
        <v>3.2</v>
      </c>
      <c r="H850" s="12">
        <v>20638</v>
      </c>
      <c r="I850" s="12">
        <v>197</v>
      </c>
      <c r="J850" s="12">
        <v>186</v>
      </c>
      <c r="K850" s="12">
        <v>6</v>
      </c>
      <c r="L850" s="12">
        <v>3.2</v>
      </c>
      <c r="M850" s="12">
        <v>1.3</v>
      </c>
      <c r="N850" s="13" t="s">
        <v>5696</v>
      </c>
      <c r="O850" s="7" t="s">
        <v>5695</v>
      </c>
    </row>
    <row r="851" spans="1:15" ht="17" x14ac:dyDescent="0.2">
      <c r="A851" s="15" t="s">
        <v>2</v>
      </c>
      <c r="B851" s="12" t="s">
        <v>5760</v>
      </c>
      <c r="C851" s="13" t="s">
        <v>5759</v>
      </c>
      <c r="D851" s="12">
        <v>-2</v>
      </c>
      <c r="E851" s="12">
        <v>-0.95</v>
      </c>
      <c r="F851" s="12">
        <v>3.9</v>
      </c>
      <c r="G851" s="12">
        <v>3.3</v>
      </c>
      <c r="H851" s="12">
        <v>20638</v>
      </c>
      <c r="I851" s="12">
        <v>141</v>
      </c>
      <c r="J851" s="12">
        <v>186</v>
      </c>
      <c r="K851" s="12">
        <v>5</v>
      </c>
      <c r="L851" s="12">
        <v>2.7</v>
      </c>
      <c r="M851" s="12">
        <v>1.2</v>
      </c>
      <c r="N851" s="13" t="s">
        <v>5712</v>
      </c>
      <c r="O851" s="7" t="s">
        <v>5711</v>
      </c>
    </row>
    <row r="852" spans="1:15" ht="17" x14ac:dyDescent="0.2">
      <c r="A852" s="15" t="s">
        <v>2</v>
      </c>
      <c r="B852" s="12" t="s">
        <v>5758</v>
      </c>
      <c r="C852" s="13" t="s">
        <v>5757</v>
      </c>
      <c r="D852" s="12">
        <v>-2</v>
      </c>
      <c r="E852" s="12">
        <v>-0.95</v>
      </c>
      <c r="F852" s="12">
        <v>6.9</v>
      </c>
      <c r="G852" s="12">
        <v>3.9</v>
      </c>
      <c r="H852" s="12">
        <v>20638</v>
      </c>
      <c r="I852" s="12">
        <v>48</v>
      </c>
      <c r="J852" s="12">
        <v>186</v>
      </c>
      <c r="K852" s="12">
        <v>3</v>
      </c>
      <c r="L852" s="12">
        <v>1.6</v>
      </c>
      <c r="M852" s="12">
        <v>0.92</v>
      </c>
      <c r="N852" s="13" t="s">
        <v>5754</v>
      </c>
      <c r="O852" s="7" t="s">
        <v>5753</v>
      </c>
    </row>
    <row r="853" spans="1:15" ht="34" x14ac:dyDescent="0.2">
      <c r="A853" s="15" t="s">
        <v>2</v>
      </c>
      <c r="B853" s="12" t="s">
        <v>5756</v>
      </c>
      <c r="C853" s="13" t="s">
        <v>5755</v>
      </c>
      <c r="D853" s="12">
        <v>-2</v>
      </c>
      <c r="E853" s="12">
        <v>-0.95</v>
      </c>
      <c r="F853" s="12">
        <v>6.9</v>
      </c>
      <c r="G853" s="12">
        <v>3.9</v>
      </c>
      <c r="H853" s="12">
        <v>20638</v>
      </c>
      <c r="I853" s="12">
        <v>48</v>
      </c>
      <c r="J853" s="12">
        <v>186</v>
      </c>
      <c r="K853" s="12">
        <v>3</v>
      </c>
      <c r="L853" s="12">
        <v>1.6</v>
      </c>
      <c r="M853" s="12">
        <v>0.92</v>
      </c>
      <c r="N853" s="13" t="s">
        <v>5754</v>
      </c>
      <c r="O853" s="7" t="s">
        <v>5753</v>
      </c>
    </row>
    <row r="854" spans="1:15" ht="17" x14ac:dyDescent="0.2">
      <c r="A854" s="15" t="s">
        <v>2</v>
      </c>
      <c r="B854" s="12" t="s">
        <v>5752</v>
      </c>
      <c r="C854" s="13" t="s">
        <v>5751</v>
      </c>
      <c r="D854" s="12">
        <v>-2</v>
      </c>
      <c r="E854" s="12">
        <v>-0.95</v>
      </c>
      <c r="F854" s="12">
        <v>6.9</v>
      </c>
      <c r="G854" s="12">
        <v>3.9</v>
      </c>
      <c r="H854" s="12">
        <v>20638</v>
      </c>
      <c r="I854" s="12">
        <v>48</v>
      </c>
      <c r="J854" s="12">
        <v>186</v>
      </c>
      <c r="K854" s="12">
        <v>3</v>
      </c>
      <c r="L854" s="12">
        <v>1.6</v>
      </c>
      <c r="M854" s="12">
        <v>0.92</v>
      </c>
      <c r="N854" s="13" t="s">
        <v>5748</v>
      </c>
      <c r="O854" s="7" t="s">
        <v>5747</v>
      </c>
    </row>
    <row r="855" spans="1:15" ht="17" x14ac:dyDescent="0.2">
      <c r="A855" s="15" t="s">
        <v>2</v>
      </c>
      <c r="B855" s="12" t="s">
        <v>5750</v>
      </c>
      <c r="C855" s="13" t="s">
        <v>5749</v>
      </c>
      <c r="D855" s="12">
        <v>-2</v>
      </c>
      <c r="E855" s="12">
        <v>-0.95</v>
      </c>
      <c r="F855" s="12">
        <v>6.9</v>
      </c>
      <c r="G855" s="12">
        <v>3.9</v>
      </c>
      <c r="H855" s="12">
        <v>20638</v>
      </c>
      <c r="I855" s="12">
        <v>48</v>
      </c>
      <c r="J855" s="12">
        <v>186</v>
      </c>
      <c r="K855" s="12">
        <v>3</v>
      </c>
      <c r="L855" s="12">
        <v>1.6</v>
      </c>
      <c r="M855" s="12">
        <v>0.92</v>
      </c>
      <c r="N855" s="13" t="s">
        <v>5748</v>
      </c>
      <c r="O855" s="7" t="s">
        <v>5747</v>
      </c>
    </row>
    <row r="856" spans="1:15" ht="17" x14ac:dyDescent="0.2">
      <c r="A856" s="15" t="s">
        <v>2</v>
      </c>
      <c r="B856" s="12" t="s">
        <v>5746</v>
      </c>
      <c r="C856" s="13" t="s">
        <v>5745</v>
      </c>
      <c r="D856" s="12">
        <v>-2</v>
      </c>
      <c r="E856" s="12">
        <v>-0.95</v>
      </c>
      <c r="F856" s="12">
        <v>6.9</v>
      </c>
      <c r="G856" s="12">
        <v>3.9</v>
      </c>
      <c r="H856" s="12">
        <v>20638</v>
      </c>
      <c r="I856" s="12">
        <v>48</v>
      </c>
      <c r="J856" s="12">
        <v>186</v>
      </c>
      <c r="K856" s="12">
        <v>3</v>
      </c>
      <c r="L856" s="12">
        <v>1.6</v>
      </c>
      <c r="M856" s="12">
        <v>0.92</v>
      </c>
      <c r="N856" s="13" t="s">
        <v>5744</v>
      </c>
      <c r="O856" s="7" t="s">
        <v>5743</v>
      </c>
    </row>
    <row r="857" spans="1:15" ht="17" x14ac:dyDescent="0.2">
      <c r="A857" s="15" t="s">
        <v>2</v>
      </c>
      <c r="B857" s="12" t="s">
        <v>5742</v>
      </c>
      <c r="C857" s="13" t="s">
        <v>5741</v>
      </c>
      <c r="D857" s="12">
        <v>-2</v>
      </c>
      <c r="E857" s="12">
        <v>-0.95</v>
      </c>
      <c r="F857" s="12">
        <v>4.9000000000000004</v>
      </c>
      <c r="G857" s="12">
        <v>3.5</v>
      </c>
      <c r="H857" s="12">
        <v>20638</v>
      </c>
      <c r="I857" s="12">
        <v>91</v>
      </c>
      <c r="J857" s="12">
        <v>186</v>
      </c>
      <c r="K857" s="12">
        <v>4</v>
      </c>
      <c r="L857" s="12">
        <v>2.2000000000000002</v>
      </c>
      <c r="M857" s="12">
        <v>1.1000000000000001</v>
      </c>
      <c r="N857" s="13" t="s">
        <v>5740</v>
      </c>
      <c r="O857" s="7" t="s">
        <v>5739</v>
      </c>
    </row>
    <row r="858" spans="1:15" ht="17" x14ac:dyDescent="0.2">
      <c r="A858" s="15" t="s">
        <v>2</v>
      </c>
      <c r="B858" s="12" t="s">
        <v>5738</v>
      </c>
      <c r="C858" s="13" t="s">
        <v>5737</v>
      </c>
      <c r="D858" s="12">
        <v>-2</v>
      </c>
      <c r="E858" s="12">
        <v>-0.95</v>
      </c>
      <c r="F858" s="12">
        <v>4.9000000000000004</v>
      </c>
      <c r="G858" s="12">
        <v>3.5</v>
      </c>
      <c r="H858" s="12">
        <v>20638</v>
      </c>
      <c r="I858" s="12">
        <v>91</v>
      </c>
      <c r="J858" s="12">
        <v>186</v>
      </c>
      <c r="K858" s="12">
        <v>4</v>
      </c>
      <c r="L858" s="12">
        <v>2.2000000000000002</v>
      </c>
      <c r="M858" s="12">
        <v>1.1000000000000001</v>
      </c>
      <c r="N858" s="13" t="s">
        <v>5736</v>
      </c>
      <c r="O858" s="7" t="s">
        <v>5735</v>
      </c>
    </row>
    <row r="859" spans="1:15" ht="17" x14ac:dyDescent="0.2">
      <c r="A859" s="15" t="s">
        <v>2</v>
      </c>
      <c r="B859" s="12" t="s">
        <v>5734</v>
      </c>
      <c r="C859" s="13" t="s">
        <v>5733</v>
      </c>
      <c r="D859" s="12">
        <v>-2</v>
      </c>
      <c r="E859" s="12">
        <v>-0.95</v>
      </c>
      <c r="F859" s="12">
        <v>3.9</v>
      </c>
      <c r="G859" s="12">
        <v>3.3</v>
      </c>
      <c r="H859" s="12">
        <v>20638</v>
      </c>
      <c r="I859" s="12">
        <v>142</v>
      </c>
      <c r="J859" s="12">
        <v>186</v>
      </c>
      <c r="K859" s="12">
        <v>5</v>
      </c>
      <c r="L859" s="12">
        <v>2.7</v>
      </c>
      <c r="M859" s="12">
        <v>1.2</v>
      </c>
      <c r="N859" s="13" t="s">
        <v>5732</v>
      </c>
      <c r="O859" s="7" t="s">
        <v>5731</v>
      </c>
    </row>
    <row r="860" spans="1:15" ht="34" x14ac:dyDescent="0.2">
      <c r="A860" s="15" t="s">
        <v>2</v>
      </c>
      <c r="B860" s="12" t="s">
        <v>5730</v>
      </c>
      <c r="C860" s="13" t="s">
        <v>5729</v>
      </c>
      <c r="D860" s="12">
        <v>-2</v>
      </c>
      <c r="E860" s="12">
        <v>-0.95</v>
      </c>
      <c r="F860" s="12">
        <v>2.2000000000000002</v>
      </c>
      <c r="G860" s="12">
        <v>2.8</v>
      </c>
      <c r="H860" s="12">
        <v>20638</v>
      </c>
      <c r="I860" s="12">
        <v>609</v>
      </c>
      <c r="J860" s="12">
        <v>186</v>
      </c>
      <c r="K860" s="12">
        <v>12</v>
      </c>
      <c r="L860" s="12">
        <v>6.5</v>
      </c>
      <c r="M860" s="12">
        <v>1.8</v>
      </c>
      <c r="N860" s="13" t="s">
        <v>5728</v>
      </c>
      <c r="O860" s="7" t="s">
        <v>5727</v>
      </c>
    </row>
    <row r="861" spans="1:15" ht="17" x14ac:dyDescent="0.2">
      <c r="A861" s="15" t="s">
        <v>2</v>
      </c>
      <c r="B861" s="12" t="s">
        <v>5726</v>
      </c>
      <c r="C861" s="13" t="s">
        <v>5725</v>
      </c>
      <c r="D861" s="12">
        <v>-2</v>
      </c>
      <c r="E861" s="12">
        <v>-0.94</v>
      </c>
      <c r="F861" s="12">
        <v>3</v>
      </c>
      <c r="G861" s="12">
        <v>3.1</v>
      </c>
      <c r="H861" s="12">
        <v>20638</v>
      </c>
      <c r="I861" s="12">
        <v>260</v>
      </c>
      <c r="J861" s="12">
        <v>186</v>
      </c>
      <c r="K861" s="12">
        <v>7</v>
      </c>
      <c r="L861" s="12">
        <v>3.8</v>
      </c>
      <c r="M861" s="12">
        <v>1.4</v>
      </c>
      <c r="N861" s="13" t="s">
        <v>5724</v>
      </c>
      <c r="O861" s="7" t="s">
        <v>5723</v>
      </c>
    </row>
    <row r="862" spans="1:15" ht="17" x14ac:dyDescent="0.2">
      <c r="A862" s="15" t="s">
        <v>2</v>
      </c>
      <c r="B862" s="12" t="s">
        <v>5259</v>
      </c>
      <c r="C862" s="13" t="s">
        <v>5218</v>
      </c>
      <c r="D862" s="12">
        <v>-2</v>
      </c>
      <c r="E862" s="12">
        <v>-0.94</v>
      </c>
      <c r="F862" s="12">
        <v>3.3</v>
      </c>
      <c r="G862" s="12">
        <v>3.2</v>
      </c>
      <c r="H862" s="12">
        <v>20638</v>
      </c>
      <c r="I862" s="12">
        <v>199</v>
      </c>
      <c r="J862" s="12">
        <v>186</v>
      </c>
      <c r="K862" s="12">
        <v>6</v>
      </c>
      <c r="L862" s="12">
        <v>3.2</v>
      </c>
      <c r="M862" s="12">
        <v>1.3</v>
      </c>
      <c r="N862" s="13" t="s">
        <v>5722</v>
      </c>
      <c r="O862" s="7" t="s">
        <v>5721</v>
      </c>
    </row>
    <row r="863" spans="1:15" ht="34" x14ac:dyDescent="0.2">
      <c r="A863" s="15" t="s">
        <v>2</v>
      </c>
      <c r="B863" s="12" t="s">
        <v>5720</v>
      </c>
      <c r="C863" s="13" t="s">
        <v>5719</v>
      </c>
      <c r="D863" s="12">
        <v>-2</v>
      </c>
      <c r="E863" s="12">
        <v>-0.94</v>
      </c>
      <c r="F863" s="12">
        <v>2.7</v>
      </c>
      <c r="G863" s="12">
        <v>3</v>
      </c>
      <c r="H863" s="12">
        <v>20638</v>
      </c>
      <c r="I863" s="12">
        <v>325</v>
      </c>
      <c r="J863" s="12">
        <v>186</v>
      </c>
      <c r="K863" s="12">
        <v>8</v>
      </c>
      <c r="L863" s="12">
        <v>4.3</v>
      </c>
      <c r="M863" s="12">
        <v>1.5</v>
      </c>
      <c r="N863" s="13" t="s">
        <v>5718</v>
      </c>
      <c r="O863" s="7" t="s">
        <v>5717</v>
      </c>
    </row>
    <row r="864" spans="1:15" ht="17" x14ac:dyDescent="0.2">
      <c r="A864" s="15" t="s">
        <v>2</v>
      </c>
      <c r="B864" s="12" t="s">
        <v>2418</v>
      </c>
      <c r="C864" s="13" t="s">
        <v>2419</v>
      </c>
      <c r="D864" s="12">
        <v>-2</v>
      </c>
      <c r="E864" s="12">
        <v>-0.94</v>
      </c>
      <c r="F864" s="12">
        <v>3</v>
      </c>
      <c r="G864" s="12">
        <v>3.1</v>
      </c>
      <c r="H864" s="12">
        <v>20638</v>
      </c>
      <c r="I864" s="12">
        <v>261</v>
      </c>
      <c r="J864" s="12">
        <v>186</v>
      </c>
      <c r="K864" s="12">
        <v>7</v>
      </c>
      <c r="L864" s="12">
        <v>3.8</v>
      </c>
      <c r="M864" s="12">
        <v>1.4</v>
      </c>
      <c r="N864" s="13" t="s">
        <v>5716</v>
      </c>
      <c r="O864" s="7" t="s">
        <v>5715</v>
      </c>
    </row>
    <row r="865" spans="1:15" ht="17" x14ac:dyDescent="0.2">
      <c r="A865" s="15" t="s">
        <v>2</v>
      </c>
      <c r="B865" s="12" t="s">
        <v>5714</v>
      </c>
      <c r="C865" s="13" t="s">
        <v>5713</v>
      </c>
      <c r="D865" s="12">
        <v>-2</v>
      </c>
      <c r="E865" s="12">
        <v>-0.94</v>
      </c>
      <c r="F865" s="12">
        <v>3.9</v>
      </c>
      <c r="G865" s="12">
        <v>3.3</v>
      </c>
      <c r="H865" s="12">
        <v>20638</v>
      </c>
      <c r="I865" s="12">
        <v>143</v>
      </c>
      <c r="J865" s="12">
        <v>186</v>
      </c>
      <c r="K865" s="12">
        <v>5</v>
      </c>
      <c r="L865" s="12">
        <v>2.7</v>
      </c>
      <c r="M865" s="12">
        <v>1.2</v>
      </c>
      <c r="N865" s="13" t="s">
        <v>5712</v>
      </c>
      <c r="O865" s="7" t="s">
        <v>5711</v>
      </c>
    </row>
    <row r="866" spans="1:15" ht="17" x14ac:dyDescent="0.2">
      <c r="A866" s="15" t="s">
        <v>2</v>
      </c>
      <c r="B866" s="12" t="s">
        <v>5710</v>
      </c>
      <c r="C866" s="13" t="s">
        <v>5709</v>
      </c>
      <c r="D866" s="12">
        <v>-2</v>
      </c>
      <c r="E866" s="12">
        <v>-0.94</v>
      </c>
      <c r="F866" s="12">
        <v>3.3</v>
      </c>
      <c r="G866" s="12">
        <v>3.2</v>
      </c>
      <c r="H866" s="12">
        <v>20638</v>
      </c>
      <c r="I866" s="12">
        <v>200</v>
      </c>
      <c r="J866" s="12">
        <v>186</v>
      </c>
      <c r="K866" s="12">
        <v>6</v>
      </c>
      <c r="L866" s="12">
        <v>3.2</v>
      </c>
      <c r="M866" s="12">
        <v>1.3</v>
      </c>
      <c r="N866" s="13" t="s">
        <v>5708</v>
      </c>
      <c r="O866" s="7" t="s">
        <v>5707</v>
      </c>
    </row>
    <row r="867" spans="1:15" ht="17" x14ac:dyDescent="0.2">
      <c r="A867" s="15" t="s">
        <v>2</v>
      </c>
      <c r="B867" s="12" t="s">
        <v>5706</v>
      </c>
      <c r="C867" s="13" t="s">
        <v>5705</v>
      </c>
      <c r="D867" s="12">
        <v>-2</v>
      </c>
      <c r="E867" s="12">
        <v>-0.93</v>
      </c>
      <c r="F867" s="12">
        <v>6.8</v>
      </c>
      <c r="G867" s="12">
        <v>3.9</v>
      </c>
      <c r="H867" s="12">
        <v>20638</v>
      </c>
      <c r="I867" s="12">
        <v>49</v>
      </c>
      <c r="J867" s="12">
        <v>186</v>
      </c>
      <c r="K867" s="12">
        <v>3</v>
      </c>
      <c r="L867" s="12">
        <v>1.6</v>
      </c>
      <c r="M867" s="12">
        <v>0.92</v>
      </c>
      <c r="N867" s="13" t="s">
        <v>5704</v>
      </c>
      <c r="O867" s="7" t="s">
        <v>5703</v>
      </c>
    </row>
    <row r="868" spans="1:15" ht="17" x14ac:dyDescent="0.2">
      <c r="A868" s="15" t="s">
        <v>2</v>
      </c>
      <c r="B868" s="12" t="s">
        <v>2958</v>
      </c>
      <c r="C868" s="13" t="s">
        <v>2959</v>
      </c>
      <c r="D868" s="12">
        <v>-2</v>
      </c>
      <c r="E868" s="12">
        <v>-0.93</v>
      </c>
      <c r="F868" s="12">
        <v>6.8</v>
      </c>
      <c r="G868" s="12">
        <v>3.9</v>
      </c>
      <c r="H868" s="12">
        <v>20638</v>
      </c>
      <c r="I868" s="12">
        <v>49</v>
      </c>
      <c r="J868" s="12">
        <v>186</v>
      </c>
      <c r="K868" s="12">
        <v>3</v>
      </c>
      <c r="L868" s="12">
        <v>1.6</v>
      </c>
      <c r="M868" s="12">
        <v>0.92</v>
      </c>
      <c r="N868" s="13" t="s">
        <v>5702</v>
      </c>
      <c r="O868" s="7" t="s">
        <v>5701</v>
      </c>
    </row>
    <row r="869" spans="1:15" ht="17" x14ac:dyDescent="0.2">
      <c r="A869" s="15" t="s">
        <v>2</v>
      </c>
      <c r="B869" s="12" t="s">
        <v>5700</v>
      </c>
      <c r="C869" s="13" t="s">
        <v>5699</v>
      </c>
      <c r="D869" s="12">
        <v>-2</v>
      </c>
      <c r="E869" s="12">
        <v>-0.93</v>
      </c>
      <c r="F869" s="12">
        <v>6.8</v>
      </c>
      <c r="G869" s="12">
        <v>3.9</v>
      </c>
      <c r="H869" s="12">
        <v>20638</v>
      </c>
      <c r="I869" s="12">
        <v>49</v>
      </c>
      <c r="J869" s="12">
        <v>186</v>
      </c>
      <c r="K869" s="12">
        <v>3</v>
      </c>
      <c r="L869" s="12">
        <v>1.6</v>
      </c>
      <c r="M869" s="12">
        <v>0.92</v>
      </c>
      <c r="N869" s="13" t="s">
        <v>5698</v>
      </c>
      <c r="O869" s="7" t="s">
        <v>5697</v>
      </c>
    </row>
    <row r="870" spans="1:15" ht="17" x14ac:dyDescent="0.2">
      <c r="A870" s="15" t="s">
        <v>2</v>
      </c>
      <c r="B870" s="12" t="s">
        <v>5460</v>
      </c>
      <c r="C870" s="13" t="s">
        <v>5459</v>
      </c>
      <c r="D870" s="12">
        <v>-2</v>
      </c>
      <c r="E870" s="12">
        <v>-0.93</v>
      </c>
      <c r="F870" s="12">
        <v>3.3</v>
      </c>
      <c r="G870" s="12">
        <v>3.1</v>
      </c>
      <c r="H870" s="12">
        <v>20638</v>
      </c>
      <c r="I870" s="12">
        <v>201</v>
      </c>
      <c r="J870" s="12">
        <v>186</v>
      </c>
      <c r="K870" s="12">
        <v>6</v>
      </c>
      <c r="L870" s="12">
        <v>3.2</v>
      </c>
      <c r="M870" s="12">
        <v>1.3</v>
      </c>
      <c r="N870" s="13" t="s">
        <v>5696</v>
      </c>
      <c r="O870" s="7" t="s">
        <v>5695</v>
      </c>
    </row>
    <row r="871" spans="1:15" ht="17" x14ac:dyDescent="0.2">
      <c r="A871" s="15" t="s">
        <v>2</v>
      </c>
      <c r="B871" s="12" t="s">
        <v>5694</v>
      </c>
      <c r="C871" s="13" t="s">
        <v>5693</v>
      </c>
      <c r="D871" s="12">
        <v>-2</v>
      </c>
      <c r="E871" s="12">
        <v>-0.93</v>
      </c>
      <c r="F871" s="12">
        <v>3.3</v>
      </c>
      <c r="G871" s="12">
        <v>3.1</v>
      </c>
      <c r="H871" s="12">
        <v>20638</v>
      </c>
      <c r="I871" s="12">
        <v>201</v>
      </c>
      <c r="J871" s="12">
        <v>186</v>
      </c>
      <c r="K871" s="12">
        <v>6</v>
      </c>
      <c r="L871" s="12">
        <v>3.2</v>
      </c>
      <c r="M871" s="12">
        <v>1.3</v>
      </c>
      <c r="N871" s="13" t="s">
        <v>5692</v>
      </c>
      <c r="O871" s="7" t="s">
        <v>5691</v>
      </c>
    </row>
    <row r="872" spans="1:15" ht="17" x14ac:dyDescent="0.2">
      <c r="A872" s="15" t="s">
        <v>2</v>
      </c>
      <c r="B872" s="12" t="s">
        <v>3199</v>
      </c>
      <c r="C872" s="13" t="s">
        <v>3200</v>
      </c>
      <c r="D872" s="12">
        <v>-2</v>
      </c>
      <c r="E872" s="12">
        <v>-0.93</v>
      </c>
      <c r="F872" s="12">
        <v>3.3</v>
      </c>
      <c r="G872" s="12">
        <v>3.1</v>
      </c>
      <c r="H872" s="12">
        <v>20638</v>
      </c>
      <c r="I872" s="12">
        <v>201</v>
      </c>
      <c r="J872" s="12">
        <v>186</v>
      </c>
      <c r="K872" s="12">
        <v>6</v>
      </c>
      <c r="L872" s="12">
        <v>3.2</v>
      </c>
      <c r="M872" s="12">
        <v>1.3</v>
      </c>
      <c r="N872" s="13" t="s">
        <v>5690</v>
      </c>
      <c r="O872" s="7" t="s">
        <v>5689</v>
      </c>
    </row>
    <row r="873" spans="1:15" ht="102" x14ac:dyDescent="0.2">
      <c r="A873" s="16" t="s">
        <v>3</v>
      </c>
      <c r="B873" s="12" t="s">
        <v>2460</v>
      </c>
      <c r="C873" s="13" t="s">
        <v>2461</v>
      </c>
      <c r="D873" s="12">
        <v>-17</v>
      </c>
      <c r="E873" s="12">
        <v>-13</v>
      </c>
      <c r="F873" s="12">
        <v>5.4</v>
      </c>
      <c r="G873" s="12">
        <v>12</v>
      </c>
      <c r="H873" s="12">
        <v>20638</v>
      </c>
      <c r="I873" s="12">
        <v>704</v>
      </c>
      <c r="J873" s="12">
        <v>211</v>
      </c>
      <c r="K873" s="12">
        <v>39</v>
      </c>
      <c r="L873" s="12">
        <v>18</v>
      </c>
      <c r="M873" s="12">
        <v>2.7</v>
      </c>
      <c r="N873" s="13" t="s">
        <v>5688</v>
      </c>
      <c r="O873" s="7" t="s">
        <v>5687</v>
      </c>
    </row>
    <row r="874" spans="1:15" ht="102" x14ac:dyDescent="0.2">
      <c r="A874" s="16" t="s">
        <v>3</v>
      </c>
      <c r="B874" s="12" t="s">
        <v>2478</v>
      </c>
      <c r="C874" s="13" t="s">
        <v>2479</v>
      </c>
      <c r="D874" s="12">
        <v>-17</v>
      </c>
      <c r="E874" s="12">
        <v>-13</v>
      </c>
      <c r="F874" s="12">
        <v>5.3</v>
      </c>
      <c r="G874" s="12">
        <v>12</v>
      </c>
      <c r="H874" s="12">
        <v>20638</v>
      </c>
      <c r="I874" s="12">
        <v>718</v>
      </c>
      <c r="J874" s="12">
        <v>211</v>
      </c>
      <c r="K874" s="12">
        <v>39</v>
      </c>
      <c r="L874" s="12">
        <v>18</v>
      </c>
      <c r="M874" s="12">
        <v>2.7</v>
      </c>
      <c r="N874" s="13" t="s">
        <v>5688</v>
      </c>
      <c r="O874" s="7" t="s">
        <v>5687</v>
      </c>
    </row>
    <row r="875" spans="1:15" ht="102" x14ac:dyDescent="0.2">
      <c r="A875" s="16" t="s">
        <v>3</v>
      </c>
      <c r="B875" s="12" t="s">
        <v>2468</v>
      </c>
      <c r="C875" s="13" t="s">
        <v>2469</v>
      </c>
      <c r="D875" s="12">
        <v>-17</v>
      </c>
      <c r="E875" s="12">
        <v>-13</v>
      </c>
      <c r="F875" s="12">
        <v>5.3</v>
      </c>
      <c r="G875" s="12">
        <v>12</v>
      </c>
      <c r="H875" s="12">
        <v>20638</v>
      </c>
      <c r="I875" s="12">
        <v>723</v>
      </c>
      <c r="J875" s="12">
        <v>211</v>
      </c>
      <c r="K875" s="12">
        <v>39</v>
      </c>
      <c r="L875" s="12">
        <v>18</v>
      </c>
      <c r="M875" s="12">
        <v>2.7</v>
      </c>
      <c r="N875" s="13" t="s">
        <v>5688</v>
      </c>
      <c r="O875" s="7" t="s">
        <v>5687</v>
      </c>
    </row>
    <row r="876" spans="1:15" ht="102" x14ac:dyDescent="0.2">
      <c r="A876" s="16" t="s">
        <v>3</v>
      </c>
      <c r="B876" s="12" t="s">
        <v>2473</v>
      </c>
      <c r="C876" s="13" t="s">
        <v>2474</v>
      </c>
      <c r="D876" s="12">
        <v>-17</v>
      </c>
      <c r="E876" s="12">
        <v>-13</v>
      </c>
      <c r="F876" s="12">
        <v>5.0999999999999996</v>
      </c>
      <c r="G876" s="12">
        <v>12</v>
      </c>
      <c r="H876" s="12">
        <v>20638</v>
      </c>
      <c r="I876" s="12">
        <v>745</v>
      </c>
      <c r="J876" s="12">
        <v>211</v>
      </c>
      <c r="K876" s="12">
        <v>39</v>
      </c>
      <c r="L876" s="12">
        <v>18</v>
      </c>
      <c r="M876" s="12">
        <v>2.7</v>
      </c>
      <c r="N876" s="13" t="s">
        <v>5688</v>
      </c>
      <c r="O876" s="7" t="s">
        <v>5687</v>
      </c>
    </row>
    <row r="877" spans="1:15" ht="85" x14ac:dyDescent="0.2">
      <c r="A877" s="16" t="s">
        <v>3</v>
      </c>
      <c r="B877" s="12" t="s">
        <v>2398</v>
      </c>
      <c r="C877" s="13" t="s">
        <v>2399</v>
      </c>
      <c r="D877" s="12">
        <v>-16</v>
      </c>
      <c r="E877" s="12">
        <v>-13</v>
      </c>
      <c r="F877" s="12">
        <v>6.4</v>
      </c>
      <c r="G877" s="12">
        <v>12</v>
      </c>
      <c r="H877" s="12">
        <v>20638</v>
      </c>
      <c r="I877" s="12">
        <v>488</v>
      </c>
      <c r="J877" s="12">
        <v>211</v>
      </c>
      <c r="K877" s="12">
        <v>32</v>
      </c>
      <c r="L877" s="12">
        <v>15</v>
      </c>
      <c r="M877" s="12">
        <v>2.5</v>
      </c>
      <c r="N877" s="13" t="s">
        <v>5686</v>
      </c>
      <c r="O877" s="7" t="s">
        <v>5685</v>
      </c>
    </row>
    <row r="878" spans="1:15" ht="102" x14ac:dyDescent="0.2">
      <c r="A878" s="16" t="s">
        <v>3</v>
      </c>
      <c r="B878" s="12" t="s">
        <v>2392</v>
      </c>
      <c r="C878" s="13" t="s">
        <v>2393</v>
      </c>
      <c r="D878" s="12">
        <v>-16</v>
      </c>
      <c r="E878" s="12">
        <v>-13</v>
      </c>
      <c r="F878" s="12">
        <v>5</v>
      </c>
      <c r="G878" s="12">
        <v>11</v>
      </c>
      <c r="H878" s="12">
        <v>20638</v>
      </c>
      <c r="I878" s="12">
        <v>758</v>
      </c>
      <c r="J878" s="12">
        <v>211</v>
      </c>
      <c r="K878" s="12">
        <v>39</v>
      </c>
      <c r="L878" s="12">
        <v>18</v>
      </c>
      <c r="M878" s="12">
        <v>2.7</v>
      </c>
      <c r="N878" s="13" t="s">
        <v>5684</v>
      </c>
      <c r="O878" s="7" t="s">
        <v>5683</v>
      </c>
    </row>
    <row r="879" spans="1:15" ht="85" x14ac:dyDescent="0.2">
      <c r="A879" s="16" t="s">
        <v>3</v>
      </c>
      <c r="B879" s="12" t="s">
        <v>2615</v>
      </c>
      <c r="C879" s="13" t="s">
        <v>2616</v>
      </c>
      <c r="D879" s="12">
        <v>-14</v>
      </c>
      <c r="E879" s="12">
        <v>-10</v>
      </c>
      <c r="F879" s="12">
        <v>5.5</v>
      </c>
      <c r="G879" s="12">
        <v>11</v>
      </c>
      <c r="H879" s="12">
        <v>20638</v>
      </c>
      <c r="I879" s="12">
        <v>552</v>
      </c>
      <c r="J879" s="12">
        <v>211</v>
      </c>
      <c r="K879" s="12">
        <v>31</v>
      </c>
      <c r="L879" s="12">
        <v>15</v>
      </c>
      <c r="M879" s="12">
        <v>2.4</v>
      </c>
      <c r="N879" s="13" t="s">
        <v>5682</v>
      </c>
      <c r="O879" s="7" t="s">
        <v>5681</v>
      </c>
    </row>
    <row r="880" spans="1:15" ht="85" x14ac:dyDescent="0.2">
      <c r="A880" s="16" t="s">
        <v>3</v>
      </c>
      <c r="B880" s="12" t="s">
        <v>2623</v>
      </c>
      <c r="C880" s="13" t="s">
        <v>2624</v>
      </c>
      <c r="D880" s="12">
        <v>-13</v>
      </c>
      <c r="E880" s="12">
        <v>-9.9</v>
      </c>
      <c r="F880" s="12">
        <v>4.5</v>
      </c>
      <c r="G880" s="12">
        <v>10</v>
      </c>
      <c r="H880" s="12">
        <v>20638</v>
      </c>
      <c r="I880" s="12">
        <v>753</v>
      </c>
      <c r="J880" s="12">
        <v>211</v>
      </c>
      <c r="K880" s="12">
        <v>35</v>
      </c>
      <c r="L880" s="12">
        <v>17</v>
      </c>
      <c r="M880" s="12">
        <v>2.6</v>
      </c>
      <c r="N880" s="13" t="s">
        <v>5680</v>
      </c>
      <c r="O880" s="7" t="s">
        <v>5679</v>
      </c>
    </row>
    <row r="881" spans="1:15" ht="85" x14ac:dyDescent="0.2">
      <c r="A881" s="16" t="s">
        <v>3</v>
      </c>
      <c r="B881" s="12" t="s">
        <v>2628</v>
      </c>
      <c r="C881" s="13" t="s">
        <v>2629</v>
      </c>
      <c r="D881" s="12">
        <v>-12</v>
      </c>
      <c r="E881" s="12">
        <v>-8.8000000000000007</v>
      </c>
      <c r="F881" s="12">
        <v>4.4000000000000004</v>
      </c>
      <c r="G881" s="12">
        <v>9.5</v>
      </c>
      <c r="H881" s="12">
        <v>20638</v>
      </c>
      <c r="I881" s="12">
        <v>737</v>
      </c>
      <c r="J881" s="12">
        <v>211</v>
      </c>
      <c r="K881" s="12">
        <v>33</v>
      </c>
      <c r="L881" s="12">
        <v>16</v>
      </c>
      <c r="M881" s="12">
        <v>2.5</v>
      </c>
      <c r="N881" s="13" t="s">
        <v>5678</v>
      </c>
      <c r="O881" s="7" t="s">
        <v>5677</v>
      </c>
    </row>
    <row r="882" spans="1:15" ht="85" x14ac:dyDescent="0.2">
      <c r="A882" s="16" t="s">
        <v>3</v>
      </c>
      <c r="B882" s="12" t="s">
        <v>2481</v>
      </c>
      <c r="C882" s="13" t="s">
        <v>2482</v>
      </c>
      <c r="D882" s="12">
        <v>-12</v>
      </c>
      <c r="E882" s="12">
        <v>-8.8000000000000007</v>
      </c>
      <c r="F882" s="12">
        <v>4.7</v>
      </c>
      <c r="G882" s="12">
        <v>9.6</v>
      </c>
      <c r="H882" s="12">
        <v>20638</v>
      </c>
      <c r="I882" s="12">
        <v>652</v>
      </c>
      <c r="J882" s="12">
        <v>211</v>
      </c>
      <c r="K882" s="12">
        <v>31</v>
      </c>
      <c r="L882" s="12">
        <v>15</v>
      </c>
      <c r="M882" s="12">
        <v>2.4</v>
      </c>
      <c r="N882" s="13" t="s">
        <v>5676</v>
      </c>
      <c r="O882" s="7" t="s">
        <v>5675</v>
      </c>
    </row>
    <row r="883" spans="1:15" ht="51" x14ac:dyDescent="0.2">
      <c r="A883" s="16" t="s">
        <v>3</v>
      </c>
      <c r="B883" s="12" t="s">
        <v>2864</v>
      </c>
      <c r="C883" s="13" t="s">
        <v>2865</v>
      </c>
      <c r="D883" s="12">
        <v>-12</v>
      </c>
      <c r="E883" s="12">
        <v>-8.4</v>
      </c>
      <c r="F883" s="12">
        <v>6.7</v>
      </c>
      <c r="G883" s="12">
        <v>10</v>
      </c>
      <c r="H883" s="12">
        <v>20638</v>
      </c>
      <c r="I883" s="12">
        <v>323</v>
      </c>
      <c r="J883" s="12">
        <v>211</v>
      </c>
      <c r="K883" s="12">
        <v>22</v>
      </c>
      <c r="L883" s="12">
        <v>10</v>
      </c>
      <c r="M883" s="12">
        <v>2.1</v>
      </c>
      <c r="N883" s="13" t="s">
        <v>5674</v>
      </c>
      <c r="O883" s="7" t="s">
        <v>5673</v>
      </c>
    </row>
    <row r="884" spans="1:15" ht="68" x14ac:dyDescent="0.2">
      <c r="A884" s="16" t="s">
        <v>3</v>
      </c>
      <c r="B884" s="12" t="s">
        <v>2312</v>
      </c>
      <c r="C884" s="13" t="s">
        <v>2313</v>
      </c>
      <c r="D884" s="12">
        <v>-11</v>
      </c>
      <c r="E884" s="12">
        <v>-8</v>
      </c>
      <c r="F884" s="12">
        <v>4.5999999999999996</v>
      </c>
      <c r="G884" s="12">
        <v>9.1999999999999993</v>
      </c>
      <c r="H884" s="12">
        <v>20638</v>
      </c>
      <c r="I884" s="12">
        <v>617</v>
      </c>
      <c r="J884" s="12">
        <v>211</v>
      </c>
      <c r="K884" s="12">
        <v>29</v>
      </c>
      <c r="L884" s="12">
        <v>14</v>
      </c>
      <c r="M884" s="12">
        <v>2.4</v>
      </c>
      <c r="N884" s="13" t="s">
        <v>5672</v>
      </c>
      <c r="O884" s="7" t="s">
        <v>5671</v>
      </c>
    </row>
    <row r="885" spans="1:15" ht="68" x14ac:dyDescent="0.2">
      <c r="A885" s="16" t="s">
        <v>3</v>
      </c>
      <c r="B885" s="12" t="s">
        <v>2486</v>
      </c>
      <c r="C885" s="13" t="s">
        <v>2487</v>
      </c>
      <c r="D885" s="12">
        <v>-11</v>
      </c>
      <c r="E885" s="12">
        <v>-7.5</v>
      </c>
      <c r="F885" s="12">
        <v>5.0999999999999996</v>
      </c>
      <c r="G885" s="12">
        <v>9.1999999999999993</v>
      </c>
      <c r="H885" s="12">
        <v>20638</v>
      </c>
      <c r="I885" s="12">
        <v>483</v>
      </c>
      <c r="J885" s="12">
        <v>211</v>
      </c>
      <c r="K885" s="12">
        <v>25</v>
      </c>
      <c r="L885" s="12">
        <v>12</v>
      </c>
      <c r="M885" s="12">
        <v>2.2000000000000002</v>
      </c>
      <c r="N885" s="13" t="s">
        <v>5666</v>
      </c>
      <c r="O885" s="7" t="s">
        <v>5665</v>
      </c>
    </row>
    <row r="886" spans="1:15" ht="51" x14ac:dyDescent="0.2">
      <c r="A886" s="16" t="s">
        <v>3</v>
      </c>
      <c r="B886" s="12" t="s">
        <v>2496</v>
      </c>
      <c r="C886" s="13" t="s">
        <v>2497</v>
      </c>
      <c r="D886" s="12">
        <v>-10</v>
      </c>
      <c r="E886" s="12">
        <v>-7</v>
      </c>
      <c r="F886" s="12">
        <v>7</v>
      </c>
      <c r="G886" s="12">
        <v>9.8000000000000007</v>
      </c>
      <c r="H886" s="12">
        <v>20638</v>
      </c>
      <c r="I886" s="12">
        <v>250</v>
      </c>
      <c r="J886" s="12">
        <v>211</v>
      </c>
      <c r="K886" s="12">
        <v>18</v>
      </c>
      <c r="L886" s="12">
        <v>8.5</v>
      </c>
      <c r="M886" s="12">
        <v>1.9</v>
      </c>
      <c r="N886" s="13" t="s">
        <v>5670</v>
      </c>
      <c r="O886" s="7" t="s">
        <v>5669</v>
      </c>
    </row>
    <row r="887" spans="1:15" ht="51" x14ac:dyDescent="0.2">
      <c r="A887" s="16" t="s">
        <v>3</v>
      </c>
      <c r="B887" s="12" t="s">
        <v>2501</v>
      </c>
      <c r="C887" s="13" t="s">
        <v>2502</v>
      </c>
      <c r="D887" s="12">
        <v>-9.9</v>
      </c>
      <c r="E887" s="12">
        <v>-7</v>
      </c>
      <c r="F887" s="12">
        <v>7</v>
      </c>
      <c r="G887" s="12">
        <v>9.6999999999999993</v>
      </c>
      <c r="H887" s="12">
        <v>20638</v>
      </c>
      <c r="I887" s="12">
        <v>251</v>
      </c>
      <c r="J887" s="12">
        <v>211</v>
      </c>
      <c r="K887" s="12">
        <v>18</v>
      </c>
      <c r="L887" s="12">
        <v>8.5</v>
      </c>
      <c r="M887" s="12">
        <v>1.9</v>
      </c>
      <c r="N887" s="13" t="s">
        <v>5670</v>
      </c>
      <c r="O887" s="7" t="s">
        <v>5669</v>
      </c>
    </row>
    <row r="888" spans="1:15" ht="68" x14ac:dyDescent="0.2">
      <c r="A888" s="16" t="s">
        <v>3</v>
      </c>
      <c r="B888" s="12" t="s">
        <v>2633</v>
      </c>
      <c r="C888" s="13" t="s">
        <v>2634</v>
      </c>
      <c r="D888" s="12">
        <v>-9.9</v>
      </c>
      <c r="E888" s="12">
        <v>-6.9</v>
      </c>
      <c r="F888" s="12">
        <v>5.2</v>
      </c>
      <c r="G888" s="12">
        <v>8.9</v>
      </c>
      <c r="H888" s="12">
        <v>20638</v>
      </c>
      <c r="I888" s="12">
        <v>436</v>
      </c>
      <c r="J888" s="12">
        <v>211</v>
      </c>
      <c r="K888" s="12">
        <v>23</v>
      </c>
      <c r="L888" s="12">
        <v>11</v>
      </c>
      <c r="M888" s="12">
        <v>2.1</v>
      </c>
      <c r="N888" s="13" t="s">
        <v>5668</v>
      </c>
      <c r="O888" s="7" t="s">
        <v>5667</v>
      </c>
    </row>
    <row r="889" spans="1:15" ht="68" x14ac:dyDescent="0.2">
      <c r="A889" s="16" t="s">
        <v>3</v>
      </c>
      <c r="B889" s="12" t="s">
        <v>2491</v>
      </c>
      <c r="C889" s="13" t="s">
        <v>2492</v>
      </c>
      <c r="D889" s="12">
        <v>-9.8000000000000007</v>
      </c>
      <c r="E889" s="12">
        <v>-6.9</v>
      </c>
      <c r="F889" s="12">
        <v>4.7</v>
      </c>
      <c r="G889" s="12">
        <v>8.6</v>
      </c>
      <c r="H889" s="12">
        <v>20638</v>
      </c>
      <c r="I889" s="12">
        <v>524</v>
      </c>
      <c r="J889" s="12">
        <v>211</v>
      </c>
      <c r="K889" s="12">
        <v>25</v>
      </c>
      <c r="L889" s="12">
        <v>12</v>
      </c>
      <c r="M889" s="12">
        <v>2.2000000000000002</v>
      </c>
      <c r="N889" s="13" t="s">
        <v>5666</v>
      </c>
      <c r="O889" s="7" t="s">
        <v>5665</v>
      </c>
    </row>
    <row r="890" spans="1:15" ht="51" x14ac:dyDescent="0.2">
      <c r="A890" s="16" t="s">
        <v>3</v>
      </c>
      <c r="B890" s="12" t="s">
        <v>2844</v>
      </c>
      <c r="C890" s="13" t="s">
        <v>2845</v>
      </c>
      <c r="D890" s="12">
        <v>-9.1999999999999993</v>
      </c>
      <c r="E890" s="12">
        <v>-6.4</v>
      </c>
      <c r="F890" s="12">
        <v>7.4</v>
      </c>
      <c r="G890" s="12">
        <v>9.5</v>
      </c>
      <c r="H890" s="12">
        <v>20638</v>
      </c>
      <c r="I890" s="12">
        <v>211</v>
      </c>
      <c r="J890" s="12">
        <v>211</v>
      </c>
      <c r="K890" s="12">
        <v>16</v>
      </c>
      <c r="L890" s="12">
        <v>7.6</v>
      </c>
      <c r="M890" s="12">
        <v>1.8</v>
      </c>
      <c r="N890" s="13" t="s">
        <v>5664</v>
      </c>
      <c r="O890" s="7" t="s">
        <v>5663</v>
      </c>
    </row>
    <row r="891" spans="1:15" ht="68" x14ac:dyDescent="0.2">
      <c r="A891" s="16" t="s">
        <v>3</v>
      </c>
      <c r="B891" s="12" t="s">
        <v>5662</v>
      </c>
      <c r="C891" s="13" t="s">
        <v>5661</v>
      </c>
      <c r="D891" s="12">
        <v>-8.4</v>
      </c>
      <c r="E891" s="12">
        <v>-5.6</v>
      </c>
      <c r="F891" s="12">
        <v>3.9</v>
      </c>
      <c r="G891" s="12">
        <v>7.6</v>
      </c>
      <c r="H891" s="12">
        <v>20638</v>
      </c>
      <c r="I891" s="12">
        <v>660</v>
      </c>
      <c r="J891" s="12">
        <v>211</v>
      </c>
      <c r="K891" s="12">
        <v>26</v>
      </c>
      <c r="L891" s="12">
        <v>12</v>
      </c>
      <c r="M891" s="12">
        <v>2.2999999999999998</v>
      </c>
      <c r="N891" s="13" t="s">
        <v>5658</v>
      </c>
      <c r="O891" s="7" t="s">
        <v>5657</v>
      </c>
    </row>
    <row r="892" spans="1:15" ht="68" x14ac:dyDescent="0.2">
      <c r="A892" s="16" t="s">
        <v>3</v>
      </c>
      <c r="B892" s="12" t="s">
        <v>5660</v>
      </c>
      <c r="C892" s="13" t="s">
        <v>5659</v>
      </c>
      <c r="D892" s="12">
        <v>-8.4</v>
      </c>
      <c r="E892" s="12">
        <v>-5.6</v>
      </c>
      <c r="F892" s="12">
        <v>3.8</v>
      </c>
      <c r="G892" s="12">
        <v>7.6</v>
      </c>
      <c r="H892" s="12">
        <v>20638</v>
      </c>
      <c r="I892" s="12">
        <v>661</v>
      </c>
      <c r="J892" s="12">
        <v>211</v>
      </c>
      <c r="K892" s="12">
        <v>26</v>
      </c>
      <c r="L892" s="12">
        <v>12</v>
      </c>
      <c r="M892" s="12">
        <v>2.2999999999999998</v>
      </c>
      <c r="N892" s="13" t="s">
        <v>5658</v>
      </c>
      <c r="O892" s="7" t="s">
        <v>5657</v>
      </c>
    </row>
    <row r="893" spans="1:15" ht="51" x14ac:dyDescent="0.2">
      <c r="A893" s="16" t="s">
        <v>3</v>
      </c>
      <c r="B893" s="12" t="s">
        <v>2403</v>
      </c>
      <c r="C893" s="13" t="s">
        <v>2404</v>
      </c>
      <c r="D893" s="12">
        <v>-8.4</v>
      </c>
      <c r="E893" s="12">
        <v>-5.6</v>
      </c>
      <c r="F893" s="12">
        <v>4.7</v>
      </c>
      <c r="G893" s="12">
        <v>8</v>
      </c>
      <c r="H893" s="12">
        <v>20638</v>
      </c>
      <c r="I893" s="12">
        <v>435</v>
      </c>
      <c r="J893" s="12">
        <v>211</v>
      </c>
      <c r="K893" s="12">
        <v>21</v>
      </c>
      <c r="L893" s="12">
        <v>10</v>
      </c>
      <c r="M893" s="12">
        <v>2.1</v>
      </c>
      <c r="N893" s="13" t="s">
        <v>5656</v>
      </c>
      <c r="O893" s="7" t="s">
        <v>5655</v>
      </c>
    </row>
    <row r="894" spans="1:15" ht="51" x14ac:dyDescent="0.2">
      <c r="A894" s="16" t="s">
        <v>3</v>
      </c>
      <c r="B894" s="12" t="s">
        <v>2366</v>
      </c>
      <c r="C894" s="13" t="s">
        <v>2367</v>
      </c>
      <c r="D894" s="12">
        <v>-8</v>
      </c>
      <c r="E894" s="12">
        <v>-5.3</v>
      </c>
      <c r="F894" s="12">
        <v>4.5</v>
      </c>
      <c r="G894" s="12">
        <v>7.7</v>
      </c>
      <c r="H894" s="12">
        <v>20638</v>
      </c>
      <c r="I894" s="12">
        <v>453</v>
      </c>
      <c r="J894" s="12">
        <v>211</v>
      </c>
      <c r="K894" s="12">
        <v>21</v>
      </c>
      <c r="L894" s="12">
        <v>10</v>
      </c>
      <c r="M894" s="12">
        <v>2.1</v>
      </c>
      <c r="N894" s="13" t="s">
        <v>5654</v>
      </c>
      <c r="O894" s="7" t="s">
        <v>5653</v>
      </c>
    </row>
    <row r="895" spans="1:15" ht="34" x14ac:dyDescent="0.2">
      <c r="A895" s="16" t="s">
        <v>3</v>
      </c>
      <c r="B895" s="12" t="s">
        <v>2408</v>
      </c>
      <c r="C895" s="13" t="s">
        <v>2409</v>
      </c>
      <c r="D895" s="12">
        <v>-7.9</v>
      </c>
      <c r="E895" s="12">
        <v>-5.2</v>
      </c>
      <c r="F895" s="12">
        <v>7.1</v>
      </c>
      <c r="G895" s="12">
        <v>8.6</v>
      </c>
      <c r="H895" s="12">
        <v>20638</v>
      </c>
      <c r="I895" s="12">
        <v>193</v>
      </c>
      <c r="J895" s="12">
        <v>211</v>
      </c>
      <c r="K895" s="12">
        <v>14</v>
      </c>
      <c r="L895" s="12">
        <v>6.6</v>
      </c>
      <c r="M895" s="12">
        <v>1.7</v>
      </c>
      <c r="N895" s="13" t="s">
        <v>5652</v>
      </c>
      <c r="O895" s="7" t="s">
        <v>5651</v>
      </c>
    </row>
    <row r="896" spans="1:15" ht="51" x14ac:dyDescent="0.2">
      <c r="A896" s="16" t="s">
        <v>3</v>
      </c>
      <c r="B896" s="12" t="s">
        <v>2348</v>
      </c>
      <c r="C896" s="13" t="s">
        <v>2349</v>
      </c>
      <c r="D896" s="12">
        <v>-7.8</v>
      </c>
      <c r="E896" s="12">
        <v>-5.2</v>
      </c>
      <c r="F896" s="12">
        <v>5.5</v>
      </c>
      <c r="G896" s="12">
        <v>8</v>
      </c>
      <c r="H896" s="12">
        <v>20638</v>
      </c>
      <c r="I896" s="12">
        <v>303</v>
      </c>
      <c r="J896" s="12">
        <v>211</v>
      </c>
      <c r="K896" s="12">
        <v>17</v>
      </c>
      <c r="L896" s="12">
        <v>8.1</v>
      </c>
      <c r="M896" s="12">
        <v>1.9</v>
      </c>
      <c r="N896" s="13" t="s">
        <v>5650</v>
      </c>
      <c r="O896" s="7" t="s">
        <v>5649</v>
      </c>
    </row>
    <row r="897" spans="1:15" ht="34" x14ac:dyDescent="0.2">
      <c r="A897" s="16" t="s">
        <v>3</v>
      </c>
      <c r="B897" s="12" t="s">
        <v>5648</v>
      </c>
      <c r="C897" s="13" t="s">
        <v>5647</v>
      </c>
      <c r="D897" s="12">
        <v>-7.7</v>
      </c>
      <c r="E897" s="12">
        <v>-5.2</v>
      </c>
      <c r="F897" s="12">
        <v>6.9</v>
      </c>
      <c r="G897" s="12">
        <v>8.5</v>
      </c>
      <c r="H897" s="12">
        <v>20638</v>
      </c>
      <c r="I897" s="12">
        <v>199</v>
      </c>
      <c r="J897" s="12">
        <v>211</v>
      </c>
      <c r="K897" s="12">
        <v>14</v>
      </c>
      <c r="L897" s="12">
        <v>6.6</v>
      </c>
      <c r="M897" s="12">
        <v>1.7</v>
      </c>
      <c r="N897" s="13" t="s">
        <v>5646</v>
      </c>
      <c r="O897" s="7" t="s">
        <v>5645</v>
      </c>
    </row>
    <row r="898" spans="1:15" ht="51" x14ac:dyDescent="0.2">
      <c r="A898" s="16" t="s">
        <v>3</v>
      </c>
      <c r="B898" s="12" t="s">
        <v>5644</v>
      </c>
      <c r="C898" s="13" t="s">
        <v>5643</v>
      </c>
      <c r="D898" s="12">
        <v>-7.7</v>
      </c>
      <c r="E898" s="12">
        <v>-5.2</v>
      </c>
      <c r="F898" s="12">
        <v>5.4</v>
      </c>
      <c r="G898" s="12">
        <v>7.9</v>
      </c>
      <c r="H898" s="12">
        <v>20638</v>
      </c>
      <c r="I898" s="12">
        <v>306</v>
      </c>
      <c r="J898" s="12">
        <v>211</v>
      </c>
      <c r="K898" s="12">
        <v>17</v>
      </c>
      <c r="L898" s="12">
        <v>8.1</v>
      </c>
      <c r="M898" s="12">
        <v>1.9</v>
      </c>
      <c r="N898" s="13" t="s">
        <v>5636</v>
      </c>
      <c r="O898" s="7" t="s">
        <v>5635</v>
      </c>
    </row>
    <row r="899" spans="1:15" ht="68" x14ac:dyDescent="0.2">
      <c r="A899" s="16" t="s">
        <v>3</v>
      </c>
      <c r="B899" s="12" t="s">
        <v>2504</v>
      </c>
      <c r="C899" s="13" t="s">
        <v>2505</v>
      </c>
      <c r="D899" s="12">
        <v>-7.7</v>
      </c>
      <c r="E899" s="12">
        <v>-5.2</v>
      </c>
      <c r="F899" s="12">
        <v>3.8</v>
      </c>
      <c r="G899" s="12">
        <v>7.2</v>
      </c>
      <c r="H899" s="12">
        <v>20638</v>
      </c>
      <c r="I899" s="12">
        <v>611</v>
      </c>
      <c r="J899" s="12">
        <v>211</v>
      </c>
      <c r="K899" s="12">
        <v>24</v>
      </c>
      <c r="L899" s="12">
        <v>11</v>
      </c>
      <c r="M899" s="12">
        <v>2.2000000000000002</v>
      </c>
      <c r="N899" s="13" t="s">
        <v>5634</v>
      </c>
      <c r="O899" s="7" t="s">
        <v>5633</v>
      </c>
    </row>
    <row r="900" spans="1:15" ht="34" x14ac:dyDescent="0.2">
      <c r="A900" s="16" t="s">
        <v>3</v>
      </c>
      <c r="B900" s="12" t="s">
        <v>2992</v>
      </c>
      <c r="C900" s="13" t="s">
        <v>2993</v>
      </c>
      <c r="D900" s="12">
        <v>-7.7</v>
      </c>
      <c r="E900" s="12">
        <v>-5.2</v>
      </c>
      <c r="F900" s="12">
        <v>8.5</v>
      </c>
      <c r="G900" s="12">
        <v>9</v>
      </c>
      <c r="H900" s="12">
        <v>20638</v>
      </c>
      <c r="I900" s="12">
        <v>138</v>
      </c>
      <c r="J900" s="12">
        <v>211</v>
      </c>
      <c r="K900" s="12">
        <v>12</v>
      </c>
      <c r="L900" s="12">
        <v>5.7</v>
      </c>
      <c r="M900" s="12">
        <v>1.6</v>
      </c>
      <c r="N900" s="13" t="s">
        <v>5642</v>
      </c>
      <c r="O900" s="7" t="s">
        <v>5641</v>
      </c>
    </row>
    <row r="901" spans="1:15" ht="51" x14ac:dyDescent="0.2">
      <c r="A901" s="16" t="s">
        <v>3</v>
      </c>
      <c r="B901" s="12" t="s">
        <v>5640</v>
      </c>
      <c r="C901" s="13" t="s">
        <v>5639</v>
      </c>
      <c r="D901" s="12">
        <v>-7.7</v>
      </c>
      <c r="E901" s="12">
        <v>-5.2</v>
      </c>
      <c r="F901" s="12">
        <v>5.4</v>
      </c>
      <c r="G901" s="12">
        <v>7.9</v>
      </c>
      <c r="H901" s="12">
        <v>20638</v>
      </c>
      <c r="I901" s="12">
        <v>307</v>
      </c>
      <c r="J901" s="12">
        <v>211</v>
      </c>
      <c r="K901" s="12">
        <v>17</v>
      </c>
      <c r="L901" s="12">
        <v>8.1</v>
      </c>
      <c r="M901" s="12">
        <v>1.9</v>
      </c>
      <c r="N901" s="13" t="s">
        <v>5636</v>
      </c>
      <c r="O901" s="7" t="s">
        <v>5635</v>
      </c>
    </row>
    <row r="902" spans="1:15" ht="51" x14ac:dyDescent="0.2">
      <c r="A902" s="16" t="s">
        <v>3</v>
      </c>
      <c r="B902" s="12" t="s">
        <v>5638</v>
      </c>
      <c r="C902" s="13" t="s">
        <v>5637</v>
      </c>
      <c r="D902" s="12">
        <v>-7.7</v>
      </c>
      <c r="E902" s="12">
        <v>-5.2</v>
      </c>
      <c r="F902" s="12">
        <v>5.4</v>
      </c>
      <c r="G902" s="12">
        <v>7.9</v>
      </c>
      <c r="H902" s="12">
        <v>20638</v>
      </c>
      <c r="I902" s="12">
        <v>307</v>
      </c>
      <c r="J902" s="12">
        <v>211</v>
      </c>
      <c r="K902" s="12">
        <v>17</v>
      </c>
      <c r="L902" s="12">
        <v>8.1</v>
      </c>
      <c r="M902" s="12">
        <v>1.9</v>
      </c>
      <c r="N902" s="13" t="s">
        <v>5636</v>
      </c>
      <c r="O902" s="7" t="s">
        <v>5635</v>
      </c>
    </row>
    <row r="903" spans="1:15" ht="68" x14ac:dyDescent="0.2">
      <c r="A903" s="16" t="s">
        <v>3</v>
      </c>
      <c r="B903" s="12" t="s">
        <v>2509</v>
      </c>
      <c r="C903" s="13" t="s">
        <v>2510</v>
      </c>
      <c r="D903" s="12">
        <v>-7.7</v>
      </c>
      <c r="E903" s="12">
        <v>-5.0999999999999996</v>
      </c>
      <c r="F903" s="12">
        <v>3.8</v>
      </c>
      <c r="G903" s="12">
        <v>7.2</v>
      </c>
      <c r="H903" s="12">
        <v>20638</v>
      </c>
      <c r="I903" s="12">
        <v>616</v>
      </c>
      <c r="J903" s="12">
        <v>211</v>
      </c>
      <c r="K903" s="12">
        <v>24</v>
      </c>
      <c r="L903" s="12">
        <v>11</v>
      </c>
      <c r="M903" s="12">
        <v>2.2000000000000002</v>
      </c>
      <c r="N903" s="13" t="s">
        <v>5634</v>
      </c>
      <c r="O903" s="7" t="s">
        <v>5633</v>
      </c>
    </row>
    <row r="904" spans="1:15" ht="68" x14ac:dyDescent="0.2">
      <c r="A904" s="16" t="s">
        <v>3</v>
      </c>
      <c r="B904" s="12" t="s">
        <v>5632</v>
      </c>
      <c r="C904" s="13" t="s">
        <v>5631</v>
      </c>
      <c r="D904" s="12">
        <v>-7.6</v>
      </c>
      <c r="E904" s="12">
        <v>-5</v>
      </c>
      <c r="F904" s="12">
        <v>3.6</v>
      </c>
      <c r="G904" s="12">
        <v>7.1</v>
      </c>
      <c r="H904" s="12">
        <v>20638</v>
      </c>
      <c r="I904" s="12">
        <v>672</v>
      </c>
      <c r="J904" s="12">
        <v>211</v>
      </c>
      <c r="K904" s="12">
        <v>25</v>
      </c>
      <c r="L904" s="12">
        <v>12</v>
      </c>
      <c r="M904" s="12">
        <v>2.2000000000000002</v>
      </c>
      <c r="N904" s="13" t="s">
        <v>5630</v>
      </c>
      <c r="O904" s="7" t="s">
        <v>5629</v>
      </c>
    </row>
    <row r="905" spans="1:15" ht="68" x14ac:dyDescent="0.2">
      <c r="A905" s="16" t="s">
        <v>3</v>
      </c>
      <c r="B905" s="12" t="s">
        <v>5628</v>
      </c>
      <c r="C905" s="13" t="s">
        <v>5627</v>
      </c>
      <c r="D905" s="12">
        <v>-7.5</v>
      </c>
      <c r="E905" s="12">
        <v>-5</v>
      </c>
      <c r="F905" s="12">
        <v>3.5</v>
      </c>
      <c r="G905" s="12">
        <v>7</v>
      </c>
      <c r="H905" s="12">
        <v>20638</v>
      </c>
      <c r="I905" s="12">
        <v>727</v>
      </c>
      <c r="J905" s="12">
        <v>211</v>
      </c>
      <c r="K905" s="12">
        <v>26</v>
      </c>
      <c r="L905" s="12">
        <v>12</v>
      </c>
      <c r="M905" s="12">
        <v>2.2999999999999998</v>
      </c>
      <c r="N905" s="13" t="s">
        <v>5626</v>
      </c>
      <c r="O905" s="7" t="s">
        <v>5625</v>
      </c>
    </row>
    <row r="906" spans="1:15" ht="34" x14ac:dyDescent="0.2">
      <c r="A906" s="16" t="s">
        <v>3</v>
      </c>
      <c r="B906" s="12" t="s">
        <v>3015</v>
      </c>
      <c r="C906" s="13" t="s">
        <v>3016</v>
      </c>
      <c r="D906" s="12">
        <v>-7.4</v>
      </c>
      <c r="E906" s="12">
        <v>-4.9000000000000004</v>
      </c>
      <c r="F906" s="12">
        <v>8</v>
      </c>
      <c r="G906" s="12">
        <v>8.6</v>
      </c>
      <c r="H906" s="12">
        <v>20638</v>
      </c>
      <c r="I906" s="12">
        <v>147</v>
      </c>
      <c r="J906" s="12">
        <v>211</v>
      </c>
      <c r="K906" s="12">
        <v>12</v>
      </c>
      <c r="L906" s="12">
        <v>5.7</v>
      </c>
      <c r="M906" s="12">
        <v>1.6</v>
      </c>
      <c r="N906" s="13" t="s">
        <v>5624</v>
      </c>
      <c r="O906" s="7" t="s">
        <v>5623</v>
      </c>
    </row>
    <row r="907" spans="1:15" ht="34" x14ac:dyDescent="0.2">
      <c r="A907" s="16" t="s">
        <v>3</v>
      </c>
      <c r="B907" s="12" t="s">
        <v>3105</v>
      </c>
      <c r="C907" s="13" t="s">
        <v>3106</v>
      </c>
      <c r="D907" s="12">
        <v>-7.3</v>
      </c>
      <c r="E907" s="12">
        <v>-4.9000000000000004</v>
      </c>
      <c r="F907" s="12">
        <v>15</v>
      </c>
      <c r="G907" s="12">
        <v>10</v>
      </c>
      <c r="H907" s="12">
        <v>20638</v>
      </c>
      <c r="I907" s="12">
        <v>51</v>
      </c>
      <c r="J907" s="12">
        <v>211</v>
      </c>
      <c r="K907" s="12">
        <v>8</v>
      </c>
      <c r="L907" s="12">
        <v>3.8</v>
      </c>
      <c r="M907" s="12">
        <v>1.3</v>
      </c>
      <c r="N907" s="13" t="s">
        <v>5622</v>
      </c>
      <c r="O907" s="7" t="s">
        <v>5621</v>
      </c>
    </row>
    <row r="908" spans="1:15" ht="34" x14ac:dyDescent="0.2">
      <c r="A908" s="16" t="s">
        <v>3</v>
      </c>
      <c r="B908" s="12" t="s">
        <v>2638</v>
      </c>
      <c r="C908" s="13" t="s">
        <v>2639</v>
      </c>
      <c r="D908" s="12">
        <v>-7.2</v>
      </c>
      <c r="E908" s="12">
        <v>-4.7</v>
      </c>
      <c r="F908" s="12">
        <v>6.2</v>
      </c>
      <c r="G908" s="12">
        <v>7.9</v>
      </c>
      <c r="H908" s="12">
        <v>20638</v>
      </c>
      <c r="I908" s="12">
        <v>220</v>
      </c>
      <c r="J908" s="12">
        <v>211</v>
      </c>
      <c r="K908" s="12">
        <v>14</v>
      </c>
      <c r="L908" s="12">
        <v>6.6</v>
      </c>
      <c r="M908" s="12">
        <v>1.7</v>
      </c>
      <c r="N908" s="13" t="s">
        <v>5620</v>
      </c>
      <c r="O908" s="7" t="s">
        <v>5619</v>
      </c>
    </row>
    <row r="909" spans="1:15" ht="51" x14ac:dyDescent="0.2">
      <c r="A909" s="16" t="s">
        <v>3</v>
      </c>
      <c r="B909" s="12" t="s">
        <v>5618</v>
      </c>
      <c r="C909" s="13" t="s">
        <v>5617</v>
      </c>
      <c r="D909" s="12">
        <v>-7.1</v>
      </c>
      <c r="E909" s="12">
        <v>-4.7</v>
      </c>
      <c r="F909" s="12">
        <v>5.7</v>
      </c>
      <c r="G909" s="12">
        <v>7.7</v>
      </c>
      <c r="H909" s="12">
        <v>20638</v>
      </c>
      <c r="I909" s="12">
        <v>258</v>
      </c>
      <c r="J909" s="12">
        <v>211</v>
      </c>
      <c r="K909" s="12">
        <v>15</v>
      </c>
      <c r="L909" s="12">
        <v>7.1</v>
      </c>
      <c r="M909" s="12">
        <v>1.8</v>
      </c>
      <c r="N909" s="13" t="s">
        <v>5616</v>
      </c>
      <c r="O909" s="7" t="s">
        <v>5615</v>
      </c>
    </row>
    <row r="910" spans="1:15" ht="34" x14ac:dyDescent="0.2">
      <c r="A910" s="16" t="s">
        <v>3</v>
      </c>
      <c r="B910" s="12" t="s">
        <v>5614</v>
      </c>
      <c r="C910" s="13" t="s">
        <v>5555</v>
      </c>
      <c r="D910" s="12">
        <v>-7</v>
      </c>
      <c r="E910" s="12">
        <v>-4.5999999999999996</v>
      </c>
      <c r="F910" s="12">
        <v>9.6</v>
      </c>
      <c r="G910" s="12">
        <v>8.8000000000000007</v>
      </c>
      <c r="H910" s="12">
        <v>20638</v>
      </c>
      <c r="I910" s="12">
        <v>102</v>
      </c>
      <c r="J910" s="12">
        <v>211</v>
      </c>
      <c r="K910" s="12">
        <v>10</v>
      </c>
      <c r="L910" s="12">
        <v>4.7</v>
      </c>
      <c r="M910" s="12">
        <v>1.5</v>
      </c>
      <c r="N910" s="13" t="s">
        <v>5554</v>
      </c>
      <c r="O910" s="7" t="s">
        <v>5553</v>
      </c>
    </row>
    <row r="911" spans="1:15" ht="34" x14ac:dyDescent="0.2">
      <c r="A911" s="16" t="s">
        <v>3</v>
      </c>
      <c r="B911" s="12" t="s">
        <v>5613</v>
      </c>
      <c r="C911" s="13" t="s">
        <v>5611</v>
      </c>
      <c r="D911" s="12">
        <v>-6.9</v>
      </c>
      <c r="E911" s="12">
        <v>-4.5</v>
      </c>
      <c r="F911" s="12">
        <v>8</v>
      </c>
      <c r="G911" s="12">
        <v>8.3000000000000007</v>
      </c>
      <c r="H911" s="12">
        <v>20638</v>
      </c>
      <c r="I911" s="12">
        <v>134</v>
      </c>
      <c r="J911" s="12">
        <v>211</v>
      </c>
      <c r="K911" s="12">
        <v>11</v>
      </c>
      <c r="L911" s="12">
        <v>5.2</v>
      </c>
      <c r="M911" s="12">
        <v>1.5</v>
      </c>
      <c r="N911" s="13" t="s">
        <v>5610</v>
      </c>
      <c r="O911" s="7" t="s">
        <v>5609</v>
      </c>
    </row>
    <row r="912" spans="1:15" ht="34" x14ac:dyDescent="0.2">
      <c r="A912" s="16" t="s">
        <v>3</v>
      </c>
      <c r="B912" s="12" t="s">
        <v>5612</v>
      </c>
      <c r="C912" s="13" t="s">
        <v>5611</v>
      </c>
      <c r="D912" s="12">
        <v>-6.9</v>
      </c>
      <c r="E912" s="12">
        <v>-4.5</v>
      </c>
      <c r="F912" s="12">
        <v>8</v>
      </c>
      <c r="G912" s="12">
        <v>8.3000000000000007</v>
      </c>
      <c r="H912" s="12">
        <v>20638</v>
      </c>
      <c r="I912" s="12">
        <v>134</v>
      </c>
      <c r="J912" s="12">
        <v>211</v>
      </c>
      <c r="K912" s="12">
        <v>11</v>
      </c>
      <c r="L912" s="12">
        <v>5.2</v>
      </c>
      <c r="M912" s="12">
        <v>1.5</v>
      </c>
      <c r="N912" s="13" t="s">
        <v>5610</v>
      </c>
      <c r="O912" s="7" t="s">
        <v>5609</v>
      </c>
    </row>
    <row r="913" spans="1:15" ht="51" x14ac:dyDescent="0.2">
      <c r="A913" s="16" t="s">
        <v>3</v>
      </c>
      <c r="B913" s="12" t="s">
        <v>2881</v>
      </c>
      <c r="C913" s="13" t="s">
        <v>2882</v>
      </c>
      <c r="D913" s="12">
        <v>-6.7</v>
      </c>
      <c r="E913" s="12">
        <v>-4.3</v>
      </c>
      <c r="F913" s="12">
        <v>3.6</v>
      </c>
      <c r="G913" s="12">
        <v>6.6</v>
      </c>
      <c r="H913" s="12">
        <v>20638</v>
      </c>
      <c r="I913" s="12">
        <v>594</v>
      </c>
      <c r="J913" s="12">
        <v>211</v>
      </c>
      <c r="K913" s="12">
        <v>22</v>
      </c>
      <c r="L913" s="12">
        <v>10</v>
      </c>
      <c r="M913" s="12">
        <v>2.1</v>
      </c>
      <c r="N913" s="13" t="s">
        <v>5608</v>
      </c>
      <c r="O913" s="7" t="s">
        <v>5607</v>
      </c>
    </row>
    <row r="914" spans="1:15" ht="68" x14ac:dyDescent="0.2">
      <c r="A914" s="16" t="s">
        <v>3</v>
      </c>
      <c r="B914" s="12" t="s">
        <v>5606</v>
      </c>
      <c r="C914" s="13" t="s">
        <v>5605</v>
      </c>
      <c r="D914" s="12">
        <v>-6.6</v>
      </c>
      <c r="E914" s="12">
        <v>-4.3</v>
      </c>
      <c r="F914" s="12">
        <v>3.2</v>
      </c>
      <c r="G914" s="12">
        <v>6.4</v>
      </c>
      <c r="H914" s="12">
        <v>20638</v>
      </c>
      <c r="I914" s="12">
        <v>755</v>
      </c>
      <c r="J914" s="12">
        <v>211</v>
      </c>
      <c r="K914" s="12">
        <v>25</v>
      </c>
      <c r="L914" s="12">
        <v>12</v>
      </c>
      <c r="M914" s="12">
        <v>2.2000000000000002</v>
      </c>
      <c r="N914" s="13" t="s">
        <v>5604</v>
      </c>
      <c r="O914" s="7" t="s">
        <v>5603</v>
      </c>
    </row>
    <row r="915" spans="1:15" ht="51" x14ac:dyDescent="0.2">
      <c r="A915" s="16" t="s">
        <v>3</v>
      </c>
      <c r="B915" s="12" t="s">
        <v>2320</v>
      </c>
      <c r="C915" s="13" t="s">
        <v>2321</v>
      </c>
      <c r="D915" s="12">
        <v>-6.6</v>
      </c>
      <c r="E915" s="12">
        <v>-4.2</v>
      </c>
      <c r="F915" s="12">
        <v>4.3</v>
      </c>
      <c r="G915" s="12">
        <v>6.8</v>
      </c>
      <c r="H915" s="12">
        <v>20638</v>
      </c>
      <c r="I915" s="12">
        <v>412</v>
      </c>
      <c r="J915" s="12">
        <v>211</v>
      </c>
      <c r="K915" s="12">
        <v>18</v>
      </c>
      <c r="L915" s="12">
        <v>8.5</v>
      </c>
      <c r="M915" s="12">
        <v>1.9</v>
      </c>
      <c r="N915" s="13" t="s">
        <v>5602</v>
      </c>
      <c r="O915" s="7" t="s">
        <v>5601</v>
      </c>
    </row>
    <row r="916" spans="1:15" ht="68" x14ac:dyDescent="0.2">
      <c r="A916" s="16" t="s">
        <v>3</v>
      </c>
      <c r="B916" s="12" t="s">
        <v>2737</v>
      </c>
      <c r="C916" s="13" t="s">
        <v>2738</v>
      </c>
      <c r="D916" s="12">
        <v>-6.5</v>
      </c>
      <c r="E916" s="12">
        <v>-4.2</v>
      </c>
      <c r="F916" s="12">
        <v>3.2</v>
      </c>
      <c r="G916" s="12">
        <v>6.3</v>
      </c>
      <c r="H916" s="12">
        <v>20638</v>
      </c>
      <c r="I916" s="12">
        <v>762</v>
      </c>
      <c r="J916" s="12">
        <v>211</v>
      </c>
      <c r="K916" s="12">
        <v>25</v>
      </c>
      <c r="L916" s="12">
        <v>12</v>
      </c>
      <c r="M916" s="12">
        <v>2.2000000000000002</v>
      </c>
      <c r="N916" s="13" t="s">
        <v>5600</v>
      </c>
      <c r="O916" s="7" t="s">
        <v>5599</v>
      </c>
    </row>
    <row r="917" spans="1:15" ht="34" x14ac:dyDescent="0.2">
      <c r="A917" s="16" t="s">
        <v>3</v>
      </c>
      <c r="B917" s="12" t="s">
        <v>5598</v>
      </c>
      <c r="C917" s="13" t="s">
        <v>5597</v>
      </c>
      <c r="D917" s="12">
        <v>-6.5</v>
      </c>
      <c r="E917" s="12">
        <v>-4.2</v>
      </c>
      <c r="F917" s="12">
        <v>8.4</v>
      </c>
      <c r="G917" s="12">
        <v>8.1999999999999993</v>
      </c>
      <c r="H917" s="12">
        <v>20638</v>
      </c>
      <c r="I917" s="12">
        <v>116</v>
      </c>
      <c r="J917" s="12">
        <v>211</v>
      </c>
      <c r="K917" s="12">
        <v>10</v>
      </c>
      <c r="L917" s="12">
        <v>4.7</v>
      </c>
      <c r="M917" s="12">
        <v>1.5</v>
      </c>
      <c r="N917" s="13" t="s">
        <v>5596</v>
      </c>
      <c r="O917" s="7" t="s">
        <v>5595</v>
      </c>
    </row>
    <row r="918" spans="1:15" ht="34" x14ac:dyDescent="0.2">
      <c r="A918" s="16" t="s">
        <v>3</v>
      </c>
      <c r="B918" s="12" t="s">
        <v>2356</v>
      </c>
      <c r="C918" s="13" t="s">
        <v>2357</v>
      </c>
      <c r="D918" s="12">
        <v>-6.5</v>
      </c>
      <c r="E918" s="12">
        <v>-4.2</v>
      </c>
      <c r="F918" s="12">
        <v>5.5</v>
      </c>
      <c r="G918" s="12">
        <v>7.2</v>
      </c>
      <c r="H918" s="12">
        <v>20638</v>
      </c>
      <c r="I918" s="12">
        <v>251</v>
      </c>
      <c r="J918" s="12">
        <v>211</v>
      </c>
      <c r="K918" s="12">
        <v>14</v>
      </c>
      <c r="L918" s="12">
        <v>6.6</v>
      </c>
      <c r="M918" s="12">
        <v>1.7</v>
      </c>
      <c r="N918" s="13" t="s">
        <v>5594</v>
      </c>
      <c r="O918" s="7" t="s">
        <v>5593</v>
      </c>
    </row>
    <row r="919" spans="1:15" ht="34" x14ac:dyDescent="0.2">
      <c r="A919" s="16" t="s">
        <v>3</v>
      </c>
      <c r="B919" s="12" t="s">
        <v>2413</v>
      </c>
      <c r="C919" s="13" t="s">
        <v>2414</v>
      </c>
      <c r="D919" s="12">
        <v>-6.4</v>
      </c>
      <c r="E919" s="12">
        <v>-4.0999999999999996</v>
      </c>
      <c r="F919" s="12">
        <v>5.9</v>
      </c>
      <c r="G919" s="12">
        <v>7.3</v>
      </c>
      <c r="H919" s="12">
        <v>20638</v>
      </c>
      <c r="I919" s="12">
        <v>216</v>
      </c>
      <c r="J919" s="12">
        <v>211</v>
      </c>
      <c r="K919" s="12">
        <v>13</v>
      </c>
      <c r="L919" s="12">
        <v>6.2</v>
      </c>
      <c r="M919" s="12">
        <v>1.7</v>
      </c>
      <c r="N919" s="13" t="s">
        <v>5592</v>
      </c>
      <c r="O919" s="7" t="s">
        <v>5591</v>
      </c>
    </row>
    <row r="920" spans="1:15" ht="68" x14ac:dyDescent="0.2">
      <c r="A920" s="16" t="s">
        <v>3</v>
      </c>
      <c r="B920" s="12" t="s">
        <v>2757</v>
      </c>
      <c r="C920" s="13" t="s">
        <v>2758</v>
      </c>
      <c r="D920" s="12">
        <v>-6.3</v>
      </c>
      <c r="E920" s="12">
        <v>-4</v>
      </c>
      <c r="F920" s="12">
        <v>3.2</v>
      </c>
      <c r="G920" s="12">
        <v>6.2</v>
      </c>
      <c r="H920" s="12">
        <v>20638</v>
      </c>
      <c r="I920" s="12">
        <v>730</v>
      </c>
      <c r="J920" s="12">
        <v>211</v>
      </c>
      <c r="K920" s="12">
        <v>24</v>
      </c>
      <c r="L920" s="12">
        <v>11</v>
      </c>
      <c r="M920" s="12">
        <v>2.2000000000000002</v>
      </c>
      <c r="N920" s="13" t="s">
        <v>5590</v>
      </c>
      <c r="O920" s="7" t="s">
        <v>5589</v>
      </c>
    </row>
    <row r="921" spans="1:15" ht="34" x14ac:dyDescent="0.2">
      <c r="A921" s="16" t="s">
        <v>3</v>
      </c>
      <c r="B921" s="12" t="s">
        <v>3164</v>
      </c>
      <c r="C921" s="13" t="s">
        <v>3165</v>
      </c>
      <c r="D921" s="12">
        <v>-6.3</v>
      </c>
      <c r="E921" s="12">
        <v>-4</v>
      </c>
      <c r="F921" s="12">
        <v>6.3</v>
      </c>
      <c r="G921" s="12">
        <v>7.4</v>
      </c>
      <c r="H921" s="12">
        <v>20638</v>
      </c>
      <c r="I921" s="12">
        <v>186</v>
      </c>
      <c r="J921" s="12">
        <v>211</v>
      </c>
      <c r="K921" s="12">
        <v>12</v>
      </c>
      <c r="L921" s="12">
        <v>5.7</v>
      </c>
      <c r="M921" s="12">
        <v>1.6</v>
      </c>
      <c r="N921" s="13" t="s">
        <v>5588</v>
      </c>
      <c r="O921" s="7" t="s">
        <v>5587</v>
      </c>
    </row>
    <row r="922" spans="1:15" ht="34" x14ac:dyDescent="0.2">
      <c r="A922" s="16" t="s">
        <v>3</v>
      </c>
      <c r="B922" s="12" t="s">
        <v>2418</v>
      </c>
      <c r="C922" s="13" t="s">
        <v>2419</v>
      </c>
      <c r="D922" s="12">
        <v>-6.3</v>
      </c>
      <c r="E922" s="12">
        <v>-4</v>
      </c>
      <c r="F922" s="12">
        <v>5.2</v>
      </c>
      <c r="G922" s="12">
        <v>7</v>
      </c>
      <c r="H922" s="12">
        <v>20638</v>
      </c>
      <c r="I922" s="12">
        <v>261</v>
      </c>
      <c r="J922" s="12">
        <v>211</v>
      </c>
      <c r="K922" s="12">
        <v>14</v>
      </c>
      <c r="L922" s="12">
        <v>6.6</v>
      </c>
      <c r="M922" s="12">
        <v>1.7</v>
      </c>
      <c r="N922" s="13" t="s">
        <v>5568</v>
      </c>
      <c r="O922" s="7" t="s">
        <v>5567</v>
      </c>
    </row>
    <row r="923" spans="1:15" ht="34" x14ac:dyDescent="0.2">
      <c r="A923" s="16" t="s">
        <v>3</v>
      </c>
      <c r="B923" s="12" t="s">
        <v>2325</v>
      </c>
      <c r="C923" s="13" t="s">
        <v>2326</v>
      </c>
      <c r="D923" s="12">
        <v>-6.3</v>
      </c>
      <c r="E923" s="12">
        <v>-4</v>
      </c>
      <c r="F923" s="12">
        <v>6.3</v>
      </c>
      <c r="G923" s="12">
        <v>7.4</v>
      </c>
      <c r="H923" s="12">
        <v>20638</v>
      </c>
      <c r="I923" s="12">
        <v>187</v>
      </c>
      <c r="J923" s="12">
        <v>211</v>
      </c>
      <c r="K923" s="12">
        <v>12</v>
      </c>
      <c r="L923" s="12">
        <v>5.7</v>
      </c>
      <c r="M923" s="12">
        <v>1.6</v>
      </c>
      <c r="N923" s="13" t="s">
        <v>5476</v>
      </c>
      <c r="O923" s="7" t="s">
        <v>5475</v>
      </c>
    </row>
    <row r="924" spans="1:15" ht="34" x14ac:dyDescent="0.2">
      <c r="A924" s="16" t="s">
        <v>3</v>
      </c>
      <c r="B924" s="12" t="s">
        <v>3055</v>
      </c>
      <c r="C924" s="13" t="s">
        <v>3056</v>
      </c>
      <c r="D924" s="12">
        <v>-6.2</v>
      </c>
      <c r="E924" s="12">
        <v>-4</v>
      </c>
      <c r="F924" s="12">
        <v>29</v>
      </c>
      <c r="G924" s="12">
        <v>12</v>
      </c>
      <c r="H924" s="12">
        <v>20638</v>
      </c>
      <c r="I924" s="12">
        <v>17</v>
      </c>
      <c r="J924" s="12">
        <v>211</v>
      </c>
      <c r="K924" s="12">
        <v>5</v>
      </c>
      <c r="L924" s="12">
        <v>2.4</v>
      </c>
      <c r="M924" s="12">
        <v>1</v>
      </c>
      <c r="N924" s="13" t="s">
        <v>5586</v>
      </c>
      <c r="O924" s="7" t="s">
        <v>5585</v>
      </c>
    </row>
    <row r="925" spans="1:15" ht="34" x14ac:dyDescent="0.2">
      <c r="A925" s="16" t="s">
        <v>3</v>
      </c>
      <c r="B925" s="12" t="s">
        <v>3060</v>
      </c>
      <c r="C925" s="13" t="s">
        <v>3061</v>
      </c>
      <c r="D925" s="12">
        <v>-6.2</v>
      </c>
      <c r="E925" s="12">
        <v>-3.9</v>
      </c>
      <c r="F925" s="12">
        <v>19</v>
      </c>
      <c r="G925" s="12">
        <v>10</v>
      </c>
      <c r="H925" s="12">
        <v>20638</v>
      </c>
      <c r="I925" s="12">
        <v>31</v>
      </c>
      <c r="J925" s="12">
        <v>211</v>
      </c>
      <c r="K925" s="12">
        <v>6</v>
      </c>
      <c r="L925" s="12">
        <v>2.8</v>
      </c>
      <c r="M925" s="12">
        <v>1.1000000000000001</v>
      </c>
      <c r="N925" s="13" t="s">
        <v>5584</v>
      </c>
      <c r="O925" s="7" t="s">
        <v>5583</v>
      </c>
    </row>
    <row r="926" spans="1:15" ht="34" x14ac:dyDescent="0.2">
      <c r="A926" s="16" t="s">
        <v>3</v>
      </c>
      <c r="B926" s="12" t="s">
        <v>3000</v>
      </c>
      <c r="C926" s="13" t="s">
        <v>3001</v>
      </c>
      <c r="D926" s="12">
        <v>-6.2</v>
      </c>
      <c r="E926" s="12">
        <v>-3.9</v>
      </c>
      <c r="F926" s="12">
        <v>9.1</v>
      </c>
      <c r="G926" s="12">
        <v>8.1</v>
      </c>
      <c r="H926" s="12">
        <v>20638</v>
      </c>
      <c r="I926" s="12">
        <v>97</v>
      </c>
      <c r="J926" s="12">
        <v>211</v>
      </c>
      <c r="K926" s="12">
        <v>9</v>
      </c>
      <c r="L926" s="12">
        <v>4.3</v>
      </c>
      <c r="M926" s="12">
        <v>1.4</v>
      </c>
      <c r="N926" s="13" t="s">
        <v>5582</v>
      </c>
      <c r="O926" s="7" t="s">
        <v>5581</v>
      </c>
    </row>
    <row r="927" spans="1:15" ht="51" x14ac:dyDescent="0.2">
      <c r="A927" s="16" t="s">
        <v>3</v>
      </c>
      <c r="B927" s="12" t="s">
        <v>5580</v>
      </c>
      <c r="C927" s="13" t="s">
        <v>5579</v>
      </c>
      <c r="D927" s="12">
        <v>-6.1</v>
      </c>
      <c r="E927" s="12">
        <v>-3.9</v>
      </c>
      <c r="F927" s="12">
        <v>4.7</v>
      </c>
      <c r="G927" s="12">
        <v>6.7</v>
      </c>
      <c r="H927" s="12">
        <v>20638</v>
      </c>
      <c r="I927" s="12">
        <v>309</v>
      </c>
      <c r="J927" s="12">
        <v>211</v>
      </c>
      <c r="K927" s="12">
        <v>15</v>
      </c>
      <c r="L927" s="12">
        <v>7.1</v>
      </c>
      <c r="M927" s="12">
        <v>1.8</v>
      </c>
      <c r="N927" s="13" t="s">
        <v>5578</v>
      </c>
      <c r="O927" s="7" t="s">
        <v>5577</v>
      </c>
    </row>
    <row r="928" spans="1:15" ht="51" x14ac:dyDescent="0.2">
      <c r="A928" s="16" t="s">
        <v>3</v>
      </c>
      <c r="B928" s="12" t="s">
        <v>5576</v>
      </c>
      <c r="C928" s="13" t="s">
        <v>5575</v>
      </c>
      <c r="D928" s="12">
        <v>-6.1</v>
      </c>
      <c r="E928" s="12">
        <v>-3.9</v>
      </c>
      <c r="F928" s="12">
        <v>4.2</v>
      </c>
      <c r="G928" s="12">
        <v>6.5</v>
      </c>
      <c r="H928" s="12">
        <v>20638</v>
      </c>
      <c r="I928" s="12">
        <v>397</v>
      </c>
      <c r="J928" s="12">
        <v>211</v>
      </c>
      <c r="K928" s="12">
        <v>17</v>
      </c>
      <c r="L928" s="12">
        <v>8.1</v>
      </c>
      <c r="M928" s="12">
        <v>1.9</v>
      </c>
      <c r="N928" s="13" t="s">
        <v>5574</v>
      </c>
      <c r="O928" s="7" t="s">
        <v>5573</v>
      </c>
    </row>
    <row r="929" spans="1:15" ht="51" x14ac:dyDescent="0.2">
      <c r="A929" s="16" t="s">
        <v>3</v>
      </c>
      <c r="B929" s="12" t="s">
        <v>3526</v>
      </c>
      <c r="C929" s="13" t="s">
        <v>3527</v>
      </c>
      <c r="D929" s="12">
        <v>-6.1</v>
      </c>
      <c r="E929" s="12">
        <v>-3.8</v>
      </c>
      <c r="F929" s="12">
        <v>3.6</v>
      </c>
      <c r="G929" s="12">
        <v>6.3</v>
      </c>
      <c r="H929" s="12">
        <v>20638</v>
      </c>
      <c r="I929" s="12">
        <v>542</v>
      </c>
      <c r="J929" s="12">
        <v>211</v>
      </c>
      <c r="K929" s="12">
        <v>20</v>
      </c>
      <c r="L929" s="12">
        <v>9.5</v>
      </c>
      <c r="M929" s="12">
        <v>2</v>
      </c>
      <c r="N929" s="13" t="s">
        <v>5572</v>
      </c>
      <c r="O929" s="7" t="s">
        <v>5571</v>
      </c>
    </row>
    <row r="930" spans="1:15" ht="34" x14ac:dyDescent="0.2">
      <c r="A930" s="16" t="s">
        <v>3</v>
      </c>
      <c r="B930" s="12" t="s">
        <v>3020</v>
      </c>
      <c r="C930" s="13" t="s">
        <v>3021</v>
      </c>
      <c r="D930" s="12">
        <v>-6.1</v>
      </c>
      <c r="E930" s="12">
        <v>-3.8</v>
      </c>
      <c r="F930" s="12">
        <v>7.6</v>
      </c>
      <c r="G930" s="12">
        <v>7.6</v>
      </c>
      <c r="H930" s="12">
        <v>20638</v>
      </c>
      <c r="I930" s="12">
        <v>129</v>
      </c>
      <c r="J930" s="12">
        <v>211</v>
      </c>
      <c r="K930" s="12">
        <v>10</v>
      </c>
      <c r="L930" s="12">
        <v>4.7</v>
      </c>
      <c r="M930" s="12">
        <v>1.5</v>
      </c>
      <c r="N930" s="13" t="s">
        <v>5570</v>
      </c>
      <c r="O930" s="7" t="s">
        <v>5569</v>
      </c>
    </row>
    <row r="931" spans="1:15" ht="34" x14ac:dyDescent="0.2">
      <c r="A931" s="16" t="s">
        <v>3</v>
      </c>
      <c r="B931" s="12" t="s">
        <v>2423</v>
      </c>
      <c r="C931" s="13" t="s">
        <v>2424</v>
      </c>
      <c r="D931" s="12">
        <v>-6</v>
      </c>
      <c r="E931" s="12">
        <v>-3.8</v>
      </c>
      <c r="F931" s="12">
        <v>5</v>
      </c>
      <c r="G931" s="12">
        <v>6.8</v>
      </c>
      <c r="H931" s="12">
        <v>20638</v>
      </c>
      <c r="I931" s="12">
        <v>273</v>
      </c>
      <c r="J931" s="12">
        <v>211</v>
      </c>
      <c r="K931" s="12">
        <v>14</v>
      </c>
      <c r="L931" s="12">
        <v>6.6</v>
      </c>
      <c r="M931" s="12">
        <v>1.7</v>
      </c>
      <c r="N931" s="13" t="s">
        <v>5568</v>
      </c>
      <c r="O931" s="7" t="s">
        <v>5567</v>
      </c>
    </row>
    <row r="932" spans="1:15" ht="34" x14ac:dyDescent="0.2">
      <c r="A932" s="16" t="s">
        <v>3</v>
      </c>
      <c r="B932" s="12" t="s">
        <v>3498</v>
      </c>
      <c r="C932" s="13" t="s">
        <v>3491</v>
      </c>
      <c r="D932" s="12">
        <v>-5.9</v>
      </c>
      <c r="E932" s="12">
        <v>-3.7</v>
      </c>
      <c r="F932" s="12">
        <v>6.4</v>
      </c>
      <c r="G932" s="12">
        <v>7.1</v>
      </c>
      <c r="H932" s="12">
        <v>20638</v>
      </c>
      <c r="I932" s="12">
        <v>168</v>
      </c>
      <c r="J932" s="12">
        <v>211</v>
      </c>
      <c r="K932" s="12">
        <v>11</v>
      </c>
      <c r="L932" s="12">
        <v>5.2</v>
      </c>
      <c r="M932" s="12">
        <v>1.5</v>
      </c>
      <c r="N932" s="13" t="s">
        <v>5566</v>
      </c>
      <c r="O932" s="7" t="s">
        <v>5565</v>
      </c>
    </row>
    <row r="933" spans="1:15" ht="34" x14ac:dyDescent="0.2">
      <c r="A933" s="16" t="s">
        <v>3</v>
      </c>
      <c r="B933" s="12" t="s">
        <v>3490</v>
      </c>
      <c r="C933" s="13" t="s">
        <v>3491</v>
      </c>
      <c r="D933" s="12">
        <v>-5.9</v>
      </c>
      <c r="E933" s="12">
        <v>-3.7</v>
      </c>
      <c r="F933" s="12">
        <v>6.4</v>
      </c>
      <c r="G933" s="12">
        <v>7.1</v>
      </c>
      <c r="H933" s="12">
        <v>20638</v>
      </c>
      <c r="I933" s="12">
        <v>168</v>
      </c>
      <c r="J933" s="12">
        <v>211</v>
      </c>
      <c r="K933" s="12">
        <v>11</v>
      </c>
      <c r="L933" s="12">
        <v>5.2</v>
      </c>
      <c r="M933" s="12">
        <v>1.5</v>
      </c>
      <c r="N933" s="13" t="s">
        <v>5566</v>
      </c>
      <c r="O933" s="7" t="s">
        <v>5565</v>
      </c>
    </row>
    <row r="934" spans="1:15" ht="34" x14ac:dyDescent="0.2">
      <c r="A934" s="16" t="s">
        <v>3</v>
      </c>
      <c r="B934" s="12" t="s">
        <v>2426</v>
      </c>
      <c r="C934" s="13" t="s">
        <v>2427</v>
      </c>
      <c r="D934" s="12">
        <v>-5.9</v>
      </c>
      <c r="E934" s="12">
        <v>-3.7</v>
      </c>
      <c r="F934" s="12">
        <v>5.8</v>
      </c>
      <c r="G934" s="12">
        <v>6.9</v>
      </c>
      <c r="H934" s="12">
        <v>20638</v>
      </c>
      <c r="I934" s="12">
        <v>204</v>
      </c>
      <c r="J934" s="12">
        <v>211</v>
      </c>
      <c r="K934" s="12">
        <v>12</v>
      </c>
      <c r="L934" s="12">
        <v>5.7</v>
      </c>
      <c r="M934" s="12">
        <v>1.6</v>
      </c>
      <c r="N934" s="13" t="s">
        <v>5564</v>
      </c>
      <c r="O934" s="7" t="s">
        <v>5563</v>
      </c>
    </row>
    <row r="935" spans="1:15" ht="68" x14ac:dyDescent="0.2">
      <c r="A935" s="16" t="s">
        <v>3</v>
      </c>
      <c r="B935" s="12" t="s">
        <v>2852</v>
      </c>
      <c r="C935" s="13" t="s">
        <v>2853</v>
      </c>
      <c r="D935" s="12">
        <v>-5.8</v>
      </c>
      <c r="E935" s="12">
        <v>-3.6</v>
      </c>
      <c r="F935" s="12">
        <v>3</v>
      </c>
      <c r="G935" s="12">
        <v>5.8</v>
      </c>
      <c r="H935" s="12">
        <v>20638</v>
      </c>
      <c r="I935" s="12">
        <v>783</v>
      </c>
      <c r="J935" s="12">
        <v>211</v>
      </c>
      <c r="K935" s="12">
        <v>24</v>
      </c>
      <c r="L935" s="12">
        <v>11</v>
      </c>
      <c r="M935" s="12">
        <v>2.2000000000000002</v>
      </c>
      <c r="N935" s="13" t="s">
        <v>5562</v>
      </c>
      <c r="O935" s="7" t="s">
        <v>5561</v>
      </c>
    </row>
    <row r="936" spans="1:15" ht="51" x14ac:dyDescent="0.2">
      <c r="A936" s="16" t="s">
        <v>3</v>
      </c>
      <c r="B936" s="12" t="s">
        <v>2765</v>
      </c>
      <c r="C936" s="13" t="s">
        <v>2766</v>
      </c>
      <c r="D936" s="12">
        <v>-5.8</v>
      </c>
      <c r="E936" s="12">
        <v>-3.6</v>
      </c>
      <c r="F936" s="12">
        <v>3.2</v>
      </c>
      <c r="G936" s="12">
        <v>5.9</v>
      </c>
      <c r="H936" s="12">
        <v>20638</v>
      </c>
      <c r="I936" s="12">
        <v>675</v>
      </c>
      <c r="J936" s="12">
        <v>211</v>
      </c>
      <c r="K936" s="12">
        <v>22</v>
      </c>
      <c r="L936" s="12">
        <v>10</v>
      </c>
      <c r="M936" s="12">
        <v>2.1</v>
      </c>
      <c r="N936" s="13" t="s">
        <v>5560</v>
      </c>
      <c r="O936" s="7" t="s">
        <v>5559</v>
      </c>
    </row>
    <row r="937" spans="1:15" ht="51" x14ac:dyDescent="0.2">
      <c r="A937" s="16" t="s">
        <v>3</v>
      </c>
      <c r="B937" s="12" t="s">
        <v>2798</v>
      </c>
      <c r="C937" s="13" t="s">
        <v>2799</v>
      </c>
      <c r="D937" s="12">
        <v>-5.8</v>
      </c>
      <c r="E937" s="12">
        <v>-3.6</v>
      </c>
      <c r="F937" s="12">
        <v>4.7</v>
      </c>
      <c r="G937" s="12">
        <v>6.5</v>
      </c>
      <c r="H937" s="12">
        <v>20638</v>
      </c>
      <c r="I937" s="12">
        <v>289</v>
      </c>
      <c r="J937" s="12">
        <v>211</v>
      </c>
      <c r="K937" s="12">
        <v>14</v>
      </c>
      <c r="L937" s="12">
        <v>6.6</v>
      </c>
      <c r="M937" s="12">
        <v>1.7</v>
      </c>
      <c r="N937" s="13" t="s">
        <v>5558</v>
      </c>
      <c r="O937" s="7" t="s">
        <v>5557</v>
      </c>
    </row>
    <row r="938" spans="1:15" ht="34" x14ac:dyDescent="0.2">
      <c r="A938" s="16" t="s">
        <v>3</v>
      </c>
      <c r="B938" s="12" t="s">
        <v>5556</v>
      </c>
      <c r="C938" s="13" t="s">
        <v>5555</v>
      </c>
      <c r="D938" s="12">
        <v>-5.7</v>
      </c>
      <c r="E938" s="12">
        <v>-3.6</v>
      </c>
      <c r="F938" s="12">
        <v>7</v>
      </c>
      <c r="G938" s="12">
        <v>7.2</v>
      </c>
      <c r="H938" s="12">
        <v>20638</v>
      </c>
      <c r="I938" s="12">
        <v>140</v>
      </c>
      <c r="J938" s="12">
        <v>211</v>
      </c>
      <c r="K938" s="12">
        <v>10</v>
      </c>
      <c r="L938" s="12">
        <v>4.7</v>
      </c>
      <c r="M938" s="12">
        <v>1.5</v>
      </c>
      <c r="N938" s="13" t="s">
        <v>5554</v>
      </c>
      <c r="O938" s="7" t="s">
        <v>5553</v>
      </c>
    </row>
    <row r="939" spans="1:15" ht="34" x14ac:dyDescent="0.2">
      <c r="A939" s="16" t="s">
        <v>3</v>
      </c>
      <c r="B939" s="12" t="s">
        <v>3075</v>
      </c>
      <c r="C939" s="13" t="s">
        <v>3076</v>
      </c>
      <c r="D939" s="12">
        <v>-5.7</v>
      </c>
      <c r="E939" s="12">
        <v>-3.5</v>
      </c>
      <c r="F939" s="12">
        <v>39</v>
      </c>
      <c r="G939" s="12">
        <v>12</v>
      </c>
      <c r="H939" s="12">
        <v>20638</v>
      </c>
      <c r="I939" s="12">
        <v>10</v>
      </c>
      <c r="J939" s="12">
        <v>211</v>
      </c>
      <c r="K939" s="12">
        <v>4</v>
      </c>
      <c r="L939" s="12">
        <v>1.9</v>
      </c>
      <c r="M939" s="12">
        <v>0.94</v>
      </c>
      <c r="N939" s="13" t="s">
        <v>5552</v>
      </c>
      <c r="O939" s="7" t="s">
        <v>5551</v>
      </c>
    </row>
    <row r="940" spans="1:15" ht="34" x14ac:dyDescent="0.2">
      <c r="A940" s="16" t="s">
        <v>3</v>
      </c>
      <c r="B940" s="12" t="s">
        <v>3077</v>
      </c>
      <c r="C940" s="13" t="s">
        <v>3078</v>
      </c>
      <c r="D940" s="12">
        <v>-5.7</v>
      </c>
      <c r="E940" s="12">
        <v>-3.5</v>
      </c>
      <c r="F940" s="12">
        <v>39</v>
      </c>
      <c r="G940" s="12">
        <v>12</v>
      </c>
      <c r="H940" s="12">
        <v>20638</v>
      </c>
      <c r="I940" s="12">
        <v>10</v>
      </c>
      <c r="J940" s="12">
        <v>211</v>
      </c>
      <c r="K940" s="12">
        <v>4</v>
      </c>
      <c r="L940" s="12">
        <v>1.9</v>
      </c>
      <c r="M940" s="12">
        <v>0.94</v>
      </c>
      <c r="N940" s="13" t="s">
        <v>5552</v>
      </c>
      <c r="O940" s="7" t="s">
        <v>5551</v>
      </c>
    </row>
    <row r="941" spans="1:15" ht="17" x14ac:dyDescent="0.2">
      <c r="A941" s="16" t="s">
        <v>3</v>
      </c>
      <c r="B941" s="12" t="s">
        <v>3070</v>
      </c>
      <c r="C941" s="13" t="s">
        <v>3071</v>
      </c>
      <c r="D941" s="12">
        <v>-5.7</v>
      </c>
      <c r="E941" s="12">
        <v>-3.5</v>
      </c>
      <c r="F941" s="12">
        <v>39</v>
      </c>
      <c r="G941" s="12">
        <v>12</v>
      </c>
      <c r="H941" s="12">
        <v>20638</v>
      </c>
      <c r="I941" s="12">
        <v>10</v>
      </c>
      <c r="J941" s="12">
        <v>211</v>
      </c>
      <c r="K941" s="12">
        <v>4</v>
      </c>
      <c r="L941" s="12">
        <v>1.9</v>
      </c>
      <c r="M941" s="12">
        <v>0.94</v>
      </c>
      <c r="N941" s="13" t="s">
        <v>5552</v>
      </c>
      <c r="O941" s="7" t="s">
        <v>5551</v>
      </c>
    </row>
    <row r="942" spans="1:15" ht="34" x14ac:dyDescent="0.2">
      <c r="A942" s="16" t="s">
        <v>3</v>
      </c>
      <c r="B942" s="12" t="s">
        <v>5550</v>
      </c>
      <c r="C942" s="13" t="s">
        <v>5549</v>
      </c>
      <c r="D942" s="12">
        <v>-5.6</v>
      </c>
      <c r="E942" s="12">
        <v>-3.4</v>
      </c>
      <c r="F942" s="12">
        <v>9.1</v>
      </c>
      <c r="G942" s="12">
        <v>7.6</v>
      </c>
      <c r="H942" s="12">
        <v>20638</v>
      </c>
      <c r="I942" s="12">
        <v>86</v>
      </c>
      <c r="J942" s="12">
        <v>211</v>
      </c>
      <c r="K942" s="12">
        <v>8</v>
      </c>
      <c r="L942" s="12">
        <v>3.8</v>
      </c>
      <c r="M942" s="12">
        <v>1.3</v>
      </c>
      <c r="N942" s="13" t="s">
        <v>5548</v>
      </c>
      <c r="O942" s="7" t="s">
        <v>5547</v>
      </c>
    </row>
    <row r="943" spans="1:15" ht="51" x14ac:dyDescent="0.2">
      <c r="A943" s="16" t="s">
        <v>3</v>
      </c>
      <c r="B943" s="12" t="s">
        <v>2726</v>
      </c>
      <c r="C943" s="13" t="s">
        <v>2727</v>
      </c>
      <c r="D943" s="12">
        <v>-5.5</v>
      </c>
      <c r="E943" s="12">
        <v>-3.4</v>
      </c>
      <c r="F943" s="12">
        <v>3.3</v>
      </c>
      <c r="G943" s="12">
        <v>5.8</v>
      </c>
      <c r="H943" s="12">
        <v>20638</v>
      </c>
      <c r="I943" s="12">
        <v>588</v>
      </c>
      <c r="J943" s="12">
        <v>211</v>
      </c>
      <c r="K943" s="12">
        <v>20</v>
      </c>
      <c r="L943" s="12">
        <v>9.5</v>
      </c>
      <c r="M943" s="12">
        <v>2</v>
      </c>
      <c r="N943" s="13" t="s">
        <v>5536</v>
      </c>
      <c r="O943" s="7" t="s">
        <v>5535</v>
      </c>
    </row>
    <row r="944" spans="1:15" ht="34" x14ac:dyDescent="0.2">
      <c r="A944" s="16" t="s">
        <v>3</v>
      </c>
      <c r="B944" s="12" t="s">
        <v>5546</v>
      </c>
      <c r="C944" s="13" t="s">
        <v>5545</v>
      </c>
      <c r="D944" s="12">
        <v>-5.5</v>
      </c>
      <c r="E944" s="12">
        <v>-3.4</v>
      </c>
      <c r="F944" s="12">
        <v>4.3</v>
      </c>
      <c r="G944" s="12">
        <v>6.2</v>
      </c>
      <c r="H944" s="12">
        <v>20638</v>
      </c>
      <c r="I944" s="12">
        <v>345</v>
      </c>
      <c r="J944" s="12">
        <v>211</v>
      </c>
      <c r="K944" s="12">
        <v>15</v>
      </c>
      <c r="L944" s="12">
        <v>7.1</v>
      </c>
      <c r="M944" s="12">
        <v>1.8</v>
      </c>
      <c r="N944" s="13" t="s">
        <v>5544</v>
      </c>
      <c r="O944" s="7" t="s">
        <v>5543</v>
      </c>
    </row>
    <row r="945" spans="1:15" ht="17" x14ac:dyDescent="0.2">
      <c r="A945" s="16" t="s">
        <v>3</v>
      </c>
      <c r="B945" s="12" t="s">
        <v>5542</v>
      </c>
      <c r="C945" s="13" t="s">
        <v>5541</v>
      </c>
      <c r="D945" s="12">
        <v>-5.5</v>
      </c>
      <c r="E945" s="12">
        <v>-3.4</v>
      </c>
      <c r="F945" s="12">
        <v>11</v>
      </c>
      <c r="G945" s="12">
        <v>8.1</v>
      </c>
      <c r="H945" s="12">
        <v>20638</v>
      </c>
      <c r="I945" s="12">
        <v>61</v>
      </c>
      <c r="J945" s="12">
        <v>211</v>
      </c>
      <c r="K945" s="12">
        <v>7</v>
      </c>
      <c r="L945" s="12">
        <v>3.3</v>
      </c>
      <c r="M945" s="12">
        <v>1.2</v>
      </c>
      <c r="N945" s="13" t="s">
        <v>5540</v>
      </c>
      <c r="O945" s="7" t="s">
        <v>5539</v>
      </c>
    </row>
    <row r="946" spans="1:15" ht="68" x14ac:dyDescent="0.2">
      <c r="A946" s="16" t="s">
        <v>3</v>
      </c>
      <c r="B946" s="12" t="s">
        <v>5538</v>
      </c>
      <c r="C946" s="13" t="s">
        <v>5537</v>
      </c>
      <c r="D946" s="12">
        <v>-5.5</v>
      </c>
      <c r="E946" s="12">
        <v>-3.4</v>
      </c>
      <c r="F946" s="12">
        <v>3</v>
      </c>
      <c r="G946" s="12">
        <v>5.6</v>
      </c>
      <c r="H946" s="12">
        <v>20638</v>
      </c>
      <c r="I946" s="12">
        <v>753</v>
      </c>
      <c r="J946" s="12">
        <v>211</v>
      </c>
      <c r="K946" s="12">
        <v>23</v>
      </c>
      <c r="L946" s="12">
        <v>11</v>
      </c>
      <c r="M946" s="12">
        <v>2.1</v>
      </c>
      <c r="N946" s="13" t="s">
        <v>5472</v>
      </c>
      <c r="O946" s="7" t="s">
        <v>5471</v>
      </c>
    </row>
    <row r="947" spans="1:15" ht="51" x14ac:dyDescent="0.2">
      <c r="A947" s="16" t="s">
        <v>3</v>
      </c>
      <c r="B947" s="12" t="s">
        <v>2734</v>
      </c>
      <c r="C947" s="13" t="s">
        <v>2735</v>
      </c>
      <c r="D947" s="12">
        <v>-5.5</v>
      </c>
      <c r="E947" s="12">
        <v>-3.4</v>
      </c>
      <c r="F947" s="12">
        <v>3.3</v>
      </c>
      <c r="G947" s="12">
        <v>5.8</v>
      </c>
      <c r="H947" s="12">
        <v>20638</v>
      </c>
      <c r="I947" s="12">
        <v>592</v>
      </c>
      <c r="J947" s="12">
        <v>211</v>
      </c>
      <c r="K947" s="12">
        <v>20</v>
      </c>
      <c r="L947" s="12">
        <v>9.5</v>
      </c>
      <c r="M947" s="12">
        <v>2</v>
      </c>
      <c r="N947" s="13" t="s">
        <v>5536</v>
      </c>
      <c r="O947" s="7" t="s">
        <v>5535</v>
      </c>
    </row>
    <row r="948" spans="1:15" ht="34" x14ac:dyDescent="0.2">
      <c r="A948" s="16" t="s">
        <v>3</v>
      </c>
      <c r="B948" s="12" t="s">
        <v>5534</v>
      </c>
      <c r="C948" s="13" t="s">
        <v>5533</v>
      </c>
      <c r="D948" s="12">
        <v>-5.5</v>
      </c>
      <c r="E948" s="12">
        <v>-3.4</v>
      </c>
      <c r="F948" s="12">
        <v>7.5</v>
      </c>
      <c r="G948" s="12">
        <v>7.2</v>
      </c>
      <c r="H948" s="12">
        <v>20638</v>
      </c>
      <c r="I948" s="12">
        <v>117</v>
      </c>
      <c r="J948" s="12">
        <v>211</v>
      </c>
      <c r="K948" s="12">
        <v>9</v>
      </c>
      <c r="L948" s="12">
        <v>4.3</v>
      </c>
      <c r="M948" s="12">
        <v>1.4</v>
      </c>
      <c r="N948" s="13" t="s">
        <v>5532</v>
      </c>
      <c r="O948" s="7" t="s">
        <v>5531</v>
      </c>
    </row>
    <row r="949" spans="1:15" ht="51" x14ac:dyDescent="0.2">
      <c r="A949" s="16" t="s">
        <v>3</v>
      </c>
      <c r="B949" s="12" t="s">
        <v>5530</v>
      </c>
      <c r="C949" s="13" t="s">
        <v>5529</v>
      </c>
      <c r="D949" s="12">
        <v>-5.5</v>
      </c>
      <c r="E949" s="12">
        <v>-3.4</v>
      </c>
      <c r="F949" s="12">
        <v>3.4</v>
      </c>
      <c r="G949" s="12">
        <v>5.8</v>
      </c>
      <c r="H949" s="12">
        <v>20638</v>
      </c>
      <c r="I949" s="12">
        <v>542</v>
      </c>
      <c r="J949" s="12">
        <v>211</v>
      </c>
      <c r="K949" s="12">
        <v>19</v>
      </c>
      <c r="L949" s="12">
        <v>9</v>
      </c>
      <c r="M949" s="12">
        <v>2</v>
      </c>
      <c r="N949" s="13" t="s">
        <v>5528</v>
      </c>
      <c r="O949" s="7" t="s">
        <v>5527</v>
      </c>
    </row>
    <row r="950" spans="1:15" ht="17" x14ac:dyDescent="0.2">
      <c r="A950" s="16" t="s">
        <v>3</v>
      </c>
      <c r="B950" s="12" t="s">
        <v>5526</v>
      </c>
      <c r="C950" s="13" t="s">
        <v>5525</v>
      </c>
      <c r="D950" s="12">
        <v>-5.5</v>
      </c>
      <c r="E950" s="12">
        <v>-3.4</v>
      </c>
      <c r="F950" s="12">
        <v>36</v>
      </c>
      <c r="G950" s="12">
        <v>12</v>
      </c>
      <c r="H950" s="12">
        <v>20638</v>
      </c>
      <c r="I950" s="12">
        <v>11</v>
      </c>
      <c r="J950" s="12">
        <v>211</v>
      </c>
      <c r="K950" s="12">
        <v>4</v>
      </c>
      <c r="L950" s="12">
        <v>1.9</v>
      </c>
      <c r="M950" s="12">
        <v>0.94</v>
      </c>
      <c r="N950" s="13" t="s">
        <v>5524</v>
      </c>
      <c r="O950" s="7" t="s">
        <v>5523</v>
      </c>
    </row>
    <row r="951" spans="1:15" ht="34" x14ac:dyDescent="0.2">
      <c r="A951" s="16" t="s">
        <v>3</v>
      </c>
      <c r="B951" s="12" t="s">
        <v>5522</v>
      </c>
      <c r="C951" s="13" t="s">
        <v>5412</v>
      </c>
      <c r="D951" s="12">
        <v>-5.5</v>
      </c>
      <c r="E951" s="12">
        <v>-3.4</v>
      </c>
      <c r="F951" s="12">
        <v>4.8</v>
      </c>
      <c r="G951" s="12">
        <v>6.3</v>
      </c>
      <c r="H951" s="12">
        <v>20638</v>
      </c>
      <c r="I951" s="12">
        <v>264</v>
      </c>
      <c r="J951" s="12">
        <v>211</v>
      </c>
      <c r="K951" s="12">
        <v>13</v>
      </c>
      <c r="L951" s="12">
        <v>6.2</v>
      </c>
      <c r="M951" s="12">
        <v>1.7</v>
      </c>
      <c r="N951" s="13" t="s">
        <v>5521</v>
      </c>
      <c r="O951" s="7" t="s">
        <v>5520</v>
      </c>
    </row>
    <row r="952" spans="1:15" ht="34" x14ac:dyDescent="0.2">
      <c r="A952" s="16" t="s">
        <v>3</v>
      </c>
      <c r="B952" s="12" t="s">
        <v>5519</v>
      </c>
      <c r="C952" s="13" t="s">
        <v>5518</v>
      </c>
      <c r="D952" s="12">
        <v>-5.4</v>
      </c>
      <c r="E952" s="12">
        <v>-3.4</v>
      </c>
      <c r="F952" s="12">
        <v>8.8000000000000007</v>
      </c>
      <c r="G952" s="12">
        <v>7.5</v>
      </c>
      <c r="H952" s="12">
        <v>20638</v>
      </c>
      <c r="I952" s="12">
        <v>89</v>
      </c>
      <c r="J952" s="12">
        <v>211</v>
      </c>
      <c r="K952" s="12">
        <v>8</v>
      </c>
      <c r="L952" s="12">
        <v>3.8</v>
      </c>
      <c r="M952" s="12">
        <v>1.3</v>
      </c>
      <c r="N952" s="13" t="s">
        <v>5517</v>
      </c>
      <c r="O952" s="7" t="s">
        <v>5516</v>
      </c>
    </row>
    <row r="953" spans="1:15" ht="34" x14ac:dyDescent="0.2">
      <c r="A953" s="16" t="s">
        <v>3</v>
      </c>
      <c r="B953" s="12" t="s">
        <v>3317</v>
      </c>
      <c r="C953" s="13" t="s">
        <v>3318</v>
      </c>
      <c r="D953" s="12">
        <v>-5.4</v>
      </c>
      <c r="E953" s="12">
        <v>-3.4</v>
      </c>
      <c r="F953" s="12">
        <v>8.8000000000000007</v>
      </c>
      <c r="G953" s="12">
        <v>7.5</v>
      </c>
      <c r="H953" s="12">
        <v>20638</v>
      </c>
      <c r="I953" s="12">
        <v>89</v>
      </c>
      <c r="J953" s="12">
        <v>211</v>
      </c>
      <c r="K953" s="12">
        <v>8</v>
      </c>
      <c r="L953" s="12">
        <v>3.8</v>
      </c>
      <c r="M953" s="12">
        <v>1.3</v>
      </c>
      <c r="N953" s="13" t="s">
        <v>5483</v>
      </c>
      <c r="O953" s="7" t="s">
        <v>5482</v>
      </c>
    </row>
    <row r="954" spans="1:15" ht="34" x14ac:dyDescent="0.2">
      <c r="A954" s="16" t="s">
        <v>3</v>
      </c>
      <c r="B954" s="12" t="s">
        <v>3544</v>
      </c>
      <c r="C954" s="13" t="s">
        <v>3545</v>
      </c>
      <c r="D954" s="12">
        <v>-5.4</v>
      </c>
      <c r="E954" s="12">
        <v>-3.4</v>
      </c>
      <c r="F954" s="12">
        <v>4.2</v>
      </c>
      <c r="G954" s="12">
        <v>6.1</v>
      </c>
      <c r="H954" s="12">
        <v>20638</v>
      </c>
      <c r="I954" s="12">
        <v>352</v>
      </c>
      <c r="J954" s="12">
        <v>211</v>
      </c>
      <c r="K954" s="12">
        <v>15</v>
      </c>
      <c r="L954" s="12">
        <v>7.1</v>
      </c>
      <c r="M954" s="12">
        <v>1.8</v>
      </c>
      <c r="N954" s="13" t="s">
        <v>5515</v>
      </c>
      <c r="O954" s="7" t="s">
        <v>5514</v>
      </c>
    </row>
    <row r="955" spans="1:15" ht="34" x14ac:dyDescent="0.2">
      <c r="A955" s="16" t="s">
        <v>3</v>
      </c>
      <c r="B955" s="12" t="s">
        <v>5513</v>
      </c>
      <c r="C955" s="13" t="s">
        <v>5512</v>
      </c>
      <c r="D955" s="12">
        <v>-5.4</v>
      </c>
      <c r="E955" s="12">
        <v>-3.3</v>
      </c>
      <c r="F955" s="12">
        <v>4.4000000000000004</v>
      </c>
      <c r="G955" s="12">
        <v>6.2</v>
      </c>
      <c r="H955" s="12">
        <v>20638</v>
      </c>
      <c r="I955" s="12">
        <v>308</v>
      </c>
      <c r="J955" s="12">
        <v>211</v>
      </c>
      <c r="K955" s="12">
        <v>14</v>
      </c>
      <c r="L955" s="12">
        <v>6.6</v>
      </c>
      <c r="M955" s="12">
        <v>1.7</v>
      </c>
      <c r="N955" s="13" t="s">
        <v>5511</v>
      </c>
      <c r="O955" s="7" t="s">
        <v>5510</v>
      </c>
    </row>
    <row r="956" spans="1:15" ht="34" x14ac:dyDescent="0.2">
      <c r="A956" s="16" t="s">
        <v>3</v>
      </c>
      <c r="B956" s="12" t="s">
        <v>2747</v>
      </c>
      <c r="C956" s="13" t="s">
        <v>2748</v>
      </c>
      <c r="D956" s="12">
        <v>-5.4</v>
      </c>
      <c r="E956" s="12">
        <v>-3.3</v>
      </c>
      <c r="F956" s="12">
        <v>4.8</v>
      </c>
      <c r="G956" s="12">
        <v>6.3</v>
      </c>
      <c r="H956" s="12">
        <v>20638</v>
      </c>
      <c r="I956" s="12">
        <v>266</v>
      </c>
      <c r="J956" s="12">
        <v>211</v>
      </c>
      <c r="K956" s="12">
        <v>13</v>
      </c>
      <c r="L956" s="12">
        <v>6.2</v>
      </c>
      <c r="M956" s="12">
        <v>1.7</v>
      </c>
      <c r="N956" s="13" t="s">
        <v>5448</v>
      </c>
      <c r="O956" s="7" t="s">
        <v>5447</v>
      </c>
    </row>
    <row r="957" spans="1:15" ht="34" x14ac:dyDescent="0.2">
      <c r="A957" s="16" t="s">
        <v>3</v>
      </c>
      <c r="B957" s="12" t="s">
        <v>5509</v>
      </c>
      <c r="C957" s="13" t="s">
        <v>5508</v>
      </c>
      <c r="D957" s="12">
        <v>-5.4</v>
      </c>
      <c r="E957" s="12">
        <v>-3.3</v>
      </c>
      <c r="F957" s="12">
        <v>5.7</v>
      </c>
      <c r="G957" s="12">
        <v>6.6</v>
      </c>
      <c r="H957" s="12">
        <v>20638</v>
      </c>
      <c r="I957" s="12">
        <v>188</v>
      </c>
      <c r="J957" s="12">
        <v>211</v>
      </c>
      <c r="K957" s="12">
        <v>11</v>
      </c>
      <c r="L957" s="12">
        <v>5.2</v>
      </c>
      <c r="M957" s="12">
        <v>1.5</v>
      </c>
      <c r="N957" s="13" t="s">
        <v>5507</v>
      </c>
      <c r="O957" s="7" t="s">
        <v>5506</v>
      </c>
    </row>
    <row r="958" spans="1:15" ht="34" x14ac:dyDescent="0.2">
      <c r="A958" s="16" t="s">
        <v>3</v>
      </c>
      <c r="B958" s="12" t="s">
        <v>3089</v>
      </c>
      <c r="C958" s="13" t="s">
        <v>3090</v>
      </c>
      <c r="D958" s="12">
        <v>-5.4</v>
      </c>
      <c r="E958" s="12">
        <v>-3.3</v>
      </c>
      <c r="F958" s="12">
        <v>73</v>
      </c>
      <c r="G958" s="12">
        <v>15</v>
      </c>
      <c r="H958" s="12">
        <v>20638</v>
      </c>
      <c r="I958" s="12">
        <v>4</v>
      </c>
      <c r="J958" s="12">
        <v>211</v>
      </c>
      <c r="K958" s="12">
        <v>3</v>
      </c>
      <c r="L958" s="12">
        <v>1.4</v>
      </c>
      <c r="M958" s="12">
        <v>0.82</v>
      </c>
      <c r="N958" s="13" t="s">
        <v>5505</v>
      </c>
      <c r="O958" s="7" t="s">
        <v>5504</v>
      </c>
    </row>
    <row r="959" spans="1:15" ht="51" x14ac:dyDescent="0.2">
      <c r="A959" s="16" t="s">
        <v>3</v>
      </c>
      <c r="B959" s="12" t="s">
        <v>5503</v>
      </c>
      <c r="C959" s="13" t="s">
        <v>5502</v>
      </c>
      <c r="D959" s="12">
        <v>-5.4</v>
      </c>
      <c r="E959" s="12">
        <v>-3.3</v>
      </c>
      <c r="F959" s="12">
        <v>3.2</v>
      </c>
      <c r="G959" s="12">
        <v>5.7</v>
      </c>
      <c r="H959" s="12">
        <v>20638</v>
      </c>
      <c r="I959" s="12">
        <v>604</v>
      </c>
      <c r="J959" s="12">
        <v>211</v>
      </c>
      <c r="K959" s="12">
        <v>20</v>
      </c>
      <c r="L959" s="12">
        <v>9.5</v>
      </c>
      <c r="M959" s="12">
        <v>2</v>
      </c>
      <c r="N959" s="13" t="s">
        <v>5501</v>
      </c>
      <c r="O959" s="7" t="s">
        <v>5500</v>
      </c>
    </row>
    <row r="960" spans="1:15" ht="34" x14ac:dyDescent="0.2">
      <c r="A960" s="16" t="s">
        <v>3</v>
      </c>
      <c r="B960" s="12" t="s">
        <v>2343</v>
      </c>
      <c r="C960" s="13" t="s">
        <v>2344</v>
      </c>
      <c r="D960" s="12">
        <v>-5.4</v>
      </c>
      <c r="E960" s="12">
        <v>-3.3</v>
      </c>
      <c r="F960" s="12">
        <v>5.0999999999999996</v>
      </c>
      <c r="G960" s="12">
        <v>6.4</v>
      </c>
      <c r="H960" s="12">
        <v>20638</v>
      </c>
      <c r="I960" s="12">
        <v>228</v>
      </c>
      <c r="J960" s="12">
        <v>211</v>
      </c>
      <c r="K960" s="12">
        <v>12</v>
      </c>
      <c r="L960" s="12">
        <v>5.7</v>
      </c>
      <c r="M960" s="12">
        <v>1.6</v>
      </c>
      <c r="N960" s="13" t="s">
        <v>5476</v>
      </c>
      <c r="O960" s="7" t="s">
        <v>5475</v>
      </c>
    </row>
    <row r="961" spans="1:15" ht="34" x14ac:dyDescent="0.2">
      <c r="A961" s="16" t="s">
        <v>3</v>
      </c>
      <c r="B961" s="12" t="s">
        <v>5499</v>
      </c>
      <c r="C961" s="13" t="s">
        <v>5498</v>
      </c>
      <c r="D961" s="12">
        <v>-5.4</v>
      </c>
      <c r="E961" s="12">
        <v>-3.3</v>
      </c>
      <c r="F961" s="12">
        <v>6.4</v>
      </c>
      <c r="G961" s="12">
        <v>6.8</v>
      </c>
      <c r="H961" s="12">
        <v>20638</v>
      </c>
      <c r="I961" s="12">
        <v>154</v>
      </c>
      <c r="J961" s="12">
        <v>211</v>
      </c>
      <c r="K961" s="12">
        <v>10</v>
      </c>
      <c r="L961" s="12">
        <v>4.7</v>
      </c>
      <c r="M961" s="12">
        <v>1.5</v>
      </c>
      <c r="N961" s="13" t="s">
        <v>5497</v>
      </c>
      <c r="O961" s="7" t="s">
        <v>5496</v>
      </c>
    </row>
    <row r="962" spans="1:15" ht="34" x14ac:dyDescent="0.2">
      <c r="A962" s="16" t="s">
        <v>3</v>
      </c>
      <c r="B962" s="12" t="s">
        <v>5495</v>
      </c>
      <c r="C962" s="13" t="s">
        <v>5494</v>
      </c>
      <c r="D962" s="12">
        <v>-5.4</v>
      </c>
      <c r="E962" s="12">
        <v>-3.3</v>
      </c>
      <c r="F962" s="12">
        <v>5.0999999999999996</v>
      </c>
      <c r="G962" s="12">
        <v>6.4</v>
      </c>
      <c r="H962" s="12">
        <v>20638</v>
      </c>
      <c r="I962" s="12">
        <v>229</v>
      </c>
      <c r="J962" s="12">
        <v>211</v>
      </c>
      <c r="K962" s="12">
        <v>12</v>
      </c>
      <c r="L962" s="12">
        <v>5.7</v>
      </c>
      <c r="M962" s="12">
        <v>1.6</v>
      </c>
      <c r="N962" s="13" t="s">
        <v>5493</v>
      </c>
      <c r="O962" s="7" t="s">
        <v>5492</v>
      </c>
    </row>
    <row r="963" spans="1:15" ht="51" x14ac:dyDescent="0.2">
      <c r="A963" s="16" t="s">
        <v>3</v>
      </c>
      <c r="B963" s="12" t="s">
        <v>2644</v>
      </c>
      <c r="C963" s="13" t="s">
        <v>2645</v>
      </c>
      <c r="D963" s="12">
        <v>-5.3</v>
      </c>
      <c r="E963" s="12">
        <v>-3.3</v>
      </c>
      <c r="F963" s="12">
        <v>3</v>
      </c>
      <c r="G963" s="12">
        <v>5.5</v>
      </c>
      <c r="H963" s="12">
        <v>20638</v>
      </c>
      <c r="I963" s="12">
        <v>717</v>
      </c>
      <c r="J963" s="12">
        <v>211</v>
      </c>
      <c r="K963" s="12">
        <v>22</v>
      </c>
      <c r="L963" s="12">
        <v>10</v>
      </c>
      <c r="M963" s="12">
        <v>2.1</v>
      </c>
      <c r="N963" s="13" t="s">
        <v>5491</v>
      </c>
      <c r="O963" s="7" t="s">
        <v>5490</v>
      </c>
    </row>
    <row r="964" spans="1:15" ht="51" x14ac:dyDescent="0.2">
      <c r="A964" s="16" t="s">
        <v>3</v>
      </c>
      <c r="B964" s="12" t="s">
        <v>2330</v>
      </c>
      <c r="C964" s="13" t="s">
        <v>2331</v>
      </c>
      <c r="D964" s="12">
        <v>-5.3</v>
      </c>
      <c r="E964" s="12">
        <v>-3.3</v>
      </c>
      <c r="F964" s="12">
        <v>3.5</v>
      </c>
      <c r="G964" s="12">
        <v>5.7</v>
      </c>
      <c r="H964" s="12">
        <v>20638</v>
      </c>
      <c r="I964" s="12">
        <v>505</v>
      </c>
      <c r="J964" s="12">
        <v>211</v>
      </c>
      <c r="K964" s="12">
        <v>18</v>
      </c>
      <c r="L964" s="12">
        <v>8.5</v>
      </c>
      <c r="M964" s="12">
        <v>1.9</v>
      </c>
      <c r="N964" s="13" t="s">
        <v>5435</v>
      </c>
      <c r="O964" s="7" t="s">
        <v>5434</v>
      </c>
    </row>
    <row r="965" spans="1:15" ht="17" x14ac:dyDescent="0.2">
      <c r="A965" s="16" t="s">
        <v>3</v>
      </c>
      <c r="B965" s="12" t="s">
        <v>2870</v>
      </c>
      <c r="C965" s="13" t="s">
        <v>2871</v>
      </c>
      <c r="D965" s="12">
        <v>-5.3</v>
      </c>
      <c r="E965" s="12">
        <v>-3.3</v>
      </c>
      <c r="F965" s="12">
        <v>10</v>
      </c>
      <c r="G965" s="12">
        <v>7.8</v>
      </c>
      <c r="H965" s="12">
        <v>20638</v>
      </c>
      <c r="I965" s="12">
        <v>66</v>
      </c>
      <c r="J965" s="12">
        <v>211</v>
      </c>
      <c r="K965" s="12">
        <v>7</v>
      </c>
      <c r="L965" s="12">
        <v>3.3</v>
      </c>
      <c r="M965" s="12">
        <v>1.2</v>
      </c>
      <c r="N965" s="13" t="s">
        <v>5489</v>
      </c>
      <c r="O965" s="7" t="s">
        <v>5488</v>
      </c>
    </row>
    <row r="966" spans="1:15" ht="51" x14ac:dyDescent="0.2">
      <c r="A966" s="16" t="s">
        <v>3</v>
      </c>
      <c r="B966" s="12" t="s">
        <v>2544</v>
      </c>
      <c r="C966" s="13" t="s">
        <v>2545</v>
      </c>
      <c r="D966" s="12">
        <v>-5.3</v>
      </c>
      <c r="E966" s="12">
        <v>-3.2</v>
      </c>
      <c r="F966" s="12">
        <v>3.8</v>
      </c>
      <c r="G966" s="12">
        <v>5.9</v>
      </c>
      <c r="H966" s="12">
        <v>20638</v>
      </c>
      <c r="I966" s="12">
        <v>410</v>
      </c>
      <c r="J966" s="12">
        <v>211</v>
      </c>
      <c r="K966" s="12">
        <v>16</v>
      </c>
      <c r="L966" s="12">
        <v>7.6</v>
      </c>
      <c r="M966" s="12">
        <v>1.8</v>
      </c>
      <c r="N966" s="13" t="s">
        <v>5487</v>
      </c>
      <c r="O966" s="7" t="s">
        <v>5486</v>
      </c>
    </row>
    <row r="967" spans="1:15" ht="17" x14ac:dyDescent="0.2">
      <c r="A967" s="16" t="s">
        <v>3</v>
      </c>
      <c r="B967" s="12" t="s">
        <v>3084</v>
      </c>
      <c r="C967" s="13" t="s">
        <v>3085</v>
      </c>
      <c r="D967" s="12">
        <v>-5.2</v>
      </c>
      <c r="E967" s="12">
        <v>-3.2</v>
      </c>
      <c r="F967" s="12">
        <v>19</v>
      </c>
      <c r="G967" s="12">
        <v>9.1999999999999993</v>
      </c>
      <c r="H967" s="12">
        <v>20638</v>
      </c>
      <c r="I967" s="12">
        <v>26</v>
      </c>
      <c r="J967" s="12">
        <v>211</v>
      </c>
      <c r="K967" s="12">
        <v>5</v>
      </c>
      <c r="L967" s="12">
        <v>2.4</v>
      </c>
      <c r="M967" s="12">
        <v>1</v>
      </c>
      <c r="N967" s="13" t="s">
        <v>4845</v>
      </c>
      <c r="O967" s="7" t="s">
        <v>4844</v>
      </c>
    </row>
    <row r="968" spans="1:15" ht="34" x14ac:dyDescent="0.2">
      <c r="A968" s="16" t="s">
        <v>3</v>
      </c>
      <c r="B968" s="12" t="s">
        <v>2762</v>
      </c>
      <c r="C968" s="13" t="s">
        <v>2763</v>
      </c>
      <c r="D968" s="12">
        <v>-5.2</v>
      </c>
      <c r="E968" s="12">
        <v>-3.2</v>
      </c>
      <c r="F968" s="12">
        <v>4.5999999999999996</v>
      </c>
      <c r="G968" s="12">
        <v>6.1</v>
      </c>
      <c r="H968" s="12">
        <v>20638</v>
      </c>
      <c r="I968" s="12">
        <v>277</v>
      </c>
      <c r="J968" s="12">
        <v>211</v>
      </c>
      <c r="K968" s="12">
        <v>13</v>
      </c>
      <c r="L968" s="12">
        <v>6.2</v>
      </c>
      <c r="M968" s="12">
        <v>1.7</v>
      </c>
      <c r="N968" s="13" t="s">
        <v>5448</v>
      </c>
      <c r="O968" s="7" t="s">
        <v>5447</v>
      </c>
    </row>
    <row r="969" spans="1:15" ht="34" x14ac:dyDescent="0.2">
      <c r="A969" s="16" t="s">
        <v>3</v>
      </c>
      <c r="B969" s="12" t="s">
        <v>3144</v>
      </c>
      <c r="C969" s="13" t="s">
        <v>3145</v>
      </c>
      <c r="D969" s="12">
        <v>-5.2</v>
      </c>
      <c r="E969" s="12">
        <v>-3.2</v>
      </c>
      <c r="F969" s="12">
        <v>4.5999999999999996</v>
      </c>
      <c r="G969" s="12">
        <v>6.1</v>
      </c>
      <c r="H969" s="12">
        <v>20638</v>
      </c>
      <c r="I969" s="12">
        <v>277</v>
      </c>
      <c r="J969" s="12">
        <v>211</v>
      </c>
      <c r="K969" s="12">
        <v>13</v>
      </c>
      <c r="L969" s="12">
        <v>6.2</v>
      </c>
      <c r="M969" s="12">
        <v>1.7</v>
      </c>
      <c r="N969" s="13" t="s">
        <v>5485</v>
      </c>
      <c r="O969" s="7" t="s">
        <v>5484</v>
      </c>
    </row>
    <row r="970" spans="1:15" ht="34" x14ac:dyDescent="0.2">
      <c r="A970" s="16" t="s">
        <v>3</v>
      </c>
      <c r="B970" s="12" t="s">
        <v>3325</v>
      </c>
      <c r="C970" s="13" t="s">
        <v>3318</v>
      </c>
      <c r="D970" s="12">
        <v>-5.2</v>
      </c>
      <c r="E970" s="12">
        <v>-3.2</v>
      </c>
      <c r="F970" s="12">
        <v>8.1999999999999993</v>
      </c>
      <c r="G970" s="12">
        <v>7.2</v>
      </c>
      <c r="H970" s="12">
        <v>20638</v>
      </c>
      <c r="I970" s="12">
        <v>95</v>
      </c>
      <c r="J970" s="12">
        <v>211</v>
      </c>
      <c r="K970" s="12">
        <v>8</v>
      </c>
      <c r="L970" s="12">
        <v>3.8</v>
      </c>
      <c r="M970" s="12">
        <v>1.3</v>
      </c>
      <c r="N970" s="13" t="s">
        <v>5483</v>
      </c>
      <c r="O970" s="7" t="s">
        <v>5482</v>
      </c>
    </row>
    <row r="971" spans="1:15" ht="34" x14ac:dyDescent="0.2">
      <c r="A971" s="16" t="s">
        <v>3</v>
      </c>
      <c r="B971" s="12" t="s">
        <v>5481</v>
      </c>
      <c r="C971" s="13" t="s">
        <v>5459</v>
      </c>
      <c r="D971" s="12">
        <v>-5.2</v>
      </c>
      <c r="E971" s="12">
        <v>-3.2</v>
      </c>
      <c r="F971" s="12">
        <v>5.5</v>
      </c>
      <c r="G971" s="12">
        <v>6.4</v>
      </c>
      <c r="H971" s="12">
        <v>20638</v>
      </c>
      <c r="I971" s="12">
        <v>197</v>
      </c>
      <c r="J971" s="12">
        <v>211</v>
      </c>
      <c r="K971" s="12">
        <v>11</v>
      </c>
      <c r="L971" s="12">
        <v>5.2</v>
      </c>
      <c r="M971" s="12">
        <v>1.5</v>
      </c>
      <c r="N971" s="13" t="s">
        <v>5458</v>
      </c>
      <c r="O971" s="7" t="s">
        <v>5457</v>
      </c>
    </row>
    <row r="972" spans="1:15" ht="17" x14ac:dyDescent="0.2">
      <c r="A972" s="16" t="s">
        <v>3</v>
      </c>
      <c r="B972" s="12" t="s">
        <v>5480</v>
      </c>
      <c r="C972" s="13" t="s">
        <v>5479</v>
      </c>
      <c r="D972" s="12">
        <v>-5.2</v>
      </c>
      <c r="E972" s="12">
        <v>-3.2</v>
      </c>
      <c r="F972" s="12">
        <v>13</v>
      </c>
      <c r="G972" s="12">
        <v>8.1999999999999993</v>
      </c>
      <c r="H972" s="12">
        <v>20638</v>
      </c>
      <c r="I972" s="12">
        <v>45</v>
      </c>
      <c r="J972" s="12">
        <v>211</v>
      </c>
      <c r="K972" s="12">
        <v>6</v>
      </c>
      <c r="L972" s="12">
        <v>2.8</v>
      </c>
      <c r="M972" s="12">
        <v>1.1000000000000001</v>
      </c>
      <c r="N972" s="13" t="s">
        <v>5478</v>
      </c>
      <c r="O972" s="7" t="s">
        <v>5477</v>
      </c>
    </row>
    <row r="973" spans="1:15" ht="34" x14ac:dyDescent="0.2">
      <c r="A973" s="16" t="s">
        <v>3</v>
      </c>
      <c r="B973" s="12" t="s">
        <v>2353</v>
      </c>
      <c r="C973" s="13" t="s">
        <v>2354</v>
      </c>
      <c r="D973" s="12">
        <v>-5.2</v>
      </c>
      <c r="E973" s="12">
        <v>-3.2</v>
      </c>
      <c r="F973" s="12">
        <v>5</v>
      </c>
      <c r="G973" s="12">
        <v>6.2</v>
      </c>
      <c r="H973" s="12">
        <v>20638</v>
      </c>
      <c r="I973" s="12">
        <v>237</v>
      </c>
      <c r="J973" s="12">
        <v>211</v>
      </c>
      <c r="K973" s="12">
        <v>12</v>
      </c>
      <c r="L973" s="12">
        <v>5.7</v>
      </c>
      <c r="M973" s="12">
        <v>1.6</v>
      </c>
      <c r="N973" s="13" t="s">
        <v>5476</v>
      </c>
      <c r="O973" s="7" t="s">
        <v>5475</v>
      </c>
    </row>
    <row r="974" spans="1:15" ht="68" x14ac:dyDescent="0.2">
      <c r="A974" s="16" t="s">
        <v>3</v>
      </c>
      <c r="B974" s="12" t="s">
        <v>5474</v>
      </c>
      <c r="C974" s="13" t="s">
        <v>5473</v>
      </c>
      <c r="D974" s="12">
        <v>-5.2</v>
      </c>
      <c r="E974" s="12">
        <v>-3.2</v>
      </c>
      <c r="F974" s="12">
        <v>2.9</v>
      </c>
      <c r="G974" s="12">
        <v>5.4</v>
      </c>
      <c r="H974" s="12">
        <v>20638</v>
      </c>
      <c r="I974" s="12">
        <v>788</v>
      </c>
      <c r="J974" s="12">
        <v>211</v>
      </c>
      <c r="K974" s="12">
        <v>23</v>
      </c>
      <c r="L974" s="12">
        <v>11</v>
      </c>
      <c r="M974" s="12">
        <v>2.1</v>
      </c>
      <c r="N974" s="13" t="s">
        <v>5472</v>
      </c>
      <c r="O974" s="7" t="s">
        <v>5471</v>
      </c>
    </row>
    <row r="975" spans="1:15" ht="17" x14ac:dyDescent="0.2">
      <c r="A975" s="16" t="s">
        <v>3</v>
      </c>
      <c r="B975" s="12" t="s">
        <v>3010</v>
      </c>
      <c r="C975" s="13" t="s">
        <v>3011</v>
      </c>
      <c r="D975" s="12">
        <v>-5.2</v>
      </c>
      <c r="E975" s="12">
        <v>-3.2</v>
      </c>
      <c r="F975" s="12">
        <v>9.9</v>
      </c>
      <c r="G975" s="12">
        <v>7.5</v>
      </c>
      <c r="H975" s="12">
        <v>20638</v>
      </c>
      <c r="I975" s="12">
        <v>69</v>
      </c>
      <c r="J975" s="12">
        <v>211</v>
      </c>
      <c r="K975" s="12">
        <v>7</v>
      </c>
      <c r="L975" s="12">
        <v>3.3</v>
      </c>
      <c r="M975" s="12">
        <v>1.2</v>
      </c>
      <c r="N975" s="13" t="s">
        <v>5470</v>
      </c>
      <c r="O975" s="7" t="s">
        <v>5469</v>
      </c>
    </row>
    <row r="976" spans="1:15" ht="34" x14ac:dyDescent="0.2">
      <c r="A976" s="16" t="s">
        <v>3</v>
      </c>
      <c r="B976" s="12" t="s">
        <v>5468</v>
      </c>
      <c r="C976" s="13" t="s">
        <v>5467</v>
      </c>
      <c r="D976" s="12">
        <v>-5.2</v>
      </c>
      <c r="E976" s="12">
        <v>-3.2</v>
      </c>
      <c r="F976" s="12">
        <v>4.9000000000000004</v>
      </c>
      <c r="G976" s="12">
        <v>6.2</v>
      </c>
      <c r="H976" s="12">
        <v>20638</v>
      </c>
      <c r="I976" s="12">
        <v>239</v>
      </c>
      <c r="J976" s="12">
        <v>211</v>
      </c>
      <c r="K976" s="12">
        <v>12</v>
      </c>
      <c r="L976" s="12">
        <v>5.7</v>
      </c>
      <c r="M976" s="12">
        <v>1.6</v>
      </c>
      <c r="N976" s="13" t="s">
        <v>5466</v>
      </c>
      <c r="O976" s="7" t="s">
        <v>5465</v>
      </c>
    </row>
    <row r="977" spans="1:15" ht="34" x14ac:dyDescent="0.2">
      <c r="A977" s="16" t="s">
        <v>3</v>
      </c>
      <c r="B977" s="12" t="s">
        <v>2742</v>
      </c>
      <c r="C977" s="13" t="s">
        <v>2743</v>
      </c>
      <c r="D977" s="12">
        <v>-5.2</v>
      </c>
      <c r="E977" s="12">
        <v>-3.2</v>
      </c>
      <c r="F977" s="12">
        <v>4</v>
      </c>
      <c r="G977" s="12">
        <v>5.8</v>
      </c>
      <c r="H977" s="12">
        <v>20638</v>
      </c>
      <c r="I977" s="12">
        <v>371</v>
      </c>
      <c r="J977" s="12">
        <v>211</v>
      </c>
      <c r="K977" s="12">
        <v>15</v>
      </c>
      <c r="L977" s="12">
        <v>7.1</v>
      </c>
      <c r="M977" s="12">
        <v>1.8</v>
      </c>
      <c r="N977" s="13" t="s">
        <v>5464</v>
      </c>
      <c r="O977" s="7" t="s">
        <v>5463</v>
      </c>
    </row>
    <row r="978" spans="1:15" ht="17" x14ac:dyDescent="0.2">
      <c r="A978" s="16" t="s">
        <v>3</v>
      </c>
      <c r="B978" s="12" t="s">
        <v>5462</v>
      </c>
      <c r="C978" s="13" t="s">
        <v>5461</v>
      </c>
      <c r="D978" s="12">
        <v>-5.2</v>
      </c>
      <c r="E978" s="12">
        <v>-3.2</v>
      </c>
      <c r="F978" s="12">
        <v>30</v>
      </c>
      <c r="G978" s="12">
        <v>11</v>
      </c>
      <c r="H978" s="12">
        <v>20638</v>
      </c>
      <c r="I978" s="12">
        <v>13</v>
      </c>
      <c r="J978" s="12">
        <v>211</v>
      </c>
      <c r="K978" s="12">
        <v>4</v>
      </c>
      <c r="L978" s="12">
        <v>1.9</v>
      </c>
      <c r="M978" s="12">
        <v>0.94</v>
      </c>
      <c r="N978" s="13" t="s">
        <v>3773</v>
      </c>
      <c r="O978" s="7" t="s">
        <v>3772</v>
      </c>
    </row>
    <row r="979" spans="1:15" ht="34" x14ac:dyDescent="0.2">
      <c r="A979" s="16" t="s">
        <v>3</v>
      </c>
      <c r="B979" s="12" t="s">
        <v>3511</v>
      </c>
      <c r="C979" s="13" t="s">
        <v>3512</v>
      </c>
      <c r="D979" s="12">
        <v>-5.0999999999999996</v>
      </c>
      <c r="E979" s="12">
        <v>-3.2</v>
      </c>
      <c r="F979" s="12">
        <v>6.8</v>
      </c>
      <c r="G979" s="12">
        <v>6.7</v>
      </c>
      <c r="H979" s="12">
        <v>20638</v>
      </c>
      <c r="I979" s="12">
        <v>129</v>
      </c>
      <c r="J979" s="12">
        <v>211</v>
      </c>
      <c r="K979" s="12">
        <v>9</v>
      </c>
      <c r="L979" s="12">
        <v>4.3</v>
      </c>
      <c r="M979" s="12">
        <v>1.4</v>
      </c>
      <c r="N979" s="13" t="s">
        <v>5444</v>
      </c>
      <c r="O979" s="7" t="s">
        <v>5443</v>
      </c>
    </row>
    <row r="980" spans="1:15" ht="34" x14ac:dyDescent="0.2">
      <c r="A980" s="16" t="s">
        <v>3</v>
      </c>
      <c r="B980" s="12" t="s">
        <v>5460</v>
      </c>
      <c r="C980" s="13" t="s">
        <v>5459</v>
      </c>
      <c r="D980" s="12">
        <v>-5.0999999999999996</v>
      </c>
      <c r="E980" s="12">
        <v>-3.1</v>
      </c>
      <c r="F980" s="12">
        <v>5.4</v>
      </c>
      <c r="G980" s="12">
        <v>6.3</v>
      </c>
      <c r="H980" s="12">
        <v>20638</v>
      </c>
      <c r="I980" s="12">
        <v>201</v>
      </c>
      <c r="J980" s="12">
        <v>211</v>
      </c>
      <c r="K980" s="12">
        <v>11</v>
      </c>
      <c r="L980" s="12">
        <v>5.2</v>
      </c>
      <c r="M980" s="12">
        <v>1.5</v>
      </c>
      <c r="N980" s="13" t="s">
        <v>5458</v>
      </c>
      <c r="O980" s="7" t="s">
        <v>5457</v>
      </c>
    </row>
    <row r="981" spans="1:15" ht="51" x14ac:dyDescent="0.2">
      <c r="A981" s="16" t="s">
        <v>3</v>
      </c>
      <c r="B981" s="12" t="s">
        <v>5456</v>
      </c>
      <c r="C981" s="13" t="s">
        <v>5455</v>
      </c>
      <c r="D981" s="12">
        <v>-5.0999999999999996</v>
      </c>
      <c r="E981" s="12">
        <v>-3.1</v>
      </c>
      <c r="F981" s="12">
        <v>3.2</v>
      </c>
      <c r="G981" s="12">
        <v>5.5</v>
      </c>
      <c r="H981" s="12">
        <v>20638</v>
      </c>
      <c r="I981" s="12">
        <v>574</v>
      </c>
      <c r="J981" s="12">
        <v>211</v>
      </c>
      <c r="K981" s="12">
        <v>19</v>
      </c>
      <c r="L981" s="12">
        <v>9</v>
      </c>
      <c r="M981" s="12">
        <v>2</v>
      </c>
      <c r="N981" s="13" t="s">
        <v>5454</v>
      </c>
      <c r="O981" s="7" t="s">
        <v>5453</v>
      </c>
    </row>
    <row r="982" spans="1:15" ht="51" x14ac:dyDescent="0.2">
      <c r="A982" s="16" t="s">
        <v>3</v>
      </c>
      <c r="B982" s="12" t="s">
        <v>2529</v>
      </c>
      <c r="C982" s="13" t="s">
        <v>2530</v>
      </c>
      <c r="D982" s="12">
        <v>-5.0999999999999996</v>
      </c>
      <c r="E982" s="12">
        <v>-3.1</v>
      </c>
      <c r="F982" s="12">
        <v>3</v>
      </c>
      <c r="G982" s="12">
        <v>5.4</v>
      </c>
      <c r="H982" s="12">
        <v>20638</v>
      </c>
      <c r="I982" s="12">
        <v>688</v>
      </c>
      <c r="J982" s="12">
        <v>211</v>
      </c>
      <c r="K982" s="12">
        <v>21</v>
      </c>
      <c r="L982" s="12">
        <v>10</v>
      </c>
      <c r="M982" s="12">
        <v>2.1</v>
      </c>
      <c r="N982" s="13" t="s">
        <v>5452</v>
      </c>
      <c r="O982" s="7" t="s">
        <v>5451</v>
      </c>
    </row>
    <row r="983" spans="1:15" ht="34" x14ac:dyDescent="0.2">
      <c r="A983" s="16" t="s">
        <v>3</v>
      </c>
      <c r="B983" s="12" t="s">
        <v>5450</v>
      </c>
      <c r="C983" s="13" t="s">
        <v>5404</v>
      </c>
      <c r="D983" s="12">
        <v>-5.0999999999999996</v>
      </c>
      <c r="E983" s="12">
        <v>-3.1</v>
      </c>
      <c r="F983" s="12">
        <v>7.8</v>
      </c>
      <c r="G983" s="12">
        <v>7</v>
      </c>
      <c r="H983" s="12">
        <v>20638</v>
      </c>
      <c r="I983" s="12">
        <v>100</v>
      </c>
      <c r="J983" s="12">
        <v>211</v>
      </c>
      <c r="K983" s="12">
        <v>8</v>
      </c>
      <c r="L983" s="12">
        <v>3.8</v>
      </c>
      <c r="M983" s="12">
        <v>1.3</v>
      </c>
      <c r="N983" s="13" t="s">
        <v>5403</v>
      </c>
      <c r="O983" s="7" t="s">
        <v>5402</v>
      </c>
    </row>
    <row r="984" spans="1:15" ht="17" x14ac:dyDescent="0.2">
      <c r="A984" s="16" t="s">
        <v>3</v>
      </c>
      <c r="B984" s="12" t="s">
        <v>5449</v>
      </c>
      <c r="C984" s="13" t="s">
        <v>5416</v>
      </c>
      <c r="D984" s="12">
        <v>-5.0999999999999996</v>
      </c>
      <c r="E984" s="12">
        <v>-3.1</v>
      </c>
      <c r="F984" s="12">
        <v>9.5</v>
      </c>
      <c r="G984" s="12">
        <v>7.4</v>
      </c>
      <c r="H984" s="12">
        <v>20638</v>
      </c>
      <c r="I984" s="12">
        <v>72</v>
      </c>
      <c r="J984" s="12">
        <v>211</v>
      </c>
      <c r="K984" s="12">
        <v>7</v>
      </c>
      <c r="L984" s="12">
        <v>3.3</v>
      </c>
      <c r="M984" s="12">
        <v>1.2</v>
      </c>
      <c r="N984" s="13" t="s">
        <v>5415</v>
      </c>
      <c r="O984" s="7" t="s">
        <v>5414</v>
      </c>
    </row>
    <row r="985" spans="1:15" ht="34" x14ac:dyDescent="0.2">
      <c r="A985" s="16" t="s">
        <v>3</v>
      </c>
      <c r="B985" s="12" t="s">
        <v>2770</v>
      </c>
      <c r="C985" s="13" t="s">
        <v>2771</v>
      </c>
      <c r="D985" s="12">
        <v>-5</v>
      </c>
      <c r="E985" s="12">
        <v>-3.1</v>
      </c>
      <c r="F985" s="12">
        <v>4.4000000000000004</v>
      </c>
      <c r="G985" s="12">
        <v>5.9</v>
      </c>
      <c r="H985" s="12">
        <v>20638</v>
      </c>
      <c r="I985" s="12">
        <v>288</v>
      </c>
      <c r="J985" s="12">
        <v>211</v>
      </c>
      <c r="K985" s="12">
        <v>13</v>
      </c>
      <c r="L985" s="12">
        <v>6.2</v>
      </c>
      <c r="M985" s="12">
        <v>1.7</v>
      </c>
      <c r="N985" s="13" t="s">
        <v>5448</v>
      </c>
      <c r="O985" s="7" t="s">
        <v>5447</v>
      </c>
    </row>
    <row r="986" spans="1:15" ht="51" x14ac:dyDescent="0.2">
      <c r="A986" s="16" t="s">
        <v>3</v>
      </c>
      <c r="B986" s="12" t="s">
        <v>2549</v>
      </c>
      <c r="C986" s="13" t="s">
        <v>2550</v>
      </c>
      <c r="D986" s="12">
        <v>-5</v>
      </c>
      <c r="E986" s="12">
        <v>-3.1</v>
      </c>
      <c r="F986" s="12">
        <v>3.1</v>
      </c>
      <c r="G986" s="12">
        <v>5.4</v>
      </c>
      <c r="H986" s="12">
        <v>20638</v>
      </c>
      <c r="I986" s="12">
        <v>637</v>
      </c>
      <c r="J986" s="12">
        <v>211</v>
      </c>
      <c r="K986" s="12">
        <v>20</v>
      </c>
      <c r="L986" s="12">
        <v>9.5</v>
      </c>
      <c r="M986" s="12">
        <v>2</v>
      </c>
      <c r="N986" s="13" t="s">
        <v>5446</v>
      </c>
      <c r="O986" s="7" t="s">
        <v>5445</v>
      </c>
    </row>
    <row r="987" spans="1:15" ht="34" x14ac:dyDescent="0.2">
      <c r="A987" s="16" t="s">
        <v>3</v>
      </c>
      <c r="B987" s="12" t="s">
        <v>3516</v>
      </c>
      <c r="C987" s="13" t="s">
        <v>3512</v>
      </c>
      <c r="D987" s="12">
        <v>-5</v>
      </c>
      <c r="E987" s="12">
        <v>-3.1</v>
      </c>
      <c r="F987" s="12">
        <v>6.6</v>
      </c>
      <c r="G987" s="12">
        <v>6.6</v>
      </c>
      <c r="H987" s="12">
        <v>20638</v>
      </c>
      <c r="I987" s="12">
        <v>133</v>
      </c>
      <c r="J987" s="12">
        <v>211</v>
      </c>
      <c r="K987" s="12">
        <v>9</v>
      </c>
      <c r="L987" s="12">
        <v>4.3</v>
      </c>
      <c r="M987" s="12">
        <v>1.4</v>
      </c>
      <c r="N987" s="13" t="s">
        <v>5444</v>
      </c>
      <c r="O987" s="7" t="s">
        <v>5443</v>
      </c>
    </row>
    <row r="988" spans="1:15" ht="51" x14ac:dyDescent="0.2">
      <c r="A988" s="16" t="s">
        <v>3</v>
      </c>
      <c r="B988" s="12" t="s">
        <v>2521</v>
      </c>
      <c r="C988" s="13" t="s">
        <v>2522</v>
      </c>
      <c r="D988" s="12">
        <v>-5</v>
      </c>
      <c r="E988" s="12">
        <v>-3.1</v>
      </c>
      <c r="F988" s="12">
        <v>3.5</v>
      </c>
      <c r="G988" s="12">
        <v>5.6</v>
      </c>
      <c r="H988" s="12">
        <v>20638</v>
      </c>
      <c r="I988" s="12">
        <v>479</v>
      </c>
      <c r="J988" s="12">
        <v>211</v>
      </c>
      <c r="K988" s="12">
        <v>17</v>
      </c>
      <c r="L988" s="12">
        <v>8.1</v>
      </c>
      <c r="M988" s="12">
        <v>1.9</v>
      </c>
      <c r="N988" s="13" t="s">
        <v>5442</v>
      </c>
      <c r="O988" s="7" t="s">
        <v>5441</v>
      </c>
    </row>
    <row r="989" spans="1:15" ht="34" x14ac:dyDescent="0.2">
      <c r="A989" s="16" t="s">
        <v>3</v>
      </c>
      <c r="B989" s="12" t="s">
        <v>5440</v>
      </c>
      <c r="C989" s="13" t="s">
        <v>5420</v>
      </c>
      <c r="D989" s="12">
        <v>-5</v>
      </c>
      <c r="E989" s="12">
        <v>-3.1</v>
      </c>
      <c r="F989" s="12">
        <v>5.8</v>
      </c>
      <c r="G989" s="12">
        <v>6.4</v>
      </c>
      <c r="H989" s="12">
        <v>20638</v>
      </c>
      <c r="I989" s="12">
        <v>169</v>
      </c>
      <c r="J989" s="12">
        <v>211</v>
      </c>
      <c r="K989" s="12">
        <v>10</v>
      </c>
      <c r="L989" s="12">
        <v>4.7</v>
      </c>
      <c r="M989" s="12">
        <v>1.5</v>
      </c>
      <c r="N989" s="13" t="s">
        <v>5419</v>
      </c>
      <c r="O989" s="7" t="s">
        <v>5418</v>
      </c>
    </row>
    <row r="990" spans="1:15" ht="17" x14ac:dyDescent="0.2">
      <c r="A990" s="16" t="s">
        <v>3</v>
      </c>
      <c r="B990" s="12" t="s">
        <v>5439</v>
      </c>
      <c r="C990" s="13" t="s">
        <v>5438</v>
      </c>
      <c r="D990" s="12">
        <v>-5</v>
      </c>
      <c r="E990" s="12">
        <v>-3.1</v>
      </c>
      <c r="F990" s="12">
        <v>28</v>
      </c>
      <c r="G990" s="12">
        <v>10</v>
      </c>
      <c r="H990" s="12">
        <v>20638</v>
      </c>
      <c r="I990" s="12">
        <v>14</v>
      </c>
      <c r="J990" s="12">
        <v>211</v>
      </c>
      <c r="K990" s="12">
        <v>4</v>
      </c>
      <c r="L990" s="12">
        <v>1.9</v>
      </c>
      <c r="M990" s="12">
        <v>0.94</v>
      </c>
      <c r="N990" s="13" t="s">
        <v>5437</v>
      </c>
      <c r="O990" s="7" t="s">
        <v>5436</v>
      </c>
    </row>
    <row r="991" spans="1:15" ht="51" x14ac:dyDescent="0.2">
      <c r="A991" s="16" t="s">
        <v>3</v>
      </c>
      <c r="B991" s="12" t="s">
        <v>2335</v>
      </c>
      <c r="C991" s="13" t="s">
        <v>2336</v>
      </c>
      <c r="D991" s="12">
        <v>-5</v>
      </c>
      <c r="E991" s="12">
        <v>-3.1</v>
      </c>
      <c r="F991" s="12">
        <v>3.3</v>
      </c>
      <c r="G991" s="12">
        <v>5.5</v>
      </c>
      <c r="H991" s="12">
        <v>20638</v>
      </c>
      <c r="I991" s="12">
        <v>533</v>
      </c>
      <c r="J991" s="12">
        <v>211</v>
      </c>
      <c r="K991" s="12">
        <v>18</v>
      </c>
      <c r="L991" s="12">
        <v>8.5</v>
      </c>
      <c r="M991" s="12">
        <v>1.9</v>
      </c>
      <c r="N991" s="13" t="s">
        <v>5435</v>
      </c>
      <c r="O991" s="7" t="s">
        <v>5434</v>
      </c>
    </row>
    <row r="992" spans="1:15" ht="34" x14ac:dyDescent="0.2">
      <c r="A992" s="16" t="s">
        <v>3</v>
      </c>
      <c r="B992" s="12" t="s">
        <v>5433</v>
      </c>
      <c r="C992" s="13" t="s">
        <v>5432</v>
      </c>
      <c r="D992" s="12">
        <v>-5</v>
      </c>
      <c r="E992" s="12">
        <v>-3</v>
      </c>
      <c r="F992" s="12">
        <v>12</v>
      </c>
      <c r="G992" s="12">
        <v>7.8</v>
      </c>
      <c r="H992" s="12">
        <v>20638</v>
      </c>
      <c r="I992" s="12">
        <v>49</v>
      </c>
      <c r="J992" s="12">
        <v>211</v>
      </c>
      <c r="K992" s="12">
        <v>6</v>
      </c>
      <c r="L992" s="12">
        <v>2.8</v>
      </c>
      <c r="M992" s="12">
        <v>1.1000000000000001</v>
      </c>
      <c r="N992" s="13" t="s">
        <v>5431</v>
      </c>
      <c r="O992" s="7" t="s">
        <v>5430</v>
      </c>
    </row>
    <row r="993" spans="1:15" ht="34" x14ac:dyDescent="0.2">
      <c r="A993" s="16" t="s">
        <v>3</v>
      </c>
      <c r="B993" s="12" t="s">
        <v>5429</v>
      </c>
      <c r="C993" s="13" t="s">
        <v>5428</v>
      </c>
      <c r="D993" s="12">
        <v>-5</v>
      </c>
      <c r="E993" s="12">
        <v>-3</v>
      </c>
      <c r="F993" s="12">
        <v>59</v>
      </c>
      <c r="G993" s="12">
        <v>13</v>
      </c>
      <c r="H993" s="12">
        <v>20638</v>
      </c>
      <c r="I993" s="12">
        <v>5</v>
      </c>
      <c r="J993" s="12">
        <v>211</v>
      </c>
      <c r="K993" s="12">
        <v>3</v>
      </c>
      <c r="L993" s="12">
        <v>1.4</v>
      </c>
      <c r="M993" s="12">
        <v>0.82</v>
      </c>
      <c r="N993" s="13" t="s">
        <v>5427</v>
      </c>
      <c r="O993" s="7" t="s">
        <v>5426</v>
      </c>
    </row>
    <row r="994" spans="1:15" ht="17" x14ac:dyDescent="0.2">
      <c r="A994" s="16" t="s">
        <v>3</v>
      </c>
      <c r="B994" s="12" t="s">
        <v>5425</v>
      </c>
      <c r="C994" s="13" t="s">
        <v>5424</v>
      </c>
      <c r="D994" s="12">
        <v>-5</v>
      </c>
      <c r="E994" s="12">
        <v>-3</v>
      </c>
      <c r="F994" s="12">
        <v>59</v>
      </c>
      <c r="G994" s="12">
        <v>13</v>
      </c>
      <c r="H994" s="12">
        <v>20638</v>
      </c>
      <c r="I994" s="12">
        <v>5</v>
      </c>
      <c r="J994" s="12">
        <v>211</v>
      </c>
      <c r="K994" s="12">
        <v>3</v>
      </c>
      <c r="L994" s="12">
        <v>1.4</v>
      </c>
      <c r="M994" s="12">
        <v>0.82</v>
      </c>
      <c r="N994" s="13" t="s">
        <v>5280</v>
      </c>
      <c r="O994" s="7" t="s">
        <v>5279</v>
      </c>
    </row>
    <row r="995" spans="1:15" ht="34" x14ac:dyDescent="0.2">
      <c r="A995" s="16" t="s">
        <v>3</v>
      </c>
      <c r="B995" s="12" t="s">
        <v>3427</v>
      </c>
      <c r="C995" s="13" t="s">
        <v>3428</v>
      </c>
      <c r="D995" s="12">
        <v>-5</v>
      </c>
      <c r="E995" s="12">
        <v>-3</v>
      </c>
      <c r="F995" s="12">
        <v>4.0999999999999996</v>
      </c>
      <c r="G995" s="12">
        <v>5.8</v>
      </c>
      <c r="H995" s="12">
        <v>20638</v>
      </c>
      <c r="I995" s="12">
        <v>337</v>
      </c>
      <c r="J995" s="12">
        <v>211</v>
      </c>
      <c r="K995" s="12">
        <v>14</v>
      </c>
      <c r="L995" s="12">
        <v>6.6</v>
      </c>
      <c r="M995" s="12">
        <v>1.7</v>
      </c>
      <c r="N995" s="13" t="s">
        <v>5265</v>
      </c>
      <c r="O995" s="7" t="s">
        <v>5264</v>
      </c>
    </row>
    <row r="996" spans="1:15" ht="51" x14ac:dyDescent="0.2">
      <c r="A996" s="16" t="s">
        <v>3</v>
      </c>
      <c r="B996" s="12" t="s">
        <v>3534</v>
      </c>
      <c r="C996" s="13" t="s">
        <v>3535</v>
      </c>
      <c r="D996" s="12">
        <v>-5</v>
      </c>
      <c r="E996" s="12">
        <v>-3</v>
      </c>
      <c r="F996" s="12">
        <v>3.2</v>
      </c>
      <c r="G996" s="12">
        <v>5.4</v>
      </c>
      <c r="H996" s="12">
        <v>20638</v>
      </c>
      <c r="I996" s="12">
        <v>588</v>
      </c>
      <c r="J996" s="12">
        <v>211</v>
      </c>
      <c r="K996" s="12">
        <v>19</v>
      </c>
      <c r="L996" s="12">
        <v>9</v>
      </c>
      <c r="M996" s="12">
        <v>2</v>
      </c>
      <c r="N996" s="13" t="s">
        <v>5423</v>
      </c>
      <c r="O996" s="7" t="s">
        <v>5422</v>
      </c>
    </row>
    <row r="997" spans="1:15" ht="34" x14ac:dyDescent="0.2">
      <c r="A997" s="16" t="s">
        <v>3</v>
      </c>
      <c r="B997" s="12" t="s">
        <v>5421</v>
      </c>
      <c r="C997" s="13" t="s">
        <v>5420</v>
      </c>
      <c r="D997" s="12">
        <v>-5</v>
      </c>
      <c r="E997" s="12">
        <v>-3</v>
      </c>
      <c r="F997" s="12">
        <v>5.7</v>
      </c>
      <c r="G997" s="12">
        <v>6.3</v>
      </c>
      <c r="H997" s="12">
        <v>20638</v>
      </c>
      <c r="I997" s="12">
        <v>171</v>
      </c>
      <c r="J997" s="12">
        <v>211</v>
      </c>
      <c r="K997" s="12">
        <v>10</v>
      </c>
      <c r="L997" s="12">
        <v>4.7</v>
      </c>
      <c r="M997" s="12">
        <v>1.5</v>
      </c>
      <c r="N997" s="13" t="s">
        <v>5419</v>
      </c>
      <c r="O997" s="7" t="s">
        <v>5418</v>
      </c>
    </row>
    <row r="998" spans="1:15" ht="17" x14ac:dyDescent="0.2">
      <c r="A998" s="16" t="s">
        <v>3</v>
      </c>
      <c r="B998" s="12" t="s">
        <v>5417</v>
      </c>
      <c r="C998" s="13" t="s">
        <v>5416</v>
      </c>
      <c r="D998" s="12">
        <v>-4.9000000000000004</v>
      </c>
      <c r="E998" s="12">
        <v>-3</v>
      </c>
      <c r="F998" s="12">
        <v>9.1</v>
      </c>
      <c r="G998" s="12">
        <v>7.2</v>
      </c>
      <c r="H998" s="12">
        <v>20638</v>
      </c>
      <c r="I998" s="12">
        <v>75</v>
      </c>
      <c r="J998" s="12">
        <v>211</v>
      </c>
      <c r="K998" s="12">
        <v>7</v>
      </c>
      <c r="L998" s="12">
        <v>3.3</v>
      </c>
      <c r="M998" s="12">
        <v>1.2</v>
      </c>
      <c r="N998" s="13" t="s">
        <v>5415</v>
      </c>
      <c r="O998" s="7" t="s">
        <v>5414</v>
      </c>
    </row>
    <row r="999" spans="1:15" ht="34" x14ac:dyDescent="0.2">
      <c r="A999" s="16" t="s">
        <v>3</v>
      </c>
      <c r="B999" s="12" t="s">
        <v>5413</v>
      </c>
      <c r="C999" s="13" t="s">
        <v>5412</v>
      </c>
      <c r="D999" s="12">
        <v>-4.9000000000000004</v>
      </c>
      <c r="E999" s="12">
        <v>-3</v>
      </c>
      <c r="F999" s="12">
        <v>4.7</v>
      </c>
      <c r="G999" s="12">
        <v>5.9</v>
      </c>
      <c r="H999" s="12">
        <v>20638</v>
      </c>
      <c r="I999" s="12">
        <v>252</v>
      </c>
      <c r="J999" s="12">
        <v>211</v>
      </c>
      <c r="K999" s="12">
        <v>12</v>
      </c>
      <c r="L999" s="12">
        <v>5.7</v>
      </c>
      <c r="M999" s="12">
        <v>1.6</v>
      </c>
      <c r="N999" s="13" t="s">
        <v>5411</v>
      </c>
      <c r="O999" s="7" t="s">
        <v>5410</v>
      </c>
    </row>
    <row r="1000" spans="1:15" ht="17" x14ac:dyDescent="0.2">
      <c r="A1000" s="16" t="s">
        <v>3</v>
      </c>
      <c r="B1000" s="12" t="s">
        <v>5409</v>
      </c>
      <c r="C1000" s="13" t="s">
        <v>5408</v>
      </c>
      <c r="D1000" s="12">
        <v>-4.9000000000000004</v>
      </c>
      <c r="E1000" s="12">
        <v>-3</v>
      </c>
      <c r="F1000" s="12">
        <v>16</v>
      </c>
      <c r="G1000" s="12">
        <v>8.5</v>
      </c>
      <c r="H1000" s="12">
        <v>20638</v>
      </c>
      <c r="I1000" s="12">
        <v>30</v>
      </c>
      <c r="J1000" s="12">
        <v>211</v>
      </c>
      <c r="K1000" s="12">
        <v>5</v>
      </c>
      <c r="L1000" s="12">
        <v>2.4</v>
      </c>
      <c r="M1000" s="12">
        <v>1</v>
      </c>
      <c r="N1000" s="13" t="s">
        <v>5407</v>
      </c>
      <c r="O1000" s="7" t="s">
        <v>5406</v>
      </c>
    </row>
    <row r="1001" spans="1:15" ht="34" x14ac:dyDescent="0.2">
      <c r="A1001" s="16" t="s">
        <v>3</v>
      </c>
      <c r="B1001" s="12" t="s">
        <v>5405</v>
      </c>
      <c r="C1001" s="13" t="s">
        <v>5404</v>
      </c>
      <c r="D1001" s="12">
        <v>-4.9000000000000004</v>
      </c>
      <c r="E1001" s="12">
        <v>-3</v>
      </c>
      <c r="F1001" s="12">
        <v>7.5</v>
      </c>
      <c r="G1001" s="12">
        <v>6.7</v>
      </c>
      <c r="H1001" s="12">
        <v>20638</v>
      </c>
      <c r="I1001" s="12">
        <v>105</v>
      </c>
      <c r="J1001" s="12">
        <v>211</v>
      </c>
      <c r="K1001" s="12">
        <v>8</v>
      </c>
      <c r="L1001" s="12">
        <v>3.8</v>
      </c>
      <c r="M1001" s="12">
        <v>1.3</v>
      </c>
      <c r="N1001" s="13" t="s">
        <v>5403</v>
      </c>
      <c r="O1001" s="7" t="s">
        <v>5402</v>
      </c>
    </row>
    <row r="1002" spans="1:15" ht="51" x14ac:dyDescent="0.2">
      <c r="A1002" s="16" t="s">
        <v>3</v>
      </c>
      <c r="B1002" s="12" t="s">
        <v>5401</v>
      </c>
      <c r="C1002" s="13" t="s">
        <v>5400</v>
      </c>
      <c r="D1002" s="12">
        <v>-4.9000000000000004</v>
      </c>
      <c r="E1002" s="12">
        <v>-3</v>
      </c>
      <c r="F1002" s="12">
        <v>3.2</v>
      </c>
      <c r="G1002" s="12">
        <v>5.4</v>
      </c>
      <c r="H1002" s="12">
        <v>20638</v>
      </c>
      <c r="I1002" s="12">
        <v>543</v>
      </c>
      <c r="J1002" s="12">
        <v>211</v>
      </c>
      <c r="K1002" s="12">
        <v>18</v>
      </c>
      <c r="L1002" s="12">
        <v>8.5</v>
      </c>
      <c r="M1002" s="12">
        <v>1.9</v>
      </c>
      <c r="N1002" s="13" t="s">
        <v>5399</v>
      </c>
      <c r="O1002" s="7" t="s">
        <v>5398</v>
      </c>
    </row>
    <row r="1003" spans="1:15" ht="17" x14ac:dyDescent="0.2">
      <c r="A1003" s="16" t="s">
        <v>3</v>
      </c>
      <c r="B1003" s="12" t="s">
        <v>5397</v>
      </c>
      <c r="C1003" s="13" t="s">
        <v>5396</v>
      </c>
      <c r="D1003" s="12">
        <v>-4.9000000000000004</v>
      </c>
      <c r="E1003" s="12">
        <v>-3</v>
      </c>
      <c r="F1003" s="12">
        <v>12</v>
      </c>
      <c r="G1003" s="12">
        <v>7.6</v>
      </c>
      <c r="H1003" s="12">
        <v>20638</v>
      </c>
      <c r="I1003" s="12">
        <v>51</v>
      </c>
      <c r="J1003" s="12">
        <v>211</v>
      </c>
      <c r="K1003" s="12">
        <v>6</v>
      </c>
      <c r="L1003" s="12">
        <v>2.8</v>
      </c>
      <c r="M1003" s="12">
        <v>1.1000000000000001</v>
      </c>
      <c r="N1003" s="13" t="s">
        <v>5320</v>
      </c>
      <c r="O1003" s="7" t="s">
        <v>5319</v>
      </c>
    </row>
    <row r="1004" spans="1:15" ht="34" x14ac:dyDescent="0.2">
      <c r="A1004" s="16" t="s">
        <v>3</v>
      </c>
      <c r="B1004" s="12" t="s">
        <v>5395</v>
      </c>
      <c r="C1004" s="13" t="s">
        <v>5394</v>
      </c>
      <c r="D1004" s="12">
        <v>-4.9000000000000004</v>
      </c>
      <c r="E1004" s="12">
        <v>-3</v>
      </c>
      <c r="F1004" s="12">
        <v>4.5999999999999996</v>
      </c>
      <c r="G1004" s="12">
        <v>5.9</v>
      </c>
      <c r="H1004" s="12">
        <v>20638</v>
      </c>
      <c r="I1004" s="12">
        <v>255</v>
      </c>
      <c r="J1004" s="12">
        <v>211</v>
      </c>
      <c r="K1004" s="12">
        <v>12</v>
      </c>
      <c r="L1004" s="12">
        <v>5.7</v>
      </c>
      <c r="M1004" s="12">
        <v>1.6</v>
      </c>
      <c r="N1004" s="13" t="s">
        <v>5393</v>
      </c>
      <c r="O1004" s="7" t="s">
        <v>5392</v>
      </c>
    </row>
    <row r="1005" spans="1:15" ht="51" x14ac:dyDescent="0.2">
      <c r="A1005" s="16" t="s">
        <v>3</v>
      </c>
      <c r="B1005" s="12" t="s">
        <v>5391</v>
      </c>
      <c r="C1005" s="13" t="s">
        <v>5390</v>
      </c>
      <c r="D1005" s="12">
        <v>-4.8</v>
      </c>
      <c r="E1005" s="12">
        <v>-2.9</v>
      </c>
      <c r="F1005" s="12">
        <v>3.5</v>
      </c>
      <c r="G1005" s="12">
        <v>5.5</v>
      </c>
      <c r="H1005" s="12">
        <v>20638</v>
      </c>
      <c r="I1005" s="12">
        <v>444</v>
      </c>
      <c r="J1005" s="12">
        <v>211</v>
      </c>
      <c r="K1005" s="12">
        <v>16</v>
      </c>
      <c r="L1005" s="12">
        <v>7.6</v>
      </c>
      <c r="M1005" s="12">
        <v>1.8</v>
      </c>
      <c r="N1005" s="13" t="s">
        <v>5389</v>
      </c>
      <c r="O1005" s="7" t="s">
        <v>5388</v>
      </c>
    </row>
    <row r="1006" spans="1:15" ht="17" x14ac:dyDescent="0.2">
      <c r="A1006" s="16" t="s">
        <v>3</v>
      </c>
      <c r="B1006" s="12" t="s">
        <v>5387</v>
      </c>
      <c r="C1006" s="13" t="s">
        <v>5386</v>
      </c>
      <c r="D1006" s="12">
        <v>-4.8</v>
      </c>
      <c r="E1006" s="12">
        <v>-2.9</v>
      </c>
      <c r="F1006" s="12">
        <v>8.6999999999999993</v>
      </c>
      <c r="G1006" s="12">
        <v>6.9</v>
      </c>
      <c r="H1006" s="12">
        <v>20638</v>
      </c>
      <c r="I1006" s="12">
        <v>79</v>
      </c>
      <c r="J1006" s="12">
        <v>211</v>
      </c>
      <c r="K1006" s="12">
        <v>7</v>
      </c>
      <c r="L1006" s="12">
        <v>3.3</v>
      </c>
      <c r="M1006" s="12">
        <v>1.2</v>
      </c>
      <c r="N1006" s="13" t="s">
        <v>5385</v>
      </c>
      <c r="O1006" s="7" t="s">
        <v>5384</v>
      </c>
    </row>
    <row r="1007" spans="1:15" ht="34" x14ac:dyDescent="0.2">
      <c r="A1007" s="16" t="s">
        <v>3</v>
      </c>
      <c r="B1007" s="12" t="s">
        <v>5383</v>
      </c>
      <c r="C1007" s="13" t="s">
        <v>5382</v>
      </c>
      <c r="D1007" s="12">
        <v>-4.8</v>
      </c>
      <c r="E1007" s="12">
        <v>-2.9</v>
      </c>
      <c r="F1007" s="12">
        <v>4.5</v>
      </c>
      <c r="G1007" s="12">
        <v>5.8</v>
      </c>
      <c r="H1007" s="12">
        <v>20638</v>
      </c>
      <c r="I1007" s="12">
        <v>261</v>
      </c>
      <c r="J1007" s="12">
        <v>211</v>
      </c>
      <c r="K1007" s="12">
        <v>12</v>
      </c>
      <c r="L1007" s="12">
        <v>5.7</v>
      </c>
      <c r="M1007" s="12">
        <v>1.6</v>
      </c>
      <c r="N1007" s="13" t="s">
        <v>5381</v>
      </c>
      <c r="O1007" s="7" t="s">
        <v>5380</v>
      </c>
    </row>
    <row r="1008" spans="1:15" ht="34" x14ac:dyDescent="0.2">
      <c r="A1008" s="16" t="s">
        <v>3</v>
      </c>
      <c r="B1008" s="12" t="s">
        <v>2752</v>
      </c>
      <c r="C1008" s="13" t="s">
        <v>2753</v>
      </c>
      <c r="D1008" s="12">
        <v>-4.8</v>
      </c>
      <c r="E1008" s="12">
        <v>-2.9</v>
      </c>
      <c r="F1008" s="12">
        <v>5.4</v>
      </c>
      <c r="G1008" s="12">
        <v>6.1</v>
      </c>
      <c r="H1008" s="12">
        <v>20638</v>
      </c>
      <c r="I1008" s="12">
        <v>180</v>
      </c>
      <c r="J1008" s="12">
        <v>211</v>
      </c>
      <c r="K1008" s="12">
        <v>10</v>
      </c>
      <c r="L1008" s="12">
        <v>4.7</v>
      </c>
      <c r="M1008" s="12">
        <v>1.5</v>
      </c>
      <c r="N1008" s="13" t="s">
        <v>5379</v>
      </c>
      <c r="O1008" s="7" t="s">
        <v>5378</v>
      </c>
    </row>
    <row r="1009" spans="1:15" ht="17" x14ac:dyDescent="0.2">
      <c r="A1009" s="16" t="s">
        <v>3</v>
      </c>
      <c r="B1009" s="12" t="s">
        <v>5377</v>
      </c>
      <c r="C1009" s="13" t="s">
        <v>5376</v>
      </c>
      <c r="D1009" s="12">
        <v>-4.8</v>
      </c>
      <c r="E1009" s="12">
        <v>-2.9</v>
      </c>
      <c r="F1009" s="12">
        <v>15</v>
      </c>
      <c r="G1009" s="12">
        <v>8.1999999999999993</v>
      </c>
      <c r="H1009" s="12">
        <v>20638</v>
      </c>
      <c r="I1009" s="12">
        <v>32</v>
      </c>
      <c r="J1009" s="12">
        <v>211</v>
      </c>
      <c r="K1009" s="12">
        <v>5</v>
      </c>
      <c r="L1009" s="12">
        <v>2.4</v>
      </c>
      <c r="M1009" s="12">
        <v>1</v>
      </c>
      <c r="N1009" s="13" t="s">
        <v>5375</v>
      </c>
      <c r="O1009" s="7" t="s">
        <v>5374</v>
      </c>
    </row>
    <row r="1010" spans="1:15" ht="51" x14ac:dyDescent="0.2">
      <c r="A1010" s="16" t="s">
        <v>3</v>
      </c>
      <c r="B1010" s="12" t="s">
        <v>5373</v>
      </c>
      <c r="C1010" s="13" t="s">
        <v>5372</v>
      </c>
      <c r="D1010" s="12">
        <v>-4.8</v>
      </c>
      <c r="E1010" s="12">
        <v>-2.9</v>
      </c>
      <c r="F1010" s="12">
        <v>2.8</v>
      </c>
      <c r="G1010" s="12">
        <v>5.0999999999999996</v>
      </c>
      <c r="H1010" s="12">
        <v>20638</v>
      </c>
      <c r="I1010" s="12">
        <v>723</v>
      </c>
      <c r="J1010" s="12">
        <v>211</v>
      </c>
      <c r="K1010" s="12">
        <v>21</v>
      </c>
      <c r="L1010" s="12">
        <v>10</v>
      </c>
      <c r="M1010" s="12">
        <v>2.1</v>
      </c>
      <c r="N1010" s="13" t="s">
        <v>5371</v>
      </c>
      <c r="O1010" s="7" t="s">
        <v>5370</v>
      </c>
    </row>
    <row r="1011" spans="1:15" ht="34" x14ac:dyDescent="0.2">
      <c r="A1011" s="16" t="s">
        <v>3</v>
      </c>
      <c r="B1011" s="12" t="s">
        <v>2564</v>
      </c>
      <c r="C1011" s="13" t="s">
        <v>2565</v>
      </c>
      <c r="D1011" s="12">
        <v>-4.7</v>
      </c>
      <c r="E1011" s="12">
        <v>-2.9</v>
      </c>
      <c r="F1011" s="12">
        <v>5.4</v>
      </c>
      <c r="G1011" s="12">
        <v>6</v>
      </c>
      <c r="H1011" s="12">
        <v>20638</v>
      </c>
      <c r="I1011" s="12">
        <v>181</v>
      </c>
      <c r="J1011" s="12">
        <v>211</v>
      </c>
      <c r="K1011" s="12">
        <v>10</v>
      </c>
      <c r="L1011" s="12">
        <v>4.7</v>
      </c>
      <c r="M1011" s="12">
        <v>1.5</v>
      </c>
      <c r="N1011" s="13" t="s">
        <v>5369</v>
      </c>
      <c r="O1011" s="7" t="s">
        <v>5368</v>
      </c>
    </row>
    <row r="1012" spans="1:15" ht="34" x14ac:dyDescent="0.2">
      <c r="A1012" s="16" t="s">
        <v>3</v>
      </c>
      <c r="B1012" s="12" t="s">
        <v>3134</v>
      </c>
      <c r="C1012" s="13" t="s">
        <v>3135</v>
      </c>
      <c r="D1012" s="12">
        <v>-4.7</v>
      </c>
      <c r="E1012" s="12">
        <v>-2.9</v>
      </c>
      <c r="F1012" s="12">
        <v>3.6</v>
      </c>
      <c r="G1012" s="12">
        <v>5.4</v>
      </c>
      <c r="H1012" s="12">
        <v>20638</v>
      </c>
      <c r="I1012" s="12">
        <v>403</v>
      </c>
      <c r="J1012" s="12">
        <v>211</v>
      </c>
      <c r="K1012" s="12">
        <v>15</v>
      </c>
      <c r="L1012" s="12">
        <v>7.1</v>
      </c>
      <c r="M1012" s="12">
        <v>1.8</v>
      </c>
      <c r="N1012" s="13" t="s">
        <v>5367</v>
      </c>
      <c r="O1012" s="7" t="s">
        <v>5366</v>
      </c>
    </row>
    <row r="1013" spans="1:15" ht="34" x14ac:dyDescent="0.2">
      <c r="A1013" s="16" t="s">
        <v>3</v>
      </c>
      <c r="B1013" s="12" t="s">
        <v>3499</v>
      </c>
      <c r="C1013" s="13" t="s">
        <v>3500</v>
      </c>
      <c r="D1013" s="12">
        <v>-4.7</v>
      </c>
      <c r="E1013" s="12">
        <v>-2.8</v>
      </c>
      <c r="F1013" s="12">
        <v>5.3</v>
      </c>
      <c r="G1013" s="12">
        <v>6</v>
      </c>
      <c r="H1013" s="12">
        <v>20638</v>
      </c>
      <c r="I1013" s="12">
        <v>183</v>
      </c>
      <c r="J1013" s="12">
        <v>211</v>
      </c>
      <c r="K1013" s="12">
        <v>10</v>
      </c>
      <c r="L1013" s="12">
        <v>4.7</v>
      </c>
      <c r="M1013" s="12">
        <v>1.5</v>
      </c>
      <c r="N1013" s="13" t="s">
        <v>5355</v>
      </c>
      <c r="O1013" s="7" t="s">
        <v>5354</v>
      </c>
    </row>
    <row r="1014" spans="1:15" ht="17" x14ac:dyDescent="0.2">
      <c r="A1014" s="16" t="s">
        <v>3</v>
      </c>
      <c r="B1014" s="12" t="s">
        <v>5365</v>
      </c>
      <c r="C1014" s="13" t="s">
        <v>5364</v>
      </c>
      <c r="D1014" s="12">
        <v>-4.7</v>
      </c>
      <c r="E1014" s="12">
        <v>-2.8</v>
      </c>
      <c r="F1014" s="12">
        <v>15</v>
      </c>
      <c r="G1014" s="12">
        <v>8.1</v>
      </c>
      <c r="H1014" s="12">
        <v>20638</v>
      </c>
      <c r="I1014" s="12">
        <v>33</v>
      </c>
      <c r="J1014" s="12">
        <v>211</v>
      </c>
      <c r="K1014" s="12">
        <v>5</v>
      </c>
      <c r="L1014" s="12">
        <v>2.4</v>
      </c>
      <c r="M1014" s="12">
        <v>1</v>
      </c>
      <c r="N1014" s="13" t="s">
        <v>5105</v>
      </c>
      <c r="O1014" s="7" t="s">
        <v>5104</v>
      </c>
    </row>
    <row r="1015" spans="1:15" ht="17" x14ac:dyDescent="0.2">
      <c r="A1015" s="16" t="s">
        <v>3</v>
      </c>
      <c r="B1015" s="12" t="s">
        <v>5363</v>
      </c>
      <c r="C1015" s="13" t="s">
        <v>5362</v>
      </c>
      <c r="D1015" s="12">
        <v>-4.7</v>
      </c>
      <c r="E1015" s="12">
        <v>-2.8</v>
      </c>
      <c r="F1015" s="12">
        <v>49</v>
      </c>
      <c r="G1015" s="12">
        <v>12</v>
      </c>
      <c r="H1015" s="12">
        <v>20638</v>
      </c>
      <c r="I1015" s="12">
        <v>6</v>
      </c>
      <c r="J1015" s="12">
        <v>211</v>
      </c>
      <c r="K1015" s="12">
        <v>3</v>
      </c>
      <c r="L1015" s="12">
        <v>1.4</v>
      </c>
      <c r="M1015" s="12">
        <v>0.82</v>
      </c>
      <c r="N1015" s="13" t="s">
        <v>4735</v>
      </c>
      <c r="O1015" s="7" t="s">
        <v>4734</v>
      </c>
    </row>
    <row r="1016" spans="1:15" ht="34" x14ac:dyDescent="0.2">
      <c r="A1016" s="16" t="s">
        <v>3</v>
      </c>
      <c r="B1016" s="12" t="s">
        <v>5361</v>
      </c>
      <c r="C1016" s="13" t="s">
        <v>5360</v>
      </c>
      <c r="D1016" s="12">
        <v>-4.7</v>
      </c>
      <c r="E1016" s="12">
        <v>-2.8</v>
      </c>
      <c r="F1016" s="12">
        <v>6</v>
      </c>
      <c r="G1016" s="12">
        <v>6.2</v>
      </c>
      <c r="H1016" s="12">
        <v>20638</v>
      </c>
      <c r="I1016" s="12">
        <v>147</v>
      </c>
      <c r="J1016" s="12">
        <v>211</v>
      </c>
      <c r="K1016" s="12">
        <v>9</v>
      </c>
      <c r="L1016" s="12">
        <v>4.3</v>
      </c>
      <c r="M1016" s="12">
        <v>1.4</v>
      </c>
      <c r="N1016" s="13" t="s">
        <v>5359</v>
      </c>
      <c r="O1016" s="7" t="s">
        <v>5358</v>
      </c>
    </row>
    <row r="1017" spans="1:15" ht="34" x14ac:dyDescent="0.2">
      <c r="A1017" s="16" t="s">
        <v>3</v>
      </c>
      <c r="B1017" s="12" t="s">
        <v>3348</v>
      </c>
      <c r="C1017" s="13" t="s">
        <v>3349</v>
      </c>
      <c r="D1017" s="12">
        <v>-4.7</v>
      </c>
      <c r="E1017" s="12">
        <v>-2.8</v>
      </c>
      <c r="F1017" s="12">
        <v>6</v>
      </c>
      <c r="G1017" s="12">
        <v>6.2</v>
      </c>
      <c r="H1017" s="12">
        <v>20638</v>
      </c>
      <c r="I1017" s="12">
        <v>147</v>
      </c>
      <c r="J1017" s="12">
        <v>211</v>
      </c>
      <c r="K1017" s="12">
        <v>9</v>
      </c>
      <c r="L1017" s="12">
        <v>4.3</v>
      </c>
      <c r="M1017" s="12">
        <v>1.4</v>
      </c>
      <c r="N1017" s="13" t="s">
        <v>5336</v>
      </c>
      <c r="O1017" s="7" t="s">
        <v>5335</v>
      </c>
    </row>
    <row r="1018" spans="1:15" ht="51" x14ac:dyDescent="0.2">
      <c r="A1018" s="16" t="s">
        <v>3</v>
      </c>
      <c r="B1018" s="12" t="s">
        <v>5357</v>
      </c>
      <c r="C1018" s="13" t="s">
        <v>5356</v>
      </c>
      <c r="D1018" s="12">
        <v>-4.7</v>
      </c>
      <c r="E1018" s="12">
        <v>-2.8</v>
      </c>
      <c r="F1018" s="12">
        <v>3.1</v>
      </c>
      <c r="G1018" s="12">
        <v>5.2</v>
      </c>
      <c r="H1018" s="12">
        <v>20638</v>
      </c>
      <c r="I1018" s="12">
        <v>564</v>
      </c>
      <c r="J1018" s="12">
        <v>211</v>
      </c>
      <c r="K1018" s="12">
        <v>18</v>
      </c>
      <c r="L1018" s="12">
        <v>8.5</v>
      </c>
      <c r="M1018" s="12">
        <v>1.9</v>
      </c>
      <c r="N1018" s="13" t="s">
        <v>5239</v>
      </c>
      <c r="O1018" s="7" t="s">
        <v>5238</v>
      </c>
    </row>
    <row r="1019" spans="1:15" ht="34" x14ac:dyDescent="0.2">
      <c r="A1019" s="16" t="s">
        <v>3</v>
      </c>
      <c r="B1019" s="12" t="s">
        <v>3504</v>
      </c>
      <c r="C1019" s="13" t="s">
        <v>3500</v>
      </c>
      <c r="D1019" s="12">
        <v>-4.7</v>
      </c>
      <c r="E1019" s="12">
        <v>-2.8</v>
      </c>
      <c r="F1019" s="12">
        <v>5.3</v>
      </c>
      <c r="G1019" s="12">
        <v>6</v>
      </c>
      <c r="H1019" s="12">
        <v>20638</v>
      </c>
      <c r="I1019" s="12">
        <v>185</v>
      </c>
      <c r="J1019" s="12">
        <v>211</v>
      </c>
      <c r="K1019" s="12">
        <v>10</v>
      </c>
      <c r="L1019" s="12">
        <v>4.7</v>
      </c>
      <c r="M1019" s="12">
        <v>1.5</v>
      </c>
      <c r="N1019" s="13" t="s">
        <v>5355</v>
      </c>
      <c r="O1019" s="7" t="s">
        <v>5354</v>
      </c>
    </row>
    <row r="1020" spans="1:15" ht="34" x14ac:dyDescent="0.2">
      <c r="A1020" s="16" t="s">
        <v>3</v>
      </c>
      <c r="B1020" s="12" t="s">
        <v>3139</v>
      </c>
      <c r="C1020" s="13" t="s">
        <v>3140</v>
      </c>
      <c r="D1020" s="12">
        <v>-4.5999999999999996</v>
      </c>
      <c r="E1020" s="12">
        <v>-2.8</v>
      </c>
      <c r="F1020" s="12">
        <v>4.4000000000000004</v>
      </c>
      <c r="G1020" s="12">
        <v>5.6</v>
      </c>
      <c r="H1020" s="12">
        <v>20638</v>
      </c>
      <c r="I1020" s="12">
        <v>269</v>
      </c>
      <c r="J1020" s="12">
        <v>211</v>
      </c>
      <c r="K1020" s="12">
        <v>12</v>
      </c>
      <c r="L1020" s="12">
        <v>5.7</v>
      </c>
      <c r="M1020" s="12">
        <v>1.6</v>
      </c>
      <c r="N1020" s="13" t="s">
        <v>5353</v>
      </c>
      <c r="O1020" s="7" t="s">
        <v>5352</v>
      </c>
    </row>
    <row r="1021" spans="1:15" ht="17" x14ac:dyDescent="0.2">
      <c r="A1021" s="16" t="s">
        <v>3</v>
      </c>
      <c r="B1021" s="12" t="s">
        <v>3005</v>
      </c>
      <c r="C1021" s="13" t="s">
        <v>3006</v>
      </c>
      <c r="D1021" s="12">
        <v>-4.5999999999999996</v>
      </c>
      <c r="E1021" s="12">
        <v>-2.8</v>
      </c>
      <c r="F1021" s="12">
        <v>10</v>
      </c>
      <c r="G1021" s="12">
        <v>7.2</v>
      </c>
      <c r="H1021" s="12">
        <v>20638</v>
      </c>
      <c r="I1021" s="12">
        <v>56</v>
      </c>
      <c r="J1021" s="12">
        <v>211</v>
      </c>
      <c r="K1021" s="12">
        <v>6</v>
      </c>
      <c r="L1021" s="12">
        <v>2.8</v>
      </c>
      <c r="M1021" s="12">
        <v>1.1000000000000001</v>
      </c>
      <c r="N1021" s="13" t="s">
        <v>5351</v>
      </c>
      <c r="O1021" s="7" t="s">
        <v>5350</v>
      </c>
    </row>
    <row r="1022" spans="1:15" ht="34" x14ac:dyDescent="0.2">
      <c r="A1022" s="16" t="s">
        <v>3</v>
      </c>
      <c r="B1022" s="12" t="s">
        <v>5349</v>
      </c>
      <c r="C1022" s="13" t="s">
        <v>5341</v>
      </c>
      <c r="D1022" s="12">
        <v>-4.5999999999999996</v>
      </c>
      <c r="E1022" s="12">
        <v>-2.8</v>
      </c>
      <c r="F1022" s="12">
        <v>6.9</v>
      </c>
      <c r="G1022" s="12">
        <v>6.4</v>
      </c>
      <c r="H1022" s="12">
        <v>20638</v>
      </c>
      <c r="I1022" s="12">
        <v>114</v>
      </c>
      <c r="J1022" s="12">
        <v>211</v>
      </c>
      <c r="K1022" s="12">
        <v>8</v>
      </c>
      <c r="L1022" s="12">
        <v>3.8</v>
      </c>
      <c r="M1022" s="12">
        <v>1.3</v>
      </c>
      <c r="N1022" s="13" t="s">
        <v>5340</v>
      </c>
      <c r="O1022" s="7" t="s">
        <v>5339</v>
      </c>
    </row>
    <row r="1023" spans="1:15" ht="17" x14ac:dyDescent="0.2">
      <c r="A1023" s="16" t="s">
        <v>3</v>
      </c>
      <c r="B1023" s="12" t="s">
        <v>5348</v>
      </c>
      <c r="C1023" s="13" t="s">
        <v>5347</v>
      </c>
      <c r="D1023" s="12">
        <v>-4.5999999999999996</v>
      </c>
      <c r="E1023" s="12">
        <v>-2.8</v>
      </c>
      <c r="F1023" s="12">
        <v>23</v>
      </c>
      <c r="G1023" s="12">
        <v>9.1999999999999993</v>
      </c>
      <c r="H1023" s="12">
        <v>20638</v>
      </c>
      <c r="I1023" s="12">
        <v>17</v>
      </c>
      <c r="J1023" s="12">
        <v>211</v>
      </c>
      <c r="K1023" s="12">
        <v>4</v>
      </c>
      <c r="L1023" s="12">
        <v>1.9</v>
      </c>
      <c r="M1023" s="12">
        <v>0.94</v>
      </c>
      <c r="N1023" s="13" t="s">
        <v>3773</v>
      </c>
      <c r="O1023" s="7" t="s">
        <v>3772</v>
      </c>
    </row>
    <row r="1024" spans="1:15" ht="17" x14ac:dyDescent="0.2">
      <c r="A1024" s="16" t="s">
        <v>3</v>
      </c>
      <c r="B1024" s="12" t="s">
        <v>5346</v>
      </c>
      <c r="C1024" s="13" t="s">
        <v>5345</v>
      </c>
      <c r="D1024" s="12">
        <v>-4.5999999999999996</v>
      </c>
      <c r="E1024" s="12">
        <v>-2.8</v>
      </c>
      <c r="F1024" s="12">
        <v>23</v>
      </c>
      <c r="G1024" s="12">
        <v>9.1999999999999993</v>
      </c>
      <c r="H1024" s="12">
        <v>20638</v>
      </c>
      <c r="I1024" s="12">
        <v>17</v>
      </c>
      <c r="J1024" s="12">
        <v>211</v>
      </c>
      <c r="K1024" s="12">
        <v>4</v>
      </c>
      <c r="L1024" s="12">
        <v>1.9</v>
      </c>
      <c r="M1024" s="12">
        <v>0.94</v>
      </c>
      <c r="N1024" s="13" t="s">
        <v>4003</v>
      </c>
      <c r="O1024" s="7" t="s">
        <v>4002</v>
      </c>
    </row>
    <row r="1025" spans="1:15" ht="34" x14ac:dyDescent="0.2">
      <c r="A1025" s="16" t="s">
        <v>3</v>
      </c>
      <c r="B1025" s="12" t="s">
        <v>2662</v>
      </c>
      <c r="C1025" s="13" t="s">
        <v>2663</v>
      </c>
      <c r="D1025" s="12">
        <v>-4.5999999999999996</v>
      </c>
      <c r="E1025" s="12">
        <v>-2.8</v>
      </c>
      <c r="F1025" s="12">
        <v>3.6</v>
      </c>
      <c r="G1025" s="12">
        <v>5.3</v>
      </c>
      <c r="H1025" s="12">
        <v>20638</v>
      </c>
      <c r="I1025" s="12">
        <v>411</v>
      </c>
      <c r="J1025" s="12">
        <v>211</v>
      </c>
      <c r="K1025" s="12">
        <v>15</v>
      </c>
      <c r="L1025" s="12">
        <v>7.1</v>
      </c>
      <c r="M1025" s="12">
        <v>1.8</v>
      </c>
      <c r="N1025" s="13" t="s">
        <v>5344</v>
      </c>
      <c r="O1025" s="7" t="s">
        <v>5343</v>
      </c>
    </row>
    <row r="1026" spans="1:15" ht="34" x14ac:dyDescent="0.2">
      <c r="A1026" s="16" t="s">
        <v>3</v>
      </c>
      <c r="B1026" s="12" t="s">
        <v>3379</v>
      </c>
      <c r="C1026" s="13" t="s">
        <v>3380</v>
      </c>
      <c r="D1026" s="12">
        <v>-4.5999999999999996</v>
      </c>
      <c r="E1026" s="12">
        <v>-2.8</v>
      </c>
      <c r="F1026" s="12">
        <v>5.9</v>
      </c>
      <c r="G1026" s="12">
        <v>6.1</v>
      </c>
      <c r="H1026" s="12">
        <v>20638</v>
      </c>
      <c r="I1026" s="12">
        <v>149</v>
      </c>
      <c r="J1026" s="12">
        <v>211</v>
      </c>
      <c r="K1026" s="12">
        <v>9</v>
      </c>
      <c r="L1026" s="12">
        <v>4.3</v>
      </c>
      <c r="M1026" s="12">
        <v>1.4</v>
      </c>
      <c r="N1026" s="13" t="s">
        <v>5045</v>
      </c>
      <c r="O1026" s="7" t="s">
        <v>5044</v>
      </c>
    </row>
    <row r="1027" spans="1:15" ht="34" x14ac:dyDescent="0.2">
      <c r="A1027" s="16" t="s">
        <v>3</v>
      </c>
      <c r="B1027" s="12" t="s">
        <v>5342</v>
      </c>
      <c r="C1027" s="13" t="s">
        <v>5341</v>
      </c>
      <c r="D1027" s="12">
        <v>-4.5999999999999996</v>
      </c>
      <c r="E1027" s="12">
        <v>-2.8</v>
      </c>
      <c r="F1027" s="12">
        <v>6.8</v>
      </c>
      <c r="G1027" s="12">
        <v>6.3</v>
      </c>
      <c r="H1027" s="12">
        <v>20638</v>
      </c>
      <c r="I1027" s="12">
        <v>115</v>
      </c>
      <c r="J1027" s="12">
        <v>211</v>
      </c>
      <c r="K1027" s="12">
        <v>8</v>
      </c>
      <c r="L1027" s="12">
        <v>3.8</v>
      </c>
      <c r="M1027" s="12">
        <v>1.3</v>
      </c>
      <c r="N1027" s="13" t="s">
        <v>5340</v>
      </c>
      <c r="O1027" s="7" t="s">
        <v>5339</v>
      </c>
    </row>
    <row r="1028" spans="1:15" ht="17" x14ac:dyDescent="0.2">
      <c r="A1028" s="16" t="s">
        <v>3</v>
      </c>
      <c r="B1028" s="12" t="s">
        <v>3065</v>
      </c>
      <c r="C1028" s="13" t="s">
        <v>3066</v>
      </c>
      <c r="D1028" s="12">
        <v>-4.5999999999999996</v>
      </c>
      <c r="E1028" s="12">
        <v>-2.8</v>
      </c>
      <c r="F1028" s="12">
        <v>8.1999999999999993</v>
      </c>
      <c r="G1028" s="12">
        <v>6.7</v>
      </c>
      <c r="H1028" s="12">
        <v>20638</v>
      </c>
      <c r="I1028" s="12">
        <v>84</v>
      </c>
      <c r="J1028" s="12">
        <v>211</v>
      </c>
      <c r="K1028" s="12">
        <v>7</v>
      </c>
      <c r="L1028" s="12">
        <v>3.3</v>
      </c>
      <c r="M1028" s="12">
        <v>1.2</v>
      </c>
      <c r="N1028" s="13" t="s">
        <v>5338</v>
      </c>
      <c r="O1028" s="7" t="s">
        <v>5337</v>
      </c>
    </row>
    <row r="1029" spans="1:15" ht="17" x14ac:dyDescent="0.2">
      <c r="A1029" s="16" t="s">
        <v>3</v>
      </c>
      <c r="B1029" s="12" t="s">
        <v>3327</v>
      </c>
      <c r="C1029" s="13" t="s">
        <v>3328</v>
      </c>
      <c r="D1029" s="12">
        <v>-4.5999999999999996</v>
      </c>
      <c r="E1029" s="12">
        <v>-2.8</v>
      </c>
      <c r="F1029" s="12">
        <v>8.1999999999999993</v>
      </c>
      <c r="G1029" s="12">
        <v>6.7</v>
      </c>
      <c r="H1029" s="12">
        <v>20638</v>
      </c>
      <c r="I1029" s="12">
        <v>84</v>
      </c>
      <c r="J1029" s="12">
        <v>211</v>
      </c>
      <c r="K1029" s="12">
        <v>7</v>
      </c>
      <c r="L1029" s="12">
        <v>3.3</v>
      </c>
      <c r="M1029" s="12">
        <v>1.2</v>
      </c>
      <c r="N1029" s="13" t="s">
        <v>5269</v>
      </c>
      <c r="O1029" s="7" t="s">
        <v>5268</v>
      </c>
    </row>
    <row r="1030" spans="1:15" ht="34" x14ac:dyDescent="0.2">
      <c r="A1030" s="16" t="s">
        <v>3</v>
      </c>
      <c r="B1030" s="12" t="s">
        <v>3353</v>
      </c>
      <c r="C1030" s="13" t="s">
        <v>3349</v>
      </c>
      <c r="D1030" s="12">
        <v>-4.5999999999999996</v>
      </c>
      <c r="E1030" s="12">
        <v>-2.8</v>
      </c>
      <c r="F1030" s="12">
        <v>5.9</v>
      </c>
      <c r="G1030" s="12">
        <v>6.1</v>
      </c>
      <c r="H1030" s="12">
        <v>20638</v>
      </c>
      <c r="I1030" s="12">
        <v>150</v>
      </c>
      <c r="J1030" s="12">
        <v>211</v>
      </c>
      <c r="K1030" s="12">
        <v>9</v>
      </c>
      <c r="L1030" s="12">
        <v>4.3</v>
      </c>
      <c r="M1030" s="12">
        <v>1.4</v>
      </c>
      <c r="N1030" s="13" t="s">
        <v>5336</v>
      </c>
      <c r="O1030" s="7" t="s">
        <v>5335</v>
      </c>
    </row>
    <row r="1031" spans="1:15" ht="51" x14ac:dyDescent="0.2">
      <c r="A1031" s="16" t="s">
        <v>3</v>
      </c>
      <c r="B1031" s="12" t="s">
        <v>3389</v>
      </c>
      <c r="C1031" s="13" t="s">
        <v>3390</v>
      </c>
      <c r="D1031" s="12">
        <v>-4.5999999999999996</v>
      </c>
      <c r="E1031" s="12">
        <v>-2.8</v>
      </c>
      <c r="F1031" s="12">
        <v>2.9</v>
      </c>
      <c r="G1031" s="12">
        <v>5</v>
      </c>
      <c r="H1031" s="12">
        <v>20638</v>
      </c>
      <c r="I1031" s="12">
        <v>685</v>
      </c>
      <c r="J1031" s="12">
        <v>211</v>
      </c>
      <c r="K1031" s="12">
        <v>20</v>
      </c>
      <c r="L1031" s="12">
        <v>9.5</v>
      </c>
      <c r="M1031" s="12">
        <v>2</v>
      </c>
      <c r="N1031" s="13" t="s">
        <v>5334</v>
      </c>
      <c r="O1031" s="7" t="s">
        <v>5333</v>
      </c>
    </row>
    <row r="1032" spans="1:15" ht="17" x14ac:dyDescent="0.2">
      <c r="A1032" s="16" t="s">
        <v>3</v>
      </c>
      <c r="B1032" s="12" t="s">
        <v>5332</v>
      </c>
      <c r="C1032" s="13" t="s">
        <v>5331</v>
      </c>
      <c r="D1032" s="12">
        <v>-4.5999999999999996</v>
      </c>
      <c r="E1032" s="12">
        <v>-2.8</v>
      </c>
      <c r="F1032" s="12">
        <v>14</v>
      </c>
      <c r="G1032" s="12">
        <v>7.8</v>
      </c>
      <c r="H1032" s="12">
        <v>20638</v>
      </c>
      <c r="I1032" s="12">
        <v>35</v>
      </c>
      <c r="J1032" s="12">
        <v>211</v>
      </c>
      <c r="K1032" s="12">
        <v>5</v>
      </c>
      <c r="L1032" s="12">
        <v>2.4</v>
      </c>
      <c r="M1032" s="12">
        <v>1</v>
      </c>
      <c r="N1032" s="13" t="s">
        <v>5211</v>
      </c>
      <c r="O1032" s="7" t="s">
        <v>5210</v>
      </c>
    </row>
    <row r="1033" spans="1:15" ht="51" x14ac:dyDescent="0.2">
      <c r="A1033" s="16" t="s">
        <v>3</v>
      </c>
      <c r="B1033" s="12" t="s">
        <v>5330</v>
      </c>
      <c r="C1033" s="13" t="s">
        <v>5329</v>
      </c>
      <c r="D1033" s="12">
        <v>-4.5999999999999996</v>
      </c>
      <c r="E1033" s="12">
        <v>-2.8</v>
      </c>
      <c r="F1033" s="12">
        <v>2.8</v>
      </c>
      <c r="G1033" s="12">
        <v>5</v>
      </c>
      <c r="H1033" s="12">
        <v>20638</v>
      </c>
      <c r="I1033" s="12">
        <v>687</v>
      </c>
      <c r="J1033" s="12">
        <v>211</v>
      </c>
      <c r="K1033" s="12">
        <v>20</v>
      </c>
      <c r="L1033" s="12">
        <v>9.5</v>
      </c>
      <c r="M1033" s="12">
        <v>2</v>
      </c>
      <c r="N1033" s="13" t="s">
        <v>5087</v>
      </c>
      <c r="O1033" s="7" t="s">
        <v>5086</v>
      </c>
    </row>
    <row r="1034" spans="1:15" ht="17" x14ac:dyDescent="0.2">
      <c r="A1034" s="16" t="s">
        <v>3</v>
      </c>
      <c r="B1034" s="12" t="s">
        <v>5328</v>
      </c>
      <c r="C1034" s="13" t="s">
        <v>5327</v>
      </c>
      <c r="D1034" s="12">
        <v>-4.5999999999999996</v>
      </c>
      <c r="E1034" s="12">
        <v>-2.8</v>
      </c>
      <c r="F1034" s="12">
        <v>10</v>
      </c>
      <c r="G1034" s="12">
        <v>7.1</v>
      </c>
      <c r="H1034" s="12">
        <v>20638</v>
      </c>
      <c r="I1034" s="12">
        <v>58</v>
      </c>
      <c r="J1034" s="12">
        <v>211</v>
      </c>
      <c r="K1034" s="12">
        <v>6</v>
      </c>
      <c r="L1034" s="12">
        <v>2.8</v>
      </c>
      <c r="M1034" s="12">
        <v>1.1000000000000001</v>
      </c>
      <c r="N1034" s="13" t="s">
        <v>4753</v>
      </c>
      <c r="O1034" s="7" t="s">
        <v>4752</v>
      </c>
    </row>
    <row r="1035" spans="1:15" ht="17" x14ac:dyDescent="0.2">
      <c r="A1035" s="16" t="s">
        <v>3</v>
      </c>
      <c r="B1035" s="12" t="s">
        <v>5326</v>
      </c>
      <c r="C1035" s="13" t="s">
        <v>5325</v>
      </c>
      <c r="D1035" s="12">
        <v>-4.5999999999999996</v>
      </c>
      <c r="E1035" s="12">
        <v>-2.8</v>
      </c>
      <c r="F1035" s="12">
        <v>10</v>
      </c>
      <c r="G1035" s="12">
        <v>7.1</v>
      </c>
      <c r="H1035" s="12">
        <v>20638</v>
      </c>
      <c r="I1035" s="12">
        <v>58</v>
      </c>
      <c r="J1035" s="12">
        <v>211</v>
      </c>
      <c r="K1035" s="12">
        <v>6</v>
      </c>
      <c r="L1035" s="12">
        <v>2.8</v>
      </c>
      <c r="M1035" s="12">
        <v>1.1000000000000001</v>
      </c>
      <c r="N1035" s="13" t="s">
        <v>5324</v>
      </c>
      <c r="O1035" s="7" t="s">
        <v>5323</v>
      </c>
    </row>
    <row r="1036" spans="1:15" ht="17" x14ac:dyDescent="0.2">
      <c r="A1036" s="16" t="s">
        <v>3</v>
      </c>
      <c r="B1036" s="12" t="s">
        <v>5322</v>
      </c>
      <c r="C1036" s="13" t="s">
        <v>5321</v>
      </c>
      <c r="D1036" s="12">
        <v>-4.5999999999999996</v>
      </c>
      <c r="E1036" s="12">
        <v>-2.8</v>
      </c>
      <c r="F1036" s="12">
        <v>10</v>
      </c>
      <c r="G1036" s="12">
        <v>7.1</v>
      </c>
      <c r="H1036" s="12">
        <v>20638</v>
      </c>
      <c r="I1036" s="12">
        <v>58</v>
      </c>
      <c r="J1036" s="12">
        <v>211</v>
      </c>
      <c r="K1036" s="12">
        <v>6</v>
      </c>
      <c r="L1036" s="12">
        <v>2.8</v>
      </c>
      <c r="M1036" s="12">
        <v>1.1000000000000001</v>
      </c>
      <c r="N1036" s="13" t="s">
        <v>5320</v>
      </c>
      <c r="O1036" s="7" t="s">
        <v>5319</v>
      </c>
    </row>
    <row r="1037" spans="1:15" ht="17" x14ac:dyDescent="0.2">
      <c r="A1037" s="16" t="s">
        <v>3</v>
      </c>
      <c r="B1037" s="12" t="s">
        <v>5318</v>
      </c>
      <c r="C1037" s="13" t="s">
        <v>5317</v>
      </c>
      <c r="D1037" s="12">
        <v>-4.5</v>
      </c>
      <c r="E1037" s="12">
        <v>-2.7</v>
      </c>
      <c r="F1037" s="12">
        <v>22</v>
      </c>
      <c r="G1037" s="12">
        <v>8.9</v>
      </c>
      <c r="H1037" s="12">
        <v>20638</v>
      </c>
      <c r="I1037" s="12">
        <v>18</v>
      </c>
      <c r="J1037" s="12">
        <v>211</v>
      </c>
      <c r="K1037" s="12">
        <v>4</v>
      </c>
      <c r="L1037" s="12">
        <v>1.9</v>
      </c>
      <c r="M1037" s="12">
        <v>0.94</v>
      </c>
      <c r="N1037" s="13" t="s">
        <v>4524</v>
      </c>
      <c r="O1037" s="7" t="s">
        <v>4523</v>
      </c>
    </row>
    <row r="1038" spans="1:15" ht="17" x14ac:dyDescent="0.2">
      <c r="A1038" s="16" t="s">
        <v>3</v>
      </c>
      <c r="B1038" s="12" t="s">
        <v>5316</v>
      </c>
      <c r="C1038" s="13" t="s">
        <v>5315</v>
      </c>
      <c r="D1038" s="12">
        <v>-4.5</v>
      </c>
      <c r="E1038" s="12">
        <v>-2.7</v>
      </c>
      <c r="F1038" s="12">
        <v>22</v>
      </c>
      <c r="G1038" s="12">
        <v>8.9</v>
      </c>
      <c r="H1038" s="12">
        <v>20638</v>
      </c>
      <c r="I1038" s="12">
        <v>18</v>
      </c>
      <c r="J1038" s="12">
        <v>211</v>
      </c>
      <c r="K1038" s="12">
        <v>4</v>
      </c>
      <c r="L1038" s="12">
        <v>1.9</v>
      </c>
      <c r="M1038" s="12">
        <v>0.94</v>
      </c>
      <c r="N1038" s="13" t="s">
        <v>5314</v>
      </c>
      <c r="O1038" s="7" t="s">
        <v>5313</v>
      </c>
    </row>
    <row r="1039" spans="1:15" ht="51" x14ac:dyDescent="0.2">
      <c r="A1039" s="16" t="s">
        <v>3</v>
      </c>
      <c r="B1039" s="12" t="s">
        <v>2652</v>
      </c>
      <c r="C1039" s="13" t="s">
        <v>2653</v>
      </c>
      <c r="D1039" s="12">
        <v>-4.5</v>
      </c>
      <c r="E1039" s="12">
        <v>-2.7</v>
      </c>
      <c r="F1039" s="12">
        <v>2.7</v>
      </c>
      <c r="G1039" s="12">
        <v>4.9000000000000004</v>
      </c>
      <c r="H1039" s="12">
        <v>20638</v>
      </c>
      <c r="I1039" s="12">
        <v>748</v>
      </c>
      <c r="J1039" s="12">
        <v>211</v>
      </c>
      <c r="K1039" s="12">
        <v>21</v>
      </c>
      <c r="L1039" s="12">
        <v>10</v>
      </c>
      <c r="M1039" s="12">
        <v>2.1</v>
      </c>
      <c r="N1039" s="13" t="s">
        <v>5312</v>
      </c>
      <c r="O1039" s="7" t="s">
        <v>5311</v>
      </c>
    </row>
    <row r="1040" spans="1:15" ht="51" x14ac:dyDescent="0.2">
      <c r="A1040" s="16" t="s">
        <v>3</v>
      </c>
      <c r="B1040" s="12" t="s">
        <v>3159</v>
      </c>
      <c r="C1040" s="13" t="s">
        <v>3160</v>
      </c>
      <c r="D1040" s="12">
        <v>-4.5</v>
      </c>
      <c r="E1040" s="12">
        <v>-2.7</v>
      </c>
      <c r="F1040" s="12">
        <v>3.2</v>
      </c>
      <c r="G1040" s="12">
        <v>5.0999999999999996</v>
      </c>
      <c r="H1040" s="12">
        <v>20638</v>
      </c>
      <c r="I1040" s="12">
        <v>525</v>
      </c>
      <c r="J1040" s="12">
        <v>211</v>
      </c>
      <c r="K1040" s="12">
        <v>17</v>
      </c>
      <c r="L1040" s="12">
        <v>8.1</v>
      </c>
      <c r="M1040" s="12">
        <v>1.9</v>
      </c>
      <c r="N1040" s="13" t="s">
        <v>5310</v>
      </c>
      <c r="O1040" s="7" t="s">
        <v>5309</v>
      </c>
    </row>
    <row r="1041" spans="1:15" ht="34" x14ac:dyDescent="0.2">
      <c r="A1041" s="16" t="s">
        <v>3</v>
      </c>
      <c r="B1041" s="12" t="s">
        <v>5308</v>
      </c>
      <c r="C1041" s="13" t="s">
        <v>5307</v>
      </c>
      <c r="D1041" s="12">
        <v>-4.5</v>
      </c>
      <c r="E1041" s="12">
        <v>-2.7</v>
      </c>
      <c r="F1041" s="12">
        <v>5.7</v>
      </c>
      <c r="G1041" s="12">
        <v>6</v>
      </c>
      <c r="H1041" s="12">
        <v>20638</v>
      </c>
      <c r="I1041" s="12">
        <v>154</v>
      </c>
      <c r="J1041" s="12">
        <v>211</v>
      </c>
      <c r="K1041" s="12">
        <v>9</v>
      </c>
      <c r="L1041" s="12">
        <v>4.3</v>
      </c>
      <c r="M1041" s="12">
        <v>1.4</v>
      </c>
      <c r="N1041" s="13" t="s">
        <v>5306</v>
      </c>
      <c r="O1041" s="7" t="s">
        <v>5305</v>
      </c>
    </row>
    <row r="1042" spans="1:15" ht="17" x14ac:dyDescent="0.2">
      <c r="A1042" s="16" t="s">
        <v>3</v>
      </c>
      <c r="B1042" s="12" t="s">
        <v>5304</v>
      </c>
      <c r="C1042" s="13" t="s">
        <v>5303</v>
      </c>
      <c r="D1042" s="12">
        <v>-4.5</v>
      </c>
      <c r="E1042" s="12">
        <v>-2.7</v>
      </c>
      <c r="F1042" s="12">
        <v>14</v>
      </c>
      <c r="G1042" s="12">
        <v>7.7</v>
      </c>
      <c r="H1042" s="12">
        <v>20638</v>
      </c>
      <c r="I1042" s="12">
        <v>36</v>
      </c>
      <c r="J1042" s="12">
        <v>211</v>
      </c>
      <c r="K1042" s="12">
        <v>5</v>
      </c>
      <c r="L1042" s="12">
        <v>2.4</v>
      </c>
      <c r="M1042" s="12">
        <v>1</v>
      </c>
      <c r="N1042" s="13" t="s">
        <v>5302</v>
      </c>
      <c r="O1042" s="7" t="s">
        <v>5301</v>
      </c>
    </row>
    <row r="1043" spans="1:15" ht="17" x14ac:dyDescent="0.2">
      <c r="A1043" s="16" t="s">
        <v>3</v>
      </c>
      <c r="B1043" s="12" t="s">
        <v>5300</v>
      </c>
      <c r="C1043" s="13" t="s">
        <v>5299</v>
      </c>
      <c r="D1043" s="12">
        <v>-4.5</v>
      </c>
      <c r="E1043" s="12">
        <v>-2.7</v>
      </c>
      <c r="F1043" s="12">
        <v>14</v>
      </c>
      <c r="G1043" s="12">
        <v>7.7</v>
      </c>
      <c r="H1043" s="12">
        <v>20638</v>
      </c>
      <c r="I1043" s="12">
        <v>36</v>
      </c>
      <c r="J1043" s="12">
        <v>211</v>
      </c>
      <c r="K1043" s="12">
        <v>5</v>
      </c>
      <c r="L1043" s="12">
        <v>2.4</v>
      </c>
      <c r="M1043" s="12">
        <v>1</v>
      </c>
      <c r="N1043" s="13" t="s">
        <v>5298</v>
      </c>
      <c r="O1043" s="7" t="s">
        <v>5297</v>
      </c>
    </row>
    <row r="1044" spans="1:15" ht="51" x14ac:dyDescent="0.2">
      <c r="A1044" s="16" t="s">
        <v>3</v>
      </c>
      <c r="B1044" s="12" t="s">
        <v>2778</v>
      </c>
      <c r="C1044" s="13" t="s">
        <v>2779</v>
      </c>
      <c r="D1044" s="12">
        <v>-4.5</v>
      </c>
      <c r="E1044" s="12">
        <v>-2.7</v>
      </c>
      <c r="F1044" s="12">
        <v>3.5</v>
      </c>
      <c r="G1044" s="12">
        <v>5.2</v>
      </c>
      <c r="H1044" s="12">
        <v>20638</v>
      </c>
      <c r="I1044" s="12">
        <v>423</v>
      </c>
      <c r="J1044" s="12">
        <v>211</v>
      </c>
      <c r="K1044" s="12">
        <v>15</v>
      </c>
      <c r="L1044" s="12">
        <v>7.1</v>
      </c>
      <c r="M1044" s="12">
        <v>1.8</v>
      </c>
      <c r="N1044" s="13" t="s">
        <v>5008</v>
      </c>
      <c r="O1044" s="7" t="s">
        <v>5007</v>
      </c>
    </row>
    <row r="1045" spans="1:15" ht="17" x14ac:dyDescent="0.2">
      <c r="A1045" s="16" t="s">
        <v>3</v>
      </c>
      <c r="B1045" s="12" t="s">
        <v>3360</v>
      </c>
      <c r="C1045" s="13" t="s">
        <v>3361</v>
      </c>
      <c r="D1045" s="12">
        <v>-4.5</v>
      </c>
      <c r="E1045" s="12">
        <v>-2.7</v>
      </c>
      <c r="F1045" s="12">
        <v>9.8000000000000007</v>
      </c>
      <c r="G1045" s="12">
        <v>6.9</v>
      </c>
      <c r="H1045" s="12">
        <v>20638</v>
      </c>
      <c r="I1045" s="12">
        <v>60</v>
      </c>
      <c r="J1045" s="12">
        <v>211</v>
      </c>
      <c r="K1045" s="12">
        <v>6</v>
      </c>
      <c r="L1045" s="12">
        <v>2.8</v>
      </c>
      <c r="M1045" s="12">
        <v>1.1000000000000001</v>
      </c>
      <c r="N1045" s="13" t="s">
        <v>5091</v>
      </c>
      <c r="O1045" s="7" t="s">
        <v>5090</v>
      </c>
    </row>
    <row r="1046" spans="1:15" ht="34" x14ac:dyDescent="0.2">
      <c r="A1046" s="16" t="s">
        <v>3</v>
      </c>
      <c r="B1046" s="12" t="s">
        <v>3371</v>
      </c>
      <c r="C1046" s="13" t="s">
        <v>3372</v>
      </c>
      <c r="D1046" s="12">
        <v>-4.5</v>
      </c>
      <c r="E1046" s="12">
        <v>-2.7</v>
      </c>
      <c r="F1046" s="12">
        <v>4.2</v>
      </c>
      <c r="G1046" s="12">
        <v>5.4</v>
      </c>
      <c r="H1046" s="12">
        <v>20638</v>
      </c>
      <c r="I1046" s="12">
        <v>281</v>
      </c>
      <c r="J1046" s="12">
        <v>211</v>
      </c>
      <c r="K1046" s="12">
        <v>12</v>
      </c>
      <c r="L1046" s="12">
        <v>5.7</v>
      </c>
      <c r="M1046" s="12">
        <v>1.6</v>
      </c>
      <c r="N1046" s="13" t="s">
        <v>5296</v>
      </c>
      <c r="O1046" s="7" t="s">
        <v>5295</v>
      </c>
    </row>
    <row r="1047" spans="1:15" ht="34" x14ac:dyDescent="0.2">
      <c r="A1047" s="16" t="s">
        <v>3</v>
      </c>
      <c r="B1047" s="12" t="s">
        <v>2431</v>
      </c>
      <c r="C1047" s="13" t="s">
        <v>2432</v>
      </c>
      <c r="D1047" s="12">
        <v>-4.5</v>
      </c>
      <c r="E1047" s="12">
        <v>-2.7</v>
      </c>
      <c r="F1047" s="12">
        <v>6.5</v>
      </c>
      <c r="G1047" s="12">
        <v>6.1</v>
      </c>
      <c r="H1047" s="12">
        <v>20638</v>
      </c>
      <c r="I1047" s="12">
        <v>121</v>
      </c>
      <c r="J1047" s="12">
        <v>211</v>
      </c>
      <c r="K1047" s="12">
        <v>8</v>
      </c>
      <c r="L1047" s="12">
        <v>3.8</v>
      </c>
      <c r="M1047" s="12">
        <v>1.3</v>
      </c>
      <c r="N1047" s="13" t="s">
        <v>5294</v>
      </c>
      <c r="O1047" s="7" t="s">
        <v>5293</v>
      </c>
    </row>
    <row r="1048" spans="1:15" ht="34" x14ac:dyDescent="0.2">
      <c r="A1048" s="16" t="s">
        <v>3</v>
      </c>
      <c r="B1048" s="12" t="s">
        <v>2386</v>
      </c>
      <c r="C1048" s="13" t="s">
        <v>2387</v>
      </c>
      <c r="D1048" s="12">
        <v>-4.5</v>
      </c>
      <c r="E1048" s="12">
        <v>-2.7</v>
      </c>
      <c r="F1048" s="12">
        <v>5.6</v>
      </c>
      <c r="G1048" s="12">
        <v>5.9</v>
      </c>
      <c r="H1048" s="12">
        <v>20638</v>
      </c>
      <c r="I1048" s="12">
        <v>157</v>
      </c>
      <c r="J1048" s="12">
        <v>211</v>
      </c>
      <c r="K1048" s="12">
        <v>9</v>
      </c>
      <c r="L1048" s="12">
        <v>4.3</v>
      </c>
      <c r="M1048" s="12">
        <v>1.4</v>
      </c>
      <c r="N1048" s="13" t="s">
        <v>5292</v>
      </c>
      <c r="O1048" s="7" t="s">
        <v>5291</v>
      </c>
    </row>
    <row r="1049" spans="1:15" ht="51" x14ac:dyDescent="0.2">
      <c r="A1049" s="16" t="s">
        <v>3</v>
      </c>
      <c r="B1049" s="12" t="s">
        <v>5290</v>
      </c>
      <c r="C1049" s="13" t="s">
        <v>5289</v>
      </c>
      <c r="D1049" s="12">
        <v>-4.4000000000000004</v>
      </c>
      <c r="E1049" s="12">
        <v>-2.7</v>
      </c>
      <c r="F1049" s="12">
        <v>3.1</v>
      </c>
      <c r="G1049" s="12">
        <v>5</v>
      </c>
      <c r="H1049" s="12">
        <v>20638</v>
      </c>
      <c r="I1049" s="12">
        <v>532</v>
      </c>
      <c r="J1049" s="12">
        <v>211</v>
      </c>
      <c r="K1049" s="12">
        <v>17</v>
      </c>
      <c r="L1049" s="12">
        <v>8.1</v>
      </c>
      <c r="M1049" s="12">
        <v>1.9</v>
      </c>
      <c r="N1049" s="13" t="s">
        <v>5288</v>
      </c>
      <c r="O1049" s="7" t="s">
        <v>5287</v>
      </c>
    </row>
    <row r="1050" spans="1:15" ht="17" x14ac:dyDescent="0.2">
      <c r="A1050" s="16" t="s">
        <v>3</v>
      </c>
      <c r="B1050" s="12" t="s">
        <v>5286</v>
      </c>
      <c r="C1050" s="13" t="s">
        <v>5285</v>
      </c>
      <c r="D1050" s="12">
        <v>-4.4000000000000004</v>
      </c>
      <c r="E1050" s="12">
        <v>-2.7</v>
      </c>
      <c r="F1050" s="12">
        <v>42</v>
      </c>
      <c r="G1050" s="12">
        <v>11</v>
      </c>
      <c r="H1050" s="12">
        <v>20638</v>
      </c>
      <c r="I1050" s="12">
        <v>7</v>
      </c>
      <c r="J1050" s="12">
        <v>211</v>
      </c>
      <c r="K1050" s="12">
        <v>3</v>
      </c>
      <c r="L1050" s="12">
        <v>1.4</v>
      </c>
      <c r="M1050" s="12">
        <v>0.82</v>
      </c>
      <c r="N1050" s="13" t="s">
        <v>4735</v>
      </c>
      <c r="O1050" s="7" t="s">
        <v>4734</v>
      </c>
    </row>
    <row r="1051" spans="1:15" ht="17" x14ac:dyDescent="0.2">
      <c r="A1051" s="16" t="s">
        <v>3</v>
      </c>
      <c r="B1051" s="12" t="s">
        <v>5284</v>
      </c>
      <c r="C1051" s="13" t="s">
        <v>5283</v>
      </c>
      <c r="D1051" s="12">
        <v>-4.4000000000000004</v>
      </c>
      <c r="E1051" s="12">
        <v>-2.7</v>
      </c>
      <c r="F1051" s="12">
        <v>42</v>
      </c>
      <c r="G1051" s="12">
        <v>11</v>
      </c>
      <c r="H1051" s="12">
        <v>20638</v>
      </c>
      <c r="I1051" s="12">
        <v>7</v>
      </c>
      <c r="J1051" s="12">
        <v>211</v>
      </c>
      <c r="K1051" s="12">
        <v>3</v>
      </c>
      <c r="L1051" s="12">
        <v>1.4</v>
      </c>
      <c r="M1051" s="12">
        <v>0.82</v>
      </c>
      <c r="N1051" s="13" t="s">
        <v>4735</v>
      </c>
      <c r="O1051" s="7" t="s">
        <v>4734</v>
      </c>
    </row>
    <row r="1052" spans="1:15" ht="17" x14ac:dyDescent="0.2">
      <c r="A1052" s="16" t="s">
        <v>3</v>
      </c>
      <c r="B1052" s="12" t="s">
        <v>5282</v>
      </c>
      <c r="C1052" s="13" t="s">
        <v>5281</v>
      </c>
      <c r="D1052" s="12">
        <v>-4.4000000000000004</v>
      </c>
      <c r="E1052" s="12">
        <v>-2.7</v>
      </c>
      <c r="F1052" s="12">
        <v>42</v>
      </c>
      <c r="G1052" s="12">
        <v>11</v>
      </c>
      <c r="H1052" s="12">
        <v>20638</v>
      </c>
      <c r="I1052" s="12">
        <v>7</v>
      </c>
      <c r="J1052" s="12">
        <v>211</v>
      </c>
      <c r="K1052" s="12">
        <v>3</v>
      </c>
      <c r="L1052" s="12">
        <v>1.4</v>
      </c>
      <c r="M1052" s="12">
        <v>0.82</v>
      </c>
      <c r="N1052" s="13" t="s">
        <v>5280</v>
      </c>
      <c r="O1052" s="7" t="s">
        <v>5279</v>
      </c>
    </row>
    <row r="1053" spans="1:15" ht="34" x14ac:dyDescent="0.2">
      <c r="A1053" s="16" t="s">
        <v>3</v>
      </c>
      <c r="B1053" s="12" t="s">
        <v>5278</v>
      </c>
      <c r="C1053" s="13" t="s">
        <v>5277</v>
      </c>
      <c r="D1053" s="12">
        <v>-4.4000000000000004</v>
      </c>
      <c r="E1053" s="12">
        <v>-2.7</v>
      </c>
      <c r="F1053" s="12">
        <v>3.6</v>
      </c>
      <c r="G1053" s="12">
        <v>5.2</v>
      </c>
      <c r="H1053" s="12">
        <v>20638</v>
      </c>
      <c r="I1053" s="12">
        <v>377</v>
      </c>
      <c r="J1053" s="12">
        <v>211</v>
      </c>
      <c r="K1053" s="12">
        <v>14</v>
      </c>
      <c r="L1053" s="12">
        <v>6.6</v>
      </c>
      <c r="M1053" s="12">
        <v>1.7</v>
      </c>
      <c r="N1053" s="13" t="s">
        <v>5276</v>
      </c>
      <c r="O1053" s="7" t="s">
        <v>5275</v>
      </c>
    </row>
    <row r="1054" spans="1:15" ht="51" x14ac:dyDescent="0.2">
      <c r="A1054" s="16" t="s">
        <v>3</v>
      </c>
      <c r="B1054" s="12" t="s">
        <v>5274</v>
      </c>
      <c r="C1054" s="13" t="s">
        <v>5273</v>
      </c>
      <c r="D1054" s="12">
        <v>-4.4000000000000004</v>
      </c>
      <c r="E1054" s="12">
        <v>-2.7</v>
      </c>
      <c r="F1054" s="12">
        <v>3</v>
      </c>
      <c r="G1054" s="12">
        <v>5</v>
      </c>
      <c r="H1054" s="12">
        <v>20638</v>
      </c>
      <c r="I1054" s="12">
        <v>587</v>
      </c>
      <c r="J1054" s="12">
        <v>211</v>
      </c>
      <c r="K1054" s="12">
        <v>18</v>
      </c>
      <c r="L1054" s="12">
        <v>8.5</v>
      </c>
      <c r="M1054" s="12">
        <v>1.9</v>
      </c>
      <c r="N1054" s="13" t="s">
        <v>5239</v>
      </c>
      <c r="O1054" s="7" t="s">
        <v>5238</v>
      </c>
    </row>
    <row r="1055" spans="1:15" ht="17" x14ac:dyDescent="0.2">
      <c r="A1055" s="16" t="s">
        <v>3</v>
      </c>
      <c r="B1055" s="12" t="s">
        <v>5272</v>
      </c>
      <c r="C1055" s="13" t="s">
        <v>5271</v>
      </c>
      <c r="D1055" s="12">
        <v>-4.4000000000000004</v>
      </c>
      <c r="E1055" s="12">
        <v>-2.7</v>
      </c>
      <c r="F1055" s="12">
        <v>21</v>
      </c>
      <c r="G1055" s="12">
        <v>8.6999999999999993</v>
      </c>
      <c r="H1055" s="12">
        <v>20638</v>
      </c>
      <c r="I1055" s="12">
        <v>19</v>
      </c>
      <c r="J1055" s="12">
        <v>211</v>
      </c>
      <c r="K1055" s="12">
        <v>4</v>
      </c>
      <c r="L1055" s="12">
        <v>1.9</v>
      </c>
      <c r="M1055" s="12">
        <v>0.94</v>
      </c>
      <c r="N1055" s="13" t="s">
        <v>4908</v>
      </c>
      <c r="O1055" s="7" t="s">
        <v>4907</v>
      </c>
    </row>
    <row r="1056" spans="1:15" ht="17" x14ac:dyDescent="0.2">
      <c r="A1056" s="16" t="s">
        <v>3</v>
      </c>
      <c r="B1056" s="12" t="s">
        <v>5270</v>
      </c>
      <c r="C1056" s="13" t="s">
        <v>5257</v>
      </c>
      <c r="D1056" s="12">
        <v>-4.4000000000000004</v>
      </c>
      <c r="E1056" s="12">
        <v>-2.7</v>
      </c>
      <c r="F1056" s="12">
        <v>9.6</v>
      </c>
      <c r="G1056" s="12">
        <v>6.9</v>
      </c>
      <c r="H1056" s="12">
        <v>20638</v>
      </c>
      <c r="I1056" s="12">
        <v>61</v>
      </c>
      <c r="J1056" s="12">
        <v>211</v>
      </c>
      <c r="K1056" s="12">
        <v>6</v>
      </c>
      <c r="L1056" s="12">
        <v>2.8</v>
      </c>
      <c r="M1056" s="12">
        <v>1.1000000000000001</v>
      </c>
      <c r="N1056" s="13" t="s">
        <v>5256</v>
      </c>
      <c r="O1056" s="7" t="s">
        <v>5255</v>
      </c>
    </row>
    <row r="1057" spans="1:15" ht="17" x14ac:dyDescent="0.2">
      <c r="A1057" s="16" t="s">
        <v>3</v>
      </c>
      <c r="B1057" s="12" t="s">
        <v>3332</v>
      </c>
      <c r="C1057" s="13" t="s">
        <v>3328</v>
      </c>
      <c r="D1057" s="12">
        <v>-4.4000000000000004</v>
      </c>
      <c r="E1057" s="12">
        <v>-2.7</v>
      </c>
      <c r="F1057" s="12">
        <v>7.6</v>
      </c>
      <c r="G1057" s="12">
        <v>6.4</v>
      </c>
      <c r="H1057" s="12">
        <v>20638</v>
      </c>
      <c r="I1057" s="12">
        <v>90</v>
      </c>
      <c r="J1057" s="12">
        <v>211</v>
      </c>
      <c r="K1057" s="12">
        <v>7</v>
      </c>
      <c r="L1057" s="12">
        <v>3.3</v>
      </c>
      <c r="M1057" s="12">
        <v>1.2</v>
      </c>
      <c r="N1057" s="13" t="s">
        <v>5269</v>
      </c>
      <c r="O1057" s="7" t="s">
        <v>5268</v>
      </c>
    </row>
    <row r="1058" spans="1:15" ht="51" x14ac:dyDescent="0.2">
      <c r="A1058" s="16" t="s">
        <v>3</v>
      </c>
      <c r="B1058" s="12" t="s">
        <v>3273</v>
      </c>
      <c r="C1058" s="13" t="s">
        <v>3274</v>
      </c>
      <c r="D1058" s="12">
        <v>-4.4000000000000004</v>
      </c>
      <c r="E1058" s="12">
        <v>-2.7</v>
      </c>
      <c r="F1058" s="12">
        <v>2.9</v>
      </c>
      <c r="G1058" s="12">
        <v>4.9000000000000004</v>
      </c>
      <c r="H1058" s="12">
        <v>20638</v>
      </c>
      <c r="I1058" s="12">
        <v>647</v>
      </c>
      <c r="J1058" s="12">
        <v>211</v>
      </c>
      <c r="K1058" s="12">
        <v>19</v>
      </c>
      <c r="L1058" s="12">
        <v>9</v>
      </c>
      <c r="M1058" s="12">
        <v>2</v>
      </c>
      <c r="N1058" s="13" t="s">
        <v>5267</v>
      </c>
      <c r="O1058" s="7" t="s">
        <v>5266</v>
      </c>
    </row>
    <row r="1059" spans="1:15" ht="34" x14ac:dyDescent="0.2">
      <c r="A1059" s="16" t="s">
        <v>3</v>
      </c>
      <c r="B1059" s="12" t="s">
        <v>3447</v>
      </c>
      <c r="C1059" s="13" t="s">
        <v>3448</v>
      </c>
      <c r="D1059" s="12">
        <v>-4.4000000000000004</v>
      </c>
      <c r="E1059" s="12">
        <v>-2.7</v>
      </c>
      <c r="F1059" s="12">
        <v>3.6</v>
      </c>
      <c r="G1059" s="12">
        <v>5.2</v>
      </c>
      <c r="H1059" s="12">
        <v>20638</v>
      </c>
      <c r="I1059" s="12">
        <v>380</v>
      </c>
      <c r="J1059" s="12">
        <v>211</v>
      </c>
      <c r="K1059" s="12">
        <v>14</v>
      </c>
      <c r="L1059" s="12">
        <v>6.6</v>
      </c>
      <c r="M1059" s="12">
        <v>1.7</v>
      </c>
      <c r="N1059" s="13" t="s">
        <v>5265</v>
      </c>
      <c r="O1059" s="7" t="s">
        <v>5264</v>
      </c>
    </row>
    <row r="1060" spans="1:15" ht="51" x14ac:dyDescent="0.2">
      <c r="A1060" s="16" t="s">
        <v>3</v>
      </c>
      <c r="B1060" s="12" t="s">
        <v>5263</v>
      </c>
      <c r="C1060" s="13" t="s">
        <v>5262</v>
      </c>
      <c r="D1060" s="12">
        <v>-4.4000000000000004</v>
      </c>
      <c r="E1060" s="12">
        <v>-2.7</v>
      </c>
      <c r="F1060" s="12">
        <v>2.7</v>
      </c>
      <c r="G1060" s="12">
        <v>4.8</v>
      </c>
      <c r="H1060" s="12">
        <v>20638</v>
      </c>
      <c r="I1060" s="12">
        <v>764</v>
      </c>
      <c r="J1060" s="12">
        <v>211</v>
      </c>
      <c r="K1060" s="12">
        <v>21</v>
      </c>
      <c r="L1060" s="12">
        <v>10</v>
      </c>
      <c r="M1060" s="12">
        <v>2.1</v>
      </c>
      <c r="N1060" s="13" t="s">
        <v>5261</v>
      </c>
      <c r="O1060" s="7" t="s">
        <v>5260</v>
      </c>
    </row>
    <row r="1061" spans="1:15" ht="34" x14ac:dyDescent="0.2">
      <c r="A1061" s="16" t="s">
        <v>3</v>
      </c>
      <c r="B1061" s="12" t="s">
        <v>5259</v>
      </c>
      <c r="C1061" s="13" t="s">
        <v>5218</v>
      </c>
      <c r="D1061" s="12">
        <v>-4.4000000000000004</v>
      </c>
      <c r="E1061" s="12">
        <v>-2.7</v>
      </c>
      <c r="F1061" s="12">
        <v>4.9000000000000004</v>
      </c>
      <c r="G1061" s="12">
        <v>5.6</v>
      </c>
      <c r="H1061" s="12">
        <v>20638</v>
      </c>
      <c r="I1061" s="12">
        <v>199</v>
      </c>
      <c r="J1061" s="12">
        <v>211</v>
      </c>
      <c r="K1061" s="12">
        <v>10</v>
      </c>
      <c r="L1061" s="12">
        <v>4.7</v>
      </c>
      <c r="M1061" s="12">
        <v>1.5</v>
      </c>
      <c r="N1061" s="13" t="s">
        <v>5217</v>
      </c>
      <c r="O1061" s="7" t="s">
        <v>5216</v>
      </c>
    </row>
    <row r="1062" spans="1:15" ht="17" x14ac:dyDescent="0.2">
      <c r="A1062" s="16" t="s">
        <v>3</v>
      </c>
      <c r="B1062" s="12" t="s">
        <v>5258</v>
      </c>
      <c r="C1062" s="13" t="s">
        <v>5257</v>
      </c>
      <c r="D1062" s="12">
        <v>-4.4000000000000004</v>
      </c>
      <c r="E1062" s="12">
        <v>-2.7</v>
      </c>
      <c r="F1062" s="12">
        <v>9.5</v>
      </c>
      <c r="G1062" s="12">
        <v>6.8</v>
      </c>
      <c r="H1062" s="12">
        <v>20638</v>
      </c>
      <c r="I1062" s="12">
        <v>62</v>
      </c>
      <c r="J1062" s="12">
        <v>211</v>
      </c>
      <c r="K1062" s="12">
        <v>6</v>
      </c>
      <c r="L1062" s="12">
        <v>2.8</v>
      </c>
      <c r="M1062" s="12">
        <v>1.1000000000000001</v>
      </c>
      <c r="N1062" s="13" t="s">
        <v>5256</v>
      </c>
      <c r="O1062" s="7" t="s">
        <v>5255</v>
      </c>
    </row>
    <row r="1063" spans="1:15" ht="17" x14ac:dyDescent="0.2">
      <c r="A1063" s="16" t="s">
        <v>3</v>
      </c>
      <c r="B1063" s="12" t="s">
        <v>5254</v>
      </c>
      <c r="C1063" s="13" t="s">
        <v>5253</v>
      </c>
      <c r="D1063" s="12">
        <v>-4.4000000000000004</v>
      </c>
      <c r="E1063" s="12">
        <v>-2.7</v>
      </c>
      <c r="F1063" s="12">
        <v>13</v>
      </c>
      <c r="G1063" s="12">
        <v>7.4</v>
      </c>
      <c r="H1063" s="12">
        <v>20638</v>
      </c>
      <c r="I1063" s="12">
        <v>38</v>
      </c>
      <c r="J1063" s="12">
        <v>211</v>
      </c>
      <c r="K1063" s="12">
        <v>5</v>
      </c>
      <c r="L1063" s="12">
        <v>2.4</v>
      </c>
      <c r="M1063" s="12">
        <v>1</v>
      </c>
      <c r="N1063" s="13" t="s">
        <v>5252</v>
      </c>
      <c r="O1063" s="7" t="s">
        <v>5251</v>
      </c>
    </row>
    <row r="1064" spans="1:15" ht="17" x14ac:dyDescent="0.2">
      <c r="A1064" s="16" t="s">
        <v>3</v>
      </c>
      <c r="B1064" s="12" t="s">
        <v>5250</v>
      </c>
      <c r="C1064" s="13" t="s">
        <v>5244</v>
      </c>
      <c r="D1064" s="12">
        <v>-4.4000000000000004</v>
      </c>
      <c r="E1064" s="12">
        <v>-2.6</v>
      </c>
      <c r="F1064" s="12">
        <v>7.4</v>
      </c>
      <c r="G1064" s="12">
        <v>6.3</v>
      </c>
      <c r="H1064" s="12">
        <v>20638</v>
      </c>
      <c r="I1064" s="12">
        <v>92</v>
      </c>
      <c r="J1064" s="12">
        <v>211</v>
      </c>
      <c r="K1064" s="12">
        <v>7</v>
      </c>
      <c r="L1064" s="12">
        <v>3.3</v>
      </c>
      <c r="M1064" s="12">
        <v>1.2</v>
      </c>
      <c r="N1064" s="13" t="s">
        <v>5243</v>
      </c>
      <c r="O1064" s="7" t="s">
        <v>5242</v>
      </c>
    </row>
    <row r="1065" spans="1:15" ht="51" x14ac:dyDescent="0.2">
      <c r="A1065" s="16" t="s">
        <v>3</v>
      </c>
      <c r="B1065" s="12" t="s">
        <v>5249</v>
      </c>
      <c r="C1065" s="13" t="s">
        <v>5248</v>
      </c>
      <c r="D1065" s="12">
        <v>-4.3</v>
      </c>
      <c r="E1065" s="12">
        <v>-2.6</v>
      </c>
      <c r="F1065" s="12">
        <v>2.8</v>
      </c>
      <c r="G1065" s="12">
        <v>4.9000000000000004</v>
      </c>
      <c r="H1065" s="12">
        <v>20638</v>
      </c>
      <c r="I1065" s="12">
        <v>655</v>
      </c>
      <c r="J1065" s="12">
        <v>211</v>
      </c>
      <c r="K1065" s="12">
        <v>19</v>
      </c>
      <c r="L1065" s="12">
        <v>9</v>
      </c>
      <c r="M1065" s="12">
        <v>2</v>
      </c>
      <c r="N1065" s="13" t="s">
        <v>5247</v>
      </c>
      <c r="O1065" s="7" t="s">
        <v>5246</v>
      </c>
    </row>
    <row r="1066" spans="1:15" ht="34" x14ac:dyDescent="0.2">
      <c r="A1066" s="16" t="s">
        <v>3</v>
      </c>
      <c r="B1066" s="12" t="s">
        <v>3045</v>
      </c>
      <c r="C1066" s="13" t="s">
        <v>3046</v>
      </c>
      <c r="D1066" s="12">
        <v>-4.3</v>
      </c>
      <c r="E1066" s="12">
        <v>-2.6</v>
      </c>
      <c r="F1066" s="12">
        <v>13</v>
      </c>
      <c r="G1066" s="12">
        <v>7.3</v>
      </c>
      <c r="H1066" s="12">
        <v>20638</v>
      </c>
      <c r="I1066" s="12">
        <v>39</v>
      </c>
      <c r="J1066" s="12">
        <v>211</v>
      </c>
      <c r="K1066" s="12">
        <v>5</v>
      </c>
      <c r="L1066" s="12">
        <v>2.4</v>
      </c>
      <c r="M1066" s="12">
        <v>1</v>
      </c>
      <c r="N1066" s="13" t="s">
        <v>4845</v>
      </c>
      <c r="O1066" s="7" t="s">
        <v>4844</v>
      </c>
    </row>
    <row r="1067" spans="1:15" ht="17" x14ac:dyDescent="0.2">
      <c r="A1067" s="16" t="s">
        <v>3</v>
      </c>
      <c r="B1067" s="12" t="s">
        <v>5245</v>
      </c>
      <c r="C1067" s="13" t="s">
        <v>5244</v>
      </c>
      <c r="D1067" s="12">
        <v>-4.3</v>
      </c>
      <c r="E1067" s="12">
        <v>-2.6</v>
      </c>
      <c r="F1067" s="12">
        <v>7.4</v>
      </c>
      <c r="G1067" s="12">
        <v>6.2</v>
      </c>
      <c r="H1067" s="12">
        <v>20638</v>
      </c>
      <c r="I1067" s="12">
        <v>93</v>
      </c>
      <c r="J1067" s="12">
        <v>211</v>
      </c>
      <c r="K1067" s="12">
        <v>7</v>
      </c>
      <c r="L1067" s="12">
        <v>3.3</v>
      </c>
      <c r="M1067" s="12">
        <v>1.2</v>
      </c>
      <c r="N1067" s="13" t="s">
        <v>5243</v>
      </c>
      <c r="O1067" s="7" t="s">
        <v>5242</v>
      </c>
    </row>
    <row r="1068" spans="1:15" ht="34" x14ac:dyDescent="0.2">
      <c r="A1068" s="16" t="s">
        <v>3</v>
      </c>
      <c r="B1068" s="12" t="s">
        <v>3214</v>
      </c>
      <c r="C1068" s="13" t="s">
        <v>3215</v>
      </c>
      <c r="D1068" s="12">
        <v>-4.3</v>
      </c>
      <c r="E1068" s="12">
        <v>-2.6</v>
      </c>
      <c r="F1068" s="12">
        <v>5.4</v>
      </c>
      <c r="G1068" s="12">
        <v>5.7</v>
      </c>
      <c r="H1068" s="12">
        <v>20638</v>
      </c>
      <c r="I1068" s="12">
        <v>164</v>
      </c>
      <c r="J1068" s="12">
        <v>211</v>
      </c>
      <c r="K1068" s="12">
        <v>9</v>
      </c>
      <c r="L1068" s="12">
        <v>4.3</v>
      </c>
      <c r="M1068" s="12">
        <v>1.4</v>
      </c>
      <c r="N1068" s="13" t="s">
        <v>4952</v>
      </c>
      <c r="O1068" s="7" t="s">
        <v>4951</v>
      </c>
    </row>
    <row r="1069" spans="1:15" ht="51" x14ac:dyDescent="0.2">
      <c r="A1069" s="16" t="s">
        <v>3</v>
      </c>
      <c r="B1069" s="12" t="s">
        <v>5241</v>
      </c>
      <c r="C1069" s="13" t="s">
        <v>5240</v>
      </c>
      <c r="D1069" s="12">
        <v>-4.3</v>
      </c>
      <c r="E1069" s="12">
        <v>-2.6</v>
      </c>
      <c r="F1069" s="12">
        <v>2.9</v>
      </c>
      <c r="G1069" s="12">
        <v>4.9000000000000004</v>
      </c>
      <c r="H1069" s="12">
        <v>20638</v>
      </c>
      <c r="I1069" s="12">
        <v>602</v>
      </c>
      <c r="J1069" s="12">
        <v>211</v>
      </c>
      <c r="K1069" s="12">
        <v>18</v>
      </c>
      <c r="L1069" s="12">
        <v>8.5</v>
      </c>
      <c r="M1069" s="12">
        <v>1.9</v>
      </c>
      <c r="N1069" s="13" t="s">
        <v>5239</v>
      </c>
      <c r="O1069" s="7" t="s">
        <v>5238</v>
      </c>
    </row>
    <row r="1070" spans="1:15" ht="34" x14ac:dyDescent="0.2">
      <c r="A1070" s="16" t="s">
        <v>3</v>
      </c>
      <c r="B1070" s="12" t="s">
        <v>5237</v>
      </c>
      <c r="C1070" s="13" t="s">
        <v>5236</v>
      </c>
      <c r="D1070" s="12">
        <v>-4.3</v>
      </c>
      <c r="E1070" s="12">
        <v>-2.6</v>
      </c>
      <c r="F1070" s="12">
        <v>7.3</v>
      </c>
      <c r="G1070" s="12">
        <v>6.2</v>
      </c>
      <c r="H1070" s="12">
        <v>20638</v>
      </c>
      <c r="I1070" s="12">
        <v>94</v>
      </c>
      <c r="J1070" s="12">
        <v>211</v>
      </c>
      <c r="K1070" s="12">
        <v>7</v>
      </c>
      <c r="L1070" s="12">
        <v>3.3</v>
      </c>
      <c r="M1070" s="12">
        <v>1.2</v>
      </c>
      <c r="N1070" s="13" t="s">
        <v>5235</v>
      </c>
      <c r="O1070" s="7" t="s">
        <v>5234</v>
      </c>
    </row>
    <row r="1071" spans="1:15" ht="34" x14ac:dyDescent="0.2">
      <c r="A1071" s="16" t="s">
        <v>3</v>
      </c>
      <c r="B1071" s="12" t="s">
        <v>3539</v>
      </c>
      <c r="C1071" s="13" t="s">
        <v>3540</v>
      </c>
      <c r="D1071" s="12">
        <v>-4.3</v>
      </c>
      <c r="E1071" s="12">
        <v>-2.6</v>
      </c>
      <c r="F1071" s="12">
        <v>3.3</v>
      </c>
      <c r="G1071" s="12">
        <v>5</v>
      </c>
      <c r="H1071" s="12">
        <v>20638</v>
      </c>
      <c r="I1071" s="12">
        <v>443</v>
      </c>
      <c r="J1071" s="12">
        <v>211</v>
      </c>
      <c r="K1071" s="12">
        <v>15</v>
      </c>
      <c r="L1071" s="12">
        <v>7.1</v>
      </c>
      <c r="M1071" s="12">
        <v>1.8</v>
      </c>
      <c r="N1071" s="13" t="s">
        <v>5233</v>
      </c>
      <c r="O1071" s="7" t="s">
        <v>5232</v>
      </c>
    </row>
    <row r="1072" spans="1:15" ht="51" x14ac:dyDescent="0.2">
      <c r="A1072" s="16" t="s">
        <v>3</v>
      </c>
      <c r="B1072" s="12" t="s">
        <v>3149</v>
      </c>
      <c r="C1072" s="13" t="s">
        <v>3150</v>
      </c>
      <c r="D1072" s="12">
        <v>-4.3</v>
      </c>
      <c r="E1072" s="12">
        <v>-2.5</v>
      </c>
      <c r="F1072" s="12">
        <v>2.7</v>
      </c>
      <c r="G1072" s="12">
        <v>4.8</v>
      </c>
      <c r="H1072" s="12">
        <v>20638</v>
      </c>
      <c r="I1072" s="12">
        <v>722</v>
      </c>
      <c r="J1072" s="12">
        <v>211</v>
      </c>
      <c r="K1072" s="12">
        <v>20</v>
      </c>
      <c r="L1072" s="12">
        <v>9.5</v>
      </c>
      <c r="M1072" s="12">
        <v>2</v>
      </c>
      <c r="N1072" s="13" t="s">
        <v>5231</v>
      </c>
      <c r="O1072" s="7" t="s">
        <v>5230</v>
      </c>
    </row>
    <row r="1073" spans="1:15" ht="34" x14ac:dyDescent="0.2">
      <c r="A1073" s="16" t="s">
        <v>3</v>
      </c>
      <c r="B1073" s="12" t="s">
        <v>2338</v>
      </c>
      <c r="C1073" s="13" t="s">
        <v>2339</v>
      </c>
      <c r="D1073" s="12">
        <v>-4.3</v>
      </c>
      <c r="E1073" s="12">
        <v>-2.5</v>
      </c>
      <c r="F1073" s="12">
        <v>6.1</v>
      </c>
      <c r="G1073" s="12">
        <v>5.9</v>
      </c>
      <c r="H1073" s="12">
        <v>20638</v>
      </c>
      <c r="I1073" s="12">
        <v>129</v>
      </c>
      <c r="J1073" s="12">
        <v>211</v>
      </c>
      <c r="K1073" s="12">
        <v>8</v>
      </c>
      <c r="L1073" s="12">
        <v>3.8</v>
      </c>
      <c r="M1073" s="12">
        <v>1.3</v>
      </c>
      <c r="N1073" s="13" t="s">
        <v>5229</v>
      </c>
      <c r="O1073" s="7" t="s">
        <v>5228</v>
      </c>
    </row>
    <row r="1074" spans="1:15" ht="17" x14ac:dyDescent="0.2">
      <c r="A1074" s="16" t="s">
        <v>3</v>
      </c>
      <c r="B1074" s="12" t="s">
        <v>5227</v>
      </c>
      <c r="C1074" s="13" t="s">
        <v>5226</v>
      </c>
      <c r="D1074" s="12">
        <v>-4.3</v>
      </c>
      <c r="E1074" s="12">
        <v>-2.5</v>
      </c>
      <c r="F1074" s="12">
        <v>19</v>
      </c>
      <c r="G1074" s="12">
        <v>8.1999999999999993</v>
      </c>
      <c r="H1074" s="12">
        <v>20638</v>
      </c>
      <c r="I1074" s="12">
        <v>21</v>
      </c>
      <c r="J1074" s="12">
        <v>211</v>
      </c>
      <c r="K1074" s="12">
        <v>4</v>
      </c>
      <c r="L1074" s="12">
        <v>1.9</v>
      </c>
      <c r="M1074" s="12">
        <v>0.94</v>
      </c>
      <c r="N1074" s="13" t="s">
        <v>4003</v>
      </c>
      <c r="O1074" s="7" t="s">
        <v>4002</v>
      </c>
    </row>
    <row r="1075" spans="1:15" ht="17" x14ac:dyDescent="0.2">
      <c r="A1075" s="16" t="s">
        <v>3</v>
      </c>
      <c r="B1075" s="12" t="s">
        <v>5225</v>
      </c>
      <c r="C1075" s="13" t="s">
        <v>5224</v>
      </c>
      <c r="D1075" s="12">
        <v>-4.2</v>
      </c>
      <c r="E1075" s="12">
        <v>-2.5</v>
      </c>
      <c r="F1075" s="12">
        <v>37</v>
      </c>
      <c r="G1075" s="12">
        <v>10</v>
      </c>
      <c r="H1075" s="12">
        <v>20638</v>
      </c>
      <c r="I1075" s="12">
        <v>8</v>
      </c>
      <c r="J1075" s="12">
        <v>211</v>
      </c>
      <c r="K1075" s="12">
        <v>3</v>
      </c>
      <c r="L1075" s="12">
        <v>1.4</v>
      </c>
      <c r="M1075" s="12">
        <v>0.82</v>
      </c>
      <c r="N1075" s="13" t="s">
        <v>4735</v>
      </c>
      <c r="O1075" s="7" t="s">
        <v>4734</v>
      </c>
    </row>
    <row r="1076" spans="1:15" ht="34" x14ac:dyDescent="0.2">
      <c r="A1076" s="16" t="s">
        <v>3</v>
      </c>
      <c r="B1076" s="12" t="s">
        <v>2361</v>
      </c>
      <c r="C1076" s="13" t="s">
        <v>2362</v>
      </c>
      <c r="D1076" s="12">
        <v>-4.2</v>
      </c>
      <c r="E1076" s="12">
        <v>-2.5</v>
      </c>
      <c r="F1076" s="12">
        <v>5.3</v>
      </c>
      <c r="G1076" s="12">
        <v>5.6</v>
      </c>
      <c r="H1076" s="12">
        <v>20638</v>
      </c>
      <c r="I1076" s="12">
        <v>167</v>
      </c>
      <c r="J1076" s="12">
        <v>211</v>
      </c>
      <c r="K1076" s="12">
        <v>9</v>
      </c>
      <c r="L1076" s="12">
        <v>4.3</v>
      </c>
      <c r="M1076" s="12">
        <v>1.4</v>
      </c>
      <c r="N1076" s="13" t="s">
        <v>5223</v>
      </c>
      <c r="O1076" s="7" t="s">
        <v>5222</v>
      </c>
    </row>
    <row r="1077" spans="1:15" ht="34" x14ac:dyDescent="0.2">
      <c r="A1077" s="16" t="s">
        <v>3</v>
      </c>
      <c r="B1077" s="12" t="s">
        <v>2657</v>
      </c>
      <c r="C1077" s="13" t="s">
        <v>2658</v>
      </c>
      <c r="D1077" s="12">
        <v>-4.2</v>
      </c>
      <c r="E1077" s="12">
        <v>-2.5</v>
      </c>
      <c r="F1077" s="12">
        <v>4.7</v>
      </c>
      <c r="G1077" s="12">
        <v>5.5</v>
      </c>
      <c r="H1077" s="12">
        <v>20638</v>
      </c>
      <c r="I1077" s="12">
        <v>208</v>
      </c>
      <c r="J1077" s="12">
        <v>211</v>
      </c>
      <c r="K1077" s="12">
        <v>10</v>
      </c>
      <c r="L1077" s="12">
        <v>4.7</v>
      </c>
      <c r="M1077" s="12">
        <v>1.5</v>
      </c>
      <c r="N1077" s="13" t="s">
        <v>5221</v>
      </c>
      <c r="O1077" s="7" t="s">
        <v>5220</v>
      </c>
    </row>
    <row r="1078" spans="1:15" ht="34" x14ac:dyDescent="0.2">
      <c r="A1078" s="16" t="s">
        <v>3</v>
      </c>
      <c r="B1078" s="12" t="s">
        <v>5219</v>
      </c>
      <c r="C1078" s="13" t="s">
        <v>5218</v>
      </c>
      <c r="D1078" s="12">
        <v>-4.2</v>
      </c>
      <c r="E1078" s="12">
        <v>-2.5</v>
      </c>
      <c r="F1078" s="12">
        <v>4.7</v>
      </c>
      <c r="G1078" s="12">
        <v>5.5</v>
      </c>
      <c r="H1078" s="12">
        <v>20638</v>
      </c>
      <c r="I1078" s="12">
        <v>208</v>
      </c>
      <c r="J1078" s="12">
        <v>211</v>
      </c>
      <c r="K1078" s="12">
        <v>10</v>
      </c>
      <c r="L1078" s="12">
        <v>4.7</v>
      </c>
      <c r="M1078" s="12">
        <v>1.5</v>
      </c>
      <c r="N1078" s="13" t="s">
        <v>5217</v>
      </c>
      <c r="O1078" s="7" t="s">
        <v>5216</v>
      </c>
    </row>
    <row r="1079" spans="1:15" ht="34" x14ac:dyDescent="0.2">
      <c r="A1079" s="16" t="s">
        <v>3</v>
      </c>
      <c r="B1079" s="12" t="s">
        <v>5215</v>
      </c>
      <c r="C1079" s="13" t="s">
        <v>5214</v>
      </c>
      <c r="D1079" s="12">
        <v>-4.2</v>
      </c>
      <c r="E1079" s="12">
        <v>-2.5</v>
      </c>
      <c r="F1079" s="12">
        <v>3.9</v>
      </c>
      <c r="G1079" s="12">
        <v>5.2</v>
      </c>
      <c r="H1079" s="12">
        <v>20638</v>
      </c>
      <c r="I1079" s="12">
        <v>298</v>
      </c>
      <c r="J1079" s="12">
        <v>211</v>
      </c>
      <c r="K1079" s="12">
        <v>12</v>
      </c>
      <c r="L1079" s="12">
        <v>5.7</v>
      </c>
      <c r="M1079" s="12">
        <v>1.6</v>
      </c>
      <c r="N1079" s="13" t="s">
        <v>5202</v>
      </c>
      <c r="O1079" s="7" t="s">
        <v>5201</v>
      </c>
    </row>
    <row r="1080" spans="1:15" ht="17" x14ac:dyDescent="0.2">
      <c r="A1080" s="16" t="s">
        <v>3</v>
      </c>
      <c r="B1080" s="12" t="s">
        <v>5213</v>
      </c>
      <c r="C1080" s="13" t="s">
        <v>5212</v>
      </c>
      <c r="D1080" s="12">
        <v>-4.2</v>
      </c>
      <c r="E1080" s="12">
        <v>-2.5</v>
      </c>
      <c r="F1080" s="12">
        <v>12</v>
      </c>
      <c r="G1080" s="12">
        <v>7</v>
      </c>
      <c r="H1080" s="12">
        <v>20638</v>
      </c>
      <c r="I1080" s="12">
        <v>42</v>
      </c>
      <c r="J1080" s="12">
        <v>211</v>
      </c>
      <c r="K1080" s="12">
        <v>5</v>
      </c>
      <c r="L1080" s="12">
        <v>2.4</v>
      </c>
      <c r="M1080" s="12">
        <v>1</v>
      </c>
      <c r="N1080" s="13" t="s">
        <v>5211</v>
      </c>
      <c r="O1080" s="7" t="s">
        <v>5210</v>
      </c>
    </row>
    <row r="1081" spans="1:15" ht="34" x14ac:dyDescent="0.2">
      <c r="A1081" s="16" t="s">
        <v>3</v>
      </c>
      <c r="B1081" s="12" t="s">
        <v>5209</v>
      </c>
      <c r="C1081" s="13" t="s">
        <v>5208</v>
      </c>
      <c r="D1081" s="12">
        <v>-4.2</v>
      </c>
      <c r="E1081" s="12">
        <v>-2.5</v>
      </c>
      <c r="F1081" s="12">
        <v>12</v>
      </c>
      <c r="G1081" s="12">
        <v>7</v>
      </c>
      <c r="H1081" s="12">
        <v>20638</v>
      </c>
      <c r="I1081" s="12">
        <v>42</v>
      </c>
      <c r="J1081" s="12">
        <v>211</v>
      </c>
      <c r="K1081" s="12">
        <v>5</v>
      </c>
      <c r="L1081" s="12">
        <v>2.4</v>
      </c>
      <c r="M1081" s="12">
        <v>1</v>
      </c>
      <c r="N1081" s="13" t="s">
        <v>5207</v>
      </c>
      <c r="O1081" s="7" t="s">
        <v>5206</v>
      </c>
    </row>
    <row r="1082" spans="1:15" ht="17" x14ac:dyDescent="0.2">
      <c r="A1082" s="16" t="s">
        <v>3</v>
      </c>
      <c r="B1082" s="12" t="s">
        <v>5205</v>
      </c>
      <c r="C1082" s="13" t="s">
        <v>5152</v>
      </c>
      <c r="D1082" s="12">
        <v>-4.2</v>
      </c>
      <c r="E1082" s="12">
        <v>-2.5</v>
      </c>
      <c r="F1082" s="12">
        <v>8.6</v>
      </c>
      <c r="G1082" s="12">
        <v>6.4</v>
      </c>
      <c r="H1082" s="12">
        <v>20638</v>
      </c>
      <c r="I1082" s="12">
        <v>68</v>
      </c>
      <c r="J1082" s="12">
        <v>211</v>
      </c>
      <c r="K1082" s="12">
        <v>6</v>
      </c>
      <c r="L1082" s="12">
        <v>2.8</v>
      </c>
      <c r="M1082" s="12">
        <v>1.1000000000000001</v>
      </c>
      <c r="N1082" s="13" t="s">
        <v>5151</v>
      </c>
      <c r="O1082" s="7" t="s">
        <v>5150</v>
      </c>
    </row>
    <row r="1083" spans="1:15" ht="34" x14ac:dyDescent="0.2">
      <c r="A1083" s="16" t="s">
        <v>3</v>
      </c>
      <c r="B1083" s="12" t="s">
        <v>5204</v>
      </c>
      <c r="C1083" s="13" t="s">
        <v>5203</v>
      </c>
      <c r="D1083" s="12">
        <v>-4.2</v>
      </c>
      <c r="E1083" s="12">
        <v>-2.5</v>
      </c>
      <c r="F1083" s="12">
        <v>3.9</v>
      </c>
      <c r="G1083" s="12">
        <v>5.0999999999999996</v>
      </c>
      <c r="H1083" s="12">
        <v>20638</v>
      </c>
      <c r="I1083" s="12">
        <v>302</v>
      </c>
      <c r="J1083" s="12">
        <v>211</v>
      </c>
      <c r="K1083" s="12">
        <v>12</v>
      </c>
      <c r="L1083" s="12">
        <v>5.7</v>
      </c>
      <c r="M1083" s="12">
        <v>1.6</v>
      </c>
      <c r="N1083" s="13" t="s">
        <v>5202</v>
      </c>
      <c r="O1083" s="7" t="s">
        <v>5201</v>
      </c>
    </row>
    <row r="1084" spans="1:15" ht="34" x14ac:dyDescent="0.2">
      <c r="A1084" s="16" t="s">
        <v>3</v>
      </c>
      <c r="B1084" s="12" t="s">
        <v>5200</v>
      </c>
      <c r="C1084" s="13" t="s">
        <v>2514</v>
      </c>
      <c r="D1084" s="12">
        <v>-4.2</v>
      </c>
      <c r="E1084" s="12">
        <v>-2.5</v>
      </c>
      <c r="F1084" s="12">
        <v>4.2</v>
      </c>
      <c r="G1084" s="12">
        <v>5.2</v>
      </c>
      <c r="H1084" s="12">
        <v>20638</v>
      </c>
      <c r="I1084" s="12">
        <v>256</v>
      </c>
      <c r="J1084" s="12">
        <v>211</v>
      </c>
      <c r="K1084" s="12">
        <v>11</v>
      </c>
      <c r="L1084" s="12">
        <v>5.2</v>
      </c>
      <c r="M1084" s="12">
        <v>1.5</v>
      </c>
      <c r="N1084" s="13" t="s">
        <v>5197</v>
      </c>
      <c r="O1084" s="7" t="s">
        <v>5196</v>
      </c>
    </row>
    <row r="1085" spans="1:15" ht="34" x14ac:dyDescent="0.2">
      <c r="A1085" s="16" t="s">
        <v>3</v>
      </c>
      <c r="B1085" s="12" t="s">
        <v>5199</v>
      </c>
      <c r="C1085" s="13" t="s">
        <v>5198</v>
      </c>
      <c r="D1085" s="12">
        <v>-4.0999999999999996</v>
      </c>
      <c r="E1085" s="12">
        <v>-2.5</v>
      </c>
      <c r="F1085" s="12">
        <v>4.2</v>
      </c>
      <c r="G1085" s="12">
        <v>5.2</v>
      </c>
      <c r="H1085" s="12">
        <v>20638</v>
      </c>
      <c r="I1085" s="12">
        <v>257</v>
      </c>
      <c r="J1085" s="12">
        <v>211</v>
      </c>
      <c r="K1085" s="12">
        <v>11</v>
      </c>
      <c r="L1085" s="12">
        <v>5.2</v>
      </c>
      <c r="M1085" s="12">
        <v>1.5</v>
      </c>
      <c r="N1085" s="13" t="s">
        <v>5197</v>
      </c>
      <c r="O1085" s="7" t="s">
        <v>5196</v>
      </c>
    </row>
    <row r="1086" spans="1:15" ht="34" x14ac:dyDescent="0.2">
      <c r="A1086" s="16" t="s">
        <v>3</v>
      </c>
      <c r="B1086" s="12" t="s">
        <v>2677</v>
      </c>
      <c r="C1086" s="13" t="s">
        <v>2678</v>
      </c>
      <c r="D1086" s="12">
        <v>-4.0999999999999996</v>
      </c>
      <c r="E1086" s="12">
        <v>-2.5</v>
      </c>
      <c r="F1086" s="12">
        <v>5.0999999999999996</v>
      </c>
      <c r="G1086" s="12">
        <v>5.5</v>
      </c>
      <c r="H1086" s="12">
        <v>20638</v>
      </c>
      <c r="I1086" s="12">
        <v>172</v>
      </c>
      <c r="J1086" s="12">
        <v>211</v>
      </c>
      <c r="K1086" s="12">
        <v>9</v>
      </c>
      <c r="L1086" s="12">
        <v>4.3</v>
      </c>
      <c r="M1086" s="12">
        <v>1.4</v>
      </c>
      <c r="N1086" s="13" t="s">
        <v>5185</v>
      </c>
      <c r="O1086" s="7" t="s">
        <v>5184</v>
      </c>
    </row>
    <row r="1087" spans="1:15" ht="34" x14ac:dyDescent="0.2">
      <c r="A1087" s="16" t="s">
        <v>3</v>
      </c>
      <c r="B1087" s="12" t="s">
        <v>2534</v>
      </c>
      <c r="C1087" s="13" t="s">
        <v>2535</v>
      </c>
      <c r="D1087" s="12">
        <v>-4.0999999999999996</v>
      </c>
      <c r="E1087" s="12">
        <v>-2.5</v>
      </c>
      <c r="F1087" s="12">
        <v>3.2</v>
      </c>
      <c r="G1087" s="12">
        <v>4.9000000000000004</v>
      </c>
      <c r="H1087" s="12">
        <v>20638</v>
      </c>
      <c r="I1087" s="12">
        <v>455</v>
      </c>
      <c r="J1087" s="12">
        <v>211</v>
      </c>
      <c r="K1087" s="12">
        <v>15</v>
      </c>
      <c r="L1087" s="12">
        <v>7.1</v>
      </c>
      <c r="M1087" s="12">
        <v>1.8</v>
      </c>
      <c r="N1087" s="13" t="s">
        <v>5195</v>
      </c>
      <c r="O1087" s="7" t="s">
        <v>5194</v>
      </c>
    </row>
    <row r="1088" spans="1:15" ht="34" x14ac:dyDescent="0.2">
      <c r="A1088" s="16" t="s">
        <v>3</v>
      </c>
      <c r="B1088" s="12" t="s">
        <v>3229</v>
      </c>
      <c r="C1088" s="13" t="s">
        <v>3230</v>
      </c>
      <c r="D1088" s="12">
        <v>-4.0999999999999996</v>
      </c>
      <c r="E1088" s="12">
        <v>-2.5</v>
      </c>
      <c r="F1088" s="12">
        <v>4.5999999999999996</v>
      </c>
      <c r="G1088" s="12">
        <v>5.3</v>
      </c>
      <c r="H1088" s="12">
        <v>20638</v>
      </c>
      <c r="I1088" s="12">
        <v>214</v>
      </c>
      <c r="J1088" s="12">
        <v>211</v>
      </c>
      <c r="K1088" s="12">
        <v>10</v>
      </c>
      <c r="L1088" s="12">
        <v>4.7</v>
      </c>
      <c r="M1088" s="12">
        <v>1.5</v>
      </c>
      <c r="N1088" s="13" t="s">
        <v>5193</v>
      </c>
      <c r="O1088" s="7" t="s">
        <v>5192</v>
      </c>
    </row>
    <row r="1089" spans="1:15" ht="17" x14ac:dyDescent="0.2">
      <c r="A1089" s="16" t="s">
        <v>3</v>
      </c>
      <c r="B1089" s="12" t="s">
        <v>3234</v>
      </c>
      <c r="C1089" s="13" t="s">
        <v>3235</v>
      </c>
      <c r="D1089" s="12">
        <v>-4.0999999999999996</v>
      </c>
      <c r="E1089" s="12">
        <v>-2.5</v>
      </c>
      <c r="F1089" s="12">
        <v>8.5</v>
      </c>
      <c r="G1089" s="12">
        <v>6.3</v>
      </c>
      <c r="H1089" s="12">
        <v>20638</v>
      </c>
      <c r="I1089" s="12">
        <v>69</v>
      </c>
      <c r="J1089" s="12">
        <v>211</v>
      </c>
      <c r="K1089" s="12">
        <v>6</v>
      </c>
      <c r="L1089" s="12">
        <v>2.8</v>
      </c>
      <c r="M1089" s="12">
        <v>1.1000000000000001</v>
      </c>
      <c r="N1089" s="13" t="s">
        <v>3807</v>
      </c>
      <c r="O1089" s="7" t="s">
        <v>3806</v>
      </c>
    </row>
    <row r="1090" spans="1:15" ht="17" x14ac:dyDescent="0.2">
      <c r="A1090" s="16" t="s">
        <v>3</v>
      </c>
      <c r="B1090" s="12" t="s">
        <v>5191</v>
      </c>
      <c r="C1090" s="13" t="s">
        <v>5190</v>
      </c>
      <c r="D1090" s="12">
        <v>-4.0999999999999996</v>
      </c>
      <c r="E1090" s="12">
        <v>-2.4</v>
      </c>
      <c r="F1090" s="12">
        <v>17</v>
      </c>
      <c r="G1090" s="12">
        <v>7.8</v>
      </c>
      <c r="H1090" s="12">
        <v>20638</v>
      </c>
      <c r="I1090" s="12">
        <v>23</v>
      </c>
      <c r="J1090" s="12">
        <v>211</v>
      </c>
      <c r="K1090" s="12">
        <v>4</v>
      </c>
      <c r="L1090" s="12">
        <v>1.9</v>
      </c>
      <c r="M1090" s="12">
        <v>0.94</v>
      </c>
      <c r="N1090" s="13" t="s">
        <v>4524</v>
      </c>
      <c r="O1090" s="7" t="s">
        <v>4523</v>
      </c>
    </row>
    <row r="1091" spans="1:15" ht="17" x14ac:dyDescent="0.2">
      <c r="A1091" s="16" t="s">
        <v>3</v>
      </c>
      <c r="B1091" s="12" t="s">
        <v>5189</v>
      </c>
      <c r="C1091" s="13" t="s">
        <v>5188</v>
      </c>
      <c r="D1091" s="12">
        <v>-4.0999999999999996</v>
      </c>
      <c r="E1091" s="12">
        <v>-2.4</v>
      </c>
      <c r="F1091" s="12">
        <v>8.4</v>
      </c>
      <c r="G1091" s="12">
        <v>6.3</v>
      </c>
      <c r="H1091" s="12">
        <v>20638</v>
      </c>
      <c r="I1091" s="12">
        <v>70</v>
      </c>
      <c r="J1091" s="12">
        <v>211</v>
      </c>
      <c r="K1091" s="12">
        <v>6</v>
      </c>
      <c r="L1091" s="12">
        <v>2.8</v>
      </c>
      <c r="M1091" s="12">
        <v>1.1000000000000001</v>
      </c>
      <c r="N1091" s="13" t="s">
        <v>4998</v>
      </c>
      <c r="O1091" s="7" t="s">
        <v>4997</v>
      </c>
    </row>
    <row r="1092" spans="1:15" ht="34" x14ac:dyDescent="0.2">
      <c r="A1092" s="16" t="s">
        <v>3</v>
      </c>
      <c r="B1092" s="12" t="s">
        <v>5187</v>
      </c>
      <c r="C1092" s="13" t="s">
        <v>5186</v>
      </c>
      <c r="D1092" s="12">
        <v>-4.0999999999999996</v>
      </c>
      <c r="E1092" s="12">
        <v>-2.4</v>
      </c>
      <c r="F1092" s="12">
        <v>5</v>
      </c>
      <c r="G1092" s="12">
        <v>5.4</v>
      </c>
      <c r="H1092" s="12">
        <v>20638</v>
      </c>
      <c r="I1092" s="12">
        <v>175</v>
      </c>
      <c r="J1092" s="12">
        <v>211</v>
      </c>
      <c r="K1092" s="12">
        <v>9</v>
      </c>
      <c r="L1092" s="12">
        <v>4.3</v>
      </c>
      <c r="M1092" s="12">
        <v>1.4</v>
      </c>
      <c r="N1092" s="13" t="s">
        <v>5181</v>
      </c>
      <c r="O1092" s="7" t="s">
        <v>5180</v>
      </c>
    </row>
    <row r="1093" spans="1:15" ht="34" x14ac:dyDescent="0.2">
      <c r="A1093" s="16" t="s">
        <v>3</v>
      </c>
      <c r="B1093" s="12" t="s">
        <v>2682</v>
      </c>
      <c r="C1093" s="13" t="s">
        <v>2683</v>
      </c>
      <c r="D1093" s="12">
        <v>-4.0999999999999996</v>
      </c>
      <c r="E1093" s="12">
        <v>-2.4</v>
      </c>
      <c r="F1093" s="12">
        <v>5</v>
      </c>
      <c r="G1093" s="12">
        <v>5.4</v>
      </c>
      <c r="H1093" s="12">
        <v>20638</v>
      </c>
      <c r="I1093" s="12">
        <v>175</v>
      </c>
      <c r="J1093" s="12">
        <v>211</v>
      </c>
      <c r="K1093" s="12">
        <v>9</v>
      </c>
      <c r="L1093" s="12">
        <v>4.3</v>
      </c>
      <c r="M1093" s="12">
        <v>1.4</v>
      </c>
      <c r="N1093" s="13" t="s">
        <v>5185</v>
      </c>
      <c r="O1093" s="7" t="s">
        <v>5184</v>
      </c>
    </row>
    <row r="1094" spans="1:15" ht="34" x14ac:dyDescent="0.2">
      <c r="A1094" s="16" t="s">
        <v>3</v>
      </c>
      <c r="B1094" s="12" t="s">
        <v>5183</v>
      </c>
      <c r="C1094" s="13" t="s">
        <v>5182</v>
      </c>
      <c r="D1094" s="12">
        <v>-4.0999999999999996</v>
      </c>
      <c r="E1094" s="12">
        <v>-2.4</v>
      </c>
      <c r="F1094" s="12">
        <v>5</v>
      </c>
      <c r="G1094" s="12">
        <v>5.4</v>
      </c>
      <c r="H1094" s="12">
        <v>20638</v>
      </c>
      <c r="I1094" s="12">
        <v>175</v>
      </c>
      <c r="J1094" s="12">
        <v>211</v>
      </c>
      <c r="K1094" s="12">
        <v>9</v>
      </c>
      <c r="L1094" s="12">
        <v>4.3</v>
      </c>
      <c r="M1094" s="12">
        <v>1.4</v>
      </c>
      <c r="N1094" s="13" t="s">
        <v>5181</v>
      </c>
      <c r="O1094" s="7" t="s">
        <v>5180</v>
      </c>
    </row>
    <row r="1095" spans="1:15" ht="34" x14ac:dyDescent="0.2">
      <c r="A1095" s="16" t="s">
        <v>3</v>
      </c>
      <c r="B1095" s="12" t="s">
        <v>2513</v>
      </c>
      <c r="C1095" s="13" t="s">
        <v>2514</v>
      </c>
      <c r="D1095" s="12">
        <v>-4.0999999999999996</v>
      </c>
      <c r="E1095" s="12">
        <v>-2.4</v>
      </c>
      <c r="F1095" s="12">
        <v>5</v>
      </c>
      <c r="G1095" s="12">
        <v>5.4</v>
      </c>
      <c r="H1095" s="12">
        <v>20638</v>
      </c>
      <c r="I1095" s="12">
        <v>175</v>
      </c>
      <c r="J1095" s="12">
        <v>211</v>
      </c>
      <c r="K1095" s="12">
        <v>9</v>
      </c>
      <c r="L1095" s="12">
        <v>4.3</v>
      </c>
      <c r="M1095" s="12">
        <v>1.4</v>
      </c>
      <c r="N1095" s="13" t="s">
        <v>5141</v>
      </c>
      <c r="O1095" s="7" t="s">
        <v>5140</v>
      </c>
    </row>
    <row r="1096" spans="1:15" ht="17" x14ac:dyDescent="0.2">
      <c r="A1096" s="16" t="s">
        <v>3</v>
      </c>
      <c r="B1096" s="12" t="s">
        <v>5179</v>
      </c>
      <c r="C1096" s="13" t="s">
        <v>5178</v>
      </c>
      <c r="D1096" s="12">
        <v>-4.0999999999999996</v>
      </c>
      <c r="E1096" s="12">
        <v>-2.4</v>
      </c>
      <c r="F1096" s="12">
        <v>11</v>
      </c>
      <c r="G1096" s="12">
        <v>6.8</v>
      </c>
      <c r="H1096" s="12">
        <v>20638</v>
      </c>
      <c r="I1096" s="12">
        <v>44</v>
      </c>
      <c r="J1096" s="12">
        <v>211</v>
      </c>
      <c r="K1096" s="12">
        <v>5</v>
      </c>
      <c r="L1096" s="12">
        <v>2.4</v>
      </c>
      <c r="M1096" s="12">
        <v>1</v>
      </c>
      <c r="N1096" s="13" t="s">
        <v>5177</v>
      </c>
      <c r="O1096" s="7" t="s">
        <v>5176</v>
      </c>
    </row>
    <row r="1097" spans="1:15" ht="34" x14ac:dyDescent="0.2">
      <c r="A1097" s="16" t="s">
        <v>3</v>
      </c>
      <c r="B1097" s="12" t="s">
        <v>5175</v>
      </c>
      <c r="C1097" s="13" t="s">
        <v>5174</v>
      </c>
      <c r="D1097" s="12">
        <v>-4.0999999999999996</v>
      </c>
      <c r="E1097" s="12">
        <v>-2.4</v>
      </c>
      <c r="F1097" s="12">
        <v>33</v>
      </c>
      <c r="G1097" s="12">
        <v>9.6</v>
      </c>
      <c r="H1097" s="12">
        <v>20638</v>
      </c>
      <c r="I1097" s="12">
        <v>9</v>
      </c>
      <c r="J1097" s="12">
        <v>211</v>
      </c>
      <c r="K1097" s="12">
        <v>3</v>
      </c>
      <c r="L1097" s="12">
        <v>1.4</v>
      </c>
      <c r="M1097" s="12">
        <v>0.82</v>
      </c>
      <c r="N1097" s="13" t="s">
        <v>5173</v>
      </c>
      <c r="O1097" s="7" t="s">
        <v>5172</v>
      </c>
    </row>
    <row r="1098" spans="1:15" ht="17" x14ac:dyDescent="0.2">
      <c r="A1098" s="16" t="s">
        <v>3</v>
      </c>
      <c r="B1098" s="12" t="s">
        <v>5171</v>
      </c>
      <c r="C1098" s="13" t="s">
        <v>5170</v>
      </c>
      <c r="D1098" s="12">
        <v>-4.0999999999999996</v>
      </c>
      <c r="E1098" s="12">
        <v>-2.4</v>
      </c>
      <c r="F1098" s="12">
        <v>33</v>
      </c>
      <c r="G1098" s="12">
        <v>9.6</v>
      </c>
      <c r="H1098" s="12">
        <v>20638</v>
      </c>
      <c r="I1098" s="12">
        <v>9</v>
      </c>
      <c r="J1098" s="12">
        <v>211</v>
      </c>
      <c r="K1098" s="12">
        <v>3</v>
      </c>
      <c r="L1098" s="12">
        <v>1.4</v>
      </c>
      <c r="M1098" s="12">
        <v>0.82</v>
      </c>
      <c r="N1098" s="13" t="s">
        <v>4735</v>
      </c>
      <c r="O1098" s="7" t="s">
        <v>4734</v>
      </c>
    </row>
    <row r="1099" spans="1:15" ht="34" x14ac:dyDescent="0.2">
      <c r="A1099" s="16" t="s">
        <v>3</v>
      </c>
      <c r="B1099" s="12" t="s">
        <v>5169</v>
      </c>
      <c r="C1099" s="13" t="s">
        <v>5168</v>
      </c>
      <c r="D1099" s="12">
        <v>-4.0999999999999996</v>
      </c>
      <c r="E1099" s="12">
        <v>-2.4</v>
      </c>
      <c r="F1099" s="12">
        <v>3.6</v>
      </c>
      <c r="G1099" s="12">
        <v>5</v>
      </c>
      <c r="H1099" s="12">
        <v>20638</v>
      </c>
      <c r="I1099" s="12">
        <v>358</v>
      </c>
      <c r="J1099" s="12">
        <v>211</v>
      </c>
      <c r="K1099" s="12">
        <v>13</v>
      </c>
      <c r="L1099" s="12">
        <v>6.2</v>
      </c>
      <c r="M1099" s="12">
        <v>1.7</v>
      </c>
      <c r="N1099" s="13" t="s">
        <v>5167</v>
      </c>
      <c r="O1099" s="7" t="s">
        <v>5166</v>
      </c>
    </row>
    <row r="1100" spans="1:15" ht="34" x14ac:dyDescent="0.2">
      <c r="A1100" s="16" t="s">
        <v>3</v>
      </c>
      <c r="B1100" s="12" t="s">
        <v>5165</v>
      </c>
      <c r="C1100" s="13" t="s">
        <v>5164</v>
      </c>
      <c r="D1100" s="12">
        <v>-4.0999999999999996</v>
      </c>
      <c r="E1100" s="12">
        <v>-2.4</v>
      </c>
      <c r="F1100" s="12">
        <v>4.0999999999999996</v>
      </c>
      <c r="G1100" s="12">
        <v>5.0999999999999996</v>
      </c>
      <c r="H1100" s="12">
        <v>20638</v>
      </c>
      <c r="I1100" s="12">
        <v>263</v>
      </c>
      <c r="J1100" s="12">
        <v>211</v>
      </c>
      <c r="K1100" s="12">
        <v>11</v>
      </c>
      <c r="L1100" s="12">
        <v>5.2</v>
      </c>
      <c r="M1100" s="12">
        <v>1.5</v>
      </c>
      <c r="N1100" s="13" t="s">
        <v>5163</v>
      </c>
      <c r="O1100" s="7" t="s">
        <v>5162</v>
      </c>
    </row>
    <row r="1101" spans="1:15" ht="17" x14ac:dyDescent="0.2">
      <c r="A1101" s="16" t="s">
        <v>3</v>
      </c>
      <c r="B1101" s="12" t="s">
        <v>3030</v>
      </c>
      <c r="C1101" s="13" t="s">
        <v>3031</v>
      </c>
      <c r="D1101" s="12">
        <v>-4</v>
      </c>
      <c r="E1101" s="12">
        <v>-2.4</v>
      </c>
      <c r="F1101" s="12">
        <v>11</v>
      </c>
      <c r="G1101" s="12">
        <v>6.7</v>
      </c>
      <c r="H1101" s="12">
        <v>20638</v>
      </c>
      <c r="I1101" s="12">
        <v>45</v>
      </c>
      <c r="J1101" s="12">
        <v>211</v>
      </c>
      <c r="K1101" s="12">
        <v>5</v>
      </c>
      <c r="L1101" s="12">
        <v>2.4</v>
      </c>
      <c r="M1101" s="12">
        <v>1</v>
      </c>
      <c r="N1101" s="13" t="s">
        <v>5161</v>
      </c>
      <c r="O1101" s="7" t="s">
        <v>5160</v>
      </c>
    </row>
    <row r="1102" spans="1:15" ht="34" x14ac:dyDescent="0.2">
      <c r="A1102" s="16" t="s">
        <v>3</v>
      </c>
      <c r="B1102" s="12" t="s">
        <v>5159</v>
      </c>
      <c r="C1102" s="13" t="s">
        <v>5158</v>
      </c>
      <c r="D1102" s="12">
        <v>-4</v>
      </c>
      <c r="E1102" s="12">
        <v>-2.4</v>
      </c>
      <c r="F1102" s="12">
        <v>3.8</v>
      </c>
      <c r="G1102" s="12">
        <v>5</v>
      </c>
      <c r="H1102" s="12">
        <v>20638</v>
      </c>
      <c r="I1102" s="12">
        <v>312</v>
      </c>
      <c r="J1102" s="12">
        <v>211</v>
      </c>
      <c r="K1102" s="12">
        <v>12</v>
      </c>
      <c r="L1102" s="12">
        <v>5.7</v>
      </c>
      <c r="M1102" s="12">
        <v>1.6</v>
      </c>
      <c r="N1102" s="13" t="s">
        <v>5157</v>
      </c>
      <c r="O1102" s="7" t="s">
        <v>5156</v>
      </c>
    </row>
    <row r="1103" spans="1:15" ht="51" x14ac:dyDescent="0.2">
      <c r="A1103" s="16" t="s">
        <v>3</v>
      </c>
      <c r="B1103" s="12" t="s">
        <v>3281</v>
      </c>
      <c r="C1103" s="13" t="s">
        <v>3282</v>
      </c>
      <c r="D1103" s="12">
        <v>-4</v>
      </c>
      <c r="E1103" s="12">
        <v>-2.4</v>
      </c>
      <c r="F1103" s="12">
        <v>2.8</v>
      </c>
      <c r="G1103" s="12">
        <v>4.5999999999999996</v>
      </c>
      <c r="H1103" s="12">
        <v>20638</v>
      </c>
      <c r="I1103" s="12">
        <v>633</v>
      </c>
      <c r="J1103" s="12">
        <v>211</v>
      </c>
      <c r="K1103" s="12">
        <v>18</v>
      </c>
      <c r="L1103" s="12">
        <v>8.5</v>
      </c>
      <c r="M1103" s="12">
        <v>1.9</v>
      </c>
      <c r="N1103" s="13" t="s">
        <v>5155</v>
      </c>
      <c r="O1103" s="7" t="s">
        <v>5154</v>
      </c>
    </row>
    <row r="1104" spans="1:15" ht="34" x14ac:dyDescent="0.2">
      <c r="A1104" s="16" t="s">
        <v>3</v>
      </c>
      <c r="B1104" s="12" t="s">
        <v>3334</v>
      </c>
      <c r="C1104" s="13" t="s">
        <v>3335</v>
      </c>
      <c r="D1104" s="12">
        <v>-4</v>
      </c>
      <c r="E1104" s="12">
        <v>-2.4</v>
      </c>
      <c r="F1104" s="12">
        <v>8.1999999999999993</v>
      </c>
      <c r="G1104" s="12">
        <v>6.2</v>
      </c>
      <c r="H1104" s="12">
        <v>20638</v>
      </c>
      <c r="I1104" s="12">
        <v>72</v>
      </c>
      <c r="J1104" s="12">
        <v>211</v>
      </c>
      <c r="K1104" s="12">
        <v>6</v>
      </c>
      <c r="L1104" s="12">
        <v>2.8</v>
      </c>
      <c r="M1104" s="12">
        <v>1.1000000000000001</v>
      </c>
      <c r="N1104" s="13" t="s">
        <v>5103</v>
      </c>
      <c r="O1104" s="7" t="s">
        <v>5102</v>
      </c>
    </row>
    <row r="1105" spans="1:15" ht="17" x14ac:dyDescent="0.2">
      <c r="A1105" s="16" t="s">
        <v>3</v>
      </c>
      <c r="B1105" s="12" t="s">
        <v>5153</v>
      </c>
      <c r="C1105" s="13" t="s">
        <v>5152</v>
      </c>
      <c r="D1105" s="12">
        <v>-4</v>
      </c>
      <c r="E1105" s="12">
        <v>-2.4</v>
      </c>
      <c r="F1105" s="12">
        <v>8.1999999999999993</v>
      </c>
      <c r="G1105" s="12">
        <v>6.2</v>
      </c>
      <c r="H1105" s="12">
        <v>20638</v>
      </c>
      <c r="I1105" s="12">
        <v>72</v>
      </c>
      <c r="J1105" s="12">
        <v>211</v>
      </c>
      <c r="K1105" s="12">
        <v>6</v>
      </c>
      <c r="L1105" s="12">
        <v>2.8</v>
      </c>
      <c r="M1105" s="12">
        <v>1.1000000000000001</v>
      </c>
      <c r="N1105" s="13" t="s">
        <v>5151</v>
      </c>
      <c r="O1105" s="7" t="s">
        <v>5150</v>
      </c>
    </row>
    <row r="1106" spans="1:15" ht="34" x14ac:dyDescent="0.2">
      <c r="A1106" s="16" t="s">
        <v>3</v>
      </c>
      <c r="B1106" s="12" t="s">
        <v>5149</v>
      </c>
      <c r="C1106" s="13" t="s">
        <v>5148</v>
      </c>
      <c r="D1106" s="12">
        <v>-4</v>
      </c>
      <c r="E1106" s="12">
        <v>-2.4</v>
      </c>
      <c r="F1106" s="12">
        <v>16</v>
      </c>
      <c r="G1106" s="12">
        <v>7.6</v>
      </c>
      <c r="H1106" s="12">
        <v>20638</v>
      </c>
      <c r="I1106" s="12">
        <v>24</v>
      </c>
      <c r="J1106" s="12">
        <v>211</v>
      </c>
      <c r="K1106" s="12">
        <v>4</v>
      </c>
      <c r="L1106" s="12">
        <v>1.9</v>
      </c>
      <c r="M1106" s="12">
        <v>0.94</v>
      </c>
      <c r="N1106" s="13" t="s">
        <v>4586</v>
      </c>
      <c r="O1106" s="7" t="s">
        <v>4585</v>
      </c>
    </row>
    <row r="1107" spans="1:15" ht="51" x14ac:dyDescent="0.2">
      <c r="A1107" s="16" t="s">
        <v>3</v>
      </c>
      <c r="B1107" s="12" t="s">
        <v>5147</v>
      </c>
      <c r="C1107" s="13" t="s">
        <v>5146</v>
      </c>
      <c r="D1107" s="12">
        <v>-4</v>
      </c>
      <c r="E1107" s="12">
        <v>-2.4</v>
      </c>
      <c r="F1107" s="12">
        <v>2.9</v>
      </c>
      <c r="G1107" s="12">
        <v>4.7</v>
      </c>
      <c r="H1107" s="12">
        <v>20638</v>
      </c>
      <c r="I1107" s="12">
        <v>578</v>
      </c>
      <c r="J1107" s="12">
        <v>211</v>
      </c>
      <c r="K1107" s="12">
        <v>17</v>
      </c>
      <c r="L1107" s="12">
        <v>8.1</v>
      </c>
      <c r="M1107" s="12">
        <v>1.9</v>
      </c>
      <c r="N1107" s="13" t="s">
        <v>5145</v>
      </c>
      <c r="O1107" s="7" t="s">
        <v>5144</v>
      </c>
    </row>
    <row r="1108" spans="1:15" ht="51" x14ac:dyDescent="0.2">
      <c r="A1108" s="16" t="s">
        <v>3</v>
      </c>
      <c r="B1108" s="12" t="s">
        <v>3462</v>
      </c>
      <c r="C1108" s="13" t="s">
        <v>3463</v>
      </c>
      <c r="D1108" s="12">
        <v>-4</v>
      </c>
      <c r="E1108" s="12">
        <v>-2.2999999999999998</v>
      </c>
      <c r="F1108" s="12">
        <v>2.9</v>
      </c>
      <c r="G1108" s="12">
        <v>4.5999999999999996</v>
      </c>
      <c r="H1108" s="12">
        <v>20638</v>
      </c>
      <c r="I1108" s="12">
        <v>580</v>
      </c>
      <c r="J1108" s="12">
        <v>211</v>
      </c>
      <c r="K1108" s="12">
        <v>17</v>
      </c>
      <c r="L1108" s="12">
        <v>8.1</v>
      </c>
      <c r="M1108" s="12">
        <v>1.9</v>
      </c>
      <c r="N1108" s="13" t="s">
        <v>5143</v>
      </c>
      <c r="O1108" s="7" t="s">
        <v>5142</v>
      </c>
    </row>
    <row r="1109" spans="1:15" ht="34" x14ac:dyDescent="0.2">
      <c r="A1109" s="16" t="s">
        <v>3</v>
      </c>
      <c r="B1109" s="12" t="s">
        <v>2518</v>
      </c>
      <c r="C1109" s="13" t="s">
        <v>2514</v>
      </c>
      <c r="D1109" s="12">
        <v>-4</v>
      </c>
      <c r="E1109" s="12">
        <v>-2.2999999999999998</v>
      </c>
      <c r="F1109" s="12">
        <v>4.9000000000000004</v>
      </c>
      <c r="G1109" s="12">
        <v>5.3</v>
      </c>
      <c r="H1109" s="12">
        <v>20638</v>
      </c>
      <c r="I1109" s="12">
        <v>181</v>
      </c>
      <c r="J1109" s="12">
        <v>211</v>
      </c>
      <c r="K1109" s="12">
        <v>9</v>
      </c>
      <c r="L1109" s="12">
        <v>4.3</v>
      </c>
      <c r="M1109" s="12">
        <v>1.4</v>
      </c>
      <c r="N1109" s="13" t="s">
        <v>5141</v>
      </c>
      <c r="O1109" s="7" t="s">
        <v>5140</v>
      </c>
    </row>
    <row r="1110" spans="1:15" ht="34" x14ac:dyDescent="0.2">
      <c r="A1110" s="16" t="s">
        <v>3</v>
      </c>
      <c r="B1110" s="12" t="s">
        <v>5139</v>
      </c>
      <c r="C1110" s="13" t="s">
        <v>5138</v>
      </c>
      <c r="D1110" s="12">
        <v>-4</v>
      </c>
      <c r="E1110" s="12">
        <v>-2.2999999999999998</v>
      </c>
      <c r="F1110" s="12">
        <v>4.8</v>
      </c>
      <c r="G1110" s="12">
        <v>5.3</v>
      </c>
      <c r="H1110" s="12">
        <v>20638</v>
      </c>
      <c r="I1110" s="12">
        <v>182</v>
      </c>
      <c r="J1110" s="12">
        <v>211</v>
      </c>
      <c r="K1110" s="12">
        <v>9</v>
      </c>
      <c r="L1110" s="12">
        <v>4.3</v>
      </c>
      <c r="M1110" s="12">
        <v>1.4</v>
      </c>
      <c r="N1110" s="13" t="s">
        <v>5137</v>
      </c>
      <c r="O1110" s="7" t="s">
        <v>5136</v>
      </c>
    </row>
    <row r="1111" spans="1:15" ht="34" x14ac:dyDescent="0.2">
      <c r="A1111" s="16" t="s">
        <v>3</v>
      </c>
      <c r="B1111" s="12" t="s">
        <v>5135</v>
      </c>
      <c r="C1111" s="13" t="s">
        <v>5134</v>
      </c>
      <c r="D1111" s="12">
        <v>-3.9</v>
      </c>
      <c r="E1111" s="12">
        <v>-2.2999999999999998</v>
      </c>
      <c r="F1111" s="12">
        <v>3.1</v>
      </c>
      <c r="G1111" s="12">
        <v>4.7</v>
      </c>
      <c r="H1111" s="12">
        <v>20638</v>
      </c>
      <c r="I1111" s="12">
        <v>473</v>
      </c>
      <c r="J1111" s="12">
        <v>211</v>
      </c>
      <c r="K1111" s="12">
        <v>15</v>
      </c>
      <c r="L1111" s="12">
        <v>7.1</v>
      </c>
      <c r="M1111" s="12">
        <v>1.8</v>
      </c>
      <c r="N1111" s="13" t="s">
        <v>5133</v>
      </c>
      <c r="O1111" s="7" t="s">
        <v>5132</v>
      </c>
    </row>
    <row r="1112" spans="1:15" ht="17" x14ac:dyDescent="0.2">
      <c r="A1112" s="16" t="s">
        <v>3</v>
      </c>
      <c r="B1112" s="12" t="s">
        <v>5131</v>
      </c>
      <c r="C1112" s="13" t="s">
        <v>5130</v>
      </c>
      <c r="D1112" s="12">
        <v>-3.9</v>
      </c>
      <c r="E1112" s="12">
        <v>-2.2999999999999998</v>
      </c>
      <c r="F1112" s="12">
        <v>16</v>
      </c>
      <c r="G1112" s="12">
        <v>7.4</v>
      </c>
      <c r="H1112" s="12">
        <v>20638</v>
      </c>
      <c r="I1112" s="12">
        <v>25</v>
      </c>
      <c r="J1112" s="12">
        <v>211</v>
      </c>
      <c r="K1112" s="12">
        <v>4</v>
      </c>
      <c r="L1112" s="12">
        <v>1.9</v>
      </c>
      <c r="M1112" s="12">
        <v>0.94</v>
      </c>
      <c r="N1112" s="13" t="s">
        <v>5129</v>
      </c>
      <c r="O1112" s="7" t="s">
        <v>5128</v>
      </c>
    </row>
    <row r="1113" spans="1:15" ht="17" x14ac:dyDescent="0.2">
      <c r="A1113" s="16" t="s">
        <v>3</v>
      </c>
      <c r="B1113" s="12" t="s">
        <v>5127</v>
      </c>
      <c r="C1113" s="13" t="s">
        <v>5126</v>
      </c>
      <c r="D1113" s="12">
        <v>-3.9</v>
      </c>
      <c r="E1113" s="12">
        <v>-2.2999999999999998</v>
      </c>
      <c r="F1113" s="12">
        <v>16</v>
      </c>
      <c r="G1113" s="12">
        <v>7.4</v>
      </c>
      <c r="H1113" s="12">
        <v>20638</v>
      </c>
      <c r="I1113" s="12">
        <v>25</v>
      </c>
      <c r="J1113" s="12">
        <v>211</v>
      </c>
      <c r="K1113" s="12">
        <v>4</v>
      </c>
      <c r="L1113" s="12">
        <v>1.9</v>
      </c>
      <c r="M1113" s="12">
        <v>0.94</v>
      </c>
      <c r="N1113" s="13" t="s">
        <v>3773</v>
      </c>
      <c r="O1113" s="7" t="s">
        <v>3772</v>
      </c>
    </row>
    <row r="1114" spans="1:15" ht="17" x14ac:dyDescent="0.2">
      <c r="A1114" s="16" t="s">
        <v>3</v>
      </c>
      <c r="B1114" s="12" t="s">
        <v>3118</v>
      </c>
      <c r="C1114" s="13" t="s">
        <v>3119</v>
      </c>
      <c r="D1114" s="12">
        <v>-3.9</v>
      </c>
      <c r="E1114" s="12">
        <v>-2.2999999999999998</v>
      </c>
      <c r="F1114" s="12">
        <v>16</v>
      </c>
      <c r="G1114" s="12">
        <v>7.4</v>
      </c>
      <c r="H1114" s="12">
        <v>20638</v>
      </c>
      <c r="I1114" s="12">
        <v>25</v>
      </c>
      <c r="J1114" s="12">
        <v>211</v>
      </c>
      <c r="K1114" s="12">
        <v>4</v>
      </c>
      <c r="L1114" s="12">
        <v>1.9</v>
      </c>
      <c r="M1114" s="12">
        <v>0.94</v>
      </c>
      <c r="N1114" s="13" t="s">
        <v>5125</v>
      </c>
      <c r="O1114" s="7" t="s">
        <v>5124</v>
      </c>
    </row>
    <row r="1115" spans="1:15" ht="17" x14ac:dyDescent="0.2">
      <c r="A1115" s="16" t="s">
        <v>3</v>
      </c>
      <c r="B1115" s="12" t="s">
        <v>3113</v>
      </c>
      <c r="C1115" s="13" t="s">
        <v>3114</v>
      </c>
      <c r="D1115" s="12">
        <v>-3.9</v>
      </c>
      <c r="E1115" s="12">
        <v>-2.2999999999999998</v>
      </c>
      <c r="F1115" s="12">
        <v>16</v>
      </c>
      <c r="G1115" s="12">
        <v>7.4</v>
      </c>
      <c r="H1115" s="12">
        <v>20638</v>
      </c>
      <c r="I1115" s="12">
        <v>25</v>
      </c>
      <c r="J1115" s="12">
        <v>211</v>
      </c>
      <c r="K1115" s="12">
        <v>4</v>
      </c>
      <c r="L1115" s="12">
        <v>1.9</v>
      </c>
      <c r="M1115" s="12">
        <v>0.94</v>
      </c>
      <c r="N1115" s="13" t="s">
        <v>5125</v>
      </c>
      <c r="O1115" s="7" t="s">
        <v>5124</v>
      </c>
    </row>
    <row r="1116" spans="1:15" ht="17" x14ac:dyDescent="0.2">
      <c r="A1116" s="16" t="s">
        <v>3</v>
      </c>
      <c r="B1116" s="12" t="s">
        <v>5123</v>
      </c>
      <c r="C1116" s="13" t="s">
        <v>5122</v>
      </c>
      <c r="D1116" s="12">
        <v>-3.9</v>
      </c>
      <c r="E1116" s="12">
        <v>-2.2999999999999998</v>
      </c>
      <c r="F1116" s="12">
        <v>29</v>
      </c>
      <c r="G1116" s="12">
        <v>9.1</v>
      </c>
      <c r="H1116" s="12">
        <v>20638</v>
      </c>
      <c r="I1116" s="12">
        <v>10</v>
      </c>
      <c r="J1116" s="12">
        <v>211</v>
      </c>
      <c r="K1116" s="12">
        <v>3</v>
      </c>
      <c r="L1116" s="12">
        <v>1.4</v>
      </c>
      <c r="M1116" s="12">
        <v>0.82</v>
      </c>
      <c r="N1116" s="13" t="s">
        <v>5121</v>
      </c>
      <c r="O1116" s="7" t="s">
        <v>5120</v>
      </c>
    </row>
    <row r="1117" spans="1:15" ht="17" x14ac:dyDescent="0.2">
      <c r="A1117" s="16" t="s">
        <v>3</v>
      </c>
      <c r="B1117" s="12" t="s">
        <v>5119</v>
      </c>
      <c r="C1117" s="13" t="s">
        <v>5118</v>
      </c>
      <c r="D1117" s="12">
        <v>-3.9</v>
      </c>
      <c r="E1117" s="12">
        <v>-2.2999999999999998</v>
      </c>
      <c r="F1117" s="12">
        <v>29</v>
      </c>
      <c r="G1117" s="12">
        <v>9.1</v>
      </c>
      <c r="H1117" s="12">
        <v>20638</v>
      </c>
      <c r="I1117" s="12">
        <v>10</v>
      </c>
      <c r="J1117" s="12">
        <v>211</v>
      </c>
      <c r="K1117" s="12">
        <v>3</v>
      </c>
      <c r="L1117" s="12">
        <v>1.4</v>
      </c>
      <c r="M1117" s="12">
        <v>0.82</v>
      </c>
      <c r="N1117" s="13" t="s">
        <v>4974</v>
      </c>
      <c r="O1117" s="7" t="s">
        <v>4973</v>
      </c>
    </row>
    <row r="1118" spans="1:15" ht="34" x14ac:dyDescent="0.2">
      <c r="A1118" s="16" t="s">
        <v>3</v>
      </c>
      <c r="B1118" s="12" t="s">
        <v>5117</v>
      </c>
      <c r="C1118" s="13" t="s">
        <v>5116</v>
      </c>
      <c r="D1118" s="12">
        <v>-3.9</v>
      </c>
      <c r="E1118" s="12">
        <v>-2.2999999999999998</v>
      </c>
      <c r="F1118" s="12">
        <v>29</v>
      </c>
      <c r="G1118" s="12">
        <v>9.1</v>
      </c>
      <c r="H1118" s="12">
        <v>20638</v>
      </c>
      <c r="I1118" s="12">
        <v>10</v>
      </c>
      <c r="J1118" s="12">
        <v>211</v>
      </c>
      <c r="K1118" s="12">
        <v>3</v>
      </c>
      <c r="L1118" s="12">
        <v>1.4</v>
      </c>
      <c r="M1118" s="12">
        <v>0.82</v>
      </c>
      <c r="N1118" s="13" t="s">
        <v>5115</v>
      </c>
      <c r="O1118" s="7" t="s">
        <v>5114</v>
      </c>
    </row>
    <row r="1119" spans="1:15" ht="34" x14ac:dyDescent="0.2">
      <c r="A1119" s="16" t="s">
        <v>3</v>
      </c>
      <c r="B1119" s="12" t="s">
        <v>5113</v>
      </c>
      <c r="C1119" s="13" t="s">
        <v>5112</v>
      </c>
      <c r="D1119" s="12">
        <v>-3.9</v>
      </c>
      <c r="E1119" s="12">
        <v>-2.2999999999999998</v>
      </c>
      <c r="F1119" s="12">
        <v>4.8</v>
      </c>
      <c r="G1119" s="12">
        <v>5.2</v>
      </c>
      <c r="H1119" s="12">
        <v>20638</v>
      </c>
      <c r="I1119" s="12">
        <v>185</v>
      </c>
      <c r="J1119" s="12">
        <v>211</v>
      </c>
      <c r="K1119" s="12">
        <v>9</v>
      </c>
      <c r="L1119" s="12">
        <v>4.3</v>
      </c>
      <c r="M1119" s="12">
        <v>1.4</v>
      </c>
      <c r="N1119" s="13" t="s">
        <v>5111</v>
      </c>
      <c r="O1119" s="7" t="s">
        <v>5110</v>
      </c>
    </row>
    <row r="1120" spans="1:15" ht="34" x14ac:dyDescent="0.2">
      <c r="A1120" s="16" t="s">
        <v>3</v>
      </c>
      <c r="B1120" s="12" t="s">
        <v>3452</v>
      </c>
      <c r="C1120" s="13" t="s">
        <v>3453</v>
      </c>
      <c r="D1120" s="12">
        <v>-3.9</v>
      </c>
      <c r="E1120" s="12">
        <v>-2.2999999999999998</v>
      </c>
      <c r="F1120" s="12">
        <v>3.6</v>
      </c>
      <c r="G1120" s="12">
        <v>4.9000000000000004</v>
      </c>
      <c r="H1120" s="12">
        <v>20638</v>
      </c>
      <c r="I1120" s="12">
        <v>322</v>
      </c>
      <c r="J1120" s="12">
        <v>211</v>
      </c>
      <c r="K1120" s="12">
        <v>12</v>
      </c>
      <c r="L1120" s="12">
        <v>5.7</v>
      </c>
      <c r="M1120" s="12">
        <v>1.6</v>
      </c>
      <c r="N1120" s="13" t="s">
        <v>5109</v>
      </c>
      <c r="O1120" s="7" t="s">
        <v>5108</v>
      </c>
    </row>
    <row r="1121" spans="1:15" ht="17" x14ac:dyDescent="0.2">
      <c r="A1121" s="16" t="s">
        <v>3</v>
      </c>
      <c r="B1121" s="12" t="s">
        <v>5107</v>
      </c>
      <c r="C1121" s="13" t="s">
        <v>5106</v>
      </c>
      <c r="D1121" s="12">
        <v>-3.9</v>
      </c>
      <c r="E1121" s="12">
        <v>-2.2999999999999998</v>
      </c>
      <c r="F1121" s="12">
        <v>10</v>
      </c>
      <c r="G1121" s="12">
        <v>6.5</v>
      </c>
      <c r="H1121" s="12">
        <v>20638</v>
      </c>
      <c r="I1121" s="12">
        <v>48</v>
      </c>
      <c r="J1121" s="12">
        <v>211</v>
      </c>
      <c r="K1121" s="12">
        <v>5</v>
      </c>
      <c r="L1121" s="12">
        <v>2.4</v>
      </c>
      <c r="M1121" s="12">
        <v>1</v>
      </c>
      <c r="N1121" s="13" t="s">
        <v>5105</v>
      </c>
      <c r="O1121" s="7" t="s">
        <v>5104</v>
      </c>
    </row>
    <row r="1122" spans="1:15" ht="34" x14ac:dyDescent="0.2">
      <c r="A1122" s="16" t="s">
        <v>3</v>
      </c>
      <c r="B1122" s="12" t="s">
        <v>3339</v>
      </c>
      <c r="C1122" s="13" t="s">
        <v>3335</v>
      </c>
      <c r="D1122" s="12">
        <v>-3.9</v>
      </c>
      <c r="E1122" s="12">
        <v>-2.2999999999999998</v>
      </c>
      <c r="F1122" s="12">
        <v>7.7</v>
      </c>
      <c r="G1122" s="12">
        <v>6</v>
      </c>
      <c r="H1122" s="12">
        <v>20638</v>
      </c>
      <c r="I1122" s="12">
        <v>76</v>
      </c>
      <c r="J1122" s="12">
        <v>211</v>
      </c>
      <c r="K1122" s="12">
        <v>6</v>
      </c>
      <c r="L1122" s="12">
        <v>2.8</v>
      </c>
      <c r="M1122" s="12">
        <v>1.1000000000000001</v>
      </c>
      <c r="N1122" s="13" t="s">
        <v>5103</v>
      </c>
      <c r="O1122" s="7" t="s">
        <v>5102</v>
      </c>
    </row>
    <row r="1123" spans="1:15" ht="34" x14ac:dyDescent="0.2">
      <c r="A1123" s="16" t="s">
        <v>3</v>
      </c>
      <c r="B1123" s="12" t="s">
        <v>5101</v>
      </c>
      <c r="C1123" s="13" t="s">
        <v>5100</v>
      </c>
      <c r="D1123" s="12">
        <v>-3.9</v>
      </c>
      <c r="E1123" s="12">
        <v>-2.2999999999999998</v>
      </c>
      <c r="F1123" s="12">
        <v>4.7</v>
      </c>
      <c r="G1123" s="12">
        <v>5.2</v>
      </c>
      <c r="H1123" s="12">
        <v>20638</v>
      </c>
      <c r="I1123" s="12">
        <v>187</v>
      </c>
      <c r="J1123" s="12">
        <v>211</v>
      </c>
      <c r="K1123" s="12">
        <v>9</v>
      </c>
      <c r="L1123" s="12">
        <v>4.3</v>
      </c>
      <c r="M1123" s="12">
        <v>1.4</v>
      </c>
      <c r="N1123" s="13" t="s">
        <v>5099</v>
      </c>
      <c r="O1123" s="7" t="s">
        <v>5098</v>
      </c>
    </row>
    <row r="1124" spans="1:15" ht="17" x14ac:dyDescent="0.2">
      <c r="A1124" s="16" t="s">
        <v>3</v>
      </c>
      <c r="B1124" s="12" t="s">
        <v>5097</v>
      </c>
      <c r="C1124" s="13" t="s">
        <v>5096</v>
      </c>
      <c r="D1124" s="12">
        <v>-3.8</v>
      </c>
      <c r="E1124" s="12">
        <v>-2.2000000000000002</v>
      </c>
      <c r="F1124" s="12">
        <v>6.2</v>
      </c>
      <c r="G1124" s="12">
        <v>5.5</v>
      </c>
      <c r="H1124" s="12">
        <v>20638</v>
      </c>
      <c r="I1124" s="12">
        <v>111</v>
      </c>
      <c r="J1124" s="12">
        <v>211</v>
      </c>
      <c r="K1124" s="12">
        <v>7</v>
      </c>
      <c r="L1124" s="12">
        <v>3.3</v>
      </c>
      <c r="M1124" s="12">
        <v>1.2</v>
      </c>
      <c r="N1124" s="13" t="s">
        <v>5095</v>
      </c>
      <c r="O1124" s="7" t="s">
        <v>5094</v>
      </c>
    </row>
    <row r="1125" spans="1:15" ht="17" x14ac:dyDescent="0.2">
      <c r="A1125" s="16" t="s">
        <v>3</v>
      </c>
      <c r="B1125" s="12" t="s">
        <v>2436</v>
      </c>
      <c r="C1125" s="13" t="s">
        <v>2437</v>
      </c>
      <c r="D1125" s="12">
        <v>-3.8</v>
      </c>
      <c r="E1125" s="12">
        <v>-2.2000000000000002</v>
      </c>
      <c r="F1125" s="12">
        <v>6.2</v>
      </c>
      <c r="G1125" s="12">
        <v>5.5</v>
      </c>
      <c r="H1125" s="12">
        <v>20638</v>
      </c>
      <c r="I1125" s="12">
        <v>111</v>
      </c>
      <c r="J1125" s="12">
        <v>211</v>
      </c>
      <c r="K1125" s="12">
        <v>7</v>
      </c>
      <c r="L1125" s="12">
        <v>3.3</v>
      </c>
      <c r="M1125" s="12">
        <v>1.2</v>
      </c>
      <c r="N1125" s="13" t="s">
        <v>5093</v>
      </c>
      <c r="O1125" s="7" t="s">
        <v>5092</v>
      </c>
    </row>
    <row r="1126" spans="1:15" ht="17" x14ac:dyDescent="0.2">
      <c r="A1126" s="16" t="s">
        <v>3</v>
      </c>
      <c r="B1126" s="12" t="s">
        <v>3355</v>
      </c>
      <c r="C1126" s="13" t="s">
        <v>3356</v>
      </c>
      <c r="D1126" s="12">
        <v>-3.8</v>
      </c>
      <c r="E1126" s="12">
        <v>-2.2000000000000002</v>
      </c>
      <c r="F1126" s="12">
        <v>7.5</v>
      </c>
      <c r="G1126" s="12">
        <v>5.9</v>
      </c>
      <c r="H1126" s="12">
        <v>20638</v>
      </c>
      <c r="I1126" s="12">
        <v>78</v>
      </c>
      <c r="J1126" s="12">
        <v>211</v>
      </c>
      <c r="K1126" s="12">
        <v>6</v>
      </c>
      <c r="L1126" s="12">
        <v>2.8</v>
      </c>
      <c r="M1126" s="12">
        <v>1.1000000000000001</v>
      </c>
      <c r="N1126" s="13" t="s">
        <v>5091</v>
      </c>
      <c r="O1126" s="7" t="s">
        <v>5090</v>
      </c>
    </row>
    <row r="1127" spans="1:15" ht="51" x14ac:dyDescent="0.2">
      <c r="A1127" s="16" t="s">
        <v>3</v>
      </c>
      <c r="B1127" s="12" t="s">
        <v>5089</v>
      </c>
      <c r="C1127" s="13" t="s">
        <v>5088</v>
      </c>
      <c r="D1127" s="12">
        <v>-3.8</v>
      </c>
      <c r="E1127" s="12">
        <v>-2.2000000000000002</v>
      </c>
      <c r="F1127" s="12">
        <v>2.5</v>
      </c>
      <c r="G1127" s="12">
        <v>4.4000000000000004</v>
      </c>
      <c r="H1127" s="12">
        <v>20638</v>
      </c>
      <c r="I1127" s="12">
        <v>777</v>
      </c>
      <c r="J1127" s="12">
        <v>211</v>
      </c>
      <c r="K1127" s="12">
        <v>20</v>
      </c>
      <c r="L1127" s="12">
        <v>9.5</v>
      </c>
      <c r="M1127" s="12">
        <v>2</v>
      </c>
      <c r="N1127" s="13" t="s">
        <v>5087</v>
      </c>
      <c r="O1127" s="7" t="s">
        <v>5086</v>
      </c>
    </row>
    <row r="1128" spans="1:15" ht="34" x14ac:dyDescent="0.2">
      <c r="A1128" s="16" t="s">
        <v>3</v>
      </c>
      <c r="B1128" s="12" t="s">
        <v>5085</v>
      </c>
      <c r="C1128" s="13" t="s">
        <v>5084</v>
      </c>
      <c r="D1128" s="12">
        <v>-3.8</v>
      </c>
      <c r="E1128" s="12">
        <v>-2.2000000000000002</v>
      </c>
      <c r="F1128" s="12">
        <v>3.6</v>
      </c>
      <c r="G1128" s="12">
        <v>4.8</v>
      </c>
      <c r="H1128" s="12">
        <v>20638</v>
      </c>
      <c r="I1128" s="12">
        <v>328</v>
      </c>
      <c r="J1128" s="12">
        <v>211</v>
      </c>
      <c r="K1128" s="12">
        <v>12</v>
      </c>
      <c r="L1128" s="12">
        <v>5.7</v>
      </c>
      <c r="M1128" s="12">
        <v>1.6</v>
      </c>
      <c r="N1128" s="13" t="s">
        <v>5083</v>
      </c>
      <c r="O1128" s="7" t="s">
        <v>5082</v>
      </c>
    </row>
    <row r="1129" spans="1:15" ht="34" x14ac:dyDescent="0.2">
      <c r="A1129" s="16" t="s">
        <v>3</v>
      </c>
      <c r="B1129" s="12" t="s">
        <v>2857</v>
      </c>
      <c r="C1129" s="13" t="s">
        <v>2858</v>
      </c>
      <c r="D1129" s="12">
        <v>-3.8</v>
      </c>
      <c r="E1129" s="12">
        <v>-2.2000000000000002</v>
      </c>
      <c r="F1129" s="12">
        <v>6.1</v>
      </c>
      <c r="G1129" s="12">
        <v>5.5</v>
      </c>
      <c r="H1129" s="12">
        <v>20638</v>
      </c>
      <c r="I1129" s="12">
        <v>112</v>
      </c>
      <c r="J1129" s="12">
        <v>211</v>
      </c>
      <c r="K1129" s="12">
        <v>7</v>
      </c>
      <c r="L1129" s="12">
        <v>3.3</v>
      </c>
      <c r="M1129" s="12">
        <v>1.2</v>
      </c>
      <c r="N1129" s="13" t="s">
        <v>5081</v>
      </c>
      <c r="O1129" s="7" t="s">
        <v>5080</v>
      </c>
    </row>
    <row r="1130" spans="1:15" ht="17" x14ac:dyDescent="0.2">
      <c r="A1130" s="16" t="s">
        <v>3</v>
      </c>
      <c r="B1130" s="12" t="s">
        <v>5079</v>
      </c>
      <c r="C1130" s="13" t="s">
        <v>5078</v>
      </c>
      <c r="D1130" s="12">
        <v>-3.8</v>
      </c>
      <c r="E1130" s="12">
        <v>-2.2000000000000002</v>
      </c>
      <c r="F1130" s="12">
        <v>6.1</v>
      </c>
      <c r="G1130" s="12">
        <v>5.5</v>
      </c>
      <c r="H1130" s="12">
        <v>20638</v>
      </c>
      <c r="I1130" s="12">
        <v>113</v>
      </c>
      <c r="J1130" s="12">
        <v>211</v>
      </c>
      <c r="K1130" s="12">
        <v>7</v>
      </c>
      <c r="L1130" s="12">
        <v>3.3</v>
      </c>
      <c r="M1130" s="12">
        <v>1.2</v>
      </c>
      <c r="N1130" s="13" t="s">
        <v>5077</v>
      </c>
      <c r="O1130" s="7" t="s">
        <v>5076</v>
      </c>
    </row>
    <row r="1131" spans="1:15" ht="34" x14ac:dyDescent="0.2">
      <c r="A1131" s="16" t="s">
        <v>3</v>
      </c>
      <c r="B1131" s="12" t="s">
        <v>5075</v>
      </c>
      <c r="C1131" s="13" t="s">
        <v>5074</v>
      </c>
      <c r="D1131" s="12">
        <v>-3.8</v>
      </c>
      <c r="E1131" s="12">
        <v>-2.2000000000000002</v>
      </c>
      <c r="F1131" s="12">
        <v>3.5</v>
      </c>
      <c r="G1131" s="12">
        <v>4.7</v>
      </c>
      <c r="H1131" s="12">
        <v>20638</v>
      </c>
      <c r="I1131" s="12">
        <v>332</v>
      </c>
      <c r="J1131" s="12">
        <v>211</v>
      </c>
      <c r="K1131" s="12">
        <v>12</v>
      </c>
      <c r="L1131" s="12">
        <v>5.7</v>
      </c>
      <c r="M1131" s="12">
        <v>1.6</v>
      </c>
      <c r="N1131" s="13" t="s">
        <v>5073</v>
      </c>
      <c r="O1131" s="7" t="s">
        <v>5072</v>
      </c>
    </row>
    <row r="1132" spans="1:15" ht="51" x14ac:dyDescent="0.2">
      <c r="A1132" s="16" t="s">
        <v>3</v>
      </c>
      <c r="B1132" s="12" t="s">
        <v>5071</v>
      </c>
      <c r="C1132" s="13" t="s">
        <v>5070</v>
      </c>
      <c r="D1132" s="12">
        <v>-3.8</v>
      </c>
      <c r="E1132" s="12">
        <v>-2.2000000000000002</v>
      </c>
      <c r="F1132" s="12">
        <v>2.5</v>
      </c>
      <c r="G1132" s="12">
        <v>4.3</v>
      </c>
      <c r="H1132" s="12">
        <v>20638</v>
      </c>
      <c r="I1132" s="12">
        <v>785</v>
      </c>
      <c r="J1132" s="12">
        <v>211</v>
      </c>
      <c r="K1132" s="12">
        <v>20</v>
      </c>
      <c r="L1132" s="12">
        <v>9.5</v>
      </c>
      <c r="M1132" s="12">
        <v>2</v>
      </c>
      <c r="N1132" s="13" t="s">
        <v>5069</v>
      </c>
      <c r="O1132" s="7" t="s">
        <v>5068</v>
      </c>
    </row>
    <row r="1133" spans="1:15" ht="17" x14ac:dyDescent="0.2">
      <c r="A1133" s="16" t="s">
        <v>3</v>
      </c>
      <c r="B1133" s="12" t="s">
        <v>2705</v>
      </c>
      <c r="C1133" s="13" t="s">
        <v>2706</v>
      </c>
      <c r="D1133" s="12">
        <v>-3.8</v>
      </c>
      <c r="E1133" s="12">
        <v>-2.2000000000000002</v>
      </c>
      <c r="F1133" s="12">
        <v>6</v>
      </c>
      <c r="G1133" s="12">
        <v>5.4</v>
      </c>
      <c r="H1133" s="12">
        <v>20638</v>
      </c>
      <c r="I1133" s="12">
        <v>114</v>
      </c>
      <c r="J1133" s="12">
        <v>211</v>
      </c>
      <c r="K1133" s="12">
        <v>7</v>
      </c>
      <c r="L1133" s="12">
        <v>3.3</v>
      </c>
      <c r="M1133" s="12">
        <v>1.2</v>
      </c>
      <c r="N1133" s="13" t="s">
        <v>5067</v>
      </c>
      <c r="O1133" s="7" t="s">
        <v>5066</v>
      </c>
    </row>
    <row r="1134" spans="1:15" ht="17" x14ac:dyDescent="0.2">
      <c r="A1134" s="16" t="s">
        <v>3</v>
      </c>
      <c r="B1134" s="12" t="s">
        <v>2700</v>
      </c>
      <c r="C1134" s="13" t="s">
        <v>2701</v>
      </c>
      <c r="D1134" s="12">
        <v>-3.8</v>
      </c>
      <c r="E1134" s="12">
        <v>-2.2000000000000002</v>
      </c>
      <c r="F1134" s="12">
        <v>6</v>
      </c>
      <c r="G1134" s="12">
        <v>5.4</v>
      </c>
      <c r="H1134" s="12">
        <v>20638</v>
      </c>
      <c r="I1134" s="12">
        <v>114</v>
      </c>
      <c r="J1134" s="12">
        <v>211</v>
      </c>
      <c r="K1134" s="12">
        <v>7</v>
      </c>
      <c r="L1134" s="12">
        <v>3.3</v>
      </c>
      <c r="M1134" s="12">
        <v>1.2</v>
      </c>
      <c r="N1134" s="13" t="s">
        <v>5067</v>
      </c>
      <c r="O1134" s="7" t="s">
        <v>5066</v>
      </c>
    </row>
    <row r="1135" spans="1:15" ht="34" x14ac:dyDescent="0.2">
      <c r="A1135" s="16" t="s">
        <v>3</v>
      </c>
      <c r="B1135" s="12" t="s">
        <v>5065</v>
      </c>
      <c r="C1135" s="13" t="s">
        <v>5064</v>
      </c>
      <c r="D1135" s="12">
        <v>-3.8</v>
      </c>
      <c r="E1135" s="12">
        <v>-2.2000000000000002</v>
      </c>
      <c r="F1135" s="12">
        <v>5.0999999999999996</v>
      </c>
      <c r="G1135" s="12">
        <v>5.2</v>
      </c>
      <c r="H1135" s="12">
        <v>20638</v>
      </c>
      <c r="I1135" s="12">
        <v>152</v>
      </c>
      <c r="J1135" s="12">
        <v>211</v>
      </c>
      <c r="K1135" s="12">
        <v>8</v>
      </c>
      <c r="L1135" s="12">
        <v>3.8</v>
      </c>
      <c r="M1135" s="12">
        <v>1.3</v>
      </c>
      <c r="N1135" s="13" t="s">
        <v>5063</v>
      </c>
      <c r="O1135" s="7" t="s">
        <v>5062</v>
      </c>
    </row>
    <row r="1136" spans="1:15" ht="34" x14ac:dyDescent="0.2">
      <c r="A1136" s="16" t="s">
        <v>3</v>
      </c>
      <c r="B1136" s="12" t="s">
        <v>5061</v>
      </c>
      <c r="C1136" s="13" t="s">
        <v>5060</v>
      </c>
      <c r="D1136" s="12">
        <v>-3.8</v>
      </c>
      <c r="E1136" s="12">
        <v>-2.2000000000000002</v>
      </c>
      <c r="F1136" s="12">
        <v>3.5</v>
      </c>
      <c r="G1136" s="12">
        <v>4.7</v>
      </c>
      <c r="H1136" s="12">
        <v>20638</v>
      </c>
      <c r="I1136" s="12">
        <v>334</v>
      </c>
      <c r="J1136" s="12">
        <v>211</v>
      </c>
      <c r="K1136" s="12">
        <v>12</v>
      </c>
      <c r="L1136" s="12">
        <v>5.7</v>
      </c>
      <c r="M1136" s="12">
        <v>1.6</v>
      </c>
      <c r="N1136" s="13" t="s">
        <v>5059</v>
      </c>
      <c r="O1136" s="7" t="s">
        <v>5058</v>
      </c>
    </row>
    <row r="1137" spans="1:15" ht="17" x14ac:dyDescent="0.2">
      <c r="A1137" s="16" t="s">
        <v>3</v>
      </c>
      <c r="B1137" s="12" t="s">
        <v>5057</v>
      </c>
      <c r="C1137" s="13" t="s">
        <v>5056</v>
      </c>
      <c r="D1137" s="12">
        <v>-3.7</v>
      </c>
      <c r="E1137" s="12">
        <v>-2.2000000000000002</v>
      </c>
      <c r="F1137" s="12">
        <v>14</v>
      </c>
      <c r="G1137" s="12">
        <v>7</v>
      </c>
      <c r="H1137" s="12">
        <v>20638</v>
      </c>
      <c r="I1137" s="12">
        <v>28</v>
      </c>
      <c r="J1137" s="12">
        <v>211</v>
      </c>
      <c r="K1137" s="12">
        <v>4</v>
      </c>
      <c r="L1137" s="12">
        <v>1.9</v>
      </c>
      <c r="M1137" s="12">
        <v>0.94</v>
      </c>
      <c r="N1137" s="13" t="s">
        <v>4348</v>
      </c>
      <c r="O1137" s="7" t="s">
        <v>4347</v>
      </c>
    </row>
    <row r="1138" spans="1:15" ht="34" x14ac:dyDescent="0.2">
      <c r="A1138" s="16" t="s">
        <v>3</v>
      </c>
      <c r="B1138" s="12" t="s">
        <v>3179</v>
      </c>
      <c r="C1138" s="13" t="s">
        <v>3180</v>
      </c>
      <c r="D1138" s="12">
        <v>-3.7</v>
      </c>
      <c r="E1138" s="12">
        <v>-2.2000000000000002</v>
      </c>
      <c r="F1138" s="12">
        <v>3.1</v>
      </c>
      <c r="G1138" s="12">
        <v>4.5999999999999996</v>
      </c>
      <c r="H1138" s="12">
        <v>20638</v>
      </c>
      <c r="I1138" s="12">
        <v>439</v>
      </c>
      <c r="J1138" s="12">
        <v>211</v>
      </c>
      <c r="K1138" s="12">
        <v>14</v>
      </c>
      <c r="L1138" s="12">
        <v>6.6</v>
      </c>
      <c r="M1138" s="12">
        <v>1.7</v>
      </c>
      <c r="N1138" s="13" t="s">
        <v>5055</v>
      </c>
      <c r="O1138" s="7" t="s">
        <v>5054</v>
      </c>
    </row>
    <row r="1139" spans="1:15" ht="34" x14ac:dyDescent="0.2">
      <c r="A1139" s="16" t="s">
        <v>3</v>
      </c>
      <c r="B1139" s="12" t="s">
        <v>3341</v>
      </c>
      <c r="C1139" s="13" t="s">
        <v>3342</v>
      </c>
      <c r="D1139" s="12">
        <v>-3.7</v>
      </c>
      <c r="E1139" s="12">
        <v>-2.2000000000000002</v>
      </c>
      <c r="F1139" s="12">
        <v>5.0999999999999996</v>
      </c>
      <c r="G1139" s="12">
        <v>5.2</v>
      </c>
      <c r="H1139" s="12">
        <v>20638</v>
      </c>
      <c r="I1139" s="12">
        <v>153</v>
      </c>
      <c r="J1139" s="12">
        <v>211</v>
      </c>
      <c r="K1139" s="12">
        <v>8</v>
      </c>
      <c r="L1139" s="12">
        <v>3.8</v>
      </c>
      <c r="M1139" s="12">
        <v>1.3</v>
      </c>
      <c r="N1139" s="13" t="s">
        <v>5033</v>
      </c>
      <c r="O1139" s="7" t="s">
        <v>5032</v>
      </c>
    </row>
    <row r="1140" spans="1:15" ht="34" x14ac:dyDescent="0.2">
      <c r="A1140" s="16" t="s">
        <v>3</v>
      </c>
      <c r="B1140" s="12" t="s">
        <v>5053</v>
      </c>
      <c r="C1140" s="13" t="s">
        <v>5052</v>
      </c>
      <c r="D1140" s="12">
        <v>-3.7</v>
      </c>
      <c r="E1140" s="12">
        <v>-2.2000000000000002</v>
      </c>
      <c r="F1140" s="12">
        <v>3</v>
      </c>
      <c r="G1140" s="12">
        <v>4.5</v>
      </c>
      <c r="H1140" s="12">
        <v>20638</v>
      </c>
      <c r="I1140" s="12">
        <v>496</v>
      </c>
      <c r="J1140" s="12">
        <v>211</v>
      </c>
      <c r="K1140" s="12">
        <v>15</v>
      </c>
      <c r="L1140" s="12">
        <v>7.1</v>
      </c>
      <c r="M1140" s="12">
        <v>1.8</v>
      </c>
      <c r="N1140" s="13" t="s">
        <v>5051</v>
      </c>
      <c r="O1140" s="7" t="s">
        <v>5050</v>
      </c>
    </row>
    <row r="1141" spans="1:15" ht="34" x14ac:dyDescent="0.2">
      <c r="A1141" s="16" t="s">
        <v>3</v>
      </c>
      <c r="B1141" s="12" t="s">
        <v>5049</v>
      </c>
      <c r="C1141" s="13" t="s">
        <v>5048</v>
      </c>
      <c r="D1141" s="12">
        <v>-3.7</v>
      </c>
      <c r="E1141" s="12">
        <v>-2.2000000000000002</v>
      </c>
      <c r="F1141" s="12">
        <v>4.0999999999999996</v>
      </c>
      <c r="G1141" s="12">
        <v>4.9000000000000004</v>
      </c>
      <c r="H1141" s="12">
        <v>20638</v>
      </c>
      <c r="I1141" s="12">
        <v>240</v>
      </c>
      <c r="J1141" s="12">
        <v>211</v>
      </c>
      <c r="K1141" s="12">
        <v>10</v>
      </c>
      <c r="L1141" s="12">
        <v>4.7</v>
      </c>
      <c r="M1141" s="12">
        <v>1.5</v>
      </c>
      <c r="N1141" s="13" t="s">
        <v>4656</v>
      </c>
      <c r="O1141" s="7" t="s">
        <v>4655</v>
      </c>
    </row>
    <row r="1142" spans="1:15" ht="34" x14ac:dyDescent="0.2">
      <c r="A1142" s="16" t="s">
        <v>3</v>
      </c>
      <c r="B1142" s="12" t="s">
        <v>5047</v>
      </c>
      <c r="C1142" s="13" t="s">
        <v>5046</v>
      </c>
      <c r="D1142" s="12">
        <v>-3.7</v>
      </c>
      <c r="E1142" s="12">
        <v>-2.2000000000000002</v>
      </c>
      <c r="F1142" s="12">
        <v>3.1</v>
      </c>
      <c r="G1142" s="12">
        <v>4.5</v>
      </c>
      <c r="H1142" s="12">
        <v>20638</v>
      </c>
      <c r="I1142" s="12">
        <v>442</v>
      </c>
      <c r="J1142" s="12">
        <v>211</v>
      </c>
      <c r="K1142" s="12">
        <v>14</v>
      </c>
      <c r="L1142" s="12">
        <v>6.6</v>
      </c>
      <c r="M1142" s="12">
        <v>1.7</v>
      </c>
      <c r="N1142" s="13" t="s">
        <v>5035</v>
      </c>
      <c r="O1142" s="7" t="s">
        <v>5034</v>
      </c>
    </row>
    <row r="1143" spans="1:15" ht="34" x14ac:dyDescent="0.2">
      <c r="A1143" s="16" t="s">
        <v>3</v>
      </c>
      <c r="B1143" s="12" t="s">
        <v>3384</v>
      </c>
      <c r="C1143" s="13" t="s">
        <v>3385</v>
      </c>
      <c r="D1143" s="12">
        <v>-3.7</v>
      </c>
      <c r="E1143" s="12">
        <v>-2.2000000000000002</v>
      </c>
      <c r="F1143" s="12">
        <v>4.5</v>
      </c>
      <c r="G1143" s="12">
        <v>5</v>
      </c>
      <c r="H1143" s="12">
        <v>20638</v>
      </c>
      <c r="I1143" s="12">
        <v>196</v>
      </c>
      <c r="J1143" s="12">
        <v>211</v>
      </c>
      <c r="K1143" s="12">
        <v>9</v>
      </c>
      <c r="L1143" s="12">
        <v>4.3</v>
      </c>
      <c r="M1143" s="12">
        <v>1.4</v>
      </c>
      <c r="N1143" s="13" t="s">
        <v>5045</v>
      </c>
      <c r="O1143" s="7" t="s">
        <v>5044</v>
      </c>
    </row>
    <row r="1144" spans="1:15" ht="17" x14ac:dyDescent="0.2">
      <c r="A1144" s="16" t="s">
        <v>3</v>
      </c>
      <c r="B1144" s="12" t="s">
        <v>2828</v>
      </c>
      <c r="C1144" s="13" t="s">
        <v>2829</v>
      </c>
      <c r="D1144" s="12">
        <v>-3.7</v>
      </c>
      <c r="E1144" s="12">
        <v>-2.2000000000000002</v>
      </c>
      <c r="F1144" s="12">
        <v>7.2</v>
      </c>
      <c r="G1144" s="12">
        <v>5.7</v>
      </c>
      <c r="H1144" s="12">
        <v>20638</v>
      </c>
      <c r="I1144" s="12">
        <v>82</v>
      </c>
      <c r="J1144" s="12">
        <v>211</v>
      </c>
      <c r="K1144" s="12">
        <v>6</v>
      </c>
      <c r="L1144" s="12">
        <v>2.8</v>
      </c>
      <c r="M1144" s="12">
        <v>1.1000000000000001</v>
      </c>
      <c r="N1144" s="13" t="s">
        <v>5043</v>
      </c>
      <c r="O1144" s="7" t="s">
        <v>5042</v>
      </c>
    </row>
    <row r="1145" spans="1:15" ht="51" x14ac:dyDescent="0.2">
      <c r="A1145" s="16" t="s">
        <v>3</v>
      </c>
      <c r="B1145" s="12" t="s">
        <v>5041</v>
      </c>
      <c r="C1145" s="13" t="s">
        <v>5040</v>
      </c>
      <c r="D1145" s="12">
        <v>-3.7</v>
      </c>
      <c r="E1145" s="12">
        <v>-2.1</v>
      </c>
      <c r="F1145" s="12">
        <v>2.8</v>
      </c>
      <c r="G1145" s="12">
        <v>4.4000000000000004</v>
      </c>
      <c r="H1145" s="12">
        <v>20638</v>
      </c>
      <c r="I1145" s="12">
        <v>555</v>
      </c>
      <c r="J1145" s="12">
        <v>211</v>
      </c>
      <c r="K1145" s="12">
        <v>16</v>
      </c>
      <c r="L1145" s="12">
        <v>7.6</v>
      </c>
      <c r="M1145" s="12">
        <v>1.8</v>
      </c>
      <c r="N1145" s="13" t="s">
        <v>5039</v>
      </c>
      <c r="O1145" s="7" t="s">
        <v>5038</v>
      </c>
    </row>
    <row r="1146" spans="1:15" ht="34" x14ac:dyDescent="0.2">
      <c r="A1146" s="16" t="s">
        <v>3</v>
      </c>
      <c r="B1146" s="12" t="s">
        <v>5037</v>
      </c>
      <c r="C1146" s="13" t="s">
        <v>5036</v>
      </c>
      <c r="D1146" s="12">
        <v>-3.7</v>
      </c>
      <c r="E1146" s="12">
        <v>-2.1</v>
      </c>
      <c r="F1146" s="12">
        <v>3.1</v>
      </c>
      <c r="G1146" s="12">
        <v>4.5</v>
      </c>
      <c r="H1146" s="12">
        <v>20638</v>
      </c>
      <c r="I1146" s="12">
        <v>444</v>
      </c>
      <c r="J1146" s="12">
        <v>211</v>
      </c>
      <c r="K1146" s="12">
        <v>14</v>
      </c>
      <c r="L1146" s="12">
        <v>6.6</v>
      </c>
      <c r="M1146" s="12">
        <v>1.7</v>
      </c>
      <c r="N1146" s="13" t="s">
        <v>5035</v>
      </c>
      <c r="O1146" s="7" t="s">
        <v>5034</v>
      </c>
    </row>
    <row r="1147" spans="1:15" ht="34" x14ac:dyDescent="0.2">
      <c r="A1147" s="16" t="s">
        <v>3</v>
      </c>
      <c r="B1147" s="12" t="s">
        <v>3346</v>
      </c>
      <c r="C1147" s="13" t="s">
        <v>3342</v>
      </c>
      <c r="D1147" s="12">
        <v>-3.7</v>
      </c>
      <c r="E1147" s="12">
        <v>-2.1</v>
      </c>
      <c r="F1147" s="12">
        <v>5</v>
      </c>
      <c r="G1147" s="12">
        <v>5.0999999999999996</v>
      </c>
      <c r="H1147" s="12">
        <v>20638</v>
      </c>
      <c r="I1147" s="12">
        <v>156</v>
      </c>
      <c r="J1147" s="12">
        <v>211</v>
      </c>
      <c r="K1147" s="12">
        <v>8</v>
      </c>
      <c r="L1147" s="12">
        <v>3.8</v>
      </c>
      <c r="M1147" s="12">
        <v>1.3</v>
      </c>
      <c r="N1147" s="13" t="s">
        <v>5033</v>
      </c>
      <c r="O1147" s="7" t="s">
        <v>5032</v>
      </c>
    </row>
    <row r="1148" spans="1:15" ht="17" x14ac:dyDescent="0.2">
      <c r="A1148" s="16" t="s">
        <v>3</v>
      </c>
      <c r="B1148" s="12" t="s">
        <v>5031</v>
      </c>
      <c r="C1148" s="13" t="s">
        <v>4999</v>
      </c>
      <c r="D1148" s="12">
        <v>-3.7</v>
      </c>
      <c r="E1148" s="12">
        <v>-2.1</v>
      </c>
      <c r="F1148" s="12">
        <v>7.1</v>
      </c>
      <c r="G1148" s="12">
        <v>5.6</v>
      </c>
      <c r="H1148" s="12">
        <v>20638</v>
      </c>
      <c r="I1148" s="12">
        <v>83</v>
      </c>
      <c r="J1148" s="12">
        <v>211</v>
      </c>
      <c r="K1148" s="12">
        <v>6</v>
      </c>
      <c r="L1148" s="12">
        <v>2.8</v>
      </c>
      <c r="M1148" s="12">
        <v>1.1000000000000001</v>
      </c>
      <c r="N1148" s="13" t="s">
        <v>4998</v>
      </c>
      <c r="O1148" s="7" t="s">
        <v>4997</v>
      </c>
    </row>
    <row r="1149" spans="1:15" ht="17" x14ac:dyDescent="0.2">
      <c r="A1149" s="16" t="s">
        <v>3</v>
      </c>
      <c r="B1149" s="12" t="s">
        <v>2376</v>
      </c>
      <c r="C1149" s="13" t="s">
        <v>2377</v>
      </c>
      <c r="D1149" s="12">
        <v>-3.7</v>
      </c>
      <c r="E1149" s="12">
        <v>-2.1</v>
      </c>
      <c r="F1149" s="12">
        <v>7.1</v>
      </c>
      <c r="G1149" s="12">
        <v>5.6</v>
      </c>
      <c r="H1149" s="12">
        <v>20638</v>
      </c>
      <c r="I1149" s="12">
        <v>83</v>
      </c>
      <c r="J1149" s="12">
        <v>211</v>
      </c>
      <c r="K1149" s="12">
        <v>6</v>
      </c>
      <c r="L1149" s="12">
        <v>2.8</v>
      </c>
      <c r="M1149" s="12">
        <v>1.1000000000000001</v>
      </c>
      <c r="N1149" s="13" t="s">
        <v>5030</v>
      </c>
      <c r="O1149" s="7" t="s">
        <v>5029</v>
      </c>
    </row>
    <row r="1150" spans="1:15" ht="17" x14ac:dyDescent="0.2">
      <c r="A1150" s="16" t="s">
        <v>3</v>
      </c>
      <c r="B1150" s="12" t="s">
        <v>5028</v>
      </c>
      <c r="C1150" s="13" t="s">
        <v>5027</v>
      </c>
      <c r="D1150" s="12">
        <v>-3.7</v>
      </c>
      <c r="E1150" s="12">
        <v>-2.1</v>
      </c>
      <c r="F1150" s="12">
        <v>7.1</v>
      </c>
      <c r="G1150" s="12">
        <v>5.6</v>
      </c>
      <c r="H1150" s="12">
        <v>20638</v>
      </c>
      <c r="I1150" s="12">
        <v>83</v>
      </c>
      <c r="J1150" s="12">
        <v>211</v>
      </c>
      <c r="K1150" s="12">
        <v>6</v>
      </c>
      <c r="L1150" s="12">
        <v>2.8</v>
      </c>
      <c r="M1150" s="12">
        <v>1.1000000000000001</v>
      </c>
      <c r="N1150" s="13" t="s">
        <v>5026</v>
      </c>
      <c r="O1150" s="7" t="s">
        <v>5025</v>
      </c>
    </row>
    <row r="1151" spans="1:15" ht="34" x14ac:dyDescent="0.2">
      <c r="A1151" s="16" t="s">
        <v>3</v>
      </c>
      <c r="B1151" s="12" t="s">
        <v>5024</v>
      </c>
      <c r="C1151" s="13" t="s">
        <v>5023</v>
      </c>
      <c r="D1151" s="12">
        <v>-3.7</v>
      </c>
      <c r="E1151" s="12">
        <v>-2.1</v>
      </c>
      <c r="F1151" s="12">
        <v>3.2</v>
      </c>
      <c r="G1151" s="12">
        <v>4.5999999999999996</v>
      </c>
      <c r="H1151" s="12">
        <v>20638</v>
      </c>
      <c r="I1151" s="12">
        <v>392</v>
      </c>
      <c r="J1151" s="12">
        <v>211</v>
      </c>
      <c r="K1151" s="12">
        <v>13</v>
      </c>
      <c r="L1151" s="12">
        <v>6.2</v>
      </c>
      <c r="M1151" s="12">
        <v>1.7</v>
      </c>
      <c r="N1151" s="13" t="s">
        <v>5022</v>
      </c>
      <c r="O1151" s="7" t="s">
        <v>5021</v>
      </c>
    </row>
    <row r="1152" spans="1:15" ht="34" x14ac:dyDescent="0.2">
      <c r="A1152" s="16" t="s">
        <v>3</v>
      </c>
      <c r="B1152" s="12" t="s">
        <v>3549</v>
      </c>
      <c r="C1152" s="13" t="s">
        <v>3550</v>
      </c>
      <c r="D1152" s="12">
        <v>-3.7</v>
      </c>
      <c r="E1152" s="12">
        <v>-2.1</v>
      </c>
      <c r="F1152" s="12">
        <v>3.7</v>
      </c>
      <c r="G1152" s="12">
        <v>4.7</v>
      </c>
      <c r="H1152" s="12">
        <v>20638</v>
      </c>
      <c r="I1152" s="12">
        <v>291</v>
      </c>
      <c r="J1152" s="12">
        <v>211</v>
      </c>
      <c r="K1152" s="12">
        <v>11</v>
      </c>
      <c r="L1152" s="12">
        <v>5.2</v>
      </c>
      <c r="M1152" s="12">
        <v>1.5</v>
      </c>
      <c r="N1152" s="13" t="s">
        <v>5020</v>
      </c>
      <c r="O1152" s="7" t="s">
        <v>5019</v>
      </c>
    </row>
    <row r="1153" spans="1:15" ht="51" x14ac:dyDescent="0.2">
      <c r="A1153" s="16" t="s">
        <v>3</v>
      </c>
      <c r="B1153" s="12" t="s">
        <v>3126</v>
      </c>
      <c r="C1153" s="13" t="s">
        <v>3127</v>
      </c>
      <c r="D1153" s="12">
        <v>-3.7</v>
      </c>
      <c r="E1153" s="12">
        <v>-2.1</v>
      </c>
      <c r="F1153" s="12">
        <v>2.4</v>
      </c>
      <c r="G1153" s="12">
        <v>4.2</v>
      </c>
      <c r="H1153" s="12">
        <v>20638</v>
      </c>
      <c r="I1153" s="12">
        <v>799</v>
      </c>
      <c r="J1153" s="12">
        <v>211</v>
      </c>
      <c r="K1153" s="12">
        <v>20</v>
      </c>
      <c r="L1153" s="12">
        <v>9.5</v>
      </c>
      <c r="M1153" s="12">
        <v>2</v>
      </c>
      <c r="N1153" s="13" t="s">
        <v>5018</v>
      </c>
      <c r="O1153" s="7" t="s">
        <v>5017</v>
      </c>
    </row>
    <row r="1154" spans="1:15" ht="17" x14ac:dyDescent="0.2">
      <c r="A1154" s="16" t="s">
        <v>3</v>
      </c>
      <c r="B1154" s="12" t="s">
        <v>5016</v>
      </c>
      <c r="C1154" s="13" t="s">
        <v>5015</v>
      </c>
      <c r="D1154" s="12">
        <v>-3.7</v>
      </c>
      <c r="E1154" s="12">
        <v>-2.1</v>
      </c>
      <c r="F1154" s="12">
        <v>24</v>
      </c>
      <c r="G1154" s="12">
        <v>8.3000000000000007</v>
      </c>
      <c r="H1154" s="12">
        <v>20638</v>
      </c>
      <c r="I1154" s="12">
        <v>12</v>
      </c>
      <c r="J1154" s="12">
        <v>211</v>
      </c>
      <c r="K1154" s="12">
        <v>3</v>
      </c>
      <c r="L1154" s="12">
        <v>1.4</v>
      </c>
      <c r="M1154" s="12">
        <v>0.82</v>
      </c>
      <c r="N1154" s="13" t="s">
        <v>3626</v>
      </c>
      <c r="O1154" s="7" t="s">
        <v>3625</v>
      </c>
    </row>
    <row r="1155" spans="1:15" ht="34" x14ac:dyDescent="0.2">
      <c r="A1155" s="16" t="s">
        <v>3</v>
      </c>
      <c r="B1155" s="12" t="s">
        <v>5014</v>
      </c>
      <c r="C1155" s="13" t="s">
        <v>5013</v>
      </c>
      <c r="D1155" s="12">
        <v>-3.7</v>
      </c>
      <c r="E1155" s="12">
        <v>-2.1</v>
      </c>
      <c r="F1155" s="12">
        <v>24</v>
      </c>
      <c r="G1155" s="12">
        <v>8.3000000000000007</v>
      </c>
      <c r="H1155" s="12">
        <v>20638</v>
      </c>
      <c r="I1155" s="12">
        <v>12</v>
      </c>
      <c r="J1155" s="12">
        <v>211</v>
      </c>
      <c r="K1155" s="12">
        <v>3</v>
      </c>
      <c r="L1155" s="12">
        <v>1.4</v>
      </c>
      <c r="M1155" s="12">
        <v>0.82</v>
      </c>
      <c r="N1155" s="13" t="s">
        <v>4892</v>
      </c>
      <c r="O1155" s="7" t="s">
        <v>4891</v>
      </c>
    </row>
    <row r="1156" spans="1:15" ht="34" x14ac:dyDescent="0.2">
      <c r="A1156" s="16" t="s">
        <v>3</v>
      </c>
      <c r="B1156" s="12" t="s">
        <v>2371</v>
      </c>
      <c r="C1156" s="13" t="s">
        <v>2372</v>
      </c>
      <c r="D1156" s="12">
        <v>-3.7</v>
      </c>
      <c r="E1156" s="12">
        <v>-2.1</v>
      </c>
      <c r="F1156" s="12">
        <v>4</v>
      </c>
      <c r="G1156" s="12">
        <v>4.8</v>
      </c>
      <c r="H1156" s="12">
        <v>20638</v>
      </c>
      <c r="I1156" s="12">
        <v>244</v>
      </c>
      <c r="J1156" s="12">
        <v>211</v>
      </c>
      <c r="K1156" s="12">
        <v>10</v>
      </c>
      <c r="L1156" s="12">
        <v>4.7</v>
      </c>
      <c r="M1156" s="12">
        <v>1.5</v>
      </c>
      <c r="N1156" s="13" t="s">
        <v>5012</v>
      </c>
      <c r="O1156" s="7" t="s">
        <v>5011</v>
      </c>
    </row>
    <row r="1157" spans="1:15" ht="34" x14ac:dyDescent="0.2">
      <c r="A1157" s="16" t="s">
        <v>3</v>
      </c>
      <c r="B1157" s="12" t="s">
        <v>2685</v>
      </c>
      <c r="C1157" s="13" t="s">
        <v>2686</v>
      </c>
      <c r="D1157" s="12">
        <v>-3.7</v>
      </c>
      <c r="E1157" s="12">
        <v>-2.1</v>
      </c>
      <c r="F1157" s="12">
        <v>3.1</v>
      </c>
      <c r="G1157" s="12">
        <v>4.5</v>
      </c>
      <c r="H1157" s="12">
        <v>20638</v>
      </c>
      <c r="I1157" s="12">
        <v>447</v>
      </c>
      <c r="J1157" s="12">
        <v>211</v>
      </c>
      <c r="K1157" s="12">
        <v>14</v>
      </c>
      <c r="L1157" s="12">
        <v>6.6</v>
      </c>
      <c r="M1157" s="12">
        <v>1.7</v>
      </c>
      <c r="N1157" s="13" t="s">
        <v>5010</v>
      </c>
      <c r="O1157" s="7" t="s">
        <v>5009</v>
      </c>
    </row>
    <row r="1158" spans="1:15" ht="51" x14ac:dyDescent="0.2">
      <c r="A1158" s="16" t="s">
        <v>3</v>
      </c>
      <c r="B1158" s="12" t="s">
        <v>2773</v>
      </c>
      <c r="C1158" s="13" t="s">
        <v>2774</v>
      </c>
      <c r="D1158" s="12">
        <v>-3.7</v>
      </c>
      <c r="E1158" s="12">
        <v>-2.1</v>
      </c>
      <c r="F1158" s="12">
        <v>2.9</v>
      </c>
      <c r="G1158" s="12">
        <v>4.4000000000000004</v>
      </c>
      <c r="H1158" s="12">
        <v>20638</v>
      </c>
      <c r="I1158" s="12">
        <v>503</v>
      </c>
      <c r="J1158" s="12">
        <v>211</v>
      </c>
      <c r="K1158" s="12">
        <v>15</v>
      </c>
      <c r="L1158" s="12">
        <v>7.1</v>
      </c>
      <c r="M1158" s="12">
        <v>1.8</v>
      </c>
      <c r="N1158" s="13" t="s">
        <v>5008</v>
      </c>
      <c r="O1158" s="7" t="s">
        <v>5007</v>
      </c>
    </row>
    <row r="1159" spans="1:15" ht="34" x14ac:dyDescent="0.2">
      <c r="A1159" s="16" t="s">
        <v>3</v>
      </c>
      <c r="B1159" s="12" t="s">
        <v>5006</v>
      </c>
      <c r="C1159" s="13" t="s">
        <v>5005</v>
      </c>
      <c r="D1159" s="12">
        <v>-3.6</v>
      </c>
      <c r="E1159" s="12">
        <v>-2.1</v>
      </c>
      <c r="F1159" s="12">
        <v>3.4</v>
      </c>
      <c r="G1159" s="12">
        <v>4.5999999999999996</v>
      </c>
      <c r="H1159" s="12">
        <v>20638</v>
      </c>
      <c r="I1159" s="12">
        <v>343</v>
      </c>
      <c r="J1159" s="12">
        <v>211</v>
      </c>
      <c r="K1159" s="12">
        <v>12</v>
      </c>
      <c r="L1159" s="12">
        <v>5.7</v>
      </c>
      <c r="M1159" s="12">
        <v>1.6</v>
      </c>
      <c r="N1159" s="13" t="s">
        <v>5004</v>
      </c>
      <c r="O1159" s="7" t="s">
        <v>5003</v>
      </c>
    </row>
    <row r="1160" spans="1:15" ht="34" x14ac:dyDescent="0.2">
      <c r="A1160" s="16" t="s">
        <v>3</v>
      </c>
      <c r="B1160" s="12" t="s">
        <v>2820</v>
      </c>
      <c r="C1160" s="13" t="s">
        <v>2821</v>
      </c>
      <c r="D1160" s="12">
        <v>-3.6</v>
      </c>
      <c r="E1160" s="12">
        <v>-2.1</v>
      </c>
      <c r="F1160" s="12">
        <v>5.7</v>
      </c>
      <c r="G1160" s="12">
        <v>5.3</v>
      </c>
      <c r="H1160" s="12">
        <v>20638</v>
      </c>
      <c r="I1160" s="12">
        <v>120</v>
      </c>
      <c r="J1160" s="12">
        <v>211</v>
      </c>
      <c r="K1160" s="12">
        <v>7</v>
      </c>
      <c r="L1160" s="12">
        <v>3.3</v>
      </c>
      <c r="M1160" s="12">
        <v>1.2</v>
      </c>
      <c r="N1160" s="13" t="s">
        <v>4932</v>
      </c>
      <c r="O1160" s="7" t="s">
        <v>4931</v>
      </c>
    </row>
    <row r="1161" spans="1:15" ht="17" x14ac:dyDescent="0.2">
      <c r="A1161" s="16" t="s">
        <v>3</v>
      </c>
      <c r="B1161" s="12" t="s">
        <v>5002</v>
      </c>
      <c r="C1161" s="13" t="s">
        <v>5001</v>
      </c>
      <c r="D1161" s="12">
        <v>-3.6</v>
      </c>
      <c r="E1161" s="12">
        <v>-2.1</v>
      </c>
      <c r="F1161" s="12">
        <v>6.9</v>
      </c>
      <c r="G1161" s="12">
        <v>5.5</v>
      </c>
      <c r="H1161" s="12">
        <v>20638</v>
      </c>
      <c r="I1161" s="12">
        <v>85</v>
      </c>
      <c r="J1161" s="12">
        <v>211</v>
      </c>
      <c r="K1161" s="12">
        <v>6</v>
      </c>
      <c r="L1161" s="12">
        <v>2.8</v>
      </c>
      <c r="M1161" s="12">
        <v>1.1000000000000001</v>
      </c>
      <c r="N1161" s="13" t="s">
        <v>4403</v>
      </c>
      <c r="O1161" s="7" t="s">
        <v>4402</v>
      </c>
    </row>
    <row r="1162" spans="1:15" ht="17" x14ac:dyDescent="0.2">
      <c r="A1162" s="16" t="s">
        <v>3</v>
      </c>
      <c r="B1162" s="12" t="s">
        <v>5000</v>
      </c>
      <c r="C1162" s="13" t="s">
        <v>4999</v>
      </c>
      <c r="D1162" s="12">
        <v>-3.6</v>
      </c>
      <c r="E1162" s="12">
        <v>-2.1</v>
      </c>
      <c r="F1162" s="12">
        <v>6.9</v>
      </c>
      <c r="G1162" s="12">
        <v>5.5</v>
      </c>
      <c r="H1162" s="12">
        <v>20638</v>
      </c>
      <c r="I1162" s="12">
        <v>85</v>
      </c>
      <c r="J1162" s="12">
        <v>211</v>
      </c>
      <c r="K1162" s="12">
        <v>6</v>
      </c>
      <c r="L1162" s="12">
        <v>2.8</v>
      </c>
      <c r="M1162" s="12">
        <v>1.1000000000000001</v>
      </c>
      <c r="N1162" s="13" t="s">
        <v>4998</v>
      </c>
      <c r="O1162" s="7" t="s">
        <v>4997</v>
      </c>
    </row>
    <row r="1163" spans="1:15" ht="34" x14ac:dyDescent="0.2">
      <c r="A1163" s="16" t="s">
        <v>3</v>
      </c>
      <c r="B1163" s="12" t="s">
        <v>4996</v>
      </c>
      <c r="C1163" s="13" t="s">
        <v>4995</v>
      </c>
      <c r="D1163" s="12">
        <v>-3.6</v>
      </c>
      <c r="E1163" s="12">
        <v>-2.1</v>
      </c>
      <c r="F1163" s="12">
        <v>3.9</v>
      </c>
      <c r="G1163" s="12">
        <v>4.7</v>
      </c>
      <c r="H1163" s="12">
        <v>20638</v>
      </c>
      <c r="I1163" s="12">
        <v>248</v>
      </c>
      <c r="J1163" s="12">
        <v>211</v>
      </c>
      <c r="K1163" s="12">
        <v>10</v>
      </c>
      <c r="L1163" s="12">
        <v>4.7</v>
      </c>
      <c r="M1163" s="12">
        <v>1.5</v>
      </c>
      <c r="N1163" s="13" t="s">
        <v>4994</v>
      </c>
      <c r="O1163" s="7" t="s">
        <v>4993</v>
      </c>
    </row>
    <row r="1164" spans="1:15" ht="34" x14ac:dyDescent="0.2">
      <c r="A1164" s="16" t="s">
        <v>3</v>
      </c>
      <c r="B1164" s="12" t="s">
        <v>4992</v>
      </c>
      <c r="C1164" s="13" t="s">
        <v>4991</v>
      </c>
      <c r="D1164" s="12">
        <v>-3.6</v>
      </c>
      <c r="E1164" s="12">
        <v>-2.1</v>
      </c>
      <c r="F1164" s="12">
        <v>4.9000000000000004</v>
      </c>
      <c r="G1164" s="12">
        <v>5</v>
      </c>
      <c r="H1164" s="12">
        <v>20638</v>
      </c>
      <c r="I1164" s="12">
        <v>160</v>
      </c>
      <c r="J1164" s="12">
        <v>211</v>
      </c>
      <c r="K1164" s="12">
        <v>8</v>
      </c>
      <c r="L1164" s="12">
        <v>3.8</v>
      </c>
      <c r="M1164" s="12">
        <v>1.3</v>
      </c>
      <c r="N1164" s="13" t="s">
        <v>4990</v>
      </c>
      <c r="O1164" s="7" t="s">
        <v>4989</v>
      </c>
    </row>
    <row r="1165" spans="1:15" ht="17" x14ac:dyDescent="0.2">
      <c r="A1165" s="16" t="s">
        <v>3</v>
      </c>
      <c r="B1165" s="12" t="s">
        <v>3417</v>
      </c>
      <c r="C1165" s="13" t="s">
        <v>3418</v>
      </c>
      <c r="D1165" s="12">
        <v>-3.6</v>
      </c>
      <c r="E1165" s="12">
        <v>-2.1</v>
      </c>
      <c r="F1165" s="12">
        <v>6.8</v>
      </c>
      <c r="G1165" s="12">
        <v>5.5</v>
      </c>
      <c r="H1165" s="12">
        <v>20638</v>
      </c>
      <c r="I1165" s="12">
        <v>86</v>
      </c>
      <c r="J1165" s="12">
        <v>211</v>
      </c>
      <c r="K1165" s="12">
        <v>6</v>
      </c>
      <c r="L1165" s="12">
        <v>2.8</v>
      </c>
      <c r="M1165" s="12">
        <v>1.1000000000000001</v>
      </c>
      <c r="N1165" s="13" t="s">
        <v>4403</v>
      </c>
      <c r="O1165" s="7" t="s">
        <v>4402</v>
      </c>
    </row>
    <row r="1166" spans="1:15" ht="17" x14ac:dyDescent="0.2">
      <c r="A1166" s="16" t="s">
        <v>3</v>
      </c>
      <c r="B1166" s="12" t="s">
        <v>4988</v>
      </c>
      <c r="C1166" s="13" t="s">
        <v>4987</v>
      </c>
      <c r="D1166" s="12">
        <v>-3.6</v>
      </c>
      <c r="E1166" s="12">
        <v>-2</v>
      </c>
      <c r="F1166" s="12">
        <v>23</v>
      </c>
      <c r="G1166" s="12">
        <v>7.9</v>
      </c>
      <c r="H1166" s="12">
        <v>20638</v>
      </c>
      <c r="I1166" s="12">
        <v>13</v>
      </c>
      <c r="J1166" s="12">
        <v>211</v>
      </c>
      <c r="K1166" s="12">
        <v>3</v>
      </c>
      <c r="L1166" s="12">
        <v>1.4</v>
      </c>
      <c r="M1166" s="12">
        <v>0.82</v>
      </c>
      <c r="N1166" s="13" t="s">
        <v>4986</v>
      </c>
      <c r="O1166" s="7" t="s">
        <v>4985</v>
      </c>
    </row>
    <row r="1167" spans="1:15" ht="17" x14ac:dyDescent="0.2">
      <c r="A1167" s="16" t="s">
        <v>3</v>
      </c>
      <c r="B1167" s="12" t="s">
        <v>4984</v>
      </c>
      <c r="C1167" s="13" t="s">
        <v>4983</v>
      </c>
      <c r="D1167" s="12">
        <v>-3.6</v>
      </c>
      <c r="E1167" s="12">
        <v>-2</v>
      </c>
      <c r="F1167" s="12">
        <v>23</v>
      </c>
      <c r="G1167" s="12">
        <v>7.9</v>
      </c>
      <c r="H1167" s="12">
        <v>20638</v>
      </c>
      <c r="I1167" s="12">
        <v>13</v>
      </c>
      <c r="J1167" s="12">
        <v>211</v>
      </c>
      <c r="K1167" s="12">
        <v>3</v>
      </c>
      <c r="L1167" s="12">
        <v>1.4</v>
      </c>
      <c r="M1167" s="12">
        <v>0.82</v>
      </c>
      <c r="N1167" s="13" t="s">
        <v>3626</v>
      </c>
      <c r="O1167" s="7" t="s">
        <v>3625</v>
      </c>
    </row>
    <row r="1168" spans="1:15" ht="34" x14ac:dyDescent="0.2">
      <c r="A1168" s="16" t="s">
        <v>3</v>
      </c>
      <c r="B1168" s="12" t="s">
        <v>4982</v>
      </c>
      <c r="C1168" s="13" t="s">
        <v>4981</v>
      </c>
      <c r="D1168" s="12">
        <v>-3.6</v>
      </c>
      <c r="E1168" s="12">
        <v>-2</v>
      </c>
      <c r="F1168" s="12">
        <v>23</v>
      </c>
      <c r="G1168" s="12">
        <v>7.9</v>
      </c>
      <c r="H1168" s="12">
        <v>20638</v>
      </c>
      <c r="I1168" s="12">
        <v>13</v>
      </c>
      <c r="J1168" s="12">
        <v>211</v>
      </c>
      <c r="K1168" s="12">
        <v>3</v>
      </c>
      <c r="L1168" s="12">
        <v>1.4</v>
      </c>
      <c r="M1168" s="12">
        <v>0.82</v>
      </c>
      <c r="N1168" s="13" t="s">
        <v>4821</v>
      </c>
      <c r="O1168" s="7" t="s">
        <v>4820</v>
      </c>
    </row>
    <row r="1169" spans="1:15" ht="34" x14ac:dyDescent="0.2">
      <c r="A1169" s="16" t="s">
        <v>3</v>
      </c>
      <c r="B1169" s="12" t="s">
        <v>4980</v>
      </c>
      <c r="C1169" s="13" t="s">
        <v>4979</v>
      </c>
      <c r="D1169" s="12">
        <v>-3.6</v>
      </c>
      <c r="E1169" s="12">
        <v>-2</v>
      </c>
      <c r="F1169" s="12">
        <v>23</v>
      </c>
      <c r="G1169" s="12">
        <v>7.9</v>
      </c>
      <c r="H1169" s="12">
        <v>20638</v>
      </c>
      <c r="I1169" s="12">
        <v>13</v>
      </c>
      <c r="J1169" s="12">
        <v>211</v>
      </c>
      <c r="K1169" s="12">
        <v>3</v>
      </c>
      <c r="L1169" s="12">
        <v>1.4</v>
      </c>
      <c r="M1169" s="12">
        <v>0.82</v>
      </c>
      <c r="N1169" s="13" t="s">
        <v>4821</v>
      </c>
      <c r="O1169" s="7" t="s">
        <v>4820</v>
      </c>
    </row>
    <row r="1170" spans="1:15" ht="17" x14ac:dyDescent="0.2">
      <c r="A1170" s="16" t="s">
        <v>3</v>
      </c>
      <c r="B1170" s="12" t="s">
        <v>4978</v>
      </c>
      <c r="C1170" s="13" t="s">
        <v>4977</v>
      </c>
      <c r="D1170" s="12">
        <v>-3.6</v>
      </c>
      <c r="E1170" s="12">
        <v>-2</v>
      </c>
      <c r="F1170" s="12">
        <v>23</v>
      </c>
      <c r="G1170" s="12">
        <v>7.9</v>
      </c>
      <c r="H1170" s="12">
        <v>20638</v>
      </c>
      <c r="I1170" s="12">
        <v>13</v>
      </c>
      <c r="J1170" s="12">
        <v>211</v>
      </c>
      <c r="K1170" s="12">
        <v>3</v>
      </c>
      <c r="L1170" s="12">
        <v>1.4</v>
      </c>
      <c r="M1170" s="12">
        <v>0.82</v>
      </c>
      <c r="N1170" s="13" t="s">
        <v>3622</v>
      </c>
      <c r="O1170" s="7" t="s">
        <v>3621</v>
      </c>
    </row>
    <row r="1171" spans="1:15" ht="17" x14ac:dyDescent="0.2">
      <c r="A1171" s="16" t="s">
        <v>3</v>
      </c>
      <c r="B1171" s="12" t="s">
        <v>4976</v>
      </c>
      <c r="C1171" s="13" t="s">
        <v>4975</v>
      </c>
      <c r="D1171" s="12">
        <v>-3.6</v>
      </c>
      <c r="E1171" s="12">
        <v>-2</v>
      </c>
      <c r="F1171" s="12">
        <v>23</v>
      </c>
      <c r="G1171" s="12">
        <v>7.9</v>
      </c>
      <c r="H1171" s="12">
        <v>20638</v>
      </c>
      <c r="I1171" s="12">
        <v>13</v>
      </c>
      <c r="J1171" s="12">
        <v>211</v>
      </c>
      <c r="K1171" s="12">
        <v>3</v>
      </c>
      <c r="L1171" s="12">
        <v>1.4</v>
      </c>
      <c r="M1171" s="12">
        <v>0.82</v>
      </c>
      <c r="N1171" s="13" t="s">
        <v>4974</v>
      </c>
      <c r="O1171" s="7" t="s">
        <v>4973</v>
      </c>
    </row>
    <row r="1172" spans="1:15" ht="34" x14ac:dyDescent="0.2">
      <c r="A1172" s="16" t="s">
        <v>3</v>
      </c>
      <c r="B1172" s="12" t="s">
        <v>4972</v>
      </c>
      <c r="C1172" s="13" t="s">
        <v>4971</v>
      </c>
      <c r="D1172" s="12">
        <v>-3.5</v>
      </c>
      <c r="E1172" s="12">
        <v>-2</v>
      </c>
      <c r="F1172" s="12">
        <v>3.3</v>
      </c>
      <c r="G1172" s="12">
        <v>4.5</v>
      </c>
      <c r="H1172" s="12">
        <v>20638</v>
      </c>
      <c r="I1172" s="12">
        <v>352</v>
      </c>
      <c r="J1172" s="12">
        <v>211</v>
      </c>
      <c r="K1172" s="12">
        <v>12</v>
      </c>
      <c r="L1172" s="12">
        <v>5.7</v>
      </c>
      <c r="M1172" s="12">
        <v>1.6</v>
      </c>
      <c r="N1172" s="13" t="s">
        <v>4431</v>
      </c>
      <c r="O1172" s="7" t="s">
        <v>4430</v>
      </c>
    </row>
    <row r="1173" spans="1:15" ht="17" x14ac:dyDescent="0.2">
      <c r="A1173" s="16" t="s">
        <v>3</v>
      </c>
      <c r="B1173" s="12" t="s">
        <v>4970</v>
      </c>
      <c r="C1173" s="13" t="s">
        <v>4969</v>
      </c>
      <c r="D1173" s="12">
        <v>-3.5</v>
      </c>
      <c r="E1173" s="12">
        <v>-2</v>
      </c>
      <c r="F1173" s="12">
        <v>5.5</v>
      </c>
      <c r="G1173" s="12">
        <v>5.0999999999999996</v>
      </c>
      <c r="H1173" s="12">
        <v>20638</v>
      </c>
      <c r="I1173" s="12">
        <v>124</v>
      </c>
      <c r="J1173" s="12">
        <v>211</v>
      </c>
      <c r="K1173" s="12">
        <v>7</v>
      </c>
      <c r="L1173" s="12">
        <v>3.3</v>
      </c>
      <c r="M1173" s="12">
        <v>1.2</v>
      </c>
      <c r="N1173" s="13" t="s">
        <v>4968</v>
      </c>
      <c r="O1173" s="7" t="s">
        <v>4967</v>
      </c>
    </row>
    <row r="1174" spans="1:15" ht="34" x14ac:dyDescent="0.2">
      <c r="A1174" s="16" t="s">
        <v>3</v>
      </c>
      <c r="B1174" s="12" t="s">
        <v>4966</v>
      </c>
      <c r="C1174" s="13" t="s">
        <v>4965</v>
      </c>
      <c r="D1174" s="12">
        <v>-3.5</v>
      </c>
      <c r="E1174" s="12">
        <v>-2</v>
      </c>
      <c r="F1174" s="12">
        <v>4.7</v>
      </c>
      <c r="G1174" s="12">
        <v>4.9000000000000004</v>
      </c>
      <c r="H1174" s="12">
        <v>20638</v>
      </c>
      <c r="I1174" s="12">
        <v>165</v>
      </c>
      <c r="J1174" s="12">
        <v>211</v>
      </c>
      <c r="K1174" s="12">
        <v>8</v>
      </c>
      <c r="L1174" s="12">
        <v>3.8</v>
      </c>
      <c r="M1174" s="12">
        <v>1.3</v>
      </c>
      <c r="N1174" s="13" t="s">
        <v>4964</v>
      </c>
      <c r="O1174" s="7" t="s">
        <v>4963</v>
      </c>
    </row>
    <row r="1175" spans="1:15" ht="34" x14ac:dyDescent="0.2">
      <c r="A1175" s="16" t="s">
        <v>3</v>
      </c>
      <c r="B1175" s="12" t="s">
        <v>4962</v>
      </c>
      <c r="C1175" s="13" t="s">
        <v>4961</v>
      </c>
      <c r="D1175" s="12">
        <v>-3.5</v>
      </c>
      <c r="E1175" s="12">
        <v>-2</v>
      </c>
      <c r="F1175" s="12">
        <v>4.7</v>
      </c>
      <c r="G1175" s="12">
        <v>4.9000000000000004</v>
      </c>
      <c r="H1175" s="12">
        <v>20638</v>
      </c>
      <c r="I1175" s="12">
        <v>165</v>
      </c>
      <c r="J1175" s="12">
        <v>211</v>
      </c>
      <c r="K1175" s="12">
        <v>8</v>
      </c>
      <c r="L1175" s="12">
        <v>3.8</v>
      </c>
      <c r="M1175" s="12">
        <v>1.3</v>
      </c>
      <c r="N1175" s="13" t="s">
        <v>4960</v>
      </c>
      <c r="O1175" s="7" t="s">
        <v>4959</v>
      </c>
    </row>
    <row r="1176" spans="1:15" ht="17" x14ac:dyDescent="0.2">
      <c r="A1176" s="16" t="s">
        <v>3</v>
      </c>
      <c r="B1176" s="12" t="s">
        <v>3189</v>
      </c>
      <c r="C1176" s="13" t="s">
        <v>3190</v>
      </c>
      <c r="D1176" s="12">
        <v>-3.5</v>
      </c>
      <c r="E1176" s="12">
        <v>-2</v>
      </c>
      <c r="F1176" s="12">
        <v>12</v>
      </c>
      <c r="G1176" s="12">
        <v>6.5</v>
      </c>
      <c r="H1176" s="12">
        <v>20638</v>
      </c>
      <c r="I1176" s="12">
        <v>32</v>
      </c>
      <c r="J1176" s="12">
        <v>211</v>
      </c>
      <c r="K1176" s="12">
        <v>4</v>
      </c>
      <c r="L1176" s="12">
        <v>1.9</v>
      </c>
      <c r="M1176" s="12">
        <v>0.94</v>
      </c>
      <c r="N1176" s="13" t="s">
        <v>4958</v>
      </c>
      <c r="O1176" s="7" t="s">
        <v>4957</v>
      </c>
    </row>
    <row r="1177" spans="1:15" ht="17" x14ac:dyDescent="0.2">
      <c r="A1177" s="16" t="s">
        <v>3</v>
      </c>
      <c r="B1177" s="12" t="s">
        <v>4956</v>
      </c>
      <c r="C1177" s="13" t="s">
        <v>4955</v>
      </c>
      <c r="D1177" s="12">
        <v>-3.5</v>
      </c>
      <c r="E1177" s="12">
        <v>-2</v>
      </c>
      <c r="F1177" s="12">
        <v>12</v>
      </c>
      <c r="G1177" s="12">
        <v>6.5</v>
      </c>
      <c r="H1177" s="12">
        <v>20638</v>
      </c>
      <c r="I1177" s="12">
        <v>32</v>
      </c>
      <c r="J1177" s="12">
        <v>211</v>
      </c>
      <c r="K1177" s="12">
        <v>4</v>
      </c>
      <c r="L1177" s="12">
        <v>1.9</v>
      </c>
      <c r="M1177" s="12">
        <v>0.94</v>
      </c>
      <c r="N1177" s="13" t="s">
        <v>4640</v>
      </c>
      <c r="O1177" s="7" t="s">
        <v>4639</v>
      </c>
    </row>
    <row r="1178" spans="1:15" ht="17" x14ac:dyDescent="0.2">
      <c r="A1178" s="16" t="s">
        <v>3</v>
      </c>
      <c r="B1178" s="12" t="s">
        <v>4954</v>
      </c>
      <c r="C1178" s="13" t="s">
        <v>4953</v>
      </c>
      <c r="D1178" s="12">
        <v>-3.5</v>
      </c>
      <c r="E1178" s="12">
        <v>-2</v>
      </c>
      <c r="F1178" s="12">
        <v>6.6</v>
      </c>
      <c r="G1178" s="12">
        <v>5.4</v>
      </c>
      <c r="H1178" s="12">
        <v>20638</v>
      </c>
      <c r="I1178" s="12">
        <v>89</v>
      </c>
      <c r="J1178" s="12">
        <v>211</v>
      </c>
      <c r="K1178" s="12">
        <v>6</v>
      </c>
      <c r="L1178" s="12">
        <v>2.8</v>
      </c>
      <c r="M1178" s="12">
        <v>1.1000000000000001</v>
      </c>
      <c r="N1178" s="13" t="s">
        <v>4753</v>
      </c>
      <c r="O1178" s="7" t="s">
        <v>4752</v>
      </c>
    </row>
    <row r="1179" spans="1:15" ht="34" x14ac:dyDescent="0.2">
      <c r="A1179" s="16" t="s">
        <v>3</v>
      </c>
      <c r="B1179" s="12" t="s">
        <v>3224</v>
      </c>
      <c r="C1179" s="13" t="s">
        <v>3225</v>
      </c>
      <c r="D1179" s="12">
        <v>-3.5</v>
      </c>
      <c r="E1179" s="12">
        <v>-2</v>
      </c>
      <c r="F1179" s="12">
        <v>4.2</v>
      </c>
      <c r="G1179" s="12">
        <v>4.7</v>
      </c>
      <c r="H1179" s="12">
        <v>20638</v>
      </c>
      <c r="I1179" s="12">
        <v>209</v>
      </c>
      <c r="J1179" s="12">
        <v>211</v>
      </c>
      <c r="K1179" s="12">
        <v>9</v>
      </c>
      <c r="L1179" s="12">
        <v>4.3</v>
      </c>
      <c r="M1179" s="12">
        <v>1.4</v>
      </c>
      <c r="N1179" s="13" t="s">
        <v>4952</v>
      </c>
      <c r="O1179" s="7" t="s">
        <v>4951</v>
      </c>
    </row>
    <row r="1180" spans="1:15" ht="34" x14ac:dyDescent="0.2">
      <c r="A1180" s="16" t="s">
        <v>3</v>
      </c>
      <c r="B1180" s="12" t="s">
        <v>2554</v>
      </c>
      <c r="C1180" s="13" t="s">
        <v>2555</v>
      </c>
      <c r="D1180" s="12">
        <v>-3.5</v>
      </c>
      <c r="E1180" s="12">
        <v>-2</v>
      </c>
      <c r="F1180" s="12">
        <v>4.2</v>
      </c>
      <c r="G1180" s="12">
        <v>4.7</v>
      </c>
      <c r="H1180" s="12">
        <v>20638</v>
      </c>
      <c r="I1180" s="12">
        <v>210</v>
      </c>
      <c r="J1180" s="12">
        <v>211</v>
      </c>
      <c r="K1180" s="12">
        <v>9</v>
      </c>
      <c r="L1180" s="12">
        <v>4.3</v>
      </c>
      <c r="M1180" s="12">
        <v>1.4</v>
      </c>
      <c r="N1180" s="13" t="s">
        <v>4950</v>
      </c>
      <c r="O1180" s="7" t="s">
        <v>4949</v>
      </c>
    </row>
    <row r="1181" spans="1:15" ht="17" x14ac:dyDescent="0.2">
      <c r="A1181" s="16" t="s">
        <v>3</v>
      </c>
      <c r="B1181" s="12" t="s">
        <v>4948</v>
      </c>
      <c r="C1181" s="13" t="s">
        <v>4947</v>
      </c>
      <c r="D1181" s="12">
        <v>-3.5</v>
      </c>
      <c r="E1181" s="12">
        <v>-2</v>
      </c>
      <c r="F1181" s="12">
        <v>8.3000000000000007</v>
      </c>
      <c r="G1181" s="12">
        <v>5.7</v>
      </c>
      <c r="H1181" s="12">
        <v>20638</v>
      </c>
      <c r="I1181" s="12">
        <v>59</v>
      </c>
      <c r="J1181" s="12">
        <v>211</v>
      </c>
      <c r="K1181" s="12">
        <v>5</v>
      </c>
      <c r="L1181" s="12">
        <v>2.4</v>
      </c>
      <c r="M1181" s="12">
        <v>1</v>
      </c>
      <c r="N1181" s="13" t="s">
        <v>4946</v>
      </c>
      <c r="O1181" s="7" t="s">
        <v>4945</v>
      </c>
    </row>
    <row r="1182" spans="1:15" ht="17" x14ac:dyDescent="0.2">
      <c r="A1182" s="16" t="s">
        <v>3</v>
      </c>
      <c r="B1182" s="12" t="s">
        <v>4944</v>
      </c>
      <c r="C1182" s="13" t="s">
        <v>4943</v>
      </c>
      <c r="D1182" s="12">
        <v>-3.5</v>
      </c>
      <c r="E1182" s="12">
        <v>-2</v>
      </c>
      <c r="F1182" s="12">
        <v>8.3000000000000007</v>
      </c>
      <c r="G1182" s="12">
        <v>5.7</v>
      </c>
      <c r="H1182" s="12">
        <v>20638</v>
      </c>
      <c r="I1182" s="12">
        <v>59</v>
      </c>
      <c r="J1182" s="12">
        <v>211</v>
      </c>
      <c r="K1182" s="12">
        <v>5</v>
      </c>
      <c r="L1182" s="12">
        <v>2.4</v>
      </c>
      <c r="M1182" s="12">
        <v>1</v>
      </c>
      <c r="N1182" s="13" t="s">
        <v>4942</v>
      </c>
      <c r="O1182" s="7" t="s">
        <v>4941</v>
      </c>
    </row>
    <row r="1183" spans="1:15" ht="17" x14ac:dyDescent="0.2">
      <c r="A1183" s="16" t="s">
        <v>3</v>
      </c>
      <c r="B1183" s="12" t="s">
        <v>4940</v>
      </c>
      <c r="C1183" s="13" t="s">
        <v>4939</v>
      </c>
      <c r="D1183" s="12">
        <v>-3.5</v>
      </c>
      <c r="E1183" s="12">
        <v>-2</v>
      </c>
      <c r="F1183" s="12">
        <v>8.3000000000000007</v>
      </c>
      <c r="G1183" s="12">
        <v>5.7</v>
      </c>
      <c r="H1183" s="12">
        <v>20638</v>
      </c>
      <c r="I1183" s="12">
        <v>59</v>
      </c>
      <c r="J1183" s="12">
        <v>211</v>
      </c>
      <c r="K1183" s="12">
        <v>5</v>
      </c>
      <c r="L1183" s="12">
        <v>2.4</v>
      </c>
      <c r="M1183" s="12">
        <v>1</v>
      </c>
      <c r="N1183" s="13" t="s">
        <v>4694</v>
      </c>
      <c r="O1183" s="7" t="s">
        <v>4693</v>
      </c>
    </row>
    <row r="1184" spans="1:15" ht="34" x14ac:dyDescent="0.2">
      <c r="A1184" s="16" t="s">
        <v>3</v>
      </c>
      <c r="B1184" s="12" t="s">
        <v>2803</v>
      </c>
      <c r="C1184" s="13" t="s">
        <v>2804</v>
      </c>
      <c r="D1184" s="12">
        <v>-3.5</v>
      </c>
      <c r="E1184" s="12">
        <v>-2</v>
      </c>
      <c r="F1184" s="12">
        <v>4.7</v>
      </c>
      <c r="G1184" s="12">
        <v>4.8</v>
      </c>
      <c r="H1184" s="12">
        <v>20638</v>
      </c>
      <c r="I1184" s="12">
        <v>168</v>
      </c>
      <c r="J1184" s="12">
        <v>211</v>
      </c>
      <c r="K1184" s="12">
        <v>8</v>
      </c>
      <c r="L1184" s="12">
        <v>3.8</v>
      </c>
      <c r="M1184" s="12">
        <v>1.3</v>
      </c>
      <c r="N1184" s="13" t="s">
        <v>4035</v>
      </c>
      <c r="O1184" s="7" t="s">
        <v>4034</v>
      </c>
    </row>
    <row r="1185" spans="1:15" ht="17" x14ac:dyDescent="0.2">
      <c r="A1185" s="16" t="s">
        <v>3</v>
      </c>
      <c r="B1185" s="12" t="s">
        <v>4938</v>
      </c>
      <c r="C1185" s="13" t="s">
        <v>4937</v>
      </c>
      <c r="D1185" s="12">
        <v>-3.5</v>
      </c>
      <c r="E1185" s="12">
        <v>-2</v>
      </c>
      <c r="F1185" s="12">
        <v>6.4</v>
      </c>
      <c r="G1185" s="12">
        <v>5.3</v>
      </c>
      <c r="H1185" s="12">
        <v>20638</v>
      </c>
      <c r="I1185" s="12">
        <v>91</v>
      </c>
      <c r="J1185" s="12">
        <v>211</v>
      </c>
      <c r="K1185" s="12">
        <v>6</v>
      </c>
      <c r="L1185" s="12">
        <v>2.8</v>
      </c>
      <c r="M1185" s="12">
        <v>1.1000000000000001</v>
      </c>
      <c r="N1185" s="13" t="s">
        <v>4807</v>
      </c>
      <c r="O1185" s="7" t="s">
        <v>4806</v>
      </c>
    </row>
    <row r="1186" spans="1:15" ht="34" x14ac:dyDescent="0.2">
      <c r="A1186" s="16" t="s">
        <v>3</v>
      </c>
      <c r="B1186" s="12" t="s">
        <v>4936</v>
      </c>
      <c r="C1186" s="13" t="s">
        <v>4935</v>
      </c>
      <c r="D1186" s="12">
        <v>-3.5</v>
      </c>
      <c r="E1186" s="12">
        <v>-2</v>
      </c>
      <c r="F1186" s="12">
        <v>12</v>
      </c>
      <c r="G1186" s="12">
        <v>6.3</v>
      </c>
      <c r="H1186" s="12">
        <v>20638</v>
      </c>
      <c r="I1186" s="12">
        <v>33</v>
      </c>
      <c r="J1186" s="12">
        <v>211</v>
      </c>
      <c r="K1186" s="12">
        <v>4</v>
      </c>
      <c r="L1186" s="12">
        <v>1.9</v>
      </c>
      <c r="M1186" s="12">
        <v>0.94</v>
      </c>
      <c r="N1186" s="13" t="s">
        <v>4934</v>
      </c>
      <c r="O1186" s="7" t="s">
        <v>4933</v>
      </c>
    </row>
    <row r="1187" spans="1:15" ht="17" x14ac:dyDescent="0.2">
      <c r="A1187" s="16" t="s">
        <v>3</v>
      </c>
      <c r="B1187" s="12" t="s">
        <v>2825</v>
      </c>
      <c r="C1187" s="13" t="s">
        <v>2826</v>
      </c>
      <c r="D1187" s="12">
        <v>-3.5</v>
      </c>
      <c r="E1187" s="12">
        <v>-2</v>
      </c>
      <c r="F1187" s="12">
        <v>5.3</v>
      </c>
      <c r="G1187" s="12">
        <v>5</v>
      </c>
      <c r="H1187" s="12">
        <v>20638</v>
      </c>
      <c r="I1187" s="12">
        <v>128</v>
      </c>
      <c r="J1187" s="12">
        <v>211</v>
      </c>
      <c r="K1187" s="12">
        <v>7</v>
      </c>
      <c r="L1187" s="12">
        <v>3.3</v>
      </c>
      <c r="M1187" s="12">
        <v>1.2</v>
      </c>
      <c r="N1187" s="13" t="s">
        <v>4932</v>
      </c>
      <c r="O1187" s="7" t="s">
        <v>4931</v>
      </c>
    </row>
    <row r="1188" spans="1:15" ht="17" x14ac:dyDescent="0.2">
      <c r="A1188" s="16" t="s">
        <v>3</v>
      </c>
      <c r="B1188" s="12" t="s">
        <v>4930</v>
      </c>
      <c r="C1188" s="13" t="s">
        <v>4929</v>
      </c>
      <c r="D1188" s="12">
        <v>-3.5</v>
      </c>
      <c r="E1188" s="12">
        <v>-2</v>
      </c>
      <c r="F1188" s="12">
        <v>21</v>
      </c>
      <c r="G1188" s="12">
        <v>7.6</v>
      </c>
      <c r="H1188" s="12">
        <v>20638</v>
      </c>
      <c r="I1188" s="12">
        <v>14</v>
      </c>
      <c r="J1188" s="12">
        <v>211</v>
      </c>
      <c r="K1188" s="12">
        <v>3</v>
      </c>
      <c r="L1188" s="12">
        <v>1.4</v>
      </c>
      <c r="M1188" s="12">
        <v>0.82</v>
      </c>
      <c r="N1188" s="13" t="s">
        <v>3622</v>
      </c>
      <c r="O1188" s="7" t="s">
        <v>3621</v>
      </c>
    </row>
    <row r="1189" spans="1:15" ht="17" x14ac:dyDescent="0.2">
      <c r="A1189" s="16" t="s">
        <v>3</v>
      </c>
      <c r="B1189" s="12" t="s">
        <v>4928</v>
      </c>
      <c r="C1189" s="13" t="s">
        <v>4927</v>
      </c>
      <c r="D1189" s="12">
        <v>-3.4</v>
      </c>
      <c r="E1189" s="12">
        <v>-1.9</v>
      </c>
      <c r="F1189" s="12">
        <v>6.4</v>
      </c>
      <c r="G1189" s="12">
        <v>5.3</v>
      </c>
      <c r="H1189" s="12">
        <v>20638</v>
      </c>
      <c r="I1189" s="12">
        <v>92</v>
      </c>
      <c r="J1189" s="12">
        <v>211</v>
      </c>
      <c r="K1189" s="12">
        <v>6</v>
      </c>
      <c r="L1189" s="12">
        <v>2.8</v>
      </c>
      <c r="M1189" s="12">
        <v>1.1000000000000001</v>
      </c>
      <c r="N1189" s="13" t="s">
        <v>4926</v>
      </c>
      <c r="O1189" s="7" t="s">
        <v>4925</v>
      </c>
    </row>
    <row r="1190" spans="1:15" ht="17" x14ac:dyDescent="0.2">
      <c r="A1190" s="16" t="s">
        <v>3</v>
      </c>
      <c r="B1190" s="12" t="s">
        <v>3219</v>
      </c>
      <c r="C1190" s="13" t="s">
        <v>3220</v>
      </c>
      <c r="D1190" s="12">
        <v>-3.4</v>
      </c>
      <c r="E1190" s="12">
        <v>-1.9</v>
      </c>
      <c r="F1190" s="12">
        <v>5.3</v>
      </c>
      <c r="G1190" s="12">
        <v>5</v>
      </c>
      <c r="H1190" s="12">
        <v>20638</v>
      </c>
      <c r="I1190" s="12">
        <v>129</v>
      </c>
      <c r="J1190" s="12">
        <v>211</v>
      </c>
      <c r="K1190" s="12">
        <v>7</v>
      </c>
      <c r="L1190" s="12">
        <v>3.3</v>
      </c>
      <c r="M1190" s="12">
        <v>1.2</v>
      </c>
      <c r="N1190" s="13" t="s">
        <v>4924</v>
      </c>
      <c r="O1190" s="7" t="s">
        <v>4923</v>
      </c>
    </row>
    <row r="1191" spans="1:15" ht="34" x14ac:dyDescent="0.2">
      <c r="A1191" s="16" t="s">
        <v>3</v>
      </c>
      <c r="B1191" s="12" t="s">
        <v>4922</v>
      </c>
      <c r="C1191" s="13" t="s">
        <v>4921</v>
      </c>
      <c r="D1191" s="12">
        <v>-3.4</v>
      </c>
      <c r="E1191" s="12">
        <v>-1.9</v>
      </c>
      <c r="F1191" s="12">
        <v>5.3</v>
      </c>
      <c r="G1191" s="12">
        <v>5</v>
      </c>
      <c r="H1191" s="12">
        <v>20638</v>
      </c>
      <c r="I1191" s="12">
        <v>129</v>
      </c>
      <c r="J1191" s="12">
        <v>211</v>
      </c>
      <c r="K1191" s="12">
        <v>7</v>
      </c>
      <c r="L1191" s="12">
        <v>3.3</v>
      </c>
      <c r="M1191" s="12">
        <v>1.2</v>
      </c>
      <c r="N1191" s="13" t="s">
        <v>4920</v>
      </c>
      <c r="O1191" s="7" t="s">
        <v>4919</v>
      </c>
    </row>
    <row r="1192" spans="1:15" ht="17" x14ac:dyDescent="0.2">
      <c r="A1192" s="16" t="s">
        <v>3</v>
      </c>
      <c r="B1192" s="12" t="s">
        <v>3184</v>
      </c>
      <c r="C1192" s="13" t="s">
        <v>3185</v>
      </c>
      <c r="D1192" s="12">
        <v>-3.4</v>
      </c>
      <c r="E1192" s="12">
        <v>-1.9</v>
      </c>
      <c r="F1192" s="12">
        <v>5.3</v>
      </c>
      <c r="G1192" s="12">
        <v>5</v>
      </c>
      <c r="H1192" s="12">
        <v>20638</v>
      </c>
      <c r="I1192" s="12">
        <v>129</v>
      </c>
      <c r="J1192" s="12">
        <v>211</v>
      </c>
      <c r="K1192" s="12">
        <v>7</v>
      </c>
      <c r="L1192" s="12">
        <v>3.3</v>
      </c>
      <c r="M1192" s="12">
        <v>1.2</v>
      </c>
      <c r="N1192" s="13" t="s">
        <v>4918</v>
      </c>
      <c r="O1192" s="7" t="s">
        <v>4917</v>
      </c>
    </row>
    <row r="1193" spans="1:15" ht="34" x14ac:dyDescent="0.2">
      <c r="A1193" s="16" t="s">
        <v>3</v>
      </c>
      <c r="B1193" s="12" t="s">
        <v>2539</v>
      </c>
      <c r="C1193" s="13" t="s">
        <v>2540</v>
      </c>
      <c r="D1193" s="12">
        <v>-3.4</v>
      </c>
      <c r="E1193" s="12">
        <v>-1.9</v>
      </c>
      <c r="F1193" s="12">
        <v>3.7</v>
      </c>
      <c r="G1193" s="12">
        <v>4.5</v>
      </c>
      <c r="H1193" s="12">
        <v>20638</v>
      </c>
      <c r="I1193" s="12">
        <v>262</v>
      </c>
      <c r="J1193" s="12">
        <v>211</v>
      </c>
      <c r="K1193" s="12">
        <v>10</v>
      </c>
      <c r="L1193" s="12">
        <v>4.7</v>
      </c>
      <c r="M1193" s="12">
        <v>1.5</v>
      </c>
      <c r="N1193" s="13" t="s">
        <v>4916</v>
      </c>
      <c r="O1193" s="7" t="s">
        <v>4915</v>
      </c>
    </row>
    <row r="1194" spans="1:15" ht="34" x14ac:dyDescent="0.2">
      <c r="A1194" s="16" t="s">
        <v>3</v>
      </c>
      <c r="B1194" s="12" t="s">
        <v>4914</v>
      </c>
      <c r="C1194" s="13" t="s">
        <v>4913</v>
      </c>
      <c r="D1194" s="12">
        <v>-3.4</v>
      </c>
      <c r="E1194" s="12">
        <v>-1.9</v>
      </c>
      <c r="F1194" s="12">
        <v>4.5999999999999996</v>
      </c>
      <c r="G1194" s="12">
        <v>4.8</v>
      </c>
      <c r="H1194" s="12">
        <v>20638</v>
      </c>
      <c r="I1194" s="12">
        <v>171</v>
      </c>
      <c r="J1194" s="12">
        <v>211</v>
      </c>
      <c r="K1194" s="12">
        <v>8</v>
      </c>
      <c r="L1194" s="12">
        <v>3.8</v>
      </c>
      <c r="M1194" s="12">
        <v>1.3</v>
      </c>
      <c r="N1194" s="13" t="s">
        <v>4912</v>
      </c>
      <c r="O1194" s="7" t="s">
        <v>4911</v>
      </c>
    </row>
    <row r="1195" spans="1:15" ht="17" x14ac:dyDescent="0.2">
      <c r="A1195" s="16" t="s">
        <v>3</v>
      </c>
      <c r="B1195" s="12" t="s">
        <v>4910</v>
      </c>
      <c r="C1195" s="13" t="s">
        <v>4909</v>
      </c>
      <c r="D1195" s="12">
        <v>-3.4</v>
      </c>
      <c r="E1195" s="12">
        <v>-1.9</v>
      </c>
      <c r="F1195" s="12">
        <v>12</v>
      </c>
      <c r="G1195" s="12">
        <v>6.2</v>
      </c>
      <c r="H1195" s="12">
        <v>20638</v>
      </c>
      <c r="I1195" s="12">
        <v>34</v>
      </c>
      <c r="J1195" s="12">
        <v>211</v>
      </c>
      <c r="K1195" s="12">
        <v>4</v>
      </c>
      <c r="L1195" s="12">
        <v>1.9</v>
      </c>
      <c r="M1195" s="12">
        <v>0.94</v>
      </c>
      <c r="N1195" s="13" t="s">
        <v>4908</v>
      </c>
      <c r="O1195" s="7" t="s">
        <v>4907</v>
      </c>
    </row>
    <row r="1196" spans="1:15" ht="34" x14ac:dyDescent="0.2">
      <c r="A1196" s="16" t="s">
        <v>3</v>
      </c>
      <c r="B1196" s="12" t="s">
        <v>3252</v>
      </c>
      <c r="C1196" s="13" t="s">
        <v>3253</v>
      </c>
      <c r="D1196" s="12">
        <v>-3.4</v>
      </c>
      <c r="E1196" s="12">
        <v>-1.9</v>
      </c>
      <c r="F1196" s="12">
        <v>3</v>
      </c>
      <c r="G1196" s="12">
        <v>4.3</v>
      </c>
      <c r="H1196" s="12">
        <v>20638</v>
      </c>
      <c r="I1196" s="12">
        <v>418</v>
      </c>
      <c r="J1196" s="12">
        <v>211</v>
      </c>
      <c r="K1196" s="12">
        <v>13</v>
      </c>
      <c r="L1196" s="12">
        <v>6.2</v>
      </c>
      <c r="M1196" s="12">
        <v>1.7</v>
      </c>
      <c r="N1196" s="13" t="s">
        <v>4906</v>
      </c>
      <c r="O1196" s="7" t="s">
        <v>4905</v>
      </c>
    </row>
    <row r="1197" spans="1:15" ht="17" x14ac:dyDescent="0.2">
      <c r="A1197" s="16" t="s">
        <v>3</v>
      </c>
      <c r="B1197" s="12" t="s">
        <v>4904</v>
      </c>
      <c r="C1197" s="13" t="s">
        <v>4903</v>
      </c>
      <c r="D1197" s="12">
        <v>-3.4</v>
      </c>
      <c r="E1197" s="12">
        <v>-1.9</v>
      </c>
      <c r="F1197" s="12">
        <v>8</v>
      </c>
      <c r="G1197" s="12">
        <v>5.6</v>
      </c>
      <c r="H1197" s="12">
        <v>20638</v>
      </c>
      <c r="I1197" s="12">
        <v>61</v>
      </c>
      <c r="J1197" s="12">
        <v>211</v>
      </c>
      <c r="K1197" s="12">
        <v>5</v>
      </c>
      <c r="L1197" s="12">
        <v>2.4</v>
      </c>
      <c r="M1197" s="12">
        <v>1</v>
      </c>
      <c r="N1197" s="13" t="s">
        <v>4902</v>
      </c>
      <c r="O1197" s="7" t="s">
        <v>4901</v>
      </c>
    </row>
    <row r="1198" spans="1:15" ht="34" x14ac:dyDescent="0.2">
      <c r="A1198" s="16" t="s">
        <v>3</v>
      </c>
      <c r="B1198" s="12" t="s">
        <v>3169</v>
      </c>
      <c r="C1198" s="13" t="s">
        <v>3170</v>
      </c>
      <c r="D1198" s="12">
        <v>-3.4</v>
      </c>
      <c r="E1198" s="12">
        <v>-1.9</v>
      </c>
      <c r="F1198" s="12">
        <v>3.7</v>
      </c>
      <c r="G1198" s="12">
        <v>4.5</v>
      </c>
      <c r="H1198" s="12">
        <v>20638</v>
      </c>
      <c r="I1198" s="12">
        <v>264</v>
      </c>
      <c r="J1198" s="12">
        <v>211</v>
      </c>
      <c r="K1198" s="12">
        <v>10</v>
      </c>
      <c r="L1198" s="12">
        <v>4.7</v>
      </c>
      <c r="M1198" s="12">
        <v>1.5</v>
      </c>
      <c r="N1198" s="13" t="s">
        <v>4900</v>
      </c>
      <c r="O1198" s="7" t="s">
        <v>4899</v>
      </c>
    </row>
    <row r="1199" spans="1:15" ht="34" x14ac:dyDescent="0.2">
      <c r="A1199" s="16" t="s">
        <v>3</v>
      </c>
      <c r="B1199" s="12" t="s">
        <v>3154</v>
      </c>
      <c r="C1199" s="13" t="s">
        <v>3155</v>
      </c>
      <c r="D1199" s="12">
        <v>-3.4</v>
      </c>
      <c r="E1199" s="12">
        <v>-1.9</v>
      </c>
      <c r="F1199" s="12">
        <v>4</v>
      </c>
      <c r="G1199" s="12">
        <v>4.5999999999999996</v>
      </c>
      <c r="H1199" s="12">
        <v>20638</v>
      </c>
      <c r="I1199" s="12">
        <v>218</v>
      </c>
      <c r="J1199" s="12">
        <v>211</v>
      </c>
      <c r="K1199" s="12">
        <v>9</v>
      </c>
      <c r="L1199" s="12">
        <v>4.3</v>
      </c>
      <c r="M1199" s="12">
        <v>1.4</v>
      </c>
      <c r="N1199" s="13" t="s">
        <v>4898</v>
      </c>
      <c r="O1199" s="7" t="s">
        <v>4897</v>
      </c>
    </row>
    <row r="1200" spans="1:15" ht="34" x14ac:dyDescent="0.2">
      <c r="A1200" s="16" t="s">
        <v>3</v>
      </c>
      <c r="B1200" s="12" t="s">
        <v>3554</v>
      </c>
      <c r="C1200" s="13" t="s">
        <v>3555</v>
      </c>
      <c r="D1200" s="12">
        <v>-3.4</v>
      </c>
      <c r="E1200" s="12">
        <v>-1.9</v>
      </c>
      <c r="F1200" s="12">
        <v>3.2</v>
      </c>
      <c r="G1200" s="12">
        <v>4.3</v>
      </c>
      <c r="H1200" s="12">
        <v>20638</v>
      </c>
      <c r="I1200" s="12">
        <v>368</v>
      </c>
      <c r="J1200" s="12">
        <v>211</v>
      </c>
      <c r="K1200" s="12">
        <v>12</v>
      </c>
      <c r="L1200" s="12">
        <v>5.7</v>
      </c>
      <c r="M1200" s="12">
        <v>1.6</v>
      </c>
      <c r="N1200" s="13" t="s">
        <v>4896</v>
      </c>
      <c r="O1200" s="7" t="s">
        <v>4895</v>
      </c>
    </row>
    <row r="1201" spans="1:15" ht="17" x14ac:dyDescent="0.2">
      <c r="A1201" s="16" t="s">
        <v>3</v>
      </c>
      <c r="B1201" s="12" t="s">
        <v>4894</v>
      </c>
      <c r="C1201" s="13" t="s">
        <v>4893</v>
      </c>
      <c r="D1201" s="12">
        <v>-3.4</v>
      </c>
      <c r="E1201" s="12">
        <v>-1.9</v>
      </c>
      <c r="F1201" s="12">
        <v>20</v>
      </c>
      <c r="G1201" s="12">
        <v>7.3</v>
      </c>
      <c r="H1201" s="12">
        <v>20638</v>
      </c>
      <c r="I1201" s="12">
        <v>15</v>
      </c>
      <c r="J1201" s="12">
        <v>211</v>
      </c>
      <c r="K1201" s="12">
        <v>3</v>
      </c>
      <c r="L1201" s="12">
        <v>1.4</v>
      </c>
      <c r="M1201" s="12">
        <v>0.82</v>
      </c>
      <c r="N1201" s="13" t="s">
        <v>4892</v>
      </c>
      <c r="O1201" s="7" t="s">
        <v>4891</v>
      </c>
    </row>
    <row r="1202" spans="1:15" ht="17" x14ac:dyDescent="0.2">
      <c r="A1202" s="16" t="s">
        <v>3</v>
      </c>
      <c r="B1202" s="12" t="s">
        <v>4890</v>
      </c>
      <c r="C1202" s="13" t="s">
        <v>4889</v>
      </c>
      <c r="D1202" s="12">
        <v>-3.4</v>
      </c>
      <c r="E1202" s="12">
        <v>-1.9</v>
      </c>
      <c r="F1202" s="12">
        <v>20</v>
      </c>
      <c r="G1202" s="12">
        <v>7.3</v>
      </c>
      <c r="H1202" s="12">
        <v>20638</v>
      </c>
      <c r="I1202" s="12">
        <v>15</v>
      </c>
      <c r="J1202" s="12">
        <v>211</v>
      </c>
      <c r="K1202" s="12">
        <v>3</v>
      </c>
      <c r="L1202" s="12">
        <v>1.4</v>
      </c>
      <c r="M1202" s="12">
        <v>0.82</v>
      </c>
      <c r="N1202" s="13" t="s">
        <v>4461</v>
      </c>
      <c r="O1202" s="7" t="s">
        <v>4460</v>
      </c>
    </row>
    <row r="1203" spans="1:15" ht="17" x14ac:dyDescent="0.2">
      <c r="A1203" s="16" t="s">
        <v>3</v>
      </c>
      <c r="B1203" s="12" t="s">
        <v>4888</v>
      </c>
      <c r="C1203" s="13" t="s">
        <v>4887</v>
      </c>
      <c r="D1203" s="12">
        <v>-3.4</v>
      </c>
      <c r="E1203" s="12">
        <v>-1.9</v>
      </c>
      <c r="F1203" s="12">
        <v>20</v>
      </c>
      <c r="G1203" s="12">
        <v>7.3</v>
      </c>
      <c r="H1203" s="12">
        <v>20638</v>
      </c>
      <c r="I1203" s="12">
        <v>15</v>
      </c>
      <c r="J1203" s="12">
        <v>211</v>
      </c>
      <c r="K1203" s="12">
        <v>3</v>
      </c>
      <c r="L1203" s="12">
        <v>1.4</v>
      </c>
      <c r="M1203" s="12">
        <v>0.82</v>
      </c>
      <c r="N1203" s="13" t="s">
        <v>4886</v>
      </c>
      <c r="O1203" s="7" t="s">
        <v>4885</v>
      </c>
    </row>
    <row r="1204" spans="1:15" ht="17" x14ac:dyDescent="0.2">
      <c r="A1204" s="16" t="s">
        <v>3</v>
      </c>
      <c r="B1204" s="12" t="s">
        <v>4884</v>
      </c>
      <c r="C1204" s="13" t="s">
        <v>4883</v>
      </c>
      <c r="D1204" s="12">
        <v>-3.4</v>
      </c>
      <c r="E1204" s="12">
        <v>-1.9</v>
      </c>
      <c r="F1204" s="12">
        <v>20</v>
      </c>
      <c r="G1204" s="12">
        <v>7.3</v>
      </c>
      <c r="H1204" s="12">
        <v>20638</v>
      </c>
      <c r="I1204" s="12">
        <v>15</v>
      </c>
      <c r="J1204" s="12">
        <v>211</v>
      </c>
      <c r="K1204" s="12">
        <v>3</v>
      </c>
      <c r="L1204" s="12">
        <v>1.4</v>
      </c>
      <c r="M1204" s="12">
        <v>0.82</v>
      </c>
      <c r="N1204" s="13" t="s">
        <v>4882</v>
      </c>
      <c r="O1204" s="7" t="s">
        <v>4881</v>
      </c>
    </row>
    <row r="1205" spans="1:15" ht="17" x14ac:dyDescent="0.2">
      <c r="A1205" s="16" t="s">
        <v>3</v>
      </c>
      <c r="B1205" s="12" t="s">
        <v>4880</v>
      </c>
      <c r="C1205" s="13" t="s">
        <v>4879</v>
      </c>
      <c r="D1205" s="12">
        <v>-3.4</v>
      </c>
      <c r="E1205" s="12">
        <v>-1.9</v>
      </c>
      <c r="F1205" s="12">
        <v>20</v>
      </c>
      <c r="G1205" s="12">
        <v>7.3</v>
      </c>
      <c r="H1205" s="12">
        <v>20638</v>
      </c>
      <c r="I1205" s="12">
        <v>15</v>
      </c>
      <c r="J1205" s="12">
        <v>211</v>
      </c>
      <c r="K1205" s="12">
        <v>3</v>
      </c>
      <c r="L1205" s="12">
        <v>1.4</v>
      </c>
      <c r="M1205" s="12">
        <v>0.82</v>
      </c>
      <c r="N1205" s="13" t="s">
        <v>4273</v>
      </c>
      <c r="O1205" s="7" t="s">
        <v>4272</v>
      </c>
    </row>
    <row r="1206" spans="1:15" ht="17" x14ac:dyDescent="0.2">
      <c r="A1206" s="16" t="s">
        <v>3</v>
      </c>
      <c r="B1206" s="12" t="s">
        <v>4878</v>
      </c>
      <c r="C1206" s="13" t="s">
        <v>4877</v>
      </c>
      <c r="D1206" s="12">
        <v>-3.4</v>
      </c>
      <c r="E1206" s="12">
        <v>-1.9</v>
      </c>
      <c r="F1206" s="12">
        <v>5.0999999999999996</v>
      </c>
      <c r="G1206" s="12">
        <v>4.9000000000000004</v>
      </c>
      <c r="H1206" s="12">
        <v>20638</v>
      </c>
      <c r="I1206" s="12">
        <v>133</v>
      </c>
      <c r="J1206" s="12">
        <v>211</v>
      </c>
      <c r="K1206" s="12">
        <v>7</v>
      </c>
      <c r="L1206" s="12">
        <v>3.3</v>
      </c>
      <c r="M1206" s="12">
        <v>1.2</v>
      </c>
      <c r="N1206" s="13" t="s">
        <v>4876</v>
      </c>
      <c r="O1206" s="7" t="s">
        <v>4875</v>
      </c>
    </row>
    <row r="1207" spans="1:15" ht="34" x14ac:dyDescent="0.2">
      <c r="A1207" s="16" t="s">
        <v>3</v>
      </c>
      <c r="B1207" s="12" t="s">
        <v>4874</v>
      </c>
      <c r="C1207" s="13" t="s">
        <v>4873</v>
      </c>
      <c r="D1207" s="12">
        <v>-3.4</v>
      </c>
      <c r="E1207" s="12">
        <v>-1.9</v>
      </c>
      <c r="F1207" s="12">
        <v>2.9</v>
      </c>
      <c r="G1207" s="12">
        <v>4.2</v>
      </c>
      <c r="H1207" s="12">
        <v>20638</v>
      </c>
      <c r="I1207" s="12">
        <v>480</v>
      </c>
      <c r="J1207" s="12">
        <v>211</v>
      </c>
      <c r="K1207" s="12">
        <v>14</v>
      </c>
      <c r="L1207" s="12">
        <v>6.6</v>
      </c>
      <c r="M1207" s="12">
        <v>1.7</v>
      </c>
      <c r="N1207" s="13" t="s">
        <v>4731</v>
      </c>
      <c r="O1207" s="7" t="s">
        <v>4730</v>
      </c>
    </row>
    <row r="1208" spans="1:15" ht="17" x14ac:dyDescent="0.2">
      <c r="A1208" s="16" t="s">
        <v>3</v>
      </c>
      <c r="B1208" s="12" t="s">
        <v>4872</v>
      </c>
      <c r="C1208" s="13" t="s">
        <v>4671</v>
      </c>
      <c r="D1208" s="12">
        <v>-3.3</v>
      </c>
      <c r="E1208" s="12">
        <v>-1.9</v>
      </c>
      <c r="F1208" s="12">
        <v>6.1</v>
      </c>
      <c r="G1208" s="12">
        <v>5.0999999999999996</v>
      </c>
      <c r="H1208" s="12">
        <v>20638</v>
      </c>
      <c r="I1208" s="12">
        <v>96</v>
      </c>
      <c r="J1208" s="12">
        <v>211</v>
      </c>
      <c r="K1208" s="12">
        <v>6</v>
      </c>
      <c r="L1208" s="12">
        <v>2.8</v>
      </c>
      <c r="M1208" s="12">
        <v>1.1000000000000001</v>
      </c>
      <c r="N1208" s="13" t="s">
        <v>4670</v>
      </c>
      <c r="O1208" s="7" t="s">
        <v>4669</v>
      </c>
    </row>
    <row r="1209" spans="1:15" ht="34" x14ac:dyDescent="0.2">
      <c r="A1209" s="16" t="s">
        <v>3</v>
      </c>
      <c r="B1209" s="12" t="s">
        <v>4871</v>
      </c>
      <c r="C1209" s="13" t="s">
        <v>4870</v>
      </c>
      <c r="D1209" s="12">
        <v>-3.3</v>
      </c>
      <c r="E1209" s="12">
        <v>-1.9</v>
      </c>
      <c r="F1209" s="12">
        <v>3.2</v>
      </c>
      <c r="G1209" s="12">
        <v>4.3</v>
      </c>
      <c r="H1209" s="12">
        <v>20638</v>
      </c>
      <c r="I1209" s="12">
        <v>371</v>
      </c>
      <c r="J1209" s="12">
        <v>211</v>
      </c>
      <c r="K1209" s="12">
        <v>12</v>
      </c>
      <c r="L1209" s="12">
        <v>5.7</v>
      </c>
      <c r="M1209" s="12">
        <v>1.6</v>
      </c>
      <c r="N1209" s="13" t="s">
        <v>4869</v>
      </c>
      <c r="O1209" s="7" t="s">
        <v>4868</v>
      </c>
    </row>
    <row r="1210" spans="1:15" ht="51" x14ac:dyDescent="0.2">
      <c r="A1210" s="16" t="s">
        <v>3</v>
      </c>
      <c r="B1210" s="12" t="s">
        <v>4867</v>
      </c>
      <c r="C1210" s="13" t="s">
        <v>4866</v>
      </c>
      <c r="D1210" s="12">
        <v>-3.3</v>
      </c>
      <c r="E1210" s="12">
        <v>-1.9</v>
      </c>
      <c r="F1210" s="12">
        <v>2.4</v>
      </c>
      <c r="G1210" s="12">
        <v>4</v>
      </c>
      <c r="H1210" s="12">
        <v>20638</v>
      </c>
      <c r="I1210" s="12">
        <v>721</v>
      </c>
      <c r="J1210" s="12">
        <v>211</v>
      </c>
      <c r="K1210" s="12">
        <v>18</v>
      </c>
      <c r="L1210" s="12">
        <v>8.5</v>
      </c>
      <c r="M1210" s="12">
        <v>1.9</v>
      </c>
      <c r="N1210" s="13" t="s">
        <v>4865</v>
      </c>
      <c r="O1210" s="7" t="s">
        <v>4864</v>
      </c>
    </row>
    <row r="1211" spans="1:15" ht="17" x14ac:dyDescent="0.2">
      <c r="A1211" s="16" t="s">
        <v>3</v>
      </c>
      <c r="B1211" s="12" t="s">
        <v>4863</v>
      </c>
      <c r="C1211" s="13" t="s">
        <v>4862</v>
      </c>
      <c r="D1211" s="12">
        <v>-3.3</v>
      </c>
      <c r="E1211" s="12">
        <v>-1.9</v>
      </c>
      <c r="F1211" s="12">
        <v>7.8</v>
      </c>
      <c r="G1211" s="12">
        <v>5.5</v>
      </c>
      <c r="H1211" s="12">
        <v>20638</v>
      </c>
      <c r="I1211" s="12">
        <v>63</v>
      </c>
      <c r="J1211" s="12">
        <v>211</v>
      </c>
      <c r="K1211" s="12">
        <v>5</v>
      </c>
      <c r="L1211" s="12">
        <v>2.4</v>
      </c>
      <c r="M1211" s="12">
        <v>1</v>
      </c>
      <c r="N1211" s="13" t="s">
        <v>4861</v>
      </c>
      <c r="O1211" s="7" t="s">
        <v>4860</v>
      </c>
    </row>
    <row r="1212" spans="1:15" ht="34" x14ac:dyDescent="0.2">
      <c r="A1212" s="16" t="s">
        <v>3</v>
      </c>
      <c r="B1212" s="12" t="s">
        <v>4859</v>
      </c>
      <c r="C1212" s="13" t="s">
        <v>4858</v>
      </c>
      <c r="D1212" s="12">
        <v>-3.3</v>
      </c>
      <c r="E1212" s="12">
        <v>-1.9</v>
      </c>
      <c r="F1212" s="12">
        <v>3</v>
      </c>
      <c r="G1212" s="12">
        <v>4.2</v>
      </c>
      <c r="H1212" s="12">
        <v>20638</v>
      </c>
      <c r="I1212" s="12">
        <v>427</v>
      </c>
      <c r="J1212" s="12">
        <v>211</v>
      </c>
      <c r="K1212" s="12">
        <v>13</v>
      </c>
      <c r="L1212" s="12">
        <v>6.2</v>
      </c>
      <c r="M1212" s="12">
        <v>1.7</v>
      </c>
      <c r="N1212" s="13" t="s">
        <v>4857</v>
      </c>
      <c r="O1212" s="7" t="s">
        <v>4856</v>
      </c>
    </row>
    <row r="1213" spans="1:15" ht="17" x14ac:dyDescent="0.2">
      <c r="A1213" s="16" t="s">
        <v>3</v>
      </c>
      <c r="B1213" s="12" t="s">
        <v>3079</v>
      </c>
      <c r="C1213" s="13" t="s">
        <v>3080</v>
      </c>
      <c r="D1213" s="12">
        <v>-3.3</v>
      </c>
      <c r="E1213" s="12">
        <v>-1.9</v>
      </c>
      <c r="F1213" s="12">
        <v>11</v>
      </c>
      <c r="G1213" s="12">
        <v>6</v>
      </c>
      <c r="H1213" s="12">
        <v>20638</v>
      </c>
      <c r="I1213" s="12">
        <v>36</v>
      </c>
      <c r="J1213" s="12">
        <v>211</v>
      </c>
      <c r="K1213" s="12">
        <v>4</v>
      </c>
      <c r="L1213" s="12">
        <v>1.9</v>
      </c>
      <c r="M1213" s="12">
        <v>0.94</v>
      </c>
      <c r="N1213" s="13" t="s">
        <v>4855</v>
      </c>
      <c r="O1213" s="7" t="s">
        <v>4854</v>
      </c>
    </row>
    <row r="1214" spans="1:15" ht="34" x14ac:dyDescent="0.2">
      <c r="A1214" s="16" t="s">
        <v>3</v>
      </c>
      <c r="B1214" s="12" t="s">
        <v>4853</v>
      </c>
      <c r="C1214" s="13" t="s">
        <v>4852</v>
      </c>
      <c r="D1214" s="12">
        <v>-3.3</v>
      </c>
      <c r="E1214" s="12">
        <v>-1.9</v>
      </c>
      <c r="F1214" s="12">
        <v>6.1</v>
      </c>
      <c r="G1214" s="12">
        <v>5.0999999999999996</v>
      </c>
      <c r="H1214" s="12">
        <v>20638</v>
      </c>
      <c r="I1214" s="12">
        <v>97</v>
      </c>
      <c r="J1214" s="12">
        <v>211</v>
      </c>
      <c r="K1214" s="12">
        <v>6</v>
      </c>
      <c r="L1214" s="12">
        <v>2.8</v>
      </c>
      <c r="M1214" s="12">
        <v>1.1000000000000001</v>
      </c>
      <c r="N1214" s="13" t="s">
        <v>4851</v>
      </c>
      <c r="O1214" s="7" t="s">
        <v>4850</v>
      </c>
    </row>
    <row r="1215" spans="1:15" ht="51" x14ac:dyDescent="0.2">
      <c r="A1215" s="16" t="s">
        <v>3</v>
      </c>
      <c r="B1215" s="12" t="s">
        <v>4849</v>
      </c>
      <c r="C1215" s="13" t="s">
        <v>4848</v>
      </c>
      <c r="D1215" s="12">
        <v>-3.3</v>
      </c>
      <c r="E1215" s="12">
        <v>-1.9</v>
      </c>
      <c r="F1215" s="12">
        <v>2.5</v>
      </c>
      <c r="G1215" s="12">
        <v>4</v>
      </c>
      <c r="H1215" s="12">
        <v>20638</v>
      </c>
      <c r="I1215" s="12">
        <v>663</v>
      </c>
      <c r="J1215" s="12">
        <v>211</v>
      </c>
      <c r="K1215" s="12">
        <v>17</v>
      </c>
      <c r="L1215" s="12">
        <v>8.1</v>
      </c>
      <c r="M1215" s="12">
        <v>1.9</v>
      </c>
      <c r="N1215" s="13" t="s">
        <v>4847</v>
      </c>
      <c r="O1215" s="7" t="s">
        <v>4846</v>
      </c>
    </row>
    <row r="1216" spans="1:15" ht="17" x14ac:dyDescent="0.2">
      <c r="A1216" s="16" t="s">
        <v>3</v>
      </c>
      <c r="B1216" s="12" t="s">
        <v>3050</v>
      </c>
      <c r="C1216" s="13" t="s">
        <v>3051</v>
      </c>
      <c r="D1216" s="12">
        <v>-3.3</v>
      </c>
      <c r="E1216" s="12">
        <v>-1.9</v>
      </c>
      <c r="F1216" s="12">
        <v>7.6</v>
      </c>
      <c r="G1216" s="12">
        <v>5.4</v>
      </c>
      <c r="H1216" s="12">
        <v>20638</v>
      </c>
      <c r="I1216" s="12">
        <v>64</v>
      </c>
      <c r="J1216" s="12">
        <v>211</v>
      </c>
      <c r="K1216" s="12">
        <v>5</v>
      </c>
      <c r="L1216" s="12">
        <v>2.4</v>
      </c>
      <c r="M1216" s="12">
        <v>1</v>
      </c>
      <c r="N1216" s="13" t="s">
        <v>4845</v>
      </c>
      <c r="O1216" s="7" t="s">
        <v>4844</v>
      </c>
    </row>
    <row r="1217" spans="1:15" ht="17" x14ac:dyDescent="0.2">
      <c r="A1217" s="16" t="s">
        <v>3</v>
      </c>
      <c r="B1217" s="12" t="s">
        <v>4843</v>
      </c>
      <c r="C1217" s="13" t="s">
        <v>4842</v>
      </c>
      <c r="D1217" s="12">
        <v>-3.3</v>
      </c>
      <c r="E1217" s="12">
        <v>-1.9</v>
      </c>
      <c r="F1217" s="12">
        <v>7.6</v>
      </c>
      <c r="G1217" s="12">
        <v>5.4</v>
      </c>
      <c r="H1217" s="12">
        <v>20638</v>
      </c>
      <c r="I1217" s="12">
        <v>64</v>
      </c>
      <c r="J1217" s="12">
        <v>211</v>
      </c>
      <c r="K1217" s="12">
        <v>5</v>
      </c>
      <c r="L1217" s="12">
        <v>2.4</v>
      </c>
      <c r="M1217" s="12">
        <v>1</v>
      </c>
      <c r="N1217" s="13" t="s">
        <v>4841</v>
      </c>
      <c r="O1217" s="7" t="s">
        <v>4840</v>
      </c>
    </row>
    <row r="1218" spans="1:15" ht="34" x14ac:dyDescent="0.2">
      <c r="A1218" s="16" t="s">
        <v>3</v>
      </c>
      <c r="B1218" s="12" t="s">
        <v>2559</v>
      </c>
      <c r="C1218" s="13" t="s">
        <v>2560</v>
      </c>
      <c r="D1218" s="12">
        <v>-3.3</v>
      </c>
      <c r="E1218" s="12">
        <v>-1.9</v>
      </c>
      <c r="F1218" s="12">
        <v>3.3</v>
      </c>
      <c r="G1218" s="12">
        <v>4.3</v>
      </c>
      <c r="H1218" s="12">
        <v>20638</v>
      </c>
      <c r="I1218" s="12">
        <v>322</v>
      </c>
      <c r="J1218" s="12">
        <v>211</v>
      </c>
      <c r="K1218" s="12">
        <v>11</v>
      </c>
      <c r="L1218" s="12">
        <v>5.2</v>
      </c>
      <c r="M1218" s="12">
        <v>1.5</v>
      </c>
      <c r="N1218" s="13" t="s">
        <v>4839</v>
      </c>
      <c r="O1218" s="7" t="s">
        <v>4838</v>
      </c>
    </row>
    <row r="1219" spans="1:15" ht="34" x14ac:dyDescent="0.2">
      <c r="A1219" s="16" t="s">
        <v>3</v>
      </c>
      <c r="B1219" s="12" t="s">
        <v>4837</v>
      </c>
      <c r="C1219" s="13" t="s">
        <v>4836</v>
      </c>
      <c r="D1219" s="12">
        <v>-3.3</v>
      </c>
      <c r="E1219" s="12">
        <v>-1.9</v>
      </c>
      <c r="F1219" s="12">
        <v>4.4000000000000004</v>
      </c>
      <c r="G1219" s="12">
        <v>4.5999999999999996</v>
      </c>
      <c r="H1219" s="12">
        <v>20638</v>
      </c>
      <c r="I1219" s="12">
        <v>178</v>
      </c>
      <c r="J1219" s="12">
        <v>211</v>
      </c>
      <c r="K1219" s="12">
        <v>8</v>
      </c>
      <c r="L1219" s="12">
        <v>3.8</v>
      </c>
      <c r="M1219" s="12">
        <v>1.3</v>
      </c>
      <c r="N1219" s="13" t="s">
        <v>4835</v>
      </c>
      <c r="O1219" s="7" t="s">
        <v>4834</v>
      </c>
    </row>
    <row r="1220" spans="1:15" ht="17" x14ac:dyDescent="0.2">
      <c r="A1220" s="16" t="s">
        <v>3</v>
      </c>
      <c r="B1220" s="12" t="s">
        <v>4833</v>
      </c>
      <c r="C1220" s="13" t="s">
        <v>4832</v>
      </c>
      <c r="D1220" s="12">
        <v>-3.3</v>
      </c>
      <c r="E1220" s="12">
        <v>-1.9</v>
      </c>
      <c r="F1220" s="12">
        <v>5</v>
      </c>
      <c r="G1220" s="12">
        <v>4.8</v>
      </c>
      <c r="H1220" s="12">
        <v>20638</v>
      </c>
      <c r="I1220" s="12">
        <v>136</v>
      </c>
      <c r="J1220" s="12">
        <v>211</v>
      </c>
      <c r="K1220" s="12">
        <v>7</v>
      </c>
      <c r="L1220" s="12">
        <v>3.3</v>
      </c>
      <c r="M1220" s="12">
        <v>1.2</v>
      </c>
      <c r="N1220" s="13" t="s">
        <v>4831</v>
      </c>
      <c r="O1220" s="7" t="s">
        <v>4830</v>
      </c>
    </row>
    <row r="1221" spans="1:15" ht="34" x14ac:dyDescent="0.2">
      <c r="A1221" s="16" t="s">
        <v>3</v>
      </c>
      <c r="B1221" s="12" t="s">
        <v>4829</v>
      </c>
      <c r="C1221" s="13" t="s">
        <v>4828</v>
      </c>
      <c r="D1221" s="12">
        <v>-3.3</v>
      </c>
      <c r="E1221" s="12">
        <v>-1.9</v>
      </c>
      <c r="F1221" s="12">
        <v>5</v>
      </c>
      <c r="G1221" s="12">
        <v>4.8</v>
      </c>
      <c r="H1221" s="12">
        <v>20638</v>
      </c>
      <c r="I1221" s="12">
        <v>136</v>
      </c>
      <c r="J1221" s="12">
        <v>211</v>
      </c>
      <c r="K1221" s="12">
        <v>7</v>
      </c>
      <c r="L1221" s="12">
        <v>3.3</v>
      </c>
      <c r="M1221" s="12">
        <v>1.2</v>
      </c>
      <c r="N1221" s="13" t="s">
        <v>4827</v>
      </c>
      <c r="O1221" s="7" t="s">
        <v>4826</v>
      </c>
    </row>
    <row r="1222" spans="1:15" ht="17" x14ac:dyDescent="0.2">
      <c r="A1222" s="16" t="s">
        <v>3</v>
      </c>
      <c r="B1222" s="12" t="s">
        <v>4825</v>
      </c>
      <c r="C1222" s="13" t="s">
        <v>4824</v>
      </c>
      <c r="D1222" s="12">
        <v>-3.3</v>
      </c>
      <c r="E1222" s="12">
        <v>-1.8</v>
      </c>
      <c r="F1222" s="12">
        <v>7.5</v>
      </c>
      <c r="G1222" s="12">
        <v>5.4</v>
      </c>
      <c r="H1222" s="12">
        <v>20638</v>
      </c>
      <c r="I1222" s="12">
        <v>65</v>
      </c>
      <c r="J1222" s="12">
        <v>211</v>
      </c>
      <c r="K1222" s="12">
        <v>5</v>
      </c>
      <c r="L1222" s="12">
        <v>2.4</v>
      </c>
      <c r="M1222" s="12">
        <v>1</v>
      </c>
      <c r="N1222" s="13" t="s">
        <v>4694</v>
      </c>
      <c r="O1222" s="7" t="s">
        <v>4693</v>
      </c>
    </row>
    <row r="1223" spans="1:15" ht="34" x14ac:dyDescent="0.2">
      <c r="A1223" s="16" t="s">
        <v>3</v>
      </c>
      <c r="B1223" s="12" t="s">
        <v>4823</v>
      </c>
      <c r="C1223" s="13" t="s">
        <v>4822</v>
      </c>
      <c r="D1223" s="12">
        <v>-3.3</v>
      </c>
      <c r="E1223" s="12">
        <v>-1.8</v>
      </c>
      <c r="F1223" s="12">
        <v>18</v>
      </c>
      <c r="G1223" s="12">
        <v>7.1</v>
      </c>
      <c r="H1223" s="12">
        <v>20638</v>
      </c>
      <c r="I1223" s="12">
        <v>16</v>
      </c>
      <c r="J1223" s="12">
        <v>211</v>
      </c>
      <c r="K1223" s="12">
        <v>3</v>
      </c>
      <c r="L1223" s="12">
        <v>1.4</v>
      </c>
      <c r="M1223" s="12">
        <v>0.82</v>
      </c>
      <c r="N1223" s="13" t="s">
        <v>4821</v>
      </c>
      <c r="O1223" s="7" t="s">
        <v>4820</v>
      </c>
    </row>
    <row r="1224" spans="1:15" ht="17" x14ac:dyDescent="0.2">
      <c r="A1224" s="16" t="s">
        <v>3</v>
      </c>
      <c r="B1224" s="12" t="s">
        <v>3035</v>
      </c>
      <c r="C1224" s="13" t="s">
        <v>3036</v>
      </c>
      <c r="D1224" s="12">
        <v>-3.3</v>
      </c>
      <c r="E1224" s="12">
        <v>-1.8</v>
      </c>
      <c r="F1224" s="12">
        <v>11</v>
      </c>
      <c r="G1224" s="12">
        <v>5.9</v>
      </c>
      <c r="H1224" s="12">
        <v>20638</v>
      </c>
      <c r="I1224" s="12">
        <v>37</v>
      </c>
      <c r="J1224" s="12">
        <v>211</v>
      </c>
      <c r="K1224" s="12">
        <v>4</v>
      </c>
      <c r="L1224" s="12">
        <v>1.9</v>
      </c>
      <c r="M1224" s="12">
        <v>0.94</v>
      </c>
      <c r="N1224" s="13" t="s">
        <v>4819</v>
      </c>
      <c r="O1224" s="7" t="s">
        <v>4818</v>
      </c>
    </row>
    <row r="1225" spans="1:15" ht="17" x14ac:dyDescent="0.2">
      <c r="A1225" s="16" t="s">
        <v>3</v>
      </c>
      <c r="B1225" s="12" t="s">
        <v>4817</v>
      </c>
      <c r="C1225" s="13" t="s">
        <v>4816</v>
      </c>
      <c r="D1225" s="12">
        <v>-3.3</v>
      </c>
      <c r="E1225" s="12">
        <v>-1.8</v>
      </c>
      <c r="F1225" s="12">
        <v>11</v>
      </c>
      <c r="G1225" s="12">
        <v>5.9</v>
      </c>
      <c r="H1225" s="12">
        <v>20638</v>
      </c>
      <c r="I1225" s="12">
        <v>37</v>
      </c>
      <c r="J1225" s="12">
        <v>211</v>
      </c>
      <c r="K1225" s="12">
        <v>4</v>
      </c>
      <c r="L1225" s="12">
        <v>1.9</v>
      </c>
      <c r="M1225" s="12">
        <v>0.94</v>
      </c>
      <c r="N1225" s="13" t="s">
        <v>4348</v>
      </c>
      <c r="O1225" s="7" t="s">
        <v>4347</v>
      </c>
    </row>
    <row r="1226" spans="1:15" ht="51" x14ac:dyDescent="0.2">
      <c r="A1226" s="16" t="s">
        <v>3</v>
      </c>
      <c r="B1226" s="12" t="s">
        <v>4815</v>
      </c>
      <c r="C1226" s="13" t="s">
        <v>4814</v>
      </c>
      <c r="D1226" s="12">
        <v>-3.3</v>
      </c>
      <c r="E1226" s="12">
        <v>-1.8</v>
      </c>
      <c r="F1226" s="12">
        <v>2.6</v>
      </c>
      <c r="G1226" s="12">
        <v>4</v>
      </c>
      <c r="H1226" s="12">
        <v>20638</v>
      </c>
      <c r="I1226" s="12">
        <v>608</v>
      </c>
      <c r="J1226" s="12">
        <v>211</v>
      </c>
      <c r="K1226" s="12">
        <v>16</v>
      </c>
      <c r="L1226" s="12">
        <v>7.6</v>
      </c>
      <c r="M1226" s="12">
        <v>1.8</v>
      </c>
      <c r="N1226" s="13" t="s">
        <v>4411</v>
      </c>
      <c r="O1226" s="7" t="s">
        <v>4410</v>
      </c>
    </row>
    <row r="1227" spans="1:15" ht="17" x14ac:dyDescent="0.2">
      <c r="A1227" s="16" t="s">
        <v>3</v>
      </c>
      <c r="B1227" s="12" t="s">
        <v>4813</v>
      </c>
      <c r="C1227" s="13" t="s">
        <v>4812</v>
      </c>
      <c r="D1227" s="12">
        <v>-3.2</v>
      </c>
      <c r="E1227" s="12">
        <v>-1.8</v>
      </c>
      <c r="F1227" s="12">
        <v>5.9</v>
      </c>
      <c r="G1227" s="12">
        <v>5</v>
      </c>
      <c r="H1227" s="12">
        <v>20638</v>
      </c>
      <c r="I1227" s="12">
        <v>100</v>
      </c>
      <c r="J1227" s="12">
        <v>211</v>
      </c>
      <c r="K1227" s="12">
        <v>6</v>
      </c>
      <c r="L1227" s="12">
        <v>2.8</v>
      </c>
      <c r="M1227" s="12">
        <v>1.1000000000000001</v>
      </c>
      <c r="N1227" s="13" t="s">
        <v>4811</v>
      </c>
      <c r="O1227" s="7" t="s">
        <v>4810</v>
      </c>
    </row>
    <row r="1228" spans="1:15" ht="34" x14ac:dyDescent="0.2">
      <c r="A1228" s="16" t="s">
        <v>3</v>
      </c>
      <c r="B1228" s="12" t="s">
        <v>2912</v>
      </c>
      <c r="C1228" s="13" t="s">
        <v>2913</v>
      </c>
      <c r="D1228" s="12">
        <v>-3.2</v>
      </c>
      <c r="E1228" s="12">
        <v>-1.8</v>
      </c>
      <c r="F1228" s="12">
        <v>4.3</v>
      </c>
      <c r="G1228" s="12">
        <v>4.5</v>
      </c>
      <c r="H1228" s="12">
        <v>20638</v>
      </c>
      <c r="I1228" s="12">
        <v>182</v>
      </c>
      <c r="J1228" s="12">
        <v>211</v>
      </c>
      <c r="K1228" s="12">
        <v>8</v>
      </c>
      <c r="L1228" s="12">
        <v>3.8</v>
      </c>
      <c r="M1228" s="12">
        <v>1.3</v>
      </c>
      <c r="N1228" s="13" t="s">
        <v>4781</v>
      </c>
      <c r="O1228" s="7" t="s">
        <v>4780</v>
      </c>
    </row>
    <row r="1229" spans="1:15" ht="17" x14ac:dyDescent="0.2">
      <c r="A1229" s="16" t="s">
        <v>3</v>
      </c>
      <c r="B1229" s="12" t="s">
        <v>4809</v>
      </c>
      <c r="C1229" s="13" t="s">
        <v>4808</v>
      </c>
      <c r="D1229" s="12">
        <v>-3.2</v>
      </c>
      <c r="E1229" s="12">
        <v>-1.8</v>
      </c>
      <c r="F1229" s="12">
        <v>5.8</v>
      </c>
      <c r="G1229" s="12">
        <v>4.9000000000000004</v>
      </c>
      <c r="H1229" s="12">
        <v>20638</v>
      </c>
      <c r="I1229" s="12">
        <v>101</v>
      </c>
      <c r="J1229" s="12">
        <v>211</v>
      </c>
      <c r="K1229" s="12">
        <v>6</v>
      </c>
      <c r="L1229" s="12">
        <v>2.8</v>
      </c>
      <c r="M1229" s="12">
        <v>1.1000000000000001</v>
      </c>
      <c r="N1229" s="13" t="s">
        <v>4807</v>
      </c>
      <c r="O1229" s="7" t="s">
        <v>4806</v>
      </c>
    </row>
    <row r="1230" spans="1:15" ht="34" x14ac:dyDescent="0.2">
      <c r="A1230" s="16" t="s">
        <v>3</v>
      </c>
      <c r="B1230" s="12" t="s">
        <v>4805</v>
      </c>
      <c r="C1230" s="13" t="s">
        <v>4804</v>
      </c>
      <c r="D1230" s="12">
        <v>-3.2</v>
      </c>
      <c r="E1230" s="12">
        <v>-1.8</v>
      </c>
      <c r="F1230" s="12">
        <v>3.1</v>
      </c>
      <c r="G1230" s="12">
        <v>4.0999999999999996</v>
      </c>
      <c r="H1230" s="12">
        <v>20638</v>
      </c>
      <c r="I1230" s="12">
        <v>383</v>
      </c>
      <c r="J1230" s="12">
        <v>211</v>
      </c>
      <c r="K1230" s="12">
        <v>12</v>
      </c>
      <c r="L1230" s="12">
        <v>5.7</v>
      </c>
      <c r="M1230" s="12">
        <v>1.6</v>
      </c>
      <c r="N1230" s="13" t="s">
        <v>4506</v>
      </c>
      <c r="O1230" s="7" t="s">
        <v>4505</v>
      </c>
    </row>
    <row r="1231" spans="1:15" ht="17" x14ac:dyDescent="0.2">
      <c r="A1231" s="16" t="s">
        <v>3</v>
      </c>
      <c r="B1231" s="12" t="s">
        <v>2381</v>
      </c>
      <c r="C1231" s="13" t="s">
        <v>2382</v>
      </c>
      <c r="D1231" s="12">
        <v>-3.2</v>
      </c>
      <c r="E1231" s="12">
        <v>-1.8</v>
      </c>
      <c r="F1231" s="12">
        <v>7.3</v>
      </c>
      <c r="G1231" s="12">
        <v>5.2</v>
      </c>
      <c r="H1231" s="12">
        <v>20638</v>
      </c>
      <c r="I1231" s="12">
        <v>67</v>
      </c>
      <c r="J1231" s="12">
        <v>211</v>
      </c>
      <c r="K1231" s="12">
        <v>5</v>
      </c>
      <c r="L1231" s="12">
        <v>2.4</v>
      </c>
      <c r="M1231" s="12">
        <v>1</v>
      </c>
      <c r="N1231" s="13" t="s">
        <v>4803</v>
      </c>
      <c r="O1231" s="7" t="s">
        <v>4802</v>
      </c>
    </row>
    <row r="1232" spans="1:15" ht="51" x14ac:dyDescent="0.2">
      <c r="A1232" s="16" t="s">
        <v>3</v>
      </c>
      <c r="B1232" s="12" t="s">
        <v>4801</v>
      </c>
      <c r="C1232" s="13" t="s">
        <v>4800</v>
      </c>
      <c r="D1232" s="12">
        <v>-3.2</v>
      </c>
      <c r="E1232" s="12">
        <v>-1.8</v>
      </c>
      <c r="F1232" s="12">
        <v>2.4</v>
      </c>
      <c r="G1232" s="12">
        <v>3.9</v>
      </c>
      <c r="H1232" s="12">
        <v>20638</v>
      </c>
      <c r="I1232" s="12">
        <v>740</v>
      </c>
      <c r="J1232" s="12">
        <v>211</v>
      </c>
      <c r="K1232" s="12">
        <v>18</v>
      </c>
      <c r="L1232" s="12">
        <v>8.5</v>
      </c>
      <c r="M1232" s="12">
        <v>1.9</v>
      </c>
      <c r="N1232" s="13" t="s">
        <v>4799</v>
      </c>
      <c r="O1232" s="7" t="s">
        <v>4798</v>
      </c>
    </row>
    <row r="1233" spans="1:15" ht="34" x14ac:dyDescent="0.2">
      <c r="A1233" s="16" t="s">
        <v>3</v>
      </c>
      <c r="B1233" s="12" t="s">
        <v>4797</v>
      </c>
      <c r="C1233" s="13" t="s">
        <v>4796</v>
      </c>
      <c r="D1233" s="12">
        <v>-3.2</v>
      </c>
      <c r="E1233" s="12">
        <v>-1.8</v>
      </c>
      <c r="F1233" s="12">
        <v>2.9</v>
      </c>
      <c r="G1233" s="12">
        <v>4.0999999999999996</v>
      </c>
      <c r="H1233" s="12">
        <v>20638</v>
      </c>
      <c r="I1233" s="12">
        <v>440</v>
      </c>
      <c r="J1233" s="12">
        <v>211</v>
      </c>
      <c r="K1233" s="12">
        <v>13</v>
      </c>
      <c r="L1233" s="12">
        <v>6.2</v>
      </c>
      <c r="M1233" s="12">
        <v>1.7</v>
      </c>
      <c r="N1233" s="13" t="s">
        <v>4795</v>
      </c>
      <c r="O1233" s="7" t="s">
        <v>4794</v>
      </c>
    </row>
    <row r="1234" spans="1:15" ht="17" x14ac:dyDescent="0.2">
      <c r="A1234" s="16" t="s">
        <v>3</v>
      </c>
      <c r="B1234" s="12" t="s">
        <v>3247</v>
      </c>
      <c r="C1234" s="13" t="s">
        <v>3248</v>
      </c>
      <c r="D1234" s="12">
        <v>-3.2</v>
      </c>
      <c r="E1234" s="12">
        <v>-1.8</v>
      </c>
      <c r="F1234" s="12">
        <v>5.8</v>
      </c>
      <c r="G1234" s="12">
        <v>4.9000000000000004</v>
      </c>
      <c r="H1234" s="12">
        <v>20638</v>
      </c>
      <c r="I1234" s="12">
        <v>102</v>
      </c>
      <c r="J1234" s="12">
        <v>211</v>
      </c>
      <c r="K1234" s="12">
        <v>6</v>
      </c>
      <c r="L1234" s="12">
        <v>2.8</v>
      </c>
      <c r="M1234" s="12">
        <v>1.1000000000000001</v>
      </c>
      <c r="N1234" s="13" t="s">
        <v>4793</v>
      </c>
      <c r="O1234" s="7" t="s">
        <v>4792</v>
      </c>
    </row>
    <row r="1235" spans="1:15" ht="34" x14ac:dyDescent="0.2">
      <c r="A1235" s="16" t="s">
        <v>3</v>
      </c>
      <c r="B1235" s="12" t="s">
        <v>4791</v>
      </c>
      <c r="C1235" s="13" t="s">
        <v>4790</v>
      </c>
      <c r="D1235" s="12">
        <v>-3.2</v>
      </c>
      <c r="E1235" s="12">
        <v>-1.8</v>
      </c>
      <c r="F1235" s="12">
        <v>17</v>
      </c>
      <c r="G1235" s="12">
        <v>6.8</v>
      </c>
      <c r="H1235" s="12">
        <v>20638</v>
      </c>
      <c r="I1235" s="12">
        <v>17</v>
      </c>
      <c r="J1235" s="12">
        <v>211</v>
      </c>
      <c r="K1235" s="12">
        <v>3</v>
      </c>
      <c r="L1235" s="12">
        <v>1.4</v>
      </c>
      <c r="M1235" s="12">
        <v>0.82</v>
      </c>
      <c r="N1235" s="13" t="s">
        <v>4107</v>
      </c>
      <c r="O1235" s="7" t="s">
        <v>4106</v>
      </c>
    </row>
    <row r="1236" spans="1:15" ht="17" x14ac:dyDescent="0.2">
      <c r="A1236" s="16" t="s">
        <v>3</v>
      </c>
      <c r="B1236" s="12" t="s">
        <v>4789</v>
      </c>
      <c r="C1236" s="13" t="s">
        <v>4788</v>
      </c>
      <c r="D1236" s="12">
        <v>-3.2</v>
      </c>
      <c r="E1236" s="12">
        <v>-1.8</v>
      </c>
      <c r="F1236" s="12">
        <v>17</v>
      </c>
      <c r="G1236" s="12">
        <v>6.8</v>
      </c>
      <c r="H1236" s="12">
        <v>20638</v>
      </c>
      <c r="I1236" s="12">
        <v>17</v>
      </c>
      <c r="J1236" s="12">
        <v>211</v>
      </c>
      <c r="K1236" s="12">
        <v>3</v>
      </c>
      <c r="L1236" s="12">
        <v>1.4</v>
      </c>
      <c r="M1236" s="12">
        <v>0.82</v>
      </c>
      <c r="N1236" s="13" t="s">
        <v>4787</v>
      </c>
      <c r="O1236" s="7" t="s">
        <v>4786</v>
      </c>
    </row>
    <row r="1237" spans="1:15" ht="17" x14ac:dyDescent="0.2">
      <c r="A1237" s="16" t="s">
        <v>3</v>
      </c>
      <c r="B1237" s="12" t="s">
        <v>4785</v>
      </c>
      <c r="C1237" s="13" t="s">
        <v>4784</v>
      </c>
      <c r="D1237" s="12">
        <v>-3.2</v>
      </c>
      <c r="E1237" s="12">
        <v>-1.8</v>
      </c>
      <c r="F1237" s="12">
        <v>17</v>
      </c>
      <c r="G1237" s="12">
        <v>6.8</v>
      </c>
      <c r="H1237" s="12">
        <v>20638</v>
      </c>
      <c r="I1237" s="12">
        <v>17</v>
      </c>
      <c r="J1237" s="12">
        <v>211</v>
      </c>
      <c r="K1237" s="12">
        <v>3</v>
      </c>
      <c r="L1237" s="12">
        <v>1.4</v>
      </c>
      <c r="M1237" s="12">
        <v>0.82</v>
      </c>
      <c r="N1237" s="13" t="s">
        <v>4783</v>
      </c>
      <c r="O1237" s="7" t="s">
        <v>4782</v>
      </c>
    </row>
    <row r="1238" spans="1:15" ht="34" x14ac:dyDescent="0.2">
      <c r="A1238" s="16" t="s">
        <v>3</v>
      </c>
      <c r="B1238" s="12" t="s">
        <v>2917</v>
      </c>
      <c r="C1238" s="13" t="s">
        <v>2918</v>
      </c>
      <c r="D1238" s="12">
        <v>-3.2</v>
      </c>
      <c r="E1238" s="12">
        <v>-1.8</v>
      </c>
      <c r="F1238" s="12">
        <v>4.2</v>
      </c>
      <c r="G1238" s="12">
        <v>4.5</v>
      </c>
      <c r="H1238" s="12">
        <v>20638</v>
      </c>
      <c r="I1238" s="12">
        <v>185</v>
      </c>
      <c r="J1238" s="12">
        <v>211</v>
      </c>
      <c r="K1238" s="12">
        <v>8</v>
      </c>
      <c r="L1238" s="12">
        <v>3.8</v>
      </c>
      <c r="M1238" s="12">
        <v>1.3</v>
      </c>
      <c r="N1238" s="13" t="s">
        <v>4781</v>
      </c>
      <c r="O1238" s="7" t="s">
        <v>4780</v>
      </c>
    </row>
    <row r="1239" spans="1:15" ht="17" x14ac:dyDescent="0.2">
      <c r="A1239" s="16" t="s">
        <v>3</v>
      </c>
      <c r="B1239" s="12" t="s">
        <v>3506</v>
      </c>
      <c r="C1239" s="13" t="s">
        <v>3507</v>
      </c>
      <c r="D1239" s="12">
        <v>-3.2</v>
      </c>
      <c r="E1239" s="12">
        <v>-1.8</v>
      </c>
      <c r="F1239" s="12">
        <v>4.8</v>
      </c>
      <c r="G1239" s="12">
        <v>4.5999999999999996</v>
      </c>
      <c r="H1239" s="12">
        <v>20638</v>
      </c>
      <c r="I1239" s="12">
        <v>142</v>
      </c>
      <c r="J1239" s="12">
        <v>211</v>
      </c>
      <c r="K1239" s="12">
        <v>7</v>
      </c>
      <c r="L1239" s="12">
        <v>3.3</v>
      </c>
      <c r="M1239" s="12">
        <v>1.2</v>
      </c>
      <c r="N1239" s="13" t="s">
        <v>4779</v>
      </c>
      <c r="O1239" s="7" t="s">
        <v>4778</v>
      </c>
    </row>
    <row r="1240" spans="1:15" ht="17" x14ac:dyDescent="0.2">
      <c r="A1240" s="16" t="s">
        <v>3</v>
      </c>
      <c r="B1240" s="12" t="s">
        <v>4777</v>
      </c>
      <c r="C1240" s="13" t="s">
        <v>4776</v>
      </c>
      <c r="D1240" s="12">
        <v>-3.2</v>
      </c>
      <c r="E1240" s="12">
        <v>-1.8</v>
      </c>
      <c r="F1240" s="12">
        <v>7.2</v>
      </c>
      <c r="G1240" s="12">
        <v>5.2</v>
      </c>
      <c r="H1240" s="12">
        <v>20638</v>
      </c>
      <c r="I1240" s="12">
        <v>68</v>
      </c>
      <c r="J1240" s="12">
        <v>211</v>
      </c>
      <c r="K1240" s="12">
        <v>5</v>
      </c>
      <c r="L1240" s="12">
        <v>2.4</v>
      </c>
      <c r="M1240" s="12">
        <v>1</v>
      </c>
      <c r="N1240" s="13" t="s">
        <v>4775</v>
      </c>
      <c r="O1240" s="7" t="s">
        <v>4774</v>
      </c>
    </row>
    <row r="1241" spans="1:15" ht="17" x14ac:dyDescent="0.2">
      <c r="A1241" s="16" t="s">
        <v>3</v>
      </c>
      <c r="B1241" s="12" t="s">
        <v>4773</v>
      </c>
      <c r="C1241" s="13" t="s">
        <v>4772</v>
      </c>
      <c r="D1241" s="12">
        <v>-3.2</v>
      </c>
      <c r="E1241" s="12">
        <v>-1.8</v>
      </c>
      <c r="F1241" s="12">
        <v>7.2</v>
      </c>
      <c r="G1241" s="12">
        <v>5.2</v>
      </c>
      <c r="H1241" s="12">
        <v>20638</v>
      </c>
      <c r="I1241" s="12">
        <v>68</v>
      </c>
      <c r="J1241" s="12">
        <v>211</v>
      </c>
      <c r="K1241" s="12">
        <v>5</v>
      </c>
      <c r="L1241" s="12">
        <v>2.4</v>
      </c>
      <c r="M1241" s="12">
        <v>1</v>
      </c>
      <c r="N1241" s="13" t="s">
        <v>4712</v>
      </c>
      <c r="O1241" s="7" t="s">
        <v>4711</v>
      </c>
    </row>
    <row r="1242" spans="1:15" ht="17" x14ac:dyDescent="0.2">
      <c r="A1242" s="16" t="s">
        <v>3</v>
      </c>
      <c r="B1242" s="12" t="s">
        <v>4771</v>
      </c>
      <c r="C1242" s="13" t="s">
        <v>4770</v>
      </c>
      <c r="D1242" s="12">
        <v>-3.2</v>
      </c>
      <c r="E1242" s="12">
        <v>-1.8</v>
      </c>
      <c r="F1242" s="12">
        <v>7.2</v>
      </c>
      <c r="G1242" s="12">
        <v>5.2</v>
      </c>
      <c r="H1242" s="12">
        <v>20638</v>
      </c>
      <c r="I1242" s="12">
        <v>68</v>
      </c>
      <c r="J1242" s="12">
        <v>211</v>
      </c>
      <c r="K1242" s="12">
        <v>5</v>
      </c>
      <c r="L1242" s="12">
        <v>2.4</v>
      </c>
      <c r="M1242" s="12">
        <v>1</v>
      </c>
      <c r="N1242" s="13" t="s">
        <v>4769</v>
      </c>
      <c r="O1242" s="7" t="s">
        <v>4768</v>
      </c>
    </row>
    <row r="1243" spans="1:15" ht="34" x14ac:dyDescent="0.2">
      <c r="A1243" s="16" t="s">
        <v>3</v>
      </c>
      <c r="B1243" s="12" t="s">
        <v>4767</v>
      </c>
      <c r="C1243" s="13" t="s">
        <v>4766</v>
      </c>
      <c r="D1243" s="12">
        <v>-3.2</v>
      </c>
      <c r="E1243" s="12">
        <v>-1.8</v>
      </c>
      <c r="F1243" s="12">
        <v>3.5</v>
      </c>
      <c r="G1243" s="12">
        <v>4.3</v>
      </c>
      <c r="H1243" s="12">
        <v>20638</v>
      </c>
      <c r="I1243" s="12">
        <v>281</v>
      </c>
      <c r="J1243" s="12">
        <v>211</v>
      </c>
      <c r="K1243" s="12">
        <v>10</v>
      </c>
      <c r="L1243" s="12">
        <v>4.7</v>
      </c>
      <c r="M1243" s="12">
        <v>1.5</v>
      </c>
      <c r="N1243" s="13" t="s">
        <v>4765</v>
      </c>
      <c r="O1243" s="7" t="s">
        <v>4764</v>
      </c>
    </row>
    <row r="1244" spans="1:15" ht="34" x14ac:dyDescent="0.2">
      <c r="A1244" s="16" t="s">
        <v>3</v>
      </c>
      <c r="B1244" s="12" t="s">
        <v>2793</v>
      </c>
      <c r="C1244" s="13" t="s">
        <v>2794</v>
      </c>
      <c r="D1244" s="12">
        <v>-3.2</v>
      </c>
      <c r="E1244" s="12">
        <v>-1.8</v>
      </c>
      <c r="F1244" s="12">
        <v>3.5</v>
      </c>
      <c r="G1244" s="12">
        <v>4.3</v>
      </c>
      <c r="H1244" s="12">
        <v>20638</v>
      </c>
      <c r="I1244" s="12">
        <v>281</v>
      </c>
      <c r="J1244" s="12">
        <v>211</v>
      </c>
      <c r="K1244" s="12">
        <v>10</v>
      </c>
      <c r="L1244" s="12">
        <v>4.7</v>
      </c>
      <c r="M1244" s="12">
        <v>1.5</v>
      </c>
      <c r="N1244" s="13" t="s">
        <v>4680</v>
      </c>
      <c r="O1244" s="7" t="s">
        <v>4679</v>
      </c>
    </row>
    <row r="1245" spans="1:15" ht="17" x14ac:dyDescent="0.2">
      <c r="A1245" s="16" t="s">
        <v>3</v>
      </c>
      <c r="B1245" s="12" t="s">
        <v>4763</v>
      </c>
      <c r="C1245" s="13" t="s">
        <v>4762</v>
      </c>
      <c r="D1245" s="12">
        <v>-3.2</v>
      </c>
      <c r="E1245" s="12">
        <v>-1.8</v>
      </c>
      <c r="F1245" s="12">
        <v>10</v>
      </c>
      <c r="G1245" s="12">
        <v>5.7</v>
      </c>
      <c r="H1245" s="12">
        <v>20638</v>
      </c>
      <c r="I1245" s="12">
        <v>39</v>
      </c>
      <c r="J1245" s="12">
        <v>211</v>
      </c>
      <c r="K1245" s="12">
        <v>4</v>
      </c>
      <c r="L1245" s="12">
        <v>1.9</v>
      </c>
      <c r="M1245" s="12">
        <v>0.94</v>
      </c>
      <c r="N1245" s="13" t="s">
        <v>3773</v>
      </c>
      <c r="O1245" s="7" t="s">
        <v>3772</v>
      </c>
    </row>
    <row r="1246" spans="1:15" ht="17" x14ac:dyDescent="0.2">
      <c r="A1246" s="16" t="s">
        <v>3</v>
      </c>
      <c r="B1246" s="12" t="s">
        <v>4761</v>
      </c>
      <c r="C1246" s="13" t="s">
        <v>4760</v>
      </c>
      <c r="D1246" s="12">
        <v>-3.2</v>
      </c>
      <c r="E1246" s="12">
        <v>-1.8</v>
      </c>
      <c r="F1246" s="12">
        <v>5.7</v>
      </c>
      <c r="G1246" s="12">
        <v>4.9000000000000004</v>
      </c>
      <c r="H1246" s="12">
        <v>20638</v>
      </c>
      <c r="I1246" s="12">
        <v>103</v>
      </c>
      <c r="J1246" s="12">
        <v>211</v>
      </c>
      <c r="K1246" s="12">
        <v>6</v>
      </c>
      <c r="L1246" s="12">
        <v>2.8</v>
      </c>
      <c r="M1246" s="12">
        <v>1.1000000000000001</v>
      </c>
      <c r="N1246" s="13" t="s">
        <v>4759</v>
      </c>
      <c r="O1246" s="7" t="s">
        <v>4758</v>
      </c>
    </row>
    <row r="1247" spans="1:15" ht="17" x14ac:dyDescent="0.2">
      <c r="A1247" s="16" t="s">
        <v>3</v>
      </c>
      <c r="B1247" s="12" t="s">
        <v>2574</v>
      </c>
      <c r="C1247" s="13" t="s">
        <v>2575</v>
      </c>
      <c r="D1247" s="12">
        <v>-3.2</v>
      </c>
      <c r="E1247" s="12">
        <v>-1.7</v>
      </c>
      <c r="F1247" s="12">
        <v>5.6</v>
      </c>
      <c r="G1247" s="12">
        <v>4.8</v>
      </c>
      <c r="H1247" s="12">
        <v>20638</v>
      </c>
      <c r="I1247" s="12">
        <v>104</v>
      </c>
      <c r="J1247" s="12">
        <v>211</v>
      </c>
      <c r="K1247" s="12">
        <v>6</v>
      </c>
      <c r="L1247" s="12">
        <v>2.8</v>
      </c>
      <c r="M1247" s="12">
        <v>1.1000000000000001</v>
      </c>
      <c r="N1247" s="13" t="s">
        <v>4757</v>
      </c>
      <c r="O1247" s="7" t="s">
        <v>4756</v>
      </c>
    </row>
    <row r="1248" spans="1:15" ht="17" x14ac:dyDescent="0.2">
      <c r="A1248" s="16" t="s">
        <v>3</v>
      </c>
      <c r="B1248" s="12" t="s">
        <v>4755</v>
      </c>
      <c r="C1248" s="13" t="s">
        <v>4754</v>
      </c>
      <c r="D1248" s="12">
        <v>-3.1</v>
      </c>
      <c r="E1248" s="12">
        <v>-1.7</v>
      </c>
      <c r="F1248" s="12">
        <v>5.6</v>
      </c>
      <c r="G1248" s="12">
        <v>4.8</v>
      </c>
      <c r="H1248" s="12">
        <v>20638</v>
      </c>
      <c r="I1248" s="12">
        <v>105</v>
      </c>
      <c r="J1248" s="12">
        <v>211</v>
      </c>
      <c r="K1248" s="12">
        <v>6</v>
      </c>
      <c r="L1248" s="12">
        <v>2.8</v>
      </c>
      <c r="M1248" s="12">
        <v>1.1000000000000001</v>
      </c>
      <c r="N1248" s="13" t="s">
        <v>4753</v>
      </c>
      <c r="O1248" s="7" t="s">
        <v>4752</v>
      </c>
    </row>
    <row r="1249" spans="1:15" ht="17" x14ac:dyDescent="0.2">
      <c r="A1249" s="16" t="s">
        <v>3</v>
      </c>
      <c r="B1249" s="12" t="s">
        <v>4751</v>
      </c>
      <c r="C1249" s="13" t="s">
        <v>4750</v>
      </c>
      <c r="D1249" s="12">
        <v>-3.1</v>
      </c>
      <c r="E1249" s="12">
        <v>-1.7</v>
      </c>
      <c r="F1249" s="12">
        <v>4.7</v>
      </c>
      <c r="G1249" s="12">
        <v>4.5999999999999996</v>
      </c>
      <c r="H1249" s="12">
        <v>20638</v>
      </c>
      <c r="I1249" s="12">
        <v>145</v>
      </c>
      <c r="J1249" s="12">
        <v>211</v>
      </c>
      <c r="K1249" s="12">
        <v>7</v>
      </c>
      <c r="L1249" s="12">
        <v>3.3</v>
      </c>
      <c r="M1249" s="12">
        <v>1.2</v>
      </c>
      <c r="N1249" s="13" t="s">
        <v>4749</v>
      </c>
      <c r="O1249" s="7" t="s">
        <v>4748</v>
      </c>
    </row>
    <row r="1250" spans="1:15" ht="34" x14ac:dyDescent="0.2">
      <c r="A1250" s="16" t="s">
        <v>3</v>
      </c>
      <c r="B1250" s="12" t="s">
        <v>4747</v>
      </c>
      <c r="C1250" s="13" t="s">
        <v>4746</v>
      </c>
      <c r="D1250" s="12">
        <v>-3.1</v>
      </c>
      <c r="E1250" s="12">
        <v>-1.7</v>
      </c>
      <c r="F1250" s="12">
        <v>3.7</v>
      </c>
      <c r="G1250" s="12">
        <v>4.3</v>
      </c>
      <c r="H1250" s="12">
        <v>20638</v>
      </c>
      <c r="I1250" s="12">
        <v>236</v>
      </c>
      <c r="J1250" s="12">
        <v>211</v>
      </c>
      <c r="K1250" s="12">
        <v>9</v>
      </c>
      <c r="L1250" s="12">
        <v>4.3</v>
      </c>
      <c r="M1250" s="12">
        <v>1.4</v>
      </c>
      <c r="N1250" s="13" t="s">
        <v>4745</v>
      </c>
      <c r="O1250" s="7" t="s">
        <v>4744</v>
      </c>
    </row>
    <row r="1251" spans="1:15" ht="17" x14ac:dyDescent="0.2">
      <c r="A1251" s="16" t="s">
        <v>3</v>
      </c>
      <c r="B1251" s="12" t="s">
        <v>4743</v>
      </c>
      <c r="C1251" s="13" t="s">
        <v>4742</v>
      </c>
      <c r="D1251" s="12">
        <v>-3.1</v>
      </c>
      <c r="E1251" s="12">
        <v>-1.7</v>
      </c>
      <c r="F1251" s="12">
        <v>7</v>
      </c>
      <c r="G1251" s="12">
        <v>5.0999999999999996</v>
      </c>
      <c r="H1251" s="12">
        <v>20638</v>
      </c>
      <c r="I1251" s="12">
        <v>70</v>
      </c>
      <c r="J1251" s="12">
        <v>211</v>
      </c>
      <c r="K1251" s="12">
        <v>5</v>
      </c>
      <c r="L1251" s="12">
        <v>2.4</v>
      </c>
      <c r="M1251" s="12">
        <v>1</v>
      </c>
      <c r="N1251" s="13" t="s">
        <v>4741</v>
      </c>
      <c r="O1251" s="7" t="s">
        <v>4740</v>
      </c>
    </row>
    <row r="1252" spans="1:15" ht="17" x14ac:dyDescent="0.2">
      <c r="A1252" s="16" t="s">
        <v>3</v>
      </c>
      <c r="B1252" s="12" t="s">
        <v>4739</v>
      </c>
      <c r="C1252" s="13" t="s">
        <v>4738</v>
      </c>
      <c r="D1252" s="12">
        <v>-3.1</v>
      </c>
      <c r="E1252" s="12">
        <v>-1.7</v>
      </c>
      <c r="F1252" s="12">
        <v>16</v>
      </c>
      <c r="G1252" s="12">
        <v>6.6</v>
      </c>
      <c r="H1252" s="12">
        <v>20638</v>
      </c>
      <c r="I1252" s="12">
        <v>18</v>
      </c>
      <c r="J1252" s="12">
        <v>211</v>
      </c>
      <c r="K1252" s="12">
        <v>3</v>
      </c>
      <c r="L1252" s="12">
        <v>1.4</v>
      </c>
      <c r="M1252" s="12">
        <v>0.82</v>
      </c>
      <c r="N1252" s="13" t="s">
        <v>4461</v>
      </c>
      <c r="O1252" s="7" t="s">
        <v>4460</v>
      </c>
    </row>
    <row r="1253" spans="1:15" ht="17" x14ac:dyDescent="0.2">
      <c r="A1253" s="16" t="s">
        <v>3</v>
      </c>
      <c r="B1253" s="12" t="s">
        <v>4737</v>
      </c>
      <c r="C1253" s="13" t="s">
        <v>4736</v>
      </c>
      <c r="D1253" s="12">
        <v>-3.1</v>
      </c>
      <c r="E1253" s="12">
        <v>-1.7</v>
      </c>
      <c r="F1253" s="12">
        <v>16</v>
      </c>
      <c r="G1253" s="12">
        <v>6.6</v>
      </c>
      <c r="H1253" s="12">
        <v>20638</v>
      </c>
      <c r="I1253" s="12">
        <v>18</v>
      </c>
      <c r="J1253" s="12">
        <v>211</v>
      </c>
      <c r="K1253" s="12">
        <v>3</v>
      </c>
      <c r="L1253" s="12">
        <v>1.4</v>
      </c>
      <c r="M1253" s="12">
        <v>0.82</v>
      </c>
      <c r="N1253" s="13" t="s">
        <v>4735</v>
      </c>
      <c r="O1253" s="7" t="s">
        <v>4734</v>
      </c>
    </row>
    <row r="1254" spans="1:15" ht="34" x14ac:dyDescent="0.2">
      <c r="A1254" s="16" t="s">
        <v>3</v>
      </c>
      <c r="B1254" s="12" t="s">
        <v>4733</v>
      </c>
      <c r="C1254" s="13" t="s">
        <v>4732</v>
      </c>
      <c r="D1254" s="12">
        <v>-3.1</v>
      </c>
      <c r="E1254" s="12">
        <v>-1.7</v>
      </c>
      <c r="F1254" s="12">
        <v>2.7</v>
      </c>
      <c r="G1254" s="12">
        <v>3.9</v>
      </c>
      <c r="H1254" s="12">
        <v>20638</v>
      </c>
      <c r="I1254" s="12">
        <v>508</v>
      </c>
      <c r="J1254" s="12">
        <v>211</v>
      </c>
      <c r="K1254" s="12">
        <v>14</v>
      </c>
      <c r="L1254" s="12">
        <v>6.6</v>
      </c>
      <c r="M1254" s="12">
        <v>1.7</v>
      </c>
      <c r="N1254" s="13" t="s">
        <v>4731</v>
      </c>
      <c r="O1254" s="7" t="s">
        <v>4730</v>
      </c>
    </row>
    <row r="1255" spans="1:15" ht="34" x14ac:dyDescent="0.2">
      <c r="A1255" s="16" t="s">
        <v>3</v>
      </c>
      <c r="B1255" s="12" t="s">
        <v>3120</v>
      </c>
      <c r="C1255" s="13" t="s">
        <v>3121</v>
      </c>
      <c r="D1255" s="12">
        <v>-3.1</v>
      </c>
      <c r="E1255" s="12">
        <v>-1.7</v>
      </c>
      <c r="F1255" s="12">
        <v>3.4</v>
      </c>
      <c r="G1255" s="12">
        <v>4.2</v>
      </c>
      <c r="H1255" s="12">
        <v>20638</v>
      </c>
      <c r="I1255" s="12">
        <v>287</v>
      </c>
      <c r="J1255" s="12">
        <v>211</v>
      </c>
      <c r="K1255" s="12">
        <v>10</v>
      </c>
      <c r="L1255" s="12">
        <v>4.7</v>
      </c>
      <c r="M1255" s="12">
        <v>1.5</v>
      </c>
      <c r="N1255" s="13" t="s">
        <v>4729</v>
      </c>
      <c r="O1255" s="7" t="s">
        <v>4728</v>
      </c>
    </row>
    <row r="1256" spans="1:15" ht="17" x14ac:dyDescent="0.2">
      <c r="A1256" s="16" t="s">
        <v>3</v>
      </c>
      <c r="B1256" s="12" t="s">
        <v>4727</v>
      </c>
      <c r="C1256" s="13" t="s">
        <v>4649</v>
      </c>
      <c r="D1256" s="12">
        <v>-3.1</v>
      </c>
      <c r="E1256" s="12">
        <v>-1.7</v>
      </c>
      <c r="F1256" s="12">
        <v>5.5</v>
      </c>
      <c r="G1256" s="12">
        <v>4.8</v>
      </c>
      <c r="H1256" s="12">
        <v>20638</v>
      </c>
      <c r="I1256" s="12">
        <v>106</v>
      </c>
      <c r="J1256" s="12">
        <v>211</v>
      </c>
      <c r="K1256" s="12">
        <v>6</v>
      </c>
      <c r="L1256" s="12">
        <v>2.8</v>
      </c>
      <c r="M1256" s="12">
        <v>1.1000000000000001</v>
      </c>
      <c r="N1256" s="13" t="s">
        <v>4648</v>
      </c>
      <c r="O1256" s="7" t="s">
        <v>4647</v>
      </c>
    </row>
    <row r="1257" spans="1:15" ht="34" x14ac:dyDescent="0.2">
      <c r="A1257" s="16" t="s">
        <v>3</v>
      </c>
      <c r="B1257" s="12" t="s">
        <v>4726</v>
      </c>
      <c r="C1257" s="13" t="s">
        <v>4725</v>
      </c>
      <c r="D1257" s="12">
        <v>-3.1</v>
      </c>
      <c r="E1257" s="12">
        <v>-1.7</v>
      </c>
      <c r="F1257" s="12">
        <v>3.4</v>
      </c>
      <c r="G1257" s="12">
        <v>4.2</v>
      </c>
      <c r="H1257" s="12">
        <v>20638</v>
      </c>
      <c r="I1257" s="12">
        <v>288</v>
      </c>
      <c r="J1257" s="12">
        <v>211</v>
      </c>
      <c r="K1257" s="12">
        <v>10</v>
      </c>
      <c r="L1257" s="12">
        <v>4.7</v>
      </c>
      <c r="M1257" s="12">
        <v>1.5</v>
      </c>
      <c r="N1257" s="13" t="s">
        <v>4724</v>
      </c>
      <c r="O1257" s="7" t="s">
        <v>4723</v>
      </c>
    </row>
    <row r="1258" spans="1:15" ht="17" x14ac:dyDescent="0.2">
      <c r="A1258" s="16" t="s">
        <v>3</v>
      </c>
      <c r="B1258" s="12" t="s">
        <v>4722</v>
      </c>
      <c r="C1258" s="13" t="s">
        <v>4721</v>
      </c>
      <c r="D1258" s="12">
        <v>-3.1</v>
      </c>
      <c r="E1258" s="12">
        <v>-1.7</v>
      </c>
      <c r="F1258" s="12">
        <v>9.5</v>
      </c>
      <c r="G1258" s="12">
        <v>5.6</v>
      </c>
      <c r="H1258" s="12">
        <v>20638</v>
      </c>
      <c r="I1258" s="12">
        <v>41</v>
      </c>
      <c r="J1258" s="12">
        <v>211</v>
      </c>
      <c r="K1258" s="12">
        <v>4</v>
      </c>
      <c r="L1258" s="12">
        <v>1.9</v>
      </c>
      <c r="M1258" s="12">
        <v>0.94</v>
      </c>
      <c r="N1258" s="13" t="s">
        <v>3666</v>
      </c>
      <c r="O1258" s="7" t="s">
        <v>3665</v>
      </c>
    </row>
    <row r="1259" spans="1:15" ht="34" x14ac:dyDescent="0.2">
      <c r="A1259" s="16" t="s">
        <v>3</v>
      </c>
      <c r="B1259" s="12" t="s">
        <v>4720</v>
      </c>
      <c r="C1259" s="13" t="s">
        <v>4719</v>
      </c>
      <c r="D1259" s="12">
        <v>-3.1</v>
      </c>
      <c r="E1259" s="12">
        <v>-1.7</v>
      </c>
      <c r="F1259" s="12">
        <v>9.5</v>
      </c>
      <c r="G1259" s="12">
        <v>5.6</v>
      </c>
      <c r="H1259" s="12">
        <v>20638</v>
      </c>
      <c r="I1259" s="12">
        <v>41</v>
      </c>
      <c r="J1259" s="12">
        <v>211</v>
      </c>
      <c r="K1259" s="12">
        <v>4</v>
      </c>
      <c r="L1259" s="12">
        <v>1.9</v>
      </c>
      <c r="M1259" s="12">
        <v>0.94</v>
      </c>
      <c r="N1259" s="13" t="s">
        <v>4157</v>
      </c>
      <c r="O1259" s="7" t="s">
        <v>4156</v>
      </c>
    </row>
    <row r="1260" spans="1:15" ht="34" x14ac:dyDescent="0.2">
      <c r="A1260" s="16" t="s">
        <v>3</v>
      </c>
      <c r="B1260" s="12" t="s">
        <v>4718</v>
      </c>
      <c r="C1260" s="13" t="s">
        <v>4717</v>
      </c>
      <c r="D1260" s="12">
        <v>-3.1</v>
      </c>
      <c r="E1260" s="12">
        <v>-1.7</v>
      </c>
      <c r="F1260" s="12">
        <v>4.0999999999999996</v>
      </c>
      <c r="G1260" s="12">
        <v>4.4000000000000004</v>
      </c>
      <c r="H1260" s="12">
        <v>20638</v>
      </c>
      <c r="I1260" s="12">
        <v>191</v>
      </c>
      <c r="J1260" s="12">
        <v>211</v>
      </c>
      <c r="K1260" s="12">
        <v>8</v>
      </c>
      <c r="L1260" s="12">
        <v>3.8</v>
      </c>
      <c r="M1260" s="12">
        <v>1.3</v>
      </c>
      <c r="N1260" s="13" t="s">
        <v>4716</v>
      </c>
      <c r="O1260" s="7" t="s">
        <v>4715</v>
      </c>
    </row>
    <row r="1261" spans="1:15" ht="17" x14ac:dyDescent="0.2">
      <c r="A1261" s="16" t="s">
        <v>3</v>
      </c>
      <c r="B1261" s="12" t="s">
        <v>4714</v>
      </c>
      <c r="C1261" s="13" t="s">
        <v>4713</v>
      </c>
      <c r="D1261" s="12">
        <v>-3.1</v>
      </c>
      <c r="E1261" s="12">
        <v>-1.7</v>
      </c>
      <c r="F1261" s="12">
        <v>6.9</v>
      </c>
      <c r="G1261" s="12">
        <v>5.0999999999999996</v>
      </c>
      <c r="H1261" s="12">
        <v>20638</v>
      </c>
      <c r="I1261" s="12">
        <v>71</v>
      </c>
      <c r="J1261" s="12">
        <v>211</v>
      </c>
      <c r="K1261" s="12">
        <v>5</v>
      </c>
      <c r="L1261" s="12">
        <v>2.4</v>
      </c>
      <c r="M1261" s="12">
        <v>1</v>
      </c>
      <c r="N1261" s="13" t="s">
        <v>4712</v>
      </c>
      <c r="O1261" s="7" t="s">
        <v>4711</v>
      </c>
    </row>
    <row r="1262" spans="1:15" ht="34" x14ac:dyDescent="0.2">
      <c r="A1262" s="16" t="s">
        <v>3</v>
      </c>
      <c r="B1262" s="12" t="s">
        <v>4710</v>
      </c>
      <c r="C1262" s="13" t="s">
        <v>4709</v>
      </c>
      <c r="D1262" s="12">
        <v>-3.1</v>
      </c>
      <c r="E1262" s="12">
        <v>-1.7</v>
      </c>
      <c r="F1262" s="12">
        <v>2.8</v>
      </c>
      <c r="G1262" s="12">
        <v>4</v>
      </c>
      <c r="H1262" s="12">
        <v>20638</v>
      </c>
      <c r="I1262" s="12">
        <v>453</v>
      </c>
      <c r="J1262" s="12">
        <v>211</v>
      </c>
      <c r="K1262" s="12">
        <v>13</v>
      </c>
      <c r="L1262" s="12">
        <v>6.2</v>
      </c>
      <c r="M1262" s="12">
        <v>1.7</v>
      </c>
      <c r="N1262" s="13" t="s">
        <v>4708</v>
      </c>
      <c r="O1262" s="7" t="s">
        <v>4707</v>
      </c>
    </row>
    <row r="1263" spans="1:15" ht="17" x14ac:dyDescent="0.2">
      <c r="A1263" s="16" t="s">
        <v>3</v>
      </c>
      <c r="B1263" s="12" t="s">
        <v>3399</v>
      </c>
      <c r="C1263" s="13" t="s">
        <v>3400</v>
      </c>
      <c r="D1263" s="12">
        <v>-3.1</v>
      </c>
      <c r="E1263" s="12">
        <v>-1.7</v>
      </c>
      <c r="F1263" s="12">
        <v>4.5999999999999996</v>
      </c>
      <c r="G1263" s="12">
        <v>4.5</v>
      </c>
      <c r="H1263" s="12">
        <v>20638</v>
      </c>
      <c r="I1263" s="12">
        <v>148</v>
      </c>
      <c r="J1263" s="12">
        <v>211</v>
      </c>
      <c r="K1263" s="12">
        <v>7</v>
      </c>
      <c r="L1263" s="12">
        <v>3.3</v>
      </c>
      <c r="M1263" s="12">
        <v>1.2</v>
      </c>
      <c r="N1263" s="13" t="s">
        <v>4706</v>
      </c>
      <c r="O1263" s="7" t="s">
        <v>4705</v>
      </c>
    </row>
    <row r="1264" spans="1:15" ht="17" x14ac:dyDescent="0.2">
      <c r="A1264" s="16" t="s">
        <v>3</v>
      </c>
      <c r="B1264" s="12" t="s">
        <v>4704</v>
      </c>
      <c r="C1264" s="13" t="s">
        <v>4703</v>
      </c>
      <c r="D1264" s="12">
        <v>-3.1</v>
      </c>
      <c r="E1264" s="12">
        <v>-1.7</v>
      </c>
      <c r="F1264" s="12">
        <v>4.5999999999999996</v>
      </c>
      <c r="G1264" s="12">
        <v>4.5</v>
      </c>
      <c r="H1264" s="12">
        <v>20638</v>
      </c>
      <c r="I1264" s="12">
        <v>148</v>
      </c>
      <c r="J1264" s="12">
        <v>211</v>
      </c>
      <c r="K1264" s="12">
        <v>7</v>
      </c>
      <c r="L1264" s="12">
        <v>3.3</v>
      </c>
      <c r="M1264" s="12">
        <v>1.2</v>
      </c>
      <c r="N1264" s="13" t="s">
        <v>4702</v>
      </c>
      <c r="O1264" s="7" t="s">
        <v>4701</v>
      </c>
    </row>
    <row r="1265" spans="1:15" ht="34" x14ac:dyDescent="0.2">
      <c r="A1265" s="16" t="s">
        <v>3</v>
      </c>
      <c r="B1265" s="12" t="s">
        <v>4700</v>
      </c>
      <c r="C1265" s="13" t="s">
        <v>4699</v>
      </c>
      <c r="D1265" s="12">
        <v>-3.1</v>
      </c>
      <c r="E1265" s="12">
        <v>-1.7</v>
      </c>
      <c r="F1265" s="12">
        <v>3.7</v>
      </c>
      <c r="G1265" s="12">
        <v>4.2</v>
      </c>
      <c r="H1265" s="12">
        <v>20638</v>
      </c>
      <c r="I1265" s="12">
        <v>240</v>
      </c>
      <c r="J1265" s="12">
        <v>211</v>
      </c>
      <c r="K1265" s="12">
        <v>9</v>
      </c>
      <c r="L1265" s="12">
        <v>4.3</v>
      </c>
      <c r="M1265" s="12">
        <v>1.4</v>
      </c>
      <c r="N1265" s="13" t="s">
        <v>4698</v>
      </c>
      <c r="O1265" s="7" t="s">
        <v>4697</v>
      </c>
    </row>
    <row r="1266" spans="1:15" ht="17" x14ac:dyDescent="0.2">
      <c r="A1266" s="16" t="s">
        <v>3</v>
      </c>
      <c r="B1266" s="12" t="s">
        <v>4696</v>
      </c>
      <c r="C1266" s="13" t="s">
        <v>4695</v>
      </c>
      <c r="D1266" s="12">
        <v>-3.1</v>
      </c>
      <c r="E1266" s="12">
        <v>-1.7</v>
      </c>
      <c r="F1266" s="12">
        <v>6.8</v>
      </c>
      <c r="G1266" s="12">
        <v>5</v>
      </c>
      <c r="H1266" s="12">
        <v>20638</v>
      </c>
      <c r="I1266" s="12">
        <v>72</v>
      </c>
      <c r="J1266" s="12">
        <v>211</v>
      </c>
      <c r="K1266" s="12">
        <v>5</v>
      </c>
      <c r="L1266" s="12">
        <v>2.4</v>
      </c>
      <c r="M1266" s="12">
        <v>1</v>
      </c>
      <c r="N1266" s="13" t="s">
        <v>4694</v>
      </c>
      <c r="O1266" s="7" t="s">
        <v>4693</v>
      </c>
    </row>
    <row r="1267" spans="1:15" ht="34" x14ac:dyDescent="0.2">
      <c r="A1267" s="16" t="s">
        <v>3</v>
      </c>
      <c r="B1267" s="12" t="s">
        <v>4692</v>
      </c>
      <c r="C1267" s="13" t="s">
        <v>4691</v>
      </c>
      <c r="D1267" s="12">
        <v>-3.1</v>
      </c>
      <c r="E1267" s="12">
        <v>-1.7</v>
      </c>
      <c r="F1267" s="12">
        <v>6.8</v>
      </c>
      <c r="G1267" s="12">
        <v>5</v>
      </c>
      <c r="H1267" s="12">
        <v>20638</v>
      </c>
      <c r="I1267" s="12">
        <v>72</v>
      </c>
      <c r="J1267" s="12">
        <v>211</v>
      </c>
      <c r="K1267" s="12">
        <v>5</v>
      </c>
      <c r="L1267" s="12">
        <v>2.4</v>
      </c>
      <c r="M1267" s="12">
        <v>1</v>
      </c>
      <c r="N1267" s="13" t="s">
        <v>4690</v>
      </c>
      <c r="O1267" s="7" t="s">
        <v>4689</v>
      </c>
    </row>
    <row r="1268" spans="1:15" ht="17" x14ac:dyDescent="0.2">
      <c r="A1268" s="16" t="s">
        <v>3</v>
      </c>
      <c r="B1268" s="12" t="s">
        <v>4688</v>
      </c>
      <c r="C1268" s="13" t="s">
        <v>4687</v>
      </c>
      <c r="D1268" s="12">
        <v>-3.1</v>
      </c>
      <c r="E1268" s="12">
        <v>-1.7</v>
      </c>
      <c r="F1268" s="12">
        <v>5.4</v>
      </c>
      <c r="G1268" s="12">
        <v>4.7</v>
      </c>
      <c r="H1268" s="12">
        <v>20638</v>
      </c>
      <c r="I1268" s="12">
        <v>108</v>
      </c>
      <c r="J1268" s="12">
        <v>211</v>
      </c>
      <c r="K1268" s="12">
        <v>6</v>
      </c>
      <c r="L1268" s="12">
        <v>2.8</v>
      </c>
      <c r="M1268" s="12">
        <v>1.1000000000000001</v>
      </c>
      <c r="N1268" s="13" t="s">
        <v>4686</v>
      </c>
      <c r="O1268" s="7" t="s">
        <v>4685</v>
      </c>
    </row>
    <row r="1269" spans="1:15" ht="34" x14ac:dyDescent="0.2">
      <c r="A1269" s="16" t="s">
        <v>3</v>
      </c>
      <c r="B1269" s="12" t="s">
        <v>4684</v>
      </c>
      <c r="C1269" s="13" t="s">
        <v>4683</v>
      </c>
      <c r="D1269" s="12">
        <v>-3.1</v>
      </c>
      <c r="E1269" s="12">
        <v>-1.7</v>
      </c>
      <c r="F1269" s="12">
        <v>3.7</v>
      </c>
      <c r="G1269" s="12">
        <v>4.2</v>
      </c>
      <c r="H1269" s="12">
        <v>20638</v>
      </c>
      <c r="I1269" s="12">
        <v>241</v>
      </c>
      <c r="J1269" s="12">
        <v>211</v>
      </c>
      <c r="K1269" s="12">
        <v>9</v>
      </c>
      <c r="L1269" s="12">
        <v>4.3</v>
      </c>
      <c r="M1269" s="12">
        <v>1.4</v>
      </c>
      <c r="N1269" s="13" t="s">
        <v>4682</v>
      </c>
      <c r="O1269" s="7" t="s">
        <v>4681</v>
      </c>
    </row>
    <row r="1270" spans="1:15" ht="34" x14ac:dyDescent="0.2">
      <c r="A1270" s="16" t="s">
        <v>3</v>
      </c>
      <c r="B1270" s="12" t="s">
        <v>2899</v>
      </c>
      <c r="C1270" s="13" t="s">
        <v>2900</v>
      </c>
      <c r="D1270" s="12">
        <v>-3.1</v>
      </c>
      <c r="E1270" s="12">
        <v>-1.7</v>
      </c>
      <c r="F1270" s="12">
        <v>3.7</v>
      </c>
      <c r="G1270" s="12">
        <v>4.2</v>
      </c>
      <c r="H1270" s="12">
        <v>20638</v>
      </c>
      <c r="I1270" s="12">
        <v>241</v>
      </c>
      <c r="J1270" s="12">
        <v>211</v>
      </c>
      <c r="K1270" s="12">
        <v>9</v>
      </c>
      <c r="L1270" s="12">
        <v>4.3</v>
      </c>
      <c r="M1270" s="12">
        <v>1.4</v>
      </c>
      <c r="N1270" s="13" t="s">
        <v>4556</v>
      </c>
      <c r="O1270" s="7" t="s">
        <v>4555</v>
      </c>
    </row>
    <row r="1271" spans="1:15" ht="34" x14ac:dyDescent="0.2">
      <c r="A1271" s="16" t="s">
        <v>3</v>
      </c>
      <c r="B1271" s="12" t="s">
        <v>2783</v>
      </c>
      <c r="C1271" s="13" t="s">
        <v>2784</v>
      </c>
      <c r="D1271" s="12">
        <v>-3.1</v>
      </c>
      <c r="E1271" s="12">
        <v>-1.7</v>
      </c>
      <c r="F1271" s="12">
        <v>3.3</v>
      </c>
      <c r="G1271" s="12">
        <v>4.0999999999999996</v>
      </c>
      <c r="H1271" s="12">
        <v>20638</v>
      </c>
      <c r="I1271" s="12">
        <v>292</v>
      </c>
      <c r="J1271" s="12">
        <v>211</v>
      </c>
      <c r="K1271" s="12">
        <v>10</v>
      </c>
      <c r="L1271" s="12">
        <v>4.7</v>
      </c>
      <c r="M1271" s="12">
        <v>1.5</v>
      </c>
      <c r="N1271" s="13" t="s">
        <v>4680</v>
      </c>
      <c r="O1271" s="7" t="s">
        <v>4679</v>
      </c>
    </row>
    <row r="1272" spans="1:15" ht="34" x14ac:dyDescent="0.2">
      <c r="A1272" s="16" t="s">
        <v>3</v>
      </c>
      <c r="B1272" s="12" t="s">
        <v>4678</v>
      </c>
      <c r="C1272" s="13" t="s">
        <v>4677</v>
      </c>
      <c r="D1272" s="12">
        <v>-3</v>
      </c>
      <c r="E1272" s="12">
        <v>-1.7</v>
      </c>
      <c r="F1272" s="12">
        <v>3.6</v>
      </c>
      <c r="G1272" s="12">
        <v>4.2</v>
      </c>
      <c r="H1272" s="12">
        <v>20638</v>
      </c>
      <c r="I1272" s="12">
        <v>242</v>
      </c>
      <c r="J1272" s="12">
        <v>211</v>
      </c>
      <c r="K1272" s="12">
        <v>9</v>
      </c>
      <c r="L1272" s="12">
        <v>4.3</v>
      </c>
      <c r="M1272" s="12">
        <v>1.4</v>
      </c>
      <c r="N1272" s="13" t="s">
        <v>4393</v>
      </c>
      <c r="O1272" s="7" t="s">
        <v>4392</v>
      </c>
    </row>
    <row r="1273" spans="1:15" ht="51" x14ac:dyDescent="0.2">
      <c r="A1273" s="16" t="s">
        <v>3</v>
      </c>
      <c r="B1273" s="12" t="s">
        <v>4676</v>
      </c>
      <c r="C1273" s="13" t="s">
        <v>4675</v>
      </c>
      <c r="D1273" s="12">
        <v>-3</v>
      </c>
      <c r="E1273" s="12">
        <v>-1.7</v>
      </c>
      <c r="F1273" s="12">
        <v>2.2999999999999998</v>
      </c>
      <c r="G1273" s="12">
        <v>3.7</v>
      </c>
      <c r="H1273" s="12">
        <v>20638</v>
      </c>
      <c r="I1273" s="12">
        <v>764</v>
      </c>
      <c r="J1273" s="12">
        <v>211</v>
      </c>
      <c r="K1273" s="12">
        <v>18</v>
      </c>
      <c r="L1273" s="12">
        <v>8.5</v>
      </c>
      <c r="M1273" s="12">
        <v>1.9</v>
      </c>
      <c r="N1273" s="13" t="s">
        <v>4674</v>
      </c>
      <c r="O1273" s="7" t="s">
        <v>4673</v>
      </c>
    </row>
    <row r="1274" spans="1:15" ht="17" x14ac:dyDescent="0.2">
      <c r="A1274" s="16" t="s">
        <v>3</v>
      </c>
      <c r="B1274" s="12" t="s">
        <v>4672</v>
      </c>
      <c r="C1274" s="13" t="s">
        <v>4671</v>
      </c>
      <c r="D1274" s="12">
        <v>-3</v>
      </c>
      <c r="E1274" s="12">
        <v>-1.7</v>
      </c>
      <c r="F1274" s="12">
        <v>5.4</v>
      </c>
      <c r="G1274" s="12">
        <v>4.7</v>
      </c>
      <c r="H1274" s="12">
        <v>20638</v>
      </c>
      <c r="I1274" s="12">
        <v>109</v>
      </c>
      <c r="J1274" s="12">
        <v>211</v>
      </c>
      <c r="K1274" s="12">
        <v>6</v>
      </c>
      <c r="L1274" s="12">
        <v>2.8</v>
      </c>
      <c r="M1274" s="12">
        <v>1.1000000000000001</v>
      </c>
      <c r="N1274" s="13" t="s">
        <v>4670</v>
      </c>
      <c r="O1274" s="7" t="s">
        <v>4669</v>
      </c>
    </row>
    <row r="1275" spans="1:15" ht="17" x14ac:dyDescent="0.2">
      <c r="A1275" s="16" t="s">
        <v>3</v>
      </c>
      <c r="B1275" s="12" t="s">
        <v>4668</v>
      </c>
      <c r="C1275" s="13" t="s">
        <v>4667</v>
      </c>
      <c r="D1275" s="12">
        <v>-3</v>
      </c>
      <c r="E1275" s="12">
        <v>-1.7</v>
      </c>
      <c r="F1275" s="12">
        <v>15</v>
      </c>
      <c r="G1275" s="12">
        <v>6.4</v>
      </c>
      <c r="H1275" s="12">
        <v>20638</v>
      </c>
      <c r="I1275" s="12">
        <v>19</v>
      </c>
      <c r="J1275" s="12">
        <v>211</v>
      </c>
      <c r="K1275" s="12">
        <v>3</v>
      </c>
      <c r="L1275" s="12">
        <v>1.4</v>
      </c>
      <c r="M1275" s="12">
        <v>0.82</v>
      </c>
      <c r="N1275" s="13" t="s">
        <v>3626</v>
      </c>
      <c r="O1275" s="7" t="s">
        <v>3625</v>
      </c>
    </row>
    <row r="1276" spans="1:15" ht="34" x14ac:dyDescent="0.2">
      <c r="A1276" s="16" t="s">
        <v>3</v>
      </c>
      <c r="B1276" s="12" t="s">
        <v>4666</v>
      </c>
      <c r="C1276" s="13" t="s">
        <v>4665</v>
      </c>
      <c r="D1276" s="12">
        <v>-3</v>
      </c>
      <c r="E1276" s="12">
        <v>-1.7</v>
      </c>
      <c r="F1276" s="12">
        <v>15</v>
      </c>
      <c r="G1276" s="12">
        <v>6.4</v>
      </c>
      <c r="H1276" s="12">
        <v>20638</v>
      </c>
      <c r="I1276" s="12">
        <v>19</v>
      </c>
      <c r="J1276" s="12">
        <v>211</v>
      </c>
      <c r="K1276" s="12">
        <v>3</v>
      </c>
      <c r="L1276" s="12">
        <v>1.4</v>
      </c>
      <c r="M1276" s="12">
        <v>0.82</v>
      </c>
      <c r="N1276" s="13" t="s">
        <v>4664</v>
      </c>
      <c r="O1276" s="7" t="s">
        <v>4663</v>
      </c>
    </row>
    <row r="1277" spans="1:15" ht="34" x14ac:dyDescent="0.2">
      <c r="A1277" s="16" t="s">
        <v>3</v>
      </c>
      <c r="B1277" s="12" t="s">
        <v>4662</v>
      </c>
      <c r="C1277" s="13" t="s">
        <v>4661</v>
      </c>
      <c r="D1277" s="12">
        <v>-3</v>
      </c>
      <c r="E1277" s="12">
        <v>-1.7</v>
      </c>
      <c r="F1277" s="12">
        <v>15</v>
      </c>
      <c r="G1277" s="12">
        <v>6.4</v>
      </c>
      <c r="H1277" s="12">
        <v>20638</v>
      </c>
      <c r="I1277" s="12">
        <v>19</v>
      </c>
      <c r="J1277" s="12">
        <v>211</v>
      </c>
      <c r="K1277" s="12">
        <v>3</v>
      </c>
      <c r="L1277" s="12">
        <v>1.4</v>
      </c>
      <c r="M1277" s="12">
        <v>0.82</v>
      </c>
      <c r="N1277" s="13" t="s">
        <v>4660</v>
      </c>
      <c r="O1277" s="7" t="s">
        <v>4659</v>
      </c>
    </row>
    <row r="1278" spans="1:15" ht="34" x14ac:dyDescent="0.2">
      <c r="A1278" s="16" t="s">
        <v>3</v>
      </c>
      <c r="B1278" s="12" t="s">
        <v>4658</v>
      </c>
      <c r="C1278" s="13" t="s">
        <v>4657</v>
      </c>
      <c r="D1278" s="12">
        <v>-3</v>
      </c>
      <c r="E1278" s="12">
        <v>-1.7</v>
      </c>
      <c r="F1278" s="12">
        <v>3.3</v>
      </c>
      <c r="G1278" s="12">
        <v>4.0999999999999996</v>
      </c>
      <c r="H1278" s="12">
        <v>20638</v>
      </c>
      <c r="I1278" s="12">
        <v>294</v>
      </c>
      <c r="J1278" s="12">
        <v>211</v>
      </c>
      <c r="K1278" s="12">
        <v>10</v>
      </c>
      <c r="L1278" s="12">
        <v>4.7</v>
      </c>
      <c r="M1278" s="12">
        <v>1.5</v>
      </c>
      <c r="N1278" s="13" t="s">
        <v>4656</v>
      </c>
      <c r="O1278" s="7" t="s">
        <v>4655</v>
      </c>
    </row>
    <row r="1279" spans="1:15" ht="17" x14ac:dyDescent="0.2">
      <c r="A1279" s="16" t="s">
        <v>3</v>
      </c>
      <c r="B1279" s="12" t="s">
        <v>4654</v>
      </c>
      <c r="C1279" s="13" t="s">
        <v>4653</v>
      </c>
      <c r="D1279" s="12">
        <v>-3</v>
      </c>
      <c r="E1279" s="12">
        <v>-1.7</v>
      </c>
      <c r="F1279" s="12">
        <v>5.3</v>
      </c>
      <c r="G1279" s="12">
        <v>4.5999999999999996</v>
      </c>
      <c r="H1279" s="12">
        <v>20638</v>
      </c>
      <c r="I1279" s="12">
        <v>110</v>
      </c>
      <c r="J1279" s="12">
        <v>211</v>
      </c>
      <c r="K1279" s="12">
        <v>6</v>
      </c>
      <c r="L1279" s="12">
        <v>2.8</v>
      </c>
      <c r="M1279" s="12">
        <v>1.1000000000000001</v>
      </c>
      <c r="N1279" s="13" t="s">
        <v>4652</v>
      </c>
      <c r="O1279" s="7" t="s">
        <v>4651</v>
      </c>
    </row>
    <row r="1280" spans="1:15" ht="17" x14ac:dyDescent="0.2">
      <c r="A1280" s="16" t="s">
        <v>3</v>
      </c>
      <c r="B1280" s="12" t="s">
        <v>4650</v>
      </c>
      <c r="C1280" s="13" t="s">
        <v>4649</v>
      </c>
      <c r="D1280" s="12">
        <v>-3</v>
      </c>
      <c r="E1280" s="12">
        <v>-1.7</v>
      </c>
      <c r="F1280" s="12">
        <v>5.3</v>
      </c>
      <c r="G1280" s="12">
        <v>4.5999999999999996</v>
      </c>
      <c r="H1280" s="12">
        <v>20638</v>
      </c>
      <c r="I1280" s="12">
        <v>110</v>
      </c>
      <c r="J1280" s="12">
        <v>211</v>
      </c>
      <c r="K1280" s="12">
        <v>6</v>
      </c>
      <c r="L1280" s="12">
        <v>2.8</v>
      </c>
      <c r="M1280" s="12">
        <v>1.1000000000000001</v>
      </c>
      <c r="N1280" s="13" t="s">
        <v>4648</v>
      </c>
      <c r="O1280" s="7" t="s">
        <v>4647</v>
      </c>
    </row>
    <row r="1281" spans="1:15" ht="17" x14ac:dyDescent="0.2">
      <c r="A1281" s="16" t="s">
        <v>3</v>
      </c>
      <c r="B1281" s="12" t="s">
        <v>4646</v>
      </c>
      <c r="C1281" s="13" t="s">
        <v>4645</v>
      </c>
      <c r="D1281" s="12">
        <v>-3</v>
      </c>
      <c r="E1281" s="12">
        <v>-1.7</v>
      </c>
      <c r="F1281" s="12">
        <v>5.3</v>
      </c>
      <c r="G1281" s="12">
        <v>4.5999999999999996</v>
      </c>
      <c r="H1281" s="12">
        <v>20638</v>
      </c>
      <c r="I1281" s="12">
        <v>110</v>
      </c>
      <c r="J1281" s="12">
        <v>211</v>
      </c>
      <c r="K1281" s="12">
        <v>6</v>
      </c>
      <c r="L1281" s="12">
        <v>2.8</v>
      </c>
      <c r="M1281" s="12">
        <v>1.1000000000000001</v>
      </c>
      <c r="N1281" s="13" t="s">
        <v>4644</v>
      </c>
      <c r="O1281" s="7" t="s">
        <v>4643</v>
      </c>
    </row>
    <row r="1282" spans="1:15" ht="17" x14ac:dyDescent="0.2">
      <c r="A1282" s="16" t="s">
        <v>3</v>
      </c>
      <c r="B1282" s="12" t="s">
        <v>4642</v>
      </c>
      <c r="C1282" s="13" t="s">
        <v>4641</v>
      </c>
      <c r="D1282" s="12">
        <v>-3</v>
      </c>
      <c r="E1282" s="12">
        <v>-1.7</v>
      </c>
      <c r="F1282" s="12">
        <v>9.1</v>
      </c>
      <c r="G1282" s="12">
        <v>5.4</v>
      </c>
      <c r="H1282" s="12">
        <v>20638</v>
      </c>
      <c r="I1282" s="12">
        <v>43</v>
      </c>
      <c r="J1282" s="12">
        <v>211</v>
      </c>
      <c r="K1282" s="12">
        <v>4</v>
      </c>
      <c r="L1282" s="12">
        <v>1.9</v>
      </c>
      <c r="M1282" s="12">
        <v>0.94</v>
      </c>
      <c r="N1282" s="13" t="s">
        <v>4640</v>
      </c>
      <c r="O1282" s="7" t="s">
        <v>4639</v>
      </c>
    </row>
    <row r="1283" spans="1:15" ht="34" x14ac:dyDescent="0.2">
      <c r="A1283" s="16" t="s">
        <v>3</v>
      </c>
      <c r="B1283" s="12" t="s">
        <v>4638</v>
      </c>
      <c r="C1283" s="13" t="s">
        <v>4637</v>
      </c>
      <c r="D1283" s="12">
        <v>-3</v>
      </c>
      <c r="E1283" s="12">
        <v>-1.7</v>
      </c>
      <c r="F1283" s="12">
        <v>3.6</v>
      </c>
      <c r="G1283" s="12">
        <v>4.0999999999999996</v>
      </c>
      <c r="H1283" s="12">
        <v>20638</v>
      </c>
      <c r="I1283" s="12">
        <v>245</v>
      </c>
      <c r="J1283" s="12">
        <v>211</v>
      </c>
      <c r="K1283" s="12">
        <v>9</v>
      </c>
      <c r="L1283" s="12">
        <v>4.3</v>
      </c>
      <c r="M1283" s="12">
        <v>1.4</v>
      </c>
      <c r="N1283" s="13" t="s">
        <v>4636</v>
      </c>
      <c r="O1283" s="7" t="s">
        <v>4635</v>
      </c>
    </row>
    <row r="1284" spans="1:15" ht="17" x14ac:dyDescent="0.2">
      <c r="A1284" s="16" t="s">
        <v>3</v>
      </c>
      <c r="B1284" s="12" t="s">
        <v>4634</v>
      </c>
      <c r="C1284" s="13" t="s">
        <v>4633</v>
      </c>
      <c r="D1284" s="12">
        <v>-3</v>
      </c>
      <c r="E1284" s="12">
        <v>-1.7</v>
      </c>
      <c r="F1284" s="12">
        <v>5.3</v>
      </c>
      <c r="G1284" s="12">
        <v>4.5999999999999996</v>
      </c>
      <c r="H1284" s="12">
        <v>20638</v>
      </c>
      <c r="I1284" s="12">
        <v>111</v>
      </c>
      <c r="J1284" s="12">
        <v>211</v>
      </c>
      <c r="K1284" s="12">
        <v>6</v>
      </c>
      <c r="L1284" s="12">
        <v>2.8</v>
      </c>
      <c r="M1284" s="12">
        <v>1.1000000000000001</v>
      </c>
      <c r="N1284" s="13" t="s">
        <v>4632</v>
      </c>
      <c r="O1284" s="7" t="s">
        <v>4631</v>
      </c>
    </row>
    <row r="1285" spans="1:15" ht="17" x14ac:dyDescent="0.2">
      <c r="A1285" s="16" t="s">
        <v>3</v>
      </c>
      <c r="B1285" s="12" t="s">
        <v>4630</v>
      </c>
      <c r="C1285" s="13" t="s">
        <v>4629</v>
      </c>
      <c r="D1285" s="12">
        <v>-3</v>
      </c>
      <c r="E1285" s="12">
        <v>-1.6</v>
      </c>
      <c r="F1285" s="12">
        <v>15</v>
      </c>
      <c r="G1285" s="12">
        <v>6.2</v>
      </c>
      <c r="H1285" s="12">
        <v>20638</v>
      </c>
      <c r="I1285" s="12">
        <v>20</v>
      </c>
      <c r="J1285" s="12">
        <v>211</v>
      </c>
      <c r="K1285" s="12">
        <v>3</v>
      </c>
      <c r="L1285" s="12">
        <v>1.4</v>
      </c>
      <c r="M1285" s="12">
        <v>0.82</v>
      </c>
      <c r="N1285" s="13" t="s">
        <v>4628</v>
      </c>
      <c r="O1285" s="7" t="s">
        <v>4627</v>
      </c>
    </row>
    <row r="1286" spans="1:15" ht="17" x14ac:dyDescent="0.2">
      <c r="A1286" s="16" t="s">
        <v>3</v>
      </c>
      <c r="B1286" s="12" t="s">
        <v>4626</v>
      </c>
      <c r="C1286" s="13" t="s">
        <v>4625</v>
      </c>
      <c r="D1286" s="12">
        <v>-3</v>
      </c>
      <c r="E1286" s="12">
        <v>-1.6</v>
      </c>
      <c r="F1286" s="12">
        <v>15</v>
      </c>
      <c r="G1286" s="12">
        <v>6.2</v>
      </c>
      <c r="H1286" s="12">
        <v>20638</v>
      </c>
      <c r="I1286" s="12">
        <v>20</v>
      </c>
      <c r="J1286" s="12">
        <v>211</v>
      </c>
      <c r="K1286" s="12">
        <v>3</v>
      </c>
      <c r="L1286" s="12">
        <v>1.4</v>
      </c>
      <c r="M1286" s="12">
        <v>0.82</v>
      </c>
      <c r="N1286" s="13" t="s">
        <v>4624</v>
      </c>
      <c r="O1286" s="7" t="s">
        <v>4623</v>
      </c>
    </row>
    <row r="1287" spans="1:15" ht="34" x14ac:dyDescent="0.2">
      <c r="A1287" s="16" t="s">
        <v>3</v>
      </c>
      <c r="B1287" s="12" t="s">
        <v>3194</v>
      </c>
      <c r="C1287" s="13" t="s">
        <v>3195</v>
      </c>
      <c r="D1287" s="12">
        <v>-3</v>
      </c>
      <c r="E1287" s="12">
        <v>-1.6</v>
      </c>
      <c r="F1287" s="12">
        <v>3.9</v>
      </c>
      <c r="G1287" s="12">
        <v>4.2</v>
      </c>
      <c r="H1287" s="12">
        <v>20638</v>
      </c>
      <c r="I1287" s="12">
        <v>200</v>
      </c>
      <c r="J1287" s="12">
        <v>211</v>
      </c>
      <c r="K1287" s="12">
        <v>8</v>
      </c>
      <c r="L1287" s="12">
        <v>3.8</v>
      </c>
      <c r="M1287" s="12">
        <v>1.3</v>
      </c>
      <c r="N1287" s="13" t="s">
        <v>4622</v>
      </c>
      <c r="O1287" s="7" t="s">
        <v>4621</v>
      </c>
    </row>
    <row r="1288" spans="1:15" ht="17" x14ac:dyDescent="0.2">
      <c r="A1288" s="16" t="s">
        <v>3</v>
      </c>
      <c r="B1288" s="12" t="s">
        <v>4620</v>
      </c>
      <c r="C1288" s="13" t="s">
        <v>4619</v>
      </c>
      <c r="D1288" s="12">
        <v>-3</v>
      </c>
      <c r="E1288" s="12">
        <v>-1.6</v>
      </c>
      <c r="F1288" s="12">
        <v>4.4000000000000004</v>
      </c>
      <c r="G1288" s="12">
        <v>4.3</v>
      </c>
      <c r="H1288" s="12">
        <v>20638</v>
      </c>
      <c r="I1288" s="12">
        <v>155</v>
      </c>
      <c r="J1288" s="12">
        <v>211</v>
      </c>
      <c r="K1288" s="12">
        <v>7</v>
      </c>
      <c r="L1288" s="12">
        <v>3.3</v>
      </c>
      <c r="M1288" s="12">
        <v>1.2</v>
      </c>
      <c r="N1288" s="13" t="s">
        <v>4618</v>
      </c>
      <c r="O1288" s="7" t="s">
        <v>4617</v>
      </c>
    </row>
    <row r="1289" spans="1:15" ht="34" x14ac:dyDescent="0.2">
      <c r="A1289" s="16" t="s">
        <v>3</v>
      </c>
      <c r="B1289" s="12" t="s">
        <v>4616</v>
      </c>
      <c r="C1289" s="13" t="s">
        <v>4615</v>
      </c>
      <c r="D1289" s="12">
        <v>-3</v>
      </c>
      <c r="E1289" s="12">
        <v>-1.6</v>
      </c>
      <c r="F1289" s="12">
        <v>3.9</v>
      </c>
      <c r="G1289" s="12">
        <v>4.2</v>
      </c>
      <c r="H1289" s="12">
        <v>20638</v>
      </c>
      <c r="I1289" s="12">
        <v>201</v>
      </c>
      <c r="J1289" s="12">
        <v>211</v>
      </c>
      <c r="K1289" s="12">
        <v>8</v>
      </c>
      <c r="L1289" s="12">
        <v>3.8</v>
      </c>
      <c r="M1289" s="12">
        <v>1.3</v>
      </c>
      <c r="N1289" s="13" t="s">
        <v>4614</v>
      </c>
      <c r="O1289" s="7" t="s">
        <v>4613</v>
      </c>
    </row>
    <row r="1290" spans="1:15" ht="34" x14ac:dyDescent="0.2">
      <c r="A1290" s="16" t="s">
        <v>3</v>
      </c>
      <c r="B1290" s="12" t="s">
        <v>3199</v>
      </c>
      <c r="C1290" s="13" t="s">
        <v>3200</v>
      </c>
      <c r="D1290" s="12">
        <v>-3</v>
      </c>
      <c r="E1290" s="12">
        <v>-1.6</v>
      </c>
      <c r="F1290" s="12">
        <v>3.9</v>
      </c>
      <c r="G1290" s="12">
        <v>4.2</v>
      </c>
      <c r="H1290" s="12">
        <v>20638</v>
      </c>
      <c r="I1290" s="12">
        <v>201</v>
      </c>
      <c r="J1290" s="12">
        <v>211</v>
      </c>
      <c r="K1290" s="12">
        <v>8</v>
      </c>
      <c r="L1290" s="12">
        <v>3.8</v>
      </c>
      <c r="M1290" s="12">
        <v>1.3</v>
      </c>
      <c r="N1290" s="13" t="s">
        <v>4612</v>
      </c>
      <c r="O1290" s="7" t="s">
        <v>4611</v>
      </c>
    </row>
    <row r="1291" spans="1:15" ht="17" x14ac:dyDescent="0.2">
      <c r="A1291" s="16" t="s">
        <v>3</v>
      </c>
      <c r="B1291" s="12" t="s">
        <v>2599</v>
      </c>
      <c r="C1291" s="13" t="s">
        <v>2600</v>
      </c>
      <c r="D1291" s="12">
        <v>-2.9</v>
      </c>
      <c r="E1291" s="12">
        <v>-1.6</v>
      </c>
      <c r="F1291" s="12">
        <v>6.4</v>
      </c>
      <c r="G1291" s="12">
        <v>4.8</v>
      </c>
      <c r="H1291" s="12">
        <v>20638</v>
      </c>
      <c r="I1291" s="12">
        <v>77</v>
      </c>
      <c r="J1291" s="12">
        <v>211</v>
      </c>
      <c r="K1291" s="12">
        <v>5</v>
      </c>
      <c r="L1291" s="12">
        <v>2.4</v>
      </c>
      <c r="M1291" s="12">
        <v>1</v>
      </c>
      <c r="N1291" s="13" t="s">
        <v>4610</v>
      </c>
      <c r="O1291" s="7" t="s">
        <v>4609</v>
      </c>
    </row>
    <row r="1292" spans="1:15" ht="34" x14ac:dyDescent="0.2">
      <c r="A1292" s="16" t="s">
        <v>3</v>
      </c>
      <c r="B1292" s="12" t="s">
        <v>4608</v>
      </c>
      <c r="C1292" s="13" t="s">
        <v>4607</v>
      </c>
      <c r="D1292" s="12">
        <v>-2.9</v>
      </c>
      <c r="E1292" s="12">
        <v>-1.6</v>
      </c>
      <c r="F1292" s="12">
        <v>3.2</v>
      </c>
      <c r="G1292" s="12">
        <v>4</v>
      </c>
      <c r="H1292" s="12">
        <v>20638</v>
      </c>
      <c r="I1292" s="12">
        <v>304</v>
      </c>
      <c r="J1292" s="12">
        <v>211</v>
      </c>
      <c r="K1292" s="12">
        <v>10</v>
      </c>
      <c r="L1292" s="12">
        <v>4.7</v>
      </c>
      <c r="M1292" s="12">
        <v>1.5</v>
      </c>
      <c r="N1292" s="13" t="s">
        <v>4568</v>
      </c>
      <c r="O1292" s="7" t="s">
        <v>4567</v>
      </c>
    </row>
    <row r="1293" spans="1:15" ht="17" x14ac:dyDescent="0.2">
      <c r="A1293" s="16" t="s">
        <v>3</v>
      </c>
      <c r="B1293" s="12" t="s">
        <v>4606</v>
      </c>
      <c r="C1293" s="13" t="s">
        <v>4605</v>
      </c>
      <c r="D1293" s="12">
        <v>-2.9</v>
      </c>
      <c r="E1293" s="12">
        <v>-1.6</v>
      </c>
      <c r="F1293" s="12">
        <v>14</v>
      </c>
      <c r="G1293" s="12">
        <v>6</v>
      </c>
      <c r="H1293" s="12">
        <v>20638</v>
      </c>
      <c r="I1293" s="12">
        <v>21</v>
      </c>
      <c r="J1293" s="12">
        <v>211</v>
      </c>
      <c r="K1293" s="12">
        <v>3</v>
      </c>
      <c r="L1293" s="12">
        <v>1.4</v>
      </c>
      <c r="M1293" s="12">
        <v>0.82</v>
      </c>
      <c r="N1293" s="13" t="s">
        <v>4604</v>
      </c>
      <c r="O1293" s="7" t="s">
        <v>4603</v>
      </c>
    </row>
    <row r="1294" spans="1:15" ht="17" x14ac:dyDescent="0.2">
      <c r="A1294" s="16" t="s">
        <v>3</v>
      </c>
      <c r="B1294" s="12" t="s">
        <v>4602</v>
      </c>
      <c r="C1294" s="13" t="s">
        <v>4601</v>
      </c>
      <c r="D1294" s="12">
        <v>-2.9</v>
      </c>
      <c r="E1294" s="12">
        <v>-1.6</v>
      </c>
      <c r="F1294" s="12">
        <v>14</v>
      </c>
      <c r="G1294" s="12">
        <v>6</v>
      </c>
      <c r="H1294" s="12">
        <v>20638</v>
      </c>
      <c r="I1294" s="12">
        <v>21</v>
      </c>
      <c r="J1294" s="12">
        <v>211</v>
      </c>
      <c r="K1294" s="12">
        <v>3</v>
      </c>
      <c r="L1294" s="12">
        <v>1.4</v>
      </c>
      <c r="M1294" s="12">
        <v>0.82</v>
      </c>
      <c r="N1294" s="13" t="s">
        <v>4600</v>
      </c>
      <c r="O1294" s="7" t="s">
        <v>4599</v>
      </c>
    </row>
    <row r="1295" spans="1:15" ht="17" x14ac:dyDescent="0.2">
      <c r="A1295" s="16" t="s">
        <v>3</v>
      </c>
      <c r="B1295" s="12" t="s">
        <v>4598</v>
      </c>
      <c r="C1295" s="13" t="s">
        <v>4597</v>
      </c>
      <c r="D1295" s="12">
        <v>-2.9</v>
      </c>
      <c r="E1295" s="12">
        <v>-1.6</v>
      </c>
      <c r="F1295" s="12">
        <v>14</v>
      </c>
      <c r="G1295" s="12">
        <v>6</v>
      </c>
      <c r="H1295" s="12">
        <v>20638</v>
      </c>
      <c r="I1295" s="12">
        <v>21</v>
      </c>
      <c r="J1295" s="12">
        <v>211</v>
      </c>
      <c r="K1295" s="12">
        <v>3</v>
      </c>
      <c r="L1295" s="12">
        <v>1.4</v>
      </c>
      <c r="M1295" s="12">
        <v>0.82</v>
      </c>
      <c r="N1295" s="13" t="s">
        <v>4596</v>
      </c>
      <c r="O1295" s="7" t="s">
        <v>4595</v>
      </c>
    </row>
    <row r="1296" spans="1:15" ht="34" x14ac:dyDescent="0.2">
      <c r="A1296" s="16" t="s">
        <v>3</v>
      </c>
      <c r="B1296" s="12" t="s">
        <v>4594</v>
      </c>
      <c r="C1296" s="13" t="s">
        <v>4593</v>
      </c>
      <c r="D1296" s="12">
        <v>-2.9</v>
      </c>
      <c r="E1296" s="12">
        <v>-1.6</v>
      </c>
      <c r="F1296" s="12">
        <v>14</v>
      </c>
      <c r="G1296" s="12">
        <v>6</v>
      </c>
      <c r="H1296" s="12">
        <v>20638</v>
      </c>
      <c r="I1296" s="12">
        <v>21</v>
      </c>
      <c r="J1296" s="12">
        <v>211</v>
      </c>
      <c r="K1296" s="12">
        <v>3</v>
      </c>
      <c r="L1296" s="12">
        <v>1.4</v>
      </c>
      <c r="M1296" s="12">
        <v>0.82</v>
      </c>
      <c r="N1296" s="13" t="s">
        <v>4488</v>
      </c>
      <c r="O1296" s="7" t="s">
        <v>4487</v>
      </c>
    </row>
    <row r="1297" spans="1:15" ht="34" x14ac:dyDescent="0.2">
      <c r="A1297" s="16" t="s">
        <v>3</v>
      </c>
      <c r="B1297" s="12" t="s">
        <v>4592</v>
      </c>
      <c r="C1297" s="13" t="s">
        <v>4591</v>
      </c>
      <c r="D1297" s="12">
        <v>-2.9</v>
      </c>
      <c r="E1297" s="12">
        <v>-1.6</v>
      </c>
      <c r="F1297" s="12">
        <v>14</v>
      </c>
      <c r="G1297" s="12">
        <v>6</v>
      </c>
      <c r="H1297" s="12">
        <v>20638</v>
      </c>
      <c r="I1297" s="12">
        <v>21</v>
      </c>
      <c r="J1297" s="12">
        <v>211</v>
      </c>
      <c r="K1297" s="12">
        <v>3</v>
      </c>
      <c r="L1297" s="12">
        <v>1.4</v>
      </c>
      <c r="M1297" s="12">
        <v>0.82</v>
      </c>
      <c r="N1297" s="13" t="s">
        <v>4590</v>
      </c>
      <c r="O1297" s="7" t="s">
        <v>4589</v>
      </c>
    </row>
    <row r="1298" spans="1:15" ht="17" x14ac:dyDescent="0.2">
      <c r="A1298" s="16" t="s">
        <v>3</v>
      </c>
      <c r="B1298" s="12" t="s">
        <v>3518</v>
      </c>
      <c r="C1298" s="13" t="s">
        <v>3519</v>
      </c>
      <c r="D1298" s="12">
        <v>-2.9</v>
      </c>
      <c r="E1298" s="12">
        <v>-1.6</v>
      </c>
      <c r="F1298" s="12">
        <v>6.3</v>
      </c>
      <c r="G1298" s="12">
        <v>4.7</v>
      </c>
      <c r="H1298" s="12">
        <v>20638</v>
      </c>
      <c r="I1298" s="12">
        <v>78</v>
      </c>
      <c r="J1298" s="12">
        <v>211</v>
      </c>
      <c r="K1298" s="12">
        <v>5</v>
      </c>
      <c r="L1298" s="12">
        <v>2.4</v>
      </c>
      <c r="M1298" s="12">
        <v>1</v>
      </c>
      <c r="N1298" s="13" t="s">
        <v>4572</v>
      </c>
      <c r="O1298" s="7" t="s">
        <v>4571</v>
      </c>
    </row>
    <row r="1299" spans="1:15" ht="17" x14ac:dyDescent="0.2">
      <c r="A1299" s="16" t="s">
        <v>3</v>
      </c>
      <c r="B1299" s="12" t="s">
        <v>4588</v>
      </c>
      <c r="C1299" s="13" t="s">
        <v>4587</v>
      </c>
      <c r="D1299" s="12">
        <v>-2.9</v>
      </c>
      <c r="E1299" s="12">
        <v>-1.6</v>
      </c>
      <c r="F1299" s="12">
        <v>8.5</v>
      </c>
      <c r="G1299" s="12">
        <v>5.2</v>
      </c>
      <c r="H1299" s="12">
        <v>20638</v>
      </c>
      <c r="I1299" s="12">
        <v>46</v>
      </c>
      <c r="J1299" s="12">
        <v>211</v>
      </c>
      <c r="K1299" s="12">
        <v>4</v>
      </c>
      <c r="L1299" s="12">
        <v>1.9</v>
      </c>
      <c r="M1299" s="12">
        <v>0.94</v>
      </c>
      <c r="N1299" s="13" t="s">
        <v>4586</v>
      </c>
      <c r="O1299" s="7" t="s">
        <v>4585</v>
      </c>
    </row>
    <row r="1300" spans="1:15" ht="17" x14ac:dyDescent="0.2">
      <c r="A1300" s="16" t="s">
        <v>3</v>
      </c>
      <c r="B1300" s="12" t="s">
        <v>4584</v>
      </c>
      <c r="C1300" s="13" t="s">
        <v>4583</v>
      </c>
      <c r="D1300" s="12">
        <v>-2.9</v>
      </c>
      <c r="E1300" s="12">
        <v>-1.6</v>
      </c>
      <c r="F1300" s="12">
        <v>8.5</v>
      </c>
      <c r="G1300" s="12">
        <v>5.2</v>
      </c>
      <c r="H1300" s="12">
        <v>20638</v>
      </c>
      <c r="I1300" s="12">
        <v>46</v>
      </c>
      <c r="J1300" s="12">
        <v>211</v>
      </c>
      <c r="K1300" s="12">
        <v>4</v>
      </c>
      <c r="L1300" s="12">
        <v>1.9</v>
      </c>
      <c r="M1300" s="12">
        <v>0.94</v>
      </c>
      <c r="N1300" s="13" t="s">
        <v>3773</v>
      </c>
      <c r="O1300" s="7" t="s">
        <v>3772</v>
      </c>
    </row>
    <row r="1301" spans="1:15" ht="34" x14ac:dyDescent="0.2">
      <c r="A1301" s="16" t="s">
        <v>3</v>
      </c>
      <c r="B1301" s="12" t="s">
        <v>4582</v>
      </c>
      <c r="C1301" s="13" t="s">
        <v>4581</v>
      </c>
      <c r="D1301" s="12">
        <v>-2.9</v>
      </c>
      <c r="E1301" s="12">
        <v>-1.6</v>
      </c>
      <c r="F1301" s="12">
        <v>3.2</v>
      </c>
      <c r="G1301" s="12">
        <v>3.9</v>
      </c>
      <c r="H1301" s="12">
        <v>20638</v>
      </c>
      <c r="I1301" s="12">
        <v>306</v>
      </c>
      <c r="J1301" s="12">
        <v>211</v>
      </c>
      <c r="K1301" s="12">
        <v>10</v>
      </c>
      <c r="L1301" s="12">
        <v>4.7</v>
      </c>
      <c r="M1301" s="12">
        <v>1.5</v>
      </c>
      <c r="N1301" s="13" t="s">
        <v>4568</v>
      </c>
      <c r="O1301" s="7" t="s">
        <v>4567</v>
      </c>
    </row>
    <row r="1302" spans="1:15" ht="34" x14ac:dyDescent="0.2">
      <c r="A1302" s="16" t="s">
        <v>3</v>
      </c>
      <c r="B1302" s="12" t="s">
        <v>4580</v>
      </c>
      <c r="C1302" s="13" t="s">
        <v>4579</v>
      </c>
      <c r="D1302" s="12">
        <v>-2.9</v>
      </c>
      <c r="E1302" s="12">
        <v>-1.6</v>
      </c>
      <c r="F1302" s="12">
        <v>3.8</v>
      </c>
      <c r="G1302" s="12">
        <v>4.0999999999999996</v>
      </c>
      <c r="H1302" s="12">
        <v>20638</v>
      </c>
      <c r="I1302" s="12">
        <v>205</v>
      </c>
      <c r="J1302" s="12">
        <v>211</v>
      </c>
      <c r="K1302" s="12">
        <v>8</v>
      </c>
      <c r="L1302" s="12">
        <v>3.8</v>
      </c>
      <c r="M1302" s="12">
        <v>1.3</v>
      </c>
      <c r="N1302" s="13" t="s">
        <v>4578</v>
      </c>
      <c r="O1302" s="7" t="s">
        <v>4577</v>
      </c>
    </row>
    <row r="1303" spans="1:15" ht="51" x14ac:dyDescent="0.2">
      <c r="A1303" s="16" t="s">
        <v>3</v>
      </c>
      <c r="B1303" s="12" t="s">
        <v>4576</v>
      </c>
      <c r="C1303" s="13" t="s">
        <v>4575</v>
      </c>
      <c r="D1303" s="12">
        <v>-2.9</v>
      </c>
      <c r="E1303" s="12">
        <v>-1.6</v>
      </c>
      <c r="F1303" s="12">
        <v>2.5</v>
      </c>
      <c r="G1303" s="12">
        <v>3.7</v>
      </c>
      <c r="H1303" s="12">
        <v>20638</v>
      </c>
      <c r="I1303" s="12">
        <v>597</v>
      </c>
      <c r="J1303" s="12">
        <v>211</v>
      </c>
      <c r="K1303" s="12">
        <v>15</v>
      </c>
      <c r="L1303" s="12">
        <v>7.1</v>
      </c>
      <c r="M1303" s="12">
        <v>1.8</v>
      </c>
      <c r="N1303" s="13" t="s">
        <v>4574</v>
      </c>
      <c r="O1303" s="7" t="s">
        <v>4573</v>
      </c>
    </row>
    <row r="1304" spans="1:15" ht="34" x14ac:dyDescent="0.2">
      <c r="A1304" s="16" t="s">
        <v>3</v>
      </c>
      <c r="B1304" s="12" t="s">
        <v>2940</v>
      </c>
      <c r="C1304" s="13" t="s">
        <v>2941</v>
      </c>
      <c r="D1304" s="12">
        <v>-2.9</v>
      </c>
      <c r="E1304" s="12">
        <v>-1.6</v>
      </c>
      <c r="F1304" s="12">
        <v>5</v>
      </c>
      <c r="G1304" s="12">
        <v>4.4000000000000004</v>
      </c>
      <c r="H1304" s="12">
        <v>20638</v>
      </c>
      <c r="I1304" s="12">
        <v>117</v>
      </c>
      <c r="J1304" s="12">
        <v>211</v>
      </c>
      <c r="K1304" s="12">
        <v>6</v>
      </c>
      <c r="L1304" s="12">
        <v>2.8</v>
      </c>
      <c r="M1304" s="12">
        <v>1.1000000000000001</v>
      </c>
      <c r="N1304" s="13" t="s">
        <v>4538</v>
      </c>
      <c r="O1304" s="7" t="s">
        <v>4537</v>
      </c>
    </row>
    <row r="1305" spans="1:15" ht="17" x14ac:dyDescent="0.2">
      <c r="A1305" s="16" t="s">
        <v>3</v>
      </c>
      <c r="B1305" s="12" t="s">
        <v>3523</v>
      </c>
      <c r="C1305" s="13" t="s">
        <v>3519</v>
      </c>
      <c r="D1305" s="12">
        <v>-2.9</v>
      </c>
      <c r="E1305" s="12">
        <v>-1.6</v>
      </c>
      <c r="F1305" s="12">
        <v>6.2</v>
      </c>
      <c r="G1305" s="12">
        <v>4.7</v>
      </c>
      <c r="H1305" s="12">
        <v>20638</v>
      </c>
      <c r="I1305" s="12">
        <v>79</v>
      </c>
      <c r="J1305" s="12">
        <v>211</v>
      </c>
      <c r="K1305" s="12">
        <v>5</v>
      </c>
      <c r="L1305" s="12">
        <v>2.4</v>
      </c>
      <c r="M1305" s="12">
        <v>1</v>
      </c>
      <c r="N1305" s="13" t="s">
        <v>4572</v>
      </c>
      <c r="O1305" s="7" t="s">
        <v>4571</v>
      </c>
    </row>
    <row r="1306" spans="1:15" ht="34" x14ac:dyDescent="0.2">
      <c r="A1306" s="16" t="s">
        <v>3</v>
      </c>
      <c r="B1306" s="12" t="s">
        <v>4570</v>
      </c>
      <c r="C1306" s="13" t="s">
        <v>4569</v>
      </c>
      <c r="D1306" s="12">
        <v>-2.9</v>
      </c>
      <c r="E1306" s="12">
        <v>-1.6</v>
      </c>
      <c r="F1306" s="12">
        <v>3.2</v>
      </c>
      <c r="G1306" s="12">
        <v>3.9</v>
      </c>
      <c r="H1306" s="12">
        <v>20638</v>
      </c>
      <c r="I1306" s="12">
        <v>308</v>
      </c>
      <c r="J1306" s="12">
        <v>211</v>
      </c>
      <c r="K1306" s="12">
        <v>10</v>
      </c>
      <c r="L1306" s="12">
        <v>4.7</v>
      </c>
      <c r="M1306" s="12">
        <v>1.5</v>
      </c>
      <c r="N1306" s="13" t="s">
        <v>4568</v>
      </c>
      <c r="O1306" s="7" t="s">
        <v>4567</v>
      </c>
    </row>
    <row r="1307" spans="1:15" ht="34" x14ac:dyDescent="0.2">
      <c r="A1307" s="16" t="s">
        <v>3</v>
      </c>
      <c r="B1307" s="12" t="s">
        <v>4566</v>
      </c>
      <c r="C1307" s="13" t="s">
        <v>4565</v>
      </c>
      <c r="D1307" s="12">
        <v>-2.9</v>
      </c>
      <c r="E1307" s="12">
        <v>-1.6</v>
      </c>
      <c r="F1307" s="12">
        <v>2.5</v>
      </c>
      <c r="G1307" s="12">
        <v>3.7</v>
      </c>
      <c r="H1307" s="12">
        <v>20638</v>
      </c>
      <c r="I1307" s="12">
        <v>538</v>
      </c>
      <c r="J1307" s="12">
        <v>211</v>
      </c>
      <c r="K1307" s="12">
        <v>14</v>
      </c>
      <c r="L1307" s="12">
        <v>6.6</v>
      </c>
      <c r="M1307" s="12">
        <v>1.7</v>
      </c>
      <c r="N1307" s="13" t="s">
        <v>4564</v>
      </c>
      <c r="O1307" s="7" t="s">
        <v>4563</v>
      </c>
    </row>
    <row r="1308" spans="1:15" ht="17" x14ac:dyDescent="0.2">
      <c r="A1308" s="16" t="s">
        <v>3</v>
      </c>
      <c r="B1308" s="12" t="s">
        <v>3099</v>
      </c>
      <c r="C1308" s="13" t="s">
        <v>3100</v>
      </c>
      <c r="D1308" s="12">
        <v>-2.9</v>
      </c>
      <c r="E1308" s="12">
        <v>-1.6</v>
      </c>
      <c r="F1308" s="12">
        <v>8.3000000000000007</v>
      </c>
      <c r="G1308" s="12">
        <v>5.0999999999999996</v>
      </c>
      <c r="H1308" s="12">
        <v>20638</v>
      </c>
      <c r="I1308" s="12">
        <v>47</v>
      </c>
      <c r="J1308" s="12">
        <v>211</v>
      </c>
      <c r="K1308" s="12">
        <v>4</v>
      </c>
      <c r="L1308" s="12">
        <v>1.9</v>
      </c>
      <c r="M1308" s="12">
        <v>0.94</v>
      </c>
      <c r="N1308" s="13" t="s">
        <v>4562</v>
      </c>
      <c r="O1308" s="7" t="s">
        <v>4561</v>
      </c>
    </row>
    <row r="1309" spans="1:15" ht="17" x14ac:dyDescent="0.2">
      <c r="A1309" s="16" t="s">
        <v>3</v>
      </c>
      <c r="B1309" s="12" t="s">
        <v>4560</v>
      </c>
      <c r="C1309" s="13" t="s">
        <v>4559</v>
      </c>
      <c r="D1309" s="12">
        <v>-2.9</v>
      </c>
      <c r="E1309" s="12">
        <v>-1.5</v>
      </c>
      <c r="F1309" s="12">
        <v>5</v>
      </c>
      <c r="G1309" s="12">
        <v>4.4000000000000004</v>
      </c>
      <c r="H1309" s="12">
        <v>20638</v>
      </c>
      <c r="I1309" s="12">
        <v>118</v>
      </c>
      <c r="J1309" s="12">
        <v>211</v>
      </c>
      <c r="K1309" s="12">
        <v>6</v>
      </c>
      <c r="L1309" s="12">
        <v>2.8</v>
      </c>
      <c r="M1309" s="12">
        <v>1.1000000000000001</v>
      </c>
      <c r="N1309" s="13" t="s">
        <v>4558</v>
      </c>
      <c r="O1309" s="7" t="s">
        <v>4557</v>
      </c>
    </row>
    <row r="1310" spans="1:15" ht="34" x14ac:dyDescent="0.2">
      <c r="A1310" s="16" t="s">
        <v>3</v>
      </c>
      <c r="B1310" s="12" t="s">
        <v>2909</v>
      </c>
      <c r="C1310" s="13" t="s">
        <v>2910</v>
      </c>
      <c r="D1310" s="12">
        <v>-2.9</v>
      </c>
      <c r="E1310" s="12">
        <v>-1.5</v>
      </c>
      <c r="F1310" s="12">
        <v>3.4</v>
      </c>
      <c r="G1310" s="12">
        <v>4</v>
      </c>
      <c r="H1310" s="12">
        <v>20638</v>
      </c>
      <c r="I1310" s="12">
        <v>257</v>
      </c>
      <c r="J1310" s="12">
        <v>211</v>
      </c>
      <c r="K1310" s="12">
        <v>9</v>
      </c>
      <c r="L1310" s="12">
        <v>4.3</v>
      </c>
      <c r="M1310" s="12">
        <v>1.4</v>
      </c>
      <c r="N1310" s="13" t="s">
        <v>4556</v>
      </c>
      <c r="O1310" s="7" t="s">
        <v>4555</v>
      </c>
    </row>
    <row r="1311" spans="1:15" ht="17" x14ac:dyDescent="0.2">
      <c r="A1311" s="16" t="s">
        <v>3</v>
      </c>
      <c r="B1311" s="12" t="s">
        <v>4554</v>
      </c>
      <c r="C1311" s="13" t="s">
        <v>4553</v>
      </c>
      <c r="D1311" s="12">
        <v>-2.9</v>
      </c>
      <c r="E1311" s="12">
        <v>-1.5</v>
      </c>
      <c r="F1311" s="12">
        <v>4.3</v>
      </c>
      <c r="G1311" s="12">
        <v>4.2</v>
      </c>
      <c r="H1311" s="12">
        <v>20638</v>
      </c>
      <c r="I1311" s="12">
        <v>161</v>
      </c>
      <c r="J1311" s="12">
        <v>211</v>
      </c>
      <c r="K1311" s="12">
        <v>7</v>
      </c>
      <c r="L1311" s="12">
        <v>3.3</v>
      </c>
      <c r="M1311" s="12">
        <v>1.2</v>
      </c>
      <c r="N1311" s="13" t="s">
        <v>4209</v>
      </c>
      <c r="O1311" s="7" t="s">
        <v>4208</v>
      </c>
    </row>
    <row r="1312" spans="1:15" ht="17" x14ac:dyDescent="0.2">
      <c r="A1312" s="16" t="s">
        <v>3</v>
      </c>
      <c r="B1312" s="12" t="s">
        <v>2441</v>
      </c>
      <c r="C1312" s="13" t="s">
        <v>2442</v>
      </c>
      <c r="D1312" s="12">
        <v>-2.9</v>
      </c>
      <c r="E1312" s="12">
        <v>-1.5</v>
      </c>
      <c r="F1312" s="12">
        <v>6.1</v>
      </c>
      <c r="G1312" s="12">
        <v>4.7</v>
      </c>
      <c r="H1312" s="12">
        <v>20638</v>
      </c>
      <c r="I1312" s="12">
        <v>80</v>
      </c>
      <c r="J1312" s="12">
        <v>211</v>
      </c>
      <c r="K1312" s="12">
        <v>5</v>
      </c>
      <c r="L1312" s="12">
        <v>2.4</v>
      </c>
      <c r="M1312" s="12">
        <v>1</v>
      </c>
      <c r="N1312" s="13" t="s">
        <v>3747</v>
      </c>
      <c r="O1312" s="7" t="s">
        <v>3746</v>
      </c>
    </row>
    <row r="1313" spans="1:15" ht="17" x14ac:dyDescent="0.2">
      <c r="A1313" s="16" t="s">
        <v>3</v>
      </c>
      <c r="B1313" s="12" t="s">
        <v>4552</v>
      </c>
      <c r="C1313" s="13" t="s">
        <v>4551</v>
      </c>
      <c r="D1313" s="12">
        <v>-2.9</v>
      </c>
      <c r="E1313" s="12">
        <v>-1.5</v>
      </c>
      <c r="F1313" s="12">
        <v>6.1</v>
      </c>
      <c r="G1313" s="12">
        <v>4.7</v>
      </c>
      <c r="H1313" s="12">
        <v>20638</v>
      </c>
      <c r="I1313" s="12">
        <v>80</v>
      </c>
      <c r="J1313" s="12">
        <v>211</v>
      </c>
      <c r="K1313" s="12">
        <v>5</v>
      </c>
      <c r="L1313" s="12">
        <v>2.4</v>
      </c>
      <c r="M1313" s="12">
        <v>1</v>
      </c>
      <c r="N1313" s="13" t="s">
        <v>4550</v>
      </c>
      <c r="O1313" s="7" t="s">
        <v>4549</v>
      </c>
    </row>
    <row r="1314" spans="1:15" ht="17" x14ac:dyDescent="0.2">
      <c r="A1314" s="16" t="s">
        <v>3</v>
      </c>
      <c r="B1314" s="12" t="s">
        <v>4548</v>
      </c>
      <c r="C1314" s="13" t="s">
        <v>4547</v>
      </c>
      <c r="D1314" s="12">
        <v>-2.9</v>
      </c>
      <c r="E1314" s="12">
        <v>-1.5</v>
      </c>
      <c r="F1314" s="12">
        <v>13</v>
      </c>
      <c r="G1314" s="12">
        <v>5.9</v>
      </c>
      <c r="H1314" s="12">
        <v>20638</v>
      </c>
      <c r="I1314" s="12">
        <v>22</v>
      </c>
      <c r="J1314" s="12">
        <v>211</v>
      </c>
      <c r="K1314" s="12">
        <v>3</v>
      </c>
      <c r="L1314" s="12">
        <v>1.4</v>
      </c>
      <c r="M1314" s="12">
        <v>0.82</v>
      </c>
      <c r="N1314" s="13" t="s">
        <v>4107</v>
      </c>
      <c r="O1314" s="7" t="s">
        <v>4106</v>
      </c>
    </row>
    <row r="1315" spans="1:15" ht="34" x14ac:dyDescent="0.2">
      <c r="A1315" s="16" t="s">
        <v>3</v>
      </c>
      <c r="B1315" s="12" t="s">
        <v>4546</v>
      </c>
      <c r="C1315" s="13" t="s">
        <v>4545</v>
      </c>
      <c r="D1315" s="12">
        <v>-2.9</v>
      </c>
      <c r="E1315" s="12">
        <v>-1.5</v>
      </c>
      <c r="F1315" s="12">
        <v>2.5</v>
      </c>
      <c r="G1315" s="12">
        <v>3.7</v>
      </c>
      <c r="H1315" s="12">
        <v>20638</v>
      </c>
      <c r="I1315" s="12">
        <v>541</v>
      </c>
      <c r="J1315" s="12">
        <v>211</v>
      </c>
      <c r="K1315" s="12">
        <v>14</v>
      </c>
      <c r="L1315" s="12">
        <v>6.6</v>
      </c>
      <c r="M1315" s="12">
        <v>1.7</v>
      </c>
      <c r="N1315" s="13" t="s">
        <v>4544</v>
      </c>
      <c r="O1315" s="7" t="s">
        <v>4543</v>
      </c>
    </row>
    <row r="1316" spans="1:15" ht="34" x14ac:dyDescent="0.2">
      <c r="A1316" s="16" t="s">
        <v>3</v>
      </c>
      <c r="B1316" s="12" t="s">
        <v>4542</v>
      </c>
      <c r="C1316" s="13" t="s">
        <v>4541</v>
      </c>
      <c r="D1316" s="12">
        <v>-2.8</v>
      </c>
      <c r="E1316" s="12">
        <v>-1.5</v>
      </c>
      <c r="F1316" s="12">
        <v>2.6</v>
      </c>
      <c r="G1316" s="12">
        <v>3.7</v>
      </c>
      <c r="H1316" s="12">
        <v>20638</v>
      </c>
      <c r="I1316" s="12">
        <v>481</v>
      </c>
      <c r="J1316" s="12">
        <v>211</v>
      </c>
      <c r="K1316" s="12">
        <v>13</v>
      </c>
      <c r="L1316" s="12">
        <v>6.2</v>
      </c>
      <c r="M1316" s="12">
        <v>1.7</v>
      </c>
      <c r="N1316" s="13" t="s">
        <v>4540</v>
      </c>
      <c r="O1316" s="7" t="s">
        <v>4539</v>
      </c>
    </row>
    <row r="1317" spans="1:15" ht="34" x14ac:dyDescent="0.2">
      <c r="A1317" s="16" t="s">
        <v>3</v>
      </c>
      <c r="B1317" s="12" t="s">
        <v>2945</v>
      </c>
      <c r="C1317" s="13" t="s">
        <v>2946</v>
      </c>
      <c r="D1317" s="12">
        <v>-2.8</v>
      </c>
      <c r="E1317" s="12">
        <v>-1.5</v>
      </c>
      <c r="F1317" s="12">
        <v>4.9000000000000004</v>
      </c>
      <c r="G1317" s="12">
        <v>4.4000000000000004</v>
      </c>
      <c r="H1317" s="12">
        <v>20638</v>
      </c>
      <c r="I1317" s="12">
        <v>119</v>
      </c>
      <c r="J1317" s="12">
        <v>211</v>
      </c>
      <c r="K1317" s="12">
        <v>6</v>
      </c>
      <c r="L1317" s="12">
        <v>2.8</v>
      </c>
      <c r="M1317" s="12">
        <v>1.1000000000000001</v>
      </c>
      <c r="N1317" s="13" t="s">
        <v>4538</v>
      </c>
      <c r="O1317" s="7" t="s">
        <v>4537</v>
      </c>
    </row>
    <row r="1318" spans="1:15" ht="17" x14ac:dyDescent="0.2">
      <c r="A1318" s="16" t="s">
        <v>3</v>
      </c>
      <c r="B1318" s="12" t="s">
        <v>4536</v>
      </c>
      <c r="C1318" s="13" t="s">
        <v>4535</v>
      </c>
      <c r="D1318" s="12">
        <v>-2.8</v>
      </c>
      <c r="E1318" s="12">
        <v>-1.5</v>
      </c>
      <c r="F1318" s="12">
        <v>4.9000000000000004</v>
      </c>
      <c r="G1318" s="12">
        <v>4.4000000000000004</v>
      </c>
      <c r="H1318" s="12">
        <v>20638</v>
      </c>
      <c r="I1318" s="12">
        <v>119</v>
      </c>
      <c r="J1318" s="12">
        <v>211</v>
      </c>
      <c r="K1318" s="12">
        <v>6</v>
      </c>
      <c r="L1318" s="12">
        <v>2.8</v>
      </c>
      <c r="M1318" s="12">
        <v>1.1000000000000001</v>
      </c>
      <c r="N1318" s="13" t="s">
        <v>4534</v>
      </c>
      <c r="O1318" s="7" t="s">
        <v>4533</v>
      </c>
    </row>
    <row r="1319" spans="1:15" ht="17" x14ac:dyDescent="0.2">
      <c r="A1319" s="16" t="s">
        <v>3</v>
      </c>
      <c r="B1319" s="12" t="s">
        <v>4532</v>
      </c>
      <c r="C1319" s="13" t="s">
        <v>4531</v>
      </c>
      <c r="D1319" s="12">
        <v>-2.8</v>
      </c>
      <c r="E1319" s="12">
        <v>-1.5</v>
      </c>
      <c r="F1319" s="12">
        <v>4.2</v>
      </c>
      <c r="G1319" s="12">
        <v>4.2</v>
      </c>
      <c r="H1319" s="12">
        <v>20638</v>
      </c>
      <c r="I1319" s="12">
        <v>162</v>
      </c>
      <c r="J1319" s="12">
        <v>211</v>
      </c>
      <c r="K1319" s="12">
        <v>7</v>
      </c>
      <c r="L1319" s="12">
        <v>3.3</v>
      </c>
      <c r="M1319" s="12">
        <v>1.2</v>
      </c>
      <c r="N1319" s="13" t="s">
        <v>4516</v>
      </c>
      <c r="O1319" s="7" t="s">
        <v>4515</v>
      </c>
    </row>
    <row r="1320" spans="1:15" ht="17" x14ac:dyDescent="0.2">
      <c r="A1320" s="16" t="s">
        <v>3</v>
      </c>
      <c r="B1320" s="12" t="s">
        <v>4530</v>
      </c>
      <c r="C1320" s="13" t="s">
        <v>4529</v>
      </c>
      <c r="D1320" s="12">
        <v>-2.8</v>
      </c>
      <c r="E1320" s="12">
        <v>-1.5</v>
      </c>
      <c r="F1320" s="12">
        <v>4.2</v>
      </c>
      <c r="G1320" s="12">
        <v>4.2</v>
      </c>
      <c r="H1320" s="12">
        <v>20638</v>
      </c>
      <c r="I1320" s="12">
        <v>162</v>
      </c>
      <c r="J1320" s="12">
        <v>211</v>
      </c>
      <c r="K1320" s="12">
        <v>7</v>
      </c>
      <c r="L1320" s="12">
        <v>3.3</v>
      </c>
      <c r="M1320" s="12">
        <v>1.2</v>
      </c>
      <c r="N1320" s="13" t="s">
        <v>4516</v>
      </c>
      <c r="O1320" s="7" t="s">
        <v>4515</v>
      </c>
    </row>
    <row r="1321" spans="1:15" ht="34" x14ac:dyDescent="0.2">
      <c r="A1321" s="16" t="s">
        <v>3</v>
      </c>
      <c r="B1321" s="12" t="s">
        <v>3174</v>
      </c>
      <c r="C1321" s="13" t="s">
        <v>3175</v>
      </c>
      <c r="D1321" s="12">
        <v>-2.8</v>
      </c>
      <c r="E1321" s="12">
        <v>-1.5</v>
      </c>
      <c r="F1321" s="12">
        <v>3.1</v>
      </c>
      <c r="G1321" s="12">
        <v>3.9</v>
      </c>
      <c r="H1321" s="12">
        <v>20638</v>
      </c>
      <c r="I1321" s="12">
        <v>312</v>
      </c>
      <c r="J1321" s="12">
        <v>211</v>
      </c>
      <c r="K1321" s="12">
        <v>10</v>
      </c>
      <c r="L1321" s="12">
        <v>4.7</v>
      </c>
      <c r="M1321" s="12">
        <v>1.5</v>
      </c>
      <c r="N1321" s="13" t="s">
        <v>4528</v>
      </c>
      <c r="O1321" s="7" t="s">
        <v>4527</v>
      </c>
    </row>
    <row r="1322" spans="1:15" ht="17" x14ac:dyDescent="0.2">
      <c r="A1322" s="16" t="s">
        <v>3</v>
      </c>
      <c r="B1322" s="12" t="s">
        <v>4526</v>
      </c>
      <c r="C1322" s="13" t="s">
        <v>4525</v>
      </c>
      <c r="D1322" s="12">
        <v>-2.8</v>
      </c>
      <c r="E1322" s="12">
        <v>-1.5</v>
      </c>
      <c r="F1322" s="12">
        <v>8.1999999999999993</v>
      </c>
      <c r="G1322" s="12">
        <v>5</v>
      </c>
      <c r="H1322" s="12">
        <v>20638</v>
      </c>
      <c r="I1322" s="12">
        <v>48</v>
      </c>
      <c r="J1322" s="12">
        <v>211</v>
      </c>
      <c r="K1322" s="12">
        <v>4</v>
      </c>
      <c r="L1322" s="12">
        <v>1.9</v>
      </c>
      <c r="M1322" s="12">
        <v>0.94</v>
      </c>
      <c r="N1322" s="13" t="s">
        <v>4524</v>
      </c>
      <c r="O1322" s="7" t="s">
        <v>4523</v>
      </c>
    </row>
    <row r="1323" spans="1:15" ht="34" x14ac:dyDescent="0.2">
      <c r="A1323" s="16" t="s">
        <v>3</v>
      </c>
      <c r="B1323" s="12" t="s">
        <v>4522</v>
      </c>
      <c r="C1323" s="13" t="s">
        <v>4521</v>
      </c>
      <c r="D1323" s="12">
        <v>-2.8</v>
      </c>
      <c r="E1323" s="12">
        <v>-1.5</v>
      </c>
      <c r="F1323" s="12">
        <v>2.9</v>
      </c>
      <c r="G1323" s="12">
        <v>3.8</v>
      </c>
      <c r="H1323" s="12">
        <v>20638</v>
      </c>
      <c r="I1323" s="12">
        <v>367</v>
      </c>
      <c r="J1323" s="12">
        <v>211</v>
      </c>
      <c r="K1323" s="12">
        <v>11</v>
      </c>
      <c r="L1323" s="12">
        <v>5.2</v>
      </c>
      <c r="M1323" s="12">
        <v>1.5</v>
      </c>
      <c r="N1323" s="13" t="s">
        <v>4520</v>
      </c>
      <c r="O1323" s="7" t="s">
        <v>4519</v>
      </c>
    </row>
    <row r="1324" spans="1:15" ht="17" x14ac:dyDescent="0.2">
      <c r="A1324" s="16" t="s">
        <v>3</v>
      </c>
      <c r="B1324" s="12" t="s">
        <v>4518</v>
      </c>
      <c r="C1324" s="13" t="s">
        <v>4517</v>
      </c>
      <c r="D1324" s="12">
        <v>-2.8</v>
      </c>
      <c r="E1324" s="12">
        <v>-1.5</v>
      </c>
      <c r="F1324" s="12">
        <v>4.2</v>
      </c>
      <c r="G1324" s="12">
        <v>4.2</v>
      </c>
      <c r="H1324" s="12">
        <v>20638</v>
      </c>
      <c r="I1324" s="12">
        <v>163</v>
      </c>
      <c r="J1324" s="12">
        <v>211</v>
      </c>
      <c r="K1324" s="12">
        <v>7</v>
      </c>
      <c r="L1324" s="12">
        <v>3.3</v>
      </c>
      <c r="M1324" s="12">
        <v>1.2</v>
      </c>
      <c r="N1324" s="13" t="s">
        <v>4516</v>
      </c>
      <c r="O1324" s="7" t="s">
        <v>4515</v>
      </c>
    </row>
    <row r="1325" spans="1:15" ht="34" x14ac:dyDescent="0.2">
      <c r="A1325" s="16" t="s">
        <v>3</v>
      </c>
      <c r="B1325" s="12" t="s">
        <v>4514</v>
      </c>
      <c r="C1325" s="13" t="s">
        <v>4513</v>
      </c>
      <c r="D1325" s="12">
        <v>-2.8</v>
      </c>
      <c r="E1325" s="12">
        <v>-1.5</v>
      </c>
      <c r="F1325" s="12">
        <v>3.7</v>
      </c>
      <c r="G1325" s="12">
        <v>4</v>
      </c>
      <c r="H1325" s="12">
        <v>20638</v>
      </c>
      <c r="I1325" s="12">
        <v>210</v>
      </c>
      <c r="J1325" s="12">
        <v>211</v>
      </c>
      <c r="K1325" s="12">
        <v>8</v>
      </c>
      <c r="L1325" s="12">
        <v>3.8</v>
      </c>
      <c r="M1325" s="12">
        <v>1.3</v>
      </c>
      <c r="N1325" s="13" t="s">
        <v>4147</v>
      </c>
      <c r="O1325" s="7" t="s">
        <v>4146</v>
      </c>
    </row>
    <row r="1326" spans="1:15" ht="17" x14ac:dyDescent="0.2">
      <c r="A1326" s="16" t="s">
        <v>3</v>
      </c>
      <c r="B1326" s="12" t="s">
        <v>4512</v>
      </c>
      <c r="C1326" s="13" t="s">
        <v>4511</v>
      </c>
      <c r="D1326" s="12">
        <v>-2.8</v>
      </c>
      <c r="E1326" s="12">
        <v>-1.5</v>
      </c>
      <c r="F1326" s="12">
        <v>4.9000000000000004</v>
      </c>
      <c r="G1326" s="12">
        <v>4.3</v>
      </c>
      <c r="H1326" s="12">
        <v>20638</v>
      </c>
      <c r="I1326" s="12">
        <v>120</v>
      </c>
      <c r="J1326" s="12">
        <v>211</v>
      </c>
      <c r="K1326" s="12">
        <v>6</v>
      </c>
      <c r="L1326" s="12">
        <v>2.8</v>
      </c>
      <c r="M1326" s="12">
        <v>1.1000000000000001</v>
      </c>
      <c r="N1326" s="13" t="s">
        <v>4510</v>
      </c>
      <c r="O1326" s="7" t="s">
        <v>4509</v>
      </c>
    </row>
    <row r="1327" spans="1:15" ht="34" x14ac:dyDescent="0.2">
      <c r="A1327" s="16" t="s">
        <v>3</v>
      </c>
      <c r="B1327" s="12" t="s">
        <v>4508</v>
      </c>
      <c r="C1327" s="13" t="s">
        <v>4507</v>
      </c>
      <c r="D1327" s="12">
        <v>-2.8</v>
      </c>
      <c r="E1327" s="12">
        <v>-1.5</v>
      </c>
      <c r="F1327" s="12">
        <v>2.8</v>
      </c>
      <c r="G1327" s="12">
        <v>3.7</v>
      </c>
      <c r="H1327" s="12">
        <v>20638</v>
      </c>
      <c r="I1327" s="12">
        <v>425</v>
      </c>
      <c r="J1327" s="12">
        <v>211</v>
      </c>
      <c r="K1327" s="12">
        <v>12</v>
      </c>
      <c r="L1327" s="12">
        <v>5.7</v>
      </c>
      <c r="M1327" s="12">
        <v>1.6</v>
      </c>
      <c r="N1327" s="13" t="s">
        <v>4506</v>
      </c>
      <c r="O1327" s="7" t="s">
        <v>4505</v>
      </c>
    </row>
    <row r="1328" spans="1:15" ht="51" x14ac:dyDescent="0.2">
      <c r="A1328" s="16" t="s">
        <v>3</v>
      </c>
      <c r="B1328" s="12" t="s">
        <v>4504</v>
      </c>
      <c r="C1328" s="13" t="s">
        <v>4503</v>
      </c>
      <c r="D1328" s="12">
        <v>-2.8</v>
      </c>
      <c r="E1328" s="12">
        <v>-1.5</v>
      </c>
      <c r="F1328" s="12">
        <v>2.2999999999999998</v>
      </c>
      <c r="G1328" s="12">
        <v>3.5</v>
      </c>
      <c r="H1328" s="12">
        <v>20638</v>
      </c>
      <c r="I1328" s="12">
        <v>735</v>
      </c>
      <c r="J1328" s="12">
        <v>211</v>
      </c>
      <c r="K1328" s="12">
        <v>17</v>
      </c>
      <c r="L1328" s="12">
        <v>8.1</v>
      </c>
      <c r="M1328" s="12">
        <v>1.9</v>
      </c>
      <c r="N1328" s="13" t="s">
        <v>4502</v>
      </c>
      <c r="O1328" s="7" t="s">
        <v>4501</v>
      </c>
    </row>
    <row r="1329" spans="1:15" ht="34" x14ac:dyDescent="0.2">
      <c r="A1329" s="16" t="s">
        <v>3</v>
      </c>
      <c r="B1329" s="12" t="s">
        <v>4500</v>
      </c>
      <c r="C1329" s="13" t="s">
        <v>4499</v>
      </c>
      <c r="D1329" s="12">
        <v>-2.8</v>
      </c>
      <c r="E1329" s="12">
        <v>-1.5</v>
      </c>
      <c r="F1329" s="12">
        <v>3.7</v>
      </c>
      <c r="G1329" s="12">
        <v>4</v>
      </c>
      <c r="H1329" s="12">
        <v>20638</v>
      </c>
      <c r="I1329" s="12">
        <v>212</v>
      </c>
      <c r="J1329" s="12">
        <v>211</v>
      </c>
      <c r="K1329" s="12">
        <v>8</v>
      </c>
      <c r="L1329" s="12">
        <v>3.8</v>
      </c>
      <c r="M1329" s="12">
        <v>1.3</v>
      </c>
      <c r="N1329" s="13" t="s">
        <v>4498</v>
      </c>
      <c r="O1329" s="7" t="s">
        <v>4497</v>
      </c>
    </row>
    <row r="1330" spans="1:15" ht="17" x14ac:dyDescent="0.2">
      <c r="A1330" s="16" t="s">
        <v>3</v>
      </c>
      <c r="B1330" s="12" t="s">
        <v>3262</v>
      </c>
      <c r="C1330" s="13" t="s">
        <v>3263</v>
      </c>
      <c r="D1330" s="12">
        <v>-2.8</v>
      </c>
      <c r="E1330" s="12">
        <v>-1.5</v>
      </c>
      <c r="F1330" s="12">
        <v>8</v>
      </c>
      <c r="G1330" s="12">
        <v>5</v>
      </c>
      <c r="H1330" s="12">
        <v>20638</v>
      </c>
      <c r="I1330" s="12">
        <v>49</v>
      </c>
      <c r="J1330" s="12">
        <v>211</v>
      </c>
      <c r="K1330" s="12">
        <v>4</v>
      </c>
      <c r="L1330" s="12">
        <v>1.9</v>
      </c>
      <c r="M1330" s="12">
        <v>0.94</v>
      </c>
      <c r="N1330" s="13" t="s">
        <v>4496</v>
      </c>
      <c r="O1330" s="7" t="s">
        <v>4495</v>
      </c>
    </row>
    <row r="1331" spans="1:15" ht="17" x14ac:dyDescent="0.2">
      <c r="A1331" s="16" t="s">
        <v>3</v>
      </c>
      <c r="B1331" s="12" t="s">
        <v>4494</v>
      </c>
      <c r="C1331" s="13" t="s">
        <v>4493</v>
      </c>
      <c r="D1331" s="12">
        <v>-2.8</v>
      </c>
      <c r="E1331" s="12">
        <v>-1.5</v>
      </c>
      <c r="F1331" s="12">
        <v>13</v>
      </c>
      <c r="G1331" s="12">
        <v>5.7</v>
      </c>
      <c r="H1331" s="12">
        <v>20638</v>
      </c>
      <c r="I1331" s="12">
        <v>23</v>
      </c>
      <c r="J1331" s="12">
        <v>211</v>
      </c>
      <c r="K1331" s="12">
        <v>3</v>
      </c>
      <c r="L1331" s="12">
        <v>1.4</v>
      </c>
      <c r="M1331" s="12">
        <v>0.82</v>
      </c>
      <c r="N1331" s="13" t="s">
        <v>4492</v>
      </c>
      <c r="O1331" s="7" t="s">
        <v>4491</v>
      </c>
    </row>
    <row r="1332" spans="1:15" ht="34" x14ac:dyDescent="0.2">
      <c r="A1332" s="16" t="s">
        <v>3</v>
      </c>
      <c r="B1332" s="12" t="s">
        <v>4490</v>
      </c>
      <c r="C1332" s="13" t="s">
        <v>4489</v>
      </c>
      <c r="D1332" s="12">
        <v>-2.8</v>
      </c>
      <c r="E1332" s="12">
        <v>-1.5</v>
      </c>
      <c r="F1332" s="12">
        <v>13</v>
      </c>
      <c r="G1332" s="12">
        <v>5.7</v>
      </c>
      <c r="H1332" s="12">
        <v>20638</v>
      </c>
      <c r="I1332" s="12">
        <v>23</v>
      </c>
      <c r="J1332" s="12">
        <v>211</v>
      </c>
      <c r="K1332" s="12">
        <v>3</v>
      </c>
      <c r="L1332" s="12">
        <v>1.4</v>
      </c>
      <c r="M1332" s="12">
        <v>0.82</v>
      </c>
      <c r="N1332" s="13" t="s">
        <v>4488</v>
      </c>
      <c r="O1332" s="7" t="s">
        <v>4487</v>
      </c>
    </row>
    <row r="1333" spans="1:15" ht="17" x14ac:dyDescent="0.2">
      <c r="A1333" s="16" t="s">
        <v>3</v>
      </c>
      <c r="B1333" s="12" t="s">
        <v>4486</v>
      </c>
      <c r="C1333" s="13" t="s">
        <v>4485</v>
      </c>
      <c r="D1333" s="12">
        <v>-2.8</v>
      </c>
      <c r="E1333" s="12">
        <v>-1.5</v>
      </c>
      <c r="F1333" s="12">
        <v>13</v>
      </c>
      <c r="G1333" s="12">
        <v>5.7</v>
      </c>
      <c r="H1333" s="12">
        <v>20638</v>
      </c>
      <c r="I1333" s="12">
        <v>23</v>
      </c>
      <c r="J1333" s="12">
        <v>211</v>
      </c>
      <c r="K1333" s="12">
        <v>3</v>
      </c>
      <c r="L1333" s="12">
        <v>1.4</v>
      </c>
      <c r="M1333" s="12">
        <v>0.82</v>
      </c>
      <c r="N1333" s="13" t="s">
        <v>3991</v>
      </c>
      <c r="O1333" s="7" t="s">
        <v>3990</v>
      </c>
    </row>
    <row r="1334" spans="1:15" ht="17" x14ac:dyDescent="0.2">
      <c r="A1334" s="16" t="s">
        <v>3</v>
      </c>
      <c r="B1334" s="12" t="s">
        <v>4484</v>
      </c>
      <c r="C1334" s="13" t="s">
        <v>4450</v>
      </c>
      <c r="D1334" s="12">
        <v>-2.8</v>
      </c>
      <c r="E1334" s="12">
        <v>-1.5</v>
      </c>
      <c r="F1334" s="12">
        <v>5.9</v>
      </c>
      <c r="G1334" s="12">
        <v>4.5</v>
      </c>
      <c r="H1334" s="12">
        <v>20638</v>
      </c>
      <c r="I1334" s="12">
        <v>83</v>
      </c>
      <c r="J1334" s="12">
        <v>211</v>
      </c>
      <c r="K1334" s="12">
        <v>5</v>
      </c>
      <c r="L1334" s="12">
        <v>2.4</v>
      </c>
      <c r="M1334" s="12">
        <v>1</v>
      </c>
      <c r="N1334" s="13" t="s">
        <v>4449</v>
      </c>
      <c r="O1334" s="7" t="s">
        <v>4448</v>
      </c>
    </row>
    <row r="1335" spans="1:15" ht="51" x14ac:dyDescent="0.2">
      <c r="A1335" s="16" t="s">
        <v>3</v>
      </c>
      <c r="B1335" s="12" t="s">
        <v>4483</v>
      </c>
      <c r="C1335" s="13" t="s">
        <v>4482</v>
      </c>
      <c r="D1335" s="12">
        <v>-2.8</v>
      </c>
      <c r="E1335" s="12">
        <v>-1.5</v>
      </c>
      <c r="F1335" s="12">
        <v>2.2999999999999998</v>
      </c>
      <c r="G1335" s="12">
        <v>3.5</v>
      </c>
      <c r="H1335" s="12">
        <v>20638</v>
      </c>
      <c r="I1335" s="12">
        <v>675</v>
      </c>
      <c r="J1335" s="12">
        <v>211</v>
      </c>
      <c r="K1335" s="12">
        <v>16</v>
      </c>
      <c r="L1335" s="12">
        <v>7.6</v>
      </c>
      <c r="M1335" s="12">
        <v>1.8</v>
      </c>
      <c r="N1335" s="13" t="s">
        <v>4411</v>
      </c>
      <c r="O1335" s="7" t="s">
        <v>4410</v>
      </c>
    </row>
    <row r="1336" spans="1:15" ht="34" x14ac:dyDescent="0.2">
      <c r="A1336" s="16" t="s">
        <v>3</v>
      </c>
      <c r="B1336" s="12" t="s">
        <v>4481</v>
      </c>
      <c r="C1336" s="13" t="s">
        <v>4480</v>
      </c>
      <c r="D1336" s="12">
        <v>-2.8</v>
      </c>
      <c r="E1336" s="12">
        <v>-1.5</v>
      </c>
      <c r="F1336" s="12">
        <v>3.3</v>
      </c>
      <c r="G1336" s="12">
        <v>3.9</v>
      </c>
      <c r="H1336" s="12">
        <v>20638</v>
      </c>
      <c r="I1336" s="12">
        <v>264</v>
      </c>
      <c r="J1336" s="12">
        <v>211</v>
      </c>
      <c r="K1336" s="12">
        <v>9</v>
      </c>
      <c r="L1336" s="12">
        <v>4.3</v>
      </c>
      <c r="M1336" s="12">
        <v>1.4</v>
      </c>
      <c r="N1336" s="13" t="s">
        <v>4479</v>
      </c>
      <c r="O1336" s="7" t="s">
        <v>4478</v>
      </c>
    </row>
    <row r="1337" spans="1:15" ht="34" x14ac:dyDescent="0.2">
      <c r="A1337" s="16" t="s">
        <v>3</v>
      </c>
      <c r="B1337" s="12" t="s">
        <v>4477</v>
      </c>
      <c r="C1337" s="13" t="s">
        <v>4476</v>
      </c>
      <c r="D1337" s="12">
        <v>-2.8</v>
      </c>
      <c r="E1337" s="12">
        <v>-1.5</v>
      </c>
      <c r="F1337" s="12">
        <v>7.8</v>
      </c>
      <c r="G1337" s="12">
        <v>4.9000000000000004</v>
      </c>
      <c r="H1337" s="12">
        <v>20638</v>
      </c>
      <c r="I1337" s="12">
        <v>50</v>
      </c>
      <c r="J1337" s="12">
        <v>211</v>
      </c>
      <c r="K1337" s="12">
        <v>4</v>
      </c>
      <c r="L1337" s="12">
        <v>1.9</v>
      </c>
      <c r="M1337" s="12">
        <v>0.94</v>
      </c>
      <c r="N1337" s="13" t="s">
        <v>3773</v>
      </c>
      <c r="O1337" s="7" t="s">
        <v>3772</v>
      </c>
    </row>
    <row r="1338" spans="1:15" ht="17" x14ac:dyDescent="0.2">
      <c r="A1338" s="16" t="s">
        <v>3</v>
      </c>
      <c r="B1338" s="12" t="s">
        <v>4475</v>
      </c>
      <c r="C1338" s="13" t="s">
        <v>4474</v>
      </c>
      <c r="D1338" s="12">
        <v>-2.8</v>
      </c>
      <c r="E1338" s="12">
        <v>-1.5</v>
      </c>
      <c r="F1338" s="12">
        <v>7.8</v>
      </c>
      <c r="G1338" s="12">
        <v>4.9000000000000004</v>
      </c>
      <c r="H1338" s="12">
        <v>20638</v>
      </c>
      <c r="I1338" s="12">
        <v>50</v>
      </c>
      <c r="J1338" s="12">
        <v>211</v>
      </c>
      <c r="K1338" s="12">
        <v>4</v>
      </c>
      <c r="L1338" s="12">
        <v>1.9</v>
      </c>
      <c r="M1338" s="12">
        <v>0.94</v>
      </c>
      <c r="N1338" s="13" t="s">
        <v>4348</v>
      </c>
      <c r="O1338" s="7" t="s">
        <v>4347</v>
      </c>
    </row>
    <row r="1339" spans="1:15" ht="17" x14ac:dyDescent="0.2">
      <c r="A1339" s="16" t="s">
        <v>3</v>
      </c>
      <c r="B1339" s="12" t="s">
        <v>4473</v>
      </c>
      <c r="C1339" s="13" t="s">
        <v>4472</v>
      </c>
      <c r="D1339" s="12">
        <v>-2.8</v>
      </c>
      <c r="E1339" s="12">
        <v>-1.5</v>
      </c>
      <c r="F1339" s="12">
        <v>5.8</v>
      </c>
      <c r="G1339" s="12">
        <v>4.5</v>
      </c>
      <c r="H1339" s="12">
        <v>20638</v>
      </c>
      <c r="I1339" s="12">
        <v>84</v>
      </c>
      <c r="J1339" s="12">
        <v>211</v>
      </c>
      <c r="K1339" s="12">
        <v>5</v>
      </c>
      <c r="L1339" s="12">
        <v>2.4</v>
      </c>
      <c r="M1339" s="12">
        <v>1</v>
      </c>
      <c r="N1339" s="13" t="s">
        <v>3694</v>
      </c>
      <c r="O1339" s="7" t="s">
        <v>3693</v>
      </c>
    </row>
    <row r="1340" spans="1:15" ht="17" x14ac:dyDescent="0.2">
      <c r="A1340" s="16" t="s">
        <v>3</v>
      </c>
      <c r="B1340" s="12" t="s">
        <v>4471</v>
      </c>
      <c r="C1340" s="13" t="s">
        <v>4470</v>
      </c>
      <c r="D1340" s="12">
        <v>-2.7</v>
      </c>
      <c r="E1340" s="12">
        <v>-1.5</v>
      </c>
      <c r="F1340" s="12">
        <v>4.7</v>
      </c>
      <c r="G1340" s="12">
        <v>4.2</v>
      </c>
      <c r="H1340" s="12">
        <v>20638</v>
      </c>
      <c r="I1340" s="12">
        <v>125</v>
      </c>
      <c r="J1340" s="12">
        <v>211</v>
      </c>
      <c r="K1340" s="12">
        <v>6</v>
      </c>
      <c r="L1340" s="12">
        <v>2.8</v>
      </c>
      <c r="M1340" s="12">
        <v>1.1000000000000001</v>
      </c>
      <c r="N1340" s="13" t="s">
        <v>4469</v>
      </c>
      <c r="O1340" s="7" t="s">
        <v>4468</v>
      </c>
    </row>
    <row r="1341" spans="1:15" ht="17" x14ac:dyDescent="0.2">
      <c r="A1341" s="16" t="s">
        <v>3</v>
      </c>
      <c r="B1341" s="12" t="s">
        <v>3209</v>
      </c>
      <c r="C1341" s="13" t="s">
        <v>3210</v>
      </c>
      <c r="D1341" s="12">
        <v>-2.7</v>
      </c>
      <c r="E1341" s="12">
        <v>-1.5</v>
      </c>
      <c r="F1341" s="12">
        <v>12</v>
      </c>
      <c r="G1341" s="12">
        <v>5.6</v>
      </c>
      <c r="H1341" s="12">
        <v>20638</v>
      </c>
      <c r="I1341" s="12">
        <v>24</v>
      </c>
      <c r="J1341" s="12">
        <v>211</v>
      </c>
      <c r="K1341" s="12">
        <v>3</v>
      </c>
      <c r="L1341" s="12">
        <v>1.4</v>
      </c>
      <c r="M1341" s="12">
        <v>0.82</v>
      </c>
      <c r="N1341" s="13" t="s">
        <v>4467</v>
      </c>
      <c r="O1341" s="7" t="s">
        <v>4466</v>
      </c>
    </row>
    <row r="1342" spans="1:15" ht="17" x14ac:dyDescent="0.2">
      <c r="A1342" s="16" t="s">
        <v>3</v>
      </c>
      <c r="B1342" s="12" t="s">
        <v>4465</v>
      </c>
      <c r="C1342" s="13" t="s">
        <v>4464</v>
      </c>
      <c r="D1342" s="12">
        <v>-2.7</v>
      </c>
      <c r="E1342" s="12">
        <v>-1.5</v>
      </c>
      <c r="F1342" s="12">
        <v>12</v>
      </c>
      <c r="G1342" s="12">
        <v>5.6</v>
      </c>
      <c r="H1342" s="12">
        <v>20638</v>
      </c>
      <c r="I1342" s="12">
        <v>24</v>
      </c>
      <c r="J1342" s="12">
        <v>211</v>
      </c>
      <c r="K1342" s="12">
        <v>3</v>
      </c>
      <c r="L1342" s="12">
        <v>1.4</v>
      </c>
      <c r="M1342" s="12">
        <v>0.82</v>
      </c>
      <c r="N1342" s="13" t="s">
        <v>4265</v>
      </c>
      <c r="O1342" s="7" t="s">
        <v>4264</v>
      </c>
    </row>
    <row r="1343" spans="1:15" ht="17" x14ac:dyDescent="0.2">
      <c r="A1343" s="16" t="s">
        <v>3</v>
      </c>
      <c r="B1343" s="12" t="s">
        <v>4463</v>
      </c>
      <c r="C1343" s="13" t="s">
        <v>4462</v>
      </c>
      <c r="D1343" s="12">
        <v>-2.7</v>
      </c>
      <c r="E1343" s="12">
        <v>-1.5</v>
      </c>
      <c r="F1343" s="12">
        <v>12</v>
      </c>
      <c r="G1343" s="12">
        <v>5.6</v>
      </c>
      <c r="H1343" s="12">
        <v>20638</v>
      </c>
      <c r="I1343" s="12">
        <v>24</v>
      </c>
      <c r="J1343" s="12">
        <v>211</v>
      </c>
      <c r="K1343" s="12">
        <v>3</v>
      </c>
      <c r="L1343" s="12">
        <v>1.4</v>
      </c>
      <c r="M1343" s="12">
        <v>0.82</v>
      </c>
      <c r="N1343" s="13" t="s">
        <v>4461</v>
      </c>
      <c r="O1343" s="7" t="s">
        <v>4460</v>
      </c>
    </row>
    <row r="1344" spans="1:15" ht="17" x14ac:dyDescent="0.2">
      <c r="A1344" s="16" t="s">
        <v>3</v>
      </c>
      <c r="B1344" s="12" t="s">
        <v>3457</v>
      </c>
      <c r="C1344" s="13" t="s">
        <v>3458</v>
      </c>
      <c r="D1344" s="12">
        <v>-2.7</v>
      </c>
      <c r="E1344" s="12">
        <v>-1.5</v>
      </c>
      <c r="F1344" s="12">
        <v>7.7</v>
      </c>
      <c r="G1344" s="12">
        <v>4.8</v>
      </c>
      <c r="H1344" s="12">
        <v>20638</v>
      </c>
      <c r="I1344" s="12">
        <v>51</v>
      </c>
      <c r="J1344" s="12">
        <v>211</v>
      </c>
      <c r="K1344" s="12">
        <v>4</v>
      </c>
      <c r="L1344" s="12">
        <v>1.9</v>
      </c>
      <c r="M1344" s="12">
        <v>0.94</v>
      </c>
      <c r="N1344" s="13" t="s">
        <v>4459</v>
      </c>
      <c r="O1344" s="7" t="s">
        <v>4458</v>
      </c>
    </row>
    <row r="1345" spans="1:15" ht="34" x14ac:dyDescent="0.2">
      <c r="A1345" s="16" t="s">
        <v>3</v>
      </c>
      <c r="B1345" s="12" t="s">
        <v>4457</v>
      </c>
      <c r="C1345" s="13" t="s">
        <v>4456</v>
      </c>
      <c r="D1345" s="12">
        <v>-2.7</v>
      </c>
      <c r="E1345" s="12">
        <v>-1.4</v>
      </c>
      <c r="F1345" s="12">
        <v>3.6</v>
      </c>
      <c r="G1345" s="12">
        <v>3.9</v>
      </c>
      <c r="H1345" s="12">
        <v>20638</v>
      </c>
      <c r="I1345" s="12">
        <v>218</v>
      </c>
      <c r="J1345" s="12">
        <v>211</v>
      </c>
      <c r="K1345" s="12">
        <v>8</v>
      </c>
      <c r="L1345" s="12">
        <v>3.8</v>
      </c>
      <c r="M1345" s="12">
        <v>1.3</v>
      </c>
      <c r="N1345" s="13" t="s">
        <v>4455</v>
      </c>
      <c r="O1345" s="7" t="s">
        <v>4454</v>
      </c>
    </row>
    <row r="1346" spans="1:15" ht="34" x14ac:dyDescent="0.2">
      <c r="A1346" s="16" t="s">
        <v>3</v>
      </c>
      <c r="B1346" s="12" t="s">
        <v>4453</v>
      </c>
      <c r="C1346" s="13" t="s">
        <v>4452</v>
      </c>
      <c r="D1346" s="12">
        <v>-2.7</v>
      </c>
      <c r="E1346" s="12">
        <v>-1.4</v>
      </c>
      <c r="F1346" s="12">
        <v>2.5</v>
      </c>
      <c r="G1346" s="12">
        <v>3.5</v>
      </c>
      <c r="H1346" s="12">
        <v>20638</v>
      </c>
      <c r="I1346" s="12">
        <v>558</v>
      </c>
      <c r="J1346" s="12">
        <v>211</v>
      </c>
      <c r="K1346" s="12">
        <v>14</v>
      </c>
      <c r="L1346" s="12">
        <v>6.6</v>
      </c>
      <c r="M1346" s="12">
        <v>1.7</v>
      </c>
      <c r="N1346" s="13" t="s">
        <v>4175</v>
      </c>
      <c r="O1346" s="7" t="s">
        <v>4174</v>
      </c>
    </row>
    <row r="1347" spans="1:15" ht="17" x14ac:dyDescent="0.2">
      <c r="A1347" s="16" t="s">
        <v>3</v>
      </c>
      <c r="B1347" s="12" t="s">
        <v>4451</v>
      </c>
      <c r="C1347" s="13" t="s">
        <v>4450</v>
      </c>
      <c r="D1347" s="12">
        <v>-2.7</v>
      </c>
      <c r="E1347" s="12">
        <v>-1.4</v>
      </c>
      <c r="F1347" s="12">
        <v>5.7</v>
      </c>
      <c r="G1347" s="12">
        <v>4.4000000000000004</v>
      </c>
      <c r="H1347" s="12">
        <v>20638</v>
      </c>
      <c r="I1347" s="12">
        <v>86</v>
      </c>
      <c r="J1347" s="12">
        <v>211</v>
      </c>
      <c r="K1347" s="12">
        <v>5</v>
      </c>
      <c r="L1347" s="12">
        <v>2.4</v>
      </c>
      <c r="M1347" s="12">
        <v>1</v>
      </c>
      <c r="N1347" s="13" t="s">
        <v>4449</v>
      </c>
      <c r="O1347" s="7" t="s">
        <v>4448</v>
      </c>
    </row>
    <row r="1348" spans="1:15" ht="17" x14ac:dyDescent="0.2">
      <c r="A1348" s="16" t="s">
        <v>3</v>
      </c>
      <c r="B1348" s="12" t="s">
        <v>3442</v>
      </c>
      <c r="C1348" s="13" t="s">
        <v>3443</v>
      </c>
      <c r="D1348" s="12">
        <v>-2.7</v>
      </c>
      <c r="E1348" s="12">
        <v>-1.4</v>
      </c>
      <c r="F1348" s="12">
        <v>5.7</v>
      </c>
      <c r="G1348" s="12">
        <v>4.4000000000000004</v>
      </c>
      <c r="H1348" s="12">
        <v>20638</v>
      </c>
      <c r="I1348" s="12">
        <v>86</v>
      </c>
      <c r="J1348" s="12">
        <v>211</v>
      </c>
      <c r="K1348" s="12">
        <v>5</v>
      </c>
      <c r="L1348" s="12">
        <v>2.4</v>
      </c>
      <c r="M1348" s="12">
        <v>1</v>
      </c>
      <c r="N1348" s="13" t="s">
        <v>4447</v>
      </c>
      <c r="O1348" s="7" t="s">
        <v>4446</v>
      </c>
    </row>
    <row r="1349" spans="1:15" ht="34" x14ac:dyDescent="0.2">
      <c r="A1349" s="16" t="s">
        <v>3</v>
      </c>
      <c r="B1349" s="12" t="s">
        <v>4445</v>
      </c>
      <c r="C1349" s="13" t="s">
        <v>4444</v>
      </c>
      <c r="D1349" s="12">
        <v>-2.7</v>
      </c>
      <c r="E1349" s="12">
        <v>-1.4</v>
      </c>
      <c r="F1349" s="12">
        <v>2.8</v>
      </c>
      <c r="G1349" s="12">
        <v>3.7</v>
      </c>
      <c r="H1349" s="12">
        <v>20638</v>
      </c>
      <c r="I1349" s="12">
        <v>380</v>
      </c>
      <c r="J1349" s="12">
        <v>211</v>
      </c>
      <c r="K1349" s="12">
        <v>11</v>
      </c>
      <c r="L1349" s="12">
        <v>5.2</v>
      </c>
      <c r="M1349" s="12">
        <v>1.5</v>
      </c>
      <c r="N1349" s="13" t="s">
        <v>4443</v>
      </c>
      <c r="O1349" s="7" t="s">
        <v>4442</v>
      </c>
    </row>
    <row r="1350" spans="1:15" ht="34" x14ac:dyDescent="0.2">
      <c r="A1350" s="16" t="s">
        <v>3</v>
      </c>
      <c r="B1350" s="12" t="s">
        <v>4441</v>
      </c>
      <c r="C1350" s="13" t="s">
        <v>4440</v>
      </c>
      <c r="D1350" s="12">
        <v>-2.7</v>
      </c>
      <c r="E1350" s="12">
        <v>-1.4</v>
      </c>
      <c r="F1350" s="12">
        <v>3.6</v>
      </c>
      <c r="G1350" s="12">
        <v>3.9</v>
      </c>
      <c r="H1350" s="12">
        <v>20638</v>
      </c>
      <c r="I1350" s="12">
        <v>219</v>
      </c>
      <c r="J1350" s="12">
        <v>211</v>
      </c>
      <c r="K1350" s="12">
        <v>8</v>
      </c>
      <c r="L1350" s="12">
        <v>3.8</v>
      </c>
      <c r="M1350" s="12">
        <v>1.3</v>
      </c>
      <c r="N1350" s="13" t="s">
        <v>4439</v>
      </c>
      <c r="O1350" s="7" t="s">
        <v>4438</v>
      </c>
    </row>
    <row r="1351" spans="1:15" ht="34" x14ac:dyDescent="0.2">
      <c r="A1351" s="16" t="s">
        <v>3</v>
      </c>
      <c r="B1351" s="12" t="s">
        <v>2808</v>
      </c>
      <c r="C1351" s="13" t="s">
        <v>2809</v>
      </c>
      <c r="D1351" s="12">
        <v>-2.7</v>
      </c>
      <c r="E1351" s="12">
        <v>-1.4</v>
      </c>
      <c r="F1351" s="12">
        <v>4</v>
      </c>
      <c r="G1351" s="12">
        <v>4</v>
      </c>
      <c r="H1351" s="12">
        <v>20638</v>
      </c>
      <c r="I1351" s="12">
        <v>171</v>
      </c>
      <c r="J1351" s="12">
        <v>211</v>
      </c>
      <c r="K1351" s="12">
        <v>7</v>
      </c>
      <c r="L1351" s="12">
        <v>3.3</v>
      </c>
      <c r="M1351" s="12">
        <v>1.2</v>
      </c>
      <c r="N1351" s="13" t="s">
        <v>4437</v>
      </c>
      <c r="O1351" s="7" t="s">
        <v>4436</v>
      </c>
    </row>
    <row r="1352" spans="1:15" ht="17" x14ac:dyDescent="0.2">
      <c r="A1352" s="16" t="s">
        <v>3</v>
      </c>
      <c r="B1352" s="12" t="s">
        <v>4435</v>
      </c>
      <c r="C1352" s="13" t="s">
        <v>4434</v>
      </c>
      <c r="D1352" s="12">
        <v>-2.7</v>
      </c>
      <c r="E1352" s="12">
        <v>-1.4</v>
      </c>
      <c r="F1352" s="12">
        <v>4</v>
      </c>
      <c r="G1352" s="12">
        <v>4</v>
      </c>
      <c r="H1352" s="12">
        <v>20638</v>
      </c>
      <c r="I1352" s="12">
        <v>171</v>
      </c>
      <c r="J1352" s="12">
        <v>211</v>
      </c>
      <c r="K1352" s="12">
        <v>7</v>
      </c>
      <c r="L1352" s="12">
        <v>3.3</v>
      </c>
      <c r="M1352" s="12">
        <v>1.2</v>
      </c>
      <c r="N1352" s="13" t="s">
        <v>4381</v>
      </c>
      <c r="O1352" s="7" t="s">
        <v>4380</v>
      </c>
    </row>
    <row r="1353" spans="1:15" ht="34" x14ac:dyDescent="0.2">
      <c r="A1353" s="16" t="s">
        <v>3</v>
      </c>
      <c r="B1353" s="12" t="s">
        <v>4433</v>
      </c>
      <c r="C1353" s="13" t="s">
        <v>4432</v>
      </c>
      <c r="D1353" s="12">
        <v>-2.7</v>
      </c>
      <c r="E1353" s="12">
        <v>-1.4</v>
      </c>
      <c r="F1353" s="12">
        <v>2.7</v>
      </c>
      <c r="G1353" s="12">
        <v>3.6</v>
      </c>
      <c r="H1353" s="12">
        <v>20638</v>
      </c>
      <c r="I1353" s="12">
        <v>439</v>
      </c>
      <c r="J1353" s="12">
        <v>211</v>
      </c>
      <c r="K1353" s="12">
        <v>12</v>
      </c>
      <c r="L1353" s="12">
        <v>5.7</v>
      </c>
      <c r="M1353" s="12">
        <v>1.6</v>
      </c>
      <c r="N1353" s="13" t="s">
        <v>4431</v>
      </c>
      <c r="O1353" s="7" t="s">
        <v>4430</v>
      </c>
    </row>
    <row r="1354" spans="1:15" ht="34" x14ac:dyDescent="0.2">
      <c r="A1354" s="16" t="s">
        <v>3</v>
      </c>
      <c r="B1354" s="12" t="s">
        <v>2667</v>
      </c>
      <c r="C1354" s="13" t="s">
        <v>2668</v>
      </c>
      <c r="D1354" s="12">
        <v>-2.7</v>
      </c>
      <c r="E1354" s="12">
        <v>-1.4</v>
      </c>
      <c r="F1354" s="12">
        <v>2.8</v>
      </c>
      <c r="G1354" s="12">
        <v>3.7</v>
      </c>
      <c r="H1354" s="12">
        <v>20638</v>
      </c>
      <c r="I1354" s="12">
        <v>381</v>
      </c>
      <c r="J1354" s="12">
        <v>211</v>
      </c>
      <c r="K1354" s="12">
        <v>11</v>
      </c>
      <c r="L1354" s="12">
        <v>5.2</v>
      </c>
      <c r="M1354" s="12">
        <v>1.5</v>
      </c>
      <c r="N1354" s="13" t="s">
        <v>4429</v>
      </c>
      <c r="O1354" s="7" t="s">
        <v>4428</v>
      </c>
    </row>
    <row r="1355" spans="1:15" ht="34" x14ac:dyDescent="0.2">
      <c r="A1355" s="16" t="s">
        <v>3</v>
      </c>
      <c r="B1355" s="12" t="s">
        <v>4427</v>
      </c>
      <c r="C1355" s="13" t="s">
        <v>4426</v>
      </c>
      <c r="D1355" s="12">
        <v>-2.7</v>
      </c>
      <c r="E1355" s="12">
        <v>-1.4</v>
      </c>
      <c r="F1355" s="12">
        <v>2.4</v>
      </c>
      <c r="G1355" s="12">
        <v>3.5</v>
      </c>
      <c r="H1355" s="12">
        <v>20638</v>
      </c>
      <c r="I1355" s="12">
        <v>561</v>
      </c>
      <c r="J1355" s="12">
        <v>211</v>
      </c>
      <c r="K1355" s="12">
        <v>14</v>
      </c>
      <c r="L1355" s="12">
        <v>6.6</v>
      </c>
      <c r="M1355" s="12">
        <v>1.7</v>
      </c>
      <c r="N1355" s="13" t="s">
        <v>4425</v>
      </c>
      <c r="O1355" s="7" t="s">
        <v>4424</v>
      </c>
    </row>
    <row r="1356" spans="1:15" ht="17" x14ac:dyDescent="0.2">
      <c r="A1356" s="16" t="s">
        <v>3</v>
      </c>
      <c r="B1356" s="12" t="s">
        <v>4423</v>
      </c>
      <c r="C1356" s="13" t="s">
        <v>4422</v>
      </c>
      <c r="D1356" s="12">
        <v>-2.7</v>
      </c>
      <c r="E1356" s="12">
        <v>-1.4</v>
      </c>
      <c r="F1356" s="12">
        <v>4.5999999999999996</v>
      </c>
      <c r="G1356" s="12">
        <v>4.2</v>
      </c>
      <c r="H1356" s="12">
        <v>20638</v>
      </c>
      <c r="I1356" s="12">
        <v>127</v>
      </c>
      <c r="J1356" s="12">
        <v>211</v>
      </c>
      <c r="K1356" s="12">
        <v>6</v>
      </c>
      <c r="L1356" s="12">
        <v>2.8</v>
      </c>
      <c r="M1356" s="12">
        <v>1.1000000000000001</v>
      </c>
      <c r="N1356" s="13" t="s">
        <v>4019</v>
      </c>
      <c r="O1356" s="7" t="s">
        <v>4018</v>
      </c>
    </row>
    <row r="1357" spans="1:15" ht="34" x14ac:dyDescent="0.2">
      <c r="A1357" s="16" t="s">
        <v>3</v>
      </c>
      <c r="B1357" s="12" t="s">
        <v>4421</v>
      </c>
      <c r="C1357" s="13" t="s">
        <v>4420</v>
      </c>
      <c r="D1357" s="12">
        <v>-2.7</v>
      </c>
      <c r="E1357" s="12">
        <v>-1.4</v>
      </c>
      <c r="F1357" s="12">
        <v>4.5999999999999996</v>
      </c>
      <c r="G1357" s="12">
        <v>4.2</v>
      </c>
      <c r="H1357" s="12">
        <v>20638</v>
      </c>
      <c r="I1357" s="12">
        <v>127</v>
      </c>
      <c r="J1357" s="12">
        <v>211</v>
      </c>
      <c r="K1357" s="12">
        <v>6</v>
      </c>
      <c r="L1357" s="12">
        <v>2.8</v>
      </c>
      <c r="M1357" s="12">
        <v>1.1000000000000001</v>
      </c>
      <c r="N1357" s="13" t="s">
        <v>4419</v>
      </c>
      <c r="O1357" s="7" t="s">
        <v>4418</v>
      </c>
    </row>
    <row r="1358" spans="1:15" ht="34" x14ac:dyDescent="0.2">
      <c r="A1358" s="16" t="s">
        <v>3</v>
      </c>
      <c r="B1358" s="12" t="s">
        <v>4417</v>
      </c>
      <c r="C1358" s="13" t="s">
        <v>4416</v>
      </c>
      <c r="D1358" s="12">
        <v>-2.7</v>
      </c>
      <c r="E1358" s="12">
        <v>-1.4</v>
      </c>
      <c r="F1358" s="12">
        <v>2.8</v>
      </c>
      <c r="G1358" s="12">
        <v>3.6</v>
      </c>
      <c r="H1358" s="12">
        <v>20638</v>
      </c>
      <c r="I1358" s="12">
        <v>382</v>
      </c>
      <c r="J1358" s="12">
        <v>211</v>
      </c>
      <c r="K1358" s="12">
        <v>11</v>
      </c>
      <c r="L1358" s="12">
        <v>5.2</v>
      </c>
      <c r="M1358" s="12">
        <v>1.5</v>
      </c>
      <c r="N1358" s="13" t="s">
        <v>4415</v>
      </c>
      <c r="O1358" s="7" t="s">
        <v>4414</v>
      </c>
    </row>
    <row r="1359" spans="1:15" ht="51" x14ac:dyDescent="0.2">
      <c r="A1359" s="16" t="s">
        <v>3</v>
      </c>
      <c r="B1359" s="12" t="s">
        <v>4413</v>
      </c>
      <c r="C1359" s="13" t="s">
        <v>4412</v>
      </c>
      <c r="D1359" s="12">
        <v>-2.7</v>
      </c>
      <c r="E1359" s="12">
        <v>-1.4</v>
      </c>
      <c r="F1359" s="12">
        <v>2.2999999999999998</v>
      </c>
      <c r="G1359" s="12">
        <v>3.4</v>
      </c>
      <c r="H1359" s="12">
        <v>20638</v>
      </c>
      <c r="I1359" s="12">
        <v>690</v>
      </c>
      <c r="J1359" s="12">
        <v>211</v>
      </c>
      <c r="K1359" s="12">
        <v>16</v>
      </c>
      <c r="L1359" s="12">
        <v>7.6</v>
      </c>
      <c r="M1359" s="12">
        <v>1.8</v>
      </c>
      <c r="N1359" s="13" t="s">
        <v>4411</v>
      </c>
      <c r="O1359" s="7" t="s">
        <v>4410</v>
      </c>
    </row>
    <row r="1360" spans="1:15" ht="34" x14ac:dyDescent="0.2">
      <c r="A1360" s="16" t="s">
        <v>3</v>
      </c>
      <c r="B1360" s="12" t="s">
        <v>4409</v>
      </c>
      <c r="C1360" s="13" t="s">
        <v>4408</v>
      </c>
      <c r="D1360" s="12">
        <v>-2.7</v>
      </c>
      <c r="E1360" s="12">
        <v>-1.4</v>
      </c>
      <c r="F1360" s="12">
        <v>3.5</v>
      </c>
      <c r="G1360" s="12">
        <v>3.9</v>
      </c>
      <c r="H1360" s="12">
        <v>20638</v>
      </c>
      <c r="I1360" s="12">
        <v>221</v>
      </c>
      <c r="J1360" s="12">
        <v>211</v>
      </c>
      <c r="K1360" s="12">
        <v>8</v>
      </c>
      <c r="L1360" s="12">
        <v>3.8</v>
      </c>
      <c r="M1360" s="12">
        <v>1.3</v>
      </c>
      <c r="N1360" s="13" t="s">
        <v>4407</v>
      </c>
      <c r="O1360" s="7" t="s">
        <v>4406</v>
      </c>
    </row>
    <row r="1361" spans="1:15" ht="34" x14ac:dyDescent="0.2">
      <c r="A1361" s="16" t="s">
        <v>3</v>
      </c>
      <c r="B1361" s="12" t="s">
        <v>3301</v>
      </c>
      <c r="C1361" s="13" t="s">
        <v>3302</v>
      </c>
      <c r="D1361" s="12">
        <v>-2.7</v>
      </c>
      <c r="E1361" s="12">
        <v>-1.4</v>
      </c>
      <c r="F1361" s="12">
        <v>2.8</v>
      </c>
      <c r="G1361" s="12">
        <v>3.6</v>
      </c>
      <c r="H1361" s="12">
        <v>20638</v>
      </c>
      <c r="I1361" s="12">
        <v>383</v>
      </c>
      <c r="J1361" s="12">
        <v>211</v>
      </c>
      <c r="K1361" s="12">
        <v>11</v>
      </c>
      <c r="L1361" s="12">
        <v>5.2</v>
      </c>
      <c r="M1361" s="12">
        <v>1.5</v>
      </c>
      <c r="N1361" s="13" t="s">
        <v>4405</v>
      </c>
      <c r="O1361" s="7" t="s">
        <v>4404</v>
      </c>
    </row>
    <row r="1362" spans="1:15" ht="17" x14ac:dyDescent="0.2">
      <c r="A1362" s="16" t="s">
        <v>3</v>
      </c>
      <c r="B1362" s="12" t="s">
        <v>3437</v>
      </c>
      <c r="C1362" s="13" t="s">
        <v>3438</v>
      </c>
      <c r="D1362" s="12">
        <v>-2.7</v>
      </c>
      <c r="E1362" s="12">
        <v>-1.4</v>
      </c>
      <c r="F1362" s="12">
        <v>4.5999999999999996</v>
      </c>
      <c r="G1362" s="12">
        <v>4.0999999999999996</v>
      </c>
      <c r="H1362" s="12">
        <v>20638</v>
      </c>
      <c r="I1362" s="12">
        <v>128</v>
      </c>
      <c r="J1362" s="12">
        <v>211</v>
      </c>
      <c r="K1362" s="12">
        <v>6</v>
      </c>
      <c r="L1362" s="12">
        <v>2.8</v>
      </c>
      <c r="M1362" s="12">
        <v>1.1000000000000001</v>
      </c>
      <c r="N1362" s="13" t="s">
        <v>4403</v>
      </c>
      <c r="O1362" s="7" t="s">
        <v>4402</v>
      </c>
    </row>
    <row r="1363" spans="1:15" ht="17" x14ac:dyDescent="0.2">
      <c r="A1363" s="16" t="s">
        <v>3</v>
      </c>
      <c r="B1363" s="12" t="s">
        <v>4401</v>
      </c>
      <c r="C1363" s="13" t="s">
        <v>4400</v>
      </c>
      <c r="D1363" s="12">
        <v>-2.7</v>
      </c>
      <c r="E1363" s="12">
        <v>-1.4</v>
      </c>
      <c r="F1363" s="12">
        <v>4.5999999999999996</v>
      </c>
      <c r="G1363" s="12">
        <v>4.0999999999999996</v>
      </c>
      <c r="H1363" s="12">
        <v>20638</v>
      </c>
      <c r="I1363" s="12">
        <v>128</v>
      </c>
      <c r="J1363" s="12">
        <v>211</v>
      </c>
      <c r="K1363" s="12">
        <v>6</v>
      </c>
      <c r="L1363" s="12">
        <v>2.8</v>
      </c>
      <c r="M1363" s="12">
        <v>1.1000000000000001</v>
      </c>
      <c r="N1363" s="13" t="s">
        <v>4399</v>
      </c>
      <c r="O1363" s="7" t="s">
        <v>4398</v>
      </c>
    </row>
    <row r="1364" spans="1:15" ht="17" x14ac:dyDescent="0.2">
      <c r="A1364" s="16" t="s">
        <v>3</v>
      </c>
      <c r="B1364" s="12" t="s">
        <v>4397</v>
      </c>
      <c r="C1364" s="13" t="s">
        <v>4396</v>
      </c>
      <c r="D1364" s="12">
        <v>-2.7</v>
      </c>
      <c r="E1364" s="12">
        <v>-1.4</v>
      </c>
      <c r="F1364" s="12">
        <v>12</v>
      </c>
      <c r="G1364" s="12">
        <v>5.5</v>
      </c>
      <c r="H1364" s="12">
        <v>20638</v>
      </c>
      <c r="I1364" s="12">
        <v>25</v>
      </c>
      <c r="J1364" s="12">
        <v>211</v>
      </c>
      <c r="K1364" s="12">
        <v>3</v>
      </c>
      <c r="L1364" s="12">
        <v>1.4</v>
      </c>
      <c r="M1364" s="12">
        <v>0.82</v>
      </c>
      <c r="N1364" s="13" t="s">
        <v>4336</v>
      </c>
      <c r="O1364" s="7" t="s">
        <v>4335</v>
      </c>
    </row>
    <row r="1365" spans="1:15" ht="34" x14ac:dyDescent="0.2">
      <c r="A1365" s="16" t="s">
        <v>3</v>
      </c>
      <c r="B1365" s="12" t="s">
        <v>4395</v>
      </c>
      <c r="C1365" s="13" t="s">
        <v>4394</v>
      </c>
      <c r="D1365" s="12">
        <v>-2.7</v>
      </c>
      <c r="E1365" s="12">
        <v>-1.4</v>
      </c>
      <c r="F1365" s="12">
        <v>3.2</v>
      </c>
      <c r="G1365" s="12">
        <v>3.8</v>
      </c>
      <c r="H1365" s="12">
        <v>20638</v>
      </c>
      <c r="I1365" s="12">
        <v>273</v>
      </c>
      <c r="J1365" s="12">
        <v>211</v>
      </c>
      <c r="K1365" s="12">
        <v>9</v>
      </c>
      <c r="L1365" s="12">
        <v>4.3</v>
      </c>
      <c r="M1365" s="12">
        <v>1.4</v>
      </c>
      <c r="N1365" s="13" t="s">
        <v>4393</v>
      </c>
      <c r="O1365" s="7" t="s">
        <v>4392</v>
      </c>
    </row>
    <row r="1366" spans="1:15" ht="17" x14ac:dyDescent="0.2">
      <c r="A1366" s="16" t="s">
        <v>3</v>
      </c>
      <c r="B1366" s="12" t="s">
        <v>4391</v>
      </c>
      <c r="C1366" s="13" t="s">
        <v>4390</v>
      </c>
      <c r="D1366" s="12">
        <v>-2.7</v>
      </c>
      <c r="E1366" s="12">
        <v>-1.4</v>
      </c>
      <c r="F1366" s="12">
        <v>3.9</v>
      </c>
      <c r="G1366" s="12">
        <v>4</v>
      </c>
      <c r="H1366" s="12">
        <v>20638</v>
      </c>
      <c r="I1366" s="12">
        <v>174</v>
      </c>
      <c r="J1366" s="12">
        <v>211</v>
      </c>
      <c r="K1366" s="12">
        <v>7</v>
      </c>
      <c r="L1366" s="12">
        <v>3.3</v>
      </c>
      <c r="M1366" s="12">
        <v>1.2</v>
      </c>
      <c r="N1366" s="13" t="s">
        <v>4381</v>
      </c>
      <c r="O1366" s="7" t="s">
        <v>4380</v>
      </c>
    </row>
    <row r="1367" spans="1:15" ht="17" x14ac:dyDescent="0.2">
      <c r="A1367" s="16" t="s">
        <v>3</v>
      </c>
      <c r="B1367" s="12" t="s">
        <v>4389</v>
      </c>
      <c r="C1367" s="13" t="s">
        <v>4388</v>
      </c>
      <c r="D1367" s="12">
        <v>-2.7</v>
      </c>
      <c r="E1367" s="12">
        <v>-1.4</v>
      </c>
      <c r="F1367" s="12">
        <v>3.9</v>
      </c>
      <c r="G1367" s="12">
        <v>4</v>
      </c>
      <c r="H1367" s="12">
        <v>20638</v>
      </c>
      <c r="I1367" s="12">
        <v>174</v>
      </c>
      <c r="J1367" s="12">
        <v>211</v>
      </c>
      <c r="K1367" s="12">
        <v>7</v>
      </c>
      <c r="L1367" s="12">
        <v>3.3</v>
      </c>
      <c r="M1367" s="12">
        <v>1.2</v>
      </c>
      <c r="N1367" s="13" t="s">
        <v>4385</v>
      </c>
      <c r="O1367" s="7" t="s">
        <v>4384</v>
      </c>
    </row>
    <row r="1368" spans="1:15" ht="34" x14ac:dyDescent="0.2">
      <c r="A1368" s="16" t="s">
        <v>3</v>
      </c>
      <c r="B1368" s="12" t="s">
        <v>4387</v>
      </c>
      <c r="C1368" s="13" t="s">
        <v>4386</v>
      </c>
      <c r="D1368" s="12">
        <v>-2.7</v>
      </c>
      <c r="E1368" s="12">
        <v>-1.4</v>
      </c>
      <c r="F1368" s="12">
        <v>3.9</v>
      </c>
      <c r="G1368" s="12">
        <v>4</v>
      </c>
      <c r="H1368" s="12">
        <v>20638</v>
      </c>
      <c r="I1368" s="12">
        <v>174</v>
      </c>
      <c r="J1368" s="12">
        <v>211</v>
      </c>
      <c r="K1368" s="12">
        <v>7</v>
      </c>
      <c r="L1368" s="12">
        <v>3.3</v>
      </c>
      <c r="M1368" s="12">
        <v>1.2</v>
      </c>
      <c r="N1368" s="13" t="s">
        <v>4385</v>
      </c>
      <c r="O1368" s="7" t="s">
        <v>4384</v>
      </c>
    </row>
    <row r="1369" spans="1:15" ht="17" x14ac:dyDescent="0.2">
      <c r="A1369" s="16" t="s">
        <v>3</v>
      </c>
      <c r="B1369" s="12" t="s">
        <v>4383</v>
      </c>
      <c r="C1369" s="13" t="s">
        <v>4382</v>
      </c>
      <c r="D1369" s="12">
        <v>-2.7</v>
      </c>
      <c r="E1369" s="12">
        <v>-1.4</v>
      </c>
      <c r="F1369" s="12">
        <v>3.9</v>
      </c>
      <c r="G1369" s="12">
        <v>4</v>
      </c>
      <c r="H1369" s="12">
        <v>20638</v>
      </c>
      <c r="I1369" s="12">
        <v>174</v>
      </c>
      <c r="J1369" s="12">
        <v>211</v>
      </c>
      <c r="K1369" s="12">
        <v>7</v>
      </c>
      <c r="L1369" s="12">
        <v>3.3</v>
      </c>
      <c r="M1369" s="12">
        <v>1.2</v>
      </c>
      <c r="N1369" s="13" t="s">
        <v>4381</v>
      </c>
      <c r="O1369" s="7" t="s">
        <v>4380</v>
      </c>
    </row>
    <row r="1370" spans="1:15" ht="34" x14ac:dyDescent="0.2">
      <c r="A1370" s="16" t="s">
        <v>3</v>
      </c>
      <c r="B1370" s="12" t="s">
        <v>4379</v>
      </c>
      <c r="C1370" s="13" t="s">
        <v>4378</v>
      </c>
      <c r="D1370" s="12">
        <v>-2.7</v>
      </c>
      <c r="E1370" s="12">
        <v>-1.4</v>
      </c>
      <c r="F1370" s="12">
        <v>3.2</v>
      </c>
      <c r="G1370" s="12">
        <v>3.7</v>
      </c>
      <c r="H1370" s="12">
        <v>20638</v>
      </c>
      <c r="I1370" s="12">
        <v>275</v>
      </c>
      <c r="J1370" s="12">
        <v>211</v>
      </c>
      <c r="K1370" s="12">
        <v>9</v>
      </c>
      <c r="L1370" s="12">
        <v>4.3</v>
      </c>
      <c r="M1370" s="12">
        <v>1.4</v>
      </c>
      <c r="N1370" s="13" t="s">
        <v>4364</v>
      </c>
      <c r="O1370" s="7" t="s">
        <v>4363</v>
      </c>
    </row>
    <row r="1371" spans="1:15" ht="34" x14ac:dyDescent="0.2">
      <c r="A1371" s="16" t="s">
        <v>3</v>
      </c>
      <c r="B1371" s="12" t="s">
        <v>4377</v>
      </c>
      <c r="C1371" s="13" t="s">
        <v>4376</v>
      </c>
      <c r="D1371" s="12">
        <v>-2.7</v>
      </c>
      <c r="E1371" s="12">
        <v>-1.4</v>
      </c>
      <c r="F1371" s="12">
        <v>2.5</v>
      </c>
      <c r="G1371" s="12">
        <v>3.5</v>
      </c>
      <c r="H1371" s="12">
        <v>20638</v>
      </c>
      <c r="I1371" s="12">
        <v>506</v>
      </c>
      <c r="J1371" s="12">
        <v>211</v>
      </c>
      <c r="K1371" s="12">
        <v>13</v>
      </c>
      <c r="L1371" s="12">
        <v>6.2</v>
      </c>
      <c r="M1371" s="12">
        <v>1.7</v>
      </c>
      <c r="N1371" s="13" t="s">
        <v>4373</v>
      </c>
      <c r="O1371" s="7" t="s">
        <v>4372</v>
      </c>
    </row>
    <row r="1372" spans="1:15" ht="34" x14ac:dyDescent="0.2">
      <c r="A1372" s="16" t="s">
        <v>3</v>
      </c>
      <c r="B1372" s="12" t="s">
        <v>4375</v>
      </c>
      <c r="C1372" s="13" t="s">
        <v>4374</v>
      </c>
      <c r="D1372" s="12">
        <v>-2.7</v>
      </c>
      <c r="E1372" s="12">
        <v>-1.4</v>
      </c>
      <c r="F1372" s="12">
        <v>2.5</v>
      </c>
      <c r="G1372" s="12">
        <v>3.5</v>
      </c>
      <c r="H1372" s="12">
        <v>20638</v>
      </c>
      <c r="I1372" s="12">
        <v>506</v>
      </c>
      <c r="J1372" s="12">
        <v>211</v>
      </c>
      <c r="K1372" s="12">
        <v>13</v>
      </c>
      <c r="L1372" s="12">
        <v>6.2</v>
      </c>
      <c r="M1372" s="12">
        <v>1.7</v>
      </c>
      <c r="N1372" s="13" t="s">
        <v>4373</v>
      </c>
      <c r="O1372" s="7" t="s">
        <v>4372</v>
      </c>
    </row>
    <row r="1373" spans="1:15" ht="17" x14ac:dyDescent="0.2">
      <c r="A1373" s="16" t="s">
        <v>3</v>
      </c>
      <c r="B1373" s="12" t="s">
        <v>4371</v>
      </c>
      <c r="C1373" s="13" t="s">
        <v>4370</v>
      </c>
      <c r="D1373" s="12">
        <v>-2.7</v>
      </c>
      <c r="E1373" s="12">
        <v>-1.4</v>
      </c>
      <c r="F1373" s="12">
        <v>5.5</v>
      </c>
      <c r="G1373" s="12">
        <v>4.3</v>
      </c>
      <c r="H1373" s="12">
        <v>20638</v>
      </c>
      <c r="I1373" s="12">
        <v>89</v>
      </c>
      <c r="J1373" s="12">
        <v>211</v>
      </c>
      <c r="K1373" s="12">
        <v>5</v>
      </c>
      <c r="L1373" s="12">
        <v>2.4</v>
      </c>
      <c r="M1373" s="12">
        <v>1</v>
      </c>
      <c r="N1373" s="13" t="s">
        <v>4369</v>
      </c>
      <c r="O1373" s="7" t="s">
        <v>4368</v>
      </c>
    </row>
    <row r="1374" spans="1:15" ht="17" x14ac:dyDescent="0.2">
      <c r="A1374" s="16" t="s">
        <v>3</v>
      </c>
      <c r="B1374" s="12" t="s">
        <v>4367</v>
      </c>
      <c r="C1374" s="13" t="s">
        <v>4288</v>
      </c>
      <c r="D1374" s="12">
        <v>-2.7</v>
      </c>
      <c r="E1374" s="12">
        <v>-1.4</v>
      </c>
      <c r="F1374" s="12">
        <v>5.5</v>
      </c>
      <c r="G1374" s="12">
        <v>4.3</v>
      </c>
      <c r="H1374" s="12">
        <v>20638</v>
      </c>
      <c r="I1374" s="12">
        <v>89</v>
      </c>
      <c r="J1374" s="12">
        <v>211</v>
      </c>
      <c r="K1374" s="12">
        <v>5</v>
      </c>
      <c r="L1374" s="12">
        <v>2.4</v>
      </c>
      <c r="M1374" s="12">
        <v>1</v>
      </c>
      <c r="N1374" s="13" t="s">
        <v>4287</v>
      </c>
      <c r="O1374" s="7" t="s">
        <v>4286</v>
      </c>
    </row>
    <row r="1375" spans="1:15" ht="34" x14ac:dyDescent="0.2">
      <c r="A1375" s="16" t="s">
        <v>3</v>
      </c>
      <c r="B1375" s="12" t="s">
        <v>4366</v>
      </c>
      <c r="C1375" s="13" t="s">
        <v>4365</v>
      </c>
      <c r="D1375" s="12">
        <v>-2.7</v>
      </c>
      <c r="E1375" s="12">
        <v>-1.4</v>
      </c>
      <c r="F1375" s="12">
        <v>3.2</v>
      </c>
      <c r="G1375" s="12">
        <v>3.7</v>
      </c>
      <c r="H1375" s="12">
        <v>20638</v>
      </c>
      <c r="I1375" s="12">
        <v>276</v>
      </c>
      <c r="J1375" s="12">
        <v>211</v>
      </c>
      <c r="K1375" s="12">
        <v>9</v>
      </c>
      <c r="L1375" s="12">
        <v>4.3</v>
      </c>
      <c r="M1375" s="12">
        <v>1.4</v>
      </c>
      <c r="N1375" s="13" t="s">
        <v>4364</v>
      </c>
      <c r="O1375" s="7" t="s">
        <v>4363</v>
      </c>
    </row>
    <row r="1376" spans="1:15" ht="17" x14ac:dyDescent="0.2">
      <c r="A1376" s="16" t="s">
        <v>3</v>
      </c>
      <c r="B1376" s="12" t="s">
        <v>4362</v>
      </c>
      <c r="C1376" s="13" t="s">
        <v>4361</v>
      </c>
      <c r="D1376" s="12">
        <v>-2.7</v>
      </c>
      <c r="E1376" s="12">
        <v>-1.4</v>
      </c>
      <c r="F1376" s="12">
        <v>4.5</v>
      </c>
      <c r="G1376" s="12">
        <v>4.0999999999999996</v>
      </c>
      <c r="H1376" s="12">
        <v>20638</v>
      </c>
      <c r="I1376" s="12">
        <v>130</v>
      </c>
      <c r="J1376" s="12">
        <v>211</v>
      </c>
      <c r="K1376" s="12">
        <v>6</v>
      </c>
      <c r="L1376" s="12">
        <v>2.8</v>
      </c>
      <c r="M1376" s="12">
        <v>1.1000000000000001</v>
      </c>
      <c r="N1376" s="13" t="s">
        <v>4360</v>
      </c>
      <c r="O1376" s="7" t="s">
        <v>4359</v>
      </c>
    </row>
    <row r="1377" spans="1:15" ht="34" x14ac:dyDescent="0.2">
      <c r="A1377" s="16" t="s">
        <v>3</v>
      </c>
      <c r="B1377" s="12" t="s">
        <v>4358</v>
      </c>
      <c r="C1377" s="13" t="s">
        <v>4357</v>
      </c>
      <c r="D1377" s="12">
        <v>-2.7</v>
      </c>
      <c r="E1377" s="12">
        <v>-1.4</v>
      </c>
      <c r="F1377" s="12">
        <v>2.2999999999999998</v>
      </c>
      <c r="G1377" s="12">
        <v>3.4</v>
      </c>
      <c r="H1377" s="12">
        <v>20638</v>
      </c>
      <c r="I1377" s="12">
        <v>632</v>
      </c>
      <c r="J1377" s="12">
        <v>211</v>
      </c>
      <c r="K1377" s="12">
        <v>15</v>
      </c>
      <c r="L1377" s="12">
        <v>7.1</v>
      </c>
      <c r="M1377" s="12">
        <v>1.8</v>
      </c>
      <c r="N1377" s="13" t="s">
        <v>4356</v>
      </c>
      <c r="O1377" s="7" t="s">
        <v>4355</v>
      </c>
    </row>
    <row r="1378" spans="1:15" ht="17" x14ac:dyDescent="0.2">
      <c r="A1378" s="16" t="s">
        <v>3</v>
      </c>
      <c r="B1378" s="12" t="s">
        <v>4354</v>
      </c>
      <c r="C1378" s="13" t="s">
        <v>4353</v>
      </c>
      <c r="D1378" s="12">
        <v>-2.6</v>
      </c>
      <c r="E1378" s="12">
        <v>-1.4</v>
      </c>
      <c r="F1378" s="12">
        <v>7.2</v>
      </c>
      <c r="G1378" s="12">
        <v>4.7</v>
      </c>
      <c r="H1378" s="12">
        <v>20638</v>
      </c>
      <c r="I1378" s="12">
        <v>54</v>
      </c>
      <c r="J1378" s="12">
        <v>211</v>
      </c>
      <c r="K1378" s="12">
        <v>4</v>
      </c>
      <c r="L1378" s="12">
        <v>1.9</v>
      </c>
      <c r="M1378" s="12">
        <v>0.94</v>
      </c>
      <c r="N1378" s="13" t="s">
        <v>4352</v>
      </c>
      <c r="O1378" s="7" t="s">
        <v>4351</v>
      </c>
    </row>
    <row r="1379" spans="1:15" ht="17" x14ac:dyDescent="0.2">
      <c r="A1379" s="16" t="s">
        <v>3</v>
      </c>
      <c r="B1379" s="12" t="s">
        <v>4350</v>
      </c>
      <c r="C1379" s="13" t="s">
        <v>4349</v>
      </c>
      <c r="D1379" s="12">
        <v>-2.6</v>
      </c>
      <c r="E1379" s="12">
        <v>-1.4</v>
      </c>
      <c r="F1379" s="12">
        <v>7.2</v>
      </c>
      <c r="G1379" s="12">
        <v>4.7</v>
      </c>
      <c r="H1379" s="12">
        <v>20638</v>
      </c>
      <c r="I1379" s="12">
        <v>54</v>
      </c>
      <c r="J1379" s="12">
        <v>211</v>
      </c>
      <c r="K1379" s="12">
        <v>4</v>
      </c>
      <c r="L1379" s="12">
        <v>1.9</v>
      </c>
      <c r="M1379" s="12">
        <v>0.94</v>
      </c>
      <c r="N1379" s="13" t="s">
        <v>4348</v>
      </c>
      <c r="O1379" s="7" t="s">
        <v>4347</v>
      </c>
    </row>
    <row r="1380" spans="1:15" ht="34" x14ac:dyDescent="0.2">
      <c r="A1380" s="16" t="s">
        <v>3</v>
      </c>
      <c r="B1380" s="12" t="s">
        <v>4346</v>
      </c>
      <c r="C1380" s="13" t="s">
        <v>4345</v>
      </c>
      <c r="D1380" s="12">
        <v>-2.6</v>
      </c>
      <c r="E1380" s="12">
        <v>-1.4</v>
      </c>
      <c r="F1380" s="12">
        <v>3.5</v>
      </c>
      <c r="G1380" s="12">
        <v>3.8</v>
      </c>
      <c r="H1380" s="12">
        <v>20638</v>
      </c>
      <c r="I1380" s="12">
        <v>225</v>
      </c>
      <c r="J1380" s="12">
        <v>211</v>
      </c>
      <c r="K1380" s="12">
        <v>8</v>
      </c>
      <c r="L1380" s="12">
        <v>3.8</v>
      </c>
      <c r="M1380" s="12">
        <v>1.3</v>
      </c>
      <c r="N1380" s="13" t="s">
        <v>4344</v>
      </c>
      <c r="O1380" s="7" t="s">
        <v>4343</v>
      </c>
    </row>
    <row r="1381" spans="1:15" ht="34" x14ac:dyDescent="0.2">
      <c r="A1381" s="16" t="s">
        <v>3</v>
      </c>
      <c r="B1381" s="12" t="s">
        <v>4342</v>
      </c>
      <c r="C1381" s="13" t="s">
        <v>4341</v>
      </c>
      <c r="D1381" s="12">
        <v>-2.6</v>
      </c>
      <c r="E1381" s="12">
        <v>-1.4</v>
      </c>
      <c r="F1381" s="12">
        <v>2.5</v>
      </c>
      <c r="G1381" s="12">
        <v>3.5</v>
      </c>
      <c r="H1381" s="12">
        <v>20638</v>
      </c>
      <c r="I1381" s="12">
        <v>508</v>
      </c>
      <c r="J1381" s="12">
        <v>211</v>
      </c>
      <c r="K1381" s="12">
        <v>13</v>
      </c>
      <c r="L1381" s="12">
        <v>6.2</v>
      </c>
      <c r="M1381" s="12">
        <v>1.7</v>
      </c>
      <c r="N1381" s="13" t="s">
        <v>4340</v>
      </c>
      <c r="O1381" s="7" t="s">
        <v>4339</v>
      </c>
    </row>
    <row r="1382" spans="1:15" ht="17" x14ac:dyDescent="0.2">
      <c r="A1382" s="16" t="s">
        <v>3</v>
      </c>
      <c r="B1382" s="12" t="s">
        <v>4338</v>
      </c>
      <c r="C1382" s="13" t="s">
        <v>4337</v>
      </c>
      <c r="D1382" s="12">
        <v>-2.6</v>
      </c>
      <c r="E1382" s="12">
        <v>-1.4</v>
      </c>
      <c r="F1382" s="12">
        <v>11</v>
      </c>
      <c r="G1382" s="12">
        <v>5.3</v>
      </c>
      <c r="H1382" s="12">
        <v>20638</v>
      </c>
      <c r="I1382" s="12">
        <v>26</v>
      </c>
      <c r="J1382" s="12">
        <v>211</v>
      </c>
      <c r="K1382" s="12">
        <v>3</v>
      </c>
      <c r="L1382" s="12">
        <v>1.4</v>
      </c>
      <c r="M1382" s="12">
        <v>0.82</v>
      </c>
      <c r="N1382" s="13" t="s">
        <v>4336</v>
      </c>
      <c r="O1382" s="7" t="s">
        <v>4335</v>
      </c>
    </row>
    <row r="1383" spans="1:15" ht="17" x14ac:dyDescent="0.2">
      <c r="A1383" s="16" t="s">
        <v>3</v>
      </c>
      <c r="B1383" s="12" t="s">
        <v>4334</v>
      </c>
      <c r="C1383" s="13" t="s">
        <v>4248</v>
      </c>
      <c r="D1383" s="12">
        <v>-2.6</v>
      </c>
      <c r="E1383" s="12">
        <v>-1.4</v>
      </c>
      <c r="F1383" s="12">
        <v>5.4</v>
      </c>
      <c r="G1383" s="12">
        <v>4.3</v>
      </c>
      <c r="H1383" s="12">
        <v>20638</v>
      </c>
      <c r="I1383" s="12">
        <v>90</v>
      </c>
      <c r="J1383" s="12">
        <v>211</v>
      </c>
      <c r="K1383" s="12">
        <v>5</v>
      </c>
      <c r="L1383" s="12">
        <v>2.4</v>
      </c>
      <c r="M1383" s="12">
        <v>1</v>
      </c>
      <c r="N1383" s="13" t="s">
        <v>4247</v>
      </c>
      <c r="O1383" s="7" t="s">
        <v>4246</v>
      </c>
    </row>
    <row r="1384" spans="1:15" ht="17" x14ac:dyDescent="0.2">
      <c r="A1384" s="16" t="s">
        <v>3</v>
      </c>
      <c r="B1384" s="12" t="s">
        <v>4333</v>
      </c>
      <c r="C1384" s="13" t="s">
        <v>4332</v>
      </c>
      <c r="D1384" s="12">
        <v>-2.6</v>
      </c>
      <c r="E1384" s="12">
        <v>-1.4</v>
      </c>
      <c r="F1384" s="12">
        <v>5.4</v>
      </c>
      <c r="G1384" s="12">
        <v>4.3</v>
      </c>
      <c r="H1384" s="12">
        <v>20638</v>
      </c>
      <c r="I1384" s="12">
        <v>90</v>
      </c>
      <c r="J1384" s="12">
        <v>211</v>
      </c>
      <c r="K1384" s="12">
        <v>5</v>
      </c>
      <c r="L1384" s="12">
        <v>2.4</v>
      </c>
      <c r="M1384" s="12">
        <v>1</v>
      </c>
      <c r="N1384" s="13" t="s">
        <v>4331</v>
      </c>
      <c r="O1384" s="7" t="s">
        <v>4330</v>
      </c>
    </row>
    <row r="1385" spans="1:15" ht="34" x14ac:dyDescent="0.2">
      <c r="A1385" s="16" t="s">
        <v>3</v>
      </c>
      <c r="B1385" s="12" t="s">
        <v>3291</v>
      </c>
      <c r="C1385" s="13" t="s">
        <v>3292</v>
      </c>
      <c r="D1385" s="12">
        <v>-2.6</v>
      </c>
      <c r="E1385" s="12">
        <v>-1.4</v>
      </c>
      <c r="F1385" s="12">
        <v>3.5</v>
      </c>
      <c r="G1385" s="12">
        <v>3.8</v>
      </c>
      <c r="H1385" s="12">
        <v>20638</v>
      </c>
      <c r="I1385" s="12">
        <v>226</v>
      </c>
      <c r="J1385" s="12">
        <v>211</v>
      </c>
      <c r="K1385" s="12">
        <v>8</v>
      </c>
      <c r="L1385" s="12">
        <v>3.8</v>
      </c>
      <c r="M1385" s="12">
        <v>1.3</v>
      </c>
      <c r="N1385" s="13" t="s">
        <v>4329</v>
      </c>
      <c r="O1385" s="7" t="s">
        <v>4328</v>
      </c>
    </row>
    <row r="1386" spans="1:15" ht="34" x14ac:dyDescent="0.2">
      <c r="A1386" s="16" t="s">
        <v>3</v>
      </c>
      <c r="B1386" s="12" t="s">
        <v>4327</v>
      </c>
      <c r="C1386" s="13" t="s">
        <v>4326</v>
      </c>
      <c r="D1386" s="12">
        <v>-2.6</v>
      </c>
      <c r="E1386" s="12">
        <v>-1.4</v>
      </c>
      <c r="F1386" s="12">
        <v>2.9</v>
      </c>
      <c r="G1386" s="12">
        <v>3.6</v>
      </c>
      <c r="H1386" s="12">
        <v>20638</v>
      </c>
      <c r="I1386" s="12">
        <v>333</v>
      </c>
      <c r="J1386" s="12">
        <v>211</v>
      </c>
      <c r="K1386" s="12">
        <v>10</v>
      </c>
      <c r="L1386" s="12">
        <v>4.7</v>
      </c>
      <c r="M1386" s="12">
        <v>1.5</v>
      </c>
      <c r="N1386" s="13" t="s">
        <v>3895</v>
      </c>
      <c r="O1386" s="7" t="s">
        <v>3894</v>
      </c>
    </row>
    <row r="1387" spans="1:15" ht="51" x14ac:dyDescent="0.2">
      <c r="A1387" s="16" t="s">
        <v>3</v>
      </c>
      <c r="B1387" s="12" t="s">
        <v>4325</v>
      </c>
      <c r="C1387" s="13" t="s">
        <v>4324</v>
      </c>
      <c r="D1387" s="12">
        <v>-2.6</v>
      </c>
      <c r="E1387" s="12">
        <v>-1.4</v>
      </c>
      <c r="F1387" s="12">
        <v>2.2000000000000002</v>
      </c>
      <c r="G1387" s="12">
        <v>3.4</v>
      </c>
      <c r="H1387" s="12">
        <v>20638</v>
      </c>
      <c r="I1387" s="12">
        <v>701</v>
      </c>
      <c r="J1387" s="12">
        <v>211</v>
      </c>
      <c r="K1387" s="12">
        <v>16</v>
      </c>
      <c r="L1387" s="12">
        <v>7.6</v>
      </c>
      <c r="M1387" s="12">
        <v>1.8</v>
      </c>
      <c r="N1387" s="13" t="s">
        <v>4323</v>
      </c>
      <c r="O1387" s="7" t="s">
        <v>4322</v>
      </c>
    </row>
    <row r="1388" spans="1:15" ht="17" x14ac:dyDescent="0.2">
      <c r="A1388" s="16" t="s">
        <v>3</v>
      </c>
      <c r="B1388" s="12" t="s">
        <v>4321</v>
      </c>
      <c r="C1388" s="13" t="s">
        <v>4320</v>
      </c>
      <c r="D1388" s="12">
        <v>-2.6</v>
      </c>
      <c r="E1388" s="12">
        <v>-1.4</v>
      </c>
      <c r="F1388" s="12">
        <v>4.4000000000000004</v>
      </c>
      <c r="G1388" s="12">
        <v>4</v>
      </c>
      <c r="H1388" s="12">
        <v>20638</v>
      </c>
      <c r="I1388" s="12">
        <v>132</v>
      </c>
      <c r="J1388" s="12">
        <v>211</v>
      </c>
      <c r="K1388" s="12">
        <v>6</v>
      </c>
      <c r="L1388" s="12">
        <v>2.8</v>
      </c>
      <c r="M1388" s="12">
        <v>1.1000000000000001</v>
      </c>
      <c r="N1388" s="13" t="s">
        <v>4319</v>
      </c>
      <c r="O1388" s="7" t="s">
        <v>4318</v>
      </c>
    </row>
    <row r="1389" spans="1:15" ht="51" x14ac:dyDescent="0.2">
      <c r="A1389" s="16" t="s">
        <v>3</v>
      </c>
      <c r="B1389" s="12" t="s">
        <v>2889</v>
      </c>
      <c r="C1389" s="13" t="s">
        <v>2890</v>
      </c>
      <c r="D1389" s="12">
        <v>-2.6</v>
      </c>
      <c r="E1389" s="12">
        <v>-1.4</v>
      </c>
      <c r="F1389" s="12">
        <v>2.2000000000000002</v>
      </c>
      <c r="G1389" s="12">
        <v>3.3</v>
      </c>
      <c r="H1389" s="12">
        <v>20638</v>
      </c>
      <c r="I1389" s="12">
        <v>768</v>
      </c>
      <c r="J1389" s="12">
        <v>211</v>
      </c>
      <c r="K1389" s="12">
        <v>17</v>
      </c>
      <c r="L1389" s="12">
        <v>8.1</v>
      </c>
      <c r="M1389" s="12">
        <v>1.9</v>
      </c>
      <c r="N1389" s="13" t="s">
        <v>4317</v>
      </c>
      <c r="O1389" s="7" t="s">
        <v>4316</v>
      </c>
    </row>
    <row r="1390" spans="1:15" ht="17" x14ac:dyDescent="0.2">
      <c r="A1390" s="16" t="s">
        <v>3</v>
      </c>
      <c r="B1390" s="12" t="s">
        <v>4315</v>
      </c>
      <c r="C1390" s="13" t="s">
        <v>4314</v>
      </c>
      <c r="D1390" s="12">
        <v>-2.6</v>
      </c>
      <c r="E1390" s="12">
        <v>-1.4</v>
      </c>
      <c r="F1390" s="12">
        <v>7.1</v>
      </c>
      <c r="G1390" s="12">
        <v>4.5999999999999996</v>
      </c>
      <c r="H1390" s="12">
        <v>20638</v>
      </c>
      <c r="I1390" s="12">
        <v>55</v>
      </c>
      <c r="J1390" s="12">
        <v>211</v>
      </c>
      <c r="K1390" s="12">
        <v>4</v>
      </c>
      <c r="L1390" s="12">
        <v>1.9</v>
      </c>
      <c r="M1390" s="12">
        <v>0.94</v>
      </c>
      <c r="N1390" s="13" t="s">
        <v>3634</v>
      </c>
      <c r="O1390" s="7" t="s">
        <v>3633</v>
      </c>
    </row>
    <row r="1391" spans="1:15" ht="17" x14ac:dyDescent="0.2">
      <c r="A1391" s="16" t="s">
        <v>3</v>
      </c>
      <c r="B1391" s="12" t="s">
        <v>4313</v>
      </c>
      <c r="C1391" s="13" t="s">
        <v>4312</v>
      </c>
      <c r="D1391" s="12">
        <v>-2.6</v>
      </c>
      <c r="E1391" s="12">
        <v>-1.4</v>
      </c>
      <c r="F1391" s="12">
        <v>3.8</v>
      </c>
      <c r="G1391" s="12">
        <v>3.9</v>
      </c>
      <c r="H1391" s="12">
        <v>20638</v>
      </c>
      <c r="I1391" s="12">
        <v>178</v>
      </c>
      <c r="J1391" s="12">
        <v>211</v>
      </c>
      <c r="K1391" s="12">
        <v>7</v>
      </c>
      <c r="L1391" s="12">
        <v>3.3</v>
      </c>
      <c r="M1391" s="12">
        <v>1.2</v>
      </c>
      <c r="N1391" s="13" t="s">
        <v>4311</v>
      </c>
      <c r="O1391" s="7" t="s">
        <v>4310</v>
      </c>
    </row>
    <row r="1392" spans="1:15" ht="17" x14ac:dyDescent="0.2">
      <c r="A1392" s="16" t="s">
        <v>3</v>
      </c>
      <c r="B1392" s="12" t="s">
        <v>4309</v>
      </c>
      <c r="C1392" s="13" t="s">
        <v>4308</v>
      </c>
      <c r="D1392" s="12">
        <v>-2.6</v>
      </c>
      <c r="E1392" s="12">
        <v>-1.4</v>
      </c>
      <c r="F1392" s="12">
        <v>5.4</v>
      </c>
      <c r="G1392" s="12">
        <v>4.3</v>
      </c>
      <c r="H1392" s="12">
        <v>20638</v>
      </c>
      <c r="I1392" s="12">
        <v>91</v>
      </c>
      <c r="J1392" s="12">
        <v>211</v>
      </c>
      <c r="K1392" s="12">
        <v>5</v>
      </c>
      <c r="L1392" s="12">
        <v>2.4</v>
      </c>
      <c r="M1392" s="12">
        <v>1</v>
      </c>
      <c r="N1392" s="13" t="s">
        <v>4307</v>
      </c>
      <c r="O1392" s="7" t="s">
        <v>4306</v>
      </c>
    </row>
    <row r="1393" spans="1:15" ht="34" x14ac:dyDescent="0.2">
      <c r="A1393" s="16" t="s">
        <v>3</v>
      </c>
      <c r="B1393" s="12" t="s">
        <v>4305</v>
      </c>
      <c r="C1393" s="13" t="s">
        <v>4304</v>
      </c>
      <c r="D1393" s="12">
        <v>-2.6</v>
      </c>
      <c r="E1393" s="12">
        <v>-1.4</v>
      </c>
      <c r="F1393" s="12">
        <v>3.1</v>
      </c>
      <c r="G1393" s="12">
        <v>3.7</v>
      </c>
      <c r="H1393" s="12">
        <v>20638</v>
      </c>
      <c r="I1393" s="12">
        <v>280</v>
      </c>
      <c r="J1393" s="12">
        <v>211</v>
      </c>
      <c r="K1393" s="12">
        <v>9</v>
      </c>
      <c r="L1393" s="12">
        <v>4.3</v>
      </c>
      <c r="M1393" s="12">
        <v>1.4</v>
      </c>
      <c r="N1393" s="13" t="s">
        <v>4303</v>
      </c>
      <c r="O1393" s="7" t="s">
        <v>4302</v>
      </c>
    </row>
    <row r="1394" spans="1:15" ht="17" x14ac:dyDescent="0.2">
      <c r="A1394" s="16" t="s">
        <v>3</v>
      </c>
      <c r="B1394" s="12" t="s">
        <v>4301</v>
      </c>
      <c r="C1394" s="13" t="s">
        <v>4300</v>
      </c>
      <c r="D1394" s="12">
        <v>-2.6</v>
      </c>
      <c r="E1394" s="12">
        <v>-1.4</v>
      </c>
      <c r="F1394" s="12">
        <v>4.4000000000000004</v>
      </c>
      <c r="G1394" s="12">
        <v>4</v>
      </c>
      <c r="H1394" s="12">
        <v>20638</v>
      </c>
      <c r="I1394" s="12">
        <v>133</v>
      </c>
      <c r="J1394" s="12">
        <v>211</v>
      </c>
      <c r="K1394" s="12">
        <v>6</v>
      </c>
      <c r="L1394" s="12">
        <v>2.8</v>
      </c>
      <c r="M1394" s="12">
        <v>1.1000000000000001</v>
      </c>
      <c r="N1394" s="13" t="s">
        <v>4299</v>
      </c>
      <c r="O1394" s="7" t="s">
        <v>4298</v>
      </c>
    </row>
    <row r="1395" spans="1:15" ht="17" x14ac:dyDescent="0.2">
      <c r="A1395" s="16" t="s">
        <v>3</v>
      </c>
      <c r="B1395" s="12" t="s">
        <v>4297</v>
      </c>
      <c r="C1395" s="13" t="s">
        <v>4296</v>
      </c>
      <c r="D1395" s="12">
        <v>-2.6</v>
      </c>
      <c r="E1395" s="12">
        <v>-1.4</v>
      </c>
      <c r="F1395" s="12">
        <v>4.4000000000000004</v>
      </c>
      <c r="G1395" s="12">
        <v>4</v>
      </c>
      <c r="H1395" s="12">
        <v>20638</v>
      </c>
      <c r="I1395" s="12">
        <v>133</v>
      </c>
      <c r="J1395" s="12">
        <v>211</v>
      </c>
      <c r="K1395" s="12">
        <v>6</v>
      </c>
      <c r="L1395" s="12">
        <v>2.8</v>
      </c>
      <c r="M1395" s="12">
        <v>1.1000000000000001</v>
      </c>
      <c r="N1395" s="13" t="s">
        <v>4295</v>
      </c>
      <c r="O1395" s="7" t="s">
        <v>4294</v>
      </c>
    </row>
    <row r="1396" spans="1:15" ht="34" x14ac:dyDescent="0.2">
      <c r="A1396" s="16" t="s">
        <v>3</v>
      </c>
      <c r="B1396" s="12" t="s">
        <v>4293</v>
      </c>
      <c r="C1396" s="13" t="s">
        <v>4292</v>
      </c>
      <c r="D1396" s="12">
        <v>-2.6</v>
      </c>
      <c r="E1396" s="12">
        <v>-1.4</v>
      </c>
      <c r="F1396" s="12">
        <v>3.1</v>
      </c>
      <c r="G1396" s="12">
        <v>3.7</v>
      </c>
      <c r="H1396" s="12">
        <v>20638</v>
      </c>
      <c r="I1396" s="12">
        <v>281</v>
      </c>
      <c r="J1396" s="12">
        <v>211</v>
      </c>
      <c r="K1396" s="12">
        <v>9</v>
      </c>
      <c r="L1396" s="12">
        <v>4.3</v>
      </c>
      <c r="M1396" s="12">
        <v>1.4</v>
      </c>
      <c r="N1396" s="13" t="s">
        <v>4291</v>
      </c>
      <c r="O1396" s="7" t="s">
        <v>4290</v>
      </c>
    </row>
    <row r="1397" spans="1:15" ht="17" x14ac:dyDescent="0.2">
      <c r="A1397" s="16" t="s">
        <v>3</v>
      </c>
      <c r="B1397" s="12" t="s">
        <v>4289</v>
      </c>
      <c r="C1397" s="13" t="s">
        <v>4288</v>
      </c>
      <c r="D1397" s="12">
        <v>-2.6</v>
      </c>
      <c r="E1397" s="12">
        <v>-1.4</v>
      </c>
      <c r="F1397" s="12">
        <v>5.3</v>
      </c>
      <c r="G1397" s="12">
        <v>4.2</v>
      </c>
      <c r="H1397" s="12">
        <v>20638</v>
      </c>
      <c r="I1397" s="12">
        <v>92</v>
      </c>
      <c r="J1397" s="12">
        <v>211</v>
      </c>
      <c r="K1397" s="12">
        <v>5</v>
      </c>
      <c r="L1397" s="12">
        <v>2.4</v>
      </c>
      <c r="M1397" s="12">
        <v>1</v>
      </c>
      <c r="N1397" s="13" t="s">
        <v>4287</v>
      </c>
      <c r="O1397" s="7" t="s">
        <v>4286</v>
      </c>
    </row>
    <row r="1398" spans="1:15" ht="34" x14ac:dyDescent="0.2">
      <c r="A1398" s="16" t="s">
        <v>3</v>
      </c>
      <c r="B1398" s="12" t="s">
        <v>4285</v>
      </c>
      <c r="C1398" s="13" t="s">
        <v>4284</v>
      </c>
      <c r="D1398" s="12">
        <v>-2.6</v>
      </c>
      <c r="E1398" s="12">
        <v>-1.4</v>
      </c>
      <c r="F1398" s="12">
        <v>3.1</v>
      </c>
      <c r="G1398" s="12">
        <v>3.6</v>
      </c>
      <c r="H1398" s="12">
        <v>20638</v>
      </c>
      <c r="I1398" s="12">
        <v>282</v>
      </c>
      <c r="J1398" s="12">
        <v>211</v>
      </c>
      <c r="K1398" s="12">
        <v>9</v>
      </c>
      <c r="L1398" s="12">
        <v>4.3</v>
      </c>
      <c r="M1398" s="12">
        <v>1.4</v>
      </c>
      <c r="N1398" s="13" t="s">
        <v>4283</v>
      </c>
      <c r="O1398" s="7" t="s">
        <v>4282</v>
      </c>
    </row>
    <row r="1399" spans="1:15" ht="17" x14ac:dyDescent="0.2">
      <c r="A1399" s="16" t="s">
        <v>3</v>
      </c>
      <c r="B1399" s="12" t="s">
        <v>4281</v>
      </c>
      <c r="C1399" s="13" t="s">
        <v>4280</v>
      </c>
      <c r="D1399" s="12">
        <v>-2.6</v>
      </c>
      <c r="E1399" s="12">
        <v>-1.4</v>
      </c>
      <c r="F1399" s="12">
        <v>11</v>
      </c>
      <c r="G1399" s="12">
        <v>5.2</v>
      </c>
      <c r="H1399" s="12">
        <v>20638</v>
      </c>
      <c r="I1399" s="12">
        <v>27</v>
      </c>
      <c r="J1399" s="12">
        <v>211</v>
      </c>
      <c r="K1399" s="12">
        <v>3</v>
      </c>
      <c r="L1399" s="12">
        <v>1.4</v>
      </c>
      <c r="M1399" s="12">
        <v>0.82</v>
      </c>
      <c r="N1399" s="13" t="s">
        <v>4273</v>
      </c>
      <c r="O1399" s="7" t="s">
        <v>4272</v>
      </c>
    </row>
    <row r="1400" spans="1:15" ht="17" x14ac:dyDescent="0.2">
      <c r="A1400" s="16" t="s">
        <v>3</v>
      </c>
      <c r="B1400" s="12" t="s">
        <v>4279</v>
      </c>
      <c r="C1400" s="13" t="s">
        <v>4278</v>
      </c>
      <c r="D1400" s="12">
        <v>-2.6</v>
      </c>
      <c r="E1400" s="12">
        <v>-1.4</v>
      </c>
      <c r="F1400" s="12">
        <v>11</v>
      </c>
      <c r="G1400" s="12">
        <v>5.2</v>
      </c>
      <c r="H1400" s="12">
        <v>20638</v>
      </c>
      <c r="I1400" s="12">
        <v>27</v>
      </c>
      <c r="J1400" s="12">
        <v>211</v>
      </c>
      <c r="K1400" s="12">
        <v>3</v>
      </c>
      <c r="L1400" s="12">
        <v>1.4</v>
      </c>
      <c r="M1400" s="12">
        <v>0.82</v>
      </c>
      <c r="N1400" s="13" t="s">
        <v>4277</v>
      </c>
      <c r="O1400" s="7" t="s">
        <v>4276</v>
      </c>
    </row>
    <row r="1401" spans="1:15" ht="34" x14ac:dyDescent="0.2">
      <c r="A1401" s="16" t="s">
        <v>3</v>
      </c>
      <c r="B1401" s="12" t="s">
        <v>4275</v>
      </c>
      <c r="C1401" s="13" t="s">
        <v>4274</v>
      </c>
      <c r="D1401" s="12">
        <v>-2.6</v>
      </c>
      <c r="E1401" s="12">
        <v>-1.4</v>
      </c>
      <c r="F1401" s="12">
        <v>11</v>
      </c>
      <c r="G1401" s="12">
        <v>5.2</v>
      </c>
      <c r="H1401" s="12">
        <v>20638</v>
      </c>
      <c r="I1401" s="12">
        <v>27</v>
      </c>
      <c r="J1401" s="12">
        <v>211</v>
      </c>
      <c r="K1401" s="12">
        <v>3</v>
      </c>
      <c r="L1401" s="12">
        <v>1.4</v>
      </c>
      <c r="M1401" s="12">
        <v>0.82</v>
      </c>
      <c r="N1401" s="13" t="s">
        <v>4273</v>
      </c>
      <c r="O1401" s="7" t="s">
        <v>4272</v>
      </c>
    </row>
    <row r="1402" spans="1:15" ht="17" x14ac:dyDescent="0.2">
      <c r="A1402" s="16" t="s">
        <v>3</v>
      </c>
      <c r="B1402" s="12" t="s">
        <v>4271</v>
      </c>
      <c r="C1402" s="13" t="s">
        <v>4270</v>
      </c>
      <c r="D1402" s="12">
        <v>-2.6</v>
      </c>
      <c r="E1402" s="12">
        <v>-1.4</v>
      </c>
      <c r="F1402" s="12">
        <v>11</v>
      </c>
      <c r="G1402" s="12">
        <v>5.2</v>
      </c>
      <c r="H1402" s="12">
        <v>20638</v>
      </c>
      <c r="I1402" s="12">
        <v>27</v>
      </c>
      <c r="J1402" s="12">
        <v>211</v>
      </c>
      <c r="K1402" s="12">
        <v>3</v>
      </c>
      <c r="L1402" s="12">
        <v>1.4</v>
      </c>
      <c r="M1402" s="12">
        <v>0.82</v>
      </c>
      <c r="N1402" s="13" t="s">
        <v>4269</v>
      </c>
      <c r="O1402" s="7" t="s">
        <v>4268</v>
      </c>
    </row>
    <row r="1403" spans="1:15" ht="17" x14ac:dyDescent="0.2">
      <c r="A1403" s="16" t="s">
        <v>3</v>
      </c>
      <c r="B1403" s="12" t="s">
        <v>4267</v>
      </c>
      <c r="C1403" s="13" t="s">
        <v>4266</v>
      </c>
      <c r="D1403" s="12">
        <v>-2.6</v>
      </c>
      <c r="E1403" s="12">
        <v>-1.4</v>
      </c>
      <c r="F1403" s="12">
        <v>11</v>
      </c>
      <c r="G1403" s="12">
        <v>5.2</v>
      </c>
      <c r="H1403" s="12">
        <v>20638</v>
      </c>
      <c r="I1403" s="12">
        <v>27</v>
      </c>
      <c r="J1403" s="12">
        <v>211</v>
      </c>
      <c r="K1403" s="12">
        <v>3</v>
      </c>
      <c r="L1403" s="12">
        <v>1.4</v>
      </c>
      <c r="M1403" s="12">
        <v>0.82</v>
      </c>
      <c r="N1403" s="13" t="s">
        <v>4265</v>
      </c>
      <c r="O1403" s="7" t="s">
        <v>4264</v>
      </c>
    </row>
    <row r="1404" spans="1:15" ht="34" x14ac:dyDescent="0.2">
      <c r="A1404" s="16" t="s">
        <v>3</v>
      </c>
      <c r="B1404" s="12" t="s">
        <v>4263</v>
      </c>
      <c r="C1404" s="13" t="s">
        <v>4262</v>
      </c>
      <c r="D1404" s="12">
        <v>-2.6</v>
      </c>
      <c r="E1404" s="12">
        <v>-1.4</v>
      </c>
      <c r="F1404" s="12">
        <v>7</v>
      </c>
      <c r="G1404" s="12">
        <v>4.5999999999999996</v>
      </c>
      <c r="H1404" s="12">
        <v>20638</v>
      </c>
      <c r="I1404" s="12">
        <v>56</v>
      </c>
      <c r="J1404" s="12">
        <v>211</v>
      </c>
      <c r="K1404" s="12">
        <v>4</v>
      </c>
      <c r="L1404" s="12">
        <v>1.9</v>
      </c>
      <c r="M1404" s="12">
        <v>0.94</v>
      </c>
      <c r="N1404" s="13" t="s">
        <v>4185</v>
      </c>
      <c r="O1404" s="7" t="s">
        <v>4184</v>
      </c>
    </row>
    <row r="1405" spans="1:15" ht="17" x14ac:dyDescent="0.2">
      <c r="A1405" s="16" t="s">
        <v>3</v>
      </c>
      <c r="B1405" s="12" t="s">
        <v>4261</v>
      </c>
      <c r="C1405" s="13" t="s">
        <v>4260</v>
      </c>
      <c r="D1405" s="12">
        <v>-2.6</v>
      </c>
      <c r="E1405" s="12">
        <v>-1.4</v>
      </c>
      <c r="F1405" s="12">
        <v>7</v>
      </c>
      <c r="G1405" s="12">
        <v>4.5999999999999996</v>
      </c>
      <c r="H1405" s="12">
        <v>20638</v>
      </c>
      <c r="I1405" s="12">
        <v>56</v>
      </c>
      <c r="J1405" s="12">
        <v>211</v>
      </c>
      <c r="K1405" s="12">
        <v>4</v>
      </c>
      <c r="L1405" s="12">
        <v>1.9</v>
      </c>
      <c r="M1405" s="12">
        <v>0.94</v>
      </c>
      <c r="N1405" s="13" t="s">
        <v>4259</v>
      </c>
      <c r="O1405" s="7" t="s">
        <v>4258</v>
      </c>
    </row>
    <row r="1406" spans="1:15" ht="17" x14ac:dyDescent="0.2">
      <c r="A1406" s="16" t="s">
        <v>3</v>
      </c>
      <c r="B1406" s="12" t="s">
        <v>4257</v>
      </c>
      <c r="C1406" s="13" t="s">
        <v>4256</v>
      </c>
      <c r="D1406" s="12">
        <v>-2.6</v>
      </c>
      <c r="E1406" s="12">
        <v>-1.4</v>
      </c>
      <c r="F1406" s="12">
        <v>7</v>
      </c>
      <c r="G1406" s="12">
        <v>4.5999999999999996</v>
      </c>
      <c r="H1406" s="12">
        <v>20638</v>
      </c>
      <c r="I1406" s="12">
        <v>56</v>
      </c>
      <c r="J1406" s="12">
        <v>211</v>
      </c>
      <c r="K1406" s="12">
        <v>4</v>
      </c>
      <c r="L1406" s="12">
        <v>1.9</v>
      </c>
      <c r="M1406" s="12">
        <v>0.94</v>
      </c>
      <c r="N1406" s="13" t="s">
        <v>4255</v>
      </c>
      <c r="O1406" s="7" t="s">
        <v>4254</v>
      </c>
    </row>
    <row r="1407" spans="1:15" ht="34" x14ac:dyDescent="0.2">
      <c r="A1407" s="16" t="s">
        <v>3</v>
      </c>
      <c r="B1407" s="12" t="s">
        <v>3306</v>
      </c>
      <c r="C1407" s="13" t="s">
        <v>3307</v>
      </c>
      <c r="D1407" s="12">
        <v>-2.6</v>
      </c>
      <c r="E1407" s="12">
        <v>-1.3</v>
      </c>
      <c r="F1407" s="12">
        <v>3.8</v>
      </c>
      <c r="G1407" s="12">
        <v>3.8</v>
      </c>
      <c r="H1407" s="12">
        <v>20638</v>
      </c>
      <c r="I1407" s="12">
        <v>181</v>
      </c>
      <c r="J1407" s="12">
        <v>211</v>
      </c>
      <c r="K1407" s="12">
        <v>7</v>
      </c>
      <c r="L1407" s="12">
        <v>3.3</v>
      </c>
      <c r="M1407" s="12">
        <v>1.2</v>
      </c>
      <c r="N1407" s="13" t="s">
        <v>3751</v>
      </c>
      <c r="O1407" s="7" t="s">
        <v>3750</v>
      </c>
    </row>
    <row r="1408" spans="1:15" ht="17" x14ac:dyDescent="0.2">
      <c r="A1408" s="16" t="s">
        <v>3</v>
      </c>
      <c r="B1408" s="12" t="s">
        <v>4253</v>
      </c>
      <c r="C1408" s="13" t="s">
        <v>4252</v>
      </c>
      <c r="D1408" s="12">
        <v>-2.6</v>
      </c>
      <c r="E1408" s="12">
        <v>-1.3</v>
      </c>
      <c r="F1408" s="12">
        <v>5.3</v>
      </c>
      <c r="G1408" s="12">
        <v>4.2</v>
      </c>
      <c r="H1408" s="12">
        <v>20638</v>
      </c>
      <c r="I1408" s="12">
        <v>93</v>
      </c>
      <c r="J1408" s="12">
        <v>211</v>
      </c>
      <c r="K1408" s="12">
        <v>5</v>
      </c>
      <c r="L1408" s="12">
        <v>2.4</v>
      </c>
      <c r="M1408" s="12">
        <v>1</v>
      </c>
      <c r="N1408" s="13" t="s">
        <v>4251</v>
      </c>
      <c r="O1408" s="7" t="s">
        <v>4250</v>
      </c>
    </row>
    <row r="1409" spans="1:15" ht="17" x14ac:dyDescent="0.2">
      <c r="A1409" s="16" t="s">
        <v>3</v>
      </c>
      <c r="B1409" s="12" t="s">
        <v>4249</v>
      </c>
      <c r="C1409" s="13" t="s">
        <v>4248</v>
      </c>
      <c r="D1409" s="12">
        <v>-2.6</v>
      </c>
      <c r="E1409" s="12">
        <v>-1.3</v>
      </c>
      <c r="F1409" s="12">
        <v>5.3</v>
      </c>
      <c r="G1409" s="12">
        <v>4.2</v>
      </c>
      <c r="H1409" s="12">
        <v>20638</v>
      </c>
      <c r="I1409" s="12">
        <v>93</v>
      </c>
      <c r="J1409" s="12">
        <v>211</v>
      </c>
      <c r="K1409" s="12">
        <v>5</v>
      </c>
      <c r="L1409" s="12">
        <v>2.4</v>
      </c>
      <c r="M1409" s="12">
        <v>1</v>
      </c>
      <c r="N1409" s="13" t="s">
        <v>4247</v>
      </c>
      <c r="O1409" s="7" t="s">
        <v>4246</v>
      </c>
    </row>
    <row r="1410" spans="1:15" ht="34" x14ac:dyDescent="0.2">
      <c r="A1410" s="16" t="s">
        <v>3</v>
      </c>
      <c r="B1410" s="12" t="s">
        <v>4245</v>
      </c>
      <c r="C1410" s="13" t="s">
        <v>4244</v>
      </c>
      <c r="D1410" s="12">
        <v>-2.6</v>
      </c>
      <c r="E1410" s="12">
        <v>-1.3</v>
      </c>
      <c r="F1410" s="12">
        <v>3.1</v>
      </c>
      <c r="G1410" s="12">
        <v>3.6</v>
      </c>
      <c r="H1410" s="12">
        <v>20638</v>
      </c>
      <c r="I1410" s="12">
        <v>284</v>
      </c>
      <c r="J1410" s="12">
        <v>211</v>
      </c>
      <c r="K1410" s="12">
        <v>9</v>
      </c>
      <c r="L1410" s="12">
        <v>4.3</v>
      </c>
      <c r="M1410" s="12">
        <v>1.4</v>
      </c>
      <c r="N1410" s="13" t="s">
        <v>4009</v>
      </c>
      <c r="O1410" s="7" t="s">
        <v>4008</v>
      </c>
    </row>
    <row r="1411" spans="1:15" ht="51" x14ac:dyDescent="0.2">
      <c r="A1411" s="16" t="s">
        <v>3</v>
      </c>
      <c r="B1411" s="12" t="s">
        <v>2920</v>
      </c>
      <c r="C1411" s="13" t="s">
        <v>2921</v>
      </c>
      <c r="D1411" s="12">
        <v>-2.6</v>
      </c>
      <c r="E1411" s="12">
        <v>-1.3</v>
      </c>
      <c r="F1411" s="12">
        <v>2.2000000000000002</v>
      </c>
      <c r="G1411" s="12">
        <v>3.3</v>
      </c>
      <c r="H1411" s="12">
        <v>20638</v>
      </c>
      <c r="I1411" s="12">
        <v>711</v>
      </c>
      <c r="J1411" s="12">
        <v>211</v>
      </c>
      <c r="K1411" s="12">
        <v>16</v>
      </c>
      <c r="L1411" s="12">
        <v>7.6</v>
      </c>
      <c r="M1411" s="12">
        <v>1.8</v>
      </c>
      <c r="N1411" s="13" t="s">
        <v>4243</v>
      </c>
      <c r="O1411" s="7" t="s">
        <v>4242</v>
      </c>
    </row>
    <row r="1412" spans="1:15" ht="34" x14ac:dyDescent="0.2">
      <c r="A1412" s="16" t="s">
        <v>3</v>
      </c>
      <c r="B1412" s="12" t="s">
        <v>4241</v>
      </c>
      <c r="C1412" s="13" t="s">
        <v>4240</v>
      </c>
      <c r="D1412" s="12">
        <v>-2.6</v>
      </c>
      <c r="E1412" s="12">
        <v>-1.3</v>
      </c>
      <c r="F1412" s="12">
        <v>2.7</v>
      </c>
      <c r="G1412" s="12">
        <v>3.5</v>
      </c>
      <c r="H1412" s="12">
        <v>20638</v>
      </c>
      <c r="I1412" s="12">
        <v>398</v>
      </c>
      <c r="J1412" s="12">
        <v>211</v>
      </c>
      <c r="K1412" s="12">
        <v>11</v>
      </c>
      <c r="L1412" s="12">
        <v>5.2</v>
      </c>
      <c r="M1412" s="12">
        <v>1.5</v>
      </c>
      <c r="N1412" s="13" t="s">
        <v>4239</v>
      </c>
      <c r="O1412" s="7" t="s">
        <v>4238</v>
      </c>
    </row>
    <row r="1413" spans="1:15" ht="34" x14ac:dyDescent="0.2">
      <c r="A1413" s="16" t="s">
        <v>3</v>
      </c>
      <c r="B1413" s="12" t="s">
        <v>2930</v>
      </c>
      <c r="C1413" s="13" t="s">
        <v>2931</v>
      </c>
      <c r="D1413" s="12">
        <v>-2.6</v>
      </c>
      <c r="E1413" s="12">
        <v>-1.3</v>
      </c>
      <c r="F1413" s="12">
        <v>2.4</v>
      </c>
      <c r="G1413" s="12">
        <v>3.4</v>
      </c>
      <c r="H1413" s="12">
        <v>20638</v>
      </c>
      <c r="I1413" s="12">
        <v>519</v>
      </c>
      <c r="J1413" s="12">
        <v>211</v>
      </c>
      <c r="K1413" s="12">
        <v>13</v>
      </c>
      <c r="L1413" s="12">
        <v>6.2</v>
      </c>
      <c r="M1413" s="12">
        <v>1.7</v>
      </c>
      <c r="N1413" s="13" t="s">
        <v>4237</v>
      </c>
      <c r="O1413" s="7" t="s">
        <v>4236</v>
      </c>
    </row>
    <row r="1414" spans="1:15" ht="17" x14ac:dyDescent="0.2">
      <c r="A1414" s="16" t="s">
        <v>3</v>
      </c>
      <c r="B1414" s="12" t="s">
        <v>4235</v>
      </c>
      <c r="C1414" s="13" t="s">
        <v>4234</v>
      </c>
      <c r="D1414" s="12">
        <v>-2.6</v>
      </c>
      <c r="E1414" s="12">
        <v>-1.3</v>
      </c>
      <c r="F1414" s="12">
        <v>6.9</v>
      </c>
      <c r="G1414" s="12">
        <v>4.5</v>
      </c>
      <c r="H1414" s="12">
        <v>20638</v>
      </c>
      <c r="I1414" s="12">
        <v>57</v>
      </c>
      <c r="J1414" s="12">
        <v>211</v>
      </c>
      <c r="K1414" s="12">
        <v>4</v>
      </c>
      <c r="L1414" s="12">
        <v>1.9</v>
      </c>
      <c r="M1414" s="12">
        <v>0.94</v>
      </c>
      <c r="N1414" s="13" t="s">
        <v>4189</v>
      </c>
      <c r="O1414" s="7" t="s">
        <v>4188</v>
      </c>
    </row>
    <row r="1415" spans="1:15" ht="17" x14ac:dyDescent="0.2">
      <c r="A1415" s="16" t="s">
        <v>3</v>
      </c>
      <c r="B1415" s="12" t="s">
        <v>4233</v>
      </c>
      <c r="C1415" s="13" t="s">
        <v>4232</v>
      </c>
      <c r="D1415" s="12">
        <v>-2.6</v>
      </c>
      <c r="E1415" s="12">
        <v>-1.3</v>
      </c>
      <c r="F1415" s="12">
        <v>6.9</v>
      </c>
      <c r="G1415" s="12">
        <v>4.5</v>
      </c>
      <c r="H1415" s="12">
        <v>20638</v>
      </c>
      <c r="I1415" s="12">
        <v>57</v>
      </c>
      <c r="J1415" s="12">
        <v>211</v>
      </c>
      <c r="K1415" s="12">
        <v>4</v>
      </c>
      <c r="L1415" s="12">
        <v>1.9</v>
      </c>
      <c r="M1415" s="12">
        <v>0.94</v>
      </c>
      <c r="N1415" s="13" t="s">
        <v>4231</v>
      </c>
      <c r="O1415" s="7" t="s">
        <v>4230</v>
      </c>
    </row>
    <row r="1416" spans="1:15" ht="17" x14ac:dyDescent="0.2">
      <c r="A1416" s="16" t="s">
        <v>3</v>
      </c>
      <c r="B1416" s="12" t="s">
        <v>4229</v>
      </c>
      <c r="C1416" s="13" t="s">
        <v>4228</v>
      </c>
      <c r="D1416" s="12">
        <v>-2.6</v>
      </c>
      <c r="E1416" s="12">
        <v>-1.3</v>
      </c>
      <c r="F1416" s="12">
        <v>4.3</v>
      </c>
      <c r="G1416" s="12">
        <v>3.9</v>
      </c>
      <c r="H1416" s="12">
        <v>20638</v>
      </c>
      <c r="I1416" s="12">
        <v>136</v>
      </c>
      <c r="J1416" s="12">
        <v>211</v>
      </c>
      <c r="K1416" s="12">
        <v>6</v>
      </c>
      <c r="L1416" s="12">
        <v>2.8</v>
      </c>
      <c r="M1416" s="12">
        <v>1.1000000000000001</v>
      </c>
      <c r="N1416" s="13" t="s">
        <v>4193</v>
      </c>
      <c r="O1416" s="7" t="s">
        <v>4192</v>
      </c>
    </row>
    <row r="1417" spans="1:15" ht="34" x14ac:dyDescent="0.2">
      <c r="A1417" s="16" t="s">
        <v>3</v>
      </c>
      <c r="B1417" s="12" t="s">
        <v>4227</v>
      </c>
      <c r="C1417" s="13" t="s">
        <v>4226</v>
      </c>
      <c r="D1417" s="12">
        <v>-2.6</v>
      </c>
      <c r="E1417" s="12">
        <v>-1.3</v>
      </c>
      <c r="F1417" s="12">
        <v>2.2999999999999998</v>
      </c>
      <c r="G1417" s="12">
        <v>3.3</v>
      </c>
      <c r="H1417" s="12">
        <v>20638</v>
      </c>
      <c r="I1417" s="12">
        <v>647</v>
      </c>
      <c r="J1417" s="12">
        <v>211</v>
      </c>
      <c r="K1417" s="12">
        <v>15</v>
      </c>
      <c r="L1417" s="12">
        <v>7.1</v>
      </c>
      <c r="M1417" s="12">
        <v>1.8</v>
      </c>
      <c r="N1417" s="13" t="s">
        <v>4225</v>
      </c>
      <c r="O1417" s="7" t="s">
        <v>4224</v>
      </c>
    </row>
    <row r="1418" spans="1:15" ht="17" x14ac:dyDescent="0.2">
      <c r="A1418" s="16" t="s">
        <v>3</v>
      </c>
      <c r="B1418" s="12" t="s">
        <v>4223</v>
      </c>
      <c r="C1418" s="13" t="s">
        <v>4222</v>
      </c>
      <c r="D1418" s="12">
        <v>-2.6</v>
      </c>
      <c r="E1418" s="12">
        <v>-1.3</v>
      </c>
      <c r="F1418" s="12">
        <v>5.2</v>
      </c>
      <c r="G1418" s="12">
        <v>4.2</v>
      </c>
      <c r="H1418" s="12">
        <v>20638</v>
      </c>
      <c r="I1418" s="12">
        <v>94</v>
      </c>
      <c r="J1418" s="12">
        <v>211</v>
      </c>
      <c r="K1418" s="12">
        <v>5</v>
      </c>
      <c r="L1418" s="12">
        <v>2.4</v>
      </c>
      <c r="M1418" s="12">
        <v>1</v>
      </c>
      <c r="N1418" s="13" t="s">
        <v>4221</v>
      </c>
      <c r="O1418" s="7" t="s">
        <v>4220</v>
      </c>
    </row>
    <row r="1419" spans="1:15" ht="17" x14ac:dyDescent="0.2">
      <c r="A1419" s="16" t="s">
        <v>3</v>
      </c>
      <c r="B1419" s="12" t="s">
        <v>4219</v>
      </c>
      <c r="C1419" s="13" t="s">
        <v>4218</v>
      </c>
      <c r="D1419" s="12">
        <v>-2.6</v>
      </c>
      <c r="E1419" s="12">
        <v>-1.3</v>
      </c>
      <c r="F1419" s="12">
        <v>5.2</v>
      </c>
      <c r="G1419" s="12">
        <v>4.2</v>
      </c>
      <c r="H1419" s="12">
        <v>20638</v>
      </c>
      <c r="I1419" s="12">
        <v>94</v>
      </c>
      <c r="J1419" s="12">
        <v>211</v>
      </c>
      <c r="K1419" s="12">
        <v>5</v>
      </c>
      <c r="L1419" s="12">
        <v>2.4</v>
      </c>
      <c r="M1419" s="12">
        <v>1</v>
      </c>
      <c r="N1419" s="13" t="s">
        <v>4217</v>
      </c>
      <c r="O1419" s="7" t="s">
        <v>4216</v>
      </c>
    </row>
    <row r="1420" spans="1:15" ht="34" x14ac:dyDescent="0.2">
      <c r="A1420" s="16" t="s">
        <v>3</v>
      </c>
      <c r="B1420" s="12" t="s">
        <v>4215</v>
      </c>
      <c r="C1420" s="13" t="s">
        <v>4214</v>
      </c>
      <c r="D1420" s="12">
        <v>-2.6</v>
      </c>
      <c r="E1420" s="12">
        <v>-1.3</v>
      </c>
      <c r="F1420" s="12">
        <v>3.4</v>
      </c>
      <c r="G1420" s="12">
        <v>3.7</v>
      </c>
      <c r="H1420" s="12">
        <v>20638</v>
      </c>
      <c r="I1420" s="12">
        <v>233</v>
      </c>
      <c r="J1420" s="12">
        <v>211</v>
      </c>
      <c r="K1420" s="12">
        <v>8</v>
      </c>
      <c r="L1420" s="12">
        <v>3.8</v>
      </c>
      <c r="M1420" s="12">
        <v>1.3</v>
      </c>
      <c r="N1420" s="13" t="s">
        <v>4213</v>
      </c>
      <c r="O1420" s="7" t="s">
        <v>4212</v>
      </c>
    </row>
    <row r="1421" spans="1:15" ht="17" x14ac:dyDescent="0.2">
      <c r="A1421" s="16" t="s">
        <v>3</v>
      </c>
      <c r="B1421" s="12" t="s">
        <v>4211</v>
      </c>
      <c r="C1421" s="13" t="s">
        <v>4210</v>
      </c>
      <c r="D1421" s="12">
        <v>-2.5</v>
      </c>
      <c r="E1421" s="12">
        <v>-1.3</v>
      </c>
      <c r="F1421" s="12">
        <v>3.7</v>
      </c>
      <c r="G1421" s="12">
        <v>3.8</v>
      </c>
      <c r="H1421" s="12">
        <v>20638</v>
      </c>
      <c r="I1421" s="12">
        <v>183</v>
      </c>
      <c r="J1421" s="12">
        <v>211</v>
      </c>
      <c r="K1421" s="12">
        <v>7</v>
      </c>
      <c r="L1421" s="12">
        <v>3.3</v>
      </c>
      <c r="M1421" s="12">
        <v>1.2</v>
      </c>
      <c r="N1421" s="13" t="s">
        <v>4209</v>
      </c>
      <c r="O1421" s="7" t="s">
        <v>4208</v>
      </c>
    </row>
    <row r="1422" spans="1:15" ht="17" x14ac:dyDescent="0.2">
      <c r="A1422" s="16" t="s">
        <v>3</v>
      </c>
      <c r="B1422" s="12" t="s">
        <v>4207</v>
      </c>
      <c r="C1422" s="13" t="s">
        <v>4206</v>
      </c>
      <c r="D1422" s="12">
        <v>-2.5</v>
      </c>
      <c r="E1422" s="12">
        <v>-1.3</v>
      </c>
      <c r="F1422" s="12">
        <v>10</v>
      </c>
      <c r="G1422" s="12">
        <v>5.0999999999999996</v>
      </c>
      <c r="H1422" s="12">
        <v>20638</v>
      </c>
      <c r="I1422" s="12">
        <v>28</v>
      </c>
      <c r="J1422" s="12">
        <v>211</v>
      </c>
      <c r="K1422" s="12">
        <v>3</v>
      </c>
      <c r="L1422" s="12">
        <v>1.4</v>
      </c>
      <c r="M1422" s="12">
        <v>0.82</v>
      </c>
      <c r="N1422" s="13" t="s">
        <v>4205</v>
      </c>
      <c r="O1422" s="7" t="s">
        <v>4204</v>
      </c>
    </row>
    <row r="1423" spans="1:15" ht="17" x14ac:dyDescent="0.2">
      <c r="A1423" s="16" t="s">
        <v>3</v>
      </c>
      <c r="B1423" s="12" t="s">
        <v>4203</v>
      </c>
      <c r="C1423" s="13" t="s">
        <v>4202</v>
      </c>
      <c r="D1423" s="12">
        <v>-2.5</v>
      </c>
      <c r="E1423" s="12">
        <v>-1.3</v>
      </c>
      <c r="F1423" s="12">
        <v>10</v>
      </c>
      <c r="G1423" s="12">
        <v>5.0999999999999996</v>
      </c>
      <c r="H1423" s="12">
        <v>20638</v>
      </c>
      <c r="I1423" s="12">
        <v>28</v>
      </c>
      <c r="J1423" s="12">
        <v>211</v>
      </c>
      <c r="K1423" s="12">
        <v>3</v>
      </c>
      <c r="L1423" s="12">
        <v>1.4</v>
      </c>
      <c r="M1423" s="12">
        <v>0.82</v>
      </c>
      <c r="N1423" s="13" t="s">
        <v>4201</v>
      </c>
      <c r="O1423" s="7" t="s">
        <v>4200</v>
      </c>
    </row>
    <row r="1424" spans="1:15" ht="17" x14ac:dyDescent="0.2">
      <c r="A1424" s="16" t="s">
        <v>3</v>
      </c>
      <c r="B1424" s="12" t="s">
        <v>4199</v>
      </c>
      <c r="C1424" s="13" t="s">
        <v>4198</v>
      </c>
      <c r="D1424" s="12">
        <v>-2.5</v>
      </c>
      <c r="E1424" s="12">
        <v>-1.3</v>
      </c>
      <c r="F1424" s="12">
        <v>10</v>
      </c>
      <c r="G1424" s="12">
        <v>5.0999999999999996</v>
      </c>
      <c r="H1424" s="12">
        <v>20638</v>
      </c>
      <c r="I1424" s="12">
        <v>28</v>
      </c>
      <c r="J1424" s="12">
        <v>211</v>
      </c>
      <c r="K1424" s="12">
        <v>3</v>
      </c>
      <c r="L1424" s="12">
        <v>1.4</v>
      </c>
      <c r="M1424" s="12">
        <v>0.82</v>
      </c>
      <c r="N1424" s="13" t="s">
        <v>4197</v>
      </c>
      <c r="O1424" s="7" t="s">
        <v>4196</v>
      </c>
    </row>
    <row r="1425" spans="1:15" ht="17" x14ac:dyDescent="0.2">
      <c r="A1425" s="16" t="s">
        <v>3</v>
      </c>
      <c r="B1425" s="12" t="s">
        <v>4195</v>
      </c>
      <c r="C1425" s="13" t="s">
        <v>4194</v>
      </c>
      <c r="D1425" s="12">
        <v>-2.5</v>
      </c>
      <c r="E1425" s="12">
        <v>-1.3</v>
      </c>
      <c r="F1425" s="12">
        <v>4.3</v>
      </c>
      <c r="G1425" s="12">
        <v>3.9</v>
      </c>
      <c r="H1425" s="12">
        <v>20638</v>
      </c>
      <c r="I1425" s="12">
        <v>137</v>
      </c>
      <c r="J1425" s="12">
        <v>211</v>
      </c>
      <c r="K1425" s="12">
        <v>6</v>
      </c>
      <c r="L1425" s="12">
        <v>2.8</v>
      </c>
      <c r="M1425" s="12">
        <v>1.1000000000000001</v>
      </c>
      <c r="N1425" s="13" t="s">
        <v>4193</v>
      </c>
      <c r="O1425" s="7" t="s">
        <v>4192</v>
      </c>
    </row>
    <row r="1426" spans="1:15" ht="17" x14ac:dyDescent="0.2">
      <c r="A1426" s="16" t="s">
        <v>3</v>
      </c>
      <c r="B1426" s="12" t="s">
        <v>4191</v>
      </c>
      <c r="C1426" s="13" t="s">
        <v>4190</v>
      </c>
      <c r="D1426" s="12">
        <v>-2.5</v>
      </c>
      <c r="E1426" s="12">
        <v>-1.3</v>
      </c>
      <c r="F1426" s="12">
        <v>6.7</v>
      </c>
      <c r="G1426" s="12">
        <v>4.5</v>
      </c>
      <c r="H1426" s="12">
        <v>20638</v>
      </c>
      <c r="I1426" s="12">
        <v>58</v>
      </c>
      <c r="J1426" s="12">
        <v>211</v>
      </c>
      <c r="K1426" s="12">
        <v>4</v>
      </c>
      <c r="L1426" s="12">
        <v>1.9</v>
      </c>
      <c r="M1426" s="12">
        <v>0.94</v>
      </c>
      <c r="N1426" s="13" t="s">
        <v>4189</v>
      </c>
      <c r="O1426" s="7" t="s">
        <v>4188</v>
      </c>
    </row>
    <row r="1427" spans="1:15" ht="17" x14ac:dyDescent="0.2">
      <c r="A1427" s="16" t="s">
        <v>3</v>
      </c>
      <c r="B1427" s="12" t="s">
        <v>4187</v>
      </c>
      <c r="C1427" s="13" t="s">
        <v>4186</v>
      </c>
      <c r="D1427" s="12">
        <v>-2.5</v>
      </c>
      <c r="E1427" s="12">
        <v>-1.3</v>
      </c>
      <c r="F1427" s="12">
        <v>6.7</v>
      </c>
      <c r="G1427" s="12">
        <v>4.5</v>
      </c>
      <c r="H1427" s="12">
        <v>20638</v>
      </c>
      <c r="I1427" s="12">
        <v>58</v>
      </c>
      <c r="J1427" s="12">
        <v>211</v>
      </c>
      <c r="K1427" s="12">
        <v>4</v>
      </c>
      <c r="L1427" s="12">
        <v>1.9</v>
      </c>
      <c r="M1427" s="12">
        <v>0.94</v>
      </c>
      <c r="N1427" s="13" t="s">
        <v>4185</v>
      </c>
      <c r="O1427" s="7" t="s">
        <v>4184</v>
      </c>
    </row>
    <row r="1428" spans="1:15" ht="17" x14ac:dyDescent="0.2">
      <c r="A1428" s="16" t="s">
        <v>3</v>
      </c>
      <c r="B1428" s="12" t="s">
        <v>4183</v>
      </c>
      <c r="C1428" s="13" t="s">
        <v>4182</v>
      </c>
      <c r="D1428" s="12">
        <v>-2.5</v>
      </c>
      <c r="E1428" s="12">
        <v>-1.3</v>
      </c>
      <c r="F1428" s="12">
        <v>3.7</v>
      </c>
      <c r="G1428" s="12">
        <v>3.8</v>
      </c>
      <c r="H1428" s="12">
        <v>20638</v>
      </c>
      <c r="I1428" s="12">
        <v>185</v>
      </c>
      <c r="J1428" s="12">
        <v>211</v>
      </c>
      <c r="K1428" s="12">
        <v>7</v>
      </c>
      <c r="L1428" s="12">
        <v>3.3</v>
      </c>
      <c r="M1428" s="12">
        <v>1.2</v>
      </c>
      <c r="N1428" s="13" t="s">
        <v>4181</v>
      </c>
      <c r="O1428" s="7" t="s">
        <v>4180</v>
      </c>
    </row>
    <row r="1429" spans="1:15" ht="34" x14ac:dyDescent="0.2">
      <c r="A1429" s="16" t="s">
        <v>3</v>
      </c>
      <c r="B1429" s="12" t="s">
        <v>3286</v>
      </c>
      <c r="C1429" s="13" t="s">
        <v>3287</v>
      </c>
      <c r="D1429" s="12">
        <v>-2.5</v>
      </c>
      <c r="E1429" s="12">
        <v>-1.3</v>
      </c>
      <c r="F1429" s="12">
        <v>3</v>
      </c>
      <c r="G1429" s="12">
        <v>3.6</v>
      </c>
      <c r="H1429" s="12">
        <v>20638</v>
      </c>
      <c r="I1429" s="12">
        <v>289</v>
      </c>
      <c r="J1429" s="12">
        <v>211</v>
      </c>
      <c r="K1429" s="12">
        <v>9</v>
      </c>
      <c r="L1429" s="12">
        <v>4.3</v>
      </c>
      <c r="M1429" s="12">
        <v>1.4</v>
      </c>
      <c r="N1429" s="13" t="s">
        <v>4179</v>
      </c>
      <c r="O1429" s="7" t="s">
        <v>4178</v>
      </c>
    </row>
    <row r="1430" spans="1:15" ht="34" x14ac:dyDescent="0.2">
      <c r="A1430" s="16" t="s">
        <v>3</v>
      </c>
      <c r="B1430" s="12" t="s">
        <v>4177</v>
      </c>
      <c r="C1430" s="13" t="s">
        <v>4176</v>
      </c>
      <c r="D1430" s="12">
        <v>-2.5</v>
      </c>
      <c r="E1430" s="12">
        <v>-1.3</v>
      </c>
      <c r="F1430" s="12">
        <v>2.2999999999999998</v>
      </c>
      <c r="G1430" s="12">
        <v>3.3</v>
      </c>
      <c r="H1430" s="12">
        <v>20638</v>
      </c>
      <c r="I1430" s="12">
        <v>588</v>
      </c>
      <c r="J1430" s="12">
        <v>211</v>
      </c>
      <c r="K1430" s="12">
        <v>14</v>
      </c>
      <c r="L1430" s="12">
        <v>6.6</v>
      </c>
      <c r="M1430" s="12">
        <v>1.7</v>
      </c>
      <c r="N1430" s="13" t="s">
        <v>4175</v>
      </c>
      <c r="O1430" s="7" t="s">
        <v>4174</v>
      </c>
    </row>
    <row r="1431" spans="1:15" ht="34" x14ac:dyDescent="0.2">
      <c r="A1431" s="16" t="s">
        <v>3</v>
      </c>
      <c r="B1431" s="12" t="s">
        <v>4173</v>
      </c>
      <c r="C1431" s="13" t="s">
        <v>4172</v>
      </c>
      <c r="D1431" s="12">
        <v>-2.5</v>
      </c>
      <c r="E1431" s="12">
        <v>-1.3</v>
      </c>
      <c r="F1431" s="12">
        <v>2.2999999999999998</v>
      </c>
      <c r="G1431" s="12">
        <v>3.3</v>
      </c>
      <c r="H1431" s="12">
        <v>20638</v>
      </c>
      <c r="I1431" s="12">
        <v>589</v>
      </c>
      <c r="J1431" s="12">
        <v>211</v>
      </c>
      <c r="K1431" s="12">
        <v>14</v>
      </c>
      <c r="L1431" s="12">
        <v>6.6</v>
      </c>
      <c r="M1431" s="12">
        <v>1.7</v>
      </c>
      <c r="N1431" s="13" t="s">
        <v>4171</v>
      </c>
      <c r="O1431" s="7" t="s">
        <v>4170</v>
      </c>
    </row>
    <row r="1432" spans="1:15" ht="17" x14ac:dyDescent="0.2">
      <c r="A1432" s="16" t="s">
        <v>3</v>
      </c>
      <c r="B1432" s="12" t="s">
        <v>2712</v>
      </c>
      <c r="C1432" s="13" t="s">
        <v>2713</v>
      </c>
      <c r="D1432" s="12">
        <v>-2.5</v>
      </c>
      <c r="E1432" s="12">
        <v>-1.3</v>
      </c>
      <c r="F1432" s="12">
        <v>5.0999999999999996</v>
      </c>
      <c r="G1432" s="12">
        <v>4.0999999999999996</v>
      </c>
      <c r="H1432" s="12">
        <v>20638</v>
      </c>
      <c r="I1432" s="12">
        <v>96</v>
      </c>
      <c r="J1432" s="12">
        <v>211</v>
      </c>
      <c r="K1432" s="12">
        <v>5</v>
      </c>
      <c r="L1432" s="12">
        <v>2.4</v>
      </c>
      <c r="M1432" s="12">
        <v>1</v>
      </c>
      <c r="N1432" s="13" t="s">
        <v>3891</v>
      </c>
      <c r="O1432" s="7" t="s">
        <v>3890</v>
      </c>
    </row>
    <row r="1433" spans="1:15" ht="34" x14ac:dyDescent="0.2">
      <c r="A1433" s="16" t="s">
        <v>3</v>
      </c>
      <c r="B1433" s="12" t="s">
        <v>4169</v>
      </c>
      <c r="C1433" s="13" t="s">
        <v>4168</v>
      </c>
      <c r="D1433" s="12">
        <v>-2.5</v>
      </c>
      <c r="E1433" s="12">
        <v>-1.3</v>
      </c>
      <c r="F1433" s="12">
        <v>2.8</v>
      </c>
      <c r="G1433" s="12">
        <v>3.5</v>
      </c>
      <c r="H1433" s="12">
        <v>20638</v>
      </c>
      <c r="I1433" s="12">
        <v>346</v>
      </c>
      <c r="J1433" s="12">
        <v>211</v>
      </c>
      <c r="K1433" s="12">
        <v>10</v>
      </c>
      <c r="L1433" s="12">
        <v>4.7</v>
      </c>
      <c r="M1433" s="12">
        <v>1.5</v>
      </c>
      <c r="N1433" s="13" t="s">
        <v>4167</v>
      </c>
      <c r="O1433" s="7" t="s">
        <v>4166</v>
      </c>
    </row>
    <row r="1434" spans="1:15" ht="17" x14ac:dyDescent="0.2">
      <c r="A1434" s="16" t="s">
        <v>3</v>
      </c>
      <c r="B1434" s="12" t="s">
        <v>4165</v>
      </c>
      <c r="C1434" s="13" t="s">
        <v>4164</v>
      </c>
      <c r="D1434" s="12">
        <v>-2.5</v>
      </c>
      <c r="E1434" s="12">
        <v>-1.3</v>
      </c>
      <c r="F1434" s="12">
        <v>4.2</v>
      </c>
      <c r="G1434" s="12">
        <v>3.9</v>
      </c>
      <c r="H1434" s="12">
        <v>20638</v>
      </c>
      <c r="I1434" s="12">
        <v>139</v>
      </c>
      <c r="J1434" s="12">
        <v>211</v>
      </c>
      <c r="K1434" s="12">
        <v>6</v>
      </c>
      <c r="L1434" s="12">
        <v>2.8</v>
      </c>
      <c r="M1434" s="12">
        <v>1.1000000000000001</v>
      </c>
      <c r="N1434" s="13" t="s">
        <v>4163</v>
      </c>
      <c r="O1434" s="7" t="s">
        <v>4162</v>
      </c>
    </row>
    <row r="1435" spans="1:15" ht="17" x14ac:dyDescent="0.2">
      <c r="A1435" s="16" t="s">
        <v>3</v>
      </c>
      <c r="B1435" s="12" t="s">
        <v>4161</v>
      </c>
      <c r="C1435" s="13" t="s">
        <v>4160</v>
      </c>
      <c r="D1435" s="12">
        <v>-2.5</v>
      </c>
      <c r="E1435" s="12">
        <v>-1.3</v>
      </c>
      <c r="F1435" s="12">
        <v>6.6</v>
      </c>
      <c r="G1435" s="12">
        <v>4.4000000000000004</v>
      </c>
      <c r="H1435" s="12">
        <v>20638</v>
      </c>
      <c r="I1435" s="12">
        <v>59</v>
      </c>
      <c r="J1435" s="12">
        <v>211</v>
      </c>
      <c r="K1435" s="12">
        <v>4</v>
      </c>
      <c r="L1435" s="12">
        <v>1.9</v>
      </c>
      <c r="M1435" s="12">
        <v>0.94</v>
      </c>
      <c r="N1435" s="13" t="s">
        <v>3773</v>
      </c>
      <c r="O1435" s="7" t="s">
        <v>3772</v>
      </c>
    </row>
    <row r="1436" spans="1:15" ht="34" x14ac:dyDescent="0.2">
      <c r="A1436" s="16" t="s">
        <v>3</v>
      </c>
      <c r="B1436" s="12" t="s">
        <v>4159</v>
      </c>
      <c r="C1436" s="13" t="s">
        <v>4158</v>
      </c>
      <c r="D1436" s="12">
        <v>-2.5</v>
      </c>
      <c r="E1436" s="12">
        <v>-1.3</v>
      </c>
      <c r="F1436" s="12">
        <v>6.6</v>
      </c>
      <c r="G1436" s="12">
        <v>4.4000000000000004</v>
      </c>
      <c r="H1436" s="12">
        <v>20638</v>
      </c>
      <c r="I1436" s="12">
        <v>59</v>
      </c>
      <c r="J1436" s="12">
        <v>211</v>
      </c>
      <c r="K1436" s="12">
        <v>4</v>
      </c>
      <c r="L1436" s="12">
        <v>1.9</v>
      </c>
      <c r="M1436" s="12">
        <v>0.94</v>
      </c>
      <c r="N1436" s="13" t="s">
        <v>4157</v>
      </c>
      <c r="O1436" s="7" t="s">
        <v>4156</v>
      </c>
    </row>
    <row r="1437" spans="1:15" ht="17" x14ac:dyDescent="0.2">
      <c r="A1437" s="16" t="s">
        <v>3</v>
      </c>
      <c r="B1437" s="12" t="s">
        <v>3040</v>
      </c>
      <c r="C1437" s="13" t="s">
        <v>3041</v>
      </c>
      <c r="D1437" s="12">
        <v>-2.5</v>
      </c>
      <c r="E1437" s="12">
        <v>-1.3</v>
      </c>
      <c r="F1437" s="12">
        <v>6.6</v>
      </c>
      <c r="G1437" s="12">
        <v>4.4000000000000004</v>
      </c>
      <c r="H1437" s="12">
        <v>20638</v>
      </c>
      <c r="I1437" s="12">
        <v>59</v>
      </c>
      <c r="J1437" s="12">
        <v>211</v>
      </c>
      <c r="K1437" s="12">
        <v>4</v>
      </c>
      <c r="L1437" s="12">
        <v>1.9</v>
      </c>
      <c r="M1437" s="12">
        <v>0.94</v>
      </c>
      <c r="N1437" s="13" t="s">
        <v>4155</v>
      </c>
      <c r="O1437" s="7" t="s">
        <v>4154</v>
      </c>
    </row>
    <row r="1438" spans="1:15" ht="17" x14ac:dyDescent="0.2">
      <c r="A1438" s="16" t="s">
        <v>3</v>
      </c>
      <c r="B1438" s="12" t="s">
        <v>4153</v>
      </c>
      <c r="C1438" s="13" t="s">
        <v>4152</v>
      </c>
      <c r="D1438" s="12">
        <v>-2.5</v>
      </c>
      <c r="E1438" s="12">
        <v>-1.3</v>
      </c>
      <c r="F1438" s="12">
        <v>6.6</v>
      </c>
      <c r="G1438" s="12">
        <v>4.4000000000000004</v>
      </c>
      <c r="H1438" s="12">
        <v>20638</v>
      </c>
      <c r="I1438" s="12">
        <v>59</v>
      </c>
      <c r="J1438" s="12">
        <v>211</v>
      </c>
      <c r="K1438" s="12">
        <v>4</v>
      </c>
      <c r="L1438" s="12">
        <v>1.9</v>
      </c>
      <c r="M1438" s="12">
        <v>0.94</v>
      </c>
      <c r="N1438" s="13" t="s">
        <v>4151</v>
      </c>
      <c r="O1438" s="7" t="s">
        <v>4150</v>
      </c>
    </row>
    <row r="1439" spans="1:15" ht="34" x14ac:dyDescent="0.2">
      <c r="A1439" s="16" t="s">
        <v>3</v>
      </c>
      <c r="B1439" s="12" t="s">
        <v>4149</v>
      </c>
      <c r="C1439" s="13" t="s">
        <v>4148</v>
      </c>
      <c r="D1439" s="12">
        <v>-2.5</v>
      </c>
      <c r="E1439" s="12">
        <v>-1.3</v>
      </c>
      <c r="F1439" s="12">
        <v>3.3</v>
      </c>
      <c r="G1439" s="12">
        <v>3.6</v>
      </c>
      <c r="H1439" s="12">
        <v>20638</v>
      </c>
      <c r="I1439" s="12">
        <v>237</v>
      </c>
      <c r="J1439" s="12">
        <v>211</v>
      </c>
      <c r="K1439" s="12">
        <v>8</v>
      </c>
      <c r="L1439" s="12">
        <v>3.8</v>
      </c>
      <c r="M1439" s="12">
        <v>1.3</v>
      </c>
      <c r="N1439" s="13" t="s">
        <v>4147</v>
      </c>
      <c r="O1439" s="7" t="s">
        <v>4146</v>
      </c>
    </row>
    <row r="1440" spans="1:15" ht="17" x14ac:dyDescent="0.2">
      <c r="A1440" s="16" t="s">
        <v>3</v>
      </c>
      <c r="B1440" s="12" t="s">
        <v>4145</v>
      </c>
      <c r="C1440" s="13" t="s">
        <v>4144</v>
      </c>
      <c r="D1440" s="12">
        <v>-2.5</v>
      </c>
      <c r="E1440" s="12">
        <v>-1.3</v>
      </c>
      <c r="F1440" s="12">
        <v>10</v>
      </c>
      <c r="G1440" s="12">
        <v>5</v>
      </c>
      <c r="H1440" s="12">
        <v>20638</v>
      </c>
      <c r="I1440" s="12">
        <v>29</v>
      </c>
      <c r="J1440" s="12">
        <v>211</v>
      </c>
      <c r="K1440" s="12">
        <v>3</v>
      </c>
      <c r="L1440" s="12">
        <v>1.4</v>
      </c>
      <c r="M1440" s="12">
        <v>0.82</v>
      </c>
      <c r="N1440" s="13" t="s">
        <v>4143</v>
      </c>
      <c r="O1440" s="7" t="s">
        <v>4142</v>
      </c>
    </row>
    <row r="1441" spans="1:15" ht="17" x14ac:dyDescent="0.2">
      <c r="A1441" s="16" t="s">
        <v>3</v>
      </c>
      <c r="B1441" s="12" t="s">
        <v>4141</v>
      </c>
      <c r="C1441" s="13" t="s">
        <v>4140</v>
      </c>
      <c r="D1441" s="12">
        <v>-2.5</v>
      </c>
      <c r="E1441" s="12">
        <v>-1.3</v>
      </c>
      <c r="F1441" s="12">
        <v>10</v>
      </c>
      <c r="G1441" s="12">
        <v>5</v>
      </c>
      <c r="H1441" s="12">
        <v>20638</v>
      </c>
      <c r="I1441" s="12">
        <v>29</v>
      </c>
      <c r="J1441" s="12">
        <v>211</v>
      </c>
      <c r="K1441" s="12">
        <v>3</v>
      </c>
      <c r="L1441" s="12">
        <v>1.4</v>
      </c>
      <c r="M1441" s="12">
        <v>0.82</v>
      </c>
      <c r="N1441" s="13" t="s">
        <v>4139</v>
      </c>
      <c r="O1441" s="7" t="s">
        <v>4138</v>
      </c>
    </row>
    <row r="1442" spans="1:15" ht="17" x14ac:dyDescent="0.2">
      <c r="A1442" s="16" t="s">
        <v>3</v>
      </c>
      <c r="B1442" s="12" t="s">
        <v>4137</v>
      </c>
      <c r="C1442" s="13" t="s">
        <v>4136</v>
      </c>
      <c r="D1442" s="12">
        <v>-2.5</v>
      </c>
      <c r="E1442" s="12">
        <v>-1.3</v>
      </c>
      <c r="F1442" s="12">
        <v>3.7</v>
      </c>
      <c r="G1442" s="12">
        <v>3.7</v>
      </c>
      <c r="H1442" s="12">
        <v>20638</v>
      </c>
      <c r="I1442" s="12">
        <v>187</v>
      </c>
      <c r="J1442" s="12">
        <v>211</v>
      </c>
      <c r="K1442" s="12">
        <v>7</v>
      </c>
      <c r="L1442" s="12">
        <v>3.3</v>
      </c>
      <c r="M1442" s="12">
        <v>1.2</v>
      </c>
      <c r="N1442" s="13" t="s">
        <v>4133</v>
      </c>
      <c r="O1442" s="7" t="s">
        <v>4132</v>
      </c>
    </row>
    <row r="1443" spans="1:15" ht="17" x14ac:dyDescent="0.2">
      <c r="A1443" s="16" t="s">
        <v>3</v>
      </c>
      <c r="B1443" s="12" t="s">
        <v>4135</v>
      </c>
      <c r="C1443" s="13" t="s">
        <v>4134</v>
      </c>
      <c r="D1443" s="12">
        <v>-2.5</v>
      </c>
      <c r="E1443" s="12">
        <v>-1.3</v>
      </c>
      <c r="F1443" s="12">
        <v>3.7</v>
      </c>
      <c r="G1443" s="12">
        <v>3.7</v>
      </c>
      <c r="H1443" s="12">
        <v>20638</v>
      </c>
      <c r="I1443" s="12">
        <v>187</v>
      </c>
      <c r="J1443" s="12">
        <v>211</v>
      </c>
      <c r="K1443" s="12">
        <v>7</v>
      </c>
      <c r="L1443" s="12">
        <v>3.3</v>
      </c>
      <c r="M1443" s="12">
        <v>1.2</v>
      </c>
      <c r="N1443" s="13" t="s">
        <v>4133</v>
      </c>
      <c r="O1443" s="7" t="s">
        <v>4132</v>
      </c>
    </row>
    <row r="1444" spans="1:15" ht="17" x14ac:dyDescent="0.2">
      <c r="A1444" s="16" t="s">
        <v>3</v>
      </c>
      <c r="B1444" s="12" t="s">
        <v>4131</v>
      </c>
      <c r="C1444" s="13" t="s">
        <v>4130</v>
      </c>
      <c r="D1444" s="12">
        <v>-2.5</v>
      </c>
      <c r="E1444" s="12">
        <v>-1.3</v>
      </c>
      <c r="F1444" s="12">
        <v>5</v>
      </c>
      <c r="G1444" s="12">
        <v>4.0999999999999996</v>
      </c>
      <c r="H1444" s="12">
        <v>20638</v>
      </c>
      <c r="I1444" s="12">
        <v>97</v>
      </c>
      <c r="J1444" s="12">
        <v>211</v>
      </c>
      <c r="K1444" s="12">
        <v>5</v>
      </c>
      <c r="L1444" s="12">
        <v>2.4</v>
      </c>
      <c r="M1444" s="12">
        <v>1</v>
      </c>
      <c r="N1444" s="13" t="s">
        <v>4129</v>
      </c>
      <c r="O1444" s="7" t="s">
        <v>4128</v>
      </c>
    </row>
    <row r="1445" spans="1:15" ht="17" x14ac:dyDescent="0.2">
      <c r="A1445" s="16" t="s">
        <v>3</v>
      </c>
      <c r="B1445" s="12" t="s">
        <v>4127</v>
      </c>
      <c r="C1445" s="13" t="s">
        <v>4126</v>
      </c>
      <c r="D1445" s="12">
        <v>-2.5</v>
      </c>
      <c r="E1445" s="12">
        <v>-1.3</v>
      </c>
      <c r="F1445" s="12">
        <v>4.2</v>
      </c>
      <c r="G1445" s="12">
        <v>3.9</v>
      </c>
      <c r="H1445" s="12">
        <v>20638</v>
      </c>
      <c r="I1445" s="12">
        <v>140</v>
      </c>
      <c r="J1445" s="12">
        <v>211</v>
      </c>
      <c r="K1445" s="12">
        <v>6</v>
      </c>
      <c r="L1445" s="12">
        <v>2.8</v>
      </c>
      <c r="M1445" s="12">
        <v>1.1000000000000001</v>
      </c>
      <c r="N1445" s="13" t="s">
        <v>4125</v>
      </c>
      <c r="O1445" s="7" t="s">
        <v>4124</v>
      </c>
    </row>
    <row r="1446" spans="1:15" ht="34" x14ac:dyDescent="0.2">
      <c r="A1446" s="16" t="s">
        <v>3</v>
      </c>
      <c r="B1446" s="12" t="s">
        <v>4123</v>
      </c>
      <c r="C1446" s="13" t="s">
        <v>4122</v>
      </c>
      <c r="D1446" s="12">
        <v>-2.5</v>
      </c>
      <c r="E1446" s="12">
        <v>-1.3</v>
      </c>
      <c r="F1446" s="12">
        <v>3.3</v>
      </c>
      <c r="G1446" s="12">
        <v>3.6</v>
      </c>
      <c r="H1446" s="12">
        <v>20638</v>
      </c>
      <c r="I1446" s="12">
        <v>239</v>
      </c>
      <c r="J1446" s="12">
        <v>211</v>
      </c>
      <c r="K1446" s="12">
        <v>8</v>
      </c>
      <c r="L1446" s="12">
        <v>3.8</v>
      </c>
      <c r="M1446" s="12">
        <v>1.3</v>
      </c>
      <c r="N1446" s="13" t="s">
        <v>4121</v>
      </c>
      <c r="O1446" s="7" t="s">
        <v>4120</v>
      </c>
    </row>
    <row r="1447" spans="1:15" ht="17" x14ac:dyDescent="0.2">
      <c r="A1447" s="16" t="s">
        <v>3</v>
      </c>
      <c r="B1447" s="12" t="s">
        <v>2584</v>
      </c>
      <c r="C1447" s="13" t="s">
        <v>2585</v>
      </c>
      <c r="D1447" s="12">
        <v>-2.5</v>
      </c>
      <c r="E1447" s="12">
        <v>-1.3</v>
      </c>
      <c r="F1447" s="12">
        <v>5</v>
      </c>
      <c r="G1447" s="12">
        <v>4</v>
      </c>
      <c r="H1447" s="12">
        <v>20638</v>
      </c>
      <c r="I1447" s="12">
        <v>98</v>
      </c>
      <c r="J1447" s="12">
        <v>211</v>
      </c>
      <c r="K1447" s="12">
        <v>5</v>
      </c>
      <c r="L1447" s="12">
        <v>2.4</v>
      </c>
      <c r="M1447" s="12">
        <v>1</v>
      </c>
      <c r="N1447" s="13" t="s">
        <v>4119</v>
      </c>
      <c r="O1447" s="7" t="s">
        <v>4118</v>
      </c>
    </row>
    <row r="1448" spans="1:15" ht="34" x14ac:dyDescent="0.2">
      <c r="A1448" s="16" t="s">
        <v>3</v>
      </c>
      <c r="B1448" s="12" t="s">
        <v>4117</v>
      </c>
      <c r="C1448" s="13" t="s">
        <v>4116</v>
      </c>
      <c r="D1448" s="12">
        <v>-2.5</v>
      </c>
      <c r="E1448" s="12">
        <v>-1.3</v>
      </c>
      <c r="F1448" s="12">
        <v>3.3</v>
      </c>
      <c r="G1448" s="12">
        <v>3.6</v>
      </c>
      <c r="H1448" s="12">
        <v>20638</v>
      </c>
      <c r="I1448" s="12">
        <v>240</v>
      </c>
      <c r="J1448" s="12">
        <v>211</v>
      </c>
      <c r="K1448" s="12">
        <v>8</v>
      </c>
      <c r="L1448" s="12">
        <v>3.8</v>
      </c>
      <c r="M1448" s="12">
        <v>1.3</v>
      </c>
      <c r="N1448" s="13" t="s">
        <v>4115</v>
      </c>
      <c r="O1448" s="7" t="s">
        <v>4114</v>
      </c>
    </row>
    <row r="1449" spans="1:15" ht="17" x14ac:dyDescent="0.2">
      <c r="A1449" s="16" t="s">
        <v>3</v>
      </c>
      <c r="B1449" s="12" t="s">
        <v>4113</v>
      </c>
      <c r="C1449" s="13" t="s">
        <v>4112</v>
      </c>
      <c r="D1449" s="12">
        <v>-2.5</v>
      </c>
      <c r="E1449" s="12">
        <v>-1.3</v>
      </c>
      <c r="F1449" s="12">
        <v>4.0999999999999996</v>
      </c>
      <c r="G1449" s="12">
        <v>3.8</v>
      </c>
      <c r="H1449" s="12">
        <v>20638</v>
      </c>
      <c r="I1449" s="12">
        <v>142</v>
      </c>
      <c r="J1449" s="12">
        <v>211</v>
      </c>
      <c r="K1449" s="12">
        <v>6</v>
      </c>
      <c r="L1449" s="12">
        <v>2.8</v>
      </c>
      <c r="M1449" s="12">
        <v>1.1000000000000001</v>
      </c>
      <c r="N1449" s="13" t="s">
        <v>4111</v>
      </c>
      <c r="O1449" s="7" t="s">
        <v>4110</v>
      </c>
    </row>
    <row r="1450" spans="1:15" ht="17" x14ac:dyDescent="0.2">
      <c r="A1450" s="16" t="s">
        <v>3</v>
      </c>
      <c r="B1450" s="12" t="s">
        <v>4109</v>
      </c>
      <c r="C1450" s="13" t="s">
        <v>4108</v>
      </c>
      <c r="D1450" s="12">
        <v>-2.5</v>
      </c>
      <c r="E1450" s="12">
        <v>-1.3</v>
      </c>
      <c r="F1450" s="12">
        <v>9.8000000000000007</v>
      </c>
      <c r="G1450" s="12">
        <v>4.9000000000000004</v>
      </c>
      <c r="H1450" s="12">
        <v>20638</v>
      </c>
      <c r="I1450" s="12">
        <v>30</v>
      </c>
      <c r="J1450" s="12">
        <v>211</v>
      </c>
      <c r="K1450" s="12">
        <v>3</v>
      </c>
      <c r="L1450" s="12">
        <v>1.4</v>
      </c>
      <c r="M1450" s="12">
        <v>0.82</v>
      </c>
      <c r="N1450" s="13" t="s">
        <v>4107</v>
      </c>
      <c r="O1450" s="7" t="s">
        <v>4106</v>
      </c>
    </row>
    <row r="1451" spans="1:15" ht="17" x14ac:dyDescent="0.2">
      <c r="A1451" s="16" t="s">
        <v>3</v>
      </c>
      <c r="B1451" s="12" t="s">
        <v>4105</v>
      </c>
      <c r="C1451" s="13" t="s">
        <v>4104</v>
      </c>
      <c r="D1451" s="12">
        <v>-2.5</v>
      </c>
      <c r="E1451" s="12">
        <v>-1.3</v>
      </c>
      <c r="F1451" s="12">
        <v>9.8000000000000007</v>
      </c>
      <c r="G1451" s="12">
        <v>4.9000000000000004</v>
      </c>
      <c r="H1451" s="12">
        <v>20638</v>
      </c>
      <c r="I1451" s="12">
        <v>30</v>
      </c>
      <c r="J1451" s="12">
        <v>211</v>
      </c>
      <c r="K1451" s="12">
        <v>3</v>
      </c>
      <c r="L1451" s="12">
        <v>1.4</v>
      </c>
      <c r="M1451" s="12">
        <v>0.82</v>
      </c>
      <c r="N1451" s="13" t="s">
        <v>3626</v>
      </c>
      <c r="O1451" s="7" t="s">
        <v>3625</v>
      </c>
    </row>
    <row r="1452" spans="1:15" ht="17" x14ac:dyDescent="0.2">
      <c r="A1452" s="16" t="s">
        <v>3</v>
      </c>
      <c r="B1452" s="12" t="s">
        <v>3025</v>
      </c>
      <c r="C1452" s="13" t="s">
        <v>3026</v>
      </c>
      <c r="D1452" s="12">
        <v>-2.5</v>
      </c>
      <c r="E1452" s="12">
        <v>-1.3</v>
      </c>
      <c r="F1452" s="12">
        <v>4.9000000000000004</v>
      </c>
      <c r="G1452" s="12">
        <v>4</v>
      </c>
      <c r="H1452" s="12">
        <v>20638</v>
      </c>
      <c r="I1452" s="12">
        <v>99</v>
      </c>
      <c r="J1452" s="12">
        <v>211</v>
      </c>
      <c r="K1452" s="12">
        <v>5</v>
      </c>
      <c r="L1452" s="12">
        <v>2.4</v>
      </c>
      <c r="M1452" s="12">
        <v>1</v>
      </c>
      <c r="N1452" s="13" t="s">
        <v>4103</v>
      </c>
      <c r="O1452" s="7" t="s">
        <v>4102</v>
      </c>
    </row>
    <row r="1453" spans="1:15" ht="34" x14ac:dyDescent="0.2">
      <c r="A1453" s="16" t="s">
        <v>3</v>
      </c>
      <c r="B1453" s="12" t="s">
        <v>4101</v>
      </c>
      <c r="C1453" s="13" t="s">
        <v>4100</v>
      </c>
      <c r="D1453" s="12">
        <v>-2.5</v>
      </c>
      <c r="E1453" s="12">
        <v>-1.3</v>
      </c>
      <c r="F1453" s="12">
        <v>6.4</v>
      </c>
      <c r="G1453" s="12">
        <v>4.3</v>
      </c>
      <c r="H1453" s="12">
        <v>20638</v>
      </c>
      <c r="I1453" s="12">
        <v>61</v>
      </c>
      <c r="J1453" s="12">
        <v>211</v>
      </c>
      <c r="K1453" s="12">
        <v>4</v>
      </c>
      <c r="L1453" s="12">
        <v>1.9</v>
      </c>
      <c r="M1453" s="12">
        <v>0.94</v>
      </c>
      <c r="N1453" s="13" t="s">
        <v>4099</v>
      </c>
      <c r="O1453" s="7" t="s">
        <v>4098</v>
      </c>
    </row>
    <row r="1454" spans="1:15" ht="17" x14ac:dyDescent="0.2">
      <c r="A1454" s="16" t="s">
        <v>3</v>
      </c>
      <c r="B1454" s="12" t="s">
        <v>2569</v>
      </c>
      <c r="C1454" s="13" t="s">
        <v>2570</v>
      </c>
      <c r="D1454" s="12">
        <v>-2.4</v>
      </c>
      <c r="E1454" s="12">
        <v>-1.3</v>
      </c>
      <c r="F1454" s="12">
        <v>4.0999999999999996</v>
      </c>
      <c r="G1454" s="12">
        <v>3.8</v>
      </c>
      <c r="H1454" s="12">
        <v>20638</v>
      </c>
      <c r="I1454" s="12">
        <v>143</v>
      </c>
      <c r="J1454" s="12">
        <v>211</v>
      </c>
      <c r="K1454" s="12">
        <v>6</v>
      </c>
      <c r="L1454" s="12">
        <v>2.8</v>
      </c>
      <c r="M1454" s="12">
        <v>1.1000000000000001</v>
      </c>
      <c r="N1454" s="13" t="s">
        <v>4097</v>
      </c>
      <c r="O1454" s="7" t="s">
        <v>4096</v>
      </c>
    </row>
    <row r="1455" spans="1:15" ht="34" x14ac:dyDescent="0.2">
      <c r="A1455" s="16" t="s">
        <v>3</v>
      </c>
      <c r="B1455" s="12" t="s">
        <v>4095</v>
      </c>
      <c r="C1455" s="13" t="s">
        <v>4094</v>
      </c>
      <c r="D1455" s="12">
        <v>-2.4</v>
      </c>
      <c r="E1455" s="12">
        <v>-1.3</v>
      </c>
      <c r="F1455" s="12">
        <v>3</v>
      </c>
      <c r="G1455" s="12">
        <v>3.5</v>
      </c>
      <c r="H1455" s="12">
        <v>20638</v>
      </c>
      <c r="I1455" s="12">
        <v>297</v>
      </c>
      <c r="J1455" s="12">
        <v>211</v>
      </c>
      <c r="K1455" s="12">
        <v>9</v>
      </c>
      <c r="L1455" s="12">
        <v>4.3</v>
      </c>
      <c r="M1455" s="12">
        <v>1.4</v>
      </c>
      <c r="N1455" s="13" t="s">
        <v>4009</v>
      </c>
      <c r="O1455" s="7" t="s">
        <v>4008</v>
      </c>
    </row>
    <row r="1456" spans="1:15" ht="34" x14ac:dyDescent="0.2">
      <c r="A1456" s="16" t="s">
        <v>3</v>
      </c>
      <c r="B1456" s="12" t="s">
        <v>4093</v>
      </c>
      <c r="C1456" s="13" t="s">
        <v>4092</v>
      </c>
      <c r="D1456" s="12">
        <v>-2.4</v>
      </c>
      <c r="E1456" s="12">
        <v>-1.2</v>
      </c>
      <c r="F1456" s="12">
        <v>3.2</v>
      </c>
      <c r="G1456" s="12">
        <v>3.5</v>
      </c>
      <c r="H1456" s="12">
        <v>20638</v>
      </c>
      <c r="I1456" s="12">
        <v>243</v>
      </c>
      <c r="J1456" s="12">
        <v>211</v>
      </c>
      <c r="K1456" s="12">
        <v>8</v>
      </c>
      <c r="L1456" s="12">
        <v>3.8</v>
      </c>
      <c r="M1456" s="12">
        <v>1.3</v>
      </c>
      <c r="N1456" s="13" t="s">
        <v>4091</v>
      </c>
      <c r="O1456" s="7" t="s">
        <v>4090</v>
      </c>
    </row>
    <row r="1457" spans="1:15" ht="17" x14ac:dyDescent="0.2">
      <c r="A1457" s="16" t="s">
        <v>3</v>
      </c>
      <c r="B1457" s="12" t="s">
        <v>4089</v>
      </c>
      <c r="C1457" s="13" t="s">
        <v>4088</v>
      </c>
      <c r="D1457" s="12">
        <v>-2.4</v>
      </c>
      <c r="E1457" s="12">
        <v>-1.2</v>
      </c>
      <c r="F1457" s="12">
        <v>4.9000000000000004</v>
      </c>
      <c r="G1457" s="12">
        <v>4</v>
      </c>
      <c r="H1457" s="12">
        <v>20638</v>
      </c>
      <c r="I1457" s="12">
        <v>100</v>
      </c>
      <c r="J1457" s="12">
        <v>211</v>
      </c>
      <c r="K1457" s="12">
        <v>5</v>
      </c>
      <c r="L1457" s="12">
        <v>2.4</v>
      </c>
      <c r="M1457" s="12">
        <v>1</v>
      </c>
      <c r="N1457" s="13" t="s">
        <v>4087</v>
      </c>
      <c r="O1457" s="7" t="s">
        <v>4086</v>
      </c>
    </row>
    <row r="1458" spans="1:15" ht="34" x14ac:dyDescent="0.2">
      <c r="A1458" s="16" t="s">
        <v>3</v>
      </c>
      <c r="B1458" s="12" t="s">
        <v>4085</v>
      </c>
      <c r="C1458" s="13" t="s">
        <v>4084</v>
      </c>
      <c r="D1458" s="12">
        <v>-2.4</v>
      </c>
      <c r="E1458" s="12">
        <v>-1.2</v>
      </c>
      <c r="F1458" s="12">
        <v>2.4</v>
      </c>
      <c r="G1458" s="12">
        <v>3.3</v>
      </c>
      <c r="H1458" s="12">
        <v>20638</v>
      </c>
      <c r="I1458" s="12">
        <v>537</v>
      </c>
      <c r="J1458" s="12">
        <v>211</v>
      </c>
      <c r="K1458" s="12">
        <v>13</v>
      </c>
      <c r="L1458" s="12">
        <v>6.2</v>
      </c>
      <c r="M1458" s="12">
        <v>1.7</v>
      </c>
      <c r="N1458" s="13" t="s">
        <v>4083</v>
      </c>
      <c r="O1458" s="7" t="s">
        <v>4082</v>
      </c>
    </row>
    <row r="1459" spans="1:15" ht="17" x14ac:dyDescent="0.2">
      <c r="A1459" s="16" t="s">
        <v>3</v>
      </c>
      <c r="B1459" s="12" t="s">
        <v>4081</v>
      </c>
      <c r="C1459" s="13" t="s">
        <v>4080</v>
      </c>
      <c r="D1459" s="12">
        <v>-2.4</v>
      </c>
      <c r="E1459" s="12">
        <v>-1.2</v>
      </c>
      <c r="F1459" s="12">
        <v>4.0999999999999996</v>
      </c>
      <c r="G1459" s="12">
        <v>3.8</v>
      </c>
      <c r="H1459" s="12">
        <v>20638</v>
      </c>
      <c r="I1459" s="12">
        <v>144</v>
      </c>
      <c r="J1459" s="12">
        <v>211</v>
      </c>
      <c r="K1459" s="12">
        <v>6</v>
      </c>
      <c r="L1459" s="12">
        <v>2.8</v>
      </c>
      <c r="M1459" s="12">
        <v>1.1000000000000001</v>
      </c>
      <c r="N1459" s="13" t="s">
        <v>4079</v>
      </c>
      <c r="O1459" s="7" t="s">
        <v>4078</v>
      </c>
    </row>
    <row r="1460" spans="1:15" ht="34" x14ac:dyDescent="0.2">
      <c r="A1460" s="16" t="s">
        <v>3</v>
      </c>
      <c r="B1460" s="12" t="s">
        <v>4077</v>
      </c>
      <c r="C1460" s="13" t="s">
        <v>4076</v>
      </c>
      <c r="D1460" s="12">
        <v>-2.4</v>
      </c>
      <c r="E1460" s="12">
        <v>-1.2</v>
      </c>
      <c r="F1460" s="12">
        <v>2.2999999999999998</v>
      </c>
      <c r="G1460" s="12">
        <v>3.2</v>
      </c>
      <c r="H1460" s="12">
        <v>20638</v>
      </c>
      <c r="I1460" s="12">
        <v>602</v>
      </c>
      <c r="J1460" s="12">
        <v>211</v>
      </c>
      <c r="K1460" s="12">
        <v>14</v>
      </c>
      <c r="L1460" s="12">
        <v>6.6</v>
      </c>
      <c r="M1460" s="12">
        <v>1.7</v>
      </c>
      <c r="N1460" s="13" t="s">
        <v>4075</v>
      </c>
      <c r="O1460" s="7" t="s">
        <v>4074</v>
      </c>
    </row>
    <row r="1461" spans="1:15" ht="17" x14ac:dyDescent="0.2">
      <c r="A1461" s="16" t="s">
        <v>3</v>
      </c>
      <c r="B1461" s="12" t="s">
        <v>4073</v>
      </c>
      <c r="C1461" s="13" t="s">
        <v>4072</v>
      </c>
      <c r="D1461" s="12">
        <v>-2.4</v>
      </c>
      <c r="E1461" s="12">
        <v>-1.2</v>
      </c>
      <c r="F1461" s="12">
        <v>6.3</v>
      </c>
      <c r="G1461" s="12">
        <v>4.3</v>
      </c>
      <c r="H1461" s="12">
        <v>20638</v>
      </c>
      <c r="I1461" s="12">
        <v>62</v>
      </c>
      <c r="J1461" s="12">
        <v>211</v>
      </c>
      <c r="K1461" s="12">
        <v>4</v>
      </c>
      <c r="L1461" s="12">
        <v>1.9</v>
      </c>
      <c r="M1461" s="12">
        <v>0.94</v>
      </c>
      <c r="N1461" s="13" t="s">
        <v>4071</v>
      </c>
      <c r="O1461" s="7" t="s">
        <v>4070</v>
      </c>
    </row>
    <row r="1462" spans="1:15" ht="17" x14ac:dyDescent="0.2">
      <c r="A1462" s="16" t="s">
        <v>3</v>
      </c>
      <c r="B1462" s="12" t="s">
        <v>3566</v>
      </c>
      <c r="C1462" s="13" t="s">
        <v>3567</v>
      </c>
      <c r="D1462" s="12">
        <v>-2.4</v>
      </c>
      <c r="E1462" s="12">
        <v>-1.2</v>
      </c>
      <c r="F1462" s="12">
        <v>3.5</v>
      </c>
      <c r="G1462" s="12">
        <v>3.6</v>
      </c>
      <c r="H1462" s="12">
        <v>20638</v>
      </c>
      <c r="I1462" s="12">
        <v>193</v>
      </c>
      <c r="J1462" s="12">
        <v>211</v>
      </c>
      <c r="K1462" s="12">
        <v>7</v>
      </c>
      <c r="L1462" s="12">
        <v>3.3</v>
      </c>
      <c r="M1462" s="12">
        <v>1.2</v>
      </c>
      <c r="N1462" s="13" t="s">
        <v>4069</v>
      </c>
      <c r="O1462" s="7" t="s">
        <v>4068</v>
      </c>
    </row>
    <row r="1463" spans="1:15" ht="34" x14ac:dyDescent="0.2">
      <c r="A1463" s="16" t="s">
        <v>3</v>
      </c>
      <c r="B1463" s="12" t="s">
        <v>4067</v>
      </c>
      <c r="C1463" s="13" t="s">
        <v>4066</v>
      </c>
      <c r="D1463" s="12">
        <v>-2.4</v>
      </c>
      <c r="E1463" s="12">
        <v>-1.2</v>
      </c>
      <c r="F1463" s="12">
        <v>3.2</v>
      </c>
      <c r="G1463" s="12">
        <v>3.5</v>
      </c>
      <c r="H1463" s="12">
        <v>20638</v>
      </c>
      <c r="I1463" s="12">
        <v>245</v>
      </c>
      <c r="J1463" s="12">
        <v>211</v>
      </c>
      <c r="K1463" s="12">
        <v>8</v>
      </c>
      <c r="L1463" s="12">
        <v>3.8</v>
      </c>
      <c r="M1463" s="12">
        <v>1.3</v>
      </c>
      <c r="N1463" s="13" t="s">
        <v>4065</v>
      </c>
      <c r="O1463" s="7" t="s">
        <v>4064</v>
      </c>
    </row>
    <row r="1464" spans="1:15" ht="17" x14ac:dyDescent="0.2">
      <c r="A1464" s="16" t="s">
        <v>3</v>
      </c>
      <c r="B1464" s="12" t="s">
        <v>4063</v>
      </c>
      <c r="C1464" s="13" t="s">
        <v>4000</v>
      </c>
      <c r="D1464" s="12">
        <v>-2.4</v>
      </c>
      <c r="E1464" s="12">
        <v>-1.2</v>
      </c>
      <c r="F1464" s="12">
        <v>4.8</v>
      </c>
      <c r="G1464" s="12">
        <v>3.9</v>
      </c>
      <c r="H1464" s="12">
        <v>20638</v>
      </c>
      <c r="I1464" s="12">
        <v>101</v>
      </c>
      <c r="J1464" s="12">
        <v>211</v>
      </c>
      <c r="K1464" s="12">
        <v>5</v>
      </c>
      <c r="L1464" s="12">
        <v>2.4</v>
      </c>
      <c r="M1464" s="12">
        <v>1</v>
      </c>
      <c r="N1464" s="13" t="s">
        <v>3999</v>
      </c>
      <c r="O1464" s="7" t="s">
        <v>3998</v>
      </c>
    </row>
    <row r="1465" spans="1:15" ht="17" x14ac:dyDescent="0.2">
      <c r="A1465" s="16" t="s">
        <v>3</v>
      </c>
      <c r="B1465" s="12" t="s">
        <v>2446</v>
      </c>
      <c r="C1465" s="13" t="s">
        <v>2447</v>
      </c>
      <c r="D1465" s="12">
        <v>-2.4</v>
      </c>
      <c r="E1465" s="12">
        <v>-1.2</v>
      </c>
      <c r="F1465" s="12">
        <v>4.8</v>
      </c>
      <c r="G1465" s="12">
        <v>3.9</v>
      </c>
      <c r="H1465" s="12">
        <v>20638</v>
      </c>
      <c r="I1465" s="12">
        <v>101</v>
      </c>
      <c r="J1465" s="12">
        <v>211</v>
      </c>
      <c r="K1465" s="12">
        <v>5</v>
      </c>
      <c r="L1465" s="12">
        <v>2.4</v>
      </c>
      <c r="M1465" s="12">
        <v>1</v>
      </c>
      <c r="N1465" s="13" t="s">
        <v>3936</v>
      </c>
      <c r="O1465" s="7" t="s">
        <v>3935</v>
      </c>
    </row>
    <row r="1466" spans="1:15" ht="17" x14ac:dyDescent="0.2">
      <c r="A1466" s="16" t="s">
        <v>3</v>
      </c>
      <c r="B1466" s="12" t="s">
        <v>4062</v>
      </c>
      <c r="C1466" s="13" t="s">
        <v>4061</v>
      </c>
      <c r="D1466" s="12">
        <v>-2.4</v>
      </c>
      <c r="E1466" s="12">
        <v>-1.2</v>
      </c>
      <c r="F1466" s="12">
        <v>9.5</v>
      </c>
      <c r="G1466" s="12">
        <v>4.8</v>
      </c>
      <c r="H1466" s="12">
        <v>20638</v>
      </c>
      <c r="I1466" s="12">
        <v>31</v>
      </c>
      <c r="J1466" s="12">
        <v>211</v>
      </c>
      <c r="K1466" s="12">
        <v>3</v>
      </c>
      <c r="L1466" s="12">
        <v>1.4</v>
      </c>
      <c r="M1466" s="12">
        <v>0.82</v>
      </c>
      <c r="N1466" s="13" t="s">
        <v>4060</v>
      </c>
      <c r="O1466" s="7" t="s">
        <v>4059</v>
      </c>
    </row>
    <row r="1467" spans="1:15" ht="17" x14ac:dyDescent="0.2">
      <c r="A1467" s="16" t="s">
        <v>3</v>
      </c>
      <c r="B1467" s="12" t="s">
        <v>4058</v>
      </c>
      <c r="C1467" s="13" t="s">
        <v>4057</v>
      </c>
      <c r="D1467" s="12">
        <v>-2.4</v>
      </c>
      <c r="E1467" s="12">
        <v>-1.2</v>
      </c>
      <c r="F1467" s="12">
        <v>9.5</v>
      </c>
      <c r="G1467" s="12">
        <v>4.8</v>
      </c>
      <c r="H1467" s="12">
        <v>20638</v>
      </c>
      <c r="I1467" s="12">
        <v>31</v>
      </c>
      <c r="J1467" s="12">
        <v>211</v>
      </c>
      <c r="K1467" s="12">
        <v>3</v>
      </c>
      <c r="L1467" s="12">
        <v>1.4</v>
      </c>
      <c r="M1467" s="12">
        <v>0.82</v>
      </c>
      <c r="N1467" s="13" t="s">
        <v>3991</v>
      </c>
      <c r="O1467" s="7" t="s">
        <v>3990</v>
      </c>
    </row>
    <row r="1468" spans="1:15" ht="34" x14ac:dyDescent="0.2">
      <c r="A1468" s="16" t="s">
        <v>3</v>
      </c>
      <c r="B1468" s="12" t="s">
        <v>4056</v>
      </c>
      <c r="C1468" s="13" t="s">
        <v>4055</v>
      </c>
      <c r="D1468" s="12">
        <v>-2.4</v>
      </c>
      <c r="E1468" s="12">
        <v>-1.2</v>
      </c>
      <c r="F1468" s="12">
        <v>9.5</v>
      </c>
      <c r="G1468" s="12">
        <v>4.8</v>
      </c>
      <c r="H1468" s="12">
        <v>20638</v>
      </c>
      <c r="I1468" s="12">
        <v>31</v>
      </c>
      <c r="J1468" s="12">
        <v>211</v>
      </c>
      <c r="K1468" s="12">
        <v>3</v>
      </c>
      <c r="L1468" s="12">
        <v>1.4</v>
      </c>
      <c r="M1468" s="12">
        <v>0.82</v>
      </c>
      <c r="N1468" s="13" t="s">
        <v>3991</v>
      </c>
      <c r="O1468" s="7" t="s">
        <v>3990</v>
      </c>
    </row>
    <row r="1469" spans="1:15" ht="17" x14ac:dyDescent="0.2">
      <c r="A1469" s="16" t="s">
        <v>3</v>
      </c>
      <c r="B1469" s="12" t="s">
        <v>2875</v>
      </c>
      <c r="C1469" s="13" t="s">
        <v>2876</v>
      </c>
      <c r="D1469" s="12">
        <v>-2.4</v>
      </c>
      <c r="E1469" s="12">
        <v>-1.2</v>
      </c>
      <c r="F1469" s="12">
        <v>9.5</v>
      </c>
      <c r="G1469" s="12">
        <v>4.8</v>
      </c>
      <c r="H1469" s="12">
        <v>20638</v>
      </c>
      <c r="I1469" s="12">
        <v>31</v>
      </c>
      <c r="J1469" s="12">
        <v>211</v>
      </c>
      <c r="K1469" s="12">
        <v>3</v>
      </c>
      <c r="L1469" s="12">
        <v>1.4</v>
      </c>
      <c r="M1469" s="12">
        <v>0.82</v>
      </c>
      <c r="N1469" s="13" t="s">
        <v>4054</v>
      </c>
      <c r="O1469" s="7" t="s">
        <v>4053</v>
      </c>
    </row>
    <row r="1470" spans="1:15" ht="17" x14ac:dyDescent="0.2">
      <c r="A1470" s="16" t="s">
        <v>3</v>
      </c>
      <c r="B1470" s="12" t="s">
        <v>4052</v>
      </c>
      <c r="C1470" s="13" t="s">
        <v>4051</v>
      </c>
      <c r="D1470" s="12">
        <v>-2.4</v>
      </c>
      <c r="E1470" s="12">
        <v>-1.2</v>
      </c>
      <c r="F1470" s="12">
        <v>9.5</v>
      </c>
      <c r="G1470" s="12">
        <v>4.8</v>
      </c>
      <c r="H1470" s="12">
        <v>20638</v>
      </c>
      <c r="I1470" s="12">
        <v>31</v>
      </c>
      <c r="J1470" s="12">
        <v>211</v>
      </c>
      <c r="K1470" s="12">
        <v>3</v>
      </c>
      <c r="L1470" s="12">
        <v>1.4</v>
      </c>
      <c r="M1470" s="12">
        <v>0.82</v>
      </c>
      <c r="N1470" s="13" t="s">
        <v>4050</v>
      </c>
      <c r="O1470" s="7" t="s">
        <v>4049</v>
      </c>
    </row>
    <row r="1471" spans="1:15" ht="17" x14ac:dyDescent="0.2">
      <c r="A1471" s="16" t="s">
        <v>3</v>
      </c>
      <c r="B1471" s="12" t="s">
        <v>4048</v>
      </c>
      <c r="C1471" s="13" t="s">
        <v>4047</v>
      </c>
      <c r="D1471" s="12">
        <v>-2.4</v>
      </c>
      <c r="E1471" s="12">
        <v>-1.2</v>
      </c>
      <c r="F1471" s="12">
        <v>9.5</v>
      </c>
      <c r="G1471" s="12">
        <v>4.8</v>
      </c>
      <c r="H1471" s="12">
        <v>20638</v>
      </c>
      <c r="I1471" s="12">
        <v>31</v>
      </c>
      <c r="J1471" s="12">
        <v>211</v>
      </c>
      <c r="K1471" s="12">
        <v>3</v>
      </c>
      <c r="L1471" s="12">
        <v>1.4</v>
      </c>
      <c r="M1471" s="12">
        <v>0.82</v>
      </c>
      <c r="N1471" s="13" t="s">
        <v>4046</v>
      </c>
      <c r="O1471" s="7" t="s">
        <v>4045</v>
      </c>
    </row>
    <row r="1472" spans="1:15" ht="17" x14ac:dyDescent="0.2">
      <c r="A1472" s="16" t="s">
        <v>3</v>
      </c>
      <c r="B1472" s="12" t="s">
        <v>4044</v>
      </c>
      <c r="C1472" s="13" t="s">
        <v>4043</v>
      </c>
      <c r="D1472" s="12">
        <v>-2.4</v>
      </c>
      <c r="E1472" s="12">
        <v>-1.2</v>
      </c>
      <c r="F1472" s="12">
        <v>6.2</v>
      </c>
      <c r="G1472" s="12">
        <v>4.2</v>
      </c>
      <c r="H1472" s="12">
        <v>20638</v>
      </c>
      <c r="I1472" s="12">
        <v>63</v>
      </c>
      <c r="J1472" s="12">
        <v>211</v>
      </c>
      <c r="K1472" s="12">
        <v>4</v>
      </c>
      <c r="L1472" s="12">
        <v>1.9</v>
      </c>
      <c r="M1472" s="12">
        <v>0.94</v>
      </c>
      <c r="N1472" s="13" t="s">
        <v>3944</v>
      </c>
      <c r="O1472" s="7" t="s">
        <v>3943</v>
      </c>
    </row>
    <row r="1473" spans="1:15" ht="17" x14ac:dyDescent="0.2">
      <c r="A1473" s="16" t="s">
        <v>3</v>
      </c>
      <c r="B1473" s="12" t="s">
        <v>4042</v>
      </c>
      <c r="C1473" s="13" t="s">
        <v>4041</v>
      </c>
      <c r="D1473" s="12">
        <v>-2.4</v>
      </c>
      <c r="E1473" s="12">
        <v>-1.2</v>
      </c>
      <c r="F1473" s="12">
        <v>6.2</v>
      </c>
      <c r="G1473" s="12">
        <v>4.2</v>
      </c>
      <c r="H1473" s="12">
        <v>20638</v>
      </c>
      <c r="I1473" s="12">
        <v>63</v>
      </c>
      <c r="J1473" s="12">
        <v>211</v>
      </c>
      <c r="K1473" s="12">
        <v>4</v>
      </c>
      <c r="L1473" s="12">
        <v>1.9</v>
      </c>
      <c r="M1473" s="12">
        <v>0.94</v>
      </c>
      <c r="N1473" s="13" t="s">
        <v>3944</v>
      </c>
      <c r="O1473" s="7" t="s">
        <v>3943</v>
      </c>
    </row>
    <row r="1474" spans="1:15" ht="17" x14ac:dyDescent="0.2">
      <c r="A1474" s="16" t="s">
        <v>3</v>
      </c>
      <c r="B1474" s="12" t="s">
        <v>4040</v>
      </c>
      <c r="C1474" s="13" t="s">
        <v>3978</v>
      </c>
      <c r="D1474" s="12">
        <v>-2.4</v>
      </c>
      <c r="E1474" s="12">
        <v>-1.2</v>
      </c>
      <c r="F1474" s="12">
        <v>4.8</v>
      </c>
      <c r="G1474" s="12">
        <v>3.9</v>
      </c>
      <c r="H1474" s="12">
        <v>20638</v>
      </c>
      <c r="I1474" s="12">
        <v>102</v>
      </c>
      <c r="J1474" s="12">
        <v>211</v>
      </c>
      <c r="K1474" s="12">
        <v>5</v>
      </c>
      <c r="L1474" s="12">
        <v>2.4</v>
      </c>
      <c r="M1474" s="12">
        <v>1</v>
      </c>
      <c r="N1474" s="13" t="s">
        <v>3977</v>
      </c>
      <c r="O1474" s="7" t="s">
        <v>3976</v>
      </c>
    </row>
    <row r="1475" spans="1:15" ht="17" x14ac:dyDescent="0.2">
      <c r="A1475" s="16" t="s">
        <v>3</v>
      </c>
      <c r="B1475" s="12" t="s">
        <v>4039</v>
      </c>
      <c r="C1475" s="13" t="s">
        <v>4038</v>
      </c>
      <c r="D1475" s="12">
        <v>-2.4</v>
      </c>
      <c r="E1475" s="12">
        <v>-1.2</v>
      </c>
      <c r="F1475" s="12">
        <v>3.5</v>
      </c>
      <c r="G1475" s="12">
        <v>3.6</v>
      </c>
      <c r="H1475" s="12">
        <v>20638</v>
      </c>
      <c r="I1475" s="12">
        <v>195</v>
      </c>
      <c r="J1475" s="12">
        <v>211</v>
      </c>
      <c r="K1475" s="12">
        <v>7</v>
      </c>
      <c r="L1475" s="12">
        <v>3.3</v>
      </c>
      <c r="M1475" s="12">
        <v>1.2</v>
      </c>
      <c r="N1475" s="13" t="s">
        <v>4037</v>
      </c>
      <c r="O1475" s="7" t="s">
        <v>4036</v>
      </c>
    </row>
    <row r="1476" spans="1:15" ht="34" x14ac:dyDescent="0.2">
      <c r="A1476" s="16" t="s">
        <v>3</v>
      </c>
      <c r="B1476" s="12" t="s">
        <v>2818</v>
      </c>
      <c r="C1476" s="13" t="s">
        <v>2819</v>
      </c>
      <c r="D1476" s="12">
        <v>-2.4</v>
      </c>
      <c r="E1476" s="12">
        <v>-1.2</v>
      </c>
      <c r="F1476" s="12">
        <v>3.2</v>
      </c>
      <c r="G1476" s="12">
        <v>3.5</v>
      </c>
      <c r="H1476" s="12">
        <v>20638</v>
      </c>
      <c r="I1476" s="12">
        <v>247</v>
      </c>
      <c r="J1476" s="12">
        <v>211</v>
      </c>
      <c r="K1476" s="12">
        <v>8</v>
      </c>
      <c r="L1476" s="12">
        <v>3.8</v>
      </c>
      <c r="M1476" s="12">
        <v>1.3</v>
      </c>
      <c r="N1476" s="13" t="s">
        <v>4035</v>
      </c>
      <c r="O1476" s="7" t="s">
        <v>4034</v>
      </c>
    </row>
    <row r="1477" spans="1:15" ht="17" x14ac:dyDescent="0.2">
      <c r="A1477" s="16" t="s">
        <v>3</v>
      </c>
      <c r="B1477" s="12" t="s">
        <v>2813</v>
      </c>
      <c r="C1477" s="13" t="s">
        <v>2814</v>
      </c>
      <c r="D1477" s="12">
        <v>-2.4</v>
      </c>
      <c r="E1477" s="12">
        <v>-1.2</v>
      </c>
      <c r="F1477" s="12">
        <v>3.2</v>
      </c>
      <c r="G1477" s="12">
        <v>3.5</v>
      </c>
      <c r="H1477" s="12">
        <v>20638</v>
      </c>
      <c r="I1477" s="12">
        <v>247</v>
      </c>
      <c r="J1477" s="12">
        <v>211</v>
      </c>
      <c r="K1477" s="12">
        <v>8</v>
      </c>
      <c r="L1477" s="12">
        <v>3.8</v>
      </c>
      <c r="M1477" s="12">
        <v>1.3</v>
      </c>
      <c r="N1477" s="13" t="s">
        <v>4035</v>
      </c>
      <c r="O1477" s="7" t="s">
        <v>4034</v>
      </c>
    </row>
    <row r="1478" spans="1:15" ht="34" x14ac:dyDescent="0.2">
      <c r="A1478" s="16" t="s">
        <v>3</v>
      </c>
      <c r="B1478" s="12" t="s">
        <v>4033</v>
      </c>
      <c r="C1478" s="13" t="s">
        <v>4032</v>
      </c>
      <c r="D1478" s="12">
        <v>-2.4</v>
      </c>
      <c r="E1478" s="12">
        <v>-1.2</v>
      </c>
      <c r="F1478" s="12">
        <v>2.2999999999999998</v>
      </c>
      <c r="G1478" s="12">
        <v>3.2</v>
      </c>
      <c r="H1478" s="12">
        <v>20638</v>
      </c>
      <c r="I1478" s="12">
        <v>543</v>
      </c>
      <c r="J1478" s="12">
        <v>211</v>
      </c>
      <c r="K1478" s="12">
        <v>13</v>
      </c>
      <c r="L1478" s="12">
        <v>6.2</v>
      </c>
      <c r="M1478" s="12">
        <v>1.7</v>
      </c>
      <c r="N1478" s="13" t="s">
        <v>4031</v>
      </c>
      <c r="O1478" s="7" t="s">
        <v>4030</v>
      </c>
    </row>
    <row r="1479" spans="1:15" ht="17" x14ac:dyDescent="0.2">
      <c r="A1479" s="16" t="s">
        <v>3</v>
      </c>
      <c r="B1479" s="12" t="s">
        <v>4029</v>
      </c>
      <c r="C1479" s="13" t="s">
        <v>4028</v>
      </c>
      <c r="D1479" s="12">
        <v>-2.4</v>
      </c>
      <c r="E1479" s="12">
        <v>-1.2</v>
      </c>
      <c r="F1479" s="12">
        <v>6.1</v>
      </c>
      <c r="G1479" s="12">
        <v>4.2</v>
      </c>
      <c r="H1479" s="12">
        <v>20638</v>
      </c>
      <c r="I1479" s="12">
        <v>64</v>
      </c>
      <c r="J1479" s="12">
        <v>211</v>
      </c>
      <c r="K1479" s="12">
        <v>4</v>
      </c>
      <c r="L1479" s="12">
        <v>1.9</v>
      </c>
      <c r="M1479" s="12">
        <v>0.94</v>
      </c>
      <c r="N1479" s="13" t="s">
        <v>4027</v>
      </c>
      <c r="O1479" s="7" t="s">
        <v>4026</v>
      </c>
    </row>
    <row r="1480" spans="1:15" ht="17" x14ac:dyDescent="0.2">
      <c r="A1480" s="16" t="s">
        <v>3</v>
      </c>
      <c r="B1480" s="12" t="s">
        <v>4025</v>
      </c>
      <c r="C1480" s="13" t="s">
        <v>4024</v>
      </c>
      <c r="D1480" s="12">
        <v>-2.4</v>
      </c>
      <c r="E1480" s="12">
        <v>-1.2</v>
      </c>
      <c r="F1480" s="12">
        <v>6.1</v>
      </c>
      <c r="G1480" s="12">
        <v>4.2</v>
      </c>
      <c r="H1480" s="12">
        <v>20638</v>
      </c>
      <c r="I1480" s="12">
        <v>64</v>
      </c>
      <c r="J1480" s="12">
        <v>211</v>
      </c>
      <c r="K1480" s="12">
        <v>4</v>
      </c>
      <c r="L1480" s="12">
        <v>1.9</v>
      </c>
      <c r="M1480" s="12">
        <v>0.94</v>
      </c>
      <c r="N1480" s="13" t="s">
        <v>4023</v>
      </c>
      <c r="O1480" s="7" t="s">
        <v>4022</v>
      </c>
    </row>
    <row r="1481" spans="1:15" ht="17" x14ac:dyDescent="0.2">
      <c r="A1481" s="16" t="s">
        <v>3</v>
      </c>
      <c r="B1481" s="12" t="s">
        <v>2717</v>
      </c>
      <c r="C1481" s="13" t="s">
        <v>2718</v>
      </c>
      <c r="D1481" s="12">
        <v>-2.4</v>
      </c>
      <c r="E1481" s="12">
        <v>-1.2</v>
      </c>
      <c r="F1481" s="12">
        <v>9.1999999999999993</v>
      </c>
      <c r="G1481" s="12">
        <v>4.7</v>
      </c>
      <c r="H1481" s="12">
        <v>20638</v>
      </c>
      <c r="I1481" s="12">
        <v>32</v>
      </c>
      <c r="J1481" s="12">
        <v>211</v>
      </c>
      <c r="K1481" s="12">
        <v>3</v>
      </c>
      <c r="L1481" s="12">
        <v>1.4</v>
      </c>
      <c r="M1481" s="12">
        <v>0.82</v>
      </c>
      <c r="N1481" s="13" t="s">
        <v>3847</v>
      </c>
      <c r="O1481" s="7" t="s">
        <v>3846</v>
      </c>
    </row>
    <row r="1482" spans="1:15" ht="17" x14ac:dyDescent="0.2">
      <c r="A1482" s="16" t="s">
        <v>3</v>
      </c>
      <c r="B1482" s="12" t="s">
        <v>4021</v>
      </c>
      <c r="C1482" s="13" t="s">
        <v>4020</v>
      </c>
      <c r="D1482" s="12">
        <v>-2.4</v>
      </c>
      <c r="E1482" s="12">
        <v>-1.2</v>
      </c>
      <c r="F1482" s="12">
        <v>4</v>
      </c>
      <c r="G1482" s="12">
        <v>3.7</v>
      </c>
      <c r="H1482" s="12">
        <v>20638</v>
      </c>
      <c r="I1482" s="12">
        <v>148</v>
      </c>
      <c r="J1482" s="12">
        <v>211</v>
      </c>
      <c r="K1482" s="12">
        <v>6</v>
      </c>
      <c r="L1482" s="12">
        <v>2.8</v>
      </c>
      <c r="M1482" s="12">
        <v>1.1000000000000001</v>
      </c>
      <c r="N1482" s="13" t="s">
        <v>4019</v>
      </c>
      <c r="O1482" s="7" t="s">
        <v>4018</v>
      </c>
    </row>
    <row r="1483" spans="1:15" ht="17" x14ac:dyDescent="0.2">
      <c r="A1483" s="16" t="s">
        <v>3</v>
      </c>
      <c r="B1483" s="12" t="s">
        <v>4017</v>
      </c>
      <c r="C1483" s="13" t="s">
        <v>4016</v>
      </c>
      <c r="D1483" s="12">
        <v>-2.4</v>
      </c>
      <c r="E1483" s="12">
        <v>-1.2</v>
      </c>
      <c r="F1483" s="12">
        <v>4</v>
      </c>
      <c r="G1483" s="12">
        <v>3.7</v>
      </c>
      <c r="H1483" s="12">
        <v>20638</v>
      </c>
      <c r="I1483" s="12">
        <v>148</v>
      </c>
      <c r="J1483" s="12">
        <v>211</v>
      </c>
      <c r="K1483" s="12">
        <v>6</v>
      </c>
      <c r="L1483" s="12">
        <v>2.8</v>
      </c>
      <c r="M1483" s="12">
        <v>1.1000000000000001</v>
      </c>
      <c r="N1483" s="13" t="s">
        <v>3911</v>
      </c>
      <c r="O1483" s="7" t="s">
        <v>3910</v>
      </c>
    </row>
    <row r="1484" spans="1:15" ht="17" x14ac:dyDescent="0.2">
      <c r="A1484" s="16" t="s">
        <v>3</v>
      </c>
      <c r="B1484" s="12" t="s">
        <v>4015</v>
      </c>
      <c r="C1484" s="13" t="s">
        <v>4014</v>
      </c>
      <c r="D1484" s="12">
        <v>-2.4</v>
      </c>
      <c r="E1484" s="12">
        <v>-1.2</v>
      </c>
      <c r="F1484" s="12">
        <v>3.5</v>
      </c>
      <c r="G1484" s="12">
        <v>3.5</v>
      </c>
      <c r="H1484" s="12">
        <v>20638</v>
      </c>
      <c r="I1484" s="12">
        <v>197</v>
      </c>
      <c r="J1484" s="12">
        <v>211</v>
      </c>
      <c r="K1484" s="12">
        <v>7</v>
      </c>
      <c r="L1484" s="12">
        <v>3.3</v>
      </c>
      <c r="M1484" s="12">
        <v>1.2</v>
      </c>
      <c r="N1484" s="13" t="s">
        <v>4013</v>
      </c>
      <c r="O1484" s="7" t="s">
        <v>4012</v>
      </c>
    </row>
    <row r="1485" spans="1:15" ht="34" x14ac:dyDescent="0.2">
      <c r="A1485" s="16" t="s">
        <v>3</v>
      </c>
      <c r="B1485" s="12" t="s">
        <v>4011</v>
      </c>
      <c r="C1485" s="13" t="s">
        <v>4010</v>
      </c>
      <c r="D1485" s="12">
        <v>-2.4</v>
      </c>
      <c r="E1485" s="12">
        <v>-1.2</v>
      </c>
      <c r="F1485" s="12">
        <v>2.9</v>
      </c>
      <c r="G1485" s="12">
        <v>3.4</v>
      </c>
      <c r="H1485" s="12">
        <v>20638</v>
      </c>
      <c r="I1485" s="12">
        <v>306</v>
      </c>
      <c r="J1485" s="12">
        <v>211</v>
      </c>
      <c r="K1485" s="12">
        <v>9</v>
      </c>
      <c r="L1485" s="12">
        <v>4.3</v>
      </c>
      <c r="M1485" s="12">
        <v>1.4</v>
      </c>
      <c r="N1485" s="13" t="s">
        <v>4009</v>
      </c>
      <c r="O1485" s="7" t="s">
        <v>4008</v>
      </c>
    </row>
    <row r="1486" spans="1:15" ht="34" x14ac:dyDescent="0.2">
      <c r="A1486" s="16" t="s">
        <v>3</v>
      </c>
      <c r="B1486" s="12" t="s">
        <v>3311</v>
      </c>
      <c r="C1486" s="13" t="s">
        <v>3312</v>
      </c>
      <c r="D1486" s="12">
        <v>-2.4</v>
      </c>
      <c r="E1486" s="12">
        <v>-1.2</v>
      </c>
      <c r="F1486" s="12">
        <v>3.1</v>
      </c>
      <c r="G1486" s="12">
        <v>3.4</v>
      </c>
      <c r="H1486" s="12">
        <v>20638</v>
      </c>
      <c r="I1486" s="12">
        <v>251</v>
      </c>
      <c r="J1486" s="12">
        <v>211</v>
      </c>
      <c r="K1486" s="12">
        <v>8</v>
      </c>
      <c r="L1486" s="12">
        <v>3.8</v>
      </c>
      <c r="M1486" s="12">
        <v>1.3</v>
      </c>
      <c r="N1486" s="13" t="s">
        <v>4007</v>
      </c>
      <c r="O1486" s="7" t="s">
        <v>4006</v>
      </c>
    </row>
    <row r="1487" spans="1:15" ht="17" x14ac:dyDescent="0.2">
      <c r="A1487" s="16" t="s">
        <v>3</v>
      </c>
      <c r="B1487" s="12" t="s">
        <v>4005</v>
      </c>
      <c r="C1487" s="13" t="s">
        <v>4004</v>
      </c>
      <c r="D1487" s="12">
        <v>-2.4</v>
      </c>
      <c r="E1487" s="12">
        <v>-1.2</v>
      </c>
      <c r="F1487" s="12">
        <v>6</v>
      </c>
      <c r="G1487" s="12">
        <v>4.0999999999999996</v>
      </c>
      <c r="H1487" s="12">
        <v>20638</v>
      </c>
      <c r="I1487" s="12">
        <v>65</v>
      </c>
      <c r="J1487" s="12">
        <v>211</v>
      </c>
      <c r="K1487" s="12">
        <v>4</v>
      </c>
      <c r="L1487" s="12">
        <v>1.9</v>
      </c>
      <c r="M1487" s="12">
        <v>0.94</v>
      </c>
      <c r="N1487" s="13" t="s">
        <v>4003</v>
      </c>
      <c r="O1487" s="7" t="s">
        <v>4002</v>
      </c>
    </row>
    <row r="1488" spans="1:15" ht="17" x14ac:dyDescent="0.2">
      <c r="A1488" s="16" t="s">
        <v>3</v>
      </c>
      <c r="B1488" s="12" t="s">
        <v>4001</v>
      </c>
      <c r="C1488" s="13" t="s">
        <v>4000</v>
      </c>
      <c r="D1488" s="12">
        <v>-2.2999999999999998</v>
      </c>
      <c r="E1488" s="12">
        <v>-1.2</v>
      </c>
      <c r="F1488" s="12">
        <v>4.7</v>
      </c>
      <c r="G1488" s="12">
        <v>3.8</v>
      </c>
      <c r="H1488" s="12">
        <v>20638</v>
      </c>
      <c r="I1488" s="12">
        <v>105</v>
      </c>
      <c r="J1488" s="12">
        <v>211</v>
      </c>
      <c r="K1488" s="12">
        <v>5</v>
      </c>
      <c r="L1488" s="12">
        <v>2.4</v>
      </c>
      <c r="M1488" s="12">
        <v>1</v>
      </c>
      <c r="N1488" s="13" t="s">
        <v>3999</v>
      </c>
      <c r="O1488" s="7" t="s">
        <v>3998</v>
      </c>
    </row>
    <row r="1489" spans="1:15" ht="17" x14ac:dyDescent="0.2">
      <c r="A1489" s="16" t="s">
        <v>3</v>
      </c>
      <c r="B1489" s="12" t="s">
        <v>3997</v>
      </c>
      <c r="C1489" s="13" t="s">
        <v>3996</v>
      </c>
      <c r="D1489" s="12">
        <v>-2.2999999999999998</v>
      </c>
      <c r="E1489" s="12">
        <v>-1.2</v>
      </c>
      <c r="F1489" s="12">
        <v>4.7</v>
      </c>
      <c r="G1489" s="12">
        <v>3.8</v>
      </c>
      <c r="H1489" s="12">
        <v>20638</v>
      </c>
      <c r="I1489" s="12">
        <v>105</v>
      </c>
      <c r="J1489" s="12">
        <v>211</v>
      </c>
      <c r="K1489" s="12">
        <v>5</v>
      </c>
      <c r="L1489" s="12">
        <v>2.4</v>
      </c>
      <c r="M1489" s="12">
        <v>1</v>
      </c>
      <c r="N1489" s="13" t="s">
        <v>3995</v>
      </c>
      <c r="O1489" s="7" t="s">
        <v>3994</v>
      </c>
    </row>
    <row r="1490" spans="1:15" ht="17" x14ac:dyDescent="0.2">
      <c r="A1490" s="16" t="s">
        <v>3</v>
      </c>
      <c r="B1490" s="12" t="s">
        <v>3993</v>
      </c>
      <c r="C1490" s="13" t="s">
        <v>3992</v>
      </c>
      <c r="D1490" s="12">
        <v>-2.2999999999999998</v>
      </c>
      <c r="E1490" s="12">
        <v>-1.2</v>
      </c>
      <c r="F1490" s="12">
        <v>8.9</v>
      </c>
      <c r="G1490" s="12">
        <v>4.5999999999999996</v>
      </c>
      <c r="H1490" s="12">
        <v>20638</v>
      </c>
      <c r="I1490" s="12">
        <v>33</v>
      </c>
      <c r="J1490" s="12">
        <v>211</v>
      </c>
      <c r="K1490" s="12">
        <v>3</v>
      </c>
      <c r="L1490" s="12">
        <v>1.4</v>
      </c>
      <c r="M1490" s="12">
        <v>0.82</v>
      </c>
      <c r="N1490" s="13" t="s">
        <v>3991</v>
      </c>
      <c r="O1490" s="7" t="s">
        <v>3990</v>
      </c>
    </row>
    <row r="1491" spans="1:15" ht="34" x14ac:dyDescent="0.2">
      <c r="A1491" s="16" t="s">
        <v>3</v>
      </c>
      <c r="B1491" s="12" t="s">
        <v>3989</v>
      </c>
      <c r="C1491" s="13" t="s">
        <v>3988</v>
      </c>
      <c r="D1491" s="12">
        <v>-2.2999999999999998</v>
      </c>
      <c r="E1491" s="12">
        <v>-1.2</v>
      </c>
      <c r="F1491" s="12">
        <v>5.9</v>
      </c>
      <c r="G1491" s="12">
        <v>4.0999999999999996</v>
      </c>
      <c r="H1491" s="12">
        <v>20638</v>
      </c>
      <c r="I1491" s="12">
        <v>66</v>
      </c>
      <c r="J1491" s="12">
        <v>211</v>
      </c>
      <c r="K1491" s="12">
        <v>4</v>
      </c>
      <c r="L1491" s="12">
        <v>1.9</v>
      </c>
      <c r="M1491" s="12">
        <v>0.94</v>
      </c>
      <c r="N1491" s="13" t="s">
        <v>3987</v>
      </c>
      <c r="O1491" s="7" t="s">
        <v>3986</v>
      </c>
    </row>
    <row r="1492" spans="1:15" ht="17" x14ac:dyDescent="0.2">
      <c r="A1492" s="16" t="s">
        <v>3</v>
      </c>
      <c r="B1492" s="12" t="s">
        <v>3985</v>
      </c>
      <c r="C1492" s="13" t="s">
        <v>3984</v>
      </c>
      <c r="D1492" s="12">
        <v>-2.2999999999999998</v>
      </c>
      <c r="E1492" s="12">
        <v>-1.2</v>
      </c>
      <c r="F1492" s="12">
        <v>5.9</v>
      </c>
      <c r="G1492" s="12">
        <v>4.0999999999999996</v>
      </c>
      <c r="H1492" s="12">
        <v>20638</v>
      </c>
      <c r="I1492" s="12">
        <v>66</v>
      </c>
      <c r="J1492" s="12">
        <v>211</v>
      </c>
      <c r="K1492" s="12">
        <v>4</v>
      </c>
      <c r="L1492" s="12">
        <v>1.9</v>
      </c>
      <c r="M1492" s="12">
        <v>0.94</v>
      </c>
      <c r="N1492" s="13" t="s">
        <v>3662</v>
      </c>
      <c r="O1492" s="7" t="s">
        <v>3661</v>
      </c>
    </row>
    <row r="1493" spans="1:15" ht="34" x14ac:dyDescent="0.2">
      <c r="A1493" s="16" t="s">
        <v>3</v>
      </c>
      <c r="B1493" s="12" t="s">
        <v>3983</v>
      </c>
      <c r="C1493" s="13" t="s">
        <v>3982</v>
      </c>
      <c r="D1493" s="12">
        <v>-2.2999999999999998</v>
      </c>
      <c r="E1493" s="12">
        <v>-1.2</v>
      </c>
      <c r="F1493" s="12">
        <v>3.1</v>
      </c>
      <c r="G1493" s="12">
        <v>3.4</v>
      </c>
      <c r="H1493" s="12">
        <v>20638</v>
      </c>
      <c r="I1493" s="12">
        <v>255</v>
      </c>
      <c r="J1493" s="12">
        <v>211</v>
      </c>
      <c r="K1493" s="12">
        <v>8</v>
      </c>
      <c r="L1493" s="12">
        <v>3.8</v>
      </c>
      <c r="M1493" s="12">
        <v>1.3</v>
      </c>
      <c r="N1493" s="13" t="s">
        <v>3981</v>
      </c>
      <c r="O1493" s="7" t="s">
        <v>3980</v>
      </c>
    </row>
    <row r="1494" spans="1:15" ht="17" x14ac:dyDescent="0.2">
      <c r="A1494" s="16" t="s">
        <v>3</v>
      </c>
      <c r="B1494" s="12" t="s">
        <v>3979</v>
      </c>
      <c r="C1494" s="13" t="s">
        <v>3978</v>
      </c>
      <c r="D1494" s="12">
        <v>-2.2999999999999998</v>
      </c>
      <c r="E1494" s="12">
        <v>-1.2</v>
      </c>
      <c r="F1494" s="12">
        <v>4.5999999999999996</v>
      </c>
      <c r="G1494" s="12">
        <v>3.8</v>
      </c>
      <c r="H1494" s="12">
        <v>20638</v>
      </c>
      <c r="I1494" s="12">
        <v>107</v>
      </c>
      <c r="J1494" s="12">
        <v>211</v>
      </c>
      <c r="K1494" s="12">
        <v>5</v>
      </c>
      <c r="L1494" s="12">
        <v>2.4</v>
      </c>
      <c r="M1494" s="12">
        <v>1</v>
      </c>
      <c r="N1494" s="13" t="s">
        <v>3977</v>
      </c>
      <c r="O1494" s="7" t="s">
        <v>3976</v>
      </c>
    </row>
    <row r="1495" spans="1:15" ht="17" x14ac:dyDescent="0.2">
      <c r="A1495" s="16" t="s">
        <v>3</v>
      </c>
      <c r="B1495" s="12" t="s">
        <v>3975</v>
      </c>
      <c r="C1495" s="13" t="s">
        <v>3974</v>
      </c>
      <c r="D1495" s="12">
        <v>-2.2999999999999998</v>
      </c>
      <c r="E1495" s="12">
        <v>-1.2</v>
      </c>
      <c r="F1495" s="12">
        <v>4.5999999999999996</v>
      </c>
      <c r="G1495" s="12">
        <v>3.8</v>
      </c>
      <c r="H1495" s="12">
        <v>20638</v>
      </c>
      <c r="I1495" s="12">
        <v>107</v>
      </c>
      <c r="J1495" s="12">
        <v>211</v>
      </c>
      <c r="K1495" s="12">
        <v>5</v>
      </c>
      <c r="L1495" s="12">
        <v>2.4</v>
      </c>
      <c r="M1495" s="12">
        <v>1</v>
      </c>
      <c r="N1495" s="13" t="s">
        <v>3973</v>
      </c>
      <c r="O1495" s="7" t="s">
        <v>3972</v>
      </c>
    </row>
    <row r="1496" spans="1:15" ht="17" x14ac:dyDescent="0.2">
      <c r="A1496" s="16" t="s">
        <v>3</v>
      </c>
      <c r="B1496" s="12" t="s">
        <v>3971</v>
      </c>
      <c r="C1496" s="13" t="s">
        <v>3908</v>
      </c>
      <c r="D1496" s="12">
        <v>-2.2999999999999998</v>
      </c>
      <c r="E1496" s="12">
        <v>-1.2</v>
      </c>
      <c r="F1496" s="12">
        <v>5.8</v>
      </c>
      <c r="G1496" s="12">
        <v>4</v>
      </c>
      <c r="H1496" s="12">
        <v>20638</v>
      </c>
      <c r="I1496" s="12">
        <v>67</v>
      </c>
      <c r="J1496" s="12">
        <v>211</v>
      </c>
      <c r="K1496" s="12">
        <v>4</v>
      </c>
      <c r="L1496" s="12">
        <v>1.9</v>
      </c>
      <c r="M1496" s="12">
        <v>0.94</v>
      </c>
      <c r="N1496" s="13" t="s">
        <v>3907</v>
      </c>
      <c r="O1496" s="7" t="s">
        <v>3906</v>
      </c>
    </row>
    <row r="1497" spans="1:15" ht="17" x14ac:dyDescent="0.2">
      <c r="A1497" s="16" t="s">
        <v>3</v>
      </c>
      <c r="B1497" s="12" t="s">
        <v>3204</v>
      </c>
      <c r="C1497" s="13" t="s">
        <v>3205</v>
      </c>
      <c r="D1497" s="12">
        <v>-2.2999999999999998</v>
      </c>
      <c r="E1497" s="12">
        <v>-1.1000000000000001</v>
      </c>
      <c r="F1497" s="12">
        <v>3.4</v>
      </c>
      <c r="G1497" s="12">
        <v>3.5</v>
      </c>
      <c r="H1497" s="12">
        <v>20638</v>
      </c>
      <c r="I1497" s="12">
        <v>203</v>
      </c>
      <c r="J1497" s="12">
        <v>211</v>
      </c>
      <c r="K1497" s="12">
        <v>7</v>
      </c>
      <c r="L1497" s="12">
        <v>3.3</v>
      </c>
      <c r="M1497" s="12">
        <v>1.2</v>
      </c>
      <c r="N1497" s="13" t="s">
        <v>3970</v>
      </c>
      <c r="O1497" s="7" t="s">
        <v>3969</v>
      </c>
    </row>
    <row r="1498" spans="1:15" ht="17" x14ac:dyDescent="0.2">
      <c r="A1498" s="16" t="s">
        <v>3</v>
      </c>
      <c r="B1498" s="12" t="s">
        <v>3968</v>
      </c>
      <c r="C1498" s="13" t="s">
        <v>3967</v>
      </c>
      <c r="D1498" s="12">
        <v>-2.2999999999999998</v>
      </c>
      <c r="E1498" s="12">
        <v>-1.1000000000000001</v>
      </c>
      <c r="F1498" s="12">
        <v>8.6</v>
      </c>
      <c r="G1498" s="12">
        <v>4.5</v>
      </c>
      <c r="H1498" s="12">
        <v>20638</v>
      </c>
      <c r="I1498" s="12">
        <v>34</v>
      </c>
      <c r="J1498" s="12">
        <v>211</v>
      </c>
      <c r="K1498" s="12">
        <v>3</v>
      </c>
      <c r="L1498" s="12">
        <v>1.4</v>
      </c>
      <c r="M1498" s="12">
        <v>0.82</v>
      </c>
      <c r="N1498" s="13" t="s">
        <v>3966</v>
      </c>
      <c r="O1498" s="7" t="s">
        <v>3965</v>
      </c>
    </row>
    <row r="1499" spans="1:15" ht="34" x14ac:dyDescent="0.2">
      <c r="A1499" s="16" t="s">
        <v>3</v>
      </c>
      <c r="B1499" s="12" t="s">
        <v>3964</v>
      </c>
      <c r="C1499" s="13" t="s">
        <v>3963</v>
      </c>
      <c r="D1499" s="12">
        <v>-2.2999999999999998</v>
      </c>
      <c r="E1499" s="12">
        <v>-1.1000000000000001</v>
      </c>
      <c r="F1499" s="12">
        <v>8.6</v>
      </c>
      <c r="G1499" s="12">
        <v>4.5</v>
      </c>
      <c r="H1499" s="12">
        <v>20638</v>
      </c>
      <c r="I1499" s="12">
        <v>34</v>
      </c>
      <c r="J1499" s="12">
        <v>211</v>
      </c>
      <c r="K1499" s="12">
        <v>3</v>
      </c>
      <c r="L1499" s="12">
        <v>1.4</v>
      </c>
      <c r="M1499" s="12">
        <v>0.82</v>
      </c>
      <c r="N1499" s="13" t="s">
        <v>3956</v>
      </c>
      <c r="O1499" s="7" t="s">
        <v>3955</v>
      </c>
    </row>
    <row r="1500" spans="1:15" ht="17" x14ac:dyDescent="0.2">
      <c r="A1500" s="16" t="s">
        <v>3</v>
      </c>
      <c r="B1500" s="12" t="s">
        <v>3962</v>
      </c>
      <c r="C1500" s="13" t="s">
        <v>3961</v>
      </c>
      <c r="D1500" s="12">
        <v>-2.2999999999999998</v>
      </c>
      <c r="E1500" s="12">
        <v>-1.1000000000000001</v>
      </c>
      <c r="F1500" s="12">
        <v>8.6</v>
      </c>
      <c r="G1500" s="12">
        <v>4.5</v>
      </c>
      <c r="H1500" s="12">
        <v>20638</v>
      </c>
      <c r="I1500" s="12">
        <v>34</v>
      </c>
      <c r="J1500" s="12">
        <v>211</v>
      </c>
      <c r="K1500" s="12">
        <v>3</v>
      </c>
      <c r="L1500" s="12">
        <v>1.4</v>
      </c>
      <c r="M1500" s="12">
        <v>0.82</v>
      </c>
      <c r="N1500" s="13" t="s">
        <v>3817</v>
      </c>
      <c r="O1500" s="7" t="s">
        <v>3816</v>
      </c>
    </row>
    <row r="1501" spans="1:15" ht="17" x14ac:dyDescent="0.2">
      <c r="A1501" s="16" t="s">
        <v>3</v>
      </c>
      <c r="B1501" s="12" t="s">
        <v>3960</v>
      </c>
      <c r="C1501" s="13" t="s">
        <v>3959</v>
      </c>
      <c r="D1501" s="12">
        <v>-2.2999999999999998</v>
      </c>
      <c r="E1501" s="12">
        <v>-1.1000000000000001</v>
      </c>
      <c r="F1501" s="12">
        <v>8.6</v>
      </c>
      <c r="G1501" s="12">
        <v>4.5</v>
      </c>
      <c r="H1501" s="12">
        <v>20638</v>
      </c>
      <c r="I1501" s="12">
        <v>34</v>
      </c>
      <c r="J1501" s="12">
        <v>211</v>
      </c>
      <c r="K1501" s="12">
        <v>3</v>
      </c>
      <c r="L1501" s="12">
        <v>1.4</v>
      </c>
      <c r="M1501" s="12">
        <v>0.82</v>
      </c>
      <c r="N1501" s="13" t="s">
        <v>3626</v>
      </c>
      <c r="O1501" s="7" t="s">
        <v>3625</v>
      </c>
    </row>
    <row r="1502" spans="1:15" ht="34" x14ac:dyDescent="0.2">
      <c r="A1502" s="16" t="s">
        <v>3</v>
      </c>
      <c r="B1502" s="12" t="s">
        <v>3958</v>
      </c>
      <c r="C1502" s="13" t="s">
        <v>3957</v>
      </c>
      <c r="D1502" s="12">
        <v>-2.2999999999999998</v>
      </c>
      <c r="E1502" s="12">
        <v>-1.1000000000000001</v>
      </c>
      <c r="F1502" s="12">
        <v>8.6</v>
      </c>
      <c r="G1502" s="12">
        <v>4.5</v>
      </c>
      <c r="H1502" s="12">
        <v>20638</v>
      </c>
      <c r="I1502" s="12">
        <v>34</v>
      </c>
      <c r="J1502" s="12">
        <v>211</v>
      </c>
      <c r="K1502" s="12">
        <v>3</v>
      </c>
      <c r="L1502" s="12">
        <v>1.4</v>
      </c>
      <c r="M1502" s="12">
        <v>0.82</v>
      </c>
      <c r="N1502" s="13" t="s">
        <v>3956</v>
      </c>
      <c r="O1502" s="7" t="s">
        <v>3955</v>
      </c>
    </row>
    <row r="1503" spans="1:15" ht="17" x14ac:dyDescent="0.2">
      <c r="A1503" s="16" t="s">
        <v>3</v>
      </c>
      <c r="B1503" s="12" t="s">
        <v>3954</v>
      </c>
      <c r="C1503" s="13" t="s">
        <v>3953</v>
      </c>
      <c r="D1503" s="12">
        <v>-2.2999999999999998</v>
      </c>
      <c r="E1503" s="12">
        <v>-1.1000000000000001</v>
      </c>
      <c r="F1503" s="12">
        <v>4.5</v>
      </c>
      <c r="G1503" s="12">
        <v>3.7</v>
      </c>
      <c r="H1503" s="12">
        <v>20638</v>
      </c>
      <c r="I1503" s="12">
        <v>108</v>
      </c>
      <c r="J1503" s="12">
        <v>211</v>
      </c>
      <c r="K1503" s="12">
        <v>5</v>
      </c>
      <c r="L1503" s="12">
        <v>2.4</v>
      </c>
      <c r="M1503" s="12">
        <v>1</v>
      </c>
      <c r="N1503" s="13" t="s">
        <v>3952</v>
      </c>
      <c r="O1503" s="7" t="s">
        <v>3951</v>
      </c>
    </row>
    <row r="1504" spans="1:15" ht="17" x14ac:dyDescent="0.2">
      <c r="A1504" s="16" t="s">
        <v>3</v>
      </c>
      <c r="B1504" s="12" t="s">
        <v>2695</v>
      </c>
      <c r="C1504" s="13" t="s">
        <v>2696</v>
      </c>
      <c r="D1504" s="12">
        <v>-2.2999999999999998</v>
      </c>
      <c r="E1504" s="12">
        <v>-1.1000000000000001</v>
      </c>
      <c r="F1504" s="12">
        <v>4.5</v>
      </c>
      <c r="G1504" s="12">
        <v>3.7</v>
      </c>
      <c r="H1504" s="12">
        <v>20638</v>
      </c>
      <c r="I1504" s="12">
        <v>108</v>
      </c>
      <c r="J1504" s="12">
        <v>211</v>
      </c>
      <c r="K1504" s="12">
        <v>5</v>
      </c>
      <c r="L1504" s="12">
        <v>2.4</v>
      </c>
      <c r="M1504" s="12">
        <v>1</v>
      </c>
      <c r="N1504" s="13" t="s">
        <v>3891</v>
      </c>
      <c r="O1504" s="7" t="s">
        <v>3890</v>
      </c>
    </row>
    <row r="1505" spans="1:15" ht="17" x14ac:dyDescent="0.2">
      <c r="A1505" s="16" t="s">
        <v>3</v>
      </c>
      <c r="B1505" s="12" t="s">
        <v>3950</v>
      </c>
      <c r="C1505" s="13" t="s">
        <v>3949</v>
      </c>
      <c r="D1505" s="12">
        <v>-2.2999999999999998</v>
      </c>
      <c r="E1505" s="12">
        <v>-1.1000000000000001</v>
      </c>
      <c r="F1505" s="12">
        <v>5.8</v>
      </c>
      <c r="G1505" s="12">
        <v>4</v>
      </c>
      <c r="H1505" s="12">
        <v>20638</v>
      </c>
      <c r="I1505" s="12">
        <v>68</v>
      </c>
      <c r="J1505" s="12">
        <v>211</v>
      </c>
      <c r="K1505" s="12">
        <v>4</v>
      </c>
      <c r="L1505" s="12">
        <v>1.9</v>
      </c>
      <c r="M1505" s="12">
        <v>0.94</v>
      </c>
      <c r="N1505" s="13" t="s">
        <v>3948</v>
      </c>
      <c r="O1505" s="7" t="s">
        <v>3947</v>
      </c>
    </row>
    <row r="1506" spans="1:15" ht="34" x14ac:dyDescent="0.2">
      <c r="A1506" s="16" t="s">
        <v>3</v>
      </c>
      <c r="B1506" s="12" t="s">
        <v>3946</v>
      </c>
      <c r="C1506" s="13" t="s">
        <v>3945</v>
      </c>
      <c r="D1506" s="12">
        <v>-2.2999999999999998</v>
      </c>
      <c r="E1506" s="12">
        <v>-1.1000000000000001</v>
      </c>
      <c r="F1506" s="12">
        <v>5.8</v>
      </c>
      <c r="G1506" s="12">
        <v>4</v>
      </c>
      <c r="H1506" s="12">
        <v>20638</v>
      </c>
      <c r="I1506" s="12">
        <v>68</v>
      </c>
      <c r="J1506" s="12">
        <v>211</v>
      </c>
      <c r="K1506" s="12">
        <v>4</v>
      </c>
      <c r="L1506" s="12">
        <v>1.9</v>
      </c>
      <c r="M1506" s="12">
        <v>0.94</v>
      </c>
      <c r="N1506" s="13" t="s">
        <v>3944</v>
      </c>
      <c r="O1506" s="7" t="s">
        <v>3943</v>
      </c>
    </row>
    <row r="1507" spans="1:15" ht="17" x14ac:dyDescent="0.2">
      <c r="A1507" s="16" t="s">
        <v>3</v>
      </c>
      <c r="B1507" s="12" t="s">
        <v>3942</v>
      </c>
      <c r="C1507" s="13" t="s">
        <v>3941</v>
      </c>
      <c r="D1507" s="12">
        <v>-2.2999999999999998</v>
      </c>
      <c r="E1507" s="12">
        <v>-1.1000000000000001</v>
      </c>
      <c r="F1507" s="12">
        <v>3.8</v>
      </c>
      <c r="G1507" s="12">
        <v>3.5</v>
      </c>
      <c r="H1507" s="12">
        <v>20638</v>
      </c>
      <c r="I1507" s="12">
        <v>155</v>
      </c>
      <c r="J1507" s="12">
        <v>211</v>
      </c>
      <c r="K1507" s="12">
        <v>6</v>
      </c>
      <c r="L1507" s="12">
        <v>2.8</v>
      </c>
      <c r="M1507" s="12">
        <v>1.1000000000000001</v>
      </c>
      <c r="N1507" s="13" t="s">
        <v>3940</v>
      </c>
      <c r="O1507" s="7" t="s">
        <v>3939</v>
      </c>
    </row>
    <row r="1508" spans="1:15" ht="17" x14ac:dyDescent="0.2">
      <c r="A1508" s="16" t="s">
        <v>3</v>
      </c>
      <c r="B1508" s="12" t="s">
        <v>3938</v>
      </c>
      <c r="C1508" s="13" t="s">
        <v>3937</v>
      </c>
      <c r="D1508" s="12">
        <v>-2.2999999999999998</v>
      </c>
      <c r="E1508" s="12">
        <v>-1.1000000000000001</v>
      </c>
      <c r="F1508" s="12">
        <v>4.5</v>
      </c>
      <c r="G1508" s="12">
        <v>3.7</v>
      </c>
      <c r="H1508" s="12">
        <v>20638</v>
      </c>
      <c r="I1508" s="12">
        <v>109</v>
      </c>
      <c r="J1508" s="12">
        <v>211</v>
      </c>
      <c r="K1508" s="12">
        <v>5</v>
      </c>
      <c r="L1508" s="12">
        <v>2.4</v>
      </c>
      <c r="M1508" s="12">
        <v>1</v>
      </c>
      <c r="N1508" s="13" t="s">
        <v>3765</v>
      </c>
      <c r="O1508" s="7" t="s">
        <v>3764</v>
      </c>
    </row>
    <row r="1509" spans="1:15" ht="17" x14ac:dyDescent="0.2">
      <c r="A1509" s="16" t="s">
        <v>3</v>
      </c>
      <c r="B1509" s="12" t="s">
        <v>2456</v>
      </c>
      <c r="C1509" s="13" t="s">
        <v>2457</v>
      </c>
      <c r="D1509" s="12">
        <v>-2.2999999999999998</v>
      </c>
      <c r="E1509" s="12">
        <v>-1.1000000000000001</v>
      </c>
      <c r="F1509" s="12">
        <v>4.5</v>
      </c>
      <c r="G1509" s="12">
        <v>3.7</v>
      </c>
      <c r="H1509" s="12">
        <v>20638</v>
      </c>
      <c r="I1509" s="12">
        <v>109</v>
      </c>
      <c r="J1509" s="12">
        <v>211</v>
      </c>
      <c r="K1509" s="12">
        <v>5</v>
      </c>
      <c r="L1509" s="12">
        <v>2.4</v>
      </c>
      <c r="M1509" s="12">
        <v>1</v>
      </c>
      <c r="N1509" s="13" t="s">
        <v>3936</v>
      </c>
      <c r="O1509" s="7" t="s">
        <v>3935</v>
      </c>
    </row>
    <row r="1510" spans="1:15" ht="17" x14ac:dyDescent="0.2">
      <c r="A1510" s="16" t="s">
        <v>3</v>
      </c>
      <c r="B1510" s="12" t="s">
        <v>3934</v>
      </c>
      <c r="C1510" s="13" t="s">
        <v>3800</v>
      </c>
      <c r="D1510" s="12">
        <v>-2.2999999999999998</v>
      </c>
      <c r="E1510" s="12">
        <v>-1.1000000000000001</v>
      </c>
      <c r="F1510" s="12">
        <v>3.3</v>
      </c>
      <c r="G1510" s="12">
        <v>3.4</v>
      </c>
      <c r="H1510" s="12">
        <v>20638</v>
      </c>
      <c r="I1510" s="12">
        <v>206</v>
      </c>
      <c r="J1510" s="12">
        <v>211</v>
      </c>
      <c r="K1510" s="12">
        <v>7</v>
      </c>
      <c r="L1510" s="12">
        <v>3.3</v>
      </c>
      <c r="M1510" s="12">
        <v>1.2</v>
      </c>
      <c r="N1510" s="13" t="s">
        <v>3799</v>
      </c>
      <c r="O1510" s="7" t="s">
        <v>3798</v>
      </c>
    </row>
    <row r="1511" spans="1:15" ht="17" x14ac:dyDescent="0.2">
      <c r="A1511" s="16" t="s">
        <v>3</v>
      </c>
      <c r="B1511" s="12" t="s">
        <v>3933</v>
      </c>
      <c r="C1511" s="13" t="s">
        <v>3932</v>
      </c>
      <c r="D1511" s="12">
        <v>-2.2999999999999998</v>
      </c>
      <c r="E1511" s="12">
        <v>-1.1000000000000001</v>
      </c>
      <c r="F1511" s="12">
        <v>8.4</v>
      </c>
      <c r="G1511" s="12">
        <v>4.4000000000000004</v>
      </c>
      <c r="H1511" s="12">
        <v>20638</v>
      </c>
      <c r="I1511" s="12">
        <v>35</v>
      </c>
      <c r="J1511" s="12">
        <v>211</v>
      </c>
      <c r="K1511" s="12">
        <v>3</v>
      </c>
      <c r="L1511" s="12">
        <v>1.4</v>
      </c>
      <c r="M1511" s="12">
        <v>0.82</v>
      </c>
      <c r="N1511" s="13" t="s">
        <v>3931</v>
      </c>
      <c r="O1511" s="7" t="s">
        <v>3930</v>
      </c>
    </row>
    <row r="1512" spans="1:15" ht="17" x14ac:dyDescent="0.2">
      <c r="A1512" s="16" t="s">
        <v>3</v>
      </c>
      <c r="B1512" s="12" t="s">
        <v>3929</v>
      </c>
      <c r="C1512" s="13" t="s">
        <v>3928</v>
      </c>
      <c r="D1512" s="12">
        <v>-2.2999999999999998</v>
      </c>
      <c r="E1512" s="12">
        <v>-1.1000000000000001</v>
      </c>
      <c r="F1512" s="12">
        <v>8.4</v>
      </c>
      <c r="G1512" s="12">
        <v>4.4000000000000004</v>
      </c>
      <c r="H1512" s="12">
        <v>20638</v>
      </c>
      <c r="I1512" s="12">
        <v>35</v>
      </c>
      <c r="J1512" s="12">
        <v>211</v>
      </c>
      <c r="K1512" s="12">
        <v>3</v>
      </c>
      <c r="L1512" s="12">
        <v>1.4</v>
      </c>
      <c r="M1512" s="12">
        <v>0.82</v>
      </c>
      <c r="N1512" s="13" t="s">
        <v>3738</v>
      </c>
      <c r="O1512" s="7" t="s">
        <v>3737</v>
      </c>
    </row>
    <row r="1513" spans="1:15" ht="17" x14ac:dyDescent="0.2">
      <c r="A1513" s="16" t="s">
        <v>3</v>
      </c>
      <c r="B1513" s="12" t="s">
        <v>3927</v>
      </c>
      <c r="C1513" s="13" t="s">
        <v>3926</v>
      </c>
      <c r="D1513" s="12">
        <v>-2.2999999999999998</v>
      </c>
      <c r="E1513" s="12">
        <v>-1.1000000000000001</v>
      </c>
      <c r="F1513" s="12">
        <v>8.4</v>
      </c>
      <c r="G1513" s="12">
        <v>4.4000000000000004</v>
      </c>
      <c r="H1513" s="12">
        <v>20638</v>
      </c>
      <c r="I1513" s="12">
        <v>35</v>
      </c>
      <c r="J1513" s="12">
        <v>211</v>
      </c>
      <c r="K1513" s="12">
        <v>3</v>
      </c>
      <c r="L1513" s="12">
        <v>1.4</v>
      </c>
      <c r="M1513" s="12">
        <v>0.82</v>
      </c>
      <c r="N1513" s="13" t="s">
        <v>3734</v>
      </c>
      <c r="O1513" s="7" t="s">
        <v>3733</v>
      </c>
    </row>
    <row r="1514" spans="1:15" ht="17" x14ac:dyDescent="0.2">
      <c r="A1514" s="16" t="s">
        <v>3</v>
      </c>
      <c r="B1514" s="12" t="s">
        <v>3925</v>
      </c>
      <c r="C1514" s="13" t="s">
        <v>3924</v>
      </c>
      <c r="D1514" s="12">
        <v>-2.2999999999999998</v>
      </c>
      <c r="E1514" s="12">
        <v>-1.1000000000000001</v>
      </c>
      <c r="F1514" s="12">
        <v>8.4</v>
      </c>
      <c r="G1514" s="12">
        <v>4.4000000000000004</v>
      </c>
      <c r="H1514" s="12">
        <v>20638</v>
      </c>
      <c r="I1514" s="12">
        <v>35</v>
      </c>
      <c r="J1514" s="12">
        <v>211</v>
      </c>
      <c r="K1514" s="12">
        <v>3</v>
      </c>
      <c r="L1514" s="12">
        <v>1.4</v>
      </c>
      <c r="M1514" s="12">
        <v>0.82</v>
      </c>
      <c r="N1514" s="13" t="s">
        <v>3923</v>
      </c>
      <c r="O1514" s="7" t="s">
        <v>3922</v>
      </c>
    </row>
    <row r="1515" spans="1:15" ht="34" x14ac:dyDescent="0.2">
      <c r="A1515" s="16" t="s">
        <v>3</v>
      </c>
      <c r="B1515" s="12" t="s">
        <v>3921</v>
      </c>
      <c r="C1515" s="13" t="s">
        <v>3920</v>
      </c>
      <c r="D1515" s="12">
        <v>-2.2999999999999998</v>
      </c>
      <c r="E1515" s="12">
        <v>-1.1000000000000001</v>
      </c>
      <c r="F1515" s="12">
        <v>8.4</v>
      </c>
      <c r="G1515" s="12">
        <v>4.4000000000000004</v>
      </c>
      <c r="H1515" s="12">
        <v>20638</v>
      </c>
      <c r="I1515" s="12">
        <v>35</v>
      </c>
      <c r="J1515" s="12">
        <v>211</v>
      </c>
      <c r="K1515" s="12">
        <v>3</v>
      </c>
      <c r="L1515" s="12">
        <v>1.4</v>
      </c>
      <c r="M1515" s="12">
        <v>0.82</v>
      </c>
      <c r="N1515" s="13" t="s">
        <v>3809</v>
      </c>
      <c r="O1515" s="7" t="s">
        <v>3808</v>
      </c>
    </row>
    <row r="1516" spans="1:15" ht="17" x14ac:dyDescent="0.2">
      <c r="A1516" s="16" t="s">
        <v>3</v>
      </c>
      <c r="B1516" s="12" t="s">
        <v>3919</v>
      </c>
      <c r="C1516" s="13" t="s">
        <v>3918</v>
      </c>
      <c r="D1516" s="12">
        <v>-2.2999999999999998</v>
      </c>
      <c r="E1516" s="12">
        <v>-1.1000000000000001</v>
      </c>
      <c r="F1516" s="12">
        <v>8.4</v>
      </c>
      <c r="G1516" s="12">
        <v>4.4000000000000004</v>
      </c>
      <c r="H1516" s="12">
        <v>20638</v>
      </c>
      <c r="I1516" s="12">
        <v>35</v>
      </c>
      <c r="J1516" s="12">
        <v>211</v>
      </c>
      <c r="K1516" s="12">
        <v>3</v>
      </c>
      <c r="L1516" s="12">
        <v>1.4</v>
      </c>
      <c r="M1516" s="12">
        <v>0.82</v>
      </c>
      <c r="N1516" s="13" t="s">
        <v>3917</v>
      </c>
      <c r="O1516" s="7" t="s">
        <v>3916</v>
      </c>
    </row>
    <row r="1517" spans="1:15" ht="17" x14ac:dyDescent="0.2">
      <c r="A1517" s="16" t="s">
        <v>3</v>
      </c>
      <c r="B1517" s="12" t="s">
        <v>3915</v>
      </c>
      <c r="C1517" s="13" t="s">
        <v>3914</v>
      </c>
      <c r="D1517" s="12">
        <v>-2.2999999999999998</v>
      </c>
      <c r="E1517" s="12">
        <v>-1.1000000000000001</v>
      </c>
      <c r="F1517" s="12">
        <v>8.4</v>
      </c>
      <c r="G1517" s="12">
        <v>4.4000000000000004</v>
      </c>
      <c r="H1517" s="12">
        <v>20638</v>
      </c>
      <c r="I1517" s="12">
        <v>35</v>
      </c>
      <c r="J1517" s="12">
        <v>211</v>
      </c>
      <c r="K1517" s="12">
        <v>3</v>
      </c>
      <c r="L1517" s="12">
        <v>1.4</v>
      </c>
      <c r="M1517" s="12">
        <v>0.82</v>
      </c>
      <c r="N1517" s="13" t="s">
        <v>3626</v>
      </c>
      <c r="O1517" s="7" t="s">
        <v>3625</v>
      </c>
    </row>
    <row r="1518" spans="1:15" ht="17" x14ac:dyDescent="0.2">
      <c r="A1518" s="16" t="s">
        <v>3</v>
      </c>
      <c r="B1518" s="12" t="s">
        <v>3913</v>
      </c>
      <c r="C1518" s="13" t="s">
        <v>3912</v>
      </c>
      <c r="D1518" s="12">
        <v>-2.2999999999999998</v>
      </c>
      <c r="E1518" s="12">
        <v>-1.1000000000000001</v>
      </c>
      <c r="F1518" s="12">
        <v>3.8</v>
      </c>
      <c r="G1518" s="12">
        <v>3.5</v>
      </c>
      <c r="H1518" s="12">
        <v>20638</v>
      </c>
      <c r="I1518" s="12">
        <v>156</v>
      </c>
      <c r="J1518" s="12">
        <v>211</v>
      </c>
      <c r="K1518" s="12">
        <v>6</v>
      </c>
      <c r="L1518" s="12">
        <v>2.8</v>
      </c>
      <c r="M1518" s="12">
        <v>1.1000000000000001</v>
      </c>
      <c r="N1518" s="13" t="s">
        <v>3911</v>
      </c>
      <c r="O1518" s="7" t="s">
        <v>3910</v>
      </c>
    </row>
    <row r="1519" spans="1:15" ht="17" x14ac:dyDescent="0.2">
      <c r="A1519" s="16" t="s">
        <v>3</v>
      </c>
      <c r="B1519" s="12" t="s">
        <v>3909</v>
      </c>
      <c r="C1519" s="13" t="s">
        <v>3908</v>
      </c>
      <c r="D1519" s="12">
        <v>-2.2999999999999998</v>
      </c>
      <c r="E1519" s="12">
        <v>-1.1000000000000001</v>
      </c>
      <c r="F1519" s="12">
        <v>5.7</v>
      </c>
      <c r="G1519" s="12">
        <v>3.9</v>
      </c>
      <c r="H1519" s="12">
        <v>20638</v>
      </c>
      <c r="I1519" s="12">
        <v>69</v>
      </c>
      <c r="J1519" s="12">
        <v>211</v>
      </c>
      <c r="K1519" s="12">
        <v>4</v>
      </c>
      <c r="L1519" s="12">
        <v>1.9</v>
      </c>
      <c r="M1519" s="12">
        <v>0.94</v>
      </c>
      <c r="N1519" s="13" t="s">
        <v>3907</v>
      </c>
      <c r="O1519" s="7" t="s">
        <v>3906</v>
      </c>
    </row>
    <row r="1520" spans="1:15" ht="17" x14ac:dyDescent="0.2">
      <c r="A1520" s="16" t="s">
        <v>3</v>
      </c>
      <c r="B1520" s="12" t="s">
        <v>3905</v>
      </c>
      <c r="C1520" s="13" t="s">
        <v>3904</v>
      </c>
      <c r="D1520" s="12">
        <v>-2.2999999999999998</v>
      </c>
      <c r="E1520" s="12">
        <v>-1.1000000000000001</v>
      </c>
      <c r="F1520" s="12">
        <v>5.7</v>
      </c>
      <c r="G1520" s="12">
        <v>3.9</v>
      </c>
      <c r="H1520" s="12">
        <v>20638</v>
      </c>
      <c r="I1520" s="12">
        <v>69</v>
      </c>
      <c r="J1520" s="12">
        <v>211</v>
      </c>
      <c r="K1520" s="12">
        <v>4</v>
      </c>
      <c r="L1520" s="12">
        <v>1.9</v>
      </c>
      <c r="M1520" s="12">
        <v>0.94</v>
      </c>
      <c r="N1520" s="13" t="s">
        <v>3903</v>
      </c>
      <c r="O1520" s="7" t="s">
        <v>3902</v>
      </c>
    </row>
    <row r="1521" spans="1:15" ht="34" x14ac:dyDescent="0.2">
      <c r="A1521" s="16" t="s">
        <v>3</v>
      </c>
      <c r="B1521" s="12" t="s">
        <v>3901</v>
      </c>
      <c r="C1521" s="13" t="s">
        <v>3900</v>
      </c>
      <c r="D1521" s="12">
        <v>-2.2999999999999998</v>
      </c>
      <c r="E1521" s="12">
        <v>-1.1000000000000001</v>
      </c>
      <c r="F1521" s="12">
        <v>2.8</v>
      </c>
      <c r="G1521" s="12">
        <v>3.2</v>
      </c>
      <c r="H1521" s="12">
        <v>20638</v>
      </c>
      <c r="I1521" s="12">
        <v>317</v>
      </c>
      <c r="J1521" s="12">
        <v>211</v>
      </c>
      <c r="K1521" s="12">
        <v>9</v>
      </c>
      <c r="L1521" s="12">
        <v>4.3</v>
      </c>
      <c r="M1521" s="12">
        <v>1.4</v>
      </c>
      <c r="N1521" s="13" t="s">
        <v>3899</v>
      </c>
      <c r="O1521" s="7" t="s">
        <v>3898</v>
      </c>
    </row>
    <row r="1522" spans="1:15" ht="34" x14ac:dyDescent="0.2">
      <c r="A1522" s="16" t="s">
        <v>3</v>
      </c>
      <c r="B1522" s="12" t="s">
        <v>3897</v>
      </c>
      <c r="C1522" s="13" t="s">
        <v>3896</v>
      </c>
      <c r="D1522" s="12">
        <v>-2.2999999999999998</v>
      </c>
      <c r="E1522" s="12">
        <v>-1.1000000000000001</v>
      </c>
      <c r="F1522" s="12">
        <v>2.6</v>
      </c>
      <c r="G1522" s="12">
        <v>3.2</v>
      </c>
      <c r="H1522" s="12">
        <v>20638</v>
      </c>
      <c r="I1522" s="12">
        <v>377</v>
      </c>
      <c r="J1522" s="12">
        <v>211</v>
      </c>
      <c r="K1522" s="12">
        <v>10</v>
      </c>
      <c r="L1522" s="12">
        <v>4.7</v>
      </c>
      <c r="M1522" s="12">
        <v>1.5</v>
      </c>
      <c r="N1522" s="13" t="s">
        <v>3895</v>
      </c>
      <c r="O1522" s="7" t="s">
        <v>3894</v>
      </c>
    </row>
    <row r="1523" spans="1:15" ht="34" x14ac:dyDescent="0.2">
      <c r="A1523" s="16" t="s">
        <v>3</v>
      </c>
      <c r="B1523" s="12" t="s">
        <v>3560</v>
      </c>
      <c r="C1523" s="13" t="s">
        <v>3561</v>
      </c>
      <c r="D1523" s="12">
        <v>-2.2999999999999998</v>
      </c>
      <c r="E1523" s="12">
        <v>-1.1000000000000001</v>
      </c>
      <c r="F1523" s="12">
        <v>2.8</v>
      </c>
      <c r="G1523" s="12">
        <v>3.2</v>
      </c>
      <c r="H1523" s="12">
        <v>20638</v>
      </c>
      <c r="I1523" s="12">
        <v>318</v>
      </c>
      <c r="J1523" s="12">
        <v>211</v>
      </c>
      <c r="K1523" s="12">
        <v>9</v>
      </c>
      <c r="L1523" s="12">
        <v>4.3</v>
      </c>
      <c r="M1523" s="12">
        <v>1.4</v>
      </c>
      <c r="N1523" s="13" t="s">
        <v>3893</v>
      </c>
      <c r="O1523" s="7" t="s">
        <v>3892</v>
      </c>
    </row>
    <row r="1524" spans="1:15" ht="17" x14ac:dyDescent="0.2">
      <c r="A1524" s="16" t="s">
        <v>3</v>
      </c>
      <c r="B1524" s="12" t="s">
        <v>2707</v>
      </c>
      <c r="C1524" s="13" t="s">
        <v>2708</v>
      </c>
      <c r="D1524" s="12">
        <v>-2.2000000000000002</v>
      </c>
      <c r="E1524" s="12">
        <v>-1.1000000000000001</v>
      </c>
      <c r="F1524" s="12">
        <v>4.4000000000000004</v>
      </c>
      <c r="G1524" s="12">
        <v>3.7</v>
      </c>
      <c r="H1524" s="12">
        <v>20638</v>
      </c>
      <c r="I1524" s="12">
        <v>111</v>
      </c>
      <c r="J1524" s="12">
        <v>211</v>
      </c>
      <c r="K1524" s="12">
        <v>5</v>
      </c>
      <c r="L1524" s="12">
        <v>2.4</v>
      </c>
      <c r="M1524" s="12">
        <v>1</v>
      </c>
      <c r="N1524" s="13" t="s">
        <v>3891</v>
      </c>
      <c r="O1524" s="7" t="s">
        <v>3890</v>
      </c>
    </row>
    <row r="1525" spans="1:15" ht="17" x14ac:dyDescent="0.2">
      <c r="A1525" s="16" t="s">
        <v>3</v>
      </c>
      <c r="B1525" s="12" t="s">
        <v>3889</v>
      </c>
      <c r="C1525" s="13" t="s">
        <v>3888</v>
      </c>
      <c r="D1525" s="12">
        <v>-2.2000000000000002</v>
      </c>
      <c r="E1525" s="12">
        <v>-1.1000000000000001</v>
      </c>
      <c r="F1525" s="12">
        <v>3.3</v>
      </c>
      <c r="G1525" s="12">
        <v>3.4</v>
      </c>
      <c r="H1525" s="12">
        <v>20638</v>
      </c>
      <c r="I1525" s="12">
        <v>209</v>
      </c>
      <c r="J1525" s="12">
        <v>211</v>
      </c>
      <c r="K1525" s="12">
        <v>7</v>
      </c>
      <c r="L1525" s="12">
        <v>3.3</v>
      </c>
      <c r="M1525" s="12">
        <v>1.2</v>
      </c>
      <c r="N1525" s="13" t="s">
        <v>3887</v>
      </c>
      <c r="O1525" s="7" t="s">
        <v>3886</v>
      </c>
    </row>
    <row r="1526" spans="1:15" ht="34" x14ac:dyDescent="0.2">
      <c r="A1526" s="16" t="s">
        <v>3</v>
      </c>
      <c r="B1526" s="12" t="s">
        <v>3885</v>
      </c>
      <c r="C1526" s="13" t="s">
        <v>3884</v>
      </c>
      <c r="D1526" s="12">
        <v>-2.2000000000000002</v>
      </c>
      <c r="E1526" s="12">
        <v>-1.1000000000000001</v>
      </c>
      <c r="F1526" s="12">
        <v>8.1999999999999993</v>
      </c>
      <c r="G1526" s="12">
        <v>4.4000000000000004</v>
      </c>
      <c r="H1526" s="12">
        <v>20638</v>
      </c>
      <c r="I1526" s="12">
        <v>36</v>
      </c>
      <c r="J1526" s="12">
        <v>211</v>
      </c>
      <c r="K1526" s="12">
        <v>3</v>
      </c>
      <c r="L1526" s="12">
        <v>1.4</v>
      </c>
      <c r="M1526" s="12">
        <v>0.82</v>
      </c>
      <c r="N1526" s="13" t="s">
        <v>3883</v>
      </c>
      <c r="O1526" s="7" t="s">
        <v>3882</v>
      </c>
    </row>
    <row r="1527" spans="1:15" ht="34" x14ac:dyDescent="0.2">
      <c r="A1527" s="16" t="s">
        <v>3</v>
      </c>
      <c r="B1527" s="12" t="s">
        <v>3881</v>
      </c>
      <c r="C1527" s="13" t="s">
        <v>3880</v>
      </c>
      <c r="D1527" s="12">
        <v>-2.2000000000000002</v>
      </c>
      <c r="E1527" s="12">
        <v>-1.1000000000000001</v>
      </c>
      <c r="F1527" s="12">
        <v>8.1999999999999993</v>
      </c>
      <c r="G1527" s="12">
        <v>4.4000000000000004</v>
      </c>
      <c r="H1527" s="12">
        <v>20638</v>
      </c>
      <c r="I1527" s="12">
        <v>36</v>
      </c>
      <c r="J1527" s="12">
        <v>211</v>
      </c>
      <c r="K1527" s="12">
        <v>3</v>
      </c>
      <c r="L1527" s="12">
        <v>1.4</v>
      </c>
      <c r="M1527" s="12">
        <v>0.82</v>
      </c>
      <c r="N1527" s="13" t="s">
        <v>3879</v>
      </c>
      <c r="O1527" s="7" t="s">
        <v>3878</v>
      </c>
    </row>
    <row r="1528" spans="1:15" ht="17" x14ac:dyDescent="0.2">
      <c r="A1528" s="16" t="s">
        <v>3</v>
      </c>
      <c r="B1528" s="12" t="s">
        <v>3877</v>
      </c>
      <c r="C1528" s="13" t="s">
        <v>3876</v>
      </c>
      <c r="D1528" s="12">
        <v>-2.2000000000000002</v>
      </c>
      <c r="E1528" s="12">
        <v>-1.1000000000000001</v>
      </c>
      <c r="F1528" s="12">
        <v>8.1999999999999993</v>
      </c>
      <c r="G1528" s="12">
        <v>4.4000000000000004</v>
      </c>
      <c r="H1528" s="12">
        <v>20638</v>
      </c>
      <c r="I1528" s="12">
        <v>36</v>
      </c>
      <c r="J1528" s="12">
        <v>211</v>
      </c>
      <c r="K1528" s="12">
        <v>3</v>
      </c>
      <c r="L1528" s="12">
        <v>1.4</v>
      </c>
      <c r="M1528" s="12">
        <v>0.82</v>
      </c>
      <c r="N1528" s="13" t="s">
        <v>3875</v>
      </c>
      <c r="O1528" s="7" t="s">
        <v>3874</v>
      </c>
    </row>
    <row r="1529" spans="1:15" ht="17" x14ac:dyDescent="0.2">
      <c r="A1529" s="16" t="s">
        <v>3</v>
      </c>
      <c r="B1529" s="12" t="s">
        <v>3873</v>
      </c>
      <c r="C1529" s="13" t="s">
        <v>3872</v>
      </c>
      <c r="D1529" s="12">
        <v>-2.2000000000000002</v>
      </c>
      <c r="E1529" s="12">
        <v>-1.1000000000000001</v>
      </c>
      <c r="F1529" s="12">
        <v>8.1999999999999993</v>
      </c>
      <c r="G1529" s="12">
        <v>4.4000000000000004</v>
      </c>
      <c r="H1529" s="12">
        <v>20638</v>
      </c>
      <c r="I1529" s="12">
        <v>36</v>
      </c>
      <c r="J1529" s="12">
        <v>211</v>
      </c>
      <c r="K1529" s="12">
        <v>3</v>
      </c>
      <c r="L1529" s="12">
        <v>1.4</v>
      </c>
      <c r="M1529" s="12">
        <v>0.82</v>
      </c>
      <c r="N1529" s="13" t="s">
        <v>3680</v>
      </c>
      <c r="O1529" s="7" t="s">
        <v>3679</v>
      </c>
    </row>
    <row r="1530" spans="1:15" ht="17" x14ac:dyDescent="0.2">
      <c r="A1530" s="16" t="s">
        <v>3</v>
      </c>
      <c r="B1530" s="12" t="s">
        <v>3871</v>
      </c>
      <c r="C1530" s="13" t="s">
        <v>3870</v>
      </c>
      <c r="D1530" s="12">
        <v>-2.2000000000000002</v>
      </c>
      <c r="E1530" s="12">
        <v>-1.1000000000000001</v>
      </c>
      <c r="F1530" s="12">
        <v>8.1999999999999993</v>
      </c>
      <c r="G1530" s="12">
        <v>4.4000000000000004</v>
      </c>
      <c r="H1530" s="12">
        <v>20638</v>
      </c>
      <c r="I1530" s="12">
        <v>36</v>
      </c>
      <c r="J1530" s="12">
        <v>211</v>
      </c>
      <c r="K1530" s="12">
        <v>3</v>
      </c>
      <c r="L1530" s="12">
        <v>1.4</v>
      </c>
      <c r="M1530" s="12">
        <v>0.82</v>
      </c>
      <c r="N1530" s="13" t="s">
        <v>3869</v>
      </c>
      <c r="O1530" s="7" t="s">
        <v>3868</v>
      </c>
    </row>
    <row r="1531" spans="1:15" ht="34" x14ac:dyDescent="0.2">
      <c r="A1531" s="16" t="s">
        <v>3</v>
      </c>
      <c r="B1531" s="12" t="s">
        <v>3867</v>
      </c>
      <c r="C1531" s="13" t="s">
        <v>3866</v>
      </c>
      <c r="D1531" s="12">
        <v>-2.2000000000000002</v>
      </c>
      <c r="E1531" s="12">
        <v>-1.1000000000000001</v>
      </c>
      <c r="F1531" s="12">
        <v>8.1999999999999993</v>
      </c>
      <c r="G1531" s="12">
        <v>4.4000000000000004</v>
      </c>
      <c r="H1531" s="12">
        <v>20638</v>
      </c>
      <c r="I1531" s="12">
        <v>36</v>
      </c>
      <c r="J1531" s="12">
        <v>211</v>
      </c>
      <c r="K1531" s="12">
        <v>3</v>
      </c>
      <c r="L1531" s="12">
        <v>1.4</v>
      </c>
      <c r="M1531" s="12">
        <v>0.82</v>
      </c>
      <c r="N1531" s="13" t="s">
        <v>3865</v>
      </c>
      <c r="O1531" s="7" t="s">
        <v>3864</v>
      </c>
    </row>
    <row r="1532" spans="1:15" ht="34" x14ac:dyDescent="0.2">
      <c r="A1532" s="16" t="s">
        <v>3</v>
      </c>
      <c r="B1532" s="12" t="s">
        <v>3863</v>
      </c>
      <c r="C1532" s="13" t="s">
        <v>3862</v>
      </c>
      <c r="D1532" s="12">
        <v>-2.2000000000000002</v>
      </c>
      <c r="E1532" s="12">
        <v>-1.1000000000000001</v>
      </c>
      <c r="F1532" s="12">
        <v>2.6</v>
      </c>
      <c r="G1532" s="12">
        <v>3.1</v>
      </c>
      <c r="H1532" s="12">
        <v>20638</v>
      </c>
      <c r="I1532" s="12">
        <v>381</v>
      </c>
      <c r="J1532" s="12">
        <v>211</v>
      </c>
      <c r="K1532" s="12">
        <v>10</v>
      </c>
      <c r="L1532" s="12">
        <v>4.7</v>
      </c>
      <c r="M1532" s="12">
        <v>1.5</v>
      </c>
      <c r="N1532" s="13" t="s">
        <v>3861</v>
      </c>
      <c r="O1532" s="7" t="s">
        <v>3860</v>
      </c>
    </row>
    <row r="1533" spans="1:15" ht="17" x14ac:dyDescent="0.2">
      <c r="A1533" s="16" t="s">
        <v>3</v>
      </c>
      <c r="B1533" s="12" t="s">
        <v>3859</v>
      </c>
      <c r="C1533" s="13" t="s">
        <v>3858</v>
      </c>
      <c r="D1533" s="12">
        <v>-2.2000000000000002</v>
      </c>
      <c r="E1533" s="12">
        <v>-1.1000000000000001</v>
      </c>
      <c r="F1533" s="12">
        <v>5.5</v>
      </c>
      <c r="G1533" s="12">
        <v>3.9</v>
      </c>
      <c r="H1533" s="12">
        <v>20638</v>
      </c>
      <c r="I1533" s="12">
        <v>71</v>
      </c>
      <c r="J1533" s="12">
        <v>211</v>
      </c>
      <c r="K1533" s="12">
        <v>4</v>
      </c>
      <c r="L1533" s="12">
        <v>1.9</v>
      </c>
      <c r="M1533" s="12">
        <v>0.94</v>
      </c>
      <c r="N1533" s="13" t="s">
        <v>3857</v>
      </c>
      <c r="O1533" s="7" t="s">
        <v>3856</v>
      </c>
    </row>
    <row r="1534" spans="1:15" ht="17" x14ac:dyDescent="0.2">
      <c r="A1534" s="16" t="s">
        <v>3</v>
      </c>
      <c r="B1534" s="12" t="s">
        <v>3855</v>
      </c>
      <c r="C1534" s="13" t="s">
        <v>3854</v>
      </c>
      <c r="D1534" s="12">
        <v>-2.2000000000000002</v>
      </c>
      <c r="E1534" s="12">
        <v>-1.1000000000000001</v>
      </c>
      <c r="F1534" s="12">
        <v>5.5</v>
      </c>
      <c r="G1534" s="12">
        <v>3.9</v>
      </c>
      <c r="H1534" s="12">
        <v>20638</v>
      </c>
      <c r="I1534" s="12">
        <v>71</v>
      </c>
      <c r="J1534" s="12">
        <v>211</v>
      </c>
      <c r="K1534" s="12">
        <v>4</v>
      </c>
      <c r="L1534" s="12">
        <v>1.9</v>
      </c>
      <c r="M1534" s="12">
        <v>0.94</v>
      </c>
      <c r="N1534" s="13" t="s">
        <v>3833</v>
      </c>
      <c r="O1534" s="7" t="s">
        <v>3832</v>
      </c>
    </row>
    <row r="1535" spans="1:15" ht="17" x14ac:dyDescent="0.2">
      <c r="A1535" s="16" t="s">
        <v>3</v>
      </c>
      <c r="B1535" s="12" t="s">
        <v>3853</v>
      </c>
      <c r="C1535" s="13" t="s">
        <v>3852</v>
      </c>
      <c r="D1535" s="12">
        <v>-2.2000000000000002</v>
      </c>
      <c r="E1535" s="12">
        <v>-1.1000000000000001</v>
      </c>
      <c r="F1535" s="12">
        <v>5.5</v>
      </c>
      <c r="G1535" s="12">
        <v>3.9</v>
      </c>
      <c r="H1535" s="12">
        <v>20638</v>
      </c>
      <c r="I1535" s="12">
        <v>71</v>
      </c>
      <c r="J1535" s="12">
        <v>211</v>
      </c>
      <c r="K1535" s="12">
        <v>4</v>
      </c>
      <c r="L1535" s="12">
        <v>1.9</v>
      </c>
      <c r="M1535" s="12">
        <v>0.94</v>
      </c>
      <c r="N1535" s="13" t="s">
        <v>3833</v>
      </c>
      <c r="O1535" s="7" t="s">
        <v>3832</v>
      </c>
    </row>
    <row r="1536" spans="1:15" ht="17" x14ac:dyDescent="0.2">
      <c r="A1536" s="16" t="s">
        <v>3</v>
      </c>
      <c r="B1536" s="12" t="s">
        <v>3851</v>
      </c>
      <c r="C1536" s="13" t="s">
        <v>3850</v>
      </c>
      <c r="D1536" s="12">
        <v>-2.2000000000000002</v>
      </c>
      <c r="E1536" s="12">
        <v>-1.1000000000000001</v>
      </c>
      <c r="F1536" s="12">
        <v>4.3</v>
      </c>
      <c r="G1536" s="12">
        <v>3.6</v>
      </c>
      <c r="H1536" s="12">
        <v>20638</v>
      </c>
      <c r="I1536" s="12">
        <v>113</v>
      </c>
      <c r="J1536" s="12">
        <v>211</v>
      </c>
      <c r="K1536" s="12">
        <v>5</v>
      </c>
      <c r="L1536" s="12">
        <v>2.4</v>
      </c>
      <c r="M1536" s="12">
        <v>1</v>
      </c>
      <c r="N1536" s="13" t="s">
        <v>3849</v>
      </c>
      <c r="O1536" s="7" t="s">
        <v>3848</v>
      </c>
    </row>
    <row r="1537" spans="1:15" ht="17" x14ac:dyDescent="0.2">
      <c r="A1537" s="16" t="s">
        <v>3</v>
      </c>
      <c r="B1537" s="12" t="s">
        <v>3239</v>
      </c>
      <c r="C1537" s="13" t="s">
        <v>3240</v>
      </c>
      <c r="D1537" s="12">
        <v>-2.2000000000000002</v>
      </c>
      <c r="E1537" s="12">
        <v>-1.1000000000000001</v>
      </c>
      <c r="F1537" s="12">
        <v>3.7</v>
      </c>
      <c r="G1537" s="12">
        <v>3.4</v>
      </c>
      <c r="H1537" s="12">
        <v>20638</v>
      </c>
      <c r="I1537" s="12">
        <v>160</v>
      </c>
      <c r="J1537" s="12">
        <v>211</v>
      </c>
      <c r="K1537" s="12">
        <v>6</v>
      </c>
      <c r="L1537" s="12">
        <v>2.8</v>
      </c>
      <c r="M1537" s="12">
        <v>1.1000000000000001</v>
      </c>
      <c r="N1537" s="13" t="s">
        <v>3807</v>
      </c>
      <c r="O1537" s="7" t="s">
        <v>3806</v>
      </c>
    </row>
    <row r="1538" spans="1:15" ht="34" x14ac:dyDescent="0.2">
      <c r="A1538" s="16" t="s">
        <v>3</v>
      </c>
      <c r="B1538" s="12" t="s">
        <v>2722</v>
      </c>
      <c r="C1538" s="13" t="s">
        <v>2723</v>
      </c>
      <c r="D1538" s="12">
        <v>-2.2000000000000002</v>
      </c>
      <c r="E1538" s="12">
        <v>-1.1000000000000001</v>
      </c>
      <c r="F1538" s="12">
        <v>7.9</v>
      </c>
      <c r="G1538" s="12">
        <v>4.3</v>
      </c>
      <c r="H1538" s="12">
        <v>20638</v>
      </c>
      <c r="I1538" s="12">
        <v>37</v>
      </c>
      <c r="J1538" s="12">
        <v>211</v>
      </c>
      <c r="K1538" s="12">
        <v>3</v>
      </c>
      <c r="L1538" s="12">
        <v>1.4</v>
      </c>
      <c r="M1538" s="12">
        <v>0.82</v>
      </c>
      <c r="N1538" s="13" t="s">
        <v>3847</v>
      </c>
      <c r="O1538" s="7" t="s">
        <v>3846</v>
      </c>
    </row>
    <row r="1539" spans="1:15" ht="17" x14ac:dyDescent="0.2">
      <c r="A1539" s="16" t="s">
        <v>3</v>
      </c>
      <c r="B1539" s="12" t="s">
        <v>3845</v>
      </c>
      <c r="C1539" s="13" t="s">
        <v>3844</v>
      </c>
      <c r="D1539" s="12">
        <v>-2.2000000000000002</v>
      </c>
      <c r="E1539" s="12">
        <v>-1.1000000000000001</v>
      </c>
      <c r="F1539" s="12">
        <v>7.9</v>
      </c>
      <c r="G1539" s="12">
        <v>4.3</v>
      </c>
      <c r="H1539" s="12">
        <v>20638</v>
      </c>
      <c r="I1539" s="12">
        <v>37</v>
      </c>
      <c r="J1539" s="12">
        <v>211</v>
      </c>
      <c r="K1539" s="12">
        <v>3</v>
      </c>
      <c r="L1539" s="12">
        <v>1.4</v>
      </c>
      <c r="M1539" s="12">
        <v>0.82</v>
      </c>
      <c r="N1539" s="13" t="s">
        <v>3843</v>
      </c>
      <c r="O1539" s="7" t="s">
        <v>3842</v>
      </c>
    </row>
    <row r="1540" spans="1:15" ht="34" x14ac:dyDescent="0.2">
      <c r="A1540" s="16" t="s">
        <v>3</v>
      </c>
      <c r="B1540" s="12" t="s">
        <v>3841</v>
      </c>
      <c r="C1540" s="13" t="s">
        <v>3840</v>
      </c>
      <c r="D1540" s="12">
        <v>-2.2000000000000002</v>
      </c>
      <c r="E1540" s="12">
        <v>-1.1000000000000001</v>
      </c>
      <c r="F1540" s="12">
        <v>7.9</v>
      </c>
      <c r="G1540" s="12">
        <v>4.3</v>
      </c>
      <c r="H1540" s="12">
        <v>20638</v>
      </c>
      <c r="I1540" s="12">
        <v>37</v>
      </c>
      <c r="J1540" s="12">
        <v>211</v>
      </c>
      <c r="K1540" s="12">
        <v>3</v>
      </c>
      <c r="L1540" s="12">
        <v>1.4</v>
      </c>
      <c r="M1540" s="12">
        <v>0.82</v>
      </c>
      <c r="N1540" s="13" t="s">
        <v>3839</v>
      </c>
      <c r="O1540" s="7" t="s">
        <v>3838</v>
      </c>
    </row>
    <row r="1541" spans="1:15" ht="17" x14ac:dyDescent="0.2">
      <c r="A1541" s="16" t="s">
        <v>3</v>
      </c>
      <c r="B1541" s="12" t="s">
        <v>3837</v>
      </c>
      <c r="C1541" s="13" t="s">
        <v>3836</v>
      </c>
      <c r="D1541" s="12">
        <v>-2.2000000000000002</v>
      </c>
      <c r="E1541" s="12">
        <v>-1.1000000000000001</v>
      </c>
      <c r="F1541" s="12">
        <v>5.4</v>
      </c>
      <c r="G1541" s="12">
        <v>3.8</v>
      </c>
      <c r="H1541" s="12">
        <v>20638</v>
      </c>
      <c r="I1541" s="12">
        <v>72</v>
      </c>
      <c r="J1541" s="12">
        <v>211</v>
      </c>
      <c r="K1541" s="12">
        <v>4</v>
      </c>
      <c r="L1541" s="12">
        <v>1.9</v>
      </c>
      <c r="M1541" s="12">
        <v>0.94</v>
      </c>
      <c r="N1541" s="13" t="s">
        <v>3833</v>
      </c>
      <c r="O1541" s="7" t="s">
        <v>3832</v>
      </c>
    </row>
    <row r="1542" spans="1:15" ht="17" x14ac:dyDescent="0.2">
      <c r="A1542" s="16" t="s">
        <v>3</v>
      </c>
      <c r="B1542" s="12" t="s">
        <v>3835</v>
      </c>
      <c r="C1542" s="13" t="s">
        <v>3834</v>
      </c>
      <c r="D1542" s="12">
        <v>-2.2000000000000002</v>
      </c>
      <c r="E1542" s="12">
        <v>-1.1000000000000001</v>
      </c>
      <c r="F1542" s="12">
        <v>5.4</v>
      </c>
      <c r="G1542" s="12">
        <v>3.8</v>
      </c>
      <c r="H1542" s="12">
        <v>20638</v>
      </c>
      <c r="I1542" s="12">
        <v>72</v>
      </c>
      <c r="J1542" s="12">
        <v>211</v>
      </c>
      <c r="K1542" s="12">
        <v>4</v>
      </c>
      <c r="L1542" s="12">
        <v>1.9</v>
      </c>
      <c r="M1542" s="12">
        <v>0.94</v>
      </c>
      <c r="N1542" s="13" t="s">
        <v>3833</v>
      </c>
      <c r="O1542" s="7" t="s">
        <v>3832</v>
      </c>
    </row>
    <row r="1543" spans="1:15" ht="17" x14ac:dyDescent="0.2">
      <c r="A1543" s="16" t="s">
        <v>3</v>
      </c>
      <c r="B1543" s="12" t="s">
        <v>3479</v>
      </c>
      <c r="C1543" s="13" t="s">
        <v>3480</v>
      </c>
      <c r="D1543" s="12">
        <v>-2.2000000000000002</v>
      </c>
      <c r="E1543" s="12">
        <v>-1.1000000000000001</v>
      </c>
      <c r="F1543" s="12">
        <v>4.3</v>
      </c>
      <c r="G1543" s="12">
        <v>3.6</v>
      </c>
      <c r="H1543" s="12">
        <v>20638</v>
      </c>
      <c r="I1543" s="12">
        <v>114</v>
      </c>
      <c r="J1543" s="12">
        <v>211</v>
      </c>
      <c r="K1543" s="12">
        <v>5</v>
      </c>
      <c r="L1543" s="12">
        <v>2.4</v>
      </c>
      <c r="M1543" s="12">
        <v>1</v>
      </c>
      <c r="N1543" s="13" t="s">
        <v>3831</v>
      </c>
      <c r="O1543" s="7" t="s">
        <v>3830</v>
      </c>
    </row>
    <row r="1544" spans="1:15" ht="17" x14ac:dyDescent="0.2">
      <c r="A1544" s="16" t="s">
        <v>3</v>
      </c>
      <c r="B1544" s="12" t="s">
        <v>3829</v>
      </c>
      <c r="C1544" s="13" t="s">
        <v>3721</v>
      </c>
      <c r="D1544" s="12">
        <v>-2.2000000000000002</v>
      </c>
      <c r="E1544" s="12">
        <v>-1.1000000000000001</v>
      </c>
      <c r="F1544" s="12">
        <v>3.2</v>
      </c>
      <c r="G1544" s="12">
        <v>3.3</v>
      </c>
      <c r="H1544" s="12">
        <v>20638</v>
      </c>
      <c r="I1544" s="12">
        <v>213</v>
      </c>
      <c r="J1544" s="12">
        <v>211</v>
      </c>
      <c r="K1544" s="12">
        <v>7</v>
      </c>
      <c r="L1544" s="12">
        <v>3.3</v>
      </c>
      <c r="M1544" s="12">
        <v>1.2</v>
      </c>
      <c r="N1544" s="13" t="s">
        <v>3720</v>
      </c>
      <c r="O1544" s="7" t="s">
        <v>3719</v>
      </c>
    </row>
    <row r="1545" spans="1:15" ht="17" x14ac:dyDescent="0.2">
      <c r="A1545" s="16" t="s">
        <v>3</v>
      </c>
      <c r="B1545" s="12" t="s">
        <v>3267</v>
      </c>
      <c r="C1545" s="13" t="s">
        <v>3268</v>
      </c>
      <c r="D1545" s="12">
        <v>-2.2000000000000002</v>
      </c>
      <c r="E1545" s="12">
        <v>-1.1000000000000001</v>
      </c>
      <c r="F1545" s="12">
        <v>4.3</v>
      </c>
      <c r="G1545" s="12">
        <v>3.6</v>
      </c>
      <c r="H1545" s="12">
        <v>20638</v>
      </c>
      <c r="I1545" s="12">
        <v>115</v>
      </c>
      <c r="J1545" s="12">
        <v>211</v>
      </c>
      <c r="K1545" s="12">
        <v>5</v>
      </c>
      <c r="L1545" s="12">
        <v>2.4</v>
      </c>
      <c r="M1545" s="12">
        <v>1</v>
      </c>
      <c r="N1545" s="13" t="s">
        <v>3828</v>
      </c>
      <c r="O1545" s="7" t="s">
        <v>3827</v>
      </c>
    </row>
    <row r="1546" spans="1:15" ht="17" x14ac:dyDescent="0.2">
      <c r="A1546" s="16" t="s">
        <v>3</v>
      </c>
      <c r="B1546" s="12" t="s">
        <v>3826</v>
      </c>
      <c r="C1546" s="13" t="s">
        <v>3762</v>
      </c>
      <c r="D1546" s="12">
        <v>-2.2000000000000002</v>
      </c>
      <c r="E1546" s="12">
        <v>-1.1000000000000001</v>
      </c>
      <c r="F1546" s="12">
        <v>5.4</v>
      </c>
      <c r="G1546" s="12">
        <v>3.8</v>
      </c>
      <c r="H1546" s="12">
        <v>20638</v>
      </c>
      <c r="I1546" s="12">
        <v>73</v>
      </c>
      <c r="J1546" s="12">
        <v>211</v>
      </c>
      <c r="K1546" s="12">
        <v>4</v>
      </c>
      <c r="L1546" s="12">
        <v>1.9</v>
      </c>
      <c r="M1546" s="12">
        <v>0.94</v>
      </c>
      <c r="N1546" s="13" t="s">
        <v>3761</v>
      </c>
      <c r="O1546" s="7" t="s">
        <v>3760</v>
      </c>
    </row>
    <row r="1547" spans="1:15" ht="17" x14ac:dyDescent="0.2">
      <c r="A1547" s="16" t="s">
        <v>3</v>
      </c>
      <c r="B1547" s="12" t="s">
        <v>3825</v>
      </c>
      <c r="C1547" s="13" t="s">
        <v>3824</v>
      </c>
      <c r="D1547" s="12">
        <v>-2.2000000000000002</v>
      </c>
      <c r="E1547" s="12">
        <v>-1</v>
      </c>
      <c r="F1547" s="12">
        <v>7.7</v>
      </c>
      <c r="G1547" s="12">
        <v>4.2</v>
      </c>
      <c r="H1547" s="12">
        <v>20638</v>
      </c>
      <c r="I1547" s="12">
        <v>38</v>
      </c>
      <c r="J1547" s="12">
        <v>211</v>
      </c>
      <c r="K1547" s="12">
        <v>3</v>
      </c>
      <c r="L1547" s="12">
        <v>1.4</v>
      </c>
      <c r="M1547" s="12">
        <v>0.82</v>
      </c>
      <c r="N1547" s="13" t="s">
        <v>3823</v>
      </c>
      <c r="O1547" s="7" t="s">
        <v>3822</v>
      </c>
    </row>
    <row r="1548" spans="1:15" ht="34" x14ac:dyDescent="0.2">
      <c r="A1548" s="16" t="s">
        <v>3</v>
      </c>
      <c r="B1548" s="12" t="s">
        <v>2833</v>
      </c>
      <c r="C1548" s="13" t="s">
        <v>2834</v>
      </c>
      <c r="D1548" s="12">
        <v>-2.2000000000000002</v>
      </c>
      <c r="E1548" s="12">
        <v>-1</v>
      </c>
      <c r="F1548" s="12">
        <v>7.7</v>
      </c>
      <c r="G1548" s="12">
        <v>4.2</v>
      </c>
      <c r="H1548" s="12">
        <v>20638</v>
      </c>
      <c r="I1548" s="12">
        <v>38</v>
      </c>
      <c r="J1548" s="12">
        <v>211</v>
      </c>
      <c r="K1548" s="12">
        <v>3</v>
      </c>
      <c r="L1548" s="12">
        <v>1.4</v>
      </c>
      <c r="M1548" s="12">
        <v>0.82</v>
      </c>
      <c r="N1548" s="13" t="s">
        <v>3821</v>
      </c>
      <c r="O1548" s="7" t="s">
        <v>3820</v>
      </c>
    </row>
    <row r="1549" spans="1:15" ht="17" x14ac:dyDescent="0.2">
      <c r="A1549" s="16" t="s">
        <v>3</v>
      </c>
      <c r="B1549" s="12" t="s">
        <v>3819</v>
      </c>
      <c r="C1549" s="13" t="s">
        <v>3818</v>
      </c>
      <c r="D1549" s="12">
        <v>-2.2000000000000002</v>
      </c>
      <c r="E1549" s="12">
        <v>-1</v>
      </c>
      <c r="F1549" s="12">
        <v>7.7</v>
      </c>
      <c r="G1549" s="12">
        <v>4.2</v>
      </c>
      <c r="H1549" s="12">
        <v>20638</v>
      </c>
      <c r="I1549" s="12">
        <v>38</v>
      </c>
      <c r="J1549" s="12">
        <v>211</v>
      </c>
      <c r="K1549" s="12">
        <v>3</v>
      </c>
      <c r="L1549" s="12">
        <v>1.4</v>
      </c>
      <c r="M1549" s="12">
        <v>0.82</v>
      </c>
      <c r="N1549" s="13" t="s">
        <v>3817</v>
      </c>
      <c r="O1549" s="7" t="s">
        <v>3816</v>
      </c>
    </row>
    <row r="1550" spans="1:15" ht="17" x14ac:dyDescent="0.2">
      <c r="A1550" s="16" t="s">
        <v>3</v>
      </c>
      <c r="B1550" s="12" t="s">
        <v>3815</v>
      </c>
      <c r="C1550" s="13" t="s">
        <v>3814</v>
      </c>
      <c r="D1550" s="12">
        <v>-2.2000000000000002</v>
      </c>
      <c r="E1550" s="12">
        <v>-1</v>
      </c>
      <c r="F1550" s="12">
        <v>7.7</v>
      </c>
      <c r="G1550" s="12">
        <v>4.2</v>
      </c>
      <c r="H1550" s="12">
        <v>20638</v>
      </c>
      <c r="I1550" s="12">
        <v>38</v>
      </c>
      <c r="J1550" s="12">
        <v>211</v>
      </c>
      <c r="K1550" s="12">
        <v>3</v>
      </c>
      <c r="L1550" s="12">
        <v>1.4</v>
      </c>
      <c r="M1550" s="12">
        <v>0.82</v>
      </c>
      <c r="N1550" s="13" t="s">
        <v>3813</v>
      </c>
      <c r="O1550" s="7" t="s">
        <v>3812</v>
      </c>
    </row>
    <row r="1551" spans="1:15" ht="17" x14ac:dyDescent="0.2">
      <c r="A1551" s="16" t="s">
        <v>3</v>
      </c>
      <c r="B1551" s="12" t="s">
        <v>3811</v>
      </c>
      <c r="C1551" s="13" t="s">
        <v>3810</v>
      </c>
      <c r="D1551" s="12">
        <v>-2.2000000000000002</v>
      </c>
      <c r="E1551" s="12">
        <v>-1</v>
      </c>
      <c r="F1551" s="12">
        <v>7.7</v>
      </c>
      <c r="G1551" s="12">
        <v>4.2</v>
      </c>
      <c r="H1551" s="12">
        <v>20638</v>
      </c>
      <c r="I1551" s="12">
        <v>38</v>
      </c>
      <c r="J1551" s="12">
        <v>211</v>
      </c>
      <c r="K1551" s="12">
        <v>3</v>
      </c>
      <c r="L1551" s="12">
        <v>1.4</v>
      </c>
      <c r="M1551" s="12">
        <v>0.82</v>
      </c>
      <c r="N1551" s="13" t="s">
        <v>3809</v>
      </c>
      <c r="O1551" s="7" t="s">
        <v>3808</v>
      </c>
    </row>
    <row r="1552" spans="1:15" ht="34" x14ac:dyDescent="0.2">
      <c r="A1552" s="16" t="s">
        <v>3</v>
      </c>
      <c r="B1552" s="12" t="s">
        <v>3244</v>
      </c>
      <c r="C1552" s="13" t="s">
        <v>3245</v>
      </c>
      <c r="D1552" s="12">
        <v>-2.2000000000000002</v>
      </c>
      <c r="E1552" s="12">
        <v>-1</v>
      </c>
      <c r="F1552" s="12">
        <v>3.6</v>
      </c>
      <c r="G1552" s="12">
        <v>3.4</v>
      </c>
      <c r="H1552" s="12">
        <v>20638</v>
      </c>
      <c r="I1552" s="12">
        <v>164</v>
      </c>
      <c r="J1552" s="12">
        <v>211</v>
      </c>
      <c r="K1552" s="12">
        <v>6</v>
      </c>
      <c r="L1552" s="12">
        <v>2.8</v>
      </c>
      <c r="M1552" s="12">
        <v>1.1000000000000001</v>
      </c>
      <c r="N1552" s="13" t="s">
        <v>3807</v>
      </c>
      <c r="O1552" s="7" t="s">
        <v>3806</v>
      </c>
    </row>
    <row r="1553" spans="1:15" ht="34" x14ac:dyDescent="0.2">
      <c r="A1553" s="16" t="s">
        <v>3</v>
      </c>
      <c r="B1553" s="12" t="s">
        <v>3805</v>
      </c>
      <c r="C1553" s="13" t="s">
        <v>3804</v>
      </c>
      <c r="D1553" s="12">
        <v>-2.2000000000000002</v>
      </c>
      <c r="E1553" s="12">
        <v>-1</v>
      </c>
      <c r="F1553" s="12">
        <v>2.9</v>
      </c>
      <c r="G1553" s="12">
        <v>3.2</v>
      </c>
      <c r="H1553" s="12">
        <v>20638</v>
      </c>
      <c r="I1553" s="12">
        <v>271</v>
      </c>
      <c r="J1553" s="12">
        <v>211</v>
      </c>
      <c r="K1553" s="12">
        <v>8</v>
      </c>
      <c r="L1553" s="12">
        <v>3.8</v>
      </c>
      <c r="M1553" s="12">
        <v>1.3</v>
      </c>
      <c r="N1553" s="13" t="s">
        <v>3803</v>
      </c>
      <c r="O1553" s="7" t="s">
        <v>3802</v>
      </c>
    </row>
    <row r="1554" spans="1:15" ht="17" x14ac:dyDescent="0.2">
      <c r="A1554" s="16" t="s">
        <v>3</v>
      </c>
      <c r="B1554" s="12" t="s">
        <v>3801</v>
      </c>
      <c r="C1554" s="13" t="s">
        <v>3800</v>
      </c>
      <c r="D1554" s="12">
        <v>-2.2000000000000002</v>
      </c>
      <c r="E1554" s="12">
        <v>-1</v>
      </c>
      <c r="F1554" s="12">
        <v>3.2</v>
      </c>
      <c r="G1554" s="12">
        <v>3.3</v>
      </c>
      <c r="H1554" s="12">
        <v>20638</v>
      </c>
      <c r="I1554" s="12">
        <v>216</v>
      </c>
      <c r="J1554" s="12">
        <v>211</v>
      </c>
      <c r="K1554" s="12">
        <v>7</v>
      </c>
      <c r="L1554" s="12">
        <v>3.3</v>
      </c>
      <c r="M1554" s="12">
        <v>1.2</v>
      </c>
      <c r="N1554" s="13" t="s">
        <v>3799</v>
      </c>
      <c r="O1554" s="7" t="s">
        <v>3798</v>
      </c>
    </row>
    <row r="1555" spans="1:15" ht="17" x14ac:dyDescent="0.2">
      <c r="A1555" s="16" t="s">
        <v>3</v>
      </c>
      <c r="B1555" s="12" t="s">
        <v>3797</v>
      </c>
      <c r="C1555" s="13" t="s">
        <v>3796</v>
      </c>
      <c r="D1555" s="12">
        <v>-2.2000000000000002</v>
      </c>
      <c r="E1555" s="12">
        <v>-1</v>
      </c>
      <c r="F1555" s="12">
        <v>5.3</v>
      </c>
      <c r="G1555" s="12">
        <v>3.8</v>
      </c>
      <c r="H1555" s="12">
        <v>20638</v>
      </c>
      <c r="I1555" s="12">
        <v>74</v>
      </c>
      <c r="J1555" s="12">
        <v>211</v>
      </c>
      <c r="K1555" s="12">
        <v>4</v>
      </c>
      <c r="L1555" s="12">
        <v>1.9</v>
      </c>
      <c r="M1555" s="12">
        <v>0.94</v>
      </c>
      <c r="N1555" s="13" t="s">
        <v>3795</v>
      </c>
      <c r="O1555" s="7" t="s">
        <v>3794</v>
      </c>
    </row>
    <row r="1556" spans="1:15" ht="17" x14ac:dyDescent="0.2">
      <c r="A1556" s="16" t="s">
        <v>3</v>
      </c>
      <c r="B1556" s="12" t="s">
        <v>3793</v>
      </c>
      <c r="C1556" s="13" t="s">
        <v>3792</v>
      </c>
      <c r="D1556" s="12">
        <v>-2.2000000000000002</v>
      </c>
      <c r="E1556" s="12">
        <v>-1</v>
      </c>
      <c r="F1556" s="12">
        <v>5.3</v>
      </c>
      <c r="G1556" s="12">
        <v>3.8</v>
      </c>
      <c r="H1556" s="12">
        <v>20638</v>
      </c>
      <c r="I1556" s="12">
        <v>74</v>
      </c>
      <c r="J1556" s="12">
        <v>211</v>
      </c>
      <c r="K1556" s="12">
        <v>4</v>
      </c>
      <c r="L1556" s="12">
        <v>1.9</v>
      </c>
      <c r="M1556" s="12">
        <v>0.94</v>
      </c>
      <c r="N1556" s="13" t="s">
        <v>3791</v>
      </c>
      <c r="O1556" s="7" t="s">
        <v>3790</v>
      </c>
    </row>
    <row r="1557" spans="1:15" ht="17" x14ac:dyDescent="0.2">
      <c r="A1557" s="16" t="s">
        <v>3</v>
      </c>
      <c r="B1557" s="12" t="s">
        <v>3789</v>
      </c>
      <c r="C1557" s="13" t="s">
        <v>3788</v>
      </c>
      <c r="D1557" s="12">
        <v>-2.2000000000000002</v>
      </c>
      <c r="E1557" s="12">
        <v>-1</v>
      </c>
      <c r="F1557" s="12">
        <v>5.3</v>
      </c>
      <c r="G1557" s="12">
        <v>3.8</v>
      </c>
      <c r="H1557" s="12">
        <v>20638</v>
      </c>
      <c r="I1557" s="12">
        <v>74</v>
      </c>
      <c r="J1557" s="12">
        <v>211</v>
      </c>
      <c r="K1557" s="12">
        <v>4</v>
      </c>
      <c r="L1557" s="12">
        <v>1.9</v>
      </c>
      <c r="M1557" s="12">
        <v>0.94</v>
      </c>
      <c r="N1557" s="13" t="s">
        <v>3787</v>
      </c>
      <c r="O1557" s="7" t="s">
        <v>3786</v>
      </c>
    </row>
    <row r="1558" spans="1:15" ht="17" x14ac:dyDescent="0.2">
      <c r="A1558" s="16" t="s">
        <v>3</v>
      </c>
      <c r="B1558" s="12" t="s">
        <v>3785</v>
      </c>
      <c r="C1558" s="13" t="s">
        <v>3784</v>
      </c>
      <c r="D1558" s="12">
        <v>-2.1</v>
      </c>
      <c r="E1558" s="12">
        <v>-1</v>
      </c>
      <c r="F1558" s="12">
        <v>3.1</v>
      </c>
      <c r="G1558" s="12">
        <v>3.2</v>
      </c>
      <c r="H1558" s="12">
        <v>20638</v>
      </c>
      <c r="I1558" s="12">
        <v>218</v>
      </c>
      <c r="J1558" s="12">
        <v>211</v>
      </c>
      <c r="K1558" s="12">
        <v>7</v>
      </c>
      <c r="L1558" s="12">
        <v>3.3</v>
      </c>
      <c r="M1558" s="12">
        <v>1.2</v>
      </c>
      <c r="N1558" s="13" t="s">
        <v>3783</v>
      </c>
      <c r="O1558" s="7" t="s">
        <v>3782</v>
      </c>
    </row>
    <row r="1559" spans="1:15" ht="17" x14ac:dyDescent="0.2">
      <c r="A1559" s="16" t="s">
        <v>3</v>
      </c>
      <c r="B1559" s="12" t="s">
        <v>3473</v>
      </c>
      <c r="C1559" s="13" t="s">
        <v>3474</v>
      </c>
      <c r="D1559" s="12">
        <v>-2.1</v>
      </c>
      <c r="E1559" s="12">
        <v>-1</v>
      </c>
      <c r="F1559" s="12">
        <v>3.5</v>
      </c>
      <c r="G1559" s="12">
        <v>3.3</v>
      </c>
      <c r="H1559" s="12">
        <v>20638</v>
      </c>
      <c r="I1559" s="12">
        <v>166</v>
      </c>
      <c r="J1559" s="12">
        <v>211</v>
      </c>
      <c r="K1559" s="12">
        <v>6</v>
      </c>
      <c r="L1559" s="12">
        <v>2.8</v>
      </c>
      <c r="M1559" s="12">
        <v>1.1000000000000001</v>
      </c>
      <c r="N1559" s="13" t="s">
        <v>3781</v>
      </c>
      <c r="O1559" s="7" t="s">
        <v>3780</v>
      </c>
    </row>
    <row r="1560" spans="1:15" ht="17" x14ac:dyDescent="0.2">
      <c r="A1560" s="16" t="s">
        <v>3</v>
      </c>
      <c r="B1560" s="12" t="s">
        <v>3779</v>
      </c>
      <c r="C1560" s="13" t="s">
        <v>3778</v>
      </c>
      <c r="D1560" s="12">
        <v>-2.1</v>
      </c>
      <c r="E1560" s="12">
        <v>-1</v>
      </c>
      <c r="F1560" s="12">
        <v>5.2</v>
      </c>
      <c r="G1560" s="12">
        <v>3.7</v>
      </c>
      <c r="H1560" s="12">
        <v>20638</v>
      </c>
      <c r="I1560" s="12">
        <v>75</v>
      </c>
      <c r="J1560" s="12">
        <v>211</v>
      </c>
      <c r="K1560" s="12">
        <v>4</v>
      </c>
      <c r="L1560" s="12">
        <v>1.9</v>
      </c>
      <c r="M1560" s="12">
        <v>0.94</v>
      </c>
      <c r="N1560" s="13" t="s">
        <v>3777</v>
      </c>
      <c r="O1560" s="7" t="s">
        <v>3776</v>
      </c>
    </row>
    <row r="1561" spans="1:15" ht="17" x14ac:dyDescent="0.2">
      <c r="A1561" s="16" t="s">
        <v>3</v>
      </c>
      <c r="B1561" s="12" t="s">
        <v>3775</v>
      </c>
      <c r="C1561" s="13" t="s">
        <v>3774</v>
      </c>
      <c r="D1561" s="12">
        <v>-2.1</v>
      </c>
      <c r="E1561" s="12">
        <v>-1</v>
      </c>
      <c r="F1561" s="12">
        <v>5.2</v>
      </c>
      <c r="G1561" s="12">
        <v>3.7</v>
      </c>
      <c r="H1561" s="12">
        <v>20638</v>
      </c>
      <c r="I1561" s="12">
        <v>75</v>
      </c>
      <c r="J1561" s="12">
        <v>211</v>
      </c>
      <c r="K1561" s="12">
        <v>4</v>
      </c>
      <c r="L1561" s="12">
        <v>1.9</v>
      </c>
      <c r="M1561" s="12">
        <v>0.94</v>
      </c>
      <c r="N1561" s="13" t="s">
        <v>3773</v>
      </c>
      <c r="O1561" s="7" t="s">
        <v>3772</v>
      </c>
    </row>
    <row r="1562" spans="1:15" ht="34" x14ac:dyDescent="0.2">
      <c r="A1562" s="16" t="s">
        <v>3</v>
      </c>
      <c r="B1562" s="12" t="s">
        <v>3771</v>
      </c>
      <c r="C1562" s="13" t="s">
        <v>3770</v>
      </c>
      <c r="D1562" s="12">
        <v>-2.1</v>
      </c>
      <c r="E1562" s="12">
        <v>-1</v>
      </c>
      <c r="F1562" s="12">
        <v>2.8</v>
      </c>
      <c r="G1562" s="12">
        <v>3.1</v>
      </c>
      <c r="H1562" s="12">
        <v>20638</v>
      </c>
      <c r="I1562" s="12">
        <v>275</v>
      </c>
      <c r="J1562" s="12">
        <v>211</v>
      </c>
      <c r="K1562" s="12">
        <v>8</v>
      </c>
      <c r="L1562" s="12">
        <v>3.8</v>
      </c>
      <c r="M1562" s="12">
        <v>1.3</v>
      </c>
      <c r="N1562" s="13" t="s">
        <v>3769</v>
      </c>
      <c r="O1562" s="7" t="s">
        <v>3768</v>
      </c>
    </row>
    <row r="1563" spans="1:15" ht="17" x14ac:dyDescent="0.2">
      <c r="A1563" s="16" t="s">
        <v>3</v>
      </c>
      <c r="B1563" s="12" t="s">
        <v>3767</v>
      </c>
      <c r="C1563" s="13" t="s">
        <v>3766</v>
      </c>
      <c r="D1563" s="12">
        <v>-2.1</v>
      </c>
      <c r="E1563" s="12">
        <v>-1</v>
      </c>
      <c r="F1563" s="12">
        <v>4.0999999999999996</v>
      </c>
      <c r="G1563" s="12">
        <v>3.5</v>
      </c>
      <c r="H1563" s="12">
        <v>20638</v>
      </c>
      <c r="I1563" s="12">
        <v>119</v>
      </c>
      <c r="J1563" s="12">
        <v>211</v>
      </c>
      <c r="K1563" s="12">
        <v>5</v>
      </c>
      <c r="L1563" s="12">
        <v>2.4</v>
      </c>
      <c r="M1563" s="12">
        <v>1</v>
      </c>
      <c r="N1563" s="13" t="s">
        <v>3765</v>
      </c>
      <c r="O1563" s="7" t="s">
        <v>3764</v>
      </c>
    </row>
    <row r="1564" spans="1:15" ht="17" x14ac:dyDescent="0.2">
      <c r="A1564" s="16" t="s">
        <v>3</v>
      </c>
      <c r="B1564" s="12" t="s">
        <v>3763</v>
      </c>
      <c r="C1564" s="13" t="s">
        <v>3762</v>
      </c>
      <c r="D1564" s="12">
        <v>-2.1</v>
      </c>
      <c r="E1564" s="12">
        <v>-1</v>
      </c>
      <c r="F1564" s="12">
        <v>5.0999999999999996</v>
      </c>
      <c r="G1564" s="12">
        <v>3.7</v>
      </c>
      <c r="H1564" s="12">
        <v>20638</v>
      </c>
      <c r="I1564" s="12">
        <v>76</v>
      </c>
      <c r="J1564" s="12">
        <v>211</v>
      </c>
      <c r="K1564" s="12">
        <v>4</v>
      </c>
      <c r="L1564" s="12">
        <v>1.9</v>
      </c>
      <c r="M1564" s="12">
        <v>0.94</v>
      </c>
      <c r="N1564" s="13" t="s">
        <v>3761</v>
      </c>
      <c r="O1564" s="7" t="s">
        <v>3760</v>
      </c>
    </row>
    <row r="1565" spans="1:15" ht="17" x14ac:dyDescent="0.2">
      <c r="A1565" s="16" t="s">
        <v>3</v>
      </c>
      <c r="B1565" s="12" t="s">
        <v>3759</v>
      </c>
      <c r="C1565" s="13" t="s">
        <v>3758</v>
      </c>
      <c r="D1565" s="12">
        <v>-2.1</v>
      </c>
      <c r="E1565" s="12">
        <v>-1</v>
      </c>
      <c r="F1565" s="12">
        <v>5.0999999999999996</v>
      </c>
      <c r="G1565" s="12">
        <v>3.7</v>
      </c>
      <c r="H1565" s="12">
        <v>20638</v>
      </c>
      <c r="I1565" s="12">
        <v>76</v>
      </c>
      <c r="J1565" s="12">
        <v>211</v>
      </c>
      <c r="K1565" s="12">
        <v>4</v>
      </c>
      <c r="L1565" s="12">
        <v>1.9</v>
      </c>
      <c r="M1565" s="12">
        <v>0.94</v>
      </c>
      <c r="N1565" s="13" t="s">
        <v>3757</v>
      </c>
      <c r="O1565" s="7" t="s">
        <v>3756</v>
      </c>
    </row>
    <row r="1566" spans="1:15" ht="17" x14ac:dyDescent="0.2">
      <c r="A1566" s="16" t="s">
        <v>3</v>
      </c>
      <c r="B1566" s="12" t="s">
        <v>3755</v>
      </c>
      <c r="C1566" s="13" t="s">
        <v>3754</v>
      </c>
      <c r="D1566" s="12">
        <v>-2.1</v>
      </c>
      <c r="E1566" s="12">
        <v>-1</v>
      </c>
      <c r="F1566" s="12">
        <v>3.1</v>
      </c>
      <c r="G1566" s="12">
        <v>3.2</v>
      </c>
      <c r="H1566" s="12">
        <v>20638</v>
      </c>
      <c r="I1566" s="12">
        <v>221</v>
      </c>
      <c r="J1566" s="12">
        <v>211</v>
      </c>
      <c r="K1566" s="12">
        <v>7</v>
      </c>
      <c r="L1566" s="12">
        <v>3.3</v>
      </c>
      <c r="M1566" s="12">
        <v>1.2</v>
      </c>
      <c r="N1566" s="13" t="s">
        <v>3753</v>
      </c>
      <c r="O1566" s="7" t="s">
        <v>3752</v>
      </c>
    </row>
    <row r="1567" spans="1:15" ht="34" x14ac:dyDescent="0.2">
      <c r="A1567" s="16" t="s">
        <v>3</v>
      </c>
      <c r="B1567" s="12" t="s">
        <v>3296</v>
      </c>
      <c r="C1567" s="13" t="s">
        <v>3297</v>
      </c>
      <c r="D1567" s="12">
        <v>-2.1</v>
      </c>
      <c r="E1567" s="12">
        <v>-1</v>
      </c>
      <c r="F1567" s="12">
        <v>3.1</v>
      </c>
      <c r="G1567" s="12">
        <v>3.2</v>
      </c>
      <c r="H1567" s="12">
        <v>20638</v>
      </c>
      <c r="I1567" s="12">
        <v>221</v>
      </c>
      <c r="J1567" s="12">
        <v>211</v>
      </c>
      <c r="K1567" s="12">
        <v>7</v>
      </c>
      <c r="L1567" s="12">
        <v>3.3</v>
      </c>
      <c r="M1567" s="12">
        <v>1.2</v>
      </c>
      <c r="N1567" s="13" t="s">
        <v>3751</v>
      </c>
      <c r="O1567" s="7" t="s">
        <v>3750</v>
      </c>
    </row>
    <row r="1568" spans="1:15" ht="17" x14ac:dyDescent="0.2">
      <c r="A1568" s="16" t="s">
        <v>3</v>
      </c>
      <c r="B1568" s="12" t="s">
        <v>2986</v>
      </c>
      <c r="C1568" s="13" t="s">
        <v>2987</v>
      </c>
      <c r="D1568" s="12">
        <v>-2.1</v>
      </c>
      <c r="E1568" s="12">
        <v>-1</v>
      </c>
      <c r="F1568" s="12">
        <v>4.0999999999999996</v>
      </c>
      <c r="G1568" s="12">
        <v>3.4</v>
      </c>
      <c r="H1568" s="12">
        <v>20638</v>
      </c>
      <c r="I1568" s="12">
        <v>120</v>
      </c>
      <c r="J1568" s="12">
        <v>211</v>
      </c>
      <c r="K1568" s="12">
        <v>5</v>
      </c>
      <c r="L1568" s="12">
        <v>2.4</v>
      </c>
      <c r="M1568" s="12">
        <v>1</v>
      </c>
      <c r="N1568" s="13" t="s">
        <v>3749</v>
      </c>
      <c r="O1568" s="7" t="s">
        <v>3748</v>
      </c>
    </row>
    <row r="1569" spans="1:15" ht="17" x14ac:dyDescent="0.2">
      <c r="A1569" s="16" t="s">
        <v>3</v>
      </c>
      <c r="B1569" s="12" t="s">
        <v>2451</v>
      </c>
      <c r="C1569" s="13" t="s">
        <v>2452</v>
      </c>
      <c r="D1569" s="12">
        <v>-2.1</v>
      </c>
      <c r="E1569" s="12">
        <v>-1</v>
      </c>
      <c r="F1569" s="12">
        <v>4.0999999999999996</v>
      </c>
      <c r="G1569" s="12">
        <v>3.4</v>
      </c>
      <c r="H1569" s="12">
        <v>20638</v>
      </c>
      <c r="I1569" s="12">
        <v>120</v>
      </c>
      <c r="J1569" s="12">
        <v>211</v>
      </c>
      <c r="K1569" s="12">
        <v>5</v>
      </c>
      <c r="L1569" s="12">
        <v>2.4</v>
      </c>
      <c r="M1569" s="12">
        <v>1</v>
      </c>
      <c r="N1569" s="13" t="s">
        <v>3747</v>
      </c>
      <c r="O1569" s="7" t="s">
        <v>3746</v>
      </c>
    </row>
    <row r="1570" spans="1:15" ht="17" x14ac:dyDescent="0.2">
      <c r="A1570" s="16" t="s">
        <v>3</v>
      </c>
      <c r="B1570" s="12" t="s">
        <v>3745</v>
      </c>
      <c r="C1570" s="13" t="s">
        <v>3707</v>
      </c>
      <c r="D1570" s="12">
        <v>-2.1</v>
      </c>
      <c r="E1570" s="12">
        <v>-1</v>
      </c>
      <c r="F1570" s="12">
        <v>7.3</v>
      </c>
      <c r="G1570" s="12">
        <v>4.0999999999999996</v>
      </c>
      <c r="H1570" s="12">
        <v>20638</v>
      </c>
      <c r="I1570" s="12">
        <v>40</v>
      </c>
      <c r="J1570" s="12">
        <v>211</v>
      </c>
      <c r="K1570" s="12">
        <v>3</v>
      </c>
      <c r="L1570" s="12">
        <v>1.4</v>
      </c>
      <c r="M1570" s="12">
        <v>0.82</v>
      </c>
      <c r="N1570" s="13" t="s">
        <v>3706</v>
      </c>
      <c r="O1570" s="7" t="s">
        <v>3705</v>
      </c>
    </row>
    <row r="1571" spans="1:15" ht="17" x14ac:dyDescent="0.2">
      <c r="A1571" s="16" t="s">
        <v>3</v>
      </c>
      <c r="B1571" s="12" t="s">
        <v>3744</v>
      </c>
      <c r="C1571" s="13" t="s">
        <v>3743</v>
      </c>
      <c r="D1571" s="12">
        <v>-2.1</v>
      </c>
      <c r="E1571" s="12">
        <v>-1</v>
      </c>
      <c r="F1571" s="12">
        <v>7.3</v>
      </c>
      <c r="G1571" s="12">
        <v>4.0999999999999996</v>
      </c>
      <c r="H1571" s="12">
        <v>20638</v>
      </c>
      <c r="I1571" s="12">
        <v>40</v>
      </c>
      <c r="J1571" s="12">
        <v>211</v>
      </c>
      <c r="K1571" s="12">
        <v>3</v>
      </c>
      <c r="L1571" s="12">
        <v>1.4</v>
      </c>
      <c r="M1571" s="12">
        <v>0.82</v>
      </c>
      <c r="N1571" s="13" t="s">
        <v>3742</v>
      </c>
      <c r="O1571" s="7" t="s">
        <v>3741</v>
      </c>
    </row>
    <row r="1572" spans="1:15" ht="17" x14ac:dyDescent="0.2">
      <c r="A1572" s="16" t="s">
        <v>3</v>
      </c>
      <c r="B1572" s="12" t="s">
        <v>3740</v>
      </c>
      <c r="C1572" s="13" t="s">
        <v>3739</v>
      </c>
      <c r="D1572" s="12">
        <v>-2.1</v>
      </c>
      <c r="E1572" s="12">
        <v>-1</v>
      </c>
      <c r="F1572" s="12">
        <v>7.3</v>
      </c>
      <c r="G1572" s="12">
        <v>4.0999999999999996</v>
      </c>
      <c r="H1572" s="12">
        <v>20638</v>
      </c>
      <c r="I1572" s="12">
        <v>40</v>
      </c>
      <c r="J1572" s="12">
        <v>211</v>
      </c>
      <c r="K1572" s="12">
        <v>3</v>
      </c>
      <c r="L1572" s="12">
        <v>1.4</v>
      </c>
      <c r="M1572" s="12">
        <v>0.82</v>
      </c>
      <c r="N1572" s="13" t="s">
        <v>3738</v>
      </c>
      <c r="O1572" s="7" t="s">
        <v>3737</v>
      </c>
    </row>
    <row r="1573" spans="1:15" ht="17" x14ac:dyDescent="0.2">
      <c r="A1573" s="16" t="s">
        <v>3</v>
      </c>
      <c r="B1573" s="12" t="s">
        <v>3736</v>
      </c>
      <c r="C1573" s="13" t="s">
        <v>3735</v>
      </c>
      <c r="D1573" s="12">
        <v>-2.1</v>
      </c>
      <c r="E1573" s="12">
        <v>-1</v>
      </c>
      <c r="F1573" s="12">
        <v>7.3</v>
      </c>
      <c r="G1573" s="12">
        <v>4.0999999999999996</v>
      </c>
      <c r="H1573" s="12">
        <v>20638</v>
      </c>
      <c r="I1573" s="12">
        <v>40</v>
      </c>
      <c r="J1573" s="12">
        <v>211</v>
      </c>
      <c r="K1573" s="12">
        <v>3</v>
      </c>
      <c r="L1573" s="12">
        <v>1.4</v>
      </c>
      <c r="M1573" s="12">
        <v>0.82</v>
      </c>
      <c r="N1573" s="13" t="s">
        <v>3734</v>
      </c>
      <c r="O1573" s="7" t="s">
        <v>3733</v>
      </c>
    </row>
    <row r="1574" spans="1:15" ht="17" x14ac:dyDescent="0.2">
      <c r="A1574" s="16" t="s">
        <v>3</v>
      </c>
      <c r="B1574" s="12" t="s">
        <v>3732</v>
      </c>
      <c r="C1574" s="13" t="s">
        <v>3731</v>
      </c>
      <c r="D1574" s="12">
        <v>-2.1</v>
      </c>
      <c r="E1574" s="12">
        <v>-1</v>
      </c>
      <c r="F1574" s="12">
        <v>7.3</v>
      </c>
      <c r="G1574" s="12">
        <v>4.0999999999999996</v>
      </c>
      <c r="H1574" s="12">
        <v>20638</v>
      </c>
      <c r="I1574" s="12">
        <v>40</v>
      </c>
      <c r="J1574" s="12">
        <v>211</v>
      </c>
      <c r="K1574" s="12">
        <v>3</v>
      </c>
      <c r="L1574" s="12">
        <v>1.4</v>
      </c>
      <c r="M1574" s="12">
        <v>0.82</v>
      </c>
      <c r="N1574" s="13" t="s">
        <v>3730</v>
      </c>
      <c r="O1574" s="7" t="s">
        <v>3729</v>
      </c>
    </row>
    <row r="1575" spans="1:15" ht="17" x14ac:dyDescent="0.2">
      <c r="A1575" s="16" t="s">
        <v>3</v>
      </c>
      <c r="B1575" s="12" t="s">
        <v>3728</v>
      </c>
      <c r="C1575" s="13" t="s">
        <v>3727</v>
      </c>
      <c r="D1575" s="12">
        <v>-2.1</v>
      </c>
      <c r="E1575" s="12">
        <v>-0.99</v>
      </c>
      <c r="F1575" s="12">
        <v>3.5</v>
      </c>
      <c r="G1575" s="12">
        <v>3.3</v>
      </c>
      <c r="H1575" s="12">
        <v>20638</v>
      </c>
      <c r="I1575" s="12">
        <v>170</v>
      </c>
      <c r="J1575" s="12">
        <v>211</v>
      </c>
      <c r="K1575" s="12">
        <v>6</v>
      </c>
      <c r="L1575" s="12">
        <v>2.8</v>
      </c>
      <c r="M1575" s="12">
        <v>1.1000000000000001</v>
      </c>
      <c r="N1575" s="13" t="s">
        <v>3686</v>
      </c>
      <c r="O1575" s="7" t="s">
        <v>3685</v>
      </c>
    </row>
    <row r="1576" spans="1:15" ht="34" x14ac:dyDescent="0.2">
      <c r="A1576" s="16" t="s">
        <v>3</v>
      </c>
      <c r="B1576" s="12" t="s">
        <v>3726</v>
      </c>
      <c r="C1576" s="13" t="s">
        <v>3725</v>
      </c>
      <c r="D1576" s="12">
        <v>-2.1</v>
      </c>
      <c r="E1576" s="12">
        <v>-0.99</v>
      </c>
      <c r="F1576" s="12">
        <v>2.1</v>
      </c>
      <c r="G1576" s="12">
        <v>2.8</v>
      </c>
      <c r="H1576" s="12">
        <v>20638</v>
      </c>
      <c r="I1576" s="12">
        <v>661</v>
      </c>
      <c r="J1576" s="12">
        <v>211</v>
      </c>
      <c r="K1576" s="12">
        <v>14</v>
      </c>
      <c r="L1576" s="12">
        <v>6.6</v>
      </c>
      <c r="M1576" s="12">
        <v>1.7</v>
      </c>
      <c r="N1576" s="13" t="s">
        <v>3724</v>
      </c>
      <c r="O1576" s="7" t="s">
        <v>3723</v>
      </c>
    </row>
    <row r="1577" spans="1:15" ht="17" x14ac:dyDescent="0.2">
      <c r="A1577" s="16" t="s">
        <v>3</v>
      </c>
      <c r="B1577" s="12" t="s">
        <v>3722</v>
      </c>
      <c r="C1577" s="13" t="s">
        <v>3721</v>
      </c>
      <c r="D1577" s="12">
        <v>-2.1</v>
      </c>
      <c r="E1577" s="12">
        <v>-0.98</v>
      </c>
      <c r="F1577" s="12">
        <v>3.1</v>
      </c>
      <c r="G1577" s="12">
        <v>3.1</v>
      </c>
      <c r="H1577" s="12">
        <v>20638</v>
      </c>
      <c r="I1577" s="12">
        <v>224</v>
      </c>
      <c r="J1577" s="12">
        <v>211</v>
      </c>
      <c r="K1577" s="12">
        <v>7</v>
      </c>
      <c r="L1577" s="12">
        <v>3.3</v>
      </c>
      <c r="M1577" s="12">
        <v>1.2</v>
      </c>
      <c r="N1577" s="13" t="s">
        <v>3720</v>
      </c>
      <c r="O1577" s="7" t="s">
        <v>3719</v>
      </c>
    </row>
    <row r="1578" spans="1:15" ht="17" x14ac:dyDescent="0.2">
      <c r="A1578" s="16" t="s">
        <v>3</v>
      </c>
      <c r="B1578" s="12" t="s">
        <v>3718</v>
      </c>
      <c r="C1578" s="13" t="s">
        <v>3717</v>
      </c>
      <c r="D1578" s="12">
        <v>-2.1</v>
      </c>
      <c r="E1578" s="12">
        <v>-0.98</v>
      </c>
      <c r="F1578" s="12">
        <v>3.4</v>
      </c>
      <c r="G1578" s="12">
        <v>3.2</v>
      </c>
      <c r="H1578" s="12">
        <v>20638</v>
      </c>
      <c r="I1578" s="12">
        <v>171</v>
      </c>
      <c r="J1578" s="12">
        <v>211</v>
      </c>
      <c r="K1578" s="12">
        <v>6</v>
      </c>
      <c r="L1578" s="12">
        <v>2.8</v>
      </c>
      <c r="M1578" s="12">
        <v>1.1000000000000001</v>
      </c>
      <c r="N1578" s="13" t="s">
        <v>3716</v>
      </c>
      <c r="O1578" s="7" t="s">
        <v>3715</v>
      </c>
    </row>
    <row r="1579" spans="1:15" ht="17" x14ac:dyDescent="0.2">
      <c r="A1579" s="16" t="s">
        <v>3</v>
      </c>
      <c r="B1579" s="12" t="s">
        <v>3714</v>
      </c>
      <c r="C1579" s="13" t="s">
        <v>3713</v>
      </c>
      <c r="D1579" s="12">
        <v>-2.1</v>
      </c>
      <c r="E1579" s="12">
        <v>-0.98</v>
      </c>
      <c r="F1579" s="12">
        <v>5</v>
      </c>
      <c r="G1579" s="12">
        <v>3.6</v>
      </c>
      <c r="H1579" s="12">
        <v>20638</v>
      </c>
      <c r="I1579" s="12">
        <v>78</v>
      </c>
      <c r="J1579" s="12">
        <v>211</v>
      </c>
      <c r="K1579" s="12">
        <v>4</v>
      </c>
      <c r="L1579" s="12">
        <v>1.9</v>
      </c>
      <c r="M1579" s="12">
        <v>0.94</v>
      </c>
      <c r="N1579" s="13" t="s">
        <v>3712</v>
      </c>
      <c r="O1579" s="7" t="s">
        <v>3711</v>
      </c>
    </row>
    <row r="1580" spans="1:15" ht="17" x14ac:dyDescent="0.2">
      <c r="A1580" s="16" t="s">
        <v>3</v>
      </c>
      <c r="B1580" s="12" t="s">
        <v>3365</v>
      </c>
      <c r="C1580" s="13" t="s">
        <v>3366</v>
      </c>
      <c r="D1580" s="12">
        <v>-2.1</v>
      </c>
      <c r="E1580" s="12">
        <v>-0.98</v>
      </c>
      <c r="F1580" s="12">
        <v>5</v>
      </c>
      <c r="G1580" s="12">
        <v>3.6</v>
      </c>
      <c r="H1580" s="12">
        <v>20638</v>
      </c>
      <c r="I1580" s="12">
        <v>78</v>
      </c>
      <c r="J1580" s="12">
        <v>211</v>
      </c>
      <c r="K1580" s="12">
        <v>4</v>
      </c>
      <c r="L1580" s="12">
        <v>1.9</v>
      </c>
      <c r="M1580" s="12">
        <v>0.94</v>
      </c>
      <c r="N1580" s="13" t="s">
        <v>3710</v>
      </c>
      <c r="O1580" s="7" t="s">
        <v>3709</v>
      </c>
    </row>
    <row r="1581" spans="1:15" ht="17" x14ac:dyDescent="0.2">
      <c r="A1581" s="16" t="s">
        <v>3</v>
      </c>
      <c r="B1581" s="12" t="s">
        <v>3708</v>
      </c>
      <c r="C1581" s="13" t="s">
        <v>3707</v>
      </c>
      <c r="D1581" s="12">
        <v>-2.1</v>
      </c>
      <c r="E1581" s="12">
        <v>-0.98</v>
      </c>
      <c r="F1581" s="12">
        <v>7.2</v>
      </c>
      <c r="G1581" s="12">
        <v>4</v>
      </c>
      <c r="H1581" s="12">
        <v>20638</v>
      </c>
      <c r="I1581" s="12">
        <v>41</v>
      </c>
      <c r="J1581" s="12">
        <v>211</v>
      </c>
      <c r="K1581" s="12">
        <v>3</v>
      </c>
      <c r="L1581" s="12">
        <v>1.4</v>
      </c>
      <c r="M1581" s="12">
        <v>0.82</v>
      </c>
      <c r="N1581" s="13" t="s">
        <v>3706</v>
      </c>
      <c r="O1581" s="7" t="s">
        <v>3705</v>
      </c>
    </row>
    <row r="1582" spans="1:15" ht="17" x14ac:dyDescent="0.2">
      <c r="A1582" s="16" t="s">
        <v>3</v>
      </c>
      <c r="B1582" s="12" t="s">
        <v>3704</v>
      </c>
      <c r="C1582" s="13" t="s">
        <v>3703</v>
      </c>
      <c r="D1582" s="12">
        <v>-2.1</v>
      </c>
      <c r="E1582" s="12">
        <v>-0.98</v>
      </c>
      <c r="F1582" s="12">
        <v>7.2</v>
      </c>
      <c r="G1582" s="12">
        <v>4</v>
      </c>
      <c r="H1582" s="12">
        <v>20638</v>
      </c>
      <c r="I1582" s="12">
        <v>41</v>
      </c>
      <c r="J1582" s="12">
        <v>211</v>
      </c>
      <c r="K1582" s="12">
        <v>3</v>
      </c>
      <c r="L1582" s="12">
        <v>1.4</v>
      </c>
      <c r="M1582" s="12">
        <v>0.82</v>
      </c>
      <c r="N1582" s="13" t="s">
        <v>3702</v>
      </c>
      <c r="O1582" s="7" t="s">
        <v>3701</v>
      </c>
    </row>
    <row r="1583" spans="1:15" ht="34" x14ac:dyDescent="0.2">
      <c r="A1583" s="16" t="s">
        <v>3</v>
      </c>
      <c r="B1583" s="12" t="s">
        <v>2838</v>
      </c>
      <c r="C1583" s="13" t="s">
        <v>2839</v>
      </c>
      <c r="D1583" s="12">
        <v>-2.1</v>
      </c>
      <c r="E1583" s="12">
        <v>-0.98</v>
      </c>
      <c r="F1583" s="12">
        <v>7.2</v>
      </c>
      <c r="G1583" s="12">
        <v>4</v>
      </c>
      <c r="H1583" s="12">
        <v>20638</v>
      </c>
      <c r="I1583" s="12">
        <v>41</v>
      </c>
      <c r="J1583" s="12">
        <v>211</v>
      </c>
      <c r="K1583" s="12">
        <v>3</v>
      </c>
      <c r="L1583" s="12">
        <v>1.4</v>
      </c>
      <c r="M1583" s="12">
        <v>0.82</v>
      </c>
      <c r="N1583" s="13" t="s">
        <v>3700</v>
      </c>
      <c r="O1583" s="7" t="s">
        <v>3699</v>
      </c>
    </row>
    <row r="1584" spans="1:15" ht="34" x14ac:dyDescent="0.2">
      <c r="A1584" s="16" t="s">
        <v>3</v>
      </c>
      <c r="B1584" s="12" t="s">
        <v>2672</v>
      </c>
      <c r="C1584" s="13" t="s">
        <v>2673</v>
      </c>
      <c r="D1584" s="12">
        <v>-2.1</v>
      </c>
      <c r="E1584" s="12">
        <v>-0.97</v>
      </c>
      <c r="F1584" s="12">
        <v>2.2000000000000002</v>
      </c>
      <c r="G1584" s="12">
        <v>2.9</v>
      </c>
      <c r="H1584" s="12">
        <v>20638</v>
      </c>
      <c r="I1584" s="12">
        <v>530</v>
      </c>
      <c r="J1584" s="12">
        <v>211</v>
      </c>
      <c r="K1584" s="12">
        <v>12</v>
      </c>
      <c r="L1584" s="12">
        <v>5.7</v>
      </c>
      <c r="M1584" s="12">
        <v>1.6</v>
      </c>
      <c r="N1584" s="13" t="s">
        <v>3698</v>
      </c>
      <c r="O1584" s="7" t="s">
        <v>3697</v>
      </c>
    </row>
    <row r="1585" spans="1:15" ht="17" x14ac:dyDescent="0.2">
      <c r="A1585" s="16" t="s">
        <v>3</v>
      </c>
      <c r="B1585" s="12" t="s">
        <v>3696</v>
      </c>
      <c r="C1585" s="13" t="s">
        <v>3695</v>
      </c>
      <c r="D1585" s="12">
        <v>-2.1</v>
      </c>
      <c r="E1585" s="12">
        <v>-0.97</v>
      </c>
      <c r="F1585" s="12">
        <v>4</v>
      </c>
      <c r="G1585" s="12">
        <v>3.4</v>
      </c>
      <c r="H1585" s="12">
        <v>20638</v>
      </c>
      <c r="I1585" s="12">
        <v>123</v>
      </c>
      <c r="J1585" s="12">
        <v>211</v>
      </c>
      <c r="K1585" s="12">
        <v>5</v>
      </c>
      <c r="L1585" s="12">
        <v>2.4</v>
      </c>
      <c r="M1585" s="12">
        <v>1</v>
      </c>
      <c r="N1585" s="13" t="s">
        <v>3694</v>
      </c>
      <c r="O1585" s="7" t="s">
        <v>3693</v>
      </c>
    </row>
    <row r="1586" spans="1:15" ht="34" x14ac:dyDescent="0.2">
      <c r="A1586" s="16" t="s">
        <v>3</v>
      </c>
      <c r="B1586" s="12" t="s">
        <v>3692</v>
      </c>
      <c r="C1586" s="13" t="s">
        <v>3691</v>
      </c>
      <c r="D1586" s="12">
        <v>-2.1</v>
      </c>
      <c r="E1586" s="12">
        <v>-0.97</v>
      </c>
      <c r="F1586" s="12">
        <v>5</v>
      </c>
      <c r="G1586" s="12">
        <v>3.6</v>
      </c>
      <c r="H1586" s="12">
        <v>20638</v>
      </c>
      <c r="I1586" s="12">
        <v>79</v>
      </c>
      <c r="J1586" s="12">
        <v>211</v>
      </c>
      <c r="K1586" s="12">
        <v>4</v>
      </c>
      <c r="L1586" s="12">
        <v>1.9</v>
      </c>
      <c r="M1586" s="12">
        <v>0.94</v>
      </c>
      <c r="N1586" s="13" t="s">
        <v>3690</v>
      </c>
      <c r="O1586" s="7" t="s">
        <v>3689</v>
      </c>
    </row>
    <row r="1587" spans="1:15" ht="17" x14ac:dyDescent="0.2">
      <c r="A1587" s="16" t="s">
        <v>3</v>
      </c>
      <c r="B1587" s="12" t="s">
        <v>3688</v>
      </c>
      <c r="C1587" s="13" t="s">
        <v>3687</v>
      </c>
      <c r="D1587" s="12">
        <v>-2.1</v>
      </c>
      <c r="E1587" s="12">
        <v>-0.96</v>
      </c>
      <c r="F1587" s="12">
        <v>3.4</v>
      </c>
      <c r="G1587" s="12">
        <v>3.2</v>
      </c>
      <c r="H1587" s="12">
        <v>20638</v>
      </c>
      <c r="I1587" s="12">
        <v>173</v>
      </c>
      <c r="J1587" s="12">
        <v>211</v>
      </c>
      <c r="K1587" s="12">
        <v>6</v>
      </c>
      <c r="L1587" s="12">
        <v>2.8</v>
      </c>
      <c r="M1587" s="12">
        <v>1.1000000000000001</v>
      </c>
      <c r="N1587" s="13" t="s">
        <v>3686</v>
      </c>
      <c r="O1587" s="7" t="s">
        <v>3685</v>
      </c>
    </row>
    <row r="1588" spans="1:15" ht="34" x14ac:dyDescent="0.2">
      <c r="A1588" s="16" t="s">
        <v>3</v>
      </c>
      <c r="B1588" s="12" t="s">
        <v>3684</v>
      </c>
      <c r="C1588" s="13" t="s">
        <v>3683</v>
      </c>
      <c r="D1588" s="12">
        <v>-2</v>
      </c>
      <c r="E1588" s="12">
        <v>-0.96</v>
      </c>
      <c r="F1588" s="12">
        <v>7</v>
      </c>
      <c r="G1588" s="12">
        <v>3.9</v>
      </c>
      <c r="H1588" s="12">
        <v>20638</v>
      </c>
      <c r="I1588" s="12">
        <v>42</v>
      </c>
      <c r="J1588" s="12">
        <v>211</v>
      </c>
      <c r="K1588" s="12">
        <v>3</v>
      </c>
      <c r="L1588" s="12">
        <v>1.4</v>
      </c>
      <c r="M1588" s="12">
        <v>0.82</v>
      </c>
      <c r="N1588" s="13" t="s">
        <v>3626</v>
      </c>
      <c r="O1588" s="7" t="s">
        <v>3625</v>
      </c>
    </row>
    <row r="1589" spans="1:15" ht="17" x14ac:dyDescent="0.2">
      <c r="A1589" s="16" t="s">
        <v>3</v>
      </c>
      <c r="B1589" s="12" t="s">
        <v>3682</v>
      </c>
      <c r="C1589" s="13" t="s">
        <v>3681</v>
      </c>
      <c r="D1589" s="12">
        <v>-2</v>
      </c>
      <c r="E1589" s="12">
        <v>-0.96</v>
      </c>
      <c r="F1589" s="12">
        <v>7</v>
      </c>
      <c r="G1589" s="12">
        <v>3.9</v>
      </c>
      <c r="H1589" s="12">
        <v>20638</v>
      </c>
      <c r="I1589" s="12">
        <v>42</v>
      </c>
      <c r="J1589" s="12">
        <v>211</v>
      </c>
      <c r="K1589" s="12">
        <v>3</v>
      </c>
      <c r="L1589" s="12">
        <v>1.4</v>
      </c>
      <c r="M1589" s="12">
        <v>0.82</v>
      </c>
      <c r="N1589" s="13" t="s">
        <v>3680</v>
      </c>
      <c r="O1589" s="7" t="s">
        <v>3679</v>
      </c>
    </row>
    <row r="1590" spans="1:15" ht="17" x14ac:dyDescent="0.2">
      <c r="A1590" s="16" t="s">
        <v>3</v>
      </c>
      <c r="B1590" s="12" t="s">
        <v>3678</v>
      </c>
      <c r="C1590" s="13" t="s">
        <v>3677</v>
      </c>
      <c r="D1590" s="12">
        <v>-2</v>
      </c>
      <c r="E1590" s="12">
        <v>-0.96</v>
      </c>
      <c r="F1590" s="12">
        <v>7</v>
      </c>
      <c r="G1590" s="12">
        <v>3.9</v>
      </c>
      <c r="H1590" s="12">
        <v>20638</v>
      </c>
      <c r="I1590" s="12">
        <v>42</v>
      </c>
      <c r="J1590" s="12">
        <v>211</v>
      </c>
      <c r="K1590" s="12">
        <v>3</v>
      </c>
      <c r="L1590" s="12">
        <v>1.4</v>
      </c>
      <c r="M1590" s="12">
        <v>0.82</v>
      </c>
      <c r="N1590" s="13" t="s">
        <v>3676</v>
      </c>
      <c r="O1590" s="7" t="s">
        <v>3675</v>
      </c>
    </row>
    <row r="1591" spans="1:15" ht="17" x14ac:dyDescent="0.2">
      <c r="A1591" s="16" t="s">
        <v>3</v>
      </c>
      <c r="B1591" s="12" t="s">
        <v>2981</v>
      </c>
      <c r="C1591" s="13" t="s">
        <v>2982</v>
      </c>
      <c r="D1591" s="12">
        <v>-2</v>
      </c>
      <c r="E1591" s="12">
        <v>-0.96</v>
      </c>
      <c r="F1591" s="12">
        <v>7</v>
      </c>
      <c r="G1591" s="12">
        <v>3.9</v>
      </c>
      <c r="H1591" s="12">
        <v>20638</v>
      </c>
      <c r="I1591" s="12">
        <v>42</v>
      </c>
      <c r="J1591" s="12">
        <v>211</v>
      </c>
      <c r="K1591" s="12">
        <v>3</v>
      </c>
      <c r="L1591" s="12">
        <v>1.4</v>
      </c>
      <c r="M1591" s="12">
        <v>0.82</v>
      </c>
      <c r="N1591" s="13" t="s">
        <v>3674</v>
      </c>
      <c r="O1591" s="7" t="s">
        <v>3673</v>
      </c>
    </row>
    <row r="1592" spans="1:15" ht="17" x14ac:dyDescent="0.2">
      <c r="A1592" s="16" t="s">
        <v>3</v>
      </c>
      <c r="B1592" s="12" t="s">
        <v>3672</v>
      </c>
      <c r="C1592" s="13" t="s">
        <v>3671</v>
      </c>
      <c r="D1592" s="12">
        <v>-2</v>
      </c>
      <c r="E1592" s="12">
        <v>-0.95</v>
      </c>
      <c r="F1592" s="12">
        <v>4.9000000000000004</v>
      </c>
      <c r="G1592" s="12">
        <v>3.5</v>
      </c>
      <c r="H1592" s="12">
        <v>20638</v>
      </c>
      <c r="I1592" s="12">
        <v>80</v>
      </c>
      <c r="J1592" s="12">
        <v>211</v>
      </c>
      <c r="K1592" s="12">
        <v>4</v>
      </c>
      <c r="L1592" s="12">
        <v>1.9</v>
      </c>
      <c r="M1592" s="12">
        <v>0.94</v>
      </c>
      <c r="N1592" s="13" t="s">
        <v>3670</v>
      </c>
      <c r="O1592" s="7" t="s">
        <v>3669</v>
      </c>
    </row>
    <row r="1593" spans="1:15" ht="17" x14ac:dyDescent="0.2">
      <c r="A1593" s="16" t="s">
        <v>3</v>
      </c>
      <c r="B1593" s="12" t="s">
        <v>3668</v>
      </c>
      <c r="C1593" s="13" t="s">
        <v>3667</v>
      </c>
      <c r="D1593" s="12">
        <v>-2</v>
      </c>
      <c r="E1593" s="12">
        <v>-0.95</v>
      </c>
      <c r="F1593" s="12">
        <v>4.9000000000000004</v>
      </c>
      <c r="G1593" s="12">
        <v>3.5</v>
      </c>
      <c r="H1593" s="12">
        <v>20638</v>
      </c>
      <c r="I1593" s="12">
        <v>80</v>
      </c>
      <c r="J1593" s="12">
        <v>211</v>
      </c>
      <c r="K1593" s="12">
        <v>4</v>
      </c>
      <c r="L1593" s="12">
        <v>1.9</v>
      </c>
      <c r="M1593" s="12">
        <v>0.94</v>
      </c>
      <c r="N1593" s="13" t="s">
        <v>3666</v>
      </c>
      <c r="O1593" s="7" t="s">
        <v>3665</v>
      </c>
    </row>
    <row r="1594" spans="1:15" ht="17" x14ac:dyDescent="0.2">
      <c r="A1594" s="16" t="s">
        <v>3</v>
      </c>
      <c r="B1594" s="12" t="s">
        <v>3664</v>
      </c>
      <c r="C1594" s="13" t="s">
        <v>3663</v>
      </c>
      <c r="D1594" s="12">
        <v>-2</v>
      </c>
      <c r="E1594" s="12">
        <v>-0.95</v>
      </c>
      <c r="F1594" s="12">
        <v>4.9000000000000004</v>
      </c>
      <c r="G1594" s="12">
        <v>3.5</v>
      </c>
      <c r="H1594" s="12">
        <v>20638</v>
      </c>
      <c r="I1594" s="12">
        <v>80</v>
      </c>
      <c r="J1594" s="12">
        <v>211</v>
      </c>
      <c r="K1594" s="12">
        <v>4</v>
      </c>
      <c r="L1594" s="12">
        <v>1.9</v>
      </c>
      <c r="M1594" s="12">
        <v>0.94</v>
      </c>
      <c r="N1594" s="13" t="s">
        <v>3662</v>
      </c>
      <c r="O1594" s="7" t="s">
        <v>3661</v>
      </c>
    </row>
    <row r="1595" spans="1:15" ht="17" x14ac:dyDescent="0.2">
      <c r="A1595" s="16" t="s">
        <v>3</v>
      </c>
      <c r="B1595" s="12" t="s">
        <v>3660</v>
      </c>
      <c r="C1595" s="13" t="s">
        <v>3659</v>
      </c>
      <c r="D1595" s="12">
        <v>-2</v>
      </c>
      <c r="E1595" s="12">
        <v>-0.95</v>
      </c>
      <c r="F1595" s="12">
        <v>3</v>
      </c>
      <c r="G1595" s="12">
        <v>3.1</v>
      </c>
      <c r="H1595" s="12">
        <v>20638</v>
      </c>
      <c r="I1595" s="12">
        <v>228</v>
      </c>
      <c r="J1595" s="12">
        <v>211</v>
      </c>
      <c r="K1595" s="12">
        <v>7</v>
      </c>
      <c r="L1595" s="12">
        <v>3.3</v>
      </c>
      <c r="M1595" s="12">
        <v>1.2</v>
      </c>
      <c r="N1595" s="13" t="s">
        <v>3658</v>
      </c>
      <c r="O1595" s="7" t="s">
        <v>3657</v>
      </c>
    </row>
    <row r="1596" spans="1:15" ht="17" x14ac:dyDescent="0.2">
      <c r="A1596" s="16" t="s">
        <v>3</v>
      </c>
      <c r="B1596" s="12" t="s">
        <v>3656</v>
      </c>
      <c r="C1596" s="13" t="s">
        <v>3655</v>
      </c>
      <c r="D1596" s="12">
        <v>-2</v>
      </c>
      <c r="E1596" s="12">
        <v>-0.95</v>
      </c>
      <c r="F1596" s="12">
        <v>2.7</v>
      </c>
      <c r="G1596" s="12">
        <v>3</v>
      </c>
      <c r="H1596" s="12">
        <v>20638</v>
      </c>
      <c r="I1596" s="12">
        <v>285</v>
      </c>
      <c r="J1596" s="12">
        <v>211</v>
      </c>
      <c r="K1596" s="12">
        <v>8</v>
      </c>
      <c r="L1596" s="12">
        <v>3.8</v>
      </c>
      <c r="M1596" s="12">
        <v>1.3</v>
      </c>
      <c r="N1596" s="13" t="s">
        <v>3654</v>
      </c>
      <c r="O1596" s="7" t="s">
        <v>3653</v>
      </c>
    </row>
    <row r="1597" spans="1:15" ht="17" x14ac:dyDescent="0.2">
      <c r="A1597" s="16" t="s">
        <v>3</v>
      </c>
      <c r="B1597" s="12" t="s">
        <v>3652</v>
      </c>
      <c r="C1597" s="13" t="s">
        <v>3651</v>
      </c>
      <c r="D1597" s="12">
        <v>-2</v>
      </c>
      <c r="E1597" s="12">
        <v>-0.95</v>
      </c>
      <c r="F1597" s="12">
        <v>3.9</v>
      </c>
      <c r="G1597" s="12">
        <v>3.3</v>
      </c>
      <c r="H1597" s="12">
        <v>20638</v>
      </c>
      <c r="I1597" s="12">
        <v>125</v>
      </c>
      <c r="J1597" s="12">
        <v>211</v>
      </c>
      <c r="K1597" s="12">
        <v>5</v>
      </c>
      <c r="L1597" s="12">
        <v>2.4</v>
      </c>
      <c r="M1597" s="12">
        <v>1</v>
      </c>
      <c r="N1597" s="13" t="s">
        <v>3650</v>
      </c>
      <c r="O1597" s="7" t="s">
        <v>3649</v>
      </c>
    </row>
    <row r="1598" spans="1:15" ht="34" x14ac:dyDescent="0.2">
      <c r="A1598" s="16" t="s">
        <v>3</v>
      </c>
      <c r="B1598" s="12" t="s">
        <v>3648</v>
      </c>
      <c r="C1598" s="13" t="s">
        <v>3647</v>
      </c>
      <c r="D1598" s="12">
        <v>-2</v>
      </c>
      <c r="E1598" s="12">
        <v>-0.94</v>
      </c>
      <c r="F1598" s="12">
        <v>2.5</v>
      </c>
      <c r="G1598" s="12">
        <v>2.9</v>
      </c>
      <c r="H1598" s="12">
        <v>20638</v>
      </c>
      <c r="I1598" s="12">
        <v>346</v>
      </c>
      <c r="J1598" s="12">
        <v>211</v>
      </c>
      <c r="K1598" s="12">
        <v>9</v>
      </c>
      <c r="L1598" s="12">
        <v>4.3</v>
      </c>
      <c r="M1598" s="12">
        <v>1.4</v>
      </c>
      <c r="N1598" s="13" t="s">
        <v>3646</v>
      </c>
      <c r="O1598" s="7" t="s">
        <v>3645</v>
      </c>
    </row>
    <row r="1599" spans="1:15" ht="34" x14ac:dyDescent="0.2">
      <c r="A1599" s="16" t="s">
        <v>3</v>
      </c>
      <c r="B1599" s="12" t="s">
        <v>3644</v>
      </c>
      <c r="C1599" s="13" t="s">
        <v>3643</v>
      </c>
      <c r="D1599" s="12">
        <v>-2</v>
      </c>
      <c r="E1599" s="12">
        <v>-0.94</v>
      </c>
      <c r="F1599" s="12">
        <v>2.5</v>
      </c>
      <c r="G1599" s="12">
        <v>2.9</v>
      </c>
      <c r="H1599" s="12">
        <v>20638</v>
      </c>
      <c r="I1599" s="12">
        <v>346</v>
      </c>
      <c r="J1599" s="12">
        <v>211</v>
      </c>
      <c r="K1599" s="12">
        <v>9</v>
      </c>
      <c r="L1599" s="12">
        <v>4.3</v>
      </c>
      <c r="M1599" s="12">
        <v>1.4</v>
      </c>
      <c r="N1599" s="13" t="s">
        <v>3642</v>
      </c>
      <c r="O1599" s="7" t="s">
        <v>3641</v>
      </c>
    </row>
    <row r="1600" spans="1:15" ht="17" x14ac:dyDescent="0.2">
      <c r="A1600" s="16" t="s">
        <v>3</v>
      </c>
      <c r="B1600" s="12" t="s">
        <v>3640</v>
      </c>
      <c r="C1600" s="13" t="s">
        <v>3639</v>
      </c>
      <c r="D1600" s="12">
        <v>-2</v>
      </c>
      <c r="E1600" s="12">
        <v>-0.94</v>
      </c>
      <c r="F1600" s="12">
        <v>4.8</v>
      </c>
      <c r="G1600" s="12">
        <v>3.5</v>
      </c>
      <c r="H1600" s="12">
        <v>20638</v>
      </c>
      <c r="I1600" s="12">
        <v>81</v>
      </c>
      <c r="J1600" s="12">
        <v>211</v>
      </c>
      <c r="K1600" s="12">
        <v>4</v>
      </c>
      <c r="L1600" s="12">
        <v>1.9</v>
      </c>
      <c r="M1600" s="12">
        <v>0.94</v>
      </c>
      <c r="N1600" s="13" t="s">
        <v>3638</v>
      </c>
      <c r="O1600" s="7" t="s">
        <v>3637</v>
      </c>
    </row>
    <row r="1601" spans="1:15" ht="17" x14ac:dyDescent="0.2">
      <c r="A1601" s="16" t="s">
        <v>3</v>
      </c>
      <c r="B1601" s="12" t="s">
        <v>3636</v>
      </c>
      <c r="C1601" s="13" t="s">
        <v>3635</v>
      </c>
      <c r="D1601" s="12">
        <v>-2</v>
      </c>
      <c r="E1601" s="12">
        <v>-0.94</v>
      </c>
      <c r="F1601" s="12">
        <v>4.8</v>
      </c>
      <c r="G1601" s="12">
        <v>3.5</v>
      </c>
      <c r="H1601" s="12">
        <v>20638</v>
      </c>
      <c r="I1601" s="12">
        <v>81</v>
      </c>
      <c r="J1601" s="12">
        <v>211</v>
      </c>
      <c r="K1601" s="12">
        <v>4</v>
      </c>
      <c r="L1601" s="12">
        <v>1.9</v>
      </c>
      <c r="M1601" s="12">
        <v>0.94</v>
      </c>
      <c r="N1601" s="13" t="s">
        <v>3634</v>
      </c>
      <c r="O1601" s="7" t="s">
        <v>3633</v>
      </c>
    </row>
    <row r="1602" spans="1:15" ht="17" x14ac:dyDescent="0.2">
      <c r="A1602" s="16" t="s">
        <v>3</v>
      </c>
      <c r="B1602" s="12" t="s">
        <v>3632</v>
      </c>
      <c r="C1602" s="13" t="s">
        <v>3631</v>
      </c>
      <c r="D1602" s="12">
        <v>-2</v>
      </c>
      <c r="E1602" s="12">
        <v>-0.94</v>
      </c>
      <c r="F1602" s="12">
        <v>3.9</v>
      </c>
      <c r="G1602" s="12">
        <v>3.3</v>
      </c>
      <c r="H1602" s="12">
        <v>20638</v>
      </c>
      <c r="I1602" s="12">
        <v>126</v>
      </c>
      <c r="J1602" s="12">
        <v>211</v>
      </c>
      <c r="K1602" s="12">
        <v>5</v>
      </c>
      <c r="L1602" s="12">
        <v>2.4</v>
      </c>
      <c r="M1602" s="12">
        <v>1</v>
      </c>
      <c r="N1602" s="13" t="s">
        <v>3630</v>
      </c>
      <c r="O1602" s="7" t="s">
        <v>3629</v>
      </c>
    </row>
    <row r="1603" spans="1:15" ht="17" x14ac:dyDescent="0.2">
      <c r="A1603" s="16" t="s">
        <v>3</v>
      </c>
      <c r="B1603" s="12" t="s">
        <v>3628</v>
      </c>
      <c r="C1603" s="13" t="s">
        <v>3627</v>
      </c>
      <c r="D1603" s="12">
        <v>-2</v>
      </c>
      <c r="E1603" s="12">
        <v>-0.94</v>
      </c>
      <c r="F1603" s="12">
        <v>6.8</v>
      </c>
      <c r="G1603" s="12">
        <v>3.9</v>
      </c>
      <c r="H1603" s="12">
        <v>20638</v>
      </c>
      <c r="I1603" s="12">
        <v>43</v>
      </c>
      <c r="J1603" s="12">
        <v>211</v>
      </c>
      <c r="K1603" s="12">
        <v>3</v>
      </c>
      <c r="L1603" s="12">
        <v>1.4</v>
      </c>
      <c r="M1603" s="12">
        <v>0.82</v>
      </c>
      <c r="N1603" s="13" t="s">
        <v>3626</v>
      </c>
      <c r="O1603" s="7" t="s">
        <v>3625</v>
      </c>
    </row>
    <row r="1604" spans="1:15" ht="17" x14ac:dyDescent="0.2">
      <c r="A1604" s="16" t="s">
        <v>3</v>
      </c>
      <c r="B1604" s="12" t="s">
        <v>3624</v>
      </c>
      <c r="C1604" s="13" t="s">
        <v>3623</v>
      </c>
      <c r="D1604" s="12">
        <v>-2</v>
      </c>
      <c r="E1604" s="12">
        <v>-0.94</v>
      </c>
      <c r="F1604" s="12">
        <v>6.8</v>
      </c>
      <c r="G1604" s="12">
        <v>3.9</v>
      </c>
      <c r="H1604" s="12">
        <v>20638</v>
      </c>
      <c r="I1604" s="12">
        <v>43</v>
      </c>
      <c r="J1604" s="12">
        <v>211</v>
      </c>
      <c r="K1604" s="12">
        <v>3</v>
      </c>
      <c r="L1604" s="12">
        <v>1.4</v>
      </c>
      <c r="M1604" s="12">
        <v>0.82</v>
      </c>
      <c r="N1604" s="13" t="s">
        <v>3622</v>
      </c>
      <c r="O1604" s="7" t="s">
        <v>3621</v>
      </c>
    </row>
    <row r="1605" spans="1:15" ht="17" x14ac:dyDescent="0.2">
      <c r="A1605" s="16" t="s">
        <v>3</v>
      </c>
      <c r="B1605" s="12" t="s">
        <v>3620</v>
      </c>
      <c r="C1605" s="13" t="s">
        <v>3619</v>
      </c>
      <c r="D1605" s="12">
        <v>-2</v>
      </c>
      <c r="E1605" s="12">
        <v>-0.94</v>
      </c>
      <c r="F1605" s="12">
        <v>6.8</v>
      </c>
      <c r="G1605" s="12">
        <v>3.9</v>
      </c>
      <c r="H1605" s="12">
        <v>20638</v>
      </c>
      <c r="I1605" s="12">
        <v>43</v>
      </c>
      <c r="J1605" s="12">
        <v>211</v>
      </c>
      <c r="K1605" s="12">
        <v>3</v>
      </c>
      <c r="L1605" s="12">
        <v>1.4</v>
      </c>
      <c r="M1605" s="12">
        <v>0.82</v>
      </c>
      <c r="N1605" s="13" t="s">
        <v>3618</v>
      </c>
      <c r="O1605" s="7" t="s">
        <v>3617</v>
      </c>
    </row>
    <row r="1606" spans="1:15" ht="17" x14ac:dyDescent="0.2">
      <c r="A1606" s="16" t="s">
        <v>3</v>
      </c>
      <c r="B1606" s="12" t="s">
        <v>3616</v>
      </c>
      <c r="C1606" s="13" t="s">
        <v>3615</v>
      </c>
      <c r="D1606" s="12">
        <v>-2</v>
      </c>
      <c r="E1606" s="12">
        <v>-0.94</v>
      </c>
      <c r="F1606" s="12">
        <v>6.8</v>
      </c>
      <c r="G1606" s="12">
        <v>3.9</v>
      </c>
      <c r="H1606" s="12">
        <v>20638</v>
      </c>
      <c r="I1606" s="12">
        <v>43</v>
      </c>
      <c r="J1606" s="12">
        <v>211</v>
      </c>
      <c r="K1606" s="12">
        <v>3</v>
      </c>
      <c r="L1606" s="12">
        <v>1.4</v>
      </c>
      <c r="M1606" s="12">
        <v>0.82</v>
      </c>
      <c r="N1606" s="13" t="s">
        <v>3614</v>
      </c>
      <c r="O1606" s="7" t="s">
        <v>3613</v>
      </c>
    </row>
    <row r="1607" spans="1:15" ht="17" x14ac:dyDescent="0.2">
      <c r="A1607" s="16" t="s">
        <v>3</v>
      </c>
      <c r="B1607" s="12" t="s">
        <v>3612</v>
      </c>
      <c r="C1607" s="13" t="s">
        <v>3611</v>
      </c>
      <c r="D1607" s="12">
        <v>-2</v>
      </c>
      <c r="E1607" s="12">
        <v>-0.94</v>
      </c>
      <c r="F1607" s="12">
        <v>6.8</v>
      </c>
      <c r="G1607" s="12">
        <v>3.9</v>
      </c>
      <c r="H1607" s="12">
        <v>20638</v>
      </c>
      <c r="I1607" s="12">
        <v>43</v>
      </c>
      <c r="J1607" s="12">
        <v>211</v>
      </c>
      <c r="K1607" s="12">
        <v>3</v>
      </c>
      <c r="L1607" s="12">
        <v>1.4</v>
      </c>
      <c r="M1607" s="12">
        <v>0.82</v>
      </c>
      <c r="N1607" s="13" t="s">
        <v>3610</v>
      </c>
      <c r="O1607" s="7" t="s">
        <v>3609</v>
      </c>
    </row>
    <row r="1608" spans="1:15" ht="17" x14ac:dyDescent="0.2">
      <c r="A1608" s="16" t="s">
        <v>3</v>
      </c>
      <c r="B1608" s="12" t="s">
        <v>3608</v>
      </c>
      <c r="C1608" s="13" t="s">
        <v>3607</v>
      </c>
      <c r="D1608" s="12">
        <v>-2</v>
      </c>
      <c r="E1608" s="12">
        <v>-0.93</v>
      </c>
      <c r="F1608" s="12">
        <v>3.3</v>
      </c>
      <c r="G1608" s="12">
        <v>3.1</v>
      </c>
      <c r="H1608" s="12">
        <v>20638</v>
      </c>
      <c r="I1608" s="12">
        <v>177</v>
      </c>
      <c r="J1608" s="12">
        <v>211</v>
      </c>
      <c r="K1608" s="12">
        <v>6</v>
      </c>
      <c r="L1608" s="12">
        <v>2.8</v>
      </c>
      <c r="M1608" s="12">
        <v>1.1000000000000001</v>
      </c>
      <c r="N1608" s="13" t="s">
        <v>3606</v>
      </c>
      <c r="O1608" s="7" t="s">
        <v>360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A590"/>
  <sheetViews>
    <sheetView workbookViewId="0">
      <selection activeCell="C5" sqref="C5"/>
    </sheetView>
  </sheetViews>
  <sheetFormatPr baseColWidth="10" defaultColWidth="8.83203125" defaultRowHeight="15" x14ac:dyDescent="0.2"/>
  <cols>
    <col min="1" max="1" width="10.1640625" style="3" bestFit="1" customWidth="1"/>
    <col min="2" max="2" width="13.6640625" style="3" bestFit="1" customWidth="1"/>
    <col min="3" max="3" width="25.33203125" style="5" customWidth="1"/>
    <col min="4" max="6" width="4.83203125" style="3" bestFit="1" customWidth="1"/>
    <col min="7" max="7" width="33.33203125" style="5" customWidth="1"/>
    <col min="8" max="8" width="33.6640625" style="3" bestFit="1" customWidth="1"/>
    <col min="9" max="9" width="31.33203125" style="3" bestFit="1" customWidth="1"/>
    <col min="10" max="10" width="37.83203125" style="3" bestFit="1" customWidth="1"/>
    <col min="11" max="11" width="33.1640625" style="3" bestFit="1" customWidth="1"/>
    <col min="12" max="12" width="35.33203125" style="3" bestFit="1" customWidth="1"/>
    <col min="13" max="13" width="35" style="3" bestFit="1" customWidth="1"/>
    <col min="14" max="14" width="36.33203125" style="3" bestFit="1" customWidth="1"/>
    <col min="15" max="15" width="34.1640625" style="3" bestFit="1" customWidth="1"/>
    <col min="16" max="16" width="27.5" style="3" bestFit="1" customWidth="1"/>
    <col min="17" max="17" width="37.83203125" style="3" bestFit="1" customWidth="1"/>
    <col min="18" max="18" width="24" style="3" bestFit="1" customWidth="1"/>
    <col min="19" max="19" width="26.83203125" style="3" bestFit="1" customWidth="1"/>
    <col min="20" max="20" width="29.5" style="3" bestFit="1" customWidth="1"/>
    <col min="21" max="21" width="31.5" style="3" bestFit="1" customWidth="1"/>
    <col min="22" max="22" width="27.33203125" style="3" bestFit="1" customWidth="1"/>
    <col min="23" max="23" width="28.1640625" style="3" bestFit="1" customWidth="1"/>
    <col min="24" max="24" width="29.5" style="3" bestFit="1" customWidth="1"/>
    <col min="25" max="25" width="31" style="3" bestFit="1" customWidth="1"/>
    <col min="26" max="26" width="35.33203125" style="3" bestFit="1" customWidth="1"/>
    <col min="27" max="27" width="37.83203125" style="3" bestFit="1" customWidth="1"/>
  </cols>
  <sheetData>
    <row r="1" spans="1:27" ht="16" x14ac:dyDescent="0.2">
      <c r="A1" s="1" t="s">
        <v>0</v>
      </c>
      <c r="B1" s="1" t="s">
        <v>4</v>
      </c>
      <c r="C1" s="2" t="s">
        <v>5</v>
      </c>
      <c r="D1" s="1" t="s">
        <v>1</v>
      </c>
      <c r="E1" s="1" t="s">
        <v>2</v>
      </c>
      <c r="F1" s="1" t="s">
        <v>3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spans="1:27" ht="80" x14ac:dyDescent="0.2">
      <c r="A2" s="3" t="s">
        <v>27</v>
      </c>
      <c r="B2" s="3" t="s">
        <v>28</v>
      </c>
      <c r="C2" s="5" t="s">
        <v>31</v>
      </c>
      <c r="D2" s="3" t="s">
        <v>29</v>
      </c>
      <c r="E2" s="3" t="s">
        <v>29</v>
      </c>
      <c r="F2" s="3" t="s">
        <v>30</v>
      </c>
      <c r="G2" s="5" t="s">
        <v>32</v>
      </c>
      <c r="H2" s="3" t="s">
        <v>29</v>
      </c>
      <c r="I2" s="3" t="s">
        <v>29</v>
      </c>
      <c r="J2" s="3" t="s">
        <v>29</v>
      </c>
      <c r="K2" s="3" t="s">
        <v>29</v>
      </c>
      <c r="L2" s="3" t="s">
        <v>30</v>
      </c>
      <c r="M2" s="3" t="s">
        <v>29</v>
      </c>
      <c r="N2" s="3" t="s">
        <v>29</v>
      </c>
      <c r="O2" s="3" t="s">
        <v>29</v>
      </c>
      <c r="P2" s="3" t="s">
        <v>29</v>
      </c>
      <c r="Q2" s="3" t="s">
        <v>29</v>
      </c>
      <c r="R2" s="3" t="s">
        <v>29</v>
      </c>
      <c r="S2" s="3" t="s">
        <v>29</v>
      </c>
      <c r="T2" s="3" t="s">
        <v>29</v>
      </c>
      <c r="U2" s="3" t="s">
        <v>29</v>
      </c>
      <c r="V2" s="3" t="s">
        <v>29</v>
      </c>
      <c r="W2" s="3" t="s">
        <v>29</v>
      </c>
      <c r="X2" s="3" t="s">
        <v>29</v>
      </c>
      <c r="Y2" s="3" t="s">
        <v>29</v>
      </c>
      <c r="Z2" s="3" t="s">
        <v>29</v>
      </c>
      <c r="AA2" s="3" t="s">
        <v>29</v>
      </c>
    </row>
    <row r="3" spans="1:27" ht="64" x14ac:dyDescent="0.2">
      <c r="A3" s="3" t="s">
        <v>33</v>
      </c>
      <c r="B3" s="3" t="s">
        <v>34</v>
      </c>
      <c r="C3" s="5" t="s">
        <v>35</v>
      </c>
      <c r="D3" s="3" t="s">
        <v>30</v>
      </c>
      <c r="E3" s="3" t="s">
        <v>29</v>
      </c>
      <c r="F3" s="3" t="s">
        <v>29</v>
      </c>
      <c r="G3" s="5" t="s">
        <v>36</v>
      </c>
      <c r="H3" s="3" t="s">
        <v>30</v>
      </c>
      <c r="I3" s="3" t="s">
        <v>29</v>
      </c>
      <c r="J3" s="3" t="s">
        <v>29</v>
      </c>
      <c r="K3" s="3" t="s">
        <v>29</v>
      </c>
      <c r="L3" s="3" t="s">
        <v>29</v>
      </c>
      <c r="M3" s="3" t="s">
        <v>29</v>
      </c>
      <c r="N3" s="3" t="s">
        <v>29</v>
      </c>
      <c r="O3" s="3" t="s">
        <v>29</v>
      </c>
      <c r="P3" s="3" t="s">
        <v>29</v>
      </c>
      <c r="Q3" s="3" t="s">
        <v>29</v>
      </c>
      <c r="R3" s="3" t="s">
        <v>29</v>
      </c>
      <c r="S3" s="3" t="s">
        <v>29</v>
      </c>
      <c r="T3" s="3" t="s">
        <v>29</v>
      </c>
      <c r="U3" s="3" t="s">
        <v>29</v>
      </c>
      <c r="V3" s="3" t="s">
        <v>30</v>
      </c>
      <c r="W3" s="3" t="s">
        <v>29</v>
      </c>
      <c r="X3" s="3" t="s">
        <v>29</v>
      </c>
      <c r="Y3" s="3" t="s">
        <v>30</v>
      </c>
      <c r="Z3" s="3" t="s">
        <v>29</v>
      </c>
      <c r="AA3" s="3" t="s">
        <v>29</v>
      </c>
    </row>
    <row r="4" spans="1:27" ht="96" x14ac:dyDescent="0.2">
      <c r="A4" s="3" t="s">
        <v>37</v>
      </c>
      <c r="B4" s="3" t="s">
        <v>38</v>
      </c>
      <c r="C4" s="5" t="s">
        <v>39</v>
      </c>
      <c r="D4" s="3" t="s">
        <v>29</v>
      </c>
      <c r="E4" s="3" t="s">
        <v>30</v>
      </c>
      <c r="F4" s="3" t="s">
        <v>29</v>
      </c>
      <c r="G4" s="5" t="s">
        <v>40</v>
      </c>
      <c r="H4" s="3" t="s">
        <v>29</v>
      </c>
      <c r="I4" s="3" t="s">
        <v>29</v>
      </c>
      <c r="J4" s="3" t="s">
        <v>30</v>
      </c>
      <c r="K4" s="3" t="s">
        <v>29</v>
      </c>
      <c r="L4" s="3" t="s">
        <v>30</v>
      </c>
      <c r="M4" s="3" t="s">
        <v>29</v>
      </c>
      <c r="N4" s="3" t="s">
        <v>29</v>
      </c>
      <c r="O4" s="3" t="s">
        <v>30</v>
      </c>
      <c r="P4" s="3" t="s">
        <v>29</v>
      </c>
      <c r="Q4" s="3" t="s">
        <v>29</v>
      </c>
      <c r="R4" s="3" t="s">
        <v>29</v>
      </c>
      <c r="S4" s="3" t="s">
        <v>29</v>
      </c>
      <c r="T4" s="3" t="s">
        <v>30</v>
      </c>
      <c r="U4" s="3" t="s">
        <v>29</v>
      </c>
      <c r="V4" s="3" t="s">
        <v>29</v>
      </c>
      <c r="W4" s="3" t="s">
        <v>29</v>
      </c>
      <c r="X4" s="3" t="s">
        <v>29</v>
      </c>
      <c r="Y4" s="3" t="s">
        <v>29</v>
      </c>
      <c r="Z4" s="3" t="s">
        <v>30</v>
      </c>
      <c r="AA4" s="3" t="s">
        <v>29</v>
      </c>
    </row>
    <row r="5" spans="1:27" ht="96" x14ac:dyDescent="0.2">
      <c r="A5" s="3" t="s">
        <v>41</v>
      </c>
      <c r="B5" s="3" t="s">
        <v>42</v>
      </c>
      <c r="C5" s="5" t="s">
        <v>43</v>
      </c>
      <c r="D5" s="3" t="s">
        <v>29</v>
      </c>
      <c r="E5" s="3" t="s">
        <v>29</v>
      </c>
      <c r="F5" s="3" t="s">
        <v>30</v>
      </c>
      <c r="G5" s="5" t="s">
        <v>44</v>
      </c>
      <c r="H5" s="3" t="s">
        <v>30</v>
      </c>
      <c r="I5" s="3" t="s">
        <v>29</v>
      </c>
      <c r="J5" s="3" t="s">
        <v>29</v>
      </c>
      <c r="K5" s="3" t="s">
        <v>29</v>
      </c>
      <c r="L5" s="3" t="s">
        <v>29</v>
      </c>
      <c r="M5" s="3" t="s">
        <v>30</v>
      </c>
      <c r="N5" s="3" t="s">
        <v>30</v>
      </c>
      <c r="O5" s="3" t="s">
        <v>29</v>
      </c>
      <c r="P5" s="3" t="s">
        <v>29</v>
      </c>
      <c r="Q5" s="3" t="s">
        <v>29</v>
      </c>
      <c r="R5" s="3" t="s">
        <v>30</v>
      </c>
      <c r="S5" s="3" t="s">
        <v>29</v>
      </c>
      <c r="T5" s="3" t="s">
        <v>29</v>
      </c>
      <c r="U5" s="3" t="s">
        <v>29</v>
      </c>
      <c r="V5" s="3" t="s">
        <v>29</v>
      </c>
      <c r="W5" s="3" t="s">
        <v>29</v>
      </c>
      <c r="X5" s="3" t="s">
        <v>29</v>
      </c>
      <c r="Y5" s="3" t="s">
        <v>30</v>
      </c>
      <c r="Z5" s="3" t="s">
        <v>29</v>
      </c>
      <c r="AA5" s="3" t="s">
        <v>29</v>
      </c>
    </row>
    <row r="6" spans="1:27" ht="64" x14ac:dyDescent="0.2">
      <c r="A6" s="3" t="s">
        <v>45</v>
      </c>
      <c r="B6" s="3" t="s">
        <v>46</v>
      </c>
      <c r="C6" s="5" t="s">
        <v>47</v>
      </c>
      <c r="D6" s="3" t="s">
        <v>29</v>
      </c>
      <c r="E6" s="3" t="s">
        <v>29</v>
      </c>
      <c r="F6" s="3" t="s">
        <v>30</v>
      </c>
      <c r="G6" s="5" t="s">
        <v>48</v>
      </c>
      <c r="H6" s="3" t="s">
        <v>29</v>
      </c>
      <c r="I6" s="3" t="s">
        <v>29</v>
      </c>
      <c r="J6" s="3" t="s">
        <v>29</v>
      </c>
      <c r="K6" s="3" t="s">
        <v>29</v>
      </c>
      <c r="L6" s="3" t="s">
        <v>29</v>
      </c>
      <c r="M6" s="3" t="s">
        <v>29</v>
      </c>
      <c r="N6" s="3" t="s">
        <v>29</v>
      </c>
      <c r="O6" s="3" t="s">
        <v>29</v>
      </c>
      <c r="P6" s="3" t="s">
        <v>29</v>
      </c>
      <c r="Q6" s="3" t="s">
        <v>30</v>
      </c>
      <c r="R6" s="3" t="s">
        <v>29</v>
      </c>
      <c r="S6" s="3" t="s">
        <v>29</v>
      </c>
      <c r="T6" s="3" t="s">
        <v>29</v>
      </c>
      <c r="U6" s="3" t="s">
        <v>29</v>
      </c>
      <c r="V6" s="3" t="s">
        <v>29</v>
      </c>
      <c r="W6" s="3" t="s">
        <v>29</v>
      </c>
      <c r="X6" s="3" t="s">
        <v>29</v>
      </c>
      <c r="Y6" s="3" t="s">
        <v>29</v>
      </c>
      <c r="Z6" s="3" t="s">
        <v>29</v>
      </c>
      <c r="AA6" s="3" t="s">
        <v>29</v>
      </c>
    </row>
    <row r="7" spans="1:27" ht="32" x14ac:dyDescent="0.2">
      <c r="A7" s="3" t="s">
        <v>49</v>
      </c>
      <c r="B7" s="3" t="s">
        <v>50</v>
      </c>
      <c r="C7" s="5" t="s">
        <v>51</v>
      </c>
      <c r="D7" s="3" t="s">
        <v>29</v>
      </c>
      <c r="E7" s="3" t="s">
        <v>29</v>
      </c>
      <c r="F7" s="3" t="s">
        <v>30</v>
      </c>
      <c r="H7" s="3" t="s">
        <v>29</v>
      </c>
      <c r="I7" s="3" t="s">
        <v>29</v>
      </c>
      <c r="J7" s="3" t="s">
        <v>29</v>
      </c>
      <c r="K7" s="3" t="s">
        <v>29</v>
      </c>
      <c r="L7" s="3" t="s">
        <v>29</v>
      </c>
      <c r="M7" s="3" t="s">
        <v>29</v>
      </c>
      <c r="N7" s="3" t="s">
        <v>29</v>
      </c>
      <c r="O7" s="3" t="s">
        <v>29</v>
      </c>
      <c r="P7" s="3" t="s">
        <v>29</v>
      </c>
      <c r="Q7" s="3" t="s">
        <v>29</v>
      </c>
      <c r="R7" s="3" t="s">
        <v>29</v>
      </c>
      <c r="S7" s="3" t="s">
        <v>29</v>
      </c>
      <c r="T7" s="3" t="s">
        <v>29</v>
      </c>
      <c r="U7" s="3" t="s">
        <v>29</v>
      </c>
      <c r="V7" s="3" t="s">
        <v>29</v>
      </c>
      <c r="W7" s="3" t="s">
        <v>29</v>
      </c>
      <c r="X7" s="3" t="s">
        <v>29</v>
      </c>
      <c r="Y7" s="3" t="s">
        <v>29</v>
      </c>
      <c r="Z7" s="3" t="s">
        <v>29</v>
      </c>
      <c r="AA7" s="3" t="s">
        <v>29</v>
      </c>
    </row>
    <row r="8" spans="1:27" ht="80" x14ac:dyDescent="0.2">
      <c r="A8" s="3" t="s">
        <v>52</v>
      </c>
      <c r="B8" s="3" t="s">
        <v>53</v>
      </c>
      <c r="C8" s="5" t="s">
        <v>54</v>
      </c>
      <c r="D8" s="3" t="s">
        <v>29</v>
      </c>
      <c r="E8" s="3" t="s">
        <v>29</v>
      </c>
      <c r="F8" s="3" t="s">
        <v>30</v>
      </c>
      <c r="G8" s="5" t="s">
        <v>55</v>
      </c>
      <c r="H8" s="3" t="s">
        <v>29</v>
      </c>
      <c r="I8" s="3" t="s">
        <v>29</v>
      </c>
      <c r="J8" s="3" t="s">
        <v>29</v>
      </c>
      <c r="K8" s="3" t="s">
        <v>29</v>
      </c>
      <c r="L8" s="3" t="s">
        <v>29</v>
      </c>
      <c r="M8" s="3" t="s">
        <v>29</v>
      </c>
      <c r="N8" s="3" t="s">
        <v>29</v>
      </c>
      <c r="O8" s="3" t="s">
        <v>29</v>
      </c>
      <c r="P8" s="3" t="s">
        <v>29</v>
      </c>
      <c r="Q8" s="3" t="s">
        <v>29</v>
      </c>
      <c r="R8" s="3" t="s">
        <v>29</v>
      </c>
      <c r="S8" s="3" t="s">
        <v>29</v>
      </c>
      <c r="T8" s="3" t="s">
        <v>29</v>
      </c>
      <c r="U8" s="3" t="s">
        <v>29</v>
      </c>
      <c r="V8" s="3" t="s">
        <v>29</v>
      </c>
      <c r="W8" s="3" t="s">
        <v>29</v>
      </c>
      <c r="X8" s="3" t="s">
        <v>29</v>
      </c>
      <c r="Y8" s="3" t="s">
        <v>29</v>
      </c>
      <c r="Z8" s="3" t="s">
        <v>29</v>
      </c>
      <c r="AA8" s="3" t="s">
        <v>29</v>
      </c>
    </row>
    <row r="9" spans="1:27" ht="80" x14ac:dyDescent="0.2">
      <c r="A9" s="3" t="s">
        <v>56</v>
      </c>
      <c r="B9" s="3" t="s">
        <v>57</v>
      </c>
      <c r="C9" s="5" t="s">
        <v>58</v>
      </c>
      <c r="D9" s="3" t="s">
        <v>29</v>
      </c>
      <c r="E9" s="3" t="s">
        <v>30</v>
      </c>
      <c r="F9" s="3" t="s">
        <v>29</v>
      </c>
      <c r="G9" s="5" t="s">
        <v>59</v>
      </c>
      <c r="H9" s="3" t="s">
        <v>29</v>
      </c>
      <c r="I9" s="3" t="s">
        <v>29</v>
      </c>
      <c r="J9" s="3" t="s">
        <v>29</v>
      </c>
      <c r="K9" s="3" t="s">
        <v>29</v>
      </c>
      <c r="L9" s="3" t="s">
        <v>29</v>
      </c>
      <c r="M9" s="3" t="s">
        <v>29</v>
      </c>
      <c r="N9" s="3" t="s">
        <v>29</v>
      </c>
      <c r="O9" s="3" t="s">
        <v>29</v>
      </c>
      <c r="P9" s="3" t="s">
        <v>29</v>
      </c>
      <c r="Q9" s="3" t="s">
        <v>29</v>
      </c>
      <c r="R9" s="3" t="s">
        <v>29</v>
      </c>
      <c r="S9" s="3" t="s">
        <v>29</v>
      </c>
      <c r="T9" s="3" t="s">
        <v>29</v>
      </c>
      <c r="U9" s="3" t="s">
        <v>29</v>
      </c>
      <c r="V9" s="3" t="s">
        <v>29</v>
      </c>
      <c r="W9" s="3" t="s">
        <v>29</v>
      </c>
      <c r="X9" s="3" t="s">
        <v>29</v>
      </c>
      <c r="Y9" s="3" t="s">
        <v>29</v>
      </c>
      <c r="Z9" s="3" t="s">
        <v>29</v>
      </c>
      <c r="AA9" s="3" t="s">
        <v>29</v>
      </c>
    </row>
    <row r="10" spans="1:27" ht="112" x14ac:dyDescent="0.2">
      <c r="A10" s="3" t="s">
        <v>60</v>
      </c>
      <c r="B10" s="3" t="s">
        <v>61</v>
      </c>
      <c r="C10" s="5" t="s">
        <v>62</v>
      </c>
      <c r="D10" s="3" t="s">
        <v>29</v>
      </c>
      <c r="E10" s="3" t="s">
        <v>30</v>
      </c>
      <c r="F10" s="3" t="s">
        <v>29</v>
      </c>
      <c r="G10" s="5" t="s">
        <v>63</v>
      </c>
      <c r="H10" s="3" t="s">
        <v>29</v>
      </c>
      <c r="I10" s="3" t="s">
        <v>30</v>
      </c>
      <c r="J10" s="3" t="s">
        <v>29</v>
      </c>
      <c r="K10" s="3" t="s">
        <v>29</v>
      </c>
      <c r="L10" s="3" t="s">
        <v>29</v>
      </c>
      <c r="M10" s="3" t="s">
        <v>30</v>
      </c>
      <c r="N10" s="3" t="s">
        <v>30</v>
      </c>
      <c r="O10" s="3" t="s">
        <v>29</v>
      </c>
      <c r="P10" s="3" t="s">
        <v>29</v>
      </c>
      <c r="Q10" s="3" t="s">
        <v>30</v>
      </c>
      <c r="R10" s="3" t="s">
        <v>29</v>
      </c>
      <c r="S10" s="3" t="s">
        <v>29</v>
      </c>
      <c r="T10" s="3" t="s">
        <v>29</v>
      </c>
      <c r="U10" s="3" t="s">
        <v>29</v>
      </c>
      <c r="V10" s="3" t="s">
        <v>29</v>
      </c>
      <c r="W10" s="3" t="s">
        <v>29</v>
      </c>
      <c r="X10" s="3" t="s">
        <v>30</v>
      </c>
      <c r="Y10" s="3" t="s">
        <v>29</v>
      </c>
      <c r="Z10" s="3" t="s">
        <v>29</v>
      </c>
      <c r="AA10" s="3" t="s">
        <v>29</v>
      </c>
    </row>
    <row r="11" spans="1:27" ht="96" x14ac:dyDescent="0.2">
      <c r="A11" s="3" t="s">
        <v>64</v>
      </c>
      <c r="B11" s="3" t="s">
        <v>65</v>
      </c>
      <c r="C11" s="5" t="s">
        <v>66</v>
      </c>
      <c r="D11" s="3" t="s">
        <v>29</v>
      </c>
      <c r="E11" s="3" t="s">
        <v>29</v>
      </c>
      <c r="F11" s="3" t="s">
        <v>30</v>
      </c>
      <c r="G11" s="5" t="s">
        <v>67</v>
      </c>
      <c r="H11" s="3" t="s">
        <v>29</v>
      </c>
      <c r="I11" s="3" t="s">
        <v>29</v>
      </c>
      <c r="J11" s="3" t="s">
        <v>29</v>
      </c>
      <c r="K11" s="3" t="s">
        <v>29</v>
      </c>
      <c r="L11" s="3" t="s">
        <v>29</v>
      </c>
      <c r="M11" s="3" t="s">
        <v>29</v>
      </c>
      <c r="N11" s="3" t="s">
        <v>29</v>
      </c>
      <c r="O11" s="3" t="s">
        <v>29</v>
      </c>
      <c r="P11" s="3" t="s">
        <v>29</v>
      </c>
      <c r="Q11" s="3" t="s">
        <v>29</v>
      </c>
      <c r="R11" s="3" t="s">
        <v>29</v>
      </c>
      <c r="S11" s="3" t="s">
        <v>29</v>
      </c>
      <c r="T11" s="3" t="s">
        <v>29</v>
      </c>
      <c r="U11" s="3" t="s">
        <v>29</v>
      </c>
      <c r="V11" s="3" t="s">
        <v>29</v>
      </c>
      <c r="W11" s="3" t="s">
        <v>29</v>
      </c>
      <c r="X11" s="3" t="s">
        <v>29</v>
      </c>
      <c r="Y11" s="3" t="s">
        <v>29</v>
      </c>
      <c r="Z11" s="3" t="s">
        <v>29</v>
      </c>
      <c r="AA11" s="3" t="s">
        <v>29</v>
      </c>
    </row>
    <row r="12" spans="1:27" ht="64" x14ac:dyDescent="0.2">
      <c r="A12" s="3" t="s">
        <v>68</v>
      </c>
      <c r="B12" s="3" t="s">
        <v>69</v>
      </c>
      <c r="C12" s="5" t="s">
        <v>70</v>
      </c>
      <c r="D12" s="3" t="s">
        <v>30</v>
      </c>
      <c r="E12" s="3" t="s">
        <v>29</v>
      </c>
      <c r="F12" s="3" t="s">
        <v>29</v>
      </c>
      <c r="G12" s="5" t="s">
        <v>71</v>
      </c>
      <c r="H12" s="3" t="s">
        <v>29</v>
      </c>
      <c r="I12" s="3" t="s">
        <v>29</v>
      </c>
      <c r="J12" s="3" t="s">
        <v>29</v>
      </c>
      <c r="K12" s="3" t="s">
        <v>29</v>
      </c>
      <c r="L12" s="3" t="s">
        <v>29</v>
      </c>
      <c r="M12" s="3" t="s">
        <v>29</v>
      </c>
      <c r="N12" s="3" t="s">
        <v>29</v>
      </c>
      <c r="O12" s="3" t="s">
        <v>29</v>
      </c>
      <c r="P12" s="3" t="s">
        <v>29</v>
      </c>
      <c r="Q12" s="3" t="s">
        <v>29</v>
      </c>
      <c r="R12" s="3" t="s">
        <v>29</v>
      </c>
      <c r="S12" s="3" t="s">
        <v>29</v>
      </c>
      <c r="T12" s="3" t="s">
        <v>29</v>
      </c>
      <c r="U12" s="3" t="s">
        <v>29</v>
      </c>
      <c r="V12" s="3" t="s">
        <v>29</v>
      </c>
      <c r="W12" s="3" t="s">
        <v>29</v>
      </c>
      <c r="X12" s="3" t="s">
        <v>29</v>
      </c>
      <c r="Y12" s="3" t="s">
        <v>29</v>
      </c>
      <c r="Z12" s="3" t="s">
        <v>29</v>
      </c>
      <c r="AA12" s="3" t="s">
        <v>29</v>
      </c>
    </row>
    <row r="13" spans="1:27" ht="16" x14ac:dyDescent="0.2">
      <c r="A13" s="3" t="s">
        <v>72</v>
      </c>
      <c r="B13" s="3" t="s">
        <v>73</v>
      </c>
      <c r="C13" s="5" t="s">
        <v>74</v>
      </c>
      <c r="D13" s="3" t="s">
        <v>30</v>
      </c>
      <c r="E13" s="3" t="s">
        <v>29</v>
      </c>
      <c r="F13" s="3" t="s">
        <v>29</v>
      </c>
      <c r="H13" s="3" t="s">
        <v>29</v>
      </c>
      <c r="I13" s="3" t="s">
        <v>29</v>
      </c>
      <c r="J13" s="3" t="s">
        <v>29</v>
      </c>
      <c r="K13" s="3" t="s">
        <v>29</v>
      </c>
      <c r="L13" s="3" t="s">
        <v>29</v>
      </c>
      <c r="M13" s="3" t="s">
        <v>29</v>
      </c>
      <c r="N13" s="3" t="s">
        <v>29</v>
      </c>
      <c r="O13" s="3" t="s">
        <v>29</v>
      </c>
      <c r="P13" s="3" t="s">
        <v>29</v>
      </c>
      <c r="Q13" s="3" t="s">
        <v>29</v>
      </c>
      <c r="R13" s="3" t="s">
        <v>29</v>
      </c>
      <c r="S13" s="3" t="s">
        <v>29</v>
      </c>
      <c r="T13" s="3" t="s">
        <v>29</v>
      </c>
      <c r="U13" s="3" t="s">
        <v>29</v>
      </c>
      <c r="V13" s="3" t="s">
        <v>29</v>
      </c>
      <c r="W13" s="3" t="s">
        <v>29</v>
      </c>
      <c r="X13" s="3" t="s">
        <v>29</v>
      </c>
      <c r="Y13" s="3" t="s">
        <v>29</v>
      </c>
      <c r="Z13" s="3" t="s">
        <v>29</v>
      </c>
      <c r="AA13" s="3" t="s">
        <v>29</v>
      </c>
    </row>
    <row r="14" spans="1:27" ht="96" x14ac:dyDescent="0.2">
      <c r="A14" s="3" t="s">
        <v>75</v>
      </c>
      <c r="B14" s="3" t="s">
        <v>76</v>
      </c>
      <c r="C14" s="5" t="s">
        <v>77</v>
      </c>
      <c r="D14" s="3" t="s">
        <v>29</v>
      </c>
      <c r="E14" s="3" t="s">
        <v>30</v>
      </c>
      <c r="F14" s="3" t="s">
        <v>29</v>
      </c>
      <c r="G14" s="5" t="s">
        <v>78</v>
      </c>
      <c r="H14" s="3" t="s">
        <v>29</v>
      </c>
      <c r="I14" s="3" t="s">
        <v>29</v>
      </c>
      <c r="J14" s="3" t="s">
        <v>29</v>
      </c>
      <c r="K14" s="3" t="s">
        <v>29</v>
      </c>
      <c r="L14" s="3" t="s">
        <v>29</v>
      </c>
      <c r="M14" s="3" t="s">
        <v>29</v>
      </c>
      <c r="N14" s="3" t="s">
        <v>29</v>
      </c>
      <c r="O14" s="3" t="s">
        <v>29</v>
      </c>
      <c r="P14" s="3" t="s">
        <v>29</v>
      </c>
      <c r="Q14" s="3" t="s">
        <v>29</v>
      </c>
      <c r="R14" s="3" t="s">
        <v>29</v>
      </c>
      <c r="S14" s="3" t="s">
        <v>29</v>
      </c>
      <c r="T14" s="3" t="s">
        <v>29</v>
      </c>
      <c r="U14" s="3" t="s">
        <v>29</v>
      </c>
      <c r="V14" s="3" t="s">
        <v>29</v>
      </c>
      <c r="W14" s="3" t="s">
        <v>29</v>
      </c>
      <c r="X14" s="3" t="s">
        <v>29</v>
      </c>
      <c r="Y14" s="3" t="s">
        <v>29</v>
      </c>
      <c r="Z14" s="3" t="s">
        <v>29</v>
      </c>
      <c r="AA14" s="3" t="s">
        <v>29</v>
      </c>
    </row>
    <row r="15" spans="1:27" ht="48" x14ac:dyDescent="0.2">
      <c r="A15" s="3" t="s">
        <v>79</v>
      </c>
      <c r="B15" s="3" t="s">
        <v>80</v>
      </c>
      <c r="C15" s="5" t="s">
        <v>81</v>
      </c>
      <c r="D15" s="3" t="s">
        <v>30</v>
      </c>
      <c r="E15" s="3" t="s">
        <v>29</v>
      </c>
      <c r="F15" s="3" t="s">
        <v>29</v>
      </c>
      <c r="G15" s="5" t="s">
        <v>82</v>
      </c>
      <c r="H15" s="3" t="s">
        <v>29</v>
      </c>
      <c r="I15" s="3" t="s">
        <v>29</v>
      </c>
      <c r="J15" s="3" t="s">
        <v>29</v>
      </c>
      <c r="K15" s="3" t="s">
        <v>29</v>
      </c>
      <c r="L15" s="3" t="s">
        <v>29</v>
      </c>
      <c r="M15" s="3" t="s">
        <v>29</v>
      </c>
      <c r="N15" s="3" t="s">
        <v>29</v>
      </c>
      <c r="O15" s="3" t="s">
        <v>29</v>
      </c>
      <c r="P15" s="3" t="s">
        <v>29</v>
      </c>
      <c r="Q15" s="3" t="s">
        <v>29</v>
      </c>
      <c r="R15" s="3" t="s">
        <v>29</v>
      </c>
      <c r="S15" s="3" t="s">
        <v>29</v>
      </c>
      <c r="T15" s="3" t="s">
        <v>29</v>
      </c>
      <c r="U15" s="3" t="s">
        <v>29</v>
      </c>
      <c r="V15" s="3" t="s">
        <v>29</v>
      </c>
      <c r="W15" s="3" t="s">
        <v>29</v>
      </c>
      <c r="X15" s="3" t="s">
        <v>29</v>
      </c>
      <c r="Y15" s="3" t="s">
        <v>29</v>
      </c>
      <c r="Z15" s="3" t="s">
        <v>29</v>
      </c>
      <c r="AA15" s="3" t="s">
        <v>29</v>
      </c>
    </row>
    <row r="16" spans="1:27" ht="80" x14ac:dyDescent="0.2">
      <c r="A16" s="3" t="s">
        <v>83</v>
      </c>
      <c r="B16" s="3" t="s">
        <v>84</v>
      </c>
      <c r="C16" s="5" t="s">
        <v>85</v>
      </c>
      <c r="D16" s="3" t="s">
        <v>29</v>
      </c>
      <c r="E16" s="3" t="s">
        <v>30</v>
      </c>
      <c r="F16" s="3" t="s">
        <v>29</v>
      </c>
      <c r="G16" s="5" t="s">
        <v>86</v>
      </c>
      <c r="H16" s="3" t="s">
        <v>29</v>
      </c>
      <c r="I16" s="3" t="s">
        <v>29</v>
      </c>
      <c r="J16" s="3" t="s">
        <v>30</v>
      </c>
      <c r="K16" s="3" t="s">
        <v>29</v>
      </c>
      <c r="L16" s="3" t="s">
        <v>29</v>
      </c>
      <c r="M16" s="3" t="s">
        <v>29</v>
      </c>
      <c r="N16" s="3" t="s">
        <v>29</v>
      </c>
      <c r="O16" s="3" t="s">
        <v>30</v>
      </c>
      <c r="P16" s="3" t="s">
        <v>29</v>
      </c>
      <c r="Q16" s="3" t="s">
        <v>29</v>
      </c>
      <c r="R16" s="3" t="s">
        <v>29</v>
      </c>
      <c r="S16" s="3" t="s">
        <v>30</v>
      </c>
      <c r="T16" s="3" t="s">
        <v>29</v>
      </c>
      <c r="U16" s="3" t="s">
        <v>29</v>
      </c>
      <c r="V16" s="3" t="s">
        <v>29</v>
      </c>
      <c r="W16" s="3" t="s">
        <v>30</v>
      </c>
      <c r="X16" s="3" t="s">
        <v>29</v>
      </c>
      <c r="Y16" s="3" t="s">
        <v>29</v>
      </c>
      <c r="Z16" s="3" t="s">
        <v>29</v>
      </c>
      <c r="AA16" s="3" t="s">
        <v>29</v>
      </c>
    </row>
    <row r="17" spans="1:27" ht="48" x14ac:dyDescent="0.2">
      <c r="A17" s="3" t="s">
        <v>87</v>
      </c>
      <c r="B17" s="3" t="s">
        <v>88</v>
      </c>
      <c r="C17" s="5" t="s">
        <v>89</v>
      </c>
      <c r="D17" s="3" t="s">
        <v>29</v>
      </c>
      <c r="E17" s="3" t="s">
        <v>29</v>
      </c>
      <c r="F17" s="3" t="s">
        <v>30</v>
      </c>
      <c r="G17" s="5" t="s">
        <v>90</v>
      </c>
      <c r="H17" s="3" t="s">
        <v>29</v>
      </c>
      <c r="I17" s="3" t="s">
        <v>29</v>
      </c>
      <c r="J17" s="3" t="s">
        <v>29</v>
      </c>
      <c r="K17" s="3" t="s">
        <v>29</v>
      </c>
      <c r="L17" s="3" t="s">
        <v>29</v>
      </c>
      <c r="M17" s="3" t="s">
        <v>29</v>
      </c>
      <c r="N17" s="3" t="s">
        <v>29</v>
      </c>
      <c r="O17" s="3" t="s">
        <v>29</v>
      </c>
      <c r="P17" s="3" t="s">
        <v>29</v>
      </c>
      <c r="Q17" s="3" t="s">
        <v>29</v>
      </c>
      <c r="R17" s="3" t="s">
        <v>29</v>
      </c>
      <c r="S17" s="3" t="s">
        <v>29</v>
      </c>
      <c r="T17" s="3" t="s">
        <v>29</v>
      </c>
      <c r="U17" s="3" t="s">
        <v>29</v>
      </c>
      <c r="V17" s="3" t="s">
        <v>29</v>
      </c>
      <c r="W17" s="3" t="s">
        <v>29</v>
      </c>
      <c r="X17" s="3" t="s">
        <v>29</v>
      </c>
      <c r="Y17" s="3" t="s">
        <v>29</v>
      </c>
      <c r="Z17" s="3" t="s">
        <v>29</v>
      </c>
      <c r="AA17" s="3" t="s">
        <v>29</v>
      </c>
    </row>
    <row r="18" spans="1:27" ht="16" x14ac:dyDescent="0.2">
      <c r="A18" s="3" t="s">
        <v>91</v>
      </c>
      <c r="B18" s="3" t="s">
        <v>92</v>
      </c>
      <c r="C18" s="5" t="s">
        <v>93</v>
      </c>
      <c r="D18" s="3" t="s">
        <v>30</v>
      </c>
      <c r="E18" s="3" t="s">
        <v>29</v>
      </c>
      <c r="F18" s="3" t="s">
        <v>29</v>
      </c>
      <c r="H18" s="3" t="s">
        <v>29</v>
      </c>
      <c r="I18" s="3" t="s">
        <v>29</v>
      </c>
      <c r="J18" s="3" t="s">
        <v>29</v>
      </c>
      <c r="K18" s="3" t="s">
        <v>29</v>
      </c>
      <c r="L18" s="3" t="s">
        <v>29</v>
      </c>
      <c r="M18" s="3" t="s">
        <v>29</v>
      </c>
      <c r="N18" s="3" t="s">
        <v>29</v>
      </c>
      <c r="O18" s="3" t="s">
        <v>29</v>
      </c>
      <c r="P18" s="3" t="s">
        <v>29</v>
      </c>
      <c r="Q18" s="3" t="s">
        <v>29</v>
      </c>
      <c r="R18" s="3" t="s">
        <v>29</v>
      </c>
      <c r="S18" s="3" t="s">
        <v>29</v>
      </c>
      <c r="T18" s="3" t="s">
        <v>29</v>
      </c>
      <c r="U18" s="3" t="s">
        <v>29</v>
      </c>
      <c r="V18" s="3" t="s">
        <v>29</v>
      </c>
      <c r="W18" s="3" t="s">
        <v>29</v>
      </c>
      <c r="X18" s="3" t="s">
        <v>29</v>
      </c>
      <c r="Y18" s="3" t="s">
        <v>29</v>
      </c>
      <c r="Z18" s="3" t="s">
        <v>29</v>
      </c>
      <c r="AA18" s="3" t="s">
        <v>29</v>
      </c>
    </row>
    <row r="19" spans="1:27" ht="48" x14ac:dyDescent="0.2">
      <c r="A19" s="3" t="s">
        <v>94</v>
      </c>
      <c r="B19" s="3" t="s">
        <v>95</v>
      </c>
      <c r="C19" s="5" t="s">
        <v>96</v>
      </c>
      <c r="D19" s="3" t="s">
        <v>29</v>
      </c>
      <c r="E19" s="3" t="s">
        <v>29</v>
      </c>
      <c r="F19" s="3" t="s">
        <v>30</v>
      </c>
      <c r="G19" s="5" t="s">
        <v>97</v>
      </c>
      <c r="H19" s="3" t="s">
        <v>29</v>
      </c>
      <c r="I19" s="3" t="s">
        <v>29</v>
      </c>
      <c r="J19" s="3" t="s">
        <v>29</v>
      </c>
      <c r="K19" s="3" t="s">
        <v>29</v>
      </c>
      <c r="L19" s="3" t="s">
        <v>29</v>
      </c>
      <c r="M19" s="3" t="s">
        <v>29</v>
      </c>
      <c r="N19" s="3" t="s">
        <v>29</v>
      </c>
      <c r="O19" s="3" t="s">
        <v>29</v>
      </c>
      <c r="P19" s="3" t="s">
        <v>29</v>
      </c>
      <c r="Q19" s="3" t="s">
        <v>29</v>
      </c>
      <c r="R19" s="3" t="s">
        <v>29</v>
      </c>
      <c r="S19" s="3" t="s">
        <v>29</v>
      </c>
      <c r="T19" s="3" t="s">
        <v>29</v>
      </c>
      <c r="U19" s="3" t="s">
        <v>29</v>
      </c>
      <c r="V19" s="3" t="s">
        <v>29</v>
      </c>
      <c r="W19" s="3" t="s">
        <v>29</v>
      </c>
      <c r="X19" s="3" t="s">
        <v>29</v>
      </c>
      <c r="Y19" s="3" t="s">
        <v>29</v>
      </c>
      <c r="Z19" s="3" t="s">
        <v>29</v>
      </c>
      <c r="AA19" s="3" t="s">
        <v>29</v>
      </c>
    </row>
    <row r="20" spans="1:27" ht="80" x14ac:dyDescent="0.2">
      <c r="A20" s="3" t="s">
        <v>98</v>
      </c>
      <c r="B20" s="3" t="s">
        <v>99</v>
      </c>
      <c r="C20" s="5" t="s">
        <v>100</v>
      </c>
      <c r="D20" s="3" t="s">
        <v>29</v>
      </c>
      <c r="E20" s="3" t="s">
        <v>29</v>
      </c>
      <c r="F20" s="3" t="s">
        <v>30</v>
      </c>
      <c r="G20" s="5" t="s">
        <v>101</v>
      </c>
      <c r="H20" s="3" t="s">
        <v>30</v>
      </c>
      <c r="I20" s="3" t="s">
        <v>30</v>
      </c>
      <c r="J20" s="3" t="s">
        <v>29</v>
      </c>
      <c r="K20" s="3" t="s">
        <v>29</v>
      </c>
      <c r="L20" s="3" t="s">
        <v>30</v>
      </c>
      <c r="M20" s="3" t="s">
        <v>29</v>
      </c>
      <c r="N20" s="3" t="s">
        <v>29</v>
      </c>
      <c r="O20" s="3" t="s">
        <v>30</v>
      </c>
      <c r="P20" s="3" t="s">
        <v>29</v>
      </c>
      <c r="Q20" s="3" t="s">
        <v>29</v>
      </c>
      <c r="R20" s="3" t="s">
        <v>29</v>
      </c>
      <c r="S20" s="3" t="s">
        <v>29</v>
      </c>
      <c r="T20" s="3" t="s">
        <v>29</v>
      </c>
      <c r="U20" s="3" t="s">
        <v>29</v>
      </c>
      <c r="V20" s="3" t="s">
        <v>29</v>
      </c>
      <c r="W20" s="3" t="s">
        <v>29</v>
      </c>
      <c r="X20" s="3" t="s">
        <v>29</v>
      </c>
      <c r="Y20" s="3" t="s">
        <v>29</v>
      </c>
      <c r="Z20" s="3" t="s">
        <v>30</v>
      </c>
      <c r="AA20" s="3" t="s">
        <v>29</v>
      </c>
    </row>
    <row r="21" spans="1:27" ht="80" x14ac:dyDescent="0.2">
      <c r="A21" s="3" t="s">
        <v>102</v>
      </c>
      <c r="B21" s="3" t="s">
        <v>103</v>
      </c>
      <c r="C21" s="5" t="s">
        <v>104</v>
      </c>
      <c r="D21" s="3" t="s">
        <v>30</v>
      </c>
      <c r="E21" s="3" t="s">
        <v>29</v>
      </c>
      <c r="F21" s="3" t="s">
        <v>29</v>
      </c>
      <c r="G21" s="5" t="s">
        <v>105</v>
      </c>
      <c r="H21" s="3" t="s">
        <v>29</v>
      </c>
      <c r="I21" s="3" t="s">
        <v>29</v>
      </c>
      <c r="J21" s="3" t="s">
        <v>29</v>
      </c>
      <c r="K21" s="3" t="s">
        <v>29</v>
      </c>
      <c r="L21" s="3" t="s">
        <v>29</v>
      </c>
      <c r="M21" s="3" t="s">
        <v>29</v>
      </c>
      <c r="N21" s="3" t="s">
        <v>29</v>
      </c>
      <c r="O21" s="3" t="s">
        <v>29</v>
      </c>
      <c r="P21" s="3" t="s">
        <v>29</v>
      </c>
      <c r="Q21" s="3" t="s">
        <v>30</v>
      </c>
      <c r="R21" s="3" t="s">
        <v>29</v>
      </c>
      <c r="S21" s="3" t="s">
        <v>29</v>
      </c>
      <c r="T21" s="3" t="s">
        <v>29</v>
      </c>
      <c r="U21" s="3" t="s">
        <v>29</v>
      </c>
      <c r="V21" s="3" t="s">
        <v>29</v>
      </c>
      <c r="W21" s="3" t="s">
        <v>29</v>
      </c>
      <c r="X21" s="3" t="s">
        <v>29</v>
      </c>
      <c r="Y21" s="3" t="s">
        <v>29</v>
      </c>
      <c r="Z21" s="3" t="s">
        <v>29</v>
      </c>
      <c r="AA21" s="3" t="s">
        <v>29</v>
      </c>
    </row>
    <row r="22" spans="1:27" ht="64" x14ac:dyDescent="0.2">
      <c r="A22" s="3" t="s">
        <v>106</v>
      </c>
      <c r="B22" s="3" t="s">
        <v>107</v>
      </c>
      <c r="C22" s="5" t="s">
        <v>108</v>
      </c>
      <c r="D22" s="3" t="s">
        <v>30</v>
      </c>
      <c r="E22" s="3" t="s">
        <v>29</v>
      </c>
      <c r="F22" s="3" t="s">
        <v>29</v>
      </c>
      <c r="G22" s="5" t="s">
        <v>109</v>
      </c>
      <c r="H22" s="3" t="s">
        <v>29</v>
      </c>
      <c r="I22" s="3" t="s">
        <v>29</v>
      </c>
      <c r="J22" s="3" t="s">
        <v>29</v>
      </c>
      <c r="K22" s="3" t="s">
        <v>29</v>
      </c>
      <c r="L22" s="3" t="s">
        <v>29</v>
      </c>
      <c r="M22" s="3" t="s">
        <v>30</v>
      </c>
      <c r="N22" s="3" t="s">
        <v>29</v>
      </c>
      <c r="O22" s="3" t="s">
        <v>29</v>
      </c>
      <c r="P22" s="3" t="s">
        <v>29</v>
      </c>
      <c r="Q22" s="3" t="s">
        <v>29</v>
      </c>
      <c r="R22" s="3" t="s">
        <v>29</v>
      </c>
      <c r="S22" s="3" t="s">
        <v>29</v>
      </c>
      <c r="T22" s="3" t="s">
        <v>29</v>
      </c>
      <c r="U22" s="3" t="s">
        <v>29</v>
      </c>
      <c r="V22" s="3" t="s">
        <v>29</v>
      </c>
      <c r="W22" s="3" t="s">
        <v>29</v>
      </c>
      <c r="X22" s="3" t="s">
        <v>29</v>
      </c>
      <c r="Y22" s="3" t="s">
        <v>29</v>
      </c>
      <c r="Z22" s="3" t="s">
        <v>29</v>
      </c>
      <c r="AA22" s="3" t="s">
        <v>29</v>
      </c>
    </row>
    <row r="23" spans="1:27" ht="96" x14ac:dyDescent="0.2">
      <c r="A23" s="3" t="s">
        <v>110</v>
      </c>
      <c r="B23" s="3" t="s">
        <v>111</v>
      </c>
      <c r="C23" s="5" t="s">
        <v>112</v>
      </c>
      <c r="D23" s="3" t="s">
        <v>30</v>
      </c>
      <c r="E23" s="3" t="s">
        <v>29</v>
      </c>
      <c r="F23" s="3" t="s">
        <v>29</v>
      </c>
      <c r="G23" s="5" t="s">
        <v>113</v>
      </c>
      <c r="H23" s="3" t="s">
        <v>29</v>
      </c>
      <c r="I23" s="3" t="s">
        <v>29</v>
      </c>
      <c r="J23" s="3" t="s">
        <v>30</v>
      </c>
      <c r="K23" s="3" t="s">
        <v>29</v>
      </c>
      <c r="L23" s="3" t="s">
        <v>29</v>
      </c>
      <c r="M23" s="3" t="s">
        <v>30</v>
      </c>
      <c r="N23" s="3" t="s">
        <v>29</v>
      </c>
      <c r="O23" s="3" t="s">
        <v>29</v>
      </c>
      <c r="P23" s="3" t="s">
        <v>29</v>
      </c>
      <c r="Q23" s="3" t="s">
        <v>30</v>
      </c>
      <c r="R23" s="3" t="s">
        <v>29</v>
      </c>
      <c r="S23" s="3" t="s">
        <v>29</v>
      </c>
      <c r="T23" s="3" t="s">
        <v>29</v>
      </c>
      <c r="U23" s="3" t="s">
        <v>29</v>
      </c>
      <c r="V23" s="3" t="s">
        <v>29</v>
      </c>
      <c r="W23" s="3" t="s">
        <v>29</v>
      </c>
      <c r="X23" s="3" t="s">
        <v>29</v>
      </c>
      <c r="Y23" s="3" t="s">
        <v>29</v>
      </c>
      <c r="Z23" s="3" t="s">
        <v>29</v>
      </c>
      <c r="AA23" s="3" t="s">
        <v>29</v>
      </c>
    </row>
    <row r="24" spans="1:27" ht="16" x14ac:dyDescent="0.2">
      <c r="A24" s="3" t="s">
        <v>114</v>
      </c>
      <c r="B24" s="3" t="s">
        <v>115</v>
      </c>
      <c r="C24" s="5" t="s">
        <v>116</v>
      </c>
      <c r="D24" s="3" t="s">
        <v>29</v>
      </c>
      <c r="E24" s="3" t="s">
        <v>29</v>
      </c>
      <c r="F24" s="3" t="s">
        <v>30</v>
      </c>
      <c r="H24" s="3" t="s">
        <v>29</v>
      </c>
      <c r="I24" s="3" t="s">
        <v>29</v>
      </c>
      <c r="J24" s="3" t="s">
        <v>29</v>
      </c>
      <c r="K24" s="3" t="s">
        <v>29</v>
      </c>
      <c r="L24" s="3" t="s">
        <v>29</v>
      </c>
      <c r="M24" s="3" t="s">
        <v>29</v>
      </c>
      <c r="N24" s="3" t="s">
        <v>29</v>
      </c>
      <c r="O24" s="3" t="s">
        <v>29</v>
      </c>
      <c r="P24" s="3" t="s">
        <v>29</v>
      </c>
      <c r="Q24" s="3" t="s">
        <v>29</v>
      </c>
      <c r="R24" s="3" t="s">
        <v>29</v>
      </c>
      <c r="S24" s="3" t="s">
        <v>29</v>
      </c>
      <c r="T24" s="3" t="s">
        <v>29</v>
      </c>
      <c r="U24" s="3" t="s">
        <v>29</v>
      </c>
      <c r="V24" s="3" t="s">
        <v>29</v>
      </c>
      <c r="W24" s="3" t="s">
        <v>29</v>
      </c>
      <c r="X24" s="3" t="s">
        <v>29</v>
      </c>
      <c r="Y24" s="3" t="s">
        <v>29</v>
      </c>
      <c r="Z24" s="3" t="s">
        <v>29</v>
      </c>
      <c r="AA24" s="3" t="s">
        <v>29</v>
      </c>
    </row>
    <row r="25" spans="1:27" ht="128" x14ac:dyDescent="0.2">
      <c r="A25" s="3" t="s">
        <v>117</v>
      </c>
      <c r="B25" s="3" t="s">
        <v>118</v>
      </c>
      <c r="C25" s="5" t="s">
        <v>119</v>
      </c>
      <c r="D25" s="3" t="s">
        <v>29</v>
      </c>
      <c r="E25" s="3" t="s">
        <v>30</v>
      </c>
      <c r="F25" s="3" t="s">
        <v>29</v>
      </c>
      <c r="G25" s="5" t="s">
        <v>120</v>
      </c>
      <c r="H25" s="3" t="s">
        <v>29</v>
      </c>
      <c r="I25" s="3" t="s">
        <v>29</v>
      </c>
      <c r="J25" s="3" t="s">
        <v>29</v>
      </c>
      <c r="K25" s="3" t="s">
        <v>29</v>
      </c>
      <c r="L25" s="3" t="s">
        <v>29</v>
      </c>
      <c r="M25" s="3" t="s">
        <v>29</v>
      </c>
      <c r="N25" s="3" t="s">
        <v>29</v>
      </c>
      <c r="O25" s="3" t="s">
        <v>29</v>
      </c>
      <c r="P25" s="3" t="s">
        <v>29</v>
      </c>
      <c r="Q25" s="3" t="s">
        <v>29</v>
      </c>
      <c r="R25" s="3" t="s">
        <v>29</v>
      </c>
      <c r="S25" s="3" t="s">
        <v>29</v>
      </c>
      <c r="T25" s="3" t="s">
        <v>29</v>
      </c>
      <c r="U25" s="3" t="s">
        <v>29</v>
      </c>
      <c r="V25" s="3" t="s">
        <v>29</v>
      </c>
      <c r="W25" s="3" t="s">
        <v>29</v>
      </c>
      <c r="X25" s="3" t="s">
        <v>29</v>
      </c>
      <c r="Y25" s="3" t="s">
        <v>29</v>
      </c>
      <c r="Z25" s="3" t="s">
        <v>29</v>
      </c>
      <c r="AA25" s="3" t="s">
        <v>29</v>
      </c>
    </row>
    <row r="26" spans="1:27" ht="48" x14ac:dyDescent="0.2">
      <c r="A26" s="3" t="s">
        <v>121</v>
      </c>
      <c r="B26" s="3" t="s">
        <v>122</v>
      </c>
      <c r="C26" s="5" t="s">
        <v>123</v>
      </c>
      <c r="D26" s="3" t="s">
        <v>29</v>
      </c>
      <c r="E26" s="3" t="s">
        <v>29</v>
      </c>
      <c r="F26" s="3" t="s">
        <v>30</v>
      </c>
      <c r="G26" s="5" t="s">
        <v>124</v>
      </c>
      <c r="H26" s="3" t="s">
        <v>29</v>
      </c>
      <c r="I26" s="3" t="s">
        <v>29</v>
      </c>
      <c r="J26" s="3" t="s">
        <v>29</v>
      </c>
      <c r="K26" s="3" t="s">
        <v>29</v>
      </c>
      <c r="L26" s="3" t="s">
        <v>29</v>
      </c>
      <c r="M26" s="3" t="s">
        <v>29</v>
      </c>
      <c r="N26" s="3" t="s">
        <v>29</v>
      </c>
      <c r="O26" s="3" t="s">
        <v>29</v>
      </c>
      <c r="P26" s="3" t="s">
        <v>29</v>
      </c>
      <c r="Q26" s="3" t="s">
        <v>29</v>
      </c>
      <c r="R26" s="3" t="s">
        <v>29</v>
      </c>
      <c r="S26" s="3" t="s">
        <v>29</v>
      </c>
      <c r="T26" s="3" t="s">
        <v>29</v>
      </c>
      <c r="U26" s="3" t="s">
        <v>29</v>
      </c>
      <c r="V26" s="3" t="s">
        <v>29</v>
      </c>
      <c r="W26" s="3" t="s">
        <v>29</v>
      </c>
      <c r="X26" s="3" t="s">
        <v>29</v>
      </c>
      <c r="Y26" s="3" t="s">
        <v>29</v>
      </c>
      <c r="Z26" s="3" t="s">
        <v>29</v>
      </c>
      <c r="AA26" s="3" t="s">
        <v>29</v>
      </c>
    </row>
    <row r="27" spans="1:27" ht="64" x14ac:dyDescent="0.2">
      <c r="A27" s="3" t="s">
        <v>125</v>
      </c>
      <c r="B27" s="3" t="s">
        <v>126</v>
      </c>
      <c r="C27" s="5" t="s">
        <v>127</v>
      </c>
      <c r="D27" s="3" t="s">
        <v>29</v>
      </c>
      <c r="E27" s="3" t="s">
        <v>30</v>
      </c>
      <c r="F27" s="3" t="s">
        <v>29</v>
      </c>
      <c r="G27" s="5" t="s">
        <v>128</v>
      </c>
      <c r="H27" s="3" t="s">
        <v>29</v>
      </c>
      <c r="I27" s="3" t="s">
        <v>29</v>
      </c>
      <c r="J27" s="3" t="s">
        <v>29</v>
      </c>
      <c r="K27" s="3" t="s">
        <v>29</v>
      </c>
      <c r="L27" s="3" t="s">
        <v>29</v>
      </c>
      <c r="M27" s="3" t="s">
        <v>29</v>
      </c>
      <c r="N27" s="3" t="s">
        <v>29</v>
      </c>
      <c r="O27" s="3" t="s">
        <v>29</v>
      </c>
      <c r="P27" s="3" t="s">
        <v>29</v>
      </c>
      <c r="Q27" s="3" t="s">
        <v>29</v>
      </c>
      <c r="R27" s="3" t="s">
        <v>29</v>
      </c>
      <c r="S27" s="3" t="s">
        <v>29</v>
      </c>
      <c r="T27" s="3" t="s">
        <v>29</v>
      </c>
      <c r="U27" s="3" t="s">
        <v>29</v>
      </c>
      <c r="V27" s="3" t="s">
        <v>29</v>
      </c>
      <c r="W27" s="3" t="s">
        <v>29</v>
      </c>
      <c r="X27" s="3" t="s">
        <v>29</v>
      </c>
      <c r="Y27" s="3" t="s">
        <v>29</v>
      </c>
      <c r="Z27" s="3" t="s">
        <v>29</v>
      </c>
      <c r="AA27" s="3" t="s">
        <v>29</v>
      </c>
    </row>
    <row r="28" spans="1:27" ht="96" x14ac:dyDescent="0.2">
      <c r="A28" s="3" t="s">
        <v>129</v>
      </c>
      <c r="B28" s="3" t="s">
        <v>130</v>
      </c>
      <c r="C28" s="5" t="s">
        <v>131</v>
      </c>
      <c r="D28" s="3" t="s">
        <v>29</v>
      </c>
      <c r="E28" s="3" t="s">
        <v>29</v>
      </c>
      <c r="F28" s="3" t="s">
        <v>30</v>
      </c>
      <c r="G28" s="5" t="s">
        <v>132</v>
      </c>
      <c r="H28" s="3" t="s">
        <v>29</v>
      </c>
      <c r="I28" s="3" t="s">
        <v>29</v>
      </c>
      <c r="J28" s="3" t="s">
        <v>29</v>
      </c>
      <c r="K28" s="3" t="s">
        <v>30</v>
      </c>
      <c r="L28" s="3" t="s">
        <v>29</v>
      </c>
      <c r="M28" s="3" t="s">
        <v>29</v>
      </c>
      <c r="N28" s="3" t="s">
        <v>29</v>
      </c>
      <c r="O28" s="3" t="s">
        <v>29</v>
      </c>
      <c r="P28" s="3" t="s">
        <v>29</v>
      </c>
      <c r="Q28" s="3" t="s">
        <v>29</v>
      </c>
      <c r="R28" s="3" t="s">
        <v>29</v>
      </c>
      <c r="S28" s="3" t="s">
        <v>29</v>
      </c>
      <c r="T28" s="3" t="s">
        <v>30</v>
      </c>
      <c r="U28" s="3" t="s">
        <v>29</v>
      </c>
      <c r="V28" s="3" t="s">
        <v>29</v>
      </c>
      <c r="W28" s="3" t="s">
        <v>29</v>
      </c>
      <c r="X28" s="3" t="s">
        <v>29</v>
      </c>
      <c r="Y28" s="3" t="s">
        <v>29</v>
      </c>
      <c r="Z28" s="3" t="s">
        <v>29</v>
      </c>
      <c r="AA28" s="3" t="s">
        <v>29</v>
      </c>
    </row>
    <row r="29" spans="1:27" ht="112" x14ac:dyDescent="0.2">
      <c r="A29" s="3" t="s">
        <v>133</v>
      </c>
      <c r="B29" s="3" t="s">
        <v>134</v>
      </c>
      <c r="C29" s="5" t="s">
        <v>135</v>
      </c>
      <c r="D29" s="3" t="s">
        <v>30</v>
      </c>
      <c r="E29" s="3" t="s">
        <v>29</v>
      </c>
      <c r="F29" s="3" t="s">
        <v>29</v>
      </c>
      <c r="G29" s="5" t="s">
        <v>136</v>
      </c>
      <c r="H29" s="3" t="s">
        <v>30</v>
      </c>
      <c r="I29" s="3" t="s">
        <v>30</v>
      </c>
      <c r="J29" s="3" t="s">
        <v>30</v>
      </c>
      <c r="K29" s="3" t="s">
        <v>29</v>
      </c>
      <c r="L29" s="3" t="s">
        <v>29</v>
      </c>
      <c r="M29" s="3" t="s">
        <v>29</v>
      </c>
      <c r="N29" s="3" t="s">
        <v>29</v>
      </c>
      <c r="O29" s="3" t="s">
        <v>29</v>
      </c>
      <c r="P29" s="3" t="s">
        <v>29</v>
      </c>
      <c r="Q29" s="3" t="s">
        <v>30</v>
      </c>
      <c r="R29" s="3" t="s">
        <v>29</v>
      </c>
      <c r="S29" s="3" t="s">
        <v>29</v>
      </c>
      <c r="T29" s="3" t="s">
        <v>30</v>
      </c>
      <c r="U29" s="3" t="s">
        <v>30</v>
      </c>
      <c r="V29" s="3" t="s">
        <v>29</v>
      </c>
      <c r="W29" s="3" t="s">
        <v>29</v>
      </c>
      <c r="X29" s="3" t="s">
        <v>29</v>
      </c>
      <c r="Y29" s="3" t="s">
        <v>29</v>
      </c>
      <c r="Z29" s="3" t="s">
        <v>29</v>
      </c>
      <c r="AA29" s="3" t="s">
        <v>29</v>
      </c>
    </row>
    <row r="30" spans="1:27" ht="64" x14ac:dyDescent="0.2">
      <c r="A30" s="3" t="s">
        <v>137</v>
      </c>
      <c r="B30" s="3" t="s">
        <v>138</v>
      </c>
      <c r="C30" s="5" t="s">
        <v>139</v>
      </c>
      <c r="D30" s="3" t="s">
        <v>29</v>
      </c>
      <c r="E30" s="3" t="s">
        <v>29</v>
      </c>
      <c r="F30" s="3" t="s">
        <v>30</v>
      </c>
      <c r="G30" s="5" t="s">
        <v>140</v>
      </c>
      <c r="H30" s="3" t="s">
        <v>29</v>
      </c>
      <c r="I30" s="3" t="s">
        <v>30</v>
      </c>
      <c r="J30" s="3" t="s">
        <v>29</v>
      </c>
      <c r="K30" s="3" t="s">
        <v>29</v>
      </c>
      <c r="L30" s="3" t="s">
        <v>29</v>
      </c>
      <c r="M30" s="3" t="s">
        <v>29</v>
      </c>
      <c r="N30" s="3" t="s">
        <v>29</v>
      </c>
      <c r="O30" s="3" t="s">
        <v>30</v>
      </c>
      <c r="P30" s="3" t="s">
        <v>29</v>
      </c>
      <c r="Q30" s="3" t="s">
        <v>29</v>
      </c>
      <c r="R30" s="3" t="s">
        <v>29</v>
      </c>
      <c r="S30" s="3" t="s">
        <v>29</v>
      </c>
      <c r="T30" s="3" t="s">
        <v>29</v>
      </c>
      <c r="U30" s="3" t="s">
        <v>29</v>
      </c>
      <c r="V30" s="3" t="s">
        <v>29</v>
      </c>
      <c r="W30" s="3" t="s">
        <v>29</v>
      </c>
      <c r="X30" s="3" t="s">
        <v>29</v>
      </c>
      <c r="Y30" s="3" t="s">
        <v>29</v>
      </c>
      <c r="Z30" s="3" t="s">
        <v>29</v>
      </c>
      <c r="AA30" s="3" t="s">
        <v>29</v>
      </c>
    </row>
    <row r="31" spans="1:27" ht="64" x14ac:dyDescent="0.2">
      <c r="A31" s="3" t="s">
        <v>141</v>
      </c>
      <c r="B31" s="3" t="s">
        <v>142</v>
      </c>
      <c r="C31" s="5" t="s">
        <v>143</v>
      </c>
      <c r="D31" s="3" t="s">
        <v>29</v>
      </c>
      <c r="E31" s="3" t="s">
        <v>29</v>
      </c>
      <c r="F31" s="3" t="s">
        <v>30</v>
      </c>
      <c r="G31" s="5" t="s">
        <v>144</v>
      </c>
      <c r="H31" s="3" t="s">
        <v>29</v>
      </c>
      <c r="I31" s="3" t="s">
        <v>29</v>
      </c>
      <c r="J31" s="3" t="s">
        <v>29</v>
      </c>
      <c r="K31" s="3" t="s">
        <v>29</v>
      </c>
      <c r="L31" s="3" t="s">
        <v>29</v>
      </c>
      <c r="M31" s="3" t="s">
        <v>29</v>
      </c>
      <c r="N31" s="3" t="s">
        <v>29</v>
      </c>
      <c r="O31" s="3" t="s">
        <v>29</v>
      </c>
      <c r="P31" s="3" t="s">
        <v>29</v>
      </c>
      <c r="Q31" s="3" t="s">
        <v>29</v>
      </c>
      <c r="R31" s="3" t="s">
        <v>29</v>
      </c>
      <c r="S31" s="3" t="s">
        <v>29</v>
      </c>
      <c r="T31" s="3" t="s">
        <v>29</v>
      </c>
      <c r="U31" s="3" t="s">
        <v>29</v>
      </c>
      <c r="V31" s="3" t="s">
        <v>29</v>
      </c>
      <c r="W31" s="3" t="s">
        <v>29</v>
      </c>
      <c r="X31" s="3" t="s">
        <v>29</v>
      </c>
      <c r="Y31" s="3" t="s">
        <v>29</v>
      </c>
      <c r="Z31" s="3" t="s">
        <v>29</v>
      </c>
      <c r="AA31" s="3" t="s">
        <v>30</v>
      </c>
    </row>
    <row r="32" spans="1:27" ht="16" x14ac:dyDescent="0.2">
      <c r="A32" s="3" t="s">
        <v>145</v>
      </c>
      <c r="B32" s="3" t="s">
        <v>146</v>
      </c>
      <c r="C32" s="5" t="s">
        <v>147</v>
      </c>
      <c r="D32" s="3" t="s">
        <v>29</v>
      </c>
      <c r="E32" s="3" t="s">
        <v>30</v>
      </c>
      <c r="F32" s="3" t="s">
        <v>29</v>
      </c>
      <c r="H32" s="3" t="s">
        <v>29</v>
      </c>
      <c r="I32" s="3" t="s">
        <v>29</v>
      </c>
      <c r="J32" s="3" t="s">
        <v>29</v>
      </c>
      <c r="K32" s="3" t="s">
        <v>29</v>
      </c>
      <c r="L32" s="3" t="s">
        <v>29</v>
      </c>
      <c r="M32" s="3" t="s">
        <v>29</v>
      </c>
      <c r="N32" s="3" t="s">
        <v>29</v>
      </c>
      <c r="O32" s="3" t="s">
        <v>29</v>
      </c>
      <c r="P32" s="3" t="s">
        <v>29</v>
      </c>
      <c r="Q32" s="3" t="s">
        <v>29</v>
      </c>
      <c r="R32" s="3" t="s">
        <v>29</v>
      </c>
      <c r="S32" s="3" t="s">
        <v>29</v>
      </c>
      <c r="T32" s="3" t="s">
        <v>29</v>
      </c>
      <c r="U32" s="3" t="s">
        <v>29</v>
      </c>
      <c r="V32" s="3" t="s">
        <v>29</v>
      </c>
      <c r="W32" s="3" t="s">
        <v>29</v>
      </c>
      <c r="X32" s="3" t="s">
        <v>29</v>
      </c>
      <c r="Y32" s="3" t="s">
        <v>29</v>
      </c>
      <c r="Z32" s="3" t="s">
        <v>29</v>
      </c>
      <c r="AA32" s="3" t="s">
        <v>29</v>
      </c>
    </row>
    <row r="33" spans="1:27" ht="112" x14ac:dyDescent="0.2">
      <c r="A33" s="3" t="s">
        <v>148</v>
      </c>
      <c r="B33" s="3" t="s">
        <v>149</v>
      </c>
      <c r="C33" s="5" t="s">
        <v>150</v>
      </c>
      <c r="D33" s="3" t="s">
        <v>29</v>
      </c>
      <c r="E33" s="3" t="s">
        <v>29</v>
      </c>
      <c r="F33" s="3" t="s">
        <v>30</v>
      </c>
      <c r="G33" s="5" t="s">
        <v>151</v>
      </c>
      <c r="H33" s="3" t="s">
        <v>29</v>
      </c>
      <c r="I33" s="3" t="s">
        <v>29</v>
      </c>
      <c r="J33" s="3" t="s">
        <v>29</v>
      </c>
      <c r="K33" s="3" t="s">
        <v>29</v>
      </c>
      <c r="L33" s="3" t="s">
        <v>29</v>
      </c>
      <c r="M33" s="3" t="s">
        <v>29</v>
      </c>
      <c r="N33" s="3" t="s">
        <v>29</v>
      </c>
      <c r="O33" s="3" t="s">
        <v>29</v>
      </c>
      <c r="P33" s="3" t="s">
        <v>29</v>
      </c>
      <c r="Q33" s="3" t="s">
        <v>29</v>
      </c>
      <c r="R33" s="3" t="s">
        <v>29</v>
      </c>
      <c r="S33" s="3" t="s">
        <v>29</v>
      </c>
      <c r="T33" s="3" t="s">
        <v>29</v>
      </c>
      <c r="U33" s="3" t="s">
        <v>30</v>
      </c>
      <c r="V33" s="3" t="s">
        <v>29</v>
      </c>
      <c r="W33" s="3" t="s">
        <v>29</v>
      </c>
      <c r="X33" s="3" t="s">
        <v>29</v>
      </c>
      <c r="Y33" s="3" t="s">
        <v>29</v>
      </c>
      <c r="Z33" s="3" t="s">
        <v>29</v>
      </c>
      <c r="AA33" s="3" t="s">
        <v>29</v>
      </c>
    </row>
    <row r="34" spans="1:27" ht="16" x14ac:dyDescent="0.2">
      <c r="A34" s="3" t="s">
        <v>152</v>
      </c>
      <c r="B34" s="3" t="s">
        <v>153</v>
      </c>
      <c r="C34" s="5" t="s">
        <v>154</v>
      </c>
      <c r="D34" s="3" t="s">
        <v>30</v>
      </c>
      <c r="E34" s="3" t="s">
        <v>29</v>
      </c>
      <c r="F34" s="3" t="s">
        <v>29</v>
      </c>
      <c r="H34" s="3" t="s">
        <v>29</v>
      </c>
      <c r="I34" s="3" t="s">
        <v>29</v>
      </c>
      <c r="J34" s="3" t="s">
        <v>29</v>
      </c>
      <c r="K34" s="3" t="s">
        <v>29</v>
      </c>
      <c r="L34" s="3" t="s">
        <v>29</v>
      </c>
      <c r="M34" s="3" t="s">
        <v>29</v>
      </c>
      <c r="N34" s="3" t="s">
        <v>29</v>
      </c>
      <c r="O34" s="3" t="s">
        <v>29</v>
      </c>
      <c r="P34" s="3" t="s">
        <v>29</v>
      </c>
      <c r="Q34" s="3" t="s">
        <v>29</v>
      </c>
      <c r="R34" s="3" t="s">
        <v>29</v>
      </c>
      <c r="S34" s="3" t="s">
        <v>29</v>
      </c>
      <c r="T34" s="3" t="s">
        <v>29</v>
      </c>
      <c r="U34" s="3" t="s">
        <v>29</v>
      </c>
      <c r="V34" s="3" t="s">
        <v>29</v>
      </c>
      <c r="W34" s="3" t="s">
        <v>29</v>
      </c>
      <c r="X34" s="3" t="s">
        <v>29</v>
      </c>
      <c r="Y34" s="3" t="s">
        <v>29</v>
      </c>
      <c r="Z34" s="3" t="s">
        <v>29</v>
      </c>
      <c r="AA34" s="3" t="s">
        <v>29</v>
      </c>
    </row>
    <row r="35" spans="1:27" ht="32" x14ac:dyDescent="0.2">
      <c r="A35" s="3" t="s">
        <v>155</v>
      </c>
      <c r="B35" s="3" t="s">
        <v>156</v>
      </c>
      <c r="C35" s="5" t="s">
        <v>157</v>
      </c>
      <c r="D35" s="3" t="s">
        <v>29</v>
      </c>
      <c r="E35" s="3" t="s">
        <v>30</v>
      </c>
      <c r="F35" s="3" t="s">
        <v>29</v>
      </c>
      <c r="H35" s="3" t="s">
        <v>29</v>
      </c>
      <c r="I35" s="3" t="s">
        <v>29</v>
      </c>
      <c r="J35" s="3" t="s">
        <v>29</v>
      </c>
      <c r="K35" s="3" t="s">
        <v>29</v>
      </c>
      <c r="L35" s="3" t="s">
        <v>29</v>
      </c>
      <c r="M35" s="3" t="s">
        <v>29</v>
      </c>
      <c r="N35" s="3" t="s">
        <v>29</v>
      </c>
      <c r="O35" s="3" t="s">
        <v>29</v>
      </c>
      <c r="P35" s="3" t="s">
        <v>29</v>
      </c>
      <c r="Q35" s="3" t="s">
        <v>29</v>
      </c>
      <c r="R35" s="3" t="s">
        <v>29</v>
      </c>
      <c r="S35" s="3" t="s">
        <v>29</v>
      </c>
      <c r="T35" s="3" t="s">
        <v>29</v>
      </c>
      <c r="U35" s="3" t="s">
        <v>29</v>
      </c>
      <c r="V35" s="3" t="s">
        <v>29</v>
      </c>
      <c r="W35" s="3" t="s">
        <v>29</v>
      </c>
      <c r="X35" s="3" t="s">
        <v>29</v>
      </c>
      <c r="Y35" s="3" t="s">
        <v>29</v>
      </c>
      <c r="Z35" s="3" t="s">
        <v>29</v>
      </c>
      <c r="AA35" s="3" t="s">
        <v>29</v>
      </c>
    </row>
    <row r="36" spans="1:27" ht="64" x14ac:dyDescent="0.2">
      <c r="A36" s="3" t="s">
        <v>158</v>
      </c>
      <c r="B36" s="3" t="s">
        <v>159</v>
      </c>
      <c r="C36" s="5" t="s">
        <v>160</v>
      </c>
      <c r="D36" s="3" t="s">
        <v>29</v>
      </c>
      <c r="E36" s="3" t="s">
        <v>30</v>
      </c>
      <c r="F36" s="3" t="s">
        <v>29</v>
      </c>
      <c r="G36" s="5" t="s">
        <v>161</v>
      </c>
      <c r="H36" s="3" t="s">
        <v>29</v>
      </c>
      <c r="I36" s="3" t="s">
        <v>29</v>
      </c>
      <c r="J36" s="3" t="s">
        <v>29</v>
      </c>
      <c r="K36" s="3" t="s">
        <v>29</v>
      </c>
      <c r="L36" s="3" t="s">
        <v>29</v>
      </c>
      <c r="M36" s="3" t="s">
        <v>29</v>
      </c>
      <c r="N36" s="3" t="s">
        <v>29</v>
      </c>
      <c r="O36" s="3" t="s">
        <v>29</v>
      </c>
      <c r="P36" s="3" t="s">
        <v>29</v>
      </c>
      <c r="Q36" s="3" t="s">
        <v>29</v>
      </c>
      <c r="R36" s="3" t="s">
        <v>29</v>
      </c>
      <c r="S36" s="3" t="s">
        <v>29</v>
      </c>
      <c r="T36" s="3" t="s">
        <v>29</v>
      </c>
      <c r="U36" s="3" t="s">
        <v>29</v>
      </c>
      <c r="V36" s="3" t="s">
        <v>29</v>
      </c>
      <c r="W36" s="3" t="s">
        <v>29</v>
      </c>
      <c r="X36" s="3" t="s">
        <v>29</v>
      </c>
      <c r="Y36" s="3" t="s">
        <v>29</v>
      </c>
      <c r="Z36" s="3" t="s">
        <v>29</v>
      </c>
      <c r="AA36" s="3" t="s">
        <v>29</v>
      </c>
    </row>
    <row r="37" spans="1:27" ht="80" x14ac:dyDescent="0.2">
      <c r="A37" s="3" t="s">
        <v>162</v>
      </c>
      <c r="B37" s="3" t="s">
        <v>163</v>
      </c>
      <c r="C37" s="5" t="s">
        <v>164</v>
      </c>
      <c r="D37" s="3" t="s">
        <v>29</v>
      </c>
      <c r="E37" s="3" t="s">
        <v>29</v>
      </c>
      <c r="F37" s="3" t="s">
        <v>30</v>
      </c>
      <c r="G37" s="5" t="s">
        <v>165</v>
      </c>
      <c r="H37" s="3" t="s">
        <v>29</v>
      </c>
      <c r="I37" s="3" t="s">
        <v>29</v>
      </c>
      <c r="J37" s="3" t="s">
        <v>29</v>
      </c>
      <c r="K37" s="3" t="s">
        <v>30</v>
      </c>
      <c r="L37" s="3" t="s">
        <v>29</v>
      </c>
      <c r="M37" s="3" t="s">
        <v>29</v>
      </c>
      <c r="N37" s="3" t="s">
        <v>29</v>
      </c>
      <c r="O37" s="3" t="s">
        <v>29</v>
      </c>
      <c r="P37" s="3" t="s">
        <v>29</v>
      </c>
      <c r="Q37" s="3" t="s">
        <v>29</v>
      </c>
      <c r="R37" s="3" t="s">
        <v>29</v>
      </c>
      <c r="S37" s="3" t="s">
        <v>29</v>
      </c>
      <c r="T37" s="3" t="s">
        <v>29</v>
      </c>
      <c r="U37" s="3" t="s">
        <v>29</v>
      </c>
      <c r="V37" s="3" t="s">
        <v>29</v>
      </c>
      <c r="W37" s="3" t="s">
        <v>30</v>
      </c>
      <c r="X37" s="3" t="s">
        <v>29</v>
      </c>
      <c r="Y37" s="3" t="s">
        <v>29</v>
      </c>
      <c r="Z37" s="3" t="s">
        <v>30</v>
      </c>
      <c r="AA37" s="3" t="s">
        <v>29</v>
      </c>
    </row>
    <row r="38" spans="1:27" ht="112" x14ac:dyDescent="0.2">
      <c r="A38" s="3" t="s">
        <v>166</v>
      </c>
      <c r="B38" s="3" t="s">
        <v>167</v>
      </c>
      <c r="C38" s="5" t="s">
        <v>168</v>
      </c>
      <c r="D38" s="3" t="s">
        <v>30</v>
      </c>
      <c r="E38" s="3" t="s">
        <v>29</v>
      </c>
      <c r="F38" s="3" t="s">
        <v>29</v>
      </c>
      <c r="G38" s="5" t="s">
        <v>169</v>
      </c>
      <c r="H38" s="3" t="s">
        <v>29</v>
      </c>
      <c r="I38" s="3" t="s">
        <v>29</v>
      </c>
      <c r="J38" s="3" t="s">
        <v>29</v>
      </c>
      <c r="K38" s="3" t="s">
        <v>29</v>
      </c>
      <c r="L38" s="3" t="s">
        <v>29</v>
      </c>
      <c r="M38" s="3" t="s">
        <v>29</v>
      </c>
      <c r="N38" s="3" t="s">
        <v>29</v>
      </c>
      <c r="O38" s="3" t="s">
        <v>29</v>
      </c>
      <c r="P38" s="3" t="s">
        <v>29</v>
      </c>
      <c r="Q38" s="3" t="s">
        <v>29</v>
      </c>
      <c r="R38" s="3" t="s">
        <v>29</v>
      </c>
      <c r="S38" s="3" t="s">
        <v>29</v>
      </c>
      <c r="T38" s="3" t="s">
        <v>29</v>
      </c>
      <c r="U38" s="3" t="s">
        <v>29</v>
      </c>
      <c r="V38" s="3" t="s">
        <v>29</v>
      </c>
      <c r="W38" s="3" t="s">
        <v>29</v>
      </c>
      <c r="X38" s="3" t="s">
        <v>29</v>
      </c>
      <c r="Y38" s="3" t="s">
        <v>29</v>
      </c>
      <c r="Z38" s="3" t="s">
        <v>29</v>
      </c>
      <c r="AA38" s="3" t="s">
        <v>29</v>
      </c>
    </row>
    <row r="39" spans="1:27" ht="64" x14ac:dyDescent="0.2">
      <c r="A39" s="3" t="s">
        <v>170</v>
      </c>
      <c r="B39" s="3" t="s">
        <v>171</v>
      </c>
      <c r="C39" s="5" t="s">
        <v>172</v>
      </c>
      <c r="D39" s="3" t="s">
        <v>29</v>
      </c>
      <c r="E39" s="3" t="s">
        <v>30</v>
      </c>
      <c r="F39" s="3" t="s">
        <v>29</v>
      </c>
      <c r="G39" s="5" t="s">
        <v>173</v>
      </c>
      <c r="H39" s="3" t="s">
        <v>30</v>
      </c>
      <c r="I39" s="3" t="s">
        <v>29</v>
      </c>
      <c r="J39" s="3" t="s">
        <v>29</v>
      </c>
      <c r="K39" s="3" t="s">
        <v>29</v>
      </c>
      <c r="L39" s="3" t="s">
        <v>29</v>
      </c>
      <c r="M39" s="3" t="s">
        <v>29</v>
      </c>
      <c r="N39" s="3" t="s">
        <v>30</v>
      </c>
      <c r="O39" s="3" t="s">
        <v>29</v>
      </c>
      <c r="P39" s="3" t="s">
        <v>30</v>
      </c>
      <c r="Q39" s="3" t="s">
        <v>29</v>
      </c>
      <c r="R39" s="3" t="s">
        <v>30</v>
      </c>
      <c r="S39" s="3" t="s">
        <v>29</v>
      </c>
      <c r="T39" s="3" t="s">
        <v>29</v>
      </c>
      <c r="U39" s="3" t="s">
        <v>29</v>
      </c>
      <c r="V39" s="3" t="s">
        <v>29</v>
      </c>
      <c r="W39" s="3" t="s">
        <v>29</v>
      </c>
      <c r="X39" s="3" t="s">
        <v>30</v>
      </c>
      <c r="Y39" s="3" t="s">
        <v>29</v>
      </c>
      <c r="Z39" s="3" t="s">
        <v>29</v>
      </c>
      <c r="AA39" s="3" t="s">
        <v>29</v>
      </c>
    </row>
    <row r="40" spans="1:27" ht="64" x14ac:dyDescent="0.2">
      <c r="A40" s="3" t="s">
        <v>174</v>
      </c>
      <c r="B40" s="3" t="s">
        <v>175</v>
      </c>
      <c r="C40" s="5" t="s">
        <v>176</v>
      </c>
      <c r="D40" s="3" t="s">
        <v>29</v>
      </c>
      <c r="E40" s="3" t="s">
        <v>29</v>
      </c>
      <c r="F40" s="3" t="s">
        <v>30</v>
      </c>
      <c r="G40" s="5" t="s">
        <v>177</v>
      </c>
      <c r="H40" s="3" t="s">
        <v>29</v>
      </c>
      <c r="I40" s="3" t="s">
        <v>29</v>
      </c>
      <c r="J40" s="3" t="s">
        <v>29</v>
      </c>
      <c r="K40" s="3" t="s">
        <v>29</v>
      </c>
      <c r="L40" s="3" t="s">
        <v>29</v>
      </c>
      <c r="M40" s="3" t="s">
        <v>29</v>
      </c>
      <c r="N40" s="3" t="s">
        <v>29</v>
      </c>
      <c r="O40" s="3" t="s">
        <v>29</v>
      </c>
      <c r="P40" s="3" t="s">
        <v>29</v>
      </c>
      <c r="Q40" s="3" t="s">
        <v>29</v>
      </c>
      <c r="R40" s="3" t="s">
        <v>29</v>
      </c>
      <c r="S40" s="3" t="s">
        <v>29</v>
      </c>
      <c r="T40" s="3" t="s">
        <v>29</v>
      </c>
      <c r="U40" s="3" t="s">
        <v>29</v>
      </c>
      <c r="V40" s="3" t="s">
        <v>29</v>
      </c>
      <c r="W40" s="3" t="s">
        <v>29</v>
      </c>
      <c r="X40" s="3" t="s">
        <v>29</v>
      </c>
      <c r="Y40" s="3" t="s">
        <v>29</v>
      </c>
      <c r="Z40" s="3" t="s">
        <v>29</v>
      </c>
      <c r="AA40" s="3" t="s">
        <v>29</v>
      </c>
    </row>
    <row r="41" spans="1:27" ht="64" x14ac:dyDescent="0.2">
      <c r="A41" s="3" t="s">
        <v>178</v>
      </c>
      <c r="B41" s="3" t="s">
        <v>179</v>
      </c>
      <c r="C41" s="5" t="s">
        <v>180</v>
      </c>
      <c r="D41" s="3" t="s">
        <v>29</v>
      </c>
      <c r="E41" s="3" t="s">
        <v>29</v>
      </c>
      <c r="F41" s="3" t="s">
        <v>30</v>
      </c>
      <c r="G41" s="5" t="s">
        <v>181</v>
      </c>
      <c r="H41" s="3" t="s">
        <v>29</v>
      </c>
      <c r="I41" s="3" t="s">
        <v>29</v>
      </c>
      <c r="J41" s="3" t="s">
        <v>29</v>
      </c>
      <c r="K41" s="3" t="s">
        <v>29</v>
      </c>
      <c r="L41" s="3" t="s">
        <v>29</v>
      </c>
      <c r="M41" s="3" t="s">
        <v>29</v>
      </c>
      <c r="N41" s="3" t="s">
        <v>29</v>
      </c>
      <c r="O41" s="3" t="s">
        <v>29</v>
      </c>
      <c r="P41" s="3" t="s">
        <v>29</v>
      </c>
      <c r="Q41" s="3" t="s">
        <v>29</v>
      </c>
      <c r="R41" s="3" t="s">
        <v>29</v>
      </c>
      <c r="S41" s="3" t="s">
        <v>29</v>
      </c>
      <c r="T41" s="3" t="s">
        <v>29</v>
      </c>
      <c r="U41" s="3" t="s">
        <v>29</v>
      </c>
      <c r="V41" s="3" t="s">
        <v>29</v>
      </c>
      <c r="W41" s="3" t="s">
        <v>29</v>
      </c>
      <c r="X41" s="3" t="s">
        <v>29</v>
      </c>
      <c r="Y41" s="3" t="s">
        <v>29</v>
      </c>
      <c r="Z41" s="3" t="s">
        <v>29</v>
      </c>
      <c r="AA41" s="3" t="s">
        <v>29</v>
      </c>
    </row>
    <row r="42" spans="1:27" ht="64" x14ac:dyDescent="0.2">
      <c r="A42" s="3" t="s">
        <v>182</v>
      </c>
      <c r="B42" s="3" t="s">
        <v>183</v>
      </c>
      <c r="C42" s="5" t="s">
        <v>184</v>
      </c>
      <c r="D42" s="3" t="s">
        <v>29</v>
      </c>
      <c r="E42" s="3" t="s">
        <v>29</v>
      </c>
      <c r="F42" s="3" t="s">
        <v>30</v>
      </c>
      <c r="G42" s="5" t="s">
        <v>185</v>
      </c>
      <c r="H42" s="3" t="s">
        <v>29</v>
      </c>
      <c r="I42" s="3" t="s">
        <v>29</v>
      </c>
      <c r="J42" s="3" t="s">
        <v>30</v>
      </c>
      <c r="K42" s="3" t="s">
        <v>30</v>
      </c>
      <c r="L42" s="3" t="s">
        <v>30</v>
      </c>
      <c r="M42" s="3" t="s">
        <v>29</v>
      </c>
      <c r="N42" s="3" t="s">
        <v>29</v>
      </c>
      <c r="O42" s="3" t="s">
        <v>29</v>
      </c>
      <c r="P42" s="3" t="s">
        <v>29</v>
      </c>
      <c r="Q42" s="3" t="s">
        <v>29</v>
      </c>
      <c r="R42" s="3" t="s">
        <v>29</v>
      </c>
      <c r="S42" s="3" t="s">
        <v>29</v>
      </c>
      <c r="T42" s="3" t="s">
        <v>30</v>
      </c>
      <c r="U42" s="3" t="s">
        <v>29</v>
      </c>
      <c r="V42" s="3" t="s">
        <v>29</v>
      </c>
      <c r="W42" s="3" t="s">
        <v>30</v>
      </c>
      <c r="X42" s="3" t="s">
        <v>29</v>
      </c>
      <c r="Y42" s="3" t="s">
        <v>29</v>
      </c>
      <c r="Z42" s="3" t="s">
        <v>30</v>
      </c>
      <c r="AA42" s="3" t="s">
        <v>29</v>
      </c>
    </row>
    <row r="43" spans="1:27" ht="16" x14ac:dyDescent="0.2">
      <c r="A43" s="3" t="s">
        <v>186</v>
      </c>
      <c r="B43" s="3" t="s">
        <v>187</v>
      </c>
      <c r="C43" s="5" t="s">
        <v>188</v>
      </c>
      <c r="D43" s="3" t="s">
        <v>29</v>
      </c>
      <c r="E43" s="3" t="s">
        <v>30</v>
      </c>
      <c r="F43" s="3" t="s">
        <v>29</v>
      </c>
      <c r="H43" s="3" t="s">
        <v>29</v>
      </c>
      <c r="I43" s="3" t="s">
        <v>29</v>
      </c>
      <c r="J43" s="3" t="s">
        <v>29</v>
      </c>
      <c r="K43" s="3" t="s">
        <v>29</v>
      </c>
      <c r="L43" s="3" t="s">
        <v>29</v>
      </c>
      <c r="M43" s="3" t="s">
        <v>29</v>
      </c>
      <c r="N43" s="3" t="s">
        <v>29</v>
      </c>
      <c r="O43" s="3" t="s">
        <v>29</v>
      </c>
      <c r="P43" s="3" t="s">
        <v>29</v>
      </c>
      <c r="Q43" s="3" t="s">
        <v>29</v>
      </c>
      <c r="R43" s="3" t="s">
        <v>29</v>
      </c>
      <c r="S43" s="3" t="s">
        <v>29</v>
      </c>
      <c r="T43" s="3" t="s">
        <v>29</v>
      </c>
      <c r="U43" s="3" t="s">
        <v>29</v>
      </c>
      <c r="V43" s="3" t="s">
        <v>29</v>
      </c>
      <c r="W43" s="3" t="s">
        <v>29</v>
      </c>
      <c r="X43" s="3" t="s">
        <v>29</v>
      </c>
      <c r="Y43" s="3" t="s">
        <v>29</v>
      </c>
      <c r="Z43" s="3" t="s">
        <v>29</v>
      </c>
      <c r="AA43" s="3" t="s">
        <v>29</v>
      </c>
    </row>
    <row r="44" spans="1:27" ht="16" x14ac:dyDescent="0.2">
      <c r="A44" s="3" t="s">
        <v>189</v>
      </c>
      <c r="B44" s="3" t="s">
        <v>190</v>
      </c>
      <c r="C44" s="5" t="s">
        <v>191</v>
      </c>
      <c r="D44" s="3" t="s">
        <v>30</v>
      </c>
      <c r="E44" s="3" t="s">
        <v>29</v>
      </c>
      <c r="F44" s="3" t="s">
        <v>29</v>
      </c>
      <c r="H44" s="3" t="s">
        <v>29</v>
      </c>
      <c r="I44" s="3" t="s">
        <v>29</v>
      </c>
      <c r="J44" s="3" t="s">
        <v>29</v>
      </c>
      <c r="K44" s="3" t="s">
        <v>29</v>
      </c>
      <c r="L44" s="3" t="s">
        <v>29</v>
      </c>
      <c r="M44" s="3" t="s">
        <v>29</v>
      </c>
      <c r="N44" s="3" t="s">
        <v>29</v>
      </c>
      <c r="O44" s="3" t="s">
        <v>29</v>
      </c>
      <c r="P44" s="3" t="s">
        <v>29</v>
      </c>
      <c r="Q44" s="3" t="s">
        <v>29</v>
      </c>
      <c r="R44" s="3" t="s">
        <v>29</v>
      </c>
      <c r="S44" s="3" t="s">
        <v>29</v>
      </c>
      <c r="T44" s="3" t="s">
        <v>29</v>
      </c>
      <c r="U44" s="3" t="s">
        <v>29</v>
      </c>
      <c r="V44" s="3" t="s">
        <v>29</v>
      </c>
      <c r="W44" s="3" t="s">
        <v>29</v>
      </c>
      <c r="X44" s="3" t="s">
        <v>29</v>
      </c>
      <c r="Y44" s="3" t="s">
        <v>29</v>
      </c>
      <c r="Z44" s="3" t="s">
        <v>29</v>
      </c>
      <c r="AA44" s="3" t="s">
        <v>29</v>
      </c>
    </row>
    <row r="45" spans="1:27" ht="80" x14ac:dyDescent="0.2">
      <c r="A45" s="3" t="s">
        <v>192</v>
      </c>
      <c r="B45" s="3" t="s">
        <v>193</v>
      </c>
      <c r="C45" s="5" t="s">
        <v>194</v>
      </c>
      <c r="D45" s="3" t="s">
        <v>29</v>
      </c>
      <c r="E45" s="3" t="s">
        <v>30</v>
      </c>
      <c r="F45" s="3" t="s">
        <v>29</v>
      </c>
      <c r="G45" s="5" t="s">
        <v>195</v>
      </c>
      <c r="H45" s="3" t="s">
        <v>29</v>
      </c>
      <c r="I45" s="3" t="s">
        <v>29</v>
      </c>
      <c r="J45" s="3" t="s">
        <v>29</v>
      </c>
      <c r="K45" s="3" t="s">
        <v>29</v>
      </c>
      <c r="L45" s="3" t="s">
        <v>29</v>
      </c>
      <c r="M45" s="3" t="s">
        <v>29</v>
      </c>
      <c r="N45" s="3" t="s">
        <v>30</v>
      </c>
      <c r="O45" s="3" t="s">
        <v>29</v>
      </c>
      <c r="P45" s="3" t="s">
        <v>29</v>
      </c>
      <c r="Q45" s="3" t="s">
        <v>30</v>
      </c>
      <c r="R45" s="3" t="s">
        <v>29</v>
      </c>
      <c r="S45" s="3" t="s">
        <v>29</v>
      </c>
      <c r="T45" s="3" t="s">
        <v>29</v>
      </c>
      <c r="U45" s="3" t="s">
        <v>29</v>
      </c>
      <c r="V45" s="3" t="s">
        <v>29</v>
      </c>
      <c r="W45" s="3" t="s">
        <v>29</v>
      </c>
      <c r="X45" s="3" t="s">
        <v>29</v>
      </c>
      <c r="Y45" s="3" t="s">
        <v>29</v>
      </c>
      <c r="Z45" s="3" t="s">
        <v>29</v>
      </c>
      <c r="AA45" s="3" t="s">
        <v>29</v>
      </c>
    </row>
    <row r="46" spans="1:27" ht="64" x14ac:dyDescent="0.2">
      <c r="A46" s="3" t="s">
        <v>196</v>
      </c>
      <c r="B46" s="3" t="s">
        <v>197</v>
      </c>
      <c r="C46" s="5" t="s">
        <v>198</v>
      </c>
      <c r="D46" s="3" t="s">
        <v>29</v>
      </c>
      <c r="E46" s="3" t="s">
        <v>29</v>
      </c>
      <c r="F46" s="3" t="s">
        <v>30</v>
      </c>
      <c r="G46" s="5" t="s">
        <v>199</v>
      </c>
      <c r="H46" s="3" t="s">
        <v>30</v>
      </c>
      <c r="I46" s="3" t="s">
        <v>29</v>
      </c>
      <c r="J46" s="3" t="s">
        <v>29</v>
      </c>
      <c r="K46" s="3" t="s">
        <v>30</v>
      </c>
      <c r="L46" s="3" t="s">
        <v>29</v>
      </c>
      <c r="M46" s="3" t="s">
        <v>30</v>
      </c>
      <c r="N46" s="3" t="s">
        <v>29</v>
      </c>
      <c r="O46" s="3" t="s">
        <v>29</v>
      </c>
      <c r="P46" s="3" t="s">
        <v>29</v>
      </c>
      <c r="Q46" s="3" t="s">
        <v>29</v>
      </c>
      <c r="R46" s="3" t="s">
        <v>29</v>
      </c>
      <c r="S46" s="3" t="s">
        <v>29</v>
      </c>
      <c r="T46" s="3" t="s">
        <v>29</v>
      </c>
      <c r="U46" s="3" t="s">
        <v>29</v>
      </c>
      <c r="V46" s="3" t="s">
        <v>29</v>
      </c>
      <c r="W46" s="3" t="s">
        <v>29</v>
      </c>
      <c r="X46" s="3" t="s">
        <v>29</v>
      </c>
      <c r="Y46" s="3" t="s">
        <v>30</v>
      </c>
      <c r="Z46" s="3" t="s">
        <v>29</v>
      </c>
      <c r="AA46" s="3" t="s">
        <v>29</v>
      </c>
    </row>
    <row r="47" spans="1:27" ht="32" x14ac:dyDescent="0.2">
      <c r="A47" s="3" t="s">
        <v>200</v>
      </c>
      <c r="B47" s="3" t="s">
        <v>201</v>
      </c>
      <c r="C47" s="5" t="s">
        <v>202</v>
      </c>
      <c r="D47" s="3" t="s">
        <v>29</v>
      </c>
      <c r="E47" s="3" t="s">
        <v>29</v>
      </c>
      <c r="F47" s="3" t="s">
        <v>30</v>
      </c>
      <c r="G47" s="5" t="s">
        <v>203</v>
      </c>
      <c r="H47" s="3" t="s">
        <v>29</v>
      </c>
      <c r="I47" s="3" t="s">
        <v>29</v>
      </c>
      <c r="J47" s="3" t="s">
        <v>29</v>
      </c>
      <c r="K47" s="3" t="s">
        <v>29</v>
      </c>
      <c r="L47" s="3" t="s">
        <v>29</v>
      </c>
      <c r="M47" s="3" t="s">
        <v>29</v>
      </c>
      <c r="N47" s="3" t="s">
        <v>29</v>
      </c>
      <c r="O47" s="3" t="s">
        <v>29</v>
      </c>
      <c r="P47" s="3" t="s">
        <v>29</v>
      </c>
      <c r="Q47" s="3" t="s">
        <v>29</v>
      </c>
      <c r="R47" s="3" t="s">
        <v>29</v>
      </c>
      <c r="S47" s="3" t="s">
        <v>29</v>
      </c>
      <c r="T47" s="3" t="s">
        <v>29</v>
      </c>
      <c r="U47" s="3" t="s">
        <v>29</v>
      </c>
      <c r="V47" s="3" t="s">
        <v>29</v>
      </c>
      <c r="W47" s="3" t="s">
        <v>29</v>
      </c>
      <c r="X47" s="3" t="s">
        <v>29</v>
      </c>
      <c r="Y47" s="3" t="s">
        <v>29</v>
      </c>
      <c r="Z47" s="3" t="s">
        <v>29</v>
      </c>
      <c r="AA47" s="3" t="s">
        <v>29</v>
      </c>
    </row>
    <row r="48" spans="1:27" ht="64" x14ac:dyDescent="0.2">
      <c r="A48" s="3" t="s">
        <v>204</v>
      </c>
      <c r="B48" s="3" t="s">
        <v>205</v>
      </c>
      <c r="C48" s="5" t="s">
        <v>206</v>
      </c>
      <c r="D48" s="3" t="s">
        <v>29</v>
      </c>
      <c r="E48" s="3" t="s">
        <v>30</v>
      </c>
      <c r="F48" s="3" t="s">
        <v>29</v>
      </c>
      <c r="G48" s="5" t="s">
        <v>207</v>
      </c>
      <c r="H48" s="3" t="s">
        <v>29</v>
      </c>
      <c r="I48" s="3" t="s">
        <v>29</v>
      </c>
      <c r="J48" s="3" t="s">
        <v>29</v>
      </c>
      <c r="K48" s="3" t="s">
        <v>29</v>
      </c>
      <c r="L48" s="3" t="s">
        <v>29</v>
      </c>
      <c r="M48" s="3" t="s">
        <v>29</v>
      </c>
      <c r="N48" s="3" t="s">
        <v>29</v>
      </c>
      <c r="O48" s="3" t="s">
        <v>29</v>
      </c>
      <c r="P48" s="3" t="s">
        <v>29</v>
      </c>
      <c r="Q48" s="3" t="s">
        <v>29</v>
      </c>
      <c r="R48" s="3" t="s">
        <v>29</v>
      </c>
      <c r="S48" s="3" t="s">
        <v>29</v>
      </c>
      <c r="T48" s="3" t="s">
        <v>29</v>
      </c>
      <c r="U48" s="3" t="s">
        <v>29</v>
      </c>
      <c r="V48" s="3" t="s">
        <v>29</v>
      </c>
      <c r="W48" s="3" t="s">
        <v>29</v>
      </c>
      <c r="X48" s="3" t="s">
        <v>29</v>
      </c>
      <c r="Y48" s="3" t="s">
        <v>29</v>
      </c>
      <c r="Z48" s="3" t="s">
        <v>29</v>
      </c>
      <c r="AA48" s="3" t="s">
        <v>29</v>
      </c>
    </row>
    <row r="49" spans="1:27" ht="80" x14ac:dyDescent="0.2">
      <c r="A49" s="3" t="s">
        <v>208</v>
      </c>
      <c r="B49" s="3" t="s">
        <v>209</v>
      </c>
      <c r="C49" s="5" t="s">
        <v>210</v>
      </c>
      <c r="D49" s="3" t="s">
        <v>30</v>
      </c>
      <c r="E49" s="3" t="s">
        <v>29</v>
      </c>
      <c r="F49" s="3" t="s">
        <v>29</v>
      </c>
      <c r="G49" s="5" t="s">
        <v>211</v>
      </c>
      <c r="H49" s="3" t="s">
        <v>29</v>
      </c>
      <c r="I49" s="3" t="s">
        <v>29</v>
      </c>
      <c r="J49" s="3" t="s">
        <v>29</v>
      </c>
      <c r="K49" s="3" t="s">
        <v>29</v>
      </c>
      <c r="L49" s="3" t="s">
        <v>29</v>
      </c>
      <c r="M49" s="3" t="s">
        <v>29</v>
      </c>
      <c r="N49" s="3" t="s">
        <v>29</v>
      </c>
      <c r="O49" s="3" t="s">
        <v>29</v>
      </c>
      <c r="P49" s="3" t="s">
        <v>29</v>
      </c>
      <c r="Q49" s="3" t="s">
        <v>29</v>
      </c>
      <c r="R49" s="3" t="s">
        <v>29</v>
      </c>
      <c r="S49" s="3" t="s">
        <v>29</v>
      </c>
      <c r="T49" s="3" t="s">
        <v>29</v>
      </c>
      <c r="U49" s="3" t="s">
        <v>29</v>
      </c>
      <c r="V49" s="3" t="s">
        <v>29</v>
      </c>
      <c r="W49" s="3" t="s">
        <v>29</v>
      </c>
      <c r="X49" s="3" t="s">
        <v>29</v>
      </c>
      <c r="Y49" s="3" t="s">
        <v>29</v>
      </c>
      <c r="Z49" s="3" t="s">
        <v>29</v>
      </c>
      <c r="AA49" s="3" t="s">
        <v>29</v>
      </c>
    </row>
    <row r="50" spans="1:27" ht="80" x14ac:dyDescent="0.2">
      <c r="A50" s="3" t="s">
        <v>212</v>
      </c>
      <c r="B50" s="3" t="s">
        <v>213</v>
      </c>
      <c r="C50" s="5" t="s">
        <v>214</v>
      </c>
      <c r="D50" s="3" t="s">
        <v>29</v>
      </c>
      <c r="E50" s="3" t="s">
        <v>29</v>
      </c>
      <c r="F50" s="3" t="s">
        <v>30</v>
      </c>
      <c r="G50" s="5" t="s">
        <v>215</v>
      </c>
      <c r="H50" s="3" t="s">
        <v>29</v>
      </c>
      <c r="I50" s="3" t="s">
        <v>29</v>
      </c>
      <c r="J50" s="3" t="s">
        <v>29</v>
      </c>
      <c r="K50" s="3" t="s">
        <v>29</v>
      </c>
      <c r="L50" s="3" t="s">
        <v>29</v>
      </c>
      <c r="M50" s="3" t="s">
        <v>29</v>
      </c>
      <c r="N50" s="3" t="s">
        <v>29</v>
      </c>
      <c r="O50" s="3" t="s">
        <v>29</v>
      </c>
      <c r="P50" s="3" t="s">
        <v>29</v>
      </c>
      <c r="Q50" s="3" t="s">
        <v>29</v>
      </c>
      <c r="R50" s="3" t="s">
        <v>29</v>
      </c>
      <c r="S50" s="3" t="s">
        <v>29</v>
      </c>
      <c r="T50" s="3" t="s">
        <v>29</v>
      </c>
      <c r="U50" s="3" t="s">
        <v>29</v>
      </c>
      <c r="V50" s="3" t="s">
        <v>29</v>
      </c>
      <c r="W50" s="3" t="s">
        <v>29</v>
      </c>
      <c r="X50" s="3" t="s">
        <v>29</v>
      </c>
      <c r="Y50" s="3" t="s">
        <v>29</v>
      </c>
      <c r="Z50" s="3" t="s">
        <v>29</v>
      </c>
      <c r="AA50" s="3" t="s">
        <v>29</v>
      </c>
    </row>
    <row r="51" spans="1:27" ht="16" x14ac:dyDescent="0.2">
      <c r="A51" s="3" t="s">
        <v>216</v>
      </c>
      <c r="B51" s="3" t="s">
        <v>217</v>
      </c>
      <c r="C51" s="5" t="s">
        <v>218</v>
      </c>
      <c r="D51" s="3" t="s">
        <v>30</v>
      </c>
      <c r="E51" s="3" t="s">
        <v>29</v>
      </c>
      <c r="F51" s="3" t="s">
        <v>29</v>
      </c>
      <c r="H51" s="3" t="s">
        <v>29</v>
      </c>
      <c r="I51" s="3" t="s">
        <v>29</v>
      </c>
      <c r="J51" s="3" t="s">
        <v>29</v>
      </c>
      <c r="K51" s="3" t="s">
        <v>29</v>
      </c>
      <c r="L51" s="3" t="s">
        <v>29</v>
      </c>
      <c r="M51" s="3" t="s">
        <v>29</v>
      </c>
      <c r="N51" s="3" t="s">
        <v>29</v>
      </c>
      <c r="O51" s="3" t="s">
        <v>29</v>
      </c>
      <c r="P51" s="3" t="s">
        <v>29</v>
      </c>
      <c r="Q51" s="3" t="s">
        <v>29</v>
      </c>
      <c r="R51" s="3" t="s">
        <v>29</v>
      </c>
      <c r="S51" s="3" t="s">
        <v>29</v>
      </c>
      <c r="T51" s="3" t="s">
        <v>29</v>
      </c>
      <c r="U51" s="3" t="s">
        <v>29</v>
      </c>
      <c r="V51" s="3" t="s">
        <v>29</v>
      </c>
      <c r="W51" s="3" t="s">
        <v>29</v>
      </c>
      <c r="X51" s="3" t="s">
        <v>29</v>
      </c>
      <c r="Y51" s="3" t="s">
        <v>29</v>
      </c>
      <c r="Z51" s="3" t="s">
        <v>29</v>
      </c>
      <c r="AA51" s="3" t="s">
        <v>29</v>
      </c>
    </row>
    <row r="52" spans="1:27" ht="96" x14ac:dyDescent="0.2">
      <c r="A52" s="3" t="s">
        <v>219</v>
      </c>
      <c r="B52" s="3" t="s">
        <v>220</v>
      </c>
      <c r="C52" s="5" t="s">
        <v>221</v>
      </c>
      <c r="D52" s="3" t="s">
        <v>30</v>
      </c>
      <c r="E52" s="3" t="s">
        <v>29</v>
      </c>
      <c r="F52" s="3" t="s">
        <v>29</v>
      </c>
      <c r="G52" s="5" t="s">
        <v>222</v>
      </c>
      <c r="H52" s="3" t="s">
        <v>29</v>
      </c>
      <c r="I52" s="3" t="s">
        <v>29</v>
      </c>
      <c r="J52" s="3" t="s">
        <v>29</v>
      </c>
      <c r="K52" s="3" t="s">
        <v>29</v>
      </c>
      <c r="L52" s="3" t="s">
        <v>29</v>
      </c>
      <c r="M52" s="3" t="s">
        <v>29</v>
      </c>
      <c r="N52" s="3" t="s">
        <v>29</v>
      </c>
      <c r="O52" s="3" t="s">
        <v>29</v>
      </c>
      <c r="P52" s="3" t="s">
        <v>29</v>
      </c>
      <c r="Q52" s="3" t="s">
        <v>29</v>
      </c>
      <c r="R52" s="3" t="s">
        <v>29</v>
      </c>
      <c r="S52" s="3" t="s">
        <v>29</v>
      </c>
      <c r="T52" s="3" t="s">
        <v>29</v>
      </c>
      <c r="U52" s="3" t="s">
        <v>29</v>
      </c>
      <c r="V52" s="3" t="s">
        <v>29</v>
      </c>
      <c r="W52" s="3" t="s">
        <v>29</v>
      </c>
      <c r="X52" s="3" t="s">
        <v>29</v>
      </c>
      <c r="Y52" s="3" t="s">
        <v>29</v>
      </c>
      <c r="Z52" s="3" t="s">
        <v>29</v>
      </c>
      <c r="AA52" s="3" t="s">
        <v>29</v>
      </c>
    </row>
    <row r="53" spans="1:27" ht="80" x14ac:dyDescent="0.2">
      <c r="A53" s="3" t="s">
        <v>223</v>
      </c>
      <c r="B53" s="3" t="s">
        <v>224</v>
      </c>
      <c r="C53" s="5" t="s">
        <v>225</v>
      </c>
      <c r="D53" s="3" t="s">
        <v>29</v>
      </c>
      <c r="E53" s="3" t="s">
        <v>30</v>
      </c>
      <c r="F53" s="3" t="s">
        <v>29</v>
      </c>
      <c r="G53" s="5" t="s">
        <v>226</v>
      </c>
      <c r="H53" s="3" t="s">
        <v>29</v>
      </c>
      <c r="I53" s="3" t="s">
        <v>29</v>
      </c>
      <c r="J53" s="3" t="s">
        <v>29</v>
      </c>
      <c r="K53" s="3" t="s">
        <v>29</v>
      </c>
      <c r="L53" s="3" t="s">
        <v>29</v>
      </c>
      <c r="M53" s="3" t="s">
        <v>30</v>
      </c>
      <c r="N53" s="3" t="s">
        <v>29</v>
      </c>
      <c r="O53" s="3" t="s">
        <v>29</v>
      </c>
      <c r="P53" s="3" t="s">
        <v>29</v>
      </c>
      <c r="Q53" s="3" t="s">
        <v>29</v>
      </c>
      <c r="R53" s="3" t="s">
        <v>29</v>
      </c>
      <c r="S53" s="3" t="s">
        <v>29</v>
      </c>
      <c r="T53" s="3" t="s">
        <v>29</v>
      </c>
      <c r="U53" s="3" t="s">
        <v>29</v>
      </c>
      <c r="V53" s="3" t="s">
        <v>29</v>
      </c>
      <c r="W53" s="3" t="s">
        <v>29</v>
      </c>
      <c r="X53" s="3" t="s">
        <v>29</v>
      </c>
      <c r="Y53" s="3" t="s">
        <v>29</v>
      </c>
      <c r="Z53" s="3" t="s">
        <v>29</v>
      </c>
      <c r="AA53" s="3" t="s">
        <v>29</v>
      </c>
    </row>
    <row r="54" spans="1:27" ht="80" x14ac:dyDescent="0.2">
      <c r="A54" s="3" t="s">
        <v>227</v>
      </c>
      <c r="B54" s="3" t="s">
        <v>228</v>
      </c>
      <c r="C54" s="5" t="s">
        <v>229</v>
      </c>
      <c r="D54" s="3" t="s">
        <v>29</v>
      </c>
      <c r="E54" s="3" t="s">
        <v>30</v>
      </c>
      <c r="F54" s="3" t="s">
        <v>29</v>
      </c>
      <c r="G54" s="5" t="s">
        <v>230</v>
      </c>
      <c r="H54" s="3" t="s">
        <v>29</v>
      </c>
      <c r="I54" s="3" t="s">
        <v>29</v>
      </c>
      <c r="J54" s="3" t="s">
        <v>30</v>
      </c>
      <c r="K54" s="3" t="s">
        <v>30</v>
      </c>
      <c r="L54" s="3" t="s">
        <v>29</v>
      </c>
      <c r="M54" s="3" t="s">
        <v>29</v>
      </c>
      <c r="N54" s="3" t="s">
        <v>29</v>
      </c>
      <c r="O54" s="3" t="s">
        <v>29</v>
      </c>
      <c r="P54" s="3" t="s">
        <v>29</v>
      </c>
      <c r="Q54" s="3" t="s">
        <v>30</v>
      </c>
      <c r="R54" s="3" t="s">
        <v>29</v>
      </c>
      <c r="S54" s="3" t="s">
        <v>29</v>
      </c>
      <c r="T54" s="3" t="s">
        <v>30</v>
      </c>
      <c r="U54" s="3" t="s">
        <v>30</v>
      </c>
      <c r="V54" s="3" t="s">
        <v>29</v>
      </c>
      <c r="W54" s="3" t="s">
        <v>30</v>
      </c>
      <c r="X54" s="3" t="s">
        <v>29</v>
      </c>
      <c r="Y54" s="3" t="s">
        <v>29</v>
      </c>
      <c r="Z54" s="3" t="s">
        <v>29</v>
      </c>
      <c r="AA54" s="3" t="s">
        <v>29</v>
      </c>
    </row>
    <row r="55" spans="1:27" ht="64" x14ac:dyDescent="0.2">
      <c r="A55" s="3" t="s">
        <v>231</v>
      </c>
      <c r="B55" s="3" t="s">
        <v>232</v>
      </c>
      <c r="C55" s="5" t="s">
        <v>233</v>
      </c>
      <c r="D55" s="3" t="s">
        <v>30</v>
      </c>
      <c r="E55" s="3" t="s">
        <v>29</v>
      </c>
      <c r="F55" s="3" t="s">
        <v>29</v>
      </c>
      <c r="G55" s="5" t="s">
        <v>234</v>
      </c>
      <c r="H55" s="3" t="s">
        <v>29</v>
      </c>
      <c r="I55" s="3" t="s">
        <v>29</v>
      </c>
      <c r="J55" s="3" t="s">
        <v>29</v>
      </c>
      <c r="K55" s="3" t="s">
        <v>29</v>
      </c>
      <c r="L55" s="3" t="s">
        <v>29</v>
      </c>
      <c r="M55" s="3" t="s">
        <v>29</v>
      </c>
      <c r="N55" s="3" t="s">
        <v>29</v>
      </c>
      <c r="O55" s="3" t="s">
        <v>29</v>
      </c>
      <c r="P55" s="3" t="s">
        <v>29</v>
      </c>
      <c r="Q55" s="3" t="s">
        <v>29</v>
      </c>
      <c r="R55" s="3" t="s">
        <v>29</v>
      </c>
      <c r="S55" s="3" t="s">
        <v>29</v>
      </c>
      <c r="T55" s="3" t="s">
        <v>29</v>
      </c>
      <c r="U55" s="3" t="s">
        <v>29</v>
      </c>
      <c r="V55" s="3" t="s">
        <v>29</v>
      </c>
      <c r="W55" s="3" t="s">
        <v>29</v>
      </c>
      <c r="X55" s="3" t="s">
        <v>29</v>
      </c>
      <c r="Y55" s="3" t="s">
        <v>29</v>
      </c>
      <c r="Z55" s="3" t="s">
        <v>29</v>
      </c>
      <c r="AA55" s="3" t="s">
        <v>29</v>
      </c>
    </row>
    <row r="56" spans="1:27" ht="64" x14ac:dyDescent="0.2">
      <c r="A56" s="3" t="s">
        <v>235</v>
      </c>
      <c r="B56" s="3" t="s">
        <v>236</v>
      </c>
      <c r="C56" s="5" t="s">
        <v>237</v>
      </c>
      <c r="D56" s="3" t="s">
        <v>30</v>
      </c>
      <c r="E56" s="3" t="s">
        <v>29</v>
      </c>
      <c r="F56" s="3" t="s">
        <v>29</v>
      </c>
      <c r="G56" s="5" t="s">
        <v>238</v>
      </c>
      <c r="H56" s="3" t="s">
        <v>29</v>
      </c>
      <c r="I56" s="3" t="s">
        <v>29</v>
      </c>
      <c r="J56" s="3" t="s">
        <v>29</v>
      </c>
      <c r="K56" s="3" t="s">
        <v>29</v>
      </c>
      <c r="L56" s="3" t="s">
        <v>29</v>
      </c>
      <c r="M56" s="3" t="s">
        <v>29</v>
      </c>
      <c r="N56" s="3" t="s">
        <v>29</v>
      </c>
      <c r="O56" s="3" t="s">
        <v>29</v>
      </c>
      <c r="P56" s="3" t="s">
        <v>29</v>
      </c>
      <c r="Q56" s="3" t="s">
        <v>29</v>
      </c>
      <c r="R56" s="3" t="s">
        <v>29</v>
      </c>
      <c r="S56" s="3" t="s">
        <v>29</v>
      </c>
      <c r="T56" s="3" t="s">
        <v>29</v>
      </c>
      <c r="U56" s="3" t="s">
        <v>29</v>
      </c>
      <c r="V56" s="3" t="s">
        <v>29</v>
      </c>
      <c r="W56" s="3" t="s">
        <v>29</v>
      </c>
      <c r="X56" s="3" t="s">
        <v>29</v>
      </c>
      <c r="Y56" s="3" t="s">
        <v>29</v>
      </c>
      <c r="Z56" s="3" t="s">
        <v>29</v>
      </c>
      <c r="AA56" s="3" t="s">
        <v>29</v>
      </c>
    </row>
    <row r="57" spans="1:27" ht="80" x14ac:dyDescent="0.2">
      <c r="A57" s="3" t="s">
        <v>239</v>
      </c>
      <c r="B57" s="3" t="s">
        <v>240</v>
      </c>
      <c r="C57" s="5" t="s">
        <v>241</v>
      </c>
      <c r="D57" s="3" t="s">
        <v>30</v>
      </c>
      <c r="E57" s="3" t="s">
        <v>29</v>
      </c>
      <c r="F57" s="3" t="s">
        <v>29</v>
      </c>
      <c r="G57" s="5" t="s">
        <v>242</v>
      </c>
      <c r="H57" s="3" t="s">
        <v>30</v>
      </c>
      <c r="I57" s="3" t="s">
        <v>30</v>
      </c>
      <c r="J57" s="3" t="s">
        <v>29</v>
      </c>
      <c r="K57" s="3" t="s">
        <v>30</v>
      </c>
      <c r="L57" s="3" t="s">
        <v>29</v>
      </c>
      <c r="M57" s="3" t="s">
        <v>30</v>
      </c>
      <c r="N57" s="3" t="s">
        <v>29</v>
      </c>
      <c r="O57" s="3" t="s">
        <v>30</v>
      </c>
      <c r="P57" s="3" t="s">
        <v>29</v>
      </c>
      <c r="Q57" s="3" t="s">
        <v>29</v>
      </c>
      <c r="R57" s="3" t="s">
        <v>30</v>
      </c>
      <c r="S57" s="3" t="s">
        <v>29</v>
      </c>
      <c r="T57" s="3" t="s">
        <v>29</v>
      </c>
      <c r="U57" s="3" t="s">
        <v>29</v>
      </c>
      <c r="V57" s="3" t="s">
        <v>30</v>
      </c>
      <c r="W57" s="3" t="s">
        <v>30</v>
      </c>
      <c r="X57" s="3" t="s">
        <v>29</v>
      </c>
      <c r="Y57" s="3" t="s">
        <v>29</v>
      </c>
      <c r="Z57" s="3" t="s">
        <v>29</v>
      </c>
      <c r="AA57" s="3" t="s">
        <v>29</v>
      </c>
    </row>
    <row r="58" spans="1:27" ht="64" x14ac:dyDescent="0.2">
      <c r="A58" s="3" t="s">
        <v>243</v>
      </c>
      <c r="B58" s="3" t="s">
        <v>244</v>
      </c>
      <c r="C58" s="5" t="s">
        <v>245</v>
      </c>
      <c r="D58" s="3" t="s">
        <v>30</v>
      </c>
      <c r="E58" s="3" t="s">
        <v>29</v>
      </c>
      <c r="F58" s="3" t="s">
        <v>29</v>
      </c>
      <c r="G58" s="5" t="s">
        <v>246</v>
      </c>
      <c r="H58" s="3" t="s">
        <v>29</v>
      </c>
      <c r="I58" s="3" t="s">
        <v>29</v>
      </c>
      <c r="J58" s="3" t="s">
        <v>29</v>
      </c>
      <c r="K58" s="3" t="s">
        <v>29</v>
      </c>
      <c r="L58" s="3" t="s">
        <v>29</v>
      </c>
      <c r="M58" s="3" t="s">
        <v>29</v>
      </c>
      <c r="N58" s="3" t="s">
        <v>29</v>
      </c>
      <c r="O58" s="3" t="s">
        <v>29</v>
      </c>
      <c r="P58" s="3" t="s">
        <v>29</v>
      </c>
      <c r="Q58" s="3" t="s">
        <v>29</v>
      </c>
      <c r="R58" s="3" t="s">
        <v>29</v>
      </c>
      <c r="S58" s="3" t="s">
        <v>29</v>
      </c>
      <c r="T58" s="3" t="s">
        <v>29</v>
      </c>
      <c r="U58" s="3" t="s">
        <v>29</v>
      </c>
      <c r="V58" s="3" t="s">
        <v>29</v>
      </c>
      <c r="W58" s="3" t="s">
        <v>29</v>
      </c>
      <c r="X58" s="3" t="s">
        <v>29</v>
      </c>
      <c r="Y58" s="3" t="s">
        <v>30</v>
      </c>
      <c r="Z58" s="3" t="s">
        <v>29</v>
      </c>
      <c r="AA58" s="3" t="s">
        <v>29</v>
      </c>
    </row>
    <row r="59" spans="1:27" ht="64" x14ac:dyDescent="0.2">
      <c r="A59" s="3" t="s">
        <v>247</v>
      </c>
      <c r="B59" s="3" t="s">
        <v>248</v>
      </c>
      <c r="C59" s="5" t="s">
        <v>249</v>
      </c>
      <c r="D59" s="3" t="s">
        <v>29</v>
      </c>
      <c r="E59" s="3" t="s">
        <v>29</v>
      </c>
      <c r="F59" s="3" t="s">
        <v>30</v>
      </c>
      <c r="G59" s="5" t="s">
        <v>250</v>
      </c>
      <c r="H59" s="3" t="s">
        <v>29</v>
      </c>
      <c r="I59" s="3" t="s">
        <v>29</v>
      </c>
      <c r="J59" s="3" t="s">
        <v>29</v>
      </c>
      <c r="K59" s="3" t="s">
        <v>29</v>
      </c>
      <c r="L59" s="3" t="s">
        <v>29</v>
      </c>
      <c r="M59" s="3" t="s">
        <v>29</v>
      </c>
      <c r="N59" s="3" t="s">
        <v>29</v>
      </c>
      <c r="O59" s="3" t="s">
        <v>29</v>
      </c>
      <c r="P59" s="3" t="s">
        <v>29</v>
      </c>
      <c r="Q59" s="3" t="s">
        <v>29</v>
      </c>
      <c r="R59" s="3" t="s">
        <v>29</v>
      </c>
      <c r="S59" s="3" t="s">
        <v>29</v>
      </c>
      <c r="T59" s="3" t="s">
        <v>29</v>
      </c>
      <c r="U59" s="3" t="s">
        <v>29</v>
      </c>
      <c r="V59" s="3" t="s">
        <v>29</v>
      </c>
      <c r="W59" s="3" t="s">
        <v>29</v>
      </c>
      <c r="X59" s="3" t="s">
        <v>29</v>
      </c>
      <c r="Y59" s="3" t="s">
        <v>29</v>
      </c>
      <c r="Z59" s="3" t="s">
        <v>29</v>
      </c>
      <c r="AA59" s="3" t="s">
        <v>29</v>
      </c>
    </row>
    <row r="60" spans="1:27" ht="80" x14ac:dyDescent="0.2">
      <c r="A60" s="3" t="s">
        <v>251</v>
      </c>
      <c r="B60" s="3" t="s">
        <v>252</v>
      </c>
      <c r="C60" s="5" t="s">
        <v>253</v>
      </c>
      <c r="D60" s="3" t="s">
        <v>30</v>
      </c>
      <c r="E60" s="3" t="s">
        <v>29</v>
      </c>
      <c r="F60" s="3" t="s">
        <v>29</v>
      </c>
      <c r="G60" s="5" t="s">
        <v>254</v>
      </c>
      <c r="H60" s="3" t="s">
        <v>29</v>
      </c>
      <c r="I60" s="3" t="s">
        <v>29</v>
      </c>
      <c r="J60" s="3" t="s">
        <v>30</v>
      </c>
      <c r="K60" s="3" t="s">
        <v>29</v>
      </c>
      <c r="L60" s="3" t="s">
        <v>29</v>
      </c>
      <c r="M60" s="3" t="s">
        <v>29</v>
      </c>
      <c r="N60" s="3" t="s">
        <v>29</v>
      </c>
      <c r="O60" s="3" t="s">
        <v>29</v>
      </c>
      <c r="P60" s="3" t="s">
        <v>29</v>
      </c>
      <c r="Q60" s="3" t="s">
        <v>29</v>
      </c>
      <c r="R60" s="3" t="s">
        <v>29</v>
      </c>
      <c r="S60" s="3" t="s">
        <v>29</v>
      </c>
      <c r="T60" s="3" t="s">
        <v>29</v>
      </c>
      <c r="U60" s="3" t="s">
        <v>29</v>
      </c>
      <c r="V60" s="3" t="s">
        <v>29</v>
      </c>
      <c r="W60" s="3" t="s">
        <v>29</v>
      </c>
      <c r="X60" s="3" t="s">
        <v>29</v>
      </c>
      <c r="Y60" s="3" t="s">
        <v>29</v>
      </c>
      <c r="Z60" s="3" t="s">
        <v>29</v>
      </c>
      <c r="AA60" s="3" t="s">
        <v>29</v>
      </c>
    </row>
    <row r="61" spans="1:27" ht="64" x14ac:dyDescent="0.2">
      <c r="A61" s="3" t="s">
        <v>255</v>
      </c>
      <c r="B61" s="3" t="s">
        <v>256</v>
      </c>
      <c r="C61" s="5" t="s">
        <v>257</v>
      </c>
      <c r="D61" s="3" t="s">
        <v>30</v>
      </c>
      <c r="E61" s="3" t="s">
        <v>29</v>
      </c>
      <c r="F61" s="3" t="s">
        <v>29</v>
      </c>
      <c r="G61" s="5" t="s">
        <v>258</v>
      </c>
      <c r="H61" s="3" t="s">
        <v>29</v>
      </c>
      <c r="I61" s="3" t="s">
        <v>29</v>
      </c>
      <c r="J61" s="3" t="s">
        <v>29</v>
      </c>
      <c r="K61" s="3" t="s">
        <v>29</v>
      </c>
      <c r="L61" s="3" t="s">
        <v>29</v>
      </c>
      <c r="M61" s="3" t="s">
        <v>30</v>
      </c>
      <c r="N61" s="3" t="s">
        <v>30</v>
      </c>
      <c r="O61" s="3" t="s">
        <v>29</v>
      </c>
      <c r="P61" s="3" t="s">
        <v>29</v>
      </c>
      <c r="Q61" s="3" t="s">
        <v>29</v>
      </c>
      <c r="R61" s="3" t="s">
        <v>29</v>
      </c>
      <c r="S61" s="3" t="s">
        <v>29</v>
      </c>
      <c r="T61" s="3" t="s">
        <v>29</v>
      </c>
      <c r="U61" s="3" t="s">
        <v>29</v>
      </c>
      <c r="V61" s="3" t="s">
        <v>29</v>
      </c>
      <c r="W61" s="3" t="s">
        <v>29</v>
      </c>
      <c r="X61" s="3" t="s">
        <v>29</v>
      </c>
      <c r="Y61" s="3" t="s">
        <v>29</v>
      </c>
      <c r="Z61" s="3" t="s">
        <v>29</v>
      </c>
      <c r="AA61" s="3" t="s">
        <v>29</v>
      </c>
    </row>
    <row r="62" spans="1:27" ht="80" x14ac:dyDescent="0.2">
      <c r="A62" s="3" t="s">
        <v>259</v>
      </c>
      <c r="B62" s="3" t="s">
        <v>260</v>
      </c>
      <c r="C62" s="5" t="s">
        <v>261</v>
      </c>
      <c r="D62" s="3" t="s">
        <v>29</v>
      </c>
      <c r="E62" s="3" t="s">
        <v>29</v>
      </c>
      <c r="F62" s="3" t="s">
        <v>30</v>
      </c>
      <c r="G62" s="5" t="s">
        <v>262</v>
      </c>
      <c r="H62" s="3" t="s">
        <v>30</v>
      </c>
      <c r="I62" s="3" t="s">
        <v>29</v>
      </c>
      <c r="J62" s="3" t="s">
        <v>29</v>
      </c>
      <c r="K62" s="3" t="s">
        <v>29</v>
      </c>
      <c r="L62" s="3" t="s">
        <v>29</v>
      </c>
      <c r="M62" s="3" t="s">
        <v>29</v>
      </c>
      <c r="N62" s="3" t="s">
        <v>30</v>
      </c>
      <c r="O62" s="3" t="s">
        <v>29</v>
      </c>
      <c r="P62" s="3" t="s">
        <v>30</v>
      </c>
      <c r="Q62" s="3" t="s">
        <v>29</v>
      </c>
      <c r="R62" s="3" t="s">
        <v>30</v>
      </c>
      <c r="S62" s="3" t="s">
        <v>29</v>
      </c>
      <c r="T62" s="3" t="s">
        <v>29</v>
      </c>
      <c r="U62" s="3" t="s">
        <v>29</v>
      </c>
      <c r="V62" s="3" t="s">
        <v>29</v>
      </c>
      <c r="W62" s="3" t="s">
        <v>29</v>
      </c>
      <c r="X62" s="3" t="s">
        <v>29</v>
      </c>
      <c r="Y62" s="3" t="s">
        <v>29</v>
      </c>
      <c r="Z62" s="3" t="s">
        <v>29</v>
      </c>
      <c r="AA62" s="3" t="s">
        <v>29</v>
      </c>
    </row>
    <row r="63" spans="1:27" ht="64" x14ac:dyDescent="0.2">
      <c r="A63" s="3" t="s">
        <v>263</v>
      </c>
      <c r="B63" s="3" t="s">
        <v>264</v>
      </c>
      <c r="C63" s="5" t="s">
        <v>265</v>
      </c>
      <c r="D63" s="3" t="s">
        <v>30</v>
      </c>
      <c r="E63" s="3" t="s">
        <v>29</v>
      </c>
      <c r="F63" s="3" t="s">
        <v>29</v>
      </c>
      <c r="G63" s="5" t="s">
        <v>266</v>
      </c>
      <c r="H63" s="3" t="s">
        <v>29</v>
      </c>
      <c r="I63" s="3" t="s">
        <v>29</v>
      </c>
      <c r="J63" s="3" t="s">
        <v>29</v>
      </c>
      <c r="K63" s="3" t="s">
        <v>30</v>
      </c>
      <c r="L63" s="3" t="s">
        <v>29</v>
      </c>
      <c r="M63" s="3" t="s">
        <v>29</v>
      </c>
      <c r="N63" s="3" t="s">
        <v>29</v>
      </c>
      <c r="O63" s="3" t="s">
        <v>29</v>
      </c>
      <c r="P63" s="3" t="s">
        <v>29</v>
      </c>
      <c r="Q63" s="3" t="s">
        <v>29</v>
      </c>
      <c r="R63" s="3" t="s">
        <v>29</v>
      </c>
      <c r="S63" s="3" t="s">
        <v>29</v>
      </c>
      <c r="T63" s="3" t="s">
        <v>30</v>
      </c>
      <c r="U63" s="3" t="s">
        <v>29</v>
      </c>
      <c r="V63" s="3" t="s">
        <v>29</v>
      </c>
      <c r="W63" s="3" t="s">
        <v>30</v>
      </c>
      <c r="X63" s="3" t="s">
        <v>29</v>
      </c>
      <c r="Y63" s="3" t="s">
        <v>29</v>
      </c>
      <c r="Z63" s="3" t="s">
        <v>29</v>
      </c>
      <c r="AA63" s="3" t="s">
        <v>29</v>
      </c>
    </row>
    <row r="64" spans="1:27" ht="128" x14ac:dyDescent="0.2">
      <c r="A64" s="3" t="s">
        <v>267</v>
      </c>
      <c r="B64" s="3" t="s">
        <v>268</v>
      </c>
      <c r="C64" s="5" t="s">
        <v>269</v>
      </c>
      <c r="D64" s="3" t="s">
        <v>29</v>
      </c>
      <c r="E64" s="3" t="s">
        <v>29</v>
      </c>
      <c r="F64" s="3" t="s">
        <v>30</v>
      </c>
      <c r="G64" s="5" t="s">
        <v>270</v>
      </c>
      <c r="H64" s="3" t="s">
        <v>29</v>
      </c>
      <c r="I64" s="3" t="s">
        <v>29</v>
      </c>
      <c r="J64" s="3" t="s">
        <v>30</v>
      </c>
      <c r="K64" s="3" t="s">
        <v>29</v>
      </c>
      <c r="L64" s="3" t="s">
        <v>30</v>
      </c>
      <c r="M64" s="3" t="s">
        <v>29</v>
      </c>
      <c r="N64" s="3" t="s">
        <v>29</v>
      </c>
      <c r="O64" s="3" t="s">
        <v>29</v>
      </c>
      <c r="P64" s="3" t="s">
        <v>30</v>
      </c>
      <c r="Q64" s="3" t="s">
        <v>29</v>
      </c>
      <c r="R64" s="3" t="s">
        <v>29</v>
      </c>
      <c r="S64" s="3" t="s">
        <v>29</v>
      </c>
      <c r="T64" s="3" t="s">
        <v>29</v>
      </c>
      <c r="U64" s="3" t="s">
        <v>29</v>
      </c>
      <c r="V64" s="3" t="s">
        <v>29</v>
      </c>
      <c r="W64" s="3" t="s">
        <v>29</v>
      </c>
      <c r="X64" s="3" t="s">
        <v>29</v>
      </c>
      <c r="Y64" s="3" t="s">
        <v>29</v>
      </c>
      <c r="Z64" s="3" t="s">
        <v>29</v>
      </c>
      <c r="AA64" s="3" t="s">
        <v>29</v>
      </c>
    </row>
    <row r="65" spans="1:27" ht="80" x14ac:dyDescent="0.2">
      <c r="A65" s="3" t="s">
        <v>271</v>
      </c>
      <c r="B65" s="3" t="s">
        <v>272</v>
      </c>
      <c r="C65" s="5" t="s">
        <v>273</v>
      </c>
      <c r="D65" s="3" t="s">
        <v>29</v>
      </c>
      <c r="E65" s="3" t="s">
        <v>29</v>
      </c>
      <c r="F65" s="3" t="s">
        <v>30</v>
      </c>
      <c r="G65" s="5" t="s">
        <v>274</v>
      </c>
      <c r="H65" s="3" t="s">
        <v>29</v>
      </c>
      <c r="I65" s="3" t="s">
        <v>29</v>
      </c>
      <c r="J65" s="3" t="s">
        <v>29</v>
      </c>
      <c r="K65" s="3" t="s">
        <v>29</v>
      </c>
      <c r="L65" s="3" t="s">
        <v>29</v>
      </c>
      <c r="M65" s="3" t="s">
        <v>29</v>
      </c>
      <c r="N65" s="3" t="s">
        <v>29</v>
      </c>
      <c r="O65" s="3" t="s">
        <v>29</v>
      </c>
      <c r="P65" s="3" t="s">
        <v>29</v>
      </c>
      <c r="Q65" s="3" t="s">
        <v>29</v>
      </c>
      <c r="R65" s="3" t="s">
        <v>29</v>
      </c>
      <c r="S65" s="3" t="s">
        <v>29</v>
      </c>
      <c r="T65" s="3" t="s">
        <v>29</v>
      </c>
      <c r="U65" s="3" t="s">
        <v>29</v>
      </c>
      <c r="V65" s="3" t="s">
        <v>29</v>
      </c>
      <c r="W65" s="3" t="s">
        <v>29</v>
      </c>
      <c r="X65" s="3" t="s">
        <v>29</v>
      </c>
      <c r="Y65" s="3" t="s">
        <v>29</v>
      </c>
      <c r="Z65" s="3" t="s">
        <v>29</v>
      </c>
      <c r="AA65" s="3" t="s">
        <v>29</v>
      </c>
    </row>
    <row r="66" spans="1:27" ht="16" x14ac:dyDescent="0.2">
      <c r="A66" s="3" t="s">
        <v>275</v>
      </c>
      <c r="B66" s="3" t="s">
        <v>276</v>
      </c>
      <c r="C66" s="5" t="s">
        <v>277</v>
      </c>
      <c r="D66" s="3" t="s">
        <v>30</v>
      </c>
      <c r="E66" s="3" t="s">
        <v>29</v>
      </c>
      <c r="F66" s="3" t="s">
        <v>29</v>
      </c>
      <c r="H66" s="3" t="s">
        <v>29</v>
      </c>
      <c r="I66" s="3" t="s">
        <v>29</v>
      </c>
      <c r="J66" s="3" t="s">
        <v>29</v>
      </c>
      <c r="K66" s="3" t="s">
        <v>29</v>
      </c>
      <c r="L66" s="3" t="s">
        <v>29</v>
      </c>
      <c r="M66" s="3" t="s">
        <v>29</v>
      </c>
      <c r="N66" s="3" t="s">
        <v>29</v>
      </c>
      <c r="O66" s="3" t="s">
        <v>29</v>
      </c>
      <c r="P66" s="3" t="s">
        <v>29</v>
      </c>
      <c r="Q66" s="3" t="s">
        <v>29</v>
      </c>
      <c r="R66" s="3" t="s">
        <v>29</v>
      </c>
      <c r="S66" s="3" t="s">
        <v>29</v>
      </c>
      <c r="T66" s="3" t="s">
        <v>29</v>
      </c>
      <c r="U66" s="3" t="s">
        <v>29</v>
      </c>
      <c r="V66" s="3" t="s">
        <v>29</v>
      </c>
      <c r="W66" s="3" t="s">
        <v>29</v>
      </c>
      <c r="X66" s="3" t="s">
        <v>29</v>
      </c>
      <c r="Y66" s="3" t="s">
        <v>29</v>
      </c>
      <c r="Z66" s="3" t="s">
        <v>29</v>
      </c>
      <c r="AA66" s="3" t="s">
        <v>29</v>
      </c>
    </row>
    <row r="67" spans="1:27" ht="80" x14ac:dyDescent="0.2">
      <c r="A67" s="3" t="s">
        <v>278</v>
      </c>
      <c r="B67" s="3" t="s">
        <v>279</v>
      </c>
      <c r="C67" s="5" t="s">
        <v>280</v>
      </c>
      <c r="D67" s="3" t="s">
        <v>29</v>
      </c>
      <c r="E67" s="3" t="s">
        <v>30</v>
      </c>
      <c r="F67" s="3" t="s">
        <v>29</v>
      </c>
      <c r="G67" s="5" t="s">
        <v>281</v>
      </c>
      <c r="H67" s="3" t="s">
        <v>30</v>
      </c>
      <c r="I67" s="3" t="s">
        <v>30</v>
      </c>
      <c r="J67" s="3" t="s">
        <v>30</v>
      </c>
      <c r="K67" s="3" t="s">
        <v>29</v>
      </c>
      <c r="L67" s="3" t="s">
        <v>30</v>
      </c>
      <c r="M67" s="3" t="s">
        <v>29</v>
      </c>
      <c r="N67" s="3" t="s">
        <v>29</v>
      </c>
      <c r="O67" s="3" t="s">
        <v>29</v>
      </c>
      <c r="P67" s="3" t="s">
        <v>29</v>
      </c>
      <c r="Q67" s="3" t="s">
        <v>29</v>
      </c>
      <c r="R67" s="3" t="s">
        <v>29</v>
      </c>
      <c r="S67" s="3" t="s">
        <v>29</v>
      </c>
      <c r="T67" s="3" t="s">
        <v>29</v>
      </c>
      <c r="U67" s="3" t="s">
        <v>29</v>
      </c>
      <c r="V67" s="3" t="s">
        <v>29</v>
      </c>
      <c r="W67" s="3" t="s">
        <v>29</v>
      </c>
      <c r="X67" s="3" t="s">
        <v>29</v>
      </c>
      <c r="Y67" s="3" t="s">
        <v>29</v>
      </c>
      <c r="Z67" s="3" t="s">
        <v>30</v>
      </c>
      <c r="AA67" s="3" t="s">
        <v>29</v>
      </c>
    </row>
    <row r="68" spans="1:27" ht="96" x14ac:dyDescent="0.2">
      <c r="A68" s="3" t="s">
        <v>282</v>
      </c>
      <c r="B68" s="3" t="s">
        <v>283</v>
      </c>
      <c r="C68" s="5" t="s">
        <v>284</v>
      </c>
      <c r="D68" s="3" t="s">
        <v>30</v>
      </c>
      <c r="E68" s="3" t="s">
        <v>29</v>
      </c>
      <c r="F68" s="3" t="s">
        <v>29</v>
      </c>
      <c r="G68" s="5" t="s">
        <v>285</v>
      </c>
      <c r="H68" s="3" t="s">
        <v>29</v>
      </c>
      <c r="I68" s="3" t="s">
        <v>29</v>
      </c>
      <c r="J68" s="3" t="s">
        <v>29</v>
      </c>
      <c r="K68" s="3" t="s">
        <v>29</v>
      </c>
      <c r="L68" s="3" t="s">
        <v>29</v>
      </c>
      <c r="M68" s="3" t="s">
        <v>30</v>
      </c>
      <c r="N68" s="3" t="s">
        <v>29</v>
      </c>
      <c r="O68" s="3" t="s">
        <v>29</v>
      </c>
      <c r="P68" s="3" t="s">
        <v>29</v>
      </c>
      <c r="Q68" s="3" t="s">
        <v>29</v>
      </c>
      <c r="R68" s="3" t="s">
        <v>29</v>
      </c>
      <c r="S68" s="3" t="s">
        <v>29</v>
      </c>
      <c r="T68" s="3" t="s">
        <v>29</v>
      </c>
      <c r="U68" s="3" t="s">
        <v>29</v>
      </c>
      <c r="V68" s="3" t="s">
        <v>29</v>
      </c>
      <c r="W68" s="3" t="s">
        <v>29</v>
      </c>
      <c r="X68" s="3" t="s">
        <v>29</v>
      </c>
      <c r="Y68" s="3" t="s">
        <v>29</v>
      </c>
      <c r="Z68" s="3" t="s">
        <v>29</v>
      </c>
      <c r="AA68" s="3" t="s">
        <v>29</v>
      </c>
    </row>
    <row r="69" spans="1:27" ht="96" x14ac:dyDescent="0.2">
      <c r="A69" s="3" t="s">
        <v>286</v>
      </c>
      <c r="B69" s="3" t="s">
        <v>287</v>
      </c>
      <c r="C69" s="5" t="s">
        <v>288</v>
      </c>
      <c r="D69" s="3" t="s">
        <v>29</v>
      </c>
      <c r="E69" s="3" t="s">
        <v>29</v>
      </c>
      <c r="F69" s="3" t="s">
        <v>30</v>
      </c>
      <c r="G69" s="5" t="s">
        <v>289</v>
      </c>
      <c r="H69" s="3" t="s">
        <v>29</v>
      </c>
      <c r="I69" s="3" t="s">
        <v>29</v>
      </c>
      <c r="J69" s="3" t="s">
        <v>29</v>
      </c>
      <c r="K69" s="3" t="s">
        <v>29</v>
      </c>
      <c r="L69" s="3" t="s">
        <v>29</v>
      </c>
      <c r="M69" s="3" t="s">
        <v>29</v>
      </c>
      <c r="N69" s="3" t="s">
        <v>29</v>
      </c>
      <c r="O69" s="3" t="s">
        <v>29</v>
      </c>
      <c r="P69" s="3" t="s">
        <v>29</v>
      </c>
      <c r="Q69" s="3" t="s">
        <v>29</v>
      </c>
      <c r="R69" s="3" t="s">
        <v>29</v>
      </c>
      <c r="S69" s="3" t="s">
        <v>29</v>
      </c>
      <c r="T69" s="3" t="s">
        <v>29</v>
      </c>
      <c r="U69" s="3" t="s">
        <v>30</v>
      </c>
      <c r="V69" s="3" t="s">
        <v>29</v>
      </c>
      <c r="W69" s="3" t="s">
        <v>29</v>
      </c>
      <c r="X69" s="3" t="s">
        <v>29</v>
      </c>
      <c r="Y69" s="3" t="s">
        <v>29</v>
      </c>
      <c r="Z69" s="3" t="s">
        <v>29</v>
      </c>
      <c r="AA69" s="3" t="s">
        <v>29</v>
      </c>
    </row>
    <row r="70" spans="1:27" ht="16" x14ac:dyDescent="0.2">
      <c r="A70" s="3" t="s">
        <v>290</v>
      </c>
      <c r="B70" s="3" t="s">
        <v>291</v>
      </c>
      <c r="C70" s="5" t="s">
        <v>292</v>
      </c>
      <c r="D70" s="3" t="s">
        <v>29</v>
      </c>
      <c r="E70" s="3" t="s">
        <v>30</v>
      </c>
      <c r="F70" s="3" t="s">
        <v>29</v>
      </c>
      <c r="H70" s="3" t="s">
        <v>29</v>
      </c>
      <c r="I70" s="3" t="s">
        <v>29</v>
      </c>
      <c r="J70" s="3" t="s">
        <v>29</v>
      </c>
      <c r="K70" s="3" t="s">
        <v>29</v>
      </c>
      <c r="L70" s="3" t="s">
        <v>29</v>
      </c>
      <c r="M70" s="3" t="s">
        <v>29</v>
      </c>
      <c r="N70" s="3" t="s">
        <v>29</v>
      </c>
      <c r="O70" s="3" t="s">
        <v>29</v>
      </c>
      <c r="P70" s="3" t="s">
        <v>29</v>
      </c>
      <c r="Q70" s="3" t="s">
        <v>29</v>
      </c>
      <c r="R70" s="3" t="s">
        <v>29</v>
      </c>
      <c r="S70" s="3" t="s">
        <v>29</v>
      </c>
      <c r="T70" s="3" t="s">
        <v>29</v>
      </c>
      <c r="U70" s="3" t="s">
        <v>29</v>
      </c>
      <c r="V70" s="3" t="s">
        <v>29</v>
      </c>
      <c r="W70" s="3" t="s">
        <v>29</v>
      </c>
      <c r="X70" s="3" t="s">
        <v>29</v>
      </c>
      <c r="Y70" s="3" t="s">
        <v>29</v>
      </c>
      <c r="Z70" s="3" t="s">
        <v>29</v>
      </c>
      <c r="AA70" s="3" t="s">
        <v>29</v>
      </c>
    </row>
    <row r="71" spans="1:27" ht="16" x14ac:dyDescent="0.2">
      <c r="A71" s="3" t="s">
        <v>293</v>
      </c>
      <c r="B71" s="3" t="s">
        <v>294</v>
      </c>
      <c r="C71" s="5" t="s">
        <v>295</v>
      </c>
      <c r="D71" s="3" t="s">
        <v>29</v>
      </c>
      <c r="E71" s="3" t="s">
        <v>30</v>
      </c>
      <c r="F71" s="3" t="s">
        <v>29</v>
      </c>
      <c r="H71" s="3" t="s">
        <v>29</v>
      </c>
      <c r="I71" s="3" t="s">
        <v>29</v>
      </c>
      <c r="J71" s="3" t="s">
        <v>29</v>
      </c>
      <c r="K71" s="3" t="s">
        <v>29</v>
      </c>
      <c r="L71" s="3" t="s">
        <v>29</v>
      </c>
      <c r="M71" s="3" t="s">
        <v>29</v>
      </c>
      <c r="N71" s="3" t="s">
        <v>29</v>
      </c>
      <c r="O71" s="3" t="s">
        <v>29</v>
      </c>
      <c r="P71" s="3" t="s">
        <v>29</v>
      </c>
      <c r="Q71" s="3" t="s">
        <v>29</v>
      </c>
      <c r="R71" s="3" t="s">
        <v>29</v>
      </c>
      <c r="S71" s="3" t="s">
        <v>29</v>
      </c>
      <c r="T71" s="3" t="s">
        <v>29</v>
      </c>
      <c r="U71" s="3" t="s">
        <v>29</v>
      </c>
      <c r="V71" s="3" t="s">
        <v>29</v>
      </c>
      <c r="W71" s="3" t="s">
        <v>29</v>
      </c>
      <c r="X71" s="3" t="s">
        <v>29</v>
      </c>
      <c r="Y71" s="3" t="s">
        <v>29</v>
      </c>
      <c r="Z71" s="3" t="s">
        <v>29</v>
      </c>
      <c r="AA71" s="3" t="s">
        <v>29</v>
      </c>
    </row>
    <row r="72" spans="1:27" ht="16" x14ac:dyDescent="0.2">
      <c r="A72" s="3" t="s">
        <v>296</v>
      </c>
      <c r="B72" s="3" t="s">
        <v>297</v>
      </c>
      <c r="C72" s="5" t="s">
        <v>298</v>
      </c>
      <c r="D72" s="3" t="s">
        <v>30</v>
      </c>
      <c r="E72" s="3" t="s">
        <v>29</v>
      </c>
      <c r="F72" s="3" t="s">
        <v>29</v>
      </c>
      <c r="H72" s="3" t="s">
        <v>29</v>
      </c>
      <c r="I72" s="3" t="s">
        <v>29</v>
      </c>
      <c r="J72" s="3" t="s">
        <v>29</v>
      </c>
      <c r="K72" s="3" t="s">
        <v>29</v>
      </c>
      <c r="L72" s="3" t="s">
        <v>29</v>
      </c>
      <c r="M72" s="3" t="s">
        <v>29</v>
      </c>
      <c r="N72" s="3" t="s">
        <v>29</v>
      </c>
      <c r="O72" s="3" t="s">
        <v>29</v>
      </c>
      <c r="P72" s="3" t="s">
        <v>29</v>
      </c>
      <c r="Q72" s="3" t="s">
        <v>29</v>
      </c>
      <c r="R72" s="3" t="s">
        <v>29</v>
      </c>
      <c r="S72" s="3" t="s">
        <v>29</v>
      </c>
      <c r="T72" s="3" t="s">
        <v>29</v>
      </c>
      <c r="U72" s="3" t="s">
        <v>29</v>
      </c>
      <c r="V72" s="3" t="s">
        <v>29</v>
      </c>
      <c r="W72" s="3" t="s">
        <v>29</v>
      </c>
      <c r="X72" s="3" t="s">
        <v>29</v>
      </c>
      <c r="Y72" s="3" t="s">
        <v>29</v>
      </c>
      <c r="Z72" s="3" t="s">
        <v>29</v>
      </c>
      <c r="AA72" s="3" t="s">
        <v>29</v>
      </c>
    </row>
    <row r="73" spans="1:27" ht="96" x14ac:dyDescent="0.2">
      <c r="A73" s="3" t="s">
        <v>299</v>
      </c>
      <c r="B73" s="3" t="s">
        <v>300</v>
      </c>
      <c r="C73" s="5" t="s">
        <v>301</v>
      </c>
      <c r="D73" s="3" t="s">
        <v>30</v>
      </c>
      <c r="E73" s="3" t="s">
        <v>29</v>
      </c>
      <c r="F73" s="3" t="s">
        <v>29</v>
      </c>
      <c r="G73" s="5" t="s">
        <v>302</v>
      </c>
      <c r="H73" s="3" t="s">
        <v>29</v>
      </c>
      <c r="I73" s="3" t="s">
        <v>29</v>
      </c>
      <c r="J73" s="3" t="s">
        <v>29</v>
      </c>
      <c r="K73" s="3" t="s">
        <v>29</v>
      </c>
      <c r="L73" s="3" t="s">
        <v>29</v>
      </c>
      <c r="M73" s="3" t="s">
        <v>29</v>
      </c>
      <c r="N73" s="3" t="s">
        <v>29</v>
      </c>
      <c r="O73" s="3" t="s">
        <v>29</v>
      </c>
      <c r="P73" s="3" t="s">
        <v>29</v>
      </c>
      <c r="Q73" s="3" t="s">
        <v>29</v>
      </c>
      <c r="R73" s="3" t="s">
        <v>29</v>
      </c>
      <c r="S73" s="3" t="s">
        <v>29</v>
      </c>
      <c r="T73" s="3" t="s">
        <v>29</v>
      </c>
      <c r="U73" s="3" t="s">
        <v>29</v>
      </c>
      <c r="V73" s="3" t="s">
        <v>29</v>
      </c>
      <c r="W73" s="3" t="s">
        <v>29</v>
      </c>
      <c r="X73" s="3" t="s">
        <v>29</v>
      </c>
      <c r="Y73" s="3" t="s">
        <v>29</v>
      </c>
      <c r="Z73" s="3" t="s">
        <v>29</v>
      </c>
      <c r="AA73" s="3" t="s">
        <v>29</v>
      </c>
    </row>
    <row r="74" spans="1:27" ht="80" x14ac:dyDescent="0.2">
      <c r="A74" s="3" t="s">
        <v>303</v>
      </c>
      <c r="B74" s="3" t="s">
        <v>304</v>
      </c>
      <c r="C74" s="5" t="s">
        <v>305</v>
      </c>
      <c r="D74" s="3" t="s">
        <v>29</v>
      </c>
      <c r="E74" s="3" t="s">
        <v>30</v>
      </c>
      <c r="F74" s="3" t="s">
        <v>29</v>
      </c>
      <c r="G74" s="5" t="s">
        <v>306</v>
      </c>
      <c r="H74" s="3" t="s">
        <v>30</v>
      </c>
      <c r="I74" s="3" t="s">
        <v>29</v>
      </c>
      <c r="J74" s="3" t="s">
        <v>29</v>
      </c>
      <c r="K74" s="3" t="s">
        <v>30</v>
      </c>
      <c r="L74" s="3" t="s">
        <v>29</v>
      </c>
      <c r="M74" s="3" t="s">
        <v>30</v>
      </c>
      <c r="N74" s="3" t="s">
        <v>29</v>
      </c>
      <c r="O74" s="3" t="s">
        <v>29</v>
      </c>
      <c r="P74" s="3" t="s">
        <v>29</v>
      </c>
      <c r="Q74" s="3" t="s">
        <v>29</v>
      </c>
      <c r="R74" s="3" t="s">
        <v>29</v>
      </c>
      <c r="S74" s="3" t="s">
        <v>29</v>
      </c>
      <c r="T74" s="3" t="s">
        <v>30</v>
      </c>
      <c r="U74" s="3" t="s">
        <v>29</v>
      </c>
      <c r="V74" s="3" t="s">
        <v>30</v>
      </c>
      <c r="W74" s="3" t="s">
        <v>30</v>
      </c>
      <c r="X74" s="3" t="s">
        <v>30</v>
      </c>
      <c r="Y74" s="3" t="s">
        <v>30</v>
      </c>
      <c r="Z74" s="3" t="s">
        <v>29</v>
      </c>
      <c r="AA74" s="3" t="s">
        <v>29</v>
      </c>
    </row>
    <row r="75" spans="1:27" ht="64" x14ac:dyDescent="0.2">
      <c r="A75" s="3" t="s">
        <v>307</v>
      </c>
      <c r="B75" s="3" t="s">
        <v>308</v>
      </c>
      <c r="C75" s="5" t="s">
        <v>309</v>
      </c>
      <c r="D75" s="3" t="s">
        <v>29</v>
      </c>
      <c r="E75" s="3" t="s">
        <v>30</v>
      </c>
      <c r="F75" s="3" t="s">
        <v>29</v>
      </c>
      <c r="G75" s="5" t="s">
        <v>310</v>
      </c>
      <c r="H75" s="3" t="s">
        <v>29</v>
      </c>
      <c r="I75" s="3" t="s">
        <v>29</v>
      </c>
      <c r="J75" s="3" t="s">
        <v>29</v>
      </c>
      <c r="K75" s="3" t="s">
        <v>29</v>
      </c>
      <c r="L75" s="3" t="s">
        <v>29</v>
      </c>
      <c r="M75" s="3" t="s">
        <v>29</v>
      </c>
      <c r="N75" s="3" t="s">
        <v>29</v>
      </c>
      <c r="O75" s="3" t="s">
        <v>29</v>
      </c>
      <c r="P75" s="3" t="s">
        <v>29</v>
      </c>
      <c r="Q75" s="3" t="s">
        <v>29</v>
      </c>
      <c r="R75" s="3" t="s">
        <v>29</v>
      </c>
      <c r="S75" s="3" t="s">
        <v>29</v>
      </c>
      <c r="T75" s="3" t="s">
        <v>29</v>
      </c>
      <c r="U75" s="3" t="s">
        <v>29</v>
      </c>
      <c r="V75" s="3" t="s">
        <v>29</v>
      </c>
      <c r="W75" s="3" t="s">
        <v>29</v>
      </c>
      <c r="X75" s="3" t="s">
        <v>29</v>
      </c>
      <c r="Y75" s="3" t="s">
        <v>29</v>
      </c>
      <c r="Z75" s="3" t="s">
        <v>29</v>
      </c>
      <c r="AA75" s="3" t="s">
        <v>29</v>
      </c>
    </row>
    <row r="76" spans="1:27" ht="96" x14ac:dyDescent="0.2">
      <c r="A76" s="3" t="s">
        <v>311</v>
      </c>
      <c r="B76" s="3" t="s">
        <v>312</v>
      </c>
      <c r="C76" s="5" t="s">
        <v>313</v>
      </c>
      <c r="D76" s="3" t="s">
        <v>30</v>
      </c>
      <c r="E76" s="3" t="s">
        <v>29</v>
      </c>
      <c r="F76" s="3" t="s">
        <v>29</v>
      </c>
      <c r="G76" s="5" t="s">
        <v>314</v>
      </c>
      <c r="H76" s="3" t="s">
        <v>30</v>
      </c>
      <c r="I76" s="3" t="s">
        <v>29</v>
      </c>
      <c r="J76" s="3" t="s">
        <v>29</v>
      </c>
      <c r="K76" s="3" t="s">
        <v>30</v>
      </c>
      <c r="L76" s="3" t="s">
        <v>29</v>
      </c>
      <c r="M76" s="3" t="s">
        <v>30</v>
      </c>
      <c r="N76" s="3" t="s">
        <v>29</v>
      </c>
      <c r="O76" s="3" t="s">
        <v>29</v>
      </c>
      <c r="P76" s="3" t="s">
        <v>29</v>
      </c>
      <c r="Q76" s="3" t="s">
        <v>29</v>
      </c>
      <c r="R76" s="3" t="s">
        <v>29</v>
      </c>
      <c r="S76" s="3" t="s">
        <v>29</v>
      </c>
      <c r="T76" s="3" t="s">
        <v>29</v>
      </c>
      <c r="U76" s="3" t="s">
        <v>29</v>
      </c>
      <c r="V76" s="3" t="s">
        <v>30</v>
      </c>
      <c r="W76" s="3" t="s">
        <v>29</v>
      </c>
      <c r="X76" s="3" t="s">
        <v>29</v>
      </c>
      <c r="Y76" s="3" t="s">
        <v>30</v>
      </c>
      <c r="Z76" s="3" t="s">
        <v>29</v>
      </c>
      <c r="AA76" s="3" t="s">
        <v>29</v>
      </c>
    </row>
    <row r="77" spans="1:27" ht="96" x14ac:dyDescent="0.2">
      <c r="A77" s="3" t="s">
        <v>315</v>
      </c>
      <c r="B77" s="3" t="s">
        <v>316</v>
      </c>
      <c r="C77" s="5" t="s">
        <v>317</v>
      </c>
      <c r="D77" s="3" t="s">
        <v>29</v>
      </c>
      <c r="E77" s="3" t="s">
        <v>29</v>
      </c>
      <c r="F77" s="3" t="s">
        <v>30</v>
      </c>
      <c r="G77" s="5" t="s">
        <v>318</v>
      </c>
      <c r="H77" s="3" t="s">
        <v>29</v>
      </c>
      <c r="I77" s="3" t="s">
        <v>29</v>
      </c>
      <c r="J77" s="3" t="s">
        <v>29</v>
      </c>
      <c r="K77" s="3" t="s">
        <v>29</v>
      </c>
      <c r="L77" s="3" t="s">
        <v>29</v>
      </c>
      <c r="M77" s="3" t="s">
        <v>29</v>
      </c>
      <c r="N77" s="3" t="s">
        <v>29</v>
      </c>
      <c r="O77" s="3" t="s">
        <v>29</v>
      </c>
      <c r="P77" s="3" t="s">
        <v>29</v>
      </c>
      <c r="Q77" s="3" t="s">
        <v>30</v>
      </c>
      <c r="R77" s="3" t="s">
        <v>29</v>
      </c>
      <c r="S77" s="3" t="s">
        <v>29</v>
      </c>
      <c r="T77" s="3" t="s">
        <v>29</v>
      </c>
      <c r="U77" s="3" t="s">
        <v>29</v>
      </c>
      <c r="V77" s="3" t="s">
        <v>29</v>
      </c>
      <c r="W77" s="3" t="s">
        <v>29</v>
      </c>
      <c r="X77" s="3" t="s">
        <v>29</v>
      </c>
      <c r="Y77" s="3" t="s">
        <v>29</v>
      </c>
      <c r="Z77" s="3" t="s">
        <v>29</v>
      </c>
      <c r="AA77" s="3" t="s">
        <v>29</v>
      </c>
    </row>
    <row r="78" spans="1:27" ht="80" x14ac:dyDescent="0.2">
      <c r="A78" s="3" t="s">
        <v>319</v>
      </c>
      <c r="B78" s="3" t="s">
        <v>320</v>
      </c>
      <c r="C78" s="5" t="s">
        <v>321</v>
      </c>
      <c r="D78" s="3" t="s">
        <v>29</v>
      </c>
      <c r="E78" s="3" t="s">
        <v>30</v>
      </c>
      <c r="F78" s="3" t="s">
        <v>29</v>
      </c>
      <c r="G78" s="5" t="s">
        <v>322</v>
      </c>
      <c r="H78" s="3" t="s">
        <v>29</v>
      </c>
      <c r="I78" s="3" t="s">
        <v>29</v>
      </c>
      <c r="J78" s="3" t="s">
        <v>29</v>
      </c>
      <c r="K78" s="3" t="s">
        <v>30</v>
      </c>
      <c r="L78" s="3" t="s">
        <v>29</v>
      </c>
      <c r="M78" s="3" t="s">
        <v>29</v>
      </c>
      <c r="N78" s="3" t="s">
        <v>29</v>
      </c>
      <c r="O78" s="3" t="s">
        <v>29</v>
      </c>
      <c r="P78" s="3" t="s">
        <v>29</v>
      </c>
      <c r="Q78" s="3" t="s">
        <v>29</v>
      </c>
      <c r="R78" s="3" t="s">
        <v>29</v>
      </c>
      <c r="S78" s="3" t="s">
        <v>29</v>
      </c>
      <c r="T78" s="3" t="s">
        <v>29</v>
      </c>
      <c r="U78" s="3" t="s">
        <v>29</v>
      </c>
      <c r="V78" s="3" t="s">
        <v>29</v>
      </c>
      <c r="W78" s="3" t="s">
        <v>30</v>
      </c>
      <c r="X78" s="3" t="s">
        <v>29</v>
      </c>
      <c r="Y78" s="3" t="s">
        <v>29</v>
      </c>
      <c r="Z78" s="3" t="s">
        <v>29</v>
      </c>
      <c r="AA78" s="3" t="s">
        <v>30</v>
      </c>
    </row>
    <row r="79" spans="1:27" ht="64" x14ac:dyDescent="0.2">
      <c r="A79" s="3" t="s">
        <v>323</v>
      </c>
      <c r="B79" s="3" t="s">
        <v>324</v>
      </c>
      <c r="C79" s="5" t="s">
        <v>325</v>
      </c>
      <c r="D79" s="3" t="s">
        <v>29</v>
      </c>
      <c r="E79" s="3" t="s">
        <v>30</v>
      </c>
      <c r="F79" s="3" t="s">
        <v>29</v>
      </c>
      <c r="G79" s="5" t="s">
        <v>326</v>
      </c>
      <c r="H79" s="3" t="s">
        <v>29</v>
      </c>
      <c r="I79" s="3" t="s">
        <v>29</v>
      </c>
      <c r="J79" s="3" t="s">
        <v>29</v>
      </c>
      <c r="K79" s="3" t="s">
        <v>29</v>
      </c>
      <c r="L79" s="3" t="s">
        <v>29</v>
      </c>
      <c r="M79" s="3" t="s">
        <v>29</v>
      </c>
      <c r="N79" s="3" t="s">
        <v>29</v>
      </c>
      <c r="O79" s="3" t="s">
        <v>29</v>
      </c>
      <c r="P79" s="3" t="s">
        <v>29</v>
      </c>
      <c r="Q79" s="3" t="s">
        <v>29</v>
      </c>
      <c r="R79" s="3" t="s">
        <v>29</v>
      </c>
      <c r="S79" s="3" t="s">
        <v>29</v>
      </c>
      <c r="T79" s="3" t="s">
        <v>29</v>
      </c>
      <c r="U79" s="3" t="s">
        <v>29</v>
      </c>
      <c r="V79" s="3" t="s">
        <v>29</v>
      </c>
      <c r="W79" s="3" t="s">
        <v>29</v>
      </c>
      <c r="X79" s="3" t="s">
        <v>29</v>
      </c>
      <c r="Y79" s="3" t="s">
        <v>29</v>
      </c>
      <c r="Z79" s="3" t="s">
        <v>29</v>
      </c>
      <c r="AA79" s="3" t="s">
        <v>29</v>
      </c>
    </row>
    <row r="80" spans="1:27" ht="64" x14ac:dyDescent="0.2">
      <c r="A80" s="3" t="s">
        <v>327</v>
      </c>
      <c r="B80" s="3" t="s">
        <v>328</v>
      </c>
      <c r="C80" s="5" t="s">
        <v>329</v>
      </c>
      <c r="D80" s="3" t="s">
        <v>29</v>
      </c>
      <c r="E80" s="3" t="s">
        <v>30</v>
      </c>
      <c r="F80" s="3" t="s">
        <v>29</v>
      </c>
      <c r="G80" s="5" t="s">
        <v>330</v>
      </c>
      <c r="H80" s="3" t="s">
        <v>29</v>
      </c>
      <c r="I80" s="3" t="s">
        <v>29</v>
      </c>
      <c r="J80" s="3" t="s">
        <v>29</v>
      </c>
      <c r="K80" s="3" t="s">
        <v>29</v>
      </c>
      <c r="L80" s="3" t="s">
        <v>29</v>
      </c>
      <c r="M80" s="3" t="s">
        <v>29</v>
      </c>
      <c r="N80" s="3" t="s">
        <v>29</v>
      </c>
      <c r="O80" s="3" t="s">
        <v>29</v>
      </c>
      <c r="P80" s="3" t="s">
        <v>29</v>
      </c>
      <c r="Q80" s="3" t="s">
        <v>29</v>
      </c>
      <c r="R80" s="3" t="s">
        <v>29</v>
      </c>
      <c r="S80" s="3" t="s">
        <v>29</v>
      </c>
      <c r="T80" s="3" t="s">
        <v>29</v>
      </c>
      <c r="U80" s="3" t="s">
        <v>29</v>
      </c>
      <c r="V80" s="3" t="s">
        <v>29</v>
      </c>
      <c r="W80" s="3" t="s">
        <v>29</v>
      </c>
      <c r="X80" s="3" t="s">
        <v>29</v>
      </c>
      <c r="Y80" s="3" t="s">
        <v>29</v>
      </c>
      <c r="Z80" s="3" t="s">
        <v>29</v>
      </c>
      <c r="AA80" s="3" t="s">
        <v>29</v>
      </c>
    </row>
    <row r="81" spans="1:27" ht="80" x14ac:dyDescent="0.2">
      <c r="A81" s="3" t="s">
        <v>331</v>
      </c>
      <c r="B81" s="3" t="s">
        <v>332</v>
      </c>
      <c r="C81" s="5" t="s">
        <v>333</v>
      </c>
      <c r="D81" s="3" t="s">
        <v>29</v>
      </c>
      <c r="E81" s="3" t="s">
        <v>29</v>
      </c>
      <c r="F81" s="3" t="s">
        <v>30</v>
      </c>
      <c r="G81" s="5" t="s">
        <v>334</v>
      </c>
      <c r="H81" s="3" t="s">
        <v>29</v>
      </c>
      <c r="I81" s="3" t="s">
        <v>29</v>
      </c>
      <c r="J81" s="3" t="s">
        <v>29</v>
      </c>
      <c r="K81" s="3" t="s">
        <v>29</v>
      </c>
      <c r="L81" s="3" t="s">
        <v>30</v>
      </c>
      <c r="M81" s="3" t="s">
        <v>30</v>
      </c>
      <c r="N81" s="3" t="s">
        <v>29</v>
      </c>
      <c r="O81" s="3" t="s">
        <v>29</v>
      </c>
      <c r="P81" s="3" t="s">
        <v>29</v>
      </c>
      <c r="Q81" s="3" t="s">
        <v>29</v>
      </c>
      <c r="R81" s="3" t="s">
        <v>29</v>
      </c>
      <c r="S81" s="3" t="s">
        <v>29</v>
      </c>
      <c r="T81" s="3" t="s">
        <v>30</v>
      </c>
      <c r="U81" s="3" t="s">
        <v>29</v>
      </c>
      <c r="V81" s="3" t="s">
        <v>29</v>
      </c>
      <c r="W81" s="3" t="s">
        <v>29</v>
      </c>
      <c r="X81" s="3" t="s">
        <v>29</v>
      </c>
      <c r="Y81" s="3" t="s">
        <v>29</v>
      </c>
      <c r="Z81" s="3" t="s">
        <v>29</v>
      </c>
      <c r="AA81" s="3" t="s">
        <v>29</v>
      </c>
    </row>
    <row r="82" spans="1:27" ht="80" x14ac:dyDescent="0.2">
      <c r="A82" s="3" t="s">
        <v>335</v>
      </c>
      <c r="B82" s="3" t="s">
        <v>336</v>
      </c>
      <c r="C82" s="5" t="s">
        <v>337</v>
      </c>
      <c r="D82" s="3" t="s">
        <v>29</v>
      </c>
      <c r="E82" s="3" t="s">
        <v>30</v>
      </c>
      <c r="F82" s="3" t="s">
        <v>29</v>
      </c>
      <c r="G82" s="5" t="s">
        <v>338</v>
      </c>
      <c r="H82" s="3" t="s">
        <v>29</v>
      </c>
      <c r="I82" s="3" t="s">
        <v>29</v>
      </c>
      <c r="J82" s="3" t="s">
        <v>29</v>
      </c>
      <c r="K82" s="3" t="s">
        <v>29</v>
      </c>
      <c r="L82" s="3" t="s">
        <v>29</v>
      </c>
      <c r="M82" s="3" t="s">
        <v>29</v>
      </c>
      <c r="N82" s="3" t="s">
        <v>29</v>
      </c>
      <c r="O82" s="3" t="s">
        <v>29</v>
      </c>
      <c r="P82" s="3" t="s">
        <v>29</v>
      </c>
      <c r="Q82" s="3" t="s">
        <v>29</v>
      </c>
      <c r="R82" s="3" t="s">
        <v>29</v>
      </c>
      <c r="S82" s="3" t="s">
        <v>29</v>
      </c>
      <c r="T82" s="3" t="s">
        <v>29</v>
      </c>
      <c r="U82" s="3" t="s">
        <v>29</v>
      </c>
      <c r="V82" s="3" t="s">
        <v>29</v>
      </c>
      <c r="W82" s="3" t="s">
        <v>29</v>
      </c>
      <c r="X82" s="3" t="s">
        <v>29</v>
      </c>
      <c r="Y82" s="3" t="s">
        <v>29</v>
      </c>
      <c r="Z82" s="3" t="s">
        <v>29</v>
      </c>
      <c r="AA82" s="3" t="s">
        <v>29</v>
      </c>
    </row>
    <row r="83" spans="1:27" ht="64" x14ac:dyDescent="0.2">
      <c r="A83" s="3" t="s">
        <v>339</v>
      </c>
      <c r="B83" s="3" t="s">
        <v>340</v>
      </c>
      <c r="C83" s="5" t="s">
        <v>341</v>
      </c>
      <c r="D83" s="3" t="s">
        <v>29</v>
      </c>
      <c r="E83" s="3" t="s">
        <v>30</v>
      </c>
      <c r="F83" s="3" t="s">
        <v>29</v>
      </c>
      <c r="G83" s="5" t="s">
        <v>342</v>
      </c>
      <c r="H83" s="3" t="s">
        <v>29</v>
      </c>
      <c r="I83" s="3" t="s">
        <v>29</v>
      </c>
      <c r="J83" s="3" t="s">
        <v>29</v>
      </c>
      <c r="K83" s="3" t="s">
        <v>29</v>
      </c>
      <c r="L83" s="3" t="s">
        <v>29</v>
      </c>
      <c r="M83" s="3" t="s">
        <v>29</v>
      </c>
      <c r="N83" s="3" t="s">
        <v>29</v>
      </c>
      <c r="O83" s="3" t="s">
        <v>29</v>
      </c>
      <c r="P83" s="3" t="s">
        <v>29</v>
      </c>
      <c r="Q83" s="3" t="s">
        <v>29</v>
      </c>
      <c r="R83" s="3" t="s">
        <v>29</v>
      </c>
      <c r="S83" s="3" t="s">
        <v>29</v>
      </c>
      <c r="T83" s="3" t="s">
        <v>29</v>
      </c>
      <c r="U83" s="3" t="s">
        <v>29</v>
      </c>
      <c r="V83" s="3" t="s">
        <v>29</v>
      </c>
      <c r="W83" s="3" t="s">
        <v>29</v>
      </c>
      <c r="X83" s="3" t="s">
        <v>29</v>
      </c>
      <c r="Y83" s="3" t="s">
        <v>29</v>
      </c>
      <c r="Z83" s="3" t="s">
        <v>29</v>
      </c>
      <c r="AA83" s="3" t="s">
        <v>29</v>
      </c>
    </row>
    <row r="84" spans="1:27" ht="64" x14ac:dyDescent="0.2">
      <c r="A84" s="3" t="s">
        <v>343</v>
      </c>
      <c r="B84" s="3" t="s">
        <v>344</v>
      </c>
      <c r="C84" s="5" t="s">
        <v>345</v>
      </c>
      <c r="D84" s="3" t="s">
        <v>29</v>
      </c>
      <c r="E84" s="3" t="s">
        <v>30</v>
      </c>
      <c r="F84" s="3" t="s">
        <v>29</v>
      </c>
      <c r="G84" s="5" t="s">
        <v>346</v>
      </c>
      <c r="H84" s="3" t="s">
        <v>29</v>
      </c>
      <c r="I84" s="3" t="s">
        <v>29</v>
      </c>
      <c r="J84" s="3" t="s">
        <v>29</v>
      </c>
      <c r="K84" s="3" t="s">
        <v>29</v>
      </c>
      <c r="L84" s="3" t="s">
        <v>29</v>
      </c>
      <c r="M84" s="3" t="s">
        <v>29</v>
      </c>
      <c r="N84" s="3" t="s">
        <v>29</v>
      </c>
      <c r="O84" s="3" t="s">
        <v>29</v>
      </c>
      <c r="P84" s="3" t="s">
        <v>29</v>
      </c>
      <c r="Q84" s="3" t="s">
        <v>29</v>
      </c>
      <c r="R84" s="3" t="s">
        <v>29</v>
      </c>
      <c r="S84" s="3" t="s">
        <v>29</v>
      </c>
      <c r="T84" s="3" t="s">
        <v>29</v>
      </c>
      <c r="U84" s="3" t="s">
        <v>29</v>
      </c>
      <c r="V84" s="3" t="s">
        <v>29</v>
      </c>
      <c r="W84" s="3" t="s">
        <v>29</v>
      </c>
      <c r="X84" s="3" t="s">
        <v>29</v>
      </c>
      <c r="Y84" s="3" t="s">
        <v>29</v>
      </c>
      <c r="Z84" s="3" t="s">
        <v>29</v>
      </c>
      <c r="AA84" s="3" t="s">
        <v>29</v>
      </c>
    </row>
    <row r="85" spans="1:27" ht="80" x14ac:dyDescent="0.2">
      <c r="A85" s="3" t="s">
        <v>347</v>
      </c>
      <c r="B85" s="3" t="s">
        <v>348</v>
      </c>
      <c r="C85" s="5" t="s">
        <v>349</v>
      </c>
      <c r="D85" s="3" t="s">
        <v>29</v>
      </c>
      <c r="E85" s="3" t="s">
        <v>30</v>
      </c>
      <c r="F85" s="3" t="s">
        <v>29</v>
      </c>
      <c r="G85" s="5" t="s">
        <v>350</v>
      </c>
      <c r="H85" s="3" t="s">
        <v>29</v>
      </c>
      <c r="I85" s="3" t="s">
        <v>29</v>
      </c>
      <c r="J85" s="3" t="s">
        <v>30</v>
      </c>
      <c r="K85" s="3" t="s">
        <v>29</v>
      </c>
      <c r="L85" s="3" t="s">
        <v>29</v>
      </c>
      <c r="M85" s="3" t="s">
        <v>29</v>
      </c>
      <c r="N85" s="3" t="s">
        <v>29</v>
      </c>
      <c r="O85" s="3" t="s">
        <v>30</v>
      </c>
      <c r="P85" s="3" t="s">
        <v>29</v>
      </c>
      <c r="Q85" s="3" t="s">
        <v>29</v>
      </c>
      <c r="R85" s="3" t="s">
        <v>29</v>
      </c>
      <c r="S85" s="3" t="s">
        <v>30</v>
      </c>
      <c r="T85" s="3" t="s">
        <v>29</v>
      </c>
      <c r="U85" s="3" t="s">
        <v>29</v>
      </c>
      <c r="V85" s="3" t="s">
        <v>29</v>
      </c>
      <c r="W85" s="3" t="s">
        <v>29</v>
      </c>
      <c r="X85" s="3" t="s">
        <v>29</v>
      </c>
      <c r="Y85" s="3" t="s">
        <v>29</v>
      </c>
      <c r="Z85" s="3" t="s">
        <v>29</v>
      </c>
      <c r="AA85" s="3" t="s">
        <v>29</v>
      </c>
    </row>
    <row r="86" spans="1:27" ht="64" x14ac:dyDescent="0.2">
      <c r="A86" s="3" t="s">
        <v>351</v>
      </c>
      <c r="B86" s="3" t="s">
        <v>352</v>
      </c>
      <c r="C86" s="5" t="s">
        <v>353</v>
      </c>
      <c r="D86" s="3" t="s">
        <v>29</v>
      </c>
      <c r="E86" s="3" t="s">
        <v>29</v>
      </c>
      <c r="F86" s="3" t="s">
        <v>30</v>
      </c>
      <c r="G86" s="5" t="s">
        <v>354</v>
      </c>
      <c r="H86" s="3" t="s">
        <v>29</v>
      </c>
      <c r="I86" s="3" t="s">
        <v>29</v>
      </c>
      <c r="J86" s="3" t="s">
        <v>29</v>
      </c>
      <c r="K86" s="3" t="s">
        <v>29</v>
      </c>
      <c r="L86" s="3" t="s">
        <v>29</v>
      </c>
      <c r="M86" s="3" t="s">
        <v>29</v>
      </c>
      <c r="N86" s="3" t="s">
        <v>29</v>
      </c>
      <c r="O86" s="3" t="s">
        <v>29</v>
      </c>
      <c r="P86" s="3" t="s">
        <v>29</v>
      </c>
      <c r="Q86" s="3" t="s">
        <v>29</v>
      </c>
      <c r="R86" s="3" t="s">
        <v>29</v>
      </c>
      <c r="S86" s="3" t="s">
        <v>29</v>
      </c>
      <c r="T86" s="3" t="s">
        <v>29</v>
      </c>
      <c r="U86" s="3" t="s">
        <v>29</v>
      </c>
      <c r="V86" s="3" t="s">
        <v>29</v>
      </c>
      <c r="W86" s="3" t="s">
        <v>29</v>
      </c>
      <c r="X86" s="3" t="s">
        <v>29</v>
      </c>
      <c r="Y86" s="3" t="s">
        <v>29</v>
      </c>
      <c r="Z86" s="3" t="s">
        <v>29</v>
      </c>
      <c r="AA86" s="3" t="s">
        <v>29</v>
      </c>
    </row>
    <row r="87" spans="1:27" ht="16" x14ac:dyDescent="0.2">
      <c r="A87" s="3" t="s">
        <v>355</v>
      </c>
      <c r="B87" s="3" t="s">
        <v>356</v>
      </c>
      <c r="C87" s="5" t="s">
        <v>357</v>
      </c>
      <c r="D87" s="3" t="s">
        <v>29</v>
      </c>
      <c r="E87" s="3" t="s">
        <v>29</v>
      </c>
      <c r="F87" s="3" t="s">
        <v>30</v>
      </c>
      <c r="H87" s="3" t="s">
        <v>29</v>
      </c>
      <c r="I87" s="3" t="s">
        <v>29</v>
      </c>
      <c r="J87" s="3" t="s">
        <v>29</v>
      </c>
      <c r="K87" s="3" t="s">
        <v>29</v>
      </c>
      <c r="L87" s="3" t="s">
        <v>29</v>
      </c>
      <c r="M87" s="3" t="s">
        <v>29</v>
      </c>
      <c r="N87" s="3" t="s">
        <v>29</v>
      </c>
      <c r="O87" s="3" t="s">
        <v>29</v>
      </c>
      <c r="P87" s="3" t="s">
        <v>29</v>
      </c>
      <c r="Q87" s="3" t="s">
        <v>29</v>
      </c>
      <c r="R87" s="3" t="s">
        <v>29</v>
      </c>
      <c r="S87" s="3" t="s">
        <v>29</v>
      </c>
      <c r="T87" s="3" t="s">
        <v>29</v>
      </c>
      <c r="U87" s="3" t="s">
        <v>29</v>
      </c>
      <c r="V87" s="3" t="s">
        <v>29</v>
      </c>
      <c r="W87" s="3" t="s">
        <v>29</v>
      </c>
      <c r="X87" s="3" t="s">
        <v>29</v>
      </c>
      <c r="Y87" s="3" t="s">
        <v>29</v>
      </c>
      <c r="Z87" s="3" t="s">
        <v>29</v>
      </c>
      <c r="AA87" s="3" t="s">
        <v>29</v>
      </c>
    </row>
    <row r="88" spans="1:27" ht="32" x14ac:dyDescent="0.2">
      <c r="A88" s="3" t="s">
        <v>358</v>
      </c>
      <c r="B88" s="3" t="s">
        <v>359</v>
      </c>
      <c r="C88" s="5" t="s">
        <v>360</v>
      </c>
      <c r="D88" s="3" t="s">
        <v>30</v>
      </c>
      <c r="E88" s="3" t="s">
        <v>29</v>
      </c>
      <c r="F88" s="3" t="s">
        <v>29</v>
      </c>
      <c r="H88" s="3" t="s">
        <v>29</v>
      </c>
      <c r="I88" s="3" t="s">
        <v>29</v>
      </c>
      <c r="J88" s="3" t="s">
        <v>29</v>
      </c>
      <c r="K88" s="3" t="s">
        <v>29</v>
      </c>
      <c r="L88" s="3" t="s">
        <v>29</v>
      </c>
      <c r="M88" s="3" t="s">
        <v>29</v>
      </c>
      <c r="N88" s="3" t="s">
        <v>29</v>
      </c>
      <c r="O88" s="3" t="s">
        <v>29</v>
      </c>
      <c r="P88" s="3" t="s">
        <v>29</v>
      </c>
      <c r="Q88" s="3" t="s">
        <v>29</v>
      </c>
      <c r="R88" s="3" t="s">
        <v>29</v>
      </c>
      <c r="S88" s="3" t="s">
        <v>29</v>
      </c>
      <c r="T88" s="3" t="s">
        <v>29</v>
      </c>
      <c r="U88" s="3" t="s">
        <v>29</v>
      </c>
      <c r="V88" s="3" t="s">
        <v>29</v>
      </c>
      <c r="W88" s="3" t="s">
        <v>29</v>
      </c>
      <c r="X88" s="3" t="s">
        <v>29</v>
      </c>
      <c r="Y88" s="3" t="s">
        <v>30</v>
      </c>
      <c r="Z88" s="3" t="s">
        <v>29</v>
      </c>
      <c r="AA88" s="3" t="s">
        <v>29</v>
      </c>
    </row>
    <row r="89" spans="1:27" ht="64" x14ac:dyDescent="0.2">
      <c r="A89" s="3" t="s">
        <v>361</v>
      </c>
      <c r="B89" s="3" t="s">
        <v>362</v>
      </c>
      <c r="C89" s="5" t="s">
        <v>363</v>
      </c>
      <c r="D89" s="3" t="s">
        <v>29</v>
      </c>
      <c r="E89" s="3" t="s">
        <v>29</v>
      </c>
      <c r="F89" s="3" t="s">
        <v>30</v>
      </c>
      <c r="G89" s="5" t="s">
        <v>364</v>
      </c>
      <c r="H89" s="3" t="s">
        <v>29</v>
      </c>
      <c r="I89" s="3" t="s">
        <v>30</v>
      </c>
      <c r="J89" s="3" t="s">
        <v>30</v>
      </c>
      <c r="K89" s="3" t="s">
        <v>29</v>
      </c>
      <c r="L89" s="3" t="s">
        <v>29</v>
      </c>
      <c r="M89" s="3" t="s">
        <v>29</v>
      </c>
      <c r="N89" s="3" t="s">
        <v>29</v>
      </c>
      <c r="O89" s="3" t="s">
        <v>30</v>
      </c>
      <c r="P89" s="3" t="s">
        <v>29</v>
      </c>
      <c r="Q89" s="3" t="s">
        <v>29</v>
      </c>
      <c r="R89" s="3" t="s">
        <v>29</v>
      </c>
      <c r="S89" s="3" t="s">
        <v>30</v>
      </c>
      <c r="T89" s="3" t="s">
        <v>29</v>
      </c>
      <c r="U89" s="3" t="s">
        <v>29</v>
      </c>
      <c r="V89" s="3" t="s">
        <v>29</v>
      </c>
      <c r="W89" s="3" t="s">
        <v>29</v>
      </c>
      <c r="X89" s="3" t="s">
        <v>29</v>
      </c>
      <c r="Y89" s="3" t="s">
        <v>29</v>
      </c>
      <c r="Z89" s="3" t="s">
        <v>29</v>
      </c>
      <c r="AA89" s="3" t="s">
        <v>29</v>
      </c>
    </row>
    <row r="90" spans="1:27" ht="96" x14ac:dyDescent="0.2">
      <c r="A90" s="3" t="s">
        <v>365</v>
      </c>
      <c r="B90" s="3" t="s">
        <v>366</v>
      </c>
      <c r="C90" s="5" t="s">
        <v>367</v>
      </c>
      <c r="D90" s="3" t="s">
        <v>29</v>
      </c>
      <c r="E90" s="3" t="s">
        <v>29</v>
      </c>
      <c r="F90" s="3" t="s">
        <v>30</v>
      </c>
      <c r="G90" s="5" t="s">
        <v>368</v>
      </c>
      <c r="H90" s="3" t="s">
        <v>29</v>
      </c>
      <c r="I90" s="3" t="s">
        <v>29</v>
      </c>
      <c r="J90" s="3" t="s">
        <v>29</v>
      </c>
      <c r="K90" s="3" t="s">
        <v>30</v>
      </c>
      <c r="L90" s="3" t="s">
        <v>29</v>
      </c>
      <c r="M90" s="3" t="s">
        <v>29</v>
      </c>
      <c r="N90" s="3" t="s">
        <v>29</v>
      </c>
      <c r="O90" s="3" t="s">
        <v>30</v>
      </c>
      <c r="P90" s="3" t="s">
        <v>29</v>
      </c>
      <c r="Q90" s="3" t="s">
        <v>30</v>
      </c>
      <c r="R90" s="3" t="s">
        <v>29</v>
      </c>
      <c r="S90" s="3" t="s">
        <v>29</v>
      </c>
      <c r="T90" s="3" t="s">
        <v>29</v>
      </c>
      <c r="U90" s="3" t="s">
        <v>30</v>
      </c>
      <c r="V90" s="3" t="s">
        <v>29</v>
      </c>
      <c r="W90" s="3" t="s">
        <v>30</v>
      </c>
      <c r="X90" s="3" t="s">
        <v>29</v>
      </c>
      <c r="Y90" s="3" t="s">
        <v>29</v>
      </c>
      <c r="Z90" s="3" t="s">
        <v>30</v>
      </c>
      <c r="AA90" s="3" t="s">
        <v>29</v>
      </c>
    </row>
    <row r="91" spans="1:27" ht="16" x14ac:dyDescent="0.2">
      <c r="A91" s="3" t="s">
        <v>369</v>
      </c>
      <c r="B91" s="3" t="s">
        <v>370</v>
      </c>
      <c r="C91" s="5" t="s">
        <v>371</v>
      </c>
      <c r="D91" s="3" t="s">
        <v>30</v>
      </c>
      <c r="E91" s="3" t="s">
        <v>29</v>
      </c>
      <c r="F91" s="3" t="s">
        <v>29</v>
      </c>
      <c r="H91" s="3" t="s">
        <v>29</v>
      </c>
      <c r="I91" s="3" t="s">
        <v>29</v>
      </c>
      <c r="J91" s="3" t="s">
        <v>29</v>
      </c>
      <c r="K91" s="3" t="s">
        <v>29</v>
      </c>
      <c r="L91" s="3" t="s">
        <v>29</v>
      </c>
      <c r="M91" s="3" t="s">
        <v>29</v>
      </c>
      <c r="N91" s="3" t="s">
        <v>29</v>
      </c>
      <c r="O91" s="3" t="s">
        <v>29</v>
      </c>
      <c r="P91" s="3" t="s">
        <v>29</v>
      </c>
      <c r="Q91" s="3" t="s">
        <v>29</v>
      </c>
      <c r="R91" s="3" t="s">
        <v>29</v>
      </c>
      <c r="S91" s="3" t="s">
        <v>29</v>
      </c>
      <c r="T91" s="3" t="s">
        <v>29</v>
      </c>
      <c r="U91" s="3" t="s">
        <v>29</v>
      </c>
      <c r="V91" s="3" t="s">
        <v>29</v>
      </c>
      <c r="W91" s="3" t="s">
        <v>29</v>
      </c>
      <c r="X91" s="3" t="s">
        <v>29</v>
      </c>
      <c r="Y91" s="3" t="s">
        <v>29</v>
      </c>
      <c r="Z91" s="3" t="s">
        <v>29</v>
      </c>
      <c r="AA91" s="3" t="s">
        <v>29</v>
      </c>
    </row>
    <row r="92" spans="1:27" ht="64" x14ac:dyDescent="0.2">
      <c r="A92" s="3" t="s">
        <v>372</v>
      </c>
      <c r="B92" s="3" t="s">
        <v>373</v>
      </c>
      <c r="C92" s="5" t="s">
        <v>374</v>
      </c>
      <c r="D92" s="3" t="s">
        <v>29</v>
      </c>
      <c r="E92" s="3" t="s">
        <v>30</v>
      </c>
      <c r="F92" s="3" t="s">
        <v>29</v>
      </c>
      <c r="G92" s="5" t="s">
        <v>375</v>
      </c>
      <c r="H92" s="3" t="s">
        <v>29</v>
      </c>
      <c r="I92" s="3" t="s">
        <v>30</v>
      </c>
      <c r="J92" s="3" t="s">
        <v>29</v>
      </c>
      <c r="K92" s="3" t="s">
        <v>29</v>
      </c>
      <c r="L92" s="3" t="s">
        <v>29</v>
      </c>
      <c r="M92" s="3" t="s">
        <v>29</v>
      </c>
      <c r="N92" s="3" t="s">
        <v>29</v>
      </c>
      <c r="O92" s="3" t="s">
        <v>29</v>
      </c>
      <c r="P92" s="3" t="s">
        <v>29</v>
      </c>
      <c r="Q92" s="3" t="s">
        <v>29</v>
      </c>
      <c r="R92" s="3" t="s">
        <v>29</v>
      </c>
      <c r="S92" s="3" t="s">
        <v>29</v>
      </c>
      <c r="T92" s="3" t="s">
        <v>29</v>
      </c>
      <c r="U92" s="3" t="s">
        <v>29</v>
      </c>
      <c r="V92" s="3" t="s">
        <v>29</v>
      </c>
      <c r="W92" s="3" t="s">
        <v>29</v>
      </c>
      <c r="X92" s="3" t="s">
        <v>29</v>
      </c>
      <c r="Y92" s="3" t="s">
        <v>29</v>
      </c>
      <c r="Z92" s="3" t="s">
        <v>29</v>
      </c>
      <c r="AA92" s="3" t="s">
        <v>29</v>
      </c>
    </row>
    <row r="93" spans="1:27" ht="80" x14ac:dyDescent="0.2">
      <c r="A93" s="3" t="s">
        <v>376</v>
      </c>
      <c r="B93" s="3" t="s">
        <v>377</v>
      </c>
      <c r="C93" s="5" t="s">
        <v>378</v>
      </c>
      <c r="D93" s="3" t="s">
        <v>29</v>
      </c>
      <c r="E93" s="3" t="s">
        <v>30</v>
      </c>
      <c r="F93" s="3" t="s">
        <v>29</v>
      </c>
      <c r="G93" s="5" t="s">
        <v>379</v>
      </c>
      <c r="H93" s="3" t="s">
        <v>29</v>
      </c>
      <c r="I93" s="3" t="s">
        <v>29</v>
      </c>
      <c r="J93" s="3" t="s">
        <v>29</v>
      </c>
      <c r="K93" s="3" t="s">
        <v>29</v>
      </c>
      <c r="L93" s="3" t="s">
        <v>29</v>
      </c>
      <c r="M93" s="3" t="s">
        <v>29</v>
      </c>
      <c r="N93" s="3" t="s">
        <v>29</v>
      </c>
      <c r="O93" s="3" t="s">
        <v>29</v>
      </c>
      <c r="P93" s="3" t="s">
        <v>29</v>
      </c>
      <c r="Q93" s="3" t="s">
        <v>29</v>
      </c>
      <c r="R93" s="3" t="s">
        <v>29</v>
      </c>
      <c r="S93" s="3" t="s">
        <v>29</v>
      </c>
      <c r="T93" s="3" t="s">
        <v>29</v>
      </c>
      <c r="U93" s="3" t="s">
        <v>29</v>
      </c>
      <c r="V93" s="3" t="s">
        <v>29</v>
      </c>
      <c r="W93" s="3" t="s">
        <v>29</v>
      </c>
      <c r="X93" s="3" t="s">
        <v>29</v>
      </c>
      <c r="Y93" s="3" t="s">
        <v>29</v>
      </c>
      <c r="Z93" s="3" t="s">
        <v>29</v>
      </c>
      <c r="AA93" s="3" t="s">
        <v>29</v>
      </c>
    </row>
    <row r="94" spans="1:27" ht="96" x14ac:dyDescent="0.2">
      <c r="A94" s="3" t="s">
        <v>380</v>
      </c>
      <c r="B94" s="3" t="s">
        <v>381</v>
      </c>
      <c r="C94" s="5" t="s">
        <v>382</v>
      </c>
      <c r="D94" s="3" t="s">
        <v>29</v>
      </c>
      <c r="E94" s="3" t="s">
        <v>29</v>
      </c>
      <c r="F94" s="3" t="s">
        <v>30</v>
      </c>
      <c r="G94" s="5" t="s">
        <v>383</v>
      </c>
      <c r="H94" s="3" t="s">
        <v>29</v>
      </c>
      <c r="I94" s="3" t="s">
        <v>29</v>
      </c>
      <c r="J94" s="3" t="s">
        <v>29</v>
      </c>
      <c r="K94" s="3" t="s">
        <v>29</v>
      </c>
      <c r="L94" s="3" t="s">
        <v>29</v>
      </c>
      <c r="M94" s="3" t="s">
        <v>29</v>
      </c>
      <c r="N94" s="3" t="s">
        <v>29</v>
      </c>
      <c r="O94" s="3" t="s">
        <v>30</v>
      </c>
      <c r="P94" s="3" t="s">
        <v>29</v>
      </c>
      <c r="Q94" s="3" t="s">
        <v>29</v>
      </c>
      <c r="R94" s="3" t="s">
        <v>29</v>
      </c>
      <c r="S94" s="3" t="s">
        <v>29</v>
      </c>
      <c r="T94" s="3" t="s">
        <v>29</v>
      </c>
      <c r="U94" s="3" t="s">
        <v>29</v>
      </c>
      <c r="V94" s="3" t="s">
        <v>29</v>
      </c>
      <c r="W94" s="3" t="s">
        <v>29</v>
      </c>
      <c r="X94" s="3" t="s">
        <v>29</v>
      </c>
      <c r="Y94" s="3" t="s">
        <v>29</v>
      </c>
      <c r="Z94" s="3" t="s">
        <v>29</v>
      </c>
      <c r="AA94" s="3" t="s">
        <v>30</v>
      </c>
    </row>
    <row r="95" spans="1:27" ht="96" x14ac:dyDescent="0.2">
      <c r="A95" s="3" t="s">
        <v>384</v>
      </c>
      <c r="B95" s="3" t="s">
        <v>385</v>
      </c>
      <c r="C95" s="5" t="s">
        <v>386</v>
      </c>
      <c r="D95" s="3" t="s">
        <v>29</v>
      </c>
      <c r="E95" s="3" t="s">
        <v>29</v>
      </c>
      <c r="F95" s="3" t="s">
        <v>30</v>
      </c>
      <c r="G95" s="5" t="s">
        <v>387</v>
      </c>
      <c r="H95" s="3" t="s">
        <v>29</v>
      </c>
      <c r="I95" s="3" t="s">
        <v>30</v>
      </c>
      <c r="J95" s="3" t="s">
        <v>30</v>
      </c>
      <c r="K95" s="3" t="s">
        <v>30</v>
      </c>
      <c r="L95" s="3" t="s">
        <v>29</v>
      </c>
      <c r="M95" s="3" t="s">
        <v>29</v>
      </c>
      <c r="N95" s="3" t="s">
        <v>29</v>
      </c>
      <c r="O95" s="3" t="s">
        <v>29</v>
      </c>
      <c r="P95" s="3" t="s">
        <v>29</v>
      </c>
      <c r="Q95" s="3" t="s">
        <v>30</v>
      </c>
      <c r="R95" s="3" t="s">
        <v>29</v>
      </c>
      <c r="S95" s="3" t="s">
        <v>30</v>
      </c>
      <c r="T95" s="3" t="s">
        <v>29</v>
      </c>
      <c r="U95" s="3" t="s">
        <v>29</v>
      </c>
      <c r="V95" s="3" t="s">
        <v>29</v>
      </c>
      <c r="W95" s="3" t="s">
        <v>30</v>
      </c>
      <c r="X95" s="3" t="s">
        <v>29</v>
      </c>
      <c r="Y95" s="3" t="s">
        <v>29</v>
      </c>
      <c r="Z95" s="3" t="s">
        <v>30</v>
      </c>
      <c r="AA95" s="3" t="s">
        <v>29</v>
      </c>
    </row>
    <row r="96" spans="1:27" ht="64" x14ac:dyDescent="0.2">
      <c r="A96" s="3" t="s">
        <v>388</v>
      </c>
      <c r="B96" s="3" t="s">
        <v>389</v>
      </c>
      <c r="C96" s="5" t="s">
        <v>390</v>
      </c>
      <c r="D96" s="3" t="s">
        <v>29</v>
      </c>
      <c r="E96" s="3" t="s">
        <v>30</v>
      </c>
      <c r="F96" s="3" t="s">
        <v>29</v>
      </c>
      <c r="G96" s="5" t="s">
        <v>391</v>
      </c>
      <c r="H96" s="3" t="s">
        <v>30</v>
      </c>
      <c r="I96" s="3" t="s">
        <v>29</v>
      </c>
      <c r="J96" s="3" t="s">
        <v>29</v>
      </c>
      <c r="K96" s="3" t="s">
        <v>29</v>
      </c>
      <c r="L96" s="3" t="s">
        <v>29</v>
      </c>
      <c r="M96" s="3" t="s">
        <v>29</v>
      </c>
      <c r="N96" s="3" t="s">
        <v>29</v>
      </c>
      <c r="O96" s="3" t="s">
        <v>29</v>
      </c>
      <c r="P96" s="3" t="s">
        <v>29</v>
      </c>
      <c r="Q96" s="3" t="s">
        <v>29</v>
      </c>
      <c r="R96" s="3" t="s">
        <v>29</v>
      </c>
      <c r="S96" s="3" t="s">
        <v>29</v>
      </c>
      <c r="T96" s="3" t="s">
        <v>29</v>
      </c>
      <c r="U96" s="3" t="s">
        <v>29</v>
      </c>
      <c r="V96" s="3" t="s">
        <v>29</v>
      </c>
      <c r="W96" s="3" t="s">
        <v>29</v>
      </c>
      <c r="X96" s="3" t="s">
        <v>29</v>
      </c>
      <c r="Y96" s="3" t="s">
        <v>29</v>
      </c>
      <c r="Z96" s="3" t="s">
        <v>29</v>
      </c>
      <c r="AA96" s="3" t="s">
        <v>29</v>
      </c>
    </row>
    <row r="97" spans="1:27" ht="96" x14ac:dyDescent="0.2">
      <c r="A97" s="3" t="s">
        <v>392</v>
      </c>
      <c r="B97" s="3" t="s">
        <v>393</v>
      </c>
      <c r="C97" s="5" t="s">
        <v>394</v>
      </c>
      <c r="D97" s="3" t="s">
        <v>29</v>
      </c>
      <c r="E97" s="3" t="s">
        <v>29</v>
      </c>
      <c r="F97" s="3" t="s">
        <v>30</v>
      </c>
      <c r="G97" s="5" t="s">
        <v>395</v>
      </c>
      <c r="H97" s="3" t="s">
        <v>29</v>
      </c>
      <c r="I97" s="3" t="s">
        <v>29</v>
      </c>
      <c r="J97" s="3" t="s">
        <v>29</v>
      </c>
      <c r="K97" s="3" t="s">
        <v>29</v>
      </c>
      <c r="L97" s="3" t="s">
        <v>29</v>
      </c>
      <c r="M97" s="3" t="s">
        <v>29</v>
      </c>
      <c r="N97" s="3" t="s">
        <v>29</v>
      </c>
      <c r="O97" s="3" t="s">
        <v>29</v>
      </c>
      <c r="P97" s="3" t="s">
        <v>30</v>
      </c>
      <c r="Q97" s="3" t="s">
        <v>29</v>
      </c>
      <c r="R97" s="3" t="s">
        <v>29</v>
      </c>
      <c r="S97" s="3" t="s">
        <v>29</v>
      </c>
      <c r="T97" s="3" t="s">
        <v>29</v>
      </c>
      <c r="U97" s="3" t="s">
        <v>29</v>
      </c>
      <c r="V97" s="3" t="s">
        <v>30</v>
      </c>
      <c r="W97" s="3" t="s">
        <v>29</v>
      </c>
      <c r="X97" s="3" t="s">
        <v>29</v>
      </c>
      <c r="Y97" s="3" t="s">
        <v>30</v>
      </c>
      <c r="Z97" s="3" t="s">
        <v>29</v>
      </c>
      <c r="AA97" s="3" t="s">
        <v>29</v>
      </c>
    </row>
    <row r="98" spans="1:27" ht="96" x14ac:dyDescent="0.2">
      <c r="A98" s="3" t="s">
        <v>396</v>
      </c>
      <c r="B98" s="3" t="s">
        <v>397</v>
      </c>
      <c r="C98" s="5" t="s">
        <v>398</v>
      </c>
      <c r="D98" s="3" t="s">
        <v>29</v>
      </c>
      <c r="E98" s="3" t="s">
        <v>30</v>
      </c>
      <c r="F98" s="3" t="s">
        <v>29</v>
      </c>
      <c r="G98" s="5" t="s">
        <v>399</v>
      </c>
      <c r="H98" s="3" t="s">
        <v>29</v>
      </c>
      <c r="I98" s="3" t="s">
        <v>29</v>
      </c>
      <c r="J98" s="3" t="s">
        <v>29</v>
      </c>
      <c r="K98" s="3" t="s">
        <v>29</v>
      </c>
      <c r="L98" s="3" t="s">
        <v>29</v>
      </c>
      <c r="M98" s="3" t="s">
        <v>30</v>
      </c>
      <c r="N98" s="3" t="s">
        <v>29</v>
      </c>
      <c r="O98" s="3" t="s">
        <v>29</v>
      </c>
      <c r="P98" s="3" t="s">
        <v>29</v>
      </c>
      <c r="Q98" s="3" t="s">
        <v>29</v>
      </c>
      <c r="R98" s="3" t="s">
        <v>29</v>
      </c>
      <c r="S98" s="3" t="s">
        <v>29</v>
      </c>
      <c r="T98" s="3" t="s">
        <v>29</v>
      </c>
      <c r="U98" s="3" t="s">
        <v>29</v>
      </c>
      <c r="V98" s="3" t="s">
        <v>29</v>
      </c>
      <c r="W98" s="3" t="s">
        <v>29</v>
      </c>
      <c r="X98" s="3" t="s">
        <v>29</v>
      </c>
      <c r="Y98" s="3" t="s">
        <v>29</v>
      </c>
      <c r="Z98" s="3" t="s">
        <v>29</v>
      </c>
      <c r="AA98" s="3" t="s">
        <v>29</v>
      </c>
    </row>
    <row r="99" spans="1:27" ht="16" x14ac:dyDescent="0.2">
      <c r="A99" s="3" t="s">
        <v>400</v>
      </c>
      <c r="B99" s="3" t="s">
        <v>401</v>
      </c>
      <c r="C99" s="5" t="s">
        <v>402</v>
      </c>
      <c r="D99" s="3" t="s">
        <v>30</v>
      </c>
      <c r="E99" s="3" t="s">
        <v>29</v>
      </c>
      <c r="F99" s="3" t="s">
        <v>29</v>
      </c>
      <c r="H99" s="3" t="s">
        <v>29</v>
      </c>
      <c r="I99" s="3" t="s">
        <v>29</v>
      </c>
      <c r="J99" s="3" t="s">
        <v>29</v>
      </c>
      <c r="K99" s="3" t="s">
        <v>29</v>
      </c>
      <c r="L99" s="3" t="s">
        <v>29</v>
      </c>
      <c r="M99" s="3" t="s">
        <v>29</v>
      </c>
      <c r="N99" s="3" t="s">
        <v>29</v>
      </c>
      <c r="O99" s="3" t="s">
        <v>29</v>
      </c>
      <c r="P99" s="3" t="s">
        <v>29</v>
      </c>
      <c r="Q99" s="3" t="s">
        <v>29</v>
      </c>
      <c r="R99" s="3" t="s">
        <v>29</v>
      </c>
      <c r="S99" s="3" t="s">
        <v>29</v>
      </c>
      <c r="T99" s="3" t="s">
        <v>29</v>
      </c>
      <c r="U99" s="3" t="s">
        <v>29</v>
      </c>
      <c r="V99" s="3" t="s">
        <v>29</v>
      </c>
      <c r="W99" s="3" t="s">
        <v>29</v>
      </c>
      <c r="X99" s="3" t="s">
        <v>29</v>
      </c>
      <c r="Y99" s="3" t="s">
        <v>29</v>
      </c>
      <c r="Z99" s="3" t="s">
        <v>29</v>
      </c>
      <c r="AA99" s="3" t="s">
        <v>29</v>
      </c>
    </row>
    <row r="100" spans="1:27" ht="16" x14ac:dyDescent="0.2">
      <c r="A100" s="3" t="s">
        <v>403</v>
      </c>
      <c r="B100" s="3" t="s">
        <v>404</v>
      </c>
      <c r="C100" s="5" t="s">
        <v>405</v>
      </c>
      <c r="D100" s="3" t="s">
        <v>29</v>
      </c>
      <c r="E100" s="3" t="s">
        <v>29</v>
      </c>
      <c r="F100" s="3" t="s">
        <v>30</v>
      </c>
      <c r="H100" s="3" t="s">
        <v>29</v>
      </c>
      <c r="I100" s="3" t="s">
        <v>29</v>
      </c>
      <c r="J100" s="3" t="s">
        <v>29</v>
      </c>
      <c r="K100" s="3" t="s">
        <v>29</v>
      </c>
      <c r="L100" s="3" t="s">
        <v>29</v>
      </c>
      <c r="M100" s="3" t="s">
        <v>29</v>
      </c>
      <c r="N100" s="3" t="s">
        <v>29</v>
      </c>
      <c r="O100" s="3" t="s">
        <v>29</v>
      </c>
      <c r="P100" s="3" t="s">
        <v>29</v>
      </c>
      <c r="Q100" s="3" t="s">
        <v>29</v>
      </c>
      <c r="R100" s="3" t="s">
        <v>29</v>
      </c>
      <c r="S100" s="3" t="s">
        <v>29</v>
      </c>
      <c r="T100" s="3" t="s">
        <v>29</v>
      </c>
      <c r="U100" s="3" t="s">
        <v>29</v>
      </c>
      <c r="V100" s="3" t="s">
        <v>29</v>
      </c>
      <c r="W100" s="3" t="s">
        <v>29</v>
      </c>
      <c r="X100" s="3" t="s">
        <v>29</v>
      </c>
      <c r="Y100" s="3" t="s">
        <v>29</v>
      </c>
      <c r="Z100" s="3" t="s">
        <v>29</v>
      </c>
      <c r="AA100" s="3" t="s">
        <v>29</v>
      </c>
    </row>
    <row r="101" spans="1:27" ht="64" x14ac:dyDescent="0.2">
      <c r="A101" s="3" t="s">
        <v>406</v>
      </c>
      <c r="B101" s="3" t="s">
        <v>407</v>
      </c>
      <c r="C101" s="5" t="s">
        <v>408</v>
      </c>
      <c r="D101" s="3" t="s">
        <v>30</v>
      </c>
      <c r="E101" s="3" t="s">
        <v>29</v>
      </c>
      <c r="F101" s="3" t="s">
        <v>29</v>
      </c>
      <c r="G101" s="5" t="s">
        <v>409</v>
      </c>
      <c r="H101" s="3" t="s">
        <v>29</v>
      </c>
      <c r="I101" s="3" t="s">
        <v>29</v>
      </c>
      <c r="J101" s="3" t="s">
        <v>29</v>
      </c>
      <c r="K101" s="3" t="s">
        <v>29</v>
      </c>
      <c r="L101" s="3" t="s">
        <v>29</v>
      </c>
      <c r="M101" s="3" t="s">
        <v>30</v>
      </c>
      <c r="N101" s="3" t="s">
        <v>29</v>
      </c>
      <c r="O101" s="3" t="s">
        <v>29</v>
      </c>
      <c r="P101" s="3" t="s">
        <v>29</v>
      </c>
      <c r="Q101" s="3" t="s">
        <v>29</v>
      </c>
      <c r="R101" s="3" t="s">
        <v>29</v>
      </c>
      <c r="S101" s="3" t="s">
        <v>29</v>
      </c>
      <c r="T101" s="3" t="s">
        <v>29</v>
      </c>
      <c r="U101" s="3" t="s">
        <v>29</v>
      </c>
      <c r="V101" s="3" t="s">
        <v>29</v>
      </c>
      <c r="W101" s="3" t="s">
        <v>29</v>
      </c>
      <c r="X101" s="3" t="s">
        <v>29</v>
      </c>
      <c r="Y101" s="3" t="s">
        <v>29</v>
      </c>
      <c r="Z101" s="3" t="s">
        <v>29</v>
      </c>
      <c r="AA101" s="3" t="s">
        <v>29</v>
      </c>
    </row>
    <row r="102" spans="1:27" ht="64" x14ac:dyDescent="0.2">
      <c r="A102" s="3" t="s">
        <v>410</v>
      </c>
      <c r="B102" s="3" t="s">
        <v>411</v>
      </c>
      <c r="C102" s="5" t="s">
        <v>412</v>
      </c>
      <c r="D102" s="3" t="s">
        <v>29</v>
      </c>
      <c r="E102" s="3" t="s">
        <v>30</v>
      </c>
      <c r="F102" s="3" t="s">
        <v>29</v>
      </c>
      <c r="G102" s="5" t="s">
        <v>413</v>
      </c>
      <c r="H102" s="3" t="s">
        <v>29</v>
      </c>
      <c r="I102" s="3" t="s">
        <v>29</v>
      </c>
      <c r="J102" s="3" t="s">
        <v>30</v>
      </c>
      <c r="K102" s="3" t="s">
        <v>30</v>
      </c>
      <c r="L102" s="3" t="s">
        <v>29</v>
      </c>
      <c r="M102" s="3" t="s">
        <v>30</v>
      </c>
      <c r="N102" s="3" t="s">
        <v>29</v>
      </c>
      <c r="O102" s="3" t="s">
        <v>30</v>
      </c>
      <c r="P102" s="3" t="s">
        <v>29</v>
      </c>
      <c r="Q102" s="3" t="s">
        <v>29</v>
      </c>
      <c r="R102" s="3" t="s">
        <v>29</v>
      </c>
      <c r="S102" s="3" t="s">
        <v>30</v>
      </c>
      <c r="T102" s="3" t="s">
        <v>29</v>
      </c>
      <c r="U102" s="3" t="s">
        <v>29</v>
      </c>
      <c r="V102" s="3" t="s">
        <v>29</v>
      </c>
      <c r="W102" s="3" t="s">
        <v>29</v>
      </c>
      <c r="X102" s="3" t="s">
        <v>29</v>
      </c>
      <c r="Y102" s="3" t="s">
        <v>29</v>
      </c>
      <c r="Z102" s="3" t="s">
        <v>29</v>
      </c>
      <c r="AA102" s="3" t="s">
        <v>29</v>
      </c>
    </row>
    <row r="103" spans="1:27" ht="80" x14ac:dyDescent="0.2">
      <c r="A103" s="3" t="s">
        <v>414</v>
      </c>
      <c r="B103" s="3" t="s">
        <v>415</v>
      </c>
      <c r="C103" s="5" t="s">
        <v>416</v>
      </c>
      <c r="D103" s="3" t="s">
        <v>29</v>
      </c>
      <c r="E103" s="3" t="s">
        <v>29</v>
      </c>
      <c r="F103" s="3" t="s">
        <v>30</v>
      </c>
      <c r="G103" s="5" t="s">
        <v>417</v>
      </c>
      <c r="H103" s="3" t="s">
        <v>30</v>
      </c>
      <c r="I103" s="3" t="s">
        <v>29</v>
      </c>
      <c r="J103" s="3" t="s">
        <v>29</v>
      </c>
      <c r="K103" s="3" t="s">
        <v>29</v>
      </c>
      <c r="L103" s="3" t="s">
        <v>29</v>
      </c>
      <c r="M103" s="3" t="s">
        <v>29</v>
      </c>
      <c r="N103" s="3" t="s">
        <v>29</v>
      </c>
      <c r="O103" s="3" t="s">
        <v>29</v>
      </c>
      <c r="P103" s="3" t="s">
        <v>29</v>
      </c>
      <c r="Q103" s="3" t="s">
        <v>29</v>
      </c>
      <c r="R103" s="3" t="s">
        <v>29</v>
      </c>
      <c r="S103" s="3" t="s">
        <v>29</v>
      </c>
      <c r="T103" s="3" t="s">
        <v>29</v>
      </c>
      <c r="U103" s="3" t="s">
        <v>29</v>
      </c>
      <c r="V103" s="3" t="s">
        <v>29</v>
      </c>
      <c r="W103" s="3" t="s">
        <v>29</v>
      </c>
      <c r="X103" s="3" t="s">
        <v>29</v>
      </c>
      <c r="Y103" s="3" t="s">
        <v>29</v>
      </c>
      <c r="Z103" s="3" t="s">
        <v>29</v>
      </c>
      <c r="AA103" s="3" t="s">
        <v>30</v>
      </c>
    </row>
    <row r="104" spans="1:27" ht="80" x14ac:dyDescent="0.2">
      <c r="A104" s="3" t="s">
        <v>418</v>
      </c>
      <c r="B104" s="3" t="s">
        <v>419</v>
      </c>
      <c r="C104" s="5" t="s">
        <v>420</v>
      </c>
      <c r="D104" s="3" t="s">
        <v>29</v>
      </c>
      <c r="E104" s="3" t="s">
        <v>29</v>
      </c>
      <c r="F104" s="3" t="s">
        <v>30</v>
      </c>
      <c r="G104" s="5" t="s">
        <v>421</v>
      </c>
      <c r="H104" s="3" t="s">
        <v>29</v>
      </c>
      <c r="I104" s="3" t="s">
        <v>29</v>
      </c>
      <c r="J104" s="3" t="s">
        <v>29</v>
      </c>
      <c r="K104" s="3" t="s">
        <v>29</v>
      </c>
      <c r="L104" s="3" t="s">
        <v>29</v>
      </c>
      <c r="M104" s="3" t="s">
        <v>29</v>
      </c>
      <c r="N104" s="3" t="s">
        <v>29</v>
      </c>
      <c r="O104" s="3" t="s">
        <v>29</v>
      </c>
      <c r="P104" s="3" t="s">
        <v>29</v>
      </c>
      <c r="Q104" s="3" t="s">
        <v>29</v>
      </c>
      <c r="R104" s="3" t="s">
        <v>29</v>
      </c>
      <c r="S104" s="3" t="s">
        <v>29</v>
      </c>
      <c r="T104" s="3" t="s">
        <v>29</v>
      </c>
      <c r="U104" s="3" t="s">
        <v>29</v>
      </c>
      <c r="V104" s="3" t="s">
        <v>29</v>
      </c>
      <c r="W104" s="3" t="s">
        <v>29</v>
      </c>
      <c r="X104" s="3" t="s">
        <v>29</v>
      </c>
      <c r="Y104" s="3" t="s">
        <v>29</v>
      </c>
      <c r="Z104" s="3" t="s">
        <v>29</v>
      </c>
      <c r="AA104" s="3" t="s">
        <v>29</v>
      </c>
    </row>
    <row r="105" spans="1:27" ht="64" x14ac:dyDescent="0.2">
      <c r="A105" s="3" t="s">
        <v>422</v>
      </c>
      <c r="B105" s="3" t="s">
        <v>423</v>
      </c>
      <c r="C105" s="5" t="s">
        <v>424</v>
      </c>
      <c r="D105" s="3" t="s">
        <v>29</v>
      </c>
      <c r="E105" s="3" t="s">
        <v>29</v>
      </c>
      <c r="F105" s="3" t="s">
        <v>30</v>
      </c>
      <c r="G105" s="5" t="s">
        <v>425</v>
      </c>
      <c r="H105" s="3" t="s">
        <v>30</v>
      </c>
      <c r="I105" s="3" t="s">
        <v>29</v>
      </c>
      <c r="J105" s="3" t="s">
        <v>29</v>
      </c>
      <c r="K105" s="3" t="s">
        <v>29</v>
      </c>
      <c r="L105" s="3" t="s">
        <v>29</v>
      </c>
      <c r="M105" s="3" t="s">
        <v>29</v>
      </c>
      <c r="N105" s="3" t="s">
        <v>30</v>
      </c>
      <c r="O105" s="3" t="s">
        <v>29</v>
      </c>
      <c r="P105" s="3" t="s">
        <v>29</v>
      </c>
      <c r="Q105" s="3" t="s">
        <v>29</v>
      </c>
      <c r="R105" s="3" t="s">
        <v>29</v>
      </c>
      <c r="S105" s="3" t="s">
        <v>29</v>
      </c>
      <c r="T105" s="3" t="s">
        <v>29</v>
      </c>
      <c r="U105" s="3" t="s">
        <v>29</v>
      </c>
      <c r="V105" s="3" t="s">
        <v>30</v>
      </c>
      <c r="W105" s="3" t="s">
        <v>29</v>
      </c>
      <c r="X105" s="3" t="s">
        <v>29</v>
      </c>
      <c r="Y105" s="3" t="s">
        <v>29</v>
      </c>
      <c r="Z105" s="3" t="s">
        <v>29</v>
      </c>
      <c r="AA105" s="3" t="s">
        <v>29</v>
      </c>
    </row>
    <row r="106" spans="1:27" ht="160" x14ac:dyDescent="0.2">
      <c r="A106" s="3" t="s">
        <v>426</v>
      </c>
      <c r="B106" s="3" t="s">
        <v>427</v>
      </c>
      <c r="C106" s="5" t="s">
        <v>428</v>
      </c>
      <c r="D106" s="3" t="s">
        <v>29</v>
      </c>
      <c r="E106" s="3" t="s">
        <v>30</v>
      </c>
      <c r="F106" s="3" t="s">
        <v>29</v>
      </c>
      <c r="G106" s="5" t="s">
        <v>429</v>
      </c>
      <c r="H106" s="3" t="s">
        <v>29</v>
      </c>
      <c r="I106" s="3" t="s">
        <v>29</v>
      </c>
      <c r="J106" s="3" t="s">
        <v>29</v>
      </c>
      <c r="K106" s="3" t="s">
        <v>30</v>
      </c>
      <c r="L106" s="3" t="s">
        <v>30</v>
      </c>
      <c r="M106" s="3" t="s">
        <v>29</v>
      </c>
      <c r="N106" s="3" t="s">
        <v>29</v>
      </c>
      <c r="O106" s="3" t="s">
        <v>29</v>
      </c>
      <c r="P106" s="3" t="s">
        <v>29</v>
      </c>
      <c r="Q106" s="3" t="s">
        <v>30</v>
      </c>
      <c r="R106" s="3" t="s">
        <v>29</v>
      </c>
      <c r="S106" s="3" t="s">
        <v>29</v>
      </c>
      <c r="T106" s="3" t="s">
        <v>30</v>
      </c>
      <c r="U106" s="3" t="s">
        <v>30</v>
      </c>
      <c r="V106" s="3" t="s">
        <v>29</v>
      </c>
      <c r="W106" s="3" t="s">
        <v>30</v>
      </c>
      <c r="X106" s="3" t="s">
        <v>29</v>
      </c>
      <c r="Y106" s="3" t="s">
        <v>29</v>
      </c>
      <c r="Z106" s="3" t="s">
        <v>29</v>
      </c>
      <c r="AA106" s="3" t="s">
        <v>29</v>
      </c>
    </row>
    <row r="107" spans="1:27" ht="32" x14ac:dyDescent="0.2">
      <c r="A107" s="3" t="s">
        <v>430</v>
      </c>
      <c r="B107" s="3" t="s">
        <v>431</v>
      </c>
      <c r="C107" s="5" t="s">
        <v>432</v>
      </c>
      <c r="D107" s="3" t="s">
        <v>29</v>
      </c>
      <c r="E107" s="3" t="s">
        <v>30</v>
      </c>
      <c r="F107" s="3" t="s">
        <v>29</v>
      </c>
      <c r="H107" s="3" t="s">
        <v>29</v>
      </c>
      <c r="I107" s="3" t="s">
        <v>29</v>
      </c>
      <c r="J107" s="3" t="s">
        <v>29</v>
      </c>
      <c r="K107" s="3" t="s">
        <v>29</v>
      </c>
      <c r="L107" s="3" t="s">
        <v>29</v>
      </c>
      <c r="M107" s="3" t="s">
        <v>29</v>
      </c>
      <c r="N107" s="3" t="s">
        <v>29</v>
      </c>
      <c r="O107" s="3" t="s">
        <v>29</v>
      </c>
      <c r="P107" s="3" t="s">
        <v>29</v>
      </c>
      <c r="Q107" s="3" t="s">
        <v>29</v>
      </c>
      <c r="R107" s="3" t="s">
        <v>29</v>
      </c>
      <c r="S107" s="3" t="s">
        <v>29</v>
      </c>
      <c r="T107" s="3" t="s">
        <v>29</v>
      </c>
      <c r="U107" s="3" t="s">
        <v>29</v>
      </c>
      <c r="V107" s="3" t="s">
        <v>29</v>
      </c>
      <c r="W107" s="3" t="s">
        <v>29</v>
      </c>
      <c r="X107" s="3" t="s">
        <v>29</v>
      </c>
      <c r="Y107" s="3" t="s">
        <v>29</v>
      </c>
      <c r="Z107" s="3" t="s">
        <v>29</v>
      </c>
      <c r="AA107" s="3" t="s">
        <v>29</v>
      </c>
    </row>
    <row r="108" spans="1:27" ht="80" x14ac:dyDescent="0.2">
      <c r="A108" s="3" t="s">
        <v>433</v>
      </c>
      <c r="B108" s="3" t="s">
        <v>434</v>
      </c>
      <c r="C108" s="5" t="s">
        <v>435</v>
      </c>
      <c r="D108" s="3" t="s">
        <v>29</v>
      </c>
      <c r="E108" s="3" t="s">
        <v>30</v>
      </c>
      <c r="F108" s="3" t="s">
        <v>29</v>
      </c>
      <c r="G108" s="5" t="s">
        <v>436</v>
      </c>
      <c r="H108" s="3" t="s">
        <v>30</v>
      </c>
      <c r="I108" s="3" t="s">
        <v>29</v>
      </c>
      <c r="J108" s="3" t="s">
        <v>29</v>
      </c>
      <c r="K108" s="3" t="s">
        <v>29</v>
      </c>
      <c r="L108" s="3" t="s">
        <v>29</v>
      </c>
      <c r="M108" s="3" t="s">
        <v>29</v>
      </c>
      <c r="N108" s="3" t="s">
        <v>29</v>
      </c>
      <c r="O108" s="3" t="s">
        <v>29</v>
      </c>
      <c r="P108" s="3" t="s">
        <v>29</v>
      </c>
      <c r="Q108" s="3" t="s">
        <v>29</v>
      </c>
      <c r="R108" s="3" t="s">
        <v>29</v>
      </c>
      <c r="S108" s="3" t="s">
        <v>29</v>
      </c>
      <c r="T108" s="3" t="s">
        <v>29</v>
      </c>
      <c r="U108" s="3" t="s">
        <v>29</v>
      </c>
      <c r="V108" s="3" t="s">
        <v>29</v>
      </c>
      <c r="W108" s="3" t="s">
        <v>29</v>
      </c>
      <c r="X108" s="3" t="s">
        <v>29</v>
      </c>
      <c r="Y108" s="3" t="s">
        <v>29</v>
      </c>
      <c r="Z108" s="3" t="s">
        <v>29</v>
      </c>
      <c r="AA108" s="3" t="s">
        <v>29</v>
      </c>
    </row>
    <row r="109" spans="1:27" ht="64" x14ac:dyDescent="0.2">
      <c r="A109" s="3" t="s">
        <v>437</v>
      </c>
      <c r="B109" s="3" t="s">
        <v>438</v>
      </c>
      <c r="C109" s="5" t="s">
        <v>439</v>
      </c>
      <c r="D109" s="3" t="s">
        <v>29</v>
      </c>
      <c r="E109" s="3" t="s">
        <v>30</v>
      </c>
      <c r="F109" s="3" t="s">
        <v>29</v>
      </c>
      <c r="G109" s="5" t="s">
        <v>440</v>
      </c>
      <c r="H109" s="3" t="s">
        <v>30</v>
      </c>
      <c r="I109" s="3" t="s">
        <v>29</v>
      </c>
      <c r="J109" s="3" t="s">
        <v>29</v>
      </c>
      <c r="K109" s="3" t="s">
        <v>29</v>
      </c>
      <c r="L109" s="3" t="s">
        <v>29</v>
      </c>
      <c r="M109" s="3" t="s">
        <v>29</v>
      </c>
      <c r="N109" s="3" t="s">
        <v>30</v>
      </c>
      <c r="O109" s="3" t="s">
        <v>29</v>
      </c>
      <c r="P109" s="3" t="s">
        <v>30</v>
      </c>
      <c r="Q109" s="3" t="s">
        <v>29</v>
      </c>
      <c r="R109" s="3" t="s">
        <v>30</v>
      </c>
      <c r="S109" s="3" t="s">
        <v>29</v>
      </c>
      <c r="T109" s="3" t="s">
        <v>29</v>
      </c>
      <c r="U109" s="3" t="s">
        <v>29</v>
      </c>
      <c r="V109" s="3" t="s">
        <v>29</v>
      </c>
      <c r="W109" s="3" t="s">
        <v>29</v>
      </c>
      <c r="X109" s="3" t="s">
        <v>30</v>
      </c>
      <c r="Y109" s="3" t="s">
        <v>29</v>
      </c>
      <c r="Z109" s="3" t="s">
        <v>29</v>
      </c>
      <c r="AA109" s="3" t="s">
        <v>29</v>
      </c>
    </row>
    <row r="110" spans="1:27" ht="64" x14ac:dyDescent="0.2">
      <c r="A110" s="3" t="s">
        <v>441</v>
      </c>
      <c r="B110" s="3" t="s">
        <v>442</v>
      </c>
      <c r="C110" s="5" t="s">
        <v>443</v>
      </c>
      <c r="D110" s="3" t="s">
        <v>29</v>
      </c>
      <c r="E110" s="3" t="s">
        <v>29</v>
      </c>
      <c r="F110" s="3" t="s">
        <v>30</v>
      </c>
      <c r="G110" s="5" t="s">
        <v>444</v>
      </c>
      <c r="H110" s="3" t="s">
        <v>29</v>
      </c>
      <c r="I110" s="3" t="s">
        <v>29</v>
      </c>
      <c r="J110" s="3" t="s">
        <v>29</v>
      </c>
      <c r="K110" s="3" t="s">
        <v>29</v>
      </c>
      <c r="L110" s="3" t="s">
        <v>29</v>
      </c>
      <c r="M110" s="3" t="s">
        <v>29</v>
      </c>
      <c r="N110" s="3" t="s">
        <v>29</v>
      </c>
      <c r="O110" s="3" t="s">
        <v>29</v>
      </c>
      <c r="P110" s="3" t="s">
        <v>29</v>
      </c>
      <c r="Q110" s="3" t="s">
        <v>29</v>
      </c>
      <c r="R110" s="3" t="s">
        <v>29</v>
      </c>
      <c r="S110" s="3" t="s">
        <v>29</v>
      </c>
      <c r="T110" s="3" t="s">
        <v>29</v>
      </c>
      <c r="U110" s="3" t="s">
        <v>29</v>
      </c>
      <c r="V110" s="3" t="s">
        <v>29</v>
      </c>
      <c r="W110" s="3" t="s">
        <v>29</v>
      </c>
      <c r="X110" s="3" t="s">
        <v>29</v>
      </c>
      <c r="Y110" s="3" t="s">
        <v>29</v>
      </c>
      <c r="Z110" s="3" t="s">
        <v>29</v>
      </c>
      <c r="AA110" s="3" t="s">
        <v>29</v>
      </c>
    </row>
    <row r="111" spans="1:27" ht="16" x14ac:dyDescent="0.2">
      <c r="A111" s="3" t="s">
        <v>445</v>
      </c>
      <c r="B111" s="3" t="s">
        <v>446</v>
      </c>
      <c r="C111" s="5" t="s">
        <v>447</v>
      </c>
      <c r="D111" s="3" t="s">
        <v>30</v>
      </c>
      <c r="E111" s="3" t="s">
        <v>29</v>
      </c>
      <c r="F111" s="3" t="s">
        <v>29</v>
      </c>
      <c r="H111" s="3" t="s">
        <v>29</v>
      </c>
      <c r="I111" s="3" t="s">
        <v>29</v>
      </c>
      <c r="J111" s="3" t="s">
        <v>29</v>
      </c>
      <c r="K111" s="3" t="s">
        <v>29</v>
      </c>
      <c r="L111" s="3" t="s">
        <v>29</v>
      </c>
      <c r="M111" s="3" t="s">
        <v>29</v>
      </c>
      <c r="N111" s="3" t="s">
        <v>29</v>
      </c>
      <c r="O111" s="3" t="s">
        <v>29</v>
      </c>
      <c r="P111" s="3" t="s">
        <v>29</v>
      </c>
      <c r="Q111" s="3" t="s">
        <v>29</v>
      </c>
      <c r="R111" s="3" t="s">
        <v>29</v>
      </c>
      <c r="S111" s="3" t="s">
        <v>29</v>
      </c>
      <c r="T111" s="3" t="s">
        <v>29</v>
      </c>
      <c r="U111" s="3" t="s">
        <v>29</v>
      </c>
      <c r="V111" s="3" t="s">
        <v>29</v>
      </c>
      <c r="W111" s="3" t="s">
        <v>29</v>
      </c>
      <c r="X111" s="3" t="s">
        <v>29</v>
      </c>
      <c r="Y111" s="3" t="s">
        <v>29</v>
      </c>
      <c r="Z111" s="3" t="s">
        <v>29</v>
      </c>
      <c r="AA111" s="3" t="s">
        <v>29</v>
      </c>
    </row>
    <row r="112" spans="1:27" ht="64" x14ac:dyDescent="0.2">
      <c r="A112" s="3" t="s">
        <v>448</v>
      </c>
      <c r="B112" s="3" t="s">
        <v>449</v>
      </c>
      <c r="C112" s="5" t="s">
        <v>450</v>
      </c>
      <c r="D112" s="3" t="s">
        <v>29</v>
      </c>
      <c r="E112" s="3" t="s">
        <v>29</v>
      </c>
      <c r="F112" s="3" t="s">
        <v>30</v>
      </c>
      <c r="G112" s="5" t="s">
        <v>451</v>
      </c>
      <c r="H112" s="3" t="s">
        <v>29</v>
      </c>
      <c r="I112" s="3" t="s">
        <v>29</v>
      </c>
      <c r="J112" s="3" t="s">
        <v>29</v>
      </c>
      <c r="K112" s="3" t="s">
        <v>29</v>
      </c>
      <c r="L112" s="3" t="s">
        <v>29</v>
      </c>
      <c r="M112" s="3" t="s">
        <v>29</v>
      </c>
      <c r="N112" s="3" t="s">
        <v>29</v>
      </c>
      <c r="O112" s="3" t="s">
        <v>29</v>
      </c>
      <c r="P112" s="3" t="s">
        <v>29</v>
      </c>
      <c r="Q112" s="3" t="s">
        <v>29</v>
      </c>
      <c r="R112" s="3" t="s">
        <v>29</v>
      </c>
      <c r="S112" s="3" t="s">
        <v>29</v>
      </c>
      <c r="T112" s="3" t="s">
        <v>29</v>
      </c>
      <c r="U112" s="3" t="s">
        <v>29</v>
      </c>
      <c r="V112" s="3" t="s">
        <v>29</v>
      </c>
      <c r="W112" s="3" t="s">
        <v>29</v>
      </c>
      <c r="X112" s="3" t="s">
        <v>29</v>
      </c>
      <c r="Y112" s="3" t="s">
        <v>29</v>
      </c>
      <c r="Z112" s="3" t="s">
        <v>29</v>
      </c>
      <c r="AA112" s="3" t="s">
        <v>29</v>
      </c>
    </row>
    <row r="113" spans="1:27" ht="80" x14ac:dyDescent="0.2">
      <c r="A113" s="3" t="s">
        <v>452</v>
      </c>
      <c r="B113" s="3" t="s">
        <v>453</v>
      </c>
      <c r="C113" s="5" t="s">
        <v>454</v>
      </c>
      <c r="D113" s="3" t="s">
        <v>29</v>
      </c>
      <c r="E113" s="3" t="s">
        <v>30</v>
      </c>
      <c r="F113" s="3" t="s">
        <v>29</v>
      </c>
      <c r="G113" s="5" t="s">
        <v>455</v>
      </c>
      <c r="H113" s="3" t="s">
        <v>29</v>
      </c>
      <c r="I113" s="3" t="s">
        <v>30</v>
      </c>
      <c r="J113" s="3" t="s">
        <v>29</v>
      </c>
      <c r="K113" s="3" t="s">
        <v>29</v>
      </c>
      <c r="L113" s="3" t="s">
        <v>29</v>
      </c>
      <c r="M113" s="3" t="s">
        <v>29</v>
      </c>
      <c r="N113" s="3" t="s">
        <v>29</v>
      </c>
      <c r="O113" s="3" t="s">
        <v>29</v>
      </c>
      <c r="P113" s="3" t="s">
        <v>29</v>
      </c>
      <c r="Q113" s="3" t="s">
        <v>29</v>
      </c>
      <c r="R113" s="3" t="s">
        <v>29</v>
      </c>
      <c r="S113" s="3" t="s">
        <v>29</v>
      </c>
      <c r="T113" s="3" t="s">
        <v>29</v>
      </c>
      <c r="U113" s="3" t="s">
        <v>29</v>
      </c>
      <c r="V113" s="3" t="s">
        <v>29</v>
      </c>
      <c r="W113" s="3" t="s">
        <v>29</v>
      </c>
      <c r="X113" s="3" t="s">
        <v>29</v>
      </c>
      <c r="Y113" s="3" t="s">
        <v>29</v>
      </c>
      <c r="Z113" s="3" t="s">
        <v>29</v>
      </c>
      <c r="AA113" s="3" t="s">
        <v>29</v>
      </c>
    </row>
    <row r="114" spans="1:27" ht="64" x14ac:dyDescent="0.2">
      <c r="A114" s="3" t="s">
        <v>456</v>
      </c>
      <c r="B114" s="3" t="s">
        <v>457</v>
      </c>
      <c r="C114" s="5" t="s">
        <v>458</v>
      </c>
      <c r="D114" s="3" t="s">
        <v>29</v>
      </c>
      <c r="E114" s="3" t="s">
        <v>29</v>
      </c>
      <c r="F114" s="3" t="s">
        <v>30</v>
      </c>
      <c r="G114" s="5" t="s">
        <v>459</v>
      </c>
      <c r="H114" s="3" t="s">
        <v>29</v>
      </c>
      <c r="I114" s="3" t="s">
        <v>29</v>
      </c>
      <c r="J114" s="3" t="s">
        <v>29</v>
      </c>
      <c r="K114" s="3" t="s">
        <v>29</v>
      </c>
      <c r="L114" s="3" t="s">
        <v>29</v>
      </c>
      <c r="M114" s="3" t="s">
        <v>29</v>
      </c>
      <c r="N114" s="3" t="s">
        <v>30</v>
      </c>
      <c r="O114" s="3" t="s">
        <v>29</v>
      </c>
      <c r="P114" s="3" t="s">
        <v>29</v>
      </c>
      <c r="Q114" s="3" t="s">
        <v>29</v>
      </c>
      <c r="R114" s="3" t="s">
        <v>29</v>
      </c>
      <c r="S114" s="3" t="s">
        <v>29</v>
      </c>
      <c r="T114" s="3" t="s">
        <v>29</v>
      </c>
      <c r="U114" s="3" t="s">
        <v>29</v>
      </c>
      <c r="V114" s="3" t="s">
        <v>29</v>
      </c>
      <c r="W114" s="3" t="s">
        <v>29</v>
      </c>
      <c r="X114" s="3" t="s">
        <v>29</v>
      </c>
      <c r="Y114" s="3" t="s">
        <v>29</v>
      </c>
      <c r="Z114" s="3" t="s">
        <v>29</v>
      </c>
      <c r="AA114" s="3" t="s">
        <v>29</v>
      </c>
    </row>
    <row r="115" spans="1:27" ht="80" x14ac:dyDescent="0.2">
      <c r="A115" s="3" t="s">
        <v>460</v>
      </c>
      <c r="B115" s="3" t="s">
        <v>461</v>
      </c>
      <c r="C115" s="5" t="s">
        <v>462</v>
      </c>
      <c r="D115" s="3" t="s">
        <v>29</v>
      </c>
      <c r="E115" s="3" t="s">
        <v>30</v>
      </c>
      <c r="F115" s="3" t="s">
        <v>29</v>
      </c>
      <c r="G115" s="5" t="s">
        <v>463</v>
      </c>
      <c r="H115" s="3" t="s">
        <v>29</v>
      </c>
      <c r="I115" s="3" t="s">
        <v>29</v>
      </c>
      <c r="J115" s="3" t="s">
        <v>29</v>
      </c>
      <c r="K115" s="3" t="s">
        <v>29</v>
      </c>
      <c r="L115" s="3" t="s">
        <v>29</v>
      </c>
      <c r="M115" s="3" t="s">
        <v>29</v>
      </c>
      <c r="N115" s="3" t="s">
        <v>29</v>
      </c>
      <c r="O115" s="3" t="s">
        <v>29</v>
      </c>
      <c r="P115" s="3" t="s">
        <v>29</v>
      </c>
      <c r="Q115" s="3" t="s">
        <v>30</v>
      </c>
      <c r="R115" s="3" t="s">
        <v>29</v>
      </c>
      <c r="S115" s="3" t="s">
        <v>29</v>
      </c>
      <c r="T115" s="3" t="s">
        <v>29</v>
      </c>
      <c r="U115" s="3" t="s">
        <v>29</v>
      </c>
      <c r="V115" s="3" t="s">
        <v>29</v>
      </c>
      <c r="W115" s="3" t="s">
        <v>29</v>
      </c>
      <c r="X115" s="3" t="s">
        <v>29</v>
      </c>
      <c r="Y115" s="3" t="s">
        <v>29</v>
      </c>
      <c r="Z115" s="3" t="s">
        <v>29</v>
      </c>
      <c r="AA115" s="3" t="s">
        <v>29</v>
      </c>
    </row>
    <row r="116" spans="1:27" ht="112" x14ac:dyDescent="0.2">
      <c r="A116" s="3" t="s">
        <v>464</v>
      </c>
      <c r="B116" s="3" t="s">
        <v>465</v>
      </c>
      <c r="C116" s="5" t="s">
        <v>466</v>
      </c>
      <c r="D116" s="3" t="s">
        <v>29</v>
      </c>
      <c r="E116" s="3" t="s">
        <v>29</v>
      </c>
      <c r="F116" s="3" t="s">
        <v>30</v>
      </c>
      <c r="G116" s="5" t="s">
        <v>467</v>
      </c>
      <c r="H116" s="3" t="s">
        <v>30</v>
      </c>
      <c r="I116" s="3" t="s">
        <v>30</v>
      </c>
      <c r="J116" s="3" t="s">
        <v>30</v>
      </c>
      <c r="K116" s="3" t="s">
        <v>29</v>
      </c>
      <c r="L116" s="3" t="s">
        <v>29</v>
      </c>
      <c r="M116" s="3" t="s">
        <v>29</v>
      </c>
      <c r="N116" s="3" t="s">
        <v>30</v>
      </c>
      <c r="O116" s="3" t="s">
        <v>30</v>
      </c>
      <c r="P116" s="3" t="s">
        <v>29</v>
      </c>
      <c r="Q116" s="3" t="s">
        <v>29</v>
      </c>
      <c r="R116" s="3" t="s">
        <v>30</v>
      </c>
      <c r="S116" s="3" t="s">
        <v>29</v>
      </c>
      <c r="T116" s="3" t="s">
        <v>29</v>
      </c>
      <c r="U116" s="3" t="s">
        <v>29</v>
      </c>
      <c r="V116" s="3" t="s">
        <v>29</v>
      </c>
      <c r="W116" s="3" t="s">
        <v>29</v>
      </c>
      <c r="X116" s="3" t="s">
        <v>29</v>
      </c>
      <c r="Y116" s="3" t="s">
        <v>29</v>
      </c>
      <c r="Z116" s="3" t="s">
        <v>29</v>
      </c>
      <c r="AA116" s="3" t="s">
        <v>29</v>
      </c>
    </row>
    <row r="117" spans="1:27" ht="80" x14ac:dyDescent="0.2">
      <c r="A117" s="3" t="s">
        <v>468</v>
      </c>
      <c r="B117" s="3" t="s">
        <v>469</v>
      </c>
      <c r="C117" s="5" t="s">
        <v>470</v>
      </c>
      <c r="D117" s="3" t="s">
        <v>29</v>
      </c>
      <c r="E117" s="3" t="s">
        <v>29</v>
      </c>
      <c r="F117" s="3" t="s">
        <v>30</v>
      </c>
      <c r="G117" s="5" t="s">
        <v>471</v>
      </c>
      <c r="H117" s="3" t="s">
        <v>29</v>
      </c>
      <c r="I117" s="3" t="s">
        <v>29</v>
      </c>
      <c r="J117" s="3" t="s">
        <v>29</v>
      </c>
      <c r="K117" s="3" t="s">
        <v>29</v>
      </c>
      <c r="L117" s="3" t="s">
        <v>29</v>
      </c>
      <c r="M117" s="3" t="s">
        <v>29</v>
      </c>
      <c r="N117" s="3" t="s">
        <v>29</v>
      </c>
      <c r="O117" s="3" t="s">
        <v>29</v>
      </c>
      <c r="P117" s="3" t="s">
        <v>29</v>
      </c>
      <c r="Q117" s="3" t="s">
        <v>29</v>
      </c>
      <c r="R117" s="3" t="s">
        <v>29</v>
      </c>
      <c r="S117" s="3" t="s">
        <v>29</v>
      </c>
      <c r="T117" s="3" t="s">
        <v>29</v>
      </c>
      <c r="U117" s="3" t="s">
        <v>29</v>
      </c>
      <c r="V117" s="3" t="s">
        <v>29</v>
      </c>
      <c r="W117" s="3" t="s">
        <v>29</v>
      </c>
      <c r="X117" s="3" t="s">
        <v>29</v>
      </c>
      <c r="Y117" s="3" t="s">
        <v>29</v>
      </c>
      <c r="Z117" s="3" t="s">
        <v>29</v>
      </c>
      <c r="AA117" s="3" t="s">
        <v>29</v>
      </c>
    </row>
    <row r="118" spans="1:27" ht="16" x14ac:dyDescent="0.2">
      <c r="A118" s="3" t="s">
        <v>472</v>
      </c>
      <c r="B118" s="3" t="s">
        <v>473</v>
      </c>
      <c r="C118" s="5" t="s">
        <v>474</v>
      </c>
      <c r="D118" s="3" t="s">
        <v>30</v>
      </c>
      <c r="E118" s="3" t="s">
        <v>29</v>
      </c>
      <c r="F118" s="3" t="s">
        <v>29</v>
      </c>
      <c r="H118" s="3" t="s">
        <v>29</v>
      </c>
      <c r="I118" s="3" t="s">
        <v>29</v>
      </c>
      <c r="J118" s="3" t="s">
        <v>29</v>
      </c>
      <c r="K118" s="3" t="s">
        <v>29</v>
      </c>
      <c r="L118" s="3" t="s">
        <v>29</v>
      </c>
      <c r="M118" s="3" t="s">
        <v>29</v>
      </c>
      <c r="N118" s="3" t="s">
        <v>29</v>
      </c>
      <c r="O118" s="3" t="s">
        <v>29</v>
      </c>
      <c r="P118" s="3" t="s">
        <v>29</v>
      </c>
      <c r="Q118" s="3" t="s">
        <v>29</v>
      </c>
      <c r="R118" s="3" t="s">
        <v>29</v>
      </c>
      <c r="S118" s="3" t="s">
        <v>29</v>
      </c>
      <c r="T118" s="3" t="s">
        <v>29</v>
      </c>
      <c r="U118" s="3" t="s">
        <v>29</v>
      </c>
      <c r="V118" s="3" t="s">
        <v>29</v>
      </c>
      <c r="W118" s="3" t="s">
        <v>29</v>
      </c>
      <c r="X118" s="3" t="s">
        <v>29</v>
      </c>
      <c r="Y118" s="3" t="s">
        <v>29</v>
      </c>
      <c r="Z118" s="3" t="s">
        <v>29</v>
      </c>
      <c r="AA118" s="3" t="s">
        <v>29</v>
      </c>
    </row>
    <row r="119" spans="1:27" ht="80" x14ac:dyDescent="0.2">
      <c r="A119" s="3" t="s">
        <v>475</v>
      </c>
      <c r="B119" s="3" t="s">
        <v>476</v>
      </c>
      <c r="C119" s="5" t="s">
        <v>477</v>
      </c>
      <c r="D119" s="3" t="s">
        <v>30</v>
      </c>
      <c r="E119" s="3" t="s">
        <v>29</v>
      </c>
      <c r="F119" s="3" t="s">
        <v>29</v>
      </c>
      <c r="G119" s="5" t="s">
        <v>478</v>
      </c>
      <c r="H119" s="3" t="s">
        <v>29</v>
      </c>
      <c r="I119" s="3" t="s">
        <v>29</v>
      </c>
      <c r="J119" s="3" t="s">
        <v>29</v>
      </c>
      <c r="K119" s="3" t="s">
        <v>29</v>
      </c>
      <c r="L119" s="3" t="s">
        <v>29</v>
      </c>
      <c r="M119" s="3" t="s">
        <v>29</v>
      </c>
      <c r="N119" s="3" t="s">
        <v>29</v>
      </c>
      <c r="O119" s="3" t="s">
        <v>29</v>
      </c>
      <c r="P119" s="3" t="s">
        <v>29</v>
      </c>
      <c r="Q119" s="3" t="s">
        <v>29</v>
      </c>
      <c r="R119" s="3" t="s">
        <v>29</v>
      </c>
      <c r="S119" s="3" t="s">
        <v>29</v>
      </c>
      <c r="T119" s="3" t="s">
        <v>29</v>
      </c>
      <c r="U119" s="3" t="s">
        <v>29</v>
      </c>
      <c r="V119" s="3" t="s">
        <v>29</v>
      </c>
      <c r="W119" s="3" t="s">
        <v>29</v>
      </c>
      <c r="X119" s="3" t="s">
        <v>29</v>
      </c>
      <c r="Y119" s="3" t="s">
        <v>29</v>
      </c>
      <c r="Z119" s="3" t="s">
        <v>29</v>
      </c>
      <c r="AA119" s="3" t="s">
        <v>29</v>
      </c>
    </row>
    <row r="120" spans="1:27" ht="96" x14ac:dyDescent="0.2">
      <c r="A120" s="3" t="s">
        <v>479</v>
      </c>
      <c r="B120" s="3" t="s">
        <v>480</v>
      </c>
      <c r="C120" s="5" t="s">
        <v>481</v>
      </c>
      <c r="D120" s="3" t="s">
        <v>29</v>
      </c>
      <c r="E120" s="3" t="s">
        <v>30</v>
      </c>
      <c r="F120" s="3" t="s">
        <v>29</v>
      </c>
      <c r="G120" s="5" t="s">
        <v>482</v>
      </c>
      <c r="H120" s="3" t="s">
        <v>29</v>
      </c>
      <c r="I120" s="3" t="s">
        <v>29</v>
      </c>
      <c r="J120" s="3" t="s">
        <v>29</v>
      </c>
      <c r="K120" s="3" t="s">
        <v>29</v>
      </c>
      <c r="L120" s="3" t="s">
        <v>29</v>
      </c>
      <c r="M120" s="3" t="s">
        <v>29</v>
      </c>
      <c r="N120" s="3" t="s">
        <v>29</v>
      </c>
      <c r="O120" s="3" t="s">
        <v>29</v>
      </c>
      <c r="P120" s="3" t="s">
        <v>29</v>
      </c>
      <c r="Q120" s="3" t="s">
        <v>29</v>
      </c>
      <c r="R120" s="3" t="s">
        <v>29</v>
      </c>
      <c r="S120" s="3" t="s">
        <v>29</v>
      </c>
      <c r="T120" s="3" t="s">
        <v>29</v>
      </c>
      <c r="U120" s="3" t="s">
        <v>29</v>
      </c>
      <c r="V120" s="3" t="s">
        <v>29</v>
      </c>
      <c r="W120" s="3" t="s">
        <v>29</v>
      </c>
      <c r="X120" s="3" t="s">
        <v>29</v>
      </c>
      <c r="Y120" s="3" t="s">
        <v>29</v>
      </c>
      <c r="Z120" s="3" t="s">
        <v>29</v>
      </c>
      <c r="AA120" s="3" t="s">
        <v>29</v>
      </c>
    </row>
    <row r="121" spans="1:27" ht="96" x14ac:dyDescent="0.2">
      <c r="A121" s="3" t="s">
        <v>483</v>
      </c>
      <c r="B121" s="3" t="s">
        <v>484</v>
      </c>
      <c r="C121" s="5" t="s">
        <v>485</v>
      </c>
      <c r="D121" s="3" t="s">
        <v>29</v>
      </c>
      <c r="E121" s="3" t="s">
        <v>30</v>
      </c>
      <c r="F121" s="3" t="s">
        <v>29</v>
      </c>
      <c r="G121" s="5" t="s">
        <v>486</v>
      </c>
      <c r="H121" s="3" t="s">
        <v>30</v>
      </c>
      <c r="I121" s="3" t="s">
        <v>29</v>
      </c>
      <c r="J121" s="3" t="s">
        <v>29</v>
      </c>
      <c r="K121" s="3" t="s">
        <v>29</v>
      </c>
      <c r="L121" s="3" t="s">
        <v>29</v>
      </c>
      <c r="M121" s="3" t="s">
        <v>29</v>
      </c>
      <c r="N121" s="3" t="s">
        <v>29</v>
      </c>
      <c r="O121" s="3" t="s">
        <v>29</v>
      </c>
      <c r="P121" s="3" t="s">
        <v>29</v>
      </c>
      <c r="Q121" s="3" t="s">
        <v>30</v>
      </c>
      <c r="R121" s="3" t="s">
        <v>29</v>
      </c>
      <c r="S121" s="3" t="s">
        <v>29</v>
      </c>
      <c r="T121" s="3" t="s">
        <v>29</v>
      </c>
      <c r="U121" s="3" t="s">
        <v>30</v>
      </c>
      <c r="V121" s="3" t="s">
        <v>29</v>
      </c>
      <c r="W121" s="3" t="s">
        <v>29</v>
      </c>
      <c r="X121" s="3" t="s">
        <v>29</v>
      </c>
      <c r="Y121" s="3" t="s">
        <v>29</v>
      </c>
      <c r="Z121" s="3" t="s">
        <v>29</v>
      </c>
      <c r="AA121" s="3" t="s">
        <v>29</v>
      </c>
    </row>
    <row r="122" spans="1:27" ht="48" x14ac:dyDescent="0.2">
      <c r="A122" s="3" t="s">
        <v>487</v>
      </c>
      <c r="B122" s="3" t="s">
        <v>488</v>
      </c>
      <c r="C122" s="5" t="s">
        <v>489</v>
      </c>
      <c r="D122" s="3" t="s">
        <v>29</v>
      </c>
      <c r="E122" s="3" t="s">
        <v>29</v>
      </c>
      <c r="F122" s="3" t="s">
        <v>30</v>
      </c>
      <c r="G122" s="5" t="s">
        <v>490</v>
      </c>
      <c r="H122" s="3" t="s">
        <v>29</v>
      </c>
      <c r="I122" s="3" t="s">
        <v>29</v>
      </c>
      <c r="J122" s="3" t="s">
        <v>29</v>
      </c>
      <c r="K122" s="3" t="s">
        <v>29</v>
      </c>
      <c r="L122" s="3" t="s">
        <v>29</v>
      </c>
      <c r="M122" s="3" t="s">
        <v>29</v>
      </c>
      <c r="N122" s="3" t="s">
        <v>29</v>
      </c>
      <c r="O122" s="3" t="s">
        <v>29</v>
      </c>
      <c r="P122" s="3" t="s">
        <v>29</v>
      </c>
      <c r="Q122" s="3" t="s">
        <v>29</v>
      </c>
      <c r="R122" s="3" t="s">
        <v>29</v>
      </c>
      <c r="S122" s="3" t="s">
        <v>29</v>
      </c>
      <c r="T122" s="3" t="s">
        <v>29</v>
      </c>
      <c r="U122" s="3" t="s">
        <v>29</v>
      </c>
      <c r="V122" s="3" t="s">
        <v>29</v>
      </c>
      <c r="W122" s="3" t="s">
        <v>29</v>
      </c>
      <c r="X122" s="3" t="s">
        <v>29</v>
      </c>
      <c r="Y122" s="3" t="s">
        <v>29</v>
      </c>
      <c r="Z122" s="3" t="s">
        <v>29</v>
      </c>
      <c r="AA122" s="3" t="s">
        <v>29</v>
      </c>
    </row>
    <row r="123" spans="1:27" ht="80" x14ac:dyDescent="0.2">
      <c r="A123" s="3" t="s">
        <v>491</v>
      </c>
      <c r="B123" s="3" t="s">
        <v>492</v>
      </c>
      <c r="C123" s="5" t="s">
        <v>493</v>
      </c>
      <c r="D123" s="3" t="s">
        <v>30</v>
      </c>
      <c r="E123" s="3" t="s">
        <v>29</v>
      </c>
      <c r="F123" s="3" t="s">
        <v>29</v>
      </c>
      <c r="G123" s="5" t="s">
        <v>494</v>
      </c>
      <c r="H123" s="3" t="s">
        <v>29</v>
      </c>
      <c r="I123" s="3" t="s">
        <v>29</v>
      </c>
      <c r="J123" s="3" t="s">
        <v>29</v>
      </c>
      <c r="K123" s="3" t="s">
        <v>29</v>
      </c>
      <c r="L123" s="3" t="s">
        <v>29</v>
      </c>
      <c r="M123" s="3" t="s">
        <v>29</v>
      </c>
      <c r="N123" s="3" t="s">
        <v>29</v>
      </c>
      <c r="O123" s="3" t="s">
        <v>29</v>
      </c>
      <c r="P123" s="3" t="s">
        <v>29</v>
      </c>
      <c r="Q123" s="3" t="s">
        <v>29</v>
      </c>
      <c r="R123" s="3" t="s">
        <v>29</v>
      </c>
      <c r="S123" s="3" t="s">
        <v>29</v>
      </c>
      <c r="T123" s="3" t="s">
        <v>29</v>
      </c>
      <c r="U123" s="3" t="s">
        <v>29</v>
      </c>
      <c r="V123" s="3" t="s">
        <v>29</v>
      </c>
      <c r="W123" s="3" t="s">
        <v>29</v>
      </c>
      <c r="X123" s="3" t="s">
        <v>29</v>
      </c>
      <c r="Y123" s="3" t="s">
        <v>29</v>
      </c>
      <c r="Z123" s="3" t="s">
        <v>29</v>
      </c>
      <c r="AA123" s="3" t="s">
        <v>29</v>
      </c>
    </row>
    <row r="124" spans="1:27" ht="64" x14ac:dyDescent="0.2">
      <c r="A124" s="3" t="s">
        <v>495</v>
      </c>
      <c r="B124" s="3" t="s">
        <v>496</v>
      </c>
      <c r="C124" s="5" t="s">
        <v>497</v>
      </c>
      <c r="D124" s="3" t="s">
        <v>29</v>
      </c>
      <c r="E124" s="3" t="s">
        <v>30</v>
      </c>
      <c r="F124" s="3" t="s">
        <v>29</v>
      </c>
      <c r="G124" s="5" t="s">
        <v>498</v>
      </c>
      <c r="H124" s="3" t="s">
        <v>30</v>
      </c>
      <c r="I124" s="3" t="s">
        <v>29</v>
      </c>
      <c r="J124" s="3" t="s">
        <v>29</v>
      </c>
      <c r="K124" s="3" t="s">
        <v>30</v>
      </c>
      <c r="L124" s="3" t="s">
        <v>29</v>
      </c>
      <c r="M124" s="3" t="s">
        <v>30</v>
      </c>
      <c r="N124" s="3" t="s">
        <v>29</v>
      </c>
      <c r="O124" s="3" t="s">
        <v>29</v>
      </c>
      <c r="P124" s="3" t="s">
        <v>29</v>
      </c>
      <c r="Q124" s="3" t="s">
        <v>29</v>
      </c>
      <c r="R124" s="3" t="s">
        <v>30</v>
      </c>
      <c r="S124" s="3" t="s">
        <v>29</v>
      </c>
      <c r="T124" s="3" t="s">
        <v>29</v>
      </c>
      <c r="U124" s="3" t="s">
        <v>29</v>
      </c>
      <c r="V124" s="3" t="s">
        <v>30</v>
      </c>
      <c r="W124" s="3" t="s">
        <v>30</v>
      </c>
      <c r="X124" s="3" t="s">
        <v>29</v>
      </c>
      <c r="Y124" s="3" t="s">
        <v>29</v>
      </c>
      <c r="Z124" s="3" t="s">
        <v>29</v>
      </c>
      <c r="AA124" s="3" t="s">
        <v>29</v>
      </c>
    </row>
    <row r="125" spans="1:27" ht="32" x14ac:dyDescent="0.2">
      <c r="A125" s="3" t="s">
        <v>499</v>
      </c>
      <c r="B125" s="3" t="s">
        <v>500</v>
      </c>
      <c r="C125" s="5" t="s">
        <v>501</v>
      </c>
      <c r="D125" s="3" t="s">
        <v>29</v>
      </c>
      <c r="E125" s="3" t="s">
        <v>30</v>
      </c>
      <c r="F125" s="3" t="s">
        <v>29</v>
      </c>
      <c r="H125" s="3" t="s">
        <v>29</v>
      </c>
      <c r="I125" s="3" t="s">
        <v>29</v>
      </c>
      <c r="J125" s="3" t="s">
        <v>29</v>
      </c>
      <c r="K125" s="3" t="s">
        <v>29</v>
      </c>
      <c r="L125" s="3" t="s">
        <v>29</v>
      </c>
      <c r="M125" s="3" t="s">
        <v>29</v>
      </c>
      <c r="N125" s="3" t="s">
        <v>29</v>
      </c>
      <c r="O125" s="3" t="s">
        <v>29</v>
      </c>
      <c r="P125" s="3" t="s">
        <v>29</v>
      </c>
      <c r="Q125" s="3" t="s">
        <v>29</v>
      </c>
      <c r="R125" s="3" t="s">
        <v>29</v>
      </c>
      <c r="S125" s="3" t="s">
        <v>29</v>
      </c>
      <c r="T125" s="3" t="s">
        <v>29</v>
      </c>
      <c r="U125" s="3" t="s">
        <v>29</v>
      </c>
      <c r="V125" s="3" t="s">
        <v>29</v>
      </c>
      <c r="W125" s="3" t="s">
        <v>29</v>
      </c>
      <c r="X125" s="3" t="s">
        <v>29</v>
      </c>
      <c r="Y125" s="3" t="s">
        <v>29</v>
      </c>
      <c r="Z125" s="3" t="s">
        <v>29</v>
      </c>
      <c r="AA125" s="3" t="s">
        <v>29</v>
      </c>
    </row>
    <row r="126" spans="1:27" ht="80" x14ac:dyDescent="0.2">
      <c r="A126" s="3" t="s">
        <v>502</v>
      </c>
      <c r="B126" s="3" t="s">
        <v>503</v>
      </c>
      <c r="C126" s="5" t="s">
        <v>504</v>
      </c>
      <c r="D126" s="3" t="s">
        <v>30</v>
      </c>
      <c r="E126" s="3" t="s">
        <v>29</v>
      </c>
      <c r="F126" s="3" t="s">
        <v>29</v>
      </c>
      <c r="G126" s="5" t="s">
        <v>505</v>
      </c>
      <c r="H126" s="3" t="s">
        <v>30</v>
      </c>
      <c r="I126" s="3" t="s">
        <v>30</v>
      </c>
      <c r="J126" s="3" t="s">
        <v>29</v>
      </c>
      <c r="K126" s="3" t="s">
        <v>29</v>
      </c>
      <c r="L126" s="3" t="s">
        <v>29</v>
      </c>
      <c r="M126" s="3" t="s">
        <v>29</v>
      </c>
      <c r="N126" s="3" t="s">
        <v>30</v>
      </c>
      <c r="O126" s="3" t="s">
        <v>29</v>
      </c>
      <c r="P126" s="3" t="s">
        <v>30</v>
      </c>
      <c r="Q126" s="3" t="s">
        <v>29</v>
      </c>
      <c r="R126" s="3" t="s">
        <v>29</v>
      </c>
      <c r="S126" s="3" t="s">
        <v>29</v>
      </c>
      <c r="T126" s="3" t="s">
        <v>30</v>
      </c>
      <c r="U126" s="3" t="s">
        <v>29</v>
      </c>
      <c r="V126" s="3" t="s">
        <v>30</v>
      </c>
      <c r="W126" s="3" t="s">
        <v>29</v>
      </c>
      <c r="X126" s="3" t="s">
        <v>29</v>
      </c>
      <c r="Y126" s="3" t="s">
        <v>29</v>
      </c>
      <c r="Z126" s="3" t="s">
        <v>30</v>
      </c>
      <c r="AA126" s="3" t="s">
        <v>29</v>
      </c>
    </row>
    <row r="127" spans="1:27" ht="80" x14ac:dyDescent="0.2">
      <c r="A127" s="3" t="s">
        <v>506</v>
      </c>
      <c r="B127" s="3" t="s">
        <v>507</v>
      </c>
      <c r="C127" s="5" t="s">
        <v>508</v>
      </c>
      <c r="D127" s="3" t="s">
        <v>29</v>
      </c>
      <c r="E127" s="3" t="s">
        <v>30</v>
      </c>
      <c r="F127" s="3" t="s">
        <v>29</v>
      </c>
      <c r="G127" s="5" t="s">
        <v>509</v>
      </c>
      <c r="H127" s="3" t="s">
        <v>29</v>
      </c>
      <c r="I127" s="3" t="s">
        <v>29</v>
      </c>
      <c r="J127" s="3" t="s">
        <v>29</v>
      </c>
      <c r="K127" s="3" t="s">
        <v>29</v>
      </c>
      <c r="L127" s="3" t="s">
        <v>29</v>
      </c>
      <c r="M127" s="3" t="s">
        <v>29</v>
      </c>
      <c r="N127" s="3" t="s">
        <v>29</v>
      </c>
      <c r="O127" s="3" t="s">
        <v>29</v>
      </c>
      <c r="P127" s="3" t="s">
        <v>29</v>
      </c>
      <c r="Q127" s="3" t="s">
        <v>30</v>
      </c>
      <c r="R127" s="3" t="s">
        <v>29</v>
      </c>
      <c r="S127" s="3" t="s">
        <v>29</v>
      </c>
      <c r="T127" s="3" t="s">
        <v>29</v>
      </c>
      <c r="U127" s="3" t="s">
        <v>29</v>
      </c>
      <c r="V127" s="3" t="s">
        <v>29</v>
      </c>
      <c r="W127" s="3" t="s">
        <v>29</v>
      </c>
      <c r="X127" s="3" t="s">
        <v>29</v>
      </c>
      <c r="Y127" s="3" t="s">
        <v>29</v>
      </c>
      <c r="Z127" s="3" t="s">
        <v>29</v>
      </c>
      <c r="AA127" s="3" t="s">
        <v>29</v>
      </c>
    </row>
    <row r="128" spans="1:27" ht="64" x14ac:dyDescent="0.2">
      <c r="A128" s="3" t="s">
        <v>510</v>
      </c>
      <c r="B128" s="3" t="s">
        <v>511</v>
      </c>
      <c r="C128" s="5" t="s">
        <v>512</v>
      </c>
      <c r="D128" s="3" t="s">
        <v>29</v>
      </c>
      <c r="E128" s="3" t="s">
        <v>29</v>
      </c>
      <c r="F128" s="3" t="s">
        <v>30</v>
      </c>
      <c r="G128" s="5" t="s">
        <v>513</v>
      </c>
      <c r="H128" s="3" t="s">
        <v>29</v>
      </c>
      <c r="I128" s="3" t="s">
        <v>29</v>
      </c>
      <c r="J128" s="3" t="s">
        <v>30</v>
      </c>
      <c r="K128" s="3" t="s">
        <v>29</v>
      </c>
      <c r="L128" s="3" t="s">
        <v>30</v>
      </c>
      <c r="M128" s="3" t="s">
        <v>29</v>
      </c>
      <c r="N128" s="3" t="s">
        <v>29</v>
      </c>
      <c r="O128" s="3" t="s">
        <v>29</v>
      </c>
      <c r="P128" s="3" t="s">
        <v>29</v>
      </c>
      <c r="Q128" s="3" t="s">
        <v>29</v>
      </c>
      <c r="R128" s="3" t="s">
        <v>29</v>
      </c>
      <c r="S128" s="3" t="s">
        <v>29</v>
      </c>
      <c r="T128" s="3" t="s">
        <v>29</v>
      </c>
      <c r="U128" s="3" t="s">
        <v>29</v>
      </c>
      <c r="V128" s="3" t="s">
        <v>29</v>
      </c>
      <c r="W128" s="3" t="s">
        <v>29</v>
      </c>
      <c r="X128" s="3" t="s">
        <v>29</v>
      </c>
      <c r="Y128" s="3" t="s">
        <v>29</v>
      </c>
      <c r="Z128" s="3" t="s">
        <v>29</v>
      </c>
      <c r="AA128" s="3" t="s">
        <v>29</v>
      </c>
    </row>
    <row r="129" spans="1:27" ht="64" x14ac:dyDescent="0.2">
      <c r="A129" s="3" t="s">
        <v>514</v>
      </c>
      <c r="B129" s="3" t="s">
        <v>515</v>
      </c>
      <c r="C129" s="5" t="s">
        <v>516</v>
      </c>
      <c r="D129" s="3" t="s">
        <v>29</v>
      </c>
      <c r="E129" s="3" t="s">
        <v>29</v>
      </c>
      <c r="F129" s="3" t="s">
        <v>30</v>
      </c>
      <c r="G129" s="5" t="s">
        <v>517</v>
      </c>
      <c r="H129" s="3" t="s">
        <v>29</v>
      </c>
      <c r="I129" s="3" t="s">
        <v>29</v>
      </c>
      <c r="J129" s="3" t="s">
        <v>30</v>
      </c>
      <c r="K129" s="3" t="s">
        <v>29</v>
      </c>
      <c r="L129" s="3" t="s">
        <v>29</v>
      </c>
      <c r="M129" s="3" t="s">
        <v>30</v>
      </c>
      <c r="N129" s="3" t="s">
        <v>29</v>
      </c>
      <c r="O129" s="3" t="s">
        <v>29</v>
      </c>
      <c r="P129" s="3" t="s">
        <v>29</v>
      </c>
      <c r="Q129" s="3" t="s">
        <v>29</v>
      </c>
      <c r="R129" s="3" t="s">
        <v>29</v>
      </c>
      <c r="S129" s="3" t="s">
        <v>29</v>
      </c>
      <c r="T129" s="3" t="s">
        <v>29</v>
      </c>
      <c r="U129" s="3" t="s">
        <v>29</v>
      </c>
      <c r="V129" s="3" t="s">
        <v>29</v>
      </c>
      <c r="W129" s="3" t="s">
        <v>29</v>
      </c>
      <c r="X129" s="3" t="s">
        <v>29</v>
      </c>
      <c r="Y129" s="3" t="s">
        <v>29</v>
      </c>
      <c r="Z129" s="3" t="s">
        <v>29</v>
      </c>
      <c r="AA129" s="3" t="s">
        <v>29</v>
      </c>
    </row>
    <row r="130" spans="1:27" ht="80" x14ac:dyDescent="0.2">
      <c r="A130" s="3" t="s">
        <v>518</v>
      </c>
      <c r="B130" s="3" t="s">
        <v>519</v>
      </c>
      <c r="C130" s="5" t="s">
        <v>520</v>
      </c>
      <c r="D130" s="3" t="s">
        <v>29</v>
      </c>
      <c r="E130" s="3" t="s">
        <v>29</v>
      </c>
      <c r="F130" s="3" t="s">
        <v>30</v>
      </c>
      <c r="G130" s="5" t="s">
        <v>521</v>
      </c>
      <c r="H130" s="3" t="s">
        <v>29</v>
      </c>
      <c r="I130" s="3" t="s">
        <v>29</v>
      </c>
      <c r="J130" s="3" t="s">
        <v>30</v>
      </c>
      <c r="K130" s="3" t="s">
        <v>29</v>
      </c>
      <c r="L130" s="3" t="s">
        <v>29</v>
      </c>
      <c r="M130" s="3" t="s">
        <v>29</v>
      </c>
      <c r="N130" s="3" t="s">
        <v>29</v>
      </c>
      <c r="O130" s="3" t="s">
        <v>29</v>
      </c>
      <c r="P130" s="3" t="s">
        <v>29</v>
      </c>
      <c r="Q130" s="3" t="s">
        <v>29</v>
      </c>
      <c r="R130" s="3" t="s">
        <v>29</v>
      </c>
      <c r="S130" s="3" t="s">
        <v>29</v>
      </c>
      <c r="T130" s="3" t="s">
        <v>30</v>
      </c>
      <c r="U130" s="3" t="s">
        <v>29</v>
      </c>
      <c r="V130" s="3" t="s">
        <v>29</v>
      </c>
      <c r="W130" s="3" t="s">
        <v>29</v>
      </c>
      <c r="X130" s="3" t="s">
        <v>29</v>
      </c>
      <c r="Y130" s="3" t="s">
        <v>29</v>
      </c>
      <c r="Z130" s="3" t="s">
        <v>29</v>
      </c>
      <c r="AA130" s="3" t="s">
        <v>29</v>
      </c>
    </row>
    <row r="131" spans="1:27" ht="16" x14ac:dyDescent="0.2">
      <c r="A131" s="3" t="s">
        <v>522</v>
      </c>
      <c r="B131" s="3" t="s">
        <v>523</v>
      </c>
      <c r="C131" s="5" t="s">
        <v>524</v>
      </c>
      <c r="D131" s="3" t="s">
        <v>29</v>
      </c>
      <c r="E131" s="3" t="s">
        <v>30</v>
      </c>
      <c r="F131" s="3" t="s">
        <v>29</v>
      </c>
      <c r="H131" s="3" t="s">
        <v>29</v>
      </c>
      <c r="I131" s="3" t="s">
        <v>29</v>
      </c>
      <c r="J131" s="3" t="s">
        <v>29</v>
      </c>
      <c r="K131" s="3" t="s">
        <v>29</v>
      </c>
      <c r="L131" s="3" t="s">
        <v>29</v>
      </c>
      <c r="M131" s="3" t="s">
        <v>29</v>
      </c>
      <c r="N131" s="3" t="s">
        <v>29</v>
      </c>
      <c r="O131" s="3" t="s">
        <v>29</v>
      </c>
      <c r="P131" s="3" t="s">
        <v>29</v>
      </c>
      <c r="Q131" s="3" t="s">
        <v>29</v>
      </c>
      <c r="R131" s="3" t="s">
        <v>29</v>
      </c>
      <c r="S131" s="3" t="s">
        <v>29</v>
      </c>
      <c r="T131" s="3" t="s">
        <v>29</v>
      </c>
      <c r="U131" s="3" t="s">
        <v>29</v>
      </c>
      <c r="V131" s="3" t="s">
        <v>29</v>
      </c>
      <c r="W131" s="3" t="s">
        <v>29</v>
      </c>
      <c r="X131" s="3" t="s">
        <v>29</v>
      </c>
      <c r="Y131" s="3" t="s">
        <v>29</v>
      </c>
      <c r="Z131" s="3" t="s">
        <v>29</v>
      </c>
      <c r="AA131" s="3" t="s">
        <v>29</v>
      </c>
    </row>
    <row r="132" spans="1:27" ht="64" x14ac:dyDescent="0.2">
      <c r="A132" s="3" t="s">
        <v>525</v>
      </c>
      <c r="B132" s="3" t="s">
        <v>526</v>
      </c>
      <c r="C132" s="5" t="s">
        <v>527</v>
      </c>
      <c r="D132" s="3" t="s">
        <v>29</v>
      </c>
      <c r="E132" s="3" t="s">
        <v>30</v>
      </c>
      <c r="F132" s="3" t="s">
        <v>29</v>
      </c>
      <c r="G132" s="5" t="s">
        <v>528</v>
      </c>
      <c r="H132" s="3" t="s">
        <v>29</v>
      </c>
      <c r="I132" s="3" t="s">
        <v>29</v>
      </c>
      <c r="J132" s="3" t="s">
        <v>29</v>
      </c>
      <c r="K132" s="3" t="s">
        <v>29</v>
      </c>
      <c r="L132" s="3" t="s">
        <v>29</v>
      </c>
      <c r="M132" s="3" t="s">
        <v>29</v>
      </c>
      <c r="N132" s="3" t="s">
        <v>29</v>
      </c>
      <c r="O132" s="3" t="s">
        <v>29</v>
      </c>
      <c r="P132" s="3" t="s">
        <v>29</v>
      </c>
      <c r="Q132" s="3" t="s">
        <v>29</v>
      </c>
      <c r="R132" s="3" t="s">
        <v>29</v>
      </c>
      <c r="S132" s="3" t="s">
        <v>29</v>
      </c>
      <c r="T132" s="3" t="s">
        <v>29</v>
      </c>
      <c r="U132" s="3" t="s">
        <v>29</v>
      </c>
      <c r="V132" s="3" t="s">
        <v>29</v>
      </c>
      <c r="W132" s="3" t="s">
        <v>29</v>
      </c>
      <c r="X132" s="3" t="s">
        <v>29</v>
      </c>
      <c r="Y132" s="3" t="s">
        <v>29</v>
      </c>
      <c r="Z132" s="3" t="s">
        <v>29</v>
      </c>
      <c r="AA132" s="3" t="s">
        <v>29</v>
      </c>
    </row>
    <row r="133" spans="1:27" ht="80" x14ac:dyDescent="0.2">
      <c r="A133" s="3" t="s">
        <v>529</v>
      </c>
      <c r="B133" s="3" t="s">
        <v>530</v>
      </c>
      <c r="C133" s="5" t="s">
        <v>531</v>
      </c>
      <c r="D133" s="3" t="s">
        <v>29</v>
      </c>
      <c r="E133" s="3" t="s">
        <v>30</v>
      </c>
      <c r="F133" s="3" t="s">
        <v>29</v>
      </c>
      <c r="G133" s="5" t="s">
        <v>532</v>
      </c>
      <c r="H133" s="3" t="s">
        <v>29</v>
      </c>
      <c r="I133" s="3" t="s">
        <v>29</v>
      </c>
      <c r="J133" s="3" t="s">
        <v>29</v>
      </c>
      <c r="K133" s="3" t="s">
        <v>29</v>
      </c>
      <c r="L133" s="3" t="s">
        <v>29</v>
      </c>
      <c r="M133" s="3" t="s">
        <v>29</v>
      </c>
      <c r="N133" s="3" t="s">
        <v>29</v>
      </c>
      <c r="O133" s="3" t="s">
        <v>29</v>
      </c>
      <c r="P133" s="3" t="s">
        <v>29</v>
      </c>
      <c r="Q133" s="3" t="s">
        <v>29</v>
      </c>
      <c r="R133" s="3" t="s">
        <v>29</v>
      </c>
      <c r="S133" s="3" t="s">
        <v>29</v>
      </c>
      <c r="T133" s="3" t="s">
        <v>29</v>
      </c>
      <c r="U133" s="3" t="s">
        <v>29</v>
      </c>
      <c r="V133" s="3" t="s">
        <v>29</v>
      </c>
      <c r="W133" s="3" t="s">
        <v>29</v>
      </c>
      <c r="X133" s="3" t="s">
        <v>29</v>
      </c>
      <c r="Y133" s="3" t="s">
        <v>29</v>
      </c>
      <c r="Z133" s="3" t="s">
        <v>29</v>
      </c>
      <c r="AA133" s="3" t="s">
        <v>29</v>
      </c>
    </row>
    <row r="134" spans="1:27" ht="64" x14ac:dyDescent="0.2">
      <c r="A134" s="3" t="s">
        <v>533</v>
      </c>
      <c r="B134" s="3" t="s">
        <v>534</v>
      </c>
      <c r="C134" s="5" t="s">
        <v>535</v>
      </c>
      <c r="D134" s="3" t="s">
        <v>29</v>
      </c>
      <c r="E134" s="3" t="s">
        <v>29</v>
      </c>
      <c r="F134" s="3" t="s">
        <v>30</v>
      </c>
      <c r="G134" s="5" t="s">
        <v>536</v>
      </c>
      <c r="H134" s="3" t="s">
        <v>29</v>
      </c>
      <c r="I134" s="3" t="s">
        <v>29</v>
      </c>
      <c r="J134" s="3" t="s">
        <v>29</v>
      </c>
      <c r="K134" s="3" t="s">
        <v>29</v>
      </c>
      <c r="L134" s="3" t="s">
        <v>29</v>
      </c>
      <c r="M134" s="3" t="s">
        <v>30</v>
      </c>
      <c r="N134" s="3" t="s">
        <v>29</v>
      </c>
      <c r="O134" s="3" t="s">
        <v>29</v>
      </c>
      <c r="P134" s="3" t="s">
        <v>29</v>
      </c>
      <c r="Q134" s="3" t="s">
        <v>29</v>
      </c>
      <c r="R134" s="3" t="s">
        <v>29</v>
      </c>
      <c r="S134" s="3" t="s">
        <v>29</v>
      </c>
      <c r="T134" s="3" t="s">
        <v>29</v>
      </c>
      <c r="U134" s="3" t="s">
        <v>29</v>
      </c>
      <c r="V134" s="3" t="s">
        <v>29</v>
      </c>
      <c r="W134" s="3" t="s">
        <v>29</v>
      </c>
      <c r="X134" s="3" t="s">
        <v>29</v>
      </c>
      <c r="Y134" s="3" t="s">
        <v>29</v>
      </c>
      <c r="Z134" s="3" t="s">
        <v>29</v>
      </c>
      <c r="AA134" s="3" t="s">
        <v>29</v>
      </c>
    </row>
    <row r="135" spans="1:27" ht="112" x14ac:dyDescent="0.2">
      <c r="A135" s="3" t="s">
        <v>537</v>
      </c>
      <c r="B135" s="3" t="s">
        <v>538</v>
      </c>
      <c r="C135" s="5" t="s">
        <v>539</v>
      </c>
      <c r="D135" s="3" t="s">
        <v>29</v>
      </c>
      <c r="E135" s="3" t="s">
        <v>30</v>
      </c>
      <c r="F135" s="3" t="s">
        <v>29</v>
      </c>
      <c r="G135" s="5" t="s">
        <v>540</v>
      </c>
      <c r="H135" s="3" t="s">
        <v>30</v>
      </c>
      <c r="I135" s="3" t="s">
        <v>29</v>
      </c>
      <c r="J135" s="3" t="s">
        <v>29</v>
      </c>
      <c r="K135" s="3" t="s">
        <v>29</v>
      </c>
      <c r="L135" s="3" t="s">
        <v>29</v>
      </c>
      <c r="M135" s="3" t="s">
        <v>29</v>
      </c>
      <c r="N135" s="3" t="s">
        <v>30</v>
      </c>
      <c r="O135" s="3" t="s">
        <v>29</v>
      </c>
      <c r="P135" s="3" t="s">
        <v>29</v>
      </c>
      <c r="Q135" s="3" t="s">
        <v>29</v>
      </c>
      <c r="R135" s="3" t="s">
        <v>29</v>
      </c>
      <c r="S135" s="3" t="s">
        <v>29</v>
      </c>
      <c r="T135" s="3" t="s">
        <v>29</v>
      </c>
      <c r="U135" s="3" t="s">
        <v>29</v>
      </c>
      <c r="V135" s="3" t="s">
        <v>29</v>
      </c>
      <c r="W135" s="3" t="s">
        <v>29</v>
      </c>
      <c r="X135" s="3" t="s">
        <v>30</v>
      </c>
      <c r="Y135" s="3" t="s">
        <v>29</v>
      </c>
      <c r="Z135" s="3" t="s">
        <v>29</v>
      </c>
      <c r="AA135" s="3" t="s">
        <v>29</v>
      </c>
    </row>
    <row r="136" spans="1:27" ht="96" x14ac:dyDescent="0.2">
      <c r="A136" s="3" t="s">
        <v>541</v>
      </c>
      <c r="B136" s="3" t="s">
        <v>542</v>
      </c>
      <c r="C136" s="5" t="s">
        <v>543</v>
      </c>
      <c r="D136" s="3" t="s">
        <v>29</v>
      </c>
      <c r="E136" s="3" t="s">
        <v>30</v>
      </c>
      <c r="F136" s="3" t="s">
        <v>29</v>
      </c>
      <c r="G136" s="5" t="s">
        <v>544</v>
      </c>
      <c r="H136" s="3" t="s">
        <v>30</v>
      </c>
      <c r="I136" s="3" t="s">
        <v>29</v>
      </c>
      <c r="J136" s="3" t="s">
        <v>29</v>
      </c>
      <c r="K136" s="3" t="s">
        <v>29</v>
      </c>
      <c r="L136" s="3" t="s">
        <v>29</v>
      </c>
      <c r="M136" s="3" t="s">
        <v>29</v>
      </c>
      <c r="N136" s="3" t="s">
        <v>29</v>
      </c>
      <c r="O136" s="3" t="s">
        <v>30</v>
      </c>
      <c r="P136" s="3" t="s">
        <v>29</v>
      </c>
      <c r="Q136" s="3" t="s">
        <v>29</v>
      </c>
      <c r="R136" s="3" t="s">
        <v>29</v>
      </c>
      <c r="S136" s="3" t="s">
        <v>29</v>
      </c>
      <c r="T136" s="3" t="s">
        <v>29</v>
      </c>
      <c r="U136" s="3" t="s">
        <v>29</v>
      </c>
      <c r="V136" s="3" t="s">
        <v>29</v>
      </c>
      <c r="W136" s="3" t="s">
        <v>29</v>
      </c>
      <c r="X136" s="3" t="s">
        <v>29</v>
      </c>
      <c r="Y136" s="3" t="s">
        <v>29</v>
      </c>
      <c r="Z136" s="3" t="s">
        <v>29</v>
      </c>
      <c r="AA136" s="3" t="s">
        <v>29</v>
      </c>
    </row>
    <row r="137" spans="1:27" ht="64" x14ac:dyDescent="0.2">
      <c r="A137" s="3" t="s">
        <v>545</v>
      </c>
      <c r="B137" s="3" t="s">
        <v>546</v>
      </c>
      <c r="C137" s="5" t="s">
        <v>547</v>
      </c>
      <c r="D137" s="3" t="s">
        <v>29</v>
      </c>
      <c r="E137" s="3" t="s">
        <v>29</v>
      </c>
      <c r="F137" s="3" t="s">
        <v>30</v>
      </c>
      <c r="G137" s="5" t="s">
        <v>548</v>
      </c>
      <c r="H137" s="3" t="s">
        <v>29</v>
      </c>
      <c r="I137" s="3" t="s">
        <v>30</v>
      </c>
      <c r="J137" s="3" t="s">
        <v>30</v>
      </c>
      <c r="K137" s="3" t="s">
        <v>29</v>
      </c>
      <c r="L137" s="3" t="s">
        <v>30</v>
      </c>
      <c r="M137" s="3" t="s">
        <v>29</v>
      </c>
      <c r="N137" s="3" t="s">
        <v>29</v>
      </c>
      <c r="O137" s="3" t="s">
        <v>29</v>
      </c>
      <c r="P137" s="3" t="s">
        <v>29</v>
      </c>
      <c r="Q137" s="3" t="s">
        <v>29</v>
      </c>
      <c r="R137" s="3" t="s">
        <v>29</v>
      </c>
      <c r="S137" s="3" t="s">
        <v>29</v>
      </c>
      <c r="T137" s="3" t="s">
        <v>29</v>
      </c>
      <c r="U137" s="3" t="s">
        <v>29</v>
      </c>
      <c r="V137" s="3" t="s">
        <v>29</v>
      </c>
      <c r="W137" s="3" t="s">
        <v>29</v>
      </c>
      <c r="X137" s="3" t="s">
        <v>29</v>
      </c>
      <c r="Y137" s="3" t="s">
        <v>29</v>
      </c>
      <c r="Z137" s="3" t="s">
        <v>29</v>
      </c>
      <c r="AA137" s="3" t="s">
        <v>29</v>
      </c>
    </row>
    <row r="138" spans="1:27" ht="32" x14ac:dyDescent="0.2">
      <c r="A138" s="3" t="s">
        <v>549</v>
      </c>
      <c r="B138" s="3" t="s">
        <v>550</v>
      </c>
      <c r="C138" s="5" t="s">
        <v>551</v>
      </c>
      <c r="D138" s="3" t="s">
        <v>30</v>
      </c>
      <c r="E138" s="3" t="s">
        <v>29</v>
      </c>
      <c r="F138" s="3" t="s">
        <v>29</v>
      </c>
      <c r="H138" s="3" t="s">
        <v>29</v>
      </c>
      <c r="I138" s="3" t="s">
        <v>29</v>
      </c>
      <c r="J138" s="3" t="s">
        <v>29</v>
      </c>
      <c r="K138" s="3" t="s">
        <v>29</v>
      </c>
      <c r="L138" s="3" t="s">
        <v>29</v>
      </c>
      <c r="M138" s="3" t="s">
        <v>29</v>
      </c>
      <c r="N138" s="3" t="s">
        <v>29</v>
      </c>
      <c r="O138" s="3" t="s">
        <v>29</v>
      </c>
      <c r="P138" s="3" t="s">
        <v>29</v>
      </c>
      <c r="Q138" s="3" t="s">
        <v>29</v>
      </c>
      <c r="R138" s="3" t="s">
        <v>29</v>
      </c>
      <c r="S138" s="3" t="s">
        <v>29</v>
      </c>
      <c r="T138" s="3" t="s">
        <v>29</v>
      </c>
      <c r="U138" s="3" t="s">
        <v>29</v>
      </c>
      <c r="V138" s="3" t="s">
        <v>29</v>
      </c>
      <c r="W138" s="3" t="s">
        <v>29</v>
      </c>
      <c r="X138" s="3" t="s">
        <v>29</v>
      </c>
      <c r="Y138" s="3" t="s">
        <v>29</v>
      </c>
      <c r="Z138" s="3" t="s">
        <v>29</v>
      </c>
      <c r="AA138" s="3" t="s">
        <v>29</v>
      </c>
    </row>
    <row r="139" spans="1:27" ht="80" x14ac:dyDescent="0.2">
      <c r="A139" s="3" t="s">
        <v>552</v>
      </c>
      <c r="B139" s="3" t="s">
        <v>553</v>
      </c>
      <c r="C139" s="5" t="s">
        <v>554</v>
      </c>
      <c r="D139" s="3" t="s">
        <v>29</v>
      </c>
      <c r="E139" s="3" t="s">
        <v>30</v>
      </c>
      <c r="F139" s="3" t="s">
        <v>29</v>
      </c>
      <c r="G139" s="5" t="s">
        <v>555</v>
      </c>
      <c r="H139" s="3" t="s">
        <v>30</v>
      </c>
      <c r="I139" s="3" t="s">
        <v>30</v>
      </c>
      <c r="J139" s="3" t="s">
        <v>30</v>
      </c>
      <c r="K139" s="3" t="s">
        <v>30</v>
      </c>
      <c r="L139" s="3" t="s">
        <v>30</v>
      </c>
      <c r="M139" s="3" t="s">
        <v>29</v>
      </c>
      <c r="N139" s="3" t="s">
        <v>29</v>
      </c>
      <c r="O139" s="3" t="s">
        <v>30</v>
      </c>
      <c r="P139" s="3" t="s">
        <v>29</v>
      </c>
      <c r="Q139" s="3" t="s">
        <v>30</v>
      </c>
      <c r="R139" s="3" t="s">
        <v>29</v>
      </c>
      <c r="S139" s="3" t="s">
        <v>29</v>
      </c>
      <c r="T139" s="3" t="s">
        <v>30</v>
      </c>
      <c r="U139" s="3" t="s">
        <v>30</v>
      </c>
      <c r="V139" s="3" t="s">
        <v>29</v>
      </c>
      <c r="W139" s="3" t="s">
        <v>30</v>
      </c>
      <c r="X139" s="3" t="s">
        <v>29</v>
      </c>
      <c r="Y139" s="3" t="s">
        <v>29</v>
      </c>
      <c r="Z139" s="3" t="s">
        <v>30</v>
      </c>
      <c r="AA139" s="3" t="s">
        <v>30</v>
      </c>
    </row>
    <row r="140" spans="1:27" ht="48" x14ac:dyDescent="0.2">
      <c r="A140" s="3" t="s">
        <v>556</v>
      </c>
      <c r="B140" s="3" t="s">
        <v>557</v>
      </c>
      <c r="C140" s="5" t="s">
        <v>558</v>
      </c>
      <c r="D140" s="3" t="s">
        <v>29</v>
      </c>
      <c r="E140" s="3" t="s">
        <v>30</v>
      </c>
      <c r="F140" s="3" t="s">
        <v>29</v>
      </c>
      <c r="G140" s="5" t="s">
        <v>559</v>
      </c>
      <c r="H140" s="3" t="s">
        <v>29</v>
      </c>
      <c r="I140" s="3" t="s">
        <v>29</v>
      </c>
      <c r="J140" s="3" t="s">
        <v>29</v>
      </c>
      <c r="K140" s="3" t="s">
        <v>29</v>
      </c>
      <c r="L140" s="3" t="s">
        <v>29</v>
      </c>
      <c r="M140" s="3" t="s">
        <v>29</v>
      </c>
      <c r="N140" s="3" t="s">
        <v>29</v>
      </c>
      <c r="O140" s="3" t="s">
        <v>29</v>
      </c>
      <c r="P140" s="3" t="s">
        <v>29</v>
      </c>
      <c r="Q140" s="3" t="s">
        <v>29</v>
      </c>
      <c r="R140" s="3" t="s">
        <v>29</v>
      </c>
      <c r="S140" s="3" t="s">
        <v>29</v>
      </c>
      <c r="T140" s="3" t="s">
        <v>29</v>
      </c>
      <c r="U140" s="3" t="s">
        <v>29</v>
      </c>
      <c r="V140" s="3" t="s">
        <v>29</v>
      </c>
      <c r="W140" s="3" t="s">
        <v>29</v>
      </c>
      <c r="X140" s="3" t="s">
        <v>29</v>
      </c>
      <c r="Y140" s="3" t="s">
        <v>29</v>
      </c>
      <c r="Z140" s="3" t="s">
        <v>29</v>
      </c>
      <c r="AA140" s="3" t="s">
        <v>29</v>
      </c>
    </row>
    <row r="141" spans="1:27" ht="32" x14ac:dyDescent="0.2">
      <c r="A141" s="3" t="s">
        <v>560</v>
      </c>
      <c r="B141" s="3" t="s">
        <v>561</v>
      </c>
      <c r="C141" s="5" t="s">
        <v>562</v>
      </c>
      <c r="D141" s="3" t="s">
        <v>29</v>
      </c>
      <c r="E141" s="3" t="s">
        <v>29</v>
      </c>
      <c r="F141" s="3" t="s">
        <v>30</v>
      </c>
      <c r="H141" s="3" t="s">
        <v>29</v>
      </c>
      <c r="I141" s="3" t="s">
        <v>29</v>
      </c>
      <c r="J141" s="3" t="s">
        <v>29</v>
      </c>
      <c r="K141" s="3" t="s">
        <v>29</v>
      </c>
      <c r="L141" s="3" t="s">
        <v>29</v>
      </c>
      <c r="M141" s="3" t="s">
        <v>29</v>
      </c>
      <c r="N141" s="3" t="s">
        <v>29</v>
      </c>
      <c r="O141" s="3" t="s">
        <v>29</v>
      </c>
      <c r="P141" s="3" t="s">
        <v>29</v>
      </c>
      <c r="Q141" s="3" t="s">
        <v>29</v>
      </c>
      <c r="R141" s="3" t="s">
        <v>29</v>
      </c>
      <c r="S141" s="3" t="s">
        <v>29</v>
      </c>
      <c r="T141" s="3" t="s">
        <v>29</v>
      </c>
      <c r="U141" s="3" t="s">
        <v>29</v>
      </c>
      <c r="V141" s="3" t="s">
        <v>29</v>
      </c>
      <c r="W141" s="3" t="s">
        <v>29</v>
      </c>
      <c r="X141" s="3" t="s">
        <v>29</v>
      </c>
      <c r="Y141" s="3" t="s">
        <v>29</v>
      </c>
      <c r="Z141" s="3" t="s">
        <v>29</v>
      </c>
      <c r="AA141" s="3" t="s">
        <v>29</v>
      </c>
    </row>
    <row r="142" spans="1:27" ht="64" x14ac:dyDescent="0.2">
      <c r="A142" s="3" t="s">
        <v>563</v>
      </c>
      <c r="B142" s="3" t="s">
        <v>564</v>
      </c>
      <c r="C142" s="5" t="s">
        <v>565</v>
      </c>
      <c r="D142" s="3" t="s">
        <v>29</v>
      </c>
      <c r="E142" s="3" t="s">
        <v>29</v>
      </c>
      <c r="F142" s="3" t="s">
        <v>30</v>
      </c>
      <c r="G142" s="5" t="s">
        <v>566</v>
      </c>
      <c r="H142" s="3" t="s">
        <v>29</v>
      </c>
      <c r="I142" s="3" t="s">
        <v>29</v>
      </c>
      <c r="J142" s="3" t="s">
        <v>29</v>
      </c>
      <c r="K142" s="3" t="s">
        <v>29</v>
      </c>
      <c r="L142" s="3" t="s">
        <v>29</v>
      </c>
      <c r="M142" s="3" t="s">
        <v>29</v>
      </c>
      <c r="N142" s="3" t="s">
        <v>29</v>
      </c>
      <c r="O142" s="3" t="s">
        <v>29</v>
      </c>
      <c r="P142" s="3" t="s">
        <v>29</v>
      </c>
      <c r="Q142" s="3" t="s">
        <v>29</v>
      </c>
      <c r="R142" s="3" t="s">
        <v>29</v>
      </c>
      <c r="S142" s="3" t="s">
        <v>29</v>
      </c>
      <c r="T142" s="3" t="s">
        <v>29</v>
      </c>
      <c r="U142" s="3" t="s">
        <v>29</v>
      </c>
      <c r="V142" s="3" t="s">
        <v>29</v>
      </c>
      <c r="W142" s="3" t="s">
        <v>29</v>
      </c>
      <c r="X142" s="3" t="s">
        <v>29</v>
      </c>
      <c r="Y142" s="3" t="s">
        <v>29</v>
      </c>
      <c r="Z142" s="3" t="s">
        <v>29</v>
      </c>
      <c r="AA142" s="3" t="s">
        <v>29</v>
      </c>
    </row>
    <row r="143" spans="1:27" ht="96" x14ac:dyDescent="0.2">
      <c r="A143" s="3" t="s">
        <v>567</v>
      </c>
      <c r="B143" s="3" t="s">
        <v>568</v>
      </c>
      <c r="C143" s="5" t="s">
        <v>569</v>
      </c>
      <c r="D143" s="3" t="s">
        <v>29</v>
      </c>
      <c r="E143" s="3" t="s">
        <v>29</v>
      </c>
      <c r="F143" s="3" t="s">
        <v>30</v>
      </c>
      <c r="G143" s="5" t="s">
        <v>570</v>
      </c>
      <c r="H143" s="3" t="s">
        <v>29</v>
      </c>
      <c r="I143" s="3" t="s">
        <v>30</v>
      </c>
      <c r="J143" s="3" t="s">
        <v>30</v>
      </c>
      <c r="K143" s="3" t="s">
        <v>29</v>
      </c>
      <c r="L143" s="3" t="s">
        <v>30</v>
      </c>
      <c r="M143" s="3" t="s">
        <v>29</v>
      </c>
      <c r="N143" s="3" t="s">
        <v>29</v>
      </c>
      <c r="O143" s="3" t="s">
        <v>29</v>
      </c>
      <c r="P143" s="3" t="s">
        <v>29</v>
      </c>
      <c r="Q143" s="3" t="s">
        <v>29</v>
      </c>
      <c r="R143" s="3" t="s">
        <v>29</v>
      </c>
      <c r="S143" s="3" t="s">
        <v>29</v>
      </c>
      <c r="T143" s="3" t="s">
        <v>29</v>
      </c>
      <c r="U143" s="3" t="s">
        <v>29</v>
      </c>
      <c r="V143" s="3" t="s">
        <v>29</v>
      </c>
      <c r="W143" s="3" t="s">
        <v>30</v>
      </c>
      <c r="X143" s="3" t="s">
        <v>29</v>
      </c>
      <c r="Y143" s="3" t="s">
        <v>29</v>
      </c>
      <c r="Z143" s="3" t="s">
        <v>29</v>
      </c>
      <c r="AA143" s="3" t="s">
        <v>29</v>
      </c>
    </row>
    <row r="144" spans="1:27" ht="80" x14ac:dyDescent="0.2">
      <c r="A144" s="3" t="s">
        <v>571</v>
      </c>
      <c r="B144" s="3" t="s">
        <v>572</v>
      </c>
      <c r="C144" s="5" t="s">
        <v>573</v>
      </c>
      <c r="D144" s="3" t="s">
        <v>29</v>
      </c>
      <c r="E144" s="3" t="s">
        <v>30</v>
      </c>
      <c r="F144" s="3" t="s">
        <v>29</v>
      </c>
      <c r="G144" s="5" t="s">
        <v>574</v>
      </c>
      <c r="H144" s="3" t="s">
        <v>29</v>
      </c>
      <c r="I144" s="3" t="s">
        <v>29</v>
      </c>
      <c r="J144" s="3" t="s">
        <v>29</v>
      </c>
      <c r="K144" s="3" t="s">
        <v>29</v>
      </c>
      <c r="L144" s="3" t="s">
        <v>29</v>
      </c>
      <c r="M144" s="3" t="s">
        <v>29</v>
      </c>
      <c r="N144" s="3" t="s">
        <v>29</v>
      </c>
      <c r="O144" s="3" t="s">
        <v>29</v>
      </c>
      <c r="P144" s="3" t="s">
        <v>29</v>
      </c>
      <c r="Q144" s="3" t="s">
        <v>29</v>
      </c>
      <c r="R144" s="3" t="s">
        <v>29</v>
      </c>
      <c r="S144" s="3" t="s">
        <v>29</v>
      </c>
      <c r="T144" s="3" t="s">
        <v>29</v>
      </c>
      <c r="U144" s="3" t="s">
        <v>29</v>
      </c>
      <c r="V144" s="3" t="s">
        <v>29</v>
      </c>
      <c r="W144" s="3" t="s">
        <v>29</v>
      </c>
      <c r="X144" s="3" t="s">
        <v>29</v>
      </c>
      <c r="Y144" s="3" t="s">
        <v>29</v>
      </c>
      <c r="Z144" s="3" t="s">
        <v>29</v>
      </c>
      <c r="AA144" s="3" t="s">
        <v>29</v>
      </c>
    </row>
    <row r="145" spans="1:27" ht="80" x14ac:dyDescent="0.2">
      <c r="A145" s="3" t="s">
        <v>575</v>
      </c>
      <c r="B145" s="3" t="s">
        <v>576</v>
      </c>
      <c r="C145" s="5" t="s">
        <v>577</v>
      </c>
      <c r="D145" s="3" t="s">
        <v>30</v>
      </c>
      <c r="E145" s="3" t="s">
        <v>29</v>
      </c>
      <c r="F145" s="3" t="s">
        <v>29</v>
      </c>
      <c r="G145" s="5" t="s">
        <v>578</v>
      </c>
      <c r="H145" s="3" t="s">
        <v>29</v>
      </c>
      <c r="I145" s="3" t="s">
        <v>29</v>
      </c>
      <c r="J145" s="3" t="s">
        <v>29</v>
      </c>
      <c r="K145" s="3" t="s">
        <v>29</v>
      </c>
      <c r="L145" s="3" t="s">
        <v>29</v>
      </c>
      <c r="M145" s="3" t="s">
        <v>29</v>
      </c>
      <c r="N145" s="3" t="s">
        <v>29</v>
      </c>
      <c r="O145" s="3" t="s">
        <v>29</v>
      </c>
      <c r="P145" s="3" t="s">
        <v>29</v>
      </c>
      <c r="Q145" s="3" t="s">
        <v>29</v>
      </c>
      <c r="R145" s="3" t="s">
        <v>29</v>
      </c>
      <c r="S145" s="3" t="s">
        <v>29</v>
      </c>
      <c r="T145" s="3" t="s">
        <v>29</v>
      </c>
      <c r="U145" s="3" t="s">
        <v>29</v>
      </c>
      <c r="V145" s="3" t="s">
        <v>29</v>
      </c>
      <c r="W145" s="3" t="s">
        <v>29</v>
      </c>
      <c r="X145" s="3" t="s">
        <v>29</v>
      </c>
      <c r="Y145" s="3" t="s">
        <v>29</v>
      </c>
      <c r="Z145" s="3" t="s">
        <v>29</v>
      </c>
      <c r="AA145" s="3" t="s">
        <v>29</v>
      </c>
    </row>
    <row r="146" spans="1:27" ht="96" x14ac:dyDescent="0.2">
      <c r="A146" s="3" t="s">
        <v>579</v>
      </c>
      <c r="B146" s="3" t="s">
        <v>580</v>
      </c>
      <c r="C146" s="5" t="s">
        <v>581</v>
      </c>
      <c r="D146" s="3" t="s">
        <v>30</v>
      </c>
      <c r="E146" s="3" t="s">
        <v>29</v>
      </c>
      <c r="F146" s="3" t="s">
        <v>29</v>
      </c>
      <c r="G146" s="5" t="s">
        <v>582</v>
      </c>
      <c r="H146" s="3" t="s">
        <v>29</v>
      </c>
      <c r="I146" s="3" t="s">
        <v>29</v>
      </c>
      <c r="J146" s="3" t="s">
        <v>30</v>
      </c>
      <c r="K146" s="3" t="s">
        <v>30</v>
      </c>
      <c r="L146" s="3" t="s">
        <v>29</v>
      </c>
      <c r="M146" s="3" t="s">
        <v>29</v>
      </c>
      <c r="N146" s="3" t="s">
        <v>29</v>
      </c>
      <c r="O146" s="3" t="s">
        <v>29</v>
      </c>
      <c r="P146" s="3" t="s">
        <v>29</v>
      </c>
      <c r="Q146" s="3" t="s">
        <v>29</v>
      </c>
      <c r="R146" s="3" t="s">
        <v>29</v>
      </c>
      <c r="S146" s="3" t="s">
        <v>29</v>
      </c>
      <c r="T146" s="3" t="s">
        <v>30</v>
      </c>
      <c r="U146" s="3" t="s">
        <v>29</v>
      </c>
      <c r="V146" s="3" t="s">
        <v>29</v>
      </c>
      <c r="W146" s="3" t="s">
        <v>30</v>
      </c>
      <c r="X146" s="3" t="s">
        <v>29</v>
      </c>
      <c r="Y146" s="3" t="s">
        <v>29</v>
      </c>
      <c r="Z146" s="3" t="s">
        <v>29</v>
      </c>
      <c r="AA146" s="3" t="s">
        <v>29</v>
      </c>
    </row>
    <row r="147" spans="1:27" ht="32" x14ac:dyDescent="0.2">
      <c r="A147" s="3" t="s">
        <v>583</v>
      </c>
      <c r="B147" s="3" t="s">
        <v>584</v>
      </c>
      <c r="C147" s="5" t="s">
        <v>585</v>
      </c>
      <c r="D147" s="3" t="s">
        <v>29</v>
      </c>
      <c r="E147" s="3" t="s">
        <v>29</v>
      </c>
      <c r="F147" s="3" t="s">
        <v>30</v>
      </c>
      <c r="H147" s="3" t="s">
        <v>29</v>
      </c>
      <c r="I147" s="3" t="s">
        <v>29</v>
      </c>
      <c r="J147" s="3" t="s">
        <v>29</v>
      </c>
      <c r="K147" s="3" t="s">
        <v>29</v>
      </c>
      <c r="L147" s="3" t="s">
        <v>29</v>
      </c>
      <c r="M147" s="3" t="s">
        <v>29</v>
      </c>
      <c r="N147" s="3" t="s">
        <v>29</v>
      </c>
      <c r="O147" s="3" t="s">
        <v>29</v>
      </c>
      <c r="P147" s="3" t="s">
        <v>29</v>
      </c>
      <c r="Q147" s="3" t="s">
        <v>29</v>
      </c>
      <c r="R147" s="3" t="s">
        <v>29</v>
      </c>
      <c r="S147" s="3" t="s">
        <v>29</v>
      </c>
      <c r="T147" s="3" t="s">
        <v>29</v>
      </c>
      <c r="U147" s="3" t="s">
        <v>29</v>
      </c>
      <c r="V147" s="3" t="s">
        <v>29</v>
      </c>
      <c r="W147" s="3" t="s">
        <v>29</v>
      </c>
      <c r="X147" s="3" t="s">
        <v>29</v>
      </c>
      <c r="Y147" s="3" t="s">
        <v>29</v>
      </c>
      <c r="Z147" s="3" t="s">
        <v>29</v>
      </c>
      <c r="AA147" s="3" t="s">
        <v>29</v>
      </c>
    </row>
    <row r="148" spans="1:27" ht="64" x14ac:dyDescent="0.2">
      <c r="A148" s="3" t="s">
        <v>586</v>
      </c>
      <c r="B148" s="3" t="s">
        <v>587</v>
      </c>
      <c r="C148" s="5" t="s">
        <v>588</v>
      </c>
      <c r="D148" s="3" t="s">
        <v>30</v>
      </c>
      <c r="E148" s="3" t="s">
        <v>29</v>
      </c>
      <c r="F148" s="3" t="s">
        <v>29</v>
      </c>
      <c r="G148" s="5" t="s">
        <v>589</v>
      </c>
      <c r="H148" s="3" t="s">
        <v>29</v>
      </c>
      <c r="I148" s="3" t="s">
        <v>29</v>
      </c>
      <c r="J148" s="3" t="s">
        <v>29</v>
      </c>
      <c r="K148" s="3" t="s">
        <v>30</v>
      </c>
      <c r="L148" s="3" t="s">
        <v>29</v>
      </c>
      <c r="M148" s="3" t="s">
        <v>29</v>
      </c>
      <c r="N148" s="3" t="s">
        <v>29</v>
      </c>
      <c r="O148" s="3" t="s">
        <v>29</v>
      </c>
      <c r="P148" s="3" t="s">
        <v>29</v>
      </c>
      <c r="Q148" s="3" t="s">
        <v>29</v>
      </c>
      <c r="R148" s="3" t="s">
        <v>29</v>
      </c>
      <c r="S148" s="3" t="s">
        <v>29</v>
      </c>
      <c r="T148" s="3" t="s">
        <v>29</v>
      </c>
      <c r="U148" s="3" t="s">
        <v>29</v>
      </c>
      <c r="V148" s="3" t="s">
        <v>29</v>
      </c>
      <c r="W148" s="3" t="s">
        <v>30</v>
      </c>
      <c r="X148" s="3" t="s">
        <v>29</v>
      </c>
      <c r="Y148" s="3" t="s">
        <v>29</v>
      </c>
      <c r="Z148" s="3" t="s">
        <v>29</v>
      </c>
      <c r="AA148" s="3" t="s">
        <v>29</v>
      </c>
    </row>
    <row r="149" spans="1:27" ht="64" x14ac:dyDescent="0.2">
      <c r="A149" s="3" t="s">
        <v>590</v>
      </c>
      <c r="B149" s="3" t="s">
        <v>591</v>
      </c>
      <c r="C149" s="5" t="s">
        <v>592</v>
      </c>
      <c r="D149" s="3" t="s">
        <v>30</v>
      </c>
      <c r="E149" s="3" t="s">
        <v>29</v>
      </c>
      <c r="F149" s="3" t="s">
        <v>29</v>
      </c>
      <c r="G149" s="5" t="s">
        <v>593</v>
      </c>
      <c r="H149" s="3" t="s">
        <v>29</v>
      </c>
      <c r="I149" s="3" t="s">
        <v>29</v>
      </c>
      <c r="J149" s="3" t="s">
        <v>29</v>
      </c>
      <c r="K149" s="3" t="s">
        <v>29</v>
      </c>
      <c r="L149" s="3" t="s">
        <v>29</v>
      </c>
      <c r="M149" s="3" t="s">
        <v>29</v>
      </c>
      <c r="N149" s="3" t="s">
        <v>29</v>
      </c>
      <c r="O149" s="3" t="s">
        <v>29</v>
      </c>
      <c r="P149" s="3" t="s">
        <v>29</v>
      </c>
      <c r="Q149" s="3" t="s">
        <v>30</v>
      </c>
      <c r="R149" s="3" t="s">
        <v>29</v>
      </c>
      <c r="S149" s="3" t="s">
        <v>29</v>
      </c>
      <c r="T149" s="3" t="s">
        <v>29</v>
      </c>
      <c r="U149" s="3" t="s">
        <v>29</v>
      </c>
      <c r="V149" s="3" t="s">
        <v>29</v>
      </c>
      <c r="W149" s="3" t="s">
        <v>29</v>
      </c>
      <c r="X149" s="3" t="s">
        <v>29</v>
      </c>
      <c r="Y149" s="3" t="s">
        <v>29</v>
      </c>
      <c r="Z149" s="3" t="s">
        <v>29</v>
      </c>
      <c r="AA149" s="3" t="s">
        <v>29</v>
      </c>
    </row>
    <row r="150" spans="1:27" ht="48" x14ac:dyDescent="0.2">
      <c r="A150" s="3" t="s">
        <v>594</v>
      </c>
      <c r="B150" s="3" t="s">
        <v>595</v>
      </c>
      <c r="C150" s="5" t="s">
        <v>596</v>
      </c>
      <c r="D150" s="3" t="s">
        <v>30</v>
      </c>
      <c r="E150" s="3" t="s">
        <v>29</v>
      </c>
      <c r="F150" s="3" t="s">
        <v>29</v>
      </c>
      <c r="G150" s="5" t="s">
        <v>597</v>
      </c>
      <c r="H150" s="3" t="s">
        <v>29</v>
      </c>
      <c r="I150" s="3" t="s">
        <v>29</v>
      </c>
      <c r="J150" s="3" t="s">
        <v>29</v>
      </c>
      <c r="K150" s="3" t="s">
        <v>29</v>
      </c>
      <c r="L150" s="3" t="s">
        <v>29</v>
      </c>
      <c r="M150" s="3" t="s">
        <v>29</v>
      </c>
      <c r="N150" s="3" t="s">
        <v>29</v>
      </c>
      <c r="O150" s="3" t="s">
        <v>29</v>
      </c>
      <c r="P150" s="3" t="s">
        <v>29</v>
      </c>
      <c r="Q150" s="3" t="s">
        <v>30</v>
      </c>
      <c r="R150" s="3" t="s">
        <v>29</v>
      </c>
      <c r="S150" s="3" t="s">
        <v>29</v>
      </c>
      <c r="T150" s="3" t="s">
        <v>29</v>
      </c>
      <c r="U150" s="3" t="s">
        <v>30</v>
      </c>
      <c r="V150" s="3" t="s">
        <v>29</v>
      </c>
      <c r="W150" s="3" t="s">
        <v>29</v>
      </c>
      <c r="X150" s="3" t="s">
        <v>29</v>
      </c>
      <c r="Y150" s="3" t="s">
        <v>29</v>
      </c>
      <c r="Z150" s="3" t="s">
        <v>29</v>
      </c>
      <c r="AA150" s="3" t="s">
        <v>29</v>
      </c>
    </row>
    <row r="151" spans="1:27" ht="64" x14ac:dyDescent="0.2">
      <c r="A151" s="3" t="s">
        <v>598</v>
      </c>
      <c r="B151" s="3" t="s">
        <v>599</v>
      </c>
      <c r="C151" s="5" t="s">
        <v>600</v>
      </c>
      <c r="D151" s="3" t="s">
        <v>29</v>
      </c>
      <c r="E151" s="3" t="s">
        <v>30</v>
      </c>
      <c r="F151" s="3" t="s">
        <v>29</v>
      </c>
      <c r="G151" s="5" t="s">
        <v>601</v>
      </c>
      <c r="H151" s="3" t="s">
        <v>29</v>
      </c>
      <c r="I151" s="3" t="s">
        <v>29</v>
      </c>
      <c r="J151" s="3" t="s">
        <v>29</v>
      </c>
      <c r="K151" s="3" t="s">
        <v>29</v>
      </c>
      <c r="L151" s="3" t="s">
        <v>29</v>
      </c>
      <c r="M151" s="3" t="s">
        <v>29</v>
      </c>
      <c r="N151" s="3" t="s">
        <v>29</v>
      </c>
      <c r="O151" s="3" t="s">
        <v>29</v>
      </c>
      <c r="P151" s="3" t="s">
        <v>29</v>
      </c>
      <c r="Q151" s="3" t="s">
        <v>29</v>
      </c>
      <c r="R151" s="3" t="s">
        <v>29</v>
      </c>
      <c r="S151" s="3" t="s">
        <v>29</v>
      </c>
      <c r="T151" s="3" t="s">
        <v>29</v>
      </c>
      <c r="U151" s="3" t="s">
        <v>29</v>
      </c>
      <c r="V151" s="3" t="s">
        <v>29</v>
      </c>
      <c r="W151" s="3" t="s">
        <v>29</v>
      </c>
      <c r="X151" s="3" t="s">
        <v>29</v>
      </c>
      <c r="Y151" s="3" t="s">
        <v>29</v>
      </c>
      <c r="Z151" s="3" t="s">
        <v>29</v>
      </c>
      <c r="AA151" s="3" t="s">
        <v>29</v>
      </c>
    </row>
    <row r="152" spans="1:27" ht="80" x14ac:dyDescent="0.2">
      <c r="A152" s="3" t="s">
        <v>602</v>
      </c>
      <c r="B152" s="3" t="s">
        <v>603</v>
      </c>
      <c r="C152" s="5" t="s">
        <v>604</v>
      </c>
      <c r="D152" s="3" t="s">
        <v>29</v>
      </c>
      <c r="E152" s="3" t="s">
        <v>30</v>
      </c>
      <c r="F152" s="3" t="s">
        <v>29</v>
      </c>
      <c r="G152" s="5" t="s">
        <v>605</v>
      </c>
      <c r="H152" s="3" t="s">
        <v>29</v>
      </c>
      <c r="I152" s="3" t="s">
        <v>29</v>
      </c>
      <c r="J152" s="3" t="s">
        <v>29</v>
      </c>
      <c r="K152" s="3" t="s">
        <v>29</v>
      </c>
      <c r="L152" s="3" t="s">
        <v>29</v>
      </c>
      <c r="M152" s="3" t="s">
        <v>29</v>
      </c>
      <c r="N152" s="3" t="s">
        <v>30</v>
      </c>
      <c r="O152" s="3" t="s">
        <v>29</v>
      </c>
      <c r="P152" s="3" t="s">
        <v>29</v>
      </c>
      <c r="Q152" s="3" t="s">
        <v>29</v>
      </c>
      <c r="R152" s="3" t="s">
        <v>29</v>
      </c>
      <c r="S152" s="3" t="s">
        <v>29</v>
      </c>
      <c r="T152" s="3" t="s">
        <v>29</v>
      </c>
      <c r="U152" s="3" t="s">
        <v>29</v>
      </c>
      <c r="V152" s="3" t="s">
        <v>29</v>
      </c>
      <c r="W152" s="3" t="s">
        <v>29</v>
      </c>
      <c r="X152" s="3" t="s">
        <v>29</v>
      </c>
      <c r="Y152" s="3" t="s">
        <v>29</v>
      </c>
      <c r="Z152" s="3" t="s">
        <v>29</v>
      </c>
      <c r="AA152" s="3" t="s">
        <v>29</v>
      </c>
    </row>
    <row r="153" spans="1:27" ht="16" x14ac:dyDescent="0.2">
      <c r="A153" s="3" t="s">
        <v>606</v>
      </c>
      <c r="B153" s="3" t="s">
        <v>607</v>
      </c>
      <c r="C153" s="5" t="s">
        <v>608</v>
      </c>
      <c r="D153" s="3" t="s">
        <v>29</v>
      </c>
      <c r="E153" s="3" t="s">
        <v>30</v>
      </c>
      <c r="F153" s="3" t="s">
        <v>29</v>
      </c>
      <c r="H153" s="3" t="s">
        <v>29</v>
      </c>
      <c r="I153" s="3" t="s">
        <v>29</v>
      </c>
      <c r="J153" s="3" t="s">
        <v>29</v>
      </c>
      <c r="K153" s="3" t="s">
        <v>29</v>
      </c>
      <c r="L153" s="3" t="s">
        <v>29</v>
      </c>
      <c r="M153" s="3" t="s">
        <v>29</v>
      </c>
      <c r="N153" s="3" t="s">
        <v>29</v>
      </c>
      <c r="O153" s="3" t="s">
        <v>29</v>
      </c>
      <c r="P153" s="3" t="s">
        <v>29</v>
      </c>
      <c r="Q153" s="3" t="s">
        <v>29</v>
      </c>
      <c r="R153" s="3" t="s">
        <v>29</v>
      </c>
      <c r="S153" s="3" t="s">
        <v>29</v>
      </c>
      <c r="T153" s="3" t="s">
        <v>29</v>
      </c>
      <c r="U153" s="3" t="s">
        <v>29</v>
      </c>
      <c r="V153" s="3" t="s">
        <v>29</v>
      </c>
      <c r="W153" s="3" t="s">
        <v>29</v>
      </c>
      <c r="X153" s="3" t="s">
        <v>29</v>
      </c>
      <c r="Y153" s="3" t="s">
        <v>29</v>
      </c>
      <c r="Z153" s="3" t="s">
        <v>29</v>
      </c>
      <c r="AA153" s="3" t="s">
        <v>29</v>
      </c>
    </row>
    <row r="154" spans="1:27" ht="80" x14ac:dyDescent="0.2">
      <c r="A154" s="3" t="s">
        <v>609</v>
      </c>
      <c r="B154" s="3" t="s">
        <v>610</v>
      </c>
      <c r="C154" s="5" t="s">
        <v>611</v>
      </c>
      <c r="D154" s="3" t="s">
        <v>29</v>
      </c>
      <c r="E154" s="3" t="s">
        <v>30</v>
      </c>
      <c r="F154" s="3" t="s">
        <v>29</v>
      </c>
      <c r="G154" s="5" t="s">
        <v>612</v>
      </c>
      <c r="H154" s="3" t="s">
        <v>29</v>
      </c>
      <c r="I154" s="3" t="s">
        <v>29</v>
      </c>
      <c r="J154" s="3" t="s">
        <v>29</v>
      </c>
      <c r="K154" s="3" t="s">
        <v>29</v>
      </c>
      <c r="L154" s="3" t="s">
        <v>29</v>
      </c>
      <c r="M154" s="3" t="s">
        <v>29</v>
      </c>
      <c r="N154" s="3" t="s">
        <v>29</v>
      </c>
      <c r="O154" s="3" t="s">
        <v>29</v>
      </c>
      <c r="P154" s="3" t="s">
        <v>29</v>
      </c>
      <c r="Q154" s="3" t="s">
        <v>29</v>
      </c>
      <c r="R154" s="3" t="s">
        <v>29</v>
      </c>
      <c r="S154" s="3" t="s">
        <v>29</v>
      </c>
      <c r="T154" s="3" t="s">
        <v>29</v>
      </c>
      <c r="U154" s="3" t="s">
        <v>29</v>
      </c>
      <c r="V154" s="3" t="s">
        <v>29</v>
      </c>
      <c r="W154" s="3" t="s">
        <v>29</v>
      </c>
      <c r="X154" s="3" t="s">
        <v>29</v>
      </c>
      <c r="Y154" s="3" t="s">
        <v>29</v>
      </c>
      <c r="Z154" s="3" t="s">
        <v>29</v>
      </c>
      <c r="AA154" s="3" t="s">
        <v>29</v>
      </c>
    </row>
    <row r="155" spans="1:27" ht="64" x14ac:dyDescent="0.2">
      <c r="A155" s="3" t="s">
        <v>613</v>
      </c>
      <c r="B155" s="3" t="s">
        <v>614</v>
      </c>
      <c r="C155" s="5" t="s">
        <v>615</v>
      </c>
      <c r="D155" s="3" t="s">
        <v>29</v>
      </c>
      <c r="E155" s="3" t="s">
        <v>29</v>
      </c>
      <c r="F155" s="3" t="s">
        <v>30</v>
      </c>
      <c r="G155" s="5" t="s">
        <v>616</v>
      </c>
      <c r="H155" s="3" t="s">
        <v>29</v>
      </c>
      <c r="I155" s="3" t="s">
        <v>30</v>
      </c>
      <c r="J155" s="3" t="s">
        <v>29</v>
      </c>
      <c r="K155" s="3" t="s">
        <v>29</v>
      </c>
      <c r="L155" s="3" t="s">
        <v>29</v>
      </c>
      <c r="M155" s="3" t="s">
        <v>29</v>
      </c>
      <c r="N155" s="3" t="s">
        <v>29</v>
      </c>
      <c r="O155" s="3" t="s">
        <v>29</v>
      </c>
      <c r="P155" s="3" t="s">
        <v>30</v>
      </c>
      <c r="Q155" s="3" t="s">
        <v>29</v>
      </c>
      <c r="R155" s="3" t="s">
        <v>29</v>
      </c>
      <c r="S155" s="3" t="s">
        <v>29</v>
      </c>
      <c r="T155" s="3" t="s">
        <v>29</v>
      </c>
      <c r="U155" s="3" t="s">
        <v>29</v>
      </c>
      <c r="V155" s="3" t="s">
        <v>29</v>
      </c>
      <c r="W155" s="3" t="s">
        <v>29</v>
      </c>
      <c r="X155" s="3" t="s">
        <v>29</v>
      </c>
      <c r="Y155" s="3" t="s">
        <v>29</v>
      </c>
      <c r="Z155" s="3" t="s">
        <v>29</v>
      </c>
      <c r="AA155" s="3" t="s">
        <v>29</v>
      </c>
    </row>
    <row r="156" spans="1:27" ht="48" x14ac:dyDescent="0.2">
      <c r="A156" s="3" t="s">
        <v>617</v>
      </c>
      <c r="B156" s="3" t="s">
        <v>618</v>
      </c>
      <c r="C156" s="5" t="s">
        <v>619</v>
      </c>
      <c r="D156" s="3" t="s">
        <v>29</v>
      </c>
      <c r="E156" s="3" t="s">
        <v>29</v>
      </c>
      <c r="F156" s="3" t="s">
        <v>30</v>
      </c>
      <c r="G156" s="5" t="s">
        <v>620</v>
      </c>
      <c r="H156" s="3" t="s">
        <v>29</v>
      </c>
      <c r="I156" s="3" t="s">
        <v>30</v>
      </c>
      <c r="J156" s="3" t="s">
        <v>29</v>
      </c>
      <c r="K156" s="3" t="s">
        <v>29</v>
      </c>
      <c r="L156" s="3" t="s">
        <v>29</v>
      </c>
      <c r="M156" s="3" t="s">
        <v>29</v>
      </c>
      <c r="N156" s="3" t="s">
        <v>29</v>
      </c>
      <c r="O156" s="3" t="s">
        <v>29</v>
      </c>
      <c r="P156" s="3" t="s">
        <v>29</v>
      </c>
      <c r="Q156" s="3" t="s">
        <v>29</v>
      </c>
      <c r="R156" s="3" t="s">
        <v>29</v>
      </c>
      <c r="S156" s="3" t="s">
        <v>29</v>
      </c>
      <c r="T156" s="3" t="s">
        <v>29</v>
      </c>
      <c r="U156" s="3" t="s">
        <v>29</v>
      </c>
      <c r="V156" s="3" t="s">
        <v>29</v>
      </c>
      <c r="W156" s="3" t="s">
        <v>30</v>
      </c>
      <c r="X156" s="3" t="s">
        <v>29</v>
      </c>
      <c r="Y156" s="3" t="s">
        <v>29</v>
      </c>
      <c r="Z156" s="3" t="s">
        <v>29</v>
      </c>
      <c r="AA156" s="3" t="s">
        <v>29</v>
      </c>
    </row>
    <row r="157" spans="1:27" ht="80" x14ac:dyDescent="0.2">
      <c r="A157" s="3" t="s">
        <v>621</v>
      </c>
      <c r="B157" s="3" t="s">
        <v>622</v>
      </c>
      <c r="C157" s="5" t="s">
        <v>623</v>
      </c>
      <c r="D157" s="3" t="s">
        <v>29</v>
      </c>
      <c r="E157" s="3" t="s">
        <v>29</v>
      </c>
      <c r="F157" s="3" t="s">
        <v>30</v>
      </c>
      <c r="G157" s="5" t="s">
        <v>624</v>
      </c>
      <c r="H157" s="3" t="s">
        <v>30</v>
      </c>
      <c r="I157" s="3" t="s">
        <v>30</v>
      </c>
      <c r="J157" s="3" t="s">
        <v>29</v>
      </c>
      <c r="K157" s="3" t="s">
        <v>29</v>
      </c>
      <c r="L157" s="3" t="s">
        <v>29</v>
      </c>
      <c r="M157" s="3" t="s">
        <v>29</v>
      </c>
      <c r="N157" s="3" t="s">
        <v>30</v>
      </c>
      <c r="O157" s="3" t="s">
        <v>29</v>
      </c>
      <c r="P157" s="3" t="s">
        <v>29</v>
      </c>
      <c r="Q157" s="3" t="s">
        <v>29</v>
      </c>
      <c r="R157" s="3" t="s">
        <v>29</v>
      </c>
      <c r="S157" s="3" t="s">
        <v>29</v>
      </c>
      <c r="T157" s="3" t="s">
        <v>29</v>
      </c>
      <c r="U157" s="3" t="s">
        <v>29</v>
      </c>
      <c r="V157" s="3" t="s">
        <v>29</v>
      </c>
      <c r="W157" s="3" t="s">
        <v>29</v>
      </c>
      <c r="X157" s="3" t="s">
        <v>29</v>
      </c>
      <c r="Y157" s="3" t="s">
        <v>29</v>
      </c>
      <c r="Z157" s="3" t="s">
        <v>29</v>
      </c>
      <c r="AA157" s="3" t="s">
        <v>29</v>
      </c>
    </row>
    <row r="158" spans="1:27" ht="64" x14ac:dyDescent="0.2">
      <c r="A158" s="3" t="s">
        <v>625</v>
      </c>
      <c r="B158" s="3" t="s">
        <v>626</v>
      </c>
      <c r="C158" s="5" t="s">
        <v>627</v>
      </c>
      <c r="D158" s="3" t="s">
        <v>29</v>
      </c>
      <c r="E158" s="3" t="s">
        <v>29</v>
      </c>
      <c r="F158" s="3" t="s">
        <v>30</v>
      </c>
      <c r="G158" s="5" t="s">
        <v>628</v>
      </c>
      <c r="H158" s="3" t="s">
        <v>29</v>
      </c>
      <c r="I158" s="3" t="s">
        <v>29</v>
      </c>
      <c r="J158" s="3" t="s">
        <v>29</v>
      </c>
      <c r="K158" s="3" t="s">
        <v>29</v>
      </c>
      <c r="L158" s="3" t="s">
        <v>29</v>
      </c>
      <c r="M158" s="3" t="s">
        <v>29</v>
      </c>
      <c r="N158" s="3" t="s">
        <v>29</v>
      </c>
      <c r="O158" s="3" t="s">
        <v>29</v>
      </c>
      <c r="P158" s="3" t="s">
        <v>30</v>
      </c>
      <c r="Q158" s="3" t="s">
        <v>29</v>
      </c>
      <c r="R158" s="3" t="s">
        <v>29</v>
      </c>
      <c r="S158" s="3" t="s">
        <v>29</v>
      </c>
      <c r="T158" s="3" t="s">
        <v>29</v>
      </c>
      <c r="U158" s="3" t="s">
        <v>29</v>
      </c>
      <c r="V158" s="3" t="s">
        <v>29</v>
      </c>
      <c r="W158" s="3" t="s">
        <v>29</v>
      </c>
      <c r="X158" s="3" t="s">
        <v>29</v>
      </c>
      <c r="Y158" s="3" t="s">
        <v>29</v>
      </c>
      <c r="Z158" s="3" t="s">
        <v>29</v>
      </c>
      <c r="AA158" s="3" t="s">
        <v>29</v>
      </c>
    </row>
    <row r="159" spans="1:27" ht="80" x14ac:dyDescent="0.2">
      <c r="A159" s="3" t="s">
        <v>629</v>
      </c>
      <c r="B159" s="3" t="s">
        <v>630</v>
      </c>
      <c r="C159" s="5" t="s">
        <v>631</v>
      </c>
      <c r="D159" s="3" t="s">
        <v>29</v>
      </c>
      <c r="E159" s="3" t="s">
        <v>29</v>
      </c>
      <c r="F159" s="3" t="s">
        <v>30</v>
      </c>
      <c r="G159" s="5" t="s">
        <v>632</v>
      </c>
      <c r="H159" s="3" t="s">
        <v>29</v>
      </c>
      <c r="I159" s="3" t="s">
        <v>30</v>
      </c>
      <c r="J159" s="3" t="s">
        <v>30</v>
      </c>
      <c r="K159" s="3" t="s">
        <v>29</v>
      </c>
      <c r="L159" s="3" t="s">
        <v>30</v>
      </c>
      <c r="M159" s="3" t="s">
        <v>29</v>
      </c>
      <c r="N159" s="3" t="s">
        <v>29</v>
      </c>
      <c r="O159" s="3" t="s">
        <v>30</v>
      </c>
      <c r="P159" s="3" t="s">
        <v>29</v>
      </c>
      <c r="Q159" s="3" t="s">
        <v>30</v>
      </c>
      <c r="R159" s="3" t="s">
        <v>29</v>
      </c>
      <c r="S159" s="3" t="s">
        <v>29</v>
      </c>
      <c r="T159" s="3" t="s">
        <v>30</v>
      </c>
      <c r="U159" s="3" t="s">
        <v>29</v>
      </c>
      <c r="V159" s="3" t="s">
        <v>29</v>
      </c>
      <c r="W159" s="3" t="s">
        <v>30</v>
      </c>
      <c r="X159" s="3" t="s">
        <v>29</v>
      </c>
      <c r="Y159" s="3" t="s">
        <v>29</v>
      </c>
      <c r="Z159" s="3" t="s">
        <v>30</v>
      </c>
      <c r="AA159" s="3" t="s">
        <v>29</v>
      </c>
    </row>
    <row r="160" spans="1:27" ht="112" x14ac:dyDescent="0.2">
      <c r="A160" s="3" t="s">
        <v>633</v>
      </c>
      <c r="B160" s="3" t="s">
        <v>634</v>
      </c>
      <c r="C160" s="5" t="s">
        <v>635</v>
      </c>
      <c r="D160" s="3" t="s">
        <v>29</v>
      </c>
      <c r="E160" s="3" t="s">
        <v>29</v>
      </c>
      <c r="F160" s="3" t="s">
        <v>30</v>
      </c>
      <c r="G160" s="5" t="s">
        <v>636</v>
      </c>
      <c r="H160" s="3" t="s">
        <v>30</v>
      </c>
      <c r="I160" s="3" t="s">
        <v>30</v>
      </c>
      <c r="J160" s="3" t="s">
        <v>30</v>
      </c>
      <c r="K160" s="3" t="s">
        <v>30</v>
      </c>
      <c r="L160" s="3" t="s">
        <v>29</v>
      </c>
      <c r="M160" s="3" t="s">
        <v>30</v>
      </c>
      <c r="N160" s="3" t="s">
        <v>30</v>
      </c>
      <c r="O160" s="3" t="s">
        <v>30</v>
      </c>
      <c r="P160" s="3" t="s">
        <v>29</v>
      </c>
      <c r="Q160" s="3" t="s">
        <v>30</v>
      </c>
      <c r="R160" s="3" t="s">
        <v>29</v>
      </c>
      <c r="S160" s="3" t="s">
        <v>29</v>
      </c>
      <c r="T160" s="3" t="s">
        <v>30</v>
      </c>
      <c r="U160" s="3" t="s">
        <v>30</v>
      </c>
      <c r="V160" s="3" t="s">
        <v>30</v>
      </c>
      <c r="W160" s="3" t="s">
        <v>30</v>
      </c>
      <c r="X160" s="3" t="s">
        <v>29</v>
      </c>
      <c r="Y160" s="3" t="s">
        <v>29</v>
      </c>
      <c r="Z160" s="3" t="s">
        <v>29</v>
      </c>
      <c r="AA160" s="3" t="s">
        <v>29</v>
      </c>
    </row>
    <row r="161" spans="1:27" ht="80" x14ac:dyDescent="0.2">
      <c r="A161" s="3" t="s">
        <v>637</v>
      </c>
      <c r="B161" s="3" t="s">
        <v>638</v>
      </c>
      <c r="C161" s="5" t="s">
        <v>639</v>
      </c>
      <c r="D161" s="3" t="s">
        <v>29</v>
      </c>
      <c r="E161" s="3" t="s">
        <v>29</v>
      </c>
      <c r="F161" s="3" t="s">
        <v>30</v>
      </c>
      <c r="G161" s="5" t="s">
        <v>640</v>
      </c>
      <c r="H161" s="3" t="s">
        <v>29</v>
      </c>
      <c r="I161" s="3" t="s">
        <v>30</v>
      </c>
      <c r="J161" s="3" t="s">
        <v>30</v>
      </c>
      <c r="K161" s="3" t="s">
        <v>29</v>
      </c>
      <c r="L161" s="3" t="s">
        <v>30</v>
      </c>
      <c r="M161" s="3" t="s">
        <v>29</v>
      </c>
      <c r="N161" s="3" t="s">
        <v>29</v>
      </c>
      <c r="O161" s="3" t="s">
        <v>29</v>
      </c>
      <c r="P161" s="3" t="s">
        <v>29</v>
      </c>
      <c r="Q161" s="3" t="s">
        <v>29</v>
      </c>
      <c r="R161" s="3" t="s">
        <v>29</v>
      </c>
      <c r="S161" s="3" t="s">
        <v>29</v>
      </c>
      <c r="T161" s="3" t="s">
        <v>29</v>
      </c>
      <c r="U161" s="3" t="s">
        <v>29</v>
      </c>
      <c r="V161" s="3" t="s">
        <v>29</v>
      </c>
      <c r="W161" s="3" t="s">
        <v>29</v>
      </c>
      <c r="X161" s="3" t="s">
        <v>29</v>
      </c>
      <c r="Y161" s="3" t="s">
        <v>29</v>
      </c>
      <c r="Z161" s="3" t="s">
        <v>30</v>
      </c>
      <c r="AA161" s="3" t="s">
        <v>29</v>
      </c>
    </row>
    <row r="162" spans="1:27" ht="112" x14ac:dyDescent="0.2">
      <c r="A162" s="3" t="s">
        <v>641</v>
      </c>
      <c r="B162" s="3" t="s">
        <v>642</v>
      </c>
      <c r="C162" s="5" t="s">
        <v>643</v>
      </c>
      <c r="D162" s="3" t="s">
        <v>29</v>
      </c>
      <c r="E162" s="3" t="s">
        <v>30</v>
      </c>
      <c r="F162" s="3" t="s">
        <v>29</v>
      </c>
      <c r="G162" s="5" t="s">
        <v>644</v>
      </c>
      <c r="H162" s="3" t="s">
        <v>30</v>
      </c>
      <c r="I162" s="3" t="s">
        <v>30</v>
      </c>
      <c r="J162" s="3" t="s">
        <v>30</v>
      </c>
      <c r="K162" s="3" t="s">
        <v>29</v>
      </c>
      <c r="L162" s="3" t="s">
        <v>30</v>
      </c>
      <c r="M162" s="3" t="s">
        <v>30</v>
      </c>
      <c r="N162" s="3" t="s">
        <v>30</v>
      </c>
      <c r="O162" s="3" t="s">
        <v>29</v>
      </c>
      <c r="P162" s="3" t="s">
        <v>29</v>
      </c>
      <c r="Q162" s="3" t="s">
        <v>30</v>
      </c>
      <c r="R162" s="3" t="s">
        <v>30</v>
      </c>
      <c r="S162" s="3" t="s">
        <v>29</v>
      </c>
      <c r="T162" s="3" t="s">
        <v>30</v>
      </c>
      <c r="U162" s="3" t="s">
        <v>29</v>
      </c>
      <c r="V162" s="3" t="s">
        <v>29</v>
      </c>
      <c r="W162" s="3" t="s">
        <v>29</v>
      </c>
      <c r="X162" s="3" t="s">
        <v>30</v>
      </c>
      <c r="Y162" s="3" t="s">
        <v>29</v>
      </c>
      <c r="Z162" s="3" t="s">
        <v>30</v>
      </c>
      <c r="AA162" s="3" t="s">
        <v>29</v>
      </c>
    </row>
    <row r="163" spans="1:27" ht="64" x14ac:dyDescent="0.2">
      <c r="A163" s="3" t="s">
        <v>645</v>
      </c>
      <c r="B163" s="3" t="s">
        <v>646</v>
      </c>
      <c r="C163" s="5" t="s">
        <v>647</v>
      </c>
      <c r="D163" s="3" t="s">
        <v>29</v>
      </c>
      <c r="E163" s="3" t="s">
        <v>29</v>
      </c>
      <c r="F163" s="3" t="s">
        <v>30</v>
      </c>
      <c r="G163" s="5" t="s">
        <v>648</v>
      </c>
      <c r="H163" s="3" t="s">
        <v>29</v>
      </c>
      <c r="I163" s="3" t="s">
        <v>29</v>
      </c>
      <c r="J163" s="3" t="s">
        <v>29</v>
      </c>
      <c r="K163" s="3" t="s">
        <v>29</v>
      </c>
      <c r="L163" s="3" t="s">
        <v>29</v>
      </c>
      <c r="M163" s="3" t="s">
        <v>30</v>
      </c>
      <c r="N163" s="3" t="s">
        <v>29</v>
      </c>
      <c r="O163" s="3" t="s">
        <v>29</v>
      </c>
      <c r="P163" s="3" t="s">
        <v>29</v>
      </c>
      <c r="Q163" s="3" t="s">
        <v>29</v>
      </c>
      <c r="R163" s="3" t="s">
        <v>30</v>
      </c>
      <c r="S163" s="3" t="s">
        <v>29</v>
      </c>
      <c r="T163" s="3" t="s">
        <v>29</v>
      </c>
      <c r="U163" s="3" t="s">
        <v>29</v>
      </c>
      <c r="V163" s="3" t="s">
        <v>29</v>
      </c>
      <c r="W163" s="3" t="s">
        <v>29</v>
      </c>
      <c r="X163" s="3" t="s">
        <v>29</v>
      </c>
      <c r="Y163" s="3" t="s">
        <v>29</v>
      </c>
      <c r="Z163" s="3" t="s">
        <v>29</v>
      </c>
      <c r="AA163" s="3" t="s">
        <v>29</v>
      </c>
    </row>
    <row r="164" spans="1:27" ht="96" x14ac:dyDescent="0.2">
      <c r="A164" s="3" t="s">
        <v>649</v>
      </c>
      <c r="B164" s="3" t="s">
        <v>650</v>
      </c>
      <c r="C164" s="5" t="s">
        <v>651</v>
      </c>
      <c r="D164" s="3" t="s">
        <v>29</v>
      </c>
      <c r="E164" s="3" t="s">
        <v>29</v>
      </c>
      <c r="F164" s="3" t="s">
        <v>30</v>
      </c>
      <c r="G164" s="5" t="s">
        <v>652</v>
      </c>
      <c r="H164" s="3" t="s">
        <v>29</v>
      </c>
      <c r="I164" s="3" t="s">
        <v>30</v>
      </c>
      <c r="J164" s="3" t="s">
        <v>29</v>
      </c>
      <c r="K164" s="3" t="s">
        <v>29</v>
      </c>
      <c r="L164" s="3" t="s">
        <v>29</v>
      </c>
      <c r="M164" s="3" t="s">
        <v>30</v>
      </c>
      <c r="N164" s="3" t="s">
        <v>29</v>
      </c>
      <c r="O164" s="3" t="s">
        <v>29</v>
      </c>
      <c r="P164" s="3" t="s">
        <v>29</v>
      </c>
      <c r="Q164" s="3" t="s">
        <v>29</v>
      </c>
      <c r="R164" s="3" t="s">
        <v>29</v>
      </c>
      <c r="S164" s="3" t="s">
        <v>29</v>
      </c>
      <c r="T164" s="3" t="s">
        <v>29</v>
      </c>
      <c r="U164" s="3" t="s">
        <v>29</v>
      </c>
      <c r="V164" s="3" t="s">
        <v>29</v>
      </c>
      <c r="W164" s="3" t="s">
        <v>29</v>
      </c>
      <c r="X164" s="3" t="s">
        <v>29</v>
      </c>
      <c r="Y164" s="3" t="s">
        <v>29</v>
      </c>
      <c r="Z164" s="3" t="s">
        <v>29</v>
      </c>
      <c r="AA164" s="3" t="s">
        <v>29</v>
      </c>
    </row>
    <row r="165" spans="1:27" ht="112" x14ac:dyDescent="0.2">
      <c r="A165" s="3" t="s">
        <v>653</v>
      </c>
      <c r="B165" s="3" t="s">
        <v>654</v>
      </c>
      <c r="C165" s="5" t="s">
        <v>655</v>
      </c>
      <c r="D165" s="3" t="s">
        <v>29</v>
      </c>
      <c r="E165" s="3" t="s">
        <v>29</v>
      </c>
      <c r="F165" s="3" t="s">
        <v>30</v>
      </c>
      <c r="G165" s="5" t="s">
        <v>656</v>
      </c>
      <c r="H165" s="3" t="s">
        <v>29</v>
      </c>
      <c r="I165" s="3" t="s">
        <v>29</v>
      </c>
      <c r="J165" s="3" t="s">
        <v>29</v>
      </c>
      <c r="K165" s="3" t="s">
        <v>29</v>
      </c>
      <c r="L165" s="3" t="s">
        <v>29</v>
      </c>
      <c r="M165" s="3" t="s">
        <v>29</v>
      </c>
      <c r="N165" s="3" t="s">
        <v>29</v>
      </c>
      <c r="O165" s="3" t="s">
        <v>29</v>
      </c>
      <c r="P165" s="3" t="s">
        <v>29</v>
      </c>
      <c r="Q165" s="3" t="s">
        <v>30</v>
      </c>
      <c r="R165" s="3" t="s">
        <v>29</v>
      </c>
      <c r="S165" s="3" t="s">
        <v>29</v>
      </c>
      <c r="T165" s="3" t="s">
        <v>29</v>
      </c>
      <c r="U165" s="3" t="s">
        <v>29</v>
      </c>
      <c r="V165" s="3" t="s">
        <v>29</v>
      </c>
      <c r="W165" s="3" t="s">
        <v>30</v>
      </c>
      <c r="X165" s="3" t="s">
        <v>29</v>
      </c>
      <c r="Y165" s="3" t="s">
        <v>29</v>
      </c>
      <c r="Z165" s="3" t="s">
        <v>29</v>
      </c>
      <c r="AA165" s="3" t="s">
        <v>29</v>
      </c>
    </row>
    <row r="166" spans="1:27" ht="64" x14ac:dyDescent="0.2">
      <c r="A166" s="3" t="s">
        <v>657</v>
      </c>
      <c r="B166" s="3" t="s">
        <v>658</v>
      </c>
      <c r="C166" s="5" t="s">
        <v>659</v>
      </c>
      <c r="D166" s="3" t="s">
        <v>29</v>
      </c>
      <c r="E166" s="3" t="s">
        <v>30</v>
      </c>
      <c r="F166" s="3" t="s">
        <v>29</v>
      </c>
      <c r="G166" s="5" t="s">
        <v>660</v>
      </c>
      <c r="H166" s="3" t="s">
        <v>29</v>
      </c>
      <c r="I166" s="3" t="s">
        <v>29</v>
      </c>
      <c r="J166" s="3" t="s">
        <v>29</v>
      </c>
      <c r="K166" s="3" t="s">
        <v>29</v>
      </c>
      <c r="L166" s="3" t="s">
        <v>29</v>
      </c>
      <c r="M166" s="3" t="s">
        <v>29</v>
      </c>
      <c r="N166" s="3" t="s">
        <v>29</v>
      </c>
      <c r="O166" s="3" t="s">
        <v>29</v>
      </c>
      <c r="P166" s="3" t="s">
        <v>29</v>
      </c>
      <c r="Q166" s="3" t="s">
        <v>29</v>
      </c>
      <c r="R166" s="3" t="s">
        <v>29</v>
      </c>
      <c r="S166" s="3" t="s">
        <v>29</v>
      </c>
      <c r="T166" s="3" t="s">
        <v>29</v>
      </c>
      <c r="U166" s="3" t="s">
        <v>29</v>
      </c>
      <c r="V166" s="3" t="s">
        <v>29</v>
      </c>
      <c r="W166" s="3" t="s">
        <v>29</v>
      </c>
      <c r="X166" s="3" t="s">
        <v>29</v>
      </c>
      <c r="Y166" s="3" t="s">
        <v>29</v>
      </c>
      <c r="Z166" s="3" t="s">
        <v>29</v>
      </c>
      <c r="AA166" s="3" t="s">
        <v>29</v>
      </c>
    </row>
    <row r="167" spans="1:27" ht="64" x14ac:dyDescent="0.2">
      <c r="A167" s="3" t="s">
        <v>661</v>
      </c>
      <c r="B167" s="3" t="s">
        <v>662</v>
      </c>
      <c r="C167" s="5" t="s">
        <v>663</v>
      </c>
      <c r="D167" s="3" t="s">
        <v>29</v>
      </c>
      <c r="E167" s="3" t="s">
        <v>29</v>
      </c>
      <c r="F167" s="3" t="s">
        <v>30</v>
      </c>
      <c r="G167" s="5" t="s">
        <v>664</v>
      </c>
      <c r="H167" s="3" t="s">
        <v>29</v>
      </c>
      <c r="I167" s="3" t="s">
        <v>29</v>
      </c>
      <c r="J167" s="3" t="s">
        <v>29</v>
      </c>
      <c r="K167" s="3" t="s">
        <v>29</v>
      </c>
      <c r="L167" s="3" t="s">
        <v>29</v>
      </c>
      <c r="M167" s="3" t="s">
        <v>29</v>
      </c>
      <c r="N167" s="3" t="s">
        <v>29</v>
      </c>
      <c r="O167" s="3" t="s">
        <v>29</v>
      </c>
      <c r="P167" s="3" t="s">
        <v>29</v>
      </c>
      <c r="Q167" s="3" t="s">
        <v>29</v>
      </c>
      <c r="R167" s="3" t="s">
        <v>29</v>
      </c>
      <c r="S167" s="3" t="s">
        <v>29</v>
      </c>
      <c r="T167" s="3" t="s">
        <v>29</v>
      </c>
      <c r="U167" s="3" t="s">
        <v>29</v>
      </c>
      <c r="V167" s="3" t="s">
        <v>29</v>
      </c>
      <c r="W167" s="3" t="s">
        <v>29</v>
      </c>
      <c r="X167" s="3" t="s">
        <v>29</v>
      </c>
      <c r="Y167" s="3" t="s">
        <v>29</v>
      </c>
      <c r="Z167" s="3" t="s">
        <v>29</v>
      </c>
      <c r="AA167" s="3" t="s">
        <v>29</v>
      </c>
    </row>
    <row r="168" spans="1:27" ht="96" x14ac:dyDescent="0.2">
      <c r="A168" s="3" t="s">
        <v>665</v>
      </c>
      <c r="B168" s="3" t="s">
        <v>666</v>
      </c>
      <c r="C168" s="5" t="s">
        <v>667</v>
      </c>
      <c r="D168" s="3" t="s">
        <v>29</v>
      </c>
      <c r="E168" s="3" t="s">
        <v>30</v>
      </c>
      <c r="F168" s="3" t="s">
        <v>29</v>
      </c>
      <c r="G168" s="5" t="s">
        <v>668</v>
      </c>
      <c r="H168" s="3" t="s">
        <v>29</v>
      </c>
      <c r="I168" s="3" t="s">
        <v>29</v>
      </c>
      <c r="J168" s="3" t="s">
        <v>29</v>
      </c>
      <c r="K168" s="3" t="s">
        <v>30</v>
      </c>
      <c r="L168" s="3" t="s">
        <v>29</v>
      </c>
      <c r="M168" s="3" t="s">
        <v>29</v>
      </c>
      <c r="N168" s="3" t="s">
        <v>30</v>
      </c>
      <c r="O168" s="3" t="s">
        <v>29</v>
      </c>
      <c r="P168" s="3" t="s">
        <v>29</v>
      </c>
      <c r="Q168" s="3" t="s">
        <v>29</v>
      </c>
      <c r="R168" s="3" t="s">
        <v>29</v>
      </c>
      <c r="S168" s="3" t="s">
        <v>29</v>
      </c>
      <c r="T168" s="3" t="s">
        <v>29</v>
      </c>
      <c r="U168" s="3" t="s">
        <v>29</v>
      </c>
      <c r="V168" s="3" t="s">
        <v>29</v>
      </c>
      <c r="W168" s="3" t="s">
        <v>30</v>
      </c>
      <c r="X168" s="3" t="s">
        <v>29</v>
      </c>
      <c r="Y168" s="3" t="s">
        <v>29</v>
      </c>
      <c r="Z168" s="3" t="s">
        <v>29</v>
      </c>
      <c r="AA168" s="3" t="s">
        <v>29</v>
      </c>
    </row>
    <row r="169" spans="1:27" ht="80" x14ac:dyDescent="0.2">
      <c r="A169" s="3" t="s">
        <v>669</v>
      </c>
      <c r="B169" s="3" t="s">
        <v>670</v>
      </c>
      <c r="C169" s="5" t="s">
        <v>671</v>
      </c>
      <c r="D169" s="3" t="s">
        <v>30</v>
      </c>
      <c r="E169" s="3" t="s">
        <v>29</v>
      </c>
      <c r="F169" s="3" t="s">
        <v>29</v>
      </c>
      <c r="G169" s="5" t="s">
        <v>672</v>
      </c>
      <c r="H169" s="3" t="s">
        <v>29</v>
      </c>
      <c r="I169" s="3" t="s">
        <v>29</v>
      </c>
      <c r="J169" s="3" t="s">
        <v>29</v>
      </c>
      <c r="K169" s="3" t="s">
        <v>29</v>
      </c>
      <c r="L169" s="3" t="s">
        <v>29</v>
      </c>
      <c r="M169" s="3" t="s">
        <v>29</v>
      </c>
      <c r="N169" s="3" t="s">
        <v>29</v>
      </c>
      <c r="O169" s="3" t="s">
        <v>29</v>
      </c>
      <c r="P169" s="3" t="s">
        <v>29</v>
      </c>
      <c r="Q169" s="3" t="s">
        <v>29</v>
      </c>
      <c r="R169" s="3" t="s">
        <v>29</v>
      </c>
      <c r="S169" s="3" t="s">
        <v>29</v>
      </c>
      <c r="T169" s="3" t="s">
        <v>29</v>
      </c>
      <c r="U169" s="3" t="s">
        <v>29</v>
      </c>
      <c r="V169" s="3" t="s">
        <v>29</v>
      </c>
      <c r="W169" s="3" t="s">
        <v>29</v>
      </c>
      <c r="X169" s="3" t="s">
        <v>29</v>
      </c>
      <c r="Y169" s="3" t="s">
        <v>29</v>
      </c>
      <c r="Z169" s="3" t="s">
        <v>29</v>
      </c>
      <c r="AA169" s="3" t="s">
        <v>29</v>
      </c>
    </row>
    <row r="170" spans="1:27" ht="80" x14ac:dyDescent="0.2">
      <c r="A170" s="3" t="s">
        <v>673</v>
      </c>
      <c r="B170" s="3" t="s">
        <v>674</v>
      </c>
      <c r="C170" s="5" t="s">
        <v>675</v>
      </c>
      <c r="D170" s="3" t="s">
        <v>29</v>
      </c>
      <c r="E170" s="3" t="s">
        <v>29</v>
      </c>
      <c r="F170" s="3" t="s">
        <v>30</v>
      </c>
      <c r="G170" s="5" t="s">
        <v>676</v>
      </c>
      <c r="H170" s="3" t="s">
        <v>29</v>
      </c>
      <c r="I170" s="3" t="s">
        <v>29</v>
      </c>
      <c r="J170" s="3" t="s">
        <v>29</v>
      </c>
      <c r="K170" s="3" t="s">
        <v>29</v>
      </c>
      <c r="L170" s="3" t="s">
        <v>29</v>
      </c>
      <c r="M170" s="3" t="s">
        <v>29</v>
      </c>
      <c r="N170" s="3" t="s">
        <v>29</v>
      </c>
      <c r="O170" s="3" t="s">
        <v>29</v>
      </c>
      <c r="P170" s="3" t="s">
        <v>29</v>
      </c>
      <c r="Q170" s="3" t="s">
        <v>29</v>
      </c>
      <c r="R170" s="3" t="s">
        <v>29</v>
      </c>
      <c r="S170" s="3" t="s">
        <v>29</v>
      </c>
      <c r="T170" s="3" t="s">
        <v>29</v>
      </c>
      <c r="U170" s="3" t="s">
        <v>29</v>
      </c>
      <c r="V170" s="3" t="s">
        <v>29</v>
      </c>
      <c r="W170" s="3" t="s">
        <v>29</v>
      </c>
      <c r="X170" s="3" t="s">
        <v>29</v>
      </c>
      <c r="Y170" s="3" t="s">
        <v>29</v>
      </c>
      <c r="Z170" s="3" t="s">
        <v>29</v>
      </c>
      <c r="AA170" s="3" t="s">
        <v>29</v>
      </c>
    </row>
    <row r="171" spans="1:27" ht="64" x14ac:dyDescent="0.2">
      <c r="A171" s="3" t="s">
        <v>677</v>
      </c>
      <c r="B171" s="3" t="s">
        <v>678</v>
      </c>
      <c r="C171" s="5" t="s">
        <v>679</v>
      </c>
      <c r="D171" s="3" t="s">
        <v>29</v>
      </c>
      <c r="E171" s="3" t="s">
        <v>30</v>
      </c>
      <c r="F171" s="3" t="s">
        <v>29</v>
      </c>
      <c r="G171" s="5" t="s">
        <v>680</v>
      </c>
      <c r="H171" s="3" t="s">
        <v>29</v>
      </c>
      <c r="I171" s="3" t="s">
        <v>29</v>
      </c>
      <c r="J171" s="3" t="s">
        <v>29</v>
      </c>
      <c r="K171" s="3" t="s">
        <v>29</v>
      </c>
      <c r="L171" s="3" t="s">
        <v>29</v>
      </c>
      <c r="M171" s="3" t="s">
        <v>29</v>
      </c>
      <c r="N171" s="3" t="s">
        <v>29</v>
      </c>
      <c r="O171" s="3" t="s">
        <v>29</v>
      </c>
      <c r="P171" s="3" t="s">
        <v>29</v>
      </c>
      <c r="Q171" s="3" t="s">
        <v>29</v>
      </c>
      <c r="R171" s="3" t="s">
        <v>29</v>
      </c>
      <c r="S171" s="3" t="s">
        <v>29</v>
      </c>
      <c r="T171" s="3" t="s">
        <v>29</v>
      </c>
      <c r="U171" s="3" t="s">
        <v>29</v>
      </c>
      <c r="V171" s="3" t="s">
        <v>29</v>
      </c>
      <c r="W171" s="3" t="s">
        <v>29</v>
      </c>
      <c r="X171" s="3" t="s">
        <v>29</v>
      </c>
      <c r="Y171" s="3" t="s">
        <v>29</v>
      </c>
      <c r="Z171" s="3" t="s">
        <v>29</v>
      </c>
      <c r="AA171" s="3" t="s">
        <v>29</v>
      </c>
    </row>
    <row r="172" spans="1:27" ht="96" x14ac:dyDescent="0.2">
      <c r="A172" s="3" t="s">
        <v>681</v>
      </c>
      <c r="B172" s="3" t="s">
        <v>682</v>
      </c>
      <c r="C172" s="5" t="s">
        <v>683</v>
      </c>
      <c r="D172" s="3" t="s">
        <v>29</v>
      </c>
      <c r="E172" s="3" t="s">
        <v>29</v>
      </c>
      <c r="F172" s="3" t="s">
        <v>30</v>
      </c>
      <c r="G172" s="5" t="s">
        <v>684</v>
      </c>
      <c r="H172" s="3" t="s">
        <v>29</v>
      </c>
      <c r="I172" s="3" t="s">
        <v>29</v>
      </c>
      <c r="J172" s="3" t="s">
        <v>29</v>
      </c>
      <c r="K172" s="3" t="s">
        <v>29</v>
      </c>
      <c r="L172" s="3" t="s">
        <v>29</v>
      </c>
      <c r="M172" s="3" t="s">
        <v>29</v>
      </c>
      <c r="N172" s="3" t="s">
        <v>29</v>
      </c>
      <c r="O172" s="3" t="s">
        <v>29</v>
      </c>
      <c r="P172" s="3" t="s">
        <v>29</v>
      </c>
      <c r="Q172" s="3" t="s">
        <v>29</v>
      </c>
      <c r="R172" s="3" t="s">
        <v>29</v>
      </c>
      <c r="S172" s="3" t="s">
        <v>29</v>
      </c>
      <c r="T172" s="3" t="s">
        <v>29</v>
      </c>
      <c r="U172" s="3" t="s">
        <v>29</v>
      </c>
      <c r="V172" s="3" t="s">
        <v>29</v>
      </c>
      <c r="W172" s="3" t="s">
        <v>29</v>
      </c>
      <c r="X172" s="3" t="s">
        <v>29</v>
      </c>
      <c r="Y172" s="3" t="s">
        <v>29</v>
      </c>
      <c r="Z172" s="3" t="s">
        <v>29</v>
      </c>
      <c r="AA172" s="3" t="s">
        <v>29</v>
      </c>
    </row>
    <row r="173" spans="1:27" ht="96" x14ac:dyDescent="0.2">
      <c r="A173" s="3" t="s">
        <v>685</v>
      </c>
      <c r="B173" s="3" t="s">
        <v>686</v>
      </c>
      <c r="C173" s="5" t="s">
        <v>687</v>
      </c>
      <c r="D173" s="3" t="s">
        <v>30</v>
      </c>
      <c r="E173" s="3" t="s">
        <v>29</v>
      </c>
      <c r="F173" s="3" t="s">
        <v>29</v>
      </c>
      <c r="G173" s="5" t="s">
        <v>688</v>
      </c>
      <c r="H173" s="3" t="s">
        <v>29</v>
      </c>
      <c r="I173" s="3" t="s">
        <v>29</v>
      </c>
      <c r="J173" s="3" t="s">
        <v>29</v>
      </c>
      <c r="K173" s="3" t="s">
        <v>29</v>
      </c>
      <c r="L173" s="3" t="s">
        <v>29</v>
      </c>
      <c r="M173" s="3" t="s">
        <v>29</v>
      </c>
      <c r="N173" s="3" t="s">
        <v>29</v>
      </c>
      <c r="O173" s="3" t="s">
        <v>29</v>
      </c>
      <c r="P173" s="3" t="s">
        <v>29</v>
      </c>
      <c r="Q173" s="3" t="s">
        <v>29</v>
      </c>
      <c r="R173" s="3" t="s">
        <v>29</v>
      </c>
      <c r="S173" s="3" t="s">
        <v>29</v>
      </c>
      <c r="T173" s="3" t="s">
        <v>29</v>
      </c>
      <c r="U173" s="3" t="s">
        <v>29</v>
      </c>
      <c r="V173" s="3" t="s">
        <v>29</v>
      </c>
      <c r="W173" s="3" t="s">
        <v>29</v>
      </c>
      <c r="X173" s="3" t="s">
        <v>29</v>
      </c>
      <c r="Y173" s="3" t="s">
        <v>29</v>
      </c>
      <c r="Z173" s="3" t="s">
        <v>29</v>
      </c>
      <c r="AA173" s="3" t="s">
        <v>29</v>
      </c>
    </row>
    <row r="174" spans="1:27" ht="96" x14ac:dyDescent="0.2">
      <c r="A174" s="3" t="s">
        <v>689</v>
      </c>
      <c r="B174" s="3" t="s">
        <v>690</v>
      </c>
      <c r="C174" s="5" t="s">
        <v>691</v>
      </c>
      <c r="D174" s="3" t="s">
        <v>29</v>
      </c>
      <c r="E174" s="3" t="s">
        <v>30</v>
      </c>
      <c r="F174" s="3" t="s">
        <v>29</v>
      </c>
      <c r="G174" s="5" t="s">
        <v>692</v>
      </c>
      <c r="H174" s="3" t="s">
        <v>29</v>
      </c>
      <c r="I174" s="3" t="s">
        <v>29</v>
      </c>
      <c r="J174" s="3" t="s">
        <v>29</v>
      </c>
      <c r="K174" s="3" t="s">
        <v>29</v>
      </c>
      <c r="L174" s="3" t="s">
        <v>29</v>
      </c>
      <c r="M174" s="3" t="s">
        <v>29</v>
      </c>
      <c r="N174" s="3" t="s">
        <v>29</v>
      </c>
      <c r="O174" s="3" t="s">
        <v>29</v>
      </c>
      <c r="P174" s="3" t="s">
        <v>29</v>
      </c>
      <c r="Q174" s="3" t="s">
        <v>29</v>
      </c>
      <c r="R174" s="3" t="s">
        <v>29</v>
      </c>
      <c r="S174" s="3" t="s">
        <v>29</v>
      </c>
      <c r="T174" s="3" t="s">
        <v>29</v>
      </c>
      <c r="U174" s="3" t="s">
        <v>29</v>
      </c>
      <c r="V174" s="3" t="s">
        <v>29</v>
      </c>
      <c r="W174" s="3" t="s">
        <v>29</v>
      </c>
      <c r="X174" s="3" t="s">
        <v>29</v>
      </c>
      <c r="Y174" s="3" t="s">
        <v>29</v>
      </c>
      <c r="Z174" s="3" t="s">
        <v>29</v>
      </c>
      <c r="AA174" s="3" t="s">
        <v>29</v>
      </c>
    </row>
    <row r="175" spans="1:27" ht="80" x14ac:dyDescent="0.2">
      <c r="A175" s="3" t="s">
        <v>693</v>
      </c>
      <c r="B175" s="3" t="s">
        <v>694</v>
      </c>
      <c r="C175" s="5" t="s">
        <v>695</v>
      </c>
      <c r="D175" s="3" t="s">
        <v>29</v>
      </c>
      <c r="E175" s="3" t="s">
        <v>29</v>
      </c>
      <c r="F175" s="3" t="s">
        <v>30</v>
      </c>
      <c r="G175" s="5" t="s">
        <v>696</v>
      </c>
      <c r="H175" s="3" t="s">
        <v>29</v>
      </c>
      <c r="I175" s="3" t="s">
        <v>29</v>
      </c>
      <c r="J175" s="3" t="s">
        <v>29</v>
      </c>
      <c r="K175" s="3" t="s">
        <v>29</v>
      </c>
      <c r="L175" s="3" t="s">
        <v>29</v>
      </c>
      <c r="M175" s="3" t="s">
        <v>29</v>
      </c>
      <c r="N175" s="3" t="s">
        <v>29</v>
      </c>
      <c r="O175" s="3" t="s">
        <v>29</v>
      </c>
      <c r="P175" s="3" t="s">
        <v>29</v>
      </c>
      <c r="Q175" s="3" t="s">
        <v>29</v>
      </c>
      <c r="R175" s="3" t="s">
        <v>29</v>
      </c>
      <c r="S175" s="3" t="s">
        <v>29</v>
      </c>
      <c r="T175" s="3" t="s">
        <v>29</v>
      </c>
      <c r="U175" s="3" t="s">
        <v>29</v>
      </c>
      <c r="V175" s="3" t="s">
        <v>29</v>
      </c>
      <c r="W175" s="3" t="s">
        <v>29</v>
      </c>
      <c r="X175" s="3" t="s">
        <v>29</v>
      </c>
      <c r="Y175" s="3" t="s">
        <v>29</v>
      </c>
      <c r="Z175" s="3" t="s">
        <v>29</v>
      </c>
      <c r="AA175" s="3" t="s">
        <v>29</v>
      </c>
    </row>
    <row r="176" spans="1:27" ht="112" x14ac:dyDescent="0.2">
      <c r="A176" s="3" t="s">
        <v>697</v>
      </c>
      <c r="B176" s="3" t="s">
        <v>698</v>
      </c>
      <c r="C176" s="5" t="s">
        <v>699</v>
      </c>
      <c r="D176" s="3" t="s">
        <v>30</v>
      </c>
      <c r="E176" s="3" t="s">
        <v>29</v>
      </c>
      <c r="F176" s="3" t="s">
        <v>29</v>
      </c>
      <c r="G176" s="5" t="s">
        <v>700</v>
      </c>
      <c r="H176" s="3" t="s">
        <v>30</v>
      </c>
      <c r="I176" s="3" t="s">
        <v>29</v>
      </c>
      <c r="J176" s="3" t="s">
        <v>29</v>
      </c>
      <c r="K176" s="3" t="s">
        <v>29</v>
      </c>
      <c r="L176" s="3" t="s">
        <v>29</v>
      </c>
      <c r="M176" s="3" t="s">
        <v>30</v>
      </c>
      <c r="N176" s="3" t="s">
        <v>29</v>
      </c>
      <c r="O176" s="3" t="s">
        <v>30</v>
      </c>
      <c r="P176" s="3" t="s">
        <v>29</v>
      </c>
      <c r="Q176" s="3" t="s">
        <v>29</v>
      </c>
      <c r="R176" s="3" t="s">
        <v>30</v>
      </c>
      <c r="S176" s="3" t="s">
        <v>29</v>
      </c>
      <c r="T176" s="3" t="s">
        <v>29</v>
      </c>
      <c r="U176" s="3" t="s">
        <v>29</v>
      </c>
      <c r="V176" s="3" t="s">
        <v>30</v>
      </c>
      <c r="W176" s="3" t="s">
        <v>29</v>
      </c>
      <c r="X176" s="3" t="s">
        <v>29</v>
      </c>
      <c r="Y176" s="3" t="s">
        <v>29</v>
      </c>
      <c r="Z176" s="3" t="s">
        <v>29</v>
      </c>
      <c r="AA176" s="3" t="s">
        <v>29</v>
      </c>
    </row>
    <row r="177" spans="1:27" ht="80" x14ac:dyDescent="0.2">
      <c r="A177" s="3" t="s">
        <v>701</v>
      </c>
      <c r="B177" s="3" t="s">
        <v>702</v>
      </c>
      <c r="C177" s="5" t="s">
        <v>703</v>
      </c>
      <c r="D177" s="3" t="s">
        <v>29</v>
      </c>
      <c r="E177" s="3" t="s">
        <v>29</v>
      </c>
      <c r="F177" s="3" t="s">
        <v>30</v>
      </c>
      <c r="G177" s="5" t="s">
        <v>704</v>
      </c>
      <c r="H177" s="3" t="s">
        <v>30</v>
      </c>
      <c r="I177" s="3" t="s">
        <v>29</v>
      </c>
      <c r="J177" s="3" t="s">
        <v>29</v>
      </c>
      <c r="K177" s="3" t="s">
        <v>29</v>
      </c>
      <c r="L177" s="3" t="s">
        <v>29</v>
      </c>
      <c r="M177" s="3" t="s">
        <v>29</v>
      </c>
      <c r="N177" s="3" t="s">
        <v>29</v>
      </c>
      <c r="O177" s="3" t="s">
        <v>29</v>
      </c>
      <c r="P177" s="3" t="s">
        <v>30</v>
      </c>
      <c r="Q177" s="3" t="s">
        <v>29</v>
      </c>
      <c r="R177" s="3" t="s">
        <v>29</v>
      </c>
      <c r="S177" s="3" t="s">
        <v>29</v>
      </c>
      <c r="T177" s="3" t="s">
        <v>29</v>
      </c>
      <c r="U177" s="3" t="s">
        <v>29</v>
      </c>
      <c r="V177" s="3" t="s">
        <v>29</v>
      </c>
      <c r="W177" s="3" t="s">
        <v>29</v>
      </c>
      <c r="X177" s="3" t="s">
        <v>29</v>
      </c>
      <c r="Y177" s="3" t="s">
        <v>29</v>
      </c>
      <c r="Z177" s="3" t="s">
        <v>29</v>
      </c>
      <c r="AA177" s="3" t="s">
        <v>29</v>
      </c>
    </row>
    <row r="178" spans="1:27" ht="16" x14ac:dyDescent="0.2">
      <c r="A178" s="3" t="s">
        <v>705</v>
      </c>
      <c r="B178" s="3" t="s">
        <v>706</v>
      </c>
      <c r="C178" s="5" t="s">
        <v>707</v>
      </c>
      <c r="D178" s="3" t="s">
        <v>29</v>
      </c>
      <c r="E178" s="3" t="s">
        <v>29</v>
      </c>
      <c r="F178" s="3" t="s">
        <v>30</v>
      </c>
      <c r="H178" s="3" t="s">
        <v>29</v>
      </c>
      <c r="I178" s="3" t="s">
        <v>29</v>
      </c>
      <c r="J178" s="3" t="s">
        <v>29</v>
      </c>
      <c r="K178" s="3" t="s">
        <v>29</v>
      </c>
      <c r="L178" s="3" t="s">
        <v>29</v>
      </c>
      <c r="M178" s="3" t="s">
        <v>29</v>
      </c>
      <c r="N178" s="3" t="s">
        <v>29</v>
      </c>
      <c r="O178" s="3" t="s">
        <v>29</v>
      </c>
      <c r="P178" s="3" t="s">
        <v>29</v>
      </c>
      <c r="Q178" s="3" t="s">
        <v>29</v>
      </c>
      <c r="R178" s="3" t="s">
        <v>29</v>
      </c>
      <c r="S178" s="3" t="s">
        <v>29</v>
      </c>
      <c r="T178" s="3" t="s">
        <v>29</v>
      </c>
      <c r="U178" s="3" t="s">
        <v>29</v>
      </c>
      <c r="V178" s="3" t="s">
        <v>29</v>
      </c>
      <c r="W178" s="3" t="s">
        <v>29</v>
      </c>
      <c r="X178" s="3" t="s">
        <v>29</v>
      </c>
      <c r="Y178" s="3" t="s">
        <v>29</v>
      </c>
      <c r="Z178" s="3" t="s">
        <v>29</v>
      </c>
      <c r="AA178" s="3" t="s">
        <v>29</v>
      </c>
    </row>
    <row r="179" spans="1:27" ht="64" x14ac:dyDescent="0.2">
      <c r="A179" s="3" t="s">
        <v>708</v>
      </c>
      <c r="B179" s="3" t="s">
        <v>709</v>
      </c>
      <c r="C179" s="5" t="s">
        <v>710</v>
      </c>
      <c r="D179" s="3" t="s">
        <v>29</v>
      </c>
      <c r="E179" s="3" t="s">
        <v>29</v>
      </c>
      <c r="F179" s="3" t="s">
        <v>30</v>
      </c>
      <c r="G179" s="5" t="s">
        <v>711</v>
      </c>
      <c r="H179" s="3" t="s">
        <v>29</v>
      </c>
      <c r="I179" s="3" t="s">
        <v>29</v>
      </c>
      <c r="J179" s="3" t="s">
        <v>29</v>
      </c>
      <c r="K179" s="3" t="s">
        <v>29</v>
      </c>
      <c r="L179" s="3" t="s">
        <v>29</v>
      </c>
      <c r="M179" s="3" t="s">
        <v>29</v>
      </c>
      <c r="N179" s="3" t="s">
        <v>29</v>
      </c>
      <c r="O179" s="3" t="s">
        <v>29</v>
      </c>
      <c r="P179" s="3" t="s">
        <v>29</v>
      </c>
      <c r="Q179" s="3" t="s">
        <v>29</v>
      </c>
      <c r="R179" s="3" t="s">
        <v>29</v>
      </c>
      <c r="S179" s="3" t="s">
        <v>29</v>
      </c>
      <c r="T179" s="3" t="s">
        <v>29</v>
      </c>
      <c r="U179" s="3" t="s">
        <v>29</v>
      </c>
      <c r="V179" s="3" t="s">
        <v>29</v>
      </c>
      <c r="W179" s="3" t="s">
        <v>29</v>
      </c>
      <c r="X179" s="3" t="s">
        <v>29</v>
      </c>
      <c r="Y179" s="3" t="s">
        <v>29</v>
      </c>
      <c r="Z179" s="3" t="s">
        <v>29</v>
      </c>
      <c r="AA179" s="3" t="s">
        <v>29</v>
      </c>
    </row>
    <row r="180" spans="1:27" ht="112" x14ac:dyDescent="0.2">
      <c r="A180" s="3" t="s">
        <v>712</v>
      </c>
      <c r="B180" s="3" t="s">
        <v>713</v>
      </c>
      <c r="C180" s="5" t="s">
        <v>714</v>
      </c>
      <c r="D180" s="3" t="s">
        <v>29</v>
      </c>
      <c r="E180" s="3" t="s">
        <v>30</v>
      </c>
      <c r="F180" s="3" t="s">
        <v>29</v>
      </c>
      <c r="G180" s="5" t="s">
        <v>715</v>
      </c>
      <c r="H180" s="3" t="s">
        <v>30</v>
      </c>
      <c r="I180" s="3" t="s">
        <v>29</v>
      </c>
      <c r="J180" s="3" t="s">
        <v>29</v>
      </c>
      <c r="K180" s="3" t="s">
        <v>30</v>
      </c>
      <c r="L180" s="3" t="s">
        <v>29</v>
      </c>
      <c r="M180" s="3" t="s">
        <v>30</v>
      </c>
      <c r="N180" s="3" t="s">
        <v>30</v>
      </c>
      <c r="O180" s="3" t="s">
        <v>29</v>
      </c>
      <c r="P180" s="3" t="s">
        <v>29</v>
      </c>
      <c r="Q180" s="3" t="s">
        <v>29</v>
      </c>
      <c r="R180" s="3" t="s">
        <v>30</v>
      </c>
      <c r="S180" s="3" t="s">
        <v>29</v>
      </c>
      <c r="T180" s="3" t="s">
        <v>30</v>
      </c>
      <c r="U180" s="3" t="s">
        <v>29</v>
      </c>
      <c r="V180" s="3" t="s">
        <v>30</v>
      </c>
      <c r="W180" s="3" t="s">
        <v>29</v>
      </c>
      <c r="X180" s="3" t="s">
        <v>30</v>
      </c>
      <c r="Y180" s="3" t="s">
        <v>30</v>
      </c>
      <c r="Z180" s="3" t="s">
        <v>29</v>
      </c>
      <c r="AA180" s="3" t="s">
        <v>29</v>
      </c>
    </row>
    <row r="181" spans="1:27" ht="64" x14ac:dyDescent="0.2">
      <c r="A181" s="3" t="s">
        <v>716</v>
      </c>
      <c r="B181" s="3" t="s">
        <v>717</v>
      </c>
      <c r="C181" s="5" t="s">
        <v>718</v>
      </c>
      <c r="D181" s="3" t="s">
        <v>30</v>
      </c>
      <c r="E181" s="3" t="s">
        <v>29</v>
      </c>
      <c r="F181" s="3" t="s">
        <v>29</v>
      </c>
      <c r="G181" s="5" t="s">
        <v>719</v>
      </c>
      <c r="H181" s="3" t="s">
        <v>29</v>
      </c>
      <c r="I181" s="3" t="s">
        <v>29</v>
      </c>
      <c r="J181" s="3" t="s">
        <v>29</v>
      </c>
      <c r="K181" s="3" t="s">
        <v>29</v>
      </c>
      <c r="L181" s="3" t="s">
        <v>29</v>
      </c>
      <c r="M181" s="3" t="s">
        <v>30</v>
      </c>
      <c r="N181" s="3" t="s">
        <v>29</v>
      </c>
      <c r="O181" s="3" t="s">
        <v>29</v>
      </c>
      <c r="P181" s="3" t="s">
        <v>29</v>
      </c>
      <c r="Q181" s="3" t="s">
        <v>29</v>
      </c>
      <c r="R181" s="3" t="s">
        <v>29</v>
      </c>
      <c r="S181" s="3" t="s">
        <v>29</v>
      </c>
      <c r="T181" s="3" t="s">
        <v>29</v>
      </c>
      <c r="U181" s="3" t="s">
        <v>29</v>
      </c>
      <c r="V181" s="3" t="s">
        <v>29</v>
      </c>
      <c r="W181" s="3" t="s">
        <v>29</v>
      </c>
      <c r="X181" s="3" t="s">
        <v>29</v>
      </c>
      <c r="Y181" s="3" t="s">
        <v>29</v>
      </c>
      <c r="Z181" s="3" t="s">
        <v>29</v>
      </c>
      <c r="AA181" s="3" t="s">
        <v>29</v>
      </c>
    </row>
    <row r="182" spans="1:27" ht="64" x14ac:dyDescent="0.2">
      <c r="A182" s="3" t="s">
        <v>720</v>
      </c>
      <c r="B182" s="3" t="s">
        <v>721</v>
      </c>
      <c r="C182" s="5" t="s">
        <v>722</v>
      </c>
      <c r="D182" s="3" t="s">
        <v>29</v>
      </c>
      <c r="E182" s="3" t="s">
        <v>30</v>
      </c>
      <c r="F182" s="3" t="s">
        <v>29</v>
      </c>
      <c r="G182" s="5" t="s">
        <v>723</v>
      </c>
      <c r="H182" s="3" t="s">
        <v>29</v>
      </c>
      <c r="I182" s="3" t="s">
        <v>29</v>
      </c>
      <c r="J182" s="3" t="s">
        <v>29</v>
      </c>
      <c r="K182" s="3" t="s">
        <v>30</v>
      </c>
      <c r="L182" s="3" t="s">
        <v>29</v>
      </c>
      <c r="M182" s="3" t="s">
        <v>29</v>
      </c>
      <c r="N182" s="3" t="s">
        <v>29</v>
      </c>
      <c r="O182" s="3" t="s">
        <v>29</v>
      </c>
      <c r="P182" s="3" t="s">
        <v>29</v>
      </c>
      <c r="Q182" s="3" t="s">
        <v>29</v>
      </c>
      <c r="R182" s="3" t="s">
        <v>29</v>
      </c>
      <c r="S182" s="3" t="s">
        <v>29</v>
      </c>
      <c r="T182" s="3" t="s">
        <v>29</v>
      </c>
      <c r="U182" s="3" t="s">
        <v>29</v>
      </c>
      <c r="V182" s="3" t="s">
        <v>29</v>
      </c>
      <c r="W182" s="3" t="s">
        <v>30</v>
      </c>
      <c r="X182" s="3" t="s">
        <v>29</v>
      </c>
      <c r="Y182" s="3" t="s">
        <v>29</v>
      </c>
      <c r="Z182" s="3" t="s">
        <v>29</v>
      </c>
      <c r="AA182" s="3" t="s">
        <v>29</v>
      </c>
    </row>
    <row r="183" spans="1:27" ht="64" x14ac:dyDescent="0.2">
      <c r="A183" s="3" t="s">
        <v>724</v>
      </c>
      <c r="B183" s="3" t="s">
        <v>725</v>
      </c>
      <c r="C183" s="5" t="s">
        <v>726</v>
      </c>
      <c r="D183" s="3" t="s">
        <v>29</v>
      </c>
      <c r="E183" s="3" t="s">
        <v>30</v>
      </c>
      <c r="F183" s="3" t="s">
        <v>29</v>
      </c>
      <c r="G183" s="5" t="s">
        <v>727</v>
      </c>
      <c r="H183" s="3" t="s">
        <v>29</v>
      </c>
      <c r="I183" s="3" t="s">
        <v>29</v>
      </c>
      <c r="J183" s="3" t="s">
        <v>29</v>
      </c>
      <c r="K183" s="3" t="s">
        <v>29</v>
      </c>
      <c r="L183" s="3" t="s">
        <v>30</v>
      </c>
      <c r="M183" s="3" t="s">
        <v>29</v>
      </c>
      <c r="N183" s="3" t="s">
        <v>29</v>
      </c>
      <c r="O183" s="3" t="s">
        <v>29</v>
      </c>
      <c r="P183" s="3" t="s">
        <v>29</v>
      </c>
      <c r="Q183" s="3" t="s">
        <v>29</v>
      </c>
      <c r="R183" s="3" t="s">
        <v>29</v>
      </c>
      <c r="S183" s="3" t="s">
        <v>29</v>
      </c>
      <c r="T183" s="3" t="s">
        <v>30</v>
      </c>
      <c r="U183" s="3" t="s">
        <v>29</v>
      </c>
      <c r="V183" s="3" t="s">
        <v>29</v>
      </c>
      <c r="W183" s="3" t="s">
        <v>29</v>
      </c>
      <c r="X183" s="3" t="s">
        <v>29</v>
      </c>
      <c r="Y183" s="3" t="s">
        <v>29</v>
      </c>
      <c r="Z183" s="3" t="s">
        <v>29</v>
      </c>
      <c r="AA183" s="3" t="s">
        <v>29</v>
      </c>
    </row>
    <row r="184" spans="1:27" ht="16" x14ac:dyDescent="0.2">
      <c r="A184" s="3" t="s">
        <v>728</v>
      </c>
      <c r="B184" s="3" t="s">
        <v>729</v>
      </c>
      <c r="C184" s="5" t="s">
        <v>730</v>
      </c>
      <c r="D184" s="3" t="s">
        <v>29</v>
      </c>
      <c r="E184" s="3" t="s">
        <v>29</v>
      </c>
      <c r="F184" s="3" t="s">
        <v>30</v>
      </c>
      <c r="H184" s="3" t="s">
        <v>29</v>
      </c>
      <c r="I184" s="3" t="s">
        <v>29</v>
      </c>
      <c r="J184" s="3" t="s">
        <v>29</v>
      </c>
      <c r="K184" s="3" t="s">
        <v>29</v>
      </c>
      <c r="L184" s="3" t="s">
        <v>29</v>
      </c>
      <c r="M184" s="3" t="s">
        <v>29</v>
      </c>
      <c r="N184" s="3" t="s">
        <v>29</v>
      </c>
      <c r="O184" s="3" t="s">
        <v>29</v>
      </c>
      <c r="P184" s="3" t="s">
        <v>29</v>
      </c>
      <c r="Q184" s="3" t="s">
        <v>29</v>
      </c>
      <c r="R184" s="3" t="s">
        <v>29</v>
      </c>
      <c r="S184" s="3" t="s">
        <v>29</v>
      </c>
      <c r="T184" s="3" t="s">
        <v>29</v>
      </c>
      <c r="U184" s="3" t="s">
        <v>29</v>
      </c>
      <c r="V184" s="3" t="s">
        <v>29</v>
      </c>
      <c r="W184" s="3" t="s">
        <v>29</v>
      </c>
      <c r="X184" s="3" t="s">
        <v>29</v>
      </c>
      <c r="Y184" s="3" t="s">
        <v>29</v>
      </c>
      <c r="Z184" s="3" t="s">
        <v>29</v>
      </c>
      <c r="AA184" s="3" t="s">
        <v>29</v>
      </c>
    </row>
    <row r="185" spans="1:27" ht="16" x14ac:dyDescent="0.2">
      <c r="A185" s="3" t="s">
        <v>731</v>
      </c>
      <c r="B185" s="3" t="s">
        <v>732</v>
      </c>
      <c r="C185" s="5" t="s">
        <v>733</v>
      </c>
      <c r="D185" s="3" t="s">
        <v>30</v>
      </c>
      <c r="E185" s="3" t="s">
        <v>29</v>
      </c>
      <c r="F185" s="3" t="s">
        <v>29</v>
      </c>
      <c r="H185" s="3" t="s">
        <v>29</v>
      </c>
      <c r="I185" s="3" t="s">
        <v>29</v>
      </c>
      <c r="J185" s="3" t="s">
        <v>29</v>
      </c>
      <c r="K185" s="3" t="s">
        <v>29</v>
      </c>
      <c r="L185" s="3" t="s">
        <v>29</v>
      </c>
      <c r="M185" s="3" t="s">
        <v>29</v>
      </c>
      <c r="N185" s="3" t="s">
        <v>29</v>
      </c>
      <c r="O185" s="3" t="s">
        <v>29</v>
      </c>
      <c r="P185" s="3" t="s">
        <v>29</v>
      </c>
      <c r="Q185" s="3" t="s">
        <v>29</v>
      </c>
      <c r="R185" s="3" t="s">
        <v>29</v>
      </c>
      <c r="S185" s="3" t="s">
        <v>29</v>
      </c>
      <c r="T185" s="3" t="s">
        <v>29</v>
      </c>
      <c r="U185" s="3" t="s">
        <v>29</v>
      </c>
      <c r="V185" s="3" t="s">
        <v>29</v>
      </c>
      <c r="W185" s="3" t="s">
        <v>29</v>
      </c>
      <c r="X185" s="3" t="s">
        <v>29</v>
      </c>
      <c r="Y185" s="3" t="s">
        <v>29</v>
      </c>
      <c r="Z185" s="3" t="s">
        <v>29</v>
      </c>
      <c r="AA185" s="3" t="s">
        <v>29</v>
      </c>
    </row>
    <row r="186" spans="1:27" ht="16" x14ac:dyDescent="0.2">
      <c r="A186" s="3" t="s">
        <v>734</v>
      </c>
      <c r="B186" s="3" t="s">
        <v>735</v>
      </c>
      <c r="C186" s="5" t="s">
        <v>736</v>
      </c>
      <c r="D186" s="3" t="s">
        <v>29</v>
      </c>
      <c r="E186" s="3" t="s">
        <v>30</v>
      </c>
      <c r="F186" s="3" t="s">
        <v>29</v>
      </c>
      <c r="H186" s="3" t="s">
        <v>29</v>
      </c>
      <c r="I186" s="3" t="s">
        <v>29</v>
      </c>
      <c r="J186" s="3" t="s">
        <v>29</v>
      </c>
      <c r="K186" s="3" t="s">
        <v>29</v>
      </c>
      <c r="L186" s="3" t="s">
        <v>29</v>
      </c>
      <c r="M186" s="3" t="s">
        <v>29</v>
      </c>
      <c r="N186" s="3" t="s">
        <v>29</v>
      </c>
      <c r="O186" s="3" t="s">
        <v>29</v>
      </c>
      <c r="P186" s="3" t="s">
        <v>29</v>
      </c>
      <c r="Q186" s="3" t="s">
        <v>29</v>
      </c>
      <c r="R186" s="3" t="s">
        <v>29</v>
      </c>
      <c r="S186" s="3" t="s">
        <v>29</v>
      </c>
      <c r="T186" s="3" t="s">
        <v>29</v>
      </c>
      <c r="U186" s="3" t="s">
        <v>29</v>
      </c>
      <c r="V186" s="3" t="s">
        <v>29</v>
      </c>
      <c r="W186" s="3" t="s">
        <v>29</v>
      </c>
      <c r="X186" s="3" t="s">
        <v>29</v>
      </c>
      <c r="Y186" s="3" t="s">
        <v>29</v>
      </c>
      <c r="Z186" s="3" t="s">
        <v>29</v>
      </c>
      <c r="AA186" s="3" t="s">
        <v>29</v>
      </c>
    </row>
    <row r="187" spans="1:27" ht="64" x14ac:dyDescent="0.2">
      <c r="A187" s="3" t="s">
        <v>737</v>
      </c>
      <c r="B187" s="3" t="s">
        <v>738</v>
      </c>
      <c r="C187" s="5" t="s">
        <v>739</v>
      </c>
      <c r="D187" s="3" t="s">
        <v>29</v>
      </c>
      <c r="E187" s="3" t="s">
        <v>30</v>
      </c>
      <c r="F187" s="3" t="s">
        <v>29</v>
      </c>
      <c r="G187" s="5" t="s">
        <v>740</v>
      </c>
      <c r="H187" s="3" t="s">
        <v>29</v>
      </c>
      <c r="I187" s="3" t="s">
        <v>30</v>
      </c>
      <c r="J187" s="3" t="s">
        <v>29</v>
      </c>
      <c r="K187" s="3" t="s">
        <v>30</v>
      </c>
      <c r="L187" s="3" t="s">
        <v>29</v>
      </c>
      <c r="M187" s="3" t="s">
        <v>30</v>
      </c>
      <c r="N187" s="3" t="s">
        <v>29</v>
      </c>
      <c r="O187" s="3" t="s">
        <v>29</v>
      </c>
      <c r="P187" s="3" t="s">
        <v>29</v>
      </c>
      <c r="Q187" s="3" t="s">
        <v>29</v>
      </c>
      <c r="R187" s="3" t="s">
        <v>29</v>
      </c>
      <c r="S187" s="3" t="s">
        <v>29</v>
      </c>
      <c r="T187" s="3" t="s">
        <v>29</v>
      </c>
      <c r="U187" s="3" t="s">
        <v>29</v>
      </c>
      <c r="V187" s="3" t="s">
        <v>29</v>
      </c>
      <c r="W187" s="3" t="s">
        <v>30</v>
      </c>
      <c r="X187" s="3" t="s">
        <v>29</v>
      </c>
      <c r="Y187" s="3" t="s">
        <v>29</v>
      </c>
      <c r="Z187" s="3" t="s">
        <v>29</v>
      </c>
      <c r="AA187" s="3" t="s">
        <v>29</v>
      </c>
    </row>
    <row r="188" spans="1:27" ht="128" x14ac:dyDescent="0.2">
      <c r="A188" s="3" t="s">
        <v>741</v>
      </c>
      <c r="B188" s="3" t="s">
        <v>742</v>
      </c>
      <c r="C188" s="5" t="s">
        <v>743</v>
      </c>
      <c r="D188" s="3" t="s">
        <v>29</v>
      </c>
      <c r="E188" s="3" t="s">
        <v>29</v>
      </c>
      <c r="F188" s="3" t="s">
        <v>30</v>
      </c>
      <c r="G188" s="5" t="s">
        <v>744</v>
      </c>
      <c r="H188" s="3" t="s">
        <v>29</v>
      </c>
      <c r="I188" s="3" t="s">
        <v>29</v>
      </c>
      <c r="J188" s="3" t="s">
        <v>30</v>
      </c>
      <c r="K188" s="3" t="s">
        <v>29</v>
      </c>
      <c r="L188" s="3" t="s">
        <v>29</v>
      </c>
      <c r="M188" s="3" t="s">
        <v>29</v>
      </c>
      <c r="N188" s="3" t="s">
        <v>29</v>
      </c>
      <c r="O188" s="3" t="s">
        <v>29</v>
      </c>
      <c r="P188" s="3" t="s">
        <v>29</v>
      </c>
      <c r="Q188" s="3" t="s">
        <v>29</v>
      </c>
      <c r="R188" s="3" t="s">
        <v>29</v>
      </c>
      <c r="S188" s="3" t="s">
        <v>29</v>
      </c>
      <c r="T188" s="3" t="s">
        <v>29</v>
      </c>
      <c r="U188" s="3" t="s">
        <v>29</v>
      </c>
      <c r="V188" s="3" t="s">
        <v>29</v>
      </c>
      <c r="W188" s="3" t="s">
        <v>29</v>
      </c>
      <c r="X188" s="3" t="s">
        <v>29</v>
      </c>
      <c r="Y188" s="3" t="s">
        <v>29</v>
      </c>
      <c r="Z188" s="3" t="s">
        <v>29</v>
      </c>
      <c r="AA188" s="3" t="s">
        <v>29</v>
      </c>
    </row>
    <row r="189" spans="1:27" ht="64" x14ac:dyDescent="0.2">
      <c r="A189" s="3" t="s">
        <v>745</v>
      </c>
      <c r="B189" s="3" t="s">
        <v>746</v>
      </c>
      <c r="C189" s="5" t="s">
        <v>747</v>
      </c>
      <c r="D189" s="3" t="s">
        <v>29</v>
      </c>
      <c r="E189" s="3" t="s">
        <v>30</v>
      </c>
      <c r="F189" s="3" t="s">
        <v>29</v>
      </c>
      <c r="G189" s="5" t="s">
        <v>748</v>
      </c>
      <c r="H189" s="3" t="s">
        <v>29</v>
      </c>
      <c r="I189" s="3" t="s">
        <v>29</v>
      </c>
      <c r="J189" s="3" t="s">
        <v>29</v>
      </c>
      <c r="K189" s="3" t="s">
        <v>29</v>
      </c>
      <c r="L189" s="3" t="s">
        <v>29</v>
      </c>
      <c r="M189" s="3" t="s">
        <v>29</v>
      </c>
      <c r="N189" s="3" t="s">
        <v>29</v>
      </c>
      <c r="O189" s="3" t="s">
        <v>29</v>
      </c>
      <c r="P189" s="3" t="s">
        <v>29</v>
      </c>
      <c r="Q189" s="3" t="s">
        <v>29</v>
      </c>
      <c r="R189" s="3" t="s">
        <v>29</v>
      </c>
      <c r="S189" s="3" t="s">
        <v>29</v>
      </c>
      <c r="T189" s="3" t="s">
        <v>29</v>
      </c>
      <c r="U189" s="3" t="s">
        <v>29</v>
      </c>
      <c r="V189" s="3" t="s">
        <v>29</v>
      </c>
      <c r="W189" s="3" t="s">
        <v>29</v>
      </c>
      <c r="X189" s="3" t="s">
        <v>29</v>
      </c>
      <c r="Y189" s="3" t="s">
        <v>29</v>
      </c>
      <c r="Z189" s="3" t="s">
        <v>29</v>
      </c>
      <c r="AA189" s="3" t="s">
        <v>29</v>
      </c>
    </row>
    <row r="190" spans="1:27" ht="48" x14ac:dyDescent="0.2">
      <c r="A190" s="3" t="s">
        <v>749</v>
      </c>
      <c r="B190" s="3" t="s">
        <v>750</v>
      </c>
      <c r="C190" s="5" t="s">
        <v>751</v>
      </c>
      <c r="D190" s="3" t="s">
        <v>30</v>
      </c>
      <c r="E190" s="3" t="s">
        <v>29</v>
      </c>
      <c r="F190" s="3" t="s">
        <v>29</v>
      </c>
      <c r="G190" s="5" t="s">
        <v>752</v>
      </c>
      <c r="H190" s="3" t="s">
        <v>29</v>
      </c>
      <c r="I190" s="3" t="s">
        <v>29</v>
      </c>
      <c r="J190" s="3" t="s">
        <v>29</v>
      </c>
      <c r="K190" s="3" t="s">
        <v>29</v>
      </c>
      <c r="L190" s="3" t="s">
        <v>29</v>
      </c>
      <c r="M190" s="3" t="s">
        <v>29</v>
      </c>
      <c r="N190" s="3" t="s">
        <v>29</v>
      </c>
      <c r="O190" s="3" t="s">
        <v>29</v>
      </c>
      <c r="P190" s="3" t="s">
        <v>29</v>
      </c>
      <c r="Q190" s="3" t="s">
        <v>29</v>
      </c>
      <c r="R190" s="3" t="s">
        <v>29</v>
      </c>
      <c r="S190" s="3" t="s">
        <v>29</v>
      </c>
      <c r="T190" s="3" t="s">
        <v>29</v>
      </c>
      <c r="U190" s="3" t="s">
        <v>29</v>
      </c>
      <c r="V190" s="3" t="s">
        <v>29</v>
      </c>
      <c r="W190" s="3" t="s">
        <v>29</v>
      </c>
      <c r="X190" s="3" t="s">
        <v>29</v>
      </c>
      <c r="Y190" s="3" t="s">
        <v>29</v>
      </c>
      <c r="Z190" s="3" t="s">
        <v>29</v>
      </c>
      <c r="AA190" s="3" t="s">
        <v>29</v>
      </c>
    </row>
    <row r="191" spans="1:27" ht="96" x14ac:dyDescent="0.2">
      <c r="A191" s="3" t="s">
        <v>753</v>
      </c>
      <c r="B191" s="3" t="s">
        <v>754</v>
      </c>
      <c r="C191" s="5" t="s">
        <v>755</v>
      </c>
      <c r="D191" s="3" t="s">
        <v>29</v>
      </c>
      <c r="E191" s="3" t="s">
        <v>30</v>
      </c>
      <c r="F191" s="3" t="s">
        <v>29</v>
      </c>
      <c r="G191" s="5" t="s">
        <v>756</v>
      </c>
      <c r="H191" s="3" t="s">
        <v>29</v>
      </c>
      <c r="I191" s="3" t="s">
        <v>29</v>
      </c>
      <c r="J191" s="3" t="s">
        <v>29</v>
      </c>
      <c r="K191" s="3" t="s">
        <v>29</v>
      </c>
      <c r="L191" s="3" t="s">
        <v>29</v>
      </c>
      <c r="M191" s="3" t="s">
        <v>29</v>
      </c>
      <c r="N191" s="3" t="s">
        <v>29</v>
      </c>
      <c r="O191" s="3" t="s">
        <v>29</v>
      </c>
      <c r="P191" s="3" t="s">
        <v>29</v>
      </c>
      <c r="Q191" s="3" t="s">
        <v>29</v>
      </c>
      <c r="R191" s="3" t="s">
        <v>29</v>
      </c>
      <c r="S191" s="3" t="s">
        <v>29</v>
      </c>
      <c r="T191" s="3" t="s">
        <v>29</v>
      </c>
      <c r="U191" s="3" t="s">
        <v>29</v>
      </c>
      <c r="V191" s="3" t="s">
        <v>29</v>
      </c>
      <c r="W191" s="3" t="s">
        <v>29</v>
      </c>
      <c r="X191" s="3" t="s">
        <v>29</v>
      </c>
      <c r="Y191" s="3" t="s">
        <v>29</v>
      </c>
      <c r="Z191" s="3" t="s">
        <v>29</v>
      </c>
      <c r="AA191" s="3" t="s">
        <v>29</v>
      </c>
    </row>
    <row r="192" spans="1:27" ht="96" x14ac:dyDescent="0.2">
      <c r="A192" s="3" t="s">
        <v>757</v>
      </c>
      <c r="B192" s="3" t="s">
        <v>758</v>
      </c>
      <c r="C192" s="5" t="s">
        <v>759</v>
      </c>
      <c r="D192" s="3" t="s">
        <v>29</v>
      </c>
      <c r="E192" s="3" t="s">
        <v>30</v>
      </c>
      <c r="F192" s="3" t="s">
        <v>29</v>
      </c>
      <c r="G192" s="5" t="s">
        <v>760</v>
      </c>
      <c r="H192" s="3" t="s">
        <v>29</v>
      </c>
      <c r="I192" s="3" t="s">
        <v>29</v>
      </c>
      <c r="J192" s="3" t="s">
        <v>29</v>
      </c>
      <c r="K192" s="3" t="s">
        <v>29</v>
      </c>
      <c r="L192" s="3" t="s">
        <v>29</v>
      </c>
      <c r="M192" s="3" t="s">
        <v>29</v>
      </c>
      <c r="N192" s="3" t="s">
        <v>29</v>
      </c>
      <c r="O192" s="3" t="s">
        <v>29</v>
      </c>
      <c r="P192" s="3" t="s">
        <v>29</v>
      </c>
      <c r="Q192" s="3" t="s">
        <v>29</v>
      </c>
      <c r="R192" s="3" t="s">
        <v>29</v>
      </c>
      <c r="S192" s="3" t="s">
        <v>29</v>
      </c>
      <c r="T192" s="3" t="s">
        <v>29</v>
      </c>
      <c r="U192" s="3" t="s">
        <v>29</v>
      </c>
      <c r="V192" s="3" t="s">
        <v>29</v>
      </c>
      <c r="W192" s="3" t="s">
        <v>29</v>
      </c>
      <c r="X192" s="3" t="s">
        <v>29</v>
      </c>
      <c r="Y192" s="3" t="s">
        <v>29</v>
      </c>
      <c r="Z192" s="3" t="s">
        <v>29</v>
      </c>
      <c r="AA192" s="3" t="s">
        <v>29</v>
      </c>
    </row>
    <row r="193" spans="1:27" ht="64" x14ac:dyDescent="0.2">
      <c r="A193" s="3" t="s">
        <v>761</v>
      </c>
      <c r="B193" s="3" t="s">
        <v>762</v>
      </c>
      <c r="C193" s="5" t="s">
        <v>763</v>
      </c>
      <c r="D193" s="3" t="s">
        <v>29</v>
      </c>
      <c r="E193" s="3" t="s">
        <v>30</v>
      </c>
      <c r="F193" s="3" t="s">
        <v>29</v>
      </c>
      <c r="G193" s="5" t="s">
        <v>764</v>
      </c>
      <c r="H193" s="3" t="s">
        <v>29</v>
      </c>
      <c r="I193" s="3" t="s">
        <v>29</v>
      </c>
      <c r="J193" s="3" t="s">
        <v>29</v>
      </c>
      <c r="K193" s="3" t="s">
        <v>30</v>
      </c>
      <c r="L193" s="3" t="s">
        <v>29</v>
      </c>
      <c r="M193" s="3" t="s">
        <v>29</v>
      </c>
      <c r="N193" s="3" t="s">
        <v>29</v>
      </c>
      <c r="O193" s="3" t="s">
        <v>29</v>
      </c>
      <c r="P193" s="3" t="s">
        <v>29</v>
      </c>
      <c r="Q193" s="3" t="s">
        <v>29</v>
      </c>
      <c r="R193" s="3" t="s">
        <v>29</v>
      </c>
      <c r="S193" s="3" t="s">
        <v>29</v>
      </c>
      <c r="T193" s="3" t="s">
        <v>30</v>
      </c>
      <c r="U193" s="3" t="s">
        <v>29</v>
      </c>
      <c r="V193" s="3" t="s">
        <v>29</v>
      </c>
      <c r="W193" s="3" t="s">
        <v>30</v>
      </c>
      <c r="X193" s="3" t="s">
        <v>29</v>
      </c>
      <c r="Y193" s="3" t="s">
        <v>29</v>
      </c>
      <c r="Z193" s="3" t="s">
        <v>29</v>
      </c>
      <c r="AA193" s="3" t="s">
        <v>29</v>
      </c>
    </row>
    <row r="194" spans="1:27" ht="96" x14ac:dyDescent="0.2">
      <c r="A194" s="3" t="s">
        <v>765</v>
      </c>
      <c r="B194" s="3" t="s">
        <v>766</v>
      </c>
      <c r="C194" s="5" t="s">
        <v>767</v>
      </c>
      <c r="D194" s="3" t="s">
        <v>29</v>
      </c>
      <c r="E194" s="3" t="s">
        <v>29</v>
      </c>
      <c r="F194" s="3" t="s">
        <v>30</v>
      </c>
      <c r="G194" s="5" t="s">
        <v>768</v>
      </c>
      <c r="H194" s="3" t="s">
        <v>29</v>
      </c>
      <c r="I194" s="3" t="s">
        <v>29</v>
      </c>
      <c r="J194" s="3" t="s">
        <v>30</v>
      </c>
      <c r="K194" s="3" t="s">
        <v>29</v>
      </c>
      <c r="L194" s="3" t="s">
        <v>30</v>
      </c>
      <c r="M194" s="3" t="s">
        <v>29</v>
      </c>
      <c r="N194" s="3" t="s">
        <v>30</v>
      </c>
      <c r="O194" s="3" t="s">
        <v>29</v>
      </c>
      <c r="P194" s="3" t="s">
        <v>29</v>
      </c>
      <c r="Q194" s="3" t="s">
        <v>29</v>
      </c>
      <c r="R194" s="3" t="s">
        <v>29</v>
      </c>
      <c r="S194" s="3" t="s">
        <v>29</v>
      </c>
      <c r="T194" s="3" t="s">
        <v>29</v>
      </c>
      <c r="U194" s="3" t="s">
        <v>29</v>
      </c>
      <c r="V194" s="3" t="s">
        <v>29</v>
      </c>
      <c r="W194" s="3" t="s">
        <v>29</v>
      </c>
      <c r="X194" s="3" t="s">
        <v>29</v>
      </c>
      <c r="Y194" s="3" t="s">
        <v>29</v>
      </c>
      <c r="Z194" s="3" t="s">
        <v>29</v>
      </c>
      <c r="AA194" s="3" t="s">
        <v>29</v>
      </c>
    </row>
    <row r="195" spans="1:27" ht="96" x14ac:dyDescent="0.2">
      <c r="A195" s="3" t="s">
        <v>769</v>
      </c>
      <c r="B195" s="3" t="s">
        <v>770</v>
      </c>
      <c r="C195" s="5" t="s">
        <v>771</v>
      </c>
      <c r="D195" s="3" t="s">
        <v>30</v>
      </c>
      <c r="E195" s="3" t="s">
        <v>29</v>
      </c>
      <c r="F195" s="3" t="s">
        <v>29</v>
      </c>
      <c r="G195" s="5" t="s">
        <v>772</v>
      </c>
      <c r="H195" s="3" t="s">
        <v>30</v>
      </c>
      <c r="I195" s="3" t="s">
        <v>29</v>
      </c>
      <c r="J195" s="3" t="s">
        <v>29</v>
      </c>
      <c r="K195" s="3" t="s">
        <v>29</v>
      </c>
      <c r="L195" s="3" t="s">
        <v>29</v>
      </c>
      <c r="M195" s="3" t="s">
        <v>29</v>
      </c>
      <c r="N195" s="3" t="s">
        <v>30</v>
      </c>
      <c r="O195" s="3" t="s">
        <v>29</v>
      </c>
      <c r="P195" s="3" t="s">
        <v>29</v>
      </c>
      <c r="Q195" s="3" t="s">
        <v>29</v>
      </c>
      <c r="R195" s="3" t="s">
        <v>29</v>
      </c>
      <c r="S195" s="3" t="s">
        <v>29</v>
      </c>
      <c r="T195" s="3" t="s">
        <v>29</v>
      </c>
      <c r="U195" s="3" t="s">
        <v>29</v>
      </c>
      <c r="V195" s="3" t="s">
        <v>29</v>
      </c>
      <c r="W195" s="3" t="s">
        <v>29</v>
      </c>
      <c r="X195" s="3" t="s">
        <v>29</v>
      </c>
      <c r="Y195" s="3" t="s">
        <v>29</v>
      </c>
      <c r="Z195" s="3" t="s">
        <v>29</v>
      </c>
      <c r="AA195" s="3" t="s">
        <v>29</v>
      </c>
    </row>
    <row r="196" spans="1:27" ht="96" x14ac:dyDescent="0.2">
      <c r="A196" s="3" t="s">
        <v>773</v>
      </c>
      <c r="B196" s="3" t="s">
        <v>774</v>
      </c>
      <c r="C196" s="5" t="s">
        <v>775</v>
      </c>
      <c r="D196" s="3" t="s">
        <v>29</v>
      </c>
      <c r="E196" s="3" t="s">
        <v>29</v>
      </c>
      <c r="F196" s="3" t="s">
        <v>30</v>
      </c>
      <c r="G196" s="5" t="s">
        <v>776</v>
      </c>
      <c r="H196" s="3" t="s">
        <v>29</v>
      </c>
      <c r="I196" s="3" t="s">
        <v>29</v>
      </c>
      <c r="J196" s="3" t="s">
        <v>30</v>
      </c>
      <c r="K196" s="3" t="s">
        <v>29</v>
      </c>
      <c r="L196" s="3" t="s">
        <v>30</v>
      </c>
      <c r="M196" s="3" t="s">
        <v>30</v>
      </c>
      <c r="N196" s="3" t="s">
        <v>29</v>
      </c>
      <c r="O196" s="3" t="s">
        <v>29</v>
      </c>
      <c r="P196" s="3" t="s">
        <v>29</v>
      </c>
      <c r="Q196" s="3" t="s">
        <v>29</v>
      </c>
      <c r="R196" s="3" t="s">
        <v>29</v>
      </c>
      <c r="S196" s="3" t="s">
        <v>30</v>
      </c>
      <c r="T196" s="3" t="s">
        <v>30</v>
      </c>
      <c r="U196" s="3" t="s">
        <v>29</v>
      </c>
      <c r="V196" s="3" t="s">
        <v>29</v>
      </c>
      <c r="W196" s="3" t="s">
        <v>30</v>
      </c>
      <c r="X196" s="3" t="s">
        <v>29</v>
      </c>
      <c r="Y196" s="3" t="s">
        <v>29</v>
      </c>
      <c r="Z196" s="3" t="s">
        <v>30</v>
      </c>
      <c r="AA196" s="3" t="s">
        <v>29</v>
      </c>
    </row>
    <row r="197" spans="1:27" ht="48" x14ac:dyDescent="0.2">
      <c r="A197" s="3" t="s">
        <v>777</v>
      </c>
      <c r="B197" s="3" t="s">
        <v>778</v>
      </c>
      <c r="C197" s="5" t="s">
        <v>779</v>
      </c>
      <c r="D197" s="3" t="s">
        <v>29</v>
      </c>
      <c r="E197" s="3" t="s">
        <v>29</v>
      </c>
      <c r="F197" s="3" t="s">
        <v>30</v>
      </c>
      <c r="G197" s="5" t="s">
        <v>780</v>
      </c>
      <c r="H197" s="3" t="s">
        <v>29</v>
      </c>
      <c r="I197" s="3" t="s">
        <v>29</v>
      </c>
      <c r="J197" s="3" t="s">
        <v>29</v>
      </c>
      <c r="K197" s="3" t="s">
        <v>29</v>
      </c>
      <c r="L197" s="3" t="s">
        <v>30</v>
      </c>
      <c r="M197" s="3" t="s">
        <v>29</v>
      </c>
      <c r="N197" s="3" t="s">
        <v>30</v>
      </c>
      <c r="O197" s="3" t="s">
        <v>29</v>
      </c>
      <c r="P197" s="3" t="s">
        <v>29</v>
      </c>
      <c r="Q197" s="3" t="s">
        <v>29</v>
      </c>
      <c r="R197" s="3" t="s">
        <v>29</v>
      </c>
      <c r="S197" s="3" t="s">
        <v>29</v>
      </c>
      <c r="T197" s="3" t="s">
        <v>29</v>
      </c>
      <c r="U197" s="3" t="s">
        <v>29</v>
      </c>
      <c r="V197" s="3" t="s">
        <v>30</v>
      </c>
      <c r="W197" s="3" t="s">
        <v>29</v>
      </c>
      <c r="X197" s="3" t="s">
        <v>30</v>
      </c>
      <c r="Y197" s="3" t="s">
        <v>30</v>
      </c>
      <c r="Z197" s="3" t="s">
        <v>29</v>
      </c>
      <c r="AA197" s="3" t="s">
        <v>30</v>
      </c>
    </row>
    <row r="198" spans="1:27" ht="80" x14ac:dyDescent="0.2">
      <c r="A198" s="3" t="s">
        <v>781</v>
      </c>
      <c r="B198" s="3" t="s">
        <v>782</v>
      </c>
      <c r="C198" s="5" t="s">
        <v>783</v>
      </c>
      <c r="D198" s="3" t="s">
        <v>29</v>
      </c>
      <c r="E198" s="3" t="s">
        <v>30</v>
      </c>
      <c r="F198" s="3" t="s">
        <v>29</v>
      </c>
      <c r="G198" s="5" t="s">
        <v>784</v>
      </c>
      <c r="H198" s="3" t="s">
        <v>30</v>
      </c>
      <c r="I198" s="3" t="s">
        <v>29</v>
      </c>
      <c r="J198" s="3" t="s">
        <v>29</v>
      </c>
      <c r="K198" s="3" t="s">
        <v>29</v>
      </c>
      <c r="L198" s="3" t="s">
        <v>29</v>
      </c>
      <c r="M198" s="3" t="s">
        <v>29</v>
      </c>
      <c r="N198" s="3" t="s">
        <v>29</v>
      </c>
      <c r="O198" s="3" t="s">
        <v>29</v>
      </c>
      <c r="P198" s="3" t="s">
        <v>29</v>
      </c>
      <c r="Q198" s="3" t="s">
        <v>29</v>
      </c>
      <c r="R198" s="3" t="s">
        <v>29</v>
      </c>
      <c r="S198" s="3" t="s">
        <v>29</v>
      </c>
      <c r="T198" s="3" t="s">
        <v>29</v>
      </c>
      <c r="U198" s="3" t="s">
        <v>29</v>
      </c>
      <c r="V198" s="3" t="s">
        <v>29</v>
      </c>
      <c r="W198" s="3" t="s">
        <v>29</v>
      </c>
      <c r="X198" s="3" t="s">
        <v>29</v>
      </c>
      <c r="Y198" s="3" t="s">
        <v>29</v>
      </c>
      <c r="Z198" s="3" t="s">
        <v>29</v>
      </c>
      <c r="AA198" s="3" t="s">
        <v>29</v>
      </c>
    </row>
    <row r="199" spans="1:27" ht="64" x14ac:dyDescent="0.2">
      <c r="A199" s="3" t="s">
        <v>785</v>
      </c>
      <c r="B199" s="3" t="s">
        <v>786</v>
      </c>
      <c r="C199" s="5" t="s">
        <v>787</v>
      </c>
      <c r="D199" s="3" t="s">
        <v>30</v>
      </c>
      <c r="E199" s="3" t="s">
        <v>29</v>
      </c>
      <c r="F199" s="3" t="s">
        <v>29</v>
      </c>
      <c r="G199" s="5" t="s">
        <v>788</v>
      </c>
      <c r="H199" s="3" t="s">
        <v>29</v>
      </c>
      <c r="I199" s="3" t="s">
        <v>29</v>
      </c>
      <c r="J199" s="3" t="s">
        <v>29</v>
      </c>
      <c r="K199" s="3" t="s">
        <v>29</v>
      </c>
      <c r="L199" s="3" t="s">
        <v>29</v>
      </c>
      <c r="M199" s="3" t="s">
        <v>29</v>
      </c>
      <c r="N199" s="3" t="s">
        <v>29</v>
      </c>
      <c r="O199" s="3" t="s">
        <v>29</v>
      </c>
      <c r="P199" s="3" t="s">
        <v>29</v>
      </c>
      <c r="Q199" s="3" t="s">
        <v>29</v>
      </c>
      <c r="R199" s="3" t="s">
        <v>29</v>
      </c>
      <c r="S199" s="3" t="s">
        <v>29</v>
      </c>
      <c r="T199" s="3" t="s">
        <v>29</v>
      </c>
      <c r="U199" s="3" t="s">
        <v>29</v>
      </c>
      <c r="V199" s="3" t="s">
        <v>29</v>
      </c>
      <c r="W199" s="3" t="s">
        <v>29</v>
      </c>
      <c r="X199" s="3" t="s">
        <v>29</v>
      </c>
      <c r="Y199" s="3" t="s">
        <v>29</v>
      </c>
      <c r="Z199" s="3" t="s">
        <v>29</v>
      </c>
      <c r="AA199" s="3" t="s">
        <v>29</v>
      </c>
    </row>
    <row r="200" spans="1:27" ht="80" x14ac:dyDescent="0.2">
      <c r="A200" s="3" t="s">
        <v>789</v>
      </c>
      <c r="B200" s="3" t="s">
        <v>790</v>
      </c>
      <c r="C200" s="5" t="s">
        <v>791</v>
      </c>
      <c r="D200" s="3" t="s">
        <v>29</v>
      </c>
      <c r="E200" s="3" t="s">
        <v>29</v>
      </c>
      <c r="F200" s="3" t="s">
        <v>30</v>
      </c>
      <c r="G200" s="5" t="s">
        <v>792</v>
      </c>
      <c r="H200" s="3" t="s">
        <v>29</v>
      </c>
      <c r="I200" s="3" t="s">
        <v>29</v>
      </c>
      <c r="J200" s="3" t="s">
        <v>29</v>
      </c>
      <c r="K200" s="3" t="s">
        <v>30</v>
      </c>
      <c r="L200" s="3" t="s">
        <v>29</v>
      </c>
      <c r="M200" s="3" t="s">
        <v>29</v>
      </c>
      <c r="N200" s="3" t="s">
        <v>29</v>
      </c>
      <c r="O200" s="3" t="s">
        <v>29</v>
      </c>
      <c r="P200" s="3" t="s">
        <v>29</v>
      </c>
      <c r="Q200" s="3" t="s">
        <v>29</v>
      </c>
      <c r="R200" s="3" t="s">
        <v>29</v>
      </c>
      <c r="S200" s="3" t="s">
        <v>29</v>
      </c>
      <c r="T200" s="3" t="s">
        <v>29</v>
      </c>
      <c r="U200" s="3" t="s">
        <v>29</v>
      </c>
      <c r="V200" s="3" t="s">
        <v>29</v>
      </c>
      <c r="W200" s="3" t="s">
        <v>30</v>
      </c>
      <c r="X200" s="3" t="s">
        <v>29</v>
      </c>
      <c r="Y200" s="3" t="s">
        <v>29</v>
      </c>
      <c r="Z200" s="3" t="s">
        <v>29</v>
      </c>
      <c r="AA200" s="3" t="s">
        <v>29</v>
      </c>
    </row>
    <row r="201" spans="1:27" ht="64" x14ac:dyDescent="0.2">
      <c r="A201" s="3" t="s">
        <v>793</v>
      </c>
      <c r="B201" s="3" t="s">
        <v>794</v>
      </c>
      <c r="C201" s="5" t="s">
        <v>795</v>
      </c>
      <c r="D201" s="3" t="s">
        <v>29</v>
      </c>
      <c r="E201" s="3" t="s">
        <v>29</v>
      </c>
      <c r="F201" s="3" t="s">
        <v>30</v>
      </c>
      <c r="G201" s="5" t="s">
        <v>796</v>
      </c>
      <c r="H201" s="3" t="s">
        <v>30</v>
      </c>
      <c r="I201" s="3" t="s">
        <v>29</v>
      </c>
      <c r="J201" s="3" t="s">
        <v>29</v>
      </c>
      <c r="K201" s="3" t="s">
        <v>29</v>
      </c>
      <c r="L201" s="3" t="s">
        <v>29</v>
      </c>
      <c r="M201" s="3" t="s">
        <v>29</v>
      </c>
      <c r="N201" s="3" t="s">
        <v>29</v>
      </c>
      <c r="O201" s="3" t="s">
        <v>29</v>
      </c>
      <c r="P201" s="3" t="s">
        <v>29</v>
      </c>
      <c r="Q201" s="3" t="s">
        <v>29</v>
      </c>
      <c r="R201" s="3" t="s">
        <v>29</v>
      </c>
      <c r="S201" s="3" t="s">
        <v>29</v>
      </c>
      <c r="T201" s="3" t="s">
        <v>29</v>
      </c>
      <c r="U201" s="3" t="s">
        <v>29</v>
      </c>
      <c r="V201" s="3" t="s">
        <v>29</v>
      </c>
      <c r="W201" s="3" t="s">
        <v>29</v>
      </c>
      <c r="X201" s="3" t="s">
        <v>29</v>
      </c>
      <c r="Y201" s="3" t="s">
        <v>29</v>
      </c>
      <c r="Z201" s="3" t="s">
        <v>29</v>
      </c>
      <c r="AA201" s="3" t="s">
        <v>29</v>
      </c>
    </row>
    <row r="202" spans="1:27" ht="96" x14ac:dyDescent="0.2">
      <c r="A202" s="3" t="s">
        <v>797</v>
      </c>
      <c r="B202" s="3" t="s">
        <v>798</v>
      </c>
      <c r="C202" s="5" t="s">
        <v>799</v>
      </c>
      <c r="D202" s="3" t="s">
        <v>29</v>
      </c>
      <c r="E202" s="3" t="s">
        <v>30</v>
      </c>
      <c r="F202" s="3" t="s">
        <v>29</v>
      </c>
      <c r="G202" s="5" t="s">
        <v>800</v>
      </c>
      <c r="H202" s="3" t="s">
        <v>29</v>
      </c>
      <c r="I202" s="3" t="s">
        <v>29</v>
      </c>
      <c r="J202" s="3" t="s">
        <v>29</v>
      </c>
      <c r="K202" s="3" t="s">
        <v>29</v>
      </c>
      <c r="L202" s="3" t="s">
        <v>29</v>
      </c>
      <c r="M202" s="3" t="s">
        <v>29</v>
      </c>
      <c r="N202" s="3" t="s">
        <v>30</v>
      </c>
      <c r="O202" s="3" t="s">
        <v>29</v>
      </c>
      <c r="P202" s="3" t="s">
        <v>30</v>
      </c>
      <c r="Q202" s="3" t="s">
        <v>29</v>
      </c>
      <c r="R202" s="3" t="s">
        <v>29</v>
      </c>
      <c r="S202" s="3" t="s">
        <v>29</v>
      </c>
      <c r="T202" s="3" t="s">
        <v>29</v>
      </c>
      <c r="U202" s="3" t="s">
        <v>29</v>
      </c>
      <c r="V202" s="3" t="s">
        <v>29</v>
      </c>
      <c r="W202" s="3" t="s">
        <v>29</v>
      </c>
      <c r="X202" s="3" t="s">
        <v>29</v>
      </c>
      <c r="Y202" s="3" t="s">
        <v>29</v>
      </c>
      <c r="Z202" s="3" t="s">
        <v>29</v>
      </c>
      <c r="AA202" s="3" t="s">
        <v>30</v>
      </c>
    </row>
    <row r="203" spans="1:27" ht="96" x14ac:dyDescent="0.2">
      <c r="A203" s="3" t="s">
        <v>801</v>
      </c>
      <c r="B203" s="3" t="s">
        <v>802</v>
      </c>
      <c r="C203" s="5" t="s">
        <v>803</v>
      </c>
      <c r="D203" s="3" t="s">
        <v>30</v>
      </c>
      <c r="E203" s="3" t="s">
        <v>29</v>
      </c>
      <c r="F203" s="3" t="s">
        <v>29</v>
      </c>
      <c r="G203" s="5" t="s">
        <v>804</v>
      </c>
      <c r="H203" s="3" t="s">
        <v>30</v>
      </c>
      <c r="I203" s="3" t="s">
        <v>29</v>
      </c>
      <c r="J203" s="3" t="s">
        <v>29</v>
      </c>
      <c r="K203" s="3" t="s">
        <v>30</v>
      </c>
      <c r="L203" s="3" t="s">
        <v>29</v>
      </c>
      <c r="M203" s="3" t="s">
        <v>29</v>
      </c>
      <c r="N203" s="3" t="s">
        <v>29</v>
      </c>
      <c r="O203" s="3" t="s">
        <v>29</v>
      </c>
      <c r="P203" s="3" t="s">
        <v>29</v>
      </c>
      <c r="Q203" s="3" t="s">
        <v>29</v>
      </c>
      <c r="R203" s="3" t="s">
        <v>29</v>
      </c>
      <c r="S203" s="3" t="s">
        <v>29</v>
      </c>
      <c r="T203" s="3" t="s">
        <v>29</v>
      </c>
      <c r="U203" s="3" t="s">
        <v>30</v>
      </c>
      <c r="V203" s="3" t="s">
        <v>29</v>
      </c>
      <c r="W203" s="3" t="s">
        <v>30</v>
      </c>
      <c r="X203" s="3" t="s">
        <v>29</v>
      </c>
      <c r="Y203" s="3" t="s">
        <v>29</v>
      </c>
      <c r="Z203" s="3" t="s">
        <v>29</v>
      </c>
      <c r="AA203" s="3" t="s">
        <v>30</v>
      </c>
    </row>
    <row r="204" spans="1:27" ht="80" x14ac:dyDescent="0.2">
      <c r="A204" s="3" t="s">
        <v>805</v>
      </c>
      <c r="B204" s="3" t="s">
        <v>806</v>
      </c>
      <c r="C204" s="5" t="s">
        <v>807</v>
      </c>
      <c r="D204" s="3" t="s">
        <v>29</v>
      </c>
      <c r="E204" s="3" t="s">
        <v>30</v>
      </c>
      <c r="F204" s="3" t="s">
        <v>29</v>
      </c>
      <c r="G204" s="5" t="s">
        <v>808</v>
      </c>
      <c r="H204" s="3" t="s">
        <v>29</v>
      </c>
      <c r="I204" s="3" t="s">
        <v>29</v>
      </c>
      <c r="J204" s="3" t="s">
        <v>30</v>
      </c>
      <c r="K204" s="3" t="s">
        <v>30</v>
      </c>
      <c r="L204" s="3" t="s">
        <v>30</v>
      </c>
      <c r="M204" s="3" t="s">
        <v>29</v>
      </c>
      <c r="N204" s="3" t="s">
        <v>29</v>
      </c>
      <c r="O204" s="3" t="s">
        <v>29</v>
      </c>
      <c r="P204" s="3" t="s">
        <v>29</v>
      </c>
      <c r="Q204" s="3" t="s">
        <v>29</v>
      </c>
      <c r="R204" s="3" t="s">
        <v>29</v>
      </c>
      <c r="S204" s="3" t="s">
        <v>29</v>
      </c>
      <c r="T204" s="3" t="s">
        <v>30</v>
      </c>
      <c r="U204" s="3" t="s">
        <v>29</v>
      </c>
      <c r="V204" s="3" t="s">
        <v>29</v>
      </c>
      <c r="W204" s="3" t="s">
        <v>29</v>
      </c>
      <c r="X204" s="3" t="s">
        <v>29</v>
      </c>
      <c r="Y204" s="3" t="s">
        <v>29</v>
      </c>
      <c r="Z204" s="3" t="s">
        <v>30</v>
      </c>
      <c r="AA204" s="3" t="s">
        <v>29</v>
      </c>
    </row>
    <row r="205" spans="1:27" ht="64" x14ac:dyDescent="0.2">
      <c r="A205" s="3" t="s">
        <v>809</v>
      </c>
      <c r="B205" s="3" t="s">
        <v>810</v>
      </c>
      <c r="C205" s="5" t="s">
        <v>811</v>
      </c>
      <c r="D205" s="3" t="s">
        <v>29</v>
      </c>
      <c r="E205" s="3" t="s">
        <v>29</v>
      </c>
      <c r="F205" s="3" t="s">
        <v>30</v>
      </c>
      <c r="G205" s="5" t="s">
        <v>812</v>
      </c>
      <c r="H205" s="3" t="s">
        <v>29</v>
      </c>
      <c r="I205" s="3" t="s">
        <v>29</v>
      </c>
      <c r="J205" s="3" t="s">
        <v>29</v>
      </c>
      <c r="K205" s="3" t="s">
        <v>30</v>
      </c>
      <c r="L205" s="3" t="s">
        <v>29</v>
      </c>
      <c r="M205" s="3" t="s">
        <v>29</v>
      </c>
      <c r="N205" s="3" t="s">
        <v>29</v>
      </c>
      <c r="O205" s="3" t="s">
        <v>29</v>
      </c>
      <c r="P205" s="3" t="s">
        <v>29</v>
      </c>
      <c r="Q205" s="3" t="s">
        <v>29</v>
      </c>
      <c r="R205" s="3" t="s">
        <v>29</v>
      </c>
      <c r="S205" s="3" t="s">
        <v>29</v>
      </c>
      <c r="T205" s="3" t="s">
        <v>29</v>
      </c>
      <c r="U205" s="3" t="s">
        <v>29</v>
      </c>
      <c r="V205" s="3" t="s">
        <v>29</v>
      </c>
      <c r="W205" s="3" t="s">
        <v>30</v>
      </c>
      <c r="X205" s="3" t="s">
        <v>29</v>
      </c>
      <c r="Y205" s="3" t="s">
        <v>29</v>
      </c>
      <c r="Z205" s="3" t="s">
        <v>29</v>
      </c>
      <c r="AA205" s="3" t="s">
        <v>29</v>
      </c>
    </row>
    <row r="206" spans="1:27" ht="64" x14ac:dyDescent="0.2">
      <c r="A206" s="3" t="s">
        <v>813</v>
      </c>
      <c r="B206" s="3" t="s">
        <v>814</v>
      </c>
      <c r="C206" s="5" t="s">
        <v>815</v>
      </c>
      <c r="D206" s="3" t="s">
        <v>29</v>
      </c>
      <c r="E206" s="3" t="s">
        <v>30</v>
      </c>
      <c r="F206" s="3" t="s">
        <v>29</v>
      </c>
      <c r="G206" s="5" t="s">
        <v>816</v>
      </c>
      <c r="H206" s="3" t="s">
        <v>29</v>
      </c>
      <c r="I206" s="3" t="s">
        <v>29</v>
      </c>
      <c r="J206" s="3" t="s">
        <v>29</v>
      </c>
      <c r="K206" s="3" t="s">
        <v>29</v>
      </c>
      <c r="L206" s="3" t="s">
        <v>29</v>
      </c>
      <c r="M206" s="3" t="s">
        <v>29</v>
      </c>
      <c r="N206" s="3" t="s">
        <v>30</v>
      </c>
      <c r="O206" s="3" t="s">
        <v>29</v>
      </c>
      <c r="P206" s="3" t="s">
        <v>29</v>
      </c>
      <c r="Q206" s="3" t="s">
        <v>29</v>
      </c>
      <c r="R206" s="3" t="s">
        <v>29</v>
      </c>
      <c r="S206" s="3" t="s">
        <v>29</v>
      </c>
      <c r="T206" s="3" t="s">
        <v>29</v>
      </c>
      <c r="U206" s="3" t="s">
        <v>29</v>
      </c>
      <c r="V206" s="3" t="s">
        <v>29</v>
      </c>
      <c r="W206" s="3" t="s">
        <v>29</v>
      </c>
      <c r="X206" s="3" t="s">
        <v>29</v>
      </c>
      <c r="Y206" s="3" t="s">
        <v>29</v>
      </c>
      <c r="Z206" s="3" t="s">
        <v>29</v>
      </c>
      <c r="AA206" s="3" t="s">
        <v>30</v>
      </c>
    </row>
    <row r="207" spans="1:27" ht="64" x14ac:dyDescent="0.2">
      <c r="A207" s="3" t="s">
        <v>817</v>
      </c>
      <c r="B207" s="3" t="s">
        <v>818</v>
      </c>
      <c r="C207" s="5" t="s">
        <v>819</v>
      </c>
      <c r="D207" s="3" t="s">
        <v>29</v>
      </c>
      <c r="E207" s="3" t="s">
        <v>29</v>
      </c>
      <c r="F207" s="3" t="s">
        <v>30</v>
      </c>
      <c r="G207" s="5" t="s">
        <v>820</v>
      </c>
      <c r="H207" s="3" t="s">
        <v>29</v>
      </c>
      <c r="I207" s="3" t="s">
        <v>29</v>
      </c>
      <c r="J207" s="3" t="s">
        <v>29</v>
      </c>
      <c r="K207" s="3" t="s">
        <v>29</v>
      </c>
      <c r="L207" s="3" t="s">
        <v>29</v>
      </c>
      <c r="M207" s="3" t="s">
        <v>29</v>
      </c>
      <c r="N207" s="3" t="s">
        <v>29</v>
      </c>
      <c r="O207" s="3" t="s">
        <v>29</v>
      </c>
      <c r="P207" s="3" t="s">
        <v>29</v>
      </c>
      <c r="Q207" s="3" t="s">
        <v>29</v>
      </c>
      <c r="R207" s="3" t="s">
        <v>29</v>
      </c>
      <c r="S207" s="3" t="s">
        <v>29</v>
      </c>
      <c r="T207" s="3" t="s">
        <v>29</v>
      </c>
      <c r="U207" s="3" t="s">
        <v>29</v>
      </c>
      <c r="V207" s="3" t="s">
        <v>29</v>
      </c>
      <c r="W207" s="3" t="s">
        <v>29</v>
      </c>
      <c r="X207" s="3" t="s">
        <v>29</v>
      </c>
      <c r="Y207" s="3" t="s">
        <v>29</v>
      </c>
      <c r="Z207" s="3" t="s">
        <v>29</v>
      </c>
      <c r="AA207" s="3" t="s">
        <v>29</v>
      </c>
    </row>
    <row r="208" spans="1:27" ht="96" x14ac:dyDescent="0.2">
      <c r="A208" s="3" t="s">
        <v>821</v>
      </c>
      <c r="B208" s="3" t="s">
        <v>822</v>
      </c>
      <c r="C208" s="5" t="s">
        <v>823</v>
      </c>
      <c r="D208" s="3" t="s">
        <v>30</v>
      </c>
      <c r="E208" s="3" t="s">
        <v>29</v>
      </c>
      <c r="F208" s="3" t="s">
        <v>29</v>
      </c>
      <c r="G208" s="5" t="s">
        <v>824</v>
      </c>
      <c r="H208" s="3" t="s">
        <v>30</v>
      </c>
      <c r="I208" s="3" t="s">
        <v>29</v>
      </c>
      <c r="J208" s="3" t="s">
        <v>29</v>
      </c>
      <c r="K208" s="3" t="s">
        <v>29</v>
      </c>
      <c r="L208" s="3" t="s">
        <v>29</v>
      </c>
      <c r="M208" s="3" t="s">
        <v>29</v>
      </c>
      <c r="N208" s="3" t="s">
        <v>29</v>
      </c>
      <c r="O208" s="3" t="s">
        <v>29</v>
      </c>
      <c r="P208" s="3" t="s">
        <v>29</v>
      </c>
      <c r="Q208" s="3" t="s">
        <v>29</v>
      </c>
      <c r="R208" s="3" t="s">
        <v>29</v>
      </c>
      <c r="S208" s="3" t="s">
        <v>29</v>
      </c>
      <c r="T208" s="3" t="s">
        <v>30</v>
      </c>
      <c r="U208" s="3" t="s">
        <v>29</v>
      </c>
      <c r="V208" s="3" t="s">
        <v>29</v>
      </c>
      <c r="W208" s="3" t="s">
        <v>29</v>
      </c>
      <c r="X208" s="3" t="s">
        <v>29</v>
      </c>
      <c r="Y208" s="3" t="s">
        <v>30</v>
      </c>
      <c r="Z208" s="3" t="s">
        <v>29</v>
      </c>
      <c r="AA208" s="3" t="s">
        <v>30</v>
      </c>
    </row>
    <row r="209" spans="1:27" ht="80" x14ac:dyDescent="0.2">
      <c r="A209" s="3" t="s">
        <v>825</v>
      </c>
      <c r="B209" s="3" t="s">
        <v>826</v>
      </c>
      <c r="C209" s="5" t="s">
        <v>827</v>
      </c>
      <c r="D209" s="3" t="s">
        <v>30</v>
      </c>
      <c r="E209" s="3" t="s">
        <v>29</v>
      </c>
      <c r="F209" s="3" t="s">
        <v>29</v>
      </c>
      <c r="G209" s="5" t="s">
        <v>828</v>
      </c>
      <c r="H209" s="3" t="s">
        <v>30</v>
      </c>
      <c r="I209" s="3" t="s">
        <v>30</v>
      </c>
      <c r="J209" s="3" t="s">
        <v>29</v>
      </c>
      <c r="K209" s="3" t="s">
        <v>30</v>
      </c>
      <c r="L209" s="3" t="s">
        <v>29</v>
      </c>
      <c r="M209" s="3" t="s">
        <v>29</v>
      </c>
      <c r="N209" s="3" t="s">
        <v>29</v>
      </c>
      <c r="O209" s="3" t="s">
        <v>30</v>
      </c>
      <c r="P209" s="3" t="s">
        <v>29</v>
      </c>
      <c r="Q209" s="3" t="s">
        <v>29</v>
      </c>
      <c r="R209" s="3" t="s">
        <v>30</v>
      </c>
      <c r="S209" s="3" t="s">
        <v>29</v>
      </c>
      <c r="T209" s="3" t="s">
        <v>30</v>
      </c>
      <c r="U209" s="3" t="s">
        <v>30</v>
      </c>
      <c r="V209" s="3" t="s">
        <v>29</v>
      </c>
      <c r="W209" s="3" t="s">
        <v>30</v>
      </c>
      <c r="X209" s="3" t="s">
        <v>29</v>
      </c>
      <c r="Y209" s="3" t="s">
        <v>29</v>
      </c>
      <c r="Z209" s="3" t="s">
        <v>30</v>
      </c>
      <c r="AA209" s="3" t="s">
        <v>29</v>
      </c>
    </row>
    <row r="210" spans="1:27" ht="64" x14ac:dyDescent="0.2">
      <c r="A210" s="3" t="s">
        <v>829</v>
      </c>
      <c r="B210" s="3" t="s">
        <v>830</v>
      </c>
      <c r="C210" s="5" t="s">
        <v>831</v>
      </c>
      <c r="D210" s="3" t="s">
        <v>29</v>
      </c>
      <c r="E210" s="3" t="s">
        <v>30</v>
      </c>
      <c r="F210" s="3" t="s">
        <v>29</v>
      </c>
      <c r="G210" s="5" t="s">
        <v>832</v>
      </c>
      <c r="H210" s="3" t="s">
        <v>29</v>
      </c>
      <c r="I210" s="3" t="s">
        <v>29</v>
      </c>
      <c r="J210" s="3" t="s">
        <v>29</v>
      </c>
      <c r="K210" s="3" t="s">
        <v>29</v>
      </c>
      <c r="L210" s="3" t="s">
        <v>29</v>
      </c>
      <c r="M210" s="3" t="s">
        <v>29</v>
      </c>
      <c r="N210" s="3" t="s">
        <v>29</v>
      </c>
      <c r="O210" s="3" t="s">
        <v>29</v>
      </c>
      <c r="P210" s="3" t="s">
        <v>29</v>
      </c>
      <c r="Q210" s="3" t="s">
        <v>29</v>
      </c>
      <c r="R210" s="3" t="s">
        <v>29</v>
      </c>
      <c r="S210" s="3" t="s">
        <v>29</v>
      </c>
      <c r="T210" s="3" t="s">
        <v>29</v>
      </c>
      <c r="U210" s="3" t="s">
        <v>29</v>
      </c>
      <c r="V210" s="3" t="s">
        <v>29</v>
      </c>
      <c r="W210" s="3" t="s">
        <v>29</v>
      </c>
      <c r="X210" s="3" t="s">
        <v>29</v>
      </c>
      <c r="Y210" s="3" t="s">
        <v>29</v>
      </c>
      <c r="Z210" s="3" t="s">
        <v>29</v>
      </c>
      <c r="AA210" s="3" t="s">
        <v>29</v>
      </c>
    </row>
    <row r="211" spans="1:27" ht="64" x14ac:dyDescent="0.2">
      <c r="A211" s="3" t="s">
        <v>833</v>
      </c>
      <c r="B211" s="3" t="s">
        <v>834</v>
      </c>
      <c r="C211" s="5" t="s">
        <v>835</v>
      </c>
      <c r="D211" s="3" t="s">
        <v>30</v>
      </c>
      <c r="E211" s="3" t="s">
        <v>29</v>
      </c>
      <c r="F211" s="3" t="s">
        <v>29</v>
      </c>
      <c r="G211" s="5" t="s">
        <v>836</v>
      </c>
      <c r="H211" s="3" t="s">
        <v>30</v>
      </c>
      <c r="I211" s="3" t="s">
        <v>30</v>
      </c>
      <c r="J211" s="3" t="s">
        <v>29</v>
      </c>
      <c r="K211" s="3" t="s">
        <v>29</v>
      </c>
      <c r="L211" s="3" t="s">
        <v>29</v>
      </c>
      <c r="M211" s="3" t="s">
        <v>29</v>
      </c>
      <c r="N211" s="3" t="s">
        <v>29</v>
      </c>
      <c r="O211" s="3" t="s">
        <v>29</v>
      </c>
      <c r="P211" s="3" t="s">
        <v>30</v>
      </c>
      <c r="Q211" s="3" t="s">
        <v>29</v>
      </c>
      <c r="R211" s="3" t="s">
        <v>29</v>
      </c>
      <c r="S211" s="3" t="s">
        <v>29</v>
      </c>
      <c r="T211" s="3" t="s">
        <v>29</v>
      </c>
      <c r="U211" s="3" t="s">
        <v>29</v>
      </c>
      <c r="V211" s="3" t="s">
        <v>29</v>
      </c>
      <c r="W211" s="3" t="s">
        <v>29</v>
      </c>
      <c r="X211" s="3" t="s">
        <v>29</v>
      </c>
      <c r="Y211" s="3" t="s">
        <v>29</v>
      </c>
      <c r="Z211" s="3" t="s">
        <v>29</v>
      </c>
      <c r="AA211" s="3" t="s">
        <v>29</v>
      </c>
    </row>
    <row r="212" spans="1:27" ht="64" x14ac:dyDescent="0.2">
      <c r="A212" s="3" t="s">
        <v>837</v>
      </c>
      <c r="B212" s="3" t="s">
        <v>838</v>
      </c>
      <c r="C212" s="5" t="s">
        <v>839</v>
      </c>
      <c r="D212" s="3" t="s">
        <v>30</v>
      </c>
      <c r="E212" s="3" t="s">
        <v>29</v>
      </c>
      <c r="F212" s="3" t="s">
        <v>29</v>
      </c>
      <c r="G212" s="5" t="s">
        <v>840</v>
      </c>
      <c r="H212" s="3" t="s">
        <v>29</v>
      </c>
      <c r="I212" s="3" t="s">
        <v>29</v>
      </c>
      <c r="J212" s="3" t="s">
        <v>29</v>
      </c>
      <c r="K212" s="3" t="s">
        <v>29</v>
      </c>
      <c r="L212" s="3" t="s">
        <v>29</v>
      </c>
      <c r="M212" s="3" t="s">
        <v>29</v>
      </c>
      <c r="N212" s="3" t="s">
        <v>30</v>
      </c>
      <c r="O212" s="3" t="s">
        <v>29</v>
      </c>
      <c r="P212" s="3" t="s">
        <v>29</v>
      </c>
      <c r="Q212" s="3" t="s">
        <v>29</v>
      </c>
      <c r="R212" s="3" t="s">
        <v>29</v>
      </c>
      <c r="S212" s="3" t="s">
        <v>29</v>
      </c>
      <c r="T212" s="3" t="s">
        <v>29</v>
      </c>
      <c r="U212" s="3" t="s">
        <v>29</v>
      </c>
      <c r="V212" s="3" t="s">
        <v>29</v>
      </c>
      <c r="W212" s="3" t="s">
        <v>29</v>
      </c>
      <c r="X212" s="3" t="s">
        <v>29</v>
      </c>
      <c r="Y212" s="3" t="s">
        <v>29</v>
      </c>
      <c r="Z212" s="3" t="s">
        <v>29</v>
      </c>
      <c r="AA212" s="3" t="s">
        <v>29</v>
      </c>
    </row>
    <row r="213" spans="1:27" ht="96" x14ac:dyDescent="0.2">
      <c r="A213" s="3" t="s">
        <v>841</v>
      </c>
      <c r="B213" s="3" t="s">
        <v>842</v>
      </c>
      <c r="C213" s="5" t="s">
        <v>843</v>
      </c>
      <c r="D213" s="3" t="s">
        <v>30</v>
      </c>
      <c r="E213" s="3" t="s">
        <v>29</v>
      </c>
      <c r="F213" s="3" t="s">
        <v>29</v>
      </c>
      <c r="G213" s="5" t="s">
        <v>844</v>
      </c>
      <c r="H213" s="3" t="s">
        <v>29</v>
      </c>
      <c r="I213" s="3" t="s">
        <v>29</v>
      </c>
      <c r="J213" s="3" t="s">
        <v>29</v>
      </c>
      <c r="K213" s="3" t="s">
        <v>29</v>
      </c>
      <c r="L213" s="3" t="s">
        <v>29</v>
      </c>
      <c r="M213" s="3" t="s">
        <v>29</v>
      </c>
      <c r="N213" s="3" t="s">
        <v>29</v>
      </c>
      <c r="O213" s="3" t="s">
        <v>29</v>
      </c>
      <c r="P213" s="3" t="s">
        <v>29</v>
      </c>
      <c r="Q213" s="3" t="s">
        <v>30</v>
      </c>
      <c r="R213" s="3" t="s">
        <v>29</v>
      </c>
      <c r="S213" s="3" t="s">
        <v>29</v>
      </c>
      <c r="T213" s="3" t="s">
        <v>29</v>
      </c>
      <c r="U213" s="3" t="s">
        <v>29</v>
      </c>
      <c r="V213" s="3" t="s">
        <v>29</v>
      </c>
      <c r="W213" s="3" t="s">
        <v>29</v>
      </c>
      <c r="X213" s="3" t="s">
        <v>29</v>
      </c>
      <c r="Y213" s="3" t="s">
        <v>29</v>
      </c>
      <c r="Z213" s="3" t="s">
        <v>29</v>
      </c>
      <c r="AA213" s="3" t="s">
        <v>29</v>
      </c>
    </row>
    <row r="214" spans="1:27" ht="48" x14ac:dyDescent="0.2">
      <c r="A214" s="3" t="s">
        <v>845</v>
      </c>
      <c r="B214" s="3" t="s">
        <v>846</v>
      </c>
      <c r="C214" s="5" t="s">
        <v>847</v>
      </c>
      <c r="D214" s="3" t="s">
        <v>29</v>
      </c>
      <c r="E214" s="3" t="s">
        <v>30</v>
      </c>
      <c r="F214" s="3" t="s">
        <v>29</v>
      </c>
      <c r="G214" s="5" t="s">
        <v>848</v>
      </c>
      <c r="H214" s="3" t="s">
        <v>29</v>
      </c>
      <c r="I214" s="3" t="s">
        <v>29</v>
      </c>
      <c r="J214" s="3" t="s">
        <v>30</v>
      </c>
      <c r="K214" s="3" t="s">
        <v>29</v>
      </c>
      <c r="L214" s="3" t="s">
        <v>29</v>
      </c>
      <c r="M214" s="3" t="s">
        <v>29</v>
      </c>
      <c r="N214" s="3" t="s">
        <v>29</v>
      </c>
      <c r="O214" s="3" t="s">
        <v>29</v>
      </c>
      <c r="P214" s="3" t="s">
        <v>29</v>
      </c>
      <c r="Q214" s="3" t="s">
        <v>29</v>
      </c>
      <c r="R214" s="3" t="s">
        <v>29</v>
      </c>
      <c r="S214" s="3" t="s">
        <v>29</v>
      </c>
      <c r="T214" s="3" t="s">
        <v>29</v>
      </c>
      <c r="U214" s="3" t="s">
        <v>29</v>
      </c>
      <c r="V214" s="3" t="s">
        <v>29</v>
      </c>
      <c r="W214" s="3" t="s">
        <v>29</v>
      </c>
      <c r="X214" s="3" t="s">
        <v>29</v>
      </c>
      <c r="Y214" s="3" t="s">
        <v>29</v>
      </c>
      <c r="Z214" s="3" t="s">
        <v>29</v>
      </c>
      <c r="AA214" s="3" t="s">
        <v>29</v>
      </c>
    </row>
    <row r="215" spans="1:27" ht="80" x14ac:dyDescent="0.2">
      <c r="A215" s="3" t="s">
        <v>849</v>
      </c>
      <c r="B215" s="3" t="s">
        <v>850</v>
      </c>
      <c r="C215" s="5" t="s">
        <v>851</v>
      </c>
      <c r="D215" s="3" t="s">
        <v>29</v>
      </c>
      <c r="E215" s="3" t="s">
        <v>29</v>
      </c>
      <c r="F215" s="3" t="s">
        <v>30</v>
      </c>
      <c r="G215" s="5" t="s">
        <v>852</v>
      </c>
      <c r="H215" s="3" t="s">
        <v>29</v>
      </c>
      <c r="I215" s="3" t="s">
        <v>29</v>
      </c>
      <c r="J215" s="3" t="s">
        <v>29</v>
      </c>
      <c r="K215" s="3" t="s">
        <v>29</v>
      </c>
      <c r="L215" s="3" t="s">
        <v>29</v>
      </c>
      <c r="M215" s="3" t="s">
        <v>29</v>
      </c>
      <c r="N215" s="3" t="s">
        <v>29</v>
      </c>
      <c r="O215" s="3" t="s">
        <v>29</v>
      </c>
      <c r="P215" s="3" t="s">
        <v>29</v>
      </c>
      <c r="Q215" s="3" t="s">
        <v>30</v>
      </c>
      <c r="R215" s="3" t="s">
        <v>29</v>
      </c>
      <c r="S215" s="3" t="s">
        <v>29</v>
      </c>
      <c r="T215" s="3" t="s">
        <v>29</v>
      </c>
      <c r="U215" s="3" t="s">
        <v>29</v>
      </c>
      <c r="V215" s="3" t="s">
        <v>29</v>
      </c>
      <c r="W215" s="3" t="s">
        <v>29</v>
      </c>
      <c r="X215" s="3" t="s">
        <v>29</v>
      </c>
      <c r="Y215" s="3" t="s">
        <v>29</v>
      </c>
      <c r="Z215" s="3" t="s">
        <v>29</v>
      </c>
      <c r="AA215" s="3" t="s">
        <v>29</v>
      </c>
    </row>
    <row r="216" spans="1:27" ht="64" x14ac:dyDescent="0.2">
      <c r="A216" s="3" t="s">
        <v>853</v>
      </c>
      <c r="B216" s="3" t="s">
        <v>854</v>
      </c>
      <c r="C216" s="5" t="s">
        <v>855</v>
      </c>
      <c r="D216" s="3" t="s">
        <v>29</v>
      </c>
      <c r="E216" s="3" t="s">
        <v>29</v>
      </c>
      <c r="F216" s="3" t="s">
        <v>30</v>
      </c>
      <c r="G216" s="5" t="s">
        <v>856</v>
      </c>
      <c r="H216" s="3" t="s">
        <v>29</v>
      </c>
      <c r="I216" s="3" t="s">
        <v>29</v>
      </c>
      <c r="J216" s="3" t="s">
        <v>29</v>
      </c>
      <c r="K216" s="3" t="s">
        <v>29</v>
      </c>
      <c r="L216" s="3" t="s">
        <v>29</v>
      </c>
      <c r="M216" s="3" t="s">
        <v>29</v>
      </c>
      <c r="N216" s="3" t="s">
        <v>29</v>
      </c>
      <c r="O216" s="3" t="s">
        <v>29</v>
      </c>
      <c r="P216" s="3" t="s">
        <v>29</v>
      </c>
      <c r="Q216" s="3" t="s">
        <v>29</v>
      </c>
      <c r="R216" s="3" t="s">
        <v>29</v>
      </c>
      <c r="S216" s="3" t="s">
        <v>29</v>
      </c>
      <c r="T216" s="3" t="s">
        <v>29</v>
      </c>
      <c r="U216" s="3" t="s">
        <v>29</v>
      </c>
      <c r="V216" s="3" t="s">
        <v>29</v>
      </c>
      <c r="W216" s="3" t="s">
        <v>29</v>
      </c>
      <c r="X216" s="3" t="s">
        <v>29</v>
      </c>
      <c r="Y216" s="3" t="s">
        <v>29</v>
      </c>
      <c r="Z216" s="3" t="s">
        <v>29</v>
      </c>
      <c r="AA216" s="3" t="s">
        <v>29</v>
      </c>
    </row>
    <row r="217" spans="1:27" ht="96" x14ac:dyDescent="0.2">
      <c r="A217" s="3" t="s">
        <v>857</v>
      </c>
      <c r="B217" s="3" t="s">
        <v>858</v>
      </c>
      <c r="C217" s="5" t="s">
        <v>859</v>
      </c>
      <c r="D217" s="3" t="s">
        <v>30</v>
      </c>
      <c r="E217" s="3" t="s">
        <v>29</v>
      </c>
      <c r="F217" s="3" t="s">
        <v>29</v>
      </c>
      <c r="G217" s="5" t="s">
        <v>860</v>
      </c>
      <c r="H217" s="3" t="s">
        <v>30</v>
      </c>
      <c r="I217" s="3" t="s">
        <v>29</v>
      </c>
      <c r="J217" s="3" t="s">
        <v>29</v>
      </c>
      <c r="K217" s="3" t="s">
        <v>29</v>
      </c>
      <c r="L217" s="3" t="s">
        <v>29</v>
      </c>
      <c r="M217" s="3" t="s">
        <v>29</v>
      </c>
      <c r="N217" s="3" t="s">
        <v>30</v>
      </c>
      <c r="O217" s="3" t="s">
        <v>29</v>
      </c>
      <c r="P217" s="3" t="s">
        <v>29</v>
      </c>
      <c r="Q217" s="3" t="s">
        <v>29</v>
      </c>
      <c r="R217" s="3" t="s">
        <v>29</v>
      </c>
      <c r="S217" s="3" t="s">
        <v>29</v>
      </c>
      <c r="T217" s="3" t="s">
        <v>29</v>
      </c>
      <c r="U217" s="3" t="s">
        <v>29</v>
      </c>
      <c r="V217" s="3" t="s">
        <v>29</v>
      </c>
      <c r="W217" s="3" t="s">
        <v>29</v>
      </c>
      <c r="X217" s="3" t="s">
        <v>29</v>
      </c>
      <c r="Y217" s="3" t="s">
        <v>29</v>
      </c>
      <c r="Z217" s="3" t="s">
        <v>29</v>
      </c>
      <c r="AA217" s="3" t="s">
        <v>29</v>
      </c>
    </row>
    <row r="218" spans="1:27" ht="80" x14ac:dyDescent="0.2">
      <c r="A218" s="3" t="s">
        <v>861</v>
      </c>
      <c r="B218" s="3" t="s">
        <v>862</v>
      </c>
      <c r="C218" s="5" t="s">
        <v>863</v>
      </c>
      <c r="D218" s="3" t="s">
        <v>29</v>
      </c>
      <c r="E218" s="3" t="s">
        <v>29</v>
      </c>
      <c r="F218" s="3" t="s">
        <v>30</v>
      </c>
      <c r="G218" s="5" t="s">
        <v>864</v>
      </c>
      <c r="H218" s="3" t="s">
        <v>29</v>
      </c>
      <c r="I218" s="3" t="s">
        <v>29</v>
      </c>
      <c r="J218" s="3" t="s">
        <v>30</v>
      </c>
      <c r="K218" s="3" t="s">
        <v>30</v>
      </c>
      <c r="L218" s="3" t="s">
        <v>29</v>
      </c>
      <c r="M218" s="3" t="s">
        <v>29</v>
      </c>
      <c r="N218" s="3" t="s">
        <v>29</v>
      </c>
      <c r="O218" s="3" t="s">
        <v>30</v>
      </c>
      <c r="P218" s="3" t="s">
        <v>29</v>
      </c>
      <c r="Q218" s="3" t="s">
        <v>29</v>
      </c>
      <c r="R218" s="3" t="s">
        <v>29</v>
      </c>
      <c r="S218" s="3" t="s">
        <v>29</v>
      </c>
      <c r="T218" s="3" t="s">
        <v>29</v>
      </c>
      <c r="U218" s="3" t="s">
        <v>29</v>
      </c>
      <c r="V218" s="3" t="s">
        <v>29</v>
      </c>
      <c r="W218" s="3" t="s">
        <v>30</v>
      </c>
      <c r="X218" s="3" t="s">
        <v>29</v>
      </c>
      <c r="Y218" s="3" t="s">
        <v>29</v>
      </c>
      <c r="Z218" s="3" t="s">
        <v>29</v>
      </c>
      <c r="AA218" s="3" t="s">
        <v>29</v>
      </c>
    </row>
    <row r="219" spans="1:27" ht="80" x14ac:dyDescent="0.2">
      <c r="A219" s="3" t="s">
        <v>865</v>
      </c>
      <c r="B219" s="3" t="s">
        <v>866</v>
      </c>
      <c r="C219" s="5" t="s">
        <v>867</v>
      </c>
      <c r="D219" s="3" t="s">
        <v>29</v>
      </c>
      <c r="E219" s="3" t="s">
        <v>29</v>
      </c>
      <c r="F219" s="3" t="s">
        <v>30</v>
      </c>
      <c r="G219" s="5" t="s">
        <v>868</v>
      </c>
      <c r="H219" s="3" t="s">
        <v>29</v>
      </c>
      <c r="I219" s="3" t="s">
        <v>29</v>
      </c>
      <c r="J219" s="3" t="s">
        <v>29</v>
      </c>
      <c r="K219" s="3" t="s">
        <v>29</v>
      </c>
      <c r="L219" s="3" t="s">
        <v>29</v>
      </c>
      <c r="M219" s="3" t="s">
        <v>29</v>
      </c>
      <c r="N219" s="3" t="s">
        <v>29</v>
      </c>
      <c r="O219" s="3" t="s">
        <v>29</v>
      </c>
      <c r="P219" s="3" t="s">
        <v>29</v>
      </c>
      <c r="Q219" s="3" t="s">
        <v>30</v>
      </c>
      <c r="R219" s="3" t="s">
        <v>29</v>
      </c>
      <c r="S219" s="3" t="s">
        <v>29</v>
      </c>
      <c r="T219" s="3" t="s">
        <v>30</v>
      </c>
      <c r="U219" s="3" t="s">
        <v>29</v>
      </c>
      <c r="V219" s="3" t="s">
        <v>30</v>
      </c>
      <c r="W219" s="3" t="s">
        <v>29</v>
      </c>
      <c r="X219" s="3" t="s">
        <v>29</v>
      </c>
      <c r="Y219" s="3" t="s">
        <v>30</v>
      </c>
      <c r="Z219" s="3" t="s">
        <v>29</v>
      </c>
      <c r="AA219" s="3" t="s">
        <v>29</v>
      </c>
    </row>
    <row r="220" spans="1:27" ht="64" x14ac:dyDescent="0.2">
      <c r="A220" s="3" t="s">
        <v>869</v>
      </c>
      <c r="B220" s="3" t="s">
        <v>870</v>
      </c>
      <c r="C220" s="5" t="s">
        <v>871</v>
      </c>
      <c r="D220" s="3" t="s">
        <v>30</v>
      </c>
      <c r="E220" s="3" t="s">
        <v>29</v>
      </c>
      <c r="F220" s="3" t="s">
        <v>29</v>
      </c>
      <c r="G220" s="5" t="s">
        <v>872</v>
      </c>
      <c r="H220" s="3" t="s">
        <v>29</v>
      </c>
      <c r="I220" s="3" t="s">
        <v>29</v>
      </c>
      <c r="J220" s="3" t="s">
        <v>29</v>
      </c>
      <c r="K220" s="3" t="s">
        <v>29</v>
      </c>
      <c r="L220" s="3" t="s">
        <v>29</v>
      </c>
      <c r="M220" s="3" t="s">
        <v>29</v>
      </c>
      <c r="N220" s="3" t="s">
        <v>29</v>
      </c>
      <c r="O220" s="3" t="s">
        <v>29</v>
      </c>
      <c r="P220" s="3" t="s">
        <v>29</v>
      </c>
      <c r="Q220" s="3" t="s">
        <v>29</v>
      </c>
      <c r="R220" s="3" t="s">
        <v>29</v>
      </c>
      <c r="S220" s="3" t="s">
        <v>29</v>
      </c>
      <c r="T220" s="3" t="s">
        <v>29</v>
      </c>
      <c r="U220" s="3" t="s">
        <v>29</v>
      </c>
      <c r="V220" s="3" t="s">
        <v>29</v>
      </c>
      <c r="W220" s="3" t="s">
        <v>29</v>
      </c>
      <c r="X220" s="3" t="s">
        <v>29</v>
      </c>
      <c r="Y220" s="3" t="s">
        <v>29</v>
      </c>
      <c r="Z220" s="3" t="s">
        <v>29</v>
      </c>
      <c r="AA220" s="3" t="s">
        <v>29</v>
      </c>
    </row>
    <row r="221" spans="1:27" ht="48" x14ac:dyDescent="0.2">
      <c r="A221" s="3" t="s">
        <v>873</v>
      </c>
      <c r="B221" s="3" t="s">
        <v>874</v>
      </c>
      <c r="C221" s="5" t="s">
        <v>875</v>
      </c>
      <c r="D221" s="3" t="s">
        <v>29</v>
      </c>
      <c r="E221" s="3" t="s">
        <v>30</v>
      </c>
      <c r="F221" s="3" t="s">
        <v>29</v>
      </c>
      <c r="G221" s="5" t="s">
        <v>876</v>
      </c>
      <c r="H221" s="3" t="s">
        <v>30</v>
      </c>
      <c r="I221" s="3" t="s">
        <v>29</v>
      </c>
      <c r="J221" s="3" t="s">
        <v>30</v>
      </c>
      <c r="K221" s="3" t="s">
        <v>29</v>
      </c>
      <c r="L221" s="3" t="s">
        <v>29</v>
      </c>
      <c r="M221" s="3" t="s">
        <v>29</v>
      </c>
      <c r="N221" s="3" t="s">
        <v>29</v>
      </c>
      <c r="O221" s="3" t="s">
        <v>30</v>
      </c>
      <c r="P221" s="3" t="s">
        <v>29</v>
      </c>
      <c r="Q221" s="3" t="s">
        <v>29</v>
      </c>
      <c r="R221" s="3" t="s">
        <v>29</v>
      </c>
      <c r="S221" s="3" t="s">
        <v>29</v>
      </c>
      <c r="T221" s="3" t="s">
        <v>29</v>
      </c>
      <c r="U221" s="3" t="s">
        <v>29</v>
      </c>
      <c r="V221" s="3" t="s">
        <v>29</v>
      </c>
      <c r="W221" s="3" t="s">
        <v>29</v>
      </c>
      <c r="X221" s="3" t="s">
        <v>29</v>
      </c>
      <c r="Y221" s="3" t="s">
        <v>29</v>
      </c>
      <c r="Z221" s="3" t="s">
        <v>29</v>
      </c>
      <c r="AA221" s="3" t="s">
        <v>29</v>
      </c>
    </row>
    <row r="222" spans="1:27" ht="48" x14ac:dyDescent="0.2">
      <c r="A222" s="3" t="s">
        <v>877</v>
      </c>
      <c r="B222" s="3" t="s">
        <v>878</v>
      </c>
      <c r="C222" s="5" t="s">
        <v>879</v>
      </c>
      <c r="D222" s="3" t="s">
        <v>29</v>
      </c>
      <c r="E222" s="3" t="s">
        <v>30</v>
      </c>
      <c r="F222" s="3" t="s">
        <v>29</v>
      </c>
      <c r="G222" s="5" t="s">
        <v>880</v>
      </c>
      <c r="H222" s="3" t="s">
        <v>29</v>
      </c>
      <c r="I222" s="3" t="s">
        <v>29</v>
      </c>
      <c r="J222" s="3" t="s">
        <v>29</v>
      </c>
      <c r="K222" s="3" t="s">
        <v>29</v>
      </c>
      <c r="L222" s="3" t="s">
        <v>29</v>
      </c>
      <c r="M222" s="3" t="s">
        <v>29</v>
      </c>
      <c r="N222" s="3" t="s">
        <v>29</v>
      </c>
      <c r="O222" s="3" t="s">
        <v>29</v>
      </c>
      <c r="P222" s="3" t="s">
        <v>29</v>
      </c>
      <c r="Q222" s="3" t="s">
        <v>29</v>
      </c>
      <c r="R222" s="3" t="s">
        <v>29</v>
      </c>
      <c r="S222" s="3" t="s">
        <v>29</v>
      </c>
      <c r="T222" s="3" t="s">
        <v>29</v>
      </c>
      <c r="U222" s="3" t="s">
        <v>29</v>
      </c>
      <c r="V222" s="3" t="s">
        <v>29</v>
      </c>
      <c r="W222" s="3" t="s">
        <v>29</v>
      </c>
      <c r="X222" s="3" t="s">
        <v>29</v>
      </c>
      <c r="Y222" s="3" t="s">
        <v>29</v>
      </c>
      <c r="Z222" s="3" t="s">
        <v>29</v>
      </c>
      <c r="AA222" s="3" t="s">
        <v>29</v>
      </c>
    </row>
    <row r="223" spans="1:27" ht="80" x14ac:dyDescent="0.2">
      <c r="A223" s="3" t="s">
        <v>881</v>
      </c>
      <c r="B223" s="3" t="s">
        <v>882</v>
      </c>
      <c r="C223" s="5" t="s">
        <v>883</v>
      </c>
      <c r="D223" s="3" t="s">
        <v>29</v>
      </c>
      <c r="E223" s="3" t="s">
        <v>30</v>
      </c>
      <c r="F223" s="3" t="s">
        <v>29</v>
      </c>
      <c r="G223" s="5" t="s">
        <v>884</v>
      </c>
      <c r="H223" s="3" t="s">
        <v>29</v>
      </c>
      <c r="I223" s="3" t="s">
        <v>30</v>
      </c>
      <c r="J223" s="3" t="s">
        <v>29</v>
      </c>
      <c r="K223" s="3" t="s">
        <v>30</v>
      </c>
      <c r="L223" s="3" t="s">
        <v>29</v>
      </c>
      <c r="M223" s="3" t="s">
        <v>30</v>
      </c>
      <c r="N223" s="3" t="s">
        <v>29</v>
      </c>
      <c r="O223" s="3" t="s">
        <v>29</v>
      </c>
      <c r="P223" s="3" t="s">
        <v>29</v>
      </c>
      <c r="Q223" s="3" t="s">
        <v>29</v>
      </c>
      <c r="R223" s="3" t="s">
        <v>29</v>
      </c>
      <c r="S223" s="3" t="s">
        <v>29</v>
      </c>
      <c r="T223" s="3" t="s">
        <v>29</v>
      </c>
      <c r="U223" s="3" t="s">
        <v>29</v>
      </c>
      <c r="V223" s="3" t="s">
        <v>30</v>
      </c>
      <c r="W223" s="3" t="s">
        <v>30</v>
      </c>
      <c r="X223" s="3" t="s">
        <v>29</v>
      </c>
      <c r="Y223" s="3" t="s">
        <v>29</v>
      </c>
      <c r="Z223" s="3" t="s">
        <v>29</v>
      </c>
      <c r="AA223" s="3" t="s">
        <v>29</v>
      </c>
    </row>
    <row r="224" spans="1:27" ht="80" x14ac:dyDescent="0.2">
      <c r="A224" s="3" t="s">
        <v>885</v>
      </c>
      <c r="B224" s="3" t="s">
        <v>886</v>
      </c>
      <c r="C224" s="5" t="s">
        <v>887</v>
      </c>
      <c r="D224" s="3" t="s">
        <v>29</v>
      </c>
      <c r="E224" s="3" t="s">
        <v>29</v>
      </c>
      <c r="F224" s="3" t="s">
        <v>30</v>
      </c>
      <c r="G224" s="5" t="s">
        <v>888</v>
      </c>
      <c r="H224" s="3" t="s">
        <v>29</v>
      </c>
      <c r="I224" s="3" t="s">
        <v>29</v>
      </c>
      <c r="J224" s="3" t="s">
        <v>29</v>
      </c>
      <c r="K224" s="3" t="s">
        <v>29</v>
      </c>
      <c r="L224" s="3" t="s">
        <v>29</v>
      </c>
      <c r="M224" s="3" t="s">
        <v>29</v>
      </c>
      <c r="N224" s="3" t="s">
        <v>29</v>
      </c>
      <c r="O224" s="3" t="s">
        <v>29</v>
      </c>
      <c r="P224" s="3" t="s">
        <v>29</v>
      </c>
      <c r="Q224" s="3" t="s">
        <v>29</v>
      </c>
      <c r="R224" s="3" t="s">
        <v>29</v>
      </c>
      <c r="S224" s="3" t="s">
        <v>29</v>
      </c>
      <c r="T224" s="3" t="s">
        <v>29</v>
      </c>
      <c r="U224" s="3" t="s">
        <v>29</v>
      </c>
      <c r="V224" s="3" t="s">
        <v>29</v>
      </c>
      <c r="W224" s="3" t="s">
        <v>29</v>
      </c>
      <c r="X224" s="3" t="s">
        <v>29</v>
      </c>
      <c r="Y224" s="3" t="s">
        <v>29</v>
      </c>
      <c r="Z224" s="3" t="s">
        <v>29</v>
      </c>
      <c r="AA224" s="3" t="s">
        <v>29</v>
      </c>
    </row>
    <row r="225" spans="1:27" ht="80" x14ac:dyDescent="0.2">
      <c r="A225" s="3" t="s">
        <v>889</v>
      </c>
      <c r="B225" s="3" t="s">
        <v>890</v>
      </c>
      <c r="C225" s="5" t="s">
        <v>891</v>
      </c>
      <c r="D225" s="3" t="s">
        <v>29</v>
      </c>
      <c r="E225" s="3" t="s">
        <v>29</v>
      </c>
      <c r="F225" s="3" t="s">
        <v>30</v>
      </c>
      <c r="G225" s="5" t="s">
        <v>892</v>
      </c>
      <c r="H225" s="3" t="s">
        <v>29</v>
      </c>
      <c r="I225" s="3" t="s">
        <v>29</v>
      </c>
      <c r="J225" s="3" t="s">
        <v>29</v>
      </c>
      <c r="K225" s="3" t="s">
        <v>29</v>
      </c>
      <c r="L225" s="3" t="s">
        <v>29</v>
      </c>
      <c r="M225" s="3" t="s">
        <v>29</v>
      </c>
      <c r="N225" s="3" t="s">
        <v>29</v>
      </c>
      <c r="O225" s="3" t="s">
        <v>29</v>
      </c>
      <c r="P225" s="3" t="s">
        <v>29</v>
      </c>
      <c r="Q225" s="3" t="s">
        <v>29</v>
      </c>
      <c r="R225" s="3" t="s">
        <v>29</v>
      </c>
      <c r="S225" s="3" t="s">
        <v>29</v>
      </c>
      <c r="T225" s="3" t="s">
        <v>29</v>
      </c>
      <c r="U225" s="3" t="s">
        <v>29</v>
      </c>
      <c r="V225" s="3" t="s">
        <v>29</v>
      </c>
      <c r="W225" s="3" t="s">
        <v>29</v>
      </c>
      <c r="X225" s="3" t="s">
        <v>29</v>
      </c>
      <c r="Y225" s="3" t="s">
        <v>29</v>
      </c>
      <c r="Z225" s="3" t="s">
        <v>29</v>
      </c>
      <c r="AA225" s="3" t="s">
        <v>29</v>
      </c>
    </row>
    <row r="226" spans="1:27" ht="80" x14ac:dyDescent="0.2">
      <c r="A226" s="3" t="s">
        <v>893</v>
      </c>
      <c r="B226" s="3" t="s">
        <v>894</v>
      </c>
      <c r="C226" s="5" t="s">
        <v>895</v>
      </c>
      <c r="D226" s="3" t="s">
        <v>29</v>
      </c>
      <c r="E226" s="3" t="s">
        <v>29</v>
      </c>
      <c r="F226" s="3" t="s">
        <v>30</v>
      </c>
      <c r="G226" s="5" t="s">
        <v>896</v>
      </c>
      <c r="H226" s="3" t="s">
        <v>29</v>
      </c>
      <c r="I226" s="3" t="s">
        <v>30</v>
      </c>
      <c r="J226" s="3" t="s">
        <v>29</v>
      </c>
      <c r="K226" s="3" t="s">
        <v>29</v>
      </c>
      <c r="L226" s="3" t="s">
        <v>29</v>
      </c>
      <c r="M226" s="3" t="s">
        <v>29</v>
      </c>
      <c r="N226" s="3" t="s">
        <v>29</v>
      </c>
      <c r="O226" s="3" t="s">
        <v>29</v>
      </c>
      <c r="P226" s="3" t="s">
        <v>29</v>
      </c>
      <c r="Q226" s="3" t="s">
        <v>29</v>
      </c>
      <c r="R226" s="3" t="s">
        <v>29</v>
      </c>
      <c r="S226" s="3" t="s">
        <v>29</v>
      </c>
      <c r="T226" s="3" t="s">
        <v>29</v>
      </c>
      <c r="U226" s="3" t="s">
        <v>29</v>
      </c>
      <c r="V226" s="3" t="s">
        <v>29</v>
      </c>
      <c r="W226" s="3" t="s">
        <v>29</v>
      </c>
      <c r="X226" s="3" t="s">
        <v>29</v>
      </c>
      <c r="Y226" s="3" t="s">
        <v>29</v>
      </c>
      <c r="Z226" s="3" t="s">
        <v>29</v>
      </c>
      <c r="AA226" s="3" t="s">
        <v>29</v>
      </c>
    </row>
    <row r="227" spans="1:27" ht="48" x14ac:dyDescent="0.2">
      <c r="A227" s="3" t="s">
        <v>897</v>
      </c>
      <c r="B227" s="3" t="s">
        <v>898</v>
      </c>
      <c r="C227" s="5" t="s">
        <v>899</v>
      </c>
      <c r="D227" s="3" t="s">
        <v>29</v>
      </c>
      <c r="E227" s="3" t="s">
        <v>29</v>
      </c>
      <c r="F227" s="3" t="s">
        <v>30</v>
      </c>
      <c r="G227" s="5" t="s">
        <v>900</v>
      </c>
      <c r="H227" s="3" t="s">
        <v>29</v>
      </c>
      <c r="I227" s="3" t="s">
        <v>29</v>
      </c>
      <c r="J227" s="3" t="s">
        <v>29</v>
      </c>
      <c r="K227" s="3" t="s">
        <v>29</v>
      </c>
      <c r="L227" s="3" t="s">
        <v>29</v>
      </c>
      <c r="M227" s="3" t="s">
        <v>29</v>
      </c>
      <c r="N227" s="3" t="s">
        <v>29</v>
      </c>
      <c r="O227" s="3" t="s">
        <v>29</v>
      </c>
      <c r="P227" s="3" t="s">
        <v>29</v>
      </c>
      <c r="Q227" s="3" t="s">
        <v>29</v>
      </c>
      <c r="R227" s="3" t="s">
        <v>29</v>
      </c>
      <c r="S227" s="3" t="s">
        <v>29</v>
      </c>
      <c r="T227" s="3" t="s">
        <v>29</v>
      </c>
      <c r="U227" s="3" t="s">
        <v>29</v>
      </c>
      <c r="V227" s="3" t="s">
        <v>29</v>
      </c>
      <c r="W227" s="3" t="s">
        <v>29</v>
      </c>
      <c r="X227" s="3" t="s">
        <v>29</v>
      </c>
      <c r="Y227" s="3" t="s">
        <v>29</v>
      </c>
      <c r="Z227" s="3" t="s">
        <v>29</v>
      </c>
      <c r="AA227" s="3" t="s">
        <v>29</v>
      </c>
    </row>
    <row r="228" spans="1:27" ht="64" x14ac:dyDescent="0.2">
      <c r="A228" s="3" t="s">
        <v>901</v>
      </c>
      <c r="B228" s="3" t="s">
        <v>902</v>
      </c>
      <c r="C228" s="5" t="s">
        <v>903</v>
      </c>
      <c r="D228" s="3" t="s">
        <v>29</v>
      </c>
      <c r="E228" s="3" t="s">
        <v>29</v>
      </c>
      <c r="F228" s="3" t="s">
        <v>30</v>
      </c>
      <c r="G228" s="5" t="s">
        <v>904</v>
      </c>
      <c r="H228" s="3" t="s">
        <v>29</v>
      </c>
      <c r="I228" s="3" t="s">
        <v>29</v>
      </c>
      <c r="J228" s="3" t="s">
        <v>29</v>
      </c>
      <c r="K228" s="3" t="s">
        <v>29</v>
      </c>
      <c r="L228" s="3" t="s">
        <v>29</v>
      </c>
      <c r="M228" s="3" t="s">
        <v>29</v>
      </c>
      <c r="N228" s="3" t="s">
        <v>29</v>
      </c>
      <c r="O228" s="3" t="s">
        <v>29</v>
      </c>
      <c r="P228" s="3" t="s">
        <v>29</v>
      </c>
      <c r="Q228" s="3" t="s">
        <v>29</v>
      </c>
      <c r="R228" s="3" t="s">
        <v>29</v>
      </c>
      <c r="S228" s="3" t="s">
        <v>29</v>
      </c>
      <c r="T228" s="3" t="s">
        <v>29</v>
      </c>
      <c r="U228" s="3" t="s">
        <v>29</v>
      </c>
      <c r="V228" s="3" t="s">
        <v>29</v>
      </c>
      <c r="W228" s="3" t="s">
        <v>29</v>
      </c>
      <c r="X228" s="3" t="s">
        <v>29</v>
      </c>
      <c r="Y228" s="3" t="s">
        <v>29</v>
      </c>
      <c r="Z228" s="3" t="s">
        <v>29</v>
      </c>
      <c r="AA228" s="3" t="s">
        <v>29</v>
      </c>
    </row>
    <row r="229" spans="1:27" ht="64" x14ac:dyDescent="0.2">
      <c r="A229" s="3" t="s">
        <v>905</v>
      </c>
      <c r="B229" s="3" t="s">
        <v>906</v>
      </c>
      <c r="C229" s="5" t="s">
        <v>907</v>
      </c>
      <c r="D229" s="3" t="s">
        <v>29</v>
      </c>
      <c r="E229" s="3" t="s">
        <v>30</v>
      </c>
      <c r="F229" s="3" t="s">
        <v>29</v>
      </c>
      <c r="G229" s="5" t="s">
        <v>908</v>
      </c>
      <c r="H229" s="3" t="s">
        <v>29</v>
      </c>
      <c r="I229" s="3" t="s">
        <v>29</v>
      </c>
      <c r="J229" s="3" t="s">
        <v>29</v>
      </c>
      <c r="K229" s="3" t="s">
        <v>29</v>
      </c>
      <c r="L229" s="3" t="s">
        <v>29</v>
      </c>
      <c r="M229" s="3" t="s">
        <v>29</v>
      </c>
      <c r="N229" s="3" t="s">
        <v>29</v>
      </c>
      <c r="O229" s="3" t="s">
        <v>29</v>
      </c>
      <c r="P229" s="3" t="s">
        <v>29</v>
      </c>
      <c r="Q229" s="3" t="s">
        <v>29</v>
      </c>
      <c r="R229" s="3" t="s">
        <v>29</v>
      </c>
      <c r="S229" s="3" t="s">
        <v>29</v>
      </c>
      <c r="T229" s="3" t="s">
        <v>29</v>
      </c>
      <c r="U229" s="3" t="s">
        <v>29</v>
      </c>
      <c r="V229" s="3" t="s">
        <v>29</v>
      </c>
      <c r="W229" s="3" t="s">
        <v>29</v>
      </c>
      <c r="X229" s="3" t="s">
        <v>29</v>
      </c>
      <c r="Y229" s="3" t="s">
        <v>29</v>
      </c>
      <c r="Z229" s="3" t="s">
        <v>29</v>
      </c>
      <c r="AA229" s="3" t="s">
        <v>29</v>
      </c>
    </row>
    <row r="230" spans="1:27" ht="64" x14ac:dyDescent="0.2">
      <c r="A230" s="3" t="s">
        <v>909</v>
      </c>
      <c r="B230" s="3" t="s">
        <v>910</v>
      </c>
      <c r="C230" s="5" t="s">
        <v>911</v>
      </c>
      <c r="D230" s="3" t="s">
        <v>30</v>
      </c>
      <c r="E230" s="3" t="s">
        <v>29</v>
      </c>
      <c r="F230" s="3" t="s">
        <v>29</v>
      </c>
      <c r="G230" s="5" t="s">
        <v>912</v>
      </c>
      <c r="H230" s="3" t="s">
        <v>29</v>
      </c>
      <c r="I230" s="3" t="s">
        <v>29</v>
      </c>
      <c r="J230" s="3" t="s">
        <v>29</v>
      </c>
      <c r="K230" s="3" t="s">
        <v>29</v>
      </c>
      <c r="L230" s="3" t="s">
        <v>29</v>
      </c>
      <c r="M230" s="3" t="s">
        <v>29</v>
      </c>
      <c r="N230" s="3" t="s">
        <v>29</v>
      </c>
      <c r="O230" s="3" t="s">
        <v>29</v>
      </c>
      <c r="P230" s="3" t="s">
        <v>29</v>
      </c>
      <c r="Q230" s="3" t="s">
        <v>29</v>
      </c>
      <c r="R230" s="3" t="s">
        <v>29</v>
      </c>
      <c r="S230" s="3" t="s">
        <v>29</v>
      </c>
      <c r="T230" s="3" t="s">
        <v>29</v>
      </c>
      <c r="U230" s="3" t="s">
        <v>29</v>
      </c>
      <c r="V230" s="3" t="s">
        <v>29</v>
      </c>
      <c r="W230" s="3" t="s">
        <v>29</v>
      </c>
      <c r="X230" s="3" t="s">
        <v>29</v>
      </c>
      <c r="Y230" s="3" t="s">
        <v>29</v>
      </c>
      <c r="Z230" s="3" t="s">
        <v>29</v>
      </c>
      <c r="AA230" s="3" t="s">
        <v>29</v>
      </c>
    </row>
    <row r="231" spans="1:27" ht="64" x14ac:dyDescent="0.2">
      <c r="A231" s="3" t="s">
        <v>913</v>
      </c>
      <c r="B231" s="3" t="s">
        <v>914</v>
      </c>
      <c r="C231" s="5" t="s">
        <v>915</v>
      </c>
      <c r="D231" s="3" t="s">
        <v>30</v>
      </c>
      <c r="E231" s="3" t="s">
        <v>29</v>
      </c>
      <c r="F231" s="3" t="s">
        <v>29</v>
      </c>
      <c r="G231" s="5" t="s">
        <v>916</v>
      </c>
      <c r="H231" s="3" t="s">
        <v>29</v>
      </c>
      <c r="I231" s="3" t="s">
        <v>29</v>
      </c>
      <c r="J231" s="3" t="s">
        <v>29</v>
      </c>
      <c r="K231" s="3" t="s">
        <v>29</v>
      </c>
      <c r="L231" s="3" t="s">
        <v>29</v>
      </c>
      <c r="M231" s="3" t="s">
        <v>29</v>
      </c>
      <c r="N231" s="3" t="s">
        <v>29</v>
      </c>
      <c r="O231" s="3" t="s">
        <v>29</v>
      </c>
      <c r="P231" s="3" t="s">
        <v>29</v>
      </c>
      <c r="Q231" s="3" t="s">
        <v>30</v>
      </c>
      <c r="R231" s="3" t="s">
        <v>29</v>
      </c>
      <c r="S231" s="3" t="s">
        <v>29</v>
      </c>
      <c r="T231" s="3" t="s">
        <v>29</v>
      </c>
      <c r="U231" s="3" t="s">
        <v>29</v>
      </c>
      <c r="V231" s="3" t="s">
        <v>29</v>
      </c>
      <c r="W231" s="3" t="s">
        <v>29</v>
      </c>
      <c r="X231" s="3" t="s">
        <v>29</v>
      </c>
      <c r="Y231" s="3" t="s">
        <v>29</v>
      </c>
      <c r="Z231" s="3" t="s">
        <v>29</v>
      </c>
      <c r="AA231" s="3" t="s">
        <v>29</v>
      </c>
    </row>
    <row r="232" spans="1:27" ht="80" x14ac:dyDescent="0.2">
      <c r="A232" s="3" t="s">
        <v>917</v>
      </c>
      <c r="B232" s="3" t="s">
        <v>918</v>
      </c>
      <c r="C232" s="5" t="s">
        <v>919</v>
      </c>
      <c r="D232" s="3" t="s">
        <v>30</v>
      </c>
      <c r="E232" s="3" t="s">
        <v>29</v>
      </c>
      <c r="F232" s="3" t="s">
        <v>29</v>
      </c>
      <c r="G232" s="5" t="s">
        <v>920</v>
      </c>
      <c r="H232" s="3" t="s">
        <v>29</v>
      </c>
      <c r="I232" s="3" t="s">
        <v>29</v>
      </c>
      <c r="J232" s="3" t="s">
        <v>29</v>
      </c>
      <c r="K232" s="3" t="s">
        <v>29</v>
      </c>
      <c r="L232" s="3" t="s">
        <v>29</v>
      </c>
      <c r="M232" s="3" t="s">
        <v>29</v>
      </c>
      <c r="N232" s="3" t="s">
        <v>29</v>
      </c>
      <c r="O232" s="3" t="s">
        <v>29</v>
      </c>
      <c r="P232" s="3" t="s">
        <v>29</v>
      </c>
      <c r="Q232" s="3" t="s">
        <v>29</v>
      </c>
      <c r="R232" s="3" t="s">
        <v>29</v>
      </c>
      <c r="S232" s="3" t="s">
        <v>29</v>
      </c>
      <c r="T232" s="3" t="s">
        <v>29</v>
      </c>
      <c r="U232" s="3" t="s">
        <v>29</v>
      </c>
      <c r="V232" s="3" t="s">
        <v>29</v>
      </c>
      <c r="W232" s="3" t="s">
        <v>29</v>
      </c>
      <c r="X232" s="3" t="s">
        <v>29</v>
      </c>
      <c r="Y232" s="3" t="s">
        <v>29</v>
      </c>
      <c r="Z232" s="3" t="s">
        <v>29</v>
      </c>
      <c r="AA232" s="3" t="s">
        <v>29</v>
      </c>
    </row>
    <row r="233" spans="1:27" ht="112" x14ac:dyDescent="0.2">
      <c r="A233" s="3" t="s">
        <v>921</v>
      </c>
      <c r="B233" s="3" t="s">
        <v>922</v>
      </c>
      <c r="C233" s="5" t="s">
        <v>923</v>
      </c>
      <c r="D233" s="3" t="s">
        <v>29</v>
      </c>
      <c r="E233" s="3" t="s">
        <v>30</v>
      </c>
      <c r="F233" s="3" t="s">
        <v>29</v>
      </c>
      <c r="G233" s="5" t="s">
        <v>924</v>
      </c>
      <c r="H233" s="3" t="s">
        <v>29</v>
      </c>
      <c r="I233" s="3" t="s">
        <v>30</v>
      </c>
      <c r="J233" s="3" t="s">
        <v>29</v>
      </c>
      <c r="K233" s="3" t="s">
        <v>29</v>
      </c>
      <c r="L233" s="3" t="s">
        <v>29</v>
      </c>
      <c r="M233" s="3" t="s">
        <v>30</v>
      </c>
      <c r="N233" s="3" t="s">
        <v>29</v>
      </c>
      <c r="O233" s="3" t="s">
        <v>29</v>
      </c>
      <c r="P233" s="3" t="s">
        <v>30</v>
      </c>
      <c r="Q233" s="3" t="s">
        <v>29</v>
      </c>
      <c r="R233" s="3" t="s">
        <v>29</v>
      </c>
      <c r="S233" s="3" t="s">
        <v>29</v>
      </c>
      <c r="T233" s="3" t="s">
        <v>29</v>
      </c>
      <c r="U233" s="3" t="s">
        <v>29</v>
      </c>
      <c r="V233" s="3" t="s">
        <v>29</v>
      </c>
      <c r="W233" s="3" t="s">
        <v>29</v>
      </c>
      <c r="X233" s="3" t="s">
        <v>29</v>
      </c>
      <c r="Y233" s="3" t="s">
        <v>29</v>
      </c>
      <c r="Z233" s="3" t="s">
        <v>29</v>
      </c>
      <c r="AA233" s="3" t="s">
        <v>29</v>
      </c>
    </row>
    <row r="234" spans="1:27" ht="64" x14ac:dyDescent="0.2">
      <c r="A234" s="3" t="s">
        <v>925</v>
      </c>
      <c r="B234" s="3" t="s">
        <v>926</v>
      </c>
      <c r="C234" s="5" t="s">
        <v>927</v>
      </c>
      <c r="D234" s="3" t="s">
        <v>29</v>
      </c>
      <c r="E234" s="3" t="s">
        <v>30</v>
      </c>
      <c r="F234" s="3" t="s">
        <v>29</v>
      </c>
      <c r="G234" s="5" t="s">
        <v>246</v>
      </c>
      <c r="H234" s="3" t="s">
        <v>29</v>
      </c>
      <c r="I234" s="3" t="s">
        <v>29</v>
      </c>
      <c r="J234" s="3" t="s">
        <v>29</v>
      </c>
      <c r="K234" s="3" t="s">
        <v>30</v>
      </c>
      <c r="L234" s="3" t="s">
        <v>29</v>
      </c>
      <c r="M234" s="3" t="s">
        <v>29</v>
      </c>
      <c r="N234" s="3" t="s">
        <v>29</v>
      </c>
      <c r="O234" s="3" t="s">
        <v>29</v>
      </c>
      <c r="P234" s="3" t="s">
        <v>29</v>
      </c>
      <c r="Q234" s="3" t="s">
        <v>29</v>
      </c>
      <c r="R234" s="3" t="s">
        <v>29</v>
      </c>
      <c r="S234" s="3" t="s">
        <v>29</v>
      </c>
      <c r="T234" s="3" t="s">
        <v>29</v>
      </c>
      <c r="U234" s="3" t="s">
        <v>29</v>
      </c>
      <c r="V234" s="3" t="s">
        <v>29</v>
      </c>
      <c r="W234" s="3" t="s">
        <v>29</v>
      </c>
      <c r="X234" s="3" t="s">
        <v>29</v>
      </c>
      <c r="Y234" s="3" t="s">
        <v>29</v>
      </c>
      <c r="Z234" s="3" t="s">
        <v>29</v>
      </c>
      <c r="AA234" s="3" t="s">
        <v>29</v>
      </c>
    </row>
    <row r="235" spans="1:27" ht="64" x14ac:dyDescent="0.2">
      <c r="A235" s="3" t="s">
        <v>928</v>
      </c>
      <c r="B235" s="3" t="s">
        <v>929</v>
      </c>
      <c r="C235" s="5" t="s">
        <v>930</v>
      </c>
      <c r="D235" s="3" t="s">
        <v>29</v>
      </c>
      <c r="E235" s="3" t="s">
        <v>29</v>
      </c>
      <c r="F235" s="3" t="s">
        <v>30</v>
      </c>
      <c r="G235" s="5" t="s">
        <v>931</v>
      </c>
      <c r="H235" s="3" t="s">
        <v>30</v>
      </c>
      <c r="I235" s="3" t="s">
        <v>30</v>
      </c>
      <c r="J235" s="3" t="s">
        <v>29</v>
      </c>
      <c r="K235" s="3" t="s">
        <v>30</v>
      </c>
      <c r="L235" s="3" t="s">
        <v>29</v>
      </c>
      <c r="M235" s="3" t="s">
        <v>29</v>
      </c>
      <c r="N235" s="3" t="s">
        <v>30</v>
      </c>
      <c r="O235" s="3" t="s">
        <v>29</v>
      </c>
      <c r="P235" s="3" t="s">
        <v>30</v>
      </c>
      <c r="Q235" s="3" t="s">
        <v>29</v>
      </c>
      <c r="R235" s="3" t="s">
        <v>29</v>
      </c>
      <c r="S235" s="3" t="s">
        <v>29</v>
      </c>
      <c r="T235" s="3" t="s">
        <v>30</v>
      </c>
      <c r="U235" s="3" t="s">
        <v>29</v>
      </c>
      <c r="V235" s="3" t="s">
        <v>30</v>
      </c>
      <c r="W235" s="3" t="s">
        <v>29</v>
      </c>
      <c r="X235" s="3" t="s">
        <v>30</v>
      </c>
      <c r="Y235" s="3" t="s">
        <v>29</v>
      </c>
      <c r="Z235" s="3" t="s">
        <v>29</v>
      </c>
      <c r="AA235" s="3" t="s">
        <v>29</v>
      </c>
    </row>
    <row r="236" spans="1:27" ht="80" x14ac:dyDescent="0.2">
      <c r="A236" s="3" t="s">
        <v>932</v>
      </c>
      <c r="B236" s="3" t="s">
        <v>933</v>
      </c>
      <c r="C236" s="5" t="s">
        <v>934</v>
      </c>
      <c r="D236" s="3" t="s">
        <v>30</v>
      </c>
      <c r="E236" s="3" t="s">
        <v>29</v>
      </c>
      <c r="F236" s="3" t="s">
        <v>29</v>
      </c>
      <c r="G236" s="5" t="s">
        <v>935</v>
      </c>
      <c r="H236" s="3" t="s">
        <v>29</v>
      </c>
      <c r="I236" s="3" t="s">
        <v>29</v>
      </c>
      <c r="J236" s="3" t="s">
        <v>29</v>
      </c>
      <c r="K236" s="3" t="s">
        <v>29</v>
      </c>
      <c r="L236" s="3" t="s">
        <v>30</v>
      </c>
      <c r="M236" s="3" t="s">
        <v>30</v>
      </c>
      <c r="N236" s="3" t="s">
        <v>29</v>
      </c>
      <c r="O236" s="3" t="s">
        <v>29</v>
      </c>
      <c r="P236" s="3" t="s">
        <v>29</v>
      </c>
      <c r="Q236" s="3" t="s">
        <v>29</v>
      </c>
      <c r="R236" s="3" t="s">
        <v>29</v>
      </c>
      <c r="S236" s="3" t="s">
        <v>29</v>
      </c>
      <c r="T236" s="3" t="s">
        <v>29</v>
      </c>
      <c r="U236" s="3" t="s">
        <v>29</v>
      </c>
      <c r="V236" s="3" t="s">
        <v>29</v>
      </c>
      <c r="W236" s="3" t="s">
        <v>29</v>
      </c>
      <c r="X236" s="3" t="s">
        <v>29</v>
      </c>
      <c r="Y236" s="3" t="s">
        <v>29</v>
      </c>
      <c r="Z236" s="3" t="s">
        <v>29</v>
      </c>
      <c r="AA236" s="3" t="s">
        <v>29</v>
      </c>
    </row>
    <row r="237" spans="1:27" ht="64" x14ac:dyDescent="0.2">
      <c r="A237" s="3" t="s">
        <v>936</v>
      </c>
      <c r="B237" s="3" t="s">
        <v>937</v>
      </c>
      <c r="C237" s="5" t="s">
        <v>938</v>
      </c>
      <c r="D237" s="3" t="s">
        <v>29</v>
      </c>
      <c r="E237" s="3" t="s">
        <v>30</v>
      </c>
      <c r="F237" s="3" t="s">
        <v>29</v>
      </c>
      <c r="G237" s="5" t="s">
        <v>939</v>
      </c>
      <c r="H237" s="3" t="s">
        <v>29</v>
      </c>
      <c r="I237" s="3" t="s">
        <v>29</v>
      </c>
      <c r="J237" s="3" t="s">
        <v>29</v>
      </c>
      <c r="K237" s="3" t="s">
        <v>29</v>
      </c>
      <c r="L237" s="3" t="s">
        <v>29</v>
      </c>
      <c r="M237" s="3" t="s">
        <v>29</v>
      </c>
      <c r="N237" s="3" t="s">
        <v>29</v>
      </c>
      <c r="O237" s="3" t="s">
        <v>29</v>
      </c>
      <c r="P237" s="3" t="s">
        <v>29</v>
      </c>
      <c r="Q237" s="3" t="s">
        <v>29</v>
      </c>
      <c r="R237" s="3" t="s">
        <v>29</v>
      </c>
      <c r="S237" s="3" t="s">
        <v>29</v>
      </c>
      <c r="T237" s="3" t="s">
        <v>29</v>
      </c>
      <c r="U237" s="3" t="s">
        <v>29</v>
      </c>
      <c r="V237" s="3" t="s">
        <v>29</v>
      </c>
      <c r="W237" s="3" t="s">
        <v>29</v>
      </c>
      <c r="X237" s="3" t="s">
        <v>29</v>
      </c>
      <c r="Y237" s="3" t="s">
        <v>30</v>
      </c>
      <c r="Z237" s="3" t="s">
        <v>29</v>
      </c>
      <c r="AA237" s="3" t="s">
        <v>29</v>
      </c>
    </row>
    <row r="238" spans="1:27" ht="64" x14ac:dyDescent="0.2">
      <c r="A238" s="3" t="s">
        <v>940</v>
      </c>
      <c r="B238" s="3" t="s">
        <v>941</v>
      </c>
      <c r="C238" s="5" t="s">
        <v>942</v>
      </c>
      <c r="D238" s="3" t="s">
        <v>29</v>
      </c>
      <c r="E238" s="3" t="s">
        <v>29</v>
      </c>
      <c r="F238" s="3" t="s">
        <v>30</v>
      </c>
      <c r="G238" s="5" t="s">
        <v>943</v>
      </c>
      <c r="H238" s="3" t="s">
        <v>29</v>
      </c>
      <c r="I238" s="3" t="s">
        <v>29</v>
      </c>
      <c r="J238" s="3" t="s">
        <v>29</v>
      </c>
      <c r="K238" s="3" t="s">
        <v>29</v>
      </c>
      <c r="L238" s="3" t="s">
        <v>29</v>
      </c>
      <c r="M238" s="3" t="s">
        <v>29</v>
      </c>
      <c r="N238" s="3" t="s">
        <v>29</v>
      </c>
      <c r="O238" s="3" t="s">
        <v>29</v>
      </c>
      <c r="P238" s="3" t="s">
        <v>29</v>
      </c>
      <c r="Q238" s="3" t="s">
        <v>29</v>
      </c>
      <c r="R238" s="3" t="s">
        <v>29</v>
      </c>
      <c r="S238" s="3" t="s">
        <v>29</v>
      </c>
      <c r="T238" s="3" t="s">
        <v>29</v>
      </c>
      <c r="U238" s="3" t="s">
        <v>29</v>
      </c>
      <c r="V238" s="3" t="s">
        <v>29</v>
      </c>
      <c r="W238" s="3" t="s">
        <v>29</v>
      </c>
      <c r="X238" s="3" t="s">
        <v>29</v>
      </c>
      <c r="Y238" s="3" t="s">
        <v>29</v>
      </c>
      <c r="Z238" s="3" t="s">
        <v>29</v>
      </c>
      <c r="AA238" s="3" t="s">
        <v>29</v>
      </c>
    </row>
    <row r="239" spans="1:27" ht="64" x14ac:dyDescent="0.2">
      <c r="A239" s="3" t="s">
        <v>944</v>
      </c>
      <c r="B239" s="3" t="s">
        <v>945</v>
      </c>
      <c r="C239" s="5" t="s">
        <v>946</v>
      </c>
      <c r="D239" s="3" t="s">
        <v>29</v>
      </c>
      <c r="E239" s="3" t="s">
        <v>30</v>
      </c>
      <c r="F239" s="3" t="s">
        <v>29</v>
      </c>
      <c r="G239" s="5" t="s">
        <v>947</v>
      </c>
      <c r="H239" s="3" t="s">
        <v>29</v>
      </c>
      <c r="I239" s="3" t="s">
        <v>29</v>
      </c>
      <c r="J239" s="3" t="s">
        <v>29</v>
      </c>
      <c r="K239" s="3" t="s">
        <v>29</v>
      </c>
      <c r="L239" s="3" t="s">
        <v>29</v>
      </c>
      <c r="M239" s="3" t="s">
        <v>29</v>
      </c>
      <c r="N239" s="3" t="s">
        <v>29</v>
      </c>
      <c r="O239" s="3" t="s">
        <v>29</v>
      </c>
      <c r="P239" s="3" t="s">
        <v>29</v>
      </c>
      <c r="Q239" s="3" t="s">
        <v>29</v>
      </c>
      <c r="R239" s="3" t="s">
        <v>29</v>
      </c>
      <c r="S239" s="3" t="s">
        <v>29</v>
      </c>
      <c r="T239" s="3" t="s">
        <v>29</v>
      </c>
      <c r="U239" s="3" t="s">
        <v>29</v>
      </c>
      <c r="V239" s="3" t="s">
        <v>29</v>
      </c>
      <c r="W239" s="3" t="s">
        <v>29</v>
      </c>
      <c r="X239" s="3" t="s">
        <v>29</v>
      </c>
      <c r="Y239" s="3" t="s">
        <v>29</v>
      </c>
      <c r="Z239" s="3" t="s">
        <v>29</v>
      </c>
      <c r="AA239" s="3" t="s">
        <v>29</v>
      </c>
    </row>
    <row r="240" spans="1:27" ht="80" x14ac:dyDescent="0.2">
      <c r="A240" s="3" t="s">
        <v>948</v>
      </c>
      <c r="B240" s="3" t="s">
        <v>949</v>
      </c>
      <c r="C240" s="5" t="s">
        <v>950</v>
      </c>
      <c r="D240" s="3" t="s">
        <v>29</v>
      </c>
      <c r="E240" s="3" t="s">
        <v>29</v>
      </c>
      <c r="F240" s="3" t="s">
        <v>30</v>
      </c>
      <c r="G240" s="5" t="s">
        <v>951</v>
      </c>
      <c r="H240" s="3" t="s">
        <v>29</v>
      </c>
      <c r="I240" s="3" t="s">
        <v>29</v>
      </c>
      <c r="J240" s="3" t="s">
        <v>30</v>
      </c>
      <c r="K240" s="3" t="s">
        <v>30</v>
      </c>
      <c r="L240" s="3" t="s">
        <v>30</v>
      </c>
      <c r="M240" s="3" t="s">
        <v>29</v>
      </c>
      <c r="N240" s="3" t="s">
        <v>29</v>
      </c>
      <c r="O240" s="3" t="s">
        <v>30</v>
      </c>
      <c r="P240" s="3" t="s">
        <v>29</v>
      </c>
      <c r="Q240" s="3" t="s">
        <v>29</v>
      </c>
      <c r="R240" s="3" t="s">
        <v>29</v>
      </c>
      <c r="S240" s="3" t="s">
        <v>30</v>
      </c>
      <c r="T240" s="3" t="s">
        <v>30</v>
      </c>
      <c r="U240" s="3" t="s">
        <v>29</v>
      </c>
      <c r="V240" s="3" t="s">
        <v>29</v>
      </c>
      <c r="W240" s="3" t="s">
        <v>30</v>
      </c>
      <c r="X240" s="3" t="s">
        <v>29</v>
      </c>
      <c r="Y240" s="3" t="s">
        <v>29</v>
      </c>
      <c r="Z240" s="3" t="s">
        <v>30</v>
      </c>
      <c r="AA240" s="3" t="s">
        <v>29</v>
      </c>
    </row>
    <row r="241" spans="1:27" ht="64" x14ac:dyDescent="0.2">
      <c r="A241" s="3" t="s">
        <v>952</v>
      </c>
      <c r="B241" s="3" t="s">
        <v>953</v>
      </c>
      <c r="C241" s="5" t="s">
        <v>954</v>
      </c>
      <c r="D241" s="3" t="s">
        <v>30</v>
      </c>
      <c r="E241" s="3" t="s">
        <v>29</v>
      </c>
      <c r="F241" s="3" t="s">
        <v>29</v>
      </c>
      <c r="G241" s="5" t="s">
        <v>955</v>
      </c>
      <c r="H241" s="3" t="s">
        <v>29</v>
      </c>
      <c r="I241" s="3" t="s">
        <v>29</v>
      </c>
      <c r="J241" s="3" t="s">
        <v>29</v>
      </c>
      <c r="K241" s="3" t="s">
        <v>29</v>
      </c>
      <c r="L241" s="3" t="s">
        <v>29</v>
      </c>
      <c r="M241" s="3" t="s">
        <v>30</v>
      </c>
      <c r="N241" s="3" t="s">
        <v>29</v>
      </c>
      <c r="O241" s="3" t="s">
        <v>29</v>
      </c>
      <c r="P241" s="3" t="s">
        <v>29</v>
      </c>
      <c r="Q241" s="3" t="s">
        <v>29</v>
      </c>
      <c r="R241" s="3" t="s">
        <v>29</v>
      </c>
      <c r="S241" s="3" t="s">
        <v>29</v>
      </c>
      <c r="T241" s="3" t="s">
        <v>29</v>
      </c>
      <c r="U241" s="3" t="s">
        <v>29</v>
      </c>
      <c r="V241" s="3" t="s">
        <v>29</v>
      </c>
      <c r="W241" s="3" t="s">
        <v>29</v>
      </c>
      <c r="X241" s="3" t="s">
        <v>29</v>
      </c>
      <c r="Y241" s="3" t="s">
        <v>29</v>
      </c>
      <c r="Z241" s="3" t="s">
        <v>29</v>
      </c>
      <c r="AA241" s="3" t="s">
        <v>29</v>
      </c>
    </row>
    <row r="242" spans="1:27" ht="64" x14ac:dyDescent="0.2">
      <c r="A242" s="3" t="s">
        <v>956</v>
      </c>
      <c r="B242" s="3" t="s">
        <v>957</v>
      </c>
      <c r="C242" s="5" t="s">
        <v>958</v>
      </c>
      <c r="D242" s="3" t="s">
        <v>29</v>
      </c>
      <c r="E242" s="3" t="s">
        <v>29</v>
      </c>
      <c r="F242" s="3" t="s">
        <v>30</v>
      </c>
      <c r="G242" s="5" t="s">
        <v>959</v>
      </c>
      <c r="H242" s="3" t="s">
        <v>29</v>
      </c>
      <c r="I242" s="3" t="s">
        <v>29</v>
      </c>
      <c r="J242" s="3" t="s">
        <v>29</v>
      </c>
      <c r="K242" s="3" t="s">
        <v>30</v>
      </c>
      <c r="L242" s="3" t="s">
        <v>29</v>
      </c>
      <c r="M242" s="3" t="s">
        <v>29</v>
      </c>
      <c r="N242" s="3" t="s">
        <v>30</v>
      </c>
      <c r="O242" s="3" t="s">
        <v>29</v>
      </c>
      <c r="P242" s="3" t="s">
        <v>30</v>
      </c>
      <c r="Q242" s="3" t="s">
        <v>30</v>
      </c>
      <c r="R242" s="3" t="s">
        <v>29</v>
      </c>
      <c r="S242" s="3" t="s">
        <v>29</v>
      </c>
      <c r="T242" s="3" t="s">
        <v>30</v>
      </c>
      <c r="U242" s="3" t="s">
        <v>29</v>
      </c>
      <c r="V242" s="3" t="s">
        <v>30</v>
      </c>
      <c r="W242" s="3" t="s">
        <v>29</v>
      </c>
      <c r="X242" s="3" t="s">
        <v>29</v>
      </c>
      <c r="Y242" s="3" t="s">
        <v>30</v>
      </c>
      <c r="Z242" s="3" t="s">
        <v>30</v>
      </c>
      <c r="AA242" s="3" t="s">
        <v>29</v>
      </c>
    </row>
    <row r="243" spans="1:27" ht="80" x14ac:dyDescent="0.2">
      <c r="A243" s="3" t="s">
        <v>960</v>
      </c>
      <c r="B243" s="3" t="s">
        <v>961</v>
      </c>
      <c r="C243" s="5" t="s">
        <v>962</v>
      </c>
      <c r="D243" s="3" t="s">
        <v>30</v>
      </c>
      <c r="E243" s="3" t="s">
        <v>29</v>
      </c>
      <c r="F243" s="3" t="s">
        <v>29</v>
      </c>
      <c r="G243" s="5" t="s">
        <v>963</v>
      </c>
      <c r="H243" s="3" t="s">
        <v>29</v>
      </c>
      <c r="I243" s="3" t="s">
        <v>29</v>
      </c>
      <c r="J243" s="3" t="s">
        <v>29</v>
      </c>
      <c r="K243" s="3" t="s">
        <v>30</v>
      </c>
      <c r="L243" s="3" t="s">
        <v>29</v>
      </c>
      <c r="M243" s="3" t="s">
        <v>29</v>
      </c>
      <c r="N243" s="3" t="s">
        <v>29</v>
      </c>
      <c r="O243" s="3" t="s">
        <v>29</v>
      </c>
      <c r="P243" s="3" t="s">
        <v>29</v>
      </c>
      <c r="Q243" s="3" t="s">
        <v>29</v>
      </c>
      <c r="R243" s="3" t="s">
        <v>29</v>
      </c>
      <c r="S243" s="3" t="s">
        <v>29</v>
      </c>
      <c r="T243" s="3" t="s">
        <v>30</v>
      </c>
      <c r="U243" s="3" t="s">
        <v>29</v>
      </c>
      <c r="V243" s="3" t="s">
        <v>29</v>
      </c>
      <c r="W243" s="3" t="s">
        <v>30</v>
      </c>
      <c r="X243" s="3" t="s">
        <v>29</v>
      </c>
      <c r="Y243" s="3" t="s">
        <v>29</v>
      </c>
      <c r="Z243" s="3" t="s">
        <v>30</v>
      </c>
      <c r="AA243" s="3" t="s">
        <v>29</v>
      </c>
    </row>
    <row r="244" spans="1:27" ht="16" x14ac:dyDescent="0.2">
      <c r="A244" s="3" t="s">
        <v>964</v>
      </c>
      <c r="B244" s="3" t="s">
        <v>965</v>
      </c>
      <c r="C244" s="5" t="s">
        <v>966</v>
      </c>
      <c r="D244" s="3" t="s">
        <v>30</v>
      </c>
      <c r="E244" s="3" t="s">
        <v>29</v>
      </c>
      <c r="F244" s="3" t="s">
        <v>29</v>
      </c>
      <c r="H244" s="3" t="s">
        <v>29</v>
      </c>
      <c r="I244" s="3" t="s">
        <v>29</v>
      </c>
      <c r="J244" s="3" t="s">
        <v>29</v>
      </c>
      <c r="K244" s="3" t="s">
        <v>29</v>
      </c>
      <c r="L244" s="3" t="s">
        <v>29</v>
      </c>
      <c r="M244" s="3" t="s">
        <v>29</v>
      </c>
      <c r="N244" s="3" t="s">
        <v>29</v>
      </c>
      <c r="O244" s="3" t="s">
        <v>29</v>
      </c>
      <c r="P244" s="3" t="s">
        <v>29</v>
      </c>
      <c r="Q244" s="3" t="s">
        <v>29</v>
      </c>
      <c r="R244" s="3" t="s">
        <v>29</v>
      </c>
      <c r="S244" s="3" t="s">
        <v>29</v>
      </c>
      <c r="T244" s="3" t="s">
        <v>29</v>
      </c>
      <c r="U244" s="3" t="s">
        <v>29</v>
      </c>
      <c r="V244" s="3" t="s">
        <v>29</v>
      </c>
      <c r="W244" s="3" t="s">
        <v>29</v>
      </c>
      <c r="X244" s="3" t="s">
        <v>29</v>
      </c>
      <c r="Y244" s="3" t="s">
        <v>29</v>
      </c>
      <c r="Z244" s="3" t="s">
        <v>29</v>
      </c>
      <c r="AA244" s="3" t="s">
        <v>29</v>
      </c>
    </row>
    <row r="245" spans="1:27" ht="96" x14ac:dyDescent="0.2">
      <c r="A245" s="3" t="s">
        <v>967</v>
      </c>
      <c r="B245" s="3" t="s">
        <v>968</v>
      </c>
      <c r="C245" s="5" t="s">
        <v>969</v>
      </c>
      <c r="D245" s="3" t="s">
        <v>29</v>
      </c>
      <c r="E245" s="3" t="s">
        <v>30</v>
      </c>
      <c r="F245" s="3" t="s">
        <v>29</v>
      </c>
      <c r="G245" s="5" t="s">
        <v>970</v>
      </c>
      <c r="H245" s="3" t="s">
        <v>29</v>
      </c>
      <c r="I245" s="3" t="s">
        <v>29</v>
      </c>
      <c r="J245" s="3" t="s">
        <v>29</v>
      </c>
      <c r="K245" s="3" t="s">
        <v>29</v>
      </c>
      <c r="L245" s="3" t="s">
        <v>29</v>
      </c>
      <c r="M245" s="3" t="s">
        <v>30</v>
      </c>
      <c r="N245" s="3" t="s">
        <v>29</v>
      </c>
      <c r="O245" s="3" t="s">
        <v>29</v>
      </c>
      <c r="P245" s="3" t="s">
        <v>29</v>
      </c>
      <c r="Q245" s="3" t="s">
        <v>30</v>
      </c>
      <c r="R245" s="3" t="s">
        <v>29</v>
      </c>
      <c r="S245" s="3" t="s">
        <v>29</v>
      </c>
      <c r="T245" s="3" t="s">
        <v>29</v>
      </c>
      <c r="U245" s="3" t="s">
        <v>29</v>
      </c>
      <c r="V245" s="3" t="s">
        <v>29</v>
      </c>
      <c r="W245" s="3" t="s">
        <v>29</v>
      </c>
      <c r="X245" s="3" t="s">
        <v>29</v>
      </c>
      <c r="Y245" s="3" t="s">
        <v>29</v>
      </c>
      <c r="Z245" s="3" t="s">
        <v>29</v>
      </c>
      <c r="AA245" s="3" t="s">
        <v>29</v>
      </c>
    </row>
    <row r="246" spans="1:27" ht="80" x14ac:dyDescent="0.2">
      <c r="A246" s="3" t="s">
        <v>971</v>
      </c>
      <c r="B246" s="3" t="s">
        <v>972</v>
      </c>
      <c r="C246" s="5" t="s">
        <v>973</v>
      </c>
      <c r="D246" s="3" t="s">
        <v>29</v>
      </c>
      <c r="E246" s="3" t="s">
        <v>29</v>
      </c>
      <c r="F246" s="3" t="s">
        <v>30</v>
      </c>
      <c r="G246" s="5" t="s">
        <v>974</v>
      </c>
      <c r="H246" s="3" t="s">
        <v>29</v>
      </c>
      <c r="I246" s="3" t="s">
        <v>29</v>
      </c>
      <c r="J246" s="3" t="s">
        <v>29</v>
      </c>
      <c r="K246" s="3" t="s">
        <v>29</v>
      </c>
      <c r="L246" s="3" t="s">
        <v>29</v>
      </c>
      <c r="M246" s="3" t="s">
        <v>29</v>
      </c>
      <c r="N246" s="3" t="s">
        <v>29</v>
      </c>
      <c r="O246" s="3" t="s">
        <v>29</v>
      </c>
      <c r="P246" s="3" t="s">
        <v>29</v>
      </c>
      <c r="Q246" s="3" t="s">
        <v>29</v>
      </c>
      <c r="R246" s="3" t="s">
        <v>29</v>
      </c>
      <c r="S246" s="3" t="s">
        <v>29</v>
      </c>
      <c r="T246" s="3" t="s">
        <v>29</v>
      </c>
      <c r="U246" s="3" t="s">
        <v>29</v>
      </c>
      <c r="V246" s="3" t="s">
        <v>29</v>
      </c>
      <c r="W246" s="3" t="s">
        <v>29</v>
      </c>
      <c r="X246" s="3" t="s">
        <v>29</v>
      </c>
      <c r="Y246" s="3" t="s">
        <v>29</v>
      </c>
      <c r="Z246" s="3" t="s">
        <v>29</v>
      </c>
      <c r="AA246" s="3" t="s">
        <v>29</v>
      </c>
    </row>
    <row r="247" spans="1:27" ht="64" x14ac:dyDescent="0.2">
      <c r="A247" s="3" t="s">
        <v>975</v>
      </c>
      <c r="B247" s="3" t="s">
        <v>976</v>
      </c>
      <c r="C247" s="5" t="s">
        <v>977</v>
      </c>
      <c r="D247" s="3" t="s">
        <v>29</v>
      </c>
      <c r="E247" s="3" t="s">
        <v>30</v>
      </c>
      <c r="F247" s="3" t="s">
        <v>29</v>
      </c>
      <c r="G247" s="5" t="s">
        <v>978</v>
      </c>
      <c r="H247" s="3" t="s">
        <v>29</v>
      </c>
      <c r="I247" s="3" t="s">
        <v>30</v>
      </c>
      <c r="J247" s="3" t="s">
        <v>30</v>
      </c>
      <c r="K247" s="3" t="s">
        <v>29</v>
      </c>
      <c r="L247" s="3" t="s">
        <v>29</v>
      </c>
      <c r="M247" s="3" t="s">
        <v>29</v>
      </c>
      <c r="N247" s="3" t="s">
        <v>29</v>
      </c>
      <c r="O247" s="3" t="s">
        <v>30</v>
      </c>
      <c r="P247" s="3" t="s">
        <v>29</v>
      </c>
      <c r="Q247" s="3" t="s">
        <v>29</v>
      </c>
      <c r="R247" s="3" t="s">
        <v>29</v>
      </c>
      <c r="S247" s="3" t="s">
        <v>30</v>
      </c>
      <c r="T247" s="3" t="s">
        <v>29</v>
      </c>
      <c r="U247" s="3" t="s">
        <v>29</v>
      </c>
      <c r="V247" s="3" t="s">
        <v>29</v>
      </c>
      <c r="W247" s="3" t="s">
        <v>29</v>
      </c>
      <c r="X247" s="3" t="s">
        <v>29</v>
      </c>
      <c r="Y247" s="3" t="s">
        <v>29</v>
      </c>
      <c r="Z247" s="3" t="s">
        <v>29</v>
      </c>
      <c r="AA247" s="3" t="s">
        <v>29</v>
      </c>
    </row>
    <row r="248" spans="1:27" ht="96" x14ac:dyDescent="0.2">
      <c r="A248" s="3" t="s">
        <v>979</v>
      </c>
      <c r="B248" s="3" t="s">
        <v>980</v>
      </c>
      <c r="C248" s="5" t="s">
        <v>981</v>
      </c>
      <c r="D248" s="3" t="s">
        <v>30</v>
      </c>
      <c r="E248" s="3" t="s">
        <v>29</v>
      </c>
      <c r="F248" s="3" t="s">
        <v>29</v>
      </c>
      <c r="G248" s="5" t="s">
        <v>982</v>
      </c>
      <c r="H248" s="3" t="s">
        <v>29</v>
      </c>
      <c r="I248" s="3" t="s">
        <v>29</v>
      </c>
      <c r="J248" s="3" t="s">
        <v>29</v>
      </c>
      <c r="K248" s="3" t="s">
        <v>29</v>
      </c>
      <c r="L248" s="3" t="s">
        <v>29</v>
      </c>
      <c r="M248" s="3" t="s">
        <v>29</v>
      </c>
      <c r="N248" s="3" t="s">
        <v>29</v>
      </c>
      <c r="O248" s="3" t="s">
        <v>29</v>
      </c>
      <c r="P248" s="3" t="s">
        <v>29</v>
      </c>
      <c r="Q248" s="3" t="s">
        <v>29</v>
      </c>
      <c r="R248" s="3" t="s">
        <v>29</v>
      </c>
      <c r="S248" s="3" t="s">
        <v>29</v>
      </c>
      <c r="T248" s="3" t="s">
        <v>29</v>
      </c>
      <c r="U248" s="3" t="s">
        <v>29</v>
      </c>
      <c r="V248" s="3" t="s">
        <v>29</v>
      </c>
      <c r="W248" s="3" t="s">
        <v>29</v>
      </c>
      <c r="X248" s="3" t="s">
        <v>29</v>
      </c>
      <c r="Y248" s="3" t="s">
        <v>29</v>
      </c>
      <c r="Z248" s="3" t="s">
        <v>29</v>
      </c>
      <c r="AA248" s="3" t="s">
        <v>29</v>
      </c>
    </row>
    <row r="249" spans="1:27" ht="96" x14ac:dyDescent="0.2">
      <c r="A249" s="3" t="s">
        <v>983</v>
      </c>
      <c r="B249" s="3" t="s">
        <v>984</v>
      </c>
      <c r="C249" s="5" t="s">
        <v>985</v>
      </c>
      <c r="D249" s="3" t="s">
        <v>29</v>
      </c>
      <c r="E249" s="3" t="s">
        <v>29</v>
      </c>
      <c r="F249" s="3" t="s">
        <v>30</v>
      </c>
      <c r="G249" s="5" t="s">
        <v>986</v>
      </c>
      <c r="H249" s="3" t="s">
        <v>29</v>
      </c>
      <c r="I249" s="3" t="s">
        <v>29</v>
      </c>
      <c r="J249" s="3" t="s">
        <v>30</v>
      </c>
      <c r="K249" s="3" t="s">
        <v>30</v>
      </c>
      <c r="L249" s="3" t="s">
        <v>30</v>
      </c>
      <c r="M249" s="3" t="s">
        <v>29</v>
      </c>
      <c r="N249" s="3" t="s">
        <v>29</v>
      </c>
      <c r="O249" s="3" t="s">
        <v>29</v>
      </c>
      <c r="P249" s="3" t="s">
        <v>29</v>
      </c>
      <c r="Q249" s="3" t="s">
        <v>29</v>
      </c>
      <c r="R249" s="3" t="s">
        <v>29</v>
      </c>
      <c r="S249" s="3" t="s">
        <v>29</v>
      </c>
      <c r="T249" s="3" t="s">
        <v>30</v>
      </c>
      <c r="U249" s="3" t="s">
        <v>29</v>
      </c>
      <c r="V249" s="3" t="s">
        <v>29</v>
      </c>
      <c r="W249" s="3" t="s">
        <v>30</v>
      </c>
      <c r="X249" s="3" t="s">
        <v>29</v>
      </c>
      <c r="Y249" s="3" t="s">
        <v>29</v>
      </c>
      <c r="Z249" s="3" t="s">
        <v>30</v>
      </c>
      <c r="AA249" s="3" t="s">
        <v>29</v>
      </c>
    </row>
    <row r="250" spans="1:27" ht="96" x14ac:dyDescent="0.2">
      <c r="A250" s="3" t="s">
        <v>987</v>
      </c>
      <c r="B250" s="3" t="s">
        <v>988</v>
      </c>
      <c r="C250" s="5" t="s">
        <v>989</v>
      </c>
      <c r="D250" s="3" t="s">
        <v>29</v>
      </c>
      <c r="E250" s="3" t="s">
        <v>30</v>
      </c>
      <c r="F250" s="3" t="s">
        <v>29</v>
      </c>
      <c r="G250" s="5" t="s">
        <v>990</v>
      </c>
      <c r="H250" s="3" t="s">
        <v>30</v>
      </c>
      <c r="I250" s="3" t="s">
        <v>29</v>
      </c>
      <c r="J250" s="3" t="s">
        <v>29</v>
      </c>
      <c r="K250" s="3" t="s">
        <v>30</v>
      </c>
      <c r="L250" s="3" t="s">
        <v>30</v>
      </c>
      <c r="M250" s="3" t="s">
        <v>29</v>
      </c>
      <c r="N250" s="3" t="s">
        <v>30</v>
      </c>
      <c r="O250" s="3" t="s">
        <v>29</v>
      </c>
      <c r="P250" s="3" t="s">
        <v>29</v>
      </c>
      <c r="Q250" s="3" t="s">
        <v>30</v>
      </c>
      <c r="R250" s="3" t="s">
        <v>30</v>
      </c>
      <c r="S250" s="3" t="s">
        <v>29</v>
      </c>
      <c r="T250" s="3" t="s">
        <v>29</v>
      </c>
      <c r="U250" s="3" t="s">
        <v>30</v>
      </c>
      <c r="V250" s="3" t="s">
        <v>30</v>
      </c>
      <c r="W250" s="3" t="s">
        <v>30</v>
      </c>
      <c r="X250" s="3" t="s">
        <v>30</v>
      </c>
      <c r="Y250" s="3" t="s">
        <v>29</v>
      </c>
      <c r="Z250" s="3" t="s">
        <v>29</v>
      </c>
      <c r="AA250" s="3" t="s">
        <v>30</v>
      </c>
    </row>
    <row r="251" spans="1:27" ht="64" x14ac:dyDescent="0.2">
      <c r="A251" s="3" t="s">
        <v>991</v>
      </c>
      <c r="B251" s="3" t="s">
        <v>992</v>
      </c>
      <c r="C251" s="5" t="s">
        <v>993</v>
      </c>
      <c r="D251" s="3" t="s">
        <v>29</v>
      </c>
      <c r="E251" s="3" t="s">
        <v>29</v>
      </c>
      <c r="F251" s="3" t="s">
        <v>30</v>
      </c>
      <c r="G251" s="5" t="s">
        <v>994</v>
      </c>
      <c r="H251" s="3" t="s">
        <v>29</v>
      </c>
      <c r="I251" s="3" t="s">
        <v>29</v>
      </c>
      <c r="J251" s="3" t="s">
        <v>29</v>
      </c>
      <c r="K251" s="3" t="s">
        <v>29</v>
      </c>
      <c r="L251" s="3" t="s">
        <v>29</v>
      </c>
      <c r="M251" s="3" t="s">
        <v>29</v>
      </c>
      <c r="N251" s="3" t="s">
        <v>29</v>
      </c>
      <c r="O251" s="3" t="s">
        <v>29</v>
      </c>
      <c r="P251" s="3" t="s">
        <v>29</v>
      </c>
      <c r="Q251" s="3" t="s">
        <v>29</v>
      </c>
      <c r="R251" s="3" t="s">
        <v>29</v>
      </c>
      <c r="S251" s="3" t="s">
        <v>29</v>
      </c>
      <c r="T251" s="3" t="s">
        <v>29</v>
      </c>
      <c r="U251" s="3" t="s">
        <v>29</v>
      </c>
      <c r="V251" s="3" t="s">
        <v>29</v>
      </c>
      <c r="W251" s="3" t="s">
        <v>29</v>
      </c>
      <c r="X251" s="3" t="s">
        <v>29</v>
      </c>
      <c r="Y251" s="3" t="s">
        <v>29</v>
      </c>
      <c r="Z251" s="3" t="s">
        <v>29</v>
      </c>
      <c r="AA251" s="3" t="s">
        <v>29</v>
      </c>
    </row>
    <row r="252" spans="1:27" ht="96" x14ac:dyDescent="0.2">
      <c r="A252" s="3" t="s">
        <v>995</v>
      </c>
      <c r="B252" s="3" t="s">
        <v>996</v>
      </c>
      <c r="C252" s="5" t="s">
        <v>997</v>
      </c>
      <c r="D252" s="3" t="s">
        <v>29</v>
      </c>
      <c r="E252" s="3" t="s">
        <v>29</v>
      </c>
      <c r="F252" s="3" t="s">
        <v>30</v>
      </c>
      <c r="G252" s="5" t="s">
        <v>998</v>
      </c>
      <c r="H252" s="3" t="s">
        <v>29</v>
      </c>
      <c r="I252" s="3" t="s">
        <v>29</v>
      </c>
      <c r="J252" s="3" t="s">
        <v>30</v>
      </c>
      <c r="K252" s="3" t="s">
        <v>29</v>
      </c>
      <c r="L252" s="3" t="s">
        <v>29</v>
      </c>
      <c r="M252" s="3" t="s">
        <v>29</v>
      </c>
      <c r="N252" s="3" t="s">
        <v>29</v>
      </c>
      <c r="O252" s="3" t="s">
        <v>29</v>
      </c>
      <c r="P252" s="3" t="s">
        <v>30</v>
      </c>
      <c r="Q252" s="3" t="s">
        <v>29</v>
      </c>
      <c r="R252" s="3" t="s">
        <v>29</v>
      </c>
      <c r="S252" s="3" t="s">
        <v>29</v>
      </c>
      <c r="T252" s="3" t="s">
        <v>30</v>
      </c>
      <c r="U252" s="3" t="s">
        <v>29</v>
      </c>
      <c r="V252" s="3" t="s">
        <v>29</v>
      </c>
      <c r="W252" s="3" t="s">
        <v>29</v>
      </c>
      <c r="X252" s="3" t="s">
        <v>29</v>
      </c>
      <c r="Y252" s="3" t="s">
        <v>29</v>
      </c>
      <c r="Z252" s="3" t="s">
        <v>29</v>
      </c>
      <c r="AA252" s="3" t="s">
        <v>29</v>
      </c>
    </row>
    <row r="253" spans="1:27" ht="112" x14ac:dyDescent="0.2">
      <c r="A253" s="3" t="s">
        <v>999</v>
      </c>
      <c r="B253" s="3" t="s">
        <v>1000</v>
      </c>
      <c r="C253" s="5" t="s">
        <v>1001</v>
      </c>
      <c r="D253" s="3" t="s">
        <v>30</v>
      </c>
      <c r="E253" s="3" t="s">
        <v>29</v>
      </c>
      <c r="F253" s="3" t="s">
        <v>29</v>
      </c>
      <c r="G253" s="5" t="s">
        <v>1002</v>
      </c>
      <c r="H253" s="3" t="s">
        <v>29</v>
      </c>
      <c r="I253" s="3" t="s">
        <v>30</v>
      </c>
      <c r="J253" s="3" t="s">
        <v>29</v>
      </c>
      <c r="K253" s="3" t="s">
        <v>29</v>
      </c>
      <c r="L253" s="3" t="s">
        <v>29</v>
      </c>
      <c r="M253" s="3" t="s">
        <v>29</v>
      </c>
      <c r="N253" s="3" t="s">
        <v>29</v>
      </c>
      <c r="O253" s="3" t="s">
        <v>30</v>
      </c>
      <c r="P253" s="3" t="s">
        <v>29</v>
      </c>
      <c r="Q253" s="3" t="s">
        <v>29</v>
      </c>
      <c r="R253" s="3" t="s">
        <v>29</v>
      </c>
      <c r="S253" s="3" t="s">
        <v>29</v>
      </c>
      <c r="T253" s="3" t="s">
        <v>29</v>
      </c>
      <c r="U253" s="3" t="s">
        <v>29</v>
      </c>
      <c r="V253" s="3" t="s">
        <v>29</v>
      </c>
      <c r="W253" s="3" t="s">
        <v>29</v>
      </c>
      <c r="X253" s="3" t="s">
        <v>29</v>
      </c>
      <c r="Y253" s="3" t="s">
        <v>29</v>
      </c>
      <c r="Z253" s="3" t="s">
        <v>29</v>
      </c>
      <c r="AA253" s="3" t="s">
        <v>29</v>
      </c>
    </row>
    <row r="254" spans="1:27" ht="48" x14ac:dyDescent="0.2">
      <c r="A254" s="3" t="s">
        <v>1003</v>
      </c>
      <c r="B254" s="3" t="s">
        <v>1004</v>
      </c>
      <c r="C254" s="5" t="s">
        <v>1005</v>
      </c>
      <c r="D254" s="3" t="s">
        <v>29</v>
      </c>
      <c r="E254" s="3" t="s">
        <v>30</v>
      </c>
      <c r="F254" s="3" t="s">
        <v>29</v>
      </c>
      <c r="G254" s="5" t="s">
        <v>1006</v>
      </c>
      <c r="H254" s="3" t="s">
        <v>29</v>
      </c>
      <c r="I254" s="3" t="s">
        <v>29</v>
      </c>
      <c r="J254" s="3" t="s">
        <v>29</v>
      </c>
      <c r="K254" s="3" t="s">
        <v>29</v>
      </c>
      <c r="L254" s="3" t="s">
        <v>29</v>
      </c>
      <c r="M254" s="3" t="s">
        <v>29</v>
      </c>
      <c r="N254" s="3" t="s">
        <v>29</v>
      </c>
      <c r="O254" s="3" t="s">
        <v>29</v>
      </c>
      <c r="P254" s="3" t="s">
        <v>29</v>
      </c>
      <c r="Q254" s="3" t="s">
        <v>29</v>
      </c>
      <c r="R254" s="3" t="s">
        <v>29</v>
      </c>
      <c r="S254" s="3" t="s">
        <v>29</v>
      </c>
      <c r="T254" s="3" t="s">
        <v>29</v>
      </c>
      <c r="U254" s="3" t="s">
        <v>29</v>
      </c>
      <c r="V254" s="3" t="s">
        <v>29</v>
      </c>
      <c r="W254" s="3" t="s">
        <v>29</v>
      </c>
      <c r="X254" s="3" t="s">
        <v>29</v>
      </c>
      <c r="Y254" s="3" t="s">
        <v>29</v>
      </c>
      <c r="Z254" s="3" t="s">
        <v>29</v>
      </c>
      <c r="AA254" s="3" t="s">
        <v>29</v>
      </c>
    </row>
    <row r="255" spans="1:27" ht="96" x14ac:dyDescent="0.2">
      <c r="A255" s="3" t="s">
        <v>1007</v>
      </c>
      <c r="B255" s="3" t="s">
        <v>1008</v>
      </c>
      <c r="C255" s="5" t="s">
        <v>1009</v>
      </c>
      <c r="D255" s="3" t="s">
        <v>30</v>
      </c>
      <c r="E255" s="3" t="s">
        <v>29</v>
      </c>
      <c r="F255" s="3" t="s">
        <v>29</v>
      </c>
      <c r="G255" s="5" t="s">
        <v>1010</v>
      </c>
      <c r="H255" s="3" t="s">
        <v>29</v>
      </c>
      <c r="I255" s="3" t="s">
        <v>29</v>
      </c>
      <c r="J255" s="3" t="s">
        <v>29</v>
      </c>
      <c r="K255" s="3" t="s">
        <v>29</v>
      </c>
      <c r="L255" s="3" t="s">
        <v>30</v>
      </c>
      <c r="M255" s="3" t="s">
        <v>30</v>
      </c>
      <c r="N255" s="3" t="s">
        <v>29</v>
      </c>
      <c r="O255" s="3" t="s">
        <v>29</v>
      </c>
      <c r="P255" s="3" t="s">
        <v>29</v>
      </c>
      <c r="Q255" s="3" t="s">
        <v>29</v>
      </c>
      <c r="R255" s="3" t="s">
        <v>29</v>
      </c>
      <c r="S255" s="3" t="s">
        <v>29</v>
      </c>
      <c r="T255" s="3" t="s">
        <v>29</v>
      </c>
      <c r="U255" s="3" t="s">
        <v>29</v>
      </c>
      <c r="V255" s="3" t="s">
        <v>29</v>
      </c>
      <c r="W255" s="3" t="s">
        <v>29</v>
      </c>
      <c r="X255" s="3" t="s">
        <v>29</v>
      </c>
      <c r="Y255" s="3" t="s">
        <v>29</v>
      </c>
      <c r="Z255" s="3" t="s">
        <v>29</v>
      </c>
      <c r="AA255" s="3" t="s">
        <v>29</v>
      </c>
    </row>
    <row r="256" spans="1:27" ht="80" x14ac:dyDescent="0.2">
      <c r="A256" s="3" t="s">
        <v>1011</v>
      </c>
      <c r="B256" s="3" t="s">
        <v>1012</v>
      </c>
      <c r="C256" s="5" t="s">
        <v>1013</v>
      </c>
      <c r="D256" s="3" t="s">
        <v>30</v>
      </c>
      <c r="E256" s="3" t="s">
        <v>29</v>
      </c>
      <c r="F256" s="3" t="s">
        <v>29</v>
      </c>
      <c r="G256" s="5" t="s">
        <v>1014</v>
      </c>
      <c r="H256" s="3" t="s">
        <v>30</v>
      </c>
      <c r="I256" s="3" t="s">
        <v>29</v>
      </c>
      <c r="J256" s="3" t="s">
        <v>29</v>
      </c>
      <c r="K256" s="3" t="s">
        <v>29</v>
      </c>
      <c r="L256" s="3" t="s">
        <v>29</v>
      </c>
      <c r="M256" s="3" t="s">
        <v>30</v>
      </c>
      <c r="N256" s="3" t="s">
        <v>30</v>
      </c>
      <c r="O256" s="3" t="s">
        <v>29</v>
      </c>
      <c r="P256" s="3" t="s">
        <v>30</v>
      </c>
      <c r="Q256" s="3" t="s">
        <v>29</v>
      </c>
      <c r="R256" s="3" t="s">
        <v>29</v>
      </c>
      <c r="S256" s="3" t="s">
        <v>29</v>
      </c>
      <c r="T256" s="3" t="s">
        <v>29</v>
      </c>
      <c r="U256" s="3" t="s">
        <v>29</v>
      </c>
      <c r="V256" s="3" t="s">
        <v>29</v>
      </c>
      <c r="W256" s="3" t="s">
        <v>29</v>
      </c>
      <c r="X256" s="3" t="s">
        <v>29</v>
      </c>
      <c r="Y256" s="3" t="s">
        <v>29</v>
      </c>
      <c r="Z256" s="3" t="s">
        <v>29</v>
      </c>
      <c r="AA256" s="3" t="s">
        <v>29</v>
      </c>
    </row>
    <row r="257" spans="1:27" ht="112" x14ac:dyDescent="0.2">
      <c r="A257" s="3" t="s">
        <v>1015</v>
      </c>
      <c r="B257" s="3" t="s">
        <v>1016</v>
      </c>
      <c r="C257" s="5" t="s">
        <v>1017</v>
      </c>
      <c r="D257" s="3" t="s">
        <v>29</v>
      </c>
      <c r="E257" s="3" t="s">
        <v>29</v>
      </c>
      <c r="F257" s="3" t="s">
        <v>30</v>
      </c>
      <c r="G257" s="5" t="s">
        <v>1018</v>
      </c>
      <c r="H257" s="3" t="s">
        <v>30</v>
      </c>
      <c r="I257" s="3" t="s">
        <v>29</v>
      </c>
      <c r="J257" s="3" t="s">
        <v>29</v>
      </c>
      <c r="K257" s="3" t="s">
        <v>30</v>
      </c>
      <c r="L257" s="3" t="s">
        <v>29</v>
      </c>
      <c r="M257" s="3" t="s">
        <v>29</v>
      </c>
      <c r="N257" s="3" t="s">
        <v>29</v>
      </c>
      <c r="O257" s="3" t="s">
        <v>29</v>
      </c>
      <c r="P257" s="3" t="s">
        <v>29</v>
      </c>
      <c r="Q257" s="3" t="s">
        <v>30</v>
      </c>
      <c r="R257" s="3" t="s">
        <v>30</v>
      </c>
      <c r="S257" s="3" t="s">
        <v>29</v>
      </c>
      <c r="T257" s="3" t="s">
        <v>30</v>
      </c>
      <c r="U257" s="3" t="s">
        <v>29</v>
      </c>
      <c r="V257" s="3" t="s">
        <v>30</v>
      </c>
      <c r="W257" s="3" t="s">
        <v>29</v>
      </c>
      <c r="X257" s="3" t="s">
        <v>29</v>
      </c>
      <c r="Y257" s="3" t="s">
        <v>30</v>
      </c>
      <c r="Z257" s="3" t="s">
        <v>29</v>
      </c>
      <c r="AA257" s="3" t="s">
        <v>29</v>
      </c>
    </row>
    <row r="258" spans="1:27" ht="96" x14ac:dyDescent="0.2">
      <c r="A258" s="3" t="s">
        <v>1019</v>
      </c>
      <c r="B258" s="3" t="s">
        <v>1020</v>
      </c>
      <c r="C258" s="5" t="s">
        <v>1021</v>
      </c>
      <c r="D258" s="3" t="s">
        <v>29</v>
      </c>
      <c r="E258" s="3" t="s">
        <v>30</v>
      </c>
      <c r="F258" s="3" t="s">
        <v>29</v>
      </c>
      <c r="G258" s="5" t="s">
        <v>1022</v>
      </c>
      <c r="H258" s="3" t="s">
        <v>29</v>
      </c>
      <c r="I258" s="3" t="s">
        <v>29</v>
      </c>
      <c r="J258" s="3" t="s">
        <v>29</v>
      </c>
      <c r="K258" s="3" t="s">
        <v>30</v>
      </c>
      <c r="L258" s="3" t="s">
        <v>29</v>
      </c>
      <c r="M258" s="3" t="s">
        <v>29</v>
      </c>
      <c r="N258" s="3" t="s">
        <v>30</v>
      </c>
      <c r="O258" s="3" t="s">
        <v>29</v>
      </c>
      <c r="P258" s="3" t="s">
        <v>29</v>
      </c>
      <c r="Q258" s="3" t="s">
        <v>29</v>
      </c>
      <c r="R258" s="3" t="s">
        <v>29</v>
      </c>
      <c r="S258" s="3" t="s">
        <v>29</v>
      </c>
      <c r="T258" s="3" t="s">
        <v>29</v>
      </c>
      <c r="U258" s="3" t="s">
        <v>30</v>
      </c>
      <c r="V258" s="3" t="s">
        <v>29</v>
      </c>
      <c r="W258" s="3" t="s">
        <v>29</v>
      </c>
      <c r="X258" s="3" t="s">
        <v>29</v>
      </c>
      <c r="Y258" s="3" t="s">
        <v>30</v>
      </c>
      <c r="Z258" s="3" t="s">
        <v>29</v>
      </c>
      <c r="AA258" s="3" t="s">
        <v>29</v>
      </c>
    </row>
    <row r="259" spans="1:27" ht="48" x14ac:dyDescent="0.2">
      <c r="A259" s="3" t="s">
        <v>1023</v>
      </c>
      <c r="B259" s="3" t="s">
        <v>1024</v>
      </c>
      <c r="C259" s="5" t="s">
        <v>1025</v>
      </c>
      <c r="D259" s="3" t="s">
        <v>29</v>
      </c>
      <c r="E259" s="3" t="s">
        <v>30</v>
      </c>
      <c r="F259" s="3" t="s">
        <v>29</v>
      </c>
      <c r="G259" s="5" t="s">
        <v>1026</v>
      </c>
      <c r="H259" s="3" t="s">
        <v>29</v>
      </c>
      <c r="I259" s="3" t="s">
        <v>29</v>
      </c>
      <c r="J259" s="3" t="s">
        <v>29</v>
      </c>
      <c r="K259" s="3" t="s">
        <v>29</v>
      </c>
      <c r="L259" s="3" t="s">
        <v>29</v>
      </c>
      <c r="M259" s="3" t="s">
        <v>29</v>
      </c>
      <c r="N259" s="3" t="s">
        <v>29</v>
      </c>
      <c r="O259" s="3" t="s">
        <v>29</v>
      </c>
      <c r="P259" s="3" t="s">
        <v>29</v>
      </c>
      <c r="Q259" s="3" t="s">
        <v>29</v>
      </c>
      <c r="R259" s="3" t="s">
        <v>29</v>
      </c>
      <c r="S259" s="3" t="s">
        <v>29</v>
      </c>
      <c r="T259" s="3" t="s">
        <v>29</v>
      </c>
      <c r="U259" s="3" t="s">
        <v>29</v>
      </c>
      <c r="V259" s="3" t="s">
        <v>29</v>
      </c>
      <c r="W259" s="3" t="s">
        <v>29</v>
      </c>
      <c r="X259" s="3" t="s">
        <v>29</v>
      </c>
      <c r="Y259" s="3" t="s">
        <v>29</v>
      </c>
      <c r="Z259" s="3" t="s">
        <v>29</v>
      </c>
      <c r="AA259" s="3" t="s">
        <v>29</v>
      </c>
    </row>
    <row r="260" spans="1:27" ht="80" x14ac:dyDescent="0.2">
      <c r="A260" s="3" t="s">
        <v>1027</v>
      </c>
      <c r="B260" s="3" t="s">
        <v>1028</v>
      </c>
      <c r="C260" s="5" t="s">
        <v>1029</v>
      </c>
      <c r="D260" s="3" t="s">
        <v>29</v>
      </c>
      <c r="E260" s="3" t="s">
        <v>29</v>
      </c>
      <c r="F260" s="3" t="s">
        <v>30</v>
      </c>
      <c r="G260" s="5" t="s">
        <v>1030</v>
      </c>
      <c r="H260" s="3" t="s">
        <v>30</v>
      </c>
      <c r="I260" s="3" t="s">
        <v>29</v>
      </c>
      <c r="J260" s="3" t="s">
        <v>30</v>
      </c>
      <c r="K260" s="3" t="s">
        <v>30</v>
      </c>
      <c r="L260" s="3" t="s">
        <v>29</v>
      </c>
      <c r="M260" s="3" t="s">
        <v>29</v>
      </c>
      <c r="N260" s="3" t="s">
        <v>29</v>
      </c>
      <c r="O260" s="3" t="s">
        <v>29</v>
      </c>
      <c r="P260" s="3" t="s">
        <v>29</v>
      </c>
      <c r="Q260" s="3" t="s">
        <v>29</v>
      </c>
      <c r="R260" s="3" t="s">
        <v>29</v>
      </c>
      <c r="S260" s="3" t="s">
        <v>29</v>
      </c>
      <c r="T260" s="3" t="s">
        <v>30</v>
      </c>
      <c r="U260" s="3" t="s">
        <v>29</v>
      </c>
      <c r="V260" s="3" t="s">
        <v>29</v>
      </c>
      <c r="W260" s="3" t="s">
        <v>29</v>
      </c>
      <c r="X260" s="3" t="s">
        <v>29</v>
      </c>
      <c r="Y260" s="3" t="s">
        <v>30</v>
      </c>
      <c r="Z260" s="3" t="s">
        <v>30</v>
      </c>
      <c r="AA260" s="3" t="s">
        <v>30</v>
      </c>
    </row>
    <row r="261" spans="1:27" ht="64" x14ac:dyDescent="0.2">
      <c r="A261" s="3" t="s">
        <v>1031</v>
      </c>
      <c r="B261" s="3" t="s">
        <v>1032</v>
      </c>
      <c r="C261" s="5" t="s">
        <v>1033</v>
      </c>
      <c r="D261" s="3" t="s">
        <v>30</v>
      </c>
      <c r="E261" s="3" t="s">
        <v>29</v>
      </c>
      <c r="F261" s="3" t="s">
        <v>29</v>
      </c>
      <c r="G261" s="5" t="s">
        <v>1034</v>
      </c>
      <c r="H261" s="3" t="s">
        <v>29</v>
      </c>
      <c r="I261" s="3" t="s">
        <v>29</v>
      </c>
      <c r="J261" s="3" t="s">
        <v>29</v>
      </c>
      <c r="K261" s="3" t="s">
        <v>29</v>
      </c>
      <c r="L261" s="3" t="s">
        <v>29</v>
      </c>
      <c r="M261" s="3" t="s">
        <v>29</v>
      </c>
      <c r="N261" s="3" t="s">
        <v>30</v>
      </c>
      <c r="O261" s="3" t="s">
        <v>29</v>
      </c>
      <c r="P261" s="3" t="s">
        <v>29</v>
      </c>
      <c r="Q261" s="3" t="s">
        <v>29</v>
      </c>
      <c r="R261" s="3" t="s">
        <v>29</v>
      </c>
      <c r="S261" s="3" t="s">
        <v>29</v>
      </c>
      <c r="T261" s="3" t="s">
        <v>29</v>
      </c>
      <c r="U261" s="3" t="s">
        <v>29</v>
      </c>
      <c r="V261" s="3" t="s">
        <v>29</v>
      </c>
      <c r="W261" s="3" t="s">
        <v>29</v>
      </c>
      <c r="X261" s="3" t="s">
        <v>29</v>
      </c>
      <c r="Y261" s="3" t="s">
        <v>29</v>
      </c>
      <c r="Z261" s="3" t="s">
        <v>29</v>
      </c>
      <c r="AA261" s="3" t="s">
        <v>29</v>
      </c>
    </row>
    <row r="262" spans="1:27" ht="16" x14ac:dyDescent="0.2">
      <c r="A262" s="3" t="s">
        <v>1035</v>
      </c>
      <c r="B262" s="3" t="s">
        <v>1036</v>
      </c>
      <c r="C262" s="5" t="s">
        <v>1037</v>
      </c>
      <c r="D262" s="3" t="s">
        <v>29</v>
      </c>
      <c r="E262" s="3" t="s">
        <v>30</v>
      </c>
      <c r="F262" s="3" t="s">
        <v>29</v>
      </c>
      <c r="H262" s="3" t="s">
        <v>29</v>
      </c>
      <c r="I262" s="3" t="s">
        <v>29</v>
      </c>
      <c r="J262" s="3" t="s">
        <v>29</v>
      </c>
      <c r="K262" s="3" t="s">
        <v>29</v>
      </c>
      <c r="L262" s="3" t="s">
        <v>29</v>
      </c>
      <c r="M262" s="3" t="s">
        <v>29</v>
      </c>
      <c r="N262" s="3" t="s">
        <v>29</v>
      </c>
      <c r="O262" s="3" t="s">
        <v>29</v>
      </c>
      <c r="P262" s="3" t="s">
        <v>29</v>
      </c>
      <c r="Q262" s="3" t="s">
        <v>29</v>
      </c>
      <c r="R262" s="3" t="s">
        <v>29</v>
      </c>
      <c r="S262" s="3" t="s">
        <v>29</v>
      </c>
      <c r="T262" s="3" t="s">
        <v>29</v>
      </c>
      <c r="U262" s="3" t="s">
        <v>29</v>
      </c>
      <c r="V262" s="3" t="s">
        <v>29</v>
      </c>
      <c r="W262" s="3" t="s">
        <v>29</v>
      </c>
      <c r="X262" s="3" t="s">
        <v>29</v>
      </c>
      <c r="Y262" s="3" t="s">
        <v>29</v>
      </c>
      <c r="Z262" s="3" t="s">
        <v>29</v>
      </c>
      <c r="AA262" s="3" t="s">
        <v>29</v>
      </c>
    </row>
    <row r="263" spans="1:27" ht="176" x14ac:dyDescent="0.2">
      <c r="A263" s="3" t="s">
        <v>1038</v>
      </c>
      <c r="B263" s="3" t="s">
        <v>1039</v>
      </c>
      <c r="C263" s="5" t="s">
        <v>1040</v>
      </c>
      <c r="D263" s="3" t="s">
        <v>29</v>
      </c>
      <c r="E263" s="3" t="s">
        <v>29</v>
      </c>
      <c r="F263" s="3" t="s">
        <v>30</v>
      </c>
      <c r="G263" s="5" t="s">
        <v>1041</v>
      </c>
      <c r="H263" s="3" t="s">
        <v>30</v>
      </c>
      <c r="I263" s="3" t="s">
        <v>29</v>
      </c>
      <c r="J263" s="3" t="s">
        <v>29</v>
      </c>
      <c r="K263" s="3" t="s">
        <v>30</v>
      </c>
      <c r="L263" s="3" t="s">
        <v>29</v>
      </c>
      <c r="M263" s="3" t="s">
        <v>29</v>
      </c>
      <c r="N263" s="3" t="s">
        <v>29</v>
      </c>
      <c r="O263" s="3" t="s">
        <v>30</v>
      </c>
      <c r="P263" s="3" t="s">
        <v>29</v>
      </c>
      <c r="Q263" s="3" t="s">
        <v>29</v>
      </c>
      <c r="R263" s="3" t="s">
        <v>30</v>
      </c>
      <c r="S263" s="3" t="s">
        <v>29</v>
      </c>
      <c r="T263" s="3" t="s">
        <v>29</v>
      </c>
      <c r="U263" s="3" t="s">
        <v>29</v>
      </c>
      <c r="V263" s="3" t="s">
        <v>29</v>
      </c>
      <c r="W263" s="3" t="s">
        <v>30</v>
      </c>
      <c r="X263" s="3" t="s">
        <v>29</v>
      </c>
      <c r="Y263" s="3" t="s">
        <v>29</v>
      </c>
      <c r="Z263" s="3" t="s">
        <v>29</v>
      </c>
      <c r="AA263" s="3" t="s">
        <v>29</v>
      </c>
    </row>
    <row r="264" spans="1:27" ht="64" x14ac:dyDescent="0.2">
      <c r="A264" s="3" t="s">
        <v>1042</v>
      </c>
      <c r="B264" s="3" t="s">
        <v>1043</v>
      </c>
      <c r="C264" s="5" t="s">
        <v>1044</v>
      </c>
      <c r="D264" s="3" t="s">
        <v>29</v>
      </c>
      <c r="E264" s="3" t="s">
        <v>30</v>
      </c>
      <c r="F264" s="3" t="s">
        <v>29</v>
      </c>
      <c r="H264" s="3" t="s">
        <v>29</v>
      </c>
      <c r="I264" s="3" t="s">
        <v>29</v>
      </c>
      <c r="J264" s="3" t="s">
        <v>29</v>
      </c>
      <c r="K264" s="3" t="s">
        <v>29</v>
      </c>
      <c r="L264" s="3" t="s">
        <v>29</v>
      </c>
      <c r="M264" s="3" t="s">
        <v>29</v>
      </c>
      <c r="N264" s="3" t="s">
        <v>29</v>
      </c>
      <c r="O264" s="3" t="s">
        <v>29</v>
      </c>
      <c r="P264" s="3" t="s">
        <v>29</v>
      </c>
      <c r="Q264" s="3" t="s">
        <v>29</v>
      </c>
      <c r="R264" s="3" t="s">
        <v>29</v>
      </c>
      <c r="S264" s="3" t="s">
        <v>29</v>
      </c>
      <c r="T264" s="3" t="s">
        <v>29</v>
      </c>
      <c r="U264" s="3" t="s">
        <v>29</v>
      </c>
      <c r="V264" s="3" t="s">
        <v>29</v>
      </c>
      <c r="W264" s="3" t="s">
        <v>29</v>
      </c>
      <c r="X264" s="3" t="s">
        <v>29</v>
      </c>
      <c r="Y264" s="3" t="s">
        <v>29</v>
      </c>
      <c r="Z264" s="3" t="s">
        <v>29</v>
      </c>
      <c r="AA264" s="3" t="s">
        <v>29</v>
      </c>
    </row>
    <row r="265" spans="1:27" ht="80" x14ac:dyDescent="0.2">
      <c r="A265" s="3" t="s">
        <v>1045</v>
      </c>
      <c r="B265" s="3" t="s">
        <v>1046</v>
      </c>
      <c r="C265" s="5" t="s">
        <v>1047</v>
      </c>
      <c r="D265" s="3" t="s">
        <v>29</v>
      </c>
      <c r="E265" s="3" t="s">
        <v>29</v>
      </c>
      <c r="F265" s="3" t="s">
        <v>30</v>
      </c>
      <c r="G265" s="5" t="s">
        <v>1048</v>
      </c>
      <c r="H265" s="3" t="s">
        <v>29</v>
      </c>
      <c r="I265" s="3" t="s">
        <v>29</v>
      </c>
      <c r="J265" s="3" t="s">
        <v>29</v>
      </c>
      <c r="K265" s="3" t="s">
        <v>29</v>
      </c>
      <c r="L265" s="3" t="s">
        <v>29</v>
      </c>
      <c r="M265" s="3" t="s">
        <v>29</v>
      </c>
      <c r="N265" s="3" t="s">
        <v>29</v>
      </c>
      <c r="O265" s="3" t="s">
        <v>29</v>
      </c>
      <c r="P265" s="3" t="s">
        <v>29</v>
      </c>
      <c r="Q265" s="3" t="s">
        <v>30</v>
      </c>
      <c r="R265" s="3" t="s">
        <v>29</v>
      </c>
      <c r="S265" s="3" t="s">
        <v>29</v>
      </c>
      <c r="T265" s="3" t="s">
        <v>30</v>
      </c>
      <c r="U265" s="3" t="s">
        <v>29</v>
      </c>
      <c r="V265" s="3" t="s">
        <v>29</v>
      </c>
      <c r="W265" s="3" t="s">
        <v>29</v>
      </c>
      <c r="X265" s="3" t="s">
        <v>29</v>
      </c>
      <c r="Y265" s="3" t="s">
        <v>29</v>
      </c>
      <c r="Z265" s="3" t="s">
        <v>29</v>
      </c>
      <c r="AA265" s="3" t="s">
        <v>29</v>
      </c>
    </row>
    <row r="266" spans="1:27" ht="80" x14ac:dyDescent="0.2">
      <c r="A266" s="3" t="s">
        <v>1049</v>
      </c>
      <c r="B266" s="3" t="s">
        <v>1050</v>
      </c>
      <c r="C266" s="5" t="s">
        <v>1051</v>
      </c>
      <c r="D266" s="3" t="s">
        <v>29</v>
      </c>
      <c r="E266" s="3" t="s">
        <v>29</v>
      </c>
      <c r="F266" s="3" t="s">
        <v>30</v>
      </c>
      <c r="G266" s="5" t="s">
        <v>1052</v>
      </c>
      <c r="H266" s="3" t="s">
        <v>30</v>
      </c>
      <c r="I266" s="3" t="s">
        <v>29</v>
      </c>
      <c r="J266" s="3" t="s">
        <v>29</v>
      </c>
      <c r="K266" s="3" t="s">
        <v>29</v>
      </c>
      <c r="L266" s="3" t="s">
        <v>29</v>
      </c>
      <c r="M266" s="3" t="s">
        <v>29</v>
      </c>
      <c r="N266" s="3" t="s">
        <v>29</v>
      </c>
      <c r="O266" s="3" t="s">
        <v>29</v>
      </c>
      <c r="P266" s="3" t="s">
        <v>29</v>
      </c>
      <c r="Q266" s="3" t="s">
        <v>29</v>
      </c>
      <c r="R266" s="3" t="s">
        <v>29</v>
      </c>
      <c r="S266" s="3" t="s">
        <v>29</v>
      </c>
      <c r="T266" s="3" t="s">
        <v>29</v>
      </c>
      <c r="U266" s="3" t="s">
        <v>29</v>
      </c>
      <c r="V266" s="3" t="s">
        <v>29</v>
      </c>
      <c r="W266" s="3" t="s">
        <v>29</v>
      </c>
      <c r="X266" s="3" t="s">
        <v>29</v>
      </c>
      <c r="Y266" s="3" t="s">
        <v>29</v>
      </c>
      <c r="Z266" s="3" t="s">
        <v>29</v>
      </c>
      <c r="AA266" s="3" t="s">
        <v>29</v>
      </c>
    </row>
    <row r="267" spans="1:27" ht="64" x14ac:dyDescent="0.2">
      <c r="A267" s="3" t="s">
        <v>1053</v>
      </c>
      <c r="B267" s="3" t="s">
        <v>1054</v>
      </c>
      <c r="C267" s="5" t="s">
        <v>1055</v>
      </c>
      <c r="D267" s="3" t="s">
        <v>29</v>
      </c>
      <c r="E267" s="3" t="s">
        <v>29</v>
      </c>
      <c r="F267" s="3" t="s">
        <v>30</v>
      </c>
      <c r="G267" s="5" t="s">
        <v>1056</v>
      </c>
      <c r="H267" s="3" t="s">
        <v>30</v>
      </c>
      <c r="I267" s="3" t="s">
        <v>29</v>
      </c>
      <c r="J267" s="3" t="s">
        <v>29</v>
      </c>
      <c r="K267" s="3" t="s">
        <v>29</v>
      </c>
      <c r="L267" s="3" t="s">
        <v>29</v>
      </c>
      <c r="M267" s="3" t="s">
        <v>29</v>
      </c>
      <c r="N267" s="3" t="s">
        <v>29</v>
      </c>
      <c r="O267" s="3" t="s">
        <v>29</v>
      </c>
      <c r="P267" s="3" t="s">
        <v>30</v>
      </c>
      <c r="Q267" s="3" t="s">
        <v>29</v>
      </c>
      <c r="R267" s="3" t="s">
        <v>30</v>
      </c>
      <c r="S267" s="3" t="s">
        <v>29</v>
      </c>
      <c r="T267" s="3" t="s">
        <v>29</v>
      </c>
      <c r="U267" s="3" t="s">
        <v>29</v>
      </c>
      <c r="V267" s="3" t="s">
        <v>29</v>
      </c>
      <c r="W267" s="3" t="s">
        <v>29</v>
      </c>
      <c r="X267" s="3" t="s">
        <v>29</v>
      </c>
      <c r="Y267" s="3" t="s">
        <v>29</v>
      </c>
      <c r="Z267" s="3" t="s">
        <v>29</v>
      </c>
      <c r="AA267" s="3" t="s">
        <v>29</v>
      </c>
    </row>
    <row r="268" spans="1:27" ht="80" x14ac:dyDescent="0.2">
      <c r="A268" s="3" t="s">
        <v>1057</v>
      </c>
      <c r="B268" s="3" t="s">
        <v>1058</v>
      </c>
      <c r="C268" s="5" t="s">
        <v>1059</v>
      </c>
      <c r="D268" s="3" t="s">
        <v>29</v>
      </c>
      <c r="E268" s="3" t="s">
        <v>30</v>
      </c>
      <c r="F268" s="3" t="s">
        <v>29</v>
      </c>
      <c r="G268" s="5" t="s">
        <v>1060</v>
      </c>
      <c r="H268" s="3" t="s">
        <v>29</v>
      </c>
      <c r="I268" s="3" t="s">
        <v>30</v>
      </c>
      <c r="J268" s="3" t="s">
        <v>30</v>
      </c>
      <c r="K268" s="3" t="s">
        <v>29</v>
      </c>
      <c r="L268" s="3" t="s">
        <v>29</v>
      </c>
      <c r="M268" s="3" t="s">
        <v>29</v>
      </c>
      <c r="N268" s="3" t="s">
        <v>29</v>
      </c>
      <c r="O268" s="3" t="s">
        <v>29</v>
      </c>
      <c r="P268" s="3" t="s">
        <v>29</v>
      </c>
      <c r="Q268" s="3" t="s">
        <v>29</v>
      </c>
      <c r="R268" s="3" t="s">
        <v>29</v>
      </c>
      <c r="S268" s="3" t="s">
        <v>29</v>
      </c>
      <c r="T268" s="3" t="s">
        <v>29</v>
      </c>
      <c r="U268" s="3" t="s">
        <v>29</v>
      </c>
      <c r="V268" s="3" t="s">
        <v>29</v>
      </c>
      <c r="W268" s="3" t="s">
        <v>29</v>
      </c>
      <c r="X268" s="3" t="s">
        <v>29</v>
      </c>
      <c r="Y268" s="3" t="s">
        <v>29</v>
      </c>
      <c r="Z268" s="3" t="s">
        <v>30</v>
      </c>
      <c r="AA268" s="3" t="s">
        <v>29</v>
      </c>
    </row>
    <row r="269" spans="1:27" ht="80" x14ac:dyDescent="0.2">
      <c r="A269" s="3" t="s">
        <v>1061</v>
      </c>
      <c r="B269" s="3" t="s">
        <v>1062</v>
      </c>
      <c r="C269" s="5" t="s">
        <v>1063</v>
      </c>
      <c r="D269" s="3" t="s">
        <v>29</v>
      </c>
      <c r="E269" s="3" t="s">
        <v>30</v>
      </c>
      <c r="F269" s="3" t="s">
        <v>29</v>
      </c>
      <c r="G269" s="5" t="s">
        <v>1064</v>
      </c>
      <c r="H269" s="3" t="s">
        <v>29</v>
      </c>
      <c r="I269" s="3" t="s">
        <v>29</v>
      </c>
      <c r="J269" s="3" t="s">
        <v>29</v>
      </c>
      <c r="K269" s="3" t="s">
        <v>29</v>
      </c>
      <c r="L269" s="3" t="s">
        <v>29</v>
      </c>
      <c r="M269" s="3" t="s">
        <v>29</v>
      </c>
      <c r="N269" s="3" t="s">
        <v>29</v>
      </c>
      <c r="O269" s="3" t="s">
        <v>29</v>
      </c>
      <c r="P269" s="3" t="s">
        <v>29</v>
      </c>
      <c r="Q269" s="3" t="s">
        <v>29</v>
      </c>
      <c r="R269" s="3" t="s">
        <v>29</v>
      </c>
      <c r="S269" s="3" t="s">
        <v>29</v>
      </c>
      <c r="T269" s="3" t="s">
        <v>29</v>
      </c>
      <c r="U269" s="3" t="s">
        <v>29</v>
      </c>
      <c r="V269" s="3" t="s">
        <v>29</v>
      </c>
      <c r="W269" s="3" t="s">
        <v>29</v>
      </c>
      <c r="X269" s="3" t="s">
        <v>29</v>
      </c>
      <c r="Y269" s="3" t="s">
        <v>29</v>
      </c>
      <c r="Z269" s="3" t="s">
        <v>29</v>
      </c>
      <c r="AA269" s="3" t="s">
        <v>29</v>
      </c>
    </row>
    <row r="270" spans="1:27" ht="80" x14ac:dyDescent="0.2">
      <c r="A270" s="3" t="s">
        <v>1065</v>
      </c>
      <c r="B270" s="3" t="s">
        <v>1066</v>
      </c>
      <c r="C270" s="5" t="s">
        <v>1067</v>
      </c>
      <c r="D270" s="3" t="s">
        <v>30</v>
      </c>
      <c r="E270" s="3" t="s">
        <v>29</v>
      </c>
      <c r="F270" s="3" t="s">
        <v>29</v>
      </c>
      <c r="G270" s="5" t="s">
        <v>1068</v>
      </c>
      <c r="H270" s="3" t="s">
        <v>29</v>
      </c>
      <c r="I270" s="3" t="s">
        <v>29</v>
      </c>
      <c r="J270" s="3" t="s">
        <v>29</v>
      </c>
      <c r="K270" s="3" t="s">
        <v>29</v>
      </c>
      <c r="L270" s="3" t="s">
        <v>29</v>
      </c>
      <c r="M270" s="3" t="s">
        <v>29</v>
      </c>
      <c r="N270" s="3" t="s">
        <v>29</v>
      </c>
      <c r="O270" s="3" t="s">
        <v>29</v>
      </c>
      <c r="P270" s="3" t="s">
        <v>29</v>
      </c>
      <c r="Q270" s="3" t="s">
        <v>29</v>
      </c>
      <c r="R270" s="3" t="s">
        <v>29</v>
      </c>
      <c r="S270" s="3" t="s">
        <v>29</v>
      </c>
      <c r="T270" s="3" t="s">
        <v>29</v>
      </c>
      <c r="U270" s="3" t="s">
        <v>29</v>
      </c>
      <c r="V270" s="3" t="s">
        <v>29</v>
      </c>
      <c r="W270" s="3" t="s">
        <v>29</v>
      </c>
      <c r="X270" s="3" t="s">
        <v>29</v>
      </c>
      <c r="Y270" s="3" t="s">
        <v>29</v>
      </c>
      <c r="Z270" s="3" t="s">
        <v>29</v>
      </c>
      <c r="AA270" s="3" t="s">
        <v>29</v>
      </c>
    </row>
    <row r="271" spans="1:27" ht="80" x14ac:dyDescent="0.2">
      <c r="A271" s="3" t="s">
        <v>1069</v>
      </c>
      <c r="B271" s="3" t="s">
        <v>1070</v>
      </c>
      <c r="C271" s="5" t="s">
        <v>1071</v>
      </c>
      <c r="D271" s="3" t="s">
        <v>29</v>
      </c>
      <c r="E271" s="3" t="s">
        <v>29</v>
      </c>
      <c r="F271" s="3" t="s">
        <v>30</v>
      </c>
      <c r="G271" s="5" t="s">
        <v>1072</v>
      </c>
      <c r="H271" s="3" t="s">
        <v>29</v>
      </c>
      <c r="I271" s="3" t="s">
        <v>30</v>
      </c>
      <c r="J271" s="3" t="s">
        <v>29</v>
      </c>
      <c r="K271" s="3" t="s">
        <v>29</v>
      </c>
      <c r="L271" s="3" t="s">
        <v>29</v>
      </c>
      <c r="M271" s="3" t="s">
        <v>29</v>
      </c>
      <c r="N271" s="3" t="s">
        <v>29</v>
      </c>
      <c r="O271" s="3" t="s">
        <v>29</v>
      </c>
      <c r="P271" s="3" t="s">
        <v>29</v>
      </c>
      <c r="Q271" s="3" t="s">
        <v>30</v>
      </c>
      <c r="R271" s="3" t="s">
        <v>29</v>
      </c>
      <c r="S271" s="3" t="s">
        <v>29</v>
      </c>
      <c r="T271" s="3" t="s">
        <v>29</v>
      </c>
      <c r="U271" s="3" t="s">
        <v>29</v>
      </c>
      <c r="V271" s="3" t="s">
        <v>29</v>
      </c>
      <c r="W271" s="3" t="s">
        <v>29</v>
      </c>
      <c r="X271" s="3" t="s">
        <v>29</v>
      </c>
      <c r="Y271" s="3" t="s">
        <v>29</v>
      </c>
      <c r="Z271" s="3" t="s">
        <v>29</v>
      </c>
      <c r="AA271" s="3" t="s">
        <v>29</v>
      </c>
    </row>
    <row r="272" spans="1:27" ht="16" x14ac:dyDescent="0.2">
      <c r="A272" s="3" t="s">
        <v>1073</v>
      </c>
      <c r="B272" s="3" t="s">
        <v>1074</v>
      </c>
      <c r="C272" s="5" t="s">
        <v>1075</v>
      </c>
      <c r="D272" s="3" t="s">
        <v>30</v>
      </c>
      <c r="E272" s="3" t="s">
        <v>29</v>
      </c>
      <c r="F272" s="3" t="s">
        <v>29</v>
      </c>
      <c r="H272" s="3" t="s">
        <v>29</v>
      </c>
      <c r="I272" s="3" t="s">
        <v>29</v>
      </c>
      <c r="J272" s="3" t="s">
        <v>29</v>
      </c>
      <c r="K272" s="3" t="s">
        <v>29</v>
      </c>
      <c r="L272" s="3" t="s">
        <v>29</v>
      </c>
      <c r="M272" s="3" t="s">
        <v>29</v>
      </c>
      <c r="N272" s="3" t="s">
        <v>29</v>
      </c>
      <c r="O272" s="3" t="s">
        <v>29</v>
      </c>
      <c r="P272" s="3" t="s">
        <v>29</v>
      </c>
      <c r="Q272" s="3" t="s">
        <v>29</v>
      </c>
      <c r="R272" s="3" t="s">
        <v>29</v>
      </c>
      <c r="S272" s="3" t="s">
        <v>29</v>
      </c>
      <c r="T272" s="3" t="s">
        <v>29</v>
      </c>
      <c r="U272" s="3" t="s">
        <v>29</v>
      </c>
      <c r="V272" s="3" t="s">
        <v>29</v>
      </c>
      <c r="W272" s="3" t="s">
        <v>29</v>
      </c>
      <c r="X272" s="3" t="s">
        <v>29</v>
      </c>
      <c r="Y272" s="3" t="s">
        <v>29</v>
      </c>
      <c r="Z272" s="3" t="s">
        <v>29</v>
      </c>
      <c r="AA272" s="3" t="s">
        <v>29</v>
      </c>
    </row>
    <row r="273" spans="1:27" ht="96" x14ac:dyDescent="0.2">
      <c r="A273" s="3" t="s">
        <v>1076</v>
      </c>
      <c r="B273" s="3" t="s">
        <v>1077</v>
      </c>
      <c r="C273" s="5" t="s">
        <v>1078</v>
      </c>
      <c r="D273" s="3" t="s">
        <v>29</v>
      </c>
      <c r="E273" s="3" t="s">
        <v>30</v>
      </c>
      <c r="F273" s="3" t="s">
        <v>29</v>
      </c>
      <c r="G273" s="5" t="s">
        <v>1079</v>
      </c>
      <c r="H273" s="3" t="s">
        <v>29</v>
      </c>
      <c r="I273" s="3" t="s">
        <v>30</v>
      </c>
      <c r="J273" s="3" t="s">
        <v>30</v>
      </c>
      <c r="K273" s="3" t="s">
        <v>30</v>
      </c>
      <c r="L273" s="3" t="s">
        <v>30</v>
      </c>
      <c r="M273" s="3" t="s">
        <v>29</v>
      </c>
      <c r="N273" s="3" t="s">
        <v>29</v>
      </c>
      <c r="O273" s="3" t="s">
        <v>30</v>
      </c>
      <c r="P273" s="3" t="s">
        <v>29</v>
      </c>
      <c r="Q273" s="3" t="s">
        <v>30</v>
      </c>
      <c r="R273" s="3" t="s">
        <v>29</v>
      </c>
      <c r="S273" s="3" t="s">
        <v>29</v>
      </c>
      <c r="T273" s="3" t="s">
        <v>30</v>
      </c>
      <c r="U273" s="3" t="s">
        <v>29</v>
      </c>
      <c r="V273" s="3" t="s">
        <v>30</v>
      </c>
      <c r="W273" s="3" t="s">
        <v>29</v>
      </c>
      <c r="X273" s="3" t="s">
        <v>29</v>
      </c>
      <c r="Y273" s="3" t="s">
        <v>29</v>
      </c>
      <c r="Z273" s="3" t="s">
        <v>30</v>
      </c>
      <c r="AA273" s="3" t="s">
        <v>29</v>
      </c>
    </row>
    <row r="274" spans="1:27" ht="64" x14ac:dyDescent="0.2">
      <c r="A274" s="3" t="s">
        <v>1080</v>
      </c>
      <c r="B274" s="3" t="s">
        <v>1081</v>
      </c>
      <c r="C274" s="5" t="s">
        <v>1082</v>
      </c>
      <c r="D274" s="3" t="s">
        <v>29</v>
      </c>
      <c r="E274" s="3" t="s">
        <v>29</v>
      </c>
      <c r="F274" s="3" t="s">
        <v>30</v>
      </c>
      <c r="G274" s="5" t="s">
        <v>1083</v>
      </c>
      <c r="H274" s="3" t="s">
        <v>29</v>
      </c>
      <c r="I274" s="3" t="s">
        <v>29</v>
      </c>
      <c r="J274" s="3" t="s">
        <v>29</v>
      </c>
      <c r="K274" s="3" t="s">
        <v>29</v>
      </c>
      <c r="L274" s="3" t="s">
        <v>29</v>
      </c>
      <c r="M274" s="3" t="s">
        <v>29</v>
      </c>
      <c r="N274" s="3" t="s">
        <v>29</v>
      </c>
      <c r="O274" s="3" t="s">
        <v>29</v>
      </c>
      <c r="P274" s="3" t="s">
        <v>29</v>
      </c>
      <c r="Q274" s="3" t="s">
        <v>29</v>
      </c>
      <c r="R274" s="3" t="s">
        <v>29</v>
      </c>
      <c r="S274" s="3" t="s">
        <v>29</v>
      </c>
      <c r="T274" s="3" t="s">
        <v>29</v>
      </c>
      <c r="U274" s="3" t="s">
        <v>29</v>
      </c>
      <c r="V274" s="3" t="s">
        <v>30</v>
      </c>
      <c r="W274" s="3" t="s">
        <v>29</v>
      </c>
      <c r="X274" s="3" t="s">
        <v>29</v>
      </c>
      <c r="Y274" s="3" t="s">
        <v>30</v>
      </c>
      <c r="Z274" s="3" t="s">
        <v>29</v>
      </c>
      <c r="AA274" s="3" t="s">
        <v>29</v>
      </c>
    </row>
    <row r="275" spans="1:27" ht="64" x14ac:dyDescent="0.2">
      <c r="A275" s="3" t="s">
        <v>1084</v>
      </c>
      <c r="B275" s="3" t="s">
        <v>1085</v>
      </c>
      <c r="C275" s="5" t="s">
        <v>1086</v>
      </c>
      <c r="D275" s="3" t="s">
        <v>29</v>
      </c>
      <c r="E275" s="3" t="s">
        <v>29</v>
      </c>
      <c r="F275" s="3" t="s">
        <v>30</v>
      </c>
      <c r="G275" s="5" t="s">
        <v>1087</v>
      </c>
      <c r="H275" s="3" t="s">
        <v>29</v>
      </c>
      <c r="I275" s="3" t="s">
        <v>29</v>
      </c>
      <c r="J275" s="3" t="s">
        <v>29</v>
      </c>
      <c r="K275" s="3" t="s">
        <v>29</v>
      </c>
      <c r="L275" s="3" t="s">
        <v>29</v>
      </c>
      <c r="M275" s="3" t="s">
        <v>30</v>
      </c>
      <c r="N275" s="3" t="s">
        <v>29</v>
      </c>
      <c r="O275" s="3" t="s">
        <v>29</v>
      </c>
      <c r="P275" s="3" t="s">
        <v>29</v>
      </c>
      <c r="Q275" s="3" t="s">
        <v>30</v>
      </c>
      <c r="R275" s="3" t="s">
        <v>29</v>
      </c>
      <c r="S275" s="3" t="s">
        <v>29</v>
      </c>
      <c r="T275" s="3" t="s">
        <v>29</v>
      </c>
      <c r="U275" s="3" t="s">
        <v>29</v>
      </c>
      <c r="V275" s="3" t="s">
        <v>29</v>
      </c>
      <c r="W275" s="3" t="s">
        <v>29</v>
      </c>
      <c r="X275" s="3" t="s">
        <v>29</v>
      </c>
      <c r="Y275" s="3" t="s">
        <v>29</v>
      </c>
      <c r="Z275" s="3" t="s">
        <v>29</v>
      </c>
      <c r="AA275" s="3" t="s">
        <v>29</v>
      </c>
    </row>
    <row r="276" spans="1:27" ht="16" x14ac:dyDescent="0.2">
      <c r="A276" s="3" t="s">
        <v>1088</v>
      </c>
      <c r="B276" s="3" t="s">
        <v>1089</v>
      </c>
      <c r="C276" s="5" t="s">
        <v>1090</v>
      </c>
      <c r="D276" s="3" t="s">
        <v>30</v>
      </c>
      <c r="E276" s="3" t="s">
        <v>29</v>
      </c>
      <c r="F276" s="3" t="s">
        <v>29</v>
      </c>
      <c r="H276" s="3" t="s">
        <v>29</v>
      </c>
      <c r="I276" s="3" t="s">
        <v>29</v>
      </c>
      <c r="J276" s="3" t="s">
        <v>29</v>
      </c>
      <c r="K276" s="3" t="s">
        <v>29</v>
      </c>
      <c r="L276" s="3" t="s">
        <v>29</v>
      </c>
      <c r="M276" s="3" t="s">
        <v>29</v>
      </c>
      <c r="N276" s="3" t="s">
        <v>29</v>
      </c>
      <c r="O276" s="3" t="s">
        <v>29</v>
      </c>
      <c r="P276" s="3" t="s">
        <v>29</v>
      </c>
      <c r="Q276" s="3" t="s">
        <v>29</v>
      </c>
      <c r="R276" s="3" t="s">
        <v>29</v>
      </c>
      <c r="S276" s="3" t="s">
        <v>29</v>
      </c>
      <c r="T276" s="3" t="s">
        <v>29</v>
      </c>
      <c r="U276" s="3" t="s">
        <v>29</v>
      </c>
      <c r="V276" s="3" t="s">
        <v>29</v>
      </c>
      <c r="W276" s="3" t="s">
        <v>29</v>
      </c>
      <c r="X276" s="3" t="s">
        <v>29</v>
      </c>
      <c r="Y276" s="3" t="s">
        <v>29</v>
      </c>
      <c r="Z276" s="3" t="s">
        <v>29</v>
      </c>
      <c r="AA276" s="3" t="s">
        <v>29</v>
      </c>
    </row>
    <row r="277" spans="1:27" ht="64" x14ac:dyDescent="0.2">
      <c r="A277" s="3" t="s">
        <v>1091</v>
      </c>
      <c r="B277" s="3" t="s">
        <v>1092</v>
      </c>
      <c r="C277" s="5" t="s">
        <v>1093</v>
      </c>
      <c r="D277" s="3" t="s">
        <v>29</v>
      </c>
      <c r="E277" s="3" t="s">
        <v>29</v>
      </c>
      <c r="F277" s="3" t="s">
        <v>30</v>
      </c>
      <c r="G277" s="5" t="s">
        <v>1094</v>
      </c>
      <c r="H277" s="3" t="s">
        <v>29</v>
      </c>
      <c r="I277" s="3" t="s">
        <v>29</v>
      </c>
      <c r="J277" s="3" t="s">
        <v>29</v>
      </c>
      <c r="K277" s="3" t="s">
        <v>30</v>
      </c>
      <c r="L277" s="3" t="s">
        <v>29</v>
      </c>
      <c r="M277" s="3" t="s">
        <v>29</v>
      </c>
      <c r="N277" s="3" t="s">
        <v>29</v>
      </c>
      <c r="O277" s="3" t="s">
        <v>29</v>
      </c>
      <c r="P277" s="3" t="s">
        <v>29</v>
      </c>
      <c r="Q277" s="3" t="s">
        <v>29</v>
      </c>
      <c r="R277" s="3" t="s">
        <v>29</v>
      </c>
      <c r="S277" s="3" t="s">
        <v>29</v>
      </c>
      <c r="T277" s="3" t="s">
        <v>29</v>
      </c>
      <c r="U277" s="3" t="s">
        <v>29</v>
      </c>
      <c r="V277" s="3" t="s">
        <v>29</v>
      </c>
      <c r="W277" s="3" t="s">
        <v>30</v>
      </c>
      <c r="X277" s="3" t="s">
        <v>29</v>
      </c>
      <c r="Y277" s="3" t="s">
        <v>29</v>
      </c>
      <c r="Z277" s="3" t="s">
        <v>29</v>
      </c>
      <c r="AA277" s="3" t="s">
        <v>29</v>
      </c>
    </row>
    <row r="278" spans="1:27" ht="96" x14ac:dyDescent="0.2">
      <c r="A278" s="3" t="s">
        <v>1095</v>
      </c>
      <c r="B278" s="3" t="s">
        <v>1096</v>
      </c>
      <c r="C278" s="5" t="s">
        <v>1097</v>
      </c>
      <c r="D278" s="3" t="s">
        <v>29</v>
      </c>
      <c r="E278" s="3" t="s">
        <v>29</v>
      </c>
      <c r="F278" s="3" t="s">
        <v>30</v>
      </c>
      <c r="G278" s="5" t="s">
        <v>1098</v>
      </c>
      <c r="H278" s="3" t="s">
        <v>29</v>
      </c>
      <c r="I278" s="3" t="s">
        <v>29</v>
      </c>
      <c r="J278" s="3" t="s">
        <v>29</v>
      </c>
      <c r="K278" s="3" t="s">
        <v>29</v>
      </c>
      <c r="L278" s="3" t="s">
        <v>29</v>
      </c>
      <c r="M278" s="3" t="s">
        <v>30</v>
      </c>
      <c r="N278" s="3" t="s">
        <v>29</v>
      </c>
      <c r="O278" s="3" t="s">
        <v>29</v>
      </c>
      <c r="P278" s="3" t="s">
        <v>29</v>
      </c>
      <c r="Q278" s="3" t="s">
        <v>30</v>
      </c>
      <c r="R278" s="3" t="s">
        <v>29</v>
      </c>
      <c r="S278" s="3" t="s">
        <v>29</v>
      </c>
      <c r="T278" s="3" t="s">
        <v>29</v>
      </c>
      <c r="U278" s="3" t="s">
        <v>29</v>
      </c>
      <c r="V278" s="3" t="s">
        <v>29</v>
      </c>
      <c r="W278" s="3" t="s">
        <v>29</v>
      </c>
      <c r="X278" s="3" t="s">
        <v>29</v>
      </c>
      <c r="Y278" s="3" t="s">
        <v>29</v>
      </c>
      <c r="Z278" s="3" t="s">
        <v>29</v>
      </c>
      <c r="AA278" s="3" t="s">
        <v>29</v>
      </c>
    </row>
    <row r="279" spans="1:27" ht="80" x14ac:dyDescent="0.2">
      <c r="A279" s="3" t="s">
        <v>1099</v>
      </c>
      <c r="B279" s="3" t="s">
        <v>1100</v>
      </c>
      <c r="C279" s="5" t="s">
        <v>1101</v>
      </c>
      <c r="D279" s="3" t="s">
        <v>30</v>
      </c>
      <c r="E279" s="3" t="s">
        <v>29</v>
      </c>
      <c r="F279" s="3" t="s">
        <v>29</v>
      </c>
      <c r="G279" s="5" t="s">
        <v>1102</v>
      </c>
      <c r="H279" s="3" t="s">
        <v>29</v>
      </c>
      <c r="I279" s="3" t="s">
        <v>30</v>
      </c>
      <c r="J279" s="3" t="s">
        <v>30</v>
      </c>
      <c r="K279" s="3" t="s">
        <v>30</v>
      </c>
      <c r="L279" s="3" t="s">
        <v>30</v>
      </c>
      <c r="M279" s="3" t="s">
        <v>30</v>
      </c>
      <c r="N279" s="3" t="s">
        <v>29</v>
      </c>
      <c r="O279" s="3" t="s">
        <v>30</v>
      </c>
      <c r="P279" s="3" t="s">
        <v>29</v>
      </c>
      <c r="Q279" s="3" t="s">
        <v>30</v>
      </c>
      <c r="R279" s="3" t="s">
        <v>29</v>
      </c>
      <c r="S279" s="3" t="s">
        <v>30</v>
      </c>
      <c r="T279" s="3" t="s">
        <v>30</v>
      </c>
      <c r="U279" s="3" t="s">
        <v>29</v>
      </c>
      <c r="V279" s="3" t="s">
        <v>29</v>
      </c>
      <c r="W279" s="3" t="s">
        <v>29</v>
      </c>
      <c r="X279" s="3" t="s">
        <v>29</v>
      </c>
      <c r="Y279" s="3" t="s">
        <v>29</v>
      </c>
      <c r="Z279" s="3" t="s">
        <v>29</v>
      </c>
      <c r="AA279" s="3" t="s">
        <v>29</v>
      </c>
    </row>
    <row r="280" spans="1:27" ht="80" x14ac:dyDescent="0.2">
      <c r="A280" s="3" t="s">
        <v>1103</v>
      </c>
      <c r="B280" s="3" t="s">
        <v>1104</v>
      </c>
      <c r="C280" s="5" t="s">
        <v>1105</v>
      </c>
      <c r="D280" s="3" t="s">
        <v>29</v>
      </c>
      <c r="E280" s="3" t="s">
        <v>30</v>
      </c>
      <c r="F280" s="3" t="s">
        <v>29</v>
      </c>
      <c r="G280" s="5" t="s">
        <v>1106</v>
      </c>
      <c r="H280" s="3" t="s">
        <v>30</v>
      </c>
      <c r="I280" s="3" t="s">
        <v>29</v>
      </c>
      <c r="J280" s="3" t="s">
        <v>29</v>
      </c>
      <c r="K280" s="3" t="s">
        <v>30</v>
      </c>
      <c r="L280" s="3" t="s">
        <v>29</v>
      </c>
      <c r="M280" s="3" t="s">
        <v>29</v>
      </c>
      <c r="N280" s="3" t="s">
        <v>29</v>
      </c>
      <c r="O280" s="3" t="s">
        <v>29</v>
      </c>
      <c r="P280" s="3" t="s">
        <v>29</v>
      </c>
      <c r="Q280" s="3" t="s">
        <v>29</v>
      </c>
      <c r="R280" s="3" t="s">
        <v>29</v>
      </c>
      <c r="S280" s="3" t="s">
        <v>29</v>
      </c>
      <c r="T280" s="3" t="s">
        <v>29</v>
      </c>
      <c r="U280" s="3" t="s">
        <v>29</v>
      </c>
      <c r="V280" s="3" t="s">
        <v>30</v>
      </c>
      <c r="W280" s="3" t="s">
        <v>30</v>
      </c>
      <c r="X280" s="3" t="s">
        <v>30</v>
      </c>
      <c r="Y280" s="3" t="s">
        <v>30</v>
      </c>
      <c r="Z280" s="3" t="s">
        <v>29</v>
      </c>
      <c r="AA280" s="3" t="s">
        <v>29</v>
      </c>
    </row>
    <row r="281" spans="1:27" ht="128" x14ac:dyDescent="0.2">
      <c r="A281" s="3" t="s">
        <v>1107</v>
      </c>
      <c r="B281" s="3" t="s">
        <v>1108</v>
      </c>
      <c r="C281" s="5" t="s">
        <v>1109</v>
      </c>
      <c r="D281" s="3" t="s">
        <v>29</v>
      </c>
      <c r="E281" s="3" t="s">
        <v>30</v>
      </c>
      <c r="F281" s="3" t="s">
        <v>29</v>
      </c>
      <c r="G281" s="5" t="s">
        <v>1110</v>
      </c>
      <c r="H281" s="3" t="s">
        <v>30</v>
      </c>
      <c r="I281" s="3" t="s">
        <v>29</v>
      </c>
      <c r="J281" s="3" t="s">
        <v>29</v>
      </c>
      <c r="K281" s="3" t="s">
        <v>30</v>
      </c>
      <c r="L281" s="3" t="s">
        <v>29</v>
      </c>
      <c r="M281" s="3" t="s">
        <v>29</v>
      </c>
      <c r="N281" s="3" t="s">
        <v>30</v>
      </c>
      <c r="O281" s="3" t="s">
        <v>29</v>
      </c>
      <c r="P281" s="3" t="s">
        <v>29</v>
      </c>
      <c r="Q281" s="3" t="s">
        <v>30</v>
      </c>
      <c r="R281" s="3" t="s">
        <v>30</v>
      </c>
      <c r="S281" s="3" t="s">
        <v>29</v>
      </c>
      <c r="T281" s="3" t="s">
        <v>30</v>
      </c>
      <c r="U281" s="3" t="s">
        <v>29</v>
      </c>
      <c r="V281" s="3" t="s">
        <v>30</v>
      </c>
      <c r="W281" s="3" t="s">
        <v>29</v>
      </c>
      <c r="X281" s="3" t="s">
        <v>29</v>
      </c>
      <c r="Y281" s="3" t="s">
        <v>30</v>
      </c>
      <c r="Z281" s="3" t="s">
        <v>29</v>
      </c>
      <c r="AA281" s="3" t="s">
        <v>29</v>
      </c>
    </row>
    <row r="282" spans="1:27" ht="160" x14ac:dyDescent="0.2">
      <c r="A282" s="3" t="s">
        <v>1111</v>
      </c>
      <c r="B282" s="3" t="s">
        <v>1112</v>
      </c>
      <c r="C282" s="5" t="s">
        <v>1113</v>
      </c>
      <c r="D282" s="3" t="s">
        <v>29</v>
      </c>
      <c r="E282" s="3" t="s">
        <v>30</v>
      </c>
      <c r="F282" s="3" t="s">
        <v>29</v>
      </c>
      <c r="G282" s="5" t="s">
        <v>1114</v>
      </c>
      <c r="H282" s="3" t="s">
        <v>29</v>
      </c>
      <c r="I282" s="3" t="s">
        <v>30</v>
      </c>
      <c r="J282" s="3" t="s">
        <v>30</v>
      </c>
      <c r="K282" s="3" t="s">
        <v>30</v>
      </c>
      <c r="L282" s="3" t="s">
        <v>29</v>
      </c>
      <c r="M282" s="3" t="s">
        <v>29</v>
      </c>
      <c r="N282" s="3" t="s">
        <v>29</v>
      </c>
      <c r="O282" s="3" t="s">
        <v>29</v>
      </c>
      <c r="P282" s="3" t="s">
        <v>29</v>
      </c>
      <c r="Q282" s="3" t="s">
        <v>30</v>
      </c>
      <c r="R282" s="3" t="s">
        <v>29</v>
      </c>
      <c r="S282" s="3" t="s">
        <v>29</v>
      </c>
      <c r="T282" s="3" t="s">
        <v>30</v>
      </c>
      <c r="U282" s="3" t="s">
        <v>30</v>
      </c>
      <c r="V282" s="3" t="s">
        <v>29</v>
      </c>
      <c r="W282" s="3" t="s">
        <v>30</v>
      </c>
      <c r="X282" s="3" t="s">
        <v>29</v>
      </c>
      <c r="Y282" s="3" t="s">
        <v>29</v>
      </c>
      <c r="Z282" s="3" t="s">
        <v>29</v>
      </c>
      <c r="AA282" s="3" t="s">
        <v>29</v>
      </c>
    </row>
    <row r="283" spans="1:27" ht="64" x14ac:dyDescent="0.2">
      <c r="A283" s="3" t="s">
        <v>1115</v>
      </c>
      <c r="B283" s="3" t="s">
        <v>1116</v>
      </c>
      <c r="C283" s="5" t="s">
        <v>1117</v>
      </c>
      <c r="D283" s="3" t="s">
        <v>29</v>
      </c>
      <c r="E283" s="3" t="s">
        <v>29</v>
      </c>
      <c r="F283" s="3" t="s">
        <v>30</v>
      </c>
      <c r="G283" s="5" t="s">
        <v>1118</v>
      </c>
      <c r="H283" s="3" t="s">
        <v>29</v>
      </c>
      <c r="I283" s="3" t="s">
        <v>30</v>
      </c>
      <c r="J283" s="3" t="s">
        <v>29</v>
      </c>
      <c r="K283" s="3" t="s">
        <v>29</v>
      </c>
      <c r="L283" s="3" t="s">
        <v>29</v>
      </c>
      <c r="M283" s="3" t="s">
        <v>29</v>
      </c>
      <c r="N283" s="3" t="s">
        <v>29</v>
      </c>
      <c r="O283" s="3" t="s">
        <v>29</v>
      </c>
      <c r="P283" s="3" t="s">
        <v>29</v>
      </c>
      <c r="Q283" s="3" t="s">
        <v>29</v>
      </c>
      <c r="R283" s="3" t="s">
        <v>29</v>
      </c>
      <c r="S283" s="3" t="s">
        <v>29</v>
      </c>
      <c r="T283" s="3" t="s">
        <v>29</v>
      </c>
      <c r="U283" s="3" t="s">
        <v>29</v>
      </c>
      <c r="V283" s="3" t="s">
        <v>29</v>
      </c>
      <c r="W283" s="3" t="s">
        <v>29</v>
      </c>
      <c r="X283" s="3" t="s">
        <v>29</v>
      </c>
      <c r="Y283" s="3" t="s">
        <v>29</v>
      </c>
      <c r="Z283" s="3" t="s">
        <v>29</v>
      </c>
      <c r="AA283" s="3" t="s">
        <v>29</v>
      </c>
    </row>
    <row r="284" spans="1:27" ht="80" x14ac:dyDescent="0.2">
      <c r="A284" s="3" t="s">
        <v>1119</v>
      </c>
      <c r="B284" s="3" t="s">
        <v>1120</v>
      </c>
      <c r="C284" s="5" t="s">
        <v>1121</v>
      </c>
      <c r="D284" s="3" t="s">
        <v>29</v>
      </c>
      <c r="E284" s="3" t="s">
        <v>30</v>
      </c>
      <c r="F284" s="3" t="s">
        <v>29</v>
      </c>
      <c r="G284" s="5" t="s">
        <v>1122</v>
      </c>
      <c r="H284" s="3" t="s">
        <v>29</v>
      </c>
      <c r="I284" s="3" t="s">
        <v>29</v>
      </c>
      <c r="J284" s="3" t="s">
        <v>29</v>
      </c>
      <c r="K284" s="3" t="s">
        <v>29</v>
      </c>
      <c r="L284" s="3" t="s">
        <v>29</v>
      </c>
      <c r="M284" s="3" t="s">
        <v>30</v>
      </c>
      <c r="N284" s="3" t="s">
        <v>29</v>
      </c>
      <c r="O284" s="3" t="s">
        <v>29</v>
      </c>
      <c r="P284" s="3" t="s">
        <v>29</v>
      </c>
      <c r="Q284" s="3" t="s">
        <v>29</v>
      </c>
      <c r="R284" s="3" t="s">
        <v>29</v>
      </c>
      <c r="S284" s="3" t="s">
        <v>29</v>
      </c>
      <c r="T284" s="3" t="s">
        <v>29</v>
      </c>
      <c r="U284" s="3" t="s">
        <v>29</v>
      </c>
      <c r="V284" s="3" t="s">
        <v>29</v>
      </c>
      <c r="W284" s="3" t="s">
        <v>29</v>
      </c>
      <c r="X284" s="3" t="s">
        <v>29</v>
      </c>
      <c r="Y284" s="3" t="s">
        <v>29</v>
      </c>
      <c r="Z284" s="3" t="s">
        <v>29</v>
      </c>
      <c r="AA284" s="3" t="s">
        <v>29</v>
      </c>
    </row>
    <row r="285" spans="1:27" ht="32" x14ac:dyDescent="0.2">
      <c r="A285" s="3" t="s">
        <v>1123</v>
      </c>
      <c r="B285" s="3" t="s">
        <v>1124</v>
      </c>
      <c r="C285" s="5" t="s">
        <v>1125</v>
      </c>
      <c r="D285" s="3" t="s">
        <v>29</v>
      </c>
      <c r="E285" s="3" t="s">
        <v>30</v>
      </c>
      <c r="F285" s="3" t="s">
        <v>29</v>
      </c>
      <c r="H285" s="3" t="s">
        <v>29</v>
      </c>
      <c r="I285" s="3" t="s">
        <v>29</v>
      </c>
      <c r="J285" s="3" t="s">
        <v>29</v>
      </c>
      <c r="K285" s="3" t="s">
        <v>29</v>
      </c>
      <c r="L285" s="3" t="s">
        <v>29</v>
      </c>
      <c r="M285" s="3" t="s">
        <v>29</v>
      </c>
      <c r="N285" s="3" t="s">
        <v>29</v>
      </c>
      <c r="O285" s="3" t="s">
        <v>29</v>
      </c>
      <c r="P285" s="3" t="s">
        <v>29</v>
      </c>
      <c r="Q285" s="3" t="s">
        <v>29</v>
      </c>
      <c r="R285" s="3" t="s">
        <v>29</v>
      </c>
      <c r="S285" s="3" t="s">
        <v>29</v>
      </c>
      <c r="T285" s="3" t="s">
        <v>29</v>
      </c>
      <c r="U285" s="3" t="s">
        <v>29</v>
      </c>
      <c r="V285" s="3" t="s">
        <v>30</v>
      </c>
      <c r="W285" s="3" t="s">
        <v>29</v>
      </c>
      <c r="X285" s="3" t="s">
        <v>29</v>
      </c>
      <c r="Y285" s="3" t="s">
        <v>30</v>
      </c>
      <c r="Z285" s="3" t="s">
        <v>29</v>
      </c>
      <c r="AA285" s="3" t="s">
        <v>29</v>
      </c>
    </row>
    <row r="286" spans="1:27" ht="80" x14ac:dyDescent="0.2">
      <c r="A286" s="3" t="s">
        <v>1126</v>
      </c>
      <c r="B286" s="3" t="s">
        <v>1127</v>
      </c>
      <c r="C286" s="5" t="s">
        <v>1128</v>
      </c>
      <c r="D286" s="3" t="s">
        <v>30</v>
      </c>
      <c r="E286" s="3" t="s">
        <v>29</v>
      </c>
      <c r="F286" s="3" t="s">
        <v>29</v>
      </c>
      <c r="G286" s="5" t="s">
        <v>1129</v>
      </c>
      <c r="H286" s="3" t="s">
        <v>29</v>
      </c>
      <c r="I286" s="3" t="s">
        <v>29</v>
      </c>
      <c r="J286" s="3" t="s">
        <v>29</v>
      </c>
      <c r="K286" s="3" t="s">
        <v>29</v>
      </c>
      <c r="L286" s="3" t="s">
        <v>29</v>
      </c>
      <c r="M286" s="3" t="s">
        <v>29</v>
      </c>
      <c r="N286" s="3" t="s">
        <v>29</v>
      </c>
      <c r="O286" s="3" t="s">
        <v>30</v>
      </c>
      <c r="P286" s="3" t="s">
        <v>29</v>
      </c>
      <c r="Q286" s="3" t="s">
        <v>30</v>
      </c>
      <c r="R286" s="3" t="s">
        <v>29</v>
      </c>
      <c r="S286" s="3" t="s">
        <v>29</v>
      </c>
      <c r="T286" s="3" t="s">
        <v>30</v>
      </c>
      <c r="U286" s="3" t="s">
        <v>30</v>
      </c>
      <c r="V286" s="3" t="s">
        <v>29</v>
      </c>
      <c r="W286" s="3" t="s">
        <v>29</v>
      </c>
      <c r="X286" s="3" t="s">
        <v>29</v>
      </c>
      <c r="Y286" s="3" t="s">
        <v>29</v>
      </c>
      <c r="Z286" s="3" t="s">
        <v>29</v>
      </c>
      <c r="AA286" s="3" t="s">
        <v>29</v>
      </c>
    </row>
    <row r="287" spans="1:27" ht="80" x14ac:dyDescent="0.2">
      <c r="A287" s="3" t="s">
        <v>1130</v>
      </c>
      <c r="B287" s="3" t="s">
        <v>1131</v>
      </c>
      <c r="C287" s="5" t="s">
        <v>1132</v>
      </c>
      <c r="D287" s="3" t="s">
        <v>30</v>
      </c>
      <c r="E287" s="3" t="s">
        <v>29</v>
      </c>
      <c r="F287" s="3" t="s">
        <v>29</v>
      </c>
      <c r="G287" s="5" t="s">
        <v>1133</v>
      </c>
      <c r="H287" s="3" t="s">
        <v>29</v>
      </c>
      <c r="I287" s="3" t="s">
        <v>30</v>
      </c>
      <c r="J287" s="3" t="s">
        <v>29</v>
      </c>
      <c r="K287" s="3" t="s">
        <v>29</v>
      </c>
      <c r="L287" s="3" t="s">
        <v>29</v>
      </c>
      <c r="M287" s="3" t="s">
        <v>29</v>
      </c>
      <c r="N287" s="3" t="s">
        <v>29</v>
      </c>
      <c r="O287" s="3" t="s">
        <v>29</v>
      </c>
      <c r="P287" s="3" t="s">
        <v>30</v>
      </c>
      <c r="Q287" s="3" t="s">
        <v>29</v>
      </c>
      <c r="R287" s="3" t="s">
        <v>29</v>
      </c>
      <c r="S287" s="3" t="s">
        <v>29</v>
      </c>
      <c r="T287" s="3" t="s">
        <v>29</v>
      </c>
      <c r="U287" s="3" t="s">
        <v>29</v>
      </c>
      <c r="V287" s="3" t="s">
        <v>29</v>
      </c>
      <c r="W287" s="3" t="s">
        <v>29</v>
      </c>
      <c r="X287" s="3" t="s">
        <v>29</v>
      </c>
      <c r="Y287" s="3" t="s">
        <v>29</v>
      </c>
      <c r="Z287" s="3" t="s">
        <v>30</v>
      </c>
      <c r="AA287" s="3" t="s">
        <v>29</v>
      </c>
    </row>
    <row r="288" spans="1:27" ht="144" x14ac:dyDescent="0.2">
      <c r="A288" s="3" t="s">
        <v>1134</v>
      </c>
      <c r="B288" s="3" t="s">
        <v>1135</v>
      </c>
      <c r="C288" s="5" t="s">
        <v>1136</v>
      </c>
      <c r="D288" s="3" t="s">
        <v>30</v>
      </c>
      <c r="E288" s="3" t="s">
        <v>29</v>
      </c>
      <c r="F288" s="3" t="s">
        <v>29</v>
      </c>
      <c r="G288" s="5" t="s">
        <v>1137</v>
      </c>
      <c r="H288" s="3" t="s">
        <v>30</v>
      </c>
      <c r="I288" s="3" t="s">
        <v>29</v>
      </c>
      <c r="J288" s="3" t="s">
        <v>29</v>
      </c>
      <c r="K288" s="3" t="s">
        <v>30</v>
      </c>
      <c r="L288" s="3" t="s">
        <v>30</v>
      </c>
      <c r="M288" s="3" t="s">
        <v>29</v>
      </c>
      <c r="N288" s="3" t="s">
        <v>30</v>
      </c>
      <c r="O288" s="3" t="s">
        <v>29</v>
      </c>
      <c r="P288" s="3" t="s">
        <v>29</v>
      </c>
      <c r="Q288" s="3" t="s">
        <v>30</v>
      </c>
      <c r="R288" s="3" t="s">
        <v>29</v>
      </c>
      <c r="S288" s="3" t="s">
        <v>29</v>
      </c>
      <c r="T288" s="3" t="s">
        <v>30</v>
      </c>
      <c r="U288" s="3" t="s">
        <v>29</v>
      </c>
      <c r="V288" s="3" t="s">
        <v>30</v>
      </c>
      <c r="W288" s="3" t="s">
        <v>29</v>
      </c>
      <c r="X288" s="3" t="s">
        <v>29</v>
      </c>
      <c r="Y288" s="3" t="s">
        <v>30</v>
      </c>
      <c r="Z288" s="3" t="s">
        <v>29</v>
      </c>
      <c r="AA288" s="3" t="s">
        <v>30</v>
      </c>
    </row>
    <row r="289" spans="1:27" ht="96" x14ac:dyDescent="0.2">
      <c r="A289" s="3" t="s">
        <v>1138</v>
      </c>
      <c r="B289" s="3" t="s">
        <v>1139</v>
      </c>
      <c r="C289" s="5" t="s">
        <v>1140</v>
      </c>
      <c r="D289" s="3" t="s">
        <v>29</v>
      </c>
      <c r="E289" s="3" t="s">
        <v>30</v>
      </c>
      <c r="F289" s="3" t="s">
        <v>29</v>
      </c>
      <c r="G289" s="5" t="s">
        <v>1141</v>
      </c>
      <c r="H289" s="3" t="s">
        <v>30</v>
      </c>
      <c r="I289" s="3" t="s">
        <v>29</v>
      </c>
      <c r="J289" s="3" t="s">
        <v>29</v>
      </c>
      <c r="K289" s="3" t="s">
        <v>29</v>
      </c>
      <c r="L289" s="3" t="s">
        <v>29</v>
      </c>
      <c r="M289" s="3" t="s">
        <v>29</v>
      </c>
      <c r="N289" s="3" t="s">
        <v>29</v>
      </c>
      <c r="O289" s="3" t="s">
        <v>29</v>
      </c>
      <c r="P289" s="3" t="s">
        <v>30</v>
      </c>
      <c r="Q289" s="3" t="s">
        <v>30</v>
      </c>
      <c r="R289" s="3" t="s">
        <v>29</v>
      </c>
      <c r="S289" s="3" t="s">
        <v>29</v>
      </c>
      <c r="T289" s="3" t="s">
        <v>29</v>
      </c>
      <c r="U289" s="3" t="s">
        <v>29</v>
      </c>
      <c r="V289" s="3" t="s">
        <v>29</v>
      </c>
      <c r="W289" s="3" t="s">
        <v>29</v>
      </c>
      <c r="X289" s="3" t="s">
        <v>29</v>
      </c>
      <c r="Y289" s="3" t="s">
        <v>30</v>
      </c>
      <c r="Z289" s="3" t="s">
        <v>29</v>
      </c>
      <c r="AA289" s="3" t="s">
        <v>30</v>
      </c>
    </row>
    <row r="290" spans="1:27" ht="96" x14ac:dyDescent="0.2">
      <c r="A290" s="3" t="s">
        <v>1142</v>
      </c>
      <c r="B290" s="3" t="s">
        <v>1143</v>
      </c>
      <c r="C290" s="5" t="s">
        <v>1144</v>
      </c>
      <c r="D290" s="3" t="s">
        <v>30</v>
      </c>
      <c r="E290" s="3" t="s">
        <v>29</v>
      </c>
      <c r="F290" s="3" t="s">
        <v>29</v>
      </c>
      <c r="G290" s="5" t="s">
        <v>1145</v>
      </c>
      <c r="H290" s="3" t="s">
        <v>30</v>
      </c>
      <c r="I290" s="3" t="s">
        <v>29</v>
      </c>
      <c r="J290" s="3" t="s">
        <v>29</v>
      </c>
      <c r="K290" s="3" t="s">
        <v>29</v>
      </c>
      <c r="L290" s="3" t="s">
        <v>29</v>
      </c>
      <c r="M290" s="3" t="s">
        <v>29</v>
      </c>
      <c r="N290" s="3" t="s">
        <v>29</v>
      </c>
      <c r="O290" s="3" t="s">
        <v>29</v>
      </c>
      <c r="P290" s="3" t="s">
        <v>29</v>
      </c>
      <c r="Q290" s="3" t="s">
        <v>29</v>
      </c>
      <c r="R290" s="3" t="s">
        <v>29</v>
      </c>
      <c r="S290" s="3" t="s">
        <v>29</v>
      </c>
      <c r="T290" s="3" t="s">
        <v>29</v>
      </c>
      <c r="U290" s="3" t="s">
        <v>29</v>
      </c>
      <c r="V290" s="3" t="s">
        <v>29</v>
      </c>
      <c r="W290" s="3" t="s">
        <v>29</v>
      </c>
      <c r="X290" s="3" t="s">
        <v>30</v>
      </c>
      <c r="Y290" s="3" t="s">
        <v>29</v>
      </c>
      <c r="Z290" s="3" t="s">
        <v>29</v>
      </c>
      <c r="AA290" s="3" t="s">
        <v>29</v>
      </c>
    </row>
    <row r="291" spans="1:27" ht="80" x14ac:dyDescent="0.2">
      <c r="A291" s="3" t="s">
        <v>1146</v>
      </c>
      <c r="B291" s="3" t="s">
        <v>1147</v>
      </c>
      <c r="C291" s="5" t="s">
        <v>1148</v>
      </c>
      <c r="D291" s="3" t="s">
        <v>29</v>
      </c>
      <c r="E291" s="3" t="s">
        <v>30</v>
      </c>
      <c r="F291" s="3" t="s">
        <v>29</v>
      </c>
      <c r="G291" s="5" t="s">
        <v>1149</v>
      </c>
      <c r="H291" s="3" t="s">
        <v>29</v>
      </c>
      <c r="I291" s="3" t="s">
        <v>29</v>
      </c>
      <c r="J291" s="3" t="s">
        <v>29</v>
      </c>
      <c r="K291" s="3" t="s">
        <v>29</v>
      </c>
      <c r="L291" s="3" t="s">
        <v>29</v>
      </c>
      <c r="M291" s="3" t="s">
        <v>30</v>
      </c>
      <c r="N291" s="3" t="s">
        <v>29</v>
      </c>
      <c r="O291" s="3" t="s">
        <v>29</v>
      </c>
      <c r="P291" s="3" t="s">
        <v>29</v>
      </c>
      <c r="Q291" s="3" t="s">
        <v>29</v>
      </c>
      <c r="R291" s="3" t="s">
        <v>29</v>
      </c>
      <c r="S291" s="3" t="s">
        <v>29</v>
      </c>
      <c r="T291" s="3" t="s">
        <v>29</v>
      </c>
      <c r="U291" s="3" t="s">
        <v>29</v>
      </c>
      <c r="V291" s="3" t="s">
        <v>29</v>
      </c>
      <c r="W291" s="3" t="s">
        <v>29</v>
      </c>
      <c r="X291" s="3" t="s">
        <v>29</v>
      </c>
      <c r="Y291" s="3" t="s">
        <v>29</v>
      </c>
      <c r="Z291" s="3" t="s">
        <v>29</v>
      </c>
      <c r="AA291" s="3" t="s">
        <v>29</v>
      </c>
    </row>
    <row r="292" spans="1:27" ht="64" x14ac:dyDescent="0.2">
      <c r="A292" s="3" t="s">
        <v>1150</v>
      </c>
      <c r="B292" s="3" t="s">
        <v>1151</v>
      </c>
      <c r="C292" s="5" t="s">
        <v>1152</v>
      </c>
      <c r="D292" s="3" t="s">
        <v>30</v>
      </c>
      <c r="E292" s="3" t="s">
        <v>29</v>
      </c>
      <c r="F292" s="3" t="s">
        <v>29</v>
      </c>
      <c r="G292" s="5" t="s">
        <v>1153</v>
      </c>
      <c r="H292" s="3" t="s">
        <v>29</v>
      </c>
      <c r="I292" s="3" t="s">
        <v>29</v>
      </c>
      <c r="J292" s="3" t="s">
        <v>29</v>
      </c>
      <c r="K292" s="3" t="s">
        <v>29</v>
      </c>
      <c r="L292" s="3" t="s">
        <v>29</v>
      </c>
      <c r="M292" s="3" t="s">
        <v>29</v>
      </c>
      <c r="N292" s="3" t="s">
        <v>29</v>
      </c>
      <c r="O292" s="3" t="s">
        <v>29</v>
      </c>
      <c r="P292" s="3" t="s">
        <v>29</v>
      </c>
      <c r="Q292" s="3" t="s">
        <v>29</v>
      </c>
      <c r="R292" s="3" t="s">
        <v>29</v>
      </c>
      <c r="S292" s="3" t="s">
        <v>29</v>
      </c>
      <c r="T292" s="3" t="s">
        <v>29</v>
      </c>
      <c r="U292" s="3" t="s">
        <v>29</v>
      </c>
      <c r="V292" s="3" t="s">
        <v>29</v>
      </c>
      <c r="W292" s="3" t="s">
        <v>29</v>
      </c>
      <c r="X292" s="3" t="s">
        <v>29</v>
      </c>
      <c r="Y292" s="3" t="s">
        <v>29</v>
      </c>
      <c r="Z292" s="3" t="s">
        <v>29</v>
      </c>
      <c r="AA292" s="3" t="s">
        <v>29</v>
      </c>
    </row>
    <row r="293" spans="1:27" ht="80" x14ac:dyDescent="0.2">
      <c r="A293" s="3" t="s">
        <v>1154</v>
      </c>
      <c r="B293" s="3" t="s">
        <v>1155</v>
      </c>
      <c r="C293" s="5" t="s">
        <v>1156</v>
      </c>
      <c r="D293" s="3" t="s">
        <v>29</v>
      </c>
      <c r="E293" s="3" t="s">
        <v>29</v>
      </c>
      <c r="F293" s="3" t="s">
        <v>30</v>
      </c>
      <c r="G293" s="5" t="s">
        <v>1157</v>
      </c>
      <c r="H293" s="3" t="s">
        <v>29</v>
      </c>
      <c r="I293" s="3" t="s">
        <v>29</v>
      </c>
      <c r="J293" s="3" t="s">
        <v>29</v>
      </c>
      <c r="K293" s="3" t="s">
        <v>29</v>
      </c>
      <c r="L293" s="3" t="s">
        <v>29</v>
      </c>
      <c r="M293" s="3" t="s">
        <v>29</v>
      </c>
      <c r="N293" s="3" t="s">
        <v>29</v>
      </c>
      <c r="O293" s="3" t="s">
        <v>29</v>
      </c>
      <c r="P293" s="3" t="s">
        <v>29</v>
      </c>
      <c r="Q293" s="3" t="s">
        <v>29</v>
      </c>
      <c r="R293" s="3" t="s">
        <v>29</v>
      </c>
      <c r="S293" s="3" t="s">
        <v>29</v>
      </c>
      <c r="T293" s="3" t="s">
        <v>29</v>
      </c>
      <c r="U293" s="3" t="s">
        <v>29</v>
      </c>
      <c r="V293" s="3" t="s">
        <v>29</v>
      </c>
      <c r="W293" s="3" t="s">
        <v>29</v>
      </c>
      <c r="X293" s="3" t="s">
        <v>29</v>
      </c>
      <c r="Y293" s="3" t="s">
        <v>29</v>
      </c>
      <c r="Z293" s="3" t="s">
        <v>29</v>
      </c>
      <c r="AA293" s="3" t="s">
        <v>29</v>
      </c>
    </row>
    <row r="294" spans="1:27" ht="64" x14ac:dyDescent="0.2">
      <c r="A294" s="3" t="s">
        <v>1158</v>
      </c>
      <c r="B294" s="3" t="s">
        <v>1159</v>
      </c>
      <c r="C294" s="5" t="s">
        <v>1160</v>
      </c>
      <c r="D294" s="3" t="s">
        <v>29</v>
      </c>
      <c r="E294" s="3" t="s">
        <v>29</v>
      </c>
      <c r="F294" s="3" t="s">
        <v>30</v>
      </c>
      <c r="G294" s="5" t="s">
        <v>1161</v>
      </c>
      <c r="H294" s="3" t="s">
        <v>29</v>
      </c>
      <c r="I294" s="3" t="s">
        <v>29</v>
      </c>
      <c r="J294" s="3" t="s">
        <v>29</v>
      </c>
      <c r="K294" s="3" t="s">
        <v>29</v>
      </c>
      <c r="L294" s="3" t="s">
        <v>29</v>
      </c>
      <c r="M294" s="3" t="s">
        <v>29</v>
      </c>
      <c r="N294" s="3" t="s">
        <v>29</v>
      </c>
      <c r="O294" s="3" t="s">
        <v>29</v>
      </c>
      <c r="P294" s="3" t="s">
        <v>29</v>
      </c>
      <c r="Q294" s="3" t="s">
        <v>29</v>
      </c>
      <c r="R294" s="3" t="s">
        <v>29</v>
      </c>
      <c r="S294" s="3" t="s">
        <v>29</v>
      </c>
      <c r="T294" s="3" t="s">
        <v>29</v>
      </c>
      <c r="U294" s="3" t="s">
        <v>29</v>
      </c>
      <c r="V294" s="3" t="s">
        <v>29</v>
      </c>
      <c r="W294" s="3" t="s">
        <v>30</v>
      </c>
      <c r="X294" s="3" t="s">
        <v>29</v>
      </c>
      <c r="Y294" s="3" t="s">
        <v>29</v>
      </c>
      <c r="Z294" s="3" t="s">
        <v>29</v>
      </c>
      <c r="AA294" s="3" t="s">
        <v>29</v>
      </c>
    </row>
    <row r="295" spans="1:27" ht="80" x14ac:dyDescent="0.2">
      <c r="A295" s="3" t="s">
        <v>1162</v>
      </c>
      <c r="B295" s="3" t="s">
        <v>1163</v>
      </c>
      <c r="C295" s="5" t="s">
        <v>1164</v>
      </c>
      <c r="D295" s="3" t="s">
        <v>29</v>
      </c>
      <c r="E295" s="3" t="s">
        <v>29</v>
      </c>
      <c r="F295" s="3" t="s">
        <v>30</v>
      </c>
      <c r="G295" s="5" t="s">
        <v>1165</v>
      </c>
      <c r="H295" s="3" t="s">
        <v>30</v>
      </c>
      <c r="I295" s="3" t="s">
        <v>30</v>
      </c>
      <c r="J295" s="3" t="s">
        <v>29</v>
      </c>
      <c r="K295" s="3" t="s">
        <v>29</v>
      </c>
      <c r="L295" s="3" t="s">
        <v>29</v>
      </c>
      <c r="M295" s="3" t="s">
        <v>30</v>
      </c>
      <c r="N295" s="3" t="s">
        <v>29</v>
      </c>
      <c r="O295" s="3" t="s">
        <v>30</v>
      </c>
      <c r="P295" s="3" t="s">
        <v>29</v>
      </c>
      <c r="Q295" s="3" t="s">
        <v>29</v>
      </c>
      <c r="R295" s="3" t="s">
        <v>29</v>
      </c>
      <c r="S295" s="3" t="s">
        <v>29</v>
      </c>
      <c r="T295" s="3" t="s">
        <v>29</v>
      </c>
      <c r="U295" s="3" t="s">
        <v>29</v>
      </c>
      <c r="V295" s="3" t="s">
        <v>29</v>
      </c>
      <c r="W295" s="3" t="s">
        <v>29</v>
      </c>
      <c r="X295" s="3" t="s">
        <v>29</v>
      </c>
      <c r="Y295" s="3" t="s">
        <v>29</v>
      </c>
      <c r="Z295" s="3" t="s">
        <v>29</v>
      </c>
      <c r="AA295" s="3" t="s">
        <v>29</v>
      </c>
    </row>
    <row r="296" spans="1:27" ht="48" x14ac:dyDescent="0.2">
      <c r="A296" s="3" t="s">
        <v>1166</v>
      </c>
      <c r="B296" s="3" t="s">
        <v>1167</v>
      </c>
      <c r="C296" s="5" t="s">
        <v>1168</v>
      </c>
      <c r="D296" s="3" t="s">
        <v>29</v>
      </c>
      <c r="E296" s="3" t="s">
        <v>29</v>
      </c>
      <c r="F296" s="3" t="s">
        <v>30</v>
      </c>
      <c r="G296" s="5" t="s">
        <v>1169</v>
      </c>
      <c r="H296" s="3" t="s">
        <v>29</v>
      </c>
      <c r="I296" s="3" t="s">
        <v>29</v>
      </c>
      <c r="J296" s="3" t="s">
        <v>29</v>
      </c>
      <c r="K296" s="3" t="s">
        <v>29</v>
      </c>
      <c r="L296" s="3" t="s">
        <v>29</v>
      </c>
      <c r="M296" s="3" t="s">
        <v>29</v>
      </c>
      <c r="N296" s="3" t="s">
        <v>29</v>
      </c>
      <c r="O296" s="3" t="s">
        <v>29</v>
      </c>
      <c r="P296" s="3" t="s">
        <v>29</v>
      </c>
      <c r="Q296" s="3" t="s">
        <v>29</v>
      </c>
      <c r="R296" s="3" t="s">
        <v>29</v>
      </c>
      <c r="S296" s="3" t="s">
        <v>29</v>
      </c>
      <c r="T296" s="3" t="s">
        <v>29</v>
      </c>
      <c r="U296" s="3" t="s">
        <v>29</v>
      </c>
      <c r="V296" s="3" t="s">
        <v>29</v>
      </c>
      <c r="W296" s="3" t="s">
        <v>29</v>
      </c>
      <c r="X296" s="3" t="s">
        <v>29</v>
      </c>
      <c r="Y296" s="3" t="s">
        <v>30</v>
      </c>
      <c r="Z296" s="3" t="s">
        <v>29</v>
      </c>
      <c r="AA296" s="3" t="s">
        <v>29</v>
      </c>
    </row>
    <row r="297" spans="1:27" ht="96" x14ac:dyDescent="0.2">
      <c r="A297" s="3" t="s">
        <v>1170</v>
      </c>
      <c r="B297" s="3" t="s">
        <v>1171</v>
      </c>
      <c r="C297" s="5" t="s">
        <v>1172</v>
      </c>
      <c r="D297" s="3" t="s">
        <v>29</v>
      </c>
      <c r="E297" s="3" t="s">
        <v>29</v>
      </c>
      <c r="F297" s="3" t="s">
        <v>30</v>
      </c>
      <c r="G297" s="5" t="s">
        <v>1173</v>
      </c>
      <c r="H297" s="3" t="s">
        <v>30</v>
      </c>
      <c r="I297" s="3" t="s">
        <v>29</v>
      </c>
      <c r="J297" s="3" t="s">
        <v>29</v>
      </c>
      <c r="K297" s="3" t="s">
        <v>29</v>
      </c>
      <c r="L297" s="3" t="s">
        <v>29</v>
      </c>
      <c r="M297" s="3" t="s">
        <v>29</v>
      </c>
      <c r="N297" s="3" t="s">
        <v>29</v>
      </c>
      <c r="O297" s="3" t="s">
        <v>29</v>
      </c>
      <c r="P297" s="3" t="s">
        <v>29</v>
      </c>
      <c r="Q297" s="3" t="s">
        <v>30</v>
      </c>
      <c r="R297" s="3" t="s">
        <v>29</v>
      </c>
      <c r="S297" s="3" t="s">
        <v>29</v>
      </c>
      <c r="T297" s="3" t="s">
        <v>29</v>
      </c>
      <c r="U297" s="3" t="s">
        <v>30</v>
      </c>
      <c r="V297" s="3" t="s">
        <v>29</v>
      </c>
      <c r="W297" s="3" t="s">
        <v>30</v>
      </c>
      <c r="X297" s="3" t="s">
        <v>29</v>
      </c>
      <c r="Y297" s="3" t="s">
        <v>29</v>
      </c>
      <c r="Z297" s="3" t="s">
        <v>29</v>
      </c>
      <c r="AA297" s="3" t="s">
        <v>29</v>
      </c>
    </row>
    <row r="298" spans="1:27" ht="80" x14ac:dyDescent="0.2">
      <c r="A298" s="3" t="s">
        <v>1174</v>
      </c>
      <c r="B298" s="3" t="s">
        <v>1175</v>
      </c>
      <c r="C298" s="5" t="s">
        <v>1176</v>
      </c>
      <c r="D298" s="3" t="s">
        <v>29</v>
      </c>
      <c r="E298" s="3" t="s">
        <v>30</v>
      </c>
      <c r="F298" s="3" t="s">
        <v>29</v>
      </c>
      <c r="G298" s="5" t="s">
        <v>1177</v>
      </c>
      <c r="H298" s="3" t="s">
        <v>29</v>
      </c>
      <c r="I298" s="3" t="s">
        <v>29</v>
      </c>
      <c r="J298" s="3" t="s">
        <v>29</v>
      </c>
      <c r="K298" s="3" t="s">
        <v>29</v>
      </c>
      <c r="L298" s="3" t="s">
        <v>29</v>
      </c>
      <c r="M298" s="3" t="s">
        <v>29</v>
      </c>
      <c r="N298" s="3" t="s">
        <v>29</v>
      </c>
      <c r="O298" s="3" t="s">
        <v>29</v>
      </c>
      <c r="P298" s="3" t="s">
        <v>29</v>
      </c>
      <c r="Q298" s="3" t="s">
        <v>29</v>
      </c>
      <c r="R298" s="3" t="s">
        <v>29</v>
      </c>
      <c r="S298" s="3" t="s">
        <v>29</v>
      </c>
      <c r="T298" s="3" t="s">
        <v>29</v>
      </c>
      <c r="U298" s="3" t="s">
        <v>29</v>
      </c>
      <c r="V298" s="3" t="s">
        <v>29</v>
      </c>
      <c r="W298" s="3" t="s">
        <v>29</v>
      </c>
      <c r="X298" s="3" t="s">
        <v>29</v>
      </c>
      <c r="Y298" s="3" t="s">
        <v>29</v>
      </c>
      <c r="Z298" s="3" t="s">
        <v>29</v>
      </c>
      <c r="AA298" s="3" t="s">
        <v>29</v>
      </c>
    </row>
    <row r="299" spans="1:27" ht="16" x14ac:dyDescent="0.2">
      <c r="A299" s="3" t="s">
        <v>1178</v>
      </c>
      <c r="B299" s="3" t="s">
        <v>1179</v>
      </c>
      <c r="C299" s="5" t="s">
        <v>1180</v>
      </c>
      <c r="D299" s="3" t="s">
        <v>29</v>
      </c>
      <c r="E299" s="3" t="s">
        <v>30</v>
      </c>
      <c r="F299" s="3" t="s">
        <v>29</v>
      </c>
      <c r="H299" s="3" t="s">
        <v>29</v>
      </c>
      <c r="I299" s="3" t="s">
        <v>29</v>
      </c>
      <c r="J299" s="3" t="s">
        <v>29</v>
      </c>
      <c r="K299" s="3" t="s">
        <v>29</v>
      </c>
      <c r="L299" s="3" t="s">
        <v>29</v>
      </c>
      <c r="M299" s="3" t="s">
        <v>29</v>
      </c>
      <c r="N299" s="3" t="s">
        <v>29</v>
      </c>
      <c r="O299" s="3" t="s">
        <v>29</v>
      </c>
      <c r="P299" s="3" t="s">
        <v>29</v>
      </c>
      <c r="Q299" s="3" t="s">
        <v>29</v>
      </c>
      <c r="R299" s="3" t="s">
        <v>29</v>
      </c>
      <c r="S299" s="3" t="s">
        <v>29</v>
      </c>
      <c r="T299" s="3" t="s">
        <v>29</v>
      </c>
      <c r="U299" s="3" t="s">
        <v>29</v>
      </c>
      <c r="V299" s="3" t="s">
        <v>29</v>
      </c>
      <c r="W299" s="3" t="s">
        <v>29</v>
      </c>
      <c r="X299" s="3" t="s">
        <v>29</v>
      </c>
      <c r="Y299" s="3" t="s">
        <v>29</v>
      </c>
      <c r="Z299" s="3" t="s">
        <v>29</v>
      </c>
      <c r="AA299" s="3" t="s">
        <v>29</v>
      </c>
    </row>
    <row r="300" spans="1:27" ht="16" x14ac:dyDescent="0.2">
      <c r="A300" s="3" t="s">
        <v>1181</v>
      </c>
      <c r="B300" s="3" t="s">
        <v>1182</v>
      </c>
      <c r="C300" s="5" t="s">
        <v>1183</v>
      </c>
      <c r="D300" s="3" t="s">
        <v>29</v>
      </c>
      <c r="E300" s="3" t="s">
        <v>30</v>
      </c>
      <c r="F300" s="3" t="s">
        <v>29</v>
      </c>
      <c r="H300" s="3" t="s">
        <v>29</v>
      </c>
      <c r="I300" s="3" t="s">
        <v>29</v>
      </c>
      <c r="J300" s="3" t="s">
        <v>29</v>
      </c>
      <c r="K300" s="3" t="s">
        <v>29</v>
      </c>
      <c r="L300" s="3" t="s">
        <v>29</v>
      </c>
      <c r="M300" s="3" t="s">
        <v>29</v>
      </c>
      <c r="N300" s="3" t="s">
        <v>29</v>
      </c>
      <c r="O300" s="3" t="s">
        <v>29</v>
      </c>
      <c r="P300" s="3" t="s">
        <v>29</v>
      </c>
      <c r="Q300" s="3" t="s">
        <v>29</v>
      </c>
      <c r="R300" s="3" t="s">
        <v>29</v>
      </c>
      <c r="S300" s="3" t="s">
        <v>29</v>
      </c>
      <c r="T300" s="3" t="s">
        <v>29</v>
      </c>
      <c r="U300" s="3" t="s">
        <v>29</v>
      </c>
      <c r="V300" s="3" t="s">
        <v>29</v>
      </c>
      <c r="W300" s="3" t="s">
        <v>29</v>
      </c>
      <c r="X300" s="3" t="s">
        <v>29</v>
      </c>
      <c r="Y300" s="3" t="s">
        <v>29</v>
      </c>
      <c r="Z300" s="3" t="s">
        <v>29</v>
      </c>
      <c r="AA300" s="3" t="s">
        <v>29</v>
      </c>
    </row>
    <row r="301" spans="1:27" ht="96" x14ac:dyDescent="0.2">
      <c r="A301" s="3" t="s">
        <v>1184</v>
      </c>
      <c r="B301" s="3" t="s">
        <v>1185</v>
      </c>
      <c r="C301" s="5" t="s">
        <v>1186</v>
      </c>
      <c r="D301" s="3" t="s">
        <v>29</v>
      </c>
      <c r="E301" s="3" t="s">
        <v>30</v>
      </c>
      <c r="F301" s="3" t="s">
        <v>29</v>
      </c>
      <c r="G301" s="5" t="s">
        <v>1187</v>
      </c>
      <c r="H301" s="3" t="s">
        <v>29</v>
      </c>
      <c r="I301" s="3" t="s">
        <v>29</v>
      </c>
      <c r="J301" s="3" t="s">
        <v>29</v>
      </c>
      <c r="K301" s="3" t="s">
        <v>30</v>
      </c>
      <c r="L301" s="3" t="s">
        <v>29</v>
      </c>
      <c r="M301" s="3" t="s">
        <v>29</v>
      </c>
      <c r="N301" s="3" t="s">
        <v>29</v>
      </c>
      <c r="O301" s="3" t="s">
        <v>29</v>
      </c>
      <c r="P301" s="3" t="s">
        <v>29</v>
      </c>
      <c r="Q301" s="3" t="s">
        <v>30</v>
      </c>
      <c r="R301" s="3" t="s">
        <v>29</v>
      </c>
      <c r="S301" s="3" t="s">
        <v>29</v>
      </c>
      <c r="T301" s="3" t="s">
        <v>29</v>
      </c>
      <c r="U301" s="3" t="s">
        <v>29</v>
      </c>
      <c r="V301" s="3" t="s">
        <v>29</v>
      </c>
      <c r="W301" s="3" t="s">
        <v>29</v>
      </c>
      <c r="X301" s="3" t="s">
        <v>29</v>
      </c>
      <c r="Y301" s="3" t="s">
        <v>29</v>
      </c>
      <c r="Z301" s="3" t="s">
        <v>29</v>
      </c>
      <c r="AA301" s="3" t="s">
        <v>29</v>
      </c>
    </row>
    <row r="302" spans="1:27" ht="80" x14ac:dyDescent="0.2">
      <c r="A302" s="3" t="s">
        <v>1188</v>
      </c>
      <c r="B302" s="3" t="s">
        <v>1189</v>
      </c>
      <c r="C302" s="5" t="s">
        <v>1190</v>
      </c>
      <c r="D302" s="3" t="s">
        <v>30</v>
      </c>
      <c r="E302" s="3" t="s">
        <v>29</v>
      </c>
      <c r="F302" s="3" t="s">
        <v>29</v>
      </c>
      <c r="G302" s="5" t="s">
        <v>1191</v>
      </c>
      <c r="H302" s="3" t="s">
        <v>29</v>
      </c>
      <c r="I302" s="3" t="s">
        <v>29</v>
      </c>
      <c r="J302" s="3" t="s">
        <v>29</v>
      </c>
      <c r="K302" s="3" t="s">
        <v>29</v>
      </c>
      <c r="L302" s="3" t="s">
        <v>30</v>
      </c>
      <c r="M302" s="3" t="s">
        <v>29</v>
      </c>
      <c r="N302" s="3" t="s">
        <v>29</v>
      </c>
      <c r="O302" s="3" t="s">
        <v>29</v>
      </c>
      <c r="P302" s="3" t="s">
        <v>29</v>
      </c>
      <c r="Q302" s="3" t="s">
        <v>29</v>
      </c>
      <c r="R302" s="3" t="s">
        <v>29</v>
      </c>
      <c r="S302" s="3" t="s">
        <v>29</v>
      </c>
      <c r="T302" s="3" t="s">
        <v>29</v>
      </c>
      <c r="U302" s="3" t="s">
        <v>29</v>
      </c>
      <c r="V302" s="3" t="s">
        <v>30</v>
      </c>
      <c r="W302" s="3" t="s">
        <v>29</v>
      </c>
      <c r="X302" s="3" t="s">
        <v>29</v>
      </c>
      <c r="Y302" s="3" t="s">
        <v>30</v>
      </c>
      <c r="Z302" s="3" t="s">
        <v>29</v>
      </c>
      <c r="AA302" s="3" t="s">
        <v>29</v>
      </c>
    </row>
    <row r="303" spans="1:27" ht="64" x14ac:dyDescent="0.2">
      <c r="A303" s="3" t="s">
        <v>1192</v>
      </c>
      <c r="B303" s="3" t="s">
        <v>1193</v>
      </c>
      <c r="C303" s="5" t="s">
        <v>1194</v>
      </c>
      <c r="D303" s="3" t="s">
        <v>29</v>
      </c>
      <c r="E303" s="3" t="s">
        <v>30</v>
      </c>
      <c r="F303" s="3" t="s">
        <v>29</v>
      </c>
      <c r="G303" s="5" t="s">
        <v>1195</v>
      </c>
      <c r="H303" s="3" t="s">
        <v>29</v>
      </c>
      <c r="I303" s="3" t="s">
        <v>29</v>
      </c>
      <c r="J303" s="3" t="s">
        <v>30</v>
      </c>
      <c r="K303" s="3" t="s">
        <v>29</v>
      </c>
      <c r="L303" s="3" t="s">
        <v>29</v>
      </c>
      <c r="M303" s="3" t="s">
        <v>30</v>
      </c>
      <c r="N303" s="3" t="s">
        <v>29</v>
      </c>
      <c r="O303" s="3" t="s">
        <v>29</v>
      </c>
      <c r="P303" s="3" t="s">
        <v>29</v>
      </c>
      <c r="Q303" s="3" t="s">
        <v>29</v>
      </c>
      <c r="R303" s="3" t="s">
        <v>29</v>
      </c>
      <c r="S303" s="3" t="s">
        <v>29</v>
      </c>
      <c r="T303" s="3" t="s">
        <v>29</v>
      </c>
      <c r="U303" s="3" t="s">
        <v>29</v>
      </c>
      <c r="V303" s="3" t="s">
        <v>29</v>
      </c>
      <c r="W303" s="3" t="s">
        <v>29</v>
      </c>
      <c r="X303" s="3" t="s">
        <v>29</v>
      </c>
      <c r="Y303" s="3" t="s">
        <v>29</v>
      </c>
      <c r="Z303" s="3" t="s">
        <v>29</v>
      </c>
      <c r="AA303" s="3" t="s">
        <v>29</v>
      </c>
    </row>
    <row r="304" spans="1:27" ht="96" x14ac:dyDescent="0.2">
      <c r="A304" s="3" t="s">
        <v>1196</v>
      </c>
      <c r="B304" s="3" t="s">
        <v>1197</v>
      </c>
      <c r="C304" s="5" t="s">
        <v>1198</v>
      </c>
      <c r="D304" s="3" t="s">
        <v>30</v>
      </c>
      <c r="E304" s="3" t="s">
        <v>29</v>
      </c>
      <c r="F304" s="3" t="s">
        <v>29</v>
      </c>
      <c r="G304" s="5" t="s">
        <v>67</v>
      </c>
      <c r="H304" s="3" t="s">
        <v>29</v>
      </c>
      <c r="I304" s="3" t="s">
        <v>29</v>
      </c>
      <c r="J304" s="3" t="s">
        <v>29</v>
      </c>
      <c r="K304" s="3" t="s">
        <v>29</v>
      </c>
      <c r="L304" s="3" t="s">
        <v>29</v>
      </c>
      <c r="M304" s="3" t="s">
        <v>29</v>
      </c>
      <c r="N304" s="3" t="s">
        <v>29</v>
      </c>
      <c r="O304" s="3" t="s">
        <v>29</v>
      </c>
      <c r="P304" s="3" t="s">
        <v>29</v>
      </c>
      <c r="Q304" s="3" t="s">
        <v>29</v>
      </c>
      <c r="R304" s="3" t="s">
        <v>29</v>
      </c>
      <c r="S304" s="3" t="s">
        <v>29</v>
      </c>
      <c r="T304" s="3" t="s">
        <v>29</v>
      </c>
      <c r="U304" s="3" t="s">
        <v>29</v>
      </c>
      <c r="V304" s="3" t="s">
        <v>29</v>
      </c>
      <c r="W304" s="3" t="s">
        <v>29</v>
      </c>
      <c r="X304" s="3" t="s">
        <v>29</v>
      </c>
      <c r="Y304" s="3" t="s">
        <v>29</v>
      </c>
      <c r="Z304" s="3" t="s">
        <v>29</v>
      </c>
      <c r="AA304" s="3" t="s">
        <v>29</v>
      </c>
    </row>
    <row r="305" spans="1:27" ht="64" x14ac:dyDescent="0.2">
      <c r="A305" s="3" t="s">
        <v>1199</v>
      </c>
      <c r="B305" s="3" t="s">
        <v>1200</v>
      </c>
      <c r="C305" s="5" t="s">
        <v>1201</v>
      </c>
      <c r="D305" s="3" t="s">
        <v>30</v>
      </c>
      <c r="E305" s="3" t="s">
        <v>29</v>
      </c>
      <c r="F305" s="3" t="s">
        <v>29</v>
      </c>
      <c r="G305" s="5" t="s">
        <v>1202</v>
      </c>
      <c r="H305" s="3" t="s">
        <v>29</v>
      </c>
      <c r="I305" s="3" t="s">
        <v>30</v>
      </c>
      <c r="J305" s="3" t="s">
        <v>29</v>
      </c>
      <c r="K305" s="3" t="s">
        <v>29</v>
      </c>
      <c r="L305" s="3" t="s">
        <v>29</v>
      </c>
      <c r="M305" s="3" t="s">
        <v>29</v>
      </c>
      <c r="N305" s="3" t="s">
        <v>29</v>
      </c>
      <c r="O305" s="3" t="s">
        <v>29</v>
      </c>
      <c r="P305" s="3" t="s">
        <v>30</v>
      </c>
      <c r="Q305" s="3" t="s">
        <v>29</v>
      </c>
      <c r="R305" s="3" t="s">
        <v>29</v>
      </c>
      <c r="S305" s="3" t="s">
        <v>29</v>
      </c>
      <c r="T305" s="3" t="s">
        <v>29</v>
      </c>
      <c r="U305" s="3" t="s">
        <v>29</v>
      </c>
      <c r="V305" s="3" t="s">
        <v>29</v>
      </c>
      <c r="W305" s="3" t="s">
        <v>29</v>
      </c>
      <c r="X305" s="3" t="s">
        <v>29</v>
      </c>
      <c r="Y305" s="3" t="s">
        <v>29</v>
      </c>
      <c r="Z305" s="3" t="s">
        <v>29</v>
      </c>
      <c r="AA305" s="3" t="s">
        <v>29</v>
      </c>
    </row>
    <row r="306" spans="1:27" ht="64" x14ac:dyDescent="0.2">
      <c r="A306" s="3" t="s">
        <v>1203</v>
      </c>
      <c r="B306" s="3" t="s">
        <v>1204</v>
      </c>
      <c r="C306" s="5" t="s">
        <v>1205</v>
      </c>
      <c r="D306" s="3" t="s">
        <v>29</v>
      </c>
      <c r="E306" s="3" t="s">
        <v>30</v>
      </c>
      <c r="F306" s="3" t="s">
        <v>29</v>
      </c>
      <c r="G306" s="5" t="s">
        <v>1206</v>
      </c>
      <c r="H306" s="3" t="s">
        <v>29</v>
      </c>
      <c r="I306" s="3" t="s">
        <v>29</v>
      </c>
      <c r="J306" s="3" t="s">
        <v>29</v>
      </c>
      <c r="K306" s="3" t="s">
        <v>30</v>
      </c>
      <c r="L306" s="3" t="s">
        <v>29</v>
      </c>
      <c r="M306" s="3" t="s">
        <v>29</v>
      </c>
      <c r="N306" s="3" t="s">
        <v>29</v>
      </c>
      <c r="O306" s="3" t="s">
        <v>29</v>
      </c>
      <c r="P306" s="3" t="s">
        <v>29</v>
      </c>
      <c r="Q306" s="3" t="s">
        <v>29</v>
      </c>
      <c r="R306" s="3" t="s">
        <v>29</v>
      </c>
      <c r="S306" s="3" t="s">
        <v>29</v>
      </c>
      <c r="T306" s="3" t="s">
        <v>29</v>
      </c>
      <c r="U306" s="3" t="s">
        <v>29</v>
      </c>
      <c r="V306" s="3" t="s">
        <v>29</v>
      </c>
      <c r="W306" s="3" t="s">
        <v>29</v>
      </c>
      <c r="X306" s="3" t="s">
        <v>29</v>
      </c>
      <c r="Y306" s="3" t="s">
        <v>29</v>
      </c>
      <c r="Z306" s="3" t="s">
        <v>29</v>
      </c>
      <c r="AA306" s="3" t="s">
        <v>29</v>
      </c>
    </row>
    <row r="307" spans="1:27" ht="32" x14ac:dyDescent="0.2">
      <c r="A307" s="3" t="s">
        <v>1207</v>
      </c>
      <c r="B307" s="3" t="s">
        <v>1208</v>
      </c>
      <c r="C307" s="5" t="s">
        <v>1209</v>
      </c>
      <c r="D307" s="3" t="s">
        <v>29</v>
      </c>
      <c r="E307" s="3" t="s">
        <v>30</v>
      </c>
      <c r="F307" s="3" t="s">
        <v>29</v>
      </c>
      <c r="H307" s="3" t="s">
        <v>29</v>
      </c>
      <c r="I307" s="3" t="s">
        <v>29</v>
      </c>
      <c r="J307" s="3" t="s">
        <v>29</v>
      </c>
      <c r="K307" s="3" t="s">
        <v>29</v>
      </c>
      <c r="L307" s="3" t="s">
        <v>29</v>
      </c>
      <c r="M307" s="3" t="s">
        <v>29</v>
      </c>
      <c r="N307" s="3" t="s">
        <v>29</v>
      </c>
      <c r="O307" s="3" t="s">
        <v>29</v>
      </c>
      <c r="P307" s="3" t="s">
        <v>29</v>
      </c>
      <c r="Q307" s="3" t="s">
        <v>29</v>
      </c>
      <c r="R307" s="3" t="s">
        <v>29</v>
      </c>
      <c r="S307" s="3" t="s">
        <v>29</v>
      </c>
      <c r="T307" s="3" t="s">
        <v>29</v>
      </c>
      <c r="U307" s="3" t="s">
        <v>29</v>
      </c>
      <c r="V307" s="3" t="s">
        <v>29</v>
      </c>
      <c r="W307" s="3" t="s">
        <v>29</v>
      </c>
      <c r="X307" s="3" t="s">
        <v>29</v>
      </c>
      <c r="Y307" s="3" t="s">
        <v>29</v>
      </c>
      <c r="Z307" s="3" t="s">
        <v>29</v>
      </c>
      <c r="AA307" s="3" t="s">
        <v>29</v>
      </c>
    </row>
    <row r="308" spans="1:27" ht="112" x14ac:dyDescent="0.2">
      <c r="A308" s="3" t="s">
        <v>1210</v>
      </c>
      <c r="B308" s="3" t="s">
        <v>1211</v>
      </c>
      <c r="C308" s="5" t="s">
        <v>1212</v>
      </c>
      <c r="D308" s="3" t="s">
        <v>29</v>
      </c>
      <c r="E308" s="3" t="s">
        <v>29</v>
      </c>
      <c r="F308" s="3" t="s">
        <v>30</v>
      </c>
      <c r="G308" s="5" t="s">
        <v>1213</v>
      </c>
      <c r="H308" s="3" t="s">
        <v>29</v>
      </c>
      <c r="I308" s="3" t="s">
        <v>30</v>
      </c>
      <c r="J308" s="3" t="s">
        <v>29</v>
      </c>
      <c r="K308" s="3" t="s">
        <v>30</v>
      </c>
      <c r="L308" s="3" t="s">
        <v>29</v>
      </c>
      <c r="M308" s="3" t="s">
        <v>30</v>
      </c>
      <c r="N308" s="3" t="s">
        <v>29</v>
      </c>
      <c r="O308" s="3" t="s">
        <v>29</v>
      </c>
      <c r="P308" s="3" t="s">
        <v>29</v>
      </c>
      <c r="Q308" s="3" t="s">
        <v>29</v>
      </c>
      <c r="R308" s="3" t="s">
        <v>29</v>
      </c>
      <c r="S308" s="3" t="s">
        <v>29</v>
      </c>
      <c r="T308" s="3" t="s">
        <v>29</v>
      </c>
      <c r="U308" s="3" t="s">
        <v>29</v>
      </c>
      <c r="V308" s="3" t="s">
        <v>29</v>
      </c>
      <c r="W308" s="3" t="s">
        <v>30</v>
      </c>
      <c r="X308" s="3" t="s">
        <v>29</v>
      </c>
      <c r="Y308" s="3" t="s">
        <v>29</v>
      </c>
      <c r="Z308" s="3" t="s">
        <v>29</v>
      </c>
      <c r="AA308" s="3" t="s">
        <v>29</v>
      </c>
    </row>
    <row r="309" spans="1:27" ht="80" x14ac:dyDescent="0.2">
      <c r="A309" s="3" t="s">
        <v>1214</v>
      </c>
      <c r="B309" s="3" t="s">
        <v>1215</v>
      </c>
      <c r="C309" s="5" t="s">
        <v>1216</v>
      </c>
      <c r="D309" s="3" t="s">
        <v>29</v>
      </c>
      <c r="E309" s="3" t="s">
        <v>29</v>
      </c>
      <c r="F309" s="3" t="s">
        <v>30</v>
      </c>
      <c r="G309" s="5" t="s">
        <v>1217</v>
      </c>
      <c r="H309" s="3" t="s">
        <v>29</v>
      </c>
      <c r="I309" s="3" t="s">
        <v>30</v>
      </c>
      <c r="J309" s="3" t="s">
        <v>30</v>
      </c>
      <c r="K309" s="3" t="s">
        <v>29</v>
      </c>
      <c r="L309" s="3" t="s">
        <v>30</v>
      </c>
      <c r="M309" s="3" t="s">
        <v>29</v>
      </c>
      <c r="N309" s="3" t="s">
        <v>29</v>
      </c>
      <c r="O309" s="3" t="s">
        <v>30</v>
      </c>
      <c r="P309" s="3" t="s">
        <v>29</v>
      </c>
      <c r="Q309" s="3" t="s">
        <v>29</v>
      </c>
      <c r="R309" s="3" t="s">
        <v>29</v>
      </c>
      <c r="S309" s="3" t="s">
        <v>29</v>
      </c>
      <c r="T309" s="3" t="s">
        <v>30</v>
      </c>
      <c r="U309" s="3" t="s">
        <v>29</v>
      </c>
      <c r="V309" s="3" t="s">
        <v>29</v>
      </c>
      <c r="W309" s="3" t="s">
        <v>29</v>
      </c>
      <c r="X309" s="3" t="s">
        <v>29</v>
      </c>
      <c r="Y309" s="3" t="s">
        <v>29</v>
      </c>
      <c r="Z309" s="3" t="s">
        <v>29</v>
      </c>
      <c r="AA309" s="3" t="s">
        <v>29</v>
      </c>
    </row>
    <row r="310" spans="1:27" ht="80" x14ac:dyDescent="0.2">
      <c r="A310" s="3" t="s">
        <v>1218</v>
      </c>
      <c r="B310" s="3" t="s">
        <v>1219</v>
      </c>
      <c r="C310" s="5" t="s">
        <v>1220</v>
      </c>
      <c r="D310" s="3" t="s">
        <v>29</v>
      </c>
      <c r="E310" s="3" t="s">
        <v>30</v>
      </c>
      <c r="F310" s="3" t="s">
        <v>29</v>
      </c>
      <c r="G310" s="5" t="s">
        <v>1221</v>
      </c>
      <c r="H310" s="3" t="s">
        <v>29</v>
      </c>
      <c r="I310" s="3" t="s">
        <v>29</v>
      </c>
      <c r="J310" s="3" t="s">
        <v>29</v>
      </c>
      <c r="K310" s="3" t="s">
        <v>29</v>
      </c>
      <c r="L310" s="3" t="s">
        <v>29</v>
      </c>
      <c r="M310" s="3" t="s">
        <v>29</v>
      </c>
      <c r="N310" s="3" t="s">
        <v>29</v>
      </c>
      <c r="O310" s="3" t="s">
        <v>29</v>
      </c>
      <c r="P310" s="3" t="s">
        <v>29</v>
      </c>
      <c r="Q310" s="3" t="s">
        <v>29</v>
      </c>
      <c r="R310" s="3" t="s">
        <v>29</v>
      </c>
      <c r="S310" s="3" t="s">
        <v>29</v>
      </c>
      <c r="T310" s="3" t="s">
        <v>29</v>
      </c>
      <c r="U310" s="3" t="s">
        <v>29</v>
      </c>
      <c r="V310" s="3" t="s">
        <v>29</v>
      </c>
      <c r="W310" s="3" t="s">
        <v>29</v>
      </c>
      <c r="X310" s="3" t="s">
        <v>29</v>
      </c>
      <c r="Y310" s="3" t="s">
        <v>29</v>
      </c>
      <c r="Z310" s="3" t="s">
        <v>29</v>
      </c>
      <c r="AA310" s="3" t="s">
        <v>29</v>
      </c>
    </row>
    <row r="311" spans="1:27" ht="96" x14ac:dyDescent="0.2">
      <c r="A311" s="3" t="s">
        <v>1222</v>
      </c>
      <c r="B311" s="3" t="s">
        <v>1223</v>
      </c>
      <c r="C311" s="5" t="s">
        <v>1224</v>
      </c>
      <c r="D311" s="3" t="s">
        <v>29</v>
      </c>
      <c r="E311" s="3" t="s">
        <v>30</v>
      </c>
      <c r="F311" s="3" t="s">
        <v>29</v>
      </c>
      <c r="G311" s="5" t="s">
        <v>1225</v>
      </c>
      <c r="H311" s="3" t="s">
        <v>29</v>
      </c>
      <c r="I311" s="3" t="s">
        <v>29</v>
      </c>
      <c r="J311" s="3" t="s">
        <v>29</v>
      </c>
      <c r="K311" s="3" t="s">
        <v>29</v>
      </c>
      <c r="L311" s="3" t="s">
        <v>29</v>
      </c>
      <c r="M311" s="3" t="s">
        <v>29</v>
      </c>
      <c r="N311" s="3" t="s">
        <v>30</v>
      </c>
      <c r="O311" s="3" t="s">
        <v>29</v>
      </c>
      <c r="P311" s="3" t="s">
        <v>29</v>
      </c>
      <c r="Q311" s="3" t="s">
        <v>30</v>
      </c>
      <c r="R311" s="3" t="s">
        <v>29</v>
      </c>
      <c r="S311" s="3" t="s">
        <v>29</v>
      </c>
      <c r="T311" s="3" t="s">
        <v>29</v>
      </c>
      <c r="U311" s="3" t="s">
        <v>29</v>
      </c>
      <c r="V311" s="3" t="s">
        <v>29</v>
      </c>
      <c r="W311" s="3" t="s">
        <v>29</v>
      </c>
      <c r="X311" s="3" t="s">
        <v>29</v>
      </c>
      <c r="Y311" s="3" t="s">
        <v>29</v>
      </c>
      <c r="Z311" s="3" t="s">
        <v>29</v>
      </c>
      <c r="AA311" s="3" t="s">
        <v>29</v>
      </c>
    </row>
    <row r="312" spans="1:27" ht="64" x14ac:dyDescent="0.2">
      <c r="A312" s="3" t="s">
        <v>1226</v>
      </c>
      <c r="B312" s="3" t="s">
        <v>1227</v>
      </c>
      <c r="C312" s="5" t="s">
        <v>1228</v>
      </c>
      <c r="D312" s="3" t="s">
        <v>29</v>
      </c>
      <c r="E312" s="3" t="s">
        <v>30</v>
      </c>
      <c r="F312" s="3" t="s">
        <v>29</v>
      </c>
      <c r="G312" s="5" t="s">
        <v>1229</v>
      </c>
      <c r="H312" s="3" t="s">
        <v>29</v>
      </c>
      <c r="I312" s="3" t="s">
        <v>29</v>
      </c>
      <c r="J312" s="3" t="s">
        <v>29</v>
      </c>
      <c r="K312" s="3" t="s">
        <v>29</v>
      </c>
      <c r="L312" s="3" t="s">
        <v>29</v>
      </c>
      <c r="M312" s="3" t="s">
        <v>29</v>
      </c>
      <c r="N312" s="3" t="s">
        <v>29</v>
      </c>
      <c r="O312" s="3" t="s">
        <v>29</v>
      </c>
      <c r="P312" s="3" t="s">
        <v>29</v>
      </c>
      <c r="Q312" s="3" t="s">
        <v>30</v>
      </c>
      <c r="R312" s="3" t="s">
        <v>29</v>
      </c>
      <c r="S312" s="3" t="s">
        <v>29</v>
      </c>
      <c r="T312" s="3" t="s">
        <v>29</v>
      </c>
      <c r="U312" s="3" t="s">
        <v>29</v>
      </c>
      <c r="V312" s="3" t="s">
        <v>29</v>
      </c>
      <c r="W312" s="3" t="s">
        <v>29</v>
      </c>
      <c r="X312" s="3" t="s">
        <v>29</v>
      </c>
      <c r="Y312" s="3" t="s">
        <v>29</v>
      </c>
      <c r="Z312" s="3" t="s">
        <v>29</v>
      </c>
      <c r="AA312" s="3" t="s">
        <v>29</v>
      </c>
    </row>
    <row r="313" spans="1:27" ht="64" x14ac:dyDescent="0.2">
      <c r="A313" s="3" t="s">
        <v>1230</v>
      </c>
      <c r="B313" s="3" t="s">
        <v>1231</v>
      </c>
      <c r="C313" s="5" t="s">
        <v>1232</v>
      </c>
      <c r="D313" s="3" t="s">
        <v>29</v>
      </c>
      <c r="E313" s="3" t="s">
        <v>29</v>
      </c>
      <c r="F313" s="3" t="s">
        <v>30</v>
      </c>
      <c r="G313" s="5" t="s">
        <v>1233</v>
      </c>
      <c r="H313" s="3" t="s">
        <v>30</v>
      </c>
      <c r="I313" s="3" t="s">
        <v>29</v>
      </c>
      <c r="J313" s="3" t="s">
        <v>29</v>
      </c>
      <c r="K313" s="3" t="s">
        <v>29</v>
      </c>
      <c r="L313" s="3" t="s">
        <v>29</v>
      </c>
      <c r="M313" s="3" t="s">
        <v>29</v>
      </c>
      <c r="N313" s="3" t="s">
        <v>30</v>
      </c>
      <c r="O313" s="3" t="s">
        <v>29</v>
      </c>
      <c r="P313" s="3" t="s">
        <v>30</v>
      </c>
      <c r="Q313" s="3" t="s">
        <v>29</v>
      </c>
      <c r="R313" s="3" t="s">
        <v>29</v>
      </c>
      <c r="S313" s="3" t="s">
        <v>29</v>
      </c>
      <c r="T313" s="3" t="s">
        <v>29</v>
      </c>
      <c r="U313" s="3" t="s">
        <v>29</v>
      </c>
      <c r="V313" s="3" t="s">
        <v>29</v>
      </c>
      <c r="W313" s="3" t="s">
        <v>29</v>
      </c>
      <c r="X313" s="3" t="s">
        <v>29</v>
      </c>
      <c r="Y313" s="3" t="s">
        <v>29</v>
      </c>
      <c r="Z313" s="3" t="s">
        <v>29</v>
      </c>
      <c r="AA313" s="3" t="s">
        <v>29</v>
      </c>
    </row>
    <row r="314" spans="1:27" ht="80" x14ac:dyDescent="0.2">
      <c r="A314" s="3" t="s">
        <v>1234</v>
      </c>
      <c r="B314" s="3" t="s">
        <v>1235</v>
      </c>
      <c r="C314" s="5" t="s">
        <v>1236</v>
      </c>
      <c r="D314" s="3" t="s">
        <v>29</v>
      </c>
      <c r="E314" s="3" t="s">
        <v>30</v>
      </c>
      <c r="F314" s="3" t="s">
        <v>29</v>
      </c>
      <c r="G314" s="5" t="s">
        <v>1237</v>
      </c>
      <c r="H314" s="3" t="s">
        <v>29</v>
      </c>
      <c r="I314" s="3" t="s">
        <v>29</v>
      </c>
      <c r="J314" s="3" t="s">
        <v>29</v>
      </c>
      <c r="K314" s="3" t="s">
        <v>29</v>
      </c>
      <c r="L314" s="3" t="s">
        <v>29</v>
      </c>
      <c r="M314" s="3" t="s">
        <v>29</v>
      </c>
      <c r="N314" s="3" t="s">
        <v>29</v>
      </c>
      <c r="O314" s="3" t="s">
        <v>29</v>
      </c>
      <c r="P314" s="3" t="s">
        <v>29</v>
      </c>
      <c r="Q314" s="3" t="s">
        <v>29</v>
      </c>
      <c r="R314" s="3" t="s">
        <v>29</v>
      </c>
      <c r="S314" s="3" t="s">
        <v>29</v>
      </c>
      <c r="T314" s="3" t="s">
        <v>30</v>
      </c>
      <c r="U314" s="3" t="s">
        <v>29</v>
      </c>
      <c r="V314" s="3" t="s">
        <v>29</v>
      </c>
      <c r="W314" s="3" t="s">
        <v>29</v>
      </c>
      <c r="X314" s="3" t="s">
        <v>29</v>
      </c>
      <c r="Y314" s="3" t="s">
        <v>29</v>
      </c>
      <c r="Z314" s="3" t="s">
        <v>30</v>
      </c>
      <c r="AA314" s="3" t="s">
        <v>29</v>
      </c>
    </row>
    <row r="315" spans="1:27" ht="80" x14ac:dyDescent="0.2">
      <c r="A315" s="3" t="s">
        <v>1238</v>
      </c>
      <c r="B315" s="3" t="s">
        <v>1239</v>
      </c>
      <c r="C315" s="5" t="s">
        <v>1240</v>
      </c>
      <c r="D315" s="3" t="s">
        <v>29</v>
      </c>
      <c r="E315" s="3" t="s">
        <v>30</v>
      </c>
      <c r="F315" s="3" t="s">
        <v>29</v>
      </c>
      <c r="G315" s="5" t="s">
        <v>1241</v>
      </c>
      <c r="H315" s="3" t="s">
        <v>29</v>
      </c>
      <c r="I315" s="3" t="s">
        <v>30</v>
      </c>
      <c r="J315" s="3" t="s">
        <v>30</v>
      </c>
      <c r="K315" s="3" t="s">
        <v>29</v>
      </c>
      <c r="L315" s="3" t="s">
        <v>30</v>
      </c>
      <c r="M315" s="3" t="s">
        <v>30</v>
      </c>
      <c r="N315" s="3" t="s">
        <v>29</v>
      </c>
      <c r="O315" s="3" t="s">
        <v>30</v>
      </c>
      <c r="P315" s="3" t="s">
        <v>29</v>
      </c>
      <c r="Q315" s="3" t="s">
        <v>30</v>
      </c>
      <c r="R315" s="3" t="s">
        <v>29</v>
      </c>
      <c r="S315" s="3" t="s">
        <v>29</v>
      </c>
      <c r="T315" s="3" t="s">
        <v>30</v>
      </c>
      <c r="U315" s="3" t="s">
        <v>29</v>
      </c>
      <c r="V315" s="3" t="s">
        <v>29</v>
      </c>
      <c r="W315" s="3" t="s">
        <v>29</v>
      </c>
      <c r="X315" s="3" t="s">
        <v>29</v>
      </c>
      <c r="Y315" s="3" t="s">
        <v>29</v>
      </c>
      <c r="Z315" s="3" t="s">
        <v>30</v>
      </c>
      <c r="AA315" s="3" t="s">
        <v>29</v>
      </c>
    </row>
    <row r="316" spans="1:27" ht="96" x14ac:dyDescent="0.2">
      <c r="A316" s="3" t="s">
        <v>1242</v>
      </c>
      <c r="B316" s="3" t="s">
        <v>1243</v>
      </c>
      <c r="C316" s="5" t="s">
        <v>1244</v>
      </c>
      <c r="D316" s="3" t="s">
        <v>30</v>
      </c>
      <c r="E316" s="3" t="s">
        <v>29</v>
      </c>
      <c r="F316" s="3" t="s">
        <v>29</v>
      </c>
      <c r="G316" s="5" t="s">
        <v>1245</v>
      </c>
      <c r="H316" s="3" t="s">
        <v>30</v>
      </c>
      <c r="I316" s="3" t="s">
        <v>29</v>
      </c>
      <c r="J316" s="3" t="s">
        <v>29</v>
      </c>
      <c r="K316" s="3" t="s">
        <v>29</v>
      </c>
      <c r="L316" s="3" t="s">
        <v>29</v>
      </c>
      <c r="M316" s="3" t="s">
        <v>29</v>
      </c>
      <c r="N316" s="3" t="s">
        <v>29</v>
      </c>
      <c r="O316" s="3" t="s">
        <v>29</v>
      </c>
      <c r="P316" s="3" t="s">
        <v>29</v>
      </c>
      <c r="Q316" s="3" t="s">
        <v>29</v>
      </c>
      <c r="R316" s="3" t="s">
        <v>29</v>
      </c>
      <c r="S316" s="3" t="s">
        <v>29</v>
      </c>
      <c r="T316" s="3" t="s">
        <v>29</v>
      </c>
      <c r="U316" s="3" t="s">
        <v>29</v>
      </c>
      <c r="V316" s="3" t="s">
        <v>29</v>
      </c>
      <c r="W316" s="3" t="s">
        <v>29</v>
      </c>
      <c r="X316" s="3" t="s">
        <v>29</v>
      </c>
      <c r="Y316" s="3" t="s">
        <v>30</v>
      </c>
      <c r="Z316" s="3" t="s">
        <v>29</v>
      </c>
      <c r="AA316" s="3" t="s">
        <v>29</v>
      </c>
    </row>
    <row r="317" spans="1:27" ht="80" x14ac:dyDescent="0.2">
      <c r="A317" s="3" t="s">
        <v>1246</v>
      </c>
      <c r="B317" s="3" t="s">
        <v>1247</v>
      </c>
      <c r="C317" s="5" t="s">
        <v>1248</v>
      </c>
      <c r="D317" s="3" t="s">
        <v>29</v>
      </c>
      <c r="E317" s="3" t="s">
        <v>30</v>
      </c>
      <c r="F317" s="3" t="s">
        <v>29</v>
      </c>
      <c r="G317" s="5" t="s">
        <v>1249</v>
      </c>
      <c r="H317" s="3" t="s">
        <v>29</v>
      </c>
      <c r="I317" s="3" t="s">
        <v>29</v>
      </c>
      <c r="J317" s="3" t="s">
        <v>29</v>
      </c>
      <c r="K317" s="3" t="s">
        <v>29</v>
      </c>
      <c r="L317" s="3" t="s">
        <v>29</v>
      </c>
      <c r="M317" s="3" t="s">
        <v>29</v>
      </c>
      <c r="N317" s="3" t="s">
        <v>29</v>
      </c>
      <c r="O317" s="3" t="s">
        <v>29</v>
      </c>
      <c r="P317" s="3" t="s">
        <v>29</v>
      </c>
      <c r="Q317" s="3" t="s">
        <v>29</v>
      </c>
      <c r="R317" s="3" t="s">
        <v>29</v>
      </c>
      <c r="S317" s="3" t="s">
        <v>29</v>
      </c>
      <c r="T317" s="3" t="s">
        <v>30</v>
      </c>
      <c r="U317" s="3" t="s">
        <v>29</v>
      </c>
      <c r="V317" s="3" t="s">
        <v>29</v>
      </c>
      <c r="W317" s="3" t="s">
        <v>30</v>
      </c>
      <c r="X317" s="3" t="s">
        <v>29</v>
      </c>
      <c r="Y317" s="3" t="s">
        <v>29</v>
      </c>
      <c r="Z317" s="3" t="s">
        <v>29</v>
      </c>
      <c r="AA317" s="3" t="s">
        <v>29</v>
      </c>
    </row>
    <row r="318" spans="1:27" ht="96" x14ac:dyDescent="0.2">
      <c r="A318" s="3" t="s">
        <v>1250</v>
      </c>
      <c r="B318" s="3" t="s">
        <v>1251</v>
      </c>
      <c r="C318" s="5" t="s">
        <v>1252</v>
      </c>
      <c r="D318" s="3" t="s">
        <v>29</v>
      </c>
      <c r="E318" s="3" t="s">
        <v>29</v>
      </c>
      <c r="F318" s="3" t="s">
        <v>30</v>
      </c>
      <c r="G318" s="5" t="s">
        <v>1253</v>
      </c>
      <c r="H318" s="3" t="s">
        <v>29</v>
      </c>
      <c r="I318" s="3" t="s">
        <v>29</v>
      </c>
      <c r="J318" s="3" t="s">
        <v>29</v>
      </c>
      <c r="K318" s="3" t="s">
        <v>29</v>
      </c>
      <c r="L318" s="3" t="s">
        <v>30</v>
      </c>
      <c r="M318" s="3" t="s">
        <v>29</v>
      </c>
      <c r="N318" s="3" t="s">
        <v>29</v>
      </c>
      <c r="O318" s="3" t="s">
        <v>30</v>
      </c>
      <c r="P318" s="3" t="s">
        <v>29</v>
      </c>
      <c r="Q318" s="3" t="s">
        <v>29</v>
      </c>
      <c r="R318" s="3" t="s">
        <v>29</v>
      </c>
      <c r="S318" s="3" t="s">
        <v>29</v>
      </c>
      <c r="T318" s="3" t="s">
        <v>29</v>
      </c>
      <c r="U318" s="3" t="s">
        <v>29</v>
      </c>
      <c r="V318" s="3" t="s">
        <v>29</v>
      </c>
      <c r="W318" s="3" t="s">
        <v>29</v>
      </c>
      <c r="X318" s="3" t="s">
        <v>29</v>
      </c>
      <c r="Y318" s="3" t="s">
        <v>29</v>
      </c>
      <c r="Z318" s="3" t="s">
        <v>29</v>
      </c>
      <c r="AA318" s="3" t="s">
        <v>29</v>
      </c>
    </row>
    <row r="319" spans="1:27" ht="80" x14ac:dyDescent="0.2">
      <c r="A319" s="3" t="s">
        <v>1254</v>
      </c>
      <c r="B319" s="3" t="s">
        <v>1255</v>
      </c>
      <c r="C319" s="5" t="s">
        <v>1256</v>
      </c>
      <c r="D319" s="3" t="s">
        <v>29</v>
      </c>
      <c r="E319" s="3" t="s">
        <v>30</v>
      </c>
      <c r="F319" s="3" t="s">
        <v>29</v>
      </c>
      <c r="G319" s="5" t="s">
        <v>1257</v>
      </c>
      <c r="H319" s="3" t="s">
        <v>29</v>
      </c>
      <c r="I319" s="3" t="s">
        <v>29</v>
      </c>
      <c r="J319" s="3" t="s">
        <v>29</v>
      </c>
      <c r="K319" s="3" t="s">
        <v>29</v>
      </c>
      <c r="L319" s="3" t="s">
        <v>29</v>
      </c>
      <c r="M319" s="3" t="s">
        <v>29</v>
      </c>
      <c r="N319" s="3" t="s">
        <v>29</v>
      </c>
      <c r="O319" s="3" t="s">
        <v>29</v>
      </c>
      <c r="P319" s="3" t="s">
        <v>29</v>
      </c>
      <c r="Q319" s="3" t="s">
        <v>29</v>
      </c>
      <c r="R319" s="3" t="s">
        <v>29</v>
      </c>
      <c r="S319" s="3" t="s">
        <v>29</v>
      </c>
      <c r="T319" s="3" t="s">
        <v>29</v>
      </c>
      <c r="U319" s="3" t="s">
        <v>29</v>
      </c>
      <c r="V319" s="3" t="s">
        <v>29</v>
      </c>
      <c r="W319" s="3" t="s">
        <v>29</v>
      </c>
      <c r="X319" s="3" t="s">
        <v>29</v>
      </c>
      <c r="Y319" s="3" t="s">
        <v>29</v>
      </c>
      <c r="Z319" s="3" t="s">
        <v>29</v>
      </c>
      <c r="AA319" s="3" t="s">
        <v>29</v>
      </c>
    </row>
    <row r="320" spans="1:27" ht="16" x14ac:dyDescent="0.2">
      <c r="A320" s="3" t="s">
        <v>1258</v>
      </c>
      <c r="B320" s="3" t="s">
        <v>1259</v>
      </c>
      <c r="C320" s="5" t="s">
        <v>1260</v>
      </c>
      <c r="D320" s="3" t="s">
        <v>30</v>
      </c>
      <c r="E320" s="3" t="s">
        <v>29</v>
      </c>
      <c r="F320" s="3" t="s">
        <v>29</v>
      </c>
      <c r="H320" s="3" t="s">
        <v>29</v>
      </c>
      <c r="I320" s="3" t="s">
        <v>29</v>
      </c>
      <c r="J320" s="3" t="s">
        <v>29</v>
      </c>
      <c r="K320" s="3" t="s">
        <v>29</v>
      </c>
      <c r="L320" s="3" t="s">
        <v>29</v>
      </c>
      <c r="M320" s="3" t="s">
        <v>29</v>
      </c>
      <c r="N320" s="3" t="s">
        <v>29</v>
      </c>
      <c r="O320" s="3" t="s">
        <v>29</v>
      </c>
      <c r="P320" s="3" t="s">
        <v>29</v>
      </c>
      <c r="Q320" s="3" t="s">
        <v>29</v>
      </c>
      <c r="R320" s="3" t="s">
        <v>29</v>
      </c>
      <c r="S320" s="3" t="s">
        <v>29</v>
      </c>
      <c r="T320" s="3" t="s">
        <v>29</v>
      </c>
      <c r="U320" s="3" t="s">
        <v>29</v>
      </c>
      <c r="V320" s="3" t="s">
        <v>29</v>
      </c>
      <c r="W320" s="3" t="s">
        <v>29</v>
      </c>
      <c r="X320" s="3" t="s">
        <v>29</v>
      </c>
      <c r="Y320" s="3" t="s">
        <v>29</v>
      </c>
      <c r="Z320" s="3" t="s">
        <v>29</v>
      </c>
      <c r="AA320" s="3" t="s">
        <v>29</v>
      </c>
    </row>
    <row r="321" spans="1:27" ht="80" x14ac:dyDescent="0.2">
      <c r="A321" s="3" t="s">
        <v>1261</v>
      </c>
      <c r="B321" s="3" t="s">
        <v>1262</v>
      </c>
      <c r="C321" s="5" t="s">
        <v>1263</v>
      </c>
      <c r="D321" s="3" t="s">
        <v>29</v>
      </c>
      <c r="E321" s="3" t="s">
        <v>29</v>
      </c>
      <c r="F321" s="3" t="s">
        <v>30</v>
      </c>
      <c r="G321" s="5" t="s">
        <v>1264</v>
      </c>
      <c r="H321" s="3" t="s">
        <v>29</v>
      </c>
      <c r="I321" s="3" t="s">
        <v>29</v>
      </c>
      <c r="J321" s="3" t="s">
        <v>29</v>
      </c>
      <c r="K321" s="3" t="s">
        <v>29</v>
      </c>
      <c r="L321" s="3" t="s">
        <v>29</v>
      </c>
      <c r="M321" s="3" t="s">
        <v>29</v>
      </c>
      <c r="N321" s="3" t="s">
        <v>29</v>
      </c>
      <c r="O321" s="3" t="s">
        <v>29</v>
      </c>
      <c r="P321" s="3" t="s">
        <v>29</v>
      </c>
      <c r="Q321" s="3" t="s">
        <v>29</v>
      </c>
      <c r="R321" s="3" t="s">
        <v>29</v>
      </c>
      <c r="S321" s="3" t="s">
        <v>29</v>
      </c>
      <c r="T321" s="3" t="s">
        <v>29</v>
      </c>
      <c r="U321" s="3" t="s">
        <v>29</v>
      </c>
      <c r="V321" s="3" t="s">
        <v>29</v>
      </c>
      <c r="W321" s="3" t="s">
        <v>29</v>
      </c>
      <c r="X321" s="3" t="s">
        <v>29</v>
      </c>
      <c r="Y321" s="3" t="s">
        <v>29</v>
      </c>
      <c r="Z321" s="3" t="s">
        <v>29</v>
      </c>
      <c r="AA321" s="3" t="s">
        <v>30</v>
      </c>
    </row>
    <row r="322" spans="1:27" ht="64" x14ac:dyDescent="0.2">
      <c r="A322" s="3" t="s">
        <v>1265</v>
      </c>
      <c r="B322" s="3" t="s">
        <v>1266</v>
      </c>
      <c r="C322" s="5" t="s">
        <v>1267</v>
      </c>
      <c r="D322" s="3" t="s">
        <v>29</v>
      </c>
      <c r="E322" s="3" t="s">
        <v>29</v>
      </c>
      <c r="F322" s="3" t="s">
        <v>30</v>
      </c>
      <c r="G322" s="5" t="s">
        <v>1268</v>
      </c>
      <c r="H322" s="3" t="s">
        <v>30</v>
      </c>
      <c r="I322" s="3" t="s">
        <v>29</v>
      </c>
      <c r="J322" s="3" t="s">
        <v>30</v>
      </c>
      <c r="K322" s="3" t="s">
        <v>30</v>
      </c>
      <c r="L322" s="3" t="s">
        <v>29</v>
      </c>
      <c r="M322" s="3" t="s">
        <v>29</v>
      </c>
      <c r="N322" s="3" t="s">
        <v>29</v>
      </c>
      <c r="O322" s="3" t="s">
        <v>30</v>
      </c>
      <c r="P322" s="3" t="s">
        <v>29</v>
      </c>
      <c r="Q322" s="3" t="s">
        <v>29</v>
      </c>
      <c r="R322" s="3" t="s">
        <v>29</v>
      </c>
      <c r="S322" s="3" t="s">
        <v>30</v>
      </c>
      <c r="T322" s="3" t="s">
        <v>30</v>
      </c>
      <c r="U322" s="3" t="s">
        <v>29</v>
      </c>
      <c r="V322" s="3" t="s">
        <v>29</v>
      </c>
      <c r="W322" s="3" t="s">
        <v>29</v>
      </c>
      <c r="X322" s="3" t="s">
        <v>29</v>
      </c>
      <c r="Y322" s="3" t="s">
        <v>29</v>
      </c>
      <c r="Z322" s="3" t="s">
        <v>29</v>
      </c>
      <c r="AA322" s="3" t="s">
        <v>30</v>
      </c>
    </row>
    <row r="323" spans="1:27" ht="80" x14ac:dyDescent="0.2">
      <c r="A323" s="3" t="s">
        <v>1269</v>
      </c>
      <c r="B323" s="3" t="s">
        <v>1270</v>
      </c>
      <c r="C323" s="5" t="s">
        <v>1271</v>
      </c>
      <c r="D323" s="3" t="s">
        <v>29</v>
      </c>
      <c r="E323" s="3" t="s">
        <v>29</v>
      </c>
      <c r="F323" s="3" t="s">
        <v>30</v>
      </c>
      <c r="G323" s="5" t="s">
        <v>1272</v>
      </c>
      <c r="H323" s="3" t="s">
        <v>29</v>
      </c>
      <c r="I323" s="3" t="s">
        <v>29</v>
      </c>
      <c r="J323" s="3" t="s">
        <v>29</v>
      </c>
      <c r="K323" s="3" t="s">
        <v>29</v>
      </c>
      <c r="L323" s="3" t="s">
        <v>29</v>
      </c>
      <c r="M323" s="3" t="s">
        <v>29</v>
      </c>
      <c r="N323" s="3" t="s">
        <v>29</v>
      </c>
      <c r="O323" s="3" t="s">
        <v>29</v>
      </c>
      <c r="P323" s="3" t="s">
        <v>29</v>
      </c>
      <c r="Q323" s="3" t="s">
        <v>29</v>
      </c>
      <c r="R323" s="3" t="s">
        <v>29</v>
      </c>
      <c r="S323" s="3" t="s">
        <v>29</v>
      </c>
      <c r="T323" s="3" t="s">
        <v>29</v>
      </c>
      <c r="U323" s="3" t="s">
        <v>29</v>
      </c>
      <c r="V323" s="3" t="s">
        <v>29</v>
      </c>
      <c r="W323" s="3" t="s">
        <v>29</v>
      </c>
      <c r="X323" s="3" t="s">
        <v>29</v>
      </c>
      <c r="Y323" s="3" t="s">
        <v>29</v>
      </c>
      <c r="Z323" s="3" t="s">
        <v>29</v>
      </c>
      <c r="AA323" s="3" t="s">
        <v>29</v>
      </c>
    </row>
    <row r="324" spans="1:27" ht="96" x14ac:dyDescent="0.2">
      <c r="A324" s="3" t="s">
        <v>1273</v>
      </c>
      <c r="B324" s="3" t="s">
        <v>1274</v>
      </c>
      <c r="C324" s="5" t="s">
        <v>1275</v>
      </c>
      <c r="D324" s="3" t="s">
        <v>29</v>
      </c>
      <c r="E324" s="3" t="s">
        <v>30</v>
      </c>
      <c r="F324" s="3" t="s">
        <v>29</v>
      </c>
      <c r="G324" s="5" t="s">
        <v>1276</v>
      </c>
      <c r="H324" s="3" t="s">
        <v>29</v>
      </c>
      <c r="I324" s="3" t="s">
        <v>29</v>
      </c>
      <c r="J324" s="3" t="s">
        <v>29</v>
      </c>
      <c r="K324" s="3" t="s">
        <v>29</v>
      </c>
      <c r="L324" s="3" t="s">
        <v>29</v>
      </c>
      <c r="M324" s="3" t="s">
        <v>29</v>
      </c>
      <c r="N324" s="3" t="s">
        <v>29</v>
      </c>
      <c r="O324" s="3" t="s">
        <v>29</v>
      </c>
      <c r="P324" s="3" t="s">
        <v>29</v>
      </c>
      <c r="Q324" s="3" t="s">
        <v>29</v>
      </c>
      <c r="R324" s="3" t="s">
        <v>29</v>
      </c>
      <c r="S324" s="3" t="s">
        <v>29</v>
      </c>
      <c r="T324" s="3" t="s">
        <v>29</v>
      </c>
      <c r="U324" s="3" t="s">
        <v>29</v>
      </c>
      <c r="V324" s="3" t="s">
        <v>29</v>
      </c>
      <c r="W324" s="3" t="s">
        <v>29</v>
      </c>
      <c r="X324" s="3" t="s">
        <v>29</v>
      </c>
      <c r="Y324" s="3" t="s">
        <v>29</v>
      </c>
      <c r="Z324" s="3" t="s">
        <v>29</v>
      </c>
      <c r="AA324" s="3" t="s">
        <v>29</v>
      </c>
    </row>
    <row r="325" spans="1:27" ht="16" x14ac:dyDescent="0.2">
      <c r="A325" s="3" t="s">
        <v>1277</v>
      </c>
      <c r="B325" s="3" t="s">
        <v>1278</v>
      </c>
      <c r="C325" s="5" t="s">
        <v>1279</v>
      </c>
      <c r="D325" s="3" t="s">
        <v>29</v>
      </c>
      <c r="E325" s="3" t="s">
        <v>29</v>
      </c>
      <c r="F325" s="3" t="s">
        <v>30</v>
      </c>
      <c r="H325" s="3" t="s">
        <v>29</v>
      </c>
      <c r="I325" s="3" t="s">
        <v>29</v>
      </c>
      <c r="J325" s="3" t="s">
        <v>29</v>
      </c>
      <c r="K325" s="3" t="s">
        <v>29</v>
      </c>
      <c r="L325" s="3" t="s">
        <v>29</v>
      </c>
      <c r="M325" s="3" t="s">
        <v>29</v>
      </c>
      <c r="N325" s="3" t="s">
        <v>29</v>
      </c>
      <c r="O325" s="3" t="s">
        <v>29</v>
      </c>
      <c r="P325" s="3" t="s">
        <v>29</v>
      </c>
      <c r="Q325" s="3" t="s">
        <v>29</v>
      </c>
      <c r="R325" s="3" t="s">
        <v>29</v>
      </c>
      <c r="S325" s="3" t="s">
        <v>29</v>
      </c>
      <c r="T325" s="3" t="s">
        <v>29</v>
      </c>
      <c r="U325" s="3" t="s">
        <v>29</v>
      </c>
      <c r="V325" s="3" t="s">
        <v>29</v>
      </c>
      <c r="W325" s="3" t="s">
        <v>29</v>
      </c>
      <c r="X325" s="3" t="s">
        <v>29</v>
      </c>
      <c r="Y325" s="3" t="s">
        <v>29</v>
      </c>
      <c r="Z325" s="3" t="s">
        <v>29</v>
      </c>
      <c r="AA325" s="3" t="s">
        <v>29</v>
      </c>
    </row>
    <row r="326" spans="1:27" ht="64" x14ac:dyDescent="0.2">
      <c r="A326" s="3" t="s">
        <v>1280</v>
      </c>
      <c r="B326" s="3" t="s">
        <v>1281</v>
      </c>
      <c r="C326" s="5" t="s">
        <v>1282</v>
      </c>
      <c r="D326" s="3" t="s">
        <v>30</v>
      </c>
      <c r="E326" s="3" t="s">
        <v>29</v>
      </c>
      <c r="F326" s="3" t="s">
        <v>29</v>
      </c>
      <c r="G326" s="5" t="s">
        <v>1283</v>
      </c>
      <c r="H326" s="3" t="s">
        <v>30</v>
      </c>
      <c r="I326" s="3" t="s">
        <v>30</v>
      </c>
      <c r="J326" s="3" t="s">
        <v>30</v>
      </c>
      <c r="K326" s="3" t="s">
        <v>30</v>
      </c>
      <c r="L326" s="3" t="s">
        <v>29</v>
      </c>
      <c r="M326" s="3" t="s">
        <v>30</v>
      </c>
      <c r="N326" s="3" t="s">
        <v>30</v>
      </c>
      <c r="O326" s="3" t="s">
        <v>29</v>
      </c>
      <c r="P326" s="3" t="s">
        <v>29</v>
      </c>
      <c r="Q326" s="3" t="s">
        <v>30</v>
      </c>
      <c r="R326" s="3" t="s">
        <v>29</v>
      </c>
      <c r="S326" s="3" t="s">
        <v>29</v>
      </c>
      <c r="T326" s="3" t="s">
        <v>30</v>
      </c>
      <c r="U326" s="3" t="s">
        <v>30</v>
      </c>
      <c r="V326" s="3" t="s">
        <v>30</v>
      </c>
      <c r="W326" s="3" t="s">
        <v>30</v>
      </c>
      <c r="X326" s="3" t="s">
        <v>29</v>
      </c>
      <c r="Y326" s="3" t="s">
        <v>30</v>
      </c>
      <c r="Z326" s="3" t="s">
        <v>29</v>
      </c>
      <c r="AA326" s="3" t="s">
        <v>29</v>
      </c>
    </row>
    <row r="327" spans="1:27" ht="112" x14ac:dyDescent="0.2">
      <c r="A327" s="3" t="s">
        <v>1284</v>
      </c>
      <c r="B327" s="3" t="s">
        <v>1285</v>
      </c>
      <c r="C327" s="5" t="s">
        <v>1286</v>
      </c>
      <c r="D327" s="3" t="s">
        <v>29</v>
      </c>
      <c r="E327" s="3" t="s">
        <v>29</v>
      </c>
      <c r="F327" s="3" t="s">
        <v>30</v>
      </c>
      <c r="G327" s="5" t="s">
        <v>1287</v>
      </c>
      <c r="H327" s="3" t="s">
        <v>29</v>
      </c>
      <c r="I327" s="3" t="s">
        <v>29</v>
      </c>
      <c r="J327" s="3" t="s">
        <v>30</v>
      </c>
      <c r="K327" s="3" t="s">
        <v>29</v>
      </c>
      <c r="L327" s="3" t="s">
        <v>30</v>
      </c>
      <c r="M327" s="3" t="s">
        <v>29</v>
      </c>
      <c r="N327" s="3" t="s">
        <v>30</v>
      </c>
      <c r="O327" s="3" t="s">
        <v>29</v>
      </c>
      <c r="P327" s="3" t="s">
        <v>29</v>
      </c>
      <c r="Q327" s="3" t="s">
        <v>30</v>
      </c>
      <c r="R327" s="3" t="s">
        <v>29</v>
      </c>
      <c r="S327" s="3" t="s">
        <v>29</v>
      </c>
      <c r="T327" s="3" t="s">
        <v>29</v>
      </c>
      <c r="U327" s="3" t="s">
        <v>30</v>
      </c>
      <c r="V327" s="3" t="s">
        <v>29</v>
      </c>
      <c r="W327" s="3" t="s">
        <v>29</v>
      </c>
      <c r="X327" s="3" t="s">
        <v>29</v>
      </c>
      <c r="Y327" s="3" t="s">
        <v>29</v>
      </c>
      <c r="Z327" s="3" t="s">
        <v>29</v>
      </c>
      <c r="AA327" s="3" t="s">
        <v>29</v>
      </c>
    </row>
    <row r="328" spans="1:27" ht="64" x14ac:dyDescent="0.2">
      <c r="A328" s="3" t="s">
        <v>1288</v>
      </c>
      <c r="B328" s="3" t="s">
        <v>1289</v>
      </c>
      <c r="C328" s="5" t="s">
        <v>1290</v>
      </c>
      <c r="D328" s="3" t="s">
        <v>29</v>
      </c>
      <c r="E328" s="3" t="s">
        <v>29</v>
      </c>
      <c r="F328" s="3" t="s">
        <v>30</v>
      </c>
      <c r="G328" s="5" t="s">
        <v>1291</v>
      </c>
      <c r="H328" s="3" t="s">
        <v>29</v>
      </c>
      <c r="I328" s="3" t="s">
        <v>29</v>
      </c>
      <c r="J328" s="3" t="s">
        <v>29</v>
      </c>
      <c r="K328" s="3" t="s">
        <v>29</v>
      </c>
      <c r="L328" s="3" t="s">
        <v>29</v>
      </c>
      <c r="M328" s="3" t="s">
        <v>29</v>
      </c>
      <c r="N328" s="3" t="s">
        <v>29</v>
      </c>
      <c r="O328" s="3" t="s">
        <v>29</v>
      </c>
      <c r="P328" s="3" t="s">
        <v>29</v>
      </c>
      <c r="Q328" s="3" t="s">
        <v>29</v>
      </c>
      <c r="R328" s="3" t="s">
        <v>29</v>
      </c>
      <c r="S328" s="3" t="s">
        <v>29</v>
      </c>
      <c r="T328" s="3" t="s">
        <v>29</v>
      </c>
      <c r="U328" s="3" t="s">
        <v>29</v>
      </c>
      <c r="V328" s="3" t="s">
        <v>29</v>
      </c>
      <c r="W328" s="3" t="s">
        <v>29</v>
      </c>
      <c r="X328" s="3" t="s">
        <v>29</v>
      </c>
      <c r="Y328" s="3" t="s">
        <v>29</v>
      </c>
      <c r="Z328" s="3" t="s">
        <v>29</v>
      </c>
      <c r="AA328" s="3" t="s">
        <v>29</v>
      </c>
    </row>
    <row r="329" spans="1:27" ht="64" x14ac:dyDescent="0.2">
      <c r="A329" s="3" t="s">
        <v>1292</v>
      </c>
      <c r="B329" s="3" t="s">
        <v>1293</v>
      </c>
      <c r="C329" s="5" t="s">
        <v>1294</v>
      </c>
      <c r="D329" s="3" t="s">
        <v>29</v>
      </c>
      <c r="E329" s="3" t="s">
        <v>30</v>
      </c>
      <c r="F329" s="3" t="s">
        <v>29</v>
      </c>
      <c r="G329" s="5" t="s">
        <v>1295</v>
      </c>
      <c r="H329" s="3" t="s">
        <v>29</v>
      </c>
      <c r="I329" s="3" t="s">
        <v>29</v>
      </c>
      <c r="J329" s="3" t="s">
        <v>29</v>
      </c>
      <c r="K329" s="3" t="s">
        <v>30</v>
      </c>
      <c r="L329" s="3" t="s">
        <v>29</v>
      </c>
      <c r="M329" s="3" t="s">
        <v>29</v>
      </c>
      <c r="N329" s="3" t="s">
        <v>29</v>
      </c>
      <c r="O329" s="3" t="s">
        <v>29</v>
      </c>
      <c r="P329" s="3" t="s">
        <v>29</v>
      </c>
      <c r="Q329" s="3" t="s">
        <v>29</v>
      </c>
      <c r="R329" s="3" t="s">
        <v>29</v>
      </c>
      <c r="S329" s="3" t="s">
        <v>29</v>
      </c>
      <c r="T329" s="3" t="s">
        <v>30</v>
      </c>
      <c r="U329" s="3" t="s">
        <v>29</v>
      </c>
      <c r="V329" s="3" t="s">
        <v>30</v>
      </c>
      <c r="W329" s="3" t="s">
        <v>29</v>
      </c>
      <c r="X329" s="3" t="s">
        <v>29</v>
      </c>
      <c r="Y329" s="3" t="s">
        <v>29</v>
      </c>
      <c r="Z329" s="3" t="s">
        <v>29</v>
      </c>
      <c r="AA329" s="3" t="s">
        <v>29</v>
      </c>
    </row>
    <row r="330" spans="1:27" ht="96" x14ac:dyDescent="0.2">
      <c r="A330" s="3" t="s">
        <v>1296</v>
      </c>
      <c r="B330" s="3" t="s">
        <v>1297</v>
      </c>
      <c r="C330" s="5" t="s">
        <v>1298</v>
      </c>
      <c r="D330" s="3" t="s">
        <v>29</v>
      </c>
      <c r="E330" s="3" t="s">
        <v>30</v>
      </c>
      <c r="F330" s="3" t="s">
        <v>29</v>
      </c>
      <c r="G330" s="5" t="s">
        <v>1299</v>
      </c>
      <c r="H330" s="3" t="s">
        <v>29</v>
      </c>
      <c r="I330" s="3" t="s">
        <v>29</v>
      </c>
      <c r="J330" s="3" t="s">
        <v>29</v>
      </c>
      <c r="K330" s="3" t="s">
        <v>29</v>
      </c>
      <c r="L330" s="3" t="s">
        <v>29</v>
      </c>
      <c r="M330" s="3" t="s">
        <v>29</v>
      </c>
      <c r="N330" s="3" t="s">
        <v>29</v>
      </c>
      <c r="O330" s="3" t="s">
        <v>29</v>
      </c>
      <c r="P330" s="3" t="s">
        <v>29</v>
      </c>
      <c r="Q330" s="3" t="s">
        <v>29</v>
      </c>
      <c r="R330" s="3" t="s">
        <v>29</v>
      </c>
      <c r="S330" s="3" t="s">
        <v>29</v>
      </c>
      <c r="T330" s="3" t="s">
        <v>29</v>
      </c>
      <c r="U330" s="3" t="s">
        <v>29</v>
      </c>
      <c r="V330" s="3" t="s">
        <v>29</v>
      </c>
      <c r="W330" s="3" t="s">
        <v>29</v>
      </c>
      <c r="X330" s="3" t="s">
        <v>29</v>
      </c>
      <c r="Y330" s="3" t="s">
        <v>29</v>
      </c>
      <c r="Z330" s="3" t="s">
        <v>29</v>
      </c>
      <c r="AA330" s="3" t="s">
        <v>29</v>
      </c>
    </row>
    <row r="331" spans="1:27" ht="16" x14ac:dyDescent="0.2">
      <c r="A331" s="3" t="s">
        <v>1300</v>
      </c>
      <c r="B331" s="3" t="s">
        <v>1301</v>
      </c>
      <c r="C331" s="5" t="s">
        <v>1302</v>
      </c>
      <c r="D331" s="3" t="s">
        <v>30</v>
      </c>
      <c r="E331" s="3" t="s">
        <v>29</v>
      </c>
      <c r="F331" s="3" t="s">
        <v>29</v>
      </c>
      <c r="H331" s="3" t="s">
        <v>29</v>
      </c>
      <c r="I331" s="3" t="s">
        <v>29</v>
      </c>
      <c r="J331" s="3" t="s">
        <v>29</v>
      </c>
      <c r="K331" s="3" t="s">
        <v>29</v>
      </c>
      <c r="L331" s="3" t="s">
        <v>29</v>
      </c>
      <c r="M331" s="3" t="s">
        <v>29</v>
      </c>
      <c r="N331" s="3" t="s">
        <v>29</v>
      </c>
      <c r="O331" s="3" t="s">
        <v>29</v>
      </c>
      <c r="P331" s="3" t="s">
        <v>29</v>
      </c>
      <c r="Q331" s="3" t="s">
        <v>29</v>
      </c>
      <c r="R331" s="3" t="s">
        <v>29</v>
      </c>
      <c r="S331" s="3" t="s">
        <v>29</v>
      </c>
      <c r="T331" s="3" t="s">
        <v>29</v>
      </c>
      <c r="U331" s="3" t="s">
        <v>29</v>
      </c>
      <c r="V331" s="3" t="s">
        <v>29</v>
      </c>
      <c r="W331" s="3" t="s">
        <v>29</v>
      </c>
      <c r="X331" s="3" t="s">
        <v>29</v>
      </c>
      <c r="Y331" s="3" t="s">
        <v>29</v>
      </c>
      <c r="Z331" s="3" t="s">
        <v>29</v>
      </c>
      <c r="AA331" s="3" t="s">
        <v>29</v>
      </c>
    </row>
    <row r="332" spans="1:27" ht="80" x14ac:dyDescent="0.2">
      <c r="A332" s="3" t="s">
        <v>1303</v>
      </c>
      <c r="B332" s="3" t="s">
        <v>1304</v>
      </c>
      <c r="C332" s="5" t="s">
        <v>1305</v>
      </c>
      <c r="D332" s="3" t="s">
        <v>29</v>
      </c>
      <c r="E332" s="3" t="s">
        <v>29</v>
      </c>
      <c r="F332" s="3" t="s">
        <v>30</v>
      </c>
      <c r="G332" s="5" t="s">
        <v>1306</v>
      </c>
      <c r="H332" s="3" t="s">
        <v>30</v>
      </c>
      <c r="I332" s="3" t="s">
        <v>29</v>
      </c>
      <c r="J332" s="3" t="s">
        <v>29</v>
      </c>
      <c r="K332" s="3" t="s">
        <v>30</v>
      </c>
      <c r="L332" s="3" t="s">
        <v>29</v>
      </c>
      <c r="M332" s="3" t="s">
        <v>29</v>
      </c>
      <c r="N332" s="3" t="s">
        <v>29</v>
      </c>
      <c r="O332" s="3" t="s">
        <v>29</v>
      </c>
      <c r="P332" s="3" t="s">
        <v>29</v>
      </c>
      <c r="Q332" s="3" t="s">
        <v>30</v>
      </c>
      <c r="R332" s="3" t="s">
        <v>29</v>
      </c>
      <c r="S332" s="3" t="s">
        <v>29</v>
      </c>
      <c r="T332" s="3" t="s">
        <v>30</v>
      </c>
      <c r="U332" s="3" t="s">
        <v>29</v>
      </c>
      <c r="V332" s="3" t="s">
        <v>29</v>
      </c>
      <c r="W332" s="3" t="s">
        <v>30</v>
      </c>
      <c r="X332" s="3" t="s">
        <v>29</v>
      </c>
      <c r="Y332" s="3" t="s">
        <v>29</v>
      </c>
      <c r="Z332" s="3" t="s">
        <v>29</v>
      </c>
      <c r="AA332" s="3" t="s">
        <v>29</v>
      </c>
    </row>
    <row r="333" spans="1:27" ht="64" x14ac:dyDescent="0.2">
      <c r="A333" s="3" t="s">
        <v>1307</v>
      </c>
      <c r="B333" s="3" t="s">
        <v>1308</v>
      </c>
      <c r="C333" s="5" t="s">
        <v>1309</v>
      </c>
      <c r="D333" s="3" t="s">
        <v>30</v>
      </c>
      <c r="E333" s="3" t="s">
        <v>29</v>
      </c>
      <c r="F333" s="3" t="s">
        <v>29</v>
      </c>
      <c r="G333" s="5" t="s">
        <v>1310</v>
      </c>
      <c r="H333" s="3" t="s">
        <v>29</v>
      </c>
      <c r="I333" s="3" t="s">
        <v>30</v>
      </c>
      <c r="J333" s="3" t="s">
        <v>29</v>
      </c>
      <c r="K333" s="3" t="s">
        <v>29</v>
      </c>
      <c r="L333" s="3" t="s">
        <v>29</v>
      </c>
      <c r="M333" s="3" t="s">
        <v>29</v>
      </c>
      <c r="N333" s="3" t="s">
        <v>29</v>
      </c>
      <c r="O333" s="3" t="s">
        <v>30</v>
      </c>
      <c r="P333" s="3" t="s">
        <v>29</v>
      </c>
      <c r="Q333" s="3" t="s">
        <v>29</v>
      </c>
      <c r="R333" s="3" t="s">
        <v>29</v>
      </c>
      <c r="S333" s="3" t="s">
        <v>29</v>
      </c>
      <c r="T333" s="3" t="s">
        <v>29</v>
      </c>
      <c r="U333" s="3" t="s">
        <v>29</v>
      </c>
      <c r="V333" s="3" t="s">
        <v>29</v>
      </c>
      <c r="W333" s="3" t="s">
        <v>29</v>
      </c>
      <c r="X333" s="3" t="s">
        <v>29</v>
      </c>
      <c r="Y333" s="3" t="s">
        <v>29</v>
      </c>
      <c r="Z333" s="3" t="s">
        <v>29</v>
      </c>
      <c r="AA333" s="3" t="s">
        <v>29</v>
      </c>
    </row>
    <row r="334" spans="1:27" ht="80" x14ac:dyDescent="0.2">
      <c r="A334" s="3" t="s">
        <v>1311</v>
      </c>
      <c r="B334" s="3" t="s">
        <v>1312</v>
      </c>
      <c r="C334" s="5" t="s">
        <v>1313</v>
      </c>
      <c r="D334" s="3" t="s">
        <v>29</v>
      </c>
      <c r="E334" s="3" t="s">
        <v>29</v>
      </c>
      <c r="F334" s="3" t="s">
        <v>30</v>
      </c>
      <c r="G334" s="5" t="s">
        <v>1314</v>
      </c>
      <c r="H334" s="3" t="s">
        <v>29</v>
      </c>
      <c r="I334" s="3" t="s">
        <v>29</v>
      </c>
      <c r="J334" s="3" t="s">
        <v>29</v>
      </c>
      <c r="K334" s="3" t="s">
        <v>29</v>
      </c>
      <c r="L334" s="3" t="s">
        <v>29</v>
      </c>
      <c r="M334" s="3" t="s">
        <v>30</v>
      </c>
      <c r="N334" s="3" t="s">
        <v>29</v>
      </c>
      <c r="O334" s="3" t="s">
        <v>29</v>
      </c>
      <c r="P334" s="3" t="s">
        <v>29</v>
      </c>
      <c r="Q334" s="3" t="s">
        <v>29</v>
      </c>
      <c r="R334" s="3" t="s">
        <v>29</v>
      </c>
      <c r="S334" s="3" t="s">
        <v>29</v>
      </c>
      <c r="T334" s="3" t="s">
        <v>29</v>
      </c>
      <c r="U334" s="3" t="s">
        <v>30</v>
      </c>
      <c r="V334" s="3" t="s">
        <v>29</v>
      </c>
      <c r="W334" s="3" t="s">
        <v>29</v>
      </c>
      <c r="X334" s="3" t="s">
        <v>29</v>
      </c>
      <c r="Y334" s="3" t="s">
        <v>29</v>
      </c>
      <c r="Z334" s="3" t="s">
        <v>29</v>
      </c>
      <c r="AA334" s="3" t="s">
        <v>29</v>
      </c>
    </row>
    <row r="335" spans="1:27" ht="80" x14ac:dyDescent="0.2">
      <c r="A335" s="3" t="s">
        <v>1315</v>
      </c>
      <c r="B335" s="3" t="s">
        <v>1316</v>
      </c>
      <c r="C335" s="5" t="s">
        <v>1317</v>
      </c>
      <c r="D335" s="3" t="s">
        <v>29</v>
      </c>
      <c r="E335" s="3" t="s">
        <v>29</v>
      </c>
      <c r="F335" s="3" t="s">
        <v>30</v>
      </c>
      <c r="G335" s="5" t="s">
        <v>1318</v>
      </c>
      <c r="H335" s="3" t="s">
        <v>29</v>
      </c>
      <c r="I335" s="3" t="s">
        <v>29</v>
      </c>
      <c r="J335" s="3" t="s">
        <v>29</v>
      </c>
      <c r="K335" s="3" t="s">
        <v>30</v>
      </c>
      <c r="L335" s="3" t="s">
        <v>29</v>
      </c>
      <c r="M335" s="3" t="s">
        <v>29</v>
      </c>
      <c r="N335" s="3" t="s">
        <v>30</v>
      </c>
      <c r="O335" s="3" t="s">
        <v>29</v>
      </c>
      <c r="P335" s="3" t="s">
        <v>29</v>
      </c>
      <c r="Q335" s="3" t="s">
        <v>29</v>
      </c>
      <c r="R335" s="3" t="s">
        <v>29</v>
      </c>
      <c r="S335" s="3" t="s">
        <v>29</v>
      </c>
      <c r="T335" s="3" t="s">
        <v>29</v>
      </c>
      <c r="U335" s="3" t="s">
        <v>29</v>
      </c>
      <c r="V335" s="3" t="s">
        <v>29</v>
      </c>
      <c r="W335" s="3" t="s">
        <v>29</v>
      </c>
      <c r="X335" s="3" t="s">
        <v>30</v>
      </c>
      <c r="Y335" s="3" t="s">
        <v>30</v>
      </c>
      <c r="Z335" s="3" t="s">
        <v>29</v>
      </c>
      <c r="AA335" s="3" t="s">
        <v>29</v>
      </c>
    </row>
    <row r="336" spans="1:27" ht="96" x14ac:dyDescent="0.2">
      <c r="A336" s="3" t="s">
        <v>1319</v>
      </c>
      <c r="B336" s="3" t="s">
        <v>1320</v>
      </c>
      <c r="C336" s="5" t="s">
        <v>1321</v>
      </c>
      <c r="D336" s="3" t="s">
        <v>30</v>
      </c>
      <c r="E336" s="3" t="s">
        <v>29</v>
      </c>
      <c r="F336" s="3" t="s">
        <v>29</v>
      </c>
      <c r="G336" s="5" t="s">
        <v>1322</v>
      </c>
      <c r="H336" s="3" t="s">
        <v>30</v>
      </c>
      <c r="I336" s="3" t="s">
        <v>29</v>
      </c>
      <c r="J336" s="3" t="s">
        <v>29</v>
      </c>
      <c r="K336" s="3" t="s">
        <v>30</v>
      </c>
      <c r="L336" s="3" t="s">
        <v>29</v>
      </c>
      <c r="M336" s="3" t="s">
        <v>30</v>
      </c>
      <c r="N336" s="3" t="s">
        <v>29</v>
      </c>
      <c r="O336" s="3" t="s">
        <v>29</v>
      </c>
      <c r="P336" s="3" t="s">
        <v>29</v>
      </c>
      <c r="Q336" s="3" t="s">
        <v>29</v>
      </c>
      <c r="R336" s="3" t="s">
        <v>29</v>
      </c>
      <c r="S336" s="3" t="s">
        <v>29</v>
      </c>
      <c r="T336" s="3" t="s">
        <v>30</v>
      </c>
      <c r="U336" s="3" t="s">
        <v>30</v>
      </c>
      <c r="V336" s="3" t="s">
        <v>29</v>
      </c>
      <c r="W336" s="3" t="s">
        <v>30</v>
      </c>
      <c r="X336" s="3" t="s">
        <v>29</v>
      </c>
      <c r="Y336" s="3" t="s">
        <v>29</v>
      </c>
      <c r="Z336" s="3" t="s">
        <v>29</v>
      </c>
      <c r="AA336" s="3" t="s">
        <v>29</v>
      </c>
    </row>
    <row r="337" spans="1:27" ht="64" x14ac:dyDescent="0.2">
      <c r="A337" s="3" t="s">
        <v>1323</v>
      </c>
      <c r="B337" s="3" t="s">
        <v>1324</v>
      </c>
      <c r="C337" s="5" t="s">
        <v>1325</v>
      </c>
      <c r="D337" s="3" t="s">
        <v>29</v>
      </c>
      <c r="E337" s="3" t="s">
        <v>29</v>
      </c>
      <c r="F337" s="3" t="s">
        <v>30</v>
      </c>
      <c r="G337" s="5" t="s">
        <v>1326</v>
      </c>
      <c r="H337" s="3" t="s">
        <v>30</v>
      </c>
      <c r="I337" s="3" t="s">
        <v>30</v>
      </c>
      <c r="J337" s="3" t="s">
        <v>29</v>
      </c>
      <c r="K337" s="3" t="s">
        <v>29</v>
      </c>
      <c r="L337" s="3" t="s">
        <v>29</v>
      </c>
      <c r="M337" s="3" t="s">
        <v>29</v>
      </c>
      <c r="N337" s="3" t="s">
        <v>30</v>
      </c>
      <c r="O337" s="3" t="s">
        <v>29</v>
      </c>
      <c r="P337" s="3" t="s">
        <v>29</v>
      </c>
      <c r="Q337" s="3" t="s">
        <v>30</v>
      </c>
      <c r="R337" s="3" t="s">
        <v>29</v>
      </c>
      <c r="S337" s="3" t="s">
        <v>29</v>
      </c>
      <c r="T337" s="3" t="s">
        <v>29</v>
      </c>
      <c r="U337" s="3" t="s">
        <v>29</v>
      </c>
      <c r="V337" s="3" t="s">
        <v>29</v>
      </c>
      <c r="W337" s="3" t="s">
        <v>29</v>
      </c>
      <c r="X337" s="3" t="s">
        <v>30</v>
      </c>
      <c r="Y337" s="3" t="s">
        <v>30</v>
      </c>
      <c r="Z337" s="3" t="s">
        <v>29</v>
      </c>
      <c r="AA337" s="3" t="s">
        <v>29</v>
      </c>
    </row>
    <row r="338" spans="1:27" ht="80" x14ac:dyDescent="0.2">
      <c r="A338" s="3" t="s">
        <v>1327</v>
      </c>
      <c r="B338" s="3" t="s">
        <v>1328</v>
      </c>
      <c r="C338" s="5" t="s">
        <v>1329</v>
      </c>
      <c r="D338" s="3" t="s">
        <v>29</v>
      </c>
      <c r="E338" s="3" t="s">
        <v>30</v>
      </c>
      <c r="F338" s="3" t="s">
        <v>29</v>
      </c>
      <c r="G338" s="5" t="s">
        <v>1330</v>
      </c>
      <c r="H338" s="3" t="s">
        <v>29</v>
      </c>
      <c r="I338" s="3" t="s">
        <v>29</v>
      </c>
      <c r="J338" s="3" t="s">
        <v>29</v>
      </c>
      <c r="K338" s="3" t="s">
        <v>29</v>
      </c>
      <c r="L338" s="3" t="s">
        <v>29</v>
      </c>
      <c r="M338" s="3" t="s">
        <v>29</v>
      </c>
      <c r="N338" s="3" t="s">
        <v>29</v>
      </c>
      <c r="O338" s="3" t="s">
        <v>29</v>
      </c>
      <c r="P338" s="3" t="s">
        <v>29</v>
      </c>
      <c r="Q338" s="3" t="s">
        <v>30</v>
      </c>
      <c r="R338" s="3" t="s">
        <v>29</v>
      </c>
      <c r="S338" s="3" t="s">
        <v>29</v>
      </c>
      <c r="T338" s="3" t="s">
        <v>29</v>
      </c>
      <c r="U338" s="3" t="s">
        <v>30</v>
      </c>
      <c r="V338" s="3" t="s">
        <v>29</v>
      </c>
      <c r="W338" s="3" t="s">
        <v>29</v>
      </c>
      <c r="X338" s="3" t="s">
        <v>29</v>
      </c>
      <c r="Y338" s="3" t="s">
        <v>29</v>
      </c>
      <c r="Z338" s="3" t="s">
        <v>29</v>
      </c>
      <c r="AA338" s="3" t="s">
        <v>29</v>
      </c>
    </row>
    <row r="339" spans="1:27" ht="96" x14ac:dyDescent="0.2">
      <c r="A339" s="3" t="s">
        <v>1331</v>
      </c>
      <c r="B339" s="3" t="s">
        <v>1332</v>
      </c>
      <c r="C339" s="5" t="s">
        <v>1333</v>
      </c>
      <c r="D339" s="3" t="s">
        <v>29</v>
      </c>
      <c r="E339" s="3" t="s">
        <v>30</v>
      </c>
      <c r="F339" s="3" t="s">
        <v>29</v>
      </c>
      <c r="G339" s="5" t="s">
        <v>1334</v>
      </c>
      <c r="H339" s="3" t="s">
        <v>30</v>
      </c>
      <c r="I339" s="3" t="s">
        <v>29</v>
      </c>
      <c r="J339" s="3" t="s">
        <v>30</v>
      </c>
      <c r="K339" s="3" t="s">
        <v>29</v>
      </c>
      <c r="L339" s="3" t="s">
        <v>29</v>
      </c>
      <c r="M339" s="3" t="s">
        <v>30</v>
      </c>
      <c r="N339" s="3" t="s">
        <v>30</v>
      </c>
      <c r="O339" s="3" t="s">
        <v>29</v>
      </c>
      <c r="P339" s="3" t="s">
        <v>29</v>
      </c>
      <c r="Q339" s="3" t="s">
        <v>29</v>
      </c>
      <c r="R339" s="3" t="s">
        <v>30</v>
      </c>
      <c r="S339" s="3" t="s">
        <v>29</v>
      </c>
      <c r="T339" s="3" t="s">
        <v>30</v>
      </c>
      <c r="U339" s="3" t="s">
        <v>29</v>
      </c>
      <c r="V339" s="3" t="s">
        <v>29</v>
      </c>
      <c r="W339" s="3" t="s">
        <v>29</v>
      </c>
      <c r="X339" s="3" t="s">
        <v>29</v>
      </c>
      <c r="Y339" s="3" t="s">
        <v>29</v>
      </c>
      <c r="Z339" s="3" t="s">
        <v>29</v>
      </c>
      <c r="AA339" s="3" t="s">
        <v>30</v>
      </c>
    </row>
    <row r="340" spans="1:27" ht="128" x14ac:dyDescent="0.2">
      <c r="A340" s="3" t="s">
        <v>1335</v>
      </c>
      <c r="B340" s="3" t="s">
        <v>1336</v>
      </c>
      <c r="C340" s="5" t="s">
        <v>1337</v>
      </c>
      <c r="D340" s="3" t="s">
        <v>30</v>
      </c>
      <c r="E340" s="3" t="s">
        <v>29</v>
      </c>
      <c r="F340" s="3" t="s">
        <v>29</v>
      </c>
      <c r="G340" s="5" t="s">
        <v>1338</v>
      </c>
      <c r="H340" s="3" t="s">
        <v>29</v>
      </c>
      <c r="I340" s="3" t="s">
        <v>29</v>
      </c>
      <c r="J340" s="3" t="s">
        <v>29</v>
      </c>
      <c r="K340" s="3" t="s">
        <v>30</v>
      </c>
      <c r="L340" s="3" t="s">
        <v>29</v>
      </c>
      <c r="M340" s="3" t="s">
        <v>29</v>
      </c>
      <c r="N340" s="3" t="s">
        <v>29</v>
      </c>
      <c r="O340" s="3" t="s">
        <v>29</v>
      </c>
      <c r="P340" s="3" t="s">
        <v>29</v>
      </c>
      <c r="Q340" s="3" t="s">
        <v>30</v>
      </c>
      <c r="R340" s="3" t="s">
        <v>29</v>
      </c>
      <c r="S340" s="3" t="s">
        <v>29</v>
      </c>
      <c r="T340" s="3" t="s">
        <v>30</v>
      </c>
      <c r="U340" s="3" t="s">
        <v>30</v>
      </c>
      <c r="V340" s="3" t="s">
        <v>30</v>
      </c>
      <c r="W340" s="3" t="s">
        <v>30</v>
      </c>
      <c r="X340" s="3" t="s">
        <v>29</v>
      </c>
      <c r="Y340" s="3" t="s">
        <v>29</v>
      </c>
      <c r="Z340" s="3" t="s">
        <v>30</v>
      </c>
      <c r="AA340" s="3" t="s">
        <v>29</v>
      </c>
    </row>
    <row r="341" spans="1:27" ht="16" x14ac:dyDescent="0.2">
      <c r="A341" s="3" t="s">
        <v>1339</v>
      </c>
      <c r="B341" s="3" t="s">
        <v>1340</v>
      </c>
      <c r="C341" s="5" t="s">
        <v>1341</v>
      </c>
      <c r="D341" s="3" t="s">
        <v>30</v>
      </c>
      <c r="E341" s="3" t="s">
        <v>29</v>
      </c>
      <c r="F341" s="3" t="s">
        <v>29</v>
      </c>
      <c r="H341" s="3" t="s">
        <v>29</v>
      </c>
      <c r="I341" s="3" t="s">
        <v>29</v>
      </c>
      <c r="J341" s="3" t="s">
        <v>29</v>
      </c>
      <c r="K341" s="3" t="s">
        <v>29</v>
      </c>
      <c r="L341" s="3" t="s">
        <v>29</v>
      </c>
      <c r="M341" s="3" t="s">
        <v>29</v>
      </c>
      <c r="N341" s="3" t="s">
        <v>29</v>
      </c>
      <c r="O341" s="3" t="s">
        <v>29</v>
      </c>
      <c r="P341" s="3" t="s">
        <v>29</v>
      </c>
      <c r="Q341" s="3" t="s">
        <v>29</v>
      </c>
      <c r="R341" s="3" t="s">
        <v>29</v>
      </c>
      <c r="S341" s="3" t="s">
        <v>29</v>
      </c>
      <c r="T341" s="3" t="s">
        <v>29</v>
      </c>
      <c r="U341" s="3" t="s">
        <v>29</v>
      </c>
      <c r="V341" s="3" t="s">
        <v>29</v>
      </c>
      <c r="W341" s="3" t="s">
        <v>29</v>
      </c>
      <c r="X341" s="3" t="s">
        <v>29</v>
      </c>
      <c r="Y341" s="3" t="s">
        <v>29</v>
      </c>
      <c r="Z341" s="3" t="s">
        <v>29</v>
      </c>
      <c r="AA341" s="3" t="s">
        <v>29</v>
      </c>
    </row>
    <row r="342" spans="1:27" ht="112" x14ac:dyDescent="0.2">
      <c r="A342" s="3" t="s">
        <v>1342</v>
      </c>
      <c r="B342" s="3" t="s">
        <v>1343</v>
      </c>
      <c r="C342" s="5" t="s">
        <v>1344</v>
      </c>
      <c r="D342" s="3" t="s">
        <v>30</v>
      </c>
      <c r="E342" s="3" t="s">
        <v>29</v>
      </c>
      <c r="F342" s="3" t="s">
        <v>29</v>
      </c>
      <c r="G342" s="5" t="s">
        <v>1345</v>
      </c>
      <c r="H342" s="3" t="s">
        <v>29</v>
      </c>
      <c r="I342" s="3" t="s">
        <v>29</v>
      </c>
      <c r="J342" s="3" t="s">
        <v>29</v>
      </c>
      <c r="K342" s="3" t="s">
        <v>29</v>
      </c>
      <c r="L342" s="3" t="s">
        <v>29</v>
      </c>
      <c r="M342" s="3" t="s">
        <v>29</v>
      </c>
      <c r="N342" s="3" t="s">
        <v>29</v>
      </c>
      <c r="O342" s="3" t="s">
        <v>29</v>
      </c>
      <c r="P342" s="3" t="s">
        <v>29</v>
      </c>
      <c r="Q342" s="3" t="s">
        <v>30</v>
      </c>
      <c r="R342" s="3" t="s">
        <v>29</v>
      </c>
      <c r="S342" s="3" t="s">
        <v>29</v>
      </c>
      <c r="T342" s="3" t="s">
        <v>29</v>
      </c>
      <c r="U342" s="3" t="s">
        <v>29</v>
      </c>
      <c r="V342" s="3" t="s">
        <v>29</v>
      </c>
      <c r="W342" s="3" t="s">
        <v>29</v>
      </c>
      <c r="X342" s="3" t="s">
        <v>29</v>
      </c>
      <c r="Y342" s="3" t="s">
        <v>29</v>
      </c>
      <c r="Z342" s="3" t="s">
        <v>29</v>
      </c>
      <c r="AA342" s="3" t="s">
        <v>29</v>
      </c>
    </row>
    <row r="343" spans="1:27" ht="80" x14ac:dyDescent="0.2">
      <c r="A343" s="3" t="s">
        <v>1346</v>
      </c>
      <c r="B343" s="3" t="s">
        <v>1347</v>
      </c>
      <c r="C343" s="5" t="s">
        <v>1348</v>
      </c>
      <c r="D343" s="3" t="s">
        <v>30</v>
      </c>
      <c r="E343" s="3" t="s">
        <v>29</v>
      </c>
      <c r="F343" s="3" t="s">
        <v>29</v>
      </c>
      <c r="G343" s="5" t="s">
        <v>1349</v>
      </c>
      <c r="H343" s="3" t="s">
        <v>30</v>
      </c>
      <c r="I343" s="3" t="s">
        <v>29</v>
      </c>
      <c r="J343" s="3" t="s">
        <v>29</v>
      </c>
      <c r="K343" s="3" t="s">
        <v>29</v>
      </c>
      <c r="L343" s="3" t="s">
        <v>29</v>
      </c>
      <c r="M343" s="3" t="s">
        <v>30</v>
      </c>
      <c r="N343" s="3" t="s">
        <v>30</v>
      </c>
      <c r="O343" s="3" t="s">
        <v>29</v>
      </c>
      <c r="P343" s="3" t="s">
        <v>29</v>
      </c>
      <c r="Q343" s="3" t="s">
        <v>30</v>
      </c>
      <c r="R343" s="3" t="s">
        <v>29</v>
      </c>
      <c r="S343" s="3" t="s">
        <v>29</v>
      </c>
      <c r="T343" s="3" t="s">
        <v>29</v>
      </c>
      <c r="U343" s="3" t="s">
        <v>30</v>
      </c>
      <c r="V343" s="3" t="s">
        <v>29</v>
      </c>
      <c r="W343" s="3" t="s">
        <v>29</v>
      </c>
      <c r="X343" s="3" t="s">
        <v>29</v>
      </c>
      <c r="Y343" s="3" t="s">
        <v>30</v>
      </c>
      <c r="Z343" s="3" t="s">
        <v>29</v>
      </c>
      <c r="AA343" s="3" t="s">
        <v>29</v>
      </c>
    </row>
    <row r="344" spans="1:27" ht="16" x14ac:dyDescent="0.2">
      <c r="A344" s="3" t="s">
        <v>1350</v>
      </c>
      <c r="B344" s="3" t="s">
        <v>1351</v>
      </c>
      <c r="C344" s="5" t="s">
        <v>1352</v>
      </c>
      <c r="D344" s="3" t="s">
        <v>30</v>
      </c>
      <c r="E344" s="3" t="s">
        <v>29</v>
      </c>
      <c r="F344" s="3" t="s">
        <v>29</v>
      </c>
      <c r="H344" s="3" t="s">
        <v>29</v>
      </c>
      <c r="I344" s="3" t="s">
        <v>29</v>
      </c>
      <c r="J344" s="3" t="s">
        <v>29</v>
      </c>
      <c r="K344" s="3" t="s">
        <v>29</v>
      </c>
      <c r="L344" s="3" t="s">
        <v>29</v>
      </c>
      <c r="M344" s="3" t="s">
        <v>29</v>
      </c>
      <c r="N344" s="3" t="s">
        <v>29</v>
      </c>
      <c r="O344" s="3" t="s">
        <v>29</v>
      </c>
      <c r="P344" s="3" t="s">
        <v>29</v>
      </c>
      <c r="Q344" s="3" t="s">
        <v>29</v>
      </c>
      <c r="R344" s="3" t="s">
        <v>29</v>
      </c>
      <c r="S344" s="3" t="s">
        <v>29</v>
      </c>
      <c r="T344" s="3" t="s">
        <v>29</v>
      </c>
      <c r="U344" s="3" t="s">
        <v>29</v>
      </c>
      <c r="V344" s="3" t="s">
        <v>29</v>
      </c>
      <c r="W344" s="3" t="s">
        <v>29</v>
      </c>
      <c r="X344" s="3" t="s">
        <v>29</v>
      </c>
      <c r="Y344" s="3" t="s">
        <v>29</v>
      </c>
      <c r="Z344" s="3" t="s">
        <v>29</v>
      </c>
      <c r="AA344" s="3" t="s">
        <v>29</v>
      </c>
    </row>
    <row r="345" spans="1:27" ht="64" x14ac:dyDescent="0.2">
      <c r="A345" s="3" t="s">
        <v>1353</v>
      </c>
      <c r="B345" s="3" t="s">
        <v>1354</v>
      </c>
      <c r="C345" s="5" t="s">
        <v>1355</v>
      </c>
      <c r="D345" s="3" t="s">
        <v>30</v>
      </c>
      <c r="E345" s="3" t="s">
        <v>29</v>
      </c>
      <c r="F345" s="3" t="s">
        <v>29</v>
      </c>
      <c r="G345" s="5" t="s">
        <v>1356</v>
      </c>
      <c r="H345" s="3" t="s">
        <v>29</v>
      </c>
      <c r="I345" s="3" t="s">
        <v>29</v>
      </c>
      <c r="J345" s="3" t="s">
        <v>30</v>
      </c>
      <c r="K345" s="3" t="s">
        <v>30</v>
      </c>
      <c r="L345" s="3" t="s">
        <v>29</v>
      </c>
      <c r="M345" s="3" t="s">
        <v>29</v>
      </c>
      <c r="N345" s="3" t="s">
        <v>29</v>
      </c>
      <c r="O345" s="3" t="s">
        <v>29</v>
      </c>
      <c r="P345" s="3" t="s">
        <v>29</v>
      </c>
      <c r="Q345" s="3" t="s">
        <v>30</v>
      </c>
      <c r="R345" s="3" t="s">
        <v>29</v>
      </c>
      <c r="S345" s="3" t="s">
        <v>29</v>
      </c>
      <c r="T345" s="3" t="s">
        <v>30</v>
      </c>
      <c r="U345" s="3" t="s">
        <v>29</v>
      </c>
      <c r="V345" s="3" t="s">
        <v>29</v>
      </c>
      <c r="W345" s="3" t="s">
        <v>30</v>
      </c>
      <c r="X345" s="3" t="s">
        <v>29</v>
      </c>
      <c r="Y345" s="3" t="s">
        <v>29</v>
      </c>
      <c r="Z345" s="3" t="s">
        <v>29</v>
      </c>
      <c r="AA345" s="3" t="s">
        <v>29</v>
      </c>
    </row>
    <row r="346" spans="1:27" ht="80" x14ac:dyDescent="0.2">
      <c r="A346" s="3" t="s">
        <v>1357</v>
      </c>
      <c r="B346" s="3" t="s">
        <v>1358</v>
      </c>
      <c r="C346" s="5" t="s">
        <v>1359</v>
      </c>
      <c r="D346" s="3" t="s">
        <v>29</v>
      </c>
      <c r="E346" s="3" t="s">
        <v>29</v>
      </c>
      <c r="F346" s="3" t="s">
        <v>30</v>
      </c>
      <c r="G346" s="5" t="s">
        <v>1360</v>
      </c>
      <c r="H346" s="3" t="s">
        <v>30</v>
      </c>
      <c r="I346" s="3" t="s">
        <v>29</v>
      </c>
      <c r="J346" s="3" t="s">
        <v>29</v>
      </c>
      <c r="K346" s="3" t="s">
        <v>29</v>
      </c>
      <c r="L346" s="3" t="s">
        <v>29</v>
      </c>
      <c r="M346" s="3" t="s">
        <v>29</v>
      </c>
      <c r="N346" s="3" t="s">
        <v>30</v>
      </c>
      <c r="O346" s="3" t="s">
        <v>29</v>
      </c>
      <c r="P346" s="3" t="s">
        <v>30</v>
      </c>
      <c r="Q346" s="3" t="s">
        <v>29</v>
      </c>
      <c r="R346" s="3" t="s">
        <v>30</v>
      </c>
      <c r="S346" s="3" t="s">
        <v>29</v>
      </c>
      <c r="T346" s="3" t="s">
        <v>29</v>
      </c>
      <c r="U346" s="3" t="s">
        <v>29</v>
      </c>
      <c r="V346" s="3" t="s">
        <v>29</v>
      </c>
      <c r="W346" s="3" t="s">
        <v>29</v>
      </c>
      <c r="X346" s="3" t="s">
        <v>29</v>
      </c>
      <c r="Y346" s="3" t="s">
        <v>29</v>
      </c>
      <c r="Z346" s="3" t="s">
        <v>29</v>
      </c>
      <c r="AA346" s="3" t="s">
        <v>29</v>
      </c>
    </row>
    <row r="347" spans="1:27" ht="96" x14ac:dyDescent="0.2">
      <c r="A347" s="3" t="s">
        <v>1361</v>
      </c>
      <c r="B347" s="3" t="s">
        <v>1362</v>
      </c>
      <c r="C347" s="5" t="s">
        <v>1363</v>
      </c>
      <c r="D347" s="3" t="s">
        <v>29</v>
      </c>
      <c r="E347" s="3" t="s">
        <v>30</v>
      </c>
      <c r="F347" s="3" t="s">
        <v>29</v>
      </c>
      <c r="G347" s="5" t="s">
        <v>1364</v>
      </c>
      <c r="H347" s="3" t="s">
        <v>29</v>
      </c>
      <c r="I347" s="3" t="s">
        <v>29</v>
      </c>
      <c r="J347" s="3" t="s">
        <v>29</v>
      </c>
      <c r="K347" s="3" t="s">
        <v>29</v>
      </c>
      <c r="L347" s="3" t="s">
        <v>29</v>
      </c>
      <c r="M347" s="3" t="s">
        <v>30</v>
      </c>
      <c r="N347" s="3" t="s">
        <v>29</v>
      </c>
      <c r="O347" s="3" t="s">
        <v>29</v>
      </c>
      <c r="P347" s="3" t="s">
        <v>29</v>
      </c>
      <c r="Q347" s="3" t="s">
        <v>29</v>
      </c>
      <c r="R347" s="3" t="s">
        <v>29</v>
      </c>
      <c r="S347" s="3" t="s">
        <v>29</v>
      </c>
      <c r="T347" s="3" t="s">
        <v>29</v>
      </c>
      <c r="U347" s="3" t="s">
        <v>29</v>
      </c>
      <c r="V347" s="3" t="s">
        <v>29</v>
      </c>
      <c r="W347" s="3" t="s">
        <v>29</v>
      </c>
      <c r="X347" s="3" t="s">
        <v>29</v>
      </c>
      <c r="Y347" s="3" t="s">
        <v>29</v>
      </c>
      <c r="Z347" s="3" t="s">
        <v>29</v>
      </c>
      <c r="AA347" s="3" t="s">
        <v>29</v>
      </c>
    </row>
    <row r="348" spans="1:27" ht="80" x14ac:dyDescent="0.2">
      <c r="A348" s="3" t="s">
        <v>1365</v>
      </c>
      <c r="B348" s="3" t="s">
        <v>1366</v>
      </c>
      <c r="C348" s="5" t="s">
        <v>1367</v>
      </c>
      <c r="D348" s="3" t="s">
        <v>29</v>
      </c>
      <c r="E348" s="3" t="s">
        <v>29</v>
      </c>
      <c r="F348" s="3" t="s">
        <v>30</v>
      </c>
      <c r="G348" s="5" t="s">
        <v>1368</v>
      </c>
      <c r="H348" s="3" t="s">
        <v>29</v>
      </c>
      <c r="I348" s="3" t="s">
        <v>29</v>
      </c>
      <c r="J348" s="3" t="s">
        <v>29</v>
      </c>
      <c r="K348" s="3" t="s">
        <v>29</v>
      </c>
      <c r="L348" s="3" t="s">
        <v>29</v>
      </c>
      <c r="M348" s="3" t="s">
        <v>29</v>
      </c>
      <c r="N348" s="3" t="s">
        <v>29</v>
      </c>
      <c r="O348" s="3" t="s">
        <v>29</v>
      </c>
      <c r="P348" s="3" t="s">
        <v>29</v>
      </c>
      <c r="Q348" s="3" t="s">
        <v>29</v>
      </c>
      <c r="R348" s="3" t="s">
        <v>29</v>
      </c>
      <c r="S348" s="3" t="s">
        <v>29</v>
      </c>
      <c r="T348" s="3" t="s">
        <v>29</v>
      </c>
      <c r="U348" s="3" t="s">
        <v>30</v>
      </c>
      <c r="V348" s="3" t="s">
        <v>30</v>
      </c>
      <c r="W348" s="3" t="s">
        <v>29</v>
      </c>
      <c r="X348" s="3" t="s">
        <v>29</v>
      </c>
      <c r="Y348" s="3" t="s">
        <v>29</v>
      </c>
      <c r="Z348" s="3" t="s">
        <v>29</v>
      </c>
      <c r="AA348" s="3" t="s">
        <v>29</v>
      </c>
    </row>
    <row r="349" spans="1:27" ht="96" x14ac:dyDescent="0.2">
      <c r="A349" s="3" t="s">
        <v>1369</v>
      </c>
      <c r="B349" s="3" t="s">
        <v>1370</v>
      </c>
      <c r="C349" s="5" t="s">
        <v>1371</v>
      </c>
      <c r="D349" s="3" t="s">
        <v>30</v>
      </c>
      <c r="E349" s="3" t="s">
        <v>29</v>
      </c>
      <c r="F349" s="3" t="s">
        <v>29</v>
      </c>
      <c r="G349" s="5" t="s">
        <v>1372</v>
      </c>
      <c r="H349" s="3" t="s">
        <v>30</v>
      </c>
      <c r="I349" s="3" t="s">
        <v>29</v>
      </c>
      <c r="J349" s="3" t="s">
        <v>29</v>
      </c>
      <c r="K349" s="3" t="s">
        <v>29</v>
      </c>
      <c r="L349" s="3" t="s">
        <v>29</v>
      </c>
      <c r="M349" s="3" t="s">
        <v>29</v>
      </c>
      <c r="N349" s="3" t="s">
        <v>30</v>
      </c>
      <c r="O349" s="3" t="s">
        <v>29</v>
      </c>
      <c r="P349" s="3" t="s">
        <v>29</v>
      </c>
      <c r="Q349" s="3" t="s">
        <v>30</v>
      </c>
      <c r="R349" s="3" t="s">
        <v>30</v>
      </c>
      <c r="S349" s="3" t="s">
        <v>29</v>
      </c>
      <c r="T349" s="3" t="s">
        <v>30</v>
      </c>
      <c r="U349" s="3" t="s">
        <v>29</v>
      </c>
      <c r="V349" s="3" t="s">
        <v>29</v>
      </c>
      <c r="W349" s="3" t="s">
        <v>29</v>
      </c>
      <c r="X349" s="3" t="s">
        <v>30</v>
      </c>
      <c r="Y349" s="3" t="s">
        <v>29</v>
      </c>
      <c r="Z349" s="3" t="s">
        <v>29</v>
      </c>
      <c r="AA349" s="3" t="s">
        <v>30</v>
      </c>
    </row>
    <row r="350" spans="1:27" ht="64" x14ac:dyDescent="0.2">
      <c r="A350" s="3" t="s">
        <v>1373</v>
      </c>
      <c r="B350" s="3" t="s">
        <v>1374</v>
      </c>
      <c r="C350" s="5" t="s">
        <v>1375</v>
      </c>
      <c r="D350" s="3" t="s">
        <v>29</v>
      </c>
      <c r="E350" s="3" t="s">
        <v>30</v>
      </c>
      <c r="F350" s="3" t="s">
        <v>29</v>
      </c>
      <c r="G350" s="5" t="s">
        <v>1376</v>
      </c>
      <c r="H350" s="3" t="s">
        <v>30</v>
      </c>
      <c r="I350" s="3" t="s">
        <v>29</v>
      </c>
      <c r="J350" s="3" t="s">
        <v>29</v>
      </c>
      <c r="K350" s="3" t="s">
        <v>29</v>
      </c>
      <c r="L350" s="3" t="s">
        <v>29</v>
      </c>
      <c r="M350" s="3" t="s">
        <v>29</v>
      </c>
      <c r="N350" s="3" t="s">
        <v>30</v>
      </c>
      <c r="O350" s="3" t="s">
        <v>29</v>
      </c>
      <c r="P350" s="3" t="s">
        <v>29</v>
      </c>
      <c r="Q350" s="3" t="s">
        <v>29</v>
      </c>
      <c r="R350" s="3" t="s">
        <v>29</v>
      </c>
      <c r="S350" s="3" t="s">
        <v>29</v>
      </c>
      <c r="T350" s="3" t="s">
        <v>29</v>
      </c>
      <c r="U350" s="3" t="s">
        <v>29</v>
      </c>
      <c r="V350" s="3" t="s">
        <v>29</v>
      </c>
      <c r="W350" s="3" t="s">
        <v>29</v>
      </c>
      <c r="X350" s="3" t="s">
        <v>29</v>
      </c>
      <c r="Y350" s="3" t="s">
        <v>29</v>
      </c>
      <c r="Z350" s="3" t="s">
        <v>29</v>
      </c>
      <c r="AA350" s="3" t="s">
        <v>29</v>
      </c>
    </row>
    <row r="351" spans="1:27" ht="32" x14ac:dyDescent="0.2">
      <c r="A351" s="3" t="s">
        <v>1377</v>
      </c>
      <c r="B351" s="3" t="s">
        <v>1378</v>
      </c>
      <c r="C351" s="5" t="s">
        <v>1379</v>
      </c>
      <c r="D351" s="3" t="s">
        <v>30</v>
      </c>
      <c r="E351" s="3" t="s">
        <v>29</v>
      </c>
      <c r="F351" s="3" t="s">
        <v>29</v>
      </c>
      <c r="H351" s="3" t="s">
        <v>29</v>
      </c>
      <c r="I351" s="3" t="s">
        <v>29</v>
      </c>
      <c r="J351" s="3" t="s">
        <v>29</v>
      </c>
      <c r="K351" s="3" t="s">
        <v>29</v>
      </c>
      <c r="L351" s="3" t="s">
        <v>29</v>
      </c>
      <c r="M351" s="3" t="s">
        <v>29</v>
      </c>
      <c r="N351" s="3" t="s">
        <v>29</v>
      </c>
      <c r="O351" s="3" t="s">
        <v>29</v>
      </c>
      <c r="P351" s="3" t="s">
        <v>29</v>
      </c>
      <c r="Q351" s="3" t="s">
        <v>29</v>
      </c>
      <c r="R351" s="3" t="s">
        <v>29</v>
      </c>
      <c r="S351" s="3" t="s">
        <v>29</v>
      </c>
      <c r="T351" s="3" t="s">
        <v>29</v>
      </c>
      <c r="U351" s="3" t="s">
        <v>29</v>
      </c>
      <c r="V351" s="3" t="s">
        <v>29</v>
      </c>
      <c r="W351" s="3" t="s">
        <v>29</v>
      </c>
      <c r="X351" s="3" t="s">
        <v>29</v>
      </c>
      <c r="Y351" s="3" t="s">
        <v>29</v>
      </c>
      <c r="Z351" s="3" t="s">
        <v>29</v>
      </c>
      <c r="AA351" s="3" t="s">
        <v>29</v>
      </c>
    </row>
    <row r="352" spans="1:27" ht="80" x14ac:dyDescent="0.2">
      <c r="A352" s="3" t="s">
        <v>1380</v>
      </c>
      <c r="B352" s="3" t="s">
        <v>1381</v>
      </c>
      <c r="C352" s="5" t="s">
        <v>1382</v>
      </c>
      <c r="D352" s="3" t="s">
        <v>29</v>
      </c>
      <c r="E352" s="3" t="s">
        <v>29</v>
      </c>
      <c r="F352" s="3" t="s">
        <v>30</v>
      </c>
      <c r="G352" s="5" t="s">
        <v>1383</v>
      </c>
      <c r="H352" s="3" t="s">
        <v>29</v>
      </c>
      <c r="I352" s="3" t="s">
        <v>29</v>
      </c>
      <c r="J352" s="3" t="s">
        <v>30</v>
      </c>
      <c r="K352" s="3" t="s">
        <v>30</v>
      </c>
      <c r="L352" s="3" t="s">
        <v>29</v>
      </c>
      <c r="M352" s="3" t="s">
        <v>30</v>
      </c>
      <c r="N352" s="3" t="s">
        <v>29</v>
      </c>
      <c r="O352" s="3" t="s">
        <v>29</v>
      </c>
      <c r="P352" s="3" t="s">
        <v>29</v>
      </c>
      <c r="Q352" s="3" t="s">
        <v>30</v>
      </c>
      <c r="R352" s="3" t="s">
        <v>29</v>
      </c>
      <c r="S352" s="3" t="s">
        <v>29</v>
      </c>
      <c r="T352" s="3" t="s">
        <v>29</v>
      </c>
      <c r="U352" s="3" t="s">
        <v>30</v>
      </c>
      <c r="V352" s="3" t="s">
        <v>29</v>
      </c>
      <c r="W352" s="3" t="s">
        <v>29</v>
      </c>
      <c r="X352" s="3" t="s">
        <v>29</v>
      </c>
      <c r="Y352" s="3" t="s">
        <v>29</v>
      </c>
      <c r="Z352" s="3" t="s">
        <v>30</v>
      </c>
      <c r="AA352" s="3" t="s">
        <v>29</v>
      </c>
    </row>
    <row r="353" spans="1:27" ht="80" x14ac:dyDescent="0.2">
      <c r="A353" s="3" t="s">
        <v>1384</v>
      </c>
      <c r="B353" s="3" t="s">
        <v>1385</v>
      </c>
      <c r="C353" s="5" t="s">
        <v>1386</v>
      </c>
      <c r="D353" s="3" t="s">
        <v>29</v>
      </c>
      <c r="E353" s="3" t="s">
        <v>30</v>
      </c>
      <c r="F353" s="3" t="s">
        <v>29</v>
      </c>
      <c r="G353" s="5" t="s">
        <v>1387</v>
      </c>
      <c r="H353" s="3" t="s">
        <v>29</v>
      </c>
      <c r="I353" s="3" t="s">
        <v>29</v>
      </c>
      <c r="J353" s="3" t="s">
        <v>30</v>
      </c>
      <c r="K353" s="3" t="s">
        <v>29</v>
      </c>
      <c r="L353" s="3" t="s">
        <v>30</v>
      </c>
      <c r="M353" s="3" t="s">
        <v>29</v>
      </c>
      <c r="N353" s="3" t="s">
        <v>29</v>
      </c>
      <c r="O353" s="3" t="s">
        <v>29</v>
      </c>
      <c r="P353" s="3" t="s">
        <v>29</v>
      </c>
      <c r="Q353" s="3" t="s">
        <v>30</v>
      </c>
      <c r="R353" s="3" t="s">
        <v>29</v>
      </c>
      <c r="S353" s="3" t="s">
        <v>29</v>
      </c>
      <c r="T353" s="3" t="s">
        <v>29</v>
      </c>
      <c r="U353" s="3" t="s">
        <v>29</v>
      </c>
      <c r="V353" s="3" t="s">
        <v>29</v>
      </c>
      <c r="W353" s="3" t="s">
        <v>29</v>
      </c>
      <c r="X353" s="3" t="s">
        <v>29</v>
      </c>
      <c r="Y353" s="3" t="s">
        <v>29</v>
      </c>
      <c r="Z353" s="3" t="s">
        <v>29</v>
      </c>
      <c r="AA353" s="3" t="s">
        <v>29</v>
      </c>
    </row>
    <row r="354" spans="1:27" ht="64" x14ac:dyDescent="0.2">
      <c r="A354" s="3" t="s">
        <v>1388</v>
      </c>
      <c r="B354" s="3" t="s">
        <v>1389</v>
      </c>
      <c r="C354" s="5" t="s">
        <v>1390</v>
      </c>
      <c r="D354" s="3" t="s">
        <v>30</v>
      </c>
      <c r="E354" s="3" t="s">
        <v>29</v>
      </c>
      <c r="F354" s="3" t="s">
        <v>29</v>
      </c>
      <c r="G354" s="5" t="s">
        <v>207</v>
      </c>
      <c r="H354" s="3" t="s">
        <v>29</v>
      </c>
      <c r="I354" s="3" t="s">
        <v>29</v>
      </c>
      <c r="J354" s="3" t="s">
        <v>29</v>
      </c>
      <c r="K354" s="3" t="s">
        <v>29</v>
      </c>
      <c r="L354" s="3" t="s">
        <v>29</v>
      </c>
      <c r="M354" s="3" t="s">
        <v>29</v>
      </c>
      <c r="N354" s="3" t="s">
        <v>29</v>
      </c>
      <c r="O354" s="3" t="s">
        <v>29</v>
      </c>
      <c r="P354" s="3" t="s">
        <v>29</v>
      </c>
      <c r="Q354" s="3" t="s">
        <v>29</v>
      </c>
      <c r="R354" s="3" t="s">
        <v>29</v>
      </c>
      <c r="S354" s="3" t="s">
        <v>29</v>
      </c>
      <c r="T354" s="3" t="s">
        <v>29</v>
      </c>
      <c r="U354" s="3" t="s">
        <v>29</v>
      </c>
      <c r="V354" s="3" t="s">
        <v>29</v>
      </c>
      <c r="W354" s="3" t="s">
        <v>29</v>
      </c>
      <c r="X354" s="3" t="s">
        <v>29</v>
      </c>
      <c r="Y354" s="3" t="s">
        <v>29</v>
      </c>
      <c r="Z354" s="3" t="s">
        <v>29</v>
      </c>
      <c r="AA354" s="3" t="s">
        <v>29</v>
      </c>
    </row>
    <row r="355" spans="1:27" ht="32" x14ac:dyDescent="0.2">
      <c r="A355" s="3" t="s">
        <v>1391</v>
      </c>
      <c r="B355" s="3" t="s">
        <v>1392</v>
      </c>
      <c r="C355" s="5" t="s">
        <v>1393</v>
      </c>
      <c r="D355" s="3" t="s">
        <v>30</v>
      </c>
      <c r="E355" s="3" t="s">
        <v>29</v>
      </c>
      <c r="F355" s="3" t="s">
        <v>29</v>
      </c>
      <c r="H355" s="3" t="s">
        <v>29</v>
      </c>
      <c r="I355" s="3" t="s">
        <v>29</v>
      </c>
      <c r="J355" s="3" t="s">
        <v>29</v>
      </c>
      <c r="K355" s="3" t="s">
        <v>29</v>
      </c>
      <c r="L355" s="3" t="s">
        <v>29</v>
      </c>
      <c r="M355" s="3" t="s">
        <v>29</v>
      </c>
      <c r="N355" s="3" t="s">
        <v>29</v>
      </c>
      <c r="O355" s="3" t="s">
        <v>29</v>
      </c>
      <c r="P355" s="3" t="s">
        <v>29</v>
      </c>
      <c r="Q355" s="3" t="s">
        <v>29</v>
      </c>
      <c r="R355" s="3" t="s">
        <v>29</v>
      </c>
      <c r="S355" s="3" t="s">
        <v>29</v>
      </c>
      <c r="T355" s="3" t="s">
        <v>29</v>
      </c>
      <c r="U355" s="3" t="s">
        <v>29</v>
      </c>
      <c r="V355" s="3" t="s">
        <v>29</v>
      </c>
      <c r="W355" s="3" t="s">
        <v>29</v>
      </c>
      <c r="X355" s="3" t="s">
        <v>29</v>
      </c>
      <c r="Y355" s="3" t="s">
        <v>29</v>
      </c>
      <c r="Z355" s="3" t="s">
        <v>29</v>
      </c>
      <c r="AA355" s="3" t="s">
        <v>29</v>
      </c>
    </row>
    <row r="356" spans="1:27" ht="80" x14ac:dyDescent="0.2">
      <c r="A356" s="3" t="s">
        <v>1394</v>
      </c>
      <c r="B356" s="3" t="s">
        <v>1395</v>
      </c>
      <c r="C356" s="5" t="s">
        <v>1396</v>
      </c>
      <c r="D356" s="3" t="s">
        <v>29</v>
      </c>
      <c r="E356" s="3" t="s">
        <v>29</v>
      </c>
      <c r="F356" s="3" t="s">
        <v>30</v>
      </c>
      <c r="G356" s="5" t="s">
        <v>1397</v>
      </c>
      <c r="H356" s="3" t="s">
        <v>29</v>
      </c>
      <c r="I356" s="3" t="s">
        <v>29</v>
      </c>
      <c r="J356" s="3" t="s">
        <v>29</v>
      </c>
      <c r="K356" s="3" t="s">
        <v>29</v>
      </c>
      <c r="L356" s="3" t="s">
        <v>30</v>
      </c>
      <c r="M356" s="3" t="s">
        <v>30</v>
      </c>
      <c r="N356" s="3" t="s">
        <v>29</v>
      </c>
      <c r="O356" s="3" t="s">
        <v>29</v>
      </c>
      <c r="P356" s="3" t="s">
        <v>29</v>
      </c>
      <c r="Q356" s="3" t="s">
        <v>29</v>
      </c>
      <c r="R356" s="3" t="s">
        <v>29</v>
      </c>
      <c r="S356" s="3" t="s">
        <v>29</v>
      </c>
      <c r="T356" s="3" t="s">
        <v>30</v>
      </c>
      <c r="U356" s="3" t="s">
        <v>29</v>
      </c>
      <c r="V356" s="3" t="s">
        <v>29</v>
      </c>
      <c r="W356" s="3" t="s">
        <v>29</v>
      </c>
      <c r="X356" s="3" t="s">
        <v>29</v>
      </c>
      <c r="Y356" s="3" t="s">
        <v>29</v>
      </c>
      <c r="Z356" s="3" t="s">
        <v>30</v>
      </c>
      <c r="AA356" s="3" t="s">
        <v>29</v>
      </c>
    </row>
    <row r="357" spans="1:27" ht="80" x14ac:dyDescent="0.2">
      <c r="A357" s="3" t="s">
        <v>1398</v>
      </c>
      <c r="B357" s="3" t="s">
        <v>1399</v>
      </c>
      <c r="C357" s="5" t="s">
        <v>1400</v>
      </c>
      <c r="D357" s="3" t="s">
        <v>29</v>
      </c>
      <c r="E357" s="3" t="s">
        <v>29</v>
      </c>
      <c r="F357" s="3" t="s">
        <v>30</v>
      </c>
      <c r="G357" s="5" t="s">
        <v>1401</v>
      </c>
      <c r="H357" s="3" t="s">
        <v>29</v>
      </c>
      <c r="I357" s="3" t="s">
        <v>29</v>
      </c>
      <c r="J357" s="3" t="s">
        <v>29</v>
      </c>
      <c r="K357" s="3" t="s">
        <v>29</v>
      </c>
      <c r="L357" s="3" t="s">
        <v>29</v>
      </c>
      <c r="M357" s="3" t="s">
        <v>29</v>
      </c>
      <c r="N357" s="3" t="s">
        <v>29</v>
      </c>
      <c r="O357" s="3" t="s">
        <v>29</v>
      </c>
      <c r="P357" s="3" t="s">
        <v>29</v>
      </c>
      <c r="Q357" s="3" t="s">
        <v>30</v>
      </c>
      <c r="R357" s="3" t="s">
        <v>29</v>
      </c>
      <c r="S357" s="3" t="s">
        <v>29</v>
      </c>
      <c r="T357" s="3" t="s">
        <v>29</v>
      </c>
      <c r="U357" s="3" t="s">
        <v>29</v>
      </c>
      <c r="V357" s="3" t="s">
        <v>29</v>
      </c>
      <c r="W357" s="3" t="s">
        <v>29</v>
      </c>
      <c r="X357" s="3" t="s">
        <v>29</v>
      </c>
      <c r="Y357" s="3" t="s">
        <v>29</v>
      </c>
      <c r="Z357" s="3" t="s">
        <v>29</v>
      </c>
      <c r="AA357" s="3" t="s">
        <v>29</v>
      </c>
    </row>
    <row r="358" spans="1:27" ht="48" x14ac:dyDescent="0.2">
      <c r="A358" s="3" t="s">
        <v>1402</v>
      </c>
      <c r="B358" s="3" t="s">
        <v>1403</v>
      </c>
      <c r="C358" s="5" t="s">
        <v>1404</v>
      </c>
      <c r="D358" s="3" t="s">
        <v>29</v>
      </c>
      <c r="E358" s="3" t="s">
        <v>29</v>
      </c>
      <c r="F358" s="3" t="s">
        <v>30</v>
      </c>
      <c r="G358" s="5" t="s">
        <v>1405</v>
      </c>
      <c r="H358" s="3" t="s">
        <v>29</v>
      </c>
      <c r="I358" s="3" t="s">
        <v>29</v>
      </c>
      <c r="J358" s="3" t="s">
        <v>29</v>
      </c>
      <c r="K358" s="3" t="s">
        <v>29</v>
      </c>
      <c r="L358" s="3" t="s">
        <v>29</v>
      </c>
      <c r="M358" s="3" t="s">
        <v>29</v>
      </c>
      <c r="N358" s="3" t="s">
        <v>29</v>
      </c>
      <c r="O358" s="3" t="s">
        <v>29</v>
      </c>
      <c r="P358" s="3" t="s">
        <v>29</v>
      </c>
      <c r="Q358" s="3" t="s">
        <v>29</v>
      </c>
      <c r="R358" s="3" t="s">
        <v>29</v>
      </c>
      <c r="S358" s="3" t="s">
        <v>29</v>
      </c>
      <c r="T358" s="3" t="s">
        <v>29</v>
      </c>
      <c r="U358" s="3" t="s">
        <v>29</v>
      </c>
      <c r="V358" s="3" t="s">
        <v>29</v>
      </c>
      <c r="W358" s="3" t="s">
        <v>29</v>
      </c>
      <c r="X358" s="3" t="s">
        <v>29</v>
      </c>
      <c r="Y358" s="3" t="s">
        <v>29</v>
      </c>
      <c r="Z358" s="3" t="s">
        <v>29</v>
      </c>
      <c r="AA358" s="3" t="s">
        <v>29</v>
      </c>
    </row>
    <row r="359" spans="1:27" ht="112" x14ac:dyDescent="0.2">
      <c r="A359" s="3" t="s">
        <v>1406</v>
      </c>
      <c r="B359" s="3" t="s">
        <v>1407</v>
      </c>
      <c r="C359" s="5" t="s">
        <v>1408</v>
      </c>
      <c r="D359" s="3" t="s">
        <v>29</v>
      </c>
      <c r="E359" s="3" t="s">
        <v>30</v>
      </c>
      <c r="F359" s="3" t="s">
        <v>29</v>
      </c>
      <c r="G359" s="5" t="s">
        <v>1409</v>
      </c>
      <c r="H359" s="3" t="s">
        <v>30</v>
      </c>
      <c r="I359" s="3" t="s">
        <v>29</v>
      </c>
      <c r="J359" s="3" t="s">
        <v>29</v>
      </c>
      <c r="K359" s="3" t="s">
        <v>29</v>
      </c>
      <c r="L359" s="3" t="s">
        <v>29</v>
      </c>
      <c r="M359" s="3" t="s">
        <v>29</v>
      </c>
      <c r="N359" s="3" t="s">
        <v>30</v>
      </c>
      <c r="O359" s="3" t="s">
        <v>29</v>
      </c>
      <c r="P359" s="3" t="s">
        <v>29</v>
      </c>
      <c r="Q359" s="3" t="s">
        <v>29</v>
      </c>
      <c r="R359" s="3" t="s">
        <v>30</v>
      </c>
      <c r="S359" s="3" t="s">
        <v>29</v>
      </c>
      <c r="T359" s="3" t="s">
        <v>29</v>
      </c>
      <c r="U359" s="3" t="s">
        <v>29</v>
      </c>
      <c r="V359" s="3" t="s">
        <v>30</v>
      </c>
      <c r="W359" s="3" t="s">
        <v>29</v>
      </c>
      <c r="X359" s="3" t="s">
        <v>29</v>
      </c>
      <c r="Y359" s="3" t="s">
        <v>29</v>
      </c>
      <c r="Z359" s="3" t="s">
        <v>29</v>
      </c>
      <c r="AA359" s="3" t="s">
        <v>29</v>
      </c>
    </row>
    <row r="360" spans="1:27" ht="64" x14ac:dyDescent="0.2">
      <c r="A360" s="3" t="s">
        <v>1410</v>
      </c>
      <c r="B360" s="3" t="s">
        <v>1411</v>
      </c>
      <c r="C360" s="5" t="s">
        <v>1412</v>
      </c>
      <c r="D360" s="3" t="s">
        <v>30</v>
      </c>
      <c r="E360" s="3" t="s">
        <v>29</v>
      </c>
      <c r="F360" s="3" t="s">
        <v>29</v>
      </c>
      <c r="G360" s="5" t="s">
        <v>1413</v>
      </c>
      <c r="H360" s="3" t="s">
        <v>29</v>
      </c>
      <c r="I360" s="3" t="s">
        <v>29</v>
      </c>
      <c r="J360" s="3" t="s">
        <v>29</v>
      </c>
      <c r="K360" s="3" t="s">
        <v>29</v>
      </c>
      <c r="L360" s="3" t="s">
        <v>29</v>
      </c>
      <c r="M360" s="3" t="s">
        <v>29</v>
      </c>
      <c r="N360" s="3" t="s">
        <v>29</v>
      </c>
      <c r="O360" s="3" t="s">
        <v>29</v>
      </c>
      <c r="P360" s="3" t="s">
        <v>29</v>
      </c>
      <c r="Q360" s="3" t="s">
        <v>29</v>
      </c>
      <c r="R360" s="3" t="s">
        <v>29</v>
      </c>
      <c r="S360" s="3" t="s">
        <v>29</v>
      </c>
      <c r="T360" s="3" t="s">
        <v>30</v>
      </c>
      <c r="U360" s="3" t="s">
        <v>29</v>
      </c>
      <c r="V360" s="3" t="s">
        <v>29</v>
      </c>
      <c r="W360" s="3" t="s">
        <v>29</v>
      </c>
      <c r="X360" s="3" t="s">
        <v>29</v>
      </c>
      <c r="Y360" s="3" t="s">
        <v>29</v>
      </c>
      <c r="Z360" s="3" t="s">
        <v>29</v>
      </c>
      <c r="AA360" s="3" t="s">
        <v>29</v>
      </c>
    </row>
    <row r="361" spans="1:27" ht="80" x14ac:dyDescent="0.2">
      <c r="A361" s="3" t="s">
        <v>1414</v>
      </c>
      <c r="B361" s="3" t="s">
        <v>1415</v>
      </c>
      <c r="C361" s="5" t="s">
        <v>1416</v>
      </c>
      <c r="D361" s="3" t="s">
        <v>29</v>
      </c>
      <c r="E361" s="3" t="s">
        <v>30</v>
      </c>
      <c r="F361" s="3" t="s">
        <v>29</v>
      </c>
      <c r="G361" s="5" t="s">
        <v>1417</v>
      </c>
      <c r="H361" s="3" t="s">
        <v>30</v>
      </c>
      <c r="I361" s="3" t="s">
        <v>29</v>
      </c>
      <c r="J361" s="3" t="s">
        <v>29</v>
      </c>
      <c r="K361" s="3" t="s">
        <v>30</v>
      </c>
      <c r="L361" s="3" t="s">
        <v>29</v>
      </c>
      <c r="M361" s="3" t="s">
        <v>29</v>
      </c>
      <c r="N361" s="3" t="s">
        <v>29</v>
      </c>
      <c r="O361" s="3" t="s">
        <v>29</v>
      </c>
      <c r="P361" s="3" t="s">
        <v>29</v>
      </c>
      <c r="Q361" s="3" t="s">
        <v>30</v>
      </c>
      <c r="R361" s="3" t="s">
        <v>29</v>
      </c>
      <c r="S361" s="3" t="s">
        <v>29</v>
      </c>
      <c r="T361" s="3" t="s">
        <v>29</v>
      </c>
      <c r="U361" s="3" t="s">
        <v>29</v>
      </c>
      <c r="V361" s="3" t="s">
        <v>29</v>
      </c>
      <c r="W361" s="3" t="s">
        <v>30</v>
      </c>
      <c r="X361" s="3" t="s">
        <v>29</v>
      </c>
      <c r="Y361" s="3" t="s">
        <v>29</v>
      </c>
      <c r="Z361" s="3" t="s">
        <v>29</v>
      </c>
      <c r="AA361" s="3" t="s">
        <v>29</v>
      </c>
    </row>
    <row r="362" spans="1:27" ht="16" x14ac:dyDescent="0.2">
      <c r="A362" s="3" t="s">
        <v>1418</v>
      </c>
      <c r="B362" s="3" t="s">
        <v>1419</v>
      </c>
      <c r="C362" s="5" t="s">
        <v>1420</v>
      </c>
      <c r="D362" s="3" t="s">
        <v>30</v>
      </c>
      <c r="E362" s="3" t="s">
        <v>29</v>
      </c>
      <c r="F362" s="3" t="s">
        <v>29</v>
      </c>
      <c r="H362" s="3" t="s">
        <v>29</v>
      </c>
      <c r="I362" s="3" t="s">
        <v>29</v>
      </c>
      <c r="J362" s="3" t="s">
        <v>29</v>
      </c>
      <c r="K362" s="3" t="s">
        <v>29</v>
      </c>
      <c r="L362" s="3" t="s">
        <v>29</v>
      </c>
      <c r="M362" s="3" t="s">
        <v>29</v>
      </c>
      <c r="N362" s="3" t="s">
        <v>29</v>
      </c>
      <c r="O362" s="3" t="s">
        <v>29</v>
      </c>
      <c r="P362" s="3" t="s">
        <v>29</v>
      </c>
      <c r="Q362" s="3" t="s">
        <v>29</v>
      </c>
      <c r="R362" s="3" t="s">
        <v>29</v>
      </c>
      <c r="S362" s="3" t="s">
        <v>29</v>
      </c>
      <c r="T362" s="3" t="s">
        <v>29</v>
      </c>
      <c r="U362" s="3" t="s">
        <v>29</v>
      </c>
      <c r="V362" s="3" t="s">
        <v>29</v>
      </c>
      <c r="W362" s="3" t="s">
        <v>29</v>
      </c>
      <c r="X362" s="3" t="s">
        <v>29</v>
      </c>
      <c r="Y362" s="3" t="s">
        <v>29</v>
      </c>
      <c r="Z362" s="3" t="s">
        <v>29</v>
      </c>
      <c r="AA362" s="3" t="s">
        <v>29</v>
      </c>
    </row>
    <row r="363" spans="1:27" ht="80" x14ac:dyDescent="0.2">
      <c r="A363" s="3" t="s">
        <v>1421</v>
      </c>
      <c r="B363" s="3" t="s">
        <v>1422</v>
      </c>
      <c r="C363" s="5" t="s">
        <v>1423</v>
      </c>
      <c r="D363" s="3" t="s">
        <v>29</v>
      </c>
      <c r="E363" s="3" t="s">
        <v>30</v>
      </c>
      <c r="F363" s="3" t="s">
        <v>29</v>
      </c>
      <c r="G363" s="5" t="s">
        <v>1424</v>
      </c>
      <c r="H363" s="3" t="s">
        <v>30</v>
      </c>
      <c r="I363" s="3" t="s">
        <v>29</v>
      </c>
      <c r="J363" s="3" t="s">
        <v>29</v>
      </c>
      <c r="K363" s="3" t="s">
        <v>29</v>
      </c>
      <c r="L363" s="3" t="s">
        <v>29</v>
      </c>
      <c r="M363" s="3" t="s">
        <v>30</v>
      </c>
      <c r="N363" s="3" t="s">
        <v>29</v>
      </c>
      <c r="O363" s="3" t="s">
        <v>29</v>
      </c>
      <c r="P363" s="3" t="s">
        <v>29</v>
      </c>
      <c r="Q363" s="3" t="s">
        <v>30</v>
      </c>
      <c r="R363" s="3" t="s">
        <v>30</v>
      </c>
      <c r="S363" s="3" t="s">
        <v>30</v>
      </c>
      <c r="T363" s="3" t="s">
        <v>29</v>
      </c>
      <c r="U363" s="3" t="s">
        <v>29</v>
      </c>
      <c r="V363" s="3" t="s">
        <v>30</v>
      </c>
      <c r="W363" s="3" t="s">
        <v>29</v>
      </c>
      <c r="X363" s="3" t="s">
        <v>29</v>
      </c>
      <c r="Y363" s="3" t="s">
        <v>29</v>
      </c>
      <c r="Z363" s="3" t="s">
        <v>29</v>
      </c>
      <c r="AA363" s="3" t="s">
        <v>30</v>
      </c>
    </row>
    <row r="364" spans="1:27" ht="64" x14ac:dyDescent="0.2">
      <c r="A364" s="3" t="s">
        <v>1425</v>
      </c>
      <c r="B364" s="3" t="s">
        <v>1426</v>
      </c>
      <c r="C364" s="5" t="s">
        <v>1427</v>
      </c>
      <c r="D364" s="3" t="s">
        <v>30</v>
      </c>
      <c r="E364" s="3" t="s">
        <v>29</v>
      </c>
      <c r="F364" s="3" t="s">
        <v>29</v>
      </c>
      <c r="G364" s="5" t="s">
        <v>1428</v>
      </c>
      <c r="H364" s="3" t="s">
        <v>29</v>
      </c>
      <c r="I364" s="3" t="s">
        <v>29</v>
      </c>
      <c r="J364" s="3" t="s">
        <v>29</v>
      </c>
      <c r="K364" s="3" t="s">
        <v>29</v>
      </c>
      <c r="L364" s="3" t="s">
        <v>30</v>
      </c>
      <c r="M364" s="3" t="s">
        <v>29</v>
      </c>
      <c r="N364" s="3" t="s">
        <v>29</v>
      </c>
      <c r="O364" s="3" t="s">
        <v>30</v>
      </c>
      <c r="P364" s="3" t="s">
        <v>29</v>
      </c>
      <c r="Q364" s="3" t="s">
        <v>29</v>
      </c>
      <c r="R364" s="3" t="s">
        <v>29</v>
      </c>
      <c r="S364" s="3" t="s">
        <v>29</v>
      </c>
      <c r="T364" s="3" t="s">
        <v>29</v>
      </c>
      <c r="U364" s="3" t="s">
        <v>29</v>
      </c>
      <c r="V364" s="3" t="s">
        <v>30</v>
      </c>
      <c r="W364" s="3" t="s">
        <v>29</v>
      </c>
      <c r="X364" s="3" t="s">
        <v>29</v>
      </c>
      <c r="Y364" s="3" t="s">
        <v>29</v>
      </c>
      <c r="Z364" s="3" t="s">
        <v>29</v>
      </c>
      <c r="AA364" s="3" t="s">
        <v>29</v>
      </c>
    </row>
    <row r="365" spans="1:27" ht="80" x14ac:dyDescent="0.2">
      <c r="A365" s="3" t="s">
        <v>1429</v>
      </c>
      <c r="B365" s="3" t="s">
        <v>1430</v>
      </c>
      <c r="C365" s="5" t="s">
        <v>1431</v>
      </c>
      <c r="D365" s="3" t="s">
        <v>29</v>
      </c>
      <c r="E365" s="3" t="s">
        <v>29</v>
      </c>
      <c r="F365" s="3" t="s">
        <v>30</v>
      </c>
      <c r="G365" s="5" t="s">
        <v>1432</v>
      </c>
      <c r="H365" s="3" t="s">
        <v>29</v>
      </c>
      <c r="I365" s="3" t="s">
        <v>30</v>
      </c>
      <c r="J365" s="3" t="s">
        <v>30</v>
      </c>
      <c r="K365" s="3" t="s">
        <v>30</v>
      </c>
      <c r="L365" s="3" t="s">
        <v>29</v>
      </c>
      <c r="M365" s="3" t="s">
        <v>29</v>
      </c>
      <c r="N365" s="3" t="s">
        <v>29</v>
      </c>
      <c r="O365" s="3" t="s">
        <v>29</v>
      </c>
      <c r="P365" s="3" t="s">
        <v>29</v>
      </c>
      <c r="Q365" s="3" t="s">
        <v>29</v>
      </c>
      <c r="R365" s="3" t="s">
        <v>30</v>
      </c>
      <c r="S365" s="3" t="s">
        <v>29</v>
      </c>
      <c r="T365" s="3" t="s">
        <v>29</v>
      </c>
      <c r="U365" s="3" t="s">
        <v>29</v>
      </c>
      <c r="V365" s="3" t="s">
        <v>29</v>
      </c>
      <c r="W365" s="3" t="s">
        <v>29</v>
      </c>
      <c r="X365" s="3" t="s">
        <v>29</v>
      </c>
      <c r="Y365" s="3" t="s">
        <v>29</v>
      </c>
      <c r="Z365" s="3" t="s">
        <v>29</v>
      </c>
      <c r="AA365" s="3" t="s">
        <v>29</v>
      </c>
    </row>
    <row r="366" spans="1:27" ht="16" x14ac:dyDescent="0.2">
      <c r="A366" s="3" t="s">
        <v>1433</v>
      </c>
      <c r="B366" s="3" t="s">
        <v>1434</v>
      </c>
      <c r="C366" s="5" t="s">
        <v>1435</v>
      </c>
      <c r="D366" s="3" t="s">
        <v>29</v>
      </c>
      <c r="E366" s="3" t="s">
        <v>30</v>
      </c>
      <c r="F366" s="3" t="s">
        <v>29</v>
      </c>
      <c r="H366" s="3" t="s">
        <v>29</v>
      </c>
      <c r="I366" s="3" t="s">
        <v>29</v>
      </c>
      <c r="J366" s="3" t="s">
        <v>29</v>
      </c>
      <c r="K366" s="3" t="s">
        <v>29</v>
      </c>
      <c r="L366" s="3" t="s">
        <v>29</v>
      </c>
      <c r="M366" s="3" t="s">
        <v>29</v>
      </c>
      <c r="N366" s="3" t="s">
        <v>29</v>
      </c>
      <c r="O366" s="3" t="s">
        <v>29</v>
      </c>
      <c r="P366" s="3" t="s">
        <v>29</v>
      </c>
      <c r="Q366" s="3" t="s">
        <v>29</v>
      </c>
      <c r="R366" s="3" t="s">
        <v>29</v>
      </c>
      <c r="S366" s="3" t="s">
        <v>29</v>
      </c>
      <c r="T366" s="3" t="s">
        <v>29</v>
      </c>
      <c r="U366" s="3" t="s">
        <v>29</v>
      </c>
      <c r="V366" s="3" t="s">
        <v>29</v>
      </c>
      <c r="W366" s="3" t="s">
        <v>29</v>
      </c>
      <c r="X366" s="3" t="s">
        <v>29</v>
      </c>
      <c r="Y366" s="3" t="s">
        <v>29</v>
      </c>
      <c r="Z366" s="3" t="s">
        <v>29</v>
      </c>
      <c r="AA366" s="3" t="s">
        <v>29</v>
      </c>
    </row>
    <row r="367" spans="1:27" ht="112" x14ac:dyDescent="0.2">
      <c r="A367" s="3" t="s">
        <v>1436</v>
      </c>
      <c r="B367" s="3" t="s">
        <v>1437</v>
      </c>
      <c r="C367" s="5" t="s">
        <v>1438</v>
      </c>
      <c r="D367" s="3" t="s">
        <v>29</v>
      </c>
      <c r="E367" s="3" t="s">
        <v>30</v>
      </c>
      <c r="F367" s="3" t="s">
        <v>29</v>
      </c>
      <c r="G367" s="5" t="s">
        <v>1439</v>
      </c>
      <c r="H367" s="3" t="s">
        <v>30</v>
      </c>
      <c r="I367" s="3" t="s">
        <v>30</v>
      </c>
      <c r="J367" s="3" t="s">
        <v>29</v>
      </c>
      <c r="K367" s="3" t="s">
        <v>29</v>
      </c>
      <c r="L367" s="3" t="s">
        <v>29</v>
      </c>
      <c r="M367" s="3" t="s">
        <v>29</v>
      </c>
      <c r="N367" s="3" t="s">
        <v>30</v>
      </c>
      <c r="O367" s="3" t="s">
        <v>29</v>
      </c>
      <c r="P367" s="3" t="s">
        <v>29</v>
      </c>
      <c r="Q367" s="3" t="s">
        <v>29</v>
      </c>
      <c r="R367" s="3" t="s">
        <v>30</v>
      </c>
      <c r="S367" s="3" t="s">
        <v>29</v>
      </c>
      <c r="T367" s="3" t="s">
        <v>29</v>
      </c>
      <c r="U367" s="3" t="s">
        <v>29</v>
      </c>
      <c r="V367" s="3" t="s">
        <v>29</v>
      </c>
      <c r="W367" s="3" t="s">
        <v>29</v>
      </c>
      <c r="X367" s="3" t="s">
        <v>29</v>
      </c>
      <c r="Y367" s="3" t="s">
        <v>29</v>
      </c>
      <c r="Z367" s="3" t="s">
        <v>29</v>
      </c>
      <c r="AA367" s="3" t="s">
        <v>29</v>
      </c>
    </row>
    <row r="368" spans="1:27" ht="112" x14ac:dyDescent="0.2">
      <c r="A368" s="3" t="s">
        <v>1440</v>
      </c>
      <c r="B368" s="3" t="s">
        <v>1441</v>
      </c>
      <c r="C368" s="5" t="s">
        <v>1442</v>
      </c>
      <c r="D368" s="3" t="s">
        <v>29</v>
      </c>
      <c r="E368" s="3" t="s">
        <v>29</v>
      </c>
      <c r="F368" s="3" t="s">
        <v>30</v>
      </c>
      <c r="G368" s="5" t="s">
        <v>1443</v>
      </c>
      <c r="H368" s="3" t="s">
        <v>30</v>
      </c>
      <c r="I368" s="3" t="s">
        <v>29</v>
      </c>
      <c r="J368" s="3" t="s">
        <v>29</v>
      </c>
      <c r="K368" s="3" t="s">
        <v>29</v>
      </c>
      <c r="L368" s="3" t="s">
        <v>29</v>
      </c>
      <c r="M368" s="3" t="s">
        <v>30</v>
      </c>
      <c r="N368" s="3" t="s">
        <v>30</v>
      </c>
      <c r="O368" s="3" t="s">
        <v>29</v>
      </c>
      <c r="P368" s="3" t="s">
        <v>29</v>
      </c>
      <c r="Q368" s="3" t="s">
        <v>29</v>
      </c>
      <c r="R368" s="3" t="s">
        <v>30</v>
      </c>
      <c r="S368" s="3" t="s">
        <v>29</v>
      </c>
      <c r="T368" s="3" t="s">
        <v>29</v>
      </c>
      <c r="U368" s="3" t="s">
        <v>29</v>
      </c>
      <c r="V368" s="3" t="s">
        <v>29</v>
      </c>
      <c r="W368" s="3" t="s">
        <v>29</v>
      </c>
      <c r="X368" s="3" t="s">
        <v>29</v>
      </c>
      <c r="Y368" s="3" t="s">
        <v>29</v>
      </c>
      <c r="Z368" s="3" t="s">
        <v>29</v>
      </c>
      <c r="AA368" s="3" t="s">
        <v>29</v>
      </c>
    </row>
    <row r="369" spans="1:27" ht="64" x14ac:dyDescent="0.2">
      <c r="A369" s="3" t="s">
        <v>1444</v>
      </c>
      <c r="B369" s="3" t="s">
        <v>1445</v>
      </c>
      <c r="C369" s="5" t="s">
        <v>1446</v>
      </c>
      <c r="D369" s="3" t="s">
        <v>29</v>
      </c>
      <c r="E369" s="3" t="s">
        <v>30</v>
      </c>
      <c r="F369" s="3" t="s">
        <v>29</v>
      </c>
      <c r="G369" s="5" t="s">
        <v>1447</v>
      </c>
      <c r="H369" s="3" t="s">
        <v>30</v>
      </c>
      <c r="I369" s="3" t="s">
        <v>29</v>
      </c>
      <c r="J369" s="3" t="s">
        <v>29</v>
      </c>
      <c r="K369" s="3" t="s">
        <v>30</v>
      </c>
      <c r="L369" s="3" t="s">
        <v>29</v>
      </c>
      <c r="M369" s="3" t="s">
        <v>30</v>
      </c>
      <c r="N369" s="3" t="s">
        <v>29</v>
      </c>
      <c r="O369" s="3" t="s">
        <v>29</v>
      </c>
      <c r="P369" s="3" t="s">
        <v>29</v>
      </c>
      <c r="Q369" s="3" t="s">
        <v>30</v>
      </c>
      <c r="R369" s="3" t="s">
        <v>29</v>
      </c>
      <c r="S369" s="3" t="s">
        <v>29</v>
      </c>
      <c r="T369" s="3" t="s">
        <v>30</v>
      </c>
      <c r="U369" s="3" t="s">
        <v>29</v>
      </c>
      <c r="V369" s="3" t="s">
        <v>30</v>
      </c>
      <c r="W369" s="3" t="s">
        <v>30</v>
      </c>
      <c r="X369" s="3" t="s">
        <v>29</v>
      </c>
      <c r="Y369" s="3" t="s">
        <v>29</v>
      </c>
      <c r="Z369" s="3" t="s">
        <v>29</v>
      </c>
      <c r="AA369" s="3" t="s">
        <v>29</v>
      </c>
    </row>
    <row r="370" spans="1:27" ht="80" x14ac:dyDescent="0.2">
      <c r="A370" s="3" t="s">
        <v>1448</v>
      </c>
      <c r="B370" s="3" t="s">
        <v>1449</v>
      </c>
      <c r="C370" s="5" t="s">
        <v>1450</v>
      </c>
      <c r="D370" s="3" t="s">
        <v>29</v>
      </c>
      <c r="E370" s="3" t="s">
        <v>30</v>
      </c>
      <c r="F370" s="3" t="s">
        <v>29</v>
      </c>
      <c r="G370" s="5" t="s">
        <v>1451</v>
      </c>
      <c r="H370" s="3" t="s">
        <v>29</v>
      </c>
      <c r="I370" s="3" t="s">
        <v>29</v>
      </c>
      <c r="J370" s="3" t="s">
        <v>29</v>
      </c>
      <c r="K370" s="3" t="s">
        <v>29</v>
      </c>
      <c r="L370" s="3" t="s">
        <v>29</v>
      </c>
      <c r="M370" s="3" t="s">
        <v>29</v>
      </c>
      <c r="N370" s="3" t="s">
        <v>29</v>
      </c>
      <c r="O370" s="3" t="s">
        <v>29</v>
      </c>
      <c r="P370" s="3" t="s">
        <v>29</v>
      </c>
      <c r="Q370" s="3" t="s">
        <v>29</v>
      </c>
      <c r="R370" s="3" t="s">
        <v>29</v>
      </c>
      <c r="S370" s="3" t="s">
        <v>29</v>
      </c>
      <c r="T370" s="3" t="s">
        <v>29</v>
      </c>
      <c r="U370" s="3" t="s">
        <v>30</v>
      </c>
      <c r="V370" s="3" t="s">
        <v>29</v>
      </c>
      <c r="W370" s="3" t="s">
        <v>29</v>
      </c>
      <c r="X370" s="3" t="s">
        <v>29</v>
      </c>
      <c r="Y370" s="3" t="s">
        <v>29</v>
      </c>
      <c r="Z370" s="3" t="s">
        <v>29</v>
      </c>
      <c r="AA370" s="3" t="s">
        <v>29</v>
      </c>
    </row>
    <row r="371" spans="1:27" ht="96" x14ac:dyDescent="0.2">
      <c r="A371" s="3" t="s">
        <v>1452</v>
      </c>
      <c r="B371" s="3" t="s">
        <v>1453</v>
      </c>
      <c r="C371" s="5" t="s">
        <v>1454</v>
      </c>
      <c r="D371" s="3" t="s">
        <v>29</v>
      </c>
      <c r="E371" s="3" t="s">
        <v>30</v>
      </c>
      <c r="F371" s="3" t="s">
        <v>29</v>
      </c>
      <c r="G371" s="5" t="s">
        <v>1455</v>
      </c>
      <c r="H371" s="3" t="s">
        <v>29</v>
      </c>
      <c r="I371" s="3" t="s">
        <v>29</v>
      </c>
      <c r="J371" s="3" t="s">
        <v>29</v>
      </c>
      <c r="K371" s="3" t="s">
        <v>29</v>
      </c>
      <c r="L371" s="3" t="s">
        <v>29</v>
      </c>
      <c r="M371" s="3" t="s">
        <v>30</v>
      </c>
      <c r="N371" s="3" t="s">
        <v>29</v>
      </c>
      <c r="O371" s="3" t="s">
        <v>29</v>
      </c>
      <c r="P371" s="3" t="s">
        <v>29</v>
      </c>
      <c r="Q371" s="3" t="s">
        <v>29</v>
      </c>
      <c r="R371" s="3" t="s">
        <v>29</v>
      </c>
      <c r="S371" s="3" t="s">
        <v>29</v>
      </c>
      <c r="T371" s="3" t="s">
        <v>29</v>
      </c>
      <c r="U371" s="3" t="s">
        <v>29</v>
      </c>
      <c r="V371" s="3" t="s">
        <v>29</v>
      </c>
      <c r="W371" s="3" t="s">
        <v>29</v>
      </c>
      <c r="X371" s="3" t="s">
        <v>29</v>
      </c>
      <c r="Y371" s="3" t="s">
        <v>29</v>
      </c>
      <c r="Z371" s="3" t="s">
        <v>29</v>
      </c>
      <c r="AA371" s="3" t="s">
        <v>29</v>
      </c>
    </row>
    <row r="372" spans="1:27" ht="80" x14ac:dyDescent="0.2">
      <c r="A372" s="3" t="s">
        <v>1456</v>
      </c>
      <c r="B372" s="3" t="s">
        <v>1457</v>
      </c>
      <c r="C372" s="5" t="s">
        <v>1458</v>
      </c>
      <c r="D372" s="3" t="s">
        <v>30</v>
      </c>
      <c r="E372" s="3" t="s">
        <v>29</v>
      </c>
      <c r="F372" s="3" t="s">
        <v>29</v>
      </c>
      <c r="G372" s="5" t="s">
        <v>1459</v>
      </c>
      <c r="H372" s="3" t="s">
        <v>29</v>
      </c>
      <c r="I372" s="3" t="s">
        <v>29</v>
      </c>
      <c r="J372" s="3" t="s">
        <v>29</v>
      </c>
      <c r="K372" s="3" t="s">
        <v>29</v>
      </c>
      <c r="L372" s="3" t="s">
        <v>29</v>
      </c>
      <c r="M372" s="3" t="s">
        <v>29</v>
      </c>
      <c r="N372" s="3" t="s">
        <v>30</v>
      </c>
      <c r="O372" s="3" t="s">
        <v>29</v>
      </c>
      <c r="P372" s="3" t="s">
        <v>30</v>
      </c>
      <c r="Q372" s="3" t="s">
        <v>29</v>
      </c>
      <c r="R372" s="3" t="s">
        <v>29</v>
      </c>
      <c r="S372" s="3" t="s">
        <v>29</v>
      </c>
      <c r="T372" s="3" t="s">
        <v>29</v>
      </c>
      <c r="U372" s="3" t="s">
        <v>29</v>
      </c>
      <c r="V372" s="3" t="s">
        <v>30</v>
      </c>
      <c r="W372" s="3" t="s">
        <v>29</v>
      </c>
      <c r="X372" s="3" t="s">
        <v>29</v>
      </c>
      <c r="Y372" s="3" t="s">
        <v>29</v>
      </c>
      <c r="Z372" s="3" t="s">
        <v>29</v>
      </c>
      <c r="AA372" s="3" t="s">
        <v>29</v>
      </c>
    </row>
    <row r="373" spans="1:27" ht="96" x14ac:dyDescent="0.2">
      <c r="A373" s="3" t="s">
        <v>1460</v>
      </c>
      <c r="B373" s="3" t="s">
        <v>1461</v>
      </c>
      <c r="C373" s="5" t="s">
        <v>1462</v>
      </c>
      <c r="D373" s="3" t="s">
        <v>29</v>
      </c>
      <c r="E373" s="3" t="s">
        <v>29</v>
      </c>
      <c r="F373" s="3" t="s">
        <v>30</v>
      </c>
      <c r="G373" s="5" t="s">
        <v>1463</v>
      </c>
      <c r="H373" s="3" t="s">
        <v>29</v>
      </c>
      <c r="I373" s="3" t="s">
        <v>30</v>
      </c>
      <c r="J373" s="3" t="s">
        <v>29</v>
      </c>
      <c r="K373" s="3" t="s">
        <v>29</v>
      </c>
      <c r="L373" s="3" t="s">
        <v>30</v>
      </c>
      <c r="M373" s="3" t="s">
        <v>29</v>
      </c>
      <c r="N373" s="3" t="s">
        <v>29</v>
      </c>
      <c r="O373" s="3" t="s">
        <v>30</v>
      </c>
      <c r="P373" s="3" t="s">
        <v>29</v>
      </c>
      <c r="Q373" s="3" t="s">
        <v>29</v>
      </c>
      <c r="R373" s="3" t="s">
        <v>29</v>
      </c>
      <c r="S373" s="3" t="s">
        <v>29</v>
      </c>
      <c r="T373" s="3" t="s">
        <v>29</v>
      </c>
      <c r="U373" s="3" t="s">
        <v>30</v>
      </c>
      <c r="V373" s="3" t="s">
        <v>29</v>
      </c>
      <c r="W373" s="3" t="s">
        <v>29</v>
      </c>
      <c r="X373" s="3" t="s">
        <v>29</v>
      </c>
      <c r="Y373" s="3" t="s">
        <v>29</v>
      </c>
      <c r="Z373" s="3" t="s">
        <v>29</v>
      </c>
      <c r="AA373" s="3" t="s">
        <v>29</v>
      </c>
    </row>
    <row r="374" spans="1:27" ht="16" x14ac:dyDescent="0.2">
      <c r="A374" s="3" t="s">
        <v>1464</v>
      </c>
      <c r="B374" s="3" t="s">
        <v>1465</v>
      </c>
      <c r="C374" s="5" t="s">
        <v>1466</v>
      </c>
      <c r="D374" s="3" t="s">
        <v>30</v>
      </c>
      <c r="E374" s="3" t="s">
        <v>29</v>
      </c>
      <c r="F374" s="3" t="s">
        <v>29</v>
      </c>
      <c r="H374" s="3" t="s">
        <v>29</v>
      </c>
      <c r="I374" s="3" t="s">
        <v>29</v>
      </c>
      <c r="J374" s="3" t="s">
        <v>29</v>
      </c>
      <c r="K374" s="3" t="s">
        <v>29</v>
      </c>
      <c r="L374" s="3" t="s">
        <v>29</v>
      </c>
      <c r="M374" s="3" t="s">
        <v>29</v>
      </c>
      <c r="N374" s="3" t="s">
        <v>29</v>
      </c>
      <c r="O374" s="3" t="s">
        <v>29</v>
      </c>
      <c r="P374" s="3" t="s">
        <v>29</v>
      </c>
      <c r="Q374" s="3" t="s">
        <v>29</v>
      </c>
      <c r="R374" s="3" t="s">
        <v>29</v>
      </c>
      <c r="S374" s="3" t="s">
        <v>29</v>
      </c>
      <c r="T374" s="3" t="s">
        <v>29</v>
      </c>
      <c r="U374" s="3" t="s">
        <v>29</v>
      </c>
      <c r="V374" s="3" t="s">
        <v>29</v>
      </c>
      <c r="W374" s="3" t="s">
        <v>29</v>
      </c>
      <c r="X374" s="3" t="s">
        <v>29</v>
      </c>
      <c r="Y374" s="3" t="s">
        <v>29</v>
      </c>
      <c r="Z374" s="3" t="s">
        <v>29</v>
      </c>
      <c r="AA374" s="3" t="s">
        <v>29</v>
      </c>
    </row>
    <row r="375" spans="1:27" ht="64" x14ac:dyDescent="0.2">
      <c r="A375" s="3" t="s">
        <v>1467</v>
      </c>
      <c r="B375" s="3" t="s">
        <v>1468</v>
      </c>
      <c r="C375" s="5" t="s">
        <v>1469</v>
      </c>
      <c r="D375" s="3" t="s">
        <v>29</v>
      </c>
      <c r="E375" s="3" t="s">
        <v>29</v>
      </c>
      <c r="F375" s="3" t="s">
        <v>30</v>
      </c>
      <c r="G375" s="5" t="s">
        <v>1470</v>
      </c>
      <c r="H375" s="3" t="s">
        <v>29</v>
      </c>
      <c r="I375" s="3" t="s">
        <v>29</v>
      </c>
      <c r="J375" s="3" t="s">
        <v>29</v>
      </c>
      <c r="K375" s="3" t="s">
        <v>30</v>
      </c>
      <c r="L375" s="3" t="s">
        <v>29</v>
      </c>
      <c r="M375" s="3" t="s">
        <v>29</v>
      </c>
      <c r="N375" s="3" t="s">
        <v>29</v>
      </c>
      <c r="O375" s="3" t="s">
        <v>29</v>
      </c>
      <c r="P375" s="3" t="s">
        <v>29</v>
      </c>
      <c r="Q375" s="3" t="s">
        <v>29</v>
      </c>
      <c r="R375" s="3" t="s">
        <v>29</v>
      </c>
      <c r="S375" s="3" t="s">
        <v>29</v>
      </c>
      <c r="T375" s="3" t="s">
        <v>29</v>
      </c>
      <c r="U375" s="3" t="s">
        <v>29</v>
      </c>
      <c r="V375" s="3" t="s">
        <v>29</v>
      </c>
      <c r="W375" s="3" t="s">
        <v>30</v>
      </c>
      <c r="X375" s="3" t="s">
        <v>29</v>
      </c>
      <c r="Y375" s="3" t="s">
        <v>29</v>
      </c>
      <c r="Z375" s="3" t="s">
        <v>29</v>
      </c>
      <c r="AA375" s="3" t="s">
        <v>29</v>
      </c>
    </row>
    <row r="376" spans="1:27" ht="96" x14ac:dyDescent="0.2">
      <c r="A376" s="3" t="s">
        <v>1471</v>
      </c>
      <c r="B376" s="3" t="s">
        <v>1472</v>
      </c>
      <c r="C376" s="5" t="s">
        <v>1473</v>
      </c>
      <c r="D376" s="3" t="s">
        <v>29</v>
      </c>
      <c r="E376" s="3" t="s">
        <v>29</v>
      </c>
      <c r="F376" s="3" t="s">
        <v>30</v>
      </c>
      <c r="G376" s="5" t="s">
        <v>1474</v>
      </c>
      <c r="H376" s="3" t="s">
        <v>29</v>
      </c>
      <c r="I376" s="3" t="s">
        <v>29</v>
      </c>
      <c r="J376" s="3" t="s">
        <v>29</v>
      </c>
      <c r="K376" s="3" t="s">
        <v>29</v>
      </c>
      <c r="L376" s="3" t="s">
        <v>29</v>
      </c>
      <c r="M376" s="3" t="s">
        <v>29</v>
      </c>
      <c r="N376" s="3" t="s">
        <v>30</v>
      </c>
      <c r="O376" s="3" t="s">
        <v>29</v>
      </c>
      <c r="P376" s="3" t="s">
        <v>29</v>
      </c>
      <c r="Q376" s="3" t="s">
        <v>29</v>
      </c>
      <c r="R376" s="3" t="s">
        <v>29</v>
      </c>
      <c r="S376" s="3" t="s">
        <v>29</v>
      </c>
      <c r="T376" s="3" t="s">
        <v>29</v>
      </c>
      <c r="U376" s="3" t="s">
        <v>29</v>
      </c>
      <c r="V376" s="3" t="s">
        <v>29</v>
      </c>
      <c r="W376" s="3" t="s">
        <v>29</v>
      </c>
      <c r="X376" s="3" t="s">
        <v>29</v>
      </c>
      <c r="Y376" s="3" t="s">
        <v>29</v>
      </c>
      <c r="Z376" s="3" t="s">
        <v>29</v>
      </c>
      <c r="AA376" s="3" t="s">
        <v>29</v>
      </c>
    </row>
    <row r="377" spans="1:27" ht="64" x14ac:dyDescent="0.2">
      <c r="A377" s="3" t="s">
        <v>1475</v>
      </c>
      <c r="B377" s="3" t="s">
        <v>1476</v>
      </c>
      <c r="C377" s="5" t="s">
        <v>1477</v>
      </c>
      <c r="D377" s="3" t="s">
        <v>29</v>
      </c>
      <c r="E377" s="3" t="s">
        <v>30</v>
      </c>
      <c r="F377" s="3" t="s">
        <v>29</v>
      </c>
      <c r="G377" s="5" t="s">
        <v>1478</v>
      </c>
      <c r="H377" s="3" t="s">
        <v>29</v>
      </c>
      <c r="I377" s="3" t="s">
        <v>29</v>
      </c>
      <c r="J377" s="3" t="s">
        <v>29</v>
      </c>
      <c r="K377" s="3" t="s">
        <v>29</v>
      </c>
      <c r="L377" s="3" t="s">
        <v>29</v>
      </c>
      <c r="M377" s="3" t="s">
        <v>29</v>
      </c>
      <c r="N377" s="3" t="s">
        <v>29</v>
      </c>
      <c r="O377" s="3" t="s">
        <v>29</v>
      </c>
      <c r="P377" s="3" t="s">
        <v>29</v>
      </c>
      <c r="Q377" s="3" t="s">
        <v>30</v>
      </c>
      <c r="R377" s="3" t="s">
        <v>29</v>
      </c>
      <c r="S377" s="3" t="s">
        <v>29</v>
      </c>
      <c r="T377" s="3" t="s">
        <v>29</v>
      </c>
      <c r="U377" s="3" t="s">
        <v>30</v>
      </c>
      <c r="V377" s="3" t="s">
        <v>29</v>
      </c>
      <c r="W377" s="3" t="s">
        <v>29</v>
      </c>
      <c r="X377" s="3" t="s">
        <v>29</v>
      </c>
      <c r="Y377" s="3" t="s">
        <v>29</v>
      </c>
      <c r="Z377" s="3" t="s">
        <v>29</v>
      </c>
      <c r="AA377" s="3" t="s">
        <v>29</v>
      </c>
    </row>
    <row r="378" spans="1:27" ht="96" x14ac:dyDescent="0.2">
      <c r="A378" s="3" t="s">
        <v>1479</v>
      </c>
      <c r="B378" s="3" t="s">
        <v>1480</v>
      </c>
      <c r="C378" s="5" t="s">
        <v>1481</v>
      </c>
      <c r="D378" s="3" t="s">
        <v>29</v>
      </c>
      <c r="E378" s="3" t="s">
        <v>29</v>
      </c>
      <c r="F378" s="3" t="s">
        <v>30</v>
      </c>
      <c r="G378" s="5" t="s">
        <v>1482</v>
      </c>
      <c r="H378" s="3" t="s">
        <v>29</v>
      </c>
      <c r="I378" s="3" t="s">
        <v>29</v>
      </c>
      <c r="J378" s="3" t="s">
        <v>30</v>
      </c>
      <c r="K378" s="3" t="s">
        <v>29</v>
      </c>
      <c r="L378" s="3" t="s">
        <v>30</v>
      </c>
      <c r="M378" s="3" t="s">
        <v>30</v>
      </c>
      <c r="N378" s="3" t="s">
        <v>29</v>
      </c>
      <c r="O378" s="3" t="s">
        <v>29</v>
      </c>
      <c r="P378" s="3" t="s">
        <v>29</v>
      </c>
      <c r="Q378" s="3" t="s">
        <v>29</v>
      </c>
      <c r="R378" s="3" t="s">
        <v>29</v>
      </c>
      <c r="S378" s="3" t="s">
        <v>29</v>
      </c>
      <c r="T378" s="3" t="s">
        <v>30</v>
      </c>
      <c r="U378" s="3" t="s">
        <v>29</v>
      </c>
      <c r="V378" s="3" t="s">
        <v>29</v>
      </c>
      <c r="W378" s="3" t="s">
        <v>29</v>
      </c>
      <c r="X378" s="3" t="s">
        <v>29</v>
      </c>
      <c r="Y378" s="3" t="s">
        <v>29</v>
      </c>
      <c r="Z378" s="3" t="s">
        <v>30</v>
      </c>
      <c r="AA378" s="3" t="s">
        <v>29</v>
      </c>
    </row>
    <row r="379" spans="1:27" ht="16" x14ac:dyDescent="0.2">
      <c r="A379" s="3" t="s">
        <v>1483</v>
      </c>
      <c r="B379" s="3" t="s">
        <v>1484</v>
      </c>
      <c r="C379" s="5" t="s">
        <v>1485</v>
      </c>
      <c r="D379" s="3" t="s">
        <v>29</v>
      </c>
      <c r="E379" s="3" t="s">
        <v>30</v>
      </c>
      <c r="F379" s="3" t="s">
        <v>29</v>
      </c>
      <c r="H379" s="3" t="s">
        <v>29</v>
      </c>
      <c r="I379" s="3" t="s">
        <v>29</v>
      </c>
      <c r="J379" s="3" t="s">
        <v>29</v>
      </c>
      <c r="K379" s="3" t="s">
        <v>29</v>
      </c>
      <c r="L379" s="3" t="s">
        <v>29</v>
      </c>
      <c r="M379" s="3" t="s">
        <v>29</v>
      </c>
      <c r="N379" s="3" t="s">
        <v>29</v>
      </c>
      <c r="O379" s="3" t="s">
        <v>29</v>
      </c>
      <c r="P379" s="3" t="s">
        <v>29</v>
      </c>
      <c r="Q379" s="3" t="s">
        <v>29</v>
      </c>
      <c r="R379" s="3" t="s">
        <v>29</v>
      </c>
      <c r="S379" s="3" t="s">
        <v>29</v>
      </c>
      <c r="T379" s="3" t="s">
        <v>29</v>
      </c>
      <c r="U379" s="3" t="s">
        <v>29</v>
      </c>
      <c r="V379" s="3" t="s">
        <v>29</v>
      </c>
      <c r="W379" s="3" t="s">
        <v>29</v>
      </c>
      <c r="X379" s="3" t="s">
        <v>29</v>
      </c>
      <c r="Y379" s="3" t="s">
        <v>29</v>
      </c>
      <c r="Z379" s="3" t="s">
        <v>29</v>
      </c>
      <c r="AA379" s="3" t="s">
        <v>29</v>
      </c>
    </row>
    <row r="380" spans="1:27" ht="80" x14ac:dyDescent="0.2">
      <c r="A380" s="3" t="s">
        <v>1486</v>
      </c>
      <c r="B380" s="3" t="s">
        <v>1487</v>
      </c>
      <c r="C380" s="5" t="s">
        <v>1488</v>
      </c>
      <c r="D380" s="3" t="s">
        <v>29</v>
      </c>
      <c r="E380" s="3" t="s">
        <v>29</v>
      </c>
      <c r="F380" s="3" t="s">
        <v>30</v>
      </c>
      <c r="G380" s="5" t="s">
        <v>1489</v>
      </c>
      <c r="H380" s="3" t="s">
        <v>29</v>
      </c>
      <c r="I380" s="3" t="s">
        <v>29</v>
      </c>
      <c r="J380" s="3" t="s">
        <v>29</v>
      </c>
      <c r="K380" s="3" t="s">
        <v>29</v>
      </c>
      <c r="L380" s="3" t="s">
        <v>30</v>
      </c>
      <c r="M380" s="3" t="s">
        <v>29</v>
      </c>
      <c r="N380" s="3" t="s">
        <v>29</v>
      </c>
      <c r="O380" s="3" t="s">
        <v>29</v>
      </c>
      <c r="P380" s="3" t="s">
        <v>29</v>
      </c>
      <c r="Q380" s="3" t="s">
        <v>29</v>
      </c>
      <c r="R380" s="3" t="s">
        <v>29</v>
      </c>
      <c r="S380" s="3" t="s">
        <v>29</v>
      </c>
      <c r="T380" s="3" t="s">
        <v>29</v>
      </c>
      <c r="U380" s="3" t="s">
        <v>29</v>
      </c>
      <c r="V380" s="3" t="s">
        <v>29</v>
      </c>
      <c r="W380" s="3" t="s">
        <v>29</v>
      </c>
      <c r="X380" s="3" t="s">
        <v>29</v>
      </c>
      <c r="Y380" s="3" t="s">
        <v>29</v>
      </c>
      <c r="Z380" s="3" t="s">
        <v>29</v>
      </c>
      <c r="AA380" s="3" t="s">
        <v>29</v>
      </c>
    </row>
    <row r="381" spans="1:27" ht="96" x14ac:dyDescent="0.2">
      <c r="A381" s="3" t="s">
        <v>1490</v>
      </c>
      <c r="B381" s="3" t="s">
        <v>1491</v>
      </c>
      <c r="C381" s="5" t="s">
        <v>1492</v>
      </c>
      <c r="D381" s="3" t="s">
        <v>29</v>
      </c>
      <c r="E381" s="3" t="s">
        <v>30</v>
      </c>
      <c r="F381" s="3" t="s">
        <v>29</v>
      </c>
      <c r="G381" s="5" t="s">
        <v>1493</v>
      </c>
      <c r="H381" s="3" t="s">
        <v>29</v>
      </c>
      <c r="I381" s="3" t="s">
        <v>29</v>
      </c>
      <c r="J381" s="3" t="s">
        <v>29</v>
      </c>
      <c r="K381" s="3" t="s">
        <v>29</v>
      </c>
      <c r="L381" s="3" t="s">
        <v>29</v>
      </c>
      <c r="M381" s="3" t="s">
        <v>29</v>
      </c>
      <c r="N381" s="3" t="s">
        <v>29</v>
      </c>
      <c r="O381" s="3" t="s">
        <v>29</v>
      </c>
      <c r="P381" s="3" t="s">
        <v>29</v>
      </c>
      <c r="Q381" s="3" t="s">
        <v>29</v>
      </c>
      <c r="R381" s="3" t="s">
        <v>29</v>
      </c>
      <c r="S381" s="3" t="s">
        <v>29</v>
      </c>
      <c r="T381" s="3" t="s">
        <v>29</v>
      </c>
      <c r="U381" s="3" t="s">
        <v>29</v>
      </c>
      <c r="V381" s="3" t="s">
        <v>29</v>
      </c>
      <c r="W381" s="3" t="s">
        <v>29</v>
      </c>
      <c r="X381" s="3" t="s">
        <v>29</v>
      </c>
      <c r="Y381" s="3" t="s">
        <v>29</v>
      </c>
      <c r="Z381" s="3" t="s">
        <v>29</v>
      </c>
      <c r="AA381" s="3" t="s">
        <v>29</v>
      </c>
    </row>
    <row r="382" spans="1:27" ht="80" x14ac:dyDescent="0.2">
      <c r="A382" s="3" t="s">
        <v>1494</v>
      </c>
      <c r="B382" s="3" t="s">
        <v>1495</v>
      </c>
      <c r="C382" s="5" t="s">
        <v>1496</v>
      </c>
      <c r="D382" s="3" t="s">
        <v>29</v>
      </c>
      <c r="E382" s="3" t="s">
        <v>29</v>
      </c>
      <c r="F382" s="3" t="s">
        <v>30</v>
      </c>
      <c r="G382" s="5" t="s">
        <v>1497</v>
      </c>
      <c r="H382" s="3" t="s">
        <v>29</v>
      </c>
      <c r="I382" s="3" t="s">
        <v>29</v>
      </c>
      <c r="J382" s="3" t="s">
        <v>29</v>
      </c>
      <c r="K382" s="3" t="s">
        <v>29</v>
      </c>
      <c r="L382" s="3" t="s">
        <v>29</v>
      </c>
      <c r="M382" s="3" t="s">
        <v>29</v>
      </c>
      <c r="N382" s="3" t="s">
        <v>29</v>
      </c>
      <c r="O382" s="3" t="s">
        <v>29</v>
      </c>
      <c r="P382" s="3" t="s">
        <v>30</v>
      </c>
      <c r="Q382" s="3" t="s">
        <v>30</v>
      </c>
      <c r="R382" s="3" t="s">
        <v>29</v>
      </c>
      <c r="S382" s="3" t="s">
        <v>29</v>
      </c>
      <c r="T382" s="3" t="s">
        <v>29</v>
      </c>
      <c r="U382" s="3" t="s">
        <v>29</v>
      </c>
      <c r="V382" s="3" t="s">
        <v>29</v>
      </c>
      <c r="W382" s="3" t="s">
        <v>29</v>
      </c>
      <c r="X382" s="3" t="s">
        <v>29</v>
      </c>
      <c r="Y382" s="3" t="s">
        <v>29</v>
      </c>
      <c r="Z382" s="3" t="s">
        <v>29</v>
      </c>
      <c r="AA382" s="3" t="s">
        <v>29</v>
      </c>
    </row>
    <row r="383" spans="1:27" ht="80" x14ac:dyDescent="0.2">
      <c r="A383" s="3" t="s">
        <v>1498</v>
      </c>
      <c r="B383" s="3" t="s">
        <v>1499</v>
      </c>
      <c r="C383" s="5" t="s">
        <v>1500</v>
      </c>
      <c r="D383" s="3" t="s">
        <v>30</v>
      </c>
      <c r="E383" s="3" t="s">
        <v>29</v>
      </c>
      <c r="F383" s="3" t="s">
        <v>29</v>
      </c>
      <c r="G383" s="5" t="s">
        <v>1501</v>
      </c>
      <c r="H383" s="3" t="s">
        <v>29</v>
      </c>
      <c r="I383" s="3" t="s">
        <v>29</v>
      </c>
      <c r="J383" s="3" t="s">
        <v>29</v>
      </c>
      <c r="K383" s="3" t="s">
        <v>29</v>
      </c>
      <c r="L383" s="3" t="s">
        <v>29</v>
      </c>
      <c r="M383" s="3" t="s">
        <v>29</v>
      </c>
      <c r="N383" s="3" t="s">
        <v>29</v>
      </c>
      <c r="O383" s="3" t="s">
        <v>29</v>
      </c>
      <c r="P383" s="3" t="s">
        <v>29</v>
      </c>
      <c r="Q383" s="3" t="s">
        <v>29</v>
      </c>
      <c r="R383" s="3" t="s">
        <v>29</v>
      </c>
      <c r="S383" s="3" t="s">
        <v>29</v>
      </c>
      <c r="T383" s="3" t="s">
        <v>29</v>
      </c>
      <c r="U383" s="3" t="s">
        <v>29</v>
      </c>
      <c r="V383" s="3" t="s">
        <v>29</v>
      </c>
      <c r="W383" s="3" t="s">
        <v>29</v>
      </c>
      <c r="X383" s="3" t="s">
        <v>29</v>
      </c>
      <c r="Y383" s="3" t="s">
        <v>29</v>
      </c>
      <c r="Z383" s="3" t="s">
        <v>29</v>
      </c>
      <c r="AA383" s="3" t="s">
        <v>29</v>
      </c>
    </row>
    <row r="384" spans="1:27" ht="80" x14ac:dyDescent="0.2">
      <c r="A384" s="3" t="s">
        <v>1502</v>
      </c>
      <c r="B384" s="3" t="s">
        <v>1503</v>
      </c>
      <c r="C384" s="5" t="s">
        <v>1504</v>
      </c>
      <c r="D384" s="3" t="s">
        <v>29</v>
      </c>
      <c r="E384" s="3" t="s">
        <v>29</v>
      </c>
      <c r="F384" s="3" t="s">
        <v>30</v>
      </c>
      <c r="G384" s="5" t="s">
        <v>1505</v>
      </c>
      <c r="H384" s="3" t="s">
        <v>29</v>
      </c>
      <c r="I384" s="3" t="s">
        <v>29</v>
      </c>
      <c r="J384" s="3" t="s">
        <v>29</v>
      </c>
      <c r="K384" s="3" t="s">
        <v>29</v>
      </c>
      <c r="L384" s="3" t="s">
        <v>29</v>
      </c>
      <c r="M384" s="3" t="s">
        <v>29</v>
      </c>
      <c r="N384" s="3" t="s">
        <v>30</v>
      </c>
      <c r="O384" s="3" t="s">
        <v>29</v>
      </c>
      <c r="P384" s="3" t="s">
        <v>30</v>
      </c>
      <c r="Q384" s="3" t="s">
        <v>29</v>
      </c>
      <c r="R384" s="3" t="s">
        <v>29</v>
      </c>
      <c r="S384" s="3" t="s">
        <v>29</v>
      </c>
      <c r="T384" s="3" t="s">
        <v>29</v>
      </c>
      <c r="U384" s="3" t="s">
        <v>29</v>
      </c>
      <c r="V384" s="3" t="s">
        <v>29</v>
      </c>
      <c r="W384" s="3" t="s">
        <v>29</v>
      </c>
      <c r="X384" s="3" t="s">
        <v>29</v>
      </c>
      <c r="Y384" s="3" t="s">
        <v>29</v>
      </c>
      <c r="Z384" s="3" t="s">
        <v>29</v>
      </c>
      <c r="AA384" s="3" t="s">
        <v>29</v>
      </c>
    </row>
    <row r="385" spans="1:27" ht="80" x14ac:dyDescent="0.2">
      <c r="A385" s="3" t="s">
        <v>1506</v>
      </c>
      <c r="B385" s="3" t="s">
        <v>1507</v>
      </c>
      <c r="C385" s="5" t="s">
        <v>1508</v>
      </c>
      <c r="D385" s="3" t="s">
        <v>29</v>
      </c>
      <c r="E385" s="3" t="s">
        <v>30</v>
      </c>
      <c r="F385" s="3" t="s">
        <v>29</v>
      </c>
      <c r="G385" s="5" t="s">
        <v>1509</v>
      </c>
      <c r="H385" s="3" t="s">
        <v>29</v>
      </c>
      <c r="I385" s="3" t="s">
        <v>29</v>
      </c>
      <c r="J385" s="3" t="s">
        <v>29</v>
      </c>
      <c r="K385" s="3" t="s">
        <v>29</v>
      </c>
      <c r="L385" s="3" t="s">
        <v>29</v>
      </c>
      <c r="M385" s="3" t="s">
        <v>29</v>
      </c>
      <c r="N385" s="3" t="s">
        <v>29</v>
      </c>
      <c r="O385" s="3" t="s">
        <v>29</v>
      </c>
      <c r="P385" s="3" t="s">
        <v>29</v>
      </c>
      <c r="Q385" s="3" t="s">
        <v>30</v>
      </c>
      <c r="R385" s="3" t="s">
        <v>29</v>
      </c>
      <c r="S385" s="3" t="s">
        <v>29</v>
      </c>
      <c r="T385" s="3" t="s">
        <v>29</v>
      </c>
      <c r="U385" s="3" t="s">
        <v>29</v>
      </c>
      <c r="V385" s="3" t="s">
        <v>29</v>
      </c>
      <c r="W385" s="3" t="s">
        <v>29</v>
      </c>
      <c r="X385" s="3" t="s">
        <v>29</v>
      </c>
      <c r="Y385" s="3" t="s">
        <v>29</v>
      </c>
      <c r="Z385" s="3" t="s">
        <v>29</v>
      </c>
      <c r="AA385" s="3" t="s">
        <v>29</v>
      </c>
    </row>
    <row r="386" spans="1:27" ht="64" x14ac:dyDescent="0.2">
      <c r="A386" s="3" t="s">
        <v>1510</v>
      </c>
      <c r="B386" s="3" t="s">
        <v>1511</v>
      </c>
      <c r="C386" s="5" t="s">
        <v>1512</v>
      </c>
      <c r="D386" s="3" t="s">
        <v>29</v>
      </c>
      <c r="E386" s="3" t="s">
        <v>29</v>
      </c>
      <c r="F386" s="3" t="s">
        <v>30</v>
      </c>
      <c r="G386" s="5" t="s">
        <v>1513</v>
      </c>
      <c r="H386" s="3" t="s">
        <v>29</v>
      </c>
      <c r="I386" s="3" t="s">
        <v>29</v>
      </c>
      <c r="J386" s="3" t="s">
        <v>29</v>
      </c>
      <c r="K386" s="3" t="s">
        <v>29</v>
      </c>
      <c r="L386" s="3" t="s">
        <v>29</v>
      </c>
      <c r="M386" s="3" t="s">
        <v>29</v>
      </c>
      <c r="N386" s="3" t="s">
        <v>29</v>
      </c>
      <c r="O386" s="3" t="s">
        <v>29</v>
      </c>
      <c r="P386" s="3" t="s">
        <v>29</v>
      </c>
      <c r="Q386" s="3" t="s">
        <v>29</v>
      </c>
      <c r="R386" s="3" t="s">
        <v>29</v>
      </c>
      <c r="S386" s="3" t="s">
        <v>29</v>
      </c>
      <c r="T386" s="3" t="s">
        <v>29</v>
      </c>
      <c r="U386" s="3" t="s">
        <v>29</v>
      </c>
      <c r="V386" s="3" t="s">
        <v>29</v>
      </c>
      <c r="W386" s="3" t="s">
        <v>29</v>
      </c>
      <c r="X386" s="3" t="s">
        <v>29</v>
      </c>
      <c r="Y386" s="3" t="s">
        <v>29</v>
      </c>
      <c r="Z386" s="3" t="s">
        <v>29</v>
      </c>
      <c r="AA386" s="3" t="s">
        <v>29</v>
      </c>
    </row>
    <row r="387" spans="1:27" ht="32" x14ac:dyDescent="0.2">
      <c r="A387" s="3" t="s">
        <v>1514</v>
      </c>
      <c r="B387" s="3" t="s">
        <v>1515</v>
      </c>
      <c r="C387" s="5" t="s">
        <v>1516</v>
      </c>
      <c r="D387" s="3" t="s">
        <v>29</v>
      </c>
      <c r="E387" s="3" t="s">
        <v>29</v>
      </c>
      <c r="F387" s="3" t="s">
        <v>30</v>
      </c>
      <c r="H387" s="3" t="s">
        <v>29</v>
      </c>
      <c r="I387" s="3" t="s">
        <v>29</v>
      </c>
      <c r="J387" s="3" t="s">
        <v>29</v>
      </c>
      <c r="K387" s="3" t="s">
        <v>29</v>
      </c>
      <c r="L387" s="3" t="s">
        <v>29</v>
      </c>
      <c r="M387" s="3" t="s">
        <v>29</v>
      </c>
      <c r="N387" s="3" t="s">
        <v>29</v>
      </c>
      <c r="O387" s="3" t="s">
        <v>29</v>
      </c>
      <c r="P387" s="3" t="s">
        <v>29</v>
      </c>
      <c r="Q387" s="3" t="s">
        <v>29</v>
      </c>
      <c r="R387" s="3" t="s">
        <v>29</v>
      </c>
      <c r="S387" s="3" t="s">
        <v>29</v>
      </c>
      <c r="T387" s="3" t="s">
        <v>29</v>
      </c>
      <c r="U387" s="3" t="s">
        <v>29</v>
      </c>
      <c r="V387" s="3" t="s">
        <v>29</v>
      </c>
      <c r="W387" s="3" t="s">
        <v>29</v>
      </c>
      <c r="X387" s="3" t="s">
        <v>29</v>
      </c>
      <c r="Y387" s="3" t="s">
        <v>29</v>
      </c>
      <c r="Z387" s="3" t="s">
        <v>29</v>
      </c>
      <c r="AA387" s="3" t="s">
        <v>29</v>
      </c>
    </row>
    <row r="388" spans="1:27" ht="96" x14ac:dyDescent="0.2">
      <c r="A388" s="3" t="s">
        <v>1517</v>
      </c>
      <c r="B388" s="3" t="s">
        <v>1518</v>
      </c>
      <c r="C388" s="5" t="s">
        <v>1519</v>
      </c>
      <c r="D388" s="3" t="s">
        <v>29</v>
      </c>
      <c r="E388" s="3" t="s">
        <v>30</v>
      </c>
      <c r="F388" s="3" t="s">
        <v>29</v>
      </c>
      <c r="G388" s="5" t="s">
        <v>1520</v>
      </c>
      <c r="H388" s="3" t="s">
        <v>29</v>
      </c>
      <c r="I388" s="3" t="s">
        <v>29</v>
      </c>
      <c r="J388" s="3" t="s">
        <v>29</v>
      </c>
      <c r="K388" s="3" t="s">
        <v>29</v>
      </c>
      <c r="L388" s="3" t="s">
        <v>29</v>
      </c>
      <c r="M388" s="3" t="s">
        <v>30</v>
      </c>
      <c r="N388" s="3" t="s">
        <v>29</v>
      </c>
      <c r="O388" s="3" t="s">
        <v>29</v>
      </c>
      <c r="P388" s="3" t="s">
        <v>29</v>
      </c>
      <c r="Q388" s="3" t="s">
        <v>30</v>
      </c>
      <c r="R388" s="3" t="s">
        <v>29</v>
      </c>
      <c r="S388" s="3" t="s">
        <v>29</v>
      </c>
      <c r="T388" s="3" t="s">
        <v>30</v>
      </c>
      <c r="U388" s="3" t="s">
        <v>29</v>
      </c>
      <c r="V388" s="3" t="s">
        <v>29</v>
      </c>
      <c r="W388" s="3" t="s">
        <v>29</v>
      </c>
      <c r="X388" s="3" t="s">
        <v>29</v>
      </c>
      <c r="Y388" s="3" t="s">
        <v>29</v>
      </c>
      <c r="Z388" s="3" t="s">
        <v>30</v>
      </c>
      <c r="AA388" s="3" t="s">
        <v>29</v>
      </c>
    </row>
    <row r="389" spans="1:27" ht="96" x14ac:dyDescent="0.2">
      <c r="A389" s="3" t="s">
        <v>1521</v>
      </c>
      <c r="B389" s="3" t="s">
        <v>1522</v>
      </c>
      <c r="C389" s="5" t="s">
        <v>1523</v>
      </c>
      <c r="D389" s="3" t="s">
        <v>30</v>
      </c>
      <c r="E389" s="3" t="s">
        <v>29</v>
      </c>
      <c r="F389" s="3" t="s">
        <v>29</v>
      </c>
      <c r="G389" s="5" t="s">
        <v>1524</v>
      </c>
      <c r="H389" s="3" t="s">
        <v>30</v>
      </c>
      <c r="I389" s="3" t="s">
        <v>29</v>
      </c>
      <c r="J389" s="3" t="s">
        <v>29</v>
      </c>
      <c r="K389" s="3" t="s">
        <v>29</v>
      </c>
      <c r="L389" s="3" t="s">
        <v>29</v>
      </c>
      <c r="M389" s="3" t="s">
        <v>29</v>
      </c>
      <c r="N389" s="3" t="s">
        <v>30</v>
      </c>
      <c r="O389" s="3" t="s">
        <v>29</v>
      </c>
      <c r="P389" s="3" t="s">
        <v>29</v>
      </c>
      <c r="Q389" s="3" t="s">
        <v>30</v>
      </c>
      <c r="R389" s="3" t="s">
        <v>29</v>
      </c>
      <c r="S389" s="3" t="s">
        <v>29</v>
      </c>
      <c r="T389" s="3" t="s">
        <v>29</v>
      </c>
      <c r="U389" s="3" t="s">
        <v>30</v>
      </c>
      <c r="V389" s="3" t="s">
        <v>29</v>
      </c>
      <c r="W389" s="3" t="s">
        <v>29</v>
      </c>
      <c r="X389" s="3" t="s">
        <v>30</v>
      </c>
      <c r="Y389" s="3" t="s">
        <v>29</v>
      </c>
      <c r="Z389" s="3" t="s">
        <v>29</v>
      </c>
      <c r="AA389" s="3" t="s">
        <v>29</v>
      </c>
    </row>
    <row r="390" spans="1:27" ht="80" x14ac:dyDescent="0.2">
      <c r="A390" s="3" t="s">
        <v>1525</v>
      </c>
      <c r="B390" s="3" t="s">
        <v>1526</v>
      </c>
      <c r="C390" s="5" t="s">
        <v>1527</v>
      </c>
      <c r="D390" s="3" t="s">
        <v>29</v>
      </c>
      <c r="E390" s="3" t="s">
        <v>29</v>
      </c>
      <c r="F390" s="3" t="s">
        <v>30</v>
      </c>
      <c r="G390" s="5" t="s">
        <v>1528</v>
      </c>
      <c r="H390" s="3" t="s">
        <v>29</v>
      </c>
      <c r="I390" s="3" t="s">
        <v>29</v>
      </c>
      <c r="J390" s="3" t="s">
        <v>29</v>
      </c>
      <c r="K390" s="3" t="s">
        <v>29</v>
      </c>
      <c r="L390" s="3" t="s">
        <v>29</v>
      </c>
      <c r="M390" s="3" t="s">
        <v>29</v>
      </c>
      <c r="N390" s="3" t="s">
        <v>29</v>
      </c>
      <c r="O390" s="3" t="s">
        <v>29</v>
      </c>
      <c r="P390" s="3" t="s">
        <v>29</v>
      </c>
      <c r="Q390" s="3" t="s">
        <v>29</v>
      </c>
      <c r="R390" s="3" t="s">
        <v>29</v>
      </c>
      <c r="S390" s="3" t="s">
        <v>29</v>
      </c>
      <c r="T390" s="3" t="s">
        <v>29</v>
      </c>
      <c r="U390" s="3" t="s">
        <v>29</v>
      </c>
      <c r="V390" s="3" t="s">
        <v>29</v>
      </c>
      <c r="W390" s="3" t="s">
        <v>29</v>
      </c>
      <c r="X390" s="3" t="s">
        <v>29</v>
      </c>
      <c r="Y390" s="3" t="s">
        <v>29</v>
      </c>
      <c r="Z390" s="3" t="s">
        <v>29</v>
      </c>
      <c r="AA390" s="3" t="s">
        <v>29</v>
      </c>
    </row>
    <row r="391" spans="1:27" ht="80" x14ac:dyDescent="0.2">
      <c r="A391" s="3" t="s">
        <v>1529</v>
      </c>
      <c r="B391" s="3" t="s">
        <v>1530</v>
      </c>
      <c r="C391" s="5" t="s">
        <v>1531</v>
      </c>
      <c r="D391" s="3" t="s">
        <v>30</v>
      </c>
      <c r="E391" s="3" t="s">
        <v>29</v>
      </c>
      <c r="F391" s="3" t="s">
        <v>29</v>
      </c>
      <c r="G391" s="5" t="s">
        <v>1532</v>
      </c>
      <c r="H391" s="3" t="s">
        <v>29</v>
      </c>
      <c r="I391" s="3" t="s">
        <v>29</v>
      </c>
      <c r="J391" s="3" t="s">
        <v>29</v>
      </c>
      <c r="K391" s="3" t="s">
        <v>29</v>
      </c>
      <c r="L391" s="3" t="s">
        <v>30</v>
      </c>
      <c r="M391" s="3" t="s">
        <v>29</v>
      </c>
      <c r="N391" s="3" t="s">
        <v>29</v>
      </c>
      <c r="O391" s="3" t="s">
        <v>29</v>
      </c>
      <c r="P391" s="3" t="s">
        <v>29</v>
      </c>
      <c r="Q391" s="3" t="s">
        <v>29</v>
      </c>
      <c r="R391" s="3" t="s">
        <v>29</v>
      </c>
      <c r="S391" s="3" t="s">
        <v>29</v>
      </c>
      <c r="T391" s="3" t="s">
        <v>30</v>
      </c>
      <c r="U391" s="3" t="s">
        <v>29</v>
      </c>
      <c r="V391" s="3" t="s">
        <v>29</v>
      </c>
      <c r="W391" s="3" t="s">
        <v>30</v>
      </c>
      <c r="X391" s="3" t="s">
        <v>29</v>
      </c>
      <c r="Y391" s="3" t="s">
        <v>29</v>
      </c>
      <c r="Z391" s="3" t="s">
        <v>29</v>
      </c>
      <c r="AA391" s="3" t="s">
        <v>29</v>
      </c>
    </row>
    <row r="392" spans="1:27" ht="96" x14ac:dyDescent="0.2">
      <c r="A392" s="3" t="s">
        <v>1533</v>
      </c>
      <c r="B392" s="3" t="s">
        <v>1534</v>
      </c>
      <c r="C392" s="5" t="s">
        <v>1535</v>
      </c>
      <c r="D392" s="3" t="s">
        <v>29</v>
      </c>
      <c r="E392" s="3" t="s">
        <v>30</v>
      </c>
      <c r="F392" s="3" t="s">
        <v>29</v>
      </c>
      <c r="G392" s="5" t="s">
        <v>1536</v>
      </c>
      <c r="H392" s="3" t="s">
        <v>29</v>
      </c>
      <c r="I392" s="3" t="s">
        <v>29</v>
      </c>
      <c r="J392" s="3" t="s">
        <v>29</v>
      </c>
      <c r="K392" s="3" t="s">
        <v>29</v>
      </c>
      <c r="L392" s="3" t="s">
        <v>29</v>
      </c>
      <c r="M392" s="3" t="s">
        <v>29</v>
      </c>
      <c r="N392" s="3" t="s">
        <v>29</v>
      </c>
      <c r="O392" s="3" t="s">
        <v>30</v>
      </c>
      <c r="P392" s="3" t="s">
        <v>29</v>
      </c>
      <c r="Q392" s="3" t="s">
        <v>29</v>
      </c>
      <c r="R392" s="3" t="s">
        <v>29</v>
      </c>
      <c r="S392" s="3" t="s">
        <v>29</v>
      </c>
      <c r="T392" s="3" t="s">
        <v>29</v>
      </c>
      <c r="U392" s="3" t="s">
        <v>29</v>
      </c>
      <c r="V392" s="3" t="s">
        <v>29</v>
      </c>
      <c r="W392" s="3" t="s">
        <v>29</v>
      </c>
      <c r="X392" s="3" t="s">
        <v>29</v>
      </c>
      <c r="Y392" s="3" t="s">
        <v>29</v>
      </c>
      <c r="Z392" s="3" t="s">
        <v>29</v>
      </c>
      <c r="AA392" s="3" t="s">
        <v>29</v>
      </c>
    </row>
    <row r="393" spans="1:27" ht="96" x14ac:dyDescent="0.2">
      <c r="A393" s="3" t="s">
        <v>1537</v>
      </c>
      <c r="B393" s="3" t="s">
        <v>1538</v>
      </c>
      <c r="C393" s="5" t="s">
        <v>1539</v>
      </c>
      <c r="D393" s="3" t="s">
        <v>29</v>
      </c>
      <c r="E393" s="3" t="s">
        <v>30</v>
      </c>
      <c r="F393" s="3" t="s">
        <v>29</v>
      </c>
      <c r="G393" s="5" t="s">
        <v>1540</v>
      </c>
      <c r="H393" s="3" t="s">
        <v>29</v>
      </c>
      <c r="I393" s="3" t="s">
        <v>29</v>
      </c>
      <c r="J393" s="3" t="s">
        <v>30</v>
      </c>
      <c r="K393" s="3" t="s">
        <v>30</v>
      </c>
      <c r="L393" s="3" t="s">
        <v>29</v>
      </c>
      <c r="M393" s="3" t="s">
        <v>30</v>
      </c>
      <c r="N393" s="3" t="s">
        <v>30</v>
      </c>
      <c r="O393" s="3" t="s">
        <v>29</v>
      </c>
      <c r="P393" s="3" t="s">
        <v>29</v>
      </c>
      <c r="Q393" s="3" t="s">
        <v>29</v>
      </c>
      <c r="R393" s="3" t="s">
        <v>29</v>
      </c>
      <c r="S393" s="3" t="s">
        <v>29</v>
      </c>
      <c r="T393" s="3" t="s">
        <v>30</v>
      </c>
      <c r="U393" s="3" t="s">
        <v>29</v>
      </c>
      <c r="V393" s="3" t="s">
        <v>29</v>
      </c>
      <c r="W393" s="3" t="s">
        <v>30</v>
      </c>
      <c r="X393" s="3" t="s">
        <v>30</v>
      </c>
      <c r="Y393" s="3" t="s">
        <v>29</v>
      </c>
      <c r="Z393" s="3" t="s">
        <v>29</v>
      </c>
      <c r="AA393" s="3" t="s">
        <v>29</v>
      </c>
    </row>
    <row r="394" spans="1:27" ht="112" x14ac:dyDescent="0.2">
      <c r="A394" s="3" t="s">
        <v>1541</v>
      </c>
      <c r="B394" s="3" t="s">
        <v>1542</v>
      </c>
      <c r="C394" s="5" t="s">
        <v>1543</v>
      </c>
      <c r="D394" s="3" t="s">
        <v>29</v>
      </c>
      <c r="E394" s="3" t="s">
        <v>30</v>
      </c>
      <c r="F394" s="3" t="s">
        <v>29</v>
      </c>
      <c r="G394" s="5" t="s">
        <v>1544</v>
      </c>
      <c r="H394" s="3" t="s">
        <v>29</v>
      </c>
      <c r="I394" s="3" t="s">
        <v>29</v>
      </c>
      <c r="J394" s="3" t="s">
        <v>29</v>
      </c>
      <c r="K394" s="3" t="s">
        <v>29</v>
      </c>
      <c r="L394" s="3" t="s">
        <v>29</v>
      </c>
      <c r="M394" s="3" t="s">
        <v>29</v>
      </c>
      <c r="N394" s="3" t="s">
        <v>29</v>
      </c>
      <c r="O394" s="3" t="s">
        <v>29</v>
      </c>
      <c r="P394" s="3" t="s">
        <v>29</v>
      </c>
      <c r="Q394" s="3" t="s">
        <v>30</v>
      </c>
      <c r="R394" s="3" t="s">
        <v>29</v>
      </c>
      <c r="S394" s="3" t="s">
        <v>29</v>
      </c>
      <c r="T394" s="3" t="s">
        <v>29</v>
      </c>
      <c r="U394" s="3" t="s">
        <v>29</v>
      </c>
      <c r="V394" s="3" t="s">
        <v>29</v>
      </c>
      <c r="W394" s="3" t="s">
        <v>29</v>
      </c>
      <c r="X394" s="3" t="s">
        <v>29</v>
      </c>
      <c r="Y394" s="3" t="s">
        <v>29</v>
      </c>
      <c r="Z394" s="3" t="s">
        <v>29</v>
      </c>
      <c r="AA394" s="3" t="s">
        <v>29</v>
      </c>
    </row>
    <row r="395" spans="1:27" ht="64" x14ac:dyDescent="0.2">
      <c r="A395" s="3" t="s">
        <v>1545</v>
      </c>
      <c r="B395" s="3" t="s">
        <v>1546</v>
      </c>
      <c r="C395" s="5" t="s">
        <v>1547</v>
      </c>
      <c r="D395" s="3" t="s">
        <v>30</v>
      </c>
      <c r="E395" s="3" t="s">
        <v>29</v>
      </c>
      <c r="F395" s="3" t="s">
        <v>29</v>
      </c>
      <c r="G395" s="5" t="s">
        <v>1548</v>
      </c>
      <c r="H395" s="3" t="s">
        <v>29</v>
      </c>
      <c r="I395" s="3" t="s">
        <v>29</v>
      </c>
      <c r="J395" s="3" t="s">
        <v>29</v>
      </c>
      <c r="K395" s="3" t="s">
        <v>29</v>
      </c>
      <c r="L395" s="3" t="s">
        <v>29</v>
      </c>
      <c r="M395" s="3" t="s">
        <v>29</v>
      </c>
      <c r="N395" s="3" t="s">
        <v>29</v>
      </c>
      <c r="O395" s="3" t="s">
        <v>29</v>
      </c>
      <c r="P395" s="3" t="s">
        <v>29</v>
      </c>
      <c r="Q395" s="3" t="s">
        <v>29</v>
      </c>
      <c r="R395" s="3" t="s">
        <v>29</v>
      </c>
      <c r="S395" s="3" t="s">
        <v>29</v>
      </c>
      <c r="T395" s="3" t="s">
        <v>29</v>
      </c>
      <c r="U395" s="3" t="s">
        <v>29</v>
      </c>
      <c r="V395" s="3" t="s">
        <v>29</v>
      </c>
      <c r="W395" s="3" t="s">
        <v>29</v>
      </c>
      <c r="X395" s="3" t="s">
        <v>29</v>
      </c>
      <c r="Y395" s="3" t="s">
        <v>29</v>
      </c>
      <c r="Z395" s="3" t="s">
        <v>29</v>
      </c>
      <c r="AA395" s="3" t="s">
        <v>29</v>
      </c>
    </row>
    <row r="396" spans="1:27" ht="80" x14ac:dyDescent="0.2">
      <c r="A396" s="3" t="s">
        <v>1549</v>
      </c>
      <c r="B396" s="3" t="s">
        <v>1550</v>
      </c>
      <c r="C396" s="5" t="s">
        <v>1551</v>
      </c>
      <c r="D396" s="3" t="s">
        <v>29</v>
      </c>
      <c r="E396" s="3" t="s">
        <v>29</v>
      </c>
      <c r="F396" s="3" t="s">
        <v>30</v>
      </c>
      <c r="G396" s="5" t="s">
        <v>1552</v>
      </c>
      <c r="H396" s="3" t="s">
        <v>30</v>
      </c>
      <c r="I396" s="3" t="s">
        <v>29</v>
      </c>
      <c r="J396" s="3" t="s">
        <v>30</v>
      </c>
      <c r="K396" s="3" t="s">
        <v>30</v>
      </c>
      <c r="L396" s="3" t="s">
        <v>30</v>
      </c>
      <c r="M396" s="3" t="s">
        <v>29</v>
      </c>
      <c r="N396" s="3" t="s">
        <v>29</v>
      </c>
      <c r="O396" s="3" t="s">
        <v>29</v>
      </c>
      <c r="P396" s="3" t="s">
        <v>29</v>
      </c>
      <c r="Q396" s="3" t="s">
        <v>30</v>
      </c>
      <c r="R396" s="3" t="s">
        <v>29</v>
      </c>
      <c r="S396" s="3" t="s">
        <v>30</v>
      </c>
      <c r="T396" s="3" t="s">
        <v>30</v>
      </c>
      <c r="U396" s="3" t="s">
        <v>29</v>
      </c>
      <c r="V396" s="3" t="s">
        <v>29</v>
      </c>
      <c r="W396" s="3" t="s">
        <v>30</v>
      </c>
      <c r="X396" s="3" t="s">
        <v>29</v>
      </c>
      <c r="Y396" s="3" t="s">
        <v>29</v>
      </c>
      <c r="Z396" s="3" t="s">
        <v>30</v>
      </c>
      <c r="AA396" s="3" t="s">
        <v>29</v>
      </c>
    </row>
    <row r="397" spans="1:27" ht="80" x14ac:dyDescent="0.2">
      <c r="A397" s="3" t="s">
        <v>1553</v>
      </c>
      <c r="B397" s="3" t="s">
        <v>1554</v>
      </c>
      <c r="C397" s="5" t="s">
        <v>1555</v>
      </c>
      <c r="D397" s="3" t="s">
        <v>29</v>
      </c>
      <c r="E397" s="3" t="s">
        <v>30</v>
      </c>
      <c r="F397" s="3" t="s">
        <v>29</v>
      </c>
      <c r="G397" s="5" t="s">
        <v>1556</v>
      </c>
      <c r="H397" s="3" t="s">
        <v>30</v>
      </c>
      <c r="I397" s="3" t="s">
        <v>29</v>
      </c>
      <c r="J397" s="3" t="s">
        <v>30</v>
      </c>
      <c r="K397" s="3" t="s">
        <v>29</v>
      </c>
      <c r="L397" s="3" t="s">
        <v>29</v>
      </c>
      <c r="M397" s="3" t="s">
        <v>29</v>
      </c>
      <c r="N397" s="3" t="s">
        <v>29</v>
      </c>
      <c r="O397" s="3" t="s">
        <v>29</v>
      </c>
      <c r="P397" s="3" t="s">
        <v>29</v>
      </c>
      <c r="Q397" s="3" t="s">
        <v>30</v>
      </c>
      <c r="R397" s="3" t="s">
        <v>29</v>
      </c>
      <c r="S397" s="3" t="s">
        <v>29</v>
      </c>
      <c r="T397" s="3" t="s">
        <v>30</v>
      </c>
      <c r="U397" s="3" t="s">
        <v>29</v>
      </c>
      <c r="V397" s="3" t="s">
        <v>29</v>
      </c>
      <c r="W397" s="3" t="s">
        <v>29</v>
      </c>
      <c r="X397" s="3" t="s">
        <v>29</v>
      </c>
      <c r="Y397" s="3" t="s">
        <v>29</v>
      </c>
      <c r="Z397" s="3" t="s">
        <v>29</v>
      </c>
      <c r="AA397" s="3" t="s">
        <v>29</v>
      </c>
    </row>
    <row r="398" spans="1:27" ht="80" x14ac:dyDescent="0.2">
      <c r="A398" s="3" t="s">
        <v>1557</v>
      </c>
      <c r="B398" s="3" t="s">
        <v>1558</v>
      </c>
      <c r="C398" s="5" t="s">
        <v>1559</v>
      </c>
      <c r="D398" s="3" t="s">
        <v>30</v>
      </c>
      <c r="E398" s="3" t="s">
        <v>29</v>
      </c>
      <c r="F398" s="3" t="s">
        <v>29</v>
      </c>
      <c r="G398" s="5" t="s">
        <v>1560</v>
      </c>
      <c r="H398" s="3" t="s">
        <v>29</v>
      </c>
      <c r="I398" s="3" t="s">
        <v>29</v>
      </c>
      <c r="J398" s="3" t="s">
        <v>30</v>
      </c>
      <c r="K398" s="3" t="s">
        <v>29</v>
      </c>
      <c r="L398" s="3" t="s">
        <v>30</v>
      </c>
      <c r="M398" s="3" t="s">
        <v>29</v>
      </c>
      <c r="N398" s="3" t="s">
        <v>29</v>
      </c>
      <c r="O398" s="3" t="s">
        <v>29</v>
      </c>
      <c r="P398" s="3" t="s">
        <v>29</v>
      </c>
      <c r="Q398" s="3" t="s">
        <v>29</v>
      </c>
      <c r="R398" s="3" t="s">
        <v>29</v>
      </c>
      <c r="S398" s="3" t="s">
        <v>29</v>
      </c>
      <c r="T398" s="3" t="s">
        <v>29</v>
      </c>
      <c r="U398" s="3" t="s">
        <v>29</v>
      </c>
      <c r="V398" s="3" t="s">
        <v>30</v>
      </c>
      <c r="W398" s="3" t="s">
        <v>29</v>
      </c>
      <c r="X398" s="3" t="s">
        <v>29</v>
      </c>
      <c r="Y398" s="3" t="s">
        <v>29</v>
      </c>
      <c r="Z398" s="3" t="s">
        <v>29</v>
      </c>
      <c r="AA398" s="3" t="s">
        <v>29</v>
      </c>
    </row>
    <row r="399" spans="1:27" ht="32" x14ac:dyDescent="0.2">
      <c r="A399" s="3" t="s">
        <v>1561</v>
      </c>
      <c r="B399" s="3" t="s">
        <v>1562</v>
      </c>
      <c r="C399" s="5" t="s">
        <v>1563</v>
      </c>
      <c r="D399" s="3" t="s">
        <v>30</v>
      </c>
      <c r="E399" s="3" t="s">
        <v>29</v>
      </c>
      <c r="F399" s="3" t="s">
        <v>29</v>
      </c>
      <c r="H399" s="3" t="s">
        <v>29</v>
      </c>
      <c r="I399" s="3" t="s">
        <v>29</v>
      </c>
      <c r="J399" s="3" t="s">
        <v>29</v>
      </c>
      <c r="K399" s="3" t="s">
        <v>29</v>
      </c>
      <c r="L399" s="3" t="s">
        <v>29</v>
      </c>
      <c r="M399" s="3" t="s">
        <v>29</v>
      </c>
      <c r="N399" s="3" t="s">
        <v>29</v>
      </c>
      <c r="O399" s="3" t="s">
        <v>29</v>
      </c>
      <c r="P399" s="3" t="s">
        <v>29</v>
      </c>
      <c r="Q399" s="3" t="s">
        <v>29</v>
      </c>
      <c r="R399" s="3" t="s">
        <v>29</v>
      </c>
      <c r="S399" s="3" t="s">
        <v>29</v>
      </c>
      <c r="T399" s="3" t="s">
        <v>29</v>
      </c>
      <c r="U399" s="3" t="s">
        <v>29</v>
      </c>
      <c r="V399" s="3" t="s">
        <v>29</v>
      </c>
      <c r="W399" s="3" t="s">
        <v>29</v>
      </c>
      <c r="X399" s="3" t="s">
        <v>29</v>
      </c>
      <c r="Y399" s="3" t="s">
        <v>29</v>
      </c>
      <c r="Z399" s="3" t="s">
        <v>29</v>
      </c>
      <c r="AA399" s="3" t="s">
        <v>29</v>
      </c>
    </row>
    <row r="400" spans="1:27" ht="80" x14ac:dyDescent="0.2">
      <c r="A400" s="3" t="s">
        <v>1564</v>
      </c>
      <c r="B400" s="3" t="s">
        <v>1565</v>
      </c>
      <c r="C400" s="5" t="s">
        <v>1566</v>
      </c>
      <c r="D400" s="3" t="s">
        <v>29</v>
      </c>
      <c r="E400" s="3" t="s">
        <v>30</v>
      </c>
      <c r="F400" s="3" t="s">
        <v>29</v>
      </c>
      <c r="G400" s="5" t="s">
        <v>1567</v>
      </c>
      <c r="H400" s="3" t="s">
        <v>30</v>
      </c>
      <c r="I400" s="3" t="s">
        <v>29</v>
      </c>
      <c r="J400" s="3" t="s">
        <v>29</v>
      </c>
      <c r="K400" s="3" t="s">
        <v>29</v>
      </c>
      <c r="L400" s="3" t="s">
        <v>29</v>
      </c>
      <c r="M400" s="3" t="s">
        <v>29</v>
      </c>
      <c r="N400" s="3" t="s">
        <v>29</v>
      </c>
      <c r="O400" s="3" t="s">
        <v>29</v>
      </c>
      <c r="P400" s="3" t="s">
        <v>29</v>
      </c>
      <c r="Q400" s="3" t="s">
        <v>29</v>
      </c>
      <c r="R400" s="3" t="s">
        <v>30</v>
      </c>
      <c r="S400" s="3" t="s">
        <v>29</v>
      </c>
      <c r="T400" s="3" t="s">
        <v>29</v>
      </c>
      <c r="U400" s="3" t="s">
        <v>30</v>
      </c>
      <c r="V400" s="3" t="s">
        <v>29</v>
      </c>
      <c r="W400" s="3" t="s">
        <v>29</v>
      </c>
      <c r="X400" s="3" t="s">
        <v>29</v>
      </c>
      <c r="Y400" s="3" t="s">
        <v>29</v>
      </c>
      <c r="Z400" s="3" t="s">
        <v>29</v>
      </c>
      <c r="AA400" s="3" t="s">
        <v>29</v>
      </c>
    </row>
    <row r="401" spans="1:27" ht="64" x14ac:dyDescent="0.2">
      <c r="A401" s="3" t="s">
        <v>1568</v>
      </c>
      <c r="B401" s="3" t="s">
        <v>1569</v>
      </c>
      <c r="C401" s="5" t="s">
        <v>1570</v>
      </c>
      <c r="D401" s="3" t="s">
        <v>29</v>
      </c>
      <c r="E401" s="3" t="s">
        <v>29</v>
      </c>
      <c r="F401" s="3" t="s">
        <v>30</v>
      </c>
      <c r="G401" s="5" t="s">
        <v>1571</v>
      </c>
      <c r="H401" s="3" t="s">
        <v>29</v>
      </c>
      <c r="I401" s="3" t="s">
        <v>29</v>
      </c>
      <c r="J401" s="3" t="s">
        <v>29</v>
      </c>
      <c r="K401" s="3" t="s">
        <v>29</v>
      </c>
      <c r="L401" s="3" t="s">
        <v>29</v>
      </c>
      <c r="M401" s="3" t="s">
        <v>30</v>
      </c>
      <c r="N401" s="3" t="s">
        <v>29</v>
      </c>
      <c r="O401" s="3" t="s">
        <v>29</v>
      </c>
      <c r="P401" s="3" t="s">
        <v>29</v>
      </c>
      <c r="Q401" s="3" t="s">
        <v>29</v>
      </c>
      <c r="R401" s="3" t="s">
        <v>29</v>
      </c>
      <c r="S401" s="3" t="s">
        <v>29</v>
      </c>
      <c r="T401" s="3" t="s">
        <v>29</v>
      </c>
      <c r="U401" s="3" t="s">
        <v>29</v>
      </c>
      <c r="V401" s="3" t="s">
        <v>29</v>
      </c>
      <c r="W401" s="3" t="s">
        <v>29</v>
      </c>
      <c r="X401" s="3" t="s">
        <v>29</v>
      </c>
      <c r="Y401" s="3" t="s">
        <v>29</v>
      </c>
      <c r="Z401" s="3" t="s">
        <v>29</v>
      </c>
      <c r="AA401" s="3" t="s">
        <v>29</v>
      </c>
    </row>
    <row r="402" spans="1:27" ht="96" x14ac:dyDescent="0.2">
      <c r="A402" s="3" t="s">
        <v>1572</v>
      </c>
      <c r="B402" s="3" t="s">
        <v>1573</v>
      </c>
      <c r="C402" s="5" t="s">
        <v>1574</v>
      </c>
      <c r="D402" s="3" t="s">
        <v>30</v>
      </c>
      <c r="E402" s="3" t="s">
        <v>29</v>
      </c>
      <c r="F402" s="3" t="s">
        <v>29</v>
      </c>
      <c r="G402" s="5" t="s">
        <v>1575</v>
      </c>
      <c r="H402" s="3" t="s">
        <v>29</v>
      </c>
      <c r="I402" s="3" t="s">
        <v>29</v>
      </c>
      <c r="J402" s="3" t="s">
        <v>29</v>
      </c>
      <c r="K402" s="3" t="s">
        <v>29</v>
      </c>
      <c r="L402" s="3" t="s">
        <v>29</v>
      </c>
      <c r="M402" s="3" t="s">
        <v>29</v>
      </c>
      <c r="N402" s="3" t="s">
        <v>29</v>
      </c>
      <c r="O402" s="3" t="s">
        <v>29</v>
      </c>
      <c r="P402" s="3" t="s">
        <v>29</v>
      </c>
      <c r="Q402" s="3" t="s">
        <v>30</v>
      </c>
      <c r="R402" s="3" t="s">
        <v>29</v>
      </c>
      <c r="S402" s="3" t="s">
        <v>29</v>
      </c>
      <c r="T402" s="3" t="s">
        <v>30</v>
      </c>
      <c r="U402" s="3" t="s">
        <v>29</v>
      </c>
      <c r="V402" s="3" t="s">
        <v>29</v>
      </c>
      <c r="W402" s="3" t="s">
        <v>29</v>
      </c>
      <c r="X402" s="3" t="s">
        <v>29</v>
      </c>
      <c r="Y402" s="3" t="s">
        <v>29</v>
      </c>
      <c r="Z402" s="3" t="s">
        <v>29</v>
      </c>
      <c r="AA402" s="3" t="s">
        <v>29</v>
      </c>
    </row>
    <row r="403" spans="1:27" ht="32" x14ac:dyDescent="0.2">
      <c r="A403" s="3" t="s">
        <v>1576</v>
      </c>
      <c r="B403" s="3" t="s">
        <v>1577</v>
      </c>
      <c r="C403" s="5" t="s">
        <v>1578</v>
      </c>
      <c r="D403" s="3" t="s">
        <v>29</v>
      </c>
      <c r="E403" s="3" t="s">
        <v>30</v>
      </c>
      <c r="F403" s="3" t="s">
        <v>29</v>
      </c>
      <c r="H403" s="3" t="s">
        <v>29</v>
      </c>
      <c r="I403" s="3" t="s">
        <v>29</v>
      </c>
      <c r="J403" s="3" t="s">
        <v>29</v>
      </c>
      <c r="K403" s="3" t="s">
        <v>29</v>
      </c>
      <c r="L403" s="3" t="s">
        <v>29</v>
      </c>
      <c r="M403" s="3" t="s">
        <v>29</v>
      </c>
      <c r="N403" s="3" t="s">
        <v>29</v>
      </c>
      <c r="O403" s="3" t="s">
        <v>29</v>
      </c>
      <c r="P403" s="3" t="s">
        <v>29</v>
      </c>
      <c r="Q403" s="3" t="s">
        <v>29</v>
      </c>
      <c r="R403" s="3" t="s">
        <v>29</v>
      </c>
      <c r="S403" s="3" t="s">
        <v>29</v>
      </c>
      <c r="T403" s="3" t="s">
        <v>29</v>
      </c>
      <c r="U403" s="3" t="s">
        <v>29</v>
      </c>
      <c r="V403" s="3" t="s">
        <v>29</v>
      </c>
      <c r="W403" s="3" t="s">
        <v>29</v>
      </c>
      <c r="X403" s="3" t="s">
        <v>29</v>
      </c>
      <c r="Y403" s="3" t="s">
        <v>29</v>
      </c>
      <c r="Z403" s="3" t="s">
        <v>29</v>
      </c>
      <c r="AA403" s="3" t="s">
        <v>29</v>
      </c>
    </row>
    <row r="404" spans="1:27" ht="32" x14ac:dyDescent="0.2">
      <c r="A404" s="3" t="s">
        <v>1579</v>
      </c>
      <c r="B404" s="3" t="s">
        <v>1580</v>
      </c>
      <c r="C404" s="5" t="s">
        <v>1581</v>
      </c>
      <c r="D404" s="3" t="s">
        <v>30</v>
      </c>
      <c r="E404" s="3" t="s">
        <v>29</v>
      </c>
      <c r="F404" s="3" t="s">
        <v>29</v>
      </c>
      <c r="H404" s="3" t="s">
        <v>29</v>
      </c>
      <c r="I404" s="3" t="s">
        <v>29</v>
      </c>
      <c r="J404" s="3" t="s">
        <v>29</v>
      </c>
      <c r="K404" s="3" t="s">
        <v>29</v>
      </c>
      <c r="L404" s="3" t="s">
        <v>29</v>
      </c>
      <c r="M404" s="3" t="s">
        <v>29</v>
      </c>
      <c r="N404" s="3" t="s">
        <v>29</v>
      </c>
      <c r="O404" s="3" t="s">
        <v>29</v>
      </c>
      <c r="P404" s="3" t="s">
        <v>29</v>
      </c>
      <c r="Q404" s="3" t="s">
        <v>29</v>
      </c>
      <c r="R404" s="3" t="s">
        <v>29</v>
      </c>
      <c r="S404" s="3" t="s">
        <v>29</v>
      </c>
      <c r="T404" s="3" t="s">
        <v>29</v>
      </c>
      <c r="U404" s="3" t="s">
        <v>29</v>
      </c>
      <c r="V404" s="3" t="s">
        <v>29</v>
      </c>
      <c r="W404" s="3" t="s">
        <v>29</v>
      </c>
      <c r="X404" s="3" t="s">
        <v>29</v>
      </c>
      <c r="Y404" s="3" t="s">
        <v>29</v>
      </c>
      <c r="Z404" s="3" t="s">
        <v>29</v>
      </c>
      <c r="AA404" s="3" t="s">
        <v>29</v>
      </c>
    </row>
    <row r="405" spans="1:27" ht="96" x14ac:dyDescent="0.2">
      <c r="A405" s="3" t="s">
        <v>1582</v>
      </c>
      <c r="B405" s="3" t="s">
        <v>1583</v>
      </c>
      <c r="C405" s="5" t="s">
        <v>1584</v>
      </c>
      <c r="D405" s="3" t="s">
        <v>30</v>
      </c>
      <c r="E405" s="3" t="s">
        <v>29</v>
      </c>
      <c r="F405" s="3" t="s">
        <v>29</v>
      </c>
      <c r="G405" s="5" t="s">
        <v>1585</v>
      </c>
      <c r="H405" s="3" t="s">
        <v>29</v>
      </c>
      <c r="I405" s="3" t="s">
        <v>29</v>
      </c>
      <c r="J405" s="3" t="s">
        <v>29</v>
      </c>
      <c r="K405" s="3" t="s">
        <v>29</v>
      </c>
      <c r="L405" s="3" t="s">
        <v>29</v>
      </c>
      <c r="M405" s="3" t="s">
        <v>29</v>
      </c>
      <c r="N405" s="3" t="s">
        <v>30</v>
      </c>
      <c r="O405" s="3" t="s">
        <v>29</v>
      </c>
      <c r="P405" s="3" t="s">
        <v>29</v>
      </c>
      <c r="Q405" s="3" t="s">
        <v>30</v>
      </c>
      <c r="R405" s="3" t="s">
        <v>29</v>
      </c>
      <c r="S405" s="3" t="s">
        <v>29</v>
      </c>
      <c r="T405" s="3" t="s">
        <v>29</v>
      </c>
      <c r="U405" s="3" t="s">
        <v>29</v>
      </c>
      <c r="V405" s="3" t="s">
        <v>29</v>
      </c>
      <c r="W405" s="3" t="s">
        <v>29</v>
      </c>
      <c r="X405" s="3" t="s">
        <v>29</v>
      </c>
      <c r="Y405" s="3" t="s">
        <v>29</v>
      </c>
      <c r="Z405" s="3" t="s">
        <v>29</v>
      </c>
      <c r="AA405" s="3" t="s">
        <v>29</v>
      </c>
    </row>
    <row r="406" spans="1:27" ht="64" x14ac:dyDescent="0.2">
      <c r="A406" s="3" t="s">
        <v>1586</v>
      </c>
      <c r="B406" s="3" t="s">
        <v>1587</v>
      </c>
      <c r="C406" s="5" t="s">
        <v>1588</v>
      </c>
      <c r="D406" s="3" t="s">
        <v>29</v>
      </c>
      <c r="E406" s="3" t="s">
        <v>30</v>
      </c>
      <c r="F406" s="3" t="s">
        <v>29</v>
      </c>
      <c r="G406" s="5" t="s">
        <v>1589</v>
      </c>
      <c r="H406" s="3" t="s">
        <v>29</v>
      </c>
      <c r="I406" s="3" t="s">
        <v>29</v>
      </c>
      <c r="J406" s="3" t="s">
        <v>29</v>
      </c>
      <c r="K406" s="3" t="s">
        <v>29</v>
      </c>
      <c r="L406" s="3" t="s">
        <v>29</v>
      </c>
      <c r="M406" s="3" t="s">
        <v>29</v>
      </c>
      <c r="N406" s="3" t="s">
        <v>29</v>
      </c>
      <c r="O406" s="3" t="s">
        <v>29</v>
      </c>
      <c r="P406" s="3" t="s">
        <v>29</v>
      </c>
      <c r="Q406" s="3" t="s">
        <v>29</v>
      </c>
      <c r="R406" s="3" t="s">
        <v>29</v>
      </c>
      <c r="S406" s="3" t="s">
        <v>29</v>
      </c>
      <c r="T406" s="3" t="s">
        <v>29</v>
      </c>
      <c r="U406" s="3" t="s">
        <v>29</v>
      </c>
      <c r="V406" s="3" t="s">
        <v>29</v>
      </c>
      <c r="W406" s="3" t="s">
        <v>29</v>
      </c>
      <c r="X406" s="3" t="s">
        <v>29</v>
      </c>
      <c r="Y406" s="3" t="s">
        <v>29</v>
      </c>
      <c r="Z406" s="3" t="s">
        <v>29</v>
      </c>
      <c r="AA406" s="3" t="s">
        <v>29</v>
      </c>
    </row>
    <row r="407" spans="1:27" ht="64" x14ac:dyDescent="0.2">
      <c r="A407" s="3" t="s">
        <v>1590</v>
      </c>
      <c r="B407" s="3" t="s">
        <v>1591</v>
      </c>
      <c r="C407" s="5" t="s">
        <v>1592</v>
      </c>
      <c r="D407" s="3" t="s">
        <v>29</v>
      </c>
      <c r="E407" s="3" t="s">
        <v>29</v>
      </c>
      <c r="F407" s="3" t="s">
        <v>30</v>
      </c>
      <c r="G407" s="5" t="s">
        <v>1593</v>
      </c>
      <c r="H407" s="3" t="s">
        <v>30</v>
      </c>
      <c r="I407" s="3" t="s">
        <v>29</v>
      </c>
      <c r="J407" s="3" t="s">
        <v>29</v>
      </c>
      <c r="K407" s="3" t="s">
        <v>29</v>
      </c>
      <c r="L407" s="3" t="s">
        <v>29</v>
      </c>
      <c r="M407" s="3" t="s">
        <v>29</v>
      </c>
      <c r="N407" s="3" t="s">
        <v>29</v>
      </c>
      <c r="O407" s="3" t="s">
        <v>29</v>
      </c>
      <c r="P407" s="3" t="s">
        <v>29</v>
      </c>
      <c r="Q407" s="3" t="s">
        <v>29</v>
      </c>
      <c r="R407" s="3" t="s">
        <v>29</v>
      </c>
      <c r="S407" s="3" t="s">
        <v>29</v>
      </c>
      <c r="T407" s="3" t="s">
        <v>29</v>
      </c>
      <c r="U407" s="3" t="s">
        <v>29</v>
      </c>
      <c r="V407" s="3" t="s">
        <v>29</v>
      </c>
      <c r="W407" s="3" t="s">
        <v>29</v>
      </c>
      <c r="X407" s="3" t="s">
        <v>29</v>
      </c>
      <c r="Y407" s="3" t="s">
        <v>29</v>
      </c>
      <c r="Z407" s="3" t="s">
        <v>29</v>
      </c>
      <c r="AA407" s="3" t="s">
        <v>29</v>
      </c>
    </row>
    <row r="408" spans="1:27" ht="64" x14ac:dyDescent="0.2">
      <c r="A408" s="3" t="s">
        <v>1594</v>
      </c>
      <c r="B408" s="3" t="s">
        <v>1595</v>
      </c>
      <c r="C408" s="5" t="s">
        <v>1596</v>
      </c>
      <c r="D408" s="3" t="s">
        <v>29</v>
      </c>
      <c r="E408" s="3" t="s">
        <v>30</v>
      </c>
      <c r="F408" s="3" t="s">
        <v>29</v>
      </c>
      <c r="G408" s="5" t="s">
        <v>1597</v>
      </c>
      <c r="H408" s="3" t="s">
        <v>29</v>
      </c>
      <c r="I408" s="3" t="s">
        <v>29</v>
      </c>
      <c r="J408" s="3" t="s">
        <v>29</v>
      </c>
      <c r="K408" s="3" t="s">
        <v>29</v>
      </c>
      <c r="L408" s="3" t="s">
        <v>29</v>
      </c>
      <c r="M408" s="3" t="s">
        <v>29</v>
      </c>
      <c r="N408" s="3" t="s">
        <v>29</v>
      </c>
      <c r="O408" s="3" t="s">
        <v>29</v>
      </c>
      <c r="P408" s="3" t="s">
        <v>29</v>
      </c>
      <c r="Q408" s="3" t="s">
        <v>29</v>
      </c>
      <c r="R408" s="3" t="s">
        <v>29</v>
      </c>
      <c r="S408" s="3" t="s">
        <v>29</v>
      </c>
      <c r="T408" s="3" t="s">
        <v>29</v>
      </c>
      <c r="U408" s="3" t="s">
        <v>29</v>
      </c>
      <c r="V408" s="3" t="s">
        <v>29</v>
      </c>
      <c r="W408" s="3" t="s">
        <v>29</v>
      </c>
      <c r="X408" s="3" t="s">
        <v>29</v>
      </c>
      <c r="Y408" s="3" t="s">
        <v>29</v>
      </c>
      <c r="Z408" s="3" t="s">
        <v>29</v>
      </c>
      <c r="AA408" s="3" t="s">
        <v>29</v>
      </c>
    </row>
    <row r="409" spans="1:27" ht="80" x14ac:dyDescent="0.2">
      <c r="A409" s="3" t="s">
        <v>1598</v>
      </c>
      <c r="B409" s="3" t="s">
        <v>1599</v>
      </c>
      <c r="C409" s="5" t="s">
        <v>1600</v>
      </c>
      <c r="D409" s="3" t="s">
        <v>29</v>
      </c>
      <c r="E409" s="3" t="s">
        <v>29</v>
      </c>
      <c r="F409" s="3" t="s">
        <v>30</v>
      </c>
      <c r="G409" s="5" t="s">
        <v>1601</v>
      </c>
      <c r="H409" s="3" t="s">
        <v>29</v>
      </c>
      <c r="I409" s="3" t="s">
        <v>29</v>
      </c>
      <c r="J409" s="3" t="s">
        <v>29</v>
      </c>
      <c r="K409" s="3" t="s">
        <v>29</v>
      </c>
      <c r="L409" s="3" t="s">
        <v>29</v>
      </c>
      <c r="M409" s="3" t="s">
        <v>29</v>
      </c>
      <c r="N409" s="3" t="s">
        <v>30</v>
      </c>
      <c r="O409" s="3" t="s">
        <v>29</v>
      </c>
      <c r="P409" s="3" t="s">
        <v>29</v>
      </c>
      <c r="Q409" s="3" t="s">
        <v>29</v>
      </c>
      <c r="R409" s="3" t="s">
        <v>29</v>
      </c>
      <c r="S409" s="3" t="s">
        <v>29</v>
      </c>
      <c r="T409" s="3" t="s">
        <v>29</v>
      </c>
      <c r="U409" s="3" t="s">
        <v>29</v>
      </c>
      <c r="V409" s="3" t="s">
        <v>29</v>
      </c>
      <c r="W409" s="3" t="s">
        <v>29</v>
      </c>
      <c r="X409" s="3" t="s">
        <v>29</v>
      </c>
      <c r="Y409" s="3" t="s">
        <v>29</v>
      </c>
      <c r="Z409" s="3" t="s">
        <v>29</v>
      </c>
      <c r="AA409" s="3" t="s">
        <v>29</v>
      </c>
    </row>
    <row r="410" spans="1:27" ht="96" x14ac:dyDescent="0.2">
      <c r="A410" s="3" t="s">
        <v>1602</v>
      </c>
      <c r="B410" s="3" t="s">
        <v>1603</v>
      </c>
      <c r="C410" s="5" t="s">
        <v>1604</v>
      </c>
      <c r="D410" s="3" t="s">
        <v>29</v>
      </c>
      <c r="E410" s="3" t="s">
        <v>29</v>
      </c>
      <c r="F410" s="3" t="s">
        <v>30</v>
      </c>
      <c r="G410" s="5" t="s">
        <v>1605</v>
      </c>
      <c r="H410" s="3" t="s">
        <v>30</v>
      </c>
      <c r="I410" s="3" t="s">
        <v>29</v>
      </c>
      <c r="J410" s="3" t="s">
        <v>29</v>
      </c>
      <c r="K410" s="3" t="s">
        <v>29</v>
      </c>
      <c r="L410" s="3" t="s">
        <v>29</v>
      </c>
      <c r="M410" s="3" t="s">
        <v>30</v>
      </c>
      <c r="N410" s="3" t="s">
        <v>29</v>
      </c>
      <c r="O410" s="3" t="s">
        <v>29</v>
      </c>
      <c r="P410" s="3" t="s">
        <v>29</v>
      </c>
      <c r="Q410" s="3" t="s">
        <v>30</v>
      </c>
      <c r="R410" s="3" t="s">
        <v>30</v>
      </c>
      <c r="S410" s="3" t="s">
        <v>29</v>
      </c>
      <c r="T410" s="3" t="s">
        <v>29</v>
      </c>
      <c r="U410" s="3" t="s">
        <v>29</v>
      </c>
      <c r="V410" s="3" t="s">
        <v>29</v>
      </c>
      <c r="W410" s="3" t="s">
        <v>29</v>
      </c>
      <c r="X410" s="3" t="s">
        <v>30</v>
      </c>
      <c r="Y410" s="3" t="s">
        <v>30</v>
      </c>
      <c r="Z410" s="3" t="s">
        <v>29</v>
      </c>
      <c r="AA410" s="3" t="s">
        <v>29</v>
      </c>
    </row>
    <row r="411" spans="1:27" ht="96" x14ac:dyDescent="0.2">
      <c r="A411" s="3" t="s">
        <v>1606</v>
      </c>
      <c r="B411" s="3" t="s">
        <v>1607</v>
      </c>
      <c r="C411" s="5" t="s">
        <v>1608</v>
      </c>
      <c r="D411" s="3" t="s">
        <v>29</v>
      </c>
      <c r="E411" s="3" t="s">
        <v>29</v>
      </c>
      <c r="F411" s="3" t="s">
        <v>30</v>
      </c>
      <c r="G411" s="5" t="s">
        <v>1609</v>
      </c>
      <c r="H411" s="3" t="s">
        <v>29</v>
      </c>
      <c r="I411" s="3" t="s">
        <v>30</v>
      </c>
      <c r="J411" s="3" t="s">
        <v>29</v>
      </c>
      <c r="K411" s="3" t="s">
        <v>29</v>
      </c>
      <c r="L411" s="3" t="s">
        <v>29</v>
      </c>
      <c r="M411" s="3" t="s">
        <v>29</v>
      </c>
      <c r="N411" s="3" t="s">
        <v>29</v>
      </c>
      <c r="O411" s="3" t="s">
        <v>30</v>
      </c>
      <c r="P411" s="3" t="s">
        <v>29</v>
      </c>
      <c r="Q411" s="3" t="s">
        <v>29</v>
      </c>
      <c r="R411" s="3" t="s">
        <v>29</v>
      </c>
      <c r="S411" s="3" t="s">
        <v>30</v>
      </c>
      <c r="T411" s="3" t="s">
        <v>30</v>
      </c>
      <c r="U411" s="3" t="s">
        <v>29</v>
      </c>
      <c r="V411" s="3" t="s">
        <v>29</v>
      </c>
      <c r="W411" s="3" t="s">
        <v>29</v>
      </c>
      <c r="X411" s="3" t="s">
        <v>29</v>
      </c>
      <c r="Y411" s="3" t="s">
        <v>29</v>
      </c>
      <c r="Z411" s="3" t="s">
        <v>29</v>
      </c>
      <c r="AA411" s="3" t="s">
        <v>29</v>
      </c>
    </row>
    <row r="412" spans="1:27" ht="96" x14ac:dyDescent="0.2">
      <c r="A412" s="3" t="s">
        <v>1610</v>
      </c>
      <c r="B412" s="3" t="s">
        <v>1611</v>
      </c>
      <c r="C412" s="5" t="s">
        <v>1612</v>
      </c>
      <c r="D412" s="3" t="s">
        <v>29</v>
      </c>
      <c r="E412" s="3" t="s">
        <v>29</v>
      </c>
      <c r="F412" s="3" t="s">
        <v>30</v>
      </c>
      <c r="G412" s="5" t="s">
        <v>1613</v>
      </c>
      <c r="H412" s="3" t="s">
        <v>29</v>
      </c>
      <c r="I412" s="3" t="s">
        <v>29</v>
      </c>
      <c r="J412" s="3" t="s">
        <v>29</v>
      </c>
      <c r="K412" s="3" t="s">
        <v>29</v>
      </c>
      <c r="L412" s="3" t="s">
        <v>29</v>
      </c>
      <c r="M412" s="3" t="s">
        <v>29</v>
      </c>
      <c r="N412" s="3" t="s">
        <v>29</v>
      </c>
      <c r="O412" s="3" t="s">
        <v>29</v>
      </c>
      <c r="P412" s="3" t="s">
        <v>29</v>
      </c>
      <c r="Q412" s="3" t="s">
        <v>29</v>
      </c>
      <c r="R412" s="3" t="s">
        <v>29</v>
      </c>
      <c r="S412" s="3" t="s">
        <v>29</v>
      </c>
      <c r="T412" s="3" t="s">
        <v>29</v>
      </c>
      <c r="U412" s="3" t="s">
        <v>29</v>
      </c>
      <c r="V412" s="3" t="s">
        <v>29</v>
      </c>
      <c r="W412" s="3" t="s">
        <v>29</v>
      </c>
      <c r="X412" s="3" t="s">
        <v>29</v>
      </c>
      <c r="Y412" s="3" t="s">
        <v>29</v>
      </c>
      <c r="Z412" s="3" t="s">
        <v>29</v>
      </c>
      <c r="AA412" s="3" t="s">
        <v>29</v>
      </c>
    </row>
    <row r="413" spans="1:27" ht="112" x14ac:dyDescent="0.2">
      <c r="A413" s="3" t="s">
        <v>1614</v>
      </c>
      <c r="B413" s="3" t="s">
        <v>1615</v>
      </c>
      <c r="C413" s="5" t="s">
        <v>1616</v>
      </c>
      <c r="D413" s="3" t="s">
        <v>29</v>
      </c>
      <c r="E413" s="3" t="s">
        <v>29</v>
      </c>
      <c r="F413" s="3" t="s">
        <v>30</v>
      </c>
      <c r="G413" s="5" t="s">
        <v>1617</v>
      </c>
      <c r="H413" s="3" t="s">
        <v>29</v>
      </c>
      <c r="I413" s="3" t="s">
        <v>29</v>
      </c>
      <c r="J413" s="3" t="s">
        <v>29</v>
      </c>
      <c r="K413" s="3" t="s">
        <v>29</v>
      </c>
      <c r="L413" s="3" t="s">
        <v>29</v>
      </c>
      <c r="M413" s="3" t="s">
        <v>30</v>
      </c>
      <c r="N413" s="3" t="s">
        <v>29</v>
      </c>
      <c r="O413" s="3" t="s">
        <v>30</v>
      </c>
      <c r="P413" s="3" t="s">
        <v>29</v>
      </c>
      <c r="Q413" s="3" t="s">
        <v>29</v>
      </c>
      <c r="R413" s="3" t="s">
        <v>29</v>
      </c>
      <c r="S413" s="3" t="s">
        <v>29</v>
      </c>
      <c r="T413" s="3" t="s">
        <v>29</v>
      </c>
      <c r="U413" s="3" t="s">
        <v>29</v>
      </c>
      <c r="V413" s="3" t="s">
        <v>29</v>
      </c>
      <c r="W413" s="3" t="s">
        <v>30</v>
      </c>
      <c r="X413" s="3" t="s">
        <v>29</v>
      </c>
      <c r="Y413" s="3" t="s">
        <v>29</v>
      </c>
      <c r="Z413" s="3" t="s">
        <v>29</v>
      </c>
      <c r="AA413" s="3" t="s">
        <v>29</v>
      </c>
    </row>
    <row r="414" spans="1:27" ht="64" x14ac:dyDescent="0.2">
      <c r="A414" s="3" t="s">
        <v>1618</v>
      </c>
      <c r="B414" s="3" t="s">
        <v>1619</v>
      </c>
      <c r="C414" s="5" t="s">
        <v>1620</v>
      </c>
      <c r="D414" s="3" t="s">
        <v>29</v>
      </c>
      <c r="E414" s="3" t="s">
        <v>30</v>
      </c>
      <c r="F414" s="3" t="s">
        <v>29</v>
      </c>
      <c r="G414" s="5" t="s">
        <v>1621</v>
      </c>
      <c r="H414" s="3" t="s">
        <v>29</v>
      </c>
      <c r="I414" s="3" t="s">
        <v>29</v>
      </c>
      <c r="J414" s="3" t="s">
        <v>29</v>
      </c>
      <c r="K414" s="3" t="s">
        <v>29</v>
      </c>
      <c r="L414" s="3" t="s">
        <v>29</v>
      </c>
      <c r="M414" s="3" t="s">
        <v>29</v>
      </c>
      <c r="N414" s="3" t="s">
        <v>29</v>
      </c>
      <c r="O414" s="3" t="s">
        <v>29</v>
      </c>
      <c r="P414" s="3" t="s">
        <v>29</v>
      </c>
      <c r="Q414" s="3" t="s">
        <v>29</v>
      </c>
      <c r="R414" s="3" t="s">
        <v>29</v>
      </c>
      <c r="S414" s="3" t="s">
        <v>29</v>
      </c>
      <c r="T414" s="3" t="s">
        <v>29</v>
      </c>
      <c r="U414" s="3" t="s">
        <v>29</v>
      </c>
      <c r="V414" s="3" t="s">
        <v>29</v>
      </c>
      <c r="W414" s="3" t="s">
        <v>29</v>
      </c>
      <c r="X414" s="3" t="s">
        <v>29</v>
      </c>
      <c r="Y414" s="3" t="s">
        <v>29</v>
      </c>
      <c r="Z414" s="3" t="s">
        <v>29</v>
      </c>
      <c r="AA414" s="3" t="s">
        <v>30</v>
      </c>
    </row>
    <row r="415" spans="1:27" ht="80" x14ac:dyDescent="0.2">
      <c r="A415" s="3" t="s">
        <v>1622</v>
      </c>
      <c r="B415" s="3" t="s">
        <v>1623</v>
      </c>
      <c r="C415" s="5" t="s">
        <v>1624</v>
      </c>
      <c r="D415" s="3" t="s">
        <v>30</v>
      </c>
      <c r="E415" s="3" t="s">
        <v>29</v>
      </c>
      <c r="F415" s="3" t="s">
        <v>29</v>
      </c>
      <c r="G415" s="5" t="s">
        <v>1625</v>
      </c>
      <c r="H415" s="3" t="s">
        <v>29</v>
      </c>
      <c r="I415" s="3" t="s">
        <v>29</v>
      </c>
      <c r="J415" s="3" t="s">
        <v>29</v>
      </c>
      <c r="K415" s="3" t="s">
        <v>29</v>
      </c>
      <c r="L415" s="3" t="s">
        <v>29</v>
      </c>
      <c r="M415" s="3" t="s">
        <v>29</v>
      </c>
      <c r="N415" s="3" t="s">
        <v>29</v>
      </c>
      <c r="O415" s="3" t="s">
        <v>29</v>
      </c>
      <c r="P415" s="3" t="s">
        <v>29</v>
      </c>
      <c r="Q415" s="3" t="s">
        <v>29</v>
      </c>
      <c r="R415" s="3" t="s">
        <v>29</v>
      </c>
      <c r="S415" s="3" t="s">
        <v>29</v>
      </c>
      <c r="T415" s="3" t="s">
        <v>29</v>
      </c>
      <c r="U415" s="3" t="s">
        <v>29</v>
      </c>
      <c r="V415" s="3" t="s">
        <v>29</v>
      </c>
      <c r="W415" s="3" t="s">
        <v>29</v>
      </c>
      <c r="X415" s="3" t="s">
        <v>29</v>
      </c>
      <c r="Y415" s="3" t="s">
        <v>29</v>
      </c>
      <c r="Z415" s="3" t="s">
        <v>29</v>
      </c>
      <c r="AA415" s="3" t="s">
        <v>29</v>
      </c>
    </row>
    <row r="416" spans="1:27" ht="112" x14ac:dyDescent="0.2">
      <c r="A416" s="3" t="s">
        <v>1626</v>
      </c>
      <c r="B416" s="3" t="s">
        <v>1627</v>
      </c>
      <c r="C416" s="5" t="s">
        <v>1628</v>
      </c>
      <c r="D416" s="3" t="s">
        <v>29</v>
      </c>
      <c r="E416" s="3" t="s">
        <v>30</v>
      </c>
      <c r="F416" s="3" t="s">
        <v>29</v>
      </c>
      <c r="G416" s="5" t="s">
        <v>1629</v>
      </c>
      <c r="H416" s="3" t="s">
        <v>30</v>
      </c>
      <c r="I416" s="3" t="s">
        <v>29</v>
      </c>
      <c r="J416" s="3" t="s">
        <v>29</v>
      </c>
      <c r="K416" s="3" t="s">
        <v>30</v>
      </c>
      <c r="L416" s="3" t="s">
        <v>29</v>
      </c>
      <c r="M416" s="3" t="s">
        <v>30</v>
      </c>
      <c r="N416" s="3" t="s">
        <v>30</v>
      </c>
      <c r="O416" s="3" t="s">
        <v>29</v>
      </c>
      <c r="P416" s="3" t="s">
        <v>29</v>
      </c>
      <c r="Q416" s="3" t="s">
        <v>29</v>
      </c>
      <c r="R416" s="3" t="s">
        <v>30</v>
      </c>
      <c r="S416" s="3" t="s">
        <v>29</v>
      </c>
      <c r="T416" s="3" t="s">
        <v>29</v>
      </c>
      <c r="U416" s="3" t="s">
        <v>29</v>
      </c>
      <c r="V416" s="3" t="s">
        <v>30</v>
      </c>
      <c r="W416" s="3" t="s">
        <v>29</v>
      </c>
      <c r="X416" s="3" t="s">
        <v>30</v>
      </c>
      <c r="Y416" s="3" t="s">
        <v>30</v>
      </c>
      <c r="Z416" s="3" t="s">
        <v>29</v>
      </c>
      <c r="AA416" s="3" t="s">
        <v>30</v>
      </c>
    </row>
    <row r="417" spans="1:27" ht="64" x14ac:dyDescent="0.2">
      <c r="A417" s="3" t="s">
        <v>1630</v>
      </c>
      <c r="B417" s="3" t="s">
        <v>1631</v>
      </c>
      <c r="C417" s="5" t="s">
        <v>1632</v>
      </c>
      <c r="D417" s="3" t="s">
        <v>29</v>
      </c>
      <c r="E417" s="3" t="s">
        <v>30</v>
      </c>
      <c r="F417" s="3" t="s">
        <v>29</v>
      </c>
      <c r="G417" s="5" t="s">
        <v>1633</v>
      </c>
      <c r="H417" s="3" t="s">
        <v>29</v>
      </c>
      <c r="I417" s="3" t="s">
        <v>29</v>
      </c>
      <c r="J417" s="3" t="s">
        <v>29</v>
      </c>
      <c r="K417" s="3" t="s">
        <v>29</v>
      </c>
      <c r="L417" s="3" t="s">
        <v>29</v>
      </c>
      <c r="M417" s="3" t="s">
        <v>29</v>
      </c>
      <c r="N417" s="3" t="s">
        <v>29</v>
      </c>
      <c r="O417" s="3" t="s">
        <v>30</v>
      </c>
      <c r="P417" s="3" t="s">
        <v>29</v>
      </c>
      <c r="Q417" s="3" t="s">
        <v>29</v>
      </c>
      <c r="R417" s="3" t="s">
        <v>29</v>
      </c>
      <c r="S417" s="3" t="s">
        <v>29</v>
      </c>
      <c r="T417" s="3" t="s">
        <v>29</v>
      </c>
      <c r="U417" s="3" t="s">
        <v>29</v>
      </c>
      <c r="V417" s="3" t="s">
        <v>29</v>
      </c>
      <c r="W417" s="3" t="s">
        <v>29</v>
      </c>
      <c r="X417" s="3" t="s">
        <v>29</v>
      </c>
      <c r="Y417" s="3" t="s">
        <v>29</v>
      </c>
      <c r="Z417" s="3" t="s">
        <v>29</v>
      </c>
      <c r="AA417" s="3" t="s">
        <v>29</v>
      </c>
    </row>
    <row r="418" spans="1:27" ht="80" x14ac:dyDescent="0.2">
      <c r="A418" s="3" t="s">
        <v>1634</v>
      </c>
      <c r="B418" s="3" t="s">
        <v>1635</v>
      </c>
      <c r="C418" s="5" t="s">
        <v>1636</v>
      </c>
      <c r="D418" s="3" t="s">
        <v>29</v>
      </c>
      <c r="E418" s="3" t="s">
        <v>29</v>
      </c>
      <c r="F418" s="3" t="s">
        <v>30</v>
      </c>
      <c r="G418" s="5" t="s">
        <v>1637</v>
      </c>
      <c r="H418" s="3" t="s">
        <v>30</v>
      </c>
      <c r="I418" s="3" t="s">
        <v>29</v>
      </c>
      <c r="J418" s="3" t="s">
        <v>29</v>
      </c>
      <c r="K418" s="3" t="s">
        <v>29</v>
      </c>
      <c r="L418" s="3" t="s">
        <v>29</v>
      </c>
      <c r="M418" s="3" t="s">
        <v>30</v>
      </c>
      <c r="N418" s="3" t="s">
        <v>29</v>
      </c>
      <c r="O418" s="3" t="s">
        <v>29</v>
      </c>
      <c r="P418" s="3" t="s">
        <v>29</v>
      </c>
      <c r="Q418" s="3" t="s">
        <v>29</v>
      </c>
      <c r="R418" s="3" t="s">
        <v>29</v>
      </c>
      <c r="S418" s="3" t="s">
        <v>29</v>
      </c>
      <c r="T418" s="3" t="s">
        <v>29</v>
      </c>
      <c r="U418" s="3" t="s">
        <v>30</v>
      </c>
      <c r="V418" s="3" t="s">
        <v>29</v>
      </c>
      <c r="W418" s="3" t="s">
        <v>29</v>
      </c>
      <c r="X418" s="3" t="s">
        <v>29</v>
      </c>
      <c r="Y418" s="3" t="s">
        <v>30</v>
      </c>
      <c r="Z418" s="3" t="s">
        <v>29</v>
      </c>
      <c r="AA418" s="3" t="s">
        <v>29</v>
      </c>
    </row>
    <row r="419" spans="1:27" ht="48" x14ac:dyDescent="0.2">
      <c r="A419" s="3" t="s">
        <v>1638</v>
      </c>
      <c r="B419" s="3" t="s">
        <v>1639</v>
      </c>
      <c r="C419" s="5" t="s">
        <v>1640</v>
      </c>
      <c r="D419" s="3" t="s">
        <v>30</v>
      </c>
      <c r="E419" s="3" t="s">
        <v>29</v>
      </c>
      <c r="F419" s="3" t="s">
        <v>29</v>
      </c>
      <c r="G419" s="5" t="s">
        <v>1641</v>
      </c>
      <c r="H419" s="3" t="s">
        <v>29</v>
      </c>
      <c r="I419" s="3" t="s">
        <v>29</v>
      </c>
      <c r="J419" s="3" t="s">
        <v>29</v>
      </c>
      <c r="K419" s="3" t="s">
        <v>29</v>
      </c>
      <c r="L419" s="3" t="s">
        <v>29</v>
      </c>
      <c r="M419" s="3" t="s">
        <v>29</v>
      </c>
      <c r="N419" s="3" t="s">
        <v>29</v>
      </c>
      <c r="O419" s="3" t="s">
        <v>29</v>
      </c>
      <c r="P419" s="3" t="s">
        <v>29</v>
      </c>
      <c r="Q419" s="3" t="s">
        <v>29</v>
      </c>
      <c r="R419" s="3" t="s">
        <v>29</v>
      </c>
      <c r="S419" s="3" t="s">
        <v>29</v>
      </c>
      <c r="T419" s="3" t="s">
        <v>29</v>
      </c>
      <c r="U419" s="3" t="s">
        <v>29</v>
      </c>
      <c r="V419" s="3" t="s">
        <v>29</v>
      </c>
      <c r="W419" s="3" t="s">
        <v>29</v>
      </c>
      <c r="X419" s="3" t="s">
        <v>29</v>
      </c>
      <c r="Y419" s="3" t="s">
        <v>29</v>
      </c>
      <c r="Z419" s="3" t="s">
        <v>29</v>
      </c>
      <c r="AA419" s="3" t="s">
        <v>29</v>
      </c>
    </row>
    <row r="420" spans="1:27" ht="80" x14ac:dyDescent="0.2">
      <c r="A420" s="3" t="s">
        <v>1642</v>
      </c>
      <c r="B420" s="3" t="s">
        <v>1643</v>
      </c>
      <c r="C420" s="5" t="s">
        <v>1644</v>
      </c>
      <c r="D420" s="3" t="s">
        <v>29</v>
      </c>
      <c r="E420" s="3" t="s">
        <v>30</v>
      </c>
      <c r="F420" s="3" t="s">
        <v>29</v>
      </c>
      <c r="G420" s="5" t="s">
        <v>1645</v>
      </c>
      <c r="H420" s="3" t="s">
        <v>29</v>
      </c>
      <c r="I420" s="3" t="s">
        <v>29</v>
      </c>
      <c r="J420" s="3" t="s">
        <v>29</v>
      </c>
      <c r="K420" s="3" t="s">
        <v>29</v>
      </c>
      <c r="L420" s="3" t="s">
        <v>29</v>
      </c>
      <c r="M420" s="3" t="s">
        <v>29</v>
      </c>
      <c r="N420" s="3" t="s">
        <v>29</v>
      </c>
      <c r="O420" s="3" t="s">
        <v>29</v>
      </c>
      <c r="P420" s="3" t="s">
        <v>29</v>
      </c>
      <c r="Q420" s="3" t="s">
        <v>29</v>
      </c>
      <c r="R420" s="3" t="s">
        <v>29</v>
      </c>
      <c r="S420" s="3" t="s">
        <v>29</v>
      </c>
      <c r="T420" s="3" t="s">
        <v>29</v>
      </c>
      <c r="U420" s="3" t="s">
        <v>29</v>
      </c>
      <c r="V420" s="3" t="s">
        <v>29</v>
      </c>
      <c r="W420" s="3" t="s">
        <v>29</v>
      </c>
      <c r="X420" s="3" t="s">
        <v>29</v>
      </c>
      <c r="Y420" s="3" t="s">
        <v>29</v>
      </c>
      <c r="Z420" s="3" t="s">
        <v>29</v>
      </c>
      <c r="AA420" s="3" t="s">
        <v>29</v>
      </c>
    </row>
    <row r="421" spans="1:27" ht="80" x14ac:dyDescent="0.2">
      <c r="A421" s="3" t="s">
        <v>1646</v>
      </c>
      <c r="B421" s="3" t="s">
        <v>1647</v>
      </c>
      <c r="C421" s="5" t="s">
        <v>1648</v>
      </c>
      <c r="D421" s="3" t="s">
        <v>30</v>
      </c>
      <c r="E421" s="3" t="s">
        <v>29</v>
      </c>
      <c r="F421" s="3" t="s">
        <v>29</v>
      </c>
      <c r="G421" s="5" t="s">
        <v>1649</v>
      </c>
      <c r="H421" s="3" t="s">
        <v>29</v>
      </c>
      <c r="I421" s="3" t="s">
        <v>29</v>
      </c>
      <c r="J421" s="3" t="s">
        <v>29</v>
      </c>
      <c r="K421" s="3" t="s">
        <v>29</v>
      </c>
      <c r="L421" s="3" t="s">
        <v>29</v>
      </c>
      <c r="M421" s="3" t="s">
        <v>29</v>
      </c>
      <c r="N421" s="3" t="s">
        <v>29</v>
      </c>
      <c r="O421" s="3" t="s">
        <v>29</v>
      </c>
      <c r="P421" s="3" t="s">
        <v>29</v>
      </c>
      <c r="Q421" s="3" t="s">
        <v>29</v>
      </c>
      <c r="R421" s="3" t="s">
        <v>29</v>
      </c>
      <c r="S421" s="3" t="s">
        <v>29</v>
      </c>
      <c r="T421" s="3" t="s">
        <v>29</v>
      </c>
      <c r="U421" s="3" t="s">
        <v>29</v>
      </c>
      <c r="V421" s="3" t="s">
        <v>29</v>
      </c>
      <c r="W421" s="3" t="s">
        <v>29</v>
      </c>
      <c r="X421" s="3" t="s">
        <v>29</v>
      </c>
      <c r="Y421" s="3" t="s">
        <v>30</v>
      </c>
      <c r="Z421" s="3" t="s">
        <v>29</v>
      </c>
      <c r="AA421" s="3" t="s">
        <v>29</v>
      </c>
    </row>
    <row r="422" spans="1:27" ht="16" x14ac:dyDescent="0.2">
      <c r="A422" s="3" t="s">
        <v>1650</v>
      </c>
      <c r="B422" s="3" t="s">
        <v>1651</v>
      </c>
      <c r="C422" s="5" t="s">
        <v>1652</v>
      </c>
      <c r="D422" s="3" t="s">
        <v>30</v>
      </c>
      <c r="E422" s="3" t="s">
        <v>29</v>
      </c>
      <c r="F422" s="3" t="s">
        <v>29</v>
      </c>
      <c r="H422" s="3" t="s">
        <v>29</v>
      </c>
      <c r="I422" s="3" t="s">
        <v>29</v>
      </c>
      <c r="J422" s="3" t="s">
        <v>29</v>
      </c>
      <c r="K422" s="3" t="s">
        <v>29</v>
      </c>
      <c r="L422" s="3" t="s">
        <v>29</v>
      </c>
      <c r="M422" s="3" t="s">
        <v>29</v>
      </c>
      <c r="N422" s="3" t="s">
        <v>29</v>
      </c>
      <c r="O422" s="3" t="s">
        <v>29</v>
      </c>
      <c r="P422" s="3" t="s">
        <v>29</v>
      </c>
      <c r="Q422" s="3" t="s">
        <v>29</v>
      </c>
      <c r="R422" s="3" t="s">
        <v>29</v>
      </c>
      <c r="S422" s="3" t="s">
        <v>29</v>
      </c>
      <c r="T422" s="3" t="s">
        <v>29</v>
      </c>
      <c r="U422" s="3" t="s">
        <v>29</v>
      </c>
      <c r="V422" s="3" t="s">
        <v>29</v>
      </c>
      <c r="W422" s="3" t="s">
        <v>29</v>
      </c>
      <c r="X422" s="3" t="s">
        <v>29</v>
      </c>
      <c r="Y422" s="3" t="s">
        <v>29</v>
      </c>
      <c r="Z422" s="3" t="s">
        <v>29</v>
      </c>
      <c r="AA422" s="3" t="s">
        <v>29</v>
      </c>
    </row>
    <row r="423" spans="1:27" ht="80" x14ac:dyDescent="0.2">
      <c r="A423" s="3" t="s">
        <v>1653</v>
      </c>
      <c r="B423" s="3" t="s">
        <v>1654</v>
      </c>
      <c r="C423" s="5" t="s">
        <v>1655</v>
      </c>
      <c r="D423" s="3" t="s">
        <v>30</v>
      </c>
      <c r="E423" s="3" t="s">
        <v>29</v>
      </c>
      <c r="F423" s="3" t="s">
        <v>29</v>
      </c>
      <c r="G423" s="5" t="s">
        <v>1656</v>
      </c>
      <c r="H423" s="3" t="s">
        <v>29</v>
      </c>
      <c r="I423" s="3" t="s">
        <v>30</v>
      </c>
      <c r="J423" s="3" t="s">
        <v>30</v>
      </c>
      <c r="K423" s="3" t="s">
        <v>29</v>
      </c>
      <c r="L423" s="3" t="s">
        <v>30</v>
      </c>
      <c r="M423" s="3" t="s">
        <v>29</v>
      </c>
      <c r="N423" s="3" t="s">
        <v>29</v>
      </c>
      <c r="O423" s="3" t="s">
        <v>29</v>
      </c>
      <c r="P423" s="3" t="s">
        <v>29</v>
      </c>
      <c r="Q423" s="3" t="s">
        <v>30</v>
      </c>
      <c r="R423" s="3" t="s">
        <v>29</v>
      </c>
      <c r="S423" s="3" t="s">
        <v>29</v>
      </c>
      <c r="T423" s="3" t="s">
        <v>30</v>
      </c>
      <c r="U423" s="3" t="s">
        <v>30</v>
      </c>
      <c r="V423" s="3" t="s">
        <v>29</v>
      </c>
      <c r="W423" s="3" t="s">
        <v>30</v>
      </c>
      <c r="X423" s="3" t="s">
        <v>29</v>
      </c>
      <c r="Y423" s="3" t="s">
        <v>29</v>
      </c>
      <c r="Z423" s="3" t="s">
        <v>29</v>
      </c>
      <c r="AA423" s="3" t="s">
        <v>29</v>
      </c>
    </row>
    <row r="424" spans="1:27" ht="96" x14ac:dyDescent="0.2">
      <c r="A424" s="3" t="s">
        <v>1657</v>
      </c>
      <c r="B424" s="3" t="s">
        <v>1658</v>
      </c>
      <c r="C424" s="5" t="s">
        <v>1659</v>
      </c>
      <c r="D424" s="3" t="s">
        <v>29</v>
      </c>
      <c r="E424" s="3" t="s">
        <v>30</v>
      </c>
      <c r="F424" s="3" t="s">
        <v>29</v>
      </c>
      <c r="G424" s="5" t="s">
        <v>1660</v>
      </c>
      <c r="H424" s="3" t="s">
        <v>29</v>
      </c>
      <c r="I424" s="3" t="s">
        <v>29</v>
      </c>
      <c r="J424" s="3" t="s">
        <v>29</v>
      </c>
      <c r="K424" s="3" t="s">
        <v>29</v>
      </c>
      <c r="L424" s="3" t="s">
        <v>29</v>
      </c>
      <c r="M424" s="3" t="s">
        <v>29</v>
      </c>
      <c r="N424" s="3" t="s">
        <v>29</v>
      </c>
      <c r="O424" s="3" t="s">
        <v>29</v>
      </c>
      <c r="P424" s="3" t="s">
        <v>29</v>
      </c>
      <c r="Q424" s="3" t="s">
        <v>29</v>
      </c>
      <c r="R424" s="3" t="s">
        <v>29</v>
      </c>
      <c r="S424" s="3" t="s">
        <v>29</v>
      </c>
      <c r="T424" s="3" t="s">
        <v>29</v>
      </c>
      <c r="U424" s="3" t="s">
        <v>29</v>
      </c>
      <c r="V424" s="3" t="s">
        <v>29</v>
      </c>
      <c r="W424" s="3" t="s">
        <v>29</v>
      </c>
      <c r="X424" s="3" t="s">
        <v>29</v>
      </c>
      <c r="Y424" s="3" t="s">
        <v>29</v>
      </c>
      <c r="Z424" s="3" t="s">
        <v>29</v>
      </c>
      <c r="AA424" s="3" t="s">
        <v>29</v>
      </c>
    </row>
    <row r="425" spans="1:27" ht="96" x14ac:dyDescent="0.2">
      <c r="A425" s="3" t="s">
        <v>1661</v>
      </c>
      <c r="B425" s="3" t="s">
        <v>1662</v>
      </c>
      <c r="C425" s="5" t="s">
        <v>1663</v>
      </c>
      <c r="D425" s="3" t="s">
        <v>29</v>
      </c>
      <c r="E425" s="3" t="s">
        <v>29</v>
      </c>
      <c r="F425" s="3" t="s">
        <v>30</v>
      </c>
      <c r="G425" s="5" t="s">
        <v>1664</v>
      </c>
      <c r="H425" s="3" t="s">
        <v>29</v>
      </c>
      <c r="I425" s="3" t="s">
        <v>29</v>
      </c>
      <c r="J425" s="3" t="s">
        <v>30</v>
      </c>
      <c r="K425" s="3" t="s">
        <v>29</v>
      </c>
      <c r="L425" s="3" t="s">
        <v>29</v>
      </c>
      <c r="M425" s="3" t="s">
        <v>29</v>
      </c>
      <c r="N425" s="3" t="s">
        <v>29</v>
      </c>
      <c r="O425" s="3" t="s">
        <v>30</v>
      </c>
      <c r="P425" s="3" t="s">
        <v>29</v>
      </c>
      <c r="Q425" s="3" t="s">
        <v>29</v>
      </c>
      <c r="R425" s="3" t="s">
        <v>29</v>
      </c>
      <c r="S425" s="3" t="s">
        <v>29</v>
      </c>
      <c r="T425" s="3" t="s">
        <v>29</v>
      </c>
      <c r="U425" s="3" t="s">
        <v>29</v>
      </c>
      <c r="V425" s="3" t="s">
        <v>29</v>
      </c>
      <c r="W425" s="3" t="s">
        <v>29</v>
      </c>
      <c r="X425" s="3" t="s">
        <v>29</v>
      </c>
      <c r="Y425" s="3" t="s">
        <v>29</v>
      </c>
      <c r="Z425" s="3" t="s">
        <v>29</v>
      </c>
      <c r="AA425" s="3" t="s">
        <v>29</v>
      </c>
    </row>
    <row r="426" spans="1:27" ht="64" x14ac:dyDescent="0.2">
      <c r="A426" s="3" t="s">
        <v>1665</v>
      </c>
      <c r="B426" s="3" t="s">
        <v>1666</v>
      </c>
      <c r="C426" s="5" t="s">
        <v>1667</v>
      </c>
      <c r="D426" s="3" t="s">
        <v>29</v>
      </c>
      <c r="E426" s="3" t="s">
        <v>30</v>
      </c>
      <c r="F426" s="3" t="s">
        <v>29</v>
      </c>
      <c r="G426" s="5" t="s">
        <v>1668</v>
      </c>
      <c r="H426" s="3" t="s">
        <v>29</v>
      </c>
      <c r="I426" s="3" t="s">
        <v>29</v>
      </c>
      <c r="J426" s="3" t="s">
        <v>29</v>
      </c>
      <c r="K426" s="3" t="s">
        <v>30</v>
      </c>
      <c r="L426" s="3" t="s">
        <v>29</v>
      </c>
      <c r="M426" s="3" t="s">
        <v>29</v>
      </c>
      <c r="N426" s="3" t="s">
        <v>29</v>
      </c>
      <c r="O426" s="3" t="s">
        <v>29</v>
      </c>
      <c r="P426" s="3" t="s">
        <v>29</v>
      </c>
      <c r="Q426" s="3" t="s">
        <v>29</v>
      </c>
      <c r="R426" s="3" t="s">
        <v>29</v>
      </c>
      <c r="S426" s="3" t="s">
        <v>29</v>
      </c>
      <c r="T426" s="3" t="s">
        <v>29</v>
      </c>
      <c r="U426" s="3" t="s">
        <v>29</v>
      </c>
      <c r="V426" s="3" t="s">
        <v>29</v>
      </c>
      <c r="W426" s="3" t="s">
        <v>29</v>
      </c>
      <c r="X426" s="3" t="s">
        <v>29</v>
      </c>
      <c r="Y426" s="3" t="s">
        <v>29</v>
      </c>
      <c r="Z426" s="3" t="s">
        <v>29</v>
      </c>
      <c r="AA426" s="3" t="s">
        <v>29</v>
      </c>
    </row>
    <row r="427" spans="1:27" ht="96" x14ac:dyDescent="0.2">
      <c r="A427" s="3" t="s">
        <v>1669</v>
      </c>
      <c r="B427" s="3" t="s">
        <v>1670</v>
      </c>
      <c r="C427" s="5" t="s">
        <v>1671</v>
      </c>
      <c r="D427" s="3" t="s">
        <v>29</v>
      </c>
      <c r="E427" s="3" t="s">
        <v>29</v>
      </c>
      <c r="F427" s="3" t="s">
        <v>30</v>
      </c>
      <c r="G427" s="5" t="s">
        <v>1672</v>
      </c>
      <c r="H427" s="3" t="s">
        <v>30</v>
      </c>
      <c r="I427" s="3" t="s">
        <v>29</v>
      </c>
      <c r="J427" s="3" t="s">
        <v>29</v>
      </c>
      <c r="K427" s="3" t="s">
        <v>30</v>
      </c>
      <c r="L427" s="3" t="s">
        <v>29</v>
      </c>
      <c r="M427" s="3" t="s">
        <v>29</v>
      </c>
      <c r="N427" s="3" t="s">
        <v>29</v>
      </c>
      <c r="O427" s="3" t="s">
        <v>29</v>
      </c>
      <c r="P427" s="3" t="s">
        <v>29</v>
      </c>
      <c r="Q427" s="3" t="s">
        <v>29</v>
      </c>
      <c r="R427" s="3" t="s">
        <v>29</v>
      </c>
      <c r="S427" s="3" t="s">
        <v>29</v>
      </c>
      <c r="T427" s="3" t="s">
        <v>29</v>
      </c>
      <c r="U427" s="3" t="s">
        <v>30</v>
      </c>
      <c r="V427" s="3" t="s">
        <v>29</v>
      </c>
      <c r="W427" s="3" t="s">
        <v>30</v>
      </c>
      <c r="X427" s="3" t="s">
        <v>29</v>
      </c>
      <c r="Y427" s="3" t="s">
        <v>29</v>
      </c>
      <c r="Z427" s="3" t="s">
        <v>29</v>
      </c>
      <c r="AA427" s="3" t="s">
        <v>29</v>
      </c>
    </row>
    <row r="428" spans="1:27" ht="96" x14ac:dyDescent="0.2">
      <c r="A428" s="3" t="s">
        <v>1673</v>
      </c>
      <c r="B428" s="3" t="s">
        <v>1674</v>
      </c>
      <c r="C428" s="5" t="s">
        <v>1675</v>
      </c>
      <c r="D428" s="3" t="s">
        <v>29</v>
      </c>
      <c r="E428" s="3" t="s">
        <v>29</v>
      </c>
      <c r="F428" s="3" t="s">
        <v>30</v>
      </c>
      <c r="G428" s="5" t="s">
        <v>1676</v>
      </c>
      <c r="H428" s="3" t="s">
        <v>29</v>
      </c>
      <c r="I428" s="3" t="s">
        <v>30</v>
      </c>
      <c r="J428" s="3" t="s">
        <v>30</v>
      </c>
      <c r="K428" s="3" t="s">
        <v>29</v>
      </c>
      <c r="L428" s="3" t="s">
        <v>30</v>
      </c>
      <c r="M428" s="3" t="s">
        <v>29</v>
      </c>
      <c r="N428" s="3" t="s">
        <v>29</v>
      </c>
      <c r="O428" s="3" t="s">
        <v>29</v>
      </c>
      <c r="P428" s="3" t="s">
        <v>29</v>
      </c>
      <c r="Q428" s="3" t="s">
        <v>30</v>
      </c>
      <c r="R428" s="3" t="s">
        <v>29</v>
      </c>
      <c r="S428" s="3" t="s">
        <v>29</v>
      </c>
      <c r="T428" s="3" t="s">
        <v>30</v>
      </c>
      <c r="U428" s="3" t="s">
        <v>30</v>
      </c>
      <c r="V428" s="3" t="s">
        <v>29</v>
      </c>
      <c r="W428" s="3" t="s">
        <v>29</v>
      </c>
      <c r="X428" s="3" t="s">
        <v>29</v>
      </c>
      <c r="Y428" s="3" t="s">
        <v>29</v>
      </c>
      <c r="Z428" s="3" t="s">
        <v>29</v>
      </c>
      <c r="AA428" s="3" t="s">
        <v>29</v>
      </c>
    </row>
    <row r="429" spans="1:27" ht="80" x14ac:dyDescent="0.2">
      <c r="A429" s="3" t="s">
        <v>1677</v>
      </c>
      <c r="B429" s="3" t="s">
        <v>1678</v>
      </c>
      <c r="C429" s="5" t="s">
        <v>1679</v>
      </c>
      <c r="D429" s="3" t="s">
        <v>30</v>
      </c>
      <c r="E429" s="3" t="s">
        <v>29</v>
      </c>
      <c r="F429" s="3" t="s">
        <v>29</v>
      </c>
      <c r="G429" s="5" t="s">
        <v>1680</v>
      </c>
      <c r="H429" s="3" t="s">
        <v>29</v>
      </c>
      <c r="I429" s="3" t="s">
        <v>29</v>
      </c>
      <c r="J429" s="3" t="s">
        <v>29</v>
      </c>
      <c r="K429" s="3" t="s">
        <v>29</v>
      </c>
      <c r="L429" s="3" t="s">
        <v>29</v>
      </c>
      <c r="M429" s="3" t="s">
        <v>29</v>
      </c>
      <c r="N429" s="3" t="s">
        <v>29</v>
      </c>
      <c r="O429" s="3" t="s">
        <v>29</v>
      </c>
      <c r="P429" s="3" t="s">
        <v>29</v>
      </c>
      <c r="Q429" s="3" t="s">
        <v>29</v>
      </c>
      <c r="R429" s="3" t="s">
        <v>29</v>
      </c>
      <c r="S429" s="3" t="s">
        <v>29</v>
      </c>
      <c r="T429" s="3" t="s">
        <v>29</v>
      </c>
      <c r="U429" s="3" t="s">
        <v>29</v>
      </c>
      <c r="V429" s="3" t="s">
        <v>29</v>
      </c>
      <c r="W429" s="3" t="s">
        <v>29</v>
      </c>
      <c r="X429" s="3" t="s">
        <v>29</v>
      </c>
      <c r="Y429" s="3" t="s">
        <v>29</v>
      </c>
      <c r="Z429" s="3" t="s">
        <v>29</v>
      </c>
      <c r="AA429" s="3" t="s">
        <v>29</v>
      </c>
    </row>
    <row r="430" spans="1:27" ht="80" x14ac:dyDescent="0.2">
      <c r="A430" s="3" t="s">
        <v>1681</v>
      </c>
      <c r="B430" s="3" t="s">
        <v>1682</v>
      </c>
      <c r="C430" s="5" t="s">
        <v>1683</v>
      </c>
      <c r="D430" s="3" t="s">
        <v>29</v>
      </c>
      <c r="E430" s="3" t="s">
        <v>30</v>
      </c>
      <c r="F430" s="3" t="s">
        <v>29</v>
      </c>
      <c r="G430" s="5" t="s">
        <v>1684</v>
      </c>
      <c r="H430" s="3" t="s">
        <v>29</v>
      </c>
      <c r="I430" s="3" t="s">
        <v>29</v>
      </c>
      <c r="J430" s="3" t="s">
        <v>29</v>
      </c>
      <c r="K430" s="3" t="s">
        <v>29</v>
      </c>
      <c r="L430" s="3" t="s">
        <v>29</v>
      </c>
      <c r="M430" s="3" t="s">
        <v>29</v>
      </c>
      <c r="N430" s="3" t="s">
        <v>29</v>
      </c>
      <c r="O430" s="3" t="s">
        <v>29</v>
      </c>
      <c r="P430" s="3" t="s">
        <v>29</v>
      </c>
      <c r="Q430" s="3" t="s">
        <v>29</v>
      </c>
      <c r="R430" s="3" t="s">
        <v>29</v>
      </c>
      <c r="S430" s="3" t="s">
        <v>29</v>
      </c>
      <c r="T430" s="3" t="s">
        <v>29</v>
      </c>
      <c r="U430" s="3" t="s">
        <v>29</v>
      </c>
      <c r="V430" s="3" t="s">
        <v>29</v>
      </c>
      <c r="W430" s="3" t="s">
        <v>29</v>
      </c>
      <c r="X430" s="3" t="s">
        <v>29</v>
      </c>
      <c r="Y430" s="3" t="s">
        <v>29</v>
      </c>
      <c r="Z430" s="3" t="s">
        <v>29</v>
      </c>
      <c r="AA430" s="3" t="s">
        <v>29</v>
      </c>
    </row>
    <row r="431" spans="1:27" ht="96" x14ac:dyDescent="0.2">
      <c r="A431" s="3" t="s">
        <v>1685</v>
      </c>
      <c r="B431" s="3" t="s">
        <v>1686</v>
      </c>
      <c r="C431" s="5" t="s">
        <v>1687</v>
      </c>
      <c r="D431" s="3" t="s">
        <v>29</v>
      </c>
      <c r="E431" s="3" t="s">
        <v>29</v>
      </c>
      <c r="F431" s="3" t="s">
        <v>30</v>
      </c>
      <c r="G431" s="5" t="s">
        <v>1688</v>
      </c>
      <c r="H431" s="3" t="s">
        <v>30</v>
      </c>
      <c r="I431" s="3" t="s">
        <v>30</v>
      </c>
      <c r="J431" s="3" t="s">
        <v>29</v>
      </c>
      <c r="K431" s="3" t="s">
        <v>30</v>
      </c>
      <c r="L431" s="3" t="s">
        <v>29</v>
      </c>
      <c r="M431" s="3" t="s">
        <v>29</v>
      </c>
      <c r="N431" s="3" t="s">
        <v>30</v>
      </c>
      <c r="O431" s="3" t="s">
        <v>29</v>
      </c>
      <c r="P431" s="3" t="s">
        <v>30</v>
      </c>
      <c r="Q431" s="3" t="s">
        <v>29</v>
      </c>
      <c r="R431" s="3" t="s">
        <v>30</v>
      </c>
      <c r="S431" s="3" t="s">
        <v>29</v>
      </c>
      <c r="T431" s="3" t="s">
        <v>29</v>
      </c>
      <c r="U431" s="3" t="s">
        <v>29</v>
      </c>
      <c r="V431" s="3" t="s">
        <v>30</v>
      </c>
      <c r="W431" s="3" t="s">
        <v>29</v>
      </c>
      <c r="X431" s="3" t="s">
        <v>29</v>
      </c>
      <c r="Y431" s="3" t="s">
        <v>29</v>
      </c>
      <c r="Z431" s="3" t="s">
        <v>29</v>
      </c>
      <c r="AA431" s="3" t="s">
        <v>29</v>
      </c>
    </row>
    <row r="432" spans="1:27" ht="80" x14ac:dyDescent="0.2">
      <c r="A432" s="3" t="s">
        <v>1689</v>
      </c>
      <c r="B432" s="3" t="s">
        <v>1690</v>
      </c>
      <c r="C432" s="5" t="s">
        <v>1691</v>
      </c>
      <c r="D432" s="3" t="s">
        <v>30</v>
      </c>
      <c r="E432" s="3" t="s">
        <v>29</v>
      </c>
      <c r="F432" s="3" t="s">
        <v>29</v>
      </c>
      <c r="G432" s="5" t="s">
        <v>1692</v>
      </c>
      <c r="H432" s="3" t="s">
        <v>29</v>
      </c>
      <c r="I432" s="3" t="s">
        <v>29</v>
      </c>
      <c r="J432" s="3" t="s">
        <v>29</v>
      </c>
      <c r="K432" s="3" t="s">
        <v>29</v>
      </c>
      <c r="L432" s="3" t="s">
        <v>29</v>
      </c>
      <c r="M432" s="3" t="s">
        <v>29</v>
      </c>
      <c r="N432" s="3" t="s">
        <v>29</v>
      </c>
      <c r="O432" s="3" t="s">
        <v>29</v>
      </c>
      <c r="P432" s="3" t="s">
        <v>29</v>
      </c>
      <c r="Q432" s="3" t="s">
        <v>29</v>
      </c>
      <c r="R432" s="3" t="s">
        <v>29</v>
      </c>
      <c r="S432" s="3" t="s">
        <v>29</v>
      </c>
      <c r="T432" s="3" t="s">
        <v>29</v>
      </c>
      <c r="U432" s="3" t="s">
        <v>29</v>
      </c>
      <c r="V432" s="3" t="s">
        <v>29</v>
      </c>
      <c r="W432" s="3" t="s">
        <v>29</v>
      </c>
      <c r="X432" s="3" t="s">
        <v>29</v>
      </c>
      <c r="Y432" s="3" t="s">
        <v>29</v>
      </c>
      <c r="Z432" s="3" t="s">
        <v>29</v>
      </c>
      <c r="AA432" s="3" t="s">
        <v>29</v>
      </c>
    </row>
    <row r="433" spans="1:27" ht="64" x14ac:dyDescent="0.2">
      <c r="A433" s="3" t="s">
        <v>1693</v>
      </c>
      <c r="B433" s="3" t="s">
        <v>1694</v>
      </c>
      <c r="C433" s="5" t="s">
        <v>1695</v>
      </c>
      <c r="D433" s="3" t="s">
        <v>29</v>
      </c>
      <c r="E433" s="3" t="s">
        <v>29</v>
      </c>
      <c r="F433" s="3" t="s">
        <v>30</v>
      </c>
      <c r="G433" s="5" t="s">
        <v>1696</v>
      </c>
      <c r="H433" s="3" t="s">
        <v>29</v>
      </c>
      <c r="I433" s="3" t="s">
        <v>29</v>
      </c>
      <c r="J433" s="3" t="s">
        <v>29</v>
      </c>
      <c r="K433" s="3" t="s">
        <v>29</v>
      </c>
      <c r="L433" s="3" t="s">
        <v>29</v>
      </c>
      <c r="M433" s="3" t="s">
        <v>29</v>
      </c>
      <c r="N433" s="3" t="s">
        <v>29</v>
      </c>
      <c r="O433" s="3" t="s">
        <v>29</v>
      </c>
      <c r="P433" s="3" t="s">
        <v>29</v>
      </c>
      <c r="Q433" s="3" t="s">
        <v>29</v>
      </c>
      <c r="R433" s="3" t="s">
        <v>29</v>
      </c>
      <c r="S433" s="3" t="s">
        <v>29</v>
      </c>
      <c r="T433" s="3" t="s">
        <v>29</v>
      </c>
      <c r="U433" s="3" t="s">
        <v>29</v>
      </c>
      <c r="V433" s="3" t="s">
        <v>29</v>
      </c>
      <c r="W433" s="3" t="s">
        <v>29</v>
      </c>
      <c r="X433" s="3" t="s">
        <v>29</v>
      </c>
      <c r="Y433" s="3" t="s">
        <v>30</v>
      </c>
      <c r="Z433" s="3" t="s">
        <v>29</v>
      </c>
      <c r="AA433" s="3" t="s">
        <v>29</v>
      </c>
    </row>
    <row r="434" spans="1:27" ht="64" x14ac:dyDescent="0.2">
      <c r="A434" s="3" t="s">
        <v>1697</v>
      </c>
      <c r="B434" s="3" t="s">
        <v>1698</v>
      </c>
      <c r="C434" s="5" t="s">
        <v>1699</v>
      </c>
      <c r="D434" s="3" t="s">
        <v>29</v>
      </c>
      <c r="E434" s="3" t="s">
        <v>30</v>
      </c>
      <c r="F434" s="3" t="s">
        <v>29</v>
      </c>
      <c r="G434" s="5" t="s">
        <v>1700</v>
      </c>
      <c r="H434" s="3" t="s">
        <v>29</v>
      </c>
      <c r="I434" s="3" t="s">
        <v>29</v>
      </c>
      <c r="J434" s="3" t="s">
        <v>29</v>
      </c>
      <c r="K434" s="3" t="s">
        <v>29</v>
      </c>
      <c r="L434" s="3" t="s">
        <v>29</v>
      </c>
      <c r="M434" s="3" t="s">
        <v>29</v>
      </c>
      <c r="N434" s="3" t="s">
        <v>29</v>
      </c>
      <c r="O434" s="3" t="s">
        <v>29</v>
      </c>
      <c r="P434" s="3" t="s">
        <v>29</v>
      </c>
      <c r="Q434" s="3" t="s">
        <v>29</v>
      </c>
      <c r="R434" s="3" t="s">
        <v>29</v>
      </c>
      <c r="S434" s="3" t="s">
        <v>29</v>
      </c>
      <c r="T434" s="3" t="s">
        <v>29</v>
      </c>
      <c r="U434" s="3" t="s">
        <v>29</v>
      </c>
      <c r="V434" s="3" t="s">
        <v>29</v>
      </c>
      <c r="W434" s="3" t="s">
        <v>29</v>
      </c>
      <c r="X434" s="3" t="s">
        <v>29</v>
      </c>
      <c r="Y434" s="3" t="s">
        <v>29</v>
      </c>
      <c r="Z434" s="3" t="s">
        <v>29</v>
      </c>
      <c r="AA434" s="3" t="s">
        <v>29</v>
      </c>
    </row>
    <row r="435" spans="1:27" ht="64" x14ac:dyDescent="0.2">
      <c r="A435" s="3" t="s">
        <v>1701</v>
      </c>
      <c r="B435" s="3" t="s">
        <v>1702</v>
      </c>
      <c r="C435" s="5" t="s">
        <v>1703</v>
      </c>
      <c r="D435" s="3" t="s">
        <v>29</v>
      </c>
      <c r="E435" s="3" t="s">
        <v>29</v>
      </c>
      <c r="F435" s="3" t="s">
        <v>30</v>
      </c>
      <c r="G435" s="5" t="s">
        <v>1704</v>
      </c>
      <c r="H435" s="3" t="s">
        <v>29</v>
      </c>
      <c r="I435" s="3" t="s">
        <v>29</v>
      </c>
      <c r="J435" s="3" t="s">
        <v>29</v>
      </c>
      <c r="K435" s="3" t="s">
        <v>29</v>
      </c>
      <c r="L435" s="3" t="s">
        <v>29</v>
      </c>
      <c r="M435" s="3" t="s">
        <v>29</v>
      </c>
      <c r="N435" s="3" t="s">
        <v>29</v>
      </c>
      <c r="O435" s="3" t="s">
        <v>29</v>
      </c>
      <c r="P435" s="3" t="s">
        <v>29</v>
      </c>
      <c r="Q435" s="3" t="s">
        <v>29</v>
      </c>
      <c r="R435" s="3" t="s">
        <v>29</v>
      </c>
      <c r="S435" s="3" t="s">
        <v>29</v>
      </c>
      <c r="T435" s="3" t="s">
        <v>30</v>
      </c>
      <c r="U435" s="3" t="s">
        <v>29</v>
      </c>
      <c r="V435" s="3" t="s">
        <v>29</v>
      </c>
      <c r="W435" s="3" t="s">
        <v>29</v>
      </c>
      <c r="X435" s="3" t="s">
        <v>29</v>
      </c>
      <c r="Y435" s="3" t="s">
        <v>29</v>
      </c>
      <c r="Z435" s="3" t="s">
        <v>29</v>
      </c>
      <c r="AA435" s="3" t="s">
        <v>29</v>
      </c>
    </row>
    <row r="436" spans="1:27" ht="64" x14ac:dyDescent="0.2">
      <c r="A436" s="3" t="s">
        <v>1705</v>
      </c>
      <c r="B436" s="3" t="s">
        <v>1706</v>
      </c>
      <c r="C436" s="5" t="s">
        <v>1707</v>
      </c>
      <c r="D436" s="3" t="s">
        <v>29</v>
      </c>
      <c r="E436" s="3" t="s">
        <v>30</v>
      </c>
      <c r="F436" s="3" t="s">
        <v>29</v>
      </c>
      <c r="G436" s="5" t="s">
        <v>1708</v>
      </c>
      <c r="H436" s="3" t="s">
        <v>29</v>
      </c>
      <c r="I436" s="3" t="s">
        <v>29</v>
      </c>
      <c r="J436" s="3" t="s">
        <v>29</v>
      </c>
      <c r="K436" s="3" t="s">
        <v>29</v>
      </c>
      <c r="L436" s="3" t="s">
        <v>29</v>
      </c>
      <c r="M436" s="3" t="s">
        <v>29</v>
      </c>
      <c r="N436" s="3" t="s">
        <v>29</v>
      </c>
      <c r="O436" s="3" t="s">
        <v>29</v>
      </c>
      <c r="P436" s="3" t="s">
        <v>29</v>
      </c>
      <c r="Q436" s="3" t="s">
        <v>29</v>
      </c>
      <c r="R436" s="3" t="s">
        <v>29</v>
      </c>
      <c r="S436" s="3" t="s">
        <v>29</v>
      </c>
      <c r="T436" s="3" t="s">
        <v>29</v>
      </c>
      <c r="U436" s="3" t="s">
        <v>29</v>
      </c>
      <c r="V436" s="3" t="s">
        <v>29</v>
      </c>
      <c r="W436" s="3" t="s">
        <v>29</v>
      </c>
      <c r="X436" s="3" t="s">
        <v>29</v>
      </c>
      <c r="Y436" s="3" t="s">
        <v>29</v>
      </c>
      <c r="Z436" s="3" t="s">
        <v>29</v>
      </c>
      <c r="AA436" s="3" t="s">
        <v>29</v>
      </c>
    </row>
    <row r="437" spans="1:27" ht="16" x14ac:dyDescent="0.2">
      <c r="A437" s="3" t="s">
        <v>1709</v>
      </c>
      <c r="B437" s="3" t="s">
        <v>1710</v>
      </c>
      <c r="C437" s="5" t="s">
        <v>1711</v>
      </c>
      <c r="D437" s="3" t="s">
        <v>30</v>
      </c>
      <c r="E437" s="3" t="s">
        <v>29</v>
      </c>
      <c r="F437" s="3" t="s">
        <v>29</v>
      </c>
      <c r="H437" s="3" t="s">
        <v>29</v>
      </c>
      <c r="I437" s="3" t="s">
        <v>29</v>
      </c>
      <c r="J437" s="3" t="s">
        <v>29</v>
      </c>
      <c r="K437" s="3" t="s">
        <v>29</v>
      </c>
      <c r="L437" s="3" t="s">
        <v>29</v>
      </c>
      <c r="M437" s="3" t="s">
        <v>29</v>
      </c>
      <c r="N437" s="3" t="s">
        <v>29</v>
      </c>
      <c r="O437" s="3" t="s">
        <v>29</v>
      </c>
      <c r="P437" s="3" t="s">
        <v>29</v>
      </c>
      <c r="Q437" s="3" t="s">
        <v>29</v>
      </c>
      <c r="R437" s="3" t="s">
        <v>29</v>
      </c>
      <c r="S437" s="3" t="s">
        <v>29</v>
      </c>
      <c r="T437" s="3" t="s">
        <v>29</v>
      </c>
      <c r="U437" s="3" t="s">
        <v>29</v>
      </c>
      <c r="V437" s="3" t="s">
        <v>29</v>
      </c>
      <c r="W437" s="3" t="s">
        <v>29</v>
      </c>
      <c r="X437" s="3" t="s">
        <v>29</v>
      </c>
      <c r="Y437" s="3" t="s">
        <v>29</v>
      </c>
      <c r="Z437" s="3" t="s">
        <v>29</v>
      </c>
      <c r="AA437" s="3" t="s">
        <v>29</v>
      </c>
    </row>
    <row r="438" spans="1:27" ht="64" x14ac:dyDescent="0.2">
      <c r="A438" s="3" t="s">
        <v>1712</v>
      </c>
      <c r="B438" s="3" t="s">
        <v>1713</v>
      </c>
      <c r="C438" s="5" t="s">
        <v>1714</v>
      </c>
      <c r="D438" s="3" t="s">
        <v>29</v>
      </c>
      <c r="E438" s="3" t="s">
        <v>29</v>
      </c>
      <c r="F438" s="3" t="s">
        <v>30</v>
      </c>
      <c r="G438" s="5" t="s">
        <v>1715</v>
      </c>
      <c r="H438" s="3" t="s">
        <v>29</v>
      </c>
      <c r="I438" s="3" t="s">
        <v>29</v>
      </c>
      <c r="J438" s="3" t="s">
        <v>29</v>
      </c>
      <c r="K438" s="3" t="s">
        <v>29</v>
      </c>
      <c r="L438" s="3" t="s">
        <v>29</v>
      </c>
      <c r="M438" s="3" t="s">
        <v>29</v>
      </c>
      <c r="N438" s="3" t="s">
        <v>29</v>
      </c>
      <c r="O438" s="3" t="s">
        <v>29</v>
      </c>
      <c r="P438" s="3" t="s">
        <v>29</v>
      </c>
      <c r="Q438" s="3" t="s">
        <v>29</v>
      </c>
      <c r="R438" s="3" t="s">
        <v>29</v>
      </c>
      <c r="S438" s="3" t="s">
        <v>29</v>
      </c>
      <c r="T438" s="3" t="s">
        <v>29</v>
      </c>
      <c r="U438" s="3" t="s">
        <v>29</v>
      </c>
      <c r="V438" s="3" t="s">
        <v>29</v>
      </c>
      <c r="W438" s="3" t="s">
        <v>29</v>
      </c>
      <c r="X438" s="3" t="s">
        <v>29</v>
      </c>
      <c r="Y438" s="3" t="s">
        <v>29</v>
      </c>
      <c r="Z438" s="3" t="s">
        <v>29</v>
      </c>
      <c r="AA438" s="3" t="s">
        <v>29</v>
      </c>
    </row>
    <row r="439" spans="1:27" ht="80" x14ac:dyDescent="0.2">
      <c r="A439" s="3" t="s">
        <v>1716</v>
      </c>
      <c r="B439" s="3" t="s">
        <v>1717</v>
      </c>
      <c r="C439" s="5" t="s">
        <v>1718</v>
      </c>
      <c r="D439" s="3" t="s">
        <v>29</v>
      </c>
      <c r="E439" s="3" t="s">
        <v>30</v>
      </c>
      <c r="F439" s="3" t="s">
        <v>29</v>
      </c>
      <c r="G439" s="5" t="s">
        <v>1719</v>
      </c>
      <c r="H439" s="3" t="s">
        <v>29</v>
      </c>
      <c r="I439" s="3" t="s">
        <v>29</v>
      </c>
      <c r="J439" s="3" t="s">
        <v>29</v>
      </c>
      <c r="K439" s="3" t="s">
        <v>29</v>
      </c>
      <c r="L439" s="3" t="s">
        <v>29</v>
      </c>
      <c r="M439" s="3" t="s">
        <v>29</v>
      </c>
      <c r="N439" s="3" t="s">
        <v>29</v>
      </c>
      <c r="O439" s="3" t="s">
        <v>29</v>
      </c>
      <c r="P439" s="3" t="s">
        <v>29</v>
      </c>
      <c r="Q439" s="3" t="s">
        <v>29</v>
      </c>
      <c r="R439" s="3" t="s">
        <v>29</v>
      </c>
      <c r="S439" s="3" t="s">
        <v>29</v>
      </c>
      <c r="T439" s="3" t="s">
        <v>30</v>
      </c>
      <c r="U439" s="3" t="s">
        <v>29</v>
      </c>
      <c r="V439" s="3" t="s">
        <v>29</v>
      </c>
      <c r="W439" s="3" t="s">
        <v>29</v>
      </c>
      <c r="X439" s="3" t="s">
        <v>29</v>
      </c>
      <c r="Y439" s="3" t="s">
        <v>29</v>
      </c>
      <c r="Z439" s="3" t="s">
        <v>30</v>
      </c>
      <c r="AA439" s="3" t="s">
        <v>29</v>
      </c>
    </row>
    <row r="440" spans="1:27" ht="80" x14ac:dyDescent="0.2">
      <c r="A440" s="3" t="s">
        <v>1720</v>
      </c>
      <c r="B440" s="3" t="s">
        <v>1721</v>
      </c>
      <c r="C440" s="5" t="s">
        <v>1722</v>
      </c>
      <c r="D440" s="3" t="s">
        <v>29</v>
      </c>
      <c r="E440" s="3" t="s">
        <v>29</v>
      </c>
      <c r="F440" s="3" t="s">
        <v>30</v>
      </c>
      <c r="G440" s="5" t="s">
        <v>1723</v>
      </c>
      <c r="H440" s="3" t="s">
        <v>30</v>
      </c>
      <c r="I440" s="3" t="s">
        <v>29</v>
      </c>
      <c r="J440" s="3" t="s">
        <v>29</v>
      </c>
      <c r="K440" s="3" t="s">
        <v>29</v>
      </c>
      <c r="L440" s="3" t="s">
        <v>29</v>
      </c>
      <c r="M440" s="3" t="s">
        <v>29</v>
      </c>
      <c r="N440" s="3" t="s">
        <v>30</v>
      </c>
      <c r="O440" s="3" t="s">
        <v>29</v>
      </c>
      <c r="P440" s="3" t="s">
        <v>30</v>
      </c>
      <c r="Q440" s="3" t="s">
        <v>29</v>
      </c>
      <c r="R440" s="3" t="s">
        <v>30</v>
      </c>
      <c r="S440" s="3" t="s">
        <v>29</v>
      </c>
      <c r="T440" s="3" t="s">
        <v>30</v>
      </c>
      <c r="U440" s="3" t="s">
        <v>29</v>
      </c>
      <c r="V440" s="3" t="s">
        <v>29</v>
      </c>
      <c r="W440" s="3" t="s">
        <v>29</v>
      </c>
      <c r="X440" s="3" t="s">
        <v>29</v>
      </c>
      <c r="Y440" s="3" t="s">
        <v>30</v>
      </c>
      <c r="Z440" s="3" t="s">
        <v>29</v>
      </c>
      <c r="AA440" s="3" t="s">
        <v>29</v>
      </c>
    </row>
    <row r="441" spans="1:27" ht="80" x14ac:dyDescent="0.2">
      <c r="A441" s="3" t="s">
        <v>1724</v>
      </c>
      <c r="B441" s="3" t="s">
        <v>1725</v>
      </c>
      <c r="C441" s="5" t="s">
        <v>1726</v>
      </c>
      <c r="D441" s="3" t="s">
        <v>30</v>
      </c>
      <c r="E441" s="3" t="s">
        <v>29</v>
      </c>
      <c r="F441" s="3" t="s">
        <v>29</v>
      </c>
      <c r="G441" s="5" t="s">
        <v>1727</v>
      </c>
      <c r="H441" s="3" t="s">
        <v>29</v>
      </c>
      <c r="I441" s="3" t="s">
        <v>29</v>
      </c>
      <c r="J441" s="3" t="s">
        <v>29</v>
      </c>
      <c r="K441" s="3" t="s">
        <v>29</v>
      </c>
      <c r="L441" s="3" t="s">
        <v>29</v>
      </c>
      <c r="M441" s="3" t="s">
        <v>29</v>
      </c>
      <c r="N441" s="3" t="s">
        <v>30</v>
      </c>
      <c r="O441" s="3" t="s">
        <v>29</v>
      </c>
      <c r="P441" s="3" t="s">
        <v>29</v>
      </c>
      <c r="Q441" s="3" t="s">
        <v>29</v>
      </c>
      <c r="R441" s="3" t="s">
        <v>29</v>
      </c>
      <c r="S441" s="3" t="s">
        <v>29</v>
      </c>
      <c r="T441" s="3" t="s">
        <v>29</v>
      </c>
      <c r="U441" s="3" t="s">
        <v>29</v>
      </c>
      <c r="V441" s="3" t="s">
        <v>29</v>
      </c>
      <c r="W441" s="3" t="s">
        <v>29</v>
      </c>
      <c r="X441" s="3" t="s">
        <v>29</v>
      </c>
      <c r="Y441" s="3" t="s">
        <v>29</v>
      </c>
      <c r="Z441" s="3" t="s">
        <v>29</v>
      </c>
      <c r="AA441" s="3" t="s">
        <v>29</v>
      </c>
    </row>
    <row r="442" spans="1:27" ht="96" x14ac:dyDescent="0.2">
      <c r="A442" s="3" t="s">
        <v>1728</v>
      </c>
      <c r="B442" s="3" t="s">
        <v>1729</v>
      </c>
      <c r="C442" s="5" t="s">
        <v>1730</v>
      </c>
      <c r="D442" s="3" t="s">
        <v>30</v>
      </c>
      <c r="E442" s="3" t="s">
        <v>29</v>
      </c>
      <c r="F442" s="3" t="s">
        <v>29</v>
      </c>
      <c r="G442" s="5" t="s">
        <v>1731</v>
      </c>
      <c r="H442" s="3" t="s">
        <v>29</v>
      </c>
      <c r="I442" s="3" t="s">
        <v>30</v>
      </c>
      <c r="J442" s="3" t="s">
        <v>29</v>
      </c>
      <c r="K442" s="3" t="s">
        <v>29</v>
      </c>
      <c r="L442" s="3" t="s">
        <v>29</v>
      </c>
      <c r="M442" s="3" t="s">
        <v>29</v>
      </c>
      <c r="N442" s="3" t="s">
        <v>29</v>
      </c>
      <c r="O442" s="3" t="s">
        <v>30</v>
      </c>
      <c r="P442" s="3" t="s">
        <v>29</v>
      </c>
      <c r="Q442" s="3" t="s">
        <v>29</v>
      </c>
      <c r="R442" s="3" t="s">
        <v>29</v>
      </c>
      <c r="S442" s="3" t="s">
        <v>29</v>
      </c>
      <c r="T442" s="3" t="s">
        <v>29</v>
      </c>
      <c r="U442" s="3" t="s">
        <v>29</v>
      </c>
      <c r="V442" s="3" t="s">
        <v>29</v>
      </c>
      <c r="W442" s="3" t="s">
        <v>29</v>
      </c>
      <c r="X442" s="3" t="s">
        <v>29</v>
      </c>
      <c r="Y442" s="3" t="s">
        <v>29</v>
      </c>
      <c r="Z442" s="3" t="s">
        <v>30</v>
      </c>
      <c r="AA442" s="3" t="s">
        <v>29</v>
      </c>
    </row>
    <row r="443" spans="1:27" ht="32" x14ac:dyDescent="0.2">
      <c r="A443" s="3" t="s">
        <v>1732</v>
      </c>
      <c r="B443" s="3" t="s">
        <v>1733</v>
      </c>
      <c r="C443" s="5" t="s">
        <v>1734</v>
      </c>
      <c r="D443" s="3" t="s">
        <v>30</v>
      </c>
      <c r="E443" s="3" t="s">
        <v>29</v>
      </c>
      <c r="F443" s="3" t="s">
        <v>29</v>
      </c>
      <c r="H443" s="3" t="s">
        <v>29</v>
      </c>
      <c r="I443" s="3" t="s">
        <v>29</v>
      </c>
      <c r="J443" s="3" t="s">
        <v>29</v>
      </c>
      <c r="K443" s="3" t="s">
        <v>29</v>
      </c>
      <c r="L443" s="3" t="s">
        <v>29</v>
      </c>
      <c r="M443" s="3" t="s">
        <v>29</v>
      </c>
      <c r="N443" s="3" t="s">
        <v>29</v>
      </c>
      <c r="O443" s="3" t="s">
        <v>29</v>
      </c>
      <c r="P443" s="3" t="s">
        <v>29</v>
      </c>
      <c r="Q443" s="3" t="s">
        <v>29</v>
      </c>
      <c r="R443" s="3" t="s">
        <v>29</v>
      </c>
      <c r="S443" s="3" t="s">
        <v>29</v>
      </c>
      <c r="T443" s="3" t="s">
        <v>29</v>
      </c>
      <c r="U443" s="3" t="s">
        <v>29</v>
      </c>
      <c r="V443" s="3" t="s">
        <v>29</v>
      </c>
      <c r="W443" s="3" t="s">
        <v>29</v>
      </c>
      <c r="X443" s="3" t="s">
        <v>29</v>
      </c>
      <c r="Y443" s="3" t="s">
        <v>29</v>
      </c>
      <c r="Z443" s="3" t="s">
        <v>29</v>
      </c>
      <c r="AA443" s="3" t="s">
        <v>29</v>
      </c>
    </row>
    <row r="444" spans="1:27" ht="112" x14ac:dyDescent="0.2">
      <c r="A444" s="3" t="s">
        <v>1735</v>
      </c>
      <c r="B444" s="3" t="s">
        <v>1736</v>
      </c>
      <c r="C444" s="5" t="s">
        <v>1737</v>
      </c>
      <c r="D444" s="3" t="s">
        <v>29</v>
      </c>
      <c r="E444" s="3" t="s">
        <v>29</v>
      </c>
      <c r="F444" s="3" t="s">
        <v>30</v>
      </c>
      <c r="G444" s="5" t="s">
        <v>1738</v>
      </c>
      <c r="H444" s="3" t="s">
        <v>29</v>
      </c>
      <c r="I444" s="3" t="s">
        <v>29</v>
      </c>
      <c r="J444" s="3" t="s">
        <v>30</v>
      </c>
      <c r="K444" s="3" t="s">
        <v>29</v>
      </c>
      <c r="L444" s="3" t="s">
        <v>29</v>
      </c>
      <c r="M444" s="3" t="s">
        <v>29</v>
      </c>
      <c r="N444" s="3" t="s">
        <v>29</v>
      </c>
      <c r="O444" s="3" t="s">
        <v>29</v>
      </c>
      <c r="P444" s="3" t="s">
        <v>29</v>
      </c>
      <c r="Q444" s="3" t="s">
        <v>30</v>
      </c>
      <c r="R444" s="3" t="s">
        <v>29</v>
      </c>
      <c r="S444" s="3" t="s">
        <v>29</v>
      </c>
      <c r="T444" s="3" t="s">
        <v>29</v>
      </c>
      <c r="U444" s="3" t="s">
        <v>30</v>
      </c>
      <c r="V444" s="3" t="s">
        <v>29</v>
      </c>
      <c r="W444" s="3" t="s">
        <v>29</v>
      </c>
      <c r="X444" s="3" t="s">
        <v>29</v>
      </c>
      <c r="Y444" s="3" t="s">
        <v>29</v>
      </c>
      <c r="Z444" s="3" t="s">
        <v>29</v>
      </c>
      <c r="AA444" s="3" t="s">
        <v>29</v>
      </c>
    </row>
    <row r="445" spans="1:27" ht="64" x14ac:dyDescent="0.2">
      <c r="A445" s="3" t="s">
        <v>1739</v>
      </c>
      <c r="B445" s="3" t="s">
        <v>1740</v>
      </c>
      <c r="C445" s="5" t="s">
        <v>1741</v>
      </c>
      <c r="D445" s="3" t="s">
        <v>29</v>
      </c>
      <c r="E445" s="3" t="s">
        <v>30</v>
      </c>
      <c r="F445" s="3" t="s">
        <v>29</v>
      </c>
      <c r="G445" s="5" t="s">
        <v>1742</v>
      </c>
      <c r="H445" s="3" t="s">
        <v>29</v>
      </c>
      <c r="I445" s="3" t="s">
        <v>29</v>
      </c>
      <c r="J445" s="3" t="s">
        <v>29</v>
      </c>
      <c r="K445" s="3" t="s">
        <v>29</v>
      </c>
      <c r="L445" s="3" t="s">
        <v>29</v>
      </c>
      <c r="M445" s="3" t="s">
        <v>30</v>
      </c>
      <c r="N445" s="3" t="s">
        <v>29</v>
      </c>
      <c r="O445" s="3" t="s">
        <v>29</v>
      </c>
      <c r="P445" s="3" t="s">
        <v>29</v>
      </c>
      <c r="Q445" s="3" t="s">
        <v>29</v>
      </c>
      <c r="R445" s="3" t="s">
        <v>29</v>
      </c>
      <c r="S445" s="3" t="s">
        <v>29</v>
      </c>
      <c r="T445" s="3" t="s">
        <v>29</v>
      </c>
      <c r="U445" s="3" t="s">
        <v>29</v>
      </c>
      <c r="V445" s="3" t="s">
        <v>29</v>
      </c>
      <c r="W445" s="3" t="s">
        <v>29</v>
      </c>
      <c r="X445" s="3" t="s">
        <v>29</v>
      </c>
      <c r="Y445" s="3" t="s">
        <v>29</v>
      </c>
      <c r="Z445" s="3" t="s">
        <v>29</v>
      </c>
      <c r="AA445" s="3" t="s">
        <v>29</v>
      </c>
    </row>
    <row r="446" spans="1:27" ht="80" x14ac:dyDescent="0.2">
      <c r="A446" s="3" t="s">
        <v>1743</v>
      </c>
      <c r="B446" s="3" t="s">
        <v>1744</v>
      </c>
      <c r="C446" s="5" t="s">
        <v>1745</v>
      </c>
      <c r="D446" s="3" t="s">
        <v>29</v>
      </c>
      <c r="E446" s="3" t="s">
        <v>29</v>
      </c>
      <c r="F446" s="3" t="s">
        <v>30</v>
      </c>
      <c r="G446" s="5" t="s">
        <v>1746</v>
      </c>
      <c r="H446" s="3" t="s">
        <v>29</v>
      </c>
      <c r="I446" s="3" t="s">
        <v>30</v>
      </c>
      <c r="J446" s="3" t="s">
        <v>30</v>
      </c>
      <c r="K446" s="3" t="s">
        <v>29</v>
      </c>
      <c r="L446" s="3" t="s">
        <v>29</v>
      </c>
      <c r="M446" s="3" t="s">
        <v>29</v>
      </c>
      <c r="N446" s="3" t="s">
        <v>29</v>
      </c>
      <c r="O446" s="3" t="s">
        <v>30</v>
      </c>
      <c r="P446" s="3" t="s">
        <v>29</v>
      </c>
      <c r="Q446" s="3" t="s">
        <v>29</v>
      </c>
      <c r="R446" s="3" t="s">
        <v>29</v>
      </c>
      <c r="S446" s="3" t="s">
        <v>29</v>
      </c>
      <c r="T446" s="3" t="s">
        <v>29</v>
      </c>
      <c r="U446" s="3" t="s">
        <v>29</v>
      </c>
      <c r="V446" s="3" t="s">
        <v>29</v>
      </c>
      <c r="W446" s="3" t="s">
        <v>30</v>
      </c>
      <c r="X446" s="3" t="s">
        <v>29</v>
      </c>
      <c r="Y446" s="3" t="s">
        <v>29</v>
      </c>
      <c r="Z446" s="3" t="s">
        <v>29</v>
      </c>
      <c r="AA446" s="3" t="s">
        <v>29</v>
      </c>
    </row>
    <row r="447" spans="1:27" ht="80" x14ac:dyDescent="0.2">
      <c r="A447" s="3" t="s">
        <v>1747</v>
      </c>
      <c r="B447" s="3" t="s">
        <v>1748</v>
      </c>
      <c r="C447" s="5" t="s">
        <v>1749</v>
      </c>
      <c r="D447" s="3" t="s">
        <v>30</v>
      </c>
      <c r="E447" s="3" t="s">
        <v>29</v>
      </c>
      <c r="F447" s="3" t="s">
        <v>29</v>
      </c>
      <c r="G447" s="5" t="s">
        <v>1750</v>
      </c>
      <c r="H447" s="3" t="s">
        <v>29</v>
      </c>
      <c r="I447" s="3" t="s">
        <v>29</v>
      </c>
      <c r="J447" s="3" t="s">
        <v>29</v>
      </c>
      <c r="K447" s="3" t="s">
        <v>29</v>
      </c>
      <c r="L447" s="3" t="s">
        <v>29</v>
      </c>
      <c r="M447" s="3" t="s">
        <v>29</v>
      </c>
      <c r="N447" s="3" t="s">
        <v>30</v>
      </c>
      <c r="O447" s="3" t="s">
        <v>29</v>
      </c>
      <c r="P447" s="3" t="s">
        <v>29</v>
      </c>
      <c r="Q447" s="3" t="s">
        <v>29</v>
      </c>
      <c r="R447" s="3" t="s">
        <v>29</v>
      </c>
      <c r="S447" s="3" t="s">
        <v>29</v>
      </c>
      <c r="T447" s="3" t="s">
        <v>30</v>
      </c>
      <c r="U447" s="3" t="s">
        <v>30</v>
      </c>
      <c r="V447" s="3" t="s">
        <v>29</v>
      </c>
      <c r="W447" s="3" t="s">
        <v>29</v>
      </c>
      <c r="X447" s="3" t="s">
        <v>29</v>
      </c>
      <c r="Y447" s="3" t="s">
        <v>29</v>
      </c>
      <c r="Z447" s="3" t="s">
        <v>30</v>
      </c>
      <c r="AA447" s="3" t="s">
        <v>29</v>
      </c>
    </row>
    <row r="448" spans="1:27" ht="96" x14ac:dyDescent="0.2">
      <c r="A448" s="3" t="s">
        <v>1751</v>
      </c>
      <c r="B448" s="3" t="s">
        <v>1752</v>
      </c>
      <c r="C448" s="5" t="s">
        <v>1753</v>
      </c>
      <c r="D448" s="3" t="s">
        <v>29</v>
      </c>
      <c r="E448" s="3" t="s">
        <v>30</v>
      </c>
      <c r="F448" s="3" t="s">
        <v>29</v>
      </c>
      <c r="G448" s="5" t="s">
        <v>1754</v>
      </c>
      <c r="H448" s="3" t="s">
        <v>29</v>
      </c>
      <c r="I448" s="3" t="s">
        <v>29</v>
      </c>
      <c r="J448" s="3" t="s">
        <v>29</v>
      </c>
      <c r="K448" s="3" t="s">
        <v>29</v>
      </c>
      <c r="L448" s="3" t="s">
        <v>29</v>
      </c>
      <c r="M448" s="3" t="s">
        <v>29</v>
      </c>
      <c r="N448" s="3" t="s">
        <v>29</v>
      </c>
      <c r="O448" s="3" t="s">
        <v>29</v>
      </c>
      <c r="P448" s="3" t="s">
        <v>29</v>
      </c>
      <c r="Q448" s="3" t="s">
        <v>29</v>
      </c>
      <c r="R448" s="3" t="s">
        <v>29</v>
      </c>
      <c r="S448" s="3" t="s">
        <v>29</v>
      </c>
      <c r="T448" s="3" t="s">
        <v>29</v>
      </c>
      <c r="U448" s="3" t="s">
        <v>29</v>
      </c>
      <c r="V448" s="3" t="s">
        <v>29</v>
      </c>
      <c r="W448" s="3" t="s">
        <v>29</v>
      </c>
      <c r="X448" s="3" t="s">
        <v>29</v>
      </c>
      <c r="Y448" s="3" t="s">
        <v>29</v>
      </c>
      <c r="Z448" s="3" t="s">
        <v>29</v>
      </c>
      <c r="AA448" s="3" t="s">
        <v>29</v>
      </c>
    </row>
    <row r="449" spans="1:27" ht="80" x14ac:dyDescent="0.2">
      <c r="A449" s="3" t="s">
        <v>1755</v>
      </c>
      <c r="B449" s="3" t="s">
        <v>1756</v>
      </c>
      <c r="C449" s="5" t="s">
        <v>1757</v>
      </c>
      <c r="D449" s="3" t="s">
        <v>29</v>
      </c>
      <c r="E449" s="3" t="s">
        <v>30</v>
      </c>
      <c r="F449" s="3" t="s">
        <v>29</v>
      </c>
      <c r="G449" s="5" t="s">
        <v>1758</v>
      </c>
      <c r="H449" s="3" t="s">
        <v>29</v>
      </c>
      <c r="I449" s="3" t="s">
        <v>29</v>
      </c>
      <c r="J449" s="3" t="s">
        <v>29</v>
      </c>
      <c r="K449" s="3" t="s">
        <v>29</v>
      </c>
      <c r="L449" s="3" t="s">
        <v>29</v>
      </c>
      <c r="M449" s="3" t="s">
        <v>29</v>
      </c>
      <c r="N449" s="3" t="s">
        <v>29</v>
      </c>
      <c r="O449" s="3" t="s">
        <v>29</v>
      </c>
      <c r="P449" s="3" t="s">
        <v>29</v>
      </c>
      <c r="Q449" s="3" t="s">
        <v>29</v>
      </c>
      <c r="R449" s="3" t="s">
        <v>29</v>
      </c>
      <c r="S449" s="3" t="s">
        <v>29</v>
      </c>
      <c r="T449" s="3" t="s">
        <v>29</v>
      </c>
      <c r="U449" s="3" t="s">
        <v>29</v>
      </c>
      <c r="V449" s="3" t="s">
        <v>29</v>
      </c>
      <c r="W449" s="3" t="s">
        <v>29</v>
      </c>
      <c r="X449" s="3" t="s">
        <v>29</v>
      </c>
      <c r="Y449" s="3" t="s">
        <v>29</v>
      </c>
      <c r="Z449" s="3" t="s">
        <v>29</v>
      </c>
      <c r="AA449" s="3" t="s">
        <v>29</v>
      </c>
    </row>
    <row r="450" spans="1:27" ht="112" x14ac:dyDescent="0.2">
      <c r="A450" s="3" t="s">
        <v>1759</v>
      </c>
      <c r="B450" s="3" t="s">
        <v>1760</v>
      </c>
      <c r="C450" s="5" t="s">
        <v>1761</v>
      </c>
      <c r="D450" s="3" t="s">
        <v>29</v>
      </c>
      <c r="E450" s="3" t="s">
        <v>30</v>
      </c>
      <c r="F450" s="3" t="s">
        <v>29</v>
      </c>
      <c r="G450" s="5" t="s">
        <v>1762</v>
      </c>
      <c r="H450" s="3" t="s">
        <v>29</v>
      </c>
      <c r="I450" s="3" t="s">
        <v>29</v>
      </c>
      <c r="J450" s="3" t="s">
        <v>29</v>
      </c>
      <c r="K450" s="3" t="s">
        <v>29</v>
      </c>
      <c r="L450" s="3" t="s">
        <v>29</v>
      </c>
      <c r="M450" s="3" t="s">
        <v>29</v>
      </c>
      <c r="N450" s="3" t="s">
        <v>29</v>
      </c>
      <c r="O450" s="3" t="s">
        <v>29</v>
      </c>
      <c r="P450" s="3" t="s">
        <v>29</v>
      </c>
      <c r="Q450" s="3" t="s">
        <v>29</v>
      </c>
      <c r="R450" s="3" t="s">
        <v>29</v>
      </c>
      <c r="S450" s="3" t="s">
        <v>29</v>
      </c>
      <c r="T450" s="3" t="s">
        <v>29</v>
      </c>
      <c r="U450" s="3" t="s">
        <v>29</v>
      </c>
      <c r="V450" s="3" t="s">
        <v>29</v>
      </c>
      <c r="W450" s="3" t="s">
        <v>29</v>
      </c>
      <c r="X450" s="3" t="s">
        <v>29</v>
      </c>
      <c r="Y450" s="3" t="s">
        <v>29</v>
      </c>
      <c r="Z450" s="3" t="s">
        <v>29</v>
      </c>
      <c r="AA450" s="3" t="s">
        <v>29</v>
      </c>
    </row>
    <row r="451" spans="1:27" ht="80" x14ac:dyDescent="0.2">
      <c r="A451" s="3" t="s">
        <v>1763</v>
      </c>
      <c r="B451" s="3" t="s">
        <v>1764</v>
      </c>
      <c r="C451" s="5" t="s">
        <v>1765</v>
      </c>
      <c r="D451" s="3" t="s">
        <v>29</v>
      </c>
      <c r="E451" s="3" t="s">
        <v>30</v>
      </c>
      <c r="F451" s="3" t="s">
        <v>29</v>
      </c>
      <c r="G451" s="5" t="s">
        <v>350</v>
      </c>
      <c r="H451" s="3" t="s">
        <v>29</v>
      </c>
      <c r="I451" s="3" t="s">
        <v>29</v>
      </c>
      <c r="J451" s="3" t="s">
        <v>30</v>
      </c>
      <c r="K451" s="3" t="s">
        <v>29</v>
      </c>
      <c r="L451" s="3" t="s">
        <v>29</v>
      </c>
      <c r="M451" s="3" t="s">
        <v>29</v>
      </c>
      <c r="N451" s="3" t="s">
        <v>29</v>
      </c>
      <c r="O451" s="3" t="s">
        <v>30</v>
      </c>
      <c r="P451" s="3" t="s">
        <v>29</v>
      </c>
      <c r="Q451" s="3" t="s">
        <v>29</v>
      </c>
      <c r="R451" s="3" t="s">
        <v>29</v>
      </c>
      <c r="S451" s="3" t="s">
        <v>30</v>
      </c>
      <c r="T451" s="3" t="s">
        <v>29</v>
      </c>
      <c r="U451" s="3" t="s">
        <v>29</v>
      </c>
      <c r="V451" s="3" t="s">
        <v>29</v>
      </c>
      <c r="W451" s="3" t="s">
        <v>29</v>
      </c>
      <c r="X451" s="3" t="s">
        <v>29</v>
      </c>
      <c r="Y451" s="3" t="s">
        <v>29</v>
      </c>
      <c r="Z451" s="3" t="s">
        <v>29</v>
      </c>
      <c r="AA451" s="3" t="s">
        <v>29</v>
      </c>
    </row>
    <row r="452" spans="1:27" ht="80" x14ac:dyDescent="0.2">
      <c r="A452" s="3" t="s">
        <v>1766</v>
      </c>
      <c r="B452" s="3" t="s">
        <v>1767</v>
      </c>
      <c r="C452" s="5" t="s">
        <v>1768</v>
      </c>
      <c r="D452" s="3" t="s">
        <v>29</v>
      </c>
      <c r="E452" s="3" t="s">
        <v>29</v>
      </c>
      <c r="F452" s="3" t="s">
        <v>30</v>
      </c>
      <c r="G452" s="5" t="s">
        <v>1769</v>
      </c>
      <c r="H452" s="3" t="s">
        <v>29</v>
      </c>
      <c r="I452" s="3" t="s">
        <v>29</v>
      </c>
      <c r="J452" s="3" t="s">
        <v>29</v>
      </c>
      <c r="K452" s="3" t="s">
        <v>29</v>
      </c>
      <c r="L452" s="3" t="s">
        <v>29</v>
      </c>
      <c r="M452" s="3" t="s">
        <v>30</v>
      </c>
      <c r="N452" s="3" t="s">
        <v>29</v>
      </c>
      <c r="O452" s="3" t="s">
        <v>29</v>
      </c>
      <c r="P452" s="3" t="s">
        <v>29</v>
      </c>
      <c r="Q452" s="3" t="s">
        <v>29</v>
      </c>
      <c r="R452" s="3" t="s">
        <v>29</v>
      </c>
      <c r="S452" s="3" t="s">
        <v>29</v>
      </c>
      <c r="T452" s="3" t="s">
        <v>30</v>
      </c>
      <c r="U452" s="3" t="s">
        <v>29</v>
      </c>
      <c r="V452" s="3" t="s">
        <v>29</v>
      </c>
      <c r="W452" s="3" t="s">
        <v>29</v>
      </c>
      <c r="X452" s="3" t="s">
        <v>29</v>
      </c>
      <c r="Y452" s="3" t="s">
        <v>29</v>
      </c>
      <c r="Z452" s="3" t="s">
        <v>29</v>
      </c>
      <c r="AA452" s="3" t="s">
        <v>29</v>
      </c>
    </row>
    <row r="453" spans="1:27" ht="80" x14ac:dyDescent="0.2">
      <c r="A453" s="3" t="s">
        <v>1770</v>
      </c>
      <c r="B453" s="3" t="s">
        <v>1771</v>
      </c>
      <c r="C453" s="5" t="s">
        <v>1772</v>
      </c>
      <c r="D453" s="3" t="s">
        <v>29</v>
      </c>
      <c r="E453" s="3" t="s">
        <v>30</v>
      </c>
      <c r="F453" s="3" t="s">
        <v>29</v>
      </c>
      <c r="G453" s="5" t="s">
        <v>1773</v>
      </c>
      <c r="H453" s="3" t="s">
        <v>29</v>
      </c>
      <c r="I453" s="3" t="s">
        <v>29</v>
      </c>
      <c r="J453" s="3" t="s">
        <v>30</v>
      </c>
      <c r="K453" s="3" t="s">
        <v>29</v>
      </c>
      <c r="L453" s="3" t="s">
        <v>30</v>
      </c>
      <c r="M453" s="3" t="s">
        <v>29</v>
      </c>
      <c r="N453" s="3" t="s">
        <v>29</v>
      </c>
      <c r="O453" s="3" t="s">
        <v>29</v>
      </c>
      <c r="P453" s="3" t="s">
        <v>29</v>
      </c>
      <c r="Q453" s="3" t="s">
        <v>29</v>
      </c>
      <c r="R453" s="3" t="s">
        <v>29</v>
      </c>
      <c r="S453" s="3" t="s">
        <v>29</v>
      </c>
      <c r="T453" s="3" t="s">
        <v>30</v>
      </c>
      <c r="U453" s="3" t="s">
        <v>29</v>
      </c>
      <c r="V453" s="3" t="s">
        <v>29</v>
      </c>
      <c r="W453" s="3" t="s">
        <v>29</v>
      </c>
      <c r="X453" s="3" t="s">
        <v>29</v>
      </c>
      <c r="Y453" s="3" t="s">
        <v>29</v>
      </c>
      <c r="Z453" s="3" t="s">
        <v>30</v>
      </c>
      <c r="AA453" s="3" t="s">
        <v>29</v>
      </c>
    </row>
    <row r="454" spans="1:27" ht="32" x14ac:dyDescent="0.2">
      <c r="A454" s="3" t="s">
        <v>1774</v>
      </c>
      <c r="B454" s="3" t="s">
        <v>1775</v>
      </c>
      <c r="C454" s="5" t="s">
        <v>1776</v>
      </c>
      <c r="D454" s="3" t="s">
        <v>30</v>
      </c>
      <c r="E454" s="3" t="s">
        <v>29</v>
      </c>
      <c r="F454" s="3" t="s">
        <v>29</v>
      </c>
      <c r="H454" s="3" t="s">
        <v>29</v>
      </c>
      <c r="I454" s="3" t="s">
        <v>29</v>
      </c>
      <c r="J454" s="3" t="s">
        <v>29</v>
      </c>
      <c r="K454" s="3" t="s">
        <v>29</v>
      </c>
      <c r="L454" s="3" t="s">
        <v>29</v>
      </c>
      <c r="M454" s="3" t="s">
        <v>29</v>
      </c>
      <c r="N454" s="3" t="s">
        <v>29</v>
      </c>
      <c r="O454" s="3" t="s">
        <v>29</v>
      </c>
      <c r="P454" s="3" t="s">
        <v>29</v>
      </c>
      <c r="Q454" s="3" t="s">
        <v>29</v>
      </c>
      <c r="R454" s="3" t="s">
        <v>29</v>
      </c>
      <c r="S454" s="3" t="s">
        <v>29</v>
      </c>
      <c r="T454" s="3" t="s">
        <v>29</v>
      </c>
      <c r="U454" s="3" t="s">
        <v>29</v>
      </c>
      <c r="V454" s="3" t="s">
        <v>29</v>
      </c>
      <c r="W454" s="3" t="s">
        <v>29</v>
      </c>
      <c r="X454" s="3" t="s">
        <v>29</v>
      </c>
      <c r="Y454" s="3" t="s">
        <v>29</v>
      </c>
      <c r="Z454" s="3" t="s">
        <v>29</v>
      </c>
      <c r="AA454" s="3" t="s">
        <v>29</v>
      </c>
    </row>
    <row r="455" spans="1:27" ht="96" x14ac:dyDescent="0.2">
      <c r="A455" s="3" t="s">
        <v>1777</v>
      </c>
      <c r="B455" s="3" t="s">
        <v>1778</v>
      </c>
      <c r="C455" s="5" t="s">
        <v>1779</v>
      </c>
      <c r="D455" s="3" t="s">
        <v>29</v>
      </c>
      <c r="E455" s="3" t="s">
        <v>29</v>
      </c>
      <c r="F455" s="3" t="s">
        <v>30</v>
      </c>
      <c r="G455" s="5" t="s">
        <v>1780</v>
      </c>
      <c r="H455" s="3" t="s">
        <v>29</v>
      </c>
      <c r="I455" s="3" t="s">
        <v>30</v>
      </c>
      <c r="J455" s="3" t="s">
        <v>29</v>
      </c>
      <c r="K455" s="3" t="s">
        <v>29</v>
      </c>
      <c r="L455" s="3" t="s">
        <v>30</v>
      </c>
      <c r="M455" s="3" t="s">
        <v>29</v>
      </c>
      <c r="N455" s="3" t="s">
        <v>29</v>
      </c>
      <c r="O455" s="3" t="s">
        <v>29</v>
      </c>
      <c r="P455" s="3" t="s">
        <v>29</v>
      </c>
      <c r="Q455" s="3" t="s">
        <v>29</v>
      </c>
      <c r="R455" s="3" t="s">
        <v>29</v>
      </c>
      <c r="S455" s="3" t="s">
        <v>29</v>
      </c>
      <c r="T455" s="3" t="s">
        <v>29</v>
      </c>
      <c r="U455" s="3" t="s">
        <v>29</v>
      </c>
      <c r="V455" s="3" t="s">
        <v>29</v>
      </c>
      <c r="W455" s="3" t="s">
        <v>29</v>
      </c>
      <c r="X455" s="3" t="s">
        <v>29</v>
      </c>
      <c r="Y455" s="3" t="s">
        <v>29</v>
      </c>
      <c r="Z455" s="3" t="s">
        <v>29</v>
      </c>
      <c r="AA455" s="3" t="s">
        <v>29</v>
      </c>
    </row>
    <row r="456" spans="1:27" ht="96" x14ac:dyDescent="0.2">
      <c r="A456" s="3" t="s">
        <v>1781</v>
      </c>
      <c r="B456" s="3" t="s">
        <v>1782</v>
      </c>
      <c r="C456" s="5" t="s">
        <v>1783</v>
      </c>
      <c r="D456" s="3" t="s">
        <v>29</v>
      </c>
      <c r="E456" s="3" t="s">
        <v>29</v>
      </c>
      <c r="F456" s="3" t="s">
        <v>30</v>
      </c>
      <c r="G456" s="5" t="s">
        <v>1784</v>
      </c>
      <c r="H456" s="3" t="s">
        <v>29</v>
      </c>
      <c r="I456" s="3" t="s">
        <v>29</v>
      </c>
      <c r="J456" s="3" t="s">
        <v>29</v>
      </c>
      <c r="K456" s="3" t="s">
        <v>29</v>
      </c>
      <c r="L456" s="3" t="s">
        <v>29</v>
      </c>
      <c r="M456" s="3" t="s">
        <v>29</v>
      </c>
      <c r="N456" s="3" t="s">
        <v>29</v>
      </c>
      <c r="O456" s="3" t="s">
        <v>29</v>
      </c>
      <c r="P456" s="3" t="s">
        <v>29</v>
      </c>
      <c r="Q456" s="3" t="s">
        <v>29</v>
      </c>
      <c r="R456" s="3" t="s">
        <v>29</v>
      </c>
      <c r="S456" s="3" t="s">
        <v>29</v>
      </c>
      <c r="T456" s="3" t="s">
        <v>29</v>
      </c>
      <c r="U456" s="3" t="s">
        <v>29</v>
      </c>
      <c r="V456" s="3" t="s">
        <v>29</v>
      </c>
      <c r="W456" s="3" t="s">
        <v>30</v>
      </c>
      <c r="X456" s="3" t="s">
        <v>29</v>
      </c>
      <c r="Y456" s="3" t="s">
        <v>29</v>
      </c>
      <c r="Z456" s="3" t="s">
        <v>29</v>
      </c>
      <c r="AA456" s="3" t="s">
        <v>29</v>
      </c>
    </row>
    <row r="457" spans="1:27" ht="80" x14ac:dyDescent="0.2">
      <c r="A457" s="3" t="s">
        <v>1785</v>
      </c>
      <c r="B457" s="3" t="s">
        <v>1786</v>
      </c>
      <c r="C457" s="5" t="s">
        <v>1787</v>
      </c>
      <c r="D457" s="3" t="s">
        <v>29</v>
      </c>
      <c r="E457" s="3" t="s">
        <v>30</v>
      </c>
      <c r="F457" s="3" t="s">
        <v>29</v>
      </c>
      <c r="G457" s="5" t="s">
        <v>1788</v>
      </c>
      <c r="H457" s="3" t="s">
        <v>30</v>
      </c>
      <c r="I457" s="3" t="s">
        <v>29</v>
      </c>
      <c r="J457" s="3" t="s">
        <v>29</v>
      </c>
      <c r="K457" s="3" t="s">
        <v>30</v>
      </c>
      <c r="L457" s="3" t="s">
        <v>29</v>
      </c>
      <c r="M457" s="3" t="s">
        <v>30</v>
      </c>
      <c r="N457" s="3" t="s">
        <v>29</v>
      </c>
      <c r="O457" s="3" t="s">
        <v>29</v>
      </c>
      <c r="P457" s="3" t="s">
        <v>29</v>
      </c>
      <c r="Q457" s="3" t="s">
        <v>29</v>
      </c>
      <c r="R457" s="3" t="s">
        <v>29</v>
      </c>
      <c r="S457" s="3" t="s">
        <v>29</v>
      </c>
      <c r="T457" s="3" t="s">
        <v>29</v>
      </c>
      <c r="U457" s="3" t="s">
        <v>29</v>
      </c>
      <c r="V457" s="3" t="s">
        <v>29</v>
      </c>
      <c r="W457" s="3" t="s">
        <v>30</v>
      </c>
      <c r="X457" s="3" t="s">
        <v>29</v>
      </c>
      <c r="Y457" s="3" t="s">
        <v>29</v>
      </c>
      <c r="Z457" s="3" t="s">
        <v>29</v>
      </c>
      <c r="AA457" s="3" t="s">
        <v>30</v>
      </c>
    </row>
    <row r="458" spans="1:27" ht="32" x14ac:dyDescent="0.2">
      <c r="A458" s="3" t="s">
        <v>1789</v>
      </c>
      <c r="B458" s="3" t="s">
        <v>1790</v>
      </c>
      <c r="C458" s="5" t="s">
        <v>1791</v>
      </c>
      <c r="D458" s="3" t="s">
        <v>29</v>
      </c>
      <c r="E458" s="3" t="s">
        <v>30</v>
      </c>
      <c r="F458" s="3" t="s">
        <v>29</v>
      </c>
      <c r="H458" s="3" t="s">
        <v>29</v>
      </c>
      <c r="I458" s="3" t="s">
        <v>29</v>
      </c>
      <c r="J458" s="3" t="s">
        <v>29</v>
      </c>
      <c r="K458" s="3" t="s">
        <v>29</v>
      </c>
      <c r="L458" s="3" t="s">
        <v>29</v>
      </c>
      <c r="M458" s="3" t="s">
        <v>29</v>
      </c>
      <c r="N458" s="3" t="s">
        <v>29</v>
      </c>
      <c r="O458" s="3" t="s">
        <v>29</v>
      </c>
      <c r="P458" s="3" t="s">
        <v>29</v>
      </c>
      <c r="Q458" s="3" t="s">
        <v>29</v>
      </c>
      <c r="R458" s="3" t="s">
        <v>29</v>
      </c>
      <c r="S458" s="3" t="s">
        <v>29</v>
      </c>
      <c r="T458" s="3" t="s">
        <v>29</v>
      </c>
      <c r="U458" s="3" t="s">
        <v>29</v>
      </c>
      <c r="V458" s="3" t="s">
        <v>29</v>
      </c>
      <c r="W458" s="3" t="s">
        <v>29</v>
      </c>
      <c r="X458" s="3" t="s">
        <v>29</v>
      </c>
      <c r="Y458" s="3" t="s">
        <v>29</v>
      </c>
      <c r="Z458" s="3" t="s">
        <v>29</v>
      </c>
      <c r="AA458" s="3" t="s">
        <v>29</v>
      </c>
    </row>
    <row r="459" spans="1:27" ht="96" x14ac:dyDescent="0.2">
      <c r="A459" s="3" t="s">
        <v>1792</v>
      </c>
      <c r="B459" s="3" t="s">
        <v>1793</v>
      </c>
      <c r="C459" s="5" t="s">
        <v>1794</v>
      </c>
      <c r="D459" s="3" t="s">
        <v>30</v>
      </c>
      <c r="E459" s="3" t="s">
        <v>29</v>
      </c>
      <c r="F459" s="3" t="s">
        <v>29</v>
      </c>
      <c r="G459" s="5" t="s">
        <v>1795</v>
      </c>
      <c r="H459" s="3" t="s">
        <v>29</v>
      </c>
      <c r="I459" s="3" t="s">
        <v>29</v>
      </c>
      <c r="J459" s="3" t="s">
        <v>29</v>
      </c>
      <c r="K459" s="3" t="s">
        <v>29</v>
      </c>
      <c r="L459" s="3" t="s">
        <v>29</v>
      </c>
      <c r="M459" s="3" t="s">
        <v>30</v>
      </c>
      <c r="N459" s="3" t="s">
        <v>29</v>
      </c>
      <c r="O459" s="3" t="s">
        <v>29</v>
      </c>
      <c r="P459" s="3" t="s">
        <v>29</v>
      </c>
      <c r="Q459" s="3" t="s">
        <v>29</v>
      </c>
      <c r="R459" s="3" t="s">
        <v>29</v>
      </c>
      <c r="S459" s="3" t="s">
        <v>29</v>
      </c>
      <c r="T459" s="3" t="s">
        <v>30</v>
      </c>
      <c r="U459" s="3" t="s">
        <v>29</v>
      </c>
      <c r="V459" s="3" t="s">
        <v>29</v>
      </c>
      <c r="W459" s="3" t="s">
        <v>29</v>
      </c>
      <c r="X459" s="3" t="s">
        <v>29</v>
      </c>
      <c r="Y459" s="3" t="s">
        <v>29</v>
      </c>
      <c r="Z459" s="3" t="s">
        <v>30</v>
      </c>
      <c r="AA459" s="3" t="s">
        <v>29</v>
      </c>
    </row>
    <row r="460" spans="1:27" ht="80" x14ac:dyDescent="0.2">
      <c r="A460" s="3" t="s">
        <v>1796</v>
      </c>
      <c r="B460" s="3" t="s">
        <v>1797</v>
      </c>
      <c r="C460" s="5" t="s">
        <v>1798</v>
      </c>
      <c r="D460" s="3" t="s">
        <v>29</v>
      </c>
      <c r="E460" s="3" t="s">
        <v>30</v>
      </c>
      <c r="F460" s="3" t="s">
        <v>29</v>
      </c>
      <c r="G460" s="5" t="s">
        <v>1799</v>
      </c>
      <c r="H460" s="3" t="s">
        <v>29</v>
      </c>
      <c r="I460" s="3" t="s">
        <v>29</v>
      </c>
      <c r="J460" s="3" t="s">
        <v>29</v>
      </c>
      <c r="K460" s="3" t="s">
        <v>29</v>
      </c>
      <c r="L460" s="3" t="s">
        <v>29</v>
      </c>
      <c r="M460" s="3" t="s">
        <v>29</v>
      </c>
      <c r="N460" s="3" t="s">
        <v>29</v>
      </c>
      <c r="O460" s="3" t="s">
        <v>29</v>
      </c>
      <c r="P460" s="3" t="s">
        <v>29</v>
      </c>
      <c r="Q460" s="3" t="s">
        <v>29</v>
      </c>
      <c r="R460" s="3" t="s">
        <v>29</v>
      </c>
      <c r="S460" s="3" t="s">
        <v>29</v>
      </c>
      <c r="T460" s="3" t="s">
        <v>29</v>
      </c>
      <c r="U460" s="3" t="s">
        <v>29</v>
      </c>
      <c r="V460" s="3" t="s">
        <v>29</v>
      </c>
      <c r="W460" s="3" t="s">
        <v>29</v>
      </c>
      <c r="X460" s="3" t="s">
        <v>29</v>
      </c>
      <c r="Y460" s="3" t="s">
        <v>29</v>
      </c>
      <c r="Z460" s="3" t="s">
        <v>29</v>
      </c>
      <c r="AA460" s="3" t="s">
        <v>29</v>
      </c>
    </row>
    <row r="461" spans="1:27" ht="96" x14ac:dyDescent="0.2">
      <c r="A461" s="3" t="s">
        <v>1800</v>
      </c>
      <c r="B461" s="3" t="s">
        <v>1801</v>
      </c>
      <c r="C461" s="5" t="s">
        <v>1802</v>
      </c>
      <c r="D461" s="3" t="s">
        <v>29</v>
      </c>
      <c r="E461" s="3" t="s">
        <v>30</v>
      </c>
      <c r="F461" s="3" t="s">
        <v>29</v>
      </c>
      <c r="G461" s="5" t="s">
        <v>1803</v>
      </c>
      <c r="H461" s="3" t="s">
        <v>29</v>
      </c>
      <c r="I461" s="3" t="s">
        <v>30</v>
      </c>
      <c r="J461" s="3" t="s">
        <v>29</v>
      </c>
      <c r="K461" s="3" t="s">
        <v>30</v>
      </c>
      <c r="L461" s="3" t="s">
        <v>29</v>
      </c>
      <c r="M461" s="3" t="s">
        <v>29</v>
      </c>
      <c r="N461" s="3" t="s">
        <v>29</v>
      </c>
      <c r="O461" s="3" t="s">
        <v>29</v>
      </c>
      <c r="P461" s="3" t="s">
        <v>29</v>
      </c>
      <c r="Q461" s="3" t="s">
        <v>29</v>
      </c>
      <c r="R461" s="3" t="s">
        <v>29</v>
      </c>
      <c r="S461" s="3" t="s">
        <v>29</v>
      </c>
      <c r="T461" s="3" t="s">
        <v>29</v>
      </c>
      <c r="U461" s="3" t="s">
        <v>29</v>
      </c>
      <c r="V461" s="3" t="s">
        <v>29</v>
      </c>
      <c r="W461" s="3" t="s">
        <v>30</v>
      </c>
      <c r="X461" s="3" t="s">
        <v>29</v>
      </c>
      <c r="Y461" s="3" t="s">
        <v>29</v>
      </c>
      <c r="Z461" s="3" t="s">
        <v>29</v>
      </c>
      <c r="AA461" s="3" t="s">
        <v>30</v>
      </c>
    </row>
    <row r="462" spans="1:27" ht="96" x14ac:dyDescent="0.2">
      <c r="A462" s="3" t="s">
        <v>1804</v>
      </c>
      <c r="B462" s="3" t="s">
        <v>1805</v>
      </c>
      <c r="C462" s="5" t="s">
        <v>1806</v>
      </c>
      <c r="D462" s="3" t="s">
        <v>29</v>
      </c>
      <c r="E462" s="3" t="s">
        <v>29</v>
      </c>
      <c r="F462" s="3" t="s">
        <v>30</v>
      </c>
      <c r="G462" s="5" t="s">
        <v>1807</v>
      </c>
      <c r="H462" s="3" t="s">
        <v>29</v>
      </c>
      <c r="I462" s="3" t="s">
        <v>29</v>
      </c>
      <c r="J462" s="3" t="s">
        <v>29</v>
      </c>
      <c r="K462" s="3" t="s">
        <v>29</v>
      </c>
      <c r="L462" s="3" t="s">
        <v>30</v>
      </c>
      <c r="M462" s="3" t="s">
        <v>29</v>
      </c>
      <c r="N462" s="3" t="s">
        <v>29</v>
      </c>
      <c r="O462" s="3" t="s">
        <v>29</v>
      </c>
      <c r="P462" s="3" t="s">
        <v>29</v>
      </c>
      <c r="Q462" s="3" t="s">
        <v>29</v>
      </c>
      <c r="R462" s="3" t="s">
        <v>29</v>
      </c>
      <c r="S462" s="3" t="s">
        <v>29</v>
      </c>
      <c r="T462" s="3" t="s">
        <v>30</v>
      </c>
      <c r="U462" s="3" t="s">
        <v>29</v>
      </c>
      <c r="V462" s="3" t="s">
        <v>29</v>
      </c>
      <c r="W462" s="3" t="s">
        <v>29</v>
      </c>
      <c r="X462" s="3" t="s">
        <v>29</v>
      </c>
      <c r="Y462" s="3" t="s">
        <v>29</v>
      </c>
      <c r="Z462" s="3" t="s">
        <v>29</v>
      </c>
      <c r="AA462" s="3" t="s">
        <v>29</v>
      </c>
    </row>
    <row r="463" spans="1:27" ht="32" x14ac:dyDescent="0.2">
      <c r="A463" s="3" t="s">
        <v>1808</v>
      </c>
      <c r="B463" s="3" t="s">
        <v>1809</v>
      </c>
      <c r="C463" s="5" t="s">
        <v>1810</v>
      </c>
      <c r="D463" s="3" t="s">
        <v>30</v>
      </c>
      <c r="E463" s="3" t="s">
        <v>29</v>
      </c>
      <c r="F463" s="3" t="s">
        <v>29</v>
      </c>
      <c r="H463" s="3" t="s">
        <v>29</v>
      </c>
      <c r="I463" s="3" t="s">
        <v>29</v>
      </c>
      <c r="J463" s="3" t="s">
        <v>29</v>
      </c>
      <c r="K463" s="3" t="s">
        <v>29</v>
      </c>
      <c r="L463" s="3" t="s">
        <v>29</v>
      </c>
      <c r="M463" s="3" t="s">
        <v>29</v>
      </c>
      <c r="N463" s="3" t="s">
        <v>29</v>
      </c>
      <c r="O463" s="3" t="s">
        <v>29</v>
      </c>
      <c r="P463" s="3" t="s">
        <v>29</v>
      </c>
      <c r="Q463" s="3" t="s">
        <v>29</v>
      </c>
      <c r="R463" s="3" t="s">
        <v>29</v>
      </c>
      <c r="S463" s="3" t="s">
        <v>29</v>
      </c>
      <c r="T463" s="3" t="s">
        <v>29</v>
      </c>
      <c r="U463" s="3" t="s">
        <v>29</v>
      </c>
      <c r="V463" s="3" t="s">
        <v>29</v>
      </c>
      <c r="W463" s="3" t="s">
        <v>29</v>
      </c>
      <c r="X463" s="3" t="s">
        <v>29</v>
      </c>
      <c r="Y463" s="3" t="s">
        <v>29</v>
      </c>
      <c r="Z463" s="3" t="s">
        <v>29</v>
      </c>
      <c r="AA463" s="3" t="s">
        <v>29</v>
      </c>
    </row>
    <row r="464" spans="1:27" ht="128" x14ac:dyDescent="0.2">
      <c r="A464" s="3" t="s">
        <v>1811</v>
      </c>
      <c r="B464" s="3" t="s">
        <v>1812</v>
      </c>
      <c r="C464" s="5" t="s">
        <v>1813</v>
      </c>
      <c r="D464" s="3" t="s">
        <v>29</v>
      </c>
      <c r="E464" s="3" t="s">
        <v>30</v>
      </c>
      <c r="F464" s="3" t="s">
        <v>29</v>
      </c>
      <c r="G464" s="5" t="s">
        <v>1814</v>
      </c>
      <c r="H464" s="3" t="s">
        <v>29</v>
      </c>
      <c r="I464" s="3" t="s">
        <v>29</v>
      </c>
      <c r="J464" s="3" t="s">
        <v>29</v>
      </c>
      <c r="K464" s="3" t="s">
        <v>30</v>
      </c>
      <c r="L464" s="3" t="s">
        <v>29</v>
      </c>
      <c r="M464" s="3" t="s">
        <v>30</v>
      </c>
      <c r="N464" s="3" t="s">
        <v>29</v>
      </c>
      <c r="O464" s="3" t="s">
        <v>29</v>
      </c>
      <c r="P464" s="3" t="s">
        <v>29</v>
      </c>
      <c r="Q464" s="3" t="s">
        <v>29</v>
      </c>
      <c r="R464" s="3" t="s">
        <v>29</v>
      </c>
      <c r="S464" s="3" t="s">
        <v>29</v>
      </c>
      <c r="T464" s="3" t="s">
        <v>29</v>
      </c>
      <c r="U464" s="3" t="s">
        <v>29</v>
      </c>
      <c r="V464" s="3" t="s">
        <v>29</v>
      </c>
      <c r="W464" s="3" t="s">
        <v>29</v>
      </c>
      <c r="X464" s="3" t="s">
        <v>29</v>
      </c>
      <c r="Y464" s="3" t="s">
        <v>29</v>
      </c>
      <c r="Z464" s="3" t="s">
        <v>29</v>
      </c>
      <c r="AA464" s="3" t="s">
        <v>29</v>
      </c>
    </row>
    <row r="465" spans="1:27" ht="96" x14ac:dyDescent="0.2">
      <c r="A465" s="3" t="s">
        <v>1815</v>
      </c>
      <c r="B465" s="3" t="s">
        <v>1816</v>
      </c>
      <c r="C465" s="5" t="s">
        <v>1817</v>
      </c>
      <c r="D465" s="3" t="s">
        <v>30</v>
      </c>
      <c r="E465" s="3" t="s">
        <v>29</v>
      </c>
      <c r="F465" s="3" t="s">
        <v>29</v>
      </c>
      <c r="G465" s="5" t="s">
        <v>1818</v>
      </c>
      <c r="H465" s="3" t="s">
        <v>29</v>
      </c>
      <c r="I465" s="3" t="s">
        <v>29</v>
      </c>
      <c r="J465" s="3" t="s">
        <v>29</v>
      </c>
      <c r="K465" s="3" t="s">
        <v>29</v>
      </c>
      <c r="L465" s="3" t="s">
        <v>29</v>
      </c>
      <c r="M465" s="3" t="s">
        <v>29</v>
      </c>
      <c r="N465" s="3" t="s">
        <v>29</v>
      </c>
      <c r="O465" s="3" t="s">
        <v>29</v>
      </c>
      <c r="P465" s="3" t="s">
        <v>29</v>
      </c>
      <c r="Q465" s="3" t="s">
        <v>30</v>
      </c>
      <c r="R465" s="3" t="s">
        <v>29</v>
      </c>
      <c r="S465" s="3" t="s">
        <v>29</v>
      </c>
      <c r="T465" s="3" t="s">
        <v>29</v>
      </c>
      <c r="U465" s="3" t="s">
        <v>29</v>
      </c>
      <c r="V465" s="3" t="s">
        <v>30</v>
      </c>
      <c r="W465" s="3" t="s">
        <v>29</v>
      </c>
      <c r="X465" s="3" t="s">
        <v>29</v>
      </c>
      <c r="Y465" s="3" t="s">
        <v>30</v>
      </c>
      <c r="Z465" s="3" t="s">
        <v>29</v>
      </c>
      <c r="AA465" s="3" t="s">
        <v>29</v>
      </c>
    </row>
    <row r="466" spans="1:27" ht="96" x14ac:dyDescent="0.2">
      <c r="A466" s="3" t="s">
        <v>1819</v>
      </c>
      <c r="B466" s="3" t="s">
        <v>1820</v>
      </c>
      <c r="C466" s="5" t="s">
        <v>1821</v>
      </c>
      <c r="D466" s="3" t="s">
        <v>30</v>
      </c>
      <c r="E466" s="3" t="s">
        <v>29</v>
      </c>
      <c r="F466" s="3" t="s">
        <v>29</v>
      </c>
      <c r="G466" s="5" t="s">
        <v>1822</v>
      </c>
      <c r="H466" s="3" t="s">
        <v>29</v>
      </c>
      <c r="I466" s="3" t="s">
        <v>30</v>
      </c>
      <c r="J466" s="3" t="s">
        <v>30</v>
      </c>
      <c r="K466" s="3" t="s">
        <v>29</v>
      </c>
      <c r="L466" s="3" t="s">
        <v>30</v>
      </c>
      <c r="M466" s="3" t="s">
        <v>29</v>
      </c>
      <c r="N466" s="3" t="s">
        <v>29</v>
      </c>
      <c r="O466" s="3" t="s">
        <v>29</v>
      </c>
      <c r="P466" s="3" t="s">
        <v>29</v>
      </c>
      <c r="Q466" s="3" t="s">
        <v>30</v>
      </c>
      <c r="R466" s="3" t="s">
        <v>29</v>
      </c>
      <c r="S466" s="3" t="s">
        <v>30</v>
      </c>
      <c r="T466" s="3" t="s">
        <v>30</v>
      </c>
      <c r="U466" s="3" t="s">
        <v>29</v>
      </c>
      <c r="V466" s="3" t="s">
        <v>29</v>
      </c>
      <c r="W466" s="3" t="s">
        <v>30</v>
      </c>
      <c r="X466" s="3" t="s">
        <v>29</v>
      </c>
      <c r="Y466" s="3" t="s">
        <v>29</v>
      </c>
      <c r="Z466" s="3" t="s">
        <v>30</v>
      </c>
      <c r="AA466" s="3" t="s">
        <v>29</v>
      </c>
    </row>
    <row r="467" spans="1:27" ht="128" x14ac:dyDescent="0.2">
      <c r="A467" s="3" t="s">
        <v>1823</v>
      </c>
      <c r="B467" s="3" t="s">
        <v>1824</v>
      </c>
      <c r="C467" s="5" t="s">
        <v>1825</v>
      </c>
      <c r="D467" s="3" t="s">
        <v>30</v>
      </c>
      <c r="E467" s="3" t="s">
        <v>29</v>
      </c>
      <c r="F467" s="3" t="s">
        <v>29</v>
      </c>
      <c r="G467" s="5" t="s">
        <v>1826</v>
      </c>
      <c r="H467" s="3" t="s">
        <v>29</v>
      </c>
      <c r="I467" s="3" t="s">
        <v>29</v>
      </c>
      <c r="J467" s="3" t="s">
        <v>30</v>
      </c>
      <c r="K467" s="3" t="s">
        <v>29</v>
      </c>
      <c r="L467" s="3" t="s">
        <v>29</v>
      </c>
      <c r="M467" s="3" t="s">
        <v>29</v>
      </c>
      <c r="N467" s="3" t="s">
        <v>30</v>
      </c>
      <c r="O467" s="3" t="s">
        <v>30</v>
      </c>
      <c r="P467" s="3" t="s">
        <v>29</v>
      </c>
      <c r="Q467" s="3" t="s">
        <v>29</v>
      </c>
      <c r="R467" s="3" t="s">
        <v>29</v>
      </c>
      <c r="S467" s="3" t="s">
        <v>30</v>
      </c>
      <c r="T467" s="3" t="s">
        <v>29</v>
      </c>
      <c r="U467" s="3" t="s">
        <v>29</v>
      </c>
      <c r="V467" s="3" t="s">
        <v>29</v>
      </c>
      <c r="W467" s="3" t="s">
        <v>29</v>
      </c>
      <c r="X467" s="3" t="s">
        <v>29</v>
      </c>
      <c r="Y467" s="3" t="s">
        <v>29</v>
      </c>
      <c r="Z467" s="3" t="s">
        <v>29</v>
      </c>
      <c r="AA467" s="3" t="s">
        <v>29</v>
      </c>
    </row>
    <row r="468" spans="1:27" ht="32" x14ac:dyDescent="0.2">
      <c r="A468" s="3" t="s">
        <v>1827</v>
      </c>
      <c r="B468" s="3" t="s">
        <v>1828</v>
      </c>
      <c r="C468" s="5" t="s">
        <v>1829</v>
      </c>
      <c r="D468" s="3" t="s">
        <v>29</v>
      </c>
      <c r="E468" s="3" t="s">
        <v>29</v>
      </c>
      <c r="F468" s="3" t="s">
        <v>30</v>
      </c>
      <c r="H468" s="3" t="s">
        <v>29</v>
      </c>
      <c r="I468" s="3" t="s">
        <v>29</v>
      </c>
      <c r="J468" s="3" t="s">
        <v>29</v>
      </c>
      <c r="K468" s="3" t="s">
        <v>29</v>
      </c>
      <c r="L468" s="3" t="s">
        <v>29</v>
      </c>
      <c r="M468" s="3" t="s">
        <v>29</v>
      </c>
      <c r="N468" s="3" t="s">
        <v>29</v>
      </c>
      <c r="O468" s="3" t="s">
        <v>29</v>
      </c>
      <c r="P468" s="3" t="s">
        <v>29</v>
      </c>
      <c r="Q468" s="3" t="s">
        <v>29</v>
      </c>
      <c r="R468" s="3" t="s">
        <v>29</v>
      </c>
      <c r="S468" s="3" t="s">
        <v>29</v>
      </c>
      <c r="T468" s="3" t="s">
        <v>29</v>
      </c>
      <c r="U468" s="3" t="s">
        <v>29</v>
      </c>
      <c r="V468" s="3" t="s">
        <v>29</v>
      </c>
      <c r="W468" s="3" t="s">
        <v>29</v>
      </c>
      <c r="X468" s="3" t="s">
        <v>29</v>
      </c>
      <c r="Y468" s="3" t="s">
        <v>29</v>
      </c>
      <c r="Z468" s="3" t="s">
        <v>29</v>
      </c>
      <c r="AA468" s="3" t="s">
        <v>29</v>
      </c>
    </row>
    <row r="469" spans="1:27" ht="128" x14ac:dyDescent="0.2">
      <c r="A469" s="3" t="s">
        <v>1830</v>
      </c>
      <c r="B469" s="3" t="s">
        <v>1831</v>
      </c>
      <c r="C469" s="5" t="s">
        <v>1832</v>
      </c>
      <c r="D469" s="3" t="s">
        <v>29</v>
      </c>
      <c r="E469" s="3" t="s">
        <v>29</v>
      </c>
      <c r="F469" s="3" t="s">
        <v>30</v>
      </c>
      <c r="G469" s="5" t="s">
        <v>1833</v>
      </c>
      <c r="H469" s="3" t="s">
        <v>29</v>
      </c>
      <c r="I469" s="3" t="s">
        <v>29</v>
      </c>
      <c r="J469" s="3" t="s">
        <v>29</v>
      </c>
      <c r="K469" s="3" t="s">
        <v>30</v>
      </c>
      <c r="L469" s="3" t="s">
        <v>29</v>
      </c>
      <c r="M469" s="3" t="s">
        <v>29</v>
      </c>
      <c r="N469" s="3" t="s">
        <v>29</v>
      </c>
      <c r="O469" s="3" t="s">
        <v>29</v>
      </c>
      <c r="P469" s="3" t="s">
        <v>29</v>
      </c>
      <c r="Q469" s="3" t="s">
        <v>29</v>
      </c>
      <c r="R469" s="3" t="s">
        <v>29</v>
      </c>
      <c r="S469" s="3" t="s">
        <v>29</v>
      </c>
      <c r="T469" s="3" t="s">
        <v>29</v>
      </c>
      <c r="U469" s="3" t="s">
        <v>30</v>
      </c>
      <c r="V469" s="3" t="s">
        <v>30</v>
      </c>
      <c r="W469" s="3" t="s">
        <v>30</v>
      </c>
      <c r="X469" s="3" t="s">
        <v>29</v>
      </c>
      <c r="Y469" s="3" t="s">
        <v>29</v>
      </c>
      <c r="Z469" s="3" t="s">
        <v>29</v>
      </c>
      <c r="AA469" s="3" t="s">
        <v>29</v>
      </c>
    </row>
    <row r="470" spans="1:27" ht="80" x14ac:dyDescent="0.2">
      <c r="A470" s="3" t="s">
        <v>1834</v>
      </c>
      <c r="B470" s="3" t="s">
        <v>1835</v>
      </c>
      <c r="C470" s="5" t="s">
        <v>1836</v>
      </c>
      <c r="D470" s="3" t="s">
        <v>29</v>
      </c>
      <c r="E470" s="3" t="s">
        <v>29</v>
      </c>
      <c r="F470" s="3" t="s">
        <v>30</v>
      </c>
      <c r="G470" s="5" t="s">
        <v>1837</v>
      </c>
      <c r="H470" s="3" t="s">
        <v>29</v>
      </c>
      <c r="I470" s="3" t="s">
        <v>30</v>
      </c>
      <c r="J470" s="3" t="s">
        <v>30</v>
      </c>
      <c r="K470" s="3" t="s">
        <v>30</v>
      </c>
      <c r="L470" s="3" t="s">
        <v>29</v>
      </c>
      <c r="M470" s="3" t="s">
        <v>30</v>
      </c>
      <c r="N470" s="3" t="s">
        <v>29</v>
      </c>
      <c r="O470" s="3" t="s">
        <v>29</v>
      </c>
      <c r="P470" s="3" t="s">
        <v>30</v>
      </c>
      <c r="Q470" s="3" t="s">
        <v>29</v>
      </c>
      <c r="R470" s="3" t="s">
        <v>29</v>
      </c>
      <c r="S470" s="3" t="s">
        <v>29</v>
      </c>
      <c r="T470" s="3" t="s">
        <v>30</v>
      </c>
      <c r="U470" s="3" t="s">
        <v>29</v>
      </c>
      <c r="V470" s="3" t="s">
        <v>29</v>
      </c>
      <c r="W470" s="3" t="s">
        <v>29</v>
      </c>
      <c r="X470" s="3" t="s">
        <v>29</v>
      </c>
      <c r="Y470" s="3" t="s">
        <v>29</v>
      </c>
      <c r="Z470" s="3" t="s">
        <v>29</v>
      </c>
      <c r="AA470" s="3" t="s">
        <v>29</v>
      </c>
    </row>
    <row r="471" spans="1:27" ht="96" x14ac:dyDescent="0.2">
      <c r="A471" s="3" t="s">
        <v>1838</v>
      </c>
      <c r="B471" s="3" t="s">
        <v>1839</v>
      </c>
      <c r="C471" s="5" t="s">
        <v>1840</v>
      </c>
      <c r="D471" s="3" t="s">
        <v>29</v>
      </c>
      <c r="E471" s="3" t="s">
        <v>29</v>
      </c>
      <c r="F471" s="3" t="s">
        <v>30</v>
      </c>
      <c r="G471" s="5" t="s">
        <v>1841</v>
      </c>
      <c r="H471" s="3" t="s">
        <v>29</v>
      </c>
      <c r="I471" s="3" t="s">
        <v>30</v>
      </c>
      <c r="J471" s="3" t="s">
        <v>30</v>
      </c>
      <c r="K471" s="3" t="s">
        <v>29</v>
      </c>
      <c r="L471" s="3" t="s">
        <v>30</v>
      </c>
      <c r="M471" s="3" t="s">
        <v>29</v>
      </c>
      <c r="N471" s="3" t="s">
        <v>29</v>
      </c>
      <c r="O471" s="3" t="s">
        <v>29</v>
      </c>
      <c r="P471" s="3" t="s">
        <v>29</v>
      </c>
      <c r="Q471" s="3" t="s">
        <v>29</v>
      </c>
      <c r="R471" s="3" t="s">
        <v>29</v>
      </c>
      <c r="S471" s="3" t="s">
        <v>30</v>
      </c>
      <c r="T471" s="3" t="s">
        <v>30</v>
      </c>
      <c r="U471" s="3" t="s">
        <v>29</v>
      </c>
      <c r="V471" s="3" t="s">
        <v>29</v>
      </c>
      <c r="W471" s="3" t="s">
        <v>29</v>
      </c>
      <c r="X471" s="3" t="s">
        <v>29</v>
      </c>
      <c r="Y471" s="3" t="s">
        <v>29</v>
      </c>
      <c r="Z471" s="3" t="s">
        <v>29</v>
      </c>
      <c r="AA471" s="3" t="s">
        <v>29</v>
      </c>
    </row>
    <row r="472" spans="1:27" ht="64" x14ac:dyDescent="0.2">
      <c r="A472" s="3" t="s">
        <v>1842</v>
      </c>
      <c r="B472" s="3" t="s">
        <v>1843</v>
      </c>
      <c r="C472" s="5" t="s">
        <v>1844</v>
      </c>
      <c r="D472" s="3" t="s">
        <v>29</v>
      </c>
      <c r="E472" s="3" t="s">
        <v>30</v>
      </c>
      <c r="F472" s="3" t="s">
        <v>29</v>
      </c>
      <c r="G472" s="5" t="s">
        <v>1845</v>
      </c>
      <c r="H472" s="3" t="s">
        <v>29</v>
      </c>
      <c r="I472" s="3" t="s">
        <v>29</v>
      </c>
      <c r="J472" s="3" t="s">
        <v>29</v>
      </c>
      <c r="K472" s="3" t="s">
        <v>29</v>
      </c>
      <c r="L472" s="3" t="s">
        <v>29</v>
      </c>
      <c r="M472" s="3" t="s">
        <v>29</v>
      </c>
      <c r="N472" s="3" t="s">
        <v>29</v>
      </c>
      <c r="O472" s="3" t="s">
        <v>30</v>
      </c>
      <c r="P472" s="3" t="s">
        <v>29</v>
      </c>
      <c r="Q472" s="3" t="s">
        <v>29</v>
      </c>
      <c r="R472" s="3" t="s">
        <v>29</v>
      </c>
      <c r="S472" s="3" t="s">
        <v>29</v>
      </c>
      <c r="T472" s="3" t="s">
        <v>29</v>
      </c>
      <c r="U472" s="3" t="s">
        <v>29</v>
      </c>
      <c r="V472" s="3" t="s">
        <v>29</v>
      </c>
      <c r="W472" s="3" t="s">
        <v>29</v>
      </c>
      <c r="X472" s="3" t="s">
        <v>29</v>
      </c>
      <c r="Y472" s="3" t="s">
        <v>29</v>
      </c>
      <c r="Z472" s="3" t="s">
        <v>29</v>
      </c>
      <c r="AA472" s="3" t="s">
        <v>29</v>
      </c>
    </row>
    <row r="473" spans="1:27" ht="64" x14ac:dyDescent="0.2">
      <c r="A473" s="3" t="s">
        <v>1846</v>
      </c>
      <c r="B473" s="3" t="s">
        <v>1847</v>
      </c>
      <c r="C473" s="5" t="s">
        <v>1848</v>
      </c>
      <c r="D473" s="3" t="s">
        <v>30</v>
      </c>
      <c r="E473" s="3" t="s">
        <v>29</v>
      </c>
      <c r="F473" s="3" t="s">
        <v>29</v>
      </c>
      <c r="G473" s="5" t="s">
        <v>1849</v>
      </c>
      <c r="H473" s="3" t="s">
        <v>29</v>
      </c>
      <c r="I473" s="3" t="s">
        <v>29</v>
      </c>
      <c r="J473" s="3" t="s">
        <v>29</v>
      </c>
      <c r="K473" s="3" t="s">
        <v>29</v>
      </c>
      <c r="L473" s="3" t="s">
        <v>29</v>
      </c>
      <c r="M473" s="3" t="s">
        <v>29</v>
      </c>
      <c r="N473" s="3" t="s">
        <v>29</v>
      </c>
      <c r="O473" s="3" t="s">
        <v>29</v>
      </c>
      <c r="P473" s="3" t="s">
        <v>30</v>
      </c>
      <c r="Q473" s="3" t="s">
        <v>29</v>
      </c>
      <c r="R473" s="3" t="s">
        <v>29</v>
      </c>
      <c r="S473" s="3" t="s">
        <v>29</v>
      </c>
      <c r="T473" s="3" t="s">
        <v>29</v>
      </c>
      <c r="U473" s="3" t="s">
        <v>29</v>
      </c>
      <c r="V473" s="3" t="s">
        <v>30</v>
      </c>
      <c r="W473" s="3" t="s">
        <v>29</v>
      </c>
      <c r="X473" s="3" t="s">
        <v>29</v>
      </c>
      <c r="Y473" s="3" t="s">
        <v>30</v>
      </c>
      <c r="Z473" s="3" t="s">
        <v>29</v>
      </c>
      <c r="AA473" s="3" t="s">
        <v>29</v>
      </c>
    </row>
    <row r="474" spans="1:27" ht="128" x14ac:dyDescent="0.2">
      <c r="A474" s="3" t="s">
        <v>1850</v>
      </c>
      <c r="B474" s="3" t="s">
        <v>1851</v>
      </c>
      <c r="C474" s="5" t="s">
        <v>1852</v>
      </c>
      <c r="D474" s="3" t="s">
        <v>29</v>
      </c>
      <c r="E474" s="3" t="s">
        <v>29</v>
      </c>
      <c r="F474" s="3" t="s">
        <v>30</v>
      </c>
      <c r="G474" s="5" t="s">
        <v>1853</v>
      </c>
      <c r="H474" s="3" t="s">
        <v>30</v>
      </c>
      <c r="I474" s="3" t="s">
        <v>29</v>
      </c>
      <c r="J474" s="3" t="s">
        <v>29</v>
      </c>
      <c r="K474" s="3" t="s">
        <v>29</v>
      </c>
      <c r="L474" s="3" t="s">
        <v>29</v>
      </c>
      <c r="M474" s="3" t="s">
        <v>29</v>
      </c>
      <c r="N474" s="3" t="s">
        <v>30</v>
      </c>
      <c r="O474" s="3" t="s">
        <v>29</v>
      </c>
      <c r="P474" s="3" t="s">
        <v>29</v>
      </c>
      <c r="Q474" s="3" t="s">
        <v>29</v>
      </c>
      <c r="R474" s="3" t="s">
        <v>30</v>
      </c>
      <c r="S474" s="3" t="s">
        <v>29</v>
      </c>
      <c r="T474" s="3" t="s">
        <v>29</v>
      </c>
      <c r="U474" s="3" t="s">
        <v>29</v>
      </c>
      <c r="V474" s="3" t="s">
        <v>30</v>
      </c>
      <c r="W474" s="3" t="s">
        <v>29</v>
      </c>
      <c r="X474" s="3" t="s">
        <v>29</v>
      </c>
      <c r="Y474" s="3" t="s">
        <v>30</v>
      </c>
      <c r="Z474" s="3" t="s">
        <v>29</v>
      </c>
      <c r="AA474" s="3" t="s">
        <v>30</v>
      </c>
    </row>
    <row r="475" spans="1:27" ht="80" x14ac:dyDescent="0.2">
      <c r="A475" s="3" t="s">
        <v>1854</v>
      </c>
      <c r="B475" s="3" t="s">
        <v>1855</v>
      </c>
      <c r="C475" s="5" t="s">
        <v>1856</v>
      </c>
      <c r="D475" s="3" t="s">
        <v>29</v>
      </c>
      <c r="E475" s="3" t="s">
        <v>29</v>
      </c>
      <c r="F475" s="3" t="s">
        <v>30</v>
      </c>
      <c r="G475" s="5" t="s">
        <v>1857</v>
      </c>
      <c r="H475" s="3" t="s">
        <v>30</v>
      </c>
      <c r="I475" s="3" t="s">
        <v>29</v>
      </c>
      <c r="J475" s="3" t="s">
        <v>29</v>
      </c>
      <c r="K475" s="3" t="s">
        <v>30</v>
      </c>
      <c r="L475" s="3" t="s">
        <v>29</v>
      </c>
      <c r="M475" s="3" t="s">
        <v>29</v>
      </c>
      <c r="N475" s="3" t="s">
        <v>29</v>
      </c>
      <c r="O475" s="3" t="s">
        <v>30</v>
      </c>
      <c r="P475" s="3" t="s">
        <v>29</v>
      </c>
      <c r="Q475" s="3" t="s">
        <v>29</v>
      </c>
      <c r="R475" s="3" t="s">
        <v>29</v>
      </c>
      <c r="S475" s="3" t="s">
        <v>29</v>
      </c>
      <c r="T475" s="3" t="s">
        <v>30</v>
      </c>
      <c r="U475" s="3" t="s">
        <v>29</v>
      </c>
      <c r="V475" s="3" t="s">
        <v>29</v>
      </c>
      <c r="W475" s="3" t="s">
        <v>29</v>
      </c>
      <c r="X475" s="3" t="s">
        <v>29</v>
      </c>
      <c r="Y475" s="3" t="s">
        <v>29</v>
      </c>
      <c r="Z475" s="3" t="s">
        <v>30</v>
      </c>
      <c r="AA475" s="3" t="s">
        <v>29</v>
      </c>
    </row>
    <row r="476" spans="1:27" ht="80" x14ac:dyDescent="0.2">
      <c r="A476" s="3" t="s">
        <v>1858</v>
      </c>
      <c r="B476" s="3" t="s">
        <v>1859</v>
      </c>
      <c r="C476" s="5" t="s">
        <v>1860</v>
      </c>
      <c r="D476" s="3" t="s">
        <v>30</v>
      </c>
      <c r="E476" s="3" t="s">
        <v>29</v>
      </c>
      <c r="F476" s="3" t="s">
        <v>29</v>
      </c>
      <c r="G476" s="5" t="s">
        <v>1861</v>
      </c>
      <c r="H476" s="3" t="s">
        <v>29</v>
      </c>
      <c r="I476" s="3" t="s">
        <v>29</v>
      </c>
      <c r="J476" s="3" t="s">
        <v>29</v>
      </c>
      <c r="K476" s="3" t="s">
        <v>29</v>
      </c>
      <c r="L476" s="3" t="s">
        <v>29</v>
      </c>
      <c r="M476" s="3" t="s">
        <v>29</v>
      </c>
      <c r="N476" s="3" t="s">
        <v>29</v>
      </c>
      <c r="O476" s="3" t="s">
        <v>29</v>
      </c>
      <c r="P476" s="3" t="s">
        <v>29</v>
      </c>
      <c r="Q476" s="3" t="s">
        <v>29</v>
      </c>
      <c r="R476" s="3" t="s">
        <v>29</v>
      </c>
      <c r="S476" s="3" t="s">
        <v>29</v>
      </c>
      <c r="T476" s="3" t="s">
        <v>29</v>
      </c>
      <c r="U476" s="3" t="s">
        <v>29</v>
      </c>
      <c r="V476" s="3" t="s">
        <v>29</v>
      </c>
      <c r="W476" s="3" t="s">
        <v>29</v>
      </c>
      <c r="X476" s="3" t="s">
        <v>29</v>
      </c>
      <c r="Y476" s="3" t="s">
        <v>29</v>
      </c>
      <c r="Z476" s="3" t="s">
        <v>29</v>
      </c>
      <c r="AA476" s="3" t="s">
        <v>29</v>
      </c>
    </row>
    <row r="477" spans="1:27" ht="64" x14ac:dyDescent="0.2">
      <c r="A477" s="3" t="s">
        <v>1862</v>
      </c>
      <c r="B477" s="3" t="s">
        <v>1863</v>
      </c>
      <c r="C477" s="5" t="s">
        <v>1864</v>
      </c>
      <c r="D477" s="3" t="s">
        <v>30</v>
      </c>
      <c r="E477" s="3" t="s">
        <v>29</v>
      </c>
      <c r="F477" s="3" t="s">
        <v>29</v>
      </c>
      <c r="G477" s="5" t="s">
        <v>1865</v>
      </c>
      <c r="H477" s="3" t="s">
        <v>30</v>
      </c>
      <c r="I477" s="3" t="s">
        <v>29</v>
      </c>
      <c r="J477" s="3" t="s">
        <v>29</v>
      </c>
      <c r="K477" s="3" t="s">
        <v>29</v>
      </c>
      <c r="L477" s="3" t="s">
        <v>29</v>
      </c>
      <c r="M477" s="3" t="s">
        <v>29</v>
      </c>
      <c r="N477" s="3" t="s">
        <v>30</v>
      </c>
      <c r="O477" s="3" t="s">
        <v>29</v>
      </c>
      <c r="P477" s="3" t="s">
        <v>30</v>
      </c>
      <c r="Q477" s="3" t="s">
        <v>29</v>
      </c>
      <c r="R477" s="3" t="s">
        <v>29</v>
      </c>
      <c r="S477" s="3" t="s">
        <v>29</v>
      </c>
      <c r="T477" s="3" t="s">
        <v>29</v>
      </c>
      <c r="U477" s="3" t="s">
        <v>29</v>
      </c>
      <c r="V477" s="3" t="s">
        <v>29</v>
      </c>
      <c r="W477" s="3" t="s">
        <v>29</v>
      </c>
      <c r="X477" s="3" t="s">
        <v>29</v>
      </c>
      <c r="Y477" s="3" t="s">
        <v>29</v>
      </c>
      <c r="Z477" s="3" t="s">
        <v>29</v>
      </c>
      <c r="AA477" s="3" t="s">
        <v>29</v>
      </c>
    </row>
    <row r="478" spans="1:27" ht="112" x14ac:dyDescent="0.2">
      <c r="A478" s="3" t="s">
        <v>1866</v>
      </c>
      <c r="B478" s="3" t="s">
        <v>1867</v>
      </c>
      <c r="C478" s="5" t="s">
        <v>1868</v>
      </c>
      <c r="D478" s="3" t="s">
        <v>30</v>
      </c>
      <c r="E478" s="3" t="s">
        <v>29</v>
      </c>
      <c r="F478" s="3" t="s">
        <v>29</v>
      </c>
      <c r="G478" s="5" t="s">
        <v>1869</v>
      </c>
      <c r="H478" s="3" t="s">
        <v>29</v>
      </c>
      <c r="I478" s="3" t="s">
        <v>30</v>
      </c>
      <c r="J478" s="3" t="s">
        <v>30</v>
      </c>
      <c r="K478" s="3" t="s">
        <v>29</v>
      </c>
      <c r="L478" s="3" t="s">
        <v>30</v>
      </c>
      <c r="M478" s="3" t="s">
        <v>30</v>
      </c>
      <c r="N478" s="3" t="s">
        <v>29</v>
      </c>
      <c r="O478" s="3" t="s">
        <v>29</v>
      </c>
      <c r="P478" s="3" t="s">
        <v>29</v>
      </c>
      <c r="Q478" s="3" t="s">
        <v>30</v>
      </c>
      <c r="R478" s="3" t="s">
        <v>29</v>
      </c>
      <c r="S478" s="3" t="s">
        <v>29</v>
      </c>
      <c r="T478" s="3" t="s">
        <v>30</v>
      </c>
      <c r="U478" s="3" t="s">
        <v>30</v>
      </c>
      <c r="V478" s="3" t="s">
        <v>29</v>
      </c>
      <c r="W478" s="3" t="s">
        <v>29</v>
      </c>
      <c r="X478" s="3" t="s">
        <v>29</v>
      </c>
      <c r="Y478" s="3" t="s">
        <v>29</v>
      </c>
      <c r="Z478" s="3" t="s">
        <v>29</v>
      </c>
      <c r="AA478" s="3" t="s">
        <v>29</v>
      </c>
    </row>
    <row r="479" spans="1:27" ht="80" x14ac:dyDescent="0.2">
      <c r="A479" s="3" t="s">
        <v>1870</v>
      </c>
      <c r="B479" s="3" t="s">
        <v>1871</v>
      </c>
      <c r="C479" s="5" t="s">
        <v>1872</v>
      </c>
      <c r="D479" s="3" t="s">
        <v>30</v>
      </c>
      <c r="E479" s="3" t="s">
        <v>29</v>
      </c>
      <c r="F479" s="3" t="s">
        <v>29</v>
      </c>
      <c r="G479" s="5" t="s">
        <v>1873</v>
      </c>
      <c r="H479" s="3" t="s">
        <v>30</v>
      </c>
      <c r="I479" s="3" t="s">
        <v>29</v>
      </c>
      <c r="J479" s="3" t="s">
        <v>29</v>
      </c>
      <c r="K479" s="3" t="s">
        <v>29</v>
      </c>
      <c r="L479" s="3" t="s">
        <v>29</v>
      </c>
      <c r="M479" s="3" t="s">
        <v>29</v>
      </c>
      <c r="N479" s="3" t="s">
        <v>30</v>
      </c>
      <c r="O479" s="3" t="s">
        <v>29</v>
      </c>
      <c r="P479" s="3" t="s">
        <v>29</v>
      </c>
      <c r="Q479" s="3" t="s">
        <v>30</v>
      </c>
      <c r="R479" s="3" t="s">
        <v>30</v>
      </c>
      <c r="S479" s="3" t="s">
        <v>29</v>
      </c>
      <c r="T479" s="3" t="s">
        <v>29</v>
      </c>
      <c r="U479" s="3" t="s">
        <v>30</v>
      </c>
      <c r="V479" s="3" t="s">
        <v>29</v>
      </c>
      <c r="W479" s="3" t="s">
        <v>29</v>
      </c>
      <c r="X479" s="3" t="s">
        <v>30</v>
      </c>
      <c r="Y479" s="3" t="s">
        <v>29</v>
      </c>
      <c r="Z479" s="3" t="s">
        <v>29</v>
      </c>
      <c r="AA479" s="3" t="s">
        <v>29</v>
      </c>
    </row>
    <row r="480" spans="1:27" ht="64" x14ac:dyDescent="0.2">
      <c r="A480" s="3" t="s">
        <v>1874</v>
      </c>
      <c r="B480" s="3" t="s">
        <v>1875</v>
      </c>
      <c r="C480" s="5" t="s">
        <v>1876</v>
      </c>
      <c r="D480" s="3" t="s">
        <v>29</v>
      </c>
      <c r="E480" s="3" t="s">
        <v>29</v>
      </c>
      <c r="F480" s="3" t="s">
        <v>30</v>
      </c>
      <c r="G480" s="5" t="s">
        <v>1877</v>
      </c>
      <c r="H480" s="3" t="s">
        <v>29</v>
      </c>
      <c r="I480" s="3" t="s">
        <v>29</v>
      </c>
      <c r="J480" s="3" t="s">
        <v>30</v>
      </c>
      <c r="K480" s="3" t="s">
        <v>29</v>
      </c>
      <c r="L480" s="3" t="s">
        <v>29</v>
      </c>
      <c r="M480" s="3" t="s">
        <v>29</v>
      </c>
      <c r="N480" s="3" t="s">
        <v>29</v>
      </c>
      <c r="O480" s="3" t="s">
        <v>29</v>
      </c>
      <c r="P480" s="3" t="s">
        <v>29</v>
      </c>
      <c r="Q480" s="3" t="s">
        <v>29</v>
      </c>
      <c r="R480" s="3" t="s">
        <v>29</v>
      </c>
      <c r="S480" s="3" t="s">
        <v>29</v>
      </c>
      <c r="T480" s="3" t="s">
        <v>29</v>
      </c>
      <c r="U480" s="3" t="s">
        <v>29</v>
      </c>
      <c r="V480" s="3" t="s">
        <v>29</v>
      </c>
      <c r="W480" s="3" t="s">
        <v>29</v>
      </c>
      <c r="X480" s="3" t="s">
        <v>29</v>
      </c>
      <c r="Y480" s="3" t="s">
        <v>29</v>
      </c>
      <c r="Z480" s="3" t="s">
        <v>29</v>
      </c>
      <c r="AA480" s="3" t="s">
        <v>29</v>
      </c>
    </row>
    <row r="481" spans="1:27" ht="80" x14ac:dyDescent="0.2">
      <c r="A481" s="3" t="s">
        <v>1878</v>
      </c>
      <c r="B481" s="3" t="s">
        <v>1879</v>
      </c>
      <c r="C481" s="5" t="s">
        <v>1880</v>
      </c>
      <c r="D481" s="3" t="s">
        <v>30</v>
      </c>
      <c r="E481" s="3" t="s">
        <v>29</v>
      </c>
      <c r="F481" s="3" t="s">
        <v>29</v>
      </c>
      <c r="G481" s="5" t="s">
        <v>1881</v>
      </c>
      <c r="H481" s="3" t="s">
        <v>30</v>
      </c>
      <c r="I481" s="3" t="s">
        <v>30</v>
      </c>
      <c r="J481" s="3" t="s">
        <v>29</v>
      </c>
      <c r="K481" s="3" t="s">
        <v>30</v>
      </c>
      <c r="L481" s="3" t="s">
        <v>30</v>
      </c>
      <c r="M481" s="3" t="s">
        <v>29</v>
      </c>
      <c r="N481" s="3" t="s">
        <v>30</v>
      </c>
      <c r="O481" s="3" t="s">
        <v>29</v>
      </c>
      <c r="P481" s="3" t="s">
        <v>30</v>
      </c>
      <c r="Q481" s="3" t="s">
        <v>29</v>
      </c>
      <c r="R481" s="3" t="s">
        <v>29</v>
      </c>
      <c r="S481" s="3" t="s">
        <v>29</v>
      </c>
      <c r="T481" s="3" t="s">
        <v>29</v>
      </c>
      <c r="U481" s="3" t="s">
        <v>29</v>
      </c>
      <c r="V481" s="3" t="s">
        <v>29</v>
      </c>
      <c r="W481" s="3" t="s">
        <v>30</v>
      </c>
      <c r="X481" s="3" t="s">
        <v>29</v>
      </c>
      <c r="Y481" s="3" t="s">
        <v>29</v>
      </c>
      <c r="Z481" s="3" t="s">
        <v>29</v>
      </c>
      <c r="AA481" s="3" t="s">
        <v>29</v>
      </c>
    </row>
    <row r="482" spans="1:27" ht="64" x14ac:dyDescent="0.2">
      <c r="A482" s="3" t="s">
        <v>1882</v>
      </c>
      <c r="B482" s="3" t="s">
        <v>1883</v>
      </c>
      <c r="C482" s="5" t="s">
        <v>1884</v>
      </c>
      <c r="D482" s="3" t="s">
        <v>29</v>
      </c>
      <c r="E482" s="3" t="s">
        <v>29</v>
      </c>
      <c r="F482" s="3" t="s">
        <v>30</v>
      </c>
      <c r="G482" s="5" t="s">
        <v>1885</v>
      </c>
      <c r="H482" s="3" t="s">
        <v>29</v>
      </c>
      <c r="I482" s="3" t="s">
        <v>29</v>
      </c>
      <c r="J482" s="3" t="s">
        <v>29</v>
      </c>
      <c r="K482" s="3" t="s">
        <v>29</v>
      </c>
      <c r="L482" s="3" t="s">
        <v>29</v>
      </c>
      <c r="M482" s="3" t="s">
        <v>29</v>
      </c>
      <c r="N482" s="3" t="s">
        <v>29</v>
      </c>
      <c r="O482" s="3" t="s">
        <v>29</v>
      </c>
      <c r="P482" s="3" t="s">
        <v>29</v>
      </c>
      <c r="Q482" s="3" t="s">
        <v>29</v>
      </c>
      <c r="R482" s="3" t="s">
        <v>29</v>
      </c>
      <c r="S482" s="3" t="s">
        <v>29</v>
      </c>
      <c r="T482" s="3" t="s">
        <v>29</v>
      </c>
      <c r="U482" s="3" t="s">
        <v>29</v>
      </c>
      <c r="V482" s="3" t="s">
        <v>29</v>
      </c>
      <c r="W482" s="3" t="s">
        <v>29</v>
      </c>
      <c r="X482" s="3" t="s">
        <v>29</v>
      </c>
      <c r="Y482" s="3" t="s">
        <v>29</v>
      </c>
      <c r="Z482" s="3" t="s">
        <v>29</v>
      </c>
      <c r="AA482" s="3" t="s">
        <v>29</v>
      </c>
    </row>
    <row r="483" spans="1:27" ht="48" x14ac:dyDescent="0.2">
      <c r="A483" s="3" t="s">
        <v>1886</v>
      </c>
      <c r="B483" s="3" t="s">
        <v>1887</v>
      </c>
      <c r="C483" s="5" t="s">
        <v>1888</v>
      </c>
      <c r="D483" s="3" t="s">
        <v>30</v>
      </c>
      <c r="E483" s="3" t="s">
        <v>29</v>
      </c>
      <c r="F483" s="3" t="s">
        <v>29</v>
      </c>
      <c r="H483" s="3" t="s">
        <v>29</v>
      </c>
      <c r="I483" s="3" t="s">
        <v>29</v>
      </c>
      <c r="J483" s="3" t="s">
        <v>29</v>
      </c>
      <c r="K483" s="3" t="s">
        <v>29</v>
      </c>
      <c r="L483" s="3" t="s">
        <v>29</v>
      </c>
      <c r="M483" s="3" t="s">
        <v>29</v>
      </c>
      <c r="N483" s="3" t="s">
        <v>29</v>
      </c>
      <c r="O483" s="3" t="s">
        <v>29</v>
      </c>
      <c r="P483" s="3" t="s">
        <v>29</v>
      </c>
      <c r="Q483" s="3" t="s">
        <v>29</v>
      </c>
      <c r="R483" s="3" t="s">
        <v>29</v>
      </c>
      <c r="S483" s="3" t="s">
        <v>29</v>
      </c>
      <c r="T483" s="3" t="s">
        <v>29</v>
      </c>
      <c r="U483" s="3" t="s">
        <v>29</v>
      </c>
      <c r="V483" s="3" t="s">
        <v>29</v>
      </c>
      <c r="W483" s="3" t="s">
        <v>29</v>
      </c>
      <c r="X483" s="3" t="s">
        <v>29</v>
      </c>
      <c r="Y483" s="3" t="s">
        <v>29</v>
      </c>
      <c r="Z483" s="3" t="s">
        <v>29</v>
      </c>
      <c r="AA483" s="3" t="s">
        <v>29</v>
      </c>
    </row>
    <row r="484" spans="1:27" ht="80" x14ac:dyDescent="0.2">
      <c r="A484" s="3" t="s">
        <v>1889</v>
      </c>
      <c r="B484" s="3" t="s">
        <v>1890</v>
      </c>
      <c r="C484" s="5" t="s">
        <v>1891</v>
      </c>
      <c r="D484" s="3" t="s">
        <v>29</v>
      </c>
      <c r="E484" s="3" t="s">
        <v>30</v>
      </c>
      <c r="F484" s="3" t="s">
        <v>29</v>
      </c>
      <c r="G484" s="5" t="s">
        <v>1892</v>
      </c>
      <c r="H484" s="3" t="s">
        <v>29</v>
      </c>
      <c r="I484" s="3" t="s">
        <v>29</v>
      </c>
      <c r="J484" s="3" t="s">
        <v>29</v>
      </c>
      <c r="K484" s="3" t="s">
        <v>30</v>
      </c>
      <c r="L484" s="3" t="s">
        <v>30</v>
      </c>
      <c r="M484" s="3" t="s">
        <v>29</v>
      </c>
      <c r="N484" s="3" t="s">
        <v>29</v>
      </c>
      <c r="O484" s="3" t="s">
        <v>29</v>
      </c>
      <c r="P484" s="3" t="s">
        <v>29</v>
      </c>
      <c r="Q484" s="3" t="s">
        <v>29</v>
      </c>
      <c r="R484" s="3" t="s">
        <v>29</v>
      </c>
      <c r="S484" s="3" t="s">
        <v>29</v>
      </c>
      <c r="T484" s="3" t="s">
        <v>29</v>
      </c>
      <c r="U484" s="3" t="s">
        <v>29</v>
      </c>
      <c r="V484" s="3" t="s">
        <v>29</v>
      </c>
      <c r="W484" s="3" t="s">
        <v>29</v>
      </c>
      <c r="X484" s="3" t="s">
        <v>29</v>
      </c>
      <c r="Y484" s="3" t="s">
        <v>29</v>
      </c>
      <c r="Z484" s="3" t="s">
        <v>30</v>
      </c>
      <c r="AA484" s="3" t="s">
        <v>29</v>
      </c>
    </row>
    <row r="485" spans="1:27" ht="80" x14ac:dyDescent="0.2">
      <c r="A485" s="3" t="s">
        <v>1893</v>
      </c>
      <c r="B485" s="3" t="s">
        <v>1894</v>
      </c>
      <c r="C485" s="5" t="s">
        <v>1895</v>
      </c>
      <c r="D485" s="3" t="s">
        <v>29</v>
      </c>
      <c r="E485" s="3" t="s">
        <v>29</v>
      </c>
      <c r="F485" s="3" t="s">
        <v>30</v>
      </c>
      <c r="G485" s="5" t="s">
        <v>1896</v>
      </c>
      <c r="H485" s="3" t="s">
        <v>30</v>
      </c>
      <c r="I485" s="3" t="s">
        <v>29</v>
      </c>
      <c r="J485" s="3" t="s">
        <v>30</v>
      </c>
      <c r="K485" s="3" t="s">
        <v>29</v>
      </c>
      <c r="L485" s="3" t="s">
        <v>29</v>
      </c>
      <c r="M485" s="3" t="s">
        <v>29</v>
      </c>
      <c r="N485" s="3" t="s">
        <v>29</v>
      </c>
      <c r="O485" s="3" t="s">
        <v>29</v>
      </c>
      <c r="P485" s="3" t="s">
        <v>30</v>
      </c>
      <c r="Q485" s="3" t="s">
        <v>29</v>
      </c>
      <c r="R485" s="3" t="s">
        <v>29</v>
      </c>
      <c r="S485" s="3" t="s">
        <v>29</v>
      </c>
      <c r="T485" s="3" t="s">
        <v>30</v>
      </c>
      <c r="U485" s="3" t="s">
        <v>29</v>
      </c>
      <c r="V485" s="3" t="s">
        <v>29</v>
      </c>
      <c r="W485" s="3" t="s">
        <v>29</v>
      </c>
      <c r="X485" s="3" t="s">
        <v>29</v>
      </c>
      <c r="Y485" s="3" t="s">
        <v>29</v>
      </c>
      <c r="Z485" s="3" t="s">
        <v>29</v>
      </c>
      <c r="AA485" s="3" t="s">
        <v>29</v>
      </c>
    </row>
    <row r="486" spans="1:27" ht="16" x14ac:dyDescent="0.2">
      <c r="A486" s="3" t="s">
        <v>1897</v>
      </c>
      <c r="B486" s="3" t="s">
        <v>1898</v>
      </c>
      <c r="C486" s="5" t="s">
        <v>1899</v>
      </c>
      <c r="D486" s="3" t="s">
        <v>29</v>
      </c>
      <c r="E486" s="3" t="s">
        <v>30</v>
      </c>
      <c r="F486" s="3" t="s">
        <v>29</v>
      </c>
      <c r="H486" s="3" t="s">
        <v>29</v>
      </c>
      <c r="I486" s="3" t="s">
        <v>29</v>
      </c>
      <c r="J486" s="3" t="s">
        <v>29</v>
      </c>
      <c r="K486" s="3" t="s">
        <v>29</v>
      </c>
      <c r="L486" s="3" t="s">
        <v>29</v>
      </c>
      <c r="M486" s="3" t="s">
        <v>29</v>
      </c>
      <c r="N486" s="3" t="s">
        <v>29</v>
      </c>
      <c r="O486" s="3" t="s">
        <v>29</v>
      </c>
      <c r="P486" s="3" t="s">
        <v>29</v>
      </c>
      <c r="Q486" s="3" t="s">
        <v>29</v>
      </c>
      <c r="R486" s="3" t="s">
        <v>29</v>
      </c>
      <c r="S486" s="3" t="s">
        <v>29</v>
      </c>
      <c r="T486" s="3" t="s">
        <v>29</v>
      </c>
      <c r="U486" s="3" t="s">
        <v>29</v>
      </c>
      <c r="V486" s="3" t="s">
        <v>29</v>
      </c>
      <c r="W486" s="3" t="s">
        <v>29</v>
      </c>
      <c r="X486" s="3" t="s">
        <v>29</v>
      </c>
      <c r="Y486" s="3" t="s">
        <v>29</v>
      </c>
      <c r="Z486" s="3" t="s">
        <v>29</v>
      </c>
      <c r="AA486" s="3" t="s">
        <v>29</v>
      </c>
    </row>
    <row r="487" spans="1:27" ht="96" x14ac:dyDescent="0.2">
      <c r="A487" s="3" t="s">
        <v>1900</v>
      </c>
      <c r="B487" s="3" t="s">
        <v>1901</v>
      </c>
      <c r="C487" s="5" t="s">
        <v>1902</v>
      </c>
      <c r="D487" s="3" t="s">
        <v>30</v>
      </c>
      <c r="E487" s="3" t="s">
        <v>29</v>
      </c>
      <c r="F487" s="3" t="s">
        <v>29</v>
      </c>
      <c r="G487" s="5" t="s">
        <v>1903</v>
      </c>
      <c r="H487" s="3" t="s">
        <v>29</v>
      </c>
      <c r="I487" s="3" t="s">
        <v>29</v>
      </c>
      <c r="J487" s="3" t="s">
        <v>29</v>
      </c>
      <c r="K487" s="3" t="s">
        <v>30</v>
      </c>
      <c r="L487" s="3" t="s">
        <v>29</v>
      </c>
      <c r="M487" s="3" t="s">
        <v>29</v>
      </c>
      <c r="N487" s="3" t="s">
        <v>29</v>
      </c>
      <c r="O487" s="3" t="s">
        <v>30</v>
      </c>
      <c r="P487" s="3" t="s">
        <v>29</v>
      </c>
      <c r="Q487" s="3" t="s">
        <v>29</v>
      </c>
      <c r="R487" s="3" t="s">
        <v>29</v>
      </c>
      <c r="S487" s="3" t="s">
        <v>29</v>
      </c>
      <c r="T487" s="3" t="s">
        <v>29</v>
      </c>
      <c r="U487" s="3" t="s">
        <v>29</v>
      </c>
      <c r="V487" s="3" t="s">
        <v>29</v>
      </c>
      <c r="W487" s="3" t="s">
        <v>29</v>
      </c>
      <c r="X487" s="3" t="s">
        <v>29</v>
      </c>
      <c r="Y487" s="3" t="s">
        <v>29</v>
      </c>
      <c r="Z487" s="3" t="s">
        <v>29</v>
      </c>
      <c r="AA487" s="3" t="s">
        <v>29</v>
      </c>
    </row>
    <row r="488" spans="1:27" ht="64" x14ac:dyDescent="0.2">
      <c r="A488" s="3" t="s">
        <v>1904</v>
      </c>
      <c r="B488" s="3" t="s">
        <v>1905</v>
      </c>
      <c r="C488" s="5" t="s">
        <v>1906</v>
      </c>
      <c r="D488" s="3" t="s">
        <v>29</v>
      </c>
      <c r="E488" s="3" t="s">
        <v>30</v>
      </c>
      <c r="F488" s="3" t="s">
        <v>29</v>
      </c>
      <c r="G488" s="5" t="s">
        <v>1907</v>
      </c>
      <c r="H488" s="3" t="s">
        <v>29</v>
      </c>
      <c r="I488" s="3" t="s">
        <v>29</v>
      </c>
      <c r="J488" s="3" t="s">
        <v>29</v>
      </c>
      <c r="K488" s="3" t="s">
        <v>29</v>
      </c>
      <c r="L488" s="3" t="s">
        <v>29</v>
      </c>
      <c r="M488" s="3" t="s">
        <v>29</v>
      </c>
      <c r="N488" s="3" t="s">
        <v>29</v>
      </c>
      <c r="O488" s="3" t="s">
        <v>29</v>
      </c>
      <c r="P488" s="3" t="s">
        <v>29</v>
      </c>
      <c r="Q488" s="3" t="s">
        <v>29</v>
      </c>
      <c r="R488" s="3" t="s">
        <v>29</v>
      </c>
      <c r="S488" s="3" t="s">
        <v>29</v>
      </c>
      <c r="T488" s="3" t="s">
        <v>29</v>
      </c>
      <c r="U488" s="3" t="s">
        <v>29</v>
      </c>
      <c r="V488" s="3" t="s">
        <v>29</v>
      </c>
      <c r="W488" s="3" t="s">
        <v>29</v>
      </c>
      <c r="X488" s="3" t="s">
        <v>29</v>
      </c>
      <c r="Y488" s="3" t="s">
        <v>29</v>
      </c>
      <c r="Z488" s="3" t="s">
        <v>29</v>
      </c>
      <c r="AA488" s="3" t="s">
        <v>29</v>
      </c>
    </row>
    <row r="489" spans="1:27" ht="96" x14ac:dyDescent="0.2">
      <c r="A489" s="3" t="s">
        <v>1908</v>
      </c>
      <c r="B489" s="3" t="s">
        <v>1909</v>
      </c>
      <c r="C489" s="5" t="s">
        <v>1910</v>
      </c>
      <c r="D489" s="3" t="s">
        <v>30</v>
      </c>
      <c r="E489" s="3" t="s">
        <v>29</v>
      </c>
      <c r="F489" s="3" t="s">
        <v>29</v>
      </c>
      <c r="G489" s="5" t="s">
        <v>1911</v>
      </c>
      <c r="H489" s="3" t="s">
        <v>29</v>
      </c>
      <c r="I489" s="3" t="s">
        <v>29</v>
      </c>
      <c r="J489" s="3" t="s">
        <v>29</v>
      </c>
      <c r="K489" s="3" t="s">
        <v>29</v>
      </c>
      <c r="L489" s="3" t="s">
        <v>29</v>
      </c>
      <c r="M489" s="3" t="s">
        <v>29</v>
      </c>
      <c r="N489" s="3" t="s">
        <v>30</v>
      </c>
      <c r="O489" s="3" t="s">
        <v>29</v>
      </c>
      <c r="P489" s="3" t="s">
        <v>29</v>
      </c>
      <c r="Q489" s="3" t="s">
        <v>30</v>
      </c>
      <c r="R489" s="3" t="s">
        <v>29</v>
      </c>
      <c r="S489" s="3" t="s">
        <v>29</v>
      </c>
      <c r="T489" s="3" t="s">
        <v>29</v>
      </c>
      <c r="U489" s="3" t="s">
        <v>29</v>
      </c>
      <c r="V489" s="3" t="s">
        <v>29</v>
      </c>
      <c r="W489" s="3" t="s">
        <v>29</v>
      </c>
      <c r="X489" s="3" t="s">
        <v>29</v>
      </c>
      <c r="Y489" s="3" t="s">
        <v>29</v>
      </c>
      <c r="Z489" s="3" t="s">
        <v>29</v>
      </c>
      <c r="AA489" s="3" t="s">
        <v>29</v>
      </c>
    </row>
    <row r="490" spans="1:27" ht="96" x14ac:dyDescent="0.2">
      <c r="A490" s="3" t="s">
        <v>1912</v>
      </c>
      <c r="B490" s="3" t="s">
        <v>1913</v>
      </c>
      <c r="C490" s="5" t="s">
        <v>1914</v>
      </c>
      <c r="D490" s="3" t="s">
        <v>30</v>
      </c>
      <c r="E490" s="3" t="s">
        <v>29</v>
      </c>
      <c r="F490" s="3" t="s">
        <v>29</v>
      </c>
      <c r="G490" s="5" t="s">
        <v>1915</v>
      </c>
      <c r="H490" s="3" t="s">
        <v>29</v>
      </c>
      <c r="I490" s="3" t="s">
        <v>29</v>
      </c>
      <c r="J490" s="3" t="s">
        <v>29</v>
      </c>
      <c r="K490" s="3" t="s">
        <v>29</v>
      </c>
      <c r="L490" s="3" t="s">
        <v>29</v>
      </c>
      <c r="M490" s="3" t="s">
        <v>29</v>
      </c>
      <c r="N490" s="3" t="s">
        <v>29</v>
      </c>
      <c r="O490" s="3" t="s">
        <v>29</v>
      </c>
      <c r="P490" s="3" t="s">
        <v>29</v>
      </c>
      <c r="Q490" s="3" t="s">
        <v>29</v>
      </c>
      <c r="R490" s="3" t="s">
        <v>29</v>
      </c>
      <c r="S490" s="3" t="s">
        <v>29</v>
      </c>
      <c r="T490" s="3" t="s">
        <v>29</v>
      </c>
      <c r="U490" s="3" t="s">
        <v>29</v>
      </c>
      <c r="V490" s="3" t="s">
        <v>29</v>
      </c>
      <c r="W490" s="3" t="s">
        <v>29</v>
      </c>
      <c r="X490" s="3" t="s">
        <v>29</v>
      </c>
      <c r="Y490" s="3" t="s">
        <v>29</v>
      </c>
      <c r="Z490" s="3" t="s">
        <v>29</v>
      </c>
      <c r="AA490" s="3" t="s">
        <v>29</v>
      </c>
    </row>
    <row r="491" spans="1:27" ht="96" x14ac:dyDescent="0.2">
      <c r="A491" s="3" t="s">
        <v>1916</v>
      </c>
      <c r="B491" s="3" t="s">
        <v>1917</v>
      </c>
      <c r="C491" s="5" t="s">
        <v>1918</v>
      </c>
      <c r="D491" s="3" t="s">
        <v>30</v>
      </c>
      <c r="E491" s="3" t="s">
        <v>29</v>
      </c>
      <c r="F491" s="3" t="s">
        <v>29</v>
      </c>
      <c r="G491" s="5" t="s">
        <v>1919</v>
      </c>
      <c r="H491" s="3" t="s">
        <v>29</v>
      </c>
      <c r="I491" s="3" t="s">
        <v>29</v>
      </c>
      <c r="J491" s="3" t="s">
        <v>29</v>
      </c>
      <c r="K491" s="3" t="s">
        <v>29</v>
      </c>
      <c r="L491" s="3" t="s">
        <v>29</v>
      </c>
      <c r="M491" s="3" t="s">
        <v>29</v>
      </c>
      <c r="N491" s="3" t="s">
        <v>29</v>
      </c>
      <c r="O491" s="3" t="s">
        <v>30</v>
      </c>
      <c r="P491" s="3" t="s">
        <v>29</v>
      </c>
      <c r="Q491" s="3" t="s">
        <v>30</v>
      </c>
      <c r="R491" s="3" t="s">
        <v>29</v>
      </c>
      <c r="S491" s="3" t="s">
        <v>29</v>
      </c>
      <c r="T491" s="3" t="s">
        <v>29</v>
      </c>
      <c r="U491" s="3" t="s">
        <v>29</v>
      </c>
      <c r="V491" s="3" t="s">
        <v>29</v>
      </c>
      <c r="W491" s="3" t="s">
        <v>29</v>
      </c>
      <c r="X491" s="3" t="s">
        <v>29</v>
      </c>
      <c r="Y491" s="3" t="s">
        <v>29</v>
      </c>
      <c r="Z491" s="3" t="s">
        <v>29</v>
      </c>
      <c r="AA491" s="3" t="s">
        <v>29</v>
      </c>
    </row>
    <row r="492" spans="1:27" ht="64" x14ac:dyDescent="0.2">
      <c r="A492" s="3" t="s">
        <v>1920</v>
      </c>
      <c r="B492" s="3" t="s">
        <v>1921</v>
      </c>
      <c r="C492" s="5" t="s">
        <v>1922</v>
      </c>
      <c r="D492" s="3" t="s">
        <v>29</v>
      </c>
      <c r="E492" s="3" t="s">
        <v>30</v>
      </c>
      <c r="F492" s="3" t="s">
        <v>29</v>
      </c>
      <c r="G492" s="5" t="s">
        <v>1923</v>
      </c>
      <c r="H492" s="3" t="s">
        <v>29</v>
      </c>
      <c r="I492" s="3" t="s">
        <v>29</v>
      </c>
      <c r="J492" s="3" t="s">
        <v>29</v>
      </c>
      <c r="K492" s="3" t="s">
        <v>29</v>
      </c>
      <c r="L492" s="3" t="s">
        <v>29</v>
      </c>
      <c r="M492" s="3" t="s">
        <v>29</v>
      </c>
      <c r="N492" s="3" t="s">
        <v>29</v>
      </c>
      <c r="O492" s="3" t="s">
        <v>29</v>
      </c>
      <c r="P492" s="3" t="s">
        <v>29</v>
      </c>
      <c r="Q492" s="3" t="s">
        <v>29</v>
      </c>
      <c r="R492" s="3" t="s">
        <v>29</v>
      </c>
      <c r="S492" s="3" t="s">
        <v>29</v>
      </c>
      <c r="T492" s="3" t="s">
        <v>29</v>
      </c>
      <c r="U492" s="3" t="s">
        <v>29</v>
      </c>
      <c r="V492" s="3" t="s">
        <v>29</v>
      </c>
      <c r="W492" s="3" t="s">
        <v>29</v>
      </c>
      <c r="X492" s="3" t="s">
        <v>29</v>
      </c>
      <c r="Y492" s="3" t="s">
        <v>29</v>
      </c>
      <c r="Z492" s="3" t="s">
        <v>29</v>
      </c>
      <c r="AA492" s="3" t="s">
        <v>29</v>
      </c>
    </row>
    <row r="493" spans="1:27" ht="64" x14ac:dyDescent="0.2">
      <c r="A493" s="3" t="s">
        <v>1924</v>
      </c>
      <c r="B493" s="3" t="s">
        <v>1925</v>
      </c>
      <c r="C493" s="5" t="s">
        <v>1926</v>
      </c>
      <c r="D493" s="3" t="s">
        <v>29</v>
      </c>
      <c r="E493" s="3" t="s">
        <v>29</v>
      </c>
      <c r="F493" s="3" t="s">
        <v>30</v>
      </c>
      <c r="G493" s="5" t="s">
        <v>1927</v>
      </c>
      <c r="H493" s="3" t="s">
        <v>29</v>
      </c>
      <c r="I493" s="3" t="s">
        <v>29</v>
      </c>
      <c r="J493" s="3" t="s">
        <v>29</v>
      </c>
      <c r="K493" s="3" t="s">
        <v>29</v>
      </c>
      <c r="L493" s="3" t="s">
        <v>29</v>
      </c>
      <c r="M493" s="3" t="s">
        <v>29</v>
      </c>
      <c r="N493" s="3" t="s">
        <v>29</v>
      </c>
      <c r="O493" s="3" t="s">
        <v>29</v>
      </c>
      <c r="P493" s="3" t="s">
        <v>29</v>
      </c>
      <c r="Q493" s="3" t="s">
        <v>29</v>
      </c>
      <c r="R493" s="3" t="s">
        <v>29</v>
      </c>
      <c r="S493" s="3" t="s">
        <v>29</v>
      </c>
      <c r="T493" s="3" t="s">
        <v>29</v>
      </c>
      <c r="U493" s="3" t="s">
        <v>29</v>
      </c>
      <c r="V493" s="3" t="s">
        <v>29</v>
      </c>
      <c r="W493" s="3" t="s">
        <v>29</v>
      </c>
      <c r="X493" s="3" t="s">
        <v>29</v>
      </c>
      <c r="Y493" s="3" t="s">
        <v>29</v>
      </c>
      <c r="Z493" s="3" t="s">
        <v>29</v>
      </c>
      <c r="AA493" s="3" t="s">
        <v>29</v>
      </c>
    </row>
    <row r="494" spans="1:27" ht="80" x14ac:dyDescent="0.2">
      <c r="A494" s="3" t="s">
        <v>1928</v>
      </c>
      <c r="B494" s="3" t="s">
        <v>1929</v>
      </c>
      <c r="C494" s="5" t="s">
        <v>1930</v>
      </c>
      <c r="D494" s="3" t="s">
        <v>30</v>
      </c>
      <c r="E494" s="3" t="s">
        <v>29</v>
      </c>
      <c r="F494" s="3" t="s">
        <v>29</v>
      </c>
      <c r="G494" s="5" t="s">
        <v>1931</v>
      </c>
      <c r="H494" s="3" t="s">
        <v>29</v>
      </c>
      <c r="I494" s="3" t="s">
        <v>29</v>
      </c>
      <c r="J494" s="3" t="s">
        <v>29</v>
      </c>
      <c r="K494" s="3" t="s">
        <v>29</v>
      </c>
      <c r="L494" s="3" t="s">
        <v>29</v>
      </c>
      <c r="M494" s="3" t="s">
        <v>29</v>
      </c>
      <c r="N494" s="3" t="s">
        <v>29</v>
      </c>
      <c r="O494" s="3" t="s">
        <v>29</v>
      </c>
      <c r="P494" s="3" t="s">
        <v>29</v>
      </c>
      <c r="Q494" s="3" t="s">
        <v>29</v>
      </c>
      <c r="R494" s="3" t="s">
        <v>29</v>
      </c>
      <c r="S494" s="3" t="s">
        <v>29</v>
      </c>
      <c r="T494" s="3" t="s">
        <v>29</v>
      </c>
      <c r="U494" s="3" t="s">
        <v>29</v>
      </c>
      <c r="V494" s="3" t="s">
        <v>29</v>
      </c>
      <c r="W494" s="3" t="s">
        <v>29</v>
      </c>
      <c r="X494" s="3" t="s">
        <v>29</v>
      </c>
      <c r="Y494" s="3" t="s">
        <v>29</v>
      </c>
      <c r="Z494" s="3" t="s">
        <v>29</v>
      </c>
      <c r="AA494" s="3" t="s">
        <v>29</v>
      </c>
    </row>
    <row r="495" spans="1:27" ht="128" x14ac:dyDescent="0.2">
      <c r="A495" s="3" t="s">
        <v>1932</v>
      </c>
      <c r="B495" s="3" t="s">
        <v>1933</v>
      </c>
      <c r="C495" s="5" t="s">
        <v>1934</v>
      </c>
      <c r="D495" s="3" t="s">
        <v>29</v>
      </c>
      <c r="E495" s="3" t="s">
        <v>29</v>
      </c>
      <c r="F495" s="3" t="s">
        <v>30</v>
      </c>
      <c r="G495" s="5" t="s">
        <v>1935</v>
      </c>
      <c r="H495" s="3" t="s">
        <v>30</v>
      </c>
      <c r="I495" s="3" t="s">
        <v>30</v>
      </c>
      <c r="J495" s="3" t="s">
        <v>29</v>
      </c>
      <c r="K495" s="3" t="s">
        <v>29</v>
      </c>
      <c r="L495" s="3" t="s">
        <v>29</v>
      </c>
      <c r="M495" s="3" t="s">
        <v>29</v>
      </c>
      <c r="N495" s="3" t="s">
        <v>30</v>
      </c>
      <c r="O495" s="3" t="s">
        <v>29</v>
      </c>
      <c r="P495" s="3" t="s">
        <v>30</v>
      </c>
      <c r="Q495" s="3" t="s">
        <v>29</v>
      </c>
      <c r="R495" s="3" t="s">
        <v>30</v>
      </c>
      <c r="S495" s="3" t="s">
        <v>29</v>
      </c>
      <c r="T495" s="3" t="s">
        <v>29</v>
      </c>
      <c r="U495" s="3" t="s">
        <v>29</v>
      </c>
      <c r="V495" s="3" t="s">
        <v>30</v>
      </c>
      <c r="W495" s="3" t="s">
        <v>29</v>
      </c>
      <c r="X495" s="3" t="s">
        <v>30</v>
      </c>
      <c r="Y495" s="3" t="s">
        <v>29</v>
      </c>
      <c r="Z495" s="3" t="s">
        <v>29</v>
      </c>
      <c r="AA495" s="3" t="s">
        <v>29</v>
      </c>
    </row>
    <row r="496" spans="1:27" ht="16" x14ac:dyDescent="0.2">
      <c r="A496" s="3" t="s">
        <v>1936</v>
      </c>
      <c r="B496" s="3" t="s">
        <v>1937</v>
      </c>
      <c r="C496" s="5" t="s">
        <v>1938</v>
      </c>
      <c r="D496" s="3" t="s">
        <v>30</v>
      </c>
      <c r="E496" s="3" t="s">
        <v>29</v>
      </c>
      <c r="F496" s="3" t="s">
        <v>29</v>
      </c>
      <c r="H496" s="3" t="s">
        <v>29</v>
      </c>
      <c r="I496" s="3" t="s">
        <v>29</v>
      </c>
      <c r="J496" s="3" t="s">
        <v>29</v>
      </c>
      <c r="K496" s="3" t="s">
        <v>29</v>
      </c>
      <c r="L496" s="3" t="s">
        <v>29</v>
      </c>
      <c r="M496" s="3" t="s">
        <v>29</v>
      </c>
      <c r="N496" s="3" t="s">
        <v>29</v>
      </c>
      <c r="O496" s="3" t="s">
        <v>29</v>
      </c>
      <c r="P496" s="3" t="s">
        <v>29</v>
      </c>
      <c r="Q496" s="3" t="s">
        <v>29</v>
      </c>
      <c r="R496" s="3" t="s">
        <v>29</v>
      </c>
      <c r="S496" s="3" t="s">
        <v>29</v>
      </c>
      <c r="T496" s="3" t="s">
        <v>29</v>
      </c>
      <c r="U496" s="3" t="s">
        <v>29</v>
      </c>
      <c r="V496" s="3" t="s">
        <v>29</v>
      </c>
      <c r="W496" s="3" t="s">
        <v>29</v>
      </c>
      <c r="X496" s="3" t="s">
        <v>29</v>
      </c>
      <c r="Y496" s="3" t="s">
        <v>29</v>
      </c>
      <c r="Z496" s="3" t="s">
        <v>29</v>
      </c>
      <c r="AA496" s="3" t="s">
        <v>29</v>
      </c>
    </row>
    <row r="497" spans="1:27" ht="80" x14ac:dyDescent="0.2">
      <c r="A497" s="3" t="s">
        <v>1939</v>
      </c>
      <c r="B497" s="3" t="s">
        <v>1940</v>
      </c>
      <c r="C497" s="5" t="s">
        <v>1941</v>
      </c>
      <c r="D497" s="3" t="s">
        <v>29</v>
      </c>
      <c r="E497" s="3" t="s">
        <v>30</v>
      </c>
      <c r="F497" s="3" t="s">
        <v>29</v>
      </c>
      <c r="G497" s="5" t="s">
        <v>1942</v>
      </c>
      <c r="H497" s="3" t="s">
        <v>29</v>
      </c>
      <c r="I497" s="3" t="s">
        <v>30</v>
      </c>
      <c r="J497" s="3" t="s">
        <v>29</v>
      </c>
      <c r="K497" s="3" t="s">
        <v>29</v>
      </c>
      <c r="L497" s="3" t="s">
        <v>29</v>
      </c>
      <c r="M497" s="3" t="s">
        <v>30</v>
      </c>
      <c r="N497" s="3" t="s">
        <v>29</v>
      </c>
      <c r="O497" s="3" t="s">
        <v>29</v>
      </c>
      <c r="P497" s="3" t="s">
        <v>29</v>
      </c>
      <c r="Q497" s="3" t="s">
        <v>29</v>
      </c>
      <c r="R497" s="3" t="s">
        <v>29</v>
      </c>
      <c r="S497" s="3" t="s">
        <v>29</v>
      </c>
      <c r="T497" s="3" t="s">
        <v>29</v>
      </c>
      <c r="U497" s="3" t="s">
        <v>29</v>
      </c>
      <c r="V497" s="3" t="s">
        <v>29</v>
      </c>
      <c r="W497" s="3" t="s">
        <v>29</v>
      </c>
      <c r="X497" s="3" t="s">
        <v>29</v>
      </c>
      <c r="Y497" s="3" t="s">
        <v>29</v>
      </c>
      <c r="Z497" s="3" t="s">
        <v>29</v>
      </c>
      <c r="AA497" s="3" t="s">
        <v>29</v>
      </c>
    </row>
    <row r="498" spans="1:27" ht="80" x14ac:dyDescent="0.2">
      <c r="A498" s="3" t="s">
        <v>1943</v>
      </c>
      <c r="B498" s="3" t="s">
        <v>1944</v>
      </c>
      <c r="C498" s="5" t="s">
        <v>1945</v>
      </c>
      <c r="D498" s="3" t="s">
        <v>29</v>
      </c>
      <c r="E498" s="3" t="s">
        <v>30</v>
      </c>
      <c r="F498" s="3" t="s">
        <v>29</v>
      </c>
      <c r="G498" s="5" t="s">
        <v>1946</v>
      </c>
      <c r="H498" s="3" t="s">
        <v>29</v>
      </c>
      <c r="I498" s="3" t="s">
        <v>30</v>
      </c>
      <c r="J498" s="3" t="s">
        <v>29</v>
      </c>
      <c r="K498" s="3" t="s">
        <v>29</v>
      </c>
      <c r="L498" s="3" t="s">
        <v>29</v>
      </c>
      <c r="M498" s="3" t="s">
        <v>30</v>
      </c>
      <c r="N498" s="3" t="s">
        <v>29</v>
      </c>
      <c r="O498" s="3" t="s">
        <v>29</v>
      </c>
      <c r="P498" s="3" t="s">
        <v>29</v>
      </c>
      <c r="Q498" s="3" t="s">
        <v>29</v>
      </c>
      <c r="R498" s="3" t="s">
        <v>30</v>
      </c>
      <c r="S498" s="3" t="s">
        <v>29</v>
      </c>
      <c r="T498" s="3" t="s">
        <v>29</v>
      </c>
      <c r="U498" s="3" t="s">
        <v>29</v>
      </c>
      <c r="V498" s="3" t="s">
        <v>29</v>
      </c>
      <c r="W498" s="3" t="s">
        <v>29</v>
      </c>
      <c r="X498" s="3" t="s">
        <v>29</v>
      </c>
      <c r="Y498" s="3" t="s">
        <v>29</v>
      </c>
      <c r="Z498" s="3" t="s">
        <v>29</v>
      </c>
      <c r="AA498" s="3" t="s">
        <v>29</v>
      </c>
    </row>
    <row r="499" spans="1:27" ht="112" x14ac:dyDescent="0.2">
      <c r="A499" s="3" t="s">
        <v>1947</v>
      </c>
      <c r="B499" s="3" t="s">
        <v>1948</v>
      </c>
      <c r="C499" s="5" t="s">
        <v>1949</v>
      </c>
      <c r="D499" s="3" t="s">
        <v>29</v>
      </c>
      <c r="E499" s="3" t="s">
        <v>29</v>
      </c>
      <c r="F499" s="3" t="s">
        <v>30</v>
      </c>
      <c r="G499" s="5" t="s">
        <v>1950</v>
      </c>
      <c r="H499" s="3" t="s">
        <v>29</v>
      </c>
      <c r="I499" s="3" t="s">
        <v>29</v>
      </c>
      <c r="J499" s="3" t="s">
        <v>29</v>
      </c>
      <c r="K499" s="3" t="s">
        <v>29</v>
      </c>
      <c r="L499" s="3" t="s">
        <v>29</v>
      </c>
      <c r="M499" s="3" t="s">
        <v>29</v>
      </c>
      <c r="N499" s="3" t="s">
        <v>29</v>
      </c>
      <c r="O499" s="3" t="s">
        <v>29</v>
      </c>
      <c r="P499" s="3" t="s">
        <v>29</v>
      </c>
      <c r="Q499" s="3" t="s">
        <v>29</v>
      </c>
      <c r="R499" s="3" t="s">
        <v>29</v>
      </c>
      <c r="S499" s="3" t="s">
        <v>29</v>
      </c>
      <c r="T499" s="3" t="s">
        <v>29</v>
      </c>
      <c r="U499" s="3" t="s">
        <v>29</v>
      </c>
      <c r="V499" s="3" t="s">
        <v>29</v>
      </c>
      <c r="W499" s="3" t="s">
        <v>29</v>
      </c>
      <c r="X499" s="3" t="s">
        <v>29</v>
      </c>
      <c r="Y499" s="3" t="s">
        <v>29</v>
      </c>
      <c r="Z499" s="3" t="s">
        <v>29</v>
      </c>
      <c r="AA499" s="3" t="s">
        <v>29</v>
      </c>
    </row>
    <row r="500" spans="1:27" ht="64" x14ac:dyDescent="0.2">
      <c r="A500" s="3" t="s">
        <v>1951</v>
      </c>
      <c r="B500" s="3" t="s">
        <v>1952</v>
      </c>
      <c r="C500" s="5" t="s">
        <v>1953</v>
      </c>
      <c r="D500" s="3" t="s">
        <v>29</v>
      </c>
      <c r="E500" s="3" t="s">
        <v>29</v>
      </c>
      <c r="F500" s="3" t="s">
        <v>30</v>
      </c>
      <c r="G500" s="5" t="s">
        <v>1954</v>
      </c>
      <c r="H500" s="3" t="s">
        <v>29</v>
      </c>
      <c r="I500" s="3" t="s">
        <v>29</v>
      </c>
      <c r="J500" s="3" t="s">
        <v>29</v>
      </c>
      <c r="K500" s="3" t="s">
        <v>29</v>
      </c>
      <c r="L500" s="3" t="s">
        <v>29</v>
      </c>
      <c r="M500" s="3" t="s">
        <v>29</v>
      </c>
      <c r="N500" s="3" t="s">
        <v>29</v>
      </c>
      <c r="O500" s="3" t="s">
        <v>29</v>
      </c>
      <c r="P500" s="3" t="s">
        <v>29</v>
      </c>
      <c r="Q500" s="3" t="s">
        <v>29</v>
      </c>
      <c r="R500" s="3" t="s">
        <v>29</v>
      </c>
      <c r="S500" s="3" t="s">
        <v>29</v>
      </c>
      <c r="T500" s="3" t="s">
        <v>29</v>
      </c>
      <c r="U500" s="3" t="s">
        <v>29</v>
      </c>
      <c r="V500" s="3" t="s">
        <v>29</v>
      </c>
      <c r="W500" s="3" t="s">
        <v>29</v>
      </c>
      <c r="X500" s="3" t="s">
        <v>29</v>
      </c>
      <c r="Y500" s="3" t="s">
        <v>29</v>
      </c>
      <c r="Z500" s="3" t="s">
        <v>29</v>
      </c>
      <c r="AA500" s="3" t="s">
        <v>29</v>
      </c>
    </row>
    <row r="501" spans="1:27" ht="64" x14ac:dyDescent="0.2">
      <c r="A501" s="3" t="s">
        <v>1955</v>
      </c>
      <c r="B501" s="3" t="s">
        <v>1956</v>
      </c>
      <c r="C501" s="5" t="s">
        <v>1957</v>
      </c>
      <c r="D501" s="3" t="s">
        <v>29</v>
      </c>
      <c r="E501" s="3" t="s">
        <v>30</v>
      </c>
      <c r="F501" s="3" t="s">
        <v>29</v>
      </c>
      <c r="G501" s="5" t="s">
        <v>1958</v>
      </c>
      <c r="H501" s="3" t="s">
        <v>29</v>
      </c>
      <c r="I501" s="3" t="s">
        <v>29</v>
      </c>
      <c r="J501" s="3" t="s">
        <v>29</v>
      </c>
      <c r="K501" s="3" t="s">
        <v>29</v>
      </c>
      <c r="L501" s="3" t="s">
        <v>29</v>
      </c>
      <c r="M501" s="3" t="s">
        <v>29</v>
      </c>
      <c r="N501" s="3" t="s">
        <v>29</v>
      </c>
      <c r="O501" s="3" t="s">
        <v>29</v>
      </c>
      <c r="P501" s="3" t="s">
        <v>29</v>
      </c>
      <c r="Q501" s="3" t="s">
        <v>29</v>
      </c>
      <c r="R501" s="3" t="s">
        <v>29</v>
      </c>
      <c r="S501" s="3" t="s">
        <v>29</v>
      </c>
      <c r="T501" s="3" t="s">
        <v>29</v>
      </c>
      <c r="U501" s="3" t="s">
        <v>29</v>
      </c>
      <c r="V501" s="3" t="s">
        <v>29</v>
      </c>
      <c r="W501" s="3" t="s">
        <v>29</v>
      </c>
      <c r="X501" s="3" t="s">
        <v>29</v>
      </c>
      <c r="Y501" s="3" t="s">
        <v>29</v>
      </c>
      <c r="Z501" s="3" t="s">
        <v>29</v>
      </c>
      <c r="AA501" s="3" t="s">
        <v>29</v>
      </c>
    </row>
    <row r="502" spans="1:27" ht="32" x14ac:dyDescent="0.2">
      <c r="A502" s="3" t="s">
        <v>1959</v>
      </c>
      <c r="B502" s="3" t="s">
        <v>1960</v>
      </c>
      <c r="C502" s="5" t="s">
        <v>1961</v>
      </c>
      <c r="D502" s="3" t="s">
        <v>30</v>
      </c>
      <c r="E502" s="3" t="s">
        <v>29</v>
      </c>
      <c r="F502" s="3" t="s">
        <v>29</v>
      </c>
      <c r="H502" s="3" t="s">
        <v>29</v>
      </c>
      <c r="I502" s="3" t="s">
        <v>29</v>
      </c>
      <c r="J502" s="3" t="s">
        <v>29</v>
      </c>
      <c r="K502" s="3" t="s">
        <v>29</v>
      </c>
      <c r="L502" s="3" t="s">
        <v>29</v>
      </c>
      <c r="M502" s="3" t="s">
        <v>29</v>
      </c>
      <c r="N502" s="3" t="s">
        <v>29</v>
      </c>
      <c r="O502" s="3" t="s">
        <v>29</v>
      </c>
      <c r="P502" s="3" t="s">
        <v>29</v>
      </c>
      <c r="Q502" s="3" t="s">
        <v>29</v>
      </c>
      <c r="R502" s="3" t="s">
        <v>29</v>
      </c>
      <c r="S502" s="3" t="s">
        <v>29</v>
      </c>
      <c r="T502" s="3" t="s">
        <v>29</v>
      </c>
      <c r="U502" s="3" t="s">
        <v>29</v>
      </c>
      <c r="V502" s="3" t="s">
        <v>29</v>
      </c>
      <c r="W502" s="3" t="s">
        <v>29</v>
      </c>
      <c r="X502" s="3" t="s">
        <v>29</v>
      </c>
      <c r="Y502" s="3" t="s">
        <v>29</v>
      </c>
      <c r="Z502" s="3" t="s">
        <v>29</v>
      </c>
      <c r="AA502" s="3" t="s">
        <v>29</v>
      </c>
    </row>
    <row r="503" spans="1:27" ht="96" x14ac:dyDescent="0.2">
      <c r="A503" s="3" t="s">
        <v>1962</v>
      </c>
      <c r="B503" s="3" t="s">
        <v>1963</v>
      </c>
      <c r="C503" s="5" t="s">
        <v>1964</v>
      </c>
      <c r="D503" s="3" t="s">
        <v>29</v>
      </c>
      <c r="E503" s="3" t="s">
        <v>29</v>
      </c>
      <c r="F503" s="3" t="s">
        <v>30</v>
      </c>
      <c r="G503" s="5" t="s">
        <v>1965</v>
      </c>
      <c r="H503" s="3" t="s">
        <v>30</v>
      </c>
      <c r="I503" s="3" t="s">
        <v>30</v>
      </c>
      <c r="J503" s="3" t="s">
        <v>30</v>
      </c>
      <c r="K503" s="3" t="s">
        <v>29</v>
      </c>
      <c r="L503" s="3" t="s">
        <v>30</v>
      </c>
      <c r="M503" s="3" t="s">
        <v>30</v>
      </c>
      <c r="N503" s="3" t="s">
        <v>30</v>
      </c>
      <c r="O503" s="3" t="s">
        <v>29</v>
      </c>
      <c r="P503" s="3" t="s">
        <v>29</v>
      </c>
      <c r="Q503" s="3" t="s">
        <v>30</v>
      </c>
      <c r="R503" s="3" t="s">
        <v>29</v>
      </c>
      <c r="S503" s="3" t="s">
        <v>30</v>
      </c>
      <c r="T503" s="3" t="s">
        <v>30</v>
      </c>
      <c r="U503" s="3" t="s">
        <v>29</v>
      </c>
      <c r="V503" s="3" t="s">
        <v>29</v>
      </c>
      <c r="W503" s="3" t="s">
        <v>29</v>
      </c>
      <c r="X503" s="3" t="s">
        <v>29</v>
      </c>
      <c r="Y503" s="3" t="s">
        <v>29</v>
      </c>
      <c r="Z503" s="3" t="s">
        <v>29</v>
      </c>
      <c r="AA503" s="3" t="s">
        <v>30</v>
      </c>
    </row>
    <row r="504" spans="1:27" ht="64" x14ac:dyDescent="0.2">
      <c r="A504" s="3" t="s">
        <v>1966</v>
      </c>
      <c r="B504" s="3" t="s">
        <v>1967</v>
      </c>
      <c r="C504" s="5" t="s">
        <v>1968</v>
      </c>
      <c r="D504" s="3" t="s">
        <v>29</v>
      </c>
      <c r="E504" s="3" t="s">
        <v>29</v>
      </c>
      <c r="F504" s="3" t="s">
        <v>30</v>
      </c>
      <c r="G504" s="5" t="s">
        <v>1969</v>
      </c>
      <c r="H504" s="3" t="s">
        <v>29</v>
      </c>
      <c r="I504" s="3" t="s">
        <v>30</v>
      </c>
      <c r="J504" s="3" t="s">
        <v>29</v>
      </c>
      <c r="K504" s="3" t="s">
        <v>29</v>
      </c>
      <c r="L504" s="3" t="s">
        <v>29</v>
      </c>
      <c r="M504" s="3" t="s">
        <v>29</v>
      </c>
      <c r="N504" s="3" t="s">
        <v>29</v>
      </c>
      <c r="O504" s="3" t="s">
        <v>29</v>
      </c>
      <c r="P504" s="3" t="s">
        <v>29</v>
      </c>
      <c r="Q504" s="3" t="s">
        <v>29</v>
      </c>
      <c r="R504" s="3" t="s">
        <v>29</v>
      </c>
      <c r="S504" s="3" t="s">
        <v>29</v>
      </c>
      <c r="T504" s="3" t="s">
        <v>29</v>
      </c>
      <c r="U504" s="3" t="s">
        <v>29</v>
      </c>
      <c r="V504" s="3" t="s">
        <v>29</v>
      </c>
      <c r="W504" s="3" t="s">
        <v>29</v>
      </c>
      <c r="X504" s="3" t="s">
        <v>29</v>
      </c>
      <c r="Y504" s="3" t="s">
        <v>29</v>
      </c>
      <c r="Z504" s="3" t="s">
        <v>30</v>
      </c>
      <c r="AA504" s="3" t="s">
        <v>29</v>
      </c>
    </row>
    <row r="505" spans="1:27" ht="128" x14ac:dyDescent="0.2">
      <c r="A505" s="3" t="s">
        <v>1970</v>
      </c>
      <c r="B505" s="3" t="s">
        <v>1971</v>
      </c>
      <c r="C505" s="5" t="s">
        <v>1972</v>
      </c>
      <c r="D505" s="3" t="s">
        <v>29</v>
      </c>
      <c r="E505" s="3" t="s">
        <v>29</v>
      </c>
      <c r="F505" s="3" t="s">
        <v>30</v>
      </c>
      <c r="G505" s="5" t="s">
        <v>1973</v>
      </c>
      <c r="H505" s="3" t="s">
        <v>30</v>
      </c>
      <c r="I505" s="3" t="s">
        <v>29</v>
      </c>
      <c r="J505" s="3" t="s">
        <v>30</v>
      </c>
      <c r="K505" s="3" t="s">
        <v>29</v>
      </c>
      <c r="L505" s="3" t="s">
        <v>29</v>
      </c>
      <c r="M505" s="3" t="s">
        <v>30</v>
      </c>
      <c r="N505" s="3" t="s">
        <v>30</v>
      </c>
      <c r="O505" s="3" t="s">
        <v>29</v>
      </c>
      <c r="P505" s="3" t="s">
        <v>29</v>
      </c>
      <c r="Q505" s="3" t="s">
        <v>29</v>
      </c>
      <c r="R505" s="3" t="s">
        <v>30</v>
      </c>
      <c r="S505" s="3" t="s">
        <v>29</v>
      </c>
      <c r="T505" s="3" t="s">
        <v>29</v>
      </c>
      <c r="U505" s="3" t="s">
        <v>29</v>
      </c>
      <c r="V505" s="3" t="s">
        <v>29</v>
      </c>
      <c r="W505" s="3" t="s">
        <v>29</v>
      </c>
      <c r="X505" s="3" t="s">
        <v>29</v>
      </c>
      <c r="Y505" s="3" t="s">
        <v>29</v>
      </c>
      <c r="Z505" s="3" t="s">
        <v>29</v>
      </c>
      <c r="AA505" s="3" t="s">
        <v>29</v>
      </c>
    </row>
    <row r="506" spans="1:27" ht="64" x14ac:dyDescent="0.2">
      <c r="A506" s="3" t="s">
        <v>1974</v>
      </c>
      <c r="B506" s="3" t="s">
        <v>1975</v>
      </c>
      <c r="C506" s="5" t="s">
        <v>1976</v>
      </c>
      <c r="D506" s="3" t="s">
        <v>29</v>
      </c>
      <c r="E506" s="3" t="s">
        <v>30</v>
      </c>
      <c r="F506" s="3" t="s">
        <v>29</v>
      </c>
      <c r="G506" s="5" t="s">
        <v>1977</v>
      </c>
      <c r="H506" s="3" t="s">
        <v>29</v>
      </c>
      <c r="I506" s="3" t="s">
        <v>29</v>
      </c>
      <c r="J506" s="3" t="s">
        <v>29</v>
      </c>
      <c r="K506" s="3" t="s">
        <v>29</v>
      </c>
      <c r="L506" s="3" t="s">
        <v>29</v>
      </c>
      <c r="M506" s="3" t="s">
        <v>29</v>
      </c>
      <c r="N506" s="3" t="s">
        <v>29</v>
      </c>
      <c r="O506" s="3" t="s">
        <v>29</v>
      </c>
      <c r="P506" s="3" t="s">
        <v>29</v>
      </c>
      <c r="Q506" s="3" t="s">
        <v>30</v>
      </c>
      <c r="R506" s="3" t="s">
        <v>29</v>
      </c>
      <c r="S506" s="3" t="s">
        <v>29</v>
      </c>
      <c r="T506" s="3" t="s">
        <v>29</v>
      </c>
      <c r="U506" s="3" t="s">
        <v>30</v>
      </c>
      <c r="V506" s="3" t="s">
        <v>29</v>
      </c>
      <c r="W506" s="3" t="s">
        <v>29</v>
      </c>
      <c r="X506" s="3" t="s">
        <v>29</v>
      </c>
      <c r="Y506" s="3" t="s">
        <v>29</v>
      </c>
      <c r="Z506" s="3" t="s">
        <v>29</v>
      </c>
      <c r="AA506" s="3" t="s">
        <v>29</v>
      </c>
    </row>
    <row r="507" spans="1:27" ht="112" x14ac:dyDescent="0.2">
      <c r="A507" s="3" t="s">
        <v>1978</v>
      </c>
      <c r="B507" s="3" t="s">
        <v>1979</v>
      </c>
      <c r="C507" s="5" t="s">
        <v>1980</v>
      </c>
      <c r="D507" s="3" t="s">
        <v>29</v>
      </c>
      <c r="E507" s="3" t="s">
        <v>30</v>
      </c>
      <c r="F507" s="3" t="s">
        <v>29</v>
      </c>
      <c r="G507" s="5" t="s">
        <v>1981</v>
      </c>
      <c r="H507" s="3" t="s">
        <v>30</v>
      </c>
      <c r="I507" s="3" t="s">
        <v>29</v>
      </c>
      <c r="J507" s="3" t="s">
        <v>29</v>
      </c>
      <c r="K507" s="3" t="s">
        <v>29</v>
      </c>
      <c r="L507" s="3" t="s">
        <v>29</v>
      </c>
      <c r="M507" s="3" t="s">
        <v>29</v>
      </c>
      <c r="N507" s="3" t="s">
        <v>29</v>
      </c>
      <c r="O507" s="3" t="s">
        <v>29</v>
      </c>
      <c r="P507" s="3" t="s">
        <v>29</v>
      </c>
      <c r="Q507" s="3" t="s">
        <v>30</v>
      </c>
      <c r="R507" s="3" t="s">
        <v>29</v>
      </c>
      <c r="S507" s="3" t="s">
        <v>29</v>
      </c>
      <c r="T507" s="3" t="s">
        <v>29</v>
      </c>
      <c r="U507" s="3" t="s">
        <v>29</v>
      </c>
      <c r="V507" s="3" t="s">
        <v>29</v>
      </c>
      <c r="W507" s="3" t="s">
        <v>29</v>
      </c>
      <c r="X507" s="3" t="s">
        <v>29</v>
      </c>
      <c r="Y507" s="3" t="s">
        <v>29</v>
      </c>
      <c r="Z507" s="3" t="s">
        <v>29</v>
      </c>
      <c r="AA507" s="3" t="s">
        <v>29</v>
      </c>
    </row>
    <row r="508" spans="1:27" ht="64" x14ac:dyDescent="0.2">
      <c r="A508" s="3" t="s">
        <v>1982</v>
      </c>
      <c r="B508" s="3" t="s">
        <v>1983</v>
      </c>
      <c r="C508" s="5" t="s">
        <v>1984</v>
      </c>
      <c r="D508" s="3" t="s">
        <v>29</v>
      </c>
      <c r="E508" s="3" t="s">
        <v>30</v>
      </c>
      <c r="F508" s="3" t="s">
        <v>29</v>
      </c>
      <c r="G508" s="5" t="s">
        <v>1985</v>
      </c>
      <c r="H508" s="3" t="s">
        <v>29</v>
      </c>
      <c r="I508" s="3" t="s">
        <v>29</v>
      </c>
      <c r="J508" s="3" t="s">
        <v>29</v>
      </c>
      <c r="K508" s="3" t="s">
        <v>29</v>
      </c>
      <c r="L508" s="3" t="s">
        <v>29</v>
      </c>
      <c r="M508" s="3" t="s">
        <v>29</v>
      </c>
      <c r="N508" s="3" t="s">
        <v>29</v>
      </c>
      <c r="O508" s="3" t="s">
        <v>29</v>
      </c>
      <c r="P508" s="3" t="s">
        <v>29</v>
      </c>
      <c r="Q508" s="3" t="s">
        <v>29</v>
      </c>
      <c r="R508" s="3" t="s">
        <v>29</v>
      </c>
      <c r="S508" s="3" t="s">
        <v>29</v>
      </c>
      <c r="T508" s="3" t="s">
        <v>29</v>
      </c>
      <c r="U508" s="3" t="s">
        <v>30</v>
      </c>
      <c r="V508" s="3" t="s">
        <v>29</v>
      </c>
      <c r="W508" s="3" t="s">
        <v>29</v>
      </c>
      <c r="X508" s="3" t="s">
        <v>29</v>
      </c>
      <c r="Y508" s="3" t="s">
        <v>29</v>
      </c>
      <c r="Z508" s="3" t="s">
        <v>29</v>
      </c>
      <c r="AA508" s="3" t="s">
        <v>29</v>
      </c>
    </row>
    <row r="509" spans="1:27" ht="64" x14ac:dyDescent="0.2">
      <c r="A509" s="3" t="s">
        <v>1986</v>
      </c>
      <c r="B509" s="3" t="s">
        <v>1987</v>
      </c>
      <c r="C509" s="5" t="s">
        <v>1988</v>
      </c>
      <c r="D509" s="3" t="s">
        <v>30</v>
      </c>
      <c r="E509" s="3" t="s">
        <v>29</v>
      </c>
      <c r="F509" s="3" t="s">
        <v>29</v>
      </c>
      <c r="G509" s="5" t="s">
        <v>207</v>
      </c>
      <c r="H509" s="3" t="s">
        <v>29</v>
      </c>
      <c r="I509" s="3" t="s">
        <v>29</v>
      </c>
      <c r="J509" s="3" t="s">
        <v>29</v>
      </c>
      <c r="K509" s="3" t="s">
        <v>29</v>
      </c>
      <c r="L509" s="3" t="s">
        <v>29</v>
      </c>
      <c r="M509" s="3" t="s">
        <v>29</v>
      </c>
      <c r="N509" s="3" t="s">
        <v>29</v>
      </c>
      <c r="O509" s="3" t="s">
        <v>29</v>
      </c>
      <c r="P509" s="3" t="s">
        <v>29</v>
      </c>
      <c r="Q509" s="3" t="s">
        <v>29</v>
      </c>
      <c r="R509" s="3" t="s">
        <v>29</v>
      </c>
      <c r="S509" s="3" t="s">
        <v>29</v>
      </c>
      <c r="T509" s="3" t="s">
        <v>29</v>
      </c>
      <c r="U509" s="3" t="s">
        <v>29</v>
      </c>
      <c r="V509" s="3" t="s">
        <v>29</v>
      </c>
      <c r="W509" s="3" t="s">
        <v>29</v>
      </c>
      <c r="X509" s="3" t="s">
        <v>29</v>
      </c>
      <c r="Y509" s="3" t="s">
        <v>29</v>
      </c>
      <c r="Z509" s="3" t="s">
        <v>29</v>
      </c>
      <c r="AA509" s="3" t="s">
        <v>29</v>
      </c>
    </row>
    <row r="510" spans="1:27" ht="16" x14ac:dyDescent="0.2">
      <c r="A510" s="3" t="s">
        <v>1989</v>
      </c>
      <c r="B510" s="3" t="s">
        <v>1990</v>
      </c>
      <c r="C510" s="5" t="s">
        <v>1991</v>
      </c>
      <c r="D510" s="3" t="s">
        <v>30</v>
      </c>
      <c r="E510" s="3" t="s">
        <v>29</v>
      </c>
      <c r="F510" s="3" t="s">
        <v>29</v>
      </c>
      <c r="H510" s="3" t="s">
        <v>29</v>
      </c>
      <c r="I510" s="3" t="s">
        <v>29</v>
      </c>
      <c r="J510" s="3" t="s">
        <v>29</v>
      </c>
      <c r="K510" s="3" t="s">
        <v>29</v>
      </c>
      <c r="L510" s="3" t="s">
        <v>29</v>
      </c>
      <c r="M510" s="3" t="s">
        <v>29</v>
      </c>
      <c r="N510" s="3" t="s">
        <v>29</v>
      </c>
      <c r="O510" s="3" t="s">
        <v>29</v>
      </c>
      <c r="P510" s="3" t="s">
        <v>29</v>
      </c>
      <c r="Q510" s="3" t="s">
        <v>29</v>
      </c>
      <c r="R510" s="3" t="s">
        <v>29</v>
      </c>
      <c r="S510" s="3" t="s">
        <v>29</v>
      </c>
      <c r="T510" s="3" t="s">
        <v>29</v>
      </c>
      <c r="U510" s="3" t="s">
        <v>29</v>
      </c>
      <c r="V510" s="3" t="s">
        <v>29</v>
      </c>
      <c r="W510" s="3" t="s">
        <v>29</v>
      </c>
      <c r="X510" s="3" t="s">
        <v>29</v>
      </c>
      <c r="Y510" s="3" t="s">
        <v>29</v>
      </c>
      <c r="Z510" s="3" t="s">
        <v>29</v>
      </c>
      <c r="AA510" s="3" t="s">
        <v>29</v>
      </c>
    </row>
    <row r="511" spans="1:27" ht="96" x14ac:dyDescent="0.2">
      <c r="A511" s="3" t="s">
        <v>1992</v>
      </c>
      <c r="B511" s="3" t="s">
        <v>1993</v>
      </c>
      <c r="C511" s="5" t="s">
        <v>1994</v>
      </c>
      <c r="D511" s="3" t="s">
        <v>29</v>
      </c>
      <c r="E511" s="3" t="s">
        <v>29</v>
      </c>
      <c r="F511" s="3" t="s">
        <v>30</v>
      </c>
      <c r="G511" s="5" t="s">
        <v>1995</v>
      </c>
      <c r="H511" s="3" t="s">
        <v>29</v>
      </c>
      <c r="I511" s="3" t="s">
        <v>29</v>
      </c>
      <c r="J511" s="3" t="s">
        <v>29</v>
      </c>
      <c r="K511" s="3" t="s">
        <v>29</v>
      </c>
      <c r="L511" s="3" t="s">
        <v>29</v>
      </c>
      <c r="M511" s="3" t="s">
        <v>29</v>
      </c>
      <c r="N511" s="3" t="s">
        <v>29</v>
      </c>
      <c r="O511" s="3" t="s">
        <v>29</v>
      </c>
      <c r="P511" s="3" t="s">
        <v>29</v>
      </c>
      <c r="Q511" s="3" t="s">
        <v>29</v>
      </c>
      <c r="R511" s="3" t="s">
        <v>29</v>
      </c>
      <c r="S511" s="3" t="s">
        <v>29</v>
      </c>
      <c r="T511" s="3" t="s">
        <v>29</v>
      </c>
      <c r="U511" s="3" t="s">
        <v>29</v>
      </c>
      <c r="V511" s="3" t="s">
        <v>29</v>
      </c>
      <c r="W511" s="3" t="s">
        <v>30</v>
      </c>
      <c r="X511" s="3" t="s">
        <v>29</v>
      </c>
      <c r="Y511" s="3" t="s">
        <v>29</v>
      </c>
      <c r="Z511" s="3" t="s">
        <v>29</v>
      </c>
      <c r="AA511" s="3" t="s">
        <v>29</v>
      </c>
    </row>
    <row r="512" spans="1:27" ht="80" x14ac:dyDescent="0.2">
      <c r="A512" s="3" t="s">
        <v>1996</v>
      </c>
      <c r="B512" s="3" t="s">
        <v>1997</v>
      </c>
      <c r="C512" s="5" t="s">
        <v>1998</v>
      </c>
      <c r="D512" s="3" t="s">
        <v>29</v>
      </c>
      <c r="E512" s="3" t="s">
        <v>30</v>
      </c>
      <c r="F512" s="3" t="s">
        <v>29</v>
      </c>
      <c r="G512" s="5" t="s">
        <v>1999</v>
      </c>
      <c r="H512" s="3" t="s">
        <v>30</v>
      </c>
      <c r="I512" s="3" t="s">
        <v>30</v>
      </c>
      <c r="J512" s="3" t="s">
        <v>30</v>
      </c>
      <c r="K512" s="3" t="s">
        <v>30</v>
      </c>
      <c r="L512" s="3" t="s">
        <v>30</v>
      </c>
      <c r="M512" s="3" t="s">
        <v>30</v>
      </c>
      <c r="N512" s="3" t="s">
        <v>29</v>
      </c>
      <c r="O512" s="3" t="s">
        <v>29</v>
      </c>
      <c r="P512" s="3" t="s">
        <v>29</v>
      </c>
      <c r="Q512" s="3" t="s">
        <v>29</v>
      </c>
      <c r="R512" s="3" t="s">
        <v>29</v>
      </c>
      <c r="S512" s="3" t="s">
        <v>29</v>
      </c>
      <c r="T512" s="3" t="s">
        <v>30</v>
      </c>
      <c r="U512" s="3" t="s">
        <v>29</v>
      </c>
      <c r="V512" s="3" t="s">
        <v>29</v>
      </c>
      <c r="W512" s="3" t="s">
        <v>29</v>
      </c>
      <c r="X512" s="3" t="s">
        <v>29</v>
      </c>
      <c r="Y512" s="3" t="s">
        <v>29</v>
      </c>
      <c r="Z512" s="3" t="s">
        <v>29</v>
      </c>
      <c r="AA512" s="3" t="s">
        <v>29</v>
      </c>
    </row>
    <row r="513" spans="1:27" ht="128" x14ac:dyDescent="0.2">
      <c r="A513" s="3" t="s">
        <v>2000</v>
      </c>
      <c r="B513" s="3" t="s">
        <v>2001</v>
      </c>
      <c r="C513" s="5" t="s">
        <v>2002</v>
      </c>
      <c r="D513" s="3" t="s">
        <v>29</v>
      </c>
      <c r="E513" s="3" t="s">
        <v>29</v>
      </c>
      <c r="F513" s="3" t="s">
        <v>30</v>
      </c>
      <c r="G513" s="5" t="s">
        <v>2003</v>
      </c>
      <c r="H513" s="3" t="s">
        <v>29</v>
      </c>
      <c r="I513" s="3" t="s">
        <v>29</v>
      </c>
      <c r="J513" s="3" t="s">
        <v>29</v>
      </c>
      <c r="K513" s="3" t="s">
        <v>29</v>
      </c>
      <c r="L513" s="3" t="s">
        <v>29</v>
      </c>
      <c r="M513" s="3" t="s">
        <v>30</v>
      </c>
      <c r="N513" s="3" t="s">
        <v>29</v>
      </c>
      <c r="O513" s="3" t="s">
        <v>29</v>
      </c>
      <c r="P513" s="3" t="s">
        <v>29</v>
      </c>
      <c r="Q513" s="3" t="s">
        <v>30</v>
      </c>
      <c r="R513" s="3" t="s">
        <v>29</v>
      </c>
      <c r="S513" s="3" t="s">
        <v>29</v>
      </c>
      <c r="T513" s="3" t="s">
        <v>29</v>
      </c>
      <c r="U513" s="3" t="s">
        <v>29</v>
      </c>
      <c r="V513" s="3" t="s">
        <v>29</v>
      </c>
      <c r="W513" s="3" t="s">
        <v>29</v>
      </c>
      <c r="X513" s="3" t="s">
        <v>29</v>
      </c>
      <c r="Y513" s="3" t="s">
        <v>29</v>
      </c>
      <c r="Z513" s="3" t="s">
        <v>29</v>
      </c>
      <c r="AA513" s="3" t="s">
        <v>29</v>
      </c>
    </row>
    <row r="514" spans="1:27" ht="64" x14ac:dyDescent="0.2">
      <c r="A514" s="3" t="s">
        <v>2004</v>
      </c>
      <c r="B514" s="3" t="s">
        <v>2005</v>
      </c>
      <c r="C514" s="5" t="s">
        <v>2006</v>
      </c>
      <c r="D514" s="3" t="s">
        <v>30</v>
      </c>
      <c r="E514" s="3" t="s">
        <v>29</v>
      </c>
      <c r="F514" s="3" t="s">
        <v>29</v>
      </c>
      <c r="G514" s="5" t="s">
        <v>2007</v>
      </c>
      <c r="H514" s="3" t="s">
        <v>29</v>
      </c>
      <c r="I514" s="3" t="s">
        <v>30</v>
      </c>
      <c r="J514" s="3" t="s">
        <v>29</v>
      </c>
      <c r="K514" s="3" t="s">
        <v>29</v>
      </c>
      <c r="L514" s="3" t="s">
        <v>29</v>
      </c>
      <c r="M514" s="3" t="s">
        <v>29</v>
      </c>
      <c r="N514" s="3" t="s">
        <v>29</v>
      </c>
      <c r="O514" s="3" t="s">
        <v>30</v>
      </c>
      <c r="P514" s="3" t="s">
        <v>29</v>
      </c>
      <c r="Q514" s="3" t="s">
        <v>29</v>
      </c>
      <c r="R514" s="3" t="s">
        <v>29</v>
      </c>
      <c r="S514" s="3" t="s">
        <v>29</v>
      </c>
      <c r="T514" s="3" t="s">
        <v>29</v>
      </c>
      <c r="U514" s="3" t="s">
        <v>29</v>
      </c>
      <c r="V514" s="3" t="s">
        <v>29</v>
      </c>
      <c r="W514" s="3" t="s">
        <v>29</v>
      </c>
      <c r="X514" s="3" t="s">
        <v>29</v>
      </c>
      <c r="Y514" s="3" t="s">
        <v>29</v>
      </c>
      <c r="Z514" s="3" t="s">
        <v>29</v>
      </c>
      <c r="AA514" s="3" t="s">
        <v>29</v>
      </c>
    </row>
    <row r="515" spans="1:27" ht="112" x14ac:dyDescent="0.2">
      <c r="A515" s="3" t="s">
        <v>2008</v>
      </c>
      <c r="B515" s="3" t="s">
        <v>2009</v>
      </c>
      <c r="C515" s="5" t="s">
        <v>2010</v>
      </c>
      <c r="D515" s="3" t="s">
        <v>29</v>
      </c>
      <c r="E515" s="3" t="s">
        <v>29</v>
      </c>
      <c r="F515" s="3" t="s">
        <v>30</v>
      </c>
      <c r="G515" s="5" t="s">
        <v>2011</v>
      </c>
      <c r="H515" s="3" t="s">
        <v>29</v>
      </c>
      <c r="I515" s="3" t="s">
        <v>29</v>
      </c>
      <c r="J515" s="3" t="s">
        <v>30</v>
      </c>
      <c r="K515" s="3" t="s">
        <v>30</v>
      </c>
      <c r="L515" s="3" t="s">
        <v>30</v>
      </c>
      <c r="M515" s="3" t="s">
        <v>29</v>
      </c>
      <c r="N515" s="3" t="s">
        <v>29</v>
      </c>
      <c r="O515" s="3" t="s">
        <v>30</v>
      </c>
      <c r="P515" s="3" t="s">
        <v>29</v>
      </c>
      <c r="Q515" s="3" t="s">
        <v>30</v>
      </c>
      <c r="R515" s="3" t="s">
        <v>29</v>
      </c>
      <c r="S515" s="3" t="s">
        <v>30</v>
      </c>
      <c r="T515" s="3" t="s">
        <v>30</v>
      </c>
      <c r="U515" s="3" t="s">
        <v>30</v>
      </c>
      <c r="V515" s="3" t="s">
        <v>29</v>
      </c>
      <c r="W515" s="3" t="s">
        <v>30</v>
      </c>
      <c r="X515" s="3" t="s">
        <v>29</v>
      </c>
      <c r="Y515" s="3" t="s">
        <v>29</v>
      </c>
      <c r="Z515" s="3" t="s">
        <v>30</v>
      </c>
      <c r="AA515" s="3" t="s">
        <v>29</v>
      </c>
    </row>
    <row r="516" spans="1:27" ht="80" x14ac:dyDescent="0.2">
      <c r="A516" s="3" t="s">
        <v>2012</v>
      </c>
      <c r="B516" s="3" t="s">
        <v>2013</v>
      </c>
      <c r="C516" s="5" t="s">
        <v>2014</v>
      </c>
      <c r="D516" s="3" t="s">
        <v>30</v>
      </c>
      <c r="E516" s="3" t="s">
        <v>29</v>
      </c>
      <c r="F516" s="3" t="s">
        <v>29</v>
      </c>
      <c r="G516" s="5" t="s">
        <v>2015</v>
      </c>
      <c r="H516" s="3" t="s">
        <v>29</v>
      </c>
      <c r="I516" s="3" t="s">
        <v>29</v>
      </c>
      <c r="J516" s="3" t="s">
        <v>29</v>
      </c>
      <c r="K516" s="3" t="s">
        <v>29</v>
      </c>
      <c r="L516" s="3" t="s">
        <v>29</v>
      </c>
      <c r="M516" s="3" t="s">
        <v>29</v>
      </c>
      <c r="N516" s="3" t="s">
        <v>29</v>
      </c>
      <c r="O516" s="3" t="s">
        <v>29</v>
      </c>
      <c r="P516" s="3" t="s">
        <v>29</v>
      </c>
      <c r="Q516" s="3" t="s">
        <v>29</v>
      </c>
      <c r="R516" s="3" t="s">
        <v>29</v>
      </c>
      <c r="S516" s="3" t="s">
        <v>29</v>
      </c>
      <c r="T516" s="3" t="s">
        <v>29</v>
      </c>
      <c r="U516" s="3" t="s">
        <v>30</v>
      </c>
      <c r="V516" s="3" t="s">
        <v>29</v>
      </c>
      <c r="W516" s="3" t="s">
        <v>29</v>
      </c>
      <c r="X516" s="3" t="s">
        <v>29</v>
      </c>
      <c r="Y516" s="3" t="s">
        <v>29</v>
      </c>
      <c r="Z516" s="3" t="s">
        <v>29</v>
      </c>
      <c r="AA516" s="3" t="s">
        <v>29</v>
      </c>
    </row>
    <row r="517" spans="1:27" ht="64" x14ac:dyDescent="0.2">
      <c r="A517" s="3" t="s">
        <v>2016</v>
      </c>
      <c r="B517" s="3" t="s">
        <v>2017</v>
      </c>
      <c r="C517" s="5" t="s">
        <v>2018</v>
      </c>
      <c r="D517" s="3" t="s">
        <v>29</v>
      </c>
      <c r="E517" s="3" t="s">
        <v>29</v>
      </c>
      <c r="F517" s="3" t="s">
        <v>30</v>
      </c>
      <c r="G517" s="5" t="s">
        <v>2019</v>
      </c>
      <c r="H517" s="3" t="s">
        <v>29</v>
      </c>
      <c r="I517" s="3" t="s">
        <v>29</v>
      </c>
      <c r="J517" s="3" t="s">
        <v>29</v>
      </c>
      <c r="K517" s="3" t="s">
        <v>29</v>
      </c>
      <c r="L517" s="3" t="s">
        <v>29</v>
      </c>
      <c r="M517" s="3" t="s">
        <v>29</v>
      </c>
      <c r="N517" s="3" t="s">
        <v>30</v>
      </c>
      <c r="O517" s="3" t="s">
        <v>29</v>
      </c>
      <c r="P517" s="3" t="s">
        <v>29</v>
      </c>
      <c r="Q517" s="3" t="s">
        <v>29</v>
      </c>
      <c r="R517" s="3" t="s">
        <v>29</v>
      </c>
      <c r="S517" s="3" t="s">
        <v>29</v>
      </c>
      <c r="T517" s="3" t="s">
        <v>29</v>
      </c>
      <c r="U517" s="3" t="s">
        <v>29</v>
      </c>
      <c r="V517" s="3" t="s">
        <v>29</v>
      </c>
      <c r="W517" s="3" t="s">
        <v>29</v>
      </c>
      <c r="X517" s="3" t="s">
        <v>29</v>
      </c>
      <c r="Y517" s="3" t="s">
        <v>29</v>
      </c>
      <c r="Z517" s="3" t="s">
        <v>29</v>
      </c>
      <c r="AA517" s="3" t="s">
        <v>29</v>
      </c>
    </row>
    <row r="518" spans="1:27" ht="16" x14ac:dyDescent="0.2">
      <c r="A518" s="3" t="s">
        <v>2020</v>
      </c>
      <c r="B518" s="3" t="s">
        <v>2021</v>
      </c>
      <c r="C518" s="5" t="s">
        <v>2022</v>
      </c>
      <c r="D518" s="3" t="s">
        <v>30</v>
      </c>
      <c r="E518" s="3" t="s">
        <v>29</v>
      </c>
      <c r="F518" s="3" t="s">
        <v>29</v>
      </c>
      <c r="H518" s="3" t="s">
        <v>29</v>
      </c>
      <c r="I518" s="3" t="s">
        <v>29</v>
      </c>
      <c r="J518" s="3" t="s">
        <v>29</v>
      </c>
      <c r="K518" s="3" t="s">
        <v>29</v>
      </c>
      <c r="L518" s="3" t="s">
        <v>29</v>
      </c>
      <c r="M518" s="3" t="s">
        <v>29</v>
      </c>
      <c r="N518" s="3" t="s">
        <v>29</v>
      </c>
      <c r="O518" s="3" t="s">
        <v>29</v>
      </c>
      <c r="P518" s="3" t="s">
        <v>29</v>
      </c>
      <c r="Q518" s="3" t="s">
        <v>29</v>
      </c>
      <c r="R518" s="3" t="s">
        <v>29</v>
      </c>
      <c r="S518" s="3" t="s">
        <v>29</v>
      </c>
      <c r="T518" s="3" t="s">
        <v>29</v>
      </c>
      <c r="U518" s="3" t="s">
        <v>29</v>
      </c>
      <c r="V518" s="3" t="s">
        <v>29</v>
      </c>
      <c r="W518" s="3" t="s">
        <v>29</v>
      </c>
      <c r="X518" s="3" t="s">
        <v>29</v>
      </c>
      <c r="Y518" s="3" t="s">
        <v>29</v>
      </c>
      <c r="Z518" s="3" t="s">
        <v>29</v>
      </c>
      <c r="AA518" s="3" t="s">
        <v>29</v>
      </c>
    </row>
    <row r="519" spans="1:27" ht="80" x14ac:dyDescent="0.2">
      <c r="A519" s="3" t="s">
        <v>2023</v>
      </c>
      <c r="B519" s="3" t="s">
        <v>2024</v>
      </c>
      <c r="C519" s="5" t="s">
        <v>2025</v>
      </c>
      <c r="D519" s="3" t="s">
        <v>30</v>
      </c>
      <c r="E519" s="3" t="s">
        <v>29</v>
      </c>
      <c r="F519" s="3" t="s">
        <v>29</v>
      </c>
      <c r="G519" s="5" t="s">
        <v>2026</v>
      </c>
      <c r="H519" s="3" t="s">
        <v>29</v>
      </c>
      <c r="I519" s="3" t="s">
        <v>30</v>
      </c>
      <c r="J519" s="3" t="s">
        <v>29</v>
      </c>
      <c r="K519" s="3" t="s">
        <v>30</v>
      </c>
      <c r="L519" s="3" t="s">
        <v>29</v>
      </c>
      <c r="M519" s="3" t="s">
        <v>29</v>
      </c>
      <c r="N519" s="3" t="s">
        <v>30</v>
      </c>
      <c r="O519" s="3" t="s">
        <v>29</v>
      </c>
      <c r="P519" s="3" t="s">
        <v>29</v>
      </c>
      <c r="Q519" s="3" t="s">
        <v>30</v>
      </c>
      <c r="R519" s="3" t="s">
        <v>29</v>
      </c>
      <c r="S519" s="3" t="s">
        <v>29</v>
      </c>
      <c r="T519" s="3" t="s">
        <v>30</v>
      </c>
      <c r="U519" s="3" t="s">
        <v>30</v>
      </c>
      <c r="V519" s="3" t="s">
        <v>29</v>
      </c>
      <c r="W519" s="3" t="s">
        <v>30</v>
      </c>
      <c r="X519" s="3" t="s">
        <v>29</v>
      </c>
      <c r="Y519" s="3" t="s">
        <v>30</v>
      </c>
      <c r="Z519" s="3" t="s">
        <v>29</v>
      </c>
      <c r="AA519" s="3" t="s">
        <v>29</v>
      </c>
    </row>
    <row r="520" spans="1:27" ht="96" x14ac:dyDescent="0.2">
      <c r="A520" s="3" t="s">
        <v>2027</v>
      </c>
      <c r="B520" s="3" t="s">
        <v>2028</v>
      </c>
      <c r="C520" s="5" t="s">
        <v>2029</v>
      </c>
      <c r="D520" s="3" t="s">
        <v>29</v>
      </c>
      <c r="E520" s="3" t="s">
        <v>30</v>
      </c>
      <c r="F520" s="3" t="s">
        <v>29</v>
      </c>
      <c r="G520" s="5" t="s">
        <v>2030</v>
      </c>
      <c r="H520" s="3" t="s">
        <v>29</v>
      </c>
      <c r="I520" s="3" t="s">
        <v>29</v>
      </c>
      <c r="J520" s="3" t="s">
        <v>29</v>
      </c>
      <c r="K520" s="3" t="s">
        <v>29</v>
      </c>
      <c r="L520" s="3" t="s">
        <v>29</v>
      </c>
      <c r="M520" s="3" t="s">
        <v>29</v>
      </c>
      <c r="N520" s="3" t="s">
        <v>29</v>
      </c>
      <c r="O520" s="3" t="s">
        <v>29</v>
      </c>
      <c r="P520" s="3" t="s">
        <v>29</v>
      </c>
      <c r="Q520" s="3" t="s">
        <v>29</v>
      </c>
      <c r="R520" s="3" t="s">
        <v>29</v>
      </c>
      <c r="S520" s="3" t="s">
        <v>29</v>
      </c>
      <c r="T520" s="3" t="s">
        <v>29</v>
      </c>
      <c r="U520" s="3" t="s">
        <v>29</v>
      </c>
      <c r="V520" s="3" t="s">
        <v>29</v>
      </c>
      <c r="W520" s="3" t="s">
        <v>29</v>
      </c>
      <c r="X520" s="3" t="s">
        <v>29</v>
      </c>
      <c r="Y520" s="3" t="s">
        <v>29</v>
      </c>
      <c r="Z520" s="3" t="s">
        <v>29</v>
      </c>
      <c r="AA520" s="3" t="s">
        <v>29</v>
      </c>
    </row>
    <row r="521" spans="1:27" ht="32" x14ac:dyDescent="0.2">
      <c r="A521" s="3" t="s">
        <v>2031</v>
      </c>
      <c r="B521" s="3" t="s">
        <v>2032</v>
      </c>
      <c r="C521" s="5" t="s">
        <v>2033</v>
      </c>
      <c r="D521" s="3" t="s">
        <v>29</v>
      </c>
      <c r="E521" s="3" t="s">
        <v>30</v>
      </c>
      <c r="F521" s="3" t="s">
        <v>29</v>
      </c>
      <c r="H521" s="3" t="s">
        <v>29</v>
      </c>
      <c r="I521" s="3" t="s">
        <v>29</v>
      </c>
      <c r="J521" s="3" t="s">
        <v>29</v>
      </c>
      <c r="K521" s="3" t="s">
        <v>29</v>
      </c>
      <c r="L521" s="3" t="s">
        <v>29</v>
      </c>
      <c r="M521" s="3" t="s">
        <v>29</v>
      </c>
      <c r="N521" s="3" t="s">
        <v>29</v>
      </c>
      <c r="O521" s="3" t="s">
        <v>29</v>
      </c>
      <c r="P521" s="3" t="s">
        <v>29</v>
      </c>
      <c r="Q521" s="3" t="s">
        <v>29</v>
      </c>
      <c r="R521" s="3" t="s">
        <v>29</v>
      </c>
      <c r="S521" s="3" t="s">
        <v>29</v>
      </c>
      <c r="T521" s="3" t="s">
        <v>29</v>
      </c>
      <c r="U521" s="3" t="s">
        <v>29</v>
      </c>
      <c r="V521" s="3" t="s">
        <v>29</v>
      </c>
      <c r="W521" s="3" t="s">
        <v>29</v>
      </c>
      <c r="X521" s="3" t="s">
        <v>29</v>
      </c>
      <c r="Y521" s="3" t="s">
        <v>29</v>
      </c>
      <c r="Z521" s="3" t="s">
        <v>29</v>
      </c>
      <c r="AA521" s="3" t="s">
        <v>29</v>
      </c>
    </row>
    <row r="522" spans="1:27" ht="64" x14ac:dyDescent="0.2">
      <c r="A522" s="3" t="s">
        <v>2034</v>
      </c>
      <c r="B522" s="3" t="s">
        <v>2035</v>
      </c>
      <c r="C522" s="5" t="s">
        <v>2036</v>
      </c>
      <c r="D522" s="3" t="s">
        <v>29</v>
      </c>
      <c r="E522" s="3" t="s">
        <v>29</v>
      </c>
      <c r="F522" s="3" t="s">
        <v>30</v>
      </c>
      <c r="G522" s="5" t="s">
        <v>2037</v>
      </c>
      <c r="H522" s="3" t="s">
        <v>29</v>
      </c>
      <c r="I522" s="3" t="s">
        <v>29</v>
      </c>
      <c r="J522" s="3" t="s">
        <v>29</v>
      </c>
      <c r="K522" s="3" t="s">
        <v>29</v>
      </c>
      <c r="L522" s="3" t="s">
        <v>29</v>
      </c>
      <c r="M522" s="3" t="s">
        <v>29</v>
      </c>
      <c r="N522" s="3" t="s">
        <v>29</v>
      </c>
      <c r="O522" s="3" t="s">
        <v>29</v>
      </c>
      <c r="P522" s="3" t="s">
        <v>29</v>
      </c>
      <c r="Q522" s="3" t="s">
        <v>29</v>
      </c>
      <c r="R522" s="3" t="s">
        <v>29</v>
      </c>
      <c r="S522" s="3" t="s">
        <v>29</v>
      </c>
      <c r="T522" s="3" t="s">
        <v>29</v>
      </c>
      <c r="U522" s="3" t="s">
        <v>29</v>
      </c>
      <c r="V522" s="3" t="s">
        <v>29</v>
      </c>
      <c r="W522" s="3" t="s">
        <v>29</v>
      </c>
      <c r="X522" s="3" t="s">
        <v>29</v>
      </c>
      <c r="Y522" s="3" t="s">
        <v>29</v>
      </c>
      <c r="Z522" s="3" t="s">
        <v>29</v>
      </c>
      <c r="AA522" s="3" t="s">
        <v>29</v>
      </c>
    </row>
    <row r="523" spans="1:27" ht="80" x14ac:dyDescent="0.2">
      <c r="A523" s="3" t="s">
        <v>2038</v>
      </c>
      <c r="B523" s="3" t="s">
        <v>2039</v>
      </c>
      <c r="C523" s="5" t="s">
        <v>2040</v>
      </c>
      <c r="D523" s="3" t="s">
        <v>30</v>
      </c>
      <c r="E523" s="3" t="s">
        <v>29</v>
      </c>
      <c r="F523" s="3" t="s">
        <v>29</v>
      </c>
      <c r="G523" s="5" t="s">
        <v>2041</v>
      </c>
      <c r="H523" s="3" t="s">
        <v>29</v>
      </c>
      <c r="I523" s="3" t="s">
        <v>29</v>
      </c>
      <c r="J523" s="3" t="s">
        <v>29</v>
      </c>
      <c r="K523" s="3" t="s">
        <v>29</v>
      </c>
      <c r="L523" s="3" t="s">
        <v>29</v>
      </c>
      <c r="M523" s="3" t="s">
        <v>29</v>
      </c>
      <c r="N523" s="3" t="s">
        <v>29</v>
      </c>
      <c r="O523" s="3" t="s">
        <v>29</v>
      </c>
      <c r="P523" s="3" t="s">
        <v>29</v>
      </c>
      <c r="Q523" s="3" t="s">
        <v>29</v>
      </c>
      <c r="R523" s="3" t="s">
        <v>29</v>
      </c>
      <c r="S523" s="3" t="s">
        <v>29</v>
      </c>
      <c r="T523" s="3" t="s">
        <v>29</v>
      </c>
      <c r="U523" s="3" t="s">
        <v>29</v>
      </c>
      <c r="V523" s="3" t="s">
        <v>29</v>
      </c>
      <c r="W523" s="3" t="s">
        <v>29</v>
      </c>
      <c r="X523" s="3" t="s">
        <v>29</v>
      </c>
      <c r="Y523" s="3" t="s">
        <v>29</v>
      </c>
      <c r="Z523" s="3" t="s">
        <v>29</v>
      </c>
      <c r="AA523" s="3" t="s">
        <v>29</v>
      </c>
    </row>
    <row r="524" spans="1:27" ht="48" x14ac:dyDescent="0.2">
      <c r="A524" s="3" t="s">
        <v>2042</v>
      </c>
      <c r="B524" s="3" t="s">
        <v>2043</v>
      </c>
      <c r="C524" s="5" t="s">
        <v>2044</v>
      </c>
      <c r="D524" s="3" t="s">
        <v>30</v>
      </c>
      <c r="E524" s="3" t="s">
        <v>29</v>
      </c>
      <c r="F524" s="3" t="s">
        <v>29</v>
      </c>
      <c r="G524" s="5" t="s">
        <v>2045</v>
      </c>
      <c r="H524" s="3" t="s">
        <v>30</v>
      </c>
      <c r="I524" s="3" t="s">
        <v>29</v>
      </c>
      <c r="J524" s="3" t="s">
        <v>29</v>
      </c>
      <c r="K524" s="3" t="s">
        <v>29</v>
      </c>
      <c r="L524" s="3" t="s">
        <v>29</v>
      </c>
      <c r="M524" s="3" t="s">
        <v>29</v>
      </c>
      <c r="N524" s="3" t="s">
        <v>29</v>
      </c>
      <c r="O524" s="3" t="s">
        <v>29</v>
      </c>
      <c r="P524" s="3" t="s">
        <v>29</v>
      </c>
      <c r="Q524" s="3" t="s">
        <v>29</v>
      </c>
      <c r="R524" s="3" t="s">
        <v>29</v>
      </c>
      <c r="S524" s="3" t="s">
        <v>29</v>
      </c>
      <c r="T524" s="3" t="s">
        <v>29</v>
      </c>
      <c r="U524" s="3" t="s">
        <v>29</v>
      </c>
      <c r="V524" s="3" t="s">
        <v>29</v>
      </c>
      <c r="W524" s="3" t="s">
        <v>29</v>
      </c>
      <c r="X524" s="3" t="s">
        <v>29</v>
      </c>
      <c r="Y524" s="3" t="s">
        <v>29</v>
      </c>
      <c r="Z524" s="3" t="s">
        <v>29</v>
      </c>
      <c r="AA524" s="3" t="s">
        <v>29</v>
      </c>
    </row>
    <row r="525" spans="1:27" ht="112" x14ac:dyDescent="0.2">
      <c r="A525" s="3" t="s">
        <v>2046</v>
      </c>
      <c r="B525" s="3" t="s">
        <v>2047</v>
      </c>
      <c r="C525" s="5" t="s">
        <v>2048</v>
      </c>
      <c r="D525" s="3" t="s">
        <v>29</v>
      </c>
      <c r="E525" s="3" t="s">
        <v>29</v>
      </c>
      <c r="F525" s="3" t="s">
        <v>30</v>
      </c>
      <c r="G525" s="5" t="s">
        <v>2049</v>
      </c>
      <c r="H525" s="3" t="s">
        <v>29</v>
      </c>
      <c r="I525" s="3" t="s">
        <v>29</v>
      </c>
      <c r="J525" s="3" t="s">
        <v>29</v>
      </c>
      <c r="K525" s="3" t="s">
        <v>29</v>
      </c>
      <c r="L525" s="3" t="s">
        <v>29</v>
      </c>
      <c r="M525" s="3" t="s">
        <v>29</v>
      </c>
      <c r="N525" s="3" t="s">
        <v>29</v>
      </c>
      <c r="O525" s="3" t="s">
        <v>29</v>
      </c>
      <c r="P525" s="3" t="s">
        <v>29</v>
      </c>
      <c r="Q525" s="3" t="s">
        <v>29</v>
      </c>
      <c r="R525" s="3" t="s">
        <v>29</v>
      </c>
      <c r="S525" s="3" t="s">
        <v>29</v>
      </c>
      <c r="T525" s="3" t="s">
        <v>29</v>
      </c>
      <c r="U525" s="3" t="s">
        <v>29</v>
      </c>
      <c r="V525" s="3" t="s">
        <v>29</v>
      </c>
      <c r="W525" s="3" t="s">
        <v>29</v>
      </c>
      <c r="X525" s="3" t="s">
        <v>29</v>
      </c>
      <c r="Y525" s="3" t="s">
        <v>29</v>
      </c>
      <c r="Z525" s="3" t="s">
        <v>29</v>
      </c>
      <c r="AA525" s="3" t="s">
        <v>29</v>
      </c>
    </row>
    <row r="526" spans="1:27" ht="80" x14ac:dyDescent="0.2">
      <c r="A526" s="3" t="s">
        <v>2050</v>
      </c>
      <c r="B526" s="3" t="s">
        <v>2051</v>
      </c>
      <c r="C526" s="5" t="s">
        <v>2052</v>
      </c>
      <c r="D526" s="3" t="s">
        <v>29</v>
      </c>
      <c r="E526" s="3" t="s">
        <v>29</v>
      </c>
      <c r="F526" s="3" t="s">
        <v>30</v>
      </c>
      <c r="G526" s="5" t="s">
        <v>2053</v>
      </c>
      <c r="H526" s="3" t="s">
        <v>29</v>
      </c>
      <c r="I526" s="3" t="s">
        <v>29</v>
      </c>
      <c r="J526" s="3" t="s">
        <v>29</v>
      </c>
      <c r="K526" s="3" t="s">
        <v>29</v>
      </c>
      <c r="L526" s="3" t="s">
        <v>29</v>
      </c>
      <c r="M526" s="3" t="s">
        <v>29</v>
      </c>
      <c r="N526" s="3" t="s">
        <v>29</v>
      </c>
      <c r="O526" s="3" t="s">
        <v>29</v>
      </c>
      <c r="P526" s="3" t="s">
        <v>29</v>
      </c>
      <c r="Q526" s="3" t="s">
        <v>29</v>
      </c>
      <c r="R526" s="3" t="s">
        <v>29</v>
      </c>
      <c r="S526" s="3" t="s">
        <v>29</v>
      </c>
      <c r="T526" s="3" t="s">
        <v>29</v>
      </c>
      <c r="U526" s="3" t="s">
        <v>29</v>
      </c>
      <c r="V526" s="3" t="s">
        <v>29</v>
      </c>
      <c r="W526" s="3" t="s">
        <v>29</v>
      </c>
      <c r="X526" s="3" t="s">
        <v>29</v>
      </c>
      <c r="Y526" s="3" t="s">
        <v>29</v>
      </c>
      <c r="Z526" s="3" t="s">
        <v>29</v>
      </c>
      <c r="AA526" s="3" t="s">
        <v>29</v>
      </c>
    </row>
    <row r="527" spans="1:27" ht="64" x14ac:dyDescent="0.2">
      <c r="A527" s="3" t="s">
        <v>2054</v>
      </c>
      <c r="B527" s="3" t="s">
        <v>2055</v>
      </c>
      <c r="C527" s="5" t="s">
        <v>2056</v>
      </c>
      <c r="D527" s="3" t="s">
        <v>29</v>
      </c>
      <c r="E527" s="3" t="s">
        <v>29</v>
      </c>
      <c r="F527" s="3" t="s">
        <v>30</v>
      </c>
      <c r="G527" s="5" t="s">
        <v>2057</v>
      </c>
      <c r="H527" s="3" t="s">
        <v>29</v>
      </c>
      <c r="I527" s="3" t="s">
        <v>29</v>
      </c>
      <c r="J527" s="3" t="s">
        <v>29</v>
      </c>
      <c r="K527" s="3" t="s">
        <v>29</v>
      </c>
      <c r="L527" s="3" t="s">
        <v>29</v>
      </c>
      <c r="M527" s="3" t="s">
        <v>30</v>
      </c>
      <c r="N527" s="3" t="s">
        <v>29</v>
      </c>
      <c r="O527" s="3" t="s">
        <v>29</v>
      </c>
      <c r="P527" s="3" t="s">
        <v>29</v>
      </c>
      <c r="Q527" s="3" t="s">
        <v>29</v>
      </c>
      <c r="R527" s="3" t="s">
        <v>30</v>
      </c>
      <c r="S527" s="3" t="s">
        <v>29</v>
      </c>
      <c r="T527" s="3" t="s">
        <v>29</v>
      </c>
      <c r="U527" s="3" t="s">
        <v>29</v>
      </c>
      <c r="V527" s="3" t="s">
        <v>29</v>
      </c>
      <c r="W527" s="3" t="s">
        <v>29</v>
      </c>
      <c r="X527" s="3" t="s">
        <v>29</v>
      </c>
      <c r="Y527" s="3" t="s">
        <v>29</v>
      </c>
      <c r="Z527" s="3" t="s">
        <v>29</v>
      </c>
      <c r="AA527" s="3" t="s">
        <v>29</v>
      </c>
    </row>
    <row r="528" spans="1:27" ht="80" x14ac:dyDescent="0.2">
      <c r="A528" s="3" t="s">
        <v>2058</v>
      </c>
      <c r="B528" s="3" t="s">
        <v>2059</v>
      </c>
      <c r="C528" s="5" t="s">
        <v>2060</v>
      </c>
      <c r="D528" s="3" t="s">
        <v>29</v>
      </c>
      <c r="E528" s="3" t="s">
        <v>30</v>
      </c>
      <c r="F528" s="3" t="s">
        <v>29</v>
      </c>
      <c r="G528" s="5" t="s">
        <v>2061</v>
      </c>
      <c r="H528" s="3" t="s">
        <v>30</v>
      </c>
      <c r="I528" s="3" t="s">
        <v>29</v>
      </c>
      <c r="J528" s="3" t="s">
        <v>29</v>
      </c>
      <c r="K528" s="3" t="s">
        <v>30</v>
      </c>
      <c r="L528" s="3" t="s">
        <v>29</v>
      </c>
      <c r="M528" s="3" t="s">
        <v>29</v>
      </c>
      <c r="N528" s="3" t="s">
        <v>29</v>
      </c>
      <c r="O528" s="3" t="s">
        <v>30</v>
      </c>
      <c r="P528" s="3" t="s">
        <v>29</v>
      </c>
      <c r="Q528" s="3" t="s">
        <v>29</v>
      </c>
      <c r="R528" s="3" t="s">
        <v>29</v>
      </c>
      <c r="S528" s="3" t="s">
        <v>29</v>
      </c>
      <c r="T528" s="3" t="s">
        <v>30</v>
      </c>
      <c r="U528" s="3" t="s">
        <v>30</v>
      </c>
      <c r="V528" s="3" t="s">
        <v>29</v>
      </c>
      <c r="W528" s="3" t="s">
        <v>29</v>
      </c>
      <c r="X528" s="3" t="s">
        <v>29</v>
      </c>
      <c r="Y528" s="3" t="s">
        <v>29</v>
      </c>
      <c r="Z528" s="3" t="s">
        <v>29</v>
      </c>
      <c r="AA528" s="3" t="s">
        <v>29</v>
      </c>
    </row>
    <row r="529" spans="1:27" ht="80" x14ac:dyDescent="0.2">
      <c r="A529" s="3" t="s">
        <v>2062</v>
      </c>
      <c r="B529" s="3" t="s">
        <v>2063</v>
      </c>
      <c r="C529" s="5" t="s">
        <v>2064</v>
      </c>
      <c r="D529" s="3" t="s">
        <v>29</v>
      </c>
      <c r="E529" s="3" t="s">
        <v>29</v>
      </c>
      <c r="F529" s="3" t="s">
        <v>30</v>
      </c>
      <c r="G529" s="5" t="s">
        <v>2065</v>
      </c>
      <c r="H529" s="3" t="s">
        <v>29</v>
      </c>
      <c r="I529" s="3" t="s">
        <v>30</v>
      </c>
      <c r="J529" s="3" t="s">
        <v>30</v>
      </c>
      <c r="K529" s="3" t="s">
        <v>30</v>
      </c>
      <c r="L529" s="3" t="s">
        <v>29</v>
      </c>
      <c r="M529" s="3" t="s">
        <v>29</v>
      </c>
      <c r="N529" s="3" t="s">
        <v>29</v>
      </c>
      <c r="O529" s="3" t="s">
        <v>29</v>
      </c>
      <c r="P529" s="3" t="s">
        <v>29</v>
      </c>
      <c r="Q529" s="3" t="s">
        <v>30</v>
      </c>
      <c r="R529" s="3" t="s">
        <v>29</v>
      </c>
      <c r="S529" s="3" t="s">
        <v>29</v>
      </c>
      <c r="T529" s="3" t="s">
        <v>29</v>
      </c>
      <c r="U529" s="3" t="s">
        <v>30</v>
      </c>
      <c r="V529" s="3" t="s">
        <v>29</v>
      </c>
      <c r="W529" s="3" t="s">
        <v>30</v>
      </c>
      <c r="X529" s="3" t="s">
        <v>29</v>
      </c>
      <c r="Y529" s="3" t="s">
        <v>29</v>
      </c>
      <c r="Z529" s="3" t="s">
        <v>30</v>
      </c>
      <c r="AA529" s="3" t="s">
        <v>29</v>
      </c>
    </row>
    <row r="530" spans="1:27" ht="96" x14ac:dyDescent="0.2">
      <c r="A530" s="3" t="s">
        <v>2066</v>
      </c>
      <c r="B530" s="3" t="s">
        <v>2067</v>
      </c>
      <c r="C530" s="5" t="s">
        <v>2068</v>
      </c>
      <c r="D530" s="3" t="s">
        <v>29</v>
      </c>
      <c r="E530" s="3" t="s">
        <v>29</v>
      </c>
      <c r="F530" s="3" t="s">
        <v>30</v>
      </c>
      <c r="G530" s="5" t="s">
        <v>2069</v>
      </c>
      <c r="H530" s="3" t="s">
        <v>29</v>
      </c>
      <c r="I530" s="3" t="s">
        <v>29</v>
      </c>
      <c r="J530" s="3" t="s">
        <v>29</v>
      </c>
      <c r="K530" s="3" t="s">
        <v>29</v>
      </c>
      <c r="L530" s="3" t="s">
        <v>29</v>
      </c>
      <c r="M530" s="3" t="s">
        <v>29</v>
      </c>
      <c r="N530" s="3" t="s">
        <v>29</v>
      </c>
      <c r="O530" s="3" t="s">
        <v>29</v>
      </c>
      <c r="P530" s="3" t="s">
        <v>29</v>
      </c>
      <c r="Q530" s="3" t="s">
        <v>29</v>
      </c>
      <c r="R530" s="3" t="s">
        <v>29</v>
      </c>
      <c r="S530" s="3" t="s">
        <v>29</v>
      </c>
      <c r="T530" s="3" t="s">
        <v>29</v>
      </c>
      <c r="U530" s="3" t="s">
        <v>29</v>
      </c>
      <c r="V530" s="3" t="s">
        <v>29</v>
      </c>
      <c r="W530" s="3" t="s">
        <v>29</v>
      </c>
      <c r="X530" s="3" t="s">
        <v>29</v>
      </c>
      <c r="Y530" s="3" t="s">
        <v>29</v>
      </c>
      <c r="Z530" s="3" t="s">
        <v>29</v>
      </c>
      <c r="AA530" s="3" t="s">
        <v>29</v>
      </c>
    </row>
    <row r="531" spans="1:27" ht="80" x14ac:dyDescent="0.2">
      <c r="A531" s="3" t="s">
        <v>2070</v>
      </c>
      <c r="B531" s="3" t="s">
        <v>2071</v>
      </c>
      <c r="C531" s="5" t="s">
        <v>2072</v>
      </c>
      <c r="D531" s="3" t="s">
        <v>30</v>
      </c>
      <c r="E531" s="3" t="s">
        <v>29</v>
      </c>
      <c r="F531" s="3" t="s">
        <v>29</v>
      </c>
      <c r="G531" s="5" t="s">
        <v>2073</v>
      </c>
      <c r="H531" s="3" t="s">
        <v>29</v>
      </c>
      <c r="I531" s="3" t="s">
        <v>29</v>
      </c>
      <c r="J531" s="3" t="s">
        <v>29</v>
      </c>
      <c r="K531" s="3" t="s">
        <v>29</v>
      </c>
      <c r="L531" s="3" t="s">
        <v>29</v>
      </c>
      <c r="M531" s="3" t="s">
        <v>29</v>
      </c>
      <c r="N531" s="3" t="s">
        <v>29</v>
      </c>
      <c r="O531" s="3" t="s">
        <v>29</v>
      </c>
      <c r="P531" s="3" t="s">
        <v>29</v>
      </c>
      <c r="Q531" s="3" t="s">
        <v>29</v>
      </c>
      <c r="R531" s="3" t="s">
        <v>29</v>
      </c>
      <c r="S531" s="3" t="s">
        <v>29</v>
      </c>
      <c r="T531" s="3" t="s">
        <v>29</v>
      </c>
      <c r="U531" s="3" t="s">
        <v>29</v>
      </c>
      <c r="V531" s="3" t="s">
        <v>29</v>
      </c>
      <c r="W531" s="3" t="s">
        <v>29</v>
      </c>
      <c r="X531" s="3" t="s">
        <v>29</v>
      </c>
      <c r="Y531" s="3" t="s">
        <v>29</v>
      </c>
      <c r="Z531" s="3" t="s">
        <v>29</v>
      </c>
      <c r="AA531" s="3" t="s">
        <v>30</v>
      </c>
    </row>
    <row r="532" spans="1:27" ht="16" x14ac:dyDescent="0.2">
      <c r="A532" s="3" t="s">
        <v>2074</v>
      </c>
      <c r="B532" s="3" t="s">
        <v>2075</v>
      </c>
      <c r="C532" s="5" t="s">
        <v>2076</v>
      </c>
      <c r="D532" s="3" t="s">
        <v>29</v>
      </c>
      <c r="E532" s="3" t="s">
        <v>30</v>
      </c>
      <c r="F532" s="3" t="s">
        <v>29</v>
      </c>
      <c r="H532" s="3" t="s">
        <v>29</v>
      </c>
      <c r="I532" s="3" t="s">
        <v>29</v>
      </c>
      <c r="J532" s="3" t="s">
        <v>29</v>
      </c>
      <c r="K532" s="3" t="s">
        <v>29</v>
      </c>
      <c r="L532" s="3" t="s">
        <v>29</v>
      </c>
      <c r="M532" s="3" t="s">
        <v>29</v>
      </c>
      <c r="N532" s="3" t="s">
        <v>29</v>
      </c>
      <c r="O532" s="3" t="s">
        <v>29</v>
      </c>
      <c r="P532" s="3" t="s">
        <v>29</v>
      </c>
      <c r="Q532" s="3" t="s">
        <v>29</v>
      </c>
      <c r="R532" s="3" t="s">
        <v>29</v>
      </c>
      <c r="S532" s="3" t="s">
        <v>29</v>
      </c>
      <c r="T532" s="3" t="s">
        <v>29</v>
      </c>
      <c r="U532" s="3" t="s">
        <v>29</v>
      </c>
      <c r="V532" s="3" t="s">
        <v>29</v>
      </c>
      <c r="W532" s="3" t="s">
        <v>29</v>
      </c>
      <c r="X532" s="3" t="s">
        <v>29</v>
      </c>
      <c r="Y532" s="3" t="s">
        <v>29</v>
      </c>
      <c r="Z532" s="3" t="s">
        <v>29</v>
      </c>
      <c r="AA532" s="3" t="s">
        <v>29</v>
      </c>
    </row>
    <row r="533" spans="1:27" ht="96" x14ac:dyDescent="0.2">
      <c r="A533" s="3" t="s">
        <v>2077</v>
      </c>
      <c r="B533" s="3" t="s">
        <v>2078</v>
      </c>
      <c r="C533" s="5" t="s">
        <v>2079</v>
      </c>
      <c r="D533" s="3" t="s">
        <v>29</v>
      </c>
      <c r="E533" s="3" t="s">
        <v>29</v>
      </c>
      <c r="F533" s="3" t="s">
        <v>30</v>
      </c>
      <c r="G533" s="5" t="s">
        <v>2080</v>
      </c>
      <c r="H533" s="3" t="s">
        <v>29</v>
      </c>
      <c r="I533" s="3" t="s">
        <v>30</v>
      </c>
      <c r="J533" s="3" t="s">
        <v>30</v>
      </c>
      <c r="K533" s="3" t="s">
        <v>29</v>
      </c>
      <c r="L533" s="3" t="s">
        <v>29</v>
      </c>
      <c r="M533" s="3" t="s">
        <v>30</v>
      </c>
      <c r="N533" s="3" t="s">
        <v>29</v>
      </c>
      <c r="O533" s="3" t="s">
        <v>29</v>
      </c>
      <c r="P533" s="3" t="s">
        <v>29</v>
      </c>
      <c r="Q533" s="3" t="s">
        <v>29</v>
      </c>
      <c r="R533" s="3" t="s">
        <v>29</v>
      </c>
      <c r="S533" s="3" t="s">
        <v>29</v>
      </c>
      <c r="T533" s="3" t="s">
        <v>29</v>
      </c>
      <c r="U533" s="3" t="s">
        <v>29</v>
      </c>
      <c r="V533" s="3" t="s">
        <v>29</v>
      </c>
      <c r="W533" s="3" t="s">
        <v>29</v>
      </c>
      <c r="X533" s="3" t="s">
        <v>29</v>
      </c>
      <c r="Y533" s="3" t="s">
        <v>29</v>
      </c>
      <c r="Z533" s="3" t="s">
        <v>29</v>
      </c>
      <c r="AA533" s="3" t="s">
        <v>29</v>
      </c>
    </row>
    <row r="534" spans="1:27" ht="112" x14ac:dyDescent="0.2">
      <c r="A534" s="3" t="s">
        <v>2081</v>
      </c>
      <c r="B534" s="3" t="s">
        <v>2082</v>
      </c>
      <c r="C534" s="5" t="s">
        <v>2083</v>
      </c>
      <c r="D534" s="3" t="s">
        <v>29</v>
      </c>
      <c r="E534" s="3" t="s">
        <v>30</v>
      </c>
      <c r="F534" s="3" t="s">
        <v>29</v>
      </c>
      <c r="G534" s="5" t="s">
        <v>2084</v>
      </c>
      <c r="H534" s="3" t="s">
        <v>29</v>
      </c>
      <c r="I534" s="3" t="s">
        <v>29</v>
      </c>
      <c r="J534" s="3" t="s">
        <v>29</v>
      </c>
      <c r="K534" s="3" t="s">
        <v>29</v>
      </c>
      <c r="L534" s="3" t="s">
        <v>29</v>
      </c>
      <c r="M534" s="3" t="s">
        <v>29</v>
      </c>
      <c r="N534" s="3" t="s">
        <v>30</v>
      </c>
      <c r="O534" s="3" t="s">
        <v>29</v>
      </c>
      <c r="P534" s="3" t="s">
        <v>29</v>
      </c>
      <c r="Q534" s="3" t="s">
        <v>30</v>
      </c>
      <c r="R534" s="3" t="s">
        <v>29</v>
      </c>
      <c r="S534" s="3" t="s">
        <v>29</v>
      </c>
      <c r="T534" s="3" t="s">
        <v>29</v>
      </c>
      <c r="U534" s="3" t="s">
        <v>29</v>
      </c>
      <c r="V534" s="3" t="s">
        <v>29</v>
      </c>
      <c r="W534" s="3" t="s">
        <v>29</v>
      </c>
      <c r="X534" s="3" t="s">
        <v>29</v>
      </c>
      <c r="Y534" s="3" t="s">
        <v>29</v>
      </c>
      <c r="Z534" s="3" t="s">
        <v>29</v>
      </c>
      <c r="AA534" s="3" t="s">
        <v>29</v>
      </c>
    </row>
    <row r="535" spans="1:27" ht="64" x14ac:dyDescent="0.2">
      <c r="A535" s="3" t="s">
        <v>2085</v>
      </c>
      <c r="B535" s="3" t="s">
        <v>2086</v>
      </c>
      <c r="C535" s="5" t="s">
        <v>2087</v>
      </c>
      <c r="D535" s="3" t="s">
        <v>29</v>
      </c>
      <c r="E535" s="3" t="s">
        <v>30</v>
      </c>
      <c r="F535" s="3" t="s">
        <v>29</v>
      </c>
      <c r="G535" s="5" t="s">
        <v>2088</v>
      </c>
      <c r="H535" s="3" t="s">
        <v>29</v>
      </c>
      <c r="I535" s="3" t="s">
        <v>29</v>
      </c>
      <c r="J535" s="3" t="s">
        <v>29</v>
      </c>
      <c r="K535" s="3" t="s">
        <v>30</v>
      </c>
      <c r="L535" s="3" t="s">
        <v>29</v>
      </c>
      <c r="M535" s="3" t="s">
        <v>30</v>
      </c>
      <c r="N535" s="3" t="s">
        <v>29</v>
      </c>
      <c r="O535" s="3" t="s">
        <v>29</v>
      </c>
      <c r="P535" s="3" t="s">
        <v>29</v>
      </c>
      <c r="Q535" s="3" t="s">
        <v>29</v>
      </c>
      <c r="R535" s="3" t="s">
        <v>29</v>
      </c>
      <c r="S535" s="3" t="s">
        <v>29</v>
      </c>
      <c r="T535" s="3" t="s">
        <v>29</v>
      </c>
      <c r="U535" s="3" t="s">
        <v>29</v>
      </c>
      <c r="V535" s="3" t="s">
        <v>29</v>
      </c>
      <c r="W535" s="3" t="s">
        <v>29</v>
      </c>
      <c r="X535" s="3" t="s">
        <v>29</v>
      </c>
      <c r="Y535" s="3" t="s">
        <v>29</v>
      </c>
      <c r="Z535" s="3" t="s">
        <v>29</v>
      </c>
      <c r="AA535" s="3" t="s">
        <v>29</v>
      </c>
    </row>
    <row r="536" spans="1:27" ht="96" x14ac:dyDescent="0.2">
      <c r="A536" s="3" t="s">
        <v>2089</v>
      </c>
      <c r="B536" s="3" t="s">
        <v>2090</v>
      </c>
      <c r="C536" s="5" t="s">
        <v>2091</v>
      </c>
      <c r="D536" s="3" t="s">
        <v>29</v>
      </c>
      <c r="E536" s="3" t="s">
        <v>29</v>
      </c>
      <c r="F536" s="3" t="s">
        <v>30</v>
      </c>
      <c r="G536" s="5" t="s">
        <v>2092</v>
      </c>
      <c r="H536" s="3" t="s">
        <v>29</v>
      </c>
      <c r="I536" s="3" t="s">
        <v>29</v>
      </c>
      <c r="J536" s="3" t="s">
        <v>30</v>
      </c>
      <c r="K536" s="3" t="s">
        <v>29</v>
      </c>
      <c r="L536" s="3" t="s">
        <v>30</v>
      </c>
      <c r="M536" s="3" t="s">
        <v>29</v>
      </c>
      <c r="N536" s="3" t="s">
        <v>29</v>
      </c>
      <c r="O536" s="3" t="s">
        <v>29</v>
      </c>
      <c r="P536" s="3" t="s">
        <v>29</v>
      </c>
      <c r="Q536" s="3" t="s">
        <v>30</v>
      </c>
      <c r="R536" s="3" t="s">
        <v>29</v>
      </c>
      <c r="S536" s="3" t="s">
        <v>29</v>
      </c>
      <c r="T536" s="3" t="s">
        <v>30</v>
      </c>
      <c r="U536" s="3" t="s">
        <v>30</v>
      </c>
      <c r="V536" s="3" t="s">
        <v>29</v>
      </c>
      <c r="W536" s="3" t="s">
        <v>30</v>
      </c>
      <c r="X536" s="3" t="s">
        <v>29</v>
      </c>
      <c r="Y536" s="3" t="s">
        <v>29</v>
      </c>
      <c r="Z536" s="3" t="s">
        <v>30</v>
      </c>
      <c r="AA536" s="3" t="s">
        <v>29</v>
      </c>
    </row>
    <row r="537" spans="1:27" ht="64" x14ac:dyDescent="0.2">
      <c r="A537" s="3" t="s">
        <v>2093</v>
      </c>
      <c r="B537" s="3" t="s">
        <v>2094</v>
      </c>
      <c r="C537" s="5" t="s">
        <v>2095</v>
      </c>
      <c r="D537" s="3" t="s">
        <v>29</v>
      </c>
      <c r="E537" s="3" t="s">
        <v>30</v>
      </c>
      <c r="F537" s="3" t="s">
        <v>29</v>
      </c>
      <c r="G537" s="5" t="s">
        <v>2096</v>
      </c>
      <c r="H537" s="3" t="s">
        <v>29</v>
      </c>
      <c r="I537" s="3" t="s">
        <v>29</v>
      </c>
      <c r="J537" s="3" t="s">
        <v>30</v>
      </c>
      <c r="K537" s="3" t="s">
        <v>29</v>
      </c>
      <c r="L537" s="3" t="s">
        <v>29</v>
      </c>
      <c r="M537" s="3" t="s">
        <v>30</v>
      </c>
      <c r="N537" s="3" t="s">
        <v>29</v>
      </c>
      <c r="O537" s="3" t="s">
        <v>29</v>
      </c>
      <c r="P537" s="3" t="s">
        <v>29</v>
      </c>
      <c r="Q537" s="3" t="s">
        <v>29</v>
      </c>
      <c r="R537" s="3" t="s">
        <v>29</v>
      </c>
      <c r="S537" s="3" t="s">
        <v>29</v>
      </c>
      <c r="T537" s="3" t="s">
        <v>29</v>
      </c>
      <c r="U537" s="3" t="s">
        <v>29</v>
      </c>
      <c r="V537" s="3" t="s">
        <v>29</v>
      </c>
      <c r="W537" s="3" t="s">
        <v>30</v>
      </c>
      <c r="X537" s="3" t="s">
        <v>29</v>
      </c>
      <c r="Y537" s="3" t="s">
        <v>29</v>
      </c>
      <c r="Z537" s="3" t="s">
        <v>29</v>
      </c>
      <c r="AA537" s="3" t="s">
        <v>29</v>
      </c>
    </row>
    <row r="538" spans="1:27" ht="80" x14ac:dyDescent="0.2">
      <c r="A538" s="3" t="s">
        <v>2097</v>
      </c>
      <c r="B538" s="3" t="s">
        <v>2098</v>
      </c>
      <c r="C538" s="5" t="s">
        <v>2099</v>
      </c>
      <c r="D538" s="3" t="s">
        <v>29</v>
      </c>
      <c r="E538" s="3" t="s">
        <v>30</v>
      </c>
      <c r="F538" s="3" t="s">
        <v>29</v>
      </c>
      <c r="G538" s="5" t="s">
        <v>2100</v>
      </c>
      <c r="H538" s="3" t="s">
        <v>30</v>
      </c>
      <c r="I538" s="3" t="s">
        <v>30</v>
      </c>
      <c r="J538" s="3" t="s">
        <v>30</v>
      </c>
      <c r="K538" s="3" t="s">
        <v>30</v>
      </c>
      <c r="L538" s="3" t="s">
        <v>30</v>
      </c>
      <c r="M538" s="3" t="s">
        <v>30</v>
      </c>
      <c r="N538" s="3" t="s">
        <v>29</v>
      </c>
      <c r="O538" s="3" t="s">
        <v>30</v>
      </c>
      <c r="P538" s="3" t="s">
        <v>29</v>
      </c>
      <c r="Q538" s="3" t="s">
        <v>30</v>
      </c>
      <c r="R538" s="3" t="s">
        <v>30</v>
      </c>
      <c r="S538" s="3" t="s">
        <v>29</v>
      </c>
      <c r="T538" s="3" t="s">
        <v>29</v>
      </c>
      <c r="U538" s="3" t="s">
        <v>29</v>
      </c>
      <c r="V538" s="3" t="s">
        <v>29</v>
      </c>
      <c r="W538" s="3" t="s">
        <v>29</v>
      </c>
      <c r="X538" s="3" t="s">
        <v>29</v>
      </c>
      <c r="Y538" s="3" t="s">
        <v>29</v>
      </c>
      <c r="Z538" s="3" t="s">
        <v>30</v>
      </c>
      <c r="AA538" s="3" t="s">
        <v>29</v>
      </c>
    </row>
    <row r="539" spans="1:27" ht="80" x14ac:dyDescent="0.2">
      <c r="A539" s="3" t="s">
        <v>2101</v>
      </c>
      <c r="B539" s="3" t="s">
        <v>2102</v>
      </c>
      <c r="C539" s="5" t="s">
        <v>2103</v>
      </c>
      <c r="D539" s="3" t="s">
        <v>29</v>
      </c>
      <c r="E539" s="3" t="s">
        <v>30</v>
      </c>
      <c r="F539" s="3" t="s">
        <v>29</v>
      </c>
      <c r="G539" s="5" t="s">
        <v>2104</v>
      </c>
      <c r="H539" s="3" t="s">
        <v>29</v>
      </c>
      <c r="I539" s="3" t="s">
        <v>29</v>
      </c>
      <c r="J539" s="3" t="s">
        <v>29</v>
      </c>
      <c r="K539" s="3" t="s">
        <v>29</v>
      </c>
      <c r="L539" s="3" t="s">
        <v>29</v>
      </c>
      <c r="M539" s="3" t="s">
        <v>29</v>
      </c>
      <c r="N539" s="3" t="s">
        <v>29</v>
      </c>
      <c r="O539" s="3" t="s">
        <v>29</v>
      </c>
      <c r="P539" s="3" t="s">
        <v>29</v>
      </c>
      <c r="Q539" s="3" t="s">
        <v>29</v>
      </c>
      <c r="R539" s="3" t="s">
        <v>29</v>
      </c>
      <c r="S539" s="3" t="s">
        <v>29</v>
      </c>
      <c r="T539" s="3" t="s">
        <v>29</v>
      </c>
      <c r="U539" s="3" t="s">
        <v>29</v>
      </c>
      <c r="V539" s="3" t="s">
        <v>29</v>
      </c>
      <c r="W539" s="3" t="s">
        <v>29</v>
      </c>
      <c r="X539" s="3" t="s">
        <v>29</v>
      </c>
      <c r="Y539" s="3" t="s">
        <v>29</v>
      </c>
      <c r="Z539" s="3" t="s">
        <v>29</v>
      </c>
      <c r="AA539" s="3" t="s">
        <v>29</v>
      </c>
    </row>
    <row r="540" spans="1:27" ht="64" x14ac:dyDescent="0.2">
      <c r="A540" s="3" t="s">
        <v>2105</v>
      </c>
      <c r="B540" s="3" t="s">
        <v>2106</v>
      </c>
      <c r="C540" s="5" t="s">
        <v>2107</v>
      </c>
      <c r="D540" s="3" t="s">
        <v>29</v>
      </c>
      <c r="E540" s="3" t="s">
        <v>29</v>
      </c>
      <c r="F540" s="3" t="s">
        <v>30</v>
      </c>
      <c r="G540" s="5" t="s">
        <v>2108</v>
      </c>
      <c r="H540" s="3" t="s">
        <v>30</v>
      </c>
      <c r="I540" s="3" t="s">
        <v>29</v>
      </c>
      <c r="J540" s="3" t="s">
        <v>29</v>
      </c>
      <c r="K540" s="3" t="s">
        <v>30</v>
      </c>
      <c r="L540" s="3" t="s">
        <v>29</v>
      </c>
      <c r="M540" s="3" t="s">
        <v>29</v>
      </c>
      <c r="N540" s="3" t="s">
        <v>29</v>
      </c>
      <c r="O540" s="3" t="s">
        <v>29</v>
      </c>
      <c r="P540" s="3" t="s">
        <v>29</v>
      </c>
      <c r="Q540" s="3" t="s">
        <v>29</v>
      </c>
      <c r="R540" s="3" t="s">
        <v>29</v>
      </c>
      <c r="S540" s="3" t="s">
        <v>29</v>
      </c>
      <c r="T540" s="3" t="s">
        <v>29</v>
      </c>
      <c r="U540" s="3" t="s">
        <v>29</v>
      </c>
      <c r="V540" s="3" t="s">
        <v>29</v>
      </c>
      <c r="W540" s="3" t="s">
        <v>30</v>
      </c>
      <c r="X540" s="3" t="s">
        <v>29</v>
      </c>
      <c r="Y540" s="3" t="s">
        <v>29</v>
      </c>
      <c r="Z540" s="3" t="s">
        <v>29</v>
      </c>
      <c r="AA540" s="3" t="s">
        <v>29</v>
      </c>
    </row>
    <row r="541" spans="1:27" ht="80" x14ac:dyDescent="0.2">
      <c r="A541" s="3" t="s">
        <v>2109</v>
      </c>
      <c r="B541" s="3" t="s">
        <v>2110</v>
      </c>
      <c r="C541" s="5" t="s">
        <v>2111</v>
      </c>
      <c r="D541" s="3" t="s">
        <v>29</v>
      </c>
      <c r="E541" s="3" t="s">
        <v>29</v>
      </c>
      <c r="F541" s="3" t="s">
        <v>30</v>
      </c>
      <c r="G541" s="5" t="s">
        <v>2112</v>
      </c>
      <c r="H541" s="3" t="s">
        <v>29</v>
      </c>
      <c r="I541" s="3" t="s">
        <v>30</v>
      </c>
      <c r="J541" s="3" t="s">
        <v>30</v>
      </c>
      <c r="K541" s="3" t="s">
        <v>29</v>
      </c>
      <c r="L541" s="3" t="s">
        <v>30</v>
      </c>
      <c r="M541" s="3" t="s">
        <v>29</v>
      </c>
      <c r="N541" s="3" t="s">
        <v>29</v>
      </c>
      <c r="O541" s="3" t="s">
        <v>30</v>
      </c>
      <c r="P541" s="3" t="s">
        <v>30</v>
      </c>
      <c r="Q541" s="3" t="s">
        <v>29</v>
      </c>
      <c r="R541" s="3" t="s">
        <v>29</v>
      </c>
      <c r="S541" s="3" t="s">
        <v>29</v>
      </c>
      <c r="T541" s="3" t="s">
        <v>29</v>
      </c>
      <c r="U541" s="3" t="s">
        <v>29</v>
      </c>
      <c r="V541" s="3" t="s">
        <v>29</v>
      </c>
      <c r="W541" s="3" t="s">
        <v>29</v>
      </c>
      <c r="X541" s="3" t="s">
        <v>29</v>
      </c>
      <c r="Y541" s="3" t="s">
        <v>29</v>
      </c>
      <c r="Z541" s="3" t="s">
        <v>30</v>
      </c>
      <c r="AA541" s="3" t="s">
        <v>29</v>
      </c>
    </row>
    <row r="542" spans="1:27" ht="80" x14ac:dyDescent="0.2">
      <c r="A542" s="3" t="s">
        <v>2113</v>
      </c>
      <c r="B542" s="3" t="s">
        <v>2114</v>
      </c>
      <c r="C542" s="5" t="s">
        <v>2115</v>
      </c>
      <c r="D542" s="3" t="s">
        <v>30</v>
      </c>
      <c r="E542" s="3" t="s">
        <v>29</v>
      </c>
      <c r="F542" s="3" t="s">
        <v>29</v>
      </c>
      <c r="G542" s="5" t="s">
        <v>2116</v>
      </c>
      <c r="H542" s="3" t="s">
        <v>29</v>
      </c>
      <c r="I542" s="3" t="s">
        <v>29</v>
      </c>
      <c r="J542" s="3" t="s">
        <v>29</v>
      </c>
      <c r="K542" s="3" t="s">
        <v>30</v>
      </c>
      <c r="L542" s="3" t="s">
        <v>29</v>
      </c>
      <c r="M542" s="3" t="s">
        <v>30</v>
      </c>
      <c r="N542" s="3" t="s">
        <v>29</v>
      </c>
      <c r="O542" s="3" t="s">
        <v>29</v>
      </c>
      <c r="P542" s="3" t="s">
        <v>29</v>
      </c>
      <c r="Q542" s="3" t="s">
        <v>29</v>
      </c>
      <c r="R542" s="3" t="s">
        <v>29</v>
      </c>
      <c r="S542" s="3" t="s">
        <v>29</v>
      </c>
      <c r="T542" s="3" t="s">
        <v>29</v>
      </c>
      <c r="U542" s="3" t="s">
        <v>29</v>
      </c>
      <c r="V542" s="3" t="s">
        <v>29</v>
      </c>
      <c r="W542" s="3" t="s">
        <v>29</v>
      </c>
      <c r="X542" s="3" t="s">
        <v>29</v>
      </c>
      <c r="Y542" s="3" t="s">
        <v>29</v>
      </c>
      <c r="Z542" s="3" t="s">
        <v>29</v>
      </c>
      <c r="AA542" s="3" t="s">
        <v>29</v>
      </c>
    </row>
    <row r="543" spans="1:27" ht="112" x14ac:dyDescent="0.2">
      <c r="A543" s="3" t="s">
        <v>2117</v>
      </c>
      <c r="B543" s="3" t="s">
        <v>2118</v>
      </c>
      <c r="C543" s="5" t="s">
        <v>2119</v>
      </c>
      <c r="D543" s="3" t="s">
        <v>30</v>
      </c>
      <c r="E543" s="3" t="s">
        <v>29</v>
      </c>
      <c r="F543" s="3" t="s">
        <v>29</v>
      </c>
      <c r="G543" s="5" t="s">
        <v>2120</v>
      </c>
      <c r="H543" s="3" t="s">
        <v>30</v>
      </c>
      <c r="I543" s="3" t="s">
        <v>29</v>
      </c>
      <c r="J543" s="3" t="s">
        <v>30</v>
      </c>
      <c r="K543" s="3" t="s">
        <v>30</v>
      </c>
      <c r="L543" s="3" t="s">
        <v>29</v>
      </c>
      <c r="M543" s="3" t="s">
        <v>29</v>
      </c>
      <c r="N543" s="3" t="s">
        <v>29</v>
      </c>
      <c r="O543" s="3" t="s">
        <v>29</v>
      </c>
      <c r="P543" s="3" t="s">
        <v>29</v>
      </c>
      <c r="Q543" s="3" t="s">
        <v>30</v>
      </c>
      <c r="R543" s="3" t="s">
        <v>29</v>
      </c>
      <c r="S543" s="3" t="s">
        <v>29</v>
      </c>
      <c r="T543" s="3" t="s">
        <v>29</v>
      </c>
      <c r="U543" s="3" t="s">
        <v>30</v>
      </c>
      <c r="V543" s="3" t="s">
        <v>29</v>
      </c>
      <c r="W543" s="3" t="s">
        <v>30</v>
      </c>
      <c r="X543" s="3" t="s">
        <v>29</v>
      </c>
      <c r="Y543" s="3" t="s">
        <v>29</v>
      </c>
      <c r="Z543" s="3" t="s">
        <v>29</v>
      </c>
      <c r="AA543" s="3" t="s">
        <v>29</v>
      </c>
    </row>
    <row r="544" spans="1:27" ht="64" x14ac:dyDescent="0.2">
      <c r="A544" s="3" t="s">
        <v>2121</v>
      </c>
      <c r="B544" s="3" t="s">
        <v>2122</v>
      </c>
      <c r="C544" s="5" t="s">
        <v>2123</v>
      </c>
      <c r="D544" s="3" t="s">
        <v>29</v>
      </c>
      <c r="E544" s="3" t="s">
        <v>29</v>
      </c>
      <c r="F544" s="3" t="s">
        <v>30</v>
      </c>
      <c r="G544" s="5" t="s">
        <v>2124</v>
      </c>
      <c r="H544" s="3" t="s">
        <v>29</v>
      </c>
      <c r="I544" s="3" t="s">
        <v>29</v>
      </c>
      <c r="J544" s="3" t="s">
        <v>29</v>
      </c>
      <c r="K544" s="3" t="s">
        <v>29</v>
      </c>
      <c r="L544" s="3" t="s">
        <v>29</v>
      </c>
      <c r="M544" s="3" t="s">
        <v>29</v>
      </c>
      <c r="N544" s="3" t="s">
        <v>29</v>
      </c>
      <c r="O544" s="3" t="s">
        <v>29</v>
      </c>
      <c r="P544" s="3" t="s">
        <v>29</v>
      </c>
      <c r="Q544" s="3" t="s">
        <v>29</v>
      </c>
      <c r="R544" s="3" t="s">
        <v>29</v>
      </c>
      <c r="S544" s="3" t="s">
        <v>29</v>
      </c>
      <c r="T544" s="3" t="s">
        <v>29</v>
      </c>
      <c r="U544" s="3" t="s">
        <v>29</v>
      </c>
      <c r="V544" s="3" t="s">
        <v>29</v>
      </c>
      <c r="W544" s="3" t="s">
        <v>29</v>
      </c>
      <c r="X544" s="3" t="s">
        <v>29</v>
      </c>
      <c r="Y544" s="3" t="s">
        <v>29</v>
      </c>
      <c r="Z544" s="3" t="s">
        <v>29</v>
      </c>
      <c r="AA544" s="3" t="s">
        <v>29</v>
      </c>
    </row>
    <row r="545" spans="1:27" ht="80" x14ac:dyDescent="0.2">
      <c r="A545" s="3" t="s">
        <v>2125</v>
      </c>
      <c r="B545" s="3" t="s">
        <v>2126</v>
      </c>
      <c r="C545" s="5" t="s">
        <v>2127</v>
      </c>
      <c r="D545" s="3" t="s">
        <v>29</v>
      </c>
      <c r="E545" s="3" t="s">
        <v>29</v>
      </c>
      <c r="F545" s="3" t="s">
        <v>30</v>
      </c>
      <c r="G545" s="5" t="s">
        <v>2128</v>
      </c>
      <c r="H545" s="3" t="s">
        <v>29</v>
      </c>
      <c r="I545" s="3" t="s">
        <v>29</v>
      </c>
      <c r="J545" s="3" t="s">
        <v>29</v>
      </c>
      <c r="K545" s="3" t="s">
        <v>29</v>
      </c>
      <c r="L545" s="3" t="s">
        <v>30</v>
      </c>
      <c r="M545" s="3" t="s">
        <v>29</v>
      </c>
      <c r="N545" s="3" t="s">
        <v>29</v>
      </c>
      <c r="O545" s="3" t="s">
        <v>29</v>
      </c>
      <c r="P545" s="3" t="s">
        <v>29</v>
      </c>
      <c r="Q545" s="3" t="s">
        <v>30</v>
      </c>
      <c r="R545" s="3" t="s">
        <v>29</v>
      </c>
      <c r="S545" s="3" t="s">
        <v>29</v>
      </c>
      <c r="T545" s="3" t="s">
        <v>29</v>
      </c>
      <c r="U545" s="3" t="s">
        <v>29</v>
      </c>
      <c r="V545" s="3" t="s">
        <v>29</v>
      </c>
      <c r="W545" s="3" t="s">
        <v>29</v>
      </c>
      <c r="X545" s="3" t="s">
        <v>29</v>
      </c>
      <c r="Y545" s="3" t="s">
        <v>29</v>
      </c>
      <c r="Z545" s="3" t="s">
        <v>29</v>
      </c>
      <c r="AA545" s="3" t="s">
        <v>29</v>
      </c>
    </row>
    <row r="546" spans="1:27" ht="96" x14ac:dyDescent="0.2">
      <c r="A546" s="3" t="s">
        <v>2129</v>
      </c>
      <c r="B546" s="3" t="s">
        <v>2130</v>
      </c>
      <c r="C546" s="5" t="s">
        <v>2131</v>
      </c>
      <c r="D546" s="3" t="s">
        <v>29</v>
      </c>
      <c r="E546" s="3" t="s">
        <v>29</v>
      </c>
      <c r="F546" s="3" t="s">
        <v>30</v>
      </c>
      <c r="G546" s="5" t="s">
        <v>2132</v>
      </c>
      <c r="H546" s="3" t="s">
        <v>29</v>
      </c>
      <c r="I546" s="3" t="s">
        <v>29</v>
      </c>
      <c r="J546" s="3" t="s">
        <v>29</v>
      </c>
      <c r="K546" s="3" t="s">
        <v>29</v>
      </c>
      <c r="L546" s="3" t="s">
        <v>29</v>
      </c>
      <c r="M546" s="3" t="s">
        <v>29</v>
      </c>
      <c r="N546" s="3" t="s">
        <v>29</v>
      </c>
      <c r="O546" s="3" t="s">
        <v>29</v>
      </c>
      <c r="P546" s="3" t="s">
        <v>29</v>
      </c>
      <c r="Q546" s="3" t="s">
        <v>30</v>
      </c>
      <c r="R546" s="3" t="s">
        <v>29</v>
      </c>
      <c r="S546" s="3" t="s">
        <v>29</v>
      </c>
      <c r="T546" s="3" t="s">
        <v>29</v>
      </c>
      <c r="U546" s="3" t="s">
        <v>29</v>
      </c>
      <c r="V546" s="3" t="s">
        <v>29</v>
      </c>
      <c r="W546" s="3" t="s">
        <v>29</v>
      </c>
      <c r="X546" s="3" t="s">
        <v>29</v>
      </c>
      <c r="Y546" s="3" t="s">
        <v>29</v>
      </c>
      <c r="Z546" s="3" t="s">
        <v>29</v>
      </c>
      <c r="AA546" s="3" t="s">
        <v>29</v>
      </c>
    </row>
    <row r="547" spans="1:27" ht="80" x14ac:dyDescent="0.2">
      <c r="A547" s="3" t="s">
        <v>2133</v>
      </c>
      <c r="B547" s="3" t="s">
        <v>2134</v>
      </c>
      <c r="C547" s="5" t="s">
        <v>2135</v>
      </c>
      <c r="D547" s="3" t="s">
        <v>29</v>
      </c>
      <c r="E547" s="3" t="s">
        <v>30</v>
      </c>
      <c r="F547" s="3" t="s">
        <v>29</v>
      </c>
      <c r="G547" s="5" t="s">
        <v>2136</v>
      </c>
      <c r="H547" s="3" t="s">
        <v>29</v>
      </c>
      <c r="I547" s="3" t="s">
        <v>29</v>
      </c>
      <c r="J547" s="3" t="s">
        <v>29</v>
      </c>
      <c r="K547" s="3" t="s">
        <v>29</v>
      </c>
      <c r="L547" s="3" t="s">
        <v>29</v>
      </c>
      <c r="M547" s="3" t="s">
        <v>29</v>
      </c>
      <c r="N547" s="3" t="s">
        <v>30</v>
      </c>
      <c r="O547" s="3" t="s">
        <v>29</v>
      </c>
      <c r="P547" s="3" t="s">
        <v>29</v>
      </c>
      <c r="Q547" s="3" t="s">
        <v>29</v>
      </c>
      <c r="R547" s="3" t="s">
        <v>29</v>
      </c>
      <c r="S547" s="3" t="s">
        <v>29</v>
      </c>
      <c r="T547" s="3" t="s">
        <v>30</v>
      </c>
      <c r="U547" s="3" t="s">
        <v>29</v>
      </c>
      <c r="V547" s="3" t="s">
        <v>29</v>
      </c>
      <c r="W547" s="3" t="s">
        <v>29</v>
      </c>
      <c r="X547" s="3" t="s">
        <v>29</v>
      </c>
      <c r="Y547" s="3" t="s">
        <v>29</v>
      </c>
      <c r="Z547" s="3" t="s">
        <v>29</v>
      </c>
      <c r="AA547" s="3" t="s">
        <v>29</v>
      </c>
    </row>
    <row r="548" spans="1:27" ht="64" x14ac:dyDescent="0.2">
      <c r="A548" s="3" t="s">
        <v>2137</v>
      </c>
      <c r="B548" s="3" t="s">
        <v>2138</v>
      </c>
      <c r="C548" s="5" t="s">
        <v>2139</v>
      </c>
      <c r="D548" s="3" t="s">
        <v>29</v>
      </c>
      <c r="E548" s="3" t="s">
        <v>30</v>
      </c>
      <c r="F548" s="3" t="s">
        <v>29</v>
      </c>
      <c r="G548" s="5" t="s">
        <v>2140</v>
      </c>
      <c r="H548" s="3" t="s">
        <v>29</v>
      </c>
      <c r="I548" s="3" t="s">
        <v>29</v>
      </c>
      <c r="J548" s="3" t="s">
        <v>29</v>
      </c>
      <c r="K548" s="3" t="s">
        <v>30</v>
      </c>
      <c r="L548" s="3" t="s">
        <v>29</v>
      </c>
      <c r="M548" s="3" t="s">
        <v>30</v>
      </c>
      <c r="N548" s="3" t="s">
        <v>29</v>
      </c>
      <c r="O548" s="3" t="s">
        <v>29</v>
      </c>
      <c r="P548" s="3" t="s">
        <v>29</v>
      </c>
      <c r="Q548" s="3" t="s">
        <v>29</v>
      </c>
      <c r="R548" s="3" t="s">
        <v>29</v>
      </c>
      <c r="S548" s="3" t="s">
        <v>29</v>
      </c>
      <c r="T548" s="3" t="s">
        <v>29</v>
      </c>
      <c r="U548" s="3" t="s">
        <v>29</v>
      </c>
      <c r="V548" s="3" t="s">
        <v>29</v>
      </c>
      <c r="W548" s="3" t="s">
        <v>29</v>
      </c>
      <c r="X548" s="3" t="s">
        <v>29</v>
      </c>
      <c r="Y548" s="3" t="s">
        <v>29</v>
      </c>
      <c r="Z548" s="3" t="s">
        <v>29</v>
      </c>
      <c r="AA548" s="3" t="s">
        <v>29</v>
      </c>
    </row>
    <row r="549" spans="1:27" ht="80" x14ac:dyDescent="0.2">
      <c r="A549" s="3" t="s">
        <v>2141</v>
      </c>
      <c r="B549" s="3" t="s">
        <v>2142</v>
      </c>
      <c r="C549" s="5" t="s">
        <v>2143</v>
      </c>
      <c r="D549" s="3" t="s">
        <v>29</v>
      </c>
      <c r="E549" s="3" t="s">
        <v>30</v>
      </c>
      <c r="F549" s="3" t="s">
        <v>29</v>
      </c>
      <c r="G549" s="5" t="s">
        <v>2144</v>
      </c>
      <c r="H549" s="3" t="s">
        <v>30</v>
      </c>
      <c r="I549" s="3" t="s">
        <v>30</v>
      </c>
      <c r="J549" s="3" t="s">
        <v>30</v>
      </c>
      <c r="K549" s="3" t="s">
        <v>29</v>
      </c>
      <c r="L549" s="3" t="s">
        <v>30</v>
      </c>
      <c r="M549" s="3" t="s">
        <v>30</v>
      </c>
      <c r="N549" s="3" t="s">
        <v>29</v>
      </c>
      <c r="O549" s="3" t="s">
        <v>29</v>
      </c>
      <c r="P549" s="3" t="s">
        <v>29</v>
      </c>
      <c r="Q549" s="3" t="s">
        <v>30</v>
      </c>
      <c r="R549" s="3" t="s">
        <v>29</v>
      </c>
      <c r="S549" s="3" t="s">
        <v>29</v>
      </c>
      <c r="T549" s="3" t="s">
        <v>30</v>
      </c>
      <c r="U549" s="3" t="s">
        <v>29</v>
      </c>
      <c r="V549" s="3" t="s">
        <v>29</v>
      </c>
      <c r="W549" s="3" t="s">
        <v>29</v>
      </c>
      <c r="X549" s="3" t="s">
        <v>29</v>
      </c>
      <c r="Y549" s="3" t="s">
        <v>29</v>
      </c>
      <c r="Z549" s="3" t="s">
        <v>30</v>
      </c>
      <c r="AA549" s="3" t="s">
        <v>30</v>
      </c>
    </row>
    <row r="550" spans="1:27" ht="96" x14ac:dyDescent="0.2">
      <c r="A550" s="3" t="s">
        <v>2145</v>
      </c>
      <c r="B550" s="3" t="s">
        <v>2146</v>
      </c>
      <c r="C550" s="5" t="s">
        <v>2147</v>
      </c>
      <c r="D550" s="3" t="s">
        <v>29</v>
      </c>
      <c r="E550" s="3" t="s">
        <v>29</v>
      </c>
      <c r="F550" s="3" t="s">
        <v>30</v>
      </c>
      <c r="G550" s="5" t="s">
        <v>2148</v>
      </c>
      <c r="H550" s="3" t="s">
        <v>30</v>
      </c>
      <c r="I550" s="3" t="s">
        <v>29</v>
      </c>
      <c r="J550" s="3" t="s">
        <v>29</v>
      </c>
      <c r="K550" s="3" t="s">
        <v>29</v>
      </c>
      <c r="L550" s="3" t="s">
        <v>29</v>
      </c>
      <c r="M550" s="3" t="s">
        <v>30</v>
      </c>
      <c r="N550" s="3" t="s">
        <v>29</v>
      </c>
      <c r="O550" s="3" t="s">
        <v>29</v>
      </c>
      <c r="P550" s="3" t="s">
        <v>29</v>
      </c>
      <c r="Q550" s="3" t="s">
        <v>30</v>
      </c>
      <c r="R550" s="3" t="s">
        <v>30</v>
      </c>
      <c r="S550" s="3" t="s">
        <v>29</v>
      </c>
      <c r="T550" s="3" t="s">
        <v>29</v>
      </c>
      <c r="U550" s="3" t="s">
        <v>29</v>
      </c>
      <c r="V550" s="3" t="s">
        <v>29</v>
      </c>
      <c r="W550" s="3" t="s">
        <v>29</v>
      </c>
      <c r="X550" s="3" t="s">
        <v>29</v>
      </c>
      <c r="Y550" s="3" t="s">
        <v>30</v>
      </c>
      <c r="Z550" s="3" t="s">
        <v>29</v>
      </c>
      <c r="AA550" s="3" t="s">
        <v>29</v>
      </c>
    </row>
    <row r="551" spans="1:27" ht="128" x14ac:dyDescent="0.2">
      <c r="A551" s="3" t="s">
        <v>2149</v>
      </c>
      <c r="B551" s="3" t="s">
        <v>2150</v>
      </c>
      <c r="C551" s="5" t="s">
        <v>2151</v>
      </c>
      <c r="D551" s="3" t="s">
        <v>29</v>
      </c>
      <c r="E551" s="3" t="s">
        <v>29</v>
      </c>
      <c r="F551" s="3" t="s">
        <v>30</v>
      </c>
      <c r="G551" s="5" t="s">
        <v>2152</v>
      </c>
      <c r="H551" s="3" t="s">
        <v>30</v>
      </c>
      <c r="I551" s="3" t="s">
        <v>29</v>
      </c>
      <c r="J551" s="3" t="s">
        <v>30</v>
      </c>
      <c r="K551" s="3" t="s">
        <v>29</v>
      </c>
      <c r="L551" s="3" t="s">
        <v>30</v>
      </c>
      <c r="M551" s="3" t="s">
        <v>29</v>
      </c>
      <c r="N551" s="3" t="s">
        <v>29</v>
      </c>
      <c r="O551" s="3" t="s">
        <v>29</v>
      </c>
      <c r="P551" s="3" t="s">
        <v>29</v>
      </c>
      <c r="Q551" s="3" t="s">
        <v>30</v>
      </c>
      <c r="R551" s="3" t="s">
        <v>29</v>
      </c>
      <c r="S551" s="3" t="s">
        <v>29</v>
      </c>
      <c r="T551" s="3" t="s">
        <v>29</v>
      </c>
      <c r="U551" s="3" t="s">
        <v>30</v>
      </c>
      <c r="V551" s="3" t="s">
        <v>29</v>
      </c>
      <c r="W551" s="3" t="s">
        <v>30</v>
      </c>
      <c r="X551" s="3" t="s">
        <v>29</v>
      </c>
      <c r="Y551" s="3" t="s">
        <v>29</v>
      </c>
      <c r="Z551" s="3" t="s">
        <v>30</v>
      </c>
      <c r="AA551" s="3" t="s">
        <v>29</v>
      </c>
    </row>
    <row r="552" spans="1:27" ht="96" x14ac:dyDescent="0.2">
      <c r="A552" s="3" t="s">
        <v>2153</v>
      </c>
      <c r="B552" s="3" t="s">
        <v>2154</v>
      </c>
      <c r="C552" s="5" t="s">
        <v>2155</v>
      </c>
      <c r="D552" s="3" t="s">
        <v>29</v>
      </c>
      <c r="E552" s="3" t="s">
        <v>30</v>
      </c>
      <c r="F552" s="3" t="s">
        <v>29</v>
      </c>
      <c r="G552" s="5" t="s">
        <v>2156</v>
      </c>
      <c r="H552" s="3" t="s">
        <v>30</v>
      </c>
      <c r="I552" s="3" t="s">
        <v>29</v>
      </c>
      <c r="J552" s="3" t="s">
        <v>29</v>
      </c>
      <c r="K552" s="3" t="s">
        <v>29</v>
      </c>
      <c r="L552" s="3" t="s">
        <v>29</v>
      </c>
      <c r="M552" s="3" t="s">
        <v>29</v>
      </c>
      <c r="N552" s="3" t="s">
        <v>30</v>
      </c>
      <c r="O552" s="3" t="s">
        <v>29</v>
      </c>
      <c r="P552" s="3" t="s">
        <v>29</v>
      </c>
      <c r="Q552" s="3" t="s">
        <v>29</v>
      </c>
      <c r="R552" s="3" t="s">
        <v>29</v>
      </c>
      <c r="S552" s="3" t="s">
        <v>29</v>
      </c>
      <c r="T552" s="3" t="s">
        <v>29</v>
      </c>
      <c r="U552" s="3" t="s">
        <v>29</v>
      </c>
      <c r="V552" s="3" t="s">
        <v>29</v>
      </c>
      <c r="W552" s="3" t="s">
        <v>29</v>
      </c>
      <c r="X552" s="3" t="s">
        <v>29</v>
      </c>
      <c r="Y552" s="3" t="s">
        <v>29</v>
      </c>
      <c r="Z552" s="3" t="s">
        <v>29</v>
      </c>
      <c r="AA552" s="3" t="s">
        <v>30</v>
      </c>
    </row>
    <row r="553" spans="1:27" ht="64" x14ac:dyDescent="0.2">
      <c r="A553" s="3" t="s">
        <v>2157</v>
      </c>
      <c r="B553" s="3" t="s">
        <v>2158</v>
      </c>
      <c r="C553" s="5" t="s">
        <v>2159</v>
      </c>
      <c r="D553" s="3" t="s">
        <v>29</v>
      </c>
      <c r="E553" s="3" t="s">
        <v>30</v>
      </c>
      <c r="F553" s="3" t="s">
        <v>29</v>
      </c>
      <c r="G553" s="5" t="s">
        <v>2160</v>
      </c>
      <c r="H553" s="3" t="s">
        <v>30</v>
      </c>
      <c r="I553" s="3" t="s">
        <v>29</v>
      </c>
      <c r="J553" s="3" t="s">
        <v>29</v>
      </c>
      <c r="K553" s="3" t="s">
        <v>29</v>
      </c>
      <c r="L553" s="3" t="s">
        <v>29</v>
      </c>
      <c r="M553" s="3" t="s">
        <v>29</v>
      </c>
      <c r="N553" s="3" t="s">
        <v>29</v>
      </c>
      <c r="O553" s="3" t="s">
        <v>29</v>
      </c>
      <c r="P553" s="3" t="s">
        <v>29</v>
      </c>
      <c r="Q553" s="3" t="s">
        <v>30</v>
      </c>
      <c r="R553" s="3" t="s">
        <v>29</v>
      </c>
      <c r="S553" s="3" t="s">
        <v>29</v>
      </c>
      <c r="T553" s="3" t="s">
        <v>29</v>
      </c>
      <c r="U553" s="3" t="s">
        <v>29</v>
      </c>
      <c r="V553" s="3" t="s">
        <v>29</v>
      </c>
      <c r="W553" s="3" t="s">
        <v>29</v>
      </c>
      <c r="X553" s="3" t="s">
        <v>29</v>
      </c>
      <c r="Y553" s="3" t="s">
        <v>29</v>
      </c>
      <c r="Z553" s="3" t="s">
        <v>29</v>
      </c>
      <c r="AA553" s="3" t="s">
        <v>29</v>
      </c>
    </row>
    <row r="554" spans="1:27" ht="16" x14ac:dyDescent="0.2">
      <c r="A554" s="3" t="s">
        <v>2161</v>
      </c>
      <c r="B554" s="3" t="s">
        <v>2162</v>
      </c>
      <c r="C554" s="5" t="s">
        <v>2163</v>
      </c>
      <c r="D554" s="3" t="s">
        <v>30</v>
      </c>
      <c r="E554" s="3" t="s">
        <v>29</v>
      </c>
      <c r="F554" s="3" t="s">
        <v>29</v>
      </c>
      <c r="H554" s="3" t="s">
        <v>29</v>
      </c>
      <c r="I554" s="3" t="s">
        <v>29</v>
      </c>
      <c r="J554" s="3" t="s">
        <v>29</v>
      </c>
      <c r="K554" s="3" t="s">
        <v>29</v>
      </c>
      <c r="L554" s="3" t="s">
        <v>29</v>
      </c>
      <c r="M554" s="3" t="s">
        <v>29</v>
      </c>
      <c r="N554" s="3" t="s">
        <v>29</v>
      </c>
      <c r="O554" s="3" t="s">
        <v>29</v>
      </c>
      <c r="P554" s="3" t="s">
        <v>29</v>
      </c>
      <c r="Q554" s="3" t="s">
        <v>29</v>
      </c>
      <c r="R554" s="3" t="s">
        <v>29</v>
      </c>
      <c r="S554" s="3" t="s">
        <v>29</v>
      </c>
      <c r="T554" s="3" t="s">
        <v>29</v>
      </c>
      <c r="U554" s="3" t="s">
        <v>29</v>
      </c>
      <c r="V554" s="3" t="s">
        <v>29</v>
      </c>
      <c r="W554" s="3" t="s">
        <v>29</v>
      </c>
      <c r="X554" s="3" t="s">
        <v>29</v>
      </c>
      <c r="Y554" s="3" t="s">
        <v>29</v>
      </c>
      <c r="Z554" s="3" t="s">
        <v>29</v>
      </c>
      <c r="AA554" s="3" t="s">
        <v>29</v>
      </c>
    </row>
    <row r="555" spans="1:27" ht="16" x14ac:dyDescent="0.2">
      <c r="A555" s="3" t="s">
        <v>2164</v>
      </c>
      <c r="B555" s="3" t="s">
        <v>2165</v>
      </c>
      <c r="C555" s="5" t="s">
        <v>2166</v>
      </c>
      <c r="D555" s="3" t="s">
        <v>29</v>
      </c>
      <c r="E555" s="3" t="s">
        <v>29</v>
      </c>
      <c r="F555" s="3" t="s">
        <v>30</v>
      </c>
      <c r="H555" s="3" t="s">
        <v>29</v>
      </c>
      <c r="I555" s="3" t="s">
        <v>29</v>
      </c>
      <c r="J555" s="3" t="s">
        <v>29</v>
      </c>
      <c r="K555" s="3" t="s">
        <v>29</v>
      </c>
      <c r="L555" s="3" t="s">
        <v>29</v>
      </c>
      <c r="M555" s="3" t="s">
        <v>29</v>
      </c>
      <c r="N555" s="3" t="s">
        <v>29</v>
      </c>
      <c r="O555" s="3" t="s">
        <v>29</v>
      </c>
      <c r="P555" s="3" t="s">
        <v>29</v>
      </c>
      <c r="Q555" s="3" t="s">
        <v>29</v>
      </c>
      <c r="R555" s="3" t="s">
        <v>29</v>
      </c>
      <c r="S555" s="3" t="s">
        <v>29</v>
      </c>
      <c r="T555" s="3" t="s">
        <v>29</v>
      </c>
      <c r="U555" s="3" t="s">
        <v>29</v>
      </c>
      <c r="V555" s="3" t="s">
        <v>29</v>
      </c>
      <c r="W555" s="3" t="s">
        <v>29</v>
      </c>
      <c r="X555" s="3" t="s">
        <v>29</v>
      </c>
      <c r="Y555" s="3" t="s">
        <v>29</v>
      </c>
      <c r="Z555" s="3" t="s">
        <v>29</v>
      </c>
      <c r="AA555" s="3" t="s">
        <v>29</v>
      </c>
    </row>
    <row r="556" spans="1:27" ht="80" x14ac:dyDescent="0.2">
      <c r="A556" s="3" t="s">
        <v>2167</v>
      </c>
      <c r="B556" s="3" t="s">
        <v>2168</v>
      </c>
      <c r="C556" s="5" t="s">
        <v>2169</v>
      </c>
      <c r="D556" s="3" t="s">
        <v>29</v>
      </c>
      <c r="E556" s="3" t="s">
        <v>30</v>
      </c>
      <c r="F556" s="3" t="s">
        <v>29</v>
      </c>
      <c r="G556" s="5" t="s">
        <v>2170</v>
      </c>
      <c r="H556" s="3" t="s">
        <v>29</v>
      </c>
      <c r="I556" s="3" t="s">
        <v>29</v>
      </c>
      <c r="J556" s="3" t="s">
        <v>30</v>
      </c>
      <c r="K556" s="3" t="s">
        <v>30</v>
      </c>
      <c r="L556" s="3" t="s">
        <v>29</v>
      </c>
      <c r="M556" s="3" t="s">
        <v>29</v>
      </c>
      <c r="N556" s="3" t="s">
        <v>29</v>
      </c>
      <c r="O556" s="3" t="s">
        <v>30</v>
      </c>
      <c r="P556" s="3" t="s">
        <v>29</v>
      </c>
      <c r="Q556" s="3" t="s">
        <v>29</v>
      </c>
      <c r="R556" s="3" t="s">
        <v>29</v>
      </c>
      <c r="S556" s="3" t="s">
        <v>29</v>
      </c>
      <c r="T556" s="3" t="s">
        <v>29</v>
      </c>
      <c r="U556" s="3" t="s">
        <v>29</v>
      </c>
      <c r="V556" s="3" t="s">
        <v>29</v>
      </c>
      <c r="W556" s="3" t="s">
        <v>30</v>
      </c>
      <c r="X556" s="3" t="s">
        <v>29</v>
      </c>
      <c r="Y556" s="3" t="s">
        <v>29</v>
      </c>
      <c r="Z556" s="3" t="s">
        <v>29</v>
      </c>
      <c r="AA556" s="3" t="s">
        <v>29</v>
      </c>
    </row>
    <row r="557" spans="1:27" ht="16" x14ac:dyDescent="0.2">
      <c r="A557" s="3" t="s">
        <v>2171</v>
      </c>
      <c r="B557" s="3" t="s">
        <v>2172</v>
      </c>
      <c r="C557" s="5" t="s">
        <v>2173</v>
      </c>
      <c r="D557" s="3" t="s">
        <v>29</v>
      </c>
      <c r="E557" s="3" t="s">
        <v>30</v>
      </c>
      <c r="F557" s="3" t="s">
        <v>29</v>
      </c>
      <c r="H557" s="3" t="s">
        <v>29</v>
      </c>
      <c r="I557" s="3" t="s">
        <v>29</v>
      </c>
      <c r="J557" s="3" t="s">
        <v>29</v>
      </c>
      <c r="K557" s="3" t="s">
        <v>29</v>
      </c>
      <c r="L557" s="3" t="s">
        <v>29</v>
      </c>
      <c r="M557" s="3" t="s">
        <v>29</v>
      </c>
      <c r="N557" s="3" t="s">
        <v>29</v>
      </c>
      <c r="O557" s="3" t="s">
        <v>29</v>
      </c>
      <c r="P557" s="3" t="s">
        <v>29</v>
      </c>
      <c r="Q557" s="3" t="s">
        <v>29</v>
      </c>
      <c r="R557" s="3" t="s">
        <v>29</v>
      </c>
      <c r="S557" s="3" t="s">
        <v>29</v>
      </c>
      <c r="T557" s="3" t="s">
        <v>29</v>
      </c>
      <c r="U557" s="3" t="s">
        <v>29</v>
      </c>
      <c r="V557" s="3" t="s">
        <v>29</v>
      </c>
      <c r="W557" s="3" t="s">
        <v>29</v>
      </c>
      <c r="X557" s="3" t="s">
        <v>29</v>
      </c>
      <c r="Y557" s="3" t="s">
        <v>29</v>
      </c>
      <c r="Z557" s="3" t="s">
        <v>29</v>
      </c>
      <c r="AA557" s="3" t="s">
        <v>29</v>
      </c>
    </row>
    <row r="558" spans="1:27" ht="64" x14ac:dyDescent="0.2">
      <c r="A558" s="3" t="s">
        <v>2174</v>
      </c>
      <c r="B558" s="3" t="s">
        <v>2175</v>
      </c>
      <c r="C558" s="5" t="s">
        <v>2176</v>
      </c>
      <c r="D558" s="3" t="s">
        <v>29</v>
      </c>
      <c r="E558" s="3" t="s">
        <v>30</v>
      </c>
      <c r="F558" s="3" t="s">
        <v>29</v>
      </c>
      <c r="G558" s="5" t="s">
        <v>2177</v>
      </c>
      <c r="H558" s="3" t="s">
        <v>29</v>
      </c>
      <c r="I558" s="3" t="s">
        <v>29</v>
      </c>
      <c r="J558" s="3" t="s">
        <v>29</v>
      </c>
      <c r="K558" s="3" t="s">
        <v>29</v>
      </c>
      <c r="L558" s="3" t="s">
        <v>29</v>
      </c>
      <c r="M558" s="3" t="s">
        <v>29</v>
      </c>
      <c r="N558" s="3" t="s">
        <v>29</v>
      </c>
      <c r="O558" s="3" t="s">
        <v>29</v>
      </c>
      <c r="P558" s="3" t="s">
        <v>29</v>
      </c>
      <c r="Q558" s="3" t="s">
        <v>29</v>
      </c>
      <c r="R558" s="3" t="s">
        <v>29</v>
      </c>
      <c r="S558" s="3" t="s">
        <v>29</v>
      </c>
      <c r="T558" s="3" t="s">
        <v>29</v>
      </c>
      <c r="U558" s="3" t="s">
        <v>29</v>
      </c>
      <c r="V558" s="3" t="s">
        <v>29</v>
      </c>
      <c r="W558" s="3" t="s">
        <v>29</v>
      </c>
      <c r="X558" s="3" t="s">
        <v>29</v>
      </c>
      <c r="Y558" s="3" t="s">
        <v>29</v>
      </c>
      <c r="Z558" s="3" t="s">
        <v>29</v>
      </c>
      <c r="AA558" s="3" t="s">
        <v>30</v>
      </c>
    </row>
    <row r="559" spans="1:27" ht="64" x14ac:dyDescent="0.2">
      <c r="A559" s="3" t="s">
        <v>2178</v>
      </c>
      <c r="B559" s="3" t="s">
        <v>2179</v>
      </c>
      <c r="C559" s="5" t="s">
        <v>2180</v>
      </c>
      <c r="D559" s="3" t="s">
        <v>29</v>
      </c>
      <c r="E559" s="3" t="s">
        <v>29</v>
      </c>
      <c r="F559" s="3" t="s">
        <v>30</v>
      </c>
      <c r="G559" s="5" t="s">
        <v>2181</v>
      </c>
      <c r="H559" s="3" t="s">
        <v>29</v>
      </c>
      <c r="I559" s="3" t="s">
        <v>29</v>
      </c>
      <c r="J559" s="3" t="s">
        <v>29</v>
      </c>
      <c r="K559" s="3" t="s">
        <v>29</v>
      </c>
      <c r="L559" s="3" t="s">
        <v>29</v>
      </c>
      <c r="M559" s="3" t="s">
        <v>29</v>
      </c>
      <c r="N559" s="3" t="s">
        <v>29</v>
      </c>
      <c r="O559" s="3" t="s">
        <v>29</v>
      </c>
      <c r="P559" s="3" t="s">
        <v>29</v>
      </c>
      <c r="Q559" s="3" t="s">
        <v>29</v>
      </c>
      <c r="R559" s="3" t="s">
        <v>29</v>
      </c>
      <c r="S559" s="3" t="s">
        <v>29</v>
      </c>
      <c r="T559" s="3" t="s">
        <v>29</v>
      </c>
      <c r="U559" s="3" t="s">
        <v>29</v>
      </c>
      <c r="V559" s="3" t="s">
        <v>29</v>
      </c>
      <c r="W559" s="3" t="s">
        <v>29</v>
      </c>
      <c r="X559" s="3" t="s">
        <v>29</v>
      </c>
      <c r="Y559" s="3" t="s">
        <v>29</v>
      </c>
      <c r="Z559" s="3" t="s">
        <v>29</v>
      </c>
      <c r="AA559" s="3" t="s">
        <v>29</v>
      </c>
    </row>
    <row r="560" spans="1:27" ht="80" x14ac:dyDescent="0.2">
      <c r="A560" s="3" t="s">
        <v>2182</v>
      </c>
      <c r="B560" s="3" t="s">
        <v>2183</v>
      </c>
      <c r="C560" s="5" t="s">
        <v>2184</v>
      </c>
      <c r="D560" s="3" t="s">
        <v>29</v>
      </c>
      <c r="E560" s="3" t="s">
        <v>29</v>
      </c>
      <c r="F560" s="3" t="s">
        <v>30</v>
      </c>
      <c r="G560" s="5" t="s">
        <v>2185</v>
      </c>
      <c r="H560" s="3" t="s">
        <v>29</v>
      </c>
      <c r="I560" s="3" t="s">
        <v>29</v>
      </c>
      <c r="J560" s="3" t="s">
        <v>29</v>
      </c>
      <c r="K560" s="3" t="s">
        <v>29</v>
      </c>
      <c r="L560" s="3" t="s">
        <v>30</v>
      </c>
      <c r="M560" s="3" t="s">
        <v>29</v>
      </c>
      <c r="N560" s="3" t="s">
        <v>29</v>
      </c>
      <c r="O560" s="3" t="s">
        <v>29</v>
      </c>
      <c r="P560" s="3" t="s">
        <v>29</v>
      </c>
      <c r="Q560" s="3" t="s">
        <v>30</v>
      </c>
      <c r="R560" s="3" t="s">
        <v>29</v>
      </c>
      <c r="S560" s="3" t="s">
        <v>29</v>
      </c>
      <c r="T560" s="3" t="s">
        <v>30</v>
      </c>
      <c r="U560" s="3" t="s">
        <v>29</v>
      </c>
      <c r="V560" s="3" t="s">
        <v>29</v>
      </c>
      <c r="W560" s="3" t="s">
        <v>29</v>
      </c>
      <c r="X560" s="3" t="s">
        <v>29</v>
      </c>
      <c r="Y560" s="3" t="s">
        <v>29</v>
      </c>
      <c r="Z560" s="3" t="s">
        <v>29</v>
      </c>
      <c r="AA560" s="3" t="s">
        <v>29</v>
      </c>
    </row>
    <row r="561" spans="1:27" ht="80" x14ac:dyDescent="0.2">
      <c r="A561" s="3" t="s">
        <v>2186</v>
      </c>
      <c r="B561" s="3" t="s">
        <v>2187</v>
      </c>
      <c r="C561" s="5" t="s">
        <v>2188</v>
      </c>
      <c r="D561" s="3" t="s">
        <v>29</v>
      </c>
      <c r="E561" s="3" t="s">
        <v>30</v>
      </c>
      <c r="F561" s="3" t="s">
        <v>29</v>
      </c>
      <c r="G561" s="5" t="s">
        <v>2189</v>
      </c>
      <c r="H561" s="3" t="s">
        <v>29</v>
      </c>
      <c r="I561" s="3" t="s">
        <v>29</v>
      </c>
      <c r="J561" s="3" t="s">
        <v>29</v>
      </c>
      <c r="K561" s="3" t="s">
        <v>29</v>
      </c>
      <c r="L561" s="3" t="s">
        <v>29</v>
      </c>
      <c r="M561" s="3" t="s">
        <v>29</v>
      </c>
      <c r="N561" s="3" t="s">
        <v>29</v>
      </c>
      <c r="O561" s="3" t="s">
        <v>29</v>
      </c>
      <c r="P561" s="3" t="s">
        <v>29</v>
      </c>
      <c r="Q561" s="3" t="s">
        <v>29</v>
      </c>
      <c r="R561" s="3" t="s">
        <v>29</v>
      </c>
      <c r="S561" s="3" t="s">
        <v>29</v>
      </c>
      <c r="T561" s="3" t="s">
        <v>29</v>
      </c>
      <c r="U561" s="3" t="s">
        <v>29</v>
      </c>
      <c r="V561" s="3" t="s">
        <v>29</v>
      </c>
      <c r="W561" s="3" t="s">
        <v>29</v>
      </c>
      <c r="X561" s="3" t="s">
        <v>29</v>
      </c>
      <c r="Y561" s="3" t="s">
        <v>29</v>
      </c>
      <c r="Z561" s="3" t="s">
        <v>29</v>
      </c>
      <c r="AA561" s="3" t="s">
        <v>29</v>
      </c>
    </row>
    <row r="562" spans="1:27" ht="80" x14ac:dyDescent="0.2">
      <c r="A562" s="3" t="s">
        <v>2190</v>
      </c>
      <c r="B562" s="3" t="s">
        <v>2191</v>
      </c>
      <c r="C562" s="5" t="s">
        <v>2192</v>
      </c>
      <c r="D562" s="3" t="s">
        <v>30</v>
      </c>
      <c r="E562" s="3" t="s">
        <v>29</v>
      </c>
      <c r="F562" s="3" t="s">
        <v>29</v>
      </c>
      <c r="G562" s="5" t="s">
        <v>2193</v>
      </c>
      <c r="H562" s="3" t="s">
        <v>29</v>
      </c>
      <c r="I562" s="3" t="s">
        <v>29</v>
      </c>
      <c r="J562" s="3" t="s">
        <v>29</v>
      </c>
      <c r="K562" s="3" t="s">
        <v>29</v>
      </c>
      <c r="L562" s="3" t="s">
        <v>29</v>
      </c>
      <c r="M562" s="3" t="s">
        <v>29</v>
      </c>
      <c r="N562" s="3" t="s">
        <v>29</v>
      </c>
      <c r="O562" s="3" t="s">
        <v>29</v>
      </c>
      <c r="P562" s="3" t="s">
        <v>29</v>
      </c>
      <c r="Q562" s="3" t="s">
        <v>29</v>
      </c>
      <c r="R562" s="3" t="s">
        <v>29</v>
      </c>
      <c r="S562" s="3" t="s">
        <v>29</v>
      </c>
      <c r="T562" s="3" t="s">
        <v>29</v>
      </c>
      <c r="U562" s="3" t="s">
        <v>29</v>
      </c>
      <c r="V562" s="3" t="s">
        <v>29</v>
      </c>
      <c r="W562" s="3" t="s">
        <v>29</v>
      </c>
      <c r="X562" s="3" t="s">
        <v>29</v>
      </c>
      <c r="Y562" s="3" t="s">
        <v>29</v>
      </c>
      <c r="Z562" s="3" t="s">
        <v>29</v>
      </c>
      <c r="AA562" s="3" t="s">
        <v>29</v>
      </c>
    </row>
    <row r="563" spans="1:27" ht="48" x14ac:dyDescent="0.2">
      <c r="A563" s="3" t="s">
        <v>2194</v>
      </c>
      <c r="B563" s="3" t="s">
        <v>2195</v>
      </c>
      <c r="C563" s="5" t="s">
        <v>2196</v>
      </c>
      <c r="D563" s="3" t="s">
        <v>30</v>
      </c>
      <c r="E563" s="3" t="s">
        <v>29</v>
      </c>
      <c r="F563" s="3" t="s">
        <v>29</v>
      </c>
      <c r="G563" s="5" t="s">
        <v>2197</v>
      </c>
      <c r="H563" s="3" t="s">
        <v>29</v>
      </c>
      <c r="I563" s="3" t="s">
        <v>29</v>
      </c>
      <c r="J563" s="3" t="s">
        <v>30</v>
      </c>
      <c r="K563" s="3" t="s">
        <v>29</v>
      </c>
      <c r="L563" s="3" t="s">
        <v>29</v>
      </c>
      <c r="M563" s="3" t="s">
        <v>29</v>
      </c>
      <c r="N563" s="3" t="s">
        <v>29</v>
      </c>
      <c r="O563" s="3" t="s">
        <v>29</v>
      </c>
      <c r="P563" s="3" t="s">
        <v>29</v>
      </c>
      <c r="Q563" s="3" t="s">
        <v>29</v>
      </c>
      <c r="R563" s="3" t="s">
        <v>29</v>
      </c>
      <c r="S563" s="3" t="s">
        <v>29</v>
      </c>
      <c r="T563" s="3" t="s">
        <v>29</v>
      </c>
      <c r="U563" s="3" t="s">
        <v>29</v>
      </c>
      <c r="V563" s="3" t="s">
        <v>29</v>
      </c>
      <c r="W563" s="3" t="s">
        <v>29</v>
      </c>
      <c r="X563" s="3" t="s">
        <v>29</v>
      </c>
      <c r="Y563" s="3" t="s">
        <v>29</v>
      </c>
      <c r="Z563" s="3" t="s">
        <v>29</v>
      </c>
      <c r="AA563" s="3" t="s">
        <v>29</v>
      </c>
    </row>
    <row r="564" spans="1:27" ht="32" x14ac:dyDescent="0.2">
      <c r="A564" s="3" t="s">
        <v>2198</v>
      </c>
      <c r="B564" s="3" t="s">
        <v>2199</v>
      </c>
      <c r="C564" s="5" t="s">
        <v>2200</v>
      </c>
      <c r="D564" s="3" t="s">
        <v>29</v>
      </c>
      <c r="E564" s="3" t="s">
        <v>29</v>
      </c>
      <c r="F564" s="3" t="s">
        <v>30</v>
      </c>
      <c r="H564" s="3" t="s">
        <v>29</v>
      </c>
      <c r="I564" s="3" t="s">
        <v>29</v>
      </c>
      <c r="J564" s="3" t="s">
        <v>29</v>
      </c>
      <c r="K564" s="3" t="s">
        <v>29</v>
      </c>
      <c r="L564" s="3" t="s">
        <v>29</v>
      </c>
      <c r="M564" s="3" t="s">
        <v>29</v>
      </c>
      <c r="N564" s="3" t="s">
        <v>29</v>
      </c>
      <c r="O564" s="3" t="s">
        <v>29</v>
      </c>
      <c r="P564" s="3" t="s">
        <v>29</v>
      </c>
      <c r="Q564" s="3" t="s">
        <v>29</v>
      </c>
      <c r="R564" s="3" t="s">
        <v>29</v>
      </c>
      <c r="S564" s="3" t="s">
        <v>29</v>
      </c>
      <c r="T564" s="3" t="s">
        <v>29</v>
      </c>
      <c r="U564" s="3" t="s">
        <v>29</v>
      </c>
      <c r="V564" s="3" t="s">
        <v>29</v>
      </c>
      <c r="W564" s="3" t="s">
        <v>29</v>
      </c>
      <c r="X564" s="3" t="s">
        <v>29</v>
      </c>
      <c r="Y564" s="3" t="s">
        <v>29</v>
      </c>
      <c r="Z564" s="3" t="s">
        <v>29</v>
      </c>
      <c r="AA564" s="3" t="s">
        <v>29</v>
      </c>
    </row>
    <row r="565" spans="1:27" ht="80" x14ac:dyDescent="0.2">
      <c r="A565" s="3" t="s">
        <v>2201</v>
      </c>
      <c r="B565" s="3" t="s">
        <v>2202</v>
      </c>
      <c r="C565" s="5" t="s">
        <v>2203</v>
      </c>
      <c r="D565" s="3" t="s">
        <v>30</v>
      </c>
      <c r="E565" s="3" t="s">
        <v>29</v>
      </c>
      <c r="F565" s="3" t="s">
        <v>29</v>
      </c>
      <c r="G565" s="5" t="s">
        <v>2204</v>
      </c>
      <c r="H565" s="3" t="s">
        <v>30</v>
      </c>
      <c r="I565" s="3" t="s">
        <v>29</v>
      </c>
      <c r="J565" s="3" t="s">
        <v>29</v>
      </c>
      <c r="K565" s="3" t="s">
        <v>29</v>
      </c>
      <c r="L565" s="3" t="s">
        <v>29</v>
      </c>
      <c r="M565" s="3" t="s">
        <v>29</v>
      </c>
      <c r="N565" s="3" t="s">
        <v>29</v>
      </c>
      <c r="O565" s="3" t="s">
        <v>29</v>
      </c>
      <c r="P565" s="3" t="s">
        <v>29</v>
      </c>
      <c r="Q565" s="3" t="s">
        <v>29</v>
      </c>
      <c r="R565" s="3" t="s">
        <v>29</v>
      </c>
      <c r="S565" s="3" t="s">
        <v>29</v>
      </c>
      <c r="T565" s="3" t="s">
        <v>29</v>
      </c>
      <c r="U565" s="3" t="s">
        <v>29</v>
      </c>
      <c r="V565" s="3" t="s">
        <v>29</v>
      </c>
      <c r="W565" s="3" t="s">
        <v>29</v>
      </c>
      <c r="X565" s="3" t="s">
        <v>29</v>
      </c>
      <c r="Y565" s="3" t="s">
        <v>30</v>
      </c>
      <c r="Z565" s="3" t="s">
        <v>29</v>
      </c>
      <c r="AA565" s="3" t="s">
        <v>30</v>
      </c>
    </row>
    <row r="566" spans="1:27" ht="112" x14ac:dyDescent="0.2">
      <c r="A566" s="3" t="s">
        <v>2205</v>
      </c>
      <c r="B566" s="3" t="s">
        <v>2206</v>
      </c>
      <c r="C566" s="5" t="s">
        <v>2207</v>
      </c>
      <c r="D566" s="3" t="s">
        <v>30</v>
      </c>
      <c r="E566" s="3" t="s">
        <v>29</v>
      </c>
      <c r="F566" s="3" t="s">
        <v>29</v>
      </c>
      <c r="G566" s="5" t="s">
        <v>2208</v>
      </c>
      <c r="H566" s="3" t="s">
        <v>29</v>
      </c>
      <c r="I566" s="3" t="s">
        <v>29</v>
      </c>
      <c r="J566" s="3" t="s">
        <v>29</v>
      </c>
      <c r="K566" s="3" t="s">
        <v>29</v>
      </c>
      <c r="L566" s="3" t="s">
        <v>29</v>
      </c>
      <c r="M566" s="3" t="s">
        <v>29</v>
      </c>
      <c r="N566" s="3" t="s">
        <v>30</v>
      </c>
      <c r="O566" s="3" t="s">
        <v>29</v>
      </c>
      <c r="P566" s="3" t="s">
        <v>30</v>
      </c>
      <c r="Q566" s="3" t="s">
        <v>29</v>
      </c>
      <c r="R566" s="3" t="s">
        <v>29</v>
      </c>
      <c r="S566" s="3" t="s">
        <v>29</v>
      </c>
      <c r="T566" s="3" t="s">
        <v>29</v>
      </c>
      <c r="U566" s="3" t="s">
        <v>29</v>
      </c>
      <c r="V566" s="3" t="s">
        <v>30</v>
      </c>
      <c r="W566" s="3" t="s">
        <v>29</v>
      </c>
      <c r="X566" s="3" t="s">
        <v>30</v>
      </c>
      <c r="Y566" s="3" t="s">
        <v>30</v>
      </c>
      <c r="Z566" s="3" t="s">
        <v>29</v>
      </c>
      <c r="AA566" s="3" t="s">
        <v>29</v>
      </c>
    </row>
    <row r="567" spans="1:27" ht="64" x14ac:dyDescent="0.2">
      <c r="A567" s="3" t="s">
        <v>2209</v>
      </c>
      <c r="B567" s="3" t="s">
        <v>2210</v>
      </c>
      <c r="C567" s="5" t="s">
        <v>2211</v>
      </c>
      <c r="D567" s="3" t="s">
        <v>29</v>
      </c>
      <c r="E567" s="3" t="s">
        <v>29</v>
      </c>
      <c r="F567" s="3" t="s">
        <v>30</v>
      </c>
      <c r="G567" s="5" t="s">
        <v>2212</v>
      </c>
      <c r="H567" s="3" t="s">
        <v>29</v>
      </c>
      <c r="I567" s="3" t="s">
        <v>29</v>
      </c>
      <c r="J567" s="3" t="s">
        <v>29</v>
      </c>
      <c r="K567" s="3" t="s">
        <v>29</v>
      </c>
      <c r="L567" s="3" t="s">
        <v>29</v>
      </c>
      <c r="M567" s="3" t="s">
        <v>29</v>
      </c>
      <c r="N567" s="3" t="s">
        <v>29</v>
      </c>
      <c r="O567" s="3" t="s">
        <v>29</v>
      </c>
      <c r="P567" s="3" t="s">
        <v>29</v>
      </c>
      <c r="Q567" s="3" t="s">
        <v>29</v>
      </c>
      <c r="R567" s="3" t="s">
        <v>29</v>
      </c>
      <c r="S567" s="3" t="s">
        <v>29</v>
      </c>
      <c r="T567" s="3" t="s">
        <v>29</v>
      </c>
      <c r="U567" s="3" t="s">
        <v>29</v>
      </c>
      <c r="V567" s="3" t="s">
        <v>29</v>
      </c>
      <c r="W567" s="3" t="s">
        <v>30</v>
      </c>
      <c r="X567" s="3" t="s">
        <v>29</v>
      </c>
      <c r="Y567" s="3" t="s">
        <v>29</v>
      </c>
      <c r="Z567" s="3" t="s">
        <v>29</v>
      </c>
      <c r="AA567" s="3" t="s">
        <v>29</v>
      </c>
    </row>
    <row r="568" spans="1:27" ht="16" x14ac:dyDescent="0.2">
      <c r="A568" s="3" t="s">
        <v>2213</v>
      </c>
      <c r="B568" s="3" t="s">
        <v>2214</v>
      </c>
      <c r="C568" s="5" t="s">
        <v>2215</v>
      </c>
      <c r="D568" s="3" t="s">
        <v>29</v>
      </c>
      <c r="E568" s="3" t="s">
        <v>30</v>
      </c>
      <c r="F568" s="3" t="s">
        <v>29</v>
      </c>
      <c r="H568" s="3" t="s">
        <v>29</v>
      </c>
      <c r="I568" s="3" t="s">
        <v>29</v>
      </c>
      <c r="J568" s="3" t="s">
        <v>29</v>
      </c>
      <c r="K568" s="3" t="s">
        <v>29</v>
      </c>
      <c r="L568" s="3" t="s">
        <v>29</v>
      </c>
      <c r="M568" s="3" t="s">
        <v>29</v>
      </c>
      <c r="N568" s="3" t="s">
        <v>29</v>
      </c>
      <c r="O568" s="3" t="s">
        <v>29</v>
      </c>
      <c r="P568" s="3" t="s">
        <v>29</v>
      </c>
      <c r="Q568" s="3" t="s">
        <v>29</v>
      </c>
      <c r="R568" s="3" t="s">
        <v>29</v>
      </c>
      <c r="S568" s="3" t="s">
        <v>29</v>
      </c>
      <c r="T568" s="3" t="s">
        <v>29</v>
      </c>
      <c r="U568" s="3" t="s">
        <v>29</v>
      </c>
      <c r="V568" s="3" t="s">
        <v>29</v>
      </c>
      <c r="W568" s="3" t="s">
        <v>29</v>
      </c>
      <c r="X568" s="3" t="s">
        <v>29</v>
      </c>
      <c r="Y568" s="3" t="s">
        <v>29</v>
      </c>
      <c r="Z568" s="3" t="s">
        <v>29</v>
      </c>
      <c r="AA568" s="3" t="s">
        <v>29</v>
      </c>
    </row>
    <row r="569" spans="1:27" ht="96" x14ac:dyDescent="0.2">
      <c r="A569" s="3" t="s">
        <v>2216</v>
      </c>
      <c r="B569" s="3" t="s">
        <v>2217</v>
      </c>
      <c r="C569" s="5" t="s">
        <v>2218</v>
      </c>
      <c r="D569" s="3" t="s">
        <v>29</v>
      </c>
      <c r="E569" s="3" t="s">
        <v>29</v>
      </c>
      <c r="F569" s="3" t="s">
        <v>30</v>
      </c>
      <c r="G569" s="5" t="s">
        <v>2219</v>
      </c>
      <c r="H569" s="3" t="s">
        <v>29</v>
      </c>
      <c r="I569" s="3" t="s">
        <v>29</v>
      </c>
      <c r="J569" s="3" t="s">
        <v>29</v>
      </c>
      <c r="K569" s="3" t="s">
        <v>29</v>
      </c>
      <c r="L569" s="3" t="s">
        <v>29</v>
      </c>
      <c r="M569" s="3" t="s">
        <v>29</v>
      </c>
      <c r="N569" s="3" t="s">
        <v>29</v>
      </c>
      <c r="O569" s="3" t="s">
        <v>29</v>
      </c>
      <c r="P569" s="3" t="s">
        <v>29</v>
      </c>
      <c r="Q569" s="3" t="s">
        <v>29</v>
      </c>
      <c r="R569" s="3" t="s">
        <v>29</v>
      </c>
      <c r="S569" s="3" t="s">
        <v>29</v>
      </c>
      <c r="T569" s="3" t="s">
        <v>29</v>
      </c>
      <c r="U569" s="3" t="s">
        <v>30</v>
      </c>
      <c r="V569" s="3" t="s">
        <v>29</v>
      </c>
      <c r="W569" s="3" t="s">
        <v>29</v>
      </c>
      <c r="X569" s="3" t="s">
        <v>29</v>
      </c>
      <c r="Y569" s="3" t="s">
        <v>29</v>
      </c>
      <c r="Z569" s="3" t="s">
        <v>29</v>
      </c>
      <c r="AA569" s="3" t="s">
        <v>29</v>
      </c>
    </row>
    <row r="570" spans="1:27" ht="96" x14ac:dyDescent="0.2">
      <c r="A570" s="3" t="s">
        <v>2220</v>
      </c>
      <c r="B570" s="3" t="s">
        <v>2221</v>
      </c>
      <c r="C570" s="5" t="s">
        <v>2222</v>
      </c>
      <c r="D570" s="3" t="s">
        <v>29</v>
      </c>
      <c r="E570" s="3" t="s">
        <v>29</v>
      </c>
      <c r="F570" s="3" t="s">
        <v>30</v>
      </c>
      <c r="G570" s="5" t="s">
        <v>2223</v>
      </c>
      <c r="H570" s="3" t="s">
        <v>30</v>
      </c>
      <c r="I570" s="3" t="s">
        <v>29</v>
      </c>
      <c r="J570" s="3" t="s">
        <v>29</v>
      </c>
      <c r="K570" s="3" t="s">
        <v>29</v>
      </c>
      <c r="L570" s="3" t="s">
        <v>29</v>
      </c>
      <c r="M570" s="3" t="s">
        <v>29</v>
      </c>
      <c r="N570" s="3" t="s">
        <v>30</v>
      </c>
      <c r="O570" s="3" t="s">
        <v>29</v>
      </c>
      <c r="P570" s="3" t="s">
        <v>29</v>
      </c>
      <c r="Q570" s="3" t="s">
        <v>29</v>
      </c>
      <c r="R570" s="3" t="s">
        <v>30</v>
      </c>
      <c r="S570" s="3" t="s">
        <v>29</v>
      </c>
      <c r="T570" s="3" t="s">
        <v>29</v>
      </c>
      <c r="U570" s="3" t="s">
        <v>29</v>
      </c>
      <c r="V570" s="3" t="s">
        <v>29</v>
      </c>
      <c r="W570" s="3" t="s">
        <v>29</v>
      </c>
      <c r="X570" s="3" t="s">
        <v>29</v>
      </c>
      <c r="Y570" s="3" t="s">
        <v>30</v>
      </c>
      <c r="Z570" s="3" t="s">
        <v>29</v>
      </c>
      <c r="AA570" s="3" t="s">
        <v>29</v>
      </c>
    </row>
    <row r="571" spans="1:27" ht="96" x14ac:dyDescent="0.2">
      <c r="A571" s="3" t="s">
        <v>2224</v>
      </c>
      <c r="B571" s="3" t="s">
        <v>2225</v>
      </c>
      <c r="C571" s="5" t="s">
        <v>2226</v>
      </c>
      <c r="D571" s="3" t="s">
        <v>30</v>
      </c>
      <c r="E571" s="3" t="s">
        <v>29</v>
      </c>
      <c r="F571" s="3" t="s">
        <v>29</v>
      </c>
      <c r="G571" s="5" t="s">
        <v>2227</v>
      </c>
      <c r="H571" s="3" t="s">
        <v>30</v>
      </c>
      <c r="I571" s="3" t="s">
        <v>29</v>
      </c>
      <c r="J571" s="3" t="s">
        <v>29</v>
      </c>
      <c r="K571" s="3" t="s">
        <v>29</v>
      </c>
      <c r="L571" s="3" t="s">
        <v>29</v>
      </c>
      <c r="M571" s="3" t="s">
        <v>29</v>
      </c>
      <c r="N571" s="3" t="s">
        <v>29</v>
      </c>
      <c r="O571" s="3" t="s">
        <v>29</v>
      </c>
      <c r="P571" s="3" t="s">
        <v>29</v>
      </c>
      <c r="Q571" s="3" t="s">
        <v>29</v>
      </c>
      <c r="R571" s="3" t="s">
        <v>29</v>
      </c>
      <c r="S571" s="3" t="s">
        <v>29</v>
      </c>
      <c r="T571" s="3" t="s">
        <v>29</v>
      </c>
      <c r="U571" s="3" t="s">
        <v>29</v>
      </c>
      <c r="V571" s="3" t="s">
        <v>29</v>
      </c>
      <c r="W571" s="3" t="s">
        <v>29</v>
      </c>
      <c r="X571" s="3" t="s">
        <v>29</v>
      </c>
      <c r="Y571" s="3" t="s">
        <v>29</v>
      </c>
      <c r="Z571" s="3" t="s">
        <v>29</v>
      </c>
      <c r="AA571" s="3" t="s">
        <v>29</v>
      </c>
    </row>
    <row r="572" spans="1:27" ht="112" x14ac:dyDescent="0.2">
      <c r="A572" s="3" t="s">
        <v>2228</v>
      </c>
      <c r="B572" s="3" t="s">
        <v>2229</v>
      </c>
      <c r="C572" s="5" t="s">
        <v>2230</v>
      </c>
      <c r="D572" s="3" t="s">
        <v>29</v>
      </c>
      <c r="E572" s="3" t="s">
        <v>30</v>
      </c>
      <c r="F572" s="3" t="s">
        <v>29</v>
      </c>
      <c r="G572" s="5" t="s">
        <v>2231</v>
      </c>
      <c r="H572" s="3" t="s">
        <v>29</v>
      </c>
      <c r="I572" s="3" t="s">
        <v>29</v>
      </c>
      <c r="J572" s="3" t="s">
        <v>30</v>
      </c>
      <c r="K572" s="3" t="s">
        <v>29</v>
      </c>
      <c r="L572" s="3" t="s">
        <v>29</v>
      </c>
      <c r="M572" s="3" t="s">
        <v>29</v>
      </c>
      <c r="N572" s="3" t="s">
        <v>29</v>
      </c>
      <c r="O572" s="3" t="s">
        <v>30</v>
      </c>
      <c r="P572" s="3" t="s">
        <v>29</v>
      </c>
      <c r="Q572" s="3" t="s">
        <v>30</v>
      </c>
      <c r="R572" s="3" t="s">
        <v>29</v>
      </c>
      <c r="S572" s="3" t="s">
        <v>29</v>
      </c>
      <c r="T572" s="3" t="s">
        <v>30</v>
      </c>
      <c r="U572" s="3" t="s">
        <v>30</v>
      </c>
      <c r="V572" s="3" t="s">
        <v>29</v>
      </c>
      <c r="W572" s="3" t="s">
        <v>29</v>
      </c>
      <c r="X572" s="3" t="s">
        <v>29</v>
      </c>
      <c r="Y572" s="3" t="s">
        <v>29</v>
      </c>
      <c r="Z572" s="3" t="s">
        <v>29</v>
      </c>
      <c r="AA572" s="3" t="s">
        <v>29</v>
      </c>
    </row>
    <row r="573" spans="1:27" ht="48" x14ac:dyDescent="0.2">
      <c r="A573" s="3" t="s">
        <v>2232</v>
      </c>
      <c r="B573" s="3" t="s">
        <v>2233</v>
      </c>
      <c r="C573" s="5" t="s">
        <v>2234</v>
      </c>
      <c r="D573" s="3" t="s">
        <v>30</v>
      </c>
      <c r="E573" s="3" t="s">
        <v>29</v>
      </c>
      <c r="F573" s="3" t="s">
        <v>29</v>
      </c>
      <c r="G573" s="5" t="s">
        <v>2235</v>
      </c>
      <c r="H573" s="3" t="s">
        <v>29</v>
      </c>
      <c r="I573" s="3" t="s">
        <v>29</v>
      </c>
      <c r="J573" s="3" t="s">
        <v>29</v>
      </c>
      <c r="K573" s="3" t="s">
        <v>29</v>
      </c>
      <c r="L573" s="3" t="s">
        <v>29</v>
      </c>
      <c r="M573" s="3" t="s">
        <v>29</v>
      </c>
      <c r="N573" s="3" t="s">
        <v>29</v>
      </c>
      <c r="O573" s="3" t="s">
        <v>29</v>
      </c>
      <c r="P573" s="3" t="s">
        <v>29</v>
      </c>
      <c r="Q573" s="3" t="s">
        <v>29</v>
      </c>
      <c r="R573" s="3" t="s">
        <v>29</v>
      </c>
      <c r="S573" s="3" t="s">
        <v>29</v>
      </c>
      <c r="T573" s="3" t="s">
        <v>29</v>
      </c>
      <c r="U573" s="3" t="s">
        <v>29</v>
      </c>
      <c r="V573" s="3" t="s">
        <v>29</v>
      </c>
      <c r="W573" s="3" t="s">
        <v>29</v>
      </c>
      <c r="X573" s="3" t="s">
        <v>29</v>
      </c>
      <c r="Y573" s="3" t="s">
        <v>29</v>
      </c>
      <c r="Z573" s="3" t="s">
        <v>29</v>
      </c>
      <c r="AA573" s="3" t="s">
        <v>29</v>
      </c>
    </row>
    <row r="574" spans="1:27" ht="64" x14ac:dyDescent="0.2">
      <c r="A574" s="3" t="s">
        <v>2236</v>
      </c>
      <c r="B574" s="3" t="s">
        <v>2237</v>
      </c>
      <c r="C574" s="5" t="s">
        <v>2238</v>
      </c>
      <c r="D574" s="3" t="s">
        <v>29</v>
      </c>
      <c r="E574" s="3" t="s">
        <v>29</v>
      </c>
      <c r="F574" s="3" t="s">
        <v>30</v>
      </c>
      <c r="G574" s="5" t="s">
        <v>2239</v>
      </c>
      <c r="H574" s="3" t="s">
        <v>29</v>
      </c>
      <c r="I574" s="3" t="s">
        <v>29</v>
      </c>
      <c r="J574" s="3" t="s">
        <v>29</v>
      </c>
      <c r="K574" s="3" t="s">
        <v>29</v>
      </c>
      <c r="L574" s="3" t="s">
        <v>29</v>
      </c>
      <c r="M574" s="3" t="s">
        <v>29</v>
      </c>
      <c r="N574" s="3" t="s">
        <v>29</v>
      </c>
      <c r="O574" s="3" t="s">
        <v>29</v>
      </c>
      <c r="P574" s="3" t="s">
        <v>29</v>
      </c>
      <c r="Q574" s="3" t="s">
        <v>29</v>
      </c>
      <c r="R574" s="3" t="s">
        <v>29</v>
      </c>
      <c r="S574" s="3" t="s">
        <v>29</v>
      </c>
      <c r="T574" s="3" t="s">
        <v>29</v>
      </c>
      <c r="U574" s="3" t="s">
        <v>29</v>
      </c>
      <c r="V574" s="3" t="s">
        <v>29</v>
      </c>
      <c r="W574" s="3" t="s">
        <v>29</v>
      </c>
      <c r="X574" s="3" t="s">
        <v>29</v>
      </c>
      <c r="Y574" s="3" t="s">
        <v>29</v>
      </c>
      <c r="Z574" s="3" t="s">
        <v>29</v>
      </c>
      <c r="AA574" s="3" t="s">
        <v>29</v>
      </c>
    </row>
    <row r="575" spans="1:27" ht="64" x14ac:dyDescent="0.2">
      <c r="A575" s="3" t="s">
        <v>2240</v>
      </c>
      <c r="B575" s="3" t="s">
        <v>2241</v>
      </c>
      <c r="C575" s="5" t="s">
        <v>2242</v>
      </c>
      <c r="D575" s="3" t="s">
        <v>30</v>
      </c>
      <c r="E575" s="3" t="s">
        <v>29</v>
      </c>
      <c r="F575" s="3" t="s">
        <v>29</v>
      </c>
      <c r="G575" s="5" t="s">
        <v>2243</v>
      </c>
      <c r="H575" s="3" t="s">
        <v>29</v>
      </c>
      <c r="I575" s="3" t="s">
        <v>29</v>
      </c>
      <c r="J575" s="3" t="s">
        <v>29</v>
      </c>
      <c r="K575" s="3" t="s">
        <v>29</v>
      </c>
      <c r="L575" s="3" t="s">
        <v>29</v>
      </c>
      <c r="M575" s="3" t="s">
        <v>29</v>
      </c>
      <c r="N575" s="3" t="s">
        <v>29</v>
      </c>
      <c r="O575" s="3" t="s">
        <v>29</v>
      </c>
      <c r="P575" s="3" t="s">
        <v>29</v>
      </c>
      <c r="Q575" s="3" t="s">
        <v>29</v>
      </c>
      <c r="R575" s="3" t="s">
        <v>29</v>
      </c>
      <c r="S575" s="3" t="s">
        <v>29</v>
      </c>
      <c r="T575" s="3" t="s">
        <v>29</v>
      </c>
      <c r="U575" s="3" t="s">
        <v>29</v>
      </c>
      <c r="V575" s="3" t="s">
        <v>29</v>
      </c>
      <c r="W575" s="3" t="s">
        <v>29</v>
      </c>
      <c r="X575" s="3" t="s">
        <v>29</v>
      </c>
      <c r="Y575" s="3" t="s">
        <v>29</v>
      </c>
      <c r="Z575" s="3" t="s">
        <v>29</v>
      </c>
      <c r="AA575" s="3" t="s">
        <v>29</v>
      </c>
    </row>
    <row r="576" spans="1:27" ht="96" x14ac:dyDescent="0.2">
      <c r="A576" s="3" t="s">
        <v>2244</v>
      </c>
      <c r="B576" s="3" t="s">
        <v>2245</v>
      </c>
      <c r="C576" s="5" t="s">
        <v>2246</v>
      </c>
      <c r="D576" s="3" t="s">
        <v>29</v>
      </c>
      <c r="E576" s="3" t="s">
        <v>29</v>
      </c>
      <c r="F576" s="3" t="s">
        <v>30</v>
      </c>
      <c r="G576" s="5" t="s">
        <v>2247</v>
      </c>
      <c r="H576" s="3" t="s">
        <v>29</v>
      </c>
      <c r="I576" s="3" t="s">
        <v>29</v>
      </c>
      <c r="J576" s="3" t="s">
        <v>29</v>
      </c>
      <c r="K576" s="3" t="s">
        <v>30</v>
      </c>
      <c r="L576" s="3" t="s">
        <v>29</v>
      </c>
      <c r="M576" s="3" t="s">
        <v>29</v>
      </c>
      <c r="N576" s="3" t="s">
        <v>29</v>
      </c>
      <c r="O576" s="3" t="s">
        <v>29</v>
      </c>
      <c r="P576" s="3" t="s">
        <v>29</v>
      </c>
      <c r="Q576" s="3" t="s">
        <v>29</v>
      </c>
      <c r="R576" s="3" t="s">
        <v>29</v>
      </c>
      <c r="S576" s="3" t="s">
        <v>29</v>
      </c>
      <c r="T576" s="3" t="s">
        <v>29</v>
      </c>
      <c r="U576" s="3" t="s">
        <v>29</v>
      </c>
      <c r="V576" s="3" t="s">
        <v>29</v>
      </c>
      <c r="W576" s="3" t="s">
        <v>29</v>
      </c>
      <c r="X576" s="3" t="s">
        <v>29</v>
      </c>
      <c r="Y576" s="3" t="s">
        <v>29</v>
      </c>
      <c r="Z576" s="3" t="s">
        <v>29</v>
      </c>
      <c r="AA576" s="3" t="s">
        <v>29</v>
      </c>
    </row>
    <row r="577" spans="1:27" ht="64" x14ac:dyDescent="0.2">
      <c r="A577" s="3" t="s">
        <v>2248</v>
      </c>
      <c r="B577" s="3" t="s">
        <v>2249</v>
      </c>
      <c r="C577" s="5" t="s">
        <v>2250</v>
      </c>
      <c r="D577" s="3" t="s">
        <v>29</v>
      </c>
      <c r="E577" s="3" t="s">
        <v>30</v>
      </c>
      <c r="F577" s="3" t="s">
        <v>29</v>
      </c>
      <c r="G577" s="5" t="s">
        <v>2251</v>
      </c>
      <c r="H577" s="3" t="s">
        <v>29</v>
      </c>
      <c r="I577" s="3" t="s">
        <v>29</v>
      </c>
      <c r="J577" s="3" t="s">
        <v>29</v>
      </c>
      <c r="K577" s="3" t="s">
        <v>29</v>
      </c>
      <c r="L577" s="3" t="s">
        <v>29</v>
      </c>
      <c r="M577" s="3" t="s">
        <v>30</v>
      </c>
      <c r="N577" s="3" t="s">
        <v>29</v>
      </c>
      <c r="O577" s="3" t="s">
        <v>29</v>
      </c>
      <c r="P577" s="3" t="s">
        <v>29</v>
      </c>
      <c r="Q577" s="3" t="s">
        <v>29</v>
      </c>
      <c r="R577" s="3" t="s">
        <v>29</v>
      </c>
      <c r="S577" s="3" t="s">
        <v>29</v>
      </c>
      <c r="T577" s="3" t="s">
        <v>29</v>
      </c>
      <c r="U577" s="3" t="s">
        <v>29</v>
      </c>
      <c r="V577" s="3" t="s">
        <v>29</v>
      </c>
      <c r="W577" s="3" t="s">
        <v>29</v>
      </c>
      <c r="X577" s="3" t="s">
        <v>29</v>
      </c>
      <c r="Y577" s="3" t="s">
        <v>29</v>
      </c>
      <c r="Z577" s="3" t="s">
        <v>29</v>
      </c>
      <c r="AA577" s="3" t="s">
        <v>29</v>
      </c>
    </row>
    <row r="578" spans="1:27" ht="64" x14ac:dyDescent="0.2">
      <c r="A578" s="3" t="s">
        <v>2252</v>
      </c>
      <c r="B578" s="3" t="s">
        <v>2253</v>
      </c>
      <c r="C578" s="5" t="s">
        <v>2254</v>
      </c>
      <c r="D578" s="3" t="s">
        <v>29</v>
      </c>
      <c r="E578" s="3" t="s">
        <v>30</v>
      </c>
      <c r="F578" s="3" t="s">
        <v>29</v>
      </c>
      <c r="G578" s="5" t="s">
        <v>2255</v>
      </c>
      <c r="H578" s="3" t="s">
        <v>29</v>
      </c>
      <c r="I578" s="3" t="s">
        <v>29</v>
      </c>
      <c r="J578" s="3" t="s">
        <v>30</v>
      </c>
      <c r="K578" s="3" t="s">
        <v>29</v>
      </c>
      <c r="L578" s="3" t="s">
        <v>29</v>
      </c>
      <c r="M578" s="3" t="s">
        <v>29</v>
      </c>
      <c r="N578" s="3" t="s">
        <v>29</v>
      </c>
      <c r="O578" s="3" t="s">
        <v>29</v>
      </c>
      <c r="P578" s="3" t="s">
        <v>29</v>
      </c>
      <c r="Q578" s="3" t="s">
        <v>29</v>
      </c>
      <c r="R578" s="3" t="s">
        <v>29</v>
      </c>
      <c r="S578" s="3" t="s">
        <v>29</v>
      </c>
      <c r="T578" s="3" t="s">
        <v>30</v>
      </c>
      <c r="U578" s="3" t="s">
        <v>29</v>
      </c>
      <c r="V578" s="3" t="s">
        <v>29</v>
      </c>
      <c r="W578" s="3" t="s">
        <v>29</v>
      </c>
      <c r="X578" s="3" t="s">
        <v>29</v>
      </c>
      <c r="Y578" s="3" t="s">
        <v>29</v>
      </c>
      <c r="Z578" s="3" t="s">
        <v>29</v>
      </c>
      <c r="AA578" s="3" t="s">
        <v>29</v>
      </c>
    </row>
    <row r="579" spans="1:27" ht="80" x14ac:dyDescent="0.2">
      <c r="A579" s="3" t="s">
        <v>2256</v>
      </c>
      <c r="B579" s="3" t="s">
        <v>2257</v>
      </c>
      <c r="C579" s="5" t="s">
        <v>2258</v>
      </c>
      <c r="D579" s="3" t="s">
        <v>29</v>
      </c>
      <c r="E579" s="3" t="s">
        <v>29</v>
      </c>
      <c r="F579" s="3" t="s">
        <v>30</v>
      </c>
      <c r="G579" s="5" t="s">
        <v>2259</v>
      </c>
      <c r="H579" s="3" t="s">
        <v>29</v>
      </c>
      <c r="I579" s="3" t="s">
        <v>30</v>
      </c>
      <c r="J579" s="3" t="s">
        <v>29</v>
      </c>
      <c r="K579" s="3" t="s">
        <v>29</v>
      </c>
      <c r="L579" s="3" t="s">
        <v>29</v>
      </c>
      <c r="M579" s="3" t="s">
        <v>30</v>
      </c>
      <c r="N579" s="3" t="s">
        <v>29</v>
      </c>
      <c r="O579" s="3" t="s">
        <v>29</v>
      </c>
      <c r="P579" s="3" t="s">
        <v>29</v>
      </c>
      <c r="Q579" s="3" t="s">
        <v>29</v>
      </c>
      <c r="R579" s="3" t="s">
        <v>29</v>
      </c>
      <c r="S579" s="3" t="s">
        <v>29</v>
      </c>
      <c r="T579" s="3" t="s">
        <v>29</v>
      </c>
      <c r="U579" s="3" t="s">
        <v>29</v>
      </c>
      <c r="V579" s="3" t="s">
        <v>29</v>
      </c>
      <c r="W579" s="3" t="s">
        <v>29</v>
      </c>
      <c r="X579" s="3" t="s">
        <v>29</v>
      </c>
      <c r="Y579" s="3" t="s">
        <v>29</v>
      </c>
      <c r="Z579" s="3" t="s">
        <v>29</v>
      </c>
      <c r="AA579" s="3" t="s">
        <v>29</v>
      </c>
    </row>
    <row r="580" spans="1:27" ht="96" x14ac:dyDescent="0.2">
      <c r="A580" s="3" t="s">
        <v>2260</v>
      </c>
      <c r="B580" s="3" t="s">
        <v>2261</v>
      </c>
      <c r="C580" s="5" t="s">
        <v>2262</v>
      </c>
      <c r="D580" s="3" t="s">
        <v>29</v>
      </c>
      <c r="E580" s="3" t="s">
        <v>30</v>
      </c>
      <c r="F580" s="3" t="s">
        <v>29</v>
      </c>
      <c r="G580" s="5" t="s">
        <v>2263</v>
      </c>
      <c r="H580" s="3" t="s">
        <v>29</v>
      </c>
      <c r="I580" s="3" t="s">
        <v>29</v>
      </c>
      <c r="J580" s="3" t="s">
        <v>29</v>
      </c>
      <c r="K580" s="3" t="s">
        <v>29</v>
      </c>
      <c r="L580" s="3" t="s">
        <v>29</v>
      </c>
      <c r="M580" s="3" t="s">
        <v>29</v>
      </c>
      <c r="N580" s="3" t="s">
        <v>29</v>
      </c>
      <c r="O580" s="3" t="s">
        <v>29</v>
      </c>
      <c r="P580" s="3" t="s">
        <v>29</v>
      </c>
      <c r="Q580" s="3" t="s">
        <v>29</v>
      </c>
      <c r="R580" s="3" t="s">
        <v>29</v>
      </c>
      <c r="S580" s="3" t="s">
        <v>29</v>
      </c>
      <c r="T580" s="3" t="s">
        <v>29</v>
      </c>
      <c r="U580" s="3" t="s">
        <v>29</v>
      </c>
      <c r="V580" s="3" t="s">
        <v>29</v>
      </c>
      <c r="W580" s="3" t="s">
        <v>29</v>
      </c>
      <c r="X580" s="3" t="s">
        <v>29</v>
      </c>
      <c r="Y580" s="3" t="s">
        <v>29</v>
      </c>
      <c r="Z580" s="3" t="s">
        <v>29</v>
      </c>
      <c r="AA580" s="3" t="s">
        <v>29</v>
      </c>
    </row>
    <row r="581" spans="1:27" ht="64" x14ac:dyDescent="0.2">
      <c r="A581" s="3" t="s">
        <v>2264</v>
      </c>
      <c r="B581" s="3" t="s">
        <v>2265</v>
      </c>
      <c r="C581" s="5" t="s">
        <v>2266</v>
      </c>
      <c r="D581" s="3" t="s">
        <v>29</v>
      </c>
      <c r="E581" s="3" t="s">
        <v>29</v>
      </c>
      <c r="F581" s="3" t="s">
        <v>30</v>
      </c>
      <c r="G581" s="5" t="s">
        <v>2267</v>
      </c>
      <c r="H581" s="3" t="s">
        <v>29</v>
      </c>
      <c r="I581" s="3" t="s">
        <v>29</v>
      </c>
      <c r="J581" s="3" t="s">
        <v>29</v>
      </c>
      <c r="K581" s="3" t="s">
        <v>29</v>
      </c>
      <c r="L581" s="3" t="s">
        <v>29</v>
      </c>
      <c r="M581" s="3" t="s">
        <v>29</v>
      </c>
      <c r="N581" s="3" t="s">
        <v>29</v>
      </c>
      <c r="O581" s="3" t="s">
        <v>29</v>
      </c>
      <c r="P581" s="3" t="s">
        <v>30</v>
      </c>
      <c r="Q581" s="3" t="s">
        <v>29</v>
      </c>
      <c r="R581" s="3" t="s">
        <v>29</v>
      </c>
      <c r="S581" s="3" t="s">
        <v>29</v>
      </c>
      <c r="T581" s="3" t="s">
        <v>29</v>
      </c>
      <c r="U581" s="3" t="s">
        <v>29</v>
      </c>
      <c r="V581" s="3" t="s">
        <v>29</v>
      </c>
      <c r="W581" s="3" t="s">
        <v>29</v>
      </c>
      <c r="X581" s="3" t="s">
        <v>29</v>
      </c>
      <c r="Y581" s="3" t="s">
        <v>29</v>
      </c>
      <c r="Z581" s="3" t="s">
        <v>29</v>
      </c>
      <c r="AA581" s="3" t="s">
        <v>29</v>
      </c>
    </row>
    <row r="582" spans="1:27" ht="80" x14ac:dyDescent="0.2">
      <c r="A582" s="3" t="s">
        <v>2268</v>
      </c>
      <c r="B582" s="3" t="s">
        <v>2269</v>
      </c>
      <c r="C582" s="5" t="s">
        <v>2270</v>
      </c>
      <c r="D582" s="3" t="s">
        <v>29</v>
      </c>
      <c r="E582" s="3" t="s">
        <v>30</v>
      </c>
      <c r="F582" s="3" t="s">
        <v>29</v>
      </c>
      <c r="G582" s="5" t="s">
        <v>2271</v>
      </c>
      <c r="H582" s="3" t="s">
        <v>29</v>
      </c>
      <c r="I582" s="3" t="s">
        <v>29</v>
      </c>
      <c r="J582" s="3" t="s">
        <v>29</v>
      </c>
      <c r="K582" s="3" t="s">
        <v>29</v>
      </c>
      <c r="L582" s="3" t="s">
        <v>29</v>
      </c>
      <c r="M582" s="3" t="s">
        <v>29</v>
      </c>
      <c r="N582" s="3" t="s">
        <v>29</v>
      </c>
      <c r="O582" s="3" t="s">
        <v>29</v>
      </c>
      <c r="P582" s="3" t="s">
        <v>29</v>
      </c>
      <c r="Q582" s="3" t="s">
        <v>30</v>
      </c>
      <c r="R582" s="3" t="s">
        <v>29</v>
      </c>
      <c r="S582" s="3" t="s">
        <v>29</v>
      </c>
      <c r="T582" s="3" t="s">
        <v>29</v>
      </c>
      <c r="U582" s="3" t="s">
        <v>29</v>
      </c>
      <c r="V582" s="3" t="s">
        <v>29</v>
      </c>
      <c r="W582" s="3" t="s">
        <v>29</v>
      </c>
      <c r="X582" s="3" t="s">
        <v>29</v>
      </c>
      <c r="Y582" s="3" t="s">
        <v>29</v>
      </c>
      <c r="Z582" s="3" t="s">
        <v>29</v>
      </c>
      <c r="AA582" s="3" t="s">
        <v>29</v>
      </c>
    </row>
    <row r="583" spans="1:27" ht="80" x14ac:dyDescent="0.2">
      <c r="A583" s="3" t="s">
        <v>2272</v>
      </c>
      <c r="B583" s="3" t="s">
        <v>2273</v>
      </c>
      <c r="C583" s="5" t="s">
        <v>2274</v>
      </c>
      <c r="D583" s="3" t="s">
        <v>30</v>
      </c>
      <c r="E583" s="3" t="s">
        <v>29</v>
      </c>
      <c r="F583" s="3" t="s">
        <v>29</v>
      </c>
      <c r="G583" s="5" t="s">
        <v>2275</v>
      </c>
      <c r="H583" s="3" t="s">
        <v>29</v>
      </c>
      <c r="I583" s="3" t="s">
        <v>29</v>
      </c>
      <c r="J583" s="3" t="s">
        <v>29</v>
      </c>
      <c r="K583" s="3" t="s">
        <v>29</v>
      </c>
      <c r="L583" s="3" t="s">
        <v>29</v>
      </c>
      <c r="M583" s="3" t="s">
        <v>29</v>
      </c>
      <c r="N583" s="3" t="s">
        <v>29</v>
      </c>
      <c r="O583" s="3" t="s">
        <v>29</v>
      </c>
      <c r="P583" s="3" t="s">
        <v>29</v>
      </c>
      <c r="Q583" s="3" t="s">
        <v>29</v>
      </c>
      <c r="R583" s="3" t="s">
        <v>29</v>
      </c>
      <c r="S583" s="3" t="s">
        <v>29</v>
      </c>
      <c r="T583" s="3" t="s">
        <v>29</v>
      </c>
      <c r="U583" s="3" t="s">
        <v>29</v>
      </c>
      <c r="V583" s="3" t="s">
        <v>29</v>
      </c>
      <c r="W583" s="3" t="s">
        <v>29</v>
      </c>
      <c r="X583" s="3" t="s">
        <v>29</v>
      </c>
      <c r="Y583" s="3" t="s">
        <v>29</v>
      </c>
      <c r="Z583" s="3" t="s">
        <v>29</v>
      </c>
      <c r="AA583" s="3" t="s">
        <v>29</v>
      </c>
    </row>
    <row r="584" spans="1:27" ht="64" x14ac:dyDescent="0.2">
      <c r="A584" s="3" t="s">
        <v>2276</v>
      </c>
      <c r="B584" s="3" t="s">
        <v>2277</v>
      </c>
      <c r="C584" s="5" t="s">
        <v>2278</v>
      </c>
      <c r="D584" s="3" t="s">
        <v>29</v>
      </c>
      <c r="E584" s="3" t="s">
        <v>29</v>
      </c>
      <c r="F584" s="3" t="s">
        <v>30</v>
      </c>
      <c r="G584" s="5" t="s">
        <v>2279</v>
      </c>
      <c r="H584" s="3" t="s">
        <v>29</v>
      </c>
      <c r="I584" s="3" t="s">
        <v>30</v>
      </c>
      <c r="J584" s="3" t="s">
        <v>29</v>
      </c>
      <c r="K584" s="3" t="s">
        <v>29</v>
      </c>
      <c r="L584" s="3" t="s">
        <v>29</v>
      </c>
      <c r="M584" s="3" t="s">
        <v>29</v>
      </c>
      <c r="N584" s="3" t="s">
        <v>29</v>
      </c>
      <c r="O584" s="3" t="s">
        <v>30</v>
      </c>
      <c r="P584" s="3" t="s">
        <v>29</v>
      </c>
      <c r="Q584" s="3" t="s">
        <v>29</v>
      </c>
      <c r="R584" s="3" t="s">
        <v>29</v>
      </c>
      <c r="S584" s="3" t="s">
        <v>29</v>
      </c>
      <c r="T584" s="3" t="s">
        <v>29</v>
      </c>
      <c r="U584" s="3" t="s">
        <v>29</v>
      </c>
      <c r="V584" s="3" t="s">
        <v>29</v>
      </c>
      <c r="W584" s="3" t="s">
        <v>29</v>
      </c>
      <c r="X584" s="3" t="s">
        <v>29</v>
      </c>
      <c r="Y584" s="3" t="s">
        <v>29</v>
      </c>
      <c r="Z584" s="3" t="s">
        <v>29</v>
      </c>
      <c r="AA584" s="3" t="s">
        <v>29</v>
      </c>
    </row>
    <row r="585" spans="1:27" ht="80" x14ac:dyDescent="0.2">
      <c r="A585" s="3" t="s">
        <v>2280</v>
      </c>
      <c r="B585" s="3" t="s">
        <v>2281</v>
      </c>
      <c r="C585" s="5" t="s">
        <v>2282</v>
      </c>
      <c r="D585" s="3" t="s">
        <v>29</v>
      </c>
      <c r="E585" s="3" t="s">
        <v>30</v>
      </c>
      <c r="F585" s="3" t="s">
        <v>29</v>
      </c>
      <c r="G585" s="5" t="s">
        <v>2283</v>
      </c>
      <c r="H585" s="3" t="s">
        <v>29</v>
      </c>
      <c r="I585" s="3" t="s">
        <v>29</v>
      </c>
      <c r="J585" s="3" t="s">
        <v>29</v>
      </c>
      <c r="K585" s="3" t="s">
        <v>29</v>
      </c>
      <c r="L585" s="3" t="s">
        <v>29</v>
      </c>
      <c r="M585" s="3" t="s">
        <v>29</v>
      </c>
      <c r="N585" s="3" t="s">
        <v>29</v>
      </c>
      <c r="O585" s="3" t="s">
        <v>29</v>
      </c>
      <c r="P585" s="3" t="s">
        <v>29</v>
      </c>
      <c r="Q585" s="3" t="s">
        <v>29</v>
      </c>
      <c r="R585" s="3" t="s">
        <v>29</v>
      </c>
      <c r="S585" s="3" t="s">
        <v>29</v>
      </c>
      <c r="T585" s="3" t="s">
        <v>29</v>
      </c>
      <c r="U585" s="3" t="s">
        <v>29</v>
      </c>
      <c r="V585" s="3" t="s">
        <v>29</v>
      </c>
      <c r="W585" s="3" t="s">
        <v>29</v>
      </c>
      <c r="X585" s="3" t="s">
        <v>29</v>
      </c>
      <c r="Y585" s="3" t="s">
        <v>29</v>
      </c>
      <c r="Z585" s="3" t="s">
        <v>29</v>
      </c>
      <c r="AA585" s="3" t="s">
        <v>29</v>
      </c>
    </row>
    <row r="586" spans="1:27" ht="96" x14ac:dyDescent="0.2">
      <c r="A586" s="3" t="s">
        <v>2284</v>
      </c>
      <c r="B586" s="3" t="s">
        <v>2285</v>
      </c>
      <c r="C586" s="5" t="s">
        <v>2286</v>
      </c>
      <c r="D586" s="3" t="s">
        <v>29</v>
      </c>
      <c r="E586" s="3" t="s">
        <v>29</v>
      </c>
      <c r="F586" s="3" t="s">
        <v>30</v>
      </c>
      <c r="G586" s="5" t="s">
        <v>2287</v>
      </c>
      <c r="H586" s="3" t="s">
        <v>29</v>
      </c>
      <c r="I586" s="3" t="s">
        <v>29</v>
      </c>
      <c r="J586" s="3" t="s">
        <v>30</v>
      </c>
      <c r="K586" s="3" t="s">
        <v>29</v>
      </c>
      <c r="L586" s="3" t="s">
        <v>30</v>
      </c>
      <c r="M586" s="3" t="s">
        <v>30</v>
      </c>
      <c r="N586" s="3" t="s">
        <v>29</v>
      </c>
      <c r="O586" s="3" t="s">
        <v>29</v>
      </c>
      <c r="P586" s="3" t="s">
        <v>29</v>
      </c>
      <c r="Q586" s="3" t="s">
        <v>29</v>
      </c>
      <c r="R586" s="3" t="s">
        <v>29</v>
      </c>
      <c r="S586" s="3" t="s">
        <v>29</v>
      </c>
      <c r="T586" s="3" t="s">
        <v>30</v>
      </c>
      <c r="U586" s="3" t="s">
        <v>29</v>
      </c>
      <c r="V586" s="3" t="s">
        <v>29</v>
      </c>
      <c r="W586" s="3" t="s">
        <v>29</v>
      </c>
      <c r="X586" s="3" t="s">
        <v>29</v>
      </c>
      <c r="Y586" s="3" t="s">
        <v>29</v>
      </c>
      <c r="Z586" s="3" t="s">
        <v>30</v>
      </c>
      <c r="AA586" s="3" t="s">
        <v>29</v>
      </c>
    </row>
    <row r="587" spans="1:27" ht="32" x14ac:dyDescent="0.2">
      <c r="A587" s="3" t="s">
        <v>2288</v>
      </c>
      <c r="B587" s="3" t="s">
        <v>2289</v>
      </c>
      <c r="C587" s="5" t="s">
        <v>2290</v>
      </c>
      <c r="D587" s="3" t="s">
        <v>29</v>
      </c>
      <c r="E587" s="3" t="s">
        <v>29</v>
      </c>
      <c r="F587" s="3" t="s">
        <v>30</v>
      </c>
      <c r="H587" s="3" t="s">
        <v>29</v>
      </c>
      <c r="I587" s="3" t="s">
        <v>29</v>
      </c>
      <c r="J587" s="3" t="s">
        <v>29</v>
      </c>
      <c r="K587" s="3" t="s">
        <v>29</v>
      </c>
      <c r="L587" s="3" t="s">
        <v>29</v>
      </c>
      <c r="M587" s="3" t="s">
        <v>29</v>
      </c>
      <c r="N587" s="3" t="s">
        <v>29</v>
      </c>
      <c r="O587" s="3" t="s">
        <v>29</v>
      </c>
      <c r="P587" s="3" t="s">
        <v>29</v>
      </c>
      <c r="Q587" s="3" t="s">
        <v>29</v>
      </c>
      <c r="R587" s="3" t="s">
        <v>29</v>
      </c>
      <c r="S587" s="3" t="s">
        <v>29</v>
      </c>
      <c r="T587" s="3" t="s">
        <v>29</v>
      </c>
      <c r="U587" s="3" t="s">
        <v>29</v>
      </c>
      <c r="V587" s="3" t="s">
        <v>29</v>
      </c>
      <c r="W587" s="3" t="s">
        <v>29</v>
      </c>
      <c r="X587" s="3" t="s">
        <v>29</v>
      </c>
      <c r="Y587" s="3" t="s">
        <v>29</v>
      </c>
      <c r="Z587" s="3" t="s">
        <v>29</v>
      </c>
      <c r="AA587" s="3" t="s">
        <v>29</v>
      </c>
    </row>
    <row r="588" spans="1:27" ht="80" x14ac:dyDescent="0.2">
      <c r="A588" s="3" t="s">
        <v>2291</v>
      </c>
      <c r="B588" s="3" t="s">
        <v>2292</v>
      </c>
      <c r="C588" s="5" t="s">
        <v>2293</v>
      </c>
      <c r="D588" s="3" t="s">
        <v>29</v>
      </c>
      <c r="E588" s="3" t="s">
        <v>30</v>
      </c>
      <c r="F588" s="3" t="s">
        <v>29</v>
      </c>
      <c r="G588" s="5" t="s">
        <v>2294</v>
      </c>
      <c r="H588" s="3" t="s">
        <v>29</v>
      </c>
      <c r="I588" s="3" t="s">
        <v>29</v>
      </c>
      <c r="J588" s="3" t="s">
        <v>29</v>
      </c>
      <c r="K588" s="3" t="s">
        <v>29</v>
      </c>
      <c r="L588" s="3" t="s">
        <v>30</v>
      </c>
      <c r="M588" s="3" t="s">
        <v>29</v>
      </c>
      <c r="N588" s="3" t="s">
        <v>30</v>
      </c>
      <c r="O588" s="3" t="s">
        <v>29</v>
      </c>
      <c r="P588" s="3" t="s">
        <v>29</v>
      </c>
      <c r="Q588" s="3" t="s">
        <v>30</v>
      </c>
      <c r="R588" s="3" t="s">
        <v>29</v>
      </c>
      <c r="S588" s="3" t="s">
        <v>29</v>
      </c>
      <c r="T588" s="3" t="s">
        <v>29</v>
      </c>
      <c r="U588" s="3" t="s">
        <v>29</v>
      </c>
      <c r="V588" s="3" t="s">
        <v>29</v>
      </c>
      <c r="W588" s="3" t="s">
        <v>29</v>
      </c>
      <c r="X588" s="3" t="s">
        <v>29</v>
      </c>
      <c r="Y588" s="3" t="s">
        <v>29</v>
      </c>
      <c r="Z588" s="3" t="s">
        <v>29</v>
      </c>
      <c r="AA588" s="3" t="s">
        <v>29</v>
      </c>
    </row>
    <row r="589" spans="1:27" ht="80" x14ac:dyDescent="0.2">
      <c r="A589" s="3" t="s">
        <v>2295</v>
      </c>
      <c r="B589" s="3" t="s">
        <v>2296</v>
      </c>
      <c r="C589" s="5" t="s">
        <v>2297</v>
      </c>
      <c r="D589" s="3" t="s">
        <v>29</v>
      </c>
      <c r="E589" s="3" t="s">
        <v>29</v>
      </c>
      <c r="F589" s="3" t="s">
        <v>30</v>
      </c>
      <c r="G589" s="5" t="s">
        <v>1014</v>
      </c>
      <c r="H589" s="3" t="s">
        <v>29</v>
      </c>
      <c r="I589" s="3" t="s">
        <v>29</v>
      </c>
      <c r="J589" s="3" t="s">
        <v>29</v>
      </c>
      <c r="K589" s="3" t="s">
        <v>29</v>
      </c>
      <c r="L589" s="3" t="s">
        <v>29</v>
      </c>
      <c r="M589" s="3" t="s">
        <v>30</v>
      </c>
      <c r="N589" s="3" t="s">
        <v>29</v>
      </c>
      <c r="O589" s="3" t="s">
        <v>29</v>
      </c>
      <c r="P589" s="3" t="s">
        <v>30</v>
      </c>
      <c r="Q589" s="3" t="s">
        <v>29</v>
      </c>
      <c r="R589" s="3" t="s">
        <v>29</v>
      </c>
      <c r="S589" s="3" t="s">
        <v>29</v>
      </c>
      <c r="T589" s="3" t="s">
        <v>29</v>
      </c>
      <c r="U589" s="3" t="s">
        <v>29</v>
      </c>
      <c r="V589" s="3" t="s">
        <v>29</v>
      </c>
      <c r="W589" s="3" t="s">
        <v>29</v>
      </c>
      <c r="X589" s="3" t="s">
        <v>29</v>
      </c>
      <c r="Y589" s="3" t="s">
        <v>29</v>
      </c>
      <c r="Z589" s="3" t="s">
        <v>29</v>
      </c>
      <c r="AA589" s="3" t="s">
        <v>29</v>
      </c>
    </row>
    <row r="590" spans="1:27" ht="80" x14ac:dyDescent="0.2">
      <c r="A590" s="3" t="s">
        <v>2298</v>
      </c>
      <c r="B590" s="3" t="s">
        <v>2299</v>
      </c>
      <c r="C590" s="5" t="s">
        <v>2300</v>
      </c>
      <c r="D590" s="3" t="s">
        <v>30</v>
      </c>
      <c r="E590" s="3" t="s">
        <v>29</v>
      </c>
      <c r="F590" s="3" t="s">
        <v>29</v>
      </c>
      <c r="G590" s="5" t="s">
        <v>2301</v>
      </c>
      <c r="H590" s="3" t="s">
        <v>29</v>
      </c>
      <c r="I590" s="3" t="s">
        <v>29</v>
      </c>
      <c r="J590" s="3" t="s">
        <v>29</v>
      </c>
      <c r="K590" s="3" t="s">
        <v>30</v>
      </c>
      <c r="L590" s="3" t="s">
        <v>29</v>
      </c>
      <c r="M590" s="3" t="s">
        <v>29</v>
      </c>
      <c r="N590" s="3" t="s">
        <v>29</v>
      </c>
      <c r="O590" s="3" t="s">
        <v>29</v>
      </c>
      <c r="P590" s="3" t="s">
        <v>29</v>
      </c>
      <c r="Q590" s="3" t="s">
        <v>30</v>
      </c>
      <c r="R590" s="3" t="s">
        <v>29</v>
      </c>
      <c r="S590" s="3" t="s">
        <v>29</v>
      </c>
      <c r="T590" s="3" t="s">
        <v>29</v>
      </c>
      <c r="U590" s="3" t="s">
        <v>29</v>
      </c>
      <c r="V590" s="3" t="s">
        <v>29</v>
      </c>
      <c r="W590" s="3" t="s">
        <v>29</v>
      </c>
      <c r="X590" s="3" t="s">
        <v>29</v>
      </c>
      <c r="Y590" s="3" t="s">
        <v>29</v>
      </c>
      <c r="Z590" s="3" t="s">
        <v>29</v>
      </c>
      <c r="AA590" s="3" t="s">
        <v>29</v>
      </c>
    </row>
  </sheetData>
  <conditionalFormatting sqref="D2:D590">
    <cfRule type="cellIs" dxfId="72" priority="1" operator="equal">
      <formula>1</formula>
    </cfRule>
    <cfRule type="cellIs" dxfId="71" priority="2" operator="equal">
      <formula>"1"</formula>
    </cfRule>
    <cfRule type="expression" dxfId="70" priority="3" stopIfTrue="1">
      <formula>TRUE</formula>
    </cfRule>
  </conditionalFormatting>
  <conditionalFormatting sqref="E2:E590">
    <cfRule type="cellIs" dxfId="69" priority="4" operator="equal">
      <formula>1</formula>
    </cfRule>
    <cfRule type="cellIs" dxfId="68" priority="5" operator="equal">
      <formula>"1"</formula>
    </cfRule>
    <cfRule type="expression" dxfId="67" priority="6" stopIfTrue="1">
      <formula>TRUE</formula>
    </cfRule>
  </conditionalFormatting>
  <conditionalFormatting sqref="F2:F590">
    <cfRule type="cellIs" dxfId="66" priority="7" operator="equal">
      <formula>1</formula>
    </cfRule>
    <cfRule type="cellIs" dxfId="65" priority="8" operator="equal">
      <formula>"1"</formula>
    </cfRule>
    <cfRule type="expression" dxfId="64" priority="9" stopIfTrue="1">
      <formula>TRUE</formula>
    </cfRule>
  </conditionalFormatting>
  <conditionalFormatting sqref="H2:H590">
    <cfRule type="cellIs" dxfId="62" priority="11" operator="equal">
      <formula>1</formula>
    </cfRule>
    <cfRule type="cellIs" dxfId="61" priority="12" operator="equal">
      <formula>"1"</formula>
    </cfRule>
    <cfRule type="expression" dxfId="60" priority="13" stopIfTrue="1">
      <formula>TRUE</formula>
    </cfRule>
  </conditionalFormatting>
  <conditionalFormatting sqref="I2:I590">
    <cfRule type="cellIs" dxfId="59" priority="14" operator="equal">
      <formula>1</formula>
    </cfRule>
    <cfRule type="cellIs" dxfId="58" priority="15" operator="equal">
      <formula>"1"</formula>
    </cfRule>
    <cfRule type="expression" dxfId="57" priority="16" stopIfTrue="1">
      <formula>TRUE</formula>
    </cfRule>
  </conditionalFormatting>
  <conditionalFormatting sqref="J2:J590">
    <cfRule type="cellIs" dxfId="56" priority="17" operator="equal">
      <formula>1</formula>
    </cfRule>
    <cfRule type="cellIs" dxfId="55" priority="18" operator="equal">
      <formula>"1"</formula>
    </cfRule>
    <cfRule type="expression" dxfId="54" priority="19" stopIfTrue="1">
      <formula>TRUE</formula>
    </cfRule>
  </conditionalFormatting>
  <conditionalFormatting sqref="K2:K590">
    <cfRule type="cellIs" dxfId="53" priority="20" operator="equal">
      <formula>1</formula>
    </cfRule>
    <cfRule type="cellIs" dxfId="52" priority="21" operator="equal">
      <formula>"1"</formula>
    </cfRule>
    <cfRule type="expression" dxfId="51" priority="22" stopIfTrue="1">
      <formula>TRUE</formula>
    </cfRule>
  </conditionalFormatting>
  <conditionalFormatting sqref="L2:L590">
    <cfRule type="cellIs" dxfId="50" priority="23" operator="equal">
      <formula>1</formula>
    </cfRule>
    <cfRule type="cellIs" dxfId="49" priority="24" operator="equal">
      <formula>"1"</formula>
    </cfRule>
    <cfRule type="expression" dxfId="48" priority="25" stopIfTrue="1">
      <formula>TRUE</formula>
    </cfRule>
  </conditionalFormatting>
  <conditionalFormatting sqref="M2:M590">
    <cfRule type="cellIs" dxfId="47" priority="26" operator="equal">
      <formula>1</formula>
    </cfRule>
    <cfRule type="cellIs" dxfId="46" priority="27" operator="equal">
      <formula>"1"</formula>
    </cfRule>
    <cfRule type="expression" dxfId="45" priority="28" stopIfTrue="1">
      <formula>TRUE</formula>
    </cfRule>
  </conditionalFormatting>
  <conditionalFormatting sqref="N2:N590">
    <cfRule type="cellIs" dxfId="44" priority="29" operator="equal">
      <formula>1</formula>
    </cfRule>
    <cfRule type="cellIs" dxfId="43" priority="30" operator="equal">
      <formula>"1"</formula>
    </cfRule>
    <cfRule type="expression" dxfId="42" priority="31" stopIfTrue="1">
      <formula>TRUE</formula>
    </cfRule>
  </conditionalFormatting>
  <conditionalFormatting sqref="O2:O590">
    <cfRule type="cellIs" dxfId="41" priority="32" operator="equal">
      <formula>1</formula>
    </cfRule>
    <cfRule type="cellIs" dxfId="40" priority="33" operator="equal">
      <formula>"1"</formula>
    </cfRule>
    <cfRule type="expression" dxfId="39" priority="34" stopIfTrue="1">
      <formula>TRUE</formula>
    </cfRule>
  </conditionalFormatting>
  <conditionalFormatting sqref="P2:P590">
    <cfRule type="cellIs" dxfId="38" priority="35" operator="equal">
      <formula>1</formula>
    </cfRule>
    <cfRule type="cellIs" dxfId="37" priority="36" operator="equal">
      <formula>"1"</formula>
    </cfRule>
    <cfRule type="expression" dxfId="36" priority="37" stopIfTrue="1">
      <formula>TRUE</formula>
    </cfRule>
  </conditionalFormatting>
  <conditionalFormatting sqref="Q2:Q590">
    <cfRule type="cellIs" dxfId="35" priority="38" operator="equal">
      <formula>1</formula>
    </cfRule>
    <cfRule type="cellIs" dxfId="34" priority="39" operator="equal">
      <formula>"1"</formula>
    </cfRule>
    <cfRule type="expression" dxfId="33" priority="40" stopIfTrue="1">
      <formula>TRUE</formula>
    </cfRule>
  </conditionalFormatting>
  <conditionalFormatting sqref="R2:R590">
    <cfRule type="cellIs" dxfId="32" priority="41" operator="equal">
      <formula>1</formula>
    </cfRule>
    <cfRule type="cellIs" dxfId="31" priority="42" operator="equal">
      <formula>"1"</formula>
    </cfRule>
    <cfRule type="expression" dxfId="30" priority="43" stopIfTrue="1">
      <formula>TRUE</formula>
    </cfRule>
  </conditionalFormatting>
  <conditionalFormatting sqref="S2:S590">
    <cfRule type="cellIs" dxfId="29" priority="44" operator="equal">
      <formula>1</formula>
    </cfRule>
    <cfRule type="cellIs" dxfId="28" priority="45" operator="equal">
      <formula>"1"</formula>
    </cfRule>
    <cfRule type="expression" dxfId="27" priority="46" stopIfTrue="1">
      <formula>TRUE</formula>
    </cfRule>
  </conditionalFormatting>
  <conditionalFormatting sqref="T2:T590">
    <cfRule type="cellIs" dxfId="26" priority="47" operator="equal">
      <formula>1</formula>
    </cfRule>
    <cfRule type="cellIs" dxfId="25" priority="48" operator="equal">
      <formula>"1"</formula>
    </cfRule>
    <cfRule type="expression" dxfId="24" priority="49" stopIfTrue="1">
      <formula>TRUE</formula>
    </cfRule>
  </conditionalFormatting>
  <conditionalFormatting sqref="U2:U590">
    <cfRule type="cellIs" dxfId="23" priority="50" operator="equal">
      <formula>1</formula>
    </cfRule>
    <cfRule type="cellIs" dxfId="22" priority="51" operator="equal">
      <formula>"1"</formula>
    </cfRule>
    <cfRule type="expression" dxfId="21" priority="52" stopIfTrue="1">
      <formula>TRUE</formula>
    </cfRule>
  </conditionalFormatting>
  <conditionalFormatting sqref="V2:V590">
    <cfRule type="cellIs" dxfId="20" priority="53" operator="equal">
      <formula>1</formula>
    </cfRule>
    <cfRule type="cellIs" dxfId="19" priority="54" operator="equal">
      <formula>"1"</formula>
    </cfRule>
    <cfRule type="expression" dxfId="18" priority="55" stopIfTrue="1">
      <formula>TRUE</formula>
    </cfRule>
  </conditionalFormatting>
  <conditionalFormatting sqref="W2:W590">
    <cfRule type="cellIs" dxfId="17" priority="56" operator="equal">
      <formula>1</formula>
    </cfRule>
    <cfRule type="cellIs" dxfId="16" priority="57" operator="equal">
      <formula>"1"</formula>
    </cfRule>
    <cfRule type="expression" dxfId="15" priority="58" stopIfTrue="1">
      <formula>TRUE</formula>
    </cfRule>
  </conditionalFormatting>
  <conditionalFormatting sqref="X2:X590">
    <cfRule type="cellIs" dxfId="14" priority="59" operator="equal">
      <formula>1</formula>
    </cfRule>
    <cfRule type="cellIs" dxfId="13" priority="60" operator="equal">
      <formula>"1"</formula>
    </cfRule>
    <cfRule type="expression" dxfId="12" priority="61" stopIfTrue="1">
      <formula>TRUE</formula>
    </cfRule>
  </conditionalFormatting>
  <conditionalFormatting sqref="Y2:Y590">
    <cfRule type="cellIs" dxfId="11" priority="62" operator="equal">
      <formula>1</formula>
    </cfRule>
    <cfRule type="cellIs" dxfId="10" priority="63" operator="equal">
      <formula>"1"</formula>
    </cfRule>
    <cfRule type="expression" dxfId="9" priority="64" stopIfTrue="1">
      <formula>TRUE</formula>
    </cfRule>
  </conditionalFormatting>
  <conditionalFormatting sqref="Z2:Z590">
    <cfRule type="cellIs" dxfId="8" priority="65" operator="equal">
      <formula>1</formula>
    </cfRule>
    <cfRule type="cellIs" dxfId="7" priority="66" operator="equal">
      <formula>"1"</formula>
    </cfRule>
    <cfRule type="expression" dxfId="6" priority="67" stopIfTrue="1">
      <formula>TRUE</formula>
    </cfRule>
  </conditionalFormatting>
  <conditionalFormatting sqref="AA2:AA590">
    <cfRule type="cellIs" dxfId="5" priority="68" operator="equal">
      <formula>1</formula>
    </cfRule>
    <cfRule type="cellIs" dxfId="4" priority="69" operator="equal">
      <formula>"1"</formula>
    </cfRule>
    <cfRule type="expression" dxfId="3" priority="70" stopIfTrue="1">
      <formula>TRUE</formula>
    </cfRule>
  </conditionalFormatting>
  <pageMargins left="0.75" right="0.75" top="1" bottom="1" header="0.5" footer="0.5"/>
  <ignoredErrors>
    <ignoredError sqref="A2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84"/>
  <sheetViews>
    <sheetView topLeftCell="A272" workbookViewId="0">
      <selection activeCell="D282" sqref="D282"/>
    </sheetView>
  </sheetViews>
  <sheetFormatPr baseColWidth="10" defaultColWidth="8.83203125" defaultRowHeight="15" x14ac:dyDescent="0.2"/>
  <cols>
    <col min="1" max="1" width="11.1640625" style="3" bestFit="1" customWidth="1"/>
    <col min="2" max="2" width="19" style="3" bestFit="1" customWidth="1"/>
    <col min="3" max="3" width="14.33203125" style="3" bestFit="1" customWidth="1"/>
    <col min="4" max="4" width="55" style="5" bestFit="1" customWidth="1"/>
    <col min="5" max="5" width="12.6640625" style="3" bestFit="1" customWidth="1"/>
    <col min="6" max="6" width="10.5" style="3" bestFit="1" customWidth="1"/>
    <col min="7" max="7" width="11.6640625" style="3" bestFit="1" customWidth="1"/>
    <col min="8" max="9" width="46.6640625" style="5" customWidth="1"/>
  </cols>
  <sheetData>
    <row r="1" spans="1:9" ht="16" x14ac:dyDescent="0.2">
      <c r="A1" s="1" t="s">
        <v>2302</v>
      </c>
      <c r="B1" s="1" t="s">
        <v>2303</v>
      </c>
      <c r="C1" s="1" t="s">
        <v>2304</v>
      </c>
      <c r="D1" s="2" t="s">
        <v>5</v>
      </c>
      <c r="E1" s="1" t="s">
        <v>2305</v>
      </c>
      <c r="F1" s="1" t="s">
        <v>2306</v>
      </c>
      <c r="G1" s="1" t="s">
        <v>2307</v>
      </c>
      <c r="H1" s="2" t="s">
        <v>2308</v>
      </c>
      <c r="I1" s="2" t="s">
        <v>2309</v>
      </c>
    </row>
    <row r="2" spans="1:9" ht="224" x14ac:dyDescent="0.2">
      <c r="A2" s="3" t="s">
        <v>2310</v>
      </c>
      <c r="B2" s="3" t="s">
        <v>2311</v>
      </c>
      <c r="C2" s="3" t="s">
        <v>2312</v>
      </c>
      <c r="D2" s="8" t="s">
        <v>2313</v>
      </c>
      <c r="E2" s="3">
        <v>-25.428433130999998</v>
      </c>
      <c r="F2" s="4">
        <v>-21.1471497185</v>
      </c>
      <c r="G2" s="3" t="s">
        <v>2314</v>
      </c>
      <c r="H2" s="5" t="s">
        <v>2315</v>
      </c>
      <c r="I2" s="5" t="s">
        <v>2316</v>
      </c>
    </row>
    <row r="3" spans="1:9" ht="160" x14ac:dyDescent="0.2">
      <c r="A3" s="3" t="s">
        <v>2317</v>
      </c>
      <c r="B3" s="3" t="s">
        <v>2311</v>
      </c>
      <c r="C3" s="3" t="s">
        <v>2312</v>
      </c>
      <c r="D3" s="5" t="s">
        <v>2313</v>
      </c>
      <c r="E3" s="3">
        <v>-25.428433130999998</v>
      </c>
      <c r="F3" s="4">
        <v>-21.1471497185</v>
      </c>
      <c r="G3" s="3" t="s">
        <v>2314</v>
      </c>
      <c r="H3" s="5" t="s">
        <v>2318</v>
      </c>
      <c r="I3" s="5" t="s">
        <v>2319</v>
      </c>
    </row>
    <row r="4" spans="1:9" ht="112" x14ac:dyDescent="0.2">
      <c r="A4" s="3" t="s">
        <v>2317</v>
      </c>
      <c r="B4" s="3" t="s">
        <v>2311</v>
      </c>
      <c r="C4" s="3" t="s">
        <v>2320</v>
      </c>
      <c r="D4" s="5" t="s">
        <v>2321</v>
      </c>
      <c r="E4" s="3">
        <v>-20.4130161388</v>
      </c>
      <c r="F4" s="4">
        <v>-17.046059297500001</v>
      </c>
      <c r="G4" s="3" t="s">
        <v>2322</v>
      </c>
      <c r="H4" s="5" t="s">
        <v>2323</v>
      </c>
      <c r="I4" s="5" t="s">
        <v>2324</v>
      </c>
    </row>
    <row r="5" spans="1:9" ht="80" x14ac:dyDescent="0.2">
      <c r="A5" s="3" t="s">
        <v>2317</v>
      </c>
      <c r="B5" s="3" t="s">
        <v>2311</v>
      </c>
      <c r="C5" s="3" t="s">
        <v>2325</v>
      </c>
      <c r="D5" s="5" t="s">
        <v>2326</v>
      </c>
      <c r="E5" s="3">
        <v>-20.373100200500001</v>
      </c>
      <c r="F5" s="4">
        <v>-17.046059297500001</v>
      </c>
      <c r="G5" s="3" t="s">
        <v>2327</v>
      </c>
      <c r="H5" s="5" t="s">
        <v>2328</v>
      </c>
      <c r="I5" s="5" t="s">
        <v>2329</v>
      </c>
    </row>
    <row r="6" spans="1:9" ht="128" x14ac:dyDescent="0.2">
      <c r="A6" s="3" t="s">
        <v>2317</v>
      </c>
      <c r="B6" s="3" t="s">
        <v>2311</v>
      </c>
      <c r="C6" s="3" t="s">
        <v>2330</v>
      </c>
      <c r="D6" s="5" t="s">
        <v>2331</v>
      </c>
      <c r="E6" s="3">
        <v>-19.9761044601</v>
      </c>
      <c r="F6" s="4">
        <v>-16.694821047600001</v>
      </c>
      <c r="G6" s="3" t="s">
        <v>2332</v>
      </c>
      <c r="H6" s="5" t="s">
        <v>2333</v>
      </c>
      <c r="I6" s="5" t="s">
        <v>2334</v>
      </c>
    </row>
    <row r="7" spans="1:9" ht="128" x14ac:dyDescent="0.2">
      <c r="A7" s="3" t="s">
        <v>2317</v>
      </c>
      <c r="B7" s="3" t="s">
        <v>2311</v>
      </c>
      <c r="C7" s="3" t="s">
        <v>2335</v>
      </c>
      <c r="D7" s="5" t="s">
        <v>2336</v>
      </c>
      <c r="E7" s="3">
        <v>-18.852055899</v>
      </c>
      <c r="F7" s="4">
        <v>-15.6499537326</v>
      </c>
      <c r="G7" s="3" t="s">
        <v>2337</v>
      </c>
      <c r="H7" s="5" t="s">
        <v>2333</v>
      </c>
      <c r="I7" s="5" t="s">
        <v>2334</v>
      </c>
    </row>
    <row r="8" spans="1:9" ht="64" x14ac:dyDescent="0.2">
      <c r="A8" s="3" t="s">
        <v>2317</v>
      </c>
      <c r="B8" s="3" t="s">
        <v>2311</v>
      </c>
      <c r="C8" s="3" t="s">
        <v>2338</v>
      </c>
      <c r="D8" s="5" t="s">
        <v>2339</v>
      </c>
      <c r="E8" s="3">
        <v>-18.462342518700002</v>
      </c>
      <c r="F8" s="4">
        <v>-15.357150365300001</v>
      </c>
      <c r="G8" s="3" t="s">
        <v>2340</v>
      </c>
      <c r="H8" s="5" t="s">
        <v>2341</v>
      </c>
      <c r="I8" s="5" t="s">
        <v>2342</v>
      </c>
    </row>
    <row r="9" spans="1:9" ht="80" x14ac:dyDescent="0.2">
      <c r="A9" s="3" t="s">
        <v>2317</v>
      </c>
      <c r="B9" s="3" t="s">
        <v>2311</v>
      </c>
      <c r="C9" s="3" t="s">
        <v>2343</v>
      </c>
      <c r="D9" s="5" t="s">
        <v>2344</v>
      </c>
      <c r="E9" s="3">
        <v>-18.2903440127</v>
      </c>
      <c r="F9" s="4">
        <v>-15.2131805829</v>
      </c>
      <c r="G9" s="3" t="s">
        <v>2345</v>
      </c>
      <c r="H9" s="5" t="s">
        <v>2346</v>
      </c>
      <c r="I9" s="5" t="s">
        <v>2347</v>
      </c>
    </row>
    <row r="10" spans="1:9" ht="96" x14ac:dyDescent="0.2">
      <c r="A10" s="3" t="s">
        <v>2317</v>
      </c>
      <c r="B10" s="3" t="s">
        <v>2311</v>
      </c>
      <c r="C10" s="3" t="s">
        <v>2348</v>
      </c>
      <c r="D10" s="5" t="s">
        <v>2349</v>
      </c>
      <c r="E10" s="3">
        <v>-18.061343886900001</v>
      </c>
      <c r="F10" s="4">
        <v>-15.0105093958</v>
      </c>
      <c r="G10" s="3" t="s">
        <v>2350</v>
      </c>
      <c r="H10" s="5" t="s">
        <v>2351</v>
      </c>
      <c r="I10" s="5" t="s">
        <v>2352</v>
      </c>
    </row>
    <row r="11" spans="1:9" ht="80" x14ac:dyDescent="0.2">
      <c r="A11" s="3" t="s">
        <v>2317</v>
      </c>
      <c r="B11" s="3" t="s">
        <v>2311</v>
      </c>
      <c r="C11" s="3" t="s">
        <v>2353</v>
      </c>
      <c r="D11" s="5" t="s">
        <v>2354</v>
      </c>
      <c r="E11" s="3">
        <v>-17.7091030978</v>
      </c>
      <c r="F11" s="4">
        <v>-14.7260494296</v>
      </c>
      <c r="G11" s="3" t="s">
        <v>2355</v>
      </c>
      <c r="H11" s="5" t="s">
        <v>2346</v>
      </c>
      <c r="I11" s="5" t="s">
        <v>2347</v>
      </c>
    </row>
    <row r="12" spans="1:9" ht="80" x14ac:dyDescent="0.2">
      <c r="A12" s="3" t="s">
        <v>2317</v>
      </c>
      <c r="B12" s="3" t="s">
        <v>2311</v>
      </c>
      <c r="C12" s="3" t="s">
        <v>2356</v>
      </c>
      <c r="D12" s="5" t="s">
        <v>2357</v>
      </c>
      <c r="E12" s="3">
        <v>-17.7063028464</v>
      </c>
      <c r="F12" s="4">
        <v>-14.7260494296</v>
      </c>
      <c r="G12" s="3" t="s">
        <v>2358</v>
      </c>
      <c r="H12" s="5" t="s">
        <v>2359</v>
      </c>
      <c r="I12" s="5" t="s">
        <v>2360</v>
      </c>
    </row>
    <row r="13" spans="1:9" ht="64" x14ac:dyDescent="0.2">
      <c r="A13" s="3" t="s">
        <v>2317</v>
      </c>
      <c r="B13" s="3" t="s">
        <v>2311</v>
      </c>
      <c r="C13" s="3" t="s">
        <v>2361</v>
      </c>
      <c r="D13" s="5" t="s">
        <v>2362</v>
      </c>
      <c r="E13" s="3">
        <v>-17.132970655299999</v>
      </c>
      <c r="F13" s="4">
        <v>-14.173906537500001</v>
      </c>
      <c r="G13" s="3" t="s">
        <v>2363</v>
      </c>
      <c r="H13" s="5" t="s">
        <v>2364</v>
      </c>
      <c r="I13" s="5" t="s">
        <v>2365</v>
      </c>
    </row>
    <row r="14" spans="1:9" ht="112" x14ac:dyDescent="0.2">
      <c r="A14" s="3" t="s">
        <v>2317</v>
      </c>
      <c r="B14" s="3" t="s">
        <v>2311</v>
      </c>
      <c r="C14" s="3" t="s">
        <v>2366</v>
      </c>
      <c r="D14" s="5" t="s">
        <v>2367</v>
      </c>
      <c r="E14" s="3">
        <v>-15.072074836000001</v>
      </c>
      <c r="F14" s="4">
        <v>-12.2812230142</v>
      </c>
      <c r="G14" s="3" t="s">
        <v>2368</v>
      </c>
      <c r="H14" s="5" t="s">
        <v>2369</v>
      </c>
      <c r="I14" s="5" t="s">
        <v>2370</v>
      </c>
    </row>
    <row r="15" spans="1:9" ht="80" x14ac:dyDescent="0.2">
      <c r="A15" s="3" t="s">
        <v>2317</v>
      </c>
      <c r="B15" s="3" t="s">
        <v>2311</v>
      </c>
      <c r="C15" s="3" t="s">
        <v>2371</v>
      </c>
      <c r="D15" s="5" t="s">
        <v>2372</v>
      </c>
      <c r="E15" s="3">
        <v>-14.7770697653</v>
      </c>
      <c r="F15" s="4">
        <v>-12.0009363312</v>
      </c>
      <c r="G15" s="3" t="s">
        <v>2373</v>
      </c>
      <c r="H15" s="5" t="s">
        <v>2374</v>
      </c>
      <c r="I15" s="5" t="s">
        <v>2375</v>
      </c>
    </row>
    <row r="16" spans="1:9" ht="48" x14ac:dyDescent="0.2">
      <c r="A16" s="3" t="s">
        <v>2317</v>
      </c>
      <c r="B16" s="3" t="s">
        <v>2311</v>
      </c>
      <c r="C16" s="3" t="s">
        <v>2376</v>
      </c>
      <c r="D16" s="5" t="s">
        <v>2377</v>
      </c>
      <c r="E16" s="3">
        <v>-14.643393740500001</v>
      </c>
      <c r="F16" s="4">
        <v>-11.893589245099999</v>
      </c>
      <c r="G16" s="3" t="s">
        <v>2378</v>
      </c>
      <c r="H16" s="5" t="s">
        <v>2379</v>
      </c>
      <c r="I16" s="5" t="s">
        <v>2380</v>
      </c>
    </row>
    <row r="17" spans="1:9" ht="48" x14ac:dyDescent="0.2">
      <c r="A17" s="3" t="s">
        <v>2317</v>
      </c>
      <c r="B17" s="3" t="s">
        <v>2311</v>
      </c>
      <c r="C17" s="3" t="s">
        <v>2381</v>
      </c>
      <c r="D17" s="5" t="s">
        <v>2382</v>
      </c>
      <c r="E17" s="3">
        <v>-14.3075298888</v>
      </c>
      <c r="F17" s="4">
        <v>-11.606030072999999</v>
      </c>
      <c r="G17" s="3" t="s">
        <v>2383</v>
      </c>
      <c r="H17" s="5" t="s">
        <v>2384</v>
      </c>
      <c r="I17" s="5" t="s">
        <v>2385</v>
      </c>
    </row>
    <row r="18" spans="1:9" ht="64" x14ac:dyDescent="0.2">
      <c r="A18" s="3" t="s">
        <v>2317</v>
      </c>
      <c r="B18" s="3" t="s">
        <v>2311</v>
      </c>
      <c r="C18" s="3" t="s">
        <v>2386</v>
      </c>
      <c r="D18" s="5" t="s">
        <v>2387</v>
      </c>
      <c r="E18" s="3">
        <v>-13.227276071</v>
      </c>
      <c r="F18" s="4">
        <v>-10.5992051723</v>
      </c>
      <c r="G18" s="3" t="s">
        <v>2388</v>
      </c>
      <c r="H18" s="5" t="s">
        <v>2389</v>
      </c>
      <c r="I18" s="5" t="s">
        <v>2390</v>
      </c>
    </row>
    <row r="19" spans="1:9" ht="176" x14ac:dyDescent="0.2">
      <c r="A19" s="3" t="s">
        <v>2391</v>
      </c>
      <c r="B19" s="3" t="s">
        <v>2311</v>
      </c>
      <c r="C19" s="3" t="s">
        <v>2392</v>
      </c>
      <c r="D19" s="5" t="s">
        <v>2393</v>
      </c>
      <c r="E19" s="3">
        <v>-24.790548315300001</v>
      </c>
      <c r="F19" s="4">
        <v>-20.8102948985</v>
      </c>
      <c r="G19" s="3" t="s">
        <v>2394</v>
      </c>
      <c r="H19" s="5" t="s">
        <v>2395</v>
      </c>
      <c r="I19" s="5" t="s">
        <v>2396</v>
      </c>
    </row>
    <row r="20" spans="1:9" ht="176" x14ac:dyDescent="0.2">
      <c r="A20" s="3" t="s">
        <v>2397</v>
      </c>
      <c r="B20" s="3" t="s">
        <v>2311</v>
      </c>
      <c r="C20" s="3" t="s">
        <v>2392</v>
      </c>
      <c r="D20" s="5" t="s">
        <v>2393</v>
      </c>
      <c r="E20" s="3">
        <v>-24.790548315300001</v>
      </c>
      <c r="F20" s="4">
        <v>-20.8102948985</v>
      </c>
      <c r="G20" s="3" t="s">
        <v>2394</v>
      </c>
      <c r="H20" s="5" t="s">
        <v>2395</v>
      </c>
      <c r="I20" s="5" t="s">
        <v>2396</v>
      </c>
    </row>
    <row r="21" spans="1:9" ht="128" x14ac:dyDescent="0.2">
      <c r="A21" s="3" t="s">
        <v>2397</v>
      </c>
      <c r="B21" s="3" t="s">
        <v>2311</v>
      </c>
      <c r="C21" s="3" t="s">
        <v>2398</v>
      </c>
      <c r="D21" s="5" t="s">
        <v>2399</v>
      </c>
      <c r="E21" s="3">
        <v>-20.6998861587</v>
      </c>
      <c r="F21" s="4">
        <v>-17.263700786299999</v>
      </c>
      <c r="G21" s="3" t="s">
        <v>2400</v>
      </c>
      <c r="H21" s="5" t="s">
        <v>2401</v>
      </c>
      <c r="I21" s="5" t="s">
        <v>2402</v>
      </c>
    </row>
    <row r="22" spans="1:9" ht="96" x14ac:dyDescent="0.2">
      <c r="A22" s="3" t="s">
        <v>2397</v>
      </c>
      <c r="B22" s="3" t="s">
        <v>2311</v>
      </c>
      <c r="C22" s="3" t="s">
        <v>2403</v>
      </c>
      <c r="D22" s="5" t="s">
        <v>2404</v>
      </c>
      <c r="E22" s="3">
        <v>-13.085313619700001</v>
      </c>
      <c r="F22" s="4">
        <v>-10.466788038900001</v>
      </c>
      <c r="G22" s="3" t="s">
        <v>2405</v>
      </c>
      <c r="H22" s="5" t="s">
        <v>2406</v>
      </c>
      <c r="I22" s="5" t="s">
        <v>2407</v>
      </c>
    </row>
    <row r="23" spans="1:9" ht="64" x14ac:dyDescent="0.2">
      <c r="A23" s="3" t="s">
        <v>2397</v>
      </c>
      <c r="B23" s="3" t="s">
        <v>2311</v>
      </c>
      <c r="C23" s="3" t="s">
        <v>2408</v>
      </c>
      <c r="D23" s="5" t="s">
        <v>2409</v>
      </c>
      <c r="E23" s="3">
        <v>-10.310856083699999</v>
      </c>
      <c r="F23" s="4">
        <v>-7.8988043908999996</v>
      </c>
      <c r="G23" s="3" t="s">
        <v>2410</v>
      </c>
      <c r="H23" s="5" t="s">
        <v>2411</v>
      </c>
      <c r="I23" s="5" t="s">
        <v>2412</v>
      </c>
    </row>
    <row r="24" spans="1:9" ht="64" x14ac:dyDescent="0.2">
      <c r="A24" s="3" t="s">
        <v>2397</v>
      </c>
      <c r="B24" s="3" t="s">
        <v>2311</v>
      </c>
      <c r="C24" s="3" t="s">
        <v>2413</v>
      </c>
      <c r="D24" s="5" t="s">
        <v>2414</v>
      </c>
      <c r="E24" s="3">
        <v>-9.2537322310000008</v>
      </c>
      <c r="F24" s="4">
        <v>-6.9169314905999997</v>
      </c>
      <c r="G24" s="3" t="s">
        <v>2415</v>
      </c>
      <c r="H24" s="5" t="s">
        <v>2416</v>
      </c>
      <c r="I24" s="5" t="s">
        <v>2417</v>
      </c>
    </row>
    <row r="25" spans="1:9" ht="64" x14ac:dyDescent="0.2">
      <c r="A25" s="3" t="s">
        <v>2397</v>
      </c>
      <c r="B25" s="3" t="s">
        <v>2311</v>
      </c>
      <c r="C25" s="3" t="s">
        <v>2418</v>
      </c>
      <c r="D25" s="5" t="s">
        <v>2419</v>
      </c>
      <c r="E25" s="3">
        <v>-7.5635666496000002</v>
      </c>
      <c r="F25" s="4">
        <v>-5.4093880354000001</v>
      </c>
      <c r="G25" s="3" t="s">
        <v>2420</v>
      </c>
      <c r="H25" s="5" t="s">
        <v>2421</v>
      </c>
      <c r="I25" s="5" t="s">
        <v>2422</v>
      </c>
    </row>
    <row r="26" spans="1:9" ht="64" x14ac:dyDescent="0.2">
      <c r="A26" s="3" t="s">
        <v>2397</v>
      </c>
      <c r="B26" s="3" t="s">
        <v>2311</v>
      </c>
      <c r="C26" s="3" t="s">
        <v>2423</v>
      </c>
      <c r="D26" s="5" t="s">
        <v>2424</v>
      </c>
      <c r="E26" s="3">
        <v>-7.1791017159999999</v>
      </c>
      <c r="F26" s="4">
        <v>-5.0825097343000003</v>
      </c>
      <c r="G26" s="3" t="s">
        <v>2425</v>
      </c>
      <c r="H26" s="5" t="s">
        <v>2421</v>
      </c>
      <c r="I26" s="5" t="s">
        <v>2422</v>
      </c>
    </row>
    <row r="27" spans="1:9" ht="48" x14ac:dyDescent="0.2">
      <c r="A27" s="3" t="s">
        <v>2397</v>
      </c>
      <c r="B27" s="3" t="s">
        <v>2311</v>
      </c>
      <c r="C27" s="3" t="s">
        <v>2426</v>
      </c>
      <c r="D27" s="5" t="s">
        <v>2427</v>
      </c>
      <c r="E27" s="3">
        <v>-6.9807908845000002</v>
      </c>
      <c r="F27" s="4">
        <v>-4.9090224865999996</v>
      </c>
      <c r="G27" s="3" t="s">
        <v>2428</v>
      </c>
      <c r="H27" s="5" t="s">
        <v>2429</v>
      </c>
      <c r="I27" s="5" t="s">
        <v>2430</v>
      </c>
    </row>
    <row r="28" spans="1:9" ht="32" x14ac:dyDescent="0.2">
      <c r="A28" s="3" t="s">
        <v>2397</v>
      </c>
      <c r="B28" s="3" t="s">
        <v>2311</v>
      </c>
      <c r="C28" s="3" t="s">
        <v>2431</v>
      </c>
      <c r="D28" s="5" t="s">
        <v>2432</v>
      </c>
      <c r="E28" s="3">
        <v>-5.4503683862000001</v>
      </c>
      <c r="F28" s="4">
        <v>-3.5955962350999999</v>
      </c>
      <c r="G28" s="3" t="s">
        <v>2433</v>
      </c>
      <c r="H28" s="5" t="s">
        <v>2434</v>
      </c>
      <c r="I28" s="5" t="s">
        <v>2435</v>
      </c>
    </row>
    <row r="29" spans="1:9" ht="32" x14ac:dyDescent="0.2">
      <c r="A29" s="3" t="s">
        <v>2397</v>
      </c>
      <c r="B29" s="3" t="s">
        <v>2311</v>
      </c>
      <c r="C29" s="3" t="s">
        <v>2436</v>
      </c>
      <c r="D29" s="5" t="s">
        <v>2437</v>
      </c>
      <c r="E29" s="3">
        <v>-5.1622627922</v>
      </c>
      <c r="F29" s="4">
        <v>-3.3483754077999999</v>
      </c>
      <c r="G29" s="3" t="s">
        <v>2438</v>
      </c>
      <c r="H29" s="5" t="s">
        <v>2439</v>
      </c>
      <c r="I29" s="5" t="s">
        <v>2440</v>
      </c>
    </row>
    <row r="30" spans="1:9" ht="32" x14ac:dyDescent="0.2">
      <c r="A30" s="3" t="s">
        <v>2397</v>
      </c>
      <c r="B30" s="3" t="s">
        <v>2311</v>
      </c>
      <c r="C30" s="3" t="s">
        <v>2441</v>
      </c>
      <c r="D30" s="5" t="s">
        <v>2442</v>
      </c>
      <c r="E30" s="3">
        <v>-3.6147452048000002</v>
      </c>
      <c r="F30" s="4">
        <v>-2.0893366480000002</v>
      </c>
      <c r="G30" s="3" t="s">
        <v>2443</v>
      </c>
      <c r="H30" s="5" t="s">
        <v>2444</v>
      </c>
      <c r="I30" s="5" t="s">
        <v>2445</v>
      </c>
    </row>
    <row r="31" spans="1:9" ht="32" x14ac:dyDescent="0.2">
      <c r="A31" s="3" t="s">
        <v>2397</v>
      </c>
      <c r="B31" s="3" t="s">
        <v>2311</v>
      </c>
      <c r="C31" s="3" t="s">
        <v>2446</v>
      </c>
      <c r="D31" s="5" t="s">
        <v>2447</v>
      </c>
      <c r="E31" s="3">
        <v>-3.4947503351</v>
      </c>
      <c r="F31" s="4">
        <v>-1.9909273369</v>
      </c>
      <c r="G31" s="3" t="s">
        <v>2448</v>
      </c>
      <c r="H31" s="5" t="s">
        <v>2449</v>
      </c>
      <c r="I31" s="5" t="s">
        <v>2450</v>
      </c>
    </row>
    <row r="32" spans="1:9" ht="32" x14ac:dyDescent="0.2">
      <c r="A32" s="3" t="s">
        <v>2397</v>
      </c>
      <c r="B32" s="3" t="s">
        <v>2311</v>
      </c>
      <c r="C32" s="3" t="s">
        <v>2451</v>
      </c>
      <c r="D32" s="5" t="s">
        <v>2452</v>
      </c>
      <c r="E32" s="3">
        <v>-3.4940156421999999</v>
      </c>
      <c r="F32" s="4">
        <v>-1.9909273369</v>
      </c>
      <c r="G32" s="3" t="s">
        <v>2453</v>
      </c>
      <c r="H32" s="5" t="s">
        <v>2454</v>
      </c>
      <c r="I32" s="5" t="s">
        <v>2455</v>
      </c>
    </row>
    <row r="33" spans="1:9" ht="32" x14ac:dyDescent="0.2">
      <c r="A33" s="3" t="s">
        <v>2397</v>
      </c>
      <c r="B33" s="3" t="s">
        <v>2311</v>
      </c>
      <c r="C33" s="3" t="s">
        <v>2456</v>
      </c>
      <c r="D33" s="5" t="s">
        <v>2457</v>
      </c>
      <c r="E33" s="3">
        <v>-3.2293301941000001</v>
      </c>
      <c r="F33" s="4">
        <v>-1.7760618458999999</v>
      </c>
      <c r="G33" s="3" t="s">
        <v>2458</v>
      </c>
      <c r="H33" s="5" t="s">
        <v>2449</v>
      </c>
      <c r="I33" s="5" t="s">
        <v>2450</v>
      </c>
    </row>
    <row r="34" spans="1:9" ht="192" x14ac:dyDescent="0.2">
      <c r="A34" s="3" t="s">
        <v>2459</v>
      </c>
      <c r="B34" s="3" t="s">
        <v>2311</v>
      </c>
      <c r="C34" s="3" t="s">
        <v>2460</v>
      </c>
      <c r="D34" s="5" t="s">
        <v>2461</v>
      </c>
      <c r="E34" s="3">
        <v>-21.344055382099999</v>
      </c>
      <c r="F34" s="4">
        <v>-17.661338171699999</v>
      </c>
      <c r="G34" s="3" t="s">
        <v>2462</v>
      </c>
      <c r="H34" s="5" t="s">
        <v>2463</v>
      </c>
      <c r="I34" s="5" t="s">
        <v>2464</v>
      </c>
    </row>
    <row r="35" spans="1:9" ht="160" x14ac:dyDescent="0.2">
      <c r="A35" s="3" t="s">
        <v>2465</v>
      </c>
      <c r="B35" s="3" t="s">
        <v>2311</v>
      </c>
      <c r="C35" s="3" t="s">
        <v>2460</v>
      </c>
      <c r="D35" s="5" t="s">
        <v>2461</v>
      </c>
      <c r="E35" s="3">
        <v>-21.344055382099999</v>
      </c>
      <c r="F35" s="4">
        <v>-17.661338171699999</v>
      </c>
      <c r="G35" s="3" t="s">
        <v>2462</v>
      </c>
      <c r="H35" s="5" t="s">
        <v>2466</v>
      </c>
      <c r="I35" s="5" t="s">
        <v>2467</v>
      </c>
    </row>
    <row r="36" spans="1:9" ht="160" x14ac:dyDescent="0.2">
      <c r="A36" s="3" t="s">
        <v>2465</v>
      </c>
      <c r="B36" s="3" t="s">
        <v>2311</v>
      </c>
      <c r="C36" s="3" t="s">
        <v>2468</v>
      </c>
      <c r="D36" s="5" t="s">
        <v>2469</v>
      </c>
      <c r="E36" s="3">
        <v>-21.340561592899999</v>
      </c>
      <c r="F36" s="4">
        <v>-17.661338171699999</v>
      </c>
      <c r="G36" s="3" t="s">
        <v>2470</v>
      </c>
      <c r="H36" s="5" t="s">
        <v>2471</v>
      </c>
      <c r="I36" s="5" t="s">
        <v>2472</v>
      </c>
    </row>
    <row r="37" spans="1:9" ht="160" x14ac:dyDescent="0.2">
      <c r="A37" s="3" t="s">
        <v>2465</v>
      </c>
      <c r="B37" s="3" t="s">
        <v>2311</v>
      </c>
      <c r="C37" s="3" t="s">
        <v>2473</v>
      </c>
      <c r="D37" s="5" t="s">
        <v>2474</v>
      </c>
      <c r="E37" s="3">
        <v>-21.240333123999999</v>
      </c>
      <c r="F37" s="4">
        <v>-17.658019715799998</v>
      </c>
      <c r="G37" s="3" t="s">
        <v>2475</v>
      </c>
      <c r="H37" s="5" t="s">
        <v>2476</v>
      </c>
      <c r="I37" s="5" t="s">
        <v>2477</v>
      </c>
    </row>
    <row r="38" spans="1:9" ht="160" x14ac:dyDescent="0.2">
      <c r="A38" s="3" t="s">
        <v>2465</v>
      </c>
      <c r="B38" s="3" t="s">
        <v>2311</v>
      </c>
      <c r="C38" s="3" t="s">
        <v>2478</v>
      </c>
      <c r="D38" s="5" t="s">
        <v>2479</v>
      </c>
      <c r="E38" s="3">
        <v>-20.857063028199999</v>
      </c>
      <c r="F38" s="4">
        <v>-17.353930866100001</v>
      </c>
      <c r="G38" s="3" t="s">
        <v>2480</v>
      </c>
      <c r="H38" s="5" t="s">
        <v>2466</v>
      </c>
      <c r="I38" s="5" t="s">
        <v>2467</v>
      </c>
    </row>
    <row r="39" spans="1:9" ht="128" x14ac:dyDescent="0.2">
      <c r="A39" s="3" t="s">
        <v>2465</v>
      </c>
      <c r="B39" s="3" t="s">
        <v>2311</v>
      </c>
      <c r="C39" s="3" t="s">
        <v>2481</v>
      </c>
      <c r="D39" s="5" t="s">
        <v>2482</v>
      </c>
      <c r="E39" s="3">
        <v>-16.047069984299998</v>
      </c>
      <c r="F39" s="4">
        <v>-13.163726580500001</v>
      </c>
      <c r="G39" s="3" t="s">
        <v>2483</v>
      </c>
      <c r="H39" s="5" t="s">
        <v>2484</v>
      </c>
      <c r="I39" s="5" t="s">
        <v>2485</v>
      </c>
    </row>
    <row r="40" spans="1:9" ht="112" x14ac:dyDescent="0.2">
      <c r="A40" s="3" t="s">
        <v>2465</v>
      </c>
      <c r="B40" s="3" t="s">
        <v>2311</v>
      </c>
      <c r="C40" s="3" t="s">
        <v>2486</v>
      </c>
      <c r="D40" s="5" t="s">
        <v>2487</v>
      </c>
      <c r="E40" s="3">
        <v>-15.9746784598</v>
      </c>
      <c r="F40" s="4">
        <v>-13.108368395199999</v>
      </c>
      <c r="G40" s="3" t="s">
        <v>2488</v>
      </c>
      <c r="H40" s="5" t="s">
        <v>2489</v>
      </c>
      <c r="I40" s="5" t="s">
        <v>2490</v>
      </c>
    </row>
    <row r="41" spans="1:9" ht="112" x14ac:dyDescent="0.2">
      <c r="A41" s="3" t="s">
        <v>2465</v>
      </c>
      <c r="B41" s="3" t="s">
        <v>2311</v>
      </c>
      <c r="C41" s="3" t="s">
        <v>2491</v>
      </c>
      <c r="D41" s="5" t="s">
        <v>2492</v>
      </c>
      <c r="E41" s="3">
        <v>-15.177961270899999</v>
      </c>
      <c r="F41" s="4">
        <v>-12.3590758563</v>
      </c>
      <c r="G41" s="3" t="s">
        <v>2493</v>
      </c>
      <c r="H41" s="5" t="s">
        <v>2494</v>
      </c>
      <c r="I41" s="5" t="s">
        <v>2495</v>
      </c>
    </row>
    <row r="42" spans="1:9" ht="80" x14ac:dyDescent="0.2">
      <c r="A42" s="3" t="s">
        <v>2465</v>
      </c>
      <c r="B42" s="3" t="s">
        <v>2311</v>
      </c>
      <c r="C42" s="3" t="s">
        <v>2496</v>
      </c>
      <c r="D42" s="5" t="s">
        <v>2497</v>
      </c>
      <c r="E42" s="3">
        <v>-14.4553513461</v>
      </c>
      <c r="F42" s="4">
        <v>-11.718135977899999</v>
      </c>
      <c r="G42" s="3" t="s">
        <v>2498</v>
      </c>
      <c r="H42" s="5" t="s">
        <v>2499</v>
      </c>
      <c r="I42" s="5" t="s">
        <v>2500</v>
      </c>
    </row>
    <row r="43" spans="1:9" ht="80" x14ac:dyDescent="0.2">
      <c r="A43" s="3" t="s">
        <v>2465</v>
      </c>
      <c r="B43" s="3" t="s">
        <v>2311</v>
      </c>
      <c r="C43" s="3" t="s">
        <v>2501</v>
      </c>
      <c r="D43" s="5" t="s">
        <v>2502</v>
      </c>
      <c r="E43" s="3">
        <v>-14.4026992364</v>
      </c>
      <c r="F43" s="4">
        <v>-11.677718324600001</v>
      </c>
      <c r="G43" s="3" t="s">
        <v>2503</v>
      </c>
      <c r="H43" s="5" t="s">
        <v>2499</v>
      </c>
      <c r="I43" s="5" t="s">
        <v>2500</v>
      </c>
    </row>
    <row r="44" spans="1:9" ht="112" x14ac:dyDescent="0.2">
      <c r="A44" s="3" t="s">
        <v>2465</v>
      </c>
      <c r="B44" s="3" t="s">
        <v>2311</v>
      </c>
      <c r="C44" s="3" t="s">
        <v>2504</v>
      </c>
      <c r="D44" s="5" t="s">
        <v>2505</v>
      </c>
      <c r="E44" s="3">
        <v>-10.8693642628</v>
      </c>
      <c r="F44" s="4">
        <v>-8.3874213997999991</v>
      </c>
      <c r="G44" s="3" t="s">
        <v>2506</v>
      </c>
      <c r="H44" s="5" t="s">
        <v>2507</v>
      </c>
      <c r="I44" s="5" t="s">
        <v>2508</v>
      </c>
    </row>
    <row r="45" spans="1:9" ht="112" x14ac:dyDescent="0.2">
      <c r="A45" s="3" t="s">
        <v>2465</v>
      </c>
      <c r="B45" s="3" t="s">
        <v>2311</v>
      </c>
      <c r="C45" s="3" t="s">
        <v>2509</v>
      </c>
      <c r="D45" s="5" t="s">
        <v>2510</v>
      </c>
      <c r="E45" s="3">
        <v>-10.7451494109</v>
      </c>
      <c r="F45" s="4">
        <v>-8.2906615818000002</v>
      </c>
      <c r="G45" s="3" t="s">
        <v>2511</v>
      </c>
      <c r="H45" s="5" t="s">
        <v>2507</v>
      </c>
      <c r="I45" s="5" t="s">
        <v>2508</v>
      </c>
    </row>
    <row r="46" spans="1:9" ht="48" x14ac:dyDescent="0.2">
      <c r="A46" s="3" t="s">
        <v>2465</v>
      </c>
      <c r="B46" s="3" t="s">
        <v>2512</v>
      </c>
      <c r="C46" s="3" t="s">
        <v>2513</v>
      </c>
      <c r="D46" s="5" t="s">
        <v>2514</v>
      </c>
      <c r="E46" s="3">
        <v>-4.8048792222000003</v>
      </c>
      <c r="F46" s="4">
        <v>-3.0447338934000001</v>
      </c>
      <c r="G46" s="3" t="s">
        <v>2515</v>
      </c>
      <c r="H46" s="5" t="s">
        <v>2516</v>
      </c>
      <c r="I46" s="5" t="s">
        <v>2517</v>
      </c>
    </row>
    <row r="47" spans="1:9" ht="48" x14ac:dyDescent="0.2">
      <c r="A47" s="3" t="s">
        <v>2465</v>
      </c>
      <c r="B47" s="3" t="s">
        <v>2512</v>
      </c>
      <c r="C47" s="3" t="s">
        <v>2518</v>
      </c>
      <c r="D47" s="5" t="s">
        <v>2514</v>
      </c>
      <c r="E47" s="3">
        <v>-4.6227079393999997</v>
      </c>
      <c r="F47" s="4">
        <v>-2.9037173912999998</v>
      </c>
      <c r="G47" s="3" t="s">
        <v>2519</v>
      </c>
      <c r="H47" s="5" t="s">
        <v>2516</v>
      </c>
      <c r="I47" s="5" t="s">
        <v>2517</v>
      </c>
    </row>
    <row r="48" spans="1:9" ht="208" x14ac:dyDescent="0.2">
      <c r="A48" s="3" t="s">
        <v>2520</v>
      </c>
      <c r="B48" s="3" t="s">
        <v>2311</v>
      </c>
      <c r="C48" s="3" t="s">
        <v>2521</v>
      </c>
      <c r="D48" s="5" t="s">
        <v>2522</v>
      </c>
      <c r="E48" s="3">
        <v>-19.626689433100001</v>
      </c>
      <c r="F48" s="4">
        <v>-16.3867987058</v>
      </c>
      <c r="G48" s="3" t="s">
        <v>2523</v>
      </c>
      <c r="H48" s="5" t="s">
        <v>2524</v>
      </c>
      <c r="I48" s="5" t="s">
        <v>2525</v>
      </c>
    </row>
    <row r="49" spans="1:9" ht="128" x14ac:dyDescent="0.2">
      <c r="A49" s="3" t="s">
        <v>2526</v>
      </c>
      <c r="B49" s="3" t="s">
        <v>2311</v>
      </c>
      <c r="C49" s="3" t="s">
        <v>2521</v>
      </c>
      <c r="D49" s="5" t="s">
        <v>2522</v>
      </c>
      <c r="E49" s="3">
        <v>-19.626689433100001</v>
      </c>
      <c r="F49" s="4">
        <v>-16.3867987058</v>
      </c>
      <c r="G49" s="3" t="s">
        <v>2523</v>
      </c>
      <c r="H49" s="5" t="s">
        <v>2527</v>
      </c>
      <c r="I49" s="5" t="s">
        <v>2528</v>
      </c>
    </row>
    <row r="50" spans="1:9" ht="144" x14ac:dyDescent="0.2">
      <c r="A50" s="3" t="s">
        <v>2526</v>
      </c>
      <c r="B50" s="3" t="s">
        <v>2311</v>
      </c>
      <c r="C50" s="3" t="s">
        <v>2529</v>
      </c>
      <c r="D50" s="5" t="s">
        <v>2530</v>
      </c>
      <c r="E50" s="3">
        <v>-18.6406177452</v>
      </c>
      <c r="F50" s="4">
        <v>-15.473277684999999</v>
      </c>
      <c r="G50" s="3" t="s">
        <v>2531</v>
      </c>
      <c r="H50" s="5" t="s">
        <v>2532</v>
      </c>
      <c r="I50" s="5" t="s">
        <v>2533</v>
      </c>
    </row>
    <row r="51" spans="1:9" ht="112" x14ac:dyDescent="0.2">
      <c r="A51" s="3" t="s">
        <v>2526</v>
      </c>
      <c r="B51" s="3" t="s">
        <v>2311</v>
      </c>
      <c r="C51" s="3" t="s">
        <v>2534</v>
      </c>
      <c r="D51" s="5" t="s">
        <v>2535</v>
      </c>
      <c r="E51" s="3">
        <v>-18.474259354499999</v>
      </c>
      <c r="F51" s="4">
        <v>-15.357150365300001</v>
      </c>
      <c r="G51" s="3" t="s">
        <v>2536</v>
      </c>
      <c r="H51" s="5" t="s">
        <v>2537</v>
      </c>
      <c r="I51" s="5" t="s">
        <v>2538</v>
      </c>
    </row>
    <row r="52" spans="1:9" ht="80" x14ac:dyDescent="0.2">
      <c r="A52" s="3" t="s">
        <v>2526</v>
      </c>
      <c r="B52" s="3" t="s">
        <v>2311</v>
      </c>
      <c r="C52" s="3" t="s">
        <v>2539</v>
      </c>
      <c r="D52" s="5" t="s">
        <v>2540</v>
      </c>
      <c r="E52" s="3">
        <v>-17.897359804699999</v>
      </c>
      <c r="F52" s="4">
        <v>-14.871348897400001</v>
      </c>
      <c r="G52" s="3" t="s">
        <v>2541</v>
      </c>
      <c r="H52" s="5" t="s">
        <v>2542</v>
      </c>
      <c r="I52" s="5" t="s">
        <v>2543</v>
      </c>
    </row>
    <row r="53" spans="1:9" ht="112" x14ac:dyDescent="0.2">
      <c r="A53" s="3" t="s">
        <v>2526</v>
      </c>
      <c r="B53" s="3" t="s">
        <v>2311</v>
      </c>
      <c r="C53" s="3" t="s">
        <v>2544</v>
      </c>
      <c r="D53" s="5" t="s">
        <v>2545</v>
      </c>
      <c r="E53" s="3">
        <v>-16.775108113999998</v>
      </c>
      <c r="F53" s="4">
        <v>-13.8362473823</v>
      </c>
      <c r="G53" s="3" t="s">
        <v>2546</v>
      </c>
      <c r="H53" s="5" t="s">
        <v>2547</v>
      </c>
      <c r="I53" s="5" t="s">
        <v>2548</v>
      </c>
    </row>
    <row r="54" spans="1:9" ht="128" x14ac:dyDescent="0.2">
      <c r="A54" s="3" t="s">
        <v>2526</v>
      </c>
      <c r="B54" s="3" t="s">
        <v>2311</v>
      </c>
      <c r="C54" s="3" t="s">
        <v>2549</v>
      </c>
      <c r="D54" s="5" t="s">
        <v>2550</v>
      </c>
      <c r="E54" s="3">
        <v>-15.899180964299999</v>
      </c>
      <c r="F54" s="4">
        <v>-13.049261315900001</v>
      </c>
      <c r="G54" s="3" t="s">
        <v>2551</v>
      </c>
      <c r="H54" s="5" t="s">
        <v>2552</v>
      </c>
      <c r="I54" s="5" t="s">
        <v>2553</v>
      </c>
    </row>
    <row r="55" spans="1:9" ht="80" x14ac:dyDescent="0.2">
      <c r="A55" s="3" t="s">
        <v>2526</v>
      </c>
      <c r="B55" s="3" t="s">
        <v>2311</v>
      </c>
      <c r="C55" s="3" t="s">
        <v>2554</v>
      </c>
      <c r="D55" s="5" t="s">
        <v>2555</v>
      </c>
      <c r="E55" s="3">
        <v>-15.071144732900001</v>
      </c>
      <c r="F55" s="4">
        <v>-12.2812230142</v>
      </c>
      <c r="G55" s="3" t="s">
        <v>2556</v>
      </c>
      <c r="H55" s="5" t="s">
        <v>2557</v>
      </c>
      <c r="I55" s="5" t="s">
        <v>2558</v>
      </c>
    </row>
    <row r="56" spans="1:9" ht="80" x14ac:dyDescent="0.2">
      <c r="A56" s="3" t="s">
        <v>2526</v>
      </c>
      <c r="B56" s="3" t="s">
        <v>2311</v>
      </c>
      <c r="C56" s="3" t="s">
        <v>2559</v>
      </c>
      <c r="D56" s="5" t="s">
        <v>2560</v>
      </c>
      <c r="E56" s="3">
        <v>-14.048514083000001</v>
      </c>
      <c r="F56" s="4">
        <v>-11.3800145272</v>
      </c>
      <c r="G56" s="3" t="s">
        <v>2561</v>
      </c>
      <c r="H56" s="5" t="s">
        <v>2562</v>
      </c>
      <c r="I56" s="5" t="s">
        <v>2563</v>
      </c>
    </row>
    <row r="57" spans="1:9" ht="64" x14ac:dyDescent="0.2">
      <c r="A57" s="3" t="s">
        <v>2526</v>
      </c>
      <c r="B57" s="3" t="s">
        <v>2311</v>
      </c>
      <c r="C57" s="3" t="s">
        <v>2564</v>
      </c>
      <c r="D57" s="5" t="s">
        <v>2565</v>
      </c>
      <c r="E57" s="3">
        <v>-12.5745895626</v>
      </c>
      <c r="F57" s="4">
        <v>-10.0008763262</v>
      </c>
      <c r="G57" s="3" t="s">
        <v>2566</v>
      </c>
      <c r="H57" s="5" t="s">
        <v>2567</v>
      </c>
      <c r="I57" s="5" t="s">
        <v>2568</v>
      </c>
    </row>
    <row r="58" spans="1:9" ht="48" x14ac:dyDescent="0.2">
      <c r="A58" s="3" t="s">
        <v>2526</v>
      </c>
      <c r="B58" s="3" t="s">
        <v>2311</v>
      </c>
      <c r="C58" s="3" t="s">
        <v>2569</v>
      </c>
      <c r="D58" s="5" t="s">
        <v>2570</v>
      </c>
      <c r="E58" s="3">
        <v>-11.496711555999999</v>
      </c>
      <c r="F58" s="4">
        <v>-8.9788561369999993</v>
      </c>
      <c r="G58" s="3" t="s">
        <v>2571</v>
      </c>
      <c r="H58" s="5" t="s">
        <v>2572</v>
      </c>
      <c r="I58" s="5" t="s">
        <v>2573</v>
      </c>
    </row>
    <row r="59" spans="1:9" ht="48" x14ac:dyDescent="0.2">
      <c r="A59" s="3" t="s">
        <v>2526</v>
      </c>
      <c r="B59" s="3" t="s">
        <v>2311</v>
      </c>
      <c r="C59" s="3" t="s">
        <v>2574</v>
      </c>
      <c r="D59" s="5" t="s">
        <v>2575</v>
      </c>
      <c r="E59" s="3">
        <v>-10.6032249602</v>
      </c>
      <c r="F59" s="4">
        <v>-8.1607906385</v>
      </c>
      <c r="G59" s="3" t="s">
        <v>2576</v>
      </c>
      <c r="H59" s="5" t="s">
        <v>2577</v>
      </c>
      <c r="I59" s="5" t="s">
        <v>2578</v>
      </c>
    </row>
    <row r="60" spans="1:9" ht="48" x14ac:dyDescent="0.2">
      <c r="A60" s="3" t="s">
        <v>2526</v>
      </c>
      <c r="B60" s="3" t="s">
        <v>2311</v>
      </c>
      <c r="C60" s="3" t="s">
        <v>2579</v>
      </c>
      <c r="D60" s="5" t="s">
        <v>2580</v>
      </c>
      <c r="E60" s="3">
        <v>-10.3299390515</v>
      </c>
      <c r="F60" s="4">
        <v>-7.9119784991</v>
      </c>
      <c r="G60" s="3" t="s">
        <v>2581</v>
      </c>
      <c r="H60" s="5" t="s">
        <v>2582</v>
      </c>
      <c r="I60" s="5" t="s">
        <v>2583</v>
      </c>
    </row>
    <row r="61" spans="1:9" ht="48" x14ac:dyDescent="0.2">
      <c r="A61" s="3" t="s">
        <v>2526</v>
      </c>
      <c r="B61" s="3" t="s">
        <v>2311</v>
      </c>
      <c r="C61" s="3" t="s">
        <v>2584</v>
      </c>
      <c r="D61" s="5" t="s">
        <v>2585</v>
      </c>
      <c r="E61" s="3">
        <v>-10.1182434711</v>
      </c>
      <c r="F61" s="4">
        <v>-7.7290546613000002</v>
      </c>
      <c r="G61" s="3" t="s">
        <v>2586</v>
      </c>
      <c r="H61" s="5" t="s">
        <v>2587</v>
      </c>
      <c r="I61" s="5" t="s">
        <v>2588</v>
      </c>
    </row>
    <row r="62" spans="1:9" ht="48" x14ac:dyDescent="0.2">
      <c r="A62" s="3" t="s">
        <v>2526</v>
      </c>
      <c r="B62" s="3" t="s">
        <v>2311</v>
      </c>
      <c r="C62" s="3" t="s">
        <v>2589</v>
      </c>
      <c r="D62" s="5" t="s">
        <v>2590</v>
      </c>
      <c r="E62" s="3">
        <v>-8.0837457591999993</v>
      </c>
      <c r="F62" s="4">
        <v>-5.8669203358999997</v>
      </c>
      <c r="G62" s="3" t="s">
        <v>2591</v>
      </c>
      <c r="H62" s="5" t="s">
        <v>2592</v>
      </c>
      <c r="I62" s="5" t="s">
        <v>2593</v>
      </c>
    </row>
    <row r="63" spans="1:9" ht="32" x14ac:dyDescent="0.2">
      <c r="A63" s="3" t="s">
        <v>2526</v>
      </c>
      <c r="B63" s="3" t="s">
        <v>2311</v>
      </c>
      <c r="C63" s="3" t="s">
        <v>2594</v>
      </c>
      <c r="D63" s="5" t="s">
        <v>2595</v>
      </c>
      <c r="E63" s="3">
        <v>-6.8222894650999999</v>
      </c>
      <c r="F63" s="4">
        <v>-4.7666622389000004</v>
      </c>
      <c r="G63" s="3" t="s">
        <v>2596</v>
      </c>
      <c r="H63" s="5" t="s">
        <v>2597</v>
      </c>
      <c r="I63" s="5" t="s">
        <v>2598</v>
      </c>
    </row>
    <row r="64" spans="1:9" ht="32" x14ac:dyDescent="0.2">
      <c r="A64" s="3" t="s">
        <v>2526</v>
      </c>
      <c r="B64" s="3" t="s">
        <v>2311</v>
      </c>
      <c r="C64" s="3" t="s">
        <v>2599</v>
      </c>
      <c r="D64" s="5" t="s">
        <v>2600</v>
      </c>
      <c r="E64" s="3">
        <v>-6.1383111102000001</v>
      </c>
      <c r="F64" s="4">
        <v>-4.1602237550999996</v>
      </c>
      <c r="G64" s="3" t="s">
        <v>2601</v>
      </c>
      <c r="H64" s="5" t="s">
        <v>2602</v>
      </c>
      <c r="I64" s="5" t="s">
        <v>2603</v>
      </c>
    </row>
    <row r="65" spans="1:9" ht="32" x14ac:dyDescent="0.2">
      <c r="A65" s="3" t="s">
        <v>2526</v>
      </c>
      <c r="B65" s="3" t="s">
        <v>2311</v>
      </c>
      <c r="C65" s="3" t="s">
        <v>2604</v>
      </c>
      <c r="D65" s="5" t="s">
        <v>2605</v>
      </c>
      <c r="E65" s="3">
        <v>-5.5131949617</v>
      </c>
      <c r="F65" s="4">
        <v>-3.6418446725</v>
      </c>
      <c r="G65" s="3" t="s">
        <v>2606</v>
      </c>
      <c r="H65" s="5" t="s">
        <v>2607</v>
      </c>
      <c r="I65" s="5" t="s">
        <v>2608</v>
      </c>
    </row>
    <row r="66" spans="1:9" ht="16" x14ac:dyDescent="0.2">
      <c r="A66" s="3" t="s">
        <v>2526</v>
      </c>
      <c r="B66" s="3" t="s">
        <v>2311</v>
      </c>
      <c r="C66" s="3" t="s">
        <v>2609</v>
      </c>
      <c r="D66" s="5" t="s">
        <v>2610</v>
      </c>
      <c r="E66" s="3">
        <v>-4.6522539328999999</v>
      </c>
      <c r="F66" s="4">
        <v>-2.8023342846000001</v>
      </c>
      <c r="G66" s="3" t="s">
        <v>2611</v>
      </c>
      <c r="H66" s="5" t="s">
        <v>2612</v>
      </c>
      <c r="I66" s="5" t="s">
        <v>2613</v>
      </c>
    </row>
    <row r="67" spans="1:9" ht="144" x14ac:dyDescent="0.2">
      <c r="A67" s="3" t="s">
        <v>2614</v>
      </c>
      <c r="B67" s="3" t="s">
        <v>2311</v>
      </c>
      <c r="C67" s="3" t="s">
        <v>2615</v>
      </c>
      <c r="D67" s="5" t="s">
        <v>2616</v>
      </c>
      <c r="E67" s="3">
        <v>-16.153474985599999</v>
      </c>
      <c r="F67" s="4">
        <v>-13.2339194091</v>
      </c>
      <c r="G67" s="3" t="s">
        <v>2617</v>
      </c>
      <c r="H67" s="5" t="s">
        <v>2618</v>
      </c>
      <c r="I67" s="5" t="s">
        <v>2619</v>
      </c>
    </row>
    <row r="68" spans="1:9" ht="112" x14ac:dyDescent="0.2">
      <c r="A68" s="3" t="s">
        <v>2620</v>
      </c>
      <c r="B68" s="3" t="s">
        <v>2311</v>
      </c>
      <c r="C68" s="3" t="s">
        <v>2615</v>
      </c>
      <c r="D68" s="5" t="s">
        <v>2616</v>
      </c>
      <c r="E68" s="3">
        <v>-16.153474985599999</v>
      </c>
      <c r="F68" s="4">
        <v>-13.2339194091</v>
      </c>
      <c r="G68" s="3" t="s">
        <v>2617</v>
      </c>
      <c r="H68" s="5" t="s">
        <v>2621</v>
      </c>
      <c r="I68" s="5" t="s">
        <v>2622</v>
      </c>
    </row>
    <row r="69" spans="1:9" ht="144" x14ac:dyDescent="0.2">
      <c r="A69" s="3" t="s">
        <v>2620</v>
      </c>
      <c r="B69" s="3" t="s">
        <v>2311</v>
      </c>
      <c r="C69" s="3" t="s">
        <v>2623</v>
      </c>
      <c r="D69" s="5" t="s">
        <v>2624</v>
      </c>
      <c r="E69" s="3">
        <v>-16.053331845900001</v>
      </c>
      <c r="F69" s="4">
        <v>-13.163726580500001</v>
      </c>
      <c r="G69" s="3" t="s">
        <v>2625</v>
      </c>
      <c r="H69" s="5" t="s">
        <v>2626</v>
      </c>
      <c r="I69" s="5" t="s">
        <v>2627</v>
      </c>
    </row>
    <row r="70" spans="1:9" ht="144" x14ac:dyDescent="0.2">
      <c r="A70" s="3" t="s">
        <v>2620</v>
      </c>
      <c r="B70" s="3" t="s">
        <v>2311</v>
      </c>
      <c r="C70" s="3" t="s">
        <v>2628</v>
      </c>
      <c r="D70" s="5" t="s">
        <v>2629</v>
      </c>
      <c r="E70" s="3">
        <v>-15.3418463798</v>
      </c>
      <c r="F70" s="4">
        <v>-12.5077209987</v>
      </c>
      <c r="G70" s="3" t="s">
        <v>2630</v>
      </c>
      <c r="H70" s="5" t="s">
        <v>2631</v>
      </c>
      <c r="I70" s="5" t="s">
        <v>2632</v>
      </c>
    </row>
    <row r="71" spans="1:9" ht="96" x14ac:dyDescent="0.2">
      <c r="A71" s="3" t="s">
        <v>2620</v>
      </c>
      <c r="B71" s="3" t="s">
        <v>2311</v>
      </c>
      <c r="C71" s="3" t="s">
        <v>2633</v>
      </c>
      <c r="D71" s="5" t="s">
        <v>2634</v>
      </c>
      <c r="E71" s="3">
        <v>-13.050736695199999</v>
      </c>
      <c r="F71" s="4">
        <v>-10.4415511406</v>
      </c>
      <c r="G71" s="3" t="s">
        <v>2635</v>
      </c>
      <c r="H71" s="5" t="s">
        <v>2636</v>
      </c>
      <c r="I71" s="5" t="s">
        <v>2637</v>
      </c>
    </row>
    <row r="72" spans="1:9" ht="64" x14ac:dyDescent="0.2">
      <c r="A72" s="3" t="s">
        <v>2620</v>
      </c>
      <c r="B72" s="3" t="s">
        <v>2311</v>
      </c>
      <c r="C72" s="3" t="s">
        <v>2638</v>
      </c>
      <c r="D72" s="5" t="s">
        <v>2639</v>
      </c>
      <c r="E72" s="3">
        <v>-10.5354209857</v>
      </c>
      <c r="F72" s="4">
        <v>-8.0992356131999994</v>
      </c>
      <c r="G72" s="3" t="s">
        <v>2640</v>
      </c>
      <c r="H72" s="5" t="s">
        <v>2641</v>
      </c>
      <c r="I72" s="5" t="s">
        <v>2642</v>
      </c>
    </row>
    <row r="73" spans="1:9" ht="192" x14ac:dyDescent="0.2">
      <c r="A73" s="3" t="s">
        <v>2643</v>
      </c>
      <c r="B73" s="3" t="s">
        <v>2311</v>
      </c>
      <c r="C73" s="3" t="s">
        <v>2644</v>
      </c>
      <c r="D73" s="5" t="s">
        <v>2645</v>
      </c>
      <c r="E73" s="3">
        <v>-14.745490362</v>
      </c>
      <c r="F73" s="4">
        <v>-11.982720889399999</v>
      </c>
      <c r="G73" s="3" t="s">
        <v>2646</v>
      </c>
      <c r="H73" s="5" t="s">
        <v>2647</v>
      </c>
      <c r="I73" s="5" t="s">
        <v>2648</v>
      </c>
    </row>
    <row r="74" spans="1:9" ht="128" x14ac:dyDescent="0.2">
      <c r="A74" s="3" t="s">
        <v>2649</v>
      </c>
      <c r="B74" s="3" t="s">
        <v>2311</v>
      </c>
      <c r="C74" s="3" t="s">
        <v>2644</v>
      </c>
      <c r="D74" s="5" t="s">
        <v>2645</v>
      </c>
      <c r="E74" s="3">
        <v>-14.745490362</v>
      </c>
      <c r="F74" s="4">
        <v>-11.982720889399999</v>
      </c>
      <c r="G74" s="3" t="s">
        <v>2646</v>
      </c>
      <c r="H74" s="5" t="s">
        <v>2650</v>
      </c>
      <c r="I74" s="5" t="s">
        <v>2651</v>
      </c>
    </row>
    <row r="75" spans="1:9" ht="128" x14ac:dyDescent="0.2">
      <c r="A75" s="3" t="s">
        <v>2649</v>
      </c>
      <c r="B75" s="3" t="s">
        <v>2311</v>
      </c>
      <c r="C75" s="3" t="s">
        <v>2652</v>
      </c>
      <c r="D75" s="5" t="s">
        <v>2653</v>
      </c>
      <c r="E75" s="3">
        <v>-12.8294671832</v>
      </c>
      <c r="F75" s="4">
        <v>-10.238379850699999</v>
      </c>
      <c r="G75" s="3" t="s">
        <v>2654</v>
      </c>
      <c r="H75" s="5" t="s">
        <v>2655</v>
      </c>
      <c r="I75" s="5" t="s">
        <v>2656</v>
      </c>
    </row>
    <row r="76" spans="1:9" ht="64" x14ac:dyDescent="0.2">
      <c r="A76" s="3" t="s">
        <v>2649</v>
      </c>
      <c r="B76" s="3" t="s">
        <v>2311</v>
      </c>
      <c r="C76" s="3" t="s">
        <v>2657</v>
      </c>
      <c r="D76" s="5" t="s">
        <v>2658</v>
      </c>
      <c r="E76" s="3">
        <v>-12.6904582625</v>
      </c>
      <c r="F76" s="4">
        <v>-10.108144854400001</v>
      </c>
      <c r="G76" s="3" t="s">
        <v>2659</v>
      </c>
      <c r="H76" s="5" t="s">
        <v>2660</v>
      </c>
      <c r="I76" s="5" t="s">
        <v>2661</v>
      </c>
    </row>
    <row r="77" spans="1:9" ht="80" x14ac:dyDescent="0.2">
      <c r="A77" s="3" t="s">
        <v>2649</v>
      </c>
      <c r="B77" s="3" t="s">
        <v>2311</v>
      </c>
      <c r="C77" s="3" t="s">
        <v>2662</v>
      </c>
      <c r="D77" s="5" t="s">
        <v>2663</v>
      </c>
      <c r="E77" s="3">
        <v>-10.739436081599999</v>
      </c>
      <c r="F77" s="4">
        <v>-8.2906615818000002</v>
      </c>
      <c r="G77" s="3" t="s">
        <v>2664</v>
      </c>
      <c r="H77" s="5" t="s">
        <v>2665</v>
      </c>
      <c r="I77" s="5" t="s">
        <v>2666</v>
      </c>
    </row>
    <row r="78" spans="1:9" ht="80" x14ac:dyDescent="0.2">
      <c r="A78" s="3" t="s">
        <v>2649</v>
      </c>
      <c r="B78" s="3" t="s">
        <v>2311</v>
      </c>
      <c r="C78" s="3" t="s">
        <v>2667</v>
      </c>
      <c r="D78" s="5" t="s">
        <v>2668</v>
      </c>
      <c r="E78" s="3">
        <v>-8.1025022577999994</v>
      </c>
      <c r="F78" s="4">
        <v>-5.8781236967000003</v>
      </c>
      <c r="G78" s="3" t="s">
        <v>2669</v>
      </c>
      <c r="H78" s="5" t="s">
        <v>2670</v>
      </c>
      <c r="I78" s="5" t="s">
        <v>2671</v>
      </c>
    </row>
    <row r="79" spans="1:9" ht="80" x14ac:dyDescent="0.2">
      <c r="A79" s="3" t="s">
        <v>2649</v>
      </c>
      <c r="B79" s="3" t="s">
        <v>2311</v>
      </c>
      <c r="C79" s="3" t="s">
        <v>2672</v>
      </c>
      <c r="D79" s="5" t="s">
        <v>2673</v>
      </c>
      <c r="E79" s="3">
        <v>-7.6248663374000003</v>
      </c>
      <c r="F79" s="4">
        <v>-5.4575262772000004</v>
      </c>
      <c r="G79" s="3" t="s">
        <v>2674</v>
      </c>
      <c r="H79" s="5" t="s">
        <v>2675</v>
      </c>
      <c r="I79" s="5" t="s">
        <v>2676</v>
      </c>
    </row>
    <row r="80" spans="1:9" ht="48" x14ac:dyDescent="0.2">
      <c r="A80" s="3" t="s">
        <v>2649</v>
      </c>
      <c r="B80" s="3" t="s">
        <v>2311</v>
      </c>
      <c r="C80" s="3" t="s">
        <v>2677</v>
      </c>
      <c r="D80" s="5" t="s">
        <v>2678</v>
      </c>
      <c r="E80" s="3">
        <v>-6.1770598711</v>
      </c>
      <c r="F80" s="4">
        <v>-4.1968064541999999</v>
      </c>
      <c r="G80" s="3" t="s">
        <v>2679</v>
      </c>
      <c r="H80" s="5" t="s">
        <v>2680</v>
      </c>
      <c r="I80" s="5" t="s">
        <v>2681</v>
      </c>
    </row>
    <row r="81" spans="1:9" ht="48" x14ac:dyDescent="0.2">
      <c r="A81" s="3" t="s">
        <v>2649</v>
      </c>
      <c r="B81" s="3" t="s">
        <v>2311</v>
      </c>
      <c r="C81" s="3" t="s">
        <v>2682</v>
      </c>
      <c r="D81" s="5" t="s">
        <v>2683</v>
      </c>
      <c r="E81" s="3">
        <v>-6.0662849570999997</v>
      </c>
      <c r="F81" s="4">
        <v>-4.0946317121</v>
      </c>
      <c r="G81" s="3" t="s">
        <v>2684</v>
      </c>
      <c r="H81" s="5" t="s">
        <v>2680</v>
      </c>
      <c r="I81" s="5" t="s">
        <v>2681</v>
      </c>
    </row>
    <row r="82" spans="1:9" ht="80" x14ac:dyDescent="0.2">
      <c r="A82" s="3" t="s">
        <v>2649</v>
      </c>
      <c r="B82" s="3" t="s">
        <v>2311</v>
      </c>
      <c r="C82" s="3" t="s">
        <v>2685</v>
      </c>
      <c r="D82" s="5" t="s">
        <v>2686</v>
      </c>
      <c r="E82" s="3">
        <v>-6.0137545699999997</v>
      </c>
      <c r="F82" s="4">
        <v>-4.0588070183999996</v>
      </c>
      <c r="G82" s="3" t="s">
        <v>2687</v>
      </c>
      <c r="H82" s="5" t="s">
        <v>2688</v>
      </c>
      <c r="I82" s="5" t="s">
        <v>2689</v>
      </c>
    </row>
    <row r="83" spans="1:9" ht="64" x14ac:dyDescent="0.2">
      <c r="A83" s="3" t="s">
        <v>2649</v>
      </c>
      <c r="B83" s="3" t="s">
        <v>2311</v>
      </c>
      <c r="C83" s="3" t="s">
        <v>2690</v>
      </c>
      <c r="D83" s="5" t="s">
        <v>2691</v>
      </c>
      <c r="E83" s="3">
        <v>-5.3467121310000003</v>
      </c>
      <c r="F83" s="4">
        <v>-3.5015913655999999</v>
      </c>
      <c r="G83" s="3" t="s">
        <v>2692</v>
      </c>
      <c r="H83" s="5" t="s">
        <v>2693</v>
      </c>
      <c r="I83" s="5" t="s">
        <v>2694</v>
      </c>
    </row>
    <row r="84" spans="1:9" ht="32" x14ac:dyDescent="0.2">
      <c r="A84" s="3" t="s">
        <v>2649</v>
      </c>
      <c r="B84" s="3" t="s">
        <v>2311</v>
      </c>
      <c r="C84" s="3" t="s">
        <v>2695</v>
      </c>
      <c r="D84" s="5" t="s">
        <v>2696</v>
      </c>
      <c r="E84" s="3">
        <v>-5.2950950041000002</v>
      </c>
      <c r="F84" s="4">
        <v>-3.4578563876000001</v>
      </c>
      <c r="G84" s="3" t="s">
        <v>2697</v>
      </c>
      <c r="H84" s="5" t="s">
        <v>2698</v>
      </c>
      <c r="I84" s="5" t="s">
        <v>2699</v>
      </c>
    </row>
    <row r="85" spans="1:9" ht="32" x14ac:dyDescent="0.2">
      <c r="A85" s="3" t="s">
        <v>2649</v>
      </c>
      <c r="B85" s="3" t="s">
        <v>2311</v>
      </c>
      <c r="C85" s="3" t="s">
        <v>2700</v>
      </c>
      <c r="D85" s="5" t="s">
        <v>2701</v>
      </c>
      <c r="E85" s="3">
        <v>-5.0340471553999997</v>
      </c>
      <c r="F85" s="4">
        <v>-3.2327706858999998</v>
      </c>
      <c r="G85" s="3" t="s">
        <v>2702</v>
      </c>
      <c r="H85" s="5" t="s">
        <v>2703</v>
      </c>
      <c r="I85" s="5" t="s">
        <v>2704</v>
      </c>
    </row>
    <row r="86" spans="1:9" ht="32" x14ac:dyDescent="0.2">
      <c r="A86" s="3" t="s">
        <v>2649</v>
      </c>
      <c r="B86" s="3" t="s">
        <v>2311</v>
      </c>
      <c r="C86" s="3" t="s">
        <v>2705</v>
      </c>
      <c r="D86" s="5" t="s">
        <v>2706</v>
      </c>
      <c r="E86" s="3">
        <v>-5.0340471553999997</v>
      </c>
      <c r="F86" s="4">
        <v>-3.2327706858999998</v>
      </c>
      <c r="G86" s="3" t="s">
        <v>2702</v>
      </c>
      <c r="H86" s="5" t="s">
        <v>2703</v>
      </c>
      <c r="I86" s="5" t="s">
        <v>2704</v>
      </c>
    </row>
    <row r="87" spans="1:9" ht="32" x14ac:dyDescent="0.2">
      <c r="A87" s="3" t="s">
        <v>2649</v>
      </c>
      <c r="B87" s="3" t="s">
        <v>2311</v>
      </c>
      <c r="C87" s="3" t="s">
        <v>2707</v>
      </c>
      <c r="D87" s="5" t="s">
        <v>2708</v>
      </c>
      <c r="E87" s="3">
        <v>-3.7920297031999999</v>
      </c>
      <c r="F87" s="4">
        <v>-2.2259136485000002</v>
      </c>
      <c r="G87" s="3" t="s">
        <v>2709</v>
      </c>
      <c r="H87" s="5" t="s">
        <v>2710</v>
      </c>
      <c r="I87" s="5" t="s">
        <v>2711</v>
      </c>
    </row>
    <row r="88" spans="1:9" ht="32" x14ac:dyDescent="0.2">
      <c r="A88" s="3" t="s">
        <v>2649</v>
      </c>
      <c r="B88" s="3" t="s">
        <v>2311</v>
      </c>
      <c r="C88" s="3" t="s">
        <v>2712</v>
      </c>
      <c r="D88" s="5" t="s">
        <v>2713</v>
      </c>
      <c r="E88" s="3">
        <v>-3.6754792287</v>
      </c>
      <c r="F88" s="4">
        <v>-2.1400510114000002</v>
      </c>
      <c r="G88" s="3" t="s">
        <v>2714</v>
      </c>
      <c r="H88" s="5" t="s">
        <v>2715</v>
      </c>
      <c r="I88" s="5" t="s">
        <v>2716</v>
      </c>
    </row>
    <row r="89" spans="1:9" ht="16" x14ac:dyDescent="0.2">
      <c r="A89" s="3" t="s">
        <v>2649</v>
      </c>
      <c r="B89" s="3" t="s">
        <v>2311</v>
      </c>
      <c r="C89" s="3" t="s">
        <v>2717</v>
      </c>
      <c r="D89" s="5" t="s">
        <v>2718</v>
      </c>
      <c r="E89" s="3">
        <v>-2.8657403138999999</v>
      </c>
      <c r="F89" s="4">
        <v>-1.4669814394</v>
      </c>
      <c r="G89" s="3" t="s">
        <v>2719</v>
      </c>
      <c r="H89" s="5" t="s">
        <v>2720</v>
      </c>
      <c r="I89" s="5" t="s">
        <v>2721</v>
      </c>
    </row>
    <row r="90" spans="1:9" ht="16" x14ac:dyDescent="0.2">
      <c r="A90" s="3" t="s">
        <v>2649</v>
      </c>
      <c r="B90" s="3" t="s">
        <v>2311</v>
      </c>
      <c r="C90" s="3" t="s">
        <v>2722</v>
      </c>
      <c r="D90" s="5" t="s">
        <v>2723</v>
      </c>
      <c r="E90" s="3">
        <v>-2.5770067195999999</v>
      </c>
      <c r="F90" s="4">
        <v>-1.2174097826000001</v>
      </c>
      <c r="G90" s="3" t="s">
        <v>2724</v>
      </c>
      <c r="H90" s="5" t="s">
        <v>2720</v>
      </c>
      <c r="I90" s="5" t="s">
        <v>2721</v>
      </c>
    </row>
    <row r="91" spans="1:9" ht="160" x14ac:dyDescent="0.2">
      <c r="A91" s="3" t="s">
        <v>2725</v>
      </c>
      <c r="B91" s="3" t="s">
        <v>2311</v>
      </c>
      <c r="C91" s="3" t="s">
        <v>2726</v>
      </c>
      <c r="D91" s="5" t="s">
        <v>2727</v>
      </c>
      <c r="E91" s="3">
        <v>-14.3628807622</v>
      </c>
      <c r="F91" s="4">
        <v>-11.649799073800001</v>
      </c>
      <c r="G91" s="3" t="s">
        <v>2728</v>
      </c>
      <c r="H91" s="5" t="s">
        <v>2729</v>
      </c>
      <c r="I91" s="5" t="s">
        <v>2730</v>
      </c>
    </row>
    <row r="92" spans="1:9" ht="112" x14ac:dyDescent="0.2">
      <c r="A92" s="3" t="s">
        <v>2731</v>
      </c>
      <c r="B92" s="3" t="s">
        <v>2311</v>
      </c>
      <c r="C92" s="3" t="s">
        <v>2726</v>
      </c>
      <c r="D92" s="5" t="s">
        <v>2727</v>
      </c>
      <c r="E92" s="3">
        <v>-14.3628807622</v>
      </c>
      <c r="F92" s="4">
        <v>-11.649799073800001</v>
      </c>
      <c r="G92" s="3" t="s">
        <v>2728</v>
      </c>
      <c r="H92" s="5" t="s">
        <v>2732</v>
      </c>
      <c r="I92" s="5" t="s">
        <v>2733</v>
      </c>
    </row>
    <row r="93" spans="1:9" ht="112" x14ac:dyDescent="0.2">
      <c r="A93" s="3" t="s">
        <v>2731</v>
      </c>
      <c r="B93" s="3" t="s">
        <v>2311</v>
      </c>
      <c r="C93" s="3" t="s">
        <v>2734</v>
      </c>
      <c r="D93" s="5" t="s">
        <v>2735</v>
      </c>
      <c r="E93" s="3">
        <v>-14.2412450674</v>
      </c>
      <c r="F93" s="4">
        <v>-11.551026261900001</v>
      </c>
      <c r="G93" s="3" t="s">
        <v>2736</v>
      </c>
      <c r="H93" s="5" t="s">
        <v>2732</v>
      </c>
      <c r="I93" s="5" t="s">
        <v>2733</v>
      </c>
    </row>
    <row r="94" spans="1:9" ht="128" x14ac:dyDescent="0.2">
      <c r="A94" s="3" t="s">
        <v>2731</v>
      </c>
      <c r="B94" s="3" t="s">
        <v>2311</v>
      </c>
      <c r="C94" s="3" t="s">
        <v>2737</v>
      </c>
      <c r="D94" s="5" t="s">
        <v>2738</v>
      </c>
      <c r="E94" s="3">
        <v>-14.107352062</v>
      </c>
      <c r="F94" s="4">
        <v>-11.428128640800001</v>
      </c>
      <c r="G94" s="3" t="s">
        <v>2739</v>
      </c>
      <c r="H94" s="5" t="s">
        <v>2740</v>
      </c>
      <c r="I94" s="5" t="s">
        <v>2741</v>
      </c>
    </row>
    <row r="95" spans="1:9" ht="96" x14ac:dyDescent="0.2">
      <c r="A95" s="3" t="s">
        <v>2731</v>
      </c>
      <c r="B95" s="3" t="s">
        <v>2311</v>
      </c>
      <c r="C95" s="3" t="s">
        <v>2742</v>
      </c>
      <c r="D95" s="5" t="s">
        <v>2743</v>
      </c>
      <c r="E95" s="3">
        <v>-13.4384279314</v>
      </c>
      <c r="F95" s="4">
        <v>-10.7803938093</v>
      </c>
      <c r="G95" s="3" t="s">
        <v>2744</v>
      </c>
      <c r="H95" s="5" t="s">
        <v>2745</v>
      </c>
      <c r="I95" s="5" t="s">
        <v>2746</v>
      </c>
    </row>
    <row r="96" spans="1:9" ht="80" x14ac:dyDescent="0.2">
      <c r="A96" s="3" t="s">
        <v>2731</v>
      </c>
      <c r="B96" s="3" t="s">
        <v>2311</v>
      </c>
      <c r="C96" s="3" t="s">
        <v>2747</v>
      </c>
      <c r="D96" s="5" t="s">
        <v>2748</v>
      </c>
      <c r="E96" s="3">
        <v>-12.1406458686</v>
      </c>
      <c r="F96" s="4">
        <v>-9.5753657998000001</v>
      </c>
      <c r="G96" s="3" t="s">
        <v>2749</v>
      </c>
      <c r="H96" s="5" t="s">
        <v>2750</v>
      </c>
      <c r="I96" s="5" t="s">
        <v>2751</v>
      </c>
    </row>
    <row r="97" spans="1:9" ht="64" x14ac:dyDescent="0.2">
      <c r="A97" s="3" t="s">
        <v>2731</v>
      </c>
      <c r="B97" s="3" t="s">
        <v>2311</v>
      </c>
      <c r="C97" s="3" t="s">
        <v>2752</v>
      </c>
      <c r="D97" s="5" t="s">
        <v>2753</v>
      </c>
      <c r="E97" s="3">
        <v>-11.7990983809</v>
      </c>
      <c r="F97" s="4">
        <v>-9.2502087282000005</v>
      </c>
      <c r="G97" s="3" t="s">
        <v>2754</v>
      </c>
      <c r="H97" s="5" t="s">
        <v>2755</v>
      </c>
      <c r="I97" s="5" t="s">
        <v>2756</v>
      </c>
    </row>
    <row r="98" spans="1:9" ht="128" x14ac:dyDescent="0.2">
      <c r="A98" s="3" t="s">
        <v>2731</v>
      </c>
      <c r="B98" s="3" t="s">
        <v>2311</v>
      </c>
      <c r="C98" s="3" t="s">
        <v>2757</v>
      </c>
      <c r="D98" s="5" t="s">
        <v>2758</v>
      </c>
      <c r="E98" s="3">
        <v>-11.6803163476</v>
      </c>
      <c r="F98" s="4">
        <v>-9.1462210466999991</v>
      </c>
      <c r="G98" s="3" t="s">
        <v>2759</v>
      </c>
      <c r="H98" s="5" t="s">
        <v>2760</v>
      </c>
      <c r="I98" s="5" t="s">
        <v>2761</v>
      </c>
    </row>
    <row r="99" spans="1:9" ht="80" x14ac:dyDescent="0.2">
      <c r="A99" s="3" t="s">
        <v>2731</v>
      </c>
      <c r="B99" s="3" t="s">
        <v>2311</v>
      </c>
      <c r="C99" s="3" t="s">
        <v>2762</v>
      </c>
      <c r="D99" s="5" t="s">
        <v>2763</v>
      </c>
      <c r="E99" s="3">
        <v>-11.658996621</v>
      </c>
      <c r="F99" s="4">
        <v>-9.1335880641999996</v>
      </c>
      <c r="G99" s="3" t="s">
        <v>2764</v>
      </c>
      <c r="H99" s="5" t="s">
        <v>2750</v>
      </c>
      <c r="I99" s="5" t="s">
        <v>2751</v>
      </c>
    </row>
    <row r="100" spans="1:9" ht="112" x14ac:dyDescent="0.2">
      <c r="A100" s="3" t="s">
        <v>2731</v>
      </c>
      <c r="B100" s="3" t="s">
        <v>2311</v>
      </c>
      <c r="C100" s="3" t="s">
        <v>2765</v>
      </c>
      <c r="D100" s="5" t="s">
        <v>2766</v>
      </c>
      <c r="E100" s="3">
        <v>-11.422869460599999</v>
      </c>
      <c r="F100" s="4">
        <v>-8.9124380596999995</v>
      </c>
      <c r="G100" s="3" t="s">
        <v>2767</v>
      </c>
      <c r="H100" s="5" t="s">
        <v>2768</v>
      </c>
      <c r="I100" s="5" t="s">
        <v>2769</v>
      </c>
    </row>
    <row r="101" spans="1:9" ht="80" x14ac:dyDescent="0.2">
      <c r="A101" s="3" t="s">
        <v>2731</v>
      </c>
      <c r="B101" s="3" t="s">
        <v>2311</v>
      </c>
      <c r="C101" s="3" t="s">
        <v>2770</v>
      </c>
      <c r="D101" s="5" t="s">
        <v>2771</v>
      </c>
      <c r="E101" s="3">
        <v>-11.2020704856</v>
      </c>
      <c r="F101" s="4">
        <v>-8.6989383235000002</v>
      </c>
      <c r="G101" s="3" t="s">
        <v>2772</v>
      </c>
      <c r="H101" s="5" t="s">
        <v>2750</v>
      </c>
      <c r="I101" s="5" t="s">
        <v>2751</v>
      </c>
    </row>
    <row r="102" spans="1:9" ht="96" x14ac:dyDescent="0.2">
      <c r="A102" s="3" t="s">
        <v>2731</v>
      </c>
      <c r="B102" s="3" t="s">
        <v>2311</v>
      </c>
      <c r="C102" s="3" t="s">
        <v>2773</v>
      </c>
      <c r="D102" s="5" t="s">
        <v>2774</v>
      </c>
      <c r="E102" s="3">
        <v>-9.2877114793000004</v>
      </c>
      <c r="F102" s="4">
        <v>-6.9459473194000001</v>
      </c>
      <c r="G102" s="3" t="s">
        <v>2775</v>
      </c>
      <c r="H102" s="5" t="s">
        <v>2776</v>
      </c>
      <c r="I102" s="5" t="s">
        <v>2777</v>
      </c>
    </row>
    <row r="103" spans="1:9" ht="80" x14ac:dyDescent="0.2">
      <c r="A103" s="3" t="s">
        <v>2731</v>
      </c>
      <c r="B103" s="3" t="s">
        <v>2311</v>
      </c>
      <c r="C103" s="3" t="s">
        <v>2778</v>
      </c>
      <c r="D103" s="5" t="s">
        <v>2779</v>
      </c>
      <c r="E103" s="3">
        <v>-9.2022975465000005</v>
      </c>
      <c r="F103" s="4">
        <v>-6.8848019613</v>
      </c>
      <c r="G103" s="3" t="s">
        <v>2780</v>
      </c>
      <c r="H103" s="5" t="s">
        <v>2781</v>
      </c>
      <c r="I103" s="5" t="s">
        <v>2782</v>
      </c>
    </row>
    <row r="104" spans="1:9" ht="64" x14ac:dyDescent="0.2">
      <c r="A104" s="3" t="s">
        <v>2731</v>
      </c>
      <c r="B104" s="3" t="s">
        <v>2311</v>
      </c>
      <c r="C104" s="3" t="s">
        <v>2783</v>
      </c>
      <c r="D104" s="5" t="s">
        <v>2784</v>
      </c>
      <c r="E104" s="3">
        <v>-8.4097945296999992</v>
      </c>
      <c r="F104" s="4">
        <v>-6.1497004163</v>
      </c>
      <c r="G104" s="3" t="s">
        <v>2785</v>
      </c>
      <c r="H104" s="5" t="s">
        <v>2786</v>
      </c>
      <c r="I104" s="5" t="s">
        <v>2787</v>
      </c>
    </row>
    <row r="105" spans="1:9" ht="32" x14ac:dyDescent="0.2">
      <c r="A105" s="3" t="s">
        <v>2731</v>
      </c>
      <c r="B105" s="3" t="s">
        <v>2311</v>
      </c>
      <c r="C105" s="3" t="s">
        <v>2788</v>
      </c>
      <c r="D105" s="5" t="s">
        <v>2789</v>
      </c>
      <c r="E105" s="3">
        <v>-8.2115180689000002</v>
      </c>
      <c r="F105" s="4">
        <v>-5.9755576352000004</v>
      </c>
      <c r="G105" s="3" t="s">
        <v>2790</v>
      </c>
      <c r="H105" s="5" t="s">
        <v>2791</v>
      </c>
      <c r="I105" s="5" t="s">
        <v>2792</v>
      </c>
    </row>
    <row r="106" spans="1:9" ht="64" x14ac:dyDescent="0.2">
      <c r="A106" s="3" t="s">
        <v>2731</v>
      </c>
      <c r="B106" s="3" t="s">
        <v>2311</v>
      </c>
      <c r="C106" s="3" t="s">
        <v>2793</v>
      </c>
      <c r="D106" s="5" t="s">
        <v>2794</v>
      </c>
      <c r="E106" s="3">
        <v>-8.1496306708000006</v>
      </c>
      <c r="F106" s="4">
        <v>-5.9175652809999999</v>
      </c>
      <c r="G106" s="3" t="s">
        <v>2795</v>
      </c>
      <c r="H106" s="5" t="s">
        <v>2796</v>
      </c>
      <c r="I106" s="5" t="s">
        <v>2797</v>
      </c>
    </row>
    <row r="107" spans="1:9" ht="64" x14ac:dyDescent="0.2">
      <c r="A107" s="3" t="s">
        <v>2731</v>
      </c>
      <c r="B107" s="3" t="s">
        <v>2311</v>
      </c>
      <c r="C107" s="3" t="s">
        <v>2798</v>
      </c>
      <c r="D107" s="5" t="s">
        <v>2799</v>
      </c>
      <c r="E107" s="3">
        <v>-7.8891568865000004</v>
      </c>
      <c r="F107" s="4">
        <v>-5.6870547200999999</v>
      </c>
      <c r="G107" s="3" t="s">
        <v>2800</v>
      </c>
      <c r="H107" s="5" t="s">
        <v>2801</v>
      </c>
      <c r="I107" s="5" t="s">
        <v>2802</v>
      </c>
    </row>
    <row r="108" spans="1:9" ht="48" x14ac:dyDescent="0.2">
      <c r="A108" s="3" t="s">
        <v>2731</v>
      </c>
      <c r="B108" s="3" t="s">
        <v>2311</v>
      </c>
      <c r="C108" s="3" t="s">
        <v>2803</v>
      </c>
      <c r="D108" s="5" t="s">
        <v>2804</v>
      </c>
      <c r="E108" s="3">
        <v>-7.7349234122999997</v>
      </c>
      <c r="F108" s="4">
        <v>-5.5462746445000004</v>
      </c>
      <c r="G108" s="3" t="s">
        <v>2805</v>
      </c>
      <c r="H108" s="5" t="s">
        <v>2806</v>
      </c>
      <c r="I108" s="5" t="s">
        <v>2807</v>
      </c>
    </row>
    <row r="109" spans="1:9" ht="48" x14ac:dyDescent="0.2">
      <c r="A109" s="3" t="s">
        <v>2731</v>
      </c>
      <c r="B109" s="3" t="s">
        <v>2311</v>
      </c>
      <c r="C109" s="3" t="s">
        <v>2808</v>
      </c>
      <c r="D109" s="5" t="s">
        <v>2809</v>
      </c>
      <c r="E109" s="3">
        <v>-7.6034860548000003</v>
      </c>
      <c r="F109" s="4">
        <v>-5.4394739379999999</v>
      </c>
      <c r="G109" s="3" t="s">
        <v>2810</v>
      </c>
      <c r="H109" s="5" t="s">
        <v>2811</v>
      </c>
      <c r="I109" s="5" t="s">
        <v>2812</v>
      </c>
    </row>
    <row r="110" spans="1:9" ht="64" x14ac:dyDescent="0.2">
      <c r="A110" s="3" t="s">
        <v>2731</v>
      </c>
      <c r="B110" s="3" t="s">
        <v>2311</v>
      </c>
      <c r="C110" s="3" t="s">
        <v>2813</v>
      </c>
      <c r="D110" s="5" t="s">
        <v>2814</v>
      </c>
      <c r="E110" s="3">
        <v>-7.4042057540000004</v>
      </c>
      <c r="F110" s="4">
        <v>-5.2752106859000003</v>
      </c>
      <c r="G110" s="3" t="s">
        <v>2815</v>
      </c>
      <c r="H110" s="5" t="s">
        <v>2816</v>
      </c>
      <c r="I110" s="5" t="s">
        <v>2817</v>
      </c>
    </row>
    <row r="111" spans="1:9" ht="64" x14ac:dyDescent="0.2">
      <c r="A111" s="3" t="s">
        <v>2731</v>
      </c>
      <c r="B111" s="3" t="s">
        <v>2311</v>
      </c>
      <c r="C111" s="3" t="s">
        <v>2818</v>
      </c>
      <c r="D111" s="5" t="s">
        <v>2819</v>
      </c>
      <c r="E111" s="3">
        <v>-7.4042057540000004</v>
      </c>
      <c r="F111" s="4">
        <v>-5.2752106859000003</v>
      </c>
      <c r="G111" s="3" t="s">
        <v>2815</v>
      </c>
      <c r="H111" s="5" t="s">
        <v>2816</v>
      </c>
      <c r="I111" s="5" t="s">
        <v>2817</v>
      </c>
    </row>
    <row r="112" spans="1:9" ht="48" x14ac:dyDescent="0.2">
      <c r="A112" s="3" t="s">
        <v>2731</v>
      </c>
      <c r="B112" s="3" t="s">
        <v>2311</v>
      </c>
      <c r="C112" s="3" t="s">
        <v>2820</v>
      </c>
      <c r="D112" s="5" t="s">
        <v>2821</v>
      </c>
      <c r="E112" s="3">
        <v>-6.9989541894</v>
      </c>
      <c r="F112" s="4">
        <v>-4.9235361728999996</v>
      </c>
      <c r="G112" s="3" t="s">
        <v>2822</v>
      </c>
      <c r="H112" s="5" t="s">
        <v>2823</v>
      </c>
      <c r="I112" s="5" t="s">
        <v>2824</v>
      </c>
    </row>
    <row r="113" spans="1:9" ht="48" x14ac:dyDescent="0.2">
      <c r="A113" s="3" t="s">
        <v>2731</v>
      </c>
      <c r="B113" s="3" t="s">
        <v>2311</v>
      </c>
      <c r="C113" s="3" t="s">
        <v>2825</v>
      </c>
      <c r="D113" s="5" t="s">
        <v>2826</v>
      </c>
      <c r="E113" s="3">
        <v>-6.6046259613</v>
      </c>
      <c r="F113" s="4">
        <v>-4.5737625510999997</v>
      </c>
      <c r="G113" s="3" t="s">
        <v>2827</v>
      </c>
      <c r="H113" s="5" t="s">
        <v>2823</v>
      </c>
      <c r="I113" s="5" t="s">
        <v>2824</v>
      </c>
    </row>
    <row r="114" spans="1:9" ht="32" x14ac:dyDescent="0.2">
      <c r="A114" s="3" t="s">
        <v>2731</v>
      </c>
      <c r="B114" s="3" t="s">
        <v>2311</v>
      </c>
      <c r="C114" s="3" t="s">
        <v>2828</v>
      </c>
      <c r="D114" s="5" t="s">
        <v>2829</v>
      </c>
      <c r="E114" s="3">
        <v>-5.8368928798999997</v>
      </c>
      <c r="F114" s="4">
        <v>-3.9097179065000001</v>
      </c>
      <c r="G114" s="3" t="s">
        <v>2830</v>
      </c>
      <c r="H114" s="5" t="s">
        <v>2831</v>
      </c>
      <c r="I114" s="5" t="s">
        <v>2832</v>
      </c>
    </row>
    <row r="115" spans="1:9" ht="16" x14ac:dyDescent="0.2">
      <c r="A115" s="3" t="s">
        <v>2731</v>
      </c>
      <c r="B115" s="3" t="s">
        <v>2311</v>
      </c>
      <c r="C115" s="3" t="s">
        <v>2833</v>
      </c>
      <c r="D115" s="5" t="s">
        <v>2834</v>
      </c>
      <c r="E115" s="3">
        <v>-5.285957163</v>
      </c>
      <c r="F115" s="4">
        <v>-3.4502779538000001</v>
      </c>
      <c r="G115" s="3" t="s">
        <v>2835</v>
      </c>
      <c r="H115" s="5" t="s">
        <v>2836</v>
      </c>
      <c r="I115" s="5" t="s">
        <v>2837</v>
      </c>
    </row>
    <row r="116" spans="1:9" ht="16" x14ac:dyDescent="0.2">
      <c r="A116" s="3" t="s">
        <v>2731</v>
      </c>
      <c r="B116" s="3" t="s">
        <v>2311</v>
      </c>
      <c r="C116" s="3" t="s">
        <v>2838</v>
      </c>
      <c r="D116" s="5" t="s">
        <v>2839</v>
      </c>
      <c r="E116" s="3">
        <v>-4.0712779139000004</v>
      </c>
      <c r="F116" s="4">
        <v>-2.4606494786000002</v>
      </c>
      <c r="G116" s="3" t="s">
        <v>2840</v>
      </c>
      <c r="H116" s="5" t="s">
        <v>2841</v>
      </c>
      <c r="I116" s="5" t="s">
        <v>2842</v>
      </c>
    </row>
    <row r="117" spans="1:9" ht="128" x14ac:dyDescent="0.2">
      <c r="A117" s="3" t="s">
        <v>2843</v>
      </c>
      <c r="B117" s="3" t="s">
        <v>2311</v>
      </c>
      <c r="C117" s="3" t="s">
        <v>2844</v>
      </c>
      <c r="D117" s="5" t="s">
        <v>2845</v>
      </c>
      <c r="E117" s="3">
        <v>-13.338667526</v>
      </c>
      <c r="F117" s="4">
        <v>-10.690852569</v>
      </c>
      <c r="G117" s="3" t="s">
        <v>2846</v>
      </c>
      <c r="H117" s="5" t="s">
        <v>2847</v>
      </c>
      <c r="I117" s="5" t="s">
        <v>2848</v>
      </c>
    </row>
    <row r="118" spans="1:9" ht="64" x14ac:dyDescent="0.2">
      <c r="A118" s="3" t="s">
        <v>2849</v>
      </c>
      <c r="B118" s="3" t="s">
        <v>2311</v>
      </c>
      <c r="C118" s="3" t="s">
        <v>2844</v>
      </c>
      <c r="D118" s="5" t="s">
        <v>2845</v>
      </c>
      <c r="E118" s="3">
        <v>-13.338667526</v>
      </c>
      <c r="F118" s="4">
        <v>-10.690852569</v>
      </c>
      <c r="G118" s="3" t="s">
        <v>2846</v>
      </c>
      <c r="H118" s="5" t="s">
        <v>2850</v>
      </c>
      <c r="I118" s="5" t="s">
        <v>2851</v>
      </c>
    </row>
    <row r="119" spans="1:9" ht="128" x14ac:dyDescent="0.2">
      <c r="A119" s="3" t="s">
        <v>2849</v>
      </c>
      <c r="B119" s="3" t="s">
        <v>2311</v>
      </c>
      <c r="C119" s="3" t="s">
        <v>2852</v>
      </c>
      <c r="D119" s="5" t="s">
        <v>2853</v>
      </c>
      <c r="E119" s="3">
        <v>-10.4978179711</v>
      </c>
      <c r="F119" s="4">
        <v>-8.0677929073999994</v>
      </c>
      <c r="G119" s="3" t="s">
        <v>2854</v>
      </c>
      <c r="H119" s="5" t="s">
        <v>2855</v>
      </c>
      <c r="I119" s="5" t="s">
        <v>2856</v>
      </c>
    </row>
    <row r="120" spans="1:9" ht="48" x14ac:dyDescent="0.2">
      <c r="A120" s="3" t="s">
        <v>2849</v>
      </c>
      <c r="B120" s="3" t="s">
        <v>2311</v>
      </c>
      <c r="C120" s="3" t="s">
        <v>2857</v>
      </c>
      <c r="D120" s="5" t="s">
        <v>2858</v>
      </c>
      <c r="E120" s="3">
        <v>-9.1262928754000008</v>
      </c>
      <c r="F120" s="4">
        <v>-6.8134924115000004</v>
      </c>
      <c r="G120" s="3" t="s">
        <v>2859</v>
      </c>
      <c r="H120" s="5" t="s">
        <v>2860</v>
      </c>
      <c r="I120" s="5" t="s">
        <v>2861</v>
      </c>
    </row>
    <row r="121" spans="1:9" ht="80" x14ac:dyDescent="0.2">
      <c r="A121" s="3" t="s">
        <v>2862</v>
      </c>
      <c r="B121" s="3" t="s">
        <v>2863</v>
      </c>
      <c r="C121" s="3" t="s">
        <v>2864</v>
      </c>
      <c r="D121" s="5" t="s">
        <v>2865</v>
      </c>
      <c r="E121" s="3">
        <v>-13.283670959</v>
      </c>
      <c r="F121" s="4">
        <v>-10.645840223</v>
      </c>
      <c r="G121" s="3" t="s">
        <v>2866</v>
      </c>
      <c r="H121" s="5" t="s">
        <v>2867</v>
      </c>
      <c r="I121" s="5" t="s">
        <v>2868</v>
      </c>
    </row>
    <row r="122" spans="1:9" ht="80" x14ac:dyDescent="0.2">
      <c r="A122" s="3" t="s">
        <v>2869</v>
      </c>
      <c r="B122" s="3" t="s">
        <v>2863</v>
      </c>
      <c r="C122" s="3" t="s">
        <v>2864</v>
      </c>
      <c r="D122" s="5" t="s">
        <v>2865</v>
      </c>
      <c r="E122" s="3">
        <v>-13.283670959</v>
      </c>
      <c r="F122" s="4">
        <v>-10.645840223</v>
      </c>
      <c r="G122" s="3" t="s">
        <v>2866</v>
      </c>
      <c r="H122" s="5" t="s">
        <v>2867</v>
      </c>
      <c r="I122" s="5" t="s">
        <v>2868</v>
      </c>
    </row>
    <row r="123" spans="1:9" ht="32" x14ac:dyDescent="0.2">
      <c r="A123" s="3" t="s">
        <v>2869</v>
      </c>
      <c r="B123" s="3" t="s">
        <v>2863</v>
      </c>
      <c r="C123" s="3" t="s">
        <v>2870</v>
      </c>
      <c r="D123" s="5" t="s">
        <v>2871</v>
      </c>
      <c r="E123" s="3">
        <v>-8.8676666514000004</v>
      </c>
      <c r="F123" s="4">
        <v>-6.5686544720000004</v>
      </c>
      <c r="G123" s="3" t="s">
        <v>2872</v>
      </c>
      <c r="H123" s="5" t="s">
        <v>2873</v>
      </c>
      <c r="I123" s="5" t="s">
        <v>2874</v>
      </c>
    </row>
    <row r="124" spans="1:9" ht="32" x14ac:dyDescent="0.2">
      <c r="A124" s="3" t="s">
        <v>2869</v>
      </c>
      <c r="B124" s="3" t="s">
        <v>2863</v>
      </c>
      <c r="C124" s="3" t="s">
        <v>2875</v>
      </c>
      <c r="D124" s="5" t="s">
        <v>2876</v>
      </c>
      <c r="E124" s="3">
        <v>-6.0081527315000001</v>
      </c>
      <c r="F124" s="4">
        <v>-4.0572830923999996</v>
      </c>
      <c r="G124" s="3" t="s">
        <v>2877</v>
      </c>
      <c r="H124" s="5" t="s">
        <v>2878</v>
      </c>
      <c r="I124" s="5" t="s">
        <v>2879</v>
      </c>
    </row>
    <row r="125" spans="1:9" ht="224" x14ac:dyDescent="0.2">
      <c r="A125" s="3" t="s">
        <v>2880</v>
      </c>
      <c r="B125" s="3" t="s">
        <v>2311</v>
      </c>
      <c r="C125" s="3" t="s">
        <v>2881</v>
      </c>
      <c r="D125" s="5" t="s">
        <v>2882</v>
      </c>
      <c r="E125" s="3">
        <v>-12.999705086100001</v>
      </c>
      <c r="F125" s="4">
        <v>-10.399662911</v>
      </c>
      <c r="G125" s="3" t="s">
        <v>2883</v>
      </c>
      <c r="H125" s="5" t="s">
        <v>2884</v>
      </c>
      <c r="I125" s="5" t="s">
        <v>2885</v>
      </c>
    </row>
    <row r="126" spans="1:9" ht="112" x14ac:dyDescent="0.2">
      <c r="A126" s="3" t="s">
        <v>2886</v>
      </c>
      <c r="B126" s="3" t="s">
        <v>2311</v>
      </c>
      <c r="C126" s="3" t="s">
        <v>2881</v>
      </c>
      <c r="D126" s="5" t="s">
        <v>2882</v>
      </c>
      <c r="E126" s="3">
        <v>-12.999705086100001</v>
      </c>
      <c r="F126" s="4">
        <v>-10.399662911</v>
      </c>
      <c r="G126" s="3" t="s">
        <v>2883</v>
      </c>
      <c r="H126" s="5" t="s">
        <v>2887</v>
      </c>
      <c r="I126" s="5" t="s">
        <v>2888</v>
      </c>
    </row>
    <row r="127" spans="1:9" ht="96" x14ac:dyDescent="0.2">
      <c r="A127" s="3" t="s">
        <v>2886</v>
      </c>
      <c r="B127" s="3" t="s">
        <v>2311</v>
      </c>
      <c r="C127" s="3" t="s">
        <v>2889</v>
      </c>
      <c r="D127" s="5" t="s">
        <v>2890</v>
      </c>
      <c r="E127" s="3">
        <v>-6.7479072231000004</v>
      </c>
      <c r="F127" s="4">
        <v>-4.7021522574999999</v>
      </c>
      <c r="G127" s="3" t="s">
        <v>2891</v>
      </c>
      <c r="H127" s="5" t="s">
        <v>2892</v>
      </c>
      <c r="I127" s="5" t="s">
        <v>2893</v>
      </c>
    </row>
    <row r="128" spans="1:9" ht="96" x14ac:dyDescent="0.2">
      <c r="A128" s="3" t="s">
        <v>2886</v>
      </c>
      <c r="B128" s="3" t="s">
        <v>2311</v>
      </c>
      <c r="C128" s="3" t="s">
        <v>2894</v>
      </c>
      <c r="D128" s="5" t="s">
        <v>2895</v>
      </c>
      <c r="E128" s="3">
        <v>-6.6511448346000002</v>
      </c>
      <c r="F128" s="4">
        <v>-4.6128994708000004</v>
      </c>
      <c r="G128" s="3" t="s">
        <v>2896</v>
      </c>
      <c r="H128" s="5" t="s">
        <v>2897</v>
      </c>
      <c r="I128" s="5" t="s">
        <v>2898</v>
      </c>
    </row>
    <row r="129" spans="1:9" ht="48" x14ac:dyDescent="0.2">
      <c r="A129" s="3" t="s">
        <v>2886</v>
      </c>
      <c r="B129" s="3" t="s">
        <v>2311</v>
      </c>
      <c r="C129" s="3" t="s">
        <v>2899</v>
      </c>
      <c r="D129" s="5" t="s">
        <v>2900</v>
      </c>
      <c r="E129" s="3">
        <v>-5.7776078696999997</v>
      </c>
      <c r="F129" s="4">
        <v>-3.8618124421000002</v>
      </c>
      <c r="G129" s="3" t="s">
        <v>2901</v>
      </c>
      <c r="H129" s="5" t="s">
        <v>2902</v>
      </c>
      <c r="I129" s="5" t="s">
        <v>2903</v>
      </c>
    </row>
    <row r="130" spans="1:9" ht="80" x14ac:dyDescent="0.2">
      <c r="A130" s="3" t="s">
        <v>2886</v>
      </c>
      <c r="B130" s="3" t="s">
        <v>2311</v>
      </c>
      <c r="C130" s="3" t="s">
        <v>2904</v>
      </c>
      <c r="D130" s="5" t="s">
        <v>2905</v>
      </c>
      <c r="E130" s="3">
        <v>-5.6626360549000001</v>
      </c>
      <c r="F130" s="4">
        <v>-3.7615638841000001</v>
      </c>
      <c r="G130" s="3" t="s">
        <v>2906</v>
      </c>
      <c r="H130" s="5" t="s">
        <v>2907</v>
      </c>
      <c r="I130" s="5" t="s">
        <v>2908</v>
      </c>
    </row>
    <row r="131" spans="1:9" ht="48" x14ac:dyDescent="0.2">
      <c r="A131" s="3" t="s">
        <v>2886</v>
      </c>
      <c r="B131" s="3" t="s">
        <v>2311</v>
      </c>
      <c r="C131" s="3" t="s">
        <v>2909</v>
      </c>
      <c r="D131" s="5" t="s">
        <v>2910</v>
      </c>
      <c r="E131" s="3">
        <v>-5.3349718221</v>
      </c>
      <c r="F131" s="4">
        <v>-3.4914389725000001</v>
      </c>
      <c r="G131" s="3" t="s">
        <v>2911</v>
      </c>
      <c r="H131" s="5" t="s">
        <v>2902</v>
      </c>
      <c r="I131" s="5" t="s">
        <v>2903</v>
      </c>
    </row>
    <row r="132" spans="1:9" ht="48" x14ac:dyDescent="0.2">
      <c r="A132" s="3" t="s">
        <v>2886</v>
      </c>
      <c r="B132" s="3" t="s">
        <v>2311</v>
      </c>
      <c r="C132" s="3" t="s">
        <v>2912</v>
      </c>
      <c r="D132" s="5" t="s">
        <v>2913</v>
      </c>
      <c r="E132" s="3">
        <v>-5.1917167924000003</v>
      </c>
      <c r="F132" s="4">
        <v>-3.3728313778999999</v>
      </c>
      <c r="G132" s="3" t="s">
        <v>2914</v>
      </c>
      <c r="H132" s="5" t="s">
        <v>2915</v>
      </c>
      <c r="I132" s="5" t="s">
        <v>2916</v>
      </c>
    </row>
    <row r="133" spans="1:9" ht="48" x14ac:dyDescent="0.2">
      <c r="A133" s="3" t="s">
        <v>2886</v>
      </c>
      <c r="B133" s="3" t="s">
        <v>2311</v>
      </c>
      <c r="C133" s="3" t="s">
        <v>2917</v>
      </c>
      <c r="D133" s="5" t="s">
        <v>2918</v>
      </c>
      <c r="E133" s="3">
        <v>-5.0967967067000002</v>
      </c>
      <c r="F133" s="4">
        <v>-3.2897295582999999</v>
      </c>
      <c r="G133" s="3" t="s">
        <v>2919</v>
      </c>
      <c r="H133" s="5" t="s">
        <v>2915</v>
      </c>
      <c r="I133" s="5" t="s">
        <v>2916</v>
      </c>
    </row>
    <row r="134" spans="1:9" ht="80" x14ac:dyDescent="0.2">
      <c r="A134" s="3" t="s">
        <v>2886</v>
      </c>
      <c r="B134" s="3" t="s">
        <v>2311</v>
      </c>
      <c r="C134" s="3" t="s">
        <v>2920</v>
      </c>
      <c r="D134" s="5" t="s">
        <v>2921</v>
      </c>
      <c r="E134" s="3">
        <v>-4.8998578806999999</v>
      </c>
      <c r="F134" s="4">
        <v>-3.1168850219999999</v>
      </c>
      <c r="G134" s="3" t="s">
        <v>2922</v>
      </c>
      <c r="H134" s="5" t="s">
        <v>2923</v>
      </c>
      <c r="I134" s="5" t="s">
        <v>2924</v>
      </c>
    </row>
    <row r="135" spans="1:9" ht="80" x14ac:dyDescent="0.2">
      <c r="A135" s="3" t="s">
        <v>2886</v>
      </c>
      <c r="B135" s="3" t="s">
        <v>2311</v>
      </c>
      <c r="C135" s="3" t="s">
        <v>2925</v>
      </c>
      <c r="D135" s="5" t="s">
        <v>2926</v>
      </c>
      <c r="E135" s="3">
        <v>-4.7450726744000002</v>
      </c>
      <c r="F135" s="4">
        <v>-2.9914191628000002</v>
      </c>
      <c r="G135" s="3" t="s">
        <v>2927</v>
      </c>
      <c r="H135" s="5" t="s">
        <v>2928</v>
      </c>
      <c r="I135" s="5" t="s">
        <v>2929</v>
      </c>
    </row>
    <row r="136" spans="1:9" ht="64" x14ac:dyDescent="0.2">
      <c r="A136" s="3" t="s">
        <v>2886</v>
      </c>
      <c r="B136" s="3" t="s">
        <v>2311</v>
      </c>
      <c r="C136" s="3" t="s">
        <v>2930</v>
      </c>
      <c r="D136" s="5" t="s">
        <v>2931</v>
      </c>
      <c r="E136" s="3">
        <v>-4.7002276345</v>
      </c>
      <c r="F136" s="4">
        <v>-2.9593606753000001</v>
      </c>
      <c r="G136" s="3" t="s">
        <v>2932</v>
      </c>
      <c r="H136" s="5" t="s">
        <v>2933</v>
      </c>
      <c r="I136" s="5" t="s">
        <v>2934</v>
      </c>
    </row>
    <row r="137" spans="1:9" ht="80" x14ac:dyDescent="0.2">
      <c r="A137" s="3" t="s">
        <v>2886</v>
      </c>
      <c r="B137" s="3" t="s">
        <v>2311</v>
      </c>
      <c r="C137" s="3" t="s">
        <v>2935</v>
      </c>
      <c r="D137" s="5" t="s">
        <v>2936</v>
      </c>
      <c r="E137" s="3">
        <v>-4.6700384833999999</v>
      </c>
      <c r="F137" s="4">
        <v>-2.9373331202999999</v>
      </c>
      <c r="G137" s="3" t="s">
        <v>2937</v>
      </c>
      <c r="H137" s="5" t="s">
        <v>2938</v>
      </c>
      <c r="I137" s="5" t="s">
        <v>2939</v>
      </c>
    </row>
    <row r="138" spans="1:9" ht="32" x14ac:dyDescent="0.2">
      <c r="A138" s="3" t="s">
        <v>2886</v>
      </c>
      <c r="B138" s="3" t="s">
        <v>2311</v>
      </c>
      <c r="C138" s="3" t="s">
        <v>2940</v>
      </c>
      <c r="D138" s="5" t="s">
        <v>2941</v>
      </c>
      <c r="E138" s="3">
        <v>-4.2309924907000003</v>
      </c>
      <c r="F138" s="4">
        <v>-2.5831775337999998</v>
      </c>
      <c r="G138" s="3" t="s">
        <v>2942</v>
      </c>
      <c r="H138" s="5" t="s">
        <v>2943</v>
      </c>
      <c r="I138" s="5" t="s">
        <v>2944</v>
      </c>
    </row>
    <row r="139" spans="1:9" ht="32" x14ac:dyDescent="0.2">
      <c r="A139" s="3" t="s">
        <v>2886</v>
      </c>
      <c r="B139" s="3" t="s">
        <v>2311</v>
      </c>
      <c r="C139" s="3" t="s">
        <v>2945</v>
      </c>
      <c r="D139" s="5" t="s">
        <v>2946</v>
      </c>
      <c r="E139" s="3">
        <v>-4.1587816092000001</v>
      </c>
      <c r="F139" s="4">
        <v>-2.5266640373999998</v>
      </c>
      <c r="G139" s="3" t="s">
        <v>2947</v>
      </c>
      <c r="H139" s="5" t="s">
        <v>2943</v>
      </c>
      <c r="I139" s="5" t="s">
        <v>2944</v>
      </c>
    </row>
    <row r="140" spans="1:9" ht="80" x14ac:dyDescent="0.2">
      <c r="A140" s="3" t="s">
        <v>2886</v>
      </c>
      <c r="B140" s="3" t="s">
        <v>2311</v>
      </c>
      <c r="C140" s="3" t="s">
        <v>2948</v>
      </c>
      <c r="D140" s="5" t="s">
        <v>2949</v>
      </c>
      <c r="E140" s="3">
        <v>-4.0573073142</v>
      </c>
      <c r="F140" s="4">
        <v>-2.4536308545000001</v>
      </c>
      <c r="G140" s="3" t="s">
        <v>2950</v>
      </c>
      <c r="H140" s="5" t="s">
        <v>2951</v>
      </c>
      <c r="I140" s="5" t="s">
        <v>2952</v>
      </c>
    </row>
    <row r="141" spans="1:9" ht="32" x14ac:dyDescent="0.2">
      <c r="A141" s="3" t="s">
        <v>2886</v>
      </c>
      <c r="B141" s="3" t="s">
        <v>2311</v>
      </c>
      <c r="C141" s="3" t="s">
        <v>2953</v>
      </c>
      <c r="D141" s="5" t="s">
        <v>2954</v>
      </c>
      <c r="E141" s="3">
        <v>-3.6908593199999999</v>
      </c>
      <c r="F141" s="4">
        <v>-2.1499385969999998</v>
      </c>
      <c r="G141" s="3" t="s">
        <v>2955</v>
      </c>
      <c r="H141" s="5" t="s">
        <v>2956</v>
      </c>
      <c r="I141" s="5" t="s">
        <v>2957</v>
      </c>
    </row>
    <row r="142" spans="1:9" ht="16" x14ac:dyDescent="0.2">
      <c r="A142" s="3" t="s">
        <v>2886</v>
      </c>
      <c r="B142" s="3" t="s">
        <v>2311</v>
      </c>
      <c r="C142" s="3" t="s">
        <v>2958</v>
      </c>
      <c r="D142" s="5" t="s">
        <v>2959</v>
      </c>
      <c r="E142" s="3">
        <v>-3.5676370967</v>
      </c>
      <c r="F142" s="4">
        <v>-2.0520222389999998</v>
      </c>
      <c r="G142" s="3" t="s">
        <v>2960</v>
      </c>
      <c r="H142" s="5" t="s">
        <v>2961</v>
      </c>
      <c r="I142" s="5" t="s">
        <v>2962</v>
      </c>
    </row>
    <row r="143" spans="1:9" ht="48" x14ac:dyDescent="0.2">
      <c r="A143" s="3" t="s">
        <v>2886</v>
      </c>
      <c r="B143" s="3" t="s">
        <v>2311</v>
      </c>
      <c r="C143" s="3" t="s">
        <v>2963</v>
      </c>
      <c r="D143" s="5" t="s">
        <v>2964</v>
      </c>
      <c r="E143" s="3">
        <v>-3.5052762064</v>
      </c>
      <c r="F143" s="4">
        <v>-1.999967125</v>
      </c>
      <c r="G143" s="3" t="s">
        <v>2965</v>
      </c>
      <c r="H143" s="5" t="s">
        <v>2966</v>
      </c>
      <c r="I143" s="5" t="s">
        <v>2967</v>
      </c>
    </row>
    <row r="144" spans="1:9" ht="48" x14ac:dyDescent="0.2">
      <c r="A144" s="3" t="s">
        <v>2886</v>
      </c>
      <c r="B144" s="3" t="s">
        <v>2311</v>
      </c>
      <c r="C144" s="3" t="s">
        <v>2968</v>
      </c>
      <c r="D144" s="5" t="s">
        <v>2969</v>
      </c>
      <c r="E144" s="3">
        <v>-3.4528529030000001</v>
      </c>
      <c r="F144" s="4">
        <v>-1.9561867830999999</v>
      </c>
      <c r="G144" s="3" t="s">
        <v>2970</v>
      </c>
      <c r="H144" s="5" t="s">
        <v>2966</v>
      </c>
      <c r="I144" s="5" t="s">
        <v>2967</v>
      </c>
    </row>
    <row r="145" spans="1:9" ht="48" x14ac:dyDescent="0.2">
      <c r="A145" s="3" t="s">
        <v>2886</v>
      </c>
      <c r="B145" s="3" t="s">
        <v>2311</v>
      </c>
      <c r="C145" s="3" t="s">
        <v>2971</v>
      </c>
      <c r="D145" s="5" t="s">
        <v>2972</v>
      </c>
      <c r="E145" s="3">
        <v>-3.1963132985999998</v>
      </c>
      <c r="F145" s="4">
        <v>-1.7468996604</v>
      </c>
      <c r="G145" s="3" t="s">
        <v>2973</v>
      </c>
      <c r="H145" s="5" t="s">
        <v>2974</v>
      </c>
      <c r="I145" s="5" t="s">
        <v>2975</v>
      </c>
    </row>
    <row r="146" spans="1:9" ht="32" x14ac:dyDescent="0.2">
      <c r="A146" s="3" t="s">
        <v>2886</v>
      </c>
      <c r="B146" s="3" t="s">
        <v>2311</v>
      </c>
      <c r="C146" s="3" t="s">
        <v>2976</v>
      </c>
      <c r="D146" s="5" t="s">
        <v>2977</v>
      </c>
      <c r="E146" s="3">
        <v>-3.1414170245999999</v>
      </c>
      <c r="F146" s="4">
        <v>-1.6977220503999999</v>
      </c>
      <c r="G146" s="3" t="s">
        <v>2978</v>
      </c>
      <c r="H146" s="5" t="s">
        <v>2979</v>
      </c>
      <c r="I146" s="5" t="s">
        <v>2980</v>
      </c>
    </row>
    <row r="147" spans="1:9" ht="16" x14ac:dyDescent="0.2">
      <c r="A147" s="3" t="s">
        <v>2886</v>
      </c>
      <c r="B147" s="3" t="s">
        <v>2311</v>
      </c>
      <c r="C147" s="3" t="s">
        <v>2981</v>
      </c>
      <c r="D147" s="5" t="s">
        <v>2982</v>
      </c>
      <c r="E147" s="3">
        <v>-3.1293617411999999</v>
      </c>
      <c r="F147" s="4">
        <v>-1.6875563761000001</v>
      </c>
      <c r="G147" s="3" t="s">
        <v>2983</v>
      </c>
      <c r="H147" s="5" t="s">
        <v>2984</v>
      </c>
      <c r="I147" s="5" t="s">
        <v>2985</v>
      </c>
    </row>
    <row r="148" spans="1:9" ht="32" x14ac:dyDescent="0.2">
      <c r="A148" s="3" t="s">
        <v>2886</v>
      </c>
      <c r="B148" s="3" t="s">
        <v>2311</v>
      </c>
      <c r="C148" s="3" t="s">
        <v>2986</v>
      </c>
      <c r="D148" s="5" t="s">
        <v>2987</v>
      </c>
      <c r="E148" s="3">
        <v>-2.3595466244000001</v>
      </c>
      <c r="F148" s="4">
        <v>-1.0256969337999999</v>
      </c>
      <c r="G148" s="3" t="s">
        <v>2988</v>
      </c>
      <c r="H148" s="5" t="s">
        <v>2989</v>
      </c>
      <c r="I148" s="5" t="s">
        <v>2990</v>
      </c>
    </row>
    <row r="149" spans="1:9" ht="80" x14ac:dyDescent="0.2">
      <c r="A149" s="3" t="s">
        <v>2991</v>
      </c>
      <c r="B149" s="3" t="s">
        <v>2311</v>
      </c>
      <c r="C149" s="3" t="s">
        <v>2992</v>
      </c>
      <c r="D149" s="5" t="s">
        <v>2993</v>
      </c>
      <c r="E149" s="3">
        <v>-11.8305261031</v>
      </c>
      <c r="F149" s="4">
        <v>-9.2735185601999994</v>
      </c>
      <c r="G149" s="3" t="s">
        <v>2994</v>
      </c>
      <c r="H149" s="5" t="s">
        <v>2995</v>
      </c>
      <c r="I149" s="5" t="s">
        <v>2996</v>
      </c>
    </row>
    <row r="150" spans="1:9" ht="48" x14ac:dyDescent="0.2">
      <c r="A150" s="3" t="s">
        <v>2997</v>
      </c>
      <c r="B150" s="3" t="s">
        <v>2311</v>
      </c>
      <c r="C150" s="3" t="s">
        <v>2992</v>
      </c>
      <c r="D150" s="5" t="s">
        <v>2993</v>
      </c>
      <c r="E150" s="3">
        <v>-11.8305261031</v>
      </c>
      <c r="F150" s="4">
        <v>-9.2735185601999994</v>
      </c>
      <c r="G150" s="3" t="s">
        <v>2994</v>
      </c>
      <c r="H150" s="5" t="s">
        <v>2998</v>
      </c>
      <c r="I150" s="5" t="s">
        <v>2999</v>
      </c>
    </row>
    <row r="151" spans="1:9" ht="48" x14ac:dyDescent="0.2">
      <c r="A151" s="3" t="s">
        <v>2997</v>
      </c>
      <c r="B151" s="3" t="s">
        <v>2311</v>
      </c>
      <c r="C151" s="3" t="s">
        <v>3000</v>
      </c>
      <c r="D151" s="5" t="s">
        <v>3001</v>
      </c>
      <c r="E151" s="3">
        <v>-10.1958413926</v>
      </c>
      <c r="F151" s="4">
        <v>-7.8010487052000004</v>
      </c>
      <c r="G151" s="3" t="s">
        <v>3002</v>
      </c>
      <c r="H151" s="5" t="s">
        <v>3003</v>
      </c>
      <c r="I151" s="5" t="s">
        <v>3004</v>
      </c>
    </row>
    <row r="152" spans="1:9" ht="32" x14ac:dyDescent="0.2">
      <c r="A152" s="3" t="s">
        <v>2997</v>
      </c>
      <c r="B152" s="3" t="s">
        <v>2311</v>
      </c>
      <c r="C152" s="3" t="s">
        <v>3005</v>
      </c>
      <c r="D152" s="5" t="s">
        <v>3006</v>
      </c>
      <c r="E152" s="3">
        <v>-9.8882226388000003</v>
      </c>
      <c r="F152" s="4">
        <v>-7.5045663176000001</v>
      </c>
      <c r="G152" s="3" t="s">
        <v>3007</v>
      </c>
      <c r="H152" s="5" t="s">
        <v>3008</v>
      </c>
      <c r="I152" s="5" t="s">
        <v>3009</v>
      </c>
    </row>
    <row r="153" spans="1:9" ht="32" x14ac:dyDescent="0.2">
      <c r="A153" s="3" t="s">
        <v>2997</v>
      </c>
      <c r="B153" s="3" t="s">
        <v>2311</v>
      </c>
      <c r="C153" s="3" t="s">
        <v>3010</v>
      </c>
      <c r="D153" s="5" t="s">
        <v>3011</v>
      </c>
      <c r="E153" s="3">
        <v>-9.6181483451999998</v>
      </c>
      <c r="F153" s="4">
        <v>-7.2506787850999999</v>
      </c>
      <c r="G153" s="3" t="s">
        <v>3012</v>
      </c>
      <c r="H153" s="5" t="s">
        <v>3013</v>
      </c>
      <c r="I153" s="5" t="s">
        <v>3014</v>
      </c>
    </row>
    <row r="154" spans="1:9" ht="48" x14ac:dyDescent="0.2">
      <c r="A154" s="3" t="s">
        <v>2997</v>
      </c>
      <c r="B154" s="3" t="s">
        <v>2311</v>
      </c>
      <c r="C154" s="3" t="s">
        <v>3015</v>
      </c>
      <c r="D154" s="5" t="s">
        <v>3016</v>
      </c>
      <c r="E154" s="3">
        <v>-9.5560787701999992</v>
      </c>
      <c r="F154" s="4">
        <v>-7.1938734500999999</v>
      </c>
      <c r="G154" s="3" t="s">
        <v>3017</v>
      </c>
      <c r="H154" s="5" t="s">
        <v>3018</v>
      </c>
      <c r="I154" s="5" t="s">
        <v>3019</v>
      </c>
    </row>
    <row r="155" spans="1:9" ht="48" x14ac:dyDescent="0.2">
      <c r="A155" s="3" t="s">
        <v>2997</v>
      </c>
      <c r="B155" s="3" t="s">
        <v>2311</v>
      </c>
      <c r="C155" s="3" t="s">
        <v>3020</v>
      </c>
      <c r="D155" s="5" t="s">
        <v>3021</v>
      </c>
      <c r="E155" s="3">
        <v>-8.9340989690000008</v>
      </c>
      <c r="F155" s="4">
        <v>-6.6305391617999998</v>
      </c>
      <c r="G155" s="3" t="s">
        <v>3022</v>
      </c>
      <c r="H155" s="5" t="s">
        <v>3023</v>
      </c>
      <c r="I155" s="5" t="s">
        <v>3024</v>
      </c>
    </row>
    <row r="156" spans="1:9" ht="48" x14ac:dyDescent="0.2">
      <c r="A156" s="3" t="s">
        <v>2997</v>
      </c>
      <c r="B156" s="3" t="s">
        <v>2311</v>
      </c>
      <c r="C156" s="3" t="s">
        <v>3025</v>
      </c>
      <c r="D156" s="5" t="s">
        <v>3026</v>
      </c>
      <c r="E156" s="3">
        <v>-8.2175297927000006</v>
      </c>
      <c r="F156" s="4">
        <v>-5.9776390653</v>
      </c>
      <c r="G156" s="3" t="s">
        <v>3027</v>
      </c>
      <c r="H156" s="5" t="s">
        <v>3028</v>
      </c>
      <c r="I156" s="5" t="s">
        <v>3029</v>
      </c>
    </row>
    <row r="157" spans="1:9" ht="32" x14ac:dyDescent="0.2">
      <c r="A157" s="3" t="s">
        <v>2997</v>
      </c>
      <c r="B157" s="3" t="s">
        <v>2311</v>
      </c>
      <c r="C157" s="3" t="s">
        <v>3030</v>
      </c>
      <c r="D157" s="5" t="s">
        <v>3031</v>
      </c>
      <c r="E157" s="3">
        <v>-7.7841486990000002</v>
      </c>
      <c r="F157" s="4">
        <v>-5.5892251170999998</v>
      </c>
      <c r="G157" s="3" t="s">
        <v>3032</v>
      </c>
      <c r="H157" s="5" t="s">
        <v>3033</v>
      </c>
      <c r="I157" s="5" t="s">
        <v>3034</v>
      </c>
    </row>
    <row r="158" spans="1:9" ht="32" x14ac:dyDescent="0.2">
      <c r="A158" s="3" t="s">
        <v>2997</v>
      </c>
      <c r="B158" s="3" t="s">
        <v>2311</v>
      </c>
      <c r="C158" s="3" t="s">
        <v>3035</v>
      </c>
      <c r="D158" s="5" t="s">
        <v>3036</v>
      </c>
      <c r="E158" s="3">
        <v>-7.5851806435000002</v>
      </c>
      <c r="F158" s="4">
        <v>-5.4277488719999996</v>
      </c>
      <c r="G158" s="3" t="s">
        <v>3037</v>
      </c>
      <c r="H158" s="5" t="s">
        <v>3038</v>
      </c>
      <c r="I158" s="5" t="s">
        <v>3039</v>
      </c>
    </row>
    <row r="159" spans="1:9" ht="32" x14ac:dyDescent="0.2">
      <c r="A159" s="3" t="s">
        <v>2997</v>
      </c>
      <c r="B159" s="3" t="s">
        <v>2311</v>
      </c>
      <c r="C159" s="3" t="s">
        <v>3040</v>
      </c>
      <c r="D159" s="5" t="s">
        <v>3041</v>
      </c>
      <c r="E159" s="3">
        <v>-7.4684338131999999</v>
      </c>
      <c r="F159" s="4">
        <v>-5.3270294870999999</v>
      </c>
      <c r="G159" s="3" t="s">
        <v>3042</v>
      </c>
      <c r="H159" s="5" t="s">
        <v>3043</v>
      </c>
      <c r="I159" s="5" t="s">
        <v>3044</v>
      </c>
    </row>
    <row r="160" spans="1:9" ht="32" x14ac:dyDescent="0.2">
      <c r="A160" s="3" t="s">
        <v>2997</v>
      </c>
      <c r="B160" s="3" t="s">
        <v>2311</v>
      </c>
      <c r="C160" s="3" t="s">
        <v>3045</v>
      </c>
      <c r="D160" s="5" t="s">
        <v>3046</v>
      </c>
      <c r="E160" s="3">
        <v>-7.3443619439000001</v>
      </c>
      <c r="F160" s="4">
        <v>-5.2274313872000002</v>
      </c>
      <c r="G160" s="3" t="s">
        <v>3047</v>
      </c>
      <c r="H160" s="5" t="s">
        <v>3048</v>
      </c>
      <c r="I160" s="5" t="s">
        <v>3049</v>
      </c>
    </row>
    <row r="161" spans="1:9" ht="32" x14ac:dyDescent="0.2">
      <c r="A161" s="3" t="s">
        <v>2997</v>
      </c>
      <c r="B161" s="3" t="s">
        <v>2311</v>
      </c>
      <c r="C161" s="3" t="s">
        <v>3050</v>
      </c>
      <c r="D161" s="5" t="s">
        <v>3051</v>
      </c>
      <c r="E161" s="3">
        <v>-7.0527611495000002</v>
      </c>
      <c r="F161" s="4">
        <v>-4.9701348239999996</v>
      </c>
      <c r="G161" s="3" t="s">
        <v>3052</v>
      </c>
      <c r="H161" s="5" t="s">
        <v>3053</v>
      </c>
      <c r="I161" s="5" t="s">
        <v>3054</v>
      </c>
    </row>
    <row r="162" spans="1:9" ht="16" x14ac:dyDescent="0.2">
      <c r="A162" s="3" t="s">
        <v>2997</v>
      </c>
      <c r="B162" s="3" t="s">
        <v>2311</v>
      </c>
      <c r="C162" s="3" t="s">
        <v>3055</v>
      </c>
      <c r="D162" s="5" t="s">
        <v>3056</v>
      </c>
      <c r="E162" s="3">
        <v>-6.8972421822000003</v>
      </c>
      <c r="F162" s="4">
        <v>-4.8334427140000003</v>
      </c>
      <c r="G162" s="3" t="s">
        <v>3057</v>
      </c>
      <c r="H162" s="5" t="s">
        <v>3058</v>
      </c>
      <c r="I162" s="5" t="s">
        <v>3059</v>
      </c>
    </row>
    <row r="163" spans="1:9" ht="16" x14ac:dyDescent="0.2">
      <c r="A163" s="3" t="s">
        <v>2997</v>
      </c>
      <c r="B163" s="3" t="s">
        <v>2311</v>
      </c>
      <c r="C163" s="3" t="s">
        <v>3060</v>
      </c>
      <c r="D163" s="5" t="s">
        <v>3061</v>
      </c>
      <c r="E163" s="3">
        <v>-6.1988054870999996</v>
      </c>
      <c r="F163" s="4">
        <v>-3.9303592993000001</v>
      </c>
      <c r="G163" s="3" t="s">
        <v>3062</v>
      </c>
      <c r="H163" s="5" t="s">
        <v>3063</v>
      </c>
      <c r="I163" s="5" t="s">
        <v>3064</v>
      </c>
    </row>
    <row r="164" spans="1:9" ht="32" x14ac:dyDescent="0.2">
      <c r="A164" s="3" t="s">
        <v>2997</v>
      </c>
      <c r="B164" s="3" t="s">
        <v>2311</v>
      </c>
      <c r="C164" s="3" t="s">
        <v>3065</v>
      </c>
      <c r="D164" s="5" t="s">
        <v>3066</v>
      </c>
      <c r="E164" s="3">
        <v>-5.7227634031000001</v>
      </c>
      <c r="F164" s="4">
        <v>-3.8088359116000001</v>
      </c>
      <c r="G164" s="3" t="s">
        <v>3067</v>
      </c>
      <c r="H164" s="5" t="s">
        <v>3068</v>
      </c>
      <c r="I164" s="5" t="s">
        <v>3069</v>
      </c>
    </row>
    <row r="165" spans="1:9" ht="16" x14ac:dyDescent="0.2">
      <c r="A165" s="3" t="s">
        <v>2997</v>
      </c>
      <c r="B165" s="3" t="s">
        <v>2311</v>
      </c>
      <c r="C165" s="3" t="s">
        <v>3070</v>
      </c>
      <c r="D165" s="5" t="s">
        <v>3071</v>
      </c>
      <c r="E165" s="3">
        <v>-5.6725949946999998</v>
      </c>
      <c r="F165" s="4">
        <v>-3.5118855134000002</v>
      </c>
      <c r="G165" s="3" t="s">
        <v>3072</v>
      </c>
      <c r="H165" s="5" t="s">
        <v>3073</v>
      </c>
      <c r="I165" s="5" t="s">
        <v>3074</v>
      </c>
    </row>
    <row r="166" spans="1:9" ht="16" x14ac:dyDescent="0.2">
      <c r="A166" s="3" t="s">
        <v>2997</v>
      </c>
      <c r="B166" s="3" t="s">
        <v>2311</v>
      </c>
      <c r="C166" s="3" t="s">
        <v>3075</v>
      </c>
      <c r="D166" s="5" t="s">
        <v>3076</v>
      </c>
      <c r="E166" s="3">
        <v>-5.6725949946999998</v>
      </c>
      <c r="F166" s="4">
        <v>-3.5118855134000002</v>
      </c>
      <c r="G166" s="3" t="s">
        <v>3072</v>
      </c>
      <c r="H166" s="5" t="s">
        <v>3073</v>
      </c>
      <c r="I166" s="5" t="s">
        <v>3074</v>
      </c>
    </row>
    <row r="167" spans="1:9" ht="16" x14ac:dyDescent="0.2">
      <c r="A167" s="3" t="s">
        <v>2997</v>
      </c>
      <c r="B167" s="3" t="s">
        <v>2311</v>
      </c>
      <c r="C167" s="3" t="s">
        <v>3077</v>
      </c>
      <c r="D167" s="5" t="s">
        <v>3078</v>
      </c>
      <c r="E167" s="3">
        <v>-5.6725949946999998</v>
      </c>
      <c r="F167" s="4">
        <v>-3.5118855134000002</v>
      </c>
      <c r="G167" s="3" t="s">
        <v>3072</v>
      </c>
      <c r="H167" s="5" t="s">
        <v>3073</v>
      </c>
      <c r="I167" s="5" t="s">
        <v>3074</v>
      </c>
    </row>
    <row r="168" spans="1:9" ht="32" x14ac:dyDescent="0.2">
      <c r="A168" s="3" t="s">
        <v>2997</v>
      </c>
      <c r="B168" s="3" t="s">
        <v>2311</v>
      </c>
      <c r="C168" s="3" t="s">
        <v>3079</v>
      </c>
      <c r="D168" s="5" t="s">
        <v>3080</v>
      </c>
      <c r="E168" s="3">
        <v>-5.4743983515999997</v>
      </c>
      <c r="F168" s="4">
        <v>-3.6097554464999999</v>
      </c>
      <c r="G168" s="3" t="s">
        <v>3081</v>
      </c>
      <c r="H168" s="5" t="s">
        <v>3082</v>
      </c>
      <c r="I168" s="5" t="s">
        <v>3083</v>
      </c>
    </row>
    <row r="169" spans="1:9" ht="16" x14ac:dyDescent="0.2">
      <c r="A169" s="3" t="s">
        <v>2997</v>
      </c>
      <c r="B169" s="3" t="s">
        <v>2311</v>
      </c>
      <c r="C169" s="3" t="s">
        <v>3084</v>
      </c>
      <c r="D169" s="5" t="s">
        <v>3085</v>
      </c>
      <c r="E169" s="3">
        <v>-5.4571387089999996</v>
      </c>
      <c r="F169" s="4">
        <v>-3.5955962350999999</v>
      </c>
      <c r="G169" s="3" t="s">
        <v>3086</v>
      </c>
      <c r="H169" s="5" t="s">
        <v>3087</v>
      </c>
      <c r="I169" s="5" t="s">
        <v>3088</v>
      </c>
    </row>
    <row r="170" spans="1:9" ht="16" x14ac:dyDescent="0.2">
      <c r="A170" s="3" t="s">
        <v>2997</v>
      </c>
      <c r="B170" s="3" t="s">
        <v>2311</v>
      </c>
      <c r="C170" s="3" t="s">
        <v>3089</v>
      </c>
      <c r="D170" s="5" t="s">
        <v>3090</v>
      </c>
      <c r="E170" s="3">
        <v>-5.3785273912999996</v>
      </c>
      <c r="F170" s="4">
        <v>-3.3173520667999998</v>
      </c>
      <c r="G170" s="3" t="s">
        <v>3091</v>
      </c>
      <c r="H170" s="5" t="s">
        <v>3092</v>
      </c>
      <c r="I170" s="5" t="s">
        <v>3093</v>
      </c>
    </row>
    <row r="171" spans="1:9" ht="32" x14ac:dyDescent="0.2">
      <c r="A171" s="3" t="s">
        <v>2997</v>
      </c>
      <c r="B171" s="3" t="s">
        <v>2311</v>
      </c>
      <c r="C171" s="3" t="s">
        <v>3094</v>
      </c>
      <c r="D171" s="5" t="s">
        <v>3095</v>
      </c>
      <c r="E171" s="3">
        <v>-4.7867574802000004</v>
      </c>
      <c r="F171" s="4">
        <v>-3.0292205344999998</v>
      </c>
      <c r="G171" s="3" t="s">
        <v>3096</v>
      </c>
      <c r="H171" s="5" t="s">
        <v>3097</v>
      </c>
      <c r="I171" s="5" t="s">
        <v>3098</v>
      </c>
    </row>
    <row r="172" spans="1:9" ht="16" x14ac:dyDescent="0.2">
      <c r="A172" s="3" t="s">
        <v>2997</v>
      </c>
      <c r="B172" s="3" t="s">
        <v>2311</v>
      </c>
      <c r="C172" s="3" t="s">
        <v>3099</v>
      </c>
      <c r="D172" s="5" t="s">
        <v>3100</v>
      </c>
      <c r="E172" s="3">
        <v>-3.6834342852000002</v>
      </c>
      <c r="F172" s="4">
        <v>-2.1472256643000001</v>
      </c>
      <c r="G172" s="3" t="s">
        <v>3101</v>
      </c>
      <c r="H172" s="5" t="s">
        <v>3102</v>
      </c>
      <c r="I172" s="5" t="s">
        <v>3103</v>
      </c>
    </row>
    <row r="173" spans="1:9" ht="48" x14ac:dyDescent="0.2">
      <c r="A173" s="3" t="s">
        <v>3104</v>
      </c>
      <c r="B173" s="3" t="s">
        <v>2311</v>
      </c>
      <c r="C173" s="3" t="s">
        <v>3105</v>
      </c>
      <c r="D173" s="5" t="s">
        <v>3106</v>
      </c>
      <c r="E173" s="3">
        <v>-11.6793164322</v>
      </c>
      <c r="F173" s="4">
        <v>-9.1462210466999991</v>
      </c>
      <c r="G173" s="3" t="s">
        <v>3107</v>
      </c>
      <c r="H173" s="5" t="s">
        <v>3108</v>
      </c>
      <c r="I173" s="5" t="s">
        <v>3109</v>
      </c>
    </row>
    <row r="174" spans="1:9" ht="32" x14ac:dyDescent="0.2">
      <c r="A174" s="3" t="s">
        <v>3110</v>
      </c>
      <c r="B174" s="3" t="s">
        <v>2311</v>
      </c>
      <c r="C174" s="3" t="s">
        <v>3105</v>
      </c>
      <c r="D174" s="5" t="s">
        <v>3106</v>
      </c>
      <c r="E174" s="3">
        <v>-11.6793164322</v>
      </c>
      <c r="F174" s="4">
        <v>-9.1462210466999991</v>
      </c>
      <c r="G174" s="3" t="s">
        <v>3107</v>
      </c>
      <c r="H174" s="5" t="s">
        <v>3111</v>
      </c>
      <c r="I174" s="5" t="s">
        <v>3112</v>
      </c>
    </row>
    <row r="175" spans="1:9" ht="16" x14ac:dyDescent="0.2">
      <c r="A175" s="3" t="s">
        <v>3110</v>
      </c>
      <c r="B175" s="3" t="s">
        <v>2311</v>
      </c>
      <c r="C175" s="3" t="s">
        <v>3113</v>
      </c>
      <c r="D175" s="5" t="s">
        <v>3114</v>
      </c>
      <c r="E175" s="3">
        <v>-4.4370925369999998</v>
      </c>
      <c r="F175" s="4">
        <v>-2.7578691158000002</v>
      </c>
      <c r="G175" s="3" t="s">
        <v>3115</v>
      </c>
      <c r="H175" s="5" t="s">
        <v>3116</v>
      </c>
      <c r="I175" s="5" t="s">
        <v>3117</v>
      </c>
    </row>
    <row r="176" spans="1:9" ht="16" x14ac:dyDescent="0.2">
      <c r="A176" s="3" t="s">
        <v>3110</v>
      </c>
      <c r="B176" s="3" t="s">
        <v>2311</v>
      </c>
      <c r="C176" s="3" t="s">
        <v>3118</v>
      </c>
      <c r="D176" s="5" t="s">
        <v>3119</v>
      </c>
      <c r="E176" s="3">
        <v>-4.4370925369999998</v>
      </c>
      <c r="F176" s="4">
        <v>-2.7578691158000002</v>
      </c>
      <c r="G176" s="3" t="s">
        <v>3115</v>
      </c>
      <c r="H176" s="5" t="s">
        <v>3116</v>
      </c>
      <c r="I176" s="5" t="s">
        <v>3117</v>
      </c>
    </row>
    <row r="177" spans="1:9" ht="48" x14ac:dyDescent="0.2">
      <c r="A177" s="3" t="s">
        <v>3110</v>
      </c>
      <c r="B177" s="3" t="s">
        <v>2311</v>
      </c>
      <c r="C177" s="3" t="s">
        <v>3120</v>
      </c>
      <c r="D177" s="5" t="s">
        <v>3121</v>
      </c>
      <c r="E177" s="3">
        <v>-3.6544658227000002</v>
      </c>
      <c r="F177" s="4">
        <v>-2.1236908049999998</v>
      </c>
      <c r="G177" s="3" t="s">
        <v>3122</v>
      </c>
      <c r="H177" s="5" t="s">
        <v>3123</v>
      </c>
      <c r="I177" s="5" t="s">
        <v>3124</v>
      </c>
    </row>
    <row r="178" spans="1:9" ht="192" x14ac:dyDescent="0.2">
      <c r="A178" s="3" t="s">
        <v>3125</v>
      </c>
      <c r="B178" s="3" t="s">
        <v>2311</v>
      </c>
      <c r="C178" s="3" t="s">
        <v>3126</v>
      </c>
      <c r="D178" s="5" t="s">
        <v>3127</v>
      </c>
      <c r="E178" s="3">
        <v>-11.136170012299999</v>
      </c>
      <c r="F178" s="4">
        <v>-8.6402164347999992</v>
      </c>
      <c r="G178" s="3" t="s">
        <v>3128</v>
      </c>
      <c r="H178" s="5" t="s">
        <v>3129</v>
      </c>
      <c r="I178" s="5" t="s">
        <v>3130</v>
      </c>
    </row>
    <row r="179" spans="1:9" ht="128" x14ac:dyDescent="0.2">
      <c r="A179" s="3" t="s">
        <v>3131</v>
      </c>
      <c r="B179" s="3" t="s">
        <v>2311</v>
      </c>
      <c r="C179" s="3" t="s">
        <v>3126</v>
      </c>
      <c r="D179" s="5" t="s">
        <v>3127</v>
      </c>
      <c r="E179" s="3">
        <v>-11.136170012299999</v>
      </c>
      <c r="F179" s="4">
        <v>-8.6402164347999992</v>
      </c>
      <c r="G179" s="3" t="s">
        <v>3128</v>
      </c>
      <c r="H179" s="5" t="s">
        <v>3132</v>
      </c>
      <c r="I179" s="5" t="s">
        <v>3133</v>
      </c>
    </row>
    <row r="180" spans="1:9" ht="80" x14ac:dyDescent="0.2">
      <c r="A180" s="3" t="s">
        <v>3131</v>
      </c>
      <c r="B180" s="3" t="s">
        <v>2311</v>
      </c>
      <c r="C180" s="3" t="s">
        <v>3134</v>
      </c>
      <c r="D180" s="5" t="s">
        <v>3135</v>
      </c>
      <c r="E180" s="3">
        <v>-9.7820794318999997</v>
      </c>
      <c r="F180" s="4">
        <v>-7.4092810382999996</v>
      </c>
      <c r="G180" s="3" t="s">
        <v>3136</v>
      </c>
      <c r="H180" s="5" t="s">
        <v>3137</v>
      </c>
      <c r="I180" s="5" t="s">
        <v>3138</v>
      </c>
    </row>
    <row r="181" spans="1:9" ht="64" x14ac:dyDescent="0.2">
      <c r="A181" s="3" t="s">
        <v>3131</v>
      </c>
      <c r="B181" s="3" t="s">
        <v>2311</v>
      </c>
      <c r="C181" s="3" t="s">
        <v>3139</v>
      </c>
      <c r="D181" s="5" t="s">
        <v>3140</v>
      </c>
      <c r="E181" s="3">
        <v>-9.2153175373000007</v>
      </c>
      <c r="F181" s="4">
        <v>-6.8930755171999998</v>
      </c>
      <c r="G181" s="3" t="s">
        <v>3141</v>
      </c>
      <c r="H181" s="5" t="s">
        <v>3142</v>
      </c>
      <c r="I181" s="5" t="s">
        <v>3143</v>
      </c>
    </row>
    <row r="182" spans="1:9" ht="64" x14ac:dyDescent="0.2">
      <c r="A182" s="3" t="s">
        <v>3131</v>
      </c>
      <c r="B182" s="3" t="s">
        <v>2311</v>
      </c>
      <c r="C182" s="3" t="s">
        <v>3144</v>
      </c>
      <c r="D182" s="5" t="s">
        <v>3145</v>
      </c>
      <c r="E182" s="3">
        <v>-8.2837567762000006</v>
      </c>
      <c r="F182" s="4">
        <v>-6.0358971192000004</v>
      </c>
      <c r="G182" s="3" t="s">
        <v>3146</v>
      </c>
      <c r="H182" s="5" t="s">
        <v>3147</v>
      </c>
      <c r="I182" s="5" t="s">
        <v>3148</v>
      </c>
    </row>
    <row r="183" spans="1:9" ht="96" x14ac:dyDescent="0.2">
      <c r="A183" s="3" t="s">
        <v>3131</v>
      </c>
      <c r="B183" s="3" t="s">
        <v>2311</v>
      </c>
      <c r="C183" s="3" t="s">
        <v>3149</v>
      </c>
      <c r="D183" s="5" t="s">
        <v>3150</v>
      </c>
      <c r="E183" s="3">
        <v>-7.9762850207999998</v>
      </c>
      <c r="F183" s="4">
        <v>-5.7668836157000003</v>
      </c>
      <c r="G183" s="3" t="s">
        <v>3151</v>
      </c>
      <c r="H183" s="5" t="s">
        <v>3152</v>
      </c>
      <c r="I183" s="5" t="s">
        <v>3153</v>
      </c>
    </row>
    <row r="184" spans="1:9" ht="48" x14ac:dyDescent="0.2">
      <c r="A184" s="3" t="s">
        <v>3131</v>
      </c>
      <c r="B184" s="3" t="s">
        <v>2311</v>
      </c>
      <c r="C184" s="3" t="s">
        <v>3154</v>
      </c>
      <c r="D184" s="5" t="s">
        <v>3155</v>
      </c>
      <c r="E184" s="3">
        <v>-7.7884866836000004</v>
      </c>
      <c r="F184" s="4">
        <v>-5.5899886414999997</v>
      </c>
      <c r="G184" s="3" t="s">
        <v>3156</v>
      </c>
      <c r="H184" s="5" t="s">
        <v>3157</v>
      </c>
      <c r="I184" s="5" t="s">
        <v>3158</v>
      </c>
    </row>
    <row r="185" spans="1:9" ht="80" x14ac:dyDescent="0.2">
      <c r="A185" s="3" t="s">
        <v>3131</v>
      </c>
      <c r="B185" s="3" t="s">
        <v>2311</v>
      </c>
      <c r="C185" s="3" t="s">
        <v>3159</v>
      </c>
      <c r="D185" s="5" t="s">
        <v>3160</v>
      </c>
      <c r="E185" s="3">
        <v>-7.7341363718</v>
      </c>
      <c r="F185" s="4">
        <v>-5.5462746445000004</v>
      </c>
      <c r="G185" s="3" t="s">
        <v>3161</v>
      </c>
      <c r="H185" s="5" t="s">
        <v>3162</v>
      </c>
      <c r="I185" s="5" t="s">
        <v>3163</v>
      </c>
    </row>
    <row r="186" spans="1:9" ht="48" x14ac:dyDescent="0.2">
      <c r="A186" s="3" t="s">
        <v>3131</v>
      </c>
      <c r="B186" s="3" t="s">
        <v>2311</v>
      </c>
      <c r="C186" s="3" t="s">
        <v>3164</v>
      </c>
      <c r="D186" s="5" t="s">
        <v>3165</v>
      </c>
      <c r="E186" s="3">
        <v>-7.6798466738000002</v>
      </c>
      <c r="F186" s="4">
        <v>-5.5091529715999998</v>
      </c>
      <c r="G186" s="3" t="s">
        <v>3166</v>
      </c>
      <c r="H186" s="5" t="s">
        <v>3167</v>
      </c>
      <c r="I186" s="5" t="s">
        <v>3168</v>
      </c>
    </row>
    <row r="187" spans="1:9" ht="48" x14ac:dyDescent="0.2">
      <c r="A187" s="3" t="s">
        <v>3131</v>
      </c>
      <c r="B187" s="3" t="s">
        <v>2311</v>
      </c>
      <c r="C187" s="3" t="s">
        <v>3169</v>
      </c>
      <c r="D187" s="5" t="s">
        <v>3170</v>
      </c>
      <c r="E187" s="3">
        <v>-5.7004555507000001</v>
      </c>
      <c r="F187" s="4">
        <v>-3.7883879955999999</v>
      </c>
      <c r="G187" s="3" t="s">
        <v>3171</v>
      </c>
      <c r="H187" s="5" t="s">
        <v>3172</v>
      </c>
      <c r="I187" s="5" t="s">
        <v>3173</v>
      </c>
    </row>
    <row r="188" spans="1:9" ht="64" x14ac:dyDescent="0.2">
      <c r="A188" s="3" t="s">
        <v>3131</v>
      </c>
      <c r="B188" s="3" t="s">
        <v>2311</v>
      </c>
      <c r="C188" s="3" t="s">
        <v>3174</v>
      </c>
      <c r="D188" s="5" t="s">
        <v>3175</v>
      </c>
      <c r="E188" s="3">
        <v>-5.5490107032999996</v>
      </c>
      <c r="F188" s="4">
        <v>-3.6742674711999999</v>
      </c>
      <c r="G188" s="3" t="s">
        <v>3176</v>
      </c>
      <c r="H188" s="5" t="s">
        <v>3177</v>
      </c>
      <c r="I188" s="5" t="s">
        <v>3178</v>
      </c>
    </row>
    <row r="189" spans="1:9" ht="64" x14ac:dyDescent="0.2">
      <c r="A189" s="3" t="s">
        <v>3131</v>
      </c>
      <c r="B189" s="3" t="s">
        <v>2311</v>
      </c>
      <c r="C189" s="3" t="s">
        <v>3179</v>
      </c>
      <c r="D189" s="5" t="s">
        <v>3180</v>
      </c>
      <c r="E189" s="3">
        <v>-5.2504441331000002</v>
      </c>
      <c r="F189" s="4">
        <v>-3.4209471561</v>
      </c>
      <c r="G189" s="3" t="s">
        <v>3181</v>
      </c>
      <c r="H189" s="5" t="s">
        <v>3182</v>
      </c>
      <c r="I189" s="5" t="s">
        <v>3183</v>
      </c>
    </row>
    <row r="190" spans="1:9" ht="32" x14ac:dyDescent="0.2">
      <c r="A190" s="3" t="s">
        <v>3131</v>
      </c>
      <c r="B190" s="3" t="s">
        <v>2311</v>
      </c>
      <c r="C190" s="3" t="s">
        <v>3184</v>
      </c>
      <c r="D190" s="5" t="s">
        <v>3185</v>
      </c>
      <c r="E190" s="3">
        <v>-5.1223448256999999</v>
      </c>
      <c r="F190" s="4">
        <v>-3.3138178625000001</v>
      </c>
      <c r="G190" s="3" t="s">
        <v>3186</v>
      </c>
      <c r="H190" s="5" t="s">
        <v>3187</v>
      </c>
      <c r="I190" s="5" t="s">
        <v>3188</v>
      </c>
    </row>
    <row r="191" spans="1:9" ht="16" x14ac:dyDescent="0.2">
      <c r="A191" s="3" t="s">
        <v>3131</v>
      </c>
      <c r="B191" s="3" t="s">
        <v>2311</v>
      </c>
      <c r="C191" s="3" t="s">
        <v>3189</v>
      </c>
      <c r="D191" s="5" t="s">
        <v>3190</v>
      </c>
      <c r="E191" s="3">
        <v>-4.8073879660000003</v>
      </c>
      <c r="F191" s="4">
        <v>-3.0447338934000001</v>
      </c>
      <c r="G191" s="3" t="s">
        <v>3191</v>
      </c>
      <c r="H191" s="5" t="s">
        <v>3192</v>
      </c>
      <c r="I191" s="5" t="s">
        <v>3193</v>
      </c>
    </row>
    <row r="192" spans="1:9" ht="48" x14ac:dyDescent="0.2">
      <c r="A192" s="3" t="s">
        <v>3131</v>
      </c>
      <c r="B192" s="3" t="s">
        <v>2311</v>
      </c>
      <c r="C192" s="3" t="s">
        <v>3194</v>
      </c>
      <c r="D192" s="5" t="s">
        <v>3195</v>
      </c>
      <c r="E192" s="3">
        <v>-4.6526223229000001</v>
      </c>
      <c r="F192" s="4">
        <v>-2.9264333589999998</v>
      </c>
      <c r="G192" s="3" t="s">
        <v>3196</v>
      </c>
      <c r="H192" s="5" t="s">
        <v>3197</v>
      </c>
      <c r="I192" s="5" t="s">
        <v>3198</v>
      </c>
    </row>
    <row r="193" spans="1:9" ht="48" x14ac:dyDescent="0.2">
      <c r="A193" s="3" t="s">
        <v>3131</v>
      </c>
      <c r="B193" s="3" t="s">
        <v>2311</v>
      </c>
      <c r="C193" s="3" t="s">
        <v>3199</v>
      </c>
      <c r="D193" s="5" t="s">
        <v>3200</v>
      </c>
      <c r="E193" s="3">
        <v>-4.6246926085000002</v>
      </c>
      <c r="F193" s="4">
        <v>-2.9045105796000001</v>
      </c>
      <c r="G193" s="3" t="s">
        <v>3201</v>
      </c>
      <c r="H193" s="5" t="s">
        <v>3202</v>
      </c>
      <c r="I193" s="5" t="s">
        <v>3203</v>
      </c>
    </row>
    <row r="194" spans="1:9" ht="48" x14ac:dyDescent="0.2">
      <c r="A194" s="3" t="s">
        <v>3131</v>
      </c>
      <c r="B194" s="3" t="s">
        <v>2311</v>
      </c>
      <c r="C194" s="3" t="s">
        <v>3204</v>
      </c>
      <c r="D194" s="5" t="s">
        <v>3205</v>
      </c>
      <c r="E194" s="3">
        <v>-4.5694243881999999</v>
      </c>
      <c r="F194" s="4">
        <v>-2.8575148853000001</v>
      </c>
      <c r="G194" s="3" t="s">
        <v>3206</v>
      </c>
      <c r="H194" s="5" t="s">
        <v>3207</v>
      </c>
      <c r="I194" s="5" t="s">
        <v>3208</v>
      </c>
    </row>
    <row r="195" spans="1:9" ht="16" x14ac:dyDescent="0.2">
      <c r="A195" s="3" t="s">
        <v>3131</v>
      </c>
      <c r="B195" s="3" t="s">
        <v>2311</v>
      </c>
      <c r="C195" s="3" t="s">
        <v>3209</v>
      </c>
      <c r="D195" s="5" t="s">
        <v>3210</v>
      </c>
      <c r="E195" s="3">
        <v>-4.5465971944000003</v>
      </c>
      <c r="F195" s="4">
        <v>-2.8370226136999999</v>
      </c>
      <c r="G195" s="3" t="s">
        <v>3211</v>
      </c>
      <c r="H195" s="5" t="s">
        <v>3212</v>
      </c>
      <c r="I195" s="5" t="s">
        <v>3213</v>
      </c>
    </row>
    <row r="196" spans="1:9" ht="32" x14ac:dyDescent="0.2">
      <c r="A196" s="3" t="s">
        <v>3131</v>
      </c>
      <c r="B196" s="3" t="s">
        <v>2311</v>
      </c>
      <c r="C196" s="3" t="s">
        <v>3214</v>
      </c>
      <c r="D196" s="5" t="s">
        <v>3215</v>
      </c>
      <c r="E196" s="3">
        <v>-4.5438108426000001</v>
      </c>
      <c r="F196" s="4">
        <v>-2.8362341737999999</v>
      </c>
      <c r="G196" s="3" t="s">
        <v>3216</v>
      </c>
      <c r="H196" s="5" t="s">
        <v>3217</v>
      </c>
      <c r="I196" s="5" t="s">
        <v>3218</v>
      </c>
    </row>
    <row r="197" spans="1:9" ht="32" x14ac:dyDescent="0.2">
      <c r="A197" s="3" t="s">
        <v>3131</v>
      </c>
      <c r="B197" s="3" t="s">
        <v>2311</v>
      </c>
      <c r="C197" s="3" t="s">
        <v>3219</v>
      </c>
      <c r="D197" s="5" t="s">
        <v>3220</v>
      </c>
      <c r="E197" s="3">
        <v>-4.4539751383999997</v>
      </c>
      <c r="F197" s="4">
        <v>-2.7670842762999999</v>
      </c>
      <c r="G197" s="3" t="s">
        <v>3221</v>
      </c>
      <c r="H197" s="5" t="s">
        <v>3222</v>
      </c>
      <c r="I197" s="5" t="s">
        <v>3223</v>
      </c>
    </row>
    <row r="198" spans="1:9" ht="48" x14ac:dyDescent="0.2">
      <c r="A198" s="3" t="s">
        <v>3131</v>
      </c>
      <c r="B198" s="3" t="s">
        <v>2311</v>
      </c>
      <c r="C198" s="3" t="s">
        <v>3224</v>
      </c>
      <c r="D198" s="5" t="s">
        <v>3225</v>
      </c>
      <c r="E198" s="3">
        <v>-4.4082056921000001</v>
      </c>
      <c r="F198" s="4">
        <v>-2.7333036446999999</v>
      </c>
      <c r="G198" s="3" t="s">
        <v>3226</v>
      </c>
      <c r="H198" s="5" t="s">
        <v>3227</v>
      </c>
      <c r="I198" s="5" t="s">
        <v>3228</v>
      </c>
    </row>
    <row r="199" spans="1:9" ht="48" x14ac:dyDescent="0.2">
      <c r="A199" s="3" t="s">
        <v>3131</v>
      </c>
      <c r="B199" s="3" t="s">
        <v>2311</v>
      </c>
      <c r="C199" s="3" t="s">
        <v>3229</v>
      </c>
      <c r="D199" s="5" t="s">
        <v>3230</v>
      </c>
      <c r="E199" s="3">
        <v>-4.2788859405000004</v>
      </c>
      <c r="F199" s="4">
        <v>-2.6229149789999999</v>
      </c>
      <c r="G199" s="3" t="s">
        <v>3231</v>
      </c>
      <c r="H199" s="5" t="s">
        <v>3232</v>
      </c>
      <c r="I199" s="5" t="s">
        <v>3233</v>
      </c>
    </row>
    <row r="200" spans="1:9" ht="16" x14ac:dyDescent="0.2">
      <c r="A200" s="3" t="s">
        <v>3131</v>
      </c>
      <c r="B200" s="3" t="s">
        <v>2311</v>
      </c>
      <c r="C200" s="3" t="s">
        <v>3234</v>
      </c>
      <c r="D200" s="5" t="s">
        <v>3235</v>
      </c>
      <c r="E200" s="3">
        <v>-4.1273759521000004</v>
      </c>
      <c r="F200" s="4">
        <v>-2.4503185927</v>
      </c>
      <c r="G200" s="3" t="s">
        <v>3236</v>
      </c>
      <c r="H200" s="5" t="s">
        <v>3237</v>
      </c>
      <c r="I200" s="5" t="s">
        <v>3238</v>
      </c>
    </row>
    <row r="201" spans="1:9" ht="32" x14ac:dyDescent="0.2">
      <c r="A201" s="3" t="s">
        <v>3131</v>
      </c>
      <c r="B201" s="3" t="s">
        <v>2311</v>
      </c>
      <c r="C201" s="3" t="s">
        <v>3239</v>
      </c>
      <c r="D201" s="5" t="s">
        <v>3240</v>
      </c>
      <c r="E201" s="3">
        <v>-4.0707600484000004</v>
      </c>
      <c r="F201" s="4">
        <v>-2.4606494786000002</v>
      </c>
      <c r="G201" s="3" t="s">
        <v>3241</v>
      </c>
      <c r="H201" s="5" t="s">
        <v>3242</v>
      </c>
      <c r="I201" s="5" t="s">
        <v>3243</v>
      </c>
    </row>
    <row r="202" spans="1:9" ht="32" x14ac:dyDescent="0.2">
      <c r="A202" s="3" t="s">
        <v>3131</v>
      </c>
      <c r="B202" s="3" t="s">
        <v>2311</v>
      </c>
      <c r="C202" s="3" t="s">
        <v>3244</v>
      </c>
      <c r="D202" s="5" t="s">
        <v>3245</v>
      </c>
      <c r="E202" s="3">
        <v>-3.9556041135000002</v>
      </c>
      <c r="F202" s="4">
        <v>-2.3618496622</v>
      </c>
      <c r="G202" s="3" t="s">
        <v>3246</v>
      </c>
      <c r="H202" s="5" t="s">
        <v>3242</v>
      </c>
      <c r="I202" s="5" t="s">
        <v>3243</v>
      </c>
    </row>
    <row r="203" spans="1:9" ht="32" x14ac:dyDescent="0.2">
      <c r="A203" s="3" t="s">
        <v>3131</v>
      </c>
      <c r="B203" s="3" t="s">
        <v>2311</v>
      </c>
      <c r="C203" s="3" t="s">
        <v>3247</v>
      </c>
      <c r="D203" s="5" t="s">
        <v>3248</v>
      </c>
      <c r="E203" s="3">
        <v>-3.4600407189000002</v>
      </c>
      <c r="F203" s="4">
        <v>-1.9626608857000001</v>
      </c>
      <c r="G203" s="3" t="s">
        <v>3249</v>
      </c>
      <c r="H203" s="5" t="s">
        <v>3250</v>
      </c>
      <c r="I203" s="5" t="s">
        <v>3251</v>
      </c>
    </row>
    <row r="204" spans="1:9" ht="32" x14ac:dyDescent="0.2">
      <c r="A204" s="3" t="s">
        <v>3131</v>
      </c>
      <c r="B204" s="3" t="s">
        <v>2311</v>
      </c>
      <c r="C204" s="3" t="s">
        <v>3252</v>
      </c>
      <c r="D204" s="5" t="s">
        <v>3253</v>
      </c>
      <c r="E204" s="3">
        <v>-3.4098738904000001</v>
      </c>
      <c r="F204" s="4">
        <v>-1.9313642032</v>
      </c>
      <c r="G204" s="3" t="s">
        <v>3254</v>
      </c>
      <c r="H204" s="5" t="s">
        <v>3255</v>
      </c>
      <c r="I204" s="5" t="s">
        <v>3256</v>
      </c>
    </row>
    <row r="205" spans="1:9" ht="32" x14ac:dyDescent="0.2">
      <c r="A205" s="3" t="s">
        <v>3131</v>
      </c>
      <c r="B205" s="3" t="s">
        <v>2311</v>
      </c>
      <c r="C205" s="3" t="s">
        <v>3257</v>
      </c>
      <c r="D205" s="5" t="s">
        <v>3258</v>
      </c>
      <c r="E205" s="3">
        <v>-2.9305013717000001</v>
      </c>
      <c r="F205" s="4">
        <v>-1.5198839746999999</v>
      </c>
      <c r="G205" s="3" t="s">
        <v>3259</v>
      </c>
      <c r="H205" s="5" t="s">
        <v>3260</v>
      </c>
      <c r="I205" s="5" t="s">
        <v>3261</v>
      </c>
    </row>
    <row r="206" spans="1:9" ht="16" x14ac:dyDescent="0.2">
      <c r="A206" s="3" t="s">
        <v>3131</v>
      </c>
      <c r="B206" s="3" t="s">
        <v>2311</v>
      </c>
      <c r="C206" s="3" t="s">
        <v>3262</v>
      </c>
      <c r="D206" s="5" t="s">
        <v>3263</v>
      </c>
      <c r="E206" s="3">
        <v>-2.8041647104999998</v>
      </c>
      <c r="F206" s="4">
        <v>-1.5033391903</v>
      </c>
      <c r="G206" s="3" t="s">
        <v>3264</v>
      </c>
      <c r="H206" s="5" t="s">
        <v>3265</v>
      </c>
      <c r="I206" s="5" t="s">
        <v>3266</v>
      </c>
    </row>
    <row r="207" spans="1:9" ht="32" x14ac:dyDescent="0.2">
      <c r="A207" s="3" t="s">
        <v>3131</v>
      </c>
      <c r="B207" s="3" t="s">
        <v>2311</v>
      </c>
      <c r="C207" s="3" t="s">
        <v>3267</v>
      </c>
      <c r="D207" s="5" t="s">
        <v>3268</v>
      </c>
      <c r="E207" s="3">
        <v>-2.4822610019</v>
      </c>
      <c r="F207" s="4">
        <v>-1.1339584114000001</v>
      </c>
      <c r="G207" s="3" t="s">
        <v>3269</v>
      </c>
      <c r="H207" s="5" t="s">
        <v>3270</v>
      </c>
      <c r="I207" s="5" t="s">
        <v>3271</v>
      </c>
    </row>
    <row r="208" spans="1:9" ht="112" x14ac:dyDescent="0.2">
      <c r="A208" s="3" t="s">
        <v>3272</v>
      </c>
      <c r="B208" s="3" t="s">
        <v>2311</v>
      </c>
      <c r="C208" s="3" t="s">
        <v>3273</v>
      </c>
      <c r="D208" s="5" t="s">
        <v>3274</v>
      </c>
      <c r="E208" s="3">
        <v>-11.046339528200001</v>
      </c>
      <c r="F208" s="4">
        <v>-8.5574478052000007</v>
      </c>
      <c r="G208" s="3" t="s">
        <v>3275</v>
      </c>
      <c r="H208" s="5" t="s">
        <v>3276</v>
      </c>
      <c r="I208" s="5" t="s">
        <v>3277</v>
      </c>
    </row>
    <row r="209" spans="1:9" ht="112" x14ac:dyDescent="0.2">
      <c r="A209" s="3" t="s">
        <v>3278</v>
      </c>
      <c r="B209" s="3" t="s">
        <v>2311</v>
      </c>
      <c r="C209" s="3" t="s">
        <v>3273</v>
      </c>
      <c r="D209" s="5" t="s">
        <v>3274</v>
      </c>
      <c r="E209" s="3">
        <v>-11.046339528200001</v>
      </c>
      <c r="F209" s="4">
        <v>-8.5574478052000007</v>
      </c>
      <c r="G209" s="3" t="s">
        <v>3275</v>
      </c>
      <c r="H209" s="5" t="s">
        <v>3279</v>
      </c>
      <c r="I209" s="5" t="s">
        <v>3280</v>
      </c>
    </row>
    <row r="210" spans="1:9" ht="112" x14ac:dyDescent="0.2">
      <c r="A210" s="3" t="s">
        <v>3278</v>
      </c>
      <c r="B210" s="3" t="s">
        <v>2311</v>
      </c>
      <c r="C210" s="3" t="s">
        <v>3281</v>
      </c>
      <c r="D210" s="5" t="s">
        <v>3282</v>
      </c>
      <c r="E210" s="3">
        <v>-10.8586481893</v>
      </c>
      <c r="F210" s="4">
        <v>-8.3866266944000003</v>
      </c>
      <c r="G210" s="3" t="s">
        <v>3283</v>
      </c>
      <c r="H210" s="5" t="s">
        <v>3284</v>
      </c>
      <c r="I210" s="5" t="s">
        <v>3285</v>
      </c>
    </row>
    <row r="211" spans="1:9" ht="48" x14ac:dyDescent="0.2">
      <c r="A211" s="3" t="s">
        <v>3278</v>
      </c>
      <c r="B211" s="3" t="s">
        <v>2311</v>
      </c>
      <c r="C211" s="3" t="s">
        <v>3286</v>
      </c>
      <c r="D211" s="5" t="s">
        <v>3287</v>
      </c>
      <c r="E211" s="3">
        <v>-5.5905469733000004</v>
      </c>
      <c r="F211" s="4">
        <v>-3.7123840819999998</v>
      </c>
      <c r="G211" s="3" t="s">
        <v>3288</v>
      </c>
      <c r="H211" s="5" t="s">
        <v>3289</v>
      </c>
      <c r="I211" s="5" t="s">
        <v>3290</v>
      </c>
    </row>
    <row r="212" spans="1:9" ht="48" x14ac:dyDescent="0.2">
      <c r="A212" s="3" t="s">
        <v>3278</v>
      </c>
      <c r="B212" s="3" t="s">
        <v>2311</v>
      </c>
      <c r="C212" s="3" t="s">
        <v>3291</v>
      </c>
      <c r="D212" s="5" t="s">
        <v>3292</v>
      </c>
      <c r="E212" s="3">
        <v>-3.9858213912</v>
      </c>
      <c r="F212" s="4">
        <v>-2.3848734921000001</v>
      </c>
      <c r="G212" s="3" t="s">
        <v>3293</v>
      </c>
      <c r="H212" s="5" t="s">
        <v>3294</v>
      </c>
      <c r="I212" s="5" t="s">
        <v>3295</v>
      </c>
    </row>
    <row r="213" spans="1:9" ht="48" x14ac:dyDescent="0.2">
      <c r="A213" s="3" t="s">
        <v>3278</v>
      </c>
      <c r="B213" s="3" t="s">
        <v>2311</v>
      </c>
      <c r="C213" s="3" t="s">
        <v>3296</v>
      </c>
      <c r="D213" s="5" t="s">
        <v>3297</v>
      </c>
      <c r="E213" s="3">
        <v>-3.5964645636000001</v>
      </c>
      <c r="F213" s="4">
        <v>-2.0733357730000002</v>
      </c>
      <c r="G213" s="3" t="s">
        <v>3298</v>
      </c>
      <c r="H213" s="5" t="s">
        <v>3299</v>
      </c>
      <c r="I213" s="5" t="s">
        <v>3300</v>
      </c>
    </row>
    <row r="214" spans="1:9" ht="48" x14ac:dyDescent="0.2">
      <c r="A214" s="3" t="s">
        <v>3278</v>
      </c>
      <c r="B214" s="3" t="s">
        <v>2311</v>
      </c>
      <c r="C214" s="3" t="s">
        <v>3301</v>
      </c>
      <c r="D214" s="5" t="s">
        <v>3302</v>
      </c>
      <c r="E214" s="3">
        <v>-3.2733940993999999</v>
      </c>
      <c r="F214" s="4">
        <v>-1.8023432049000001</v>
      </c>
      <c r="G214" s="3" t="s">
        <v>3303</v>
      </c>
      <c r="H214" s="5" t="s">
        <v>3304</v>
      </c>
      <c r="I214" s="5" t="s">
        <v>3305</v>
      </c>
    </row>
    <row r="215" spans="1:9" ht="32" x14ac:dyDescent="0.2">
      <c r="A215" s="3" t="s">
        <v>3278</v>
      </c>
      <c r="B215" s="3" t="s">
        <v>2311</v>
      </c>
      <c r="C215" s="3" t="s">
        <v>3306</v>
      </c>
      <c r="D215" s="5" t="s">
        <v>3307</v>
      </c>
      <c r="E215" s="3">
        <v>-2.9965191412999999</v>
      </c>
      <c r="F215" s="4">
        <v>-1.5767701397</v>
      </c>
      <c r="G215" s="3" t="s">
        <v>3308</v>
      </c>
      <c r="H215" s="5" t="s">
        <v>3309</v>
      </c>
      <c r="I215" s="5" t="s">
        <v>3310</v>
      </c>
    </row>
    <row r="216" spans="1:9" ht="48" x14ac:dyDescent="0.2">
      <c r="A216" s="3" t="s">
        <v>3278</v>
      </c>
      <c r="B216" s="3" t="s">
        <v>2311</v>
      </c>
      <c r="C216" s="3" t="s">
        <v>3311</v>
      </c>
      <c r="D216" s="5" t="s">
        <v>3312</v>
      </c>
      <c r="E216" s="3">
        <v>-2.9934243207</v>
      </c>
      <c r="F216" s="4">
        <v>-1.5742722874999999</v>
      </c>
      <c r="G216" s="3" t="s">
        <v>3313</v>
      </c>
      <c r="H216" s="5" t="s">
        <v>3314</v>
      </c>
      <c r="I216" s="5" t="s">
        <v>3315</v>
      </c>
    </row>
    <row r="217" spans="1:9" ht="96" x14ac:dyDescent="0.2">
      <c r="A217" s="3" t="s">
        <v>3316</v>
      </c>
      <c r="B217" s="3" t="s">
        <v>2512</v>
      </c>
      <c r="C217" s="3" t="s">
        <v>3317</v>
      </c>
      <c r="D217" s="5" t="s">
        <v>3318</v>
      </c>
      <c r="E217" s="3">
        <v>-10.8549967503</v>
      </c>
      <c r="F217" s="4">
        <v>-8.3866266944000003</v>
      </c>
      <c r="G217" s="3" t="s">
        <v>3319</v>
      </c>
      <c r="H217" s="5" t="s">
        <v>3320</v>
      </c>
      <c r="I217" s="5" t="s">
        <v>3321</v>
      </c>
    </row>
    <row r="218" spans="1:9" ht="48" x14ac:dyDescent="0.2">
      <c r="A218" s="3" t="s">
        <v>3322</v>
      </c>
      <c r="B218" s="3" t="s">
        <v>2512</v>
      </c>
      <c r="C218" s="3" t="s">
        <v>3317</v>
      </c>
      <c r="D218" s="5" t="s">
        <v>3318</v>
      </c>
      <c r="E218" s="3">
        <v>-10.8549967503</v>
      </c>
      <c r="F218" s="4">
        <v>-8.3866266944000003</v>
      </c>
      <c r="G218" s="3" t="s">
        <v>3319</v>
      </c>
      <c r="H218" s="5" t="s">
        <v>3323</v>
      </c>
      <c r="I218" s="5" t="s">
        <v>3324</v>
      </c>
    </row>
    <row r="219" spans="1:9" ht="48" x14ac:dyDescent="0.2">
      <c r="A219" s="3" t="s">
        <v>3322</v>
      </c>
      <c r="B219" s="3" t="s">
        <v>2512</v>
      </c>
      <c r="C219" s="3" t="s">
        <v>3325</v>
      </c>
      <c r="D219" s="5" t="s">
        <v>3318</v>
      </c>
      <c r="E219" s="3">
        <v>-10.354085146399999</v>
      </c>
      <c r="F219" s="4">
        <v>-7.9301342304000002</v>
      </c>
      <c r="G219" s="3" t="s">
        <v>3326</v>
      </c>
      <c r="H219" s="5" t="s">
        <v>3323</v>
      </c>
      <c r="I219" s="5" t="s">
        <v>3324</v>
      </c>
    </row>
    <row r="220" spans="1:9" ht="48" x14ac:dyDescent="0.2">
      <c r="A220" s="3" t="s">
        <v>3322</v>
      </c>
      <c r="B220" s="3" t="s">
        <v>2512</v>
      </c>
      <c r="C220" s="3" t="s">
        <v>3327</v>
      </c>
      <c r="D220" s="5" t="s">
        <v>3328</v>
      </c>
      <c r="E220" s="3">
        <v>-10.291092043100001</v>
      </c>
      <c r="F220" s="4">
        <v>-7.8848698940000004</v>
      </c>
      <c r="G220" s="3" t="s">
        <v>3329</v>
      </c>
      <c r="H220" s="5" t="s">
        <v>3330</v>
      </c>
      <c r="I220" s="5" t="s">
        <v>3331</v>
      </c>
    </row>
    <row r="221" spans="1:9" ht="48" x14ac:dyDescent="0.2">
      <c r="A221" s="3" t="s">
        <v>3322</v>
      </c>
      <c r="B221" s="3" t="s">
        <v>2512</v>
      </c>
      <c r="C221" s="3" t="s">
        <v>3332</v>
      </c>
      <c r="D221" s="5" t="s">
        <v>3328</v>
      </c>
      <c r="E221" s="3">
        <v>-9.7910427977999994</v>
      </c>
      <c r="F221" s="4">
        <v>-7.4128493723000002</v>
      </c>
      <c r="G221" s="3" t="s">
        <v>3333</v>
      </c>
      <c r="H221" s="5" t="s">
        <v>3330</v>
      </c>
      <c r="I221" s="5" t="s">
        <v>3331</v>
      </c>
    </row>
    <row r="222" spans="1:9" ht="32" x14ac:dyDescent="0.2">
      <c r="A222" s="3" t="s">
        <v>3322</v>
      </c>
      <c r="B222" s="3" t="s">
        <v>2512</v>
      </c>
      <c r="C222" s="3" t="s">
        <v>3334</v>
      </c>
      <c r="D222" s="5" t="s">
        <v>3335</v>
      </c>
      <c r="E222" s="3">
        <v>-9.3403153045000007</v>
      </c>
      <c r="F222" s="4">
        <v>-6.9930721657000001</v>
      </c>
      <c r="G222" s="3" t="s">
        <v>3336</v>
      </c>
      <c r="H222" s="5" t="s">
        <v>3337</v>
      </c>
      <c r="I222" s="5" t="s">
        <v>3338</v>
      </c>
    </row>
    <row r="223" spans="1:9" ht="32" x14ac:dyDescent="0.2">
      <c r="A223" s="3" t="s">
        <v>3322</v>
      </c>
      <c r="B223" s="3" t="s">
        <v>2512</v>
      </c>
      <c r="C223" s="3" t="s">
        <v>3339</v>
      </c>
      <c r="D223" s="5" t="s">
        <v>3335</v>
      </c>
      <c r="E223" s="3">
        <v>-8.9915440146000005</v>
      </c>
      <c r="F223" s="4">
        <v>-6.6833884558000003</v>
      </c>
      <c r="G223" s="3" t="s">
        <v>3340</v>
      </c>
      <c r="H223" s="5" t="s">
        <v>3337</v>
      </c>
      <c r="I223" s="5" t="s">
        <v>3338</v>
      </c>
    </row>
    <row r="224" spans="1:9" ht="48" x14ac:dyDescent="0.2">
      <c r="A224" s="3" t="s">
        <v>3322</v>
      </c>
      <c r="B224" s="3" t="s">
        <v>2512</v>
      </c>
      <c r="C224" s="3" t="s">
        <v>3341</v>
      </c>
      <c r="D224" s="5" t="s">
        <v>3342</v>
      </c>
      <c r="E224" s="3">
        <v>-7.6799702065000002</v>
      </c>
      <c r="F224" s="4">
        <v>-5.5091529715999998</v>
      </c>
      <c r="G224" s="3" t="s">
        <v>3343</v>
      </c>
      <c r="H224" s="5" t="s">
        <v>3344</v>
      </c>
      <c r="I224" s="5" t="s">
        <v>3345</v>
      </c>
    </row>
    <row r="225" spans="1:9" ht="48" x14ac:dyDescent="0.2">
      <c r="A225" s="3" t="s">
        <v>3322</v>
      </c>
      <c r="B225" s="3" t="s">
        <v>2512</v>
      </c>
      <c r="C225" s="3" t="s">
        <v>3346</v>
      </c>
      <c r="D225" s="5" t="s">
        <v>3342</v>
      </c>
      <c r="E225" s="3">
        <v>-7.5411887691999997</v>
      </c>
      <c r="F225" s="4">
        <v>-5.3905457319999996</v>
      </c>
      <c r="G225" s="3" t="s">
        <v>3347</v>
      </c>
      <c r="H225" s="5" t="s">
        <v>3344</v>
      </c>
      <c r="I225" s="5" t="s">
        <v>3345</v>
      </c>
    </row>
    <row r="226" spans="1:9" ht="48" x14ac:dyDescent="0.2">
      <c r="A226" s="3" t="s">
        <v>3322</v>
      </c>
      <c r="B226" s="3" t="s">
        <v>2512</v>
      </c>
      <c r="C226" s="3" t="s">
        <v>3348</v>
      </c>
      <c r="D226" s="5" t="s">
        <v>3349</v>
      </c>
      <c r="E226" s="3">
        <v>-7.2131159416999999</v>
      </c>
      <c r="F226" s="4">
        <v>-5.1079237882999999</v>
      </c>
      <c r="G226" s="3" t="s">
        <v>3350</v>
      </c>
      <c r="H226" s="5" t="s">
        <v>3351</v>
      </c>
      <c r="I226" s="5" t="s">
        <v>3352</v>
      </c>
    </row>
    <row r="227" spans="1:9" ht="48" x14ac:dyDescent="0.2">
      <c r="A227" s="3" t="s">
        <v>3322</v>
      </c>
      <c r="B227" s="3" t="s">
        <v>2512</v>
      </c>
      <c r="C227" s="3" t="s">
        <v>3353</v>
      </c>
      <c r="D227" s="5" t="s">
        <v>3349</v>
      </c>
      <c r="E227" s="3">
        <v>-7.0769096587</v>
      </c>
      <c r="F227" s="4">
        <v>-4.9887508446000002</v>
      </c>
      <c r="G227" s="3" t="s">
        <v>3354</v>
      </c>
      <c r="H227" s="5" t="s">
        <v>3351</v>
      </c>
      <c r="I227" s="5" t="s">
        <v>3352</v>
      </c>
    </row>
    <row r="228" spans="1:9" ht="32" x14ac:dyDescent="0.2">
      <c r="A228" s="3" t="s">
        <v>3322</v>
      </c>
      <c r="B228" s="3" t="s">
        <v>2863</v>
      </c>
      <c r="C228" s="3" t="s">
        <v>3355</v>
      </c>
      <c r="D228" s="5" t="s">
        <v>3356</v>
      </c>
      <c r="E228" s="3">
        <v>-6.0760867716</v>
      </c>
      <c r="F228" s="4">
        <v>-4.1022993970000003</v>
      </c>
      <c r="G228" s="3" t="s">
        <v>3357</v>
      </c>
      <c r="H228" s="5" t="s">
        <v>3358</v>
      </c>
      <c r="I228" s="5" t="s">
        <v>3359</v>
      </c>
    </row>
    <row r="229" spans="1:9" ht="32" x14ac:dyDescent="0.2">
      <c r="A229" s="3" t="s">
        <v>3322</v>
      </c>
      <c r="B229" s="3" t="s">
        <v>2863</v>
      </c>
      <c r="C229" s="3" t="s">
        <v>3360</v>
      </c>
      <c r="D229" s="5" t="s">
        <v>3361</v>
      </c>
      <c r="E229" s="3">
        <v>-5.4848238476000004</v>
      </c>
      <c r="F229" s="4">
        <v>-3.6168401991999999</v>
      </c>
      <c r="G229" s="3" t="s">
        <v>3362</v>
      </c>
      <c r="H229" s="5" t="s">
        <v>3363</v>
      </c>
      <c r="I229" s="5" t="s">
        <v>3364</v>
      </c>
    </row>
    <row r="230" spans="1:9" ht="32" x14ac:dyDescent="0.2">
      <c r="A230" s="3" t="s">
        <v>3322</v>
      </c>
      <c r="B230" s="3" t="s">
        <v>2512</v>
      </c>
      <c r="C230" s="3" t="s">
        <v>3365</v>
      </c>
      <c r="D230" s="5" t="s">
        <v>3366</v>
      </c>
      <c r="E230" s="3">
        <v>-3.6990380294</v>
      </c>
      <c r="F230" s="4">
        <v>-2.1557419432999998</v>
      </c>
      <c r="G230" s="3" t="s">
        <v>3367</v>
      </c>
      <c r="H230" s="5" t="s">
        <v>3368</v>
      </c>
      <c r="I230" s="5" t="s">
        <v>3369</v>
      </c>
    </row>
    <row r="231" spans="1:9" ht="160" x14ac:dyDescent="0.2">
      <c r="A231" s="3" t="s">
        <v>3370</v>
      </c>
      <c r="B231" s="3" t="s">
        <v>2311</v>
      </c>
      <c r="C231" s="3" t="s">
        <v>3371</v>
      </c>
      <c r="D231" s="5" t="s">
        <v>3372</v>
      </c>
      <c r="E231" s="3">
        <v>-10.7889127311</v>
      </c>
      <c r="F231" s="4">
        <v>-8.3271732541999999</v>
      </c>
      <c r="G231" s="3" t="s">
        <v>3373</v>
      </c>
      <c r="H231" s="5" t="s">
        <v>3374</v>
      </c>
      <c r="I231" s="5" t="s">
        <v>3375</v>
      </c>
    </row>
    <row r="232" spans="1:9" ht="64" x14ac:dyDescent="0.2">
      <c r="A232" s="3" t="s">
        <v>3376</v>
      </c>
      <c r="B232" s="3" t="s">
        <v>2311</v>
      </c>
      <c r="C232" s="3" t="s">
        <v>3371</v>
      </c>
      <c r="D232" s="5" t="s">
        <v>3372</v>
      </c>
      <c r="E232" s="3">
        <v>-10.7889127311</v>
      </c>
      <c r="F232" s="4">
        <v>-8.3271732541999999</v>
      </c>
      <c r="G232" s="3" t="s">
        <v>3373</v>
      </c>
      <c r="H232" s="5" t="s">
        <v>3377</v>
      </c>
      <c r="I232" s="5" t="s">
        <v>3378</v>
      </c>
    </row>
    <row r="233" spans="1:9" ht="48" x14ac:dyDescent="0.2">
      <c r="A233" s="3" t="s">
        <v>3376</v>
      </c>
      <c r="B233" s="3" t="s">
        <v>2311</v>
      </c>
      <c r="C233" s="3" t="s">
        <v>3379</v>
      </c>
      <c r="D233" s="5" t="s">
        <v>3380</v>
      </c>
      <c r="E233" s="3">
        <v>-10.2683397225</v>
      </c>
      <c r="F233" s="4">
        <v>-7.8678699022999998</v>
      </c>
      <c r="G233" s="3" t="s">
        <v>3381</v>
      </c>
      <c r="H233" s="5" t="s">
        <v>3382</v>
      </c>
      <c r="I233" s="5" t="s">
        <v>3383</v>
      </c>
    </row>
    <row r="234" spans="1:9" ht="64" x14ac:dyDescent="0.2">
      <c r="A234" s="3" t="s">
        <v>3376</v>
      </c>
      <c r="B234" s="3" t="s">
        <v>2311</v>
      </c>
      <c r="C234" s="3" t="s">
        <v>3384</v>
      </c>
      <c r="D234" s="5" t="s">
        <v>3385</v>
      </c>
      <c r="E234" s="3">
        <v>-9.4113217019000004</v>
      </c>
      <c r="F234" s="4">
        <v>-7.0543175754999998</v>
      </c>
      <c r="G234" s="3" t="s">
        <v>3386</v>
      </c>
      <c r="H234" s="5" t="s">
        <v>3387</v>
      </c>
      <c r="I234" s="5" t="s">
        <v>3388</v>
      </c>
    </row>
    <row r="235" spans="1:9" ht="112" x14ac:dyDescent="0.2">
      <c r="A235" s="3" t="s">
        <v>3376</v>
      </c>
      <c r="B235" s="3" t="s">
        <v>2311</v>
      </c>
      <c r="C235" s="3" t="s">
        <v>3389</v>
      </c>
      <c r="D235" s="5" t="s">
        <v>3390</v>
      </c>
      <c r="E235" s="3">
        <v>-8.6966242058999992</v>
      </c>
      <c r="F235" s="4">
        <v>-6.4153407934000004</v>
      </c>
      <c r="G235" s="3" t="s">
        <v>3391</v>
      </c>
      <c r="H235" s="5" t="s">
        <v>3392</v>
      </c>
      <c r="I235" s="5" t="s">
        <v>3393</v>
      </c>
    </row>
    <row r="236" spans="1:9" ht="32" x14ac:dyDescent="0.2">
      <c r="A236" s="3" t="s">
        <v>3376</v>
      </c>
      <c r="B236" s="3" t="s">
        <v>2311</v>
      </c>
      <c r="C236" s="3" t="s">
        <v>3394</v>
      </c>
      <c r="D236" s="5" t="s">
        <v>3395</v>
      </c>
      <c r="E236" s="3">
        <v>-8.2842923960999997</v>
      </c>
      <c r="F236" s="4">
        <v>-6.0358971192000004</v>
      </c>
      <c r="G236" s="3" t="s">
        <v>3396</v>
      </c>
      <c r="H236" s="5" t="s">
        <v>3397</v>
      </c>
      <c r="I236" s="5" t="s">
        <v>3398</v>
      </c>
    </row>
    <row r="237" spans="1:9" ht="48" x14ac:dyDescent="0.2">
      <c r="A237" s="3" t="s">
        <v>3376</v>
      </c>
      <c r="B237" s="3" t="s">
        <v>2311</v>
      </c>
      <c r="C237" s="3" t="s">
        <v>3399</v>
      </c>
      <c r="D237" s="5" t="s">
        <v>3400</v>
      </c>
      <c r="E237" s="3">
        <v>-7.9193357486</v>
      </c>
      <c r="F237" s="4">
        <v>-5.7135992975000001</v>
      </c>
      <c r="G237" s="3" t="s">
        <v>3401</v>
      </c>
      <c r="H237" s="5" t="s">
        <v>3402</v>
      </c>
      <c r="I237" s="5" t="s">
        <v>3403</v>
      </c>
    </row>
    <row r="238" spans="1:9" ht="32" x14ac:dyDescent="0.2">
      <c r="A238" s="3" t="s">
        <v>3376</v>
      </c>
      <c r="B238" s="3" t="s">
        <v>2311</v>
      </c>
      <c r="C238" s="3" t="s">
        <v>3404</v>
      </c>
      <c r="D238" s="5" t="s">
        <v>3405</v>
      </c>
      <c r="E238" s="3">
        <v>-7.7301576493999997</v>
      </c>
      <c r="F238" s="4">
        <v>-5.5457842498999996</v>
      </c>
      <c r="G238" s="3" t="s">
        <v>3406</v>
      </c>
      <c r="H238" s="5" t="s">
        <v>3397</v>
      </c>
      <c r="I238" s="5" t="s">
        <v>3398</v>
      </c>
    </row>
    <row r="239" spans="1:9" ht="32" x14ac:dyDescent="0.2">
      <c r="A239" s="3" t="s">
        <v>3376</v>
      </c>
      <c r="B239" s="3" t="s">
        <v>2311</v>
      </c>
      <c r="C239" s="3" t="s">
        <v>3407</v>
      </c>
      <c r="D239" s="5" t="s">
        <v>3408</v>
      </c>
      <c r="E239" s="3">
        <v>-7.5382902361999999</v>
      </c>
      <c r="F239" s="4">
        <v>-5.3905457319999996</v>
      </c>
      <c r="G239" s="3" t="s">
        <v>3409</v>
      </c>
      <c r="H239" s="5" t="s">
        <v>3410</v>
      </c>
      <c r="I239" s="5" t="s">
        <v>3411</v>
      </c>
    </row>
    <row r="240" spans="1:9" ht="64" x14ac:dyDescent="0.2">
      <c r="A240" s="3" t="s">
        <v>3376</v>
      </c>
      <c r="B240" s="3" t="s">
        <v>2311</v>
      </c>
      <c r="C240" s="3" t="s">
        <v>3412</v>
      </c>
      <c r="D240" s="5" t="s">
        <v>3413</v>
      </c>
      <c r="E240" s="3">
        <v>-7.0570774124</v>
      </c>
      <c r="F240" s="4">
        <v>-4.9716936522999999</v>
      </c>
      <c r="G240" s="3" t="s">
        <v>3414</v>
      </c>
      <c r="H240" s="5" t="s">
        <v>3415</v>
      </c>
      <c r="I240" s="5" t="s">
        <v>3416</v>
      </c>
    </row>
    <row r="241" spans="1:9" ht="32" x14ac:dyDescent="0.2">
      <c r="A241" s="3" t="s">
        <v>3376</v>
      </c>
      <c r="B241" s="3" t="s">
        <v>2311</v>
      </c>
      <c r="C241" s="3" t="s">
        <v>3417</v>
      </c>
      <c r="D241" s="5" t="s">
        <v>3418</v>
      </c>
      <c r="E241" s="3">
        <v>-6.4411321740999998</v>
      </c>
      <c r="F241" s="4">
        <v>-4.4270204900000003</v>
      </c>
      <c r="G241" s="3" t="s">
        <v>3419</v>
      </c>
      <c r="H241" s="5" t="s">
        <v>3420</v>
      </c>
      <c r="I241" s="5" t="s">
        <v>3421</v>
      </c>
    </row>
    <row r="242" spans="1:9" ht="32" x14ac:dyDescent="0.2">
      <c r="A242" s="3" t="s">
        <v>3376</v>
      </c>
      <c r="B242" s="3" t="s">
        <v>2311</v>
      </c>
      <c r="C242" s="3" t="s">
        <v>3422</v>
      </c>
      <c r="D242" s="5" t="s">
        <v>3423</v>
      </c>
      <c r="E242" s="3">
        <v>-6.2594985671999996</v>
      </c>
      <c r="F242" s="4">
        <v>-4.2682497661000003</v>
      </c>
      <c r="G242" s="3" t="s">
        <v>3424</v>
      </c>
      <c r="H242" s="5" t="s">
        <v>3425</v>
      </c>
      <c r="I242" s="5" t="s">
        <v>3426</v>
      </c>
    </row>
    <row r="243" spans="1:9" ht="64" x14ac:dyDescent="0.2">
      <c r="A243" s="3" t="s">
        <v>3376</v>
      </c>
      <c r="B243" s="3" t="s">
        <v>2311</v>
      </c>
      <c r="C243" s="3" t="s">
        <v>3427</v>
      </c>
      <c r="D243" s="5" t="s">
        <v>3428</v>
      </c>
      <c r="E243" s="3">
        <v>-5.9856161691000001</v>
      </c>
      <c r="F243" s="4">
        <v>-4.0380922976000004</v>
      </c>
      <c r="G243" s="3" t="s">
        <v>3429</v>
      </c>
      <c r="H243" s="5" t="s">
        <v>3430</v>
      </c>
      <c r="I243" s="5" t="s">
        <v>3431</v>
      </c>
    </row>
    <row r="244" spans="1:9" ht="32" x14ac:dyDescent="0.2">
      <c r="A244" s="3" t="s">
        <v>3376</v>
      </c>
      <c r="B244" s="3" t="s">
        <v>2311</v>
      </c>
      <c r="C244" s="3" t="s">
        <v>3432</v>
      </c>
      <c r="D244" s="5" t="s">
        <v>3433</v>
      </c>
      <c r="E244" s="3">
        <v>-5.9546018476000002</v>
      </c>
      <c r="F244" s="4">
        <v>-4.0116757777999998</v>
      </c>
      <c r="G244" s="3" t="s">
        <v>3434</v>
      </c>
      <c r="H244" s="5" t="s">
        <v>3435</v>
      </c>
      <c r="I244" s="5" t="s">
        <v>3436</v>
      </c>
    </row>
    <row r="245" spans="1:9" ht="32" x14ac:dyDescent="0.2">
      <c r="A245" s="3" t="s">
        <v>3376</v>
      </c>
      <c r="B245" s="3" t="s">
        <v>2311</v>
      </c>
      <c r="C245" s="3" t="s">
        <v>3437</v>
      </c>
      <c r="D245" s="5" t="s">
        <v>3438</v>
      </c>
      <c r="E245" s="3">
        <v>-5.8673626528999998</v>
      </c>
      <c r="F245" s="4">
        <v>-3.9351540805999998</v>
      </c>
      <c r="G245" s="3" t="s">
        <v>3439</v>
      </c>
      <c r="H245" s="5" t="s">
        <v>3440</v>
      </c>
      <c r="I245" s="5" t="s">
        <v>3441</v>
      </c>
    </row>
    <row r="246" spans="1:9" ht="32" x14ac:dyDescent="0.2">
      <c r="A246" s="3" t="s">
        <v>3376</v>
      </c>
      <c r="B246" s="3" t="s">
        <v>2311</v>
      </c>
      <c r="C246" s="3" t="s">
        <v>3442</v>
      </c>
      <c r="D246" s="5" t="s">
        <v>3443</v>
      </c>
      <c r="E246" s="3">
        <v>-5.6120318954000004</v>
      </c>
      <c r="F246" s="4">
        <v>-3.7321490236999999</v>
      </c>
      <c r="G246" s="3" t="s">
        <v>3444</v>
      </c>
      <c r="H246" s="5" t="s">
        <v>3445</v>
      </c>
      <c r="I246" s="5" t="s">
        <v>3446</v>
      </c>
    </row>
    <row r="247" spans="1:9" ht="64" x14ac:dyDescent="0.2">
      <c r="A247" s="3" t="s">
        <v>3376</v>
      </c>
      <c r="B247" s="3" t="s">
        <v>2311</v>
      </c>
      <c r="C247" s="3" t="s">
        <v>3447</v>
      </c>
      <c r="D247" s="5" t="s">
        <v>3448</v>
      </c>
      <c r="E247" s="3">
        <v>-5.5089335413000002</v>
      </c>
      <c r="F247" s="4">
        <v>-3.6392698347999999</v>
      </c>
      <c r="G247" s="3" t="s">
        <v>3449</v>
      </c>
      <c r="H247" s="5" t="s">
        <v>3450</v>
      </c>
      <c r="I247" s="5" t="s">
        <v>3451</v>
      </c>
    </row>
    <row r="248" spans="1:9" ht="64" x14ac:dyDescent="0.2">
      <c r="A248" s="3" t="s">
        <v>3376</v>
      </c>
      <c r="B248" s="3" t="s">
        <v>2311</v>
      </c>
      <c r="C248" s="3" t="s">
        <v>3452</v>
      </c>
      <c r="D248" s="5" t="s">
        <v>3453</v>
      </c>
      <c r="E248" s="3">
        <v>-5.3132273060999999</v>
      </c>
      <c r="F248" s="4">
        <v>-3.4712765874999998</v>
      </c>
      <c r="G248" s="3" t="s">
        <v>3454</v>
      </c>
      <c r="H248" s="5" t="s">
        <v>3455</v>
      </c>
      <c r="I248" s="5" t="s">
        <v>3456</v>
      </c>
    </row>
    <row r="249" spans="1:9" ht="32" x14ac:dyDescent="0.2">
      <c r="A249" s="3" t="s">
        <v>3376</v>
      </c>
      <c r="B249" s="3" t="s">
        <v>2311</v>
      </c>
      <c r="C249" s="3" t="s">
        <v>3457</v>
      </c>
      <c r="D249" s="5" t="s">
        <v>3458</v>
      </c>
      <c r="E249" s="3">
        <v>-5.2048210810000004</v>
      </c>
      <c r="F249" s="4">
        <v>-3.3829301563</v>
      </c>
      <c r="G249" s="3" t="s">
        <v>3459</v>
      </c>
      <c r="H249" s="5" t="s">
        <v>3460</v>
      </c>
      <c r="I249" s="5" t="s">
        <v>3461</v>
      </c>
    </row>
    <row r="250" spans="1:9" ht="80" x14ac:dyDescent="0.2">
      <c r="A250" s="3" t="s">
        <v>3376</v>
      </c>
      <c r="B250" s="3" t="s">
        <v>2311</v>
      </c>
      <c r="C250" s="3" t="s">
        <v>3462</v>
      </c>
      <c r="D250" s="5" t="s">
        <v>3463</v>
      </c>
      <c r="E250" s="3">
        <v>-4.9291592415999999</v>
      </c>
      <c r="F250" s="4">
        <v>-3.1392375228999998</v>
      </c>
      <c r="G250" s="3" t="s">
        <v>3464</v>
      </c>
      <c r="H250" s="5" t="s">
        <v>3465</v>
      </c>
      <c r="I250" s="5" t="s">
        <v>3466</v>
      </c>
    </row>
    <row r="251" spans="1:9" ht="16" x14ac:dyDescent="0.2">
      <c r="A251" s="3" t="s">
        <v>3376</v>
      </c>
      <c r="B251" s="3" t="s">
        <v>2311</v>
      </c>
      <c r="C251" s="3" t="s">
        <v>3467</v>
      </c>
      <c r="D251" s="5" t="s">
        <v>3468</v>
      </c>
      <c r="E251" s="3">
        <v>-4.1775119072000004</v>
      </c>
      <c r="F251" s="4">
        <v>-2.5396811711999998</v>
      </c>
      <c r="G251" s="3" t="s">
        <v>3469</v>
      </c>
      <c r="H251" s="5" t="s">
        <v>3470</v>
      </c>
      <c r="I251" s="5" t="s">
        <v>3471</v>
      </c>
    </row>
    <row r="252" spans="1:9" ht="48" x14ac:dyDescent="0.2">
      <c r="A252" s="3" t="s">
        <v>3472</v>
      </c>
      <c r="B252" s="3" t="s">
        <v>2863</v>
      </c>
      <c r="C252" s="3" t="s">
        <v>3473</v>
      </c>
      <c r="D252" s="5" t="s">
        <v>3474</v>
      </c>
      <c r="E252" s="3">
        <v>-9.3398571269000001</v>
      </c>
      <c r="F252" s="4">
        <v>-6.9930721657000001</v>
      </c>
      <c r="G252" s="3" t="s">
        <v>3475</v>
      </c>
      <c r="H252" s="5" t="s">
        <v>3476</v>
      </c>
      <c r="I252" s="5" t="s">
        <v>3477</v>
      </c>
    </row>
    <row r="253" spans="1:9" ht="48" x14ac:dyDescent="0.2">
      <c r="A253" s="3" t="s">
        <v>3478</v>
      </c>
      <c r="B253" s="3" t="s">
        <v>2863</v>
      </c>
      <c r="C253" s="3" t="s">
        <v>3473</v>
      </c>
      <c r="D253" s="5" t="s">
        <v>3474</v>
      </c>
      <c r="E253" s="3">
        <v>-9.3398571269000001</v>
      </c>
      <c r="F253" s="4">
        <v>-6.9930721657000001</v>
      </c>
      <c r="G253" s="3" t="s">
        <v>3475</v>
      </c>
      <c r="H253" s="5" t="s">
        <v>3476</v>
      </c>
      <c r="I253" s="5" t="s">
        <v>3477</v>
      </c>
    </row>
    <row r="254" spans="1:9" ht="48" x14ac:dyDescent="0.2">
      <c r="A254" s="3" t="s">
        <v>3478</v>
      </c>
      <c r="B254" s="3" t="s">
        <v>2863</v>
      </c>
      <c r="C254" s="3" t="s">
        <v>3479</v>
      </c>
      <c r="D254" s="5" t="s">
        <v>3480</v>
      </c>
      <c r="E254" s="3">
        <v>-7.3176172479000003</v>
      </c>
      <c r="F254" s="4">
        <v>-5.2065955508000004</v>
      </c>
      <c r="G254" s="3" t="s">
        <v>3481</v>
      </c>
      <c r="H254" s="5" t="s">
        <v>3482</v>
      </c>
      <c r="I254" s="5" t="s">
        <v>3483</v>
      </c>
    </row>
    <row r="255" spans="1:9" ht="16" x14ac:dyDescent="0.2">
      <c r="A255" s="3" t="s">
        <v>3478</v>
      </c>
      <c r="B255" s="3" t="s">
        <v>2863</v>
      </c>
      <c r="C255" s="3" t="s">
        <v>3484</v>
      </c>
      <c r="D255" s="5" t="s">
        <v>3485</v>
      </c>
      <c r="E255" s="3">
        <v>-4.7137098189</v>
      </c>
      <c r="F255" s="4">
        <v>-2.9689848489999999</v>
      </c>
      <c r="G255" s="3" t="s">
        <v>3486</v>
      </c>
      <c r="H255" s="5" t="s">
        <v>3487</v>
      </c>
      <c r="I255" s="5" t="s">
        <v>3488</v>
      </c>
    </row>
    <row r="256" spans="1:9" ht="96" x14ac:dyDescent="0.2">
      <c r="A256" s="3" t="s">
        <v>3489</v>
      </c>
      <c r="B256" s="3" t="s">
        <v>2512</v>
      </c>
      <c r="C256" s="3" t="s">
        <v>3490</v>
      </c>
      <c r="D256" s="5" t="s">
        <v>3491</v>
      </c>
      <c r="E256" s="3">
        <v>-9.2386982594999996</v>
      </c>
      <c r="F256" s="4">
        <v>-6.9116573564000001</v>
      </c>
      <c r="G256" s="3" t="s">
        <v>3492</v>
      </c>
      <c r="H256" s="5" t="s">
        <v>3493</v>
      </c>
      <c r="I256" s="5" t="s">
        <v>3494</v>
      </c>
    </row>
    <row r="257" spans="1:9" ht="48" x14ac:dyDescent="0.2">
      <c r="A257" s="3" t="s">
        <v>3495</v>
      </c>
      <c r="B257" s="3" t="s">
        <v>2512</v>
      </c>
      <c r="C257" s="3" t="s">
        <v>3490</v>
      </c>
      <c r="D257" s="5" t="s">
        <v>3491</v>
      </c>
      <c r="E257" s="3">
        <v>-9.2386982594999996</v>
      </c>
      <c r="F257" s="4">
        <v>-6.9116573564000001</v>
      </c>
      <c r="G257" s="3" t="s">
        <v>3492</v>
      </c>
      <c r="H257" s="5" t="s">
        <v>3496</v>
      </c>
      <c r="I257" s="5" t="s">
        <v>3497</v>
      </c>
    </row>
    <row r="258" spans="1:9" ht="48" x14ac:dyDescent="0.2">
      <c r="A258" s="3" t="s">
        <v>3495</v>
      </c>
      <c r="B258" s="3" t="s">
        <v>2512</v>
      </c>
      <c r="C258" s="3" t="s">
        <v>3498</v>
      </c>
      <c r="D258" s="5" t="s">
        <v>3491</v>
      </c>
      <c r="E258" s="3">
        <v>-9.2386982594999996</v>
      </c>
      <c r="F258" s="4">
        <v>-6.9116573564000001</v>
      </c>
      <c r="G258" s="3" t="s">
        <v>3492</v>
      </c>
      <c r="H258" s="5" t="s">
        <v>3496</v>
      </c>
      <c r="I258" s="5" t="s">
        <v>3497</v>
      </c>
    </row>
    <row r="259" spans="1:9" ht="48" x14ac:dyDescent="0.2">
      <c r="A259" s="3" t="s">
        <v>3495</v>
      </c>
      <c r="B259" s="3" t="s">
        <v>2512</v>
      </c>
      <c r="C259" s="3" t="s">
        <v>3499</v>
      </c>
      <c r="D259" s="5" t="s">
        <v>3500</v>
      </c>
      <c r="E259" s="3">
        <v>-8.5267876450000006</v>
      </c>
      <c r="F259" s="4">
        <v>-6.2541044042999996</v>
      </c>
      <c r="G259" s="3" t="s">
        <v>3501</v>
      </c>
      <c r="H259" s="5" t="s">
        <v>3502</v>
      </c>
      <c r="I259" s="5" t="s">
        <v>3503</v>
      </c>
    </row>
    <row r="260" spans="1:9" ht="48" x14ac:dyDescent="0.2">
      <c r="A260" s="3" t="s">
        <v>3495</v>
      </c>
      <c r="B260" s="3" t="s">
        <v>2512</v>
      </c>
      <c r="C260" s="3" t="s">
        <v>3504</v>
      </c>
      <c r="D260" s="5" t="s">
        <v>3500</v>
      </c>
      <c r="E260" s="3">
        <v>-8.4376399009000007</v>
      </c>
      <c r="F260" s="4">
        <v>-6.1733898277000003</v>
      </c>
      <c r="G260" s="3" t="s">
        <v>3505</v>
      </c>
      <c r="H260" s="5" t="s">
        <v>3502</v>
      </c>
      <c r="I260" s="5" t="s">
        <v>3503</v>
      </c>
    </row>
    <row r="261" spans="1:9" ht="48" x14ac:dyDescent="0.2">
      <c r="A261" s="3" t="s">
        <v>3495</v>
      </c>
      <c r="B261" s="3" t="s">
        <v>2512</v>
      </c>
      <c r="C261" s="3" t="s">
        <v>3506</v>
      </c>
      <c r="D261" s="5" t="s">
        <v>3507</v>
      </c>
      <c r="E261" s="3">
        <v>-7.448384388</v>
      </c>
      <c r="F261" s="4">
        <v>-5.3101157756999999</v>
      </c>
      <c r="G261" s="3" t="s">
        <v>3508</v>
      </c>
      <c r="H261" s="5" t="s">
        <v>3509</v>
      </c>
      <c r="I261" s="5" t="s">
        <v>3510</v>
      </c>
    </row>
    <row r="262" spans="1:9" ht="32" x14ac:dyDescent="0.2">
      <c r="A262" s="3" t="s">
        <v>3495</v>
      </c>
      <c r="B262" s="3" t="s">
        <v>2512</v>
      </c>
      <c r="C262" s="3" t="s">
        <v>3511</v>
      </c>
      <c r="D262" s="5" t="s">
        <v>3512</v>
      </c>
      <c r="E262" s="3">
        <v>-5.8241074413999998</v>
      </c>
      <c r="F262" s="4">
        <v>-3.8988498860999998</v>
      </c>
      <c r="G262" s="3" t="s">
        <v>3513</v>
      </c>
      <c r="H262" s="5" t="s">
        <v>3514</v>
      </c>
      <c r="I262" s="5" t="s">
        <v>3515</v>
      </c>
    </row>
    <row r="263" spans="1:9" ht="32" x14ac:dyDescent="0.2">
      <c r="A263" s="3" t="s">
        <v>3495</v>
      </c>
      <c r="B263" s="3" t="s">
        <v>2512</v>
      </c>
      <c r="C263" s="3" t="s">
        <v>3516</v>
      </c>
      <c r="D263" s="5" t="s">
        <v>3512</v>
      </c>
      <c r="E263" s="3">
        <v>-5.6554001865999997</v>
      </c>
      <c r="F263" s="4">
        <v>-3.7561338166999998</v>
      </c>
      <c r="G263" s="3" t="s">
        <v>3517</v>
      </c>
      <c r="H263" s="5" t="s">
        <v>3514</v>
      </c>
      <c r="I263" s="5" t="s">
        <v>3515</v>
      </c>
    </row>
    <row r="264" spans="1:9" ht="16" x14ac:dyDescent="0.2">
      <c r="A264" s="3" t="s">
        <v>3495</v>
      </c>
      <c r="B264" s="3" t="s">
        <v>2512</v>
      </c>
      <c r="C264" s="3" t="s">
        <v>3518</v>
      </c>
      <c r="D264" s="5" t="s">
        <v>3519</v>
      </c>
      <c r="E264" s="3">
        <v>-3.0031080506999999</v>
      </c>
      <c r="F264" s="4">
        <v>-1.5815632044000001</v>
      </c>
      <c r="G264" s="3" t="s">
        <v>3520</v>
      </c>
      <c r="H264" s="5" t="s">
        <v>3521</v>
      </c>
      <c r="I264" s="5" t="s">
        <v>3522</v>
      </c>
    </row>
    <row r="265" spans="1:9" ht="16" x14ac:dyDescent="0.2">
      <c r="A265" s="3" t="s">
        <v>3495</v>
      </c>
      <c r="B265" s="3" t="s">
        <v>2512</v>
      </c>
      <c r="C265" s="3" t="s">
        <v>3523</v>
      </c>
      <c r="D265" s="5" t="s">
        <v>3519</v>
      </c>
      <c r="E265" s="3">
        <v>-2.9666189551</v>
      </c>
      <c r="F265" s="4">
        <v>-1.5522133570000001</v>
      </c>
      <c r="G265" s="3" t="s">
        <v>3524</v>
      </c>
      <c r="H265" s="5" t="s">
        <v>3521</v>
      </c>
      <c r="I265" s="5" t="s">
        <v>3522</v>
      </c>
    </row>
    <row r="266" spans="1:9" ht="112" x14ac:dyDescent="0.2">
      <c r="A266" s="3" t="s">
        <v>3525</v>
      </c>
      <c r="B266" s="3" t="s">
        <v>2311</v>
      </c>
      <c r="C266" s="3" t="s">
        <v>3526</v>
      </c>
      <c r="D266" s="5" t="s">
        <v>3527</v>
      </c>
      <c r="E266" s="3">
        <v>-8.8612490882999992</v>
      </c>
      <c r="F266" s="4">
        <v>-6.5667374101</v>
      </c>
      <c r="G266" s="3" t="s">
        <v>3528</v>
      </c>
      <c r="H266" s="5" t="s">
        <v>3529</v>
      </c>
      <c r="I266" s="5" t="s">
        <v>3530</v>
      </c>
    </row>
    <row r="267" spans="1:9" ht="96" x14ac:dyDescent="0.2">
      <c r="A267" s="3" t="s">
        <v>3531</v>
      </c>
      <c r="B267" s="3" t="s">
        <v>2311</v>
      </c>
      <c r="C267" s="3" t="s">
        <v>3526</v>
      </c>
      <c r="D267" s="5" t="s">
        <v>3527</v>
      </c>
      <c r="E267" s="3">
        <v>-8.8612490882999992</v>
      </c>
      <c r="F267" s="4">
        <v>-6.5667374101</v>
      </c>
      <c r="G267" s="3" t="s">
        <v>3528</v>
      </c>
      <c r="H267" s="5" t="s">
        <v>3532</v>
      </c>
      <c r="I267" s="5" t="s">
        <v>3533</v>
      </c>
    </row>
    <row r="268" spans="1:9" ht="80" x14ac:dyDescent="0.2">
      <c r="A268" s="3" t="s">
        <v>3531</v>
      </c>
      <c r="B268" s="3" t="s">
        <v>2311</v>
      </c>
      <c r="C268" s="3" t="s">
        <v>3534</v>
      </c>
      <c r="D268" s="5" t="s">
        <v>3535</v>
      </c>
      <c r="E268" s="3">
        <v>-6.0312424257000004</v>
      </c>
      <c r="F268" s="4">
        <v>-4.0659293587000001</v>
      </c>
      <c r="G268" s="3" t="s">
        <v>3536</v>
      </c>
      <c r="H268" s="5" t="s">
        <v>3537</v>
      </c>
      <c r="I268" s="5" t="s">
        <v>3538</v>
      </c>
    </row>
    <row r="269" spans="1:9" ht="64" x14ac:dyDescent="0.2">
      <c r="A269" s="3" t="s">
        <v>3531</v>
      </c>
      <c r="B269" s="3" t="s">
        <v>2311</v>
      </c>
      <c r="C269" s="3" t="s">
        <v>3539</v>
      </c>
      <c r="D269" s="5" t="s">
        <v>3540</v>
      </c>
      <c r="E269" s="3">
        <v>-5.6279442951999998</v>
      </c>
      <c r="F269" s="4">
        <v>-3.7375959898</v>
      </c>
      <c r="G269" s="3" t="s">
        <v>3541</v>
      </c>
      <c r="H269" s="5" t="s">
        <v>3542</v>
      </c>
      <c r="I269" s="5" t="s">
        <v>3543</v>
      </c>
    </row>
    <row r="270" spans="1:9" ht="32" x14ac:dyDescent="0.2">
      <c r="A270" s="3" t="s">
        <v>3531</v>
      </c>
      <c r="B270" s="3" t="s">
        <v>2311</v>
      </c>
      <c r="C270" s="3" t="s">
        <v>3544</v>
      </c>
      <c r="D270" s="5" t="s">
        <v>3545</v>
      </c>
      <c r="E270" s="3">
        <v>-5.4356399808000004</v>
      </c>
      <c r="F270" s="4">
        <v>-3.3530136551999998</v>
      </c>
      <c r="G270" s="3" t="s">
        <v>3546</v>
      </c>
      <c r="H270" s="5" t="s">
        <v>3547</v>
      </c>
      <c r="I270" s="5" t="s">
        <v>3548</v>
      </c>
    </row>
    <row r="271" spans="1:9" ht="32" x14ac:dyDescent="0.2">
      <c r="A271" s="3" t="s">
        <v>3531</v>
      </c>
      <c r="B271" s="3" t="s">
        <v>2311</v>
      </c>
      <c r="C271" s="3" t="s">
        <v>3549</v>
      </c>
      <c r="D271" s="5" t="s">
        <v>3550</v>
      </c>
      <c r="E271" s="3">
        <v>-3.6711856549999999</v>
      </c>
      <c r="F271" s="4">
        <v>-2.1230995076000001</v>
      </c>
      <c r="G271" s="3" t="s">
        <v>3551</v>
      </c>
      <c r="H271" s="5" t="s">
        <v>3552</v>
      </c>
      <c r="I271" s="5" t="s">
        <v>3553</v>
      </c>
    </row>
    <row r="272" spans="1:9" ht="48" x14ac:dyDescent="0.2">
      <c r="A272" s="3" t="s">
        <v>3531</v>
      </c>
      <c r="B272" s="3" t="s">
        <v>2311</v>
      </c>
      <c r="C272" s="3" t="s">
        <v>3554</v>
      </c>
      <c r="D272" s="5" t="s">
        <v>3555</v>
      </c>
      <c r="E272" s="3">
        <v>-3.5088523236000002</v>
      </c>
      <c r="F272" s="4">
        <v>-2.0028151708999999</v>
      </c>
      <c r="G272" s="3" t="s">
        <v>3556</v>
      </c>
      <c r="H272" s="5" t="s">
        <v>3557</v>
      </c>
      <c r="I272" s="5" t="s">
        <v>3558</v>
      </c>
    </row>
    <row r="273" spans="1:9" ht="64" x14ac:dyDescent="0.2">
      <c r="A273" s="3" t="s">
        <v>3559</v>
      </c>
      <c r="B273" s="3" t="s">
        <v>2311</v>
      </c>
      <c r="C273" s="3" t="s">
        <v>3560</v>
      </c>
      <c r="D273" s="5" t="s">
        <v>3561</v>
      </c>
      <c r="E273" s="3">
        <v>-8.8002861958</v>
      </c>
      <c r="F273" s="4">
        <v>-6.5102288589999997</v>
      </c>
      <c r="G273" s="3" t="s">
        <v>3562</v>
      </c>
      <c r="H273" s="5" t="s">
        <v>3563</v>
      </c>
      <c r="I273" s="5" t="s">
        <v>3564</v>
      </c>
    </row>
    <row r="274" spans="1:9" ht="64" x14ac:dyDescent="0.2">
      <c r="A274" s="3" t="s">
        <v>3565</v>
      </c>
      <c r="B274" s="3" t="s">
        <v>2311</v>
      </c>
      <c r="C274" s="3" t="s">
        <v>3560</v>
      </c>
      <c r="D274" s="5" t="s">
        <v>3561</v>
      </c>
      <c r="E274" s="3">
        <v>-8.8002861958</v>
      </c>
      <c r="F274" s="4">
        <v>-6.5102288589999997</v>
      </c>
      <c r="G274" s="3" t="s">
        <v>3562</v>
      </c>
      <c r="H274" s="5" t="s">
        <v>3563</v>
      </c>
      <c r="I274" s="5" t="s">
        <v>3564</v>
      </c>
    </row>
    <row r="275" spans="1:9" ht="48" x14ac:dyDescent="0.2">
      <c r="A275" s="3" t="s">
        <v>3565</v>
      </c>
      <c r="B275" s="3" t="s">
        <v>2311</v>
      </c>
      <c r="C275" s="3" t="s">
        <v>3566</v>
      </c>
      <c r="D275" s="5" t="s">
        <v>3567</v>
      </c>
      <c r="E275" s="3">
        <v>-5.452000462</v>
      </c>
      <c r="F275" s="4">
        <v>-3.5955962350999999</v>
      </c>
      <c r="G275" s="3" t="s">
        <v>3568</v>
      </c>
      <c r="H275" s="5" t="s">
        <v>3569</v>
      </c>
      <c r="I275" s="5" t="s">
        <v>3570</v>
      </c>
    </row>
    <row r="276" spans="1:9" ht="16" x14ac:dyDescent="0.2">
      <c r="A276" s="3" t="s">
        <v>3565</v>
      </c>
      <c r="B276" s="3" t="s">
        <v>2311</v>
      </c>
      <c r="C276" s="3" t="s">
        <v>3571</v>
      </c>
      <c r="D276" s="5" t="s">
        <v>3572</v>
      </c>
      <c r="E276" s="3">
        <v>-4.4696994835000003</v>
      </c>
      <c r="F276" s="4">
        <v>-2.6949211034</v>
      </c>
      <c r="G276" s="3" t="s">
        <v>3573</v>
      </c>
      <c r="H276" s="5" t="s">
        <v>3574</v>
      </c>
      <c r="I276" s="5" t="s">
        <v>3575</v>
      </c>
    </row>
    <row r="277" spans="1:9" ht="32" x14ac:dyDescent="0.2">
      <c r="A277" s="3" t="s">
        <v>3565</v>
      </c>
      <c r="B277" s="3" t="s">
        <v>2311</v>
      </c>
      <c r="C277" s="3" t="s">
        <v>3576</v>
      </c>
      <c r="D277" s="5" t="s">
        <v>3577</v>
      </c>
      <c r="E277" s="3">
        <v>-3.5736224596000001</v>
      </c>
      <c r="F277" s="4">
        <v>-2.0521527125999999</v>
      </c>
      <c r="G277" s="3" t="s">
        <v>3578</v>
      </c>
      <c r="H277" s="5" t="s">
        <v>3579</v>
      </c>
      <c r="I277" s="5" t="s">
        <v>3580</v>
      </c>
    </row>
    <row r="278" spans="1:9" ht="16" x14ac:dyDescent="0.2">
      <c r="A278" s="3" t="s">
        <v>3565</v>
      </c>
      <c r="B278" s="3" t="s">
        <v>2311</v>
      </c>
      <c r="C278" s="3" t="s">
        <v>3581</v>
      </c>
      <c r="D278" s="5" t="s">
        <v>3582</v>
      </c>
      <c r="E278" s="3">
        <v>-3.4318337289</v>
      </c>
      <c r="F278" s="4">
        <v>-1.9465407375999999</v>
      </c>
      <c r="G278" s="3" t="s">
        <v>3583</v>
      </c>
      <c r="H278" s="5" t="s">
        <v>3584</v>
      </c>
      <c r="I278" s="5" t="s">
        <v>3585</v>
      </c>
    </row>
    <row r="279" spans="1:9" ht="16" x14ac:dyDescent="0.2">
      <c r="A279" s="3" t="s">
        <v>3565</v>
      </c>
      <c r="B279" s="3" t="s">
        <v>2311</v>
      </c>
      <c r="C279" s="3" t="s">
        <v>3586</v>
      </c>
      <c r="D279" s="5" t="s">
        <v>3587</v>
      </c>
      <c r="E279" s="3">
        <v>-3.4318337289</v>
      </c>
      <c r="F279" s="4">
        <v>-1.9465407375999999</v>
      </c>
      <c r="G279" s="3" t="s">
        <v>3583</v>
      </c>
      <c r="H279" s="5" t="s">
        <v>3584</v>
      </c>
      <c r="I279" s="5" t="s">
        <v>3585</v>
      </c>
    </row>
    <row r="280" spans="1:9" ht="16" x14ac:dyDescent="0.2">
      <c r="A280" s="3" t="s">
        <v>3565</v>
      </c>
      <c r="B280" s="3" t="s">
        <v>2311</v>
      </c>
      <c r="C280" s="3" t="s">
        <v>3588</v>
      </c>
      <c r="D280" s="5" t="s">
        <v>3589</v>
      </c>
      <c r="E280" s="3">
        <v>-3.0400413894999998</v>
      </c>
      <c r="F280" s="4">
        <v>-1.6762634864999999</v>
      </c>
      <c r="G280" s="3" t="s">
        <v>3590</v>
      </c>
      <c r="H280" s="5" t="s">
        <v>3591</v>
      </c>
      <c r="I280" s="5" t="s">
        <v>3592</v>
      </c>
    </row>
    <row r="281" spans="1:9" ht="16" x14ac:dyDescent="0.2">
      <c r="A281" s="3" t="s">
        <v>3565</v>
      </c>
      <c r="B281" s="3" t="s">
        <v>2311</v>
      </c>
      <c r="C281" s="3" t="s">
        <v>3593</v>
      </c>
      <c r="D281" s="5" t="s">
        <v>3594</v>
      </c>
      <c r="E281" s="3">
        <v>-2.9087626252000001</v>
      </c>
      <c r="F281" s="4">
        <v>-1.5763809736000001</v>
      </c>
      <c r="G281" s="3" t="s">
        <v>3595</v>
      </c>
      <c r="H281" s="5" t="s">
        <v>3591</v>
      </c>
      <c r="I281" s="5" t="s">
        <v>3592</v>
      </c>
    </row>
    <row r="282" spans="1:9" ht="16" x14ac:dyDescent="0.2">
      <c r="A282" s="3" t="s">
        <v>3565</v>
      </c>
      <c r="B282" s="3" t="s">
        <v>2311</v>
      </c>
      <c r="C282" s="3" t="s">
        <v>3596</v>
      </c>
      <c r="D282" s="5" t="s">
        <v>3597</v>
      </c>
      <c r="E282" s="3">
        <v>-2.8175710396999998</v>
      </c>
      <c r="F282" s="4">
        <v>-1.5135538395999999</v>
      </c>
      <c r="G282" s="3" t="s">
        <v>3598</v>
      </c>
      <c r="H282" s="5" t="s">
        <v>3591</v>
      </c>
      <c r="I282" s="5" t="s">
        <v>3592</v>
      </c>
    </row>
    <row r="283" spans="1:9" ht="16" x14ac:dyDescent="0.2">
      <c r="A283" s="3" t="s">
        <v>3565</v>
      </c>
      <c r="B283" s="3" t="s">
        <v>2311</v>
      </c>
      <c r="C283" s="3" t="s">
        <v>3599</v>
      </c>
      <c r="D283" s="5" t="s">
        <v>3600</v>
      </c>
      <c r="E283" s="3">
        <v>-2.3170208327999999</v>
      </c>
      <c r="F283" s="4">
        <v>-1.1579532986000001</v>
      </c>
      <c r="G283" s="3" t="s">
        <v>3601</v>
      </c>
      <c r="H283" s="5" t="s">
        <v>3584</v>
      </c>
      <c r="I283" s="5" t="s">
        <v>3585</v>
      </c>
    </row>
    <row r="284" spans="1:9" ht="16" x14ac:dyDescent="0.2">
      <c r="A284" s="3" t="s">
        <v>3565</v>
      </c>
      <c r="B284" s="3" t="s">
        <v>2311</v>
      </c>
      <c r="C284" s="3" t="s">
        <v>3602</v>
      </c>
      <c r="D284" s="5" t="s">
        <v>3603</v>
      </c>
      <c r="E284" s="3">
        <v>-2.2851142193</v>
      </c>
      <c r="F284" s="4">
        <v>-1.1360702583</v>
      </c>
      <c r="G284" s="3" t="s">
        <v>3604</v>
      </c>
      <c r="H284" s="5" t="s">
        <v>3584</v>
      </c>
      <c r="I284" s="5" t="s">
        <v>3585</v>
      </c>
    </row>
  </sheetData>
  <conditionalFormatting sqref="C2:C284">
    <cfRule type="expression" dxfId="2" priority="1">
      <formula>1=1</formula>
    </cfRule>
  </conditionalFormatting>
  <conditionalFormatting sqref="A2:A28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O_AllLists</vt:lpstr>
      <vt:lpstr>Gene_Annotation</vt:lpstr>
      <vt:lpstr>AllCM_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1-05-17T19:15:33Z</dcterms:created>
  <dcterms:modified xsi:type="dcterms:W3CDTF">2021-07-29T18:32:06Z</dcterms:modified>
</cp:coreProperties>
</file>